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D:\Google Drive\Google Drive\PostDoc IACT\PAPER Año 650-700 (1300-1250 yr BP)\Figuras\"/>
    </mc:Choice>
  </mc:AlternateContent>
  <bookViews>
    <workbookView xWindow="-105" yWindow="-105" windowWidth="23250" windowHeight="12720" tabRatio="678"/>
  </bookViews>
  <sheets>
    <sheet name="README" sheetId="11" r:id="rId1"/>
    <sheet name="StackArtemisia_100records" sheetId="8" r:id="rId2"/>
    <sheet name="StackXerophytes_107records" sheetId="9" r:id="rId3"/>
  </sheets>
  <definedNames>
    <definedName name="_xlnm._FilterDatabase" localSheetId="0" hidden="1">README!$K$169:$K$180</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98" uniqueCount="342">
  <si>
    <t>Artemisia norm</t>
  </si>
  <si>
    <t>45-point mov aver</t>
  </si>
  <si>
    <t>Xeroph norm</t>
  </si>
  <si>
    <t>Comments:</t>
  </si>
  <si>
    <t>15-point mov aver</t>
  </si>
  <si>
    <t>Age Stack (cal yr BP)</t>
  </si>
  <si>
    <r>
      <t xml:space="preserve">The stack of </t>
    </r>
    <r>
      <rPr>
        <i/>
        <sz val="11"/>
        <color theme="1"/>
        <rFont val="Calibri"/>
        <family val="2"/>
        <scheme val="minor"/>
      </rPr>
      <t>Artemisia</t>
    </r>
    <r>
      <rPr>
        <sz val="11"/>
        <color theme="1"/>
        <rFont val="Calibri"/>
        <family val="2"/>
        <scheme val="minor"/>
      </rPr>
      <t xml:space="preserve"> is based on the 100 fossil pollen records, whereas the stack of Xerophytes is based on 107 records.</t>
    </r>
  </si>
  <si>
    <t>Sitename</t>
  </si>
  <si>
    <t>Latitude</t>
  </si>
  <si>
    <t>Longitude</t>
  </si>
  <si>
    <t>Altitude</t>
  </si>
  <si>
    <t>Areo</t>
  </si>
  <si>
    <t>Buio Cuadramón</t>
  </si>
  <si>
    <t>Pedrido</t>
  </si>
  <si>
    <t>Molina</t>
  </si>
  <si>
    <t>Atxuri</t>
  </si>
  <si>
    <t>Sotombo</t>
  </si>
  <si>
    <t>Culazón</t>
  </si>
  <si>
    <t>Sertal</t>
  </si>
  <si>
    <t>Tornos</t>
  </si>
  <si>
    <t>Zalama</t>
  </si>
  <si>
    <t>Estacas de Trueba</t>
  </si>
  <si>
    <t>Alsa</t>
  </si>
  <si>
    <t>Verdeospesoa</t>
  </si>
  <si>
    <t>Saldropo</t>
  </si>
  <si>
    <t>Ajo</t>
  </si>
  <si>
    <t>Belate</t>
  </si>
  <si>
    <t>Arbarrain</t>
  </si>
  <si>
    <t>Marboré</t>
  </si>
  <si>
    <t>Bassa Nera</t>
  </si>
  <si>
    <t>Basa de la Mora</t>
  </si>
  <si>
    <t>PRD-4</t>
  </si>
  <si>
    <t>Armeña</t>
  </si>
  <si>
    <t>Bosc dels Estanyons</t>
  </si>
  <si>
    <t>Mitjana</t>
  </si>
  <si>
    <t>Xan de Llamas</t>
  </si>
  <si>
    <t>Posidonia Lligat</t>
  </si>
  <si>
    <t>Baña C</t>
  </si>
  <si>
    <t>Baña D</t>
  </si>
  <si>
    <t>Pla de l'Estany</t>
  </si>
  <si>
    <t>Palanques</t>
  </si>
  <si>
    <t>Roya</t>
  </si>
  <si>
    <t>Banyoles</t>
  </si>
  <si>
    <t>Ayoó de Vidriales</t>
  </si>
  <si>
    <t>Sanabria</t>
  </si>
  <si>
    <t>Pardillas</t>
  </si>
  <si>
    <t>Quintanar de la Sierra</t>
  </si>
  <si>
    <t>Negra</t>
  </si>
  <si>
    <t>Mesagosa</t>
  </si>
  <si>
    <t>Espinosa de Cerrato</t>
  </si>
  <si>
    <t>Tubilla del Lago</t>
  </si>
  <si>
    <t>Delta del Río Besos</t>
  </si>
  <si>
    <t>Guallar</t>
  </si>
  <si>
    <t>Carrizal</t>
  </si>
  <si>
    <t>Salada Chiprana</t>
  </si>
  <si>
    <t>Almenara de Adaja</t>
  </si>
  <si>
    <t>Creixell</t>
  </si>
  <si>
    <t>Salada Pequeña</t>
  </si>
  <si>
    <t>Valdeconejos</t>
  </si>
  <si>
    <t>Navalacarreta</t>
  </si>
  <si>
    <t>Cárcavas</t>
  </si>
  <si>
    <t>Maíllo</t>
  </si>
  <si>
    <t>Comprida 2</t>
  </si>
  <si>
    <t>Comprida 1</t>
  </si>
  <si>
    <t>Favas</t>
  </si>
  <si>
    <t>Labradillos</t>
  </si>
  <si>
    <t>Candieira</t>
  </si>
  <si>
    <t>Coes</t>
  </si>
  <si>
    <t>Fraga do Vale Mourisco</t>
  </si>
  <si>
    <t>Salgadeiras</t>
  </si>
  <si>
    <t>Peña Negra</t>
  </si>
  <si>
    <t>Clareza 1</t>
  </si>
  <si>
    <t>Chafariz do Rei</t>
  </si>
  <si>
    <t>Serranillos</t>
  </si>
  <si>
    <t>Payo</t>
  </si>
  <si>
    <t>Lanzahíta</t>
  </si>
  <si>
    <t>Cruz</t>
  </si>
  <si>
    <t>Es Grau</t>
  </si>
  <si>
    <t>Algendar</t>
  </si>
  <si>
    <t>Galdana</t>
  </si>
  <si>
    <t>Son Bou</t>
  </si>
  <si>
    <t>Hort Timoner</t>
  </si>
  <si>
    <t>Porter</t>
  </si>
  <si>
    <t>Alcudia</t>
  </si>
  <si>
    <t>Botija</t>
  </si>
  <si>
    <t>Patateros</t>
  </si>
  <si>
    <t>Valdeyernos</t>
  </si>
  <si>
    <t>Viñuelas</t>
  </si>
  <si>
    <t>Author</t>
  </si>
  <si>
    <t>Brezoso</t>
  </si>
  <si>
    <t>Navarrés</t>
  </si>
  <si>
    <t>Prat de Vila</t>
  </si>
  <si>
    <t>Villaverde</t>
  </si>
  <si>
    <t>Salines</t>
  </si>
  <si>
    <t>Siles</t>
  </si>
  <si>
    <t>Travessa II</t>
  </si>
  <si>
    <t>Sabinar</t>
  </si>
  <si>
    <t>Elx</t>
  </si>
  <si>
    <t>Barbaroxa de Baixo</t>
  </si>
  <si>
    <t>Cañada de la Cruz</t>
  </si>
  <si>
    <t>Zoñar</t>
  </si>
  <si>
    <t>Beliche-Guadiana</t>
  </si>
  <si>
    <t>Baza</t>
  </si>
  <si>
    <t>Antas</t>
  </si>
  <si>
    <t>Hondera</t>
  </si>
  <si>
    <t>Río Seco</t>
  </si>
  <si>
    <t>Padul</t>
  </si>
  <si>
    <t>Gador</t>
  </si>
  <si>
    <t>Praillos de Boissier</t>
  </si>
  <si>
    <t>Roquetas de Mar</t>
  </si>
  <si>
    <t>San Rafael</t>
  </si>
  <si>
    <t>Medina</t>
  </si>
  <si>
    <t>Dayet M'Had</t>
  </si>
  <si>
    <t>Bab El Karn</t>
  </si>
  <si>
    <t>Aansser</t>
  </si>
  <si>
    <t>Hachlaf</t>
  </si>
  <si>
    <t>Ras El Ma</t>
  </si>
  <si>
    <t>Sidi Ali</t>
  </si>
  <si>
    <t>Tigalmamine</t>
  </si>
  <si>
    <t>Pollen database</t>
  </si>
  <si>
    <t>Neotoma / European Pollen Database</t>
  </si>
  <si>
    <t>Method</t>
  </si>
  <si>
    <t>Palynology</t>
  </si>
  <si>
    <t>10.21233/m6ey-pg54</t>
  </si>
  <si>
    <t>10.21233/7ys6-6178</t>
  </si>
  <si>
    <t>DOI (Neotoma/EPD)</t>
  </si>
  <si>
    <t>10.21233/fd56-pw63</t>
  </si>
  <si>
    <t>10.21233/889v-rw31</t>
  </si>
  <si>
    <t>10.21233/gp8m-6z07</t>
  </si>
  <si>
    <t>10.21233/0NBN-AT45</t>
  </si>
  <si>
    <t>10.21233/eakm-1a87</t>
  </si>
  <si>
    <t>10.21233/3aeh-hs14</t>
  </si>
  <si>
    <t>10.21233/4r7r-4258</t>
  </si>
  <si>
    <t>10.21233/0D99-BZ71</t>
  </si>
  <si>
    <t>10.21233/t1n7-cq82</t>
  </si>
  <si>
    <t>10.21233/xnjz-z143</t>
  </si>
  <si>
    <t>10.21233/SQD8-MB03</t>
  </si>
  <si>
    <t>10.21233/ecn2-ak50</t>
  </si>
  <si>
    <t>10.21233/n3673f</t>
  </si>
  <si>
    <t>Site ID</t>
  </si>
  <si>
    <t>Dataset ID</t>
  </si>
  <si>
    <t>10.21233/ebf7-wc40</t>
  </si>
  <si>
    <t>10.21233/9B32-5Y95</t>
  </si>
  <si>
    <t>10.21233/409D-1152</t>
  </si>
  <si>
    <t>10.21233/NSTQ-S484</t>
  </si>
  <si>
    <t>10.21233/DB9R-WT18</t>
  </si>
  <si>
    <t>10.21233/cg7r-v764</t>
  </si>
  <si>
    <t>10.21233/FC15-SY24</t>
  </si>
  <si>
    <t>10.21233/GBX0-1108</t>
  </si>
  <si>
    <t>10.21233/S004-NS31</t>
  </si>
  <si>
    <t>10.21233/c52w-kn70</t>
  </si>
  <si>
    <t>10.21233/x8p5-xp81</t>
  </si>
  <si>
    <t>10.21233/259J-JW46</t>
  </si>
  <si>
    <t>10.21233/1H59-HX92</t>
  </si>
  <si>
    <t>10.21233/AT2G-N040</t>
  </si>
  <si>
    <t>10.21233/2b23-jr62</t>
  </si>
  <si>
    <t>References</t>
  </si>
  <si>
    <t>L. López-Merino, A. Martínez-Cortizas, J.A. López-Sáez. Early agriculture and palaeoenvironmental history in the North of the Iberian Peninsula: a multi-proxy analysis of the Monte Areo mire (Asturias, Spain). Journal of Archaeological Science 37, 1978-1988 (2010)</t>
  </si>
  <si>
    <t>A.V. González, M.P. Saa. Analyse pollinique d'une tourbière holocène dans les Montes do Buio : Cuadramón (Galice, nord-ouest de l'Espagne) [Pollen analyse of holocene peat-bog in the Montes do Buio : Cuadramón (Galice, N.W. of Spain)]. Quaternaire 11, 257-268 (2000)</t>
  </si>
  <si>
    <t>B.S. Stefanini. A comparison of climate and vegetation dynamics in central Ireland and NW Spain since the mid-Holocene. Doctoral dissertation. University of Dublin, Trinity College, Dublin, Leinster, Ireland (2008)</t>
  </si>
  <si>
    <t>L. López-Merino, A. Martínez-Cortizas, J.A. López-Sáez. Human-induced changes on wetlands: a study case from NW Iberia. Quaternary Science Reviews 30, 2745-2754 (2011)</t>
  </si>
  <si>
    <t>M.C. Peñalba. Dynamique de vegetation Tardiglaciaire et Holocene du centre-nord de l'Espagne d'après l'analyse pollinique. Doctoral dissertation. Université d'Aix-Marseille, Marseille, France (1989)</t>
  </si>
  <si>
    <t>M.C. Peñalba. The history of the Holocene vegetation in northern Spain from pollen analysis. Journal of Ecology 82, 815-832 (1994)</t>
  </si>
  <si>
    <t>10.21233/hbws-c483</t>
  </si>
  <si>
    <t>10.21233/4457-0R84</t>
  </si>
  <si>
    <t>10.21233/q9wh-hq41</t>
  </si>
  <si>
    <t>10.21233/n36j25</t>
  </si>
  <si>
    <t>10.21233/6w4z-z869</t>
  </si>
  <si>
    <t>10.21233/dj3h-f670</t>
  </si>
  <si>
    <t>10.21233/aktj-rk17</t>
  </si>
  <si>
    <t>10.21233/7k06-yk60</t>
  </si>
  <si>
    <t>10.21233/VBG8-BW42</t>
  </si>
  <si>
    <t>10.21233/5ayt-5k20</t>
  </si>
  <si>
    <t>10.21233/qp8c-4854</t>
  </si>
  <si>
    <t>10.21233/hr96-ve43</t>
  </si>
  <si>
    <t>10.21233/ZWNY-YK04</t>
  </si>
  <si>
    <t>10.21233/wc9m-v912</t>
  </si>
  <si>
    <t>10.21233/ehmm-vm11</t>
  </si>
  <si>
    <t>10.21233/5ABN-X758</t>
  </si>
  <si>
    <t>10.21233/fs93-kd09</t>
  </si>
  <si>
    <t>10.21233/7hq9-gy29</t>
  </si>
  <si>
    <t>10.21233/2fkg-zq79</t>
  </si>
  <si>
    <t>10.21233/w88p-xj69</t>
  </si>
  <si>
    <t>10.21233/28zd-fk74</t>
  </si>
  <si>
    <t>10.21233/xfh1-6085</t>
  </si>
  <si>
    <t>10.21233/5VSV-0V29</t>
  </si>
  <si>
    <t>10.21233/4NGP-V369</t>
  </si>
  <si>
    <t>10.21233/j5ga-dr77</t>
  </si>
  <si>
    <t>10.21233/6tgg-3a45</t>
  </si>
  <si>
    <t>10.21233/CV97-VZ37</t>
  </si>
  <si>
    <t>10.21233/39XM-B813</t>
  </si>
  <si>
    <t>10.21233/9A1E-M397</t>
  </si>
  <si>
    <t>10.21233/R0A5-8C41</t>
  </si>
  <si>
    <t>10.21233/rd01-0v56</t>
  </si>
  <si>
    <t>10.21233/DPC2-MD85</t>
  </si>
  <si>
    <t>10.21233/rarx-fe28</t>
  </si>
  <si>
    <t>10.21233/yp1t-8s22</t>
  </si>
  <si>
    <t>10.21233/576f-8911</t>
  </si>
  <si>
    <t>10.21233/FJBR-YN29</t>
  </si>
  <si>
    <t>10.21233/CGFG-GR81</t>
  </si>
  <si>
    <t>10.21233/caff-6e80</t>
  </si>
  <si>
    <t>10.21233/mk13-rb17</t>
  </si>
  <si>
    <t>10.21233/je1q-7x82</t>
  </si>
  <si>
    <t>10.21233/vpmb-s254</t>
  </si>
  <si>
    <t>10.21233/w4z8-3q21</t>
  </si>
  <si>
    <t>10.21233/4m0f-6v70</t>
  </si>
  <si>
    <t>10.21233/NK6P-QH09</t>
  </si>
  <si>
    <t>10.21233/22yh-z232</t>
  </si>
  <si>
    <t>10.21233/69nc-5r65</t>
  </si>
  <si>
    <t>10.21233/g347-f886</t>
  </si>
  <si>
    <t>10.21233/WV4R-SZ17</t>
  </si>
  <si>
    <t>10.21233/S4PP-KZ54</t>
  </si>
  <si>
    <t>10.21233/7A7N-K641</t>
  </si>
  <si>
    <t>10.21233/5GYP-BH87</t>
  </si>
  <si>
    <t>10.21233/zdyp-3t68</t>
  </si>
  <si>
    <t>10.21233/J4QZ-6Z50</t>
  </si>
  <si>
    <t>10.21233/4T0H-2Z10</t>
  </si>
  <si>
    <t>10.21233/2D56-1A18</t>
  </si>
  <si>
    <t>10.21233/3QNS-GY10</t>
  </si>
  <si>
    <t>10.21233/0HCD-ZS36</t>
  </si>
  <si>
    <t>10.21233/STNR-6R64</t>
  </si>
  <si>
    <t>10.21233/ph64-4t11</t>
  </si>
  <si>
    <t>10.21233/A1HF-RP41</t>
  </si>
  <si>
    <t>10.21233/1JQG-P586</t>
  </si>
  <si>
    <t>10.21233/5gt0-z402</t>
  </si>
  <si>
    <t>10.21233/zwpy-vk55</t>
  </si>
  <si>
    <t>10.21233/WGEX-0V29</t>
  </si>
  <si>
    <t>10.21233/2S2Z-1X92</t>
  </si>
  <si>
    <t>10.21233/MRJF-Y686</t>
  </si>
  <si>
    <t>10.21233/N5G9-SQ78</t>
  </si>
  <si>
    <t>10.21233/46GV-ZT46</t>
  </si>
  <si>
    <t>10.21233/1DKQ-E288</t>
  </si>
  <si>
    <t>10.21233/6n89-7w11</t>
  </si>
  <si>
    <t>S. Pérez-Díaz, S. Núñez de la Fuente, M. Frochoso-Sánchez, R. González-Pellejero, F. Allende-Alvarez, J.A. López-Sáez. Seis mil años de gestión y dynámica antrópica en el entorno del Parque Natural de los Collados del Asón (Cordillera Cantábrica Oriental) [Six thousand years of management and anthropic dynamics in Collados del Asón Natural Park (Eastern Cantabrian Range)]. Cuaternario y Geomorfología 30, 49-74 (2016)</t>
  </si>
  <si>
    <t>J.A. López-Sáez, D. Abel-Schaad, F. Alba-Sánchez, R. González-Pellejero, M. Frochoso, F. Allende. Contribution to the European Pollen Database. Culazón, Cantabrian Mountains (northern Spain). Grana 52, 316-318 (2013)</t>
  </si>
  <si>
    <t>B. Mariscal. Análisis polínico de la turbera del Pico del Sertal de la sierra de Pena Labra. Reconstrución de la paleoflora y de la climatología durante el Holoceno en la zona oriental de la cordillera cantabria. Quaternary climate in Western Mediterranean. Univ. Auto. de Madrid, 205-220 (1986)</t>
  </si>
  <si>
    <t>S. Pérez-Díaz, J.A. López-Sáez, X. Ponteverda-Pombal, M. Souto-Souto, D. Galop. 8000 years of vegetation history in the northern Iberian Peninsula inferred from the palaeoenvironmental study of the Zalama ombrotrophic bog (Basque-Cantabrian Mountains, Spain). Boreas 45, 658-672 (2016)</t>
  </si>
  <si>
    <t>B. Mariscal. Comparacion palinologica entre una turbera de la cordillera central y unas turberas de la cordillera cantabrica. Notes: II. European Paleobotany conference. Universidad Complutense Madrid (1989)</t>
  </si>
  <si>
    <t>B. Mariscal. Variacion de la vegetacion Holocena (4300-280 BP) de Cantabria a traves del analisis polinico de la turbera del Alsa. Estudios Geologicos 49, 63-83 (1993)</t>
  </si>
  <si>
    <t>S. Pérez-Díaz, J.A. López-Sáez. Contributions to the European Pollen Database. Verdeospesoa mire (Basque Country, Northern Iberian Peninsula, Spain). Grana 56, 315-317 (2017)</t>
  </si>
  <si>
    <t>J.R.M. Allen, B. Huntley, W.A. Watts. The vegetation and climate of northwest Iberia over the last 14,000 years. Journal of Quaternary Science 11, 125-147 (1996)</t>
  </si>
  <si>
    <t>M.H. McKeever. Comparative palynological studies of two lake sites in western Ireland and northwestern Spain. Master's thesis. Trinity College, Dublin, Ireland (1984)</t>
  </si>
  <si>
    <t>S. Pérez-Díaz, J.A. López-Sáez, S. Núñez de la Fuente, M. Ruíz-Alonso. Early farmers, megalithic builders and the shaping of the cultural landscapes during the Holocene in Northern Iberian mountains. A palaeoenvironmental perspective. Journal of Archaeological Science Reports 18, 463-474 (2018)</t>
  </si>
  <si>
    <t>M. Leunda, P. González-Sampériz, G. Gil-Romera, J. Aranbarri, A. Moreno, B. Oliva-Urcia, M. Sevilla-Callejo, B.L. Valero-Garcés. The Late-Glacial and Holocene Marboré Lake sequence (2612 m a.s.l., Central Pyrenees, Spain): Testing high altitude sites sensitivity to millenial scale vegetation and climate variability. Global and Planetary Change 257, 214-231 (2017)</t>
  </si>
  <si>
    <t>S. Garcés-Pastor, N. Cañellas-Boltà, A. Pèlachs, J.M. Soriano, R. Pérez-Obiol, A. Pérez-Haase, M.A. Calero, O. Andreu, N. Escolà, T. Vegas-Vilarrúbia. Environmental history and vegetation dynamics in response to climate variations and human pressure during the Holocene in Bassa Nera, Central Pyrenees. Palaeogeography, Palaeoclimatology, Palaeoecology 479, 48-60 (2017)</t>
  </si>
  <si>
    <t>A. Pérez-Sanz, P. González-Sampériz, A. Moreno, B.L. Valero-Garcés, G. Gil-Romera, M. Rieradevall, P. Tarrats, L. Lasheras-Alvarez, M. Morellón, A. Belmonte-Ribas, C. Sancho, M. Sevilla-Callejo, A. Navas. Holocene climate variability, vegetation dynamics and fire regime in the central Pyrenees: the Basa de la Mora sequence (NE Spain). Quaternary Science Reviews 73, 149-169 (2013)</t>
  </si>
  <si>
    <t>L. López-Merino, N. Silva-Sánchez, J. Kaal, J.A. López-Sáez, A. Martínez-Cortizas. Post-disturbance vegetation dynamics during the Late Pleistocene and Holocene : An example from NW Iberia. Global and Planetary Change 92, 58-70 (2012)</t>
  </si>
  <si>
    <t>M. Leunda, P. González-Sampériz, G. Gil-Romera, M. Bartolomé, A. Belmonte-Ribas, D. Gómez-Garcia, P. Kaltenrieder, J.M. Rubiales, C. Schwörer, W. Tinner, C. Morales-Molino, C. Sancho. Ice cave reveals environmental forcing of long-term Pyrenean tree line dynamics. Journal of Ecology 107, 814-828 (2019)</t>
  </si>
  <si>
    <t>C. Sancho, A. Belmonte-Ribas, M. Bartolomé, A. Moreno, M. Leunda, J. López-Martínez. Middle-to-late Holocene palaeoenvironmental reconstruction from the A294 ice-cave record (Central Pyrenees, northern Spain). Earth and Planetary Science Letters 484, 135-144 (2018)</t>
  </si>
  <si>
    <t>J.L. de Beaulieu, Y. Miras, V. Andrieu-Ponel, F. Guiter. Vegetation dynamics in north-western Mditerranean regions: Instability of the Mediterranean bioclimate. Plant Biosystem 139, 114-126 (2005)</t>
  </si>
  <si>
    <t>Y. Miras, A. Ejarque, S. Riera-Mora, J.M. Palet-Martinez, H.A. Orengo, I. Euba. Dynamique holocène de la végétation et occupation des Pyrénées andorranes depuis le Néolithique ancien, d'après l'analyse pollinique de la tourbière de Bosc dels Estanyons (2180m, Vall del Madrieu, Andorre). C.R. Palevol 6, 291-300 (2007)</t>
  </si>
  <si>
    <t>Y. Miras, A. Ejarque, S. Riera-Mora, H.A. Orengo, J.M. Palet-Martinez. Contribution to the European Pollen Database. Andorran high Pyrenees (Perafita Valley, Andorra): Serra Mitjana fen. Grana 54, 313-316 (2015)</t>
  </si>
  <si>
    <t>C. Morales-Molino, M. García-Antón, and C. Morla. Holocene vegetation dynamics on an Atlantic-Mediterranean mountain in NW Iberia. Palaeogeography, Palaeoclimatology, Palaeoecology 302, 323-337 (2011)</t>
  </si>
  <si>
    <t>J.A. López-Sáez, L. López-Merino, M.A. Mateo, O. Serrano, S. Pérez-Díaz, L. Serrano. Palaeoecological potential of the marine organic deposits of Posidonia oceanica: A case study in the NE Iberian Peninsula. Palaeogeography, Palaeoclimatology, Palaeoecology 271, 215-224 (2009)</t>
  </si>
  <si>
    <t>C.R. Janssen. Aspects of vegetation development in the Sierra Cabrera Baja, NW-Cantabria, Spain, as part of a long-term project in the medium high mountains of western en southwestern Europe (1996)</t>
  </si>
  <si>
    <t>F. Burjachs Casas. Palynology of the Upper Pleistocene and Holocene of the North-East Iberian Penninsula: Pla de l'Estany (Catalonia). Historical Biology 9, 17-33 (1994)</t>
  </si>
  <si>
    <t>R.P. Pérez-Obiol. Histoire Tardiglaciaire et Holocène de la végétation de la région volcanique d'Olot (N.E. Péninsule Ibérique). Pollen et Spores, 189-202 (1988)</t>
  </si>
  <si>
    <t>R. Piqué, J. Revelles-López, F. Burjachs Casas, L. Caruso-Fermé, R.P. Pérez-Obiol. Interdisciplinary approach to the landscape and firewood exploitation during the Holocene at La Garrotxa (Girona, NE Iberia). Quaternary International, 1-13 (2016)</t>
  </si>
  <si>
    <t>J. Revelles-López, F. Burjachs Casas, A. Palomo, R. Piqué, E. Iriarte, R.P. Pérez-Obiol, X. Terradas. Human-environment interaction during the Mesolithic-Neolithic transition in the NE Iberian Peninsula. Vegetation history, climate change and human impact during the Early-Middle Holocene in the Eastern Pre-Pyrenees. Quaternary Science Reviews, 1-18 (2017)</t>
  </si>
  <si>
    <t>J. Revelles, F. Antolin, M. Berihuete, F. Burjachs, R. Buxo, L. Caruso, O. Lopez, A. Palomo, R. Pique, X. Terradas. Landscape transformation and economic practices among the first farming societies in Lake Banyoles (Girona, Spain). Environmental Archaeology 19, 298-310 (2014)</t>
  </si>
  <si>
    <t>J. Revelles, S. Cho, E. Iriarte, F. Burjachs, B. van Geel, A. Palomo, R. Piqué, L. Peña-Chocarro, X. Terradas. Mid-Holocene vegetation history and Neolithic land-use in the Lake Banyoles area (Girona, Spain). Palaeogeography, Palaeoclimatology, Palaeoecology 435, 70-85 (2015)</t>
  </si>
  <si>
    <t>C. Morales-Molino, M. García-Antón. Vegetation and fire hitory since the last glacial maximum in an inland area of the western Mediterranean Basin (Northern Iberian Plateau, NW Spain). Quaternary Research 81, 63-77 (2014)</t>
  </si>
  <si>
    <t>C. Turner, G.E. Hannon. Vegetational evidence for late Quaternary climate changes in southwest Europe in relation to the influence of the North Atlantic Ocean. Philisophical Transactions of the Royal Society of London Series B 318, 451-485 (1988)</t>
  </si>
  <si>
    <t>G.E. Hannon. Late Quaternary vegetation of Sanabria Marsh, North West Spain. Master's thesis. Trinity College, Dublin, Ireland (1985)</t>
  </si>
  <si>
    <t>M.F. Sanchez-Goñi, G.E. Hannon. High-altitude vegetational pattern on the Iberian Mountain Chain (north- central Spain) during the Holocene. The Holocene 9, 39-57 (1999)</t>
  </si>
  <si>
    <t>M.C. Peñalba, M. Arnold, J. Guiot, J.C. Duplessy, J.L. de Beaulieu. Termination of the Last Glaciation in the Iberian Peninsula Inferred from the Pollen Sequence of Quintanar de la Sierra. Quaternary Research 48, 204-214 (1997)</t>
  </si>
  <si>
    <t>S. von Engelbrechten. Late-glacial and Holocene Vegetation and Environmental History of the Sierra de Urbion, North-Central Spain. Doctoral dissertation. University of Dublin, Trinity College, Dublin, Ireland (1998)</t>
  </si>
  <si>
    <t>F. Franco-Múgica, M. García-Antón, J. Maldonado-Ruiz, C. Morla-Juaristi, H. Sainz-Ollero. The Holocene history of Pinus forests in the Spanish Northern Meseta. The Holocene 11, 343-358 (2001)</t>
  </si>
  <si>
    <t>C. Morales-Molino, W. Tinner, M. García-Antón, D. Colombaroli. The historical demise of Pinus nigra forests in the Northern Iberian Plateau (south-eastern Europe). Journal of Ecology 105, 634-646 (2017)</t>
  </si>
  <si>
    <t>J. Pantaléon-Cano, R.P. Pérez-Obiol, J.M. Roure. "La representacion del paisaje vegetal del area de Barcelona durante en ultimo milenio a partir del analisis polinico de sedimentos marinos del delta del rio Besos datados por 210Pb" in Trabajos de palinologia basica y aplicada, I. Mateu, M. Dupré, J. Guemes, M.E. Burgaz, Eds. Universitat de València edition, Spain (1994)</t>
  </si>
  <si>
    <t>B.A.S. Davis. Palaeolimnology and Holocene environmental change from endorheic lakes in the Ebro Basin, north-east Spain, Ph.D. Thesis, University of Newcastle upon Tyne, UK (1994)</t>
  </si>
  <si>
    <t>F. Franco-Múgica, M. García-Antón, J. Maldonado-Ruiz, C. Morla-Juaristi, H. Sainz-Ollero. Ancient pine forest on inland dunes in the Spanish northern meseta. Quaternary Research 63, 1-14 (2005)</t>
  </si>
  <si>
    <t>L. López-Merino, J.A. López-Sáez, F. Alba-Sánchez, S. Pérez-Díaz, D. Abel-Schaad, E. Guerra-Duce. Estudio polínico de una laguna endorreica en Almenara de Adaja (Valladolid, Mesata Norte): cambios ambientales y activadad humana durante los últimos 2800 años. Revista Española de Micropaleontologia 41, 333-347 (2009)</t>
  </si>
  <si>
    <t>F. Burjachs Casas, L. Schulte. "El paisatge vegetal del Penedès entre la Prehistòria i el Món Antic". In Territoris antics a la Mediterrània i a la Cossetània oriental, J. Guitart, J.M. Palet, M. Prevosti, Eds. (2003)</t>
  </si>
  <si>
    <t>F. Burjachs Casas, I. Expósito. Charcoal and pollen analysis: Examples of Holocene fire dynamics in Mediterranean Iberian Peninsula. Catena 135, 340-349 (2015)</t>
  </si>
  <si>
    <t>A.C. Stevenson, M.G. Macklin, J.A. Benavente, C. Navarro, D. Passmore, B.A. Davis. Cambios ambientales durante el Holoceno en el valle medio del Ebro: sus implicaciones arqueológicas. Cuaternario y Geomorfoilogía 5, 159-164 (1991)</t>
  </si>
  <si>
    <t>C. Morales-Molino, D. Colombaroli, M. Valbuena-Carabaña, W. Tinner, R.L. Salómon, J.S. Carrión, L. Gil. Land-use history as a major driver for long-term forest dynamics in the Sierra de Guadarrama National Park (central Spain) during the last millennia: implications for forest conservation and management. Global and Planetary Change 152, 64-75 (2017)</t>
  </si>
  <si>
    <t>C. Morales-Molino, M. García-Antón, J.M. Postigo-Mijarra, C. Morla. Holocene vegetation, fire and climate interactions on the westernmost fringe of the Mediterranean Basin. Quaternary Science Reviews 59, 5-17 (2013)</t>
  </si>
  <si>
    <t>C.R. Janssen, R.E. Woldringh. A preliminary radiocarbon dated pollen sequence from the Serra da Estrela, Portugal. Finisterra XVI, 299-309 (1981)</t>
  </si>
  <si>
    <t>D. Moe, W.O. van der Knaap. Transhumance in mountain areas: additional interpretation of three pollen diagrams from Norway, Portugal and Switzerland. Pact 31, Impact of prehistoric and medieval man on the vegetation: Man at the forest limit. Report of the meeting held at Ravello (1990)</t>
  </si>
  <si>
    <t>L.M. van der Brink, C.R. Janssen. The effect of human activities during cultural phases on the development of montane vegetation in the Serra da Estrela, Portugal. Review of Palaeobotany and Palynology 44, 193-215 (1985)</t>
  </si>
  <si>
    <t>W.O. van der Knaap, J.F.N. van Leeuwen. Late-Glacial and early Holocene vegetation succession, altitudinal vegetation zonation, and climatic change in the Serra da Estrela, Portugal. Review of Palaeobotany and Palynology 97, 239-285 (1997)</t>
  </si>
  <si>
    <t>W.O. van der Knaap, J.F.N. van Leeuwen. Holocene vegetation, human impact, and climatic change in the Serra da Estrela, Portugal. Dissertationes Botanicae 234, 497-535 (1994)</t>
  </si>
  <si>
    <t>F.H. van Dongen. Palynologisch onderzoek aan de afzettingen van Lagoacho das Favas, Serra da Estrela, Portugal. Master's thesis. University of Utrecht, Netherlands (1989)</t>
  </si>
  <si>
    <t>S. Robles López, S. Manzano-Rodríguez, S. Pérez-Díaz, J.A. López-Sáez. Contributions to the European Pollen Database. Labradillos mire, Gregos Ranges (central Spain). Grana 56, 398-400 (2017)</t>
  </si>
  <si>
    <t>W.O. van der Knaap, J.F.N. van Leeuwen. Holocene vegetation succession and degradation as responses to climatic change and human activity in the Serra da Estrela, Portugal. Review of Palaeobotany and Palynology 89, 153-211 (1995)</t>
  </si>
  <si>
    <t>B. Derks. Onderzoek in twee hooggelegen Holocene afzettingen in de Serra da Estrela. Master's thesis. University of Utrecht, Netherlands (1990)</t>
  </si>
  <si>
    <t>D. Abel-Schaad, J.A. López-Sáez. Vegetation changes in relation to fire history and human activities at the Peña Negra mire (Bejar Range, Iberian Central Mountain Sysrem, Spain) during the past 4,000 years. Vegetation History and Archaeobotany 22, 199-214 (2013)</t>
  </si>
  <si>
    <t>L. López-Merino, J.A. López-Sáez, S. Pérez-Díaz, J.S. Carrión. 2000 years of pastoralism and fire shaping high-altitude vegetation of Sierra de Gredos in central Spain. Review of Palaeobotany and Palynology 158, 42-51 (2009)</t>
  </si>
  <si>
    <t>D. Abel-Schaad, A.M. Hernández-Carretero, J.A. López-Sáez, F.J. Pulido-Díaz, L. López-Merino, A. Martínez-Cortizas. Evolución de la vegetación en la Sierra de Gata (Cáceres-Salamanca, España) durante el Holoceno reciente. Implicaciones biogeográficas. Revista Española de Micropaleontologia 41, 91-105 (2009)</t>
  </si>
  <si>
    <t>J.A. López-Sáez, L. López-Merino, F. Alba-Sánchez, S. Pérez-Díaz, D. Abel-Schaad, J.S. Carrión. Late Holocene ecological history of Pinus pinaster forests in the Sierra de Gredos of central Spain. Plant Ecology 206, 195-209 (2010)</t>
  </si>
  <si>
    <t>J.A. López-Sáez, M. Sánchez, P. López. Evolución del Lanzahíta (Valle del Tiétar, vila) durante el Holoceno reciente: Una interpretación palinológica. Trasierra 4, 81-86 (1999)</t>
  </si>
  <si>
    <t>F. Burjachs Casas. "La secuencia palinológica de La Cruz (Cuenca, España)" in Estudios palinológicos, M.B. Ruiz-Zapata, Eds. Universidad de Alcalá, Madrid, Spain (1996)</t>
  </si>
  <si>
    <t>F. Burjachs Casas. Palinología y restitución paleoecológica. Ecosistemas 15, 7-16 (2006)</t>
  </si>
  <si>
    <t>F. Burjachs Casas, R.P. Pérez-Obiol, L. Picornell-Gelabert, J. Revelles-López, G. Servera-Vives, I. Expósito, E.I. Yll. Overview of environmental changes and human colonization in the Balearic Islands (Western Mediterranean) and their impacts on vegetation composition during the Holocene. Journal of Archaeological Science: Reports 12, 845-859 (2017)</t>
  </si>
  <si>
    <t>E.I. Yll, R.P. Pérez-Obiol, J. Pantaléon-Cano, J.M. Roure. "Dinámica del paisaje vegetal en la vertiente Mediterránea de la Península Ibérica e islas Baleares desde el tardig glaciar hasta el presente" in Reconstituction de la ambient es y cambios climaticos durante el Cuaternarion, T. Aleixandre, A. Perez, Eds. Centro de Ciencias Medio edition, Madrid, Spain (1995)</t>
  </si>
  <si>
    <t>E.I. Yll, R.P. Pérez-Obiol, J. Pantaléon-Cano, J.M. Roure. Palynological evidence for climatic change and human activity during the Holocene on Minorca (Balearic Islands). Quaternary Research 48, 339-347 (1997)</t>
  </si>
  <si>
    <t>E.I. Yll, R.P. Pérez-Obiol, R. Julià Brugués. Vegetational change in the Balearic Islands (Spain) during the Holocene. Historical Biology: An International Journal of Paleobiology 9, 83-89 (1994)</t>
  </si>
  <si>
    <t>F. Burjachs, R.P. Pérez-Obiol, J.M. Roure, R. Julia. Dinámica de la vegetación durante el Holoceno en la isla de Mallorca. X Simposio de Palinologia (APLE), Valencia, Spain (1994)</t>
  </si>
  <si>
    <t>R. Luelmo-Lautenschlaeger, J.A. López-Sáez, S. Pérez-Díaz. Contribution to the European Pollen Database. Botija, Toledo Mountains (central Spain). Grana 57, 322-324 (2018)</t>
  </si>
  <si>
    <t>M. Dorado-Valiño, J.A. López-Sáez, E. García-Gómez. Contribution to the European Pollen Database. Patateros, Toledo Mountains (central Spain). Grana 53, 171-173 (2014)</t>
  </si>
  <si>
    <t>M. Dorado-Valiño, J.A. López-Sáez, E. García-Gómez. Contributions to the European Pollen Database. Valdeyernos, Toledo Mountains (central Spain). Grana 53, 315-317 (2014)</t>
  </si>
  <si>
    <t>C. Morales-Molino, W. Tinner, R. Perea, J.S. Carrión, D. Colombaroli, M. Valbuena-Carabaña, E. Zafra, L. Gil. Unprecedented herbivory threatens rear-edge populations of Betula in southwestern Eurasia. Ecology 100, e02833 (2019)</t>
  </si>
  <si>
    <t>C. Morales-Molino, C. Colombaroli, W. Tinner, R. Perea, M. Valbuena-Carabaña, J.S. Carrión, L. Gil. Vegetation and fire dynamics during the last 4000 years in the Cabañeros National Park (central Spain). Rev. Paleobot. Paleoec. 253, 110–122 (2018)</t>
  </si>
  <si>
    <t>J.S. Carrión, M. Dupré. Late Quaternary vegetational history of Navarrés, eastern Spain. A two core approach. New Phytologist 134, 177-191 (1996)</t>
  </si>
  <si>
    <t>F. Burjachs Casas, I. Expósito. "Descobrint els paisatges del passat" in Els camins de l'aigua, M. Marí, Eds. GEN-GOB Eivissa edition, Spain (2009)</t>
  </si>
  <si>
    <t>F. Burjachs Casas, R.P. Pérez-Obiol, L. Picornell-Gelabert, J. Revelles-López, G. Servera-Vives, I. Expósito, E.I. Yll. Overview of environmental changes and human colonization in the Balearic Islands (Western Mediterranean) and their impacts on vegetation composition during the Holocene. Journal of Archaeological Science Reports 12, 845-859 (2017)</t>
  </si>
  <si>
    <t>J.S. Carrión, A. Andrade, K.D. Bennett, C. Navarro, M. Munuera-Giner. Crossing forest thresholds: inertia and collapse in a Holocene sequence from south-central Spain. The Holocene 11, 635-653 (2001)</t>
  </si>
  <si>
    <t>F. Burjachs Casas, S.E. Jones, S. Giralt, J. Fernández-López de Pablo. Lateglacial to Early Holocene recursive aridity events in the SE Mediterranean Iberian Peninsula: The Salines playa lake case study. Quaternary International 403, 187-200 (2016)</t>
  </si>
  <si>
    <t>S. Giralt, F. Burjachs Casas, J.R. Roca, R. Julià Brugués. Late Glacial to Early Holocene environmental adjustment in the Mediterranean semi-arid zone of the Salines playa-lake (Alacante, Spain). Journal of Paleolimnology 21, 449-460 (1999)</t>
  </si>
  <si>
    <t>J.S. Carrión. Patterns and processes of Lake Quaternary environmental change in a montane region of southwestern Europe. Quaternary Science Reviews 21, 2047-2066 (2002)</t>
  </si>
  <si>
    <t>J.E. Mateus. Holocene and present-day ecosystems of the Carvalhal region, South-west Portugal. Doctoral dissertation. University of Utrecht, Netherlands (1992)</t>
  </si>
  <si>
    <t>J.S. Carrión, E.I. Yll, K.J. Willis, P. Sánchez-Gómez. Holocene forest history of the eastern plateaux in the Segura Mountains (Murcia, southeastern Spain). Review of Palaeobotany and Palynology 132, 219-236 (2004)</t>
  </si>
  <si>
    <t>F. Burjachs Casas, S. Giralt, J.R. Roca, G. Seret, R. Julià Brugués. "Palinología holocénica y desertización en el Mediterráneo Occidental" in El paisaje mediterráneo a través del espacio y del tiempo. Implicaciones en la desertificación, J.J. Ibáñez, B.L. Valero, C. Machado, Eds. Geoforma, Logroño, Spain (1997)</t>
  </si>
  <si>
    <t>S.E. Connor, J. Araújo, S.D. Gomes, T. Boski. Final Report - Project SWIRL (PTDC/AAC-CLI/108518/2008). Centro de Investagação Marinha e Ambiental, Universidade do Algarve, Faro, Portugal (2013)</t>
  </si>
  <si>
    <t>S.E. Connor, J. Araújo, T. Boski, A. Gomes, S.D. Gomes, M. Leira, M.C. Freitas, C. Andrade, C. Morales-Molino, F. Franco-Múgica, R.B. Akindola, B. Vannière. Drought, fire and grazing precursors to large-scale pine forest decline. Diversity and Distributions 27, 1138-1151 (2021)</t>
  </si>
  <si>
    <t>J.S. Carrión, M. Munuera-Giner, M. Dupré, A. Andrade. Abrupt vegetation changes in the Segura Mountains of southern Spain throughout the Holocene. Journal of Ecology 83, 783-797 (2001)</t>
  </si>
  <si>
    <t>C. Martín-Puertas, B. L. Valero-Garcés, M.P. Mata, P. González-Sampériz, R. Bao, A. Moreno, V. Stefanova. Arid and humid phases in southern Spain during the last 4000 years: the Zonar Lake record, Cordoba. The Holocene 18, 907-921 (2008)</t>
  </si>
  <si>
    <t>W.J. Fletcher, T. Boski, D. Moura. Palynological evidence for environmental and climate change in the lower Guadiana valley, Portugal, during the last 13 000 years. The Holocene 17, 481-494 (2007)</t>
  </si>
  <si>
    <t>J.S. Carrión, N. Fuentes, P. González-Sampériz, L. Sánchez Quirante, J.C. Finlayson, S. Fernández, A. Andrade. Holocene environmental change in a montane region of southern Europe with a long history of human settlement. Quaternary Science Review 26, 1455-1475 (2007)</t>
  </si>
  <si>
    <t>J. Pantaléon-Cano, E.I. Yll, R.P. Pérez-Obiol, J.M. Roure. Palynological evidence for vegetational history in semi-arid areas of the western Mediterranean (Almeria, Spain). The Holocene 13, 109-119 (2003)</t>
  </si>
  <si>
    <t>J.M. Mesa-Fernández, G. Jiménez-Moreno, M. Rodrigo-Gámiz, A. García-Alix, F.J. Jiménez-Espejo, F. Martínez-Ruiz, R.S. Anderson, J. Camuera, M.J. Ramos-Román. Vegetation and geochemical responses to Holocene rapid climate change in the Sierra Nevada (southeastern Iberia): The Laguna Hondera record. Climate of the Past 14, 1687-1706 (2018)</t>
  </si>
  <si>
    <t>R.S. Anderson, G. Jiménez-Moreno, J.S. Carrión, C. Pérez-Martínez. Postglacial history of alpine vegetation, fire, and climate from Laguna de Río Seco, Sierra Nevada, southern Spain. Quaternary Science Reviews 30, 1615-1629 (2011)</t>
  </si>
  <si>
    <t>J. Camuera, G. Jiménez-Moreno, M.J. Ramos-Román, A. García-Alix, J.L. Toney, R.S. Anderson, F. Jiménez-Espejo, J. Bright, C. Webster, Y. Yanes, J.S. Carrión. Vegetation and climate changes during the last two glacial-interglacial cycles in the western Mediterranean: a new long pollen record from Padul (southern Iberian Peninsula). Quaternary Science Reviews 205, 86-105 (2019)</t>
  </si>
  <si>
    <t>J.S. Carrión, P. Sánchez-Gómez, J.F. Mota, R. Yll, C. Chaín. Holocene vegetation dynamics, fire and grazing in the Sierra de Gádor, southern Spain. The Holocene 13, 839-849 (2003)</t>
  </si>
  <si>
    <t>D. Abel-Schaad, F. Alba-Sánchez, S. Pérez-Díaz, J.A. López-Sáez. Contributions to the European Pollen Database. Praillos de Boissier mire, Tejeda Natural Park (Baetic Range, southern Spain). Grana 56, 475-477 (2017)</t>
  </si>
  <si>
    <t>E.I. Yll, J.M. Roure, J. Pantaléon-Cano, R.P. Pérez-Obiol. "Análisis polínico de una secuencia holocénica en Roquetas de Mar (Almeria)" in Trabajos de palinologia basica y aplicada, M. Mateu, J. Guemes, M.E. Burgaz, Eds. Universitat de Valencia edition, Spain (1994)</t>
  </si>
  <si>
    <t>T. Schröder, J. van‘t Hoff, J.A. López-Sáez, F. Viehberg, M. Melles, K. Reicherter. Holocene climatic and environmental evolution on the southwestern Iberian Peninsula: A high-resolution multi-proxy study from Lake Medina (Cádiz, SW Spain). Quaternary Science Reviews 198, 208-225 (2018)</t>
  </si>
  <si>
    <t>R. Cheddadi, A.J. Henrot, L. François, F. Boyer, M.B. Bush, M. Carré, E. Coissac, P.E. De Oliveira, F. Ficetola, A. Hambuckers, K. Huang, A.M. Lezine, M. Nourelbait, A. Rhoujjati, P. Taberlet, F. Sarmiento, D. Abel-Schaad, F. Alba-Sánchez, Z. Zheng. Microrefugia, Climate Change, and Conservation of Cedrus atlantica in Rif Mountains, Morocco. Frontiers in Ecology and Evolutions 5, 1-115 (2017)</t>
  </si>
  <si>
    <t>R. Cheddadi, M. Nourelbait, O. Bouaissa, J. Tabel, A. Rhoujjati, J.A. López-Sáez, F. Alba-Sánchez, C. Khater, A. Ballouche, L. Dezileau, H.F. Lamb. A History of Human Impact on Moroccan Mountain Landscapes. African Archaeological Review 32, 233-248 (2015)</t>
  </si>
  <si>
    <t>R. Cheddadi, O. Bouaissa, A. Rhoujjati, L. Dezileau. Environmental changes in the Moroccan western Rif mountains over the last 9,000 years. Quaternaire 27, 15-25 (2016)</t>
  </si>
  <si>
    <t>M. Nourelbait, A. Rhoujjati, A. Benkaddour, M. Carré, F. Eynaud, P. Martinez, R. Cheddadi. Climate change and ecosystems dynamics over the last 6000 years in the Middle Atlas, Morroco. Climate Past 12, 1029-1042 (2016)</t>
  </si>
  <si>
    <t>M. Nourelbait, A. Rhoujjati, F. Eynaud, A. Benkaddour, L. Dezileau, K.A.I. Wainer, T. Goslar, C. Khater, R. Cheddadi. An 18 000-year pollen and sedimentary record from the cedar forest of the Middle Atlas, Morocco. Journal of Quaternary Science 29, 417-426 (2014)</t>
  </si>
  <si>
    <t>J.F.E. Campbell, W.J. Fletcher, S. Joannin, P.D.M. Hughes, M. Rhanem, C. Zielhofer. Environmental Drivers of Holocene Forest Development in the Middle Atlas, Morocco. Frontiers in Ecology and Evolution 5, 1-22 (2017)</t>
  </si>
  <si>
    <t>W.J. Fletcher, C. Zielhofer, S. Mischke, C.L. Bryant, X. Xu, D. Fink. AMS radiocarbon dating of pollen concentrates in a karstic lake system. Quaternary Geochronology 39, 112-123 (2017)</t>
  </si>
  <si>
    <t>C. Zielhofer, W.J. Fletcher, S. Mischke, M. De Batist, J.F.E. Campbell, S. Joannin, R. Tjallingii, N. El Hamouti, A. Junginger, A. Stele, J. Bussmann, B. Schneider, T. Lauer, K. Spitzer, M. Strupler, T. Brachert, A. Mikdad. Atlantic forcing of the Western Mediterranean winter rain minima during the last 12,000 years. Quaternary Science Review 157, 29-51 (2017)</t>
  </si>
  <si>
    <t>R. Cheddadi, H.F. Lamb, J. Guiot, S. van der Kaars. Holocene climatic change in Morocco: a quantitative reconstruction from pollen data. Climate Dynamics 14, 883-890 (1988)</t>
  </si>
  <si>
    <t>N. El Hamouti, H.F. Lamb, J.C. Fontes, F. Gasse. Changements hydroclimatiques abrupts dans le Moyen Atlas marocain depuis le dernier maximum glaciaire. Comptes-Rendus de l'Académie des Sciences, Paris 313, 259-265 (1991)</t>
  </si>
  <si>
    <t>H.F. Lamb, S. van der Kaars. Vegetational response to Holocene climatic change: pollen and palaeolimnological data from the Middle Atlas, Morocco. The Holocene 5, 400-408 (1995)</t>
  </si>
  <si>
    <r>
      <t xml:space="preserve">The "StackArtemisia_100records" and "StackXerophytes_107records" sheets show the "Age Stack (cal yr BP)" column and the normalized stacked records of </t>
    </r>
    <r>
      <rPr>
        <i/>
        <sz val="11"/>
        <color theme="1"/>
        <rFont val="Calibri"/>
        <family val="2"/>
        <scheme val="minor"/>
      </rPr>
      <t>Artemisia</t>
    </r>
    <r>
      <rPr>
        <sz val="11"/>
        <color theme="1"/>
        <rFont val="Calibri"/>
        <family val="2"/>
        <scheme val="minor"/>
      </rPr>
      <t xml:space="preserve"> ("Artemisia norm") and Xerophytes ("Xeroph norm").</t>
    </r>
  </si>
  <si>
    <t>3-point mov aver</t>
  </si>
  <si>
    <r>
      <t xml:space="preserve">Both </t>
    </r>
    <r>
      <rPr>
        <i/>
        <sz val="11"/>
        <color theme="1"/>
        <rFont val="Calibri"/>
        <family val="2"/>
        <scheme val="minor"/>
      </rPr>
      <t>Artemisia</t>
    </r>
    <r>
      <rPr>
        <sz val="11"/>
        <color theme="1"/>
        <rFont val="Calibri"/>
        <family val="2"/>
        <scheme val="minor"/>
      </rPr>
      <t xml:space="preserve"> and Xerophyte stacks also include the 3-point, 15-point and 45-point moving avera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3" fillId="0" borderId="0" xfId="0" applyFont="1" applyAlignment="1">
      <alignment horizontal="left" vertical="center"/>
    </xf>
    <xf numFmtId="0" fontId="4" fillId="0" borderId="0" xfId="0" applyFont="1" applyAlignment="1">
      <alignment horizontal="left"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7"/>
  <sheetViews>
    <sheetView tabSelected="1" zoomScale="85" zoomScaleNormal="85" workbookViewId="0"/>
  </sheetViews>
  <sheetFormatPr baseColWidth="10" defaultRowHeight="15" x14ac:dyDescent="0.25"/>
  <cols>
    <col min="1" max="1" width="25.85546875" customWidth="1"/>
    <col min="2" max="2" width="12" customWidth="1"/>
    <col min="3" max="3" width="36.5703125" bestFit="1" customWidth="1"/>
    <col min="4" max="5" width="11.42578125" customWidth="1"/>
    <col min="9" max="9" width="20.7109375" bestFit="1" customWidth="1"/>
    <col min="10" max="10" width="14.85546875" customWidth="1"/>
  </cols>
  <sheetData>
    <row r="1" spans="1:10" x14ac:dyDescent="0.25">
      <c r="A1" s="1" t="s">
        <v>3</v>
      </c>
    </row>
    <row r="2" spans="1:10" x14ac:dyDescent="0.25">
      <c r="A2" t="s">
        <v>339</v>
      </c>
    </row>
    <row r="3" spans="1:10" x14ac:dyDescent="0.25">
      <c r="A3" t="s">
        <v>6</v>
      </c>
    </row>
    <row r="4" spans="1:10" x14ac:dyDescent="0.25">
      <c r="A4" t="s">
        <v>341</v>
      </c>
    </row>
    <row r="6" spans="1:10" x14ac:dyDescent="0.25">
      <c r="A6" s="2" t="s">
        <v>7</v>
      </c>
      <c r="B6" s="2" t="s">
        <v>121</v>
      </c>
      <c r="C6" s="2" t="s">
        <v>119</v>
      </c>
      <c r="D6" s="1" t="s">
        <v>139</v>
      </c>
      <c r="E6" s="1" t="s">
        <v>140</v>
      </c>
      <c r="F6" s="2" t="s">
        <v>8</v>
      </c>
      <c r="G6" s="2" t="s">
        <v>9</v>
      </c>
      <c r="H6" s="2" t="s">
        <v>10</v>
      </c>
      <c r="I6" s="2" t="s">
        <v>125</v>
      </c>
      <c r="J6" s="1" t="s">
        <v>156</v>
      </c>
    </row>
    <row r="7" spans="1:10" x14ac:dyDescent="0.25">
      <c r="A7" s="3" t="s">
        <v>11</v>
      </c>
      <c r="B7" s="3" t="s">
        <v>122</v>
      </c>
      <c r="C7" s="3" t="s">
        <v>120</v>
      </c>
      <c r="D7">
        <v>23924</v>
      </c>
      <c r="E7">
        <v>41527</v>
      </c>
      <c r="F7" s="3">
        <v>43.528888999999999</v>
      </c>
      <c r="G7" s="3">
        <v>-5.7688889999999997</v>
      </c>
      <c r="H7" s="3">
        <v>193</v>
      </c>
      <c r="I7" t="s">
        <v>124</v>
      </c>
      <c r="J7" t="s">
        <v>157</v>
      </c>
    </row>
    <row r="8" spans="1:10" x14ac:dyDescent="0.25">
      <c r="A8" s="3" t="s">
        <v>12</v>
      </c>
      <c r="B8" s="3" t="s">
        <v>122</v>
      </c>
      <c r="C8" s="3" t="s">
        <v>120</v>
      </c>
      <c r="D8">
        <v>14491</v>
      </c>
      <c r="E8">
        <v>22695</v>
      </c>
      <c r="F8" s="3">
        <v>43.473469999999999</v>
      </c>
      <c r="G8" s="3">
        <v>-7.5340299999999996</v>
      </c>
      <c r="H8" s="3">
        <v>754</v>
      </c>
      <c r="I8" t="s">
        <v>123</v>
      </c>
      <c r="J8" t="s">
        <v>158</v>
      </c>
    </row>
    <row r="9" spans="1:10" x14ac:dyDescent="0.25">
      <c r="A9" s="3" t="s">
        <v>13</v>
      </c>
      <c r="B9" s="3" t="s">
        <v>122</v>
      </c>
      <c r="C9" s="3" t="s">
        <v>120</v>
      </c>
      <c r="D9">
        <v>9836</v>
      </c>
      <c r="E9">
        <v>14560</v>
      </c>
      <c r="F9" s="3">
        <v>43.451545000000003</v>
      </c>
      <c r="G9" s="3">
        <v>-7.0624950000000002</v>
      </c>
      <c r="H9" s="3">
        <v>244</v>
      </c>
      <c r="I9" t="s">
        <v>126</v>
      </c>
      <c r="J9" t="s">
        <v>159</v>
      </c>
    </row>
    <row r="10" spans="1:10" x14ac:dyDescent="0.25">
      <c r="A10" s="3" t="s">
        <v>14</v>
      </c>
      <c r="B10" s="3" t="s">
        <v>122</v>
      </c>
      <c r="C10" s="3" t="s">
        <v>120</v>
      </c>
      <c r="D10">
        <v>23958</v>
      </c>
      <c r="E10">
        <v>41646</v>
      </c>
      <c r="F10" s="3">
        <v>43.381110999999997</v>
      </c>
      <c r="G10" s="3">
        <v>-6.3272219999999999</v>
      </c>
      <c r="H10" s="3">
        <v>661</v>
      </c>
      <c r="I10" t="s">
        <v>127</v>
      </c>
      <c r="J10" t="s">
        <v>160</v>
      </c>
    </row>
    <row r="11" spans="1:10" x14ac:dyDescent="0.25">
      <c r="A11" s="3" t="s">
        <v>15</v>
      </c>
      <c r="B11" s="3" t="s">
        <v>122</v>
      </c>
      <c r="C11" s="3" t="s">
        <v>120</v>
      </c>
      <c r="D11">
        <v>2989</v>
      </c>
      <c r="E11">
        <v>3893</v>
      </c>
      <c r="F11" s="3">
        <v>43.250278000000002</v>
      </c>
      <c r="G11" s="3">
        <v>-1.5511109999999999</v>
      </c>
      <c r="H11" s="3">
        <v>505</v>
      </c>
      <c r="I11" t="s">
        <v>128</v>
      </c>
      <c r="J11" t="s">
        <v>161</v>
      </c>
    </row>
    <row r="12" spans="1:10" x14ac:dyDescent="0.25">
      <c r="A12" s="3"/>
      <c r="B12" s="3"/>
      <c r="C12" s="3"/>
      <c r="F12" s="3"/>
      <c r="G12" s="3"/>
      <c r="H12" s="3"/>
      <c r="J12" t="s">
        <v>162</v>
      </c>
    </row>
    <row r="13" spans="1:10" x14ac:dyDescent="0.25">
      <c r="A13" s="3" t="s">
        <v>16</v>
      </c>
      <c r="B13" s="3" t="s">
        <v>122</v>
      </c>
      <c r="C13" s="3" t="s">
        <v>120</v>
      </c>
      <c r="D13">
        <v>28501</v>
      </c>
      <c r="E13">
        <v>53277</v>
      </c>
      <c r="F13" s="3">
        <v>43.241110999999997</v>
      </c>
      <c r="G13" s="3">
        <v>-3.6530559999999999</v>
      </c>
      <c r="H13" s="3">
        <v>1263</v>
      </c>
      <c r="I13" t="s">
        <v>129</v>
      </c>
      <c r="J13" t="s">
        <v>233</v>
      </c>
    </row>
    <row r="14" spans="1:10" x14ac:dyDescent="0.25">
      <c r="A14" s="3" t="s">
        <v>17</v>
      </c>
      <c r="B14" s="3" t="s">
        <v>122</v>
      </c>
      <c r="C14" s="3" t="s">
        <v>120</v>
      </c>
      <c r="D14">
        <v>24039</v>
      </c>
      <c r="E14">
        <v>41760</v>
      </c>
      <c r="F14" s="3">
        <v>43.232778000000003</v>
      </c>
      <c r="G14" s="3">
        <v>-4.4891670000000001</v>
      </c>
      <c r="H14" s="3">
        <v>628</v>
      </c>
      <c r="I14" t="s">
        <v>130</v>
      </c>
      <c r="J14" t="s">
        <v>234</v>
      </c>
    </row>
    <row r="15" spans="1:10" x14ac:dyDescent="0.25">
      <c r="A15" s="3" t="s">
        <v>18</v>
      </c>
      <c r="B15" s="3" t="s">
        <v>122</v>
      </c>
      <c r="C15" s="3" t="s">
        <v>120</v>
      </c>
      <c r="D15">
        <v>14484</v>
      </c>
      <c r="E15">
        <v>22681</v>
      </c>
      <c r="F15" s="3">
        <v>43.215269999999997</v>
      </c>
      <c r="G15" s="3">
        <v>-4.4361300000000004</v>
      </c>
      <c r="H15" s="3">
        <v>883</v>
      </c>
      <c r="I15" t="s">
        <v>131</v>
      </c>
      <c r="J15" t="s">
        <v>235</v>
      </c>
    </row>
    <row r="16" spans="1:10" x14ac:dyDescent="0.25">
      <c r="A16" s="3" t="s">
        <v>19</v>
      </c>
      <c r="B16" s="3" t="s">
        <v>122</v>
      </c>
      <c r="C16" s="3" t="s">
        <v>120</v>
      </c>
      <c r="D16">
        <v>3473</v>
      </c>
      <c r="E16">
        <v>4492</v>
      </c>
      <c r="F16" s="3">
        <v>43.15</v>
      </c>
      <c r="G16" s="3">
        <v>-3.4333330000000002</v>
      </c>
      <c r="H16" s="3">
        <v>906</v>
      </c>
      <c r="I16" t="s">
        <v>132</v>
      </c>
      <c r="J16" t="s">
        <v>161</v>
      </c>
    </row>
    <row r="17" spans="1:10" x14ac:dyDescent="0.25">
      <c r="A17" s="3" t="s">
        <v>20</v>
      </c>
      <c r="B17" s="3" t="s">
        <v>122</v>
      </c>
      <c r="C17" s="3" t="s">
        <v>120</v>
      </c>
      <c r="D17">
        <v>28502</v>
      </c>
      <c r="E17">
        <v>53279</v>
      </c>
      <c r="F17" s="3">
        <v>43.134999999999998</v>
      </c>
      <c r="G17" s="3">
        <v>-3.4097219999999999</v>
      </c>
      <c r="H17" s="3">
        <v>1288</v>
      </c>
      <c r="I17" t="s">
        <v>133</v>
      </c>
      <c r="J17" t="s">
        <v>236</v>
      </c>
    </row>
    <row r="18" spans="1:10" x14ac:dyDescent="0.25">
      <c r="A18" s="3" t="s">
        <v>21</v>
      </c>
      <c r="B18" s="3" t="s">
        <v>122</v>
      </c>
      <c r="C18" s="3" t="s">
        <v>120</v>
      </c>
      <c r="D18">
        <v>3097</v>
      </c>
      <c r="E18">
        <v>4032</v>
      </c>
      <c r="F18" s="3">
        <v>43.121389000000001</v>
      </c>
      <c r="G18" s="3">
        <v>-3.7005560000000002</v>
      </c>
      <c r="H18" s="3">
        <v>1178</v>
      </c>
      <c r="I18" t="s">
        <v>134</v>
      </c>
      <c r="J18" t="s">
        <v>237</v>
      </c>
    </row>
    <row r="19" spans="1:10" x14ac:dyDescent="0.25">
      <c r="A19" s="3" t="s">
        <v>22</v>
      </c>
      <c r="B19" s="3" t="s">
        <v>122</v>
      </c>
      <c r="C19" s="3" t="s">
        <v>120</v>
      </c>
      <c r="D19">
        <v>2970</v>
      </c>
      <c r="E19">
        <v>3870</v>
      </c>
      <c r="F19" s="3">
        <v>43.117778000000001</v>
      </c>
      <c r="G19" s="3">
        <v>-4.016667</v>
      </c>
      <c r="H19" s="3">
        <v>544</v>
      </c>
      <c r="I19" t="s">
        <v>135</v>
      </c>
      <c r="J19" t="s">
        <v>238</v>
      </c>
    </row>
    <row r="20" spans="1:10" x14ac:dyDescent="0.25">
      <c r="A20" s="3" t="s">
        <v>23</v>
      </c>
      <c r="B20" s="3" t="s">
        <v>122</v>
      </c>
      <c r="C20" s="3" t="s">
        <v>120</v>
      </c>
      <c r="D20">
        <v>27412</v>
      </c>
      <c r="E20">
        <v>49222</v>
      </c>
      <c r="F20" s="3">
        <v>43.055</v>
      </c>
      <c r="G20" s="3">
        <v>-2.861389</v>
      </c>
      <c r="H20" s="3">
        <v>992</v>
      </c>
      <c r="I20" t="s">
        <v>136</v>
      </c>
      <c r="J20" t="s">
        <v>239</v>
      </c>
    </row>
    <row r="21" spans="1:10" x14ac:dyDescent="0.25">
      <c r="A21" s="3" t="s">
        <v>24</v>
      </c>
      <c r="B21" s="3" t="s">
        <v>122</v>
      </c>
      <c r="C21" s="3" t="s">
        <v>120</v>
      </c>
      <c r="D21">
        <v>3397</v>
      </c>
      <c r="E21">
        <v>4402</v>
      </c>
      <c r="F21" s="3">
        <v>43.05</v>
      </c>
      <c r="G21" s="3">
        <v>-2.7166670000000002</v>
      </c>
      <c r="H21" s="3">
        <v>630</v>
      </c>
      <c r="I21" t="s">
        <v>137</v>
      </c>
      <c r="J21" t="s">
        <v>161</v>
      </c>
    </row>
    <row r="22" spans="1:10" x14ac:dyDescent="0.25">
      <c r="A22" s="3"/>
      <c r="B22" s="3"/>
      <c r="C22" s="3"/>
      <c r="F22" s="3"/>
      <c r="G22" s="3"/>
      <c r="H22" s="3"/>
      <c r="J22" t="s">
        <v>162</v>
      </c>
    </row>
    <row r="23" spans="1:10" x14ac:dyDescent="0.25">
      <c r="A23" s="3" t="s">
        <v>25</v>
      </c>
      <c r="B23" s="3" t="s">
        <v>122</v>
      </c>
      <c r="C23" s="3" t="s">
        <v>120</v>
      </c>
      <c r="D23">
        <v>1537</v>
      </c>
      <c r="E23">
        <v>1577</v>
      </c>
      <c r="F23" s="3">
        <v>43.041685000000001</v>
      </c>
      <c r="G23" s="3">
        <v>-6.1387799999999997</v>
      </c>
      <c r="H23" s="3">
        <v>1563</v>
      </c>
      <c r="I23" t="s">
        <v>138</v>
      </c>
      <c r="J23" t="s">
        <v>240</v>
      </c>
    </row>
    <row r="24" spans="1:10" x14ac:dyDescent="0.25">
      <c r="A24" s="3"/>
      <c r="B24" s="3"/>
      <c r="C24" s="3"/>
      <c r="F24" s="3"/>
      <c r="G24" s="3"/>
      <c r="H24" s="3"/>
      <c r="J24" t="s">
        <v>241</v>
      </c>
    </row>
    <row r="25" spans="1:10" x14ac:dyDescent="0.25">
      <c r="A25" s="3" t="s">
        <v>26</v>
      </c>
      <c r="B25" s="3" t="s">
        <v>122</v>
      </c>
      <c r="C25" s="3" t="s">
        <v>120</v>
      </c>
      <c r="D25">
        <v>3004</v>
      </c>
      <c r="E25">
        <v>3911</v>
      </c>
      <c r="F25" s="3">
        <v>43.033332999999999</v>
      </c>
      <c r="G25" s="3">
        <v>-2.0499999999999998</v>
      </c>
      <c r="H25" s="3">
        <v>1036</v>
      </c>
      <c r="I25" t="s">
        <v>141</v>
      </c>
      <c r="J25" t="s">
        <v>161</v>
      </c>
    </row>
    <row r="26" spans="1:10" x14ac:dyDescent="0.25">
      <c r="A26" s="3" t="s">
        <v>27</v>
      </c>
      <c r="B26" s="3" t="s">
        <v>122</v>
      </c>
      <c r="C26" s="3" t="s">
        <v>120</v>
      </c>
      <c r="D26">
        <v>28500</v>
      </c>
      <c r="E26">
        <v>53275</v>
      </c>
      <c r="F26" s="3">
        <v>42.896667000000001</v>
      </c>
      <c r="G26" s="3">
        <v>-2.240278</v>
      </c>
      <c r="H26" s="3">
        <v>995</v>
      </c>
      <c r="I26" t="s">
        <v>142</v>
      </c>
      <c r="J26" t="s">
        <v>242</v>
      </c>
    </row>
    <row r="27" spans="1:10" x14ac:dyDescent="0.25">
      <c r="A27" s="3" t="s">
        <v>28</v>
      </c>
      <c r="B27" s="3" t="s">
        <v>122</v>
      </c>
      <c r="C27" s="3" t="s">
        <v>120</v>
      </c>
      <c r="D27">
        <v>28076</v>
      </c>
      <c r="E27">
        <v>52092</v>
      </c>
      <c r="F27" s="3">
        <v>42.695556000000003</v>
      </c>
      <c r="G27" s="3">
        <v>0.04</v>
      </c>
      <c r="H27" s="3">
        <v>2579</v>
      </c>
      <c r="I27" t="s">
        <v>143</v>
      </c>
      <c r="J27" t="s">
        <v>243</v>
      </c>
    </row>
    <row r="28" spans="1:10" x14ac:dyDescent="0.25">
      <c r="A28" s="3" t="s">
        <v>29</v>
      </c>
      <c r="B28" s="3" t="s">
        <v>122</v>
      </c>
      <c r="C28" s="3" t="s">
        <v>120</v>
      </c>
      <c r="D28">
        <v>27426</v>
      </c>
      <c r="E28">
        <v>49265</v>
      </c>
      <c r="F28" s="3">
        <v>42.638959999999997</v>
      </c>
      <c r="G28" s="3">
        <v>0.92444000000000004</v>
      </c>
      <c r="H28" s="3">
        <v>1955</v>
      </c>
      <c r="I28" t="s">
        <v>144</v>
      </c>
      <c r="J28" t="s">
        <v>244</v>
      </c>
    </row>
    <row r="29" spans="1:10" x14ac:dyDescent="0.25">
      <c r="A29" s="3" t="s">
        <v>30</v>
      </c>
      <c r="B29" s="3" t="s">
        <v>122</v>
      </c>
      <c r="C29" s="3" t="s">
        <v>120</v>
      </c>
      <c r="D29">
        <v>28084</v>
      </c>
      <c r="E29">
        <v>52107</v>
      </c>
      <c r="F29" s="3">
        <v>42.545555999999998</v>
      </c>
      <c r="G29" s="3">
        <v>0.32527800000000001</v>
      </c>
      <c r="H29" s="3">
        <v>1940</v>
      </c>
      <c r="I29" t="s">
        <v>145</v>
      </c>
      <c r="J29" t="s">
        <v>245</v>
      </c>
    </row>
    <row r="30" spans="1:10" x14ac:dyDescent="0.25">
      <c r="A30" s="3" t="s">
        <v>31</v>
      </c>
      <c r="B30" s="3" t="s">
        <v>122</v>
      </c>
      <c r="C30" s="3" t="s">
        <v>120</v>
      </c>
      <c r="D30">
        <v>24037</v>
      </c>
      <c r="E30">
        <v>41755</v>
      </c>
      <c r="F30" s="3">
        <v>42.533332999999999</v>
      </c>
      <c r="G30" s="3">
        <v>-8.516667</v>
      </c>
      <c r="H30" s="3">
        <v>229</v>
      </c>
      <c r="I30" t="s">
        <v>146</v>
      </c>
      <c r="J30" t="s">
        <v>246</v>
      </c>
    </row>
    <row r="31" spans="1:10" x14ac:dyDescent="0.25">
      <c r="A31" s="3" t="s">
        <v>32</v>
      </c>
      <c r="B31" s="3" t="s">
        <v>122</v>
      </c>
      <c r="C31" s="3" t="s">
        <v>120</v>
      </c>
      <c r="D31">
        <v>28075</v>
      </c>
      <c r="E31">
        <v>52090</v>
      </c>
      <c r="F31" s="3">
        <v>42.514443999999997</v>
      </c>
      <c r="G31" s="3">
        <v>0.33611099999999999</v>
      </c>
      <c r="H31" s="3">
        <v>2235</v>
      </c>
      <c r="I31" t="s">
        <v>147</v>
      </c>
      <c r="J31" t="s">
        <v>247</v>
      </c>
    </row>
    <row r="32" spans="1:10" x14ac:dyDescent="0.25">
      <c r="A32" s="3"/>
      <c r="B32" s="3"/>
      <c r="C32" s="3"/>
      <c r="F32" s="3"/>
      <c r="G32" s="3"/>
      <c r="H32" s="3"/>
      <c r="J32" t="s">
        <v>248</v>
      </c>
    </row>
    <row r="33" spans="1:10" x14ac:dyDescent="0.25">
      <c r="A33" s="3" t="s">
        <v>33</v>
      </c>
      <c r="B33" s="3" t="s">
        <v>122</v>
      </c>
      <c r="C33" s="3" t="s">
        <v>120</v>
      </c>
      <c r="D33">
        <v>28271</v>
      </c>
      <c r="E33">
        <v>52665</v>
      </c>
      <c r="F33" s="3">
        <v>42.480277999999998</v>
      </c>
      <c r="G33" s="3">
        <v>1.628889</v>
      </c>
      <c r="H33" s="3">
        <v>2179</v>
      </c>
      <c r="I33" t="s">
        <v>148</v>
      </c>
      <c r="J33" t="s">
        <v>249</v>
      </c>
    </row>
    <row r="34" spans="1:10" x14ac:dyDescent="0.25">
      <c r="A34" s="3"/>
      <c r="B34" s="3"/>
      <c r="C34" s="3"/>
      <c r="F34" s="3"/>
      <c r="G34" s="3"/>
      <c r="H34" s="3"/>
      <c r="J34" t="s">
        <v>250</v>
      </c>
    </row>
    <row r="35" spans="1:10" x14ac:dyDescent="0.25">
      <c r="A35" s="3" t="s">
        <v>34</v>
      </c>
      <c r="B35" s="3" t="s">
        <v>122</v>
      </c>
      <c r="C35" s="3" t="s">
        <v>120</v>
      </c>
      <c r="D35">
        <v>28280</v>
      </c>
      <c r="E35">
        <v>52677</v>
      </c>
      <c r="F35" s="3">
        <v>42.467500000000001</v>
      </c>
      <c r="G35" s="3">
        <v>1.582778</v>
      </c>
      <c r="H35" s="3">
        <v>2428</v>
      </c>
      <c r="I35" t="s">
        <v>149</v>
      </c>
      <c r="J35" t="s">
        <v>251</v>
      </c>
    </row>
    <row r="36" spans="1:10" x14ac:dyDescent="0.25">
      <c r="A36" s="3" t="s">
        <v>35</v>
      </c>
      <c r="B36" s="3" t="s">
        <v>122</v>
      </c>
      <c r="C36" s="3" t="s">
        <v>120</v>
      </c>
      <c r="D36">
        <v>26053</v>
      </c>
      <c r="E36">
        <v>45190</v>
      </c>
      <c r="F36" s="3">
        <v>42.304167</v>
      </c>
      <c r="G36" s="3">
        <v>-6.3213889999999999</v>
      </c>
      <c r="H36" s="3">
        <v>1507</v>
      </c>
      <c r="I36" t="s">
        <v>150</v>
      </c>
      <c r="J36" t="s">
        <v>252</v>
      </c>
    </row>
    <row r="37" spans="1:10" x14ac:dyDescent="0.25">
      <c r="A37" s="3" t="s">
        <v>36</v>
      </c>
      <c r="B37" s="3" t="s">
        <v>122</v>
      </c>
      <c r="C37" s="3" t="s">
        <v>120</v>
      </c>
      <c r="D37">
        <v>24038</v>
      </c>
      <c r="E37">
        <v>41758</v>
      </c>
      <c r="F37" s="3">
        <v>42.292222000000002</v>
      </c>
      <c r="G37" s="3">
        <v>3.2911109999999999</v>
      </c>
      <c r="H37" s="3">
        <v>0</v>
      </c>
      <c r="I37" t="s">
        <v>151</v>
      </c>
      <c r="J37" t="s">
        <v>253</v>
      </c>
    </row>
    <row r="38" spans="1:10" x14ac:dyDescent="0.25">
      <c r="A38" s="3" t="s">
        <v>37</v>
      </c>
      <c r="B38" s="3" t="s">
        <v>122</v>
      </c>
      <c r="C38" s="3" t="s">
        <v>120</v>
      </c>
      <c r="D38">
        <v>28210</v>
      </c>
      <c r="E38">
        <v>52497</v>
      </c>
      <c r="F38" s="3">
        <v>42.253999999999998</v>
      </c>
      <c r="G38" s="3">
        <v>-6.7531999999999996</v>
      </c>
      <c r="H38" s="3">
        <v>1474</v>
      </c>
      <c r="I38" t="s">
        <v>152</v>
      </c>
      <c r="J38" t="s">
        <v>254</v>
      </c>
    </row>
    <row r="39" spans="1:10" x14ac:dyDescent="0.25">
      <c r="A39" s="3" t="s">
        <v>38</v>
      </c>
      <c r="B39" s="3" t="s">
        <v>122</v>
      </c>
      <c r="C39" s="3" t="s">
        <v>120</v>
      </c>
      <c r="D39">
        <v>28211</v>
      </c>
      <c r="E39">
        <v>52499</v>
      </c>
      <c r="F39" s="3">
        <v>42.244399999999999</v>
      </c>
      <c r="G39" s="3">
        <v>-6.7549999999999999</v>
      </c>
      <c r="H39" s="3">
        <v>1785</v>
      </c>
      <c r="I39" t="s">
        <v>153</v>
      </c>
      <c r="J39" t="s">
        <v>254</v>
      </c>
    </row>
    <row r="40" spans="1:10" x14ac:dyDescent="0.25">
      <c r="A40" s="3" t="s">
        <v>39</v>
      </c>
      <c r="B40" s="3" t="s">
        <v>122</v>
      </c>
      <c r="C40" s="3" t="s">
        <v>120</v>
      </c>
      <c r="D40">
        <v>28073</v>
      </c>
      <c r="E40">
        <v>52084</v>
      </c>
      <c r="F40" s="3">
        <v>42.188333</v>
      </c>
      <c r="G40" s="3">
        <v>2.529722</v>
      </c>
      <c r="H40" s="3">
        <v>523</v>
      </c>
      <c r="I40" t="s">
        <v>154</v>
      </c>
      <c r="J40" t="s">
        <v>255</v>
      </c>
    </row>
    <row r="41" spans="1:10" x14ac:dyDescent="0.25">
      <c r="A41" s="3" t="s">
        <v>40</v>
      </c>
      <c r="B41" s="3" t="s">
        <v>122</v>
      </c>
      <c r="C41" s="3" t="s">
        <v>120</v>
      </c>
      <c r="D41">
        <v>14549</v>
      </c>
      <c r="E41">
        <v>22805</v>
      </c>
      <c r="F41" s="3">
        <v>42.162222</v>
      </c>
      <c r="G41" s="3">
        <v>2.438056</v>
      </c>
      <c r="H41" s="3">
        <v>480</v>
      </c>
      <c r="I41" t="s">
        <v>155</v>
      </c>
      <c r="J41" t="s">
        <v>256</v>
      </c>
    </row>
    <row r="42" spans="1:10" x14ac:dyDescent="0.25">
      <c r="A42" s="3"/>
      <c r="B42" s="3"/>
      <c r="C42" s="3"/>
      <c r="F42" s="3"/>
      <c r="G42" s="3"/>
      <c r="H42" s="3"/>
      <c r="J42" t="s">
        <v>257</v>
      </c>
    </row>
    <row r="43" spans="1:10" x14ac:dyDescent="0.25">
      <c r="A43" s="3"/>
      <c r="B43" s="3"/>
      <c r="C43" s="3"/>
      <c r="F43" s="3"/>
      <c r="G43" s="3"/>
      <c r="H43" s="3"/>
      <c r="J43" t="s">
        <v>258</v>
      </c>
    </row>
    <row r="44" spans="1:10" x14ac:dyDescent="0.25">
      <c r="A44" s="3" t="s">
        <v>41</v>
      </c>
      <c r="B44" s="3" t="s">
        <v>122</v>
      </c>
      <c r="C44" s="3" t="s">
        <v>120</v>
      </c>
      <c r="D44">
        <v>3224</v>
      </c>
      <c r="E44">
        <v>4184</v>
      </c>
      <c r="F44" s="3">
        <v>42.135514999999998</v>
      </c>
      <c r="G44" s="3">
        <v>-6.7936350000000001</v>
      </c>
      <c r="H44" s="3">
        <v>1627</v>
      </c>
      <c r="I44" t="s">
        <v>163</v>
      </c>
      <c r="J44" t="s">
        <v>240</v>
      </c>
    </row>
    <row r="45" spans="1:10" x14ac:dyDescent="0.25">
      <c r="A45" s="3" t="s">
        <v>42</v>
      </c>
      <c r="B45" s="3" t="s">
        <v>122</v>
      </c>
      <c r="C45" s="3" t="s">
        <v>120</v>
      </c>
      <c r="D45">
        <v>14456</v>
      </c>
      <c r="E45">
        <v>52086</v>
      </c>
      <c r="F45" s="3">
        <v>42.129083000000001</v>
      </c>
      <c r="G45" s="3">
        <v>2.7518440000000002</v>
      </c>
      <c r="H45" s="3">
        <v>178</v>
      </c>
      <c r="I45" t="s">
        <v>164</v>
      </c>
      <c r="J45" t="s">
        <v>259</v>
      </c>
    </row>
    <row r="46" spans="1:10" x14ac:dyDescent="0.25">
      <c r="A46" s="3"/>
      <c r="B46" s="3"/>
      <c r="C46" s="3"/>
      <c r="F46" s="3"/>
      <c r="G46" s="3"/>
      <c r="H46" s="3"/>
      <c r="J46" t="s">
        <v>260</v>
      </c>
    </row>
    <row r="47" spans="1:10" x14ac:dyDescent="0.25">
      <c r="A47" s="3" t="s">
        <v>43</v>
      </c>
      <c r="B47" s="3" t="s">
        <v>122</v>
      </c>
      <c r="C47" s="3" t="s">
        <v>120</v>
      </c>
      <c r="D47">
        <v>26054</v>
      </c>
      <c r="E47">
        <v>45192</v>
      </c>
      <c r="F47" s="3">
        <v>42.126111000000002</v>
      </c>
      <c r="G47" s="3">
        <v>-6.0702780000000001</v>
      </c>
      <c r="H47" s="3">
        <v>788</v>
      </c>
      <c r="I47" t="s">
        <v>165</v>
      </c>
      <c r="J47" t="s">
        <v>261</v>
      </c>
    </row>
    <row r="48" spans="1:10" x14ac:dyDescent="0.25">
      <c r="A48" s="3" t="s">
        <v>44</v>
      </c>
      <c r="B48" s="3" t="s">
        <v>122</v>
      </c>
      <c r="C48" s="3" t="s">
        <v>120</v>
      </c>
      <c r="D48">
        <v>2255</v>
      </c>
      <c r="E48">
        <v>2335</v>
      </c>
      <c r="F48" s="3">
        <v>42.1</v>
      </c>
      <c r="G48" s="3">
        <v>-6.733333</v>
      </c>
      <c r="H48" s="3">
        <v>1326</v>
      </c>
      <c r="I48" t="s">
        <v>166</v>
      </c>
      <c r="J48" t="s">
        <v>240</v>
      </c>
    </row>
    <row r="49" spans="1:10" x14ac:dyDescent="0.25">
      <c r="A49" s="3"/>
      <c r="B49" s="3"/>
      <c r="C49" s="3"/>
      <c r="F49" s="3"/>
      <c r="G49" s="3"/>
      <c r="H49" s="3"/>
      <c r="J49" t="s">
        <v>262</v>
      </c>
    </row>
    <row r="50" spans="1:10" x14ac:dyDescent="0.25">
      <c r="A50" s="3"/>
      <c r="B50" s="3"/>
      <c r="C50" s="3"/>
      <c r="F50" s="3"/>
      <c r="G50" s="3"/>
      <c r="H50" s="3"/>
      <c r="J50" t="s">
        <v>263</v>
      </c>
    </row>
    <row r="51" spans="1:10" x14ac:dyDescent="0.25">
      <c r="A51" s="3" t="s">
        <v>45</v>
      </c>
      <c r="B51" s="3" t="s">
        <v>122</v>
      </c>
      <c r="C51" s="3" t="s">
        <v>120</v>
      </c>
      <c r="D51">
        <v>14482</v>
      </c>
      <c r="E51">
        <v>22678</v>
      </c>
      <c r="F51" s="3">
        <v>42.04363</v>
      </c>
      <c r="G51" s="3">
        <v>-3.0458799999999999</v>
      </c>
      <c r="H51" s="3">
        <v>1914</v>
      </c>
      <c r="I51" t="s">
        <v>167</v>
      </c>
      <c r="J51" t="s">
        <v>264</v>
      </c>
    </row>
    <row r="52" spans="1:10" x14ac:dyDescent="0.25">
      <c r="A52" s="3" t="s">
        <v>46</v>
      </c>
      <c r="B52" s="3" t="s">
        <v>122</v>
      </c>
      <c r="C52" s="3" t="s">
        <v>120</v>
      </c>
      <c r="D52">
        <v>3368</v>
      </c>
      <c r="E52">
        <v>4367</v>
      </c>
      <c r="F52" s="3">
        <v>42.033332999999999</v>
      </c>
      <c r="G52" s="3">
        <v>-3.016667</v>
      </c>
      <c r="H52" s="3">
        <v>1486</v>
      </c>
      <c r="I52" t="s">
        <v>168</v>
      </c>
      <c r="J52" t="s">
        <v>161</v>
      </c>
    </row>
    <row r="53" spans="1:10" x14ac:dyDescent="0.25">
      <c r="A53" s="3"/>
      <c r="B53" s="3"/>
      <c r="C53" s="3"/>
      <c r="F53" s="3"/>
      <c r="G53" s="3"/>
      <c r="H53" s="3"/>
      <c r="J53" t="s">
        <v>162</v>
      </c>
    </row>
    <row r="54" spans="1:10" x14ac:dyDescent="0.25">
      <c r="A54" s="3"/>
      <c r="B54" s="3"/>
      <c r="C54" s="3"/>
      <c r="F54" s="3"/>
      <c r="G54" s="3"/>
      <c r="H54" s="3"/>
      <c r="J54" t="s">
        <v>265</v>
      </c>
    </row>
    <row r="55" spans="1:10" x14ac:dyDescent="0.25">
      <c r="A55" s="3" t="s">
        <v>47</v>
      </c>
      <c r="B55" s="3" t="s">
        <v>122</v>
      </c>
      <c r="C55" s="3" t="s">
        <v>120</v>
      </c>
      <c r="D55">
        <v>10527</v>
      </c>
      <c r="E55">
        <v>16212</v>
      </c>
      <c r="F55" s="3">
        <v>41.999094999999997</v>
      </c>
      <c r="G55" s="3">
        <v>-2.84734</v>
      </c>
      <c r="H55" s="3">
        <v>1802</v>
      </c>
      <c r="I55" t="s">
        <v>169</v>
      </c>
      <c r="J55" t="s">
        <v>266</v>
      </c>
    </row>
    <row r="56" spans="1:10" x14ac:dyDescent="0.25">
      <c r="A56" s="3" t="s">
        <v>48</v>
      </c>
      <c r="B56" s="3" t="s">
        <v>122</v>
      </c>
      <c r="C56" s="3" t="s">
        <v>120</v>
      </c>
      <c r="D56">
        <v>10528</v>
      </c>
      <c r="E56">
        <v>16214</v>
      </c>
      <c r="F56" s="3">
        <v>41.965045000000003</v>
      </c>
      <c r="G56" s="3">
        <v>-2.8117899999999998</v>
      </c>
      <c r="H56" s="3">
        <v>1619</v>
      </c>
      <c r="I56" t="s">
        <v>170</v>
      </c>
      <c r="J56" t="s">
        <v>266</v>
      </c>
    </row>
    <row r="57" spans="1:10" x14ac:dyDescent="0.25">
      <c r="A57" s="3" t="s">
        <v>49</v>
      </c>
      <c r="B57" s="3" t="s">
        <v>122</v>
      </c>
      <c r="C57" s="3" t="s">
        <v>120</v>
      </c>
      <c r="D57">
        <v>27328</v>
      </c>
      <c r="E57">
        <v>48935</v>
      </c>
      <c r="F57" s="3">
        <v>41.952089999999998</v>
      </c>
      <c r="G57" s="3">
        <v>-3.9393600000000002</v>
      </c>
      <c r="H57" s="3">
        <v>876</v>
      </c>
      <c r="I57" t="s">
        <v>171</v>
      </c>
      <c r="J57" t="s">
        <v>267</v>
      </c>
    </row>
    <row r="58" spans="1:10" x14ac:dyDescent="0.25">
      <c r="A58" s="3"/>
      <c r="B58" s="3"/>
      <c r="C58" s="3"/>
      <c r="F58" s="3"/>
      <c r="G58" s="3"/>
      <c r="H58" s="3"/>
      <c r="J58" t="s">
        <v>268</v>
      </c>
    </row>
    <row r="59" spans="1:10" x14ac:dyDescent="0.25">
      <c r="A59" s="3" t="s">
        <v>50</v>
      </c>
      <c r="B59" s="3" t="s">
        <v>122</v>
      </c>
      <c r="C59" s="3" t="s">
        <v>120</v>
      </c>
      <c r="D59">
        <v>26049</v>
      </c>
      <c r="E59">
        <v>45181</v>
      </c>
      <c r="F59" s="3">
        <v>41.808332999999998</v>
      </c>
      <c r="G59" s="3">
        <v>-3.5724999999999998</v>
      </c>
      <c r="H59" s="3">
        <v>899</v>
      </c>
      <c r="I59" t="s">
        <v>172</v>
      </c>
      <c r="J59" t="s">
        <v>268</v>
      </c>
    </row>
    <row r="60" spans="1:10" x14ac:dyDescent="0.25">
      <c r="A60" s="3" t="s">
        <v>51</v>
      </c>
      <c r="B60" s="3" t="s">
        <v>122</v>
      </c>
      <c r="C60" s="3" t="s">
        <v>120</v>
      </c>
      <c r="D60">
        <v>3464</v>
      </c>
      <c r="E60">
        <v>4483</v>
      </c>
      <c r="F60" s="3">
        <v>41.405278000000003</v>
      </c>
      <c r="G60" s="3">
        <v>2.2483330000000001</v>
      </c>
      <c r="H60" s="3">
        <v>0</v>
      </c>
      <c r="I60" t="s">
        <v>173</v>
      </c>
      <c r="J60" t="s">
        <v>269</v>
      </c>
    </row>
    <row r="61" spans="1:10" x14ac:dyDescent="0.25">
      <c r="A61" s="3" t="s">
        <v>52</v>
      </c>
      <c r="B61" s="3" t="s">
        <v>122</v>
      </c>
      <c r="C61" s="3" t="s">
        <v>120</v>
      </c>
      <c r="D61">
        <v>14460</v>
      </c>
      <c r="E61">
        <v>22633</v>
      </c>
      <c r="F61" s="3">
        <v>41.4</v>
      </c>
      <c r="G61" s="3">
        <v>-0.216667</v>
      </c>
      <c r="H61" s="3">
        <v>346</v>
      </c>
      <c r="I61" t="s">
        <v>174</v>
      </c>
      <c r="J61" t="s">
        <v>270</v>
      </c>
    </row>
    <row r="62" spans="1:10" x14ac:dyDescent="0.25">
      <c r="A62" s="3" t="s">
        <v>53</v>
      </c>
      <c r="B62" s="3" t="s">
        <v>122</v>
      </c>
      <c r="C62" s="3" t="s">
        <v>120</v>
      </c>
      <c r="D62">
        <v>27326</v>
      </c>
      <c r="E62">
        <v>48931</v>
      </c>
      <c r="F62" s="3">
        <v>41.318480000000001</v>
      </c>
      <c r="G62" s="3">
        <v>-4.1449800000000003</v>
      </c>
      <c r="H62" s="3">
        <v>858</v>
      </c>
      <c r="I62" t="s">
        <v>175</v>
      </c>
      <c r="J62" t="s">
        <v>271</v>
      </c>
    </row>
    <row r="63" spans="1:10" x14ac:dyDescent="0.25">
      <c r="A63" s="3" t="s">
        <v>54</v>
      </c>
      <c r="B63" s="3" t="s">
        <v>122</v>
      </c>
      <c r="C63" s="3" t="s">
        <v>120</v>
      </c>
      <c r="D63">
        <v>14462</v>
      </c>
      <c r="E63">
        <v>22638</v>
      </c>
      <c r="F63" s="3">
        <v>41.233333000000002</v>
      </c>
      <c r="G63" s="3">
        <v>-0.16666700000000001</v>
      </c>
      <c r="H63" s="3">
        <v>149</v>
      </c>
      <c r="I63" t="s">
        <v>176</v>
      </c>
      <c r="J63" t="s">
        <v>270</v>
      </c>
    </row>
    <row r="64" spans="1:10" x14ac:dyDescent="0.25">
      <c r="A64" s="3" t="s">
        <v>55</v>
      </c>
      <c r="B64" s="3" t="s">
        <v>122</v>
      </c>
      <c r="C64" s="3" t="s">
        <v>120</v>
      </c>
      <c r="D64">
        <v>23923</v>
      </c>
      <c r="E64">
        <v>41525</v>
      </c>
      <c r="F64" s="3">
        <v>41.191943999999999</v>
      </c>
      <c r="G64" s="3">
        <v>-4.668056</v>
      </c>
      <c r="H64" s="3">
        <v>784</v>
      </c>
      <c r="I64" t="s">
        <v>177</v>
      </c>
      <c r="J64" t="s">
        <v>272</v>
      </c>
    </row>
    <row r="65" spans="1:10" x14ac:dyDescent="0.25">
      <c r="A65" s="3" t="s">
        <v>56</v>
      </c>
      <c r="B65" s="3" t="s">
        <v>122</v>
      </c>
      <c r="C65" s="3" t="s">
        <v>120</v>
      </c>
      <c r="D65">
        <v>28069</v>
      </c>
      <c r="E65">
        <v>52074</v>
      </c>
      <c r="F65" s="3">
        <v>41.155555999999997</v>
      </c>
      <c r="G65" s="3">
        <v>1.433889</v>
      </c>
      <c r="H65" s="3">
        <v>2</v>
      </c>
      <c r="I65" t="s">
        <v>178</v>
      </c>
      <c r="J65" t="s">
        <v>273</v>
      </c>
    </row>
    <row r="66" spans="1:10" x14ac:dyDescent="0.25">
      <c r="A66" s="3"/>
      <c r="B66" s="3"/>
      <c r="C66" s="3"/>
      <c r="F66" s="3"/>
      <c r="G66" s="3"/>
      <c r="H66" s="3"/>
      <c r="J66" t="s">
        <v>274</v>
      </c>
    </row>
    <row r="67" spans="1:10" x14ac:dyDescent="0.25">
      <c r="A67" s="3" t="s">
        <v>57</v>
      </c>
      <c r="B67" s="3" t="s">
        <v>122</v>
      </c>
      <c r="C67" s="3" t="s">
        <v>120</v>
      </c>
      <c r="D67">
        <v>14465</v>
      </c>
      <c r="E67">
        <v>22644</v>
      </c>
      <c r="F67" s="3">
        <v>41.033332999999999</v>
      </c>
      <c r="G67" s="3">
        <v>-0.216667</v>
      </c>
      <c r="H67" s="3">
        <v>365</v>
      </c>
      <c r="I67" t="s">
        <v>179</v>
      </c>
      <c r="J67" t="s">
        <v>275</v>
      </c>
    </row>
    <row r="68" spans="1:10" x14ac:dyDescent="0.25">
      <c r="A68" s="3" t="s">
        <v>58</v>
      </c>
      <c r="B68" s="3" t="s">
        <v>122</v>
      </c>
      <c r="C68" s="3" t="s">
        <v>120</v>
      </c>
      <c r="D68">
        <v>26050</v>
      </c>
      <c r="E68">
        <v>45184</v>
      </c>
      <c r="F68" s="3">
        <v>40.861040000000003</v>
      </c>
      <c r="G68" s="3">
        <v>-4.0610299999999997</v>
      </c>
      <c r="H68" s="3">
        <v>1410</v>
      </c>
      <c r="I68" t="s">
        <v>180</v>
      </c>
      <c r="J68" t="s">
        <v>276</v>
      </c>
    </row>
    <row r="69" spans="1:10" x14ac:dyDescent="0.25">
      <c r="A69" s="3" t="s">
        <v>59</v>
      </c>
      <c r="B69" s="3" t="s">
        <v>122</v>
      </c>
      <c r="C69" s="3" t="s">
        <v>120</v>
      </c>
      <c r="D69">
        <v>26051</v>
      </c>
      <c r="E69">
        <v>45186</v>
      </c>
      <c r="F69" s="3">
        <v>40.852221999999998</v>
      </c>
      <c r="G69" s="3">
        <v>-4.0311110000000001</v>
      </c>
      <c r="H69" s="3">
        <v>1260</v>
      </c>
      <c r="I69" t="s">
        <v>181</v>
      </c>
      <c r="J69" t="s">
        <v>276</v>
      </c>
    </row>
    <row r="70" spans="1:10" x14ac:dyDescent="0.25">
      <c r="A70" s="3" t="s">
        <v>60</v>
      </c>
      <c r="B70" s="3" t="s">
        <v>122</v>
      </c>
      <c r="C70" s="3" t="s">
        <v>120</v>
      </c>
      <c r="D70">
        <v>26055</v>
      </c>
      <c r="E70">
        <v>45194</v>
      </c>
      <c r="F70" s="3">
        <v>40.841943999999998</v>
      </c>
      <c r="G70" s="3">
        <v>-4.0313889999999999</v>
      </c>
      <c r="H70" s="3">
        <v>1300</v>
      </c>
      <c r="I70" t="s">
        <v>182</v>
      </c>
      <c r="J70" t="s">
        <v>276</v>
      </c>
    </row>
    <row r="71" spans="1:10" x14ac:dyDescent="0.25">
      <c r="A71" s="3" t="s">
        <v>61</v>
      </c>
      <c r="B71" s="3" t="s">
        <v>122</v>
      </c>
      <c r="C71" s="3" t="s">
        <v>120</v>
      </c>
      <c r="D71">
        <v>26052</v>
      </c>
      <c r="E71">
        <v>45188</v>
      </c>
      <c r="F71" s="3">
        <v>40.546666999999999</v>
      </c>
      <c r="G71" s="3">
        <v>-6.2097220000000002</v>
      </c>
      <c r="H71" s="3">
        <v>1158</v>
      </c>
      <c r="I71" t="s">
        <v>183</v>
      </c>
      <c r="J71" t="s">
        <v>277</v>
      </c>
    </row>
    <row r="72" spans="1:10" x14ac:dyDescent="0.25">
      <c r="A72" s="3" t="s">
        <v>62</v>
      </c>
      <c r="B72" s="3" t="s">
        <v>122</v>
      </c>
      <c r="C72" s="3" t="s">
        <v>120</v>
      </c>
      <c r="D72">
        <v>24112</v>
      </c>
      <c r="E72">
        <v>41911</v>
      </c>
      <c r="F72" s="3">
        <v>40.362777999999999</v>
      </c>
      <c r="G72" s="3">
        <v>-7.6361109999999996</v>
      </c>
      <c r="H72" s="3">
        <v>1642</v>
      </c>
      <c r="I72" t="s">
        <v>184</v>
      </c>
      <c r="J72" t="s">
        <v>278</v>
      </c>
    </row>
    <row r="73" spans="1:10" x14ac:dyDescent="0.25">
      <c r="A73" s="3"/>
      <c r="B73" s="3"/>
      <c r="C73" s="3"/>
      <c r="F73" s="3"/>
      <c r="G73" s="3"/>
      <c r="H73" s="3"/>
      <c r="J73" t="s">
        <v>279</v>
      </c>
    </row>
    <row r="74" spans="1:10" x14ac:dyDescent="0.25">
      <c r="A74" s="3"/>
      <c r="B74" s="3"/>
      <c r="C74" s="3"/>
      <c r="F74" s="3"/>
      <c r="G74" s="3"/>
      <c r="H74" s="3"/>
      <c r="J74" t="s">
        <v>280</v>
      </c>
    </row>
    <row r="75" spans="1:10" x14ac:dyDescent="0.25">
      <c r="A75" s="3" t="s">
        <v>63</v>
      </c>
      <c r="B75" s="3" t="s">
        <v>122</v>
      </c>
      <c r="C75" s="3" t="s">
        <v>120</v>
      </c>
      <c r="D75">
        <v>28376</v>
      </c>
      <c r="E75">
        <v>52917</v>
      </c>
      <c r="F75" s="3">
        <v>40.357999999999997</v>
      </c>
      <c r="G75" s="3">
        <v>-7.6383330000000003</v>
      </c>
      <c r="H75" s="3">
        <v>1680</v>
      </c>
      <c r="I75" t="s">
        <v>185</v>
      </c>
      <c r="J75" t="s">
        <v>278</v>
      </c>
    </row>
    <row r="76" spans="1:10" x14ac:dyDescent="0.25">
      <c r="A76" s="3"/>
      <c r="B76" s="3"/>
      <c r="C76" s="3"/>
      <c r="F76" s="3"/>
      <c r="G76" s="3"/>
      <c r="H76" s="3"/>
      <c r="J76" t="s">
        <v>281</v>
      </c>
    </row>
    <row r="77" spans="1:10" x14ac:dyDescent="0.25">
      <c r="A77" s="3" t="s">
        <v>64</v>
      </c>
      <c r="B77" s="3" t="s">
        <v>122</v>
      </c>
      <c r="C77" s="3" t="s">
        <v>120</v>
      </c>
      <c r="D77">
        <v>28378</v>
      </c>
      <c r="E77">
        <v>52921</v>
      </c>
      <c r="F77" s="3">
        <v>40.357166999999997</v>
      </c>
      <c r="G77" s="3">
        <v>-7.6349999999999998</v>
      </c>
      <c r="H77" s="3">
        <v>1684</v>
      </c>
      <c r="I77" t="s">
        <v>186</v>
      </c>
      <c r="J77" t="s">
        <v>282</v>
      </c>
    </row>
    <row r="78" spans="1:10" x14ac:dyDescent="0.25">
      <c r="A78" s="3"/>
      <c r="B78" s="3"/>
      <c r="C78" s="3"/>
      <c r="F78" s="3"/>
      <c r="G78" s="3"/>
      <c r="H78" s="3"/>
      <c r="J78" t="s">
        <v>283</v>
      </c>
    </row>
    <row r="79" spans="1:10" x14ac:dyDescent="0.25">
      <c r="A79" s="3" t="s">
        <v>65</v>
      </c>
      <c r="B79" s="3" t="s">
        <v>122</v>
      </c>
      <c r="C79" s="3" t="s">
        <v>120</v>
      </c>
      <c r="D79">
        <v>14501</v>
      </c>
      <c r="E79">
        <v>22714</v>
      </c>
      <c r="F79" s="3">
        <v>40.344889999999999</v>
      </c>
      <c r="G79" s="3">
        <v>-4.5706499999999997</v>
      </c>
      <c r="H79" s="3">
        <v>1523</v>
      </c>
      <c r="I79" t="s">
        <v>187</v>
      </c>
      <c r="J79" t="s">
        <v>284</v>
      </c>
    </row>
    <row r="80" spans="1:10" x14ac:dyDescent="0.25">
      <c r="A80" s="3" t="s">
        <v>66</v>
      </c>
      <c r="B80" s="3" t="s">
        <v>122</v>
      </c>
      <c r="C80" s="3" t="s">
        <v>120</v>
      </c>
      <c r="D80">
        <v>24111</v>
      </c>
      <c r="E80">
        <v>41909</v>
      </c>
      <c r="F80" s="3">
        <v>40.341667000000001</v>
      </c>
      <c r="G80" s="3">
        <v>-7.5763889999999998</v>
      </c>
      <c r="H80" s="3">
        <v>1433</v>
      </c>
      <c r="I80" t="s">
        <v>188</v>
      </c>
      <c r="J80" t="s">
        <v>282</v>
      </c>
    </row>
    <row r="81" spans="1:10" x14ac:dyDescent="0.25">
      <c r="A81" s="3"/>
      <c r="B81" s="3"/>
      <c r="C81" s="3"/>
      <c r="F81" s="3"/>
      <c r="G81" s="3"/>
      <c r="H81" s="3"/>
      <c r="J81" t="s">
        <v>285</v>
      </c>
    </row>
    <row r="82" spans="1:10" x14ac:dyDescent="0.25">
      <c r="A82" s="3"/>
      <c r="B82" s="3"/>
      <c r="C82" s="3"/>
      <c r="F82" s="3"/>
      <c r="G82" s="3"/>
      <c r="H82" s="3"/>
      <c r="J82" t="s">
        <v>281</v>
      </c>
    </row>
    <row r="83" spans="1:10" x14ac:dyDescent="0.25">
      <c r="A83" s="3" t="s">
        <v>67</v>
      </c>
      <c r="B83" s="3" t="s">
        <v>122</v>
      </c>
      <c r="C83" s="3" t="s">
        <v>120</v>
      </c>
      <c r="D83">
        <v>28373</v>
      </c>
      <c r="E83">
        <v>52910</v>
      </c>
      <c r="F83" s="3">
        <v>40.336832999999999</v>
      </c>
      <c r="G83" s="3">
        <v>-7.6066669999999998</v>
      </c>
      <c r="H83" s="3">
        <v>1865</v>
      </c>
      <c r="I83" t="s">
        <v>190</v>
      </c>
      <c r="J83" t="s">
        <v>281</v>
      </c>
    </row>
    <row r="84" spans="1:10" x14ac:dyDescent="0.25">
      <c r="A84" s="3"/>
      <c r="B84" s="3"/>
      <c r="C84" s="3"/>
      <c r="F84" s="3"/>
      <c r="G84" s="3"/>
      <c r="H84" s="3"/>
      <c r="J84" t="s">
        <v>286</v>
      </c>
    </row>
    <row r="85" spans="1:10" x14ac:dyDescent="0.25">
      <c r="A85" s="3" t="s">
        <v>68</v>
      </c>
      <c r="B85" s="3" t="s">
        <v>122</v>
      </c>
      <c r="C85" s="3" t="s">
        <v>120</v>
      </c>
      <c r="D85">
        <v>28374</v>
      </c>
      <c r="E85">
        <v>52913</v>
      </c>
      <c r="F85" s="3">
        <v>40.335833000000001</v>
      </c>
      <c r="G85" s="3">
        <v>-7.5744999999999996</v>
      </c>
      <c r="H85" s="3">
        <v>1296</v>
      </c>
      <c r="I85" t="s">
        <v>189</v>
      </c>
      <c r="J85" t="s">
        <v>282</v>
      </c>
    </row>
    <row r="86" spans="1:10" x14ac:dyDescent="0.25">
      <c r="A86" s="3" t="s">
        <v>69</v>
      </c>
      <c r="B86" s="3" t="s">
        <v>122</v>
      </c>
      <c r="C86" s="3" t="s">
        <v>120</v>
      </c>
      <c r="D86">
        <v>28377</v>
      </c>
      <c r="E86">
        <v>52919</v>
      </c>
      <c r="F86" s="3">
        <v>40.335000000000001</v>
      </c>
      <c r="G86" s="3">
        <v>-7.6058329999999996</v>
      </c>
      <c r="H86" s="3">
        <v>1865</v>
      </c>
      <c r="I86" t="s">
        <v>191</v>
      </c>
      <c r="J86" t="s">
        <v>281</v>
      </c>
    </row>
    <row r="87" spans="1:10" x14ac:dyDescent="0.25">
      <c r="A87" s="3" t="s">
        <v>70</v>
      </c>
      <c r="B87" s="3" t="s">
        <v>122</v>
      </c>
      <c r="C87" s="3" t="s">
        <v>120</v>
      </c>
      <c r="D87">
        <v>14479</v>
      </c>
      <c r="E87">
        <v>41746</v>
      </c>
      <c r="F87" s="3">
        <v>40.334721999999999</v>
      </c>
      <c r="G87" s="3">
        <v>-5.7922219999999998</v>
      </c>
      <c r="H87" s="3">
        <v>1289</v>
      </c>
      <c r="I87" t="s">
        <v>193</v>
      </c>
      <c r="J87" t="s">
        <v>287</v>
      </c>
    </row>
    <row r="88" spans="1:10" x14ac:dyDescent="0.25">
      <c r="A88" s="3" t="s">
        <v>71</v>
      </c>
      <c r="B88" s="3" t="s">
        <v>122</v>
      </c>
      <c r="C88" s="3" t="s">
        <v>120</v>
      </c>
      <c r="D88">
        <v>28375</v>
      </c>
      <c r="E88">
        <v>52915</v>
      </c>
      <c r="F88" s="3">
        <v>40.334667000000003</v>
      </c>
      <c r="G88" s="3">
        <v>-7.6029999999999998</v>
      </c>
      <c r="H88" s="3">
        <v>1796</v>
      </c>
      <c r="I88" t="s">
        <v>192</v>
      </c>
      <c r="J88" t="s">
        <v>281</v>
      </c>
    </row>
    <row r="89" spans="1:10" x14ac:dyDescent="0.25">
      <c r="A89" s="3"/>
      <c r="B89" s="3"/>
      <c r="C89" s="3"/>
      <c r="F89" s="3"/>
      <c r="G89" s="3"/>
      <c r="H89" s="3"/>
      <c r="J89" t="s">
        <v>286</v>
      </c>
    </row>
    <row r="90" spans="1:10" x14ac:dyDescent="0.25">
      <c r="A90" s="3" t="s">
        <v>72</v>
      </c>
      <c r="B90" s="3" t="s">
        <v>122</v>
      </c>
      <c r="C90" s="3" t="s">
        <v>120</v>
      </c>
      <c r="D90">
        <v>28371</v>
      </c>
      <c r="E90">
        <v>52907</v>
      </c>
      <c r="F90" s="3">
        <v>40.334333000000001</v>
      </c>
      <c r="G90" s="3">
        <v>-7.6180000000000003</v>
      </c>
      <c r="H90" s="3">
        <v>1822</v>
      </c>
      <c r="I90" t="s">
        <v>194</v>
      </c>
      <c r="J90" t="s">
        <v>282</v>
      </c>
    </row>
    <row r="91" spans="1:10" x14ac:dyDescent="0.25">
      <c r="A91" s="3"/>
      <c r="B91" s="3"/>
      <c r="C91" s="3"/>
      <c r="F91" s="3"/>
      <c r="G91" s="3"/>
      <c r="H91" s="3"/>
      <c r="J91" t="s">
        <v>281</v>
      </c>
    </row>
    <row r="92" spans="1:10" x14ac:dyDescent="0.25">
      <c r="A92" s="3" t="s">
        <v>73</v>
      </c>
      <c r="B92" s="3" t="s">
        <v>122</v>
      </c>
      <c r="C92" s="3" t="s">
        <v>120</v>
      </c>
      <c r="D92">
        <v>24036</v>
      </c>
      <c r="E92">
        <v>41753</v>
      </c>
      <c r="F92" s="3">
        <v>40.307222000000003</v>
      </c>
      <c r="G92" s="3">
        <v>-4.9341670000000004</v>
      </c>
      <c r="H92" s="3">
        <v>1636</v>
      </c>
      <c r="I92" t="s">
        <v>195</v>
      </c>
      <c r="J92" t="s">
        <v>288</v>
      </c>
    </row>
    <row r="93" spans="1:10" x14ac:dyDescent="0.25">
      <c r="A93" s="3" t="s">
        <v>74</v>
      </c>
      <c r="B93" s="3" t="s">
        <v>122</v>
      </c>
      <c r="C93" s="3" t="s">
        <v>120</v>
      </c>
      <c r="D93">
        <v>23969</v>
      </c>
      <c r="E93">
        <v>41671</v>
      </c>
      <c r="F93" s="3">
        <v>40.253332999999998</v>
      </c>
      <c r="G93" s="3">
        <v>-6.7711110000000003</v>
      </c>
      <c r="H93" s="3">
        <v>1014</v>
      </c>
      <c r="I93" t="s">
        <v>196</v>
      </c>
      <c r="J93" t="s">
        <v>289</v>
      </c>
    </row>
    <row r="94" spans="1:10" x14ac:dyDescent="0.25">
      <c r="A94" s="3" t="s">
        <v>75</v>
      </c>
      <c r="B94" s="3" t="s">
        <v>122</v>
      </c>
      <c r="C94" s="3" t="s">
        <v>120</v>
      </c>
      <c r="D94">
        <v>14512</v>
      </c>
      <c r="E94">
        <v>22730</v>
      </c>
      <c r="F94" s="3">
        <v>40.223309999999998</v>
      </c>
      <c r="G94" s="3">
        <v>-4.9367900000000002</v>
      </c>
      <c r="H94" s="3">
        <v>609</v>
      </c>
      <c r="I94" t="s">
        <v>197</v>
      </c>
      <c r="J94" t="s">
        <v>290</v>
      </c>
    </row>
    <row r="95" spans="1:10" x14ac:dyDescent="0.25">
      <c r="A95" s="3"/>
      <c r="B95" s="3"/>
      <c r="C95" s="3"/>
      <c r="F95" s="3"/>
      <c r="G95" s="3"/>
      <c r="H95" s="3"/>
      <c r="J95" t="s">
        <v>291</v>
      </c>
    </row>
    <row r="96" spans="1:10" x14ac:dyDescent="0.25">
      <c r="A96" s="3" t="s">
        <v>76</v>
      </c>
      <c r="B96" s="3" t="s">
        <v>122</v>
      </c>
      <c r="C96" s="3" t="s">
        <v>120</v>
      </c>
      <c r="D96">
        <v>27422</v>
      </c>
      <c r="E96">
        <v>49257</v>
      </c>
      <c r="F96" s="3">
        <v>39.987777999999999</v>
      </c>
      <c r="G96" s="3">
        <v>-1.8733329999999999</v>
      </c>
      <c r="H96" s="3">
        <v>1029</v>
      </c>
      <c r="I96" t="s">
        <v>198</v>
      </c>
      <c r="J96" t="s">
        <v>292</v>
      </c>
    </row>
    <row r="97" spans="1:10" x14ac:dyDescent="0.25">
      <c r="A97" s="3" t="s">
        <v>77</v>
      </c>
      <c r="B97" s="3" t="s">
        <v>122</v>
      </c>
      <c r="C97" s="3" t="s">
        <v>120</v>
      </c>
      <c r="D97">
        <v>27425</v>
      </c>
      <c r="E97">
        <v>49263</v>
      </c>
      <c r="F97" s="3">
        <v>39.948056000000001</v>
      </c>
      <c r="G97" s="3">
        <v>4.2586110000000001</v>
      </c>
      <c r="H97" s="3">
        <v>4</v>
      </c>
      <c r="I97" t="s">
        <v>199</v>
      </c>
      <c r="J97" t="s">
        <v>293</v>
      </c>
    </row>
    <row r="98" spans="1:10" x14ac:dyDescent="0.25">
      <c r="A98" s="3"/>
      <c r="B98" s="3"/>
      <c r="C98" s="3"/>
      <c r="F98" s="3"/>
      <c r="G98" s="3"/>
      <c r="H98" s="3"/>
      <c r="J98" t="s">
        <v>294</v>
      </c>
    </row>
    <row r="99" spans="1:10" x14ac:dyDescent="0.25">
      <c r="A99" s="3" t="s">
        <v>78</v>
      </c>
      <c r="B99" s="3" t="s">
        <v>122</v>
      </c>
      <c r="C99" s="3" t="s">
        <v>120</v>
      </c>
      <c r="D99">
        <v>2968</v>
      </c>
      <c r="E99">
        <v>3868</v>
      </c>
      <c r="F99" s="3">
        <v>39.940556000000001</v>
      </c>
      <c r="G99" s="3">
        <v>3.9586109999999999</v>
      </c>
      <c r="H99" s="3">
        <v>18</v>
      </c>
      <c r="I99" t="s">
        <v>200</v>
      </c>
      <c r="J99" t="s">
        <v>295</v>
      </c>
    </row>
    <row r="100" spans="1:10" x14ac:dyDescent="0.25">
      <c r="A100" s="3"/>
      <c r="B100" s="3"/>
      <c r="C100" s="3"/>
      <c r="F100" s="3"/>
      <c r="G100" s="3"/>
      <c r="H100" s="3"/>
      <c r="J100" t="s">
        <v>296</v>
      </c>
    </row>
    <row r="101" spans="1:10" x14ac:dyDescent="0.25">
      <c r="A101" s="3" t="s">
        <v>79</v>
      </c>
      <c r="B101" s="3" t="s">
        <v>122</v>
      </c>
      <c r="C101" s="3" t="s">
        <v>120</v>
      </c>
      <c r="D101">
        <v>3118</v>
      </c>
      <c r="E101">
        <v>4060</v>
      </c>
      <c r="F101" s="3">
        <v>39.936943999999997</v>
      </c>
      <c r="G101" s="3">
        <v>3.9649999999999999</v>
      </c>
      <c r="H101" s="3">
        <v>44</v>
      </c>
      <c r="I101" t="s">
        <v>201</v>
      </c>
      <c r="J101" t="s">
        <v>295</v>
      </c>
    </row>
    <row r="102" spans="1:10" x14ac:dyDescent="0.25">
      <c r="A102" s="3"/>
      <c r="B102" s="3"/>
      <c r="C102" s="3"/>
      <c r="F102" s="3"/>
      <c r="G102" s="3"/>
      <c r="H102" s="3"/>
      <c r="J102" t="s">
        <v>297</v>
      </c>
    </row>
    <row r="103" spans="1:10" x14ac:dyDescent="0.25">
      <c r="A103" s="3" t="s">
        <v>80</v>
      </c>
      <c r="B103" s="3" t="s">
        <v>122</v>
      </c>
      <c r="C103" s="3" t="s">
        <v>120</v>
      </c>
      <c r="D103">
        <v>3433</v>
      </c>
      <c r="E103">
        <v>4447</v>
      </c>
      <c r="F103" s="3">
        <v>39.924722000000003</v>
      </c>
      <c r="G103" s="3">
        <v>4.0272220000000001</v>
      </c>
      <c r="H103" s="3">
        <v>30</v>
      </c>
      <c r="I103" t="s">
        <v>202</v>
      </c>
      <c r="J103" t="s">
        <v>296</v>
      </c>
    </row>
    <row r="104" spans="1:10" x14ac:dyDescent="0.25">
      <c r="A104" s="3" t="s">
        <v>81</v>
      </c>
      <c r="B104" s="3" t="s">
        <v>122</v>
      </c>
      <c r="C104" s="3" t="s">
        <v>120</v>
      </c>
      <c r="D104">
        <v>3153</v>
      </c>
      <c r="E104">
        <v>4101</v>
      </c>
      <c r="F104" s="3">
        <v>39.875</v>
      </c>
      <c r="G104" s="3">
        <v>4.1263889999999996</v>
      </c>
      <c r="H104" s="3">
        <v>46</v>
      </c>
      <c r="I104" t="s">
        <v>203</v>
      </c>
      <c r="J104" t="s">
        <v>296</v>
      </c>
    </row>
    <row r="105" spans="1:10" x14ac:dyDescent="0.25">
      <c r="A105" s="3" t="s">
        <v>82</v>
      </c>
      <c r="B105" s="3" t="s">
        <v>122</v>
      </c>
      <c r="C105" s="3" t="s">
        <v>120</v>
      </c>
      <c r="D105">
        <v>3068</v>
      </c>
      <c r="E105">
        <v>3999</v>
      </c>
      <c r="F105" s="3">
        <v>39.870556000000001</v>
      </c>
      <c r="G105" s="3">
        <v>4.1313890000000004</v>
      </c>
      <c r="H105" s="3">
        <v>10</v>
      </c>
      <c r="I105" t="s">
        <v>204</v>
      </c>
      <c r="J105" t="s">
        <v>296</v>
      </c>
    </row>
    <row r="106" spans="1:10" x14ac:dyDescent="0.25">
      <c r="A106" s="3" t="s">
        <v>83</v>
      </c>
      <c r="B106" s="3" t="s">
        <v>122</v>
      </c>
      <c r="C106" s="3" t="s">
        <v>120</v>
      </c>
      <c r="D106">
        <v>14457</v>
      </c>
      <c r="E106">
        <v>22628</v>
      </c>
      <c r="F106" s="3">
        <v>39.792777999999998</v>
      </c>
      <c r="G106" s="3">
        <v>3.119167</v>
      </c>
      <c r="H106" s="3">
        <v>0</v>
      </c>
      <c r="I106" t="s">
        <v>205</v>
      </c>
      <c r="J106" t="s">
        <v>298</v>
      </c>
    </row>
    <row r="107" spans="1:10" x14ac:dyDescent="0.25">
      <c r="A107" s="3" t="s">
        <v>84</v>
      </c>
      <c r="B107" s="3" t="s">
        <v>122</v>
      </c>
      <c r="C107" s="3" t="s">
        <v>120</v>
      </c>
      <c r="D107">
        <v>27356</v>
      </c>
      <c r="E107">
        <v>49080</v>
      </c>
      <c r="F107" s="3">
        <v>39.603000000000002</v>
      </c>
      <c r="G107" s="3">
        <v>-4.6967299999999996</v>
      </c>
      <c r="H107" s="3">
        <v>760</v>
      </c>
      <c r="I107" t="s">
        <v>206</v>
      </c>
      <c r="J107" t="s">
        <v>299</v>
      </c>
    </row>
    <row r="108" spans="1:10" x14ac:dyDescent="0.25">
      <c r="A108" s="3" t="s">
        <v>85</v>
      </c>
      <c r="B108" s="3" t="s">
        <v>122</v>
      </c>
      <c r="C108" s="3" t="s">
        <v>120</v>
      </c>
      <c r="D108">
        <v>23964</v>
      </c>
      <c r="E108">
        <v>41657</v>
      </c>
      <c r="F108" s="3">
        <v>39.597222000000002</v>
      </c>
      <c r="G108" s="3">
        <v>-4.6741669999999997</v>
      </c>
      <c r="H108" s="3">
        <v>718</v>
      </c>
      <c r="I108" t="s">
        <v>207</v>
      </c>
      <c r="J108" t="s">
        <v>300</v>
      </c>
    </row>
    <row r="109" spans="1:10" x14ac:dyDescent="0.25">
      <c r="A109" s="3" t="s">
        <v>86</v>
      </c>
      <c r="B109" s="3" t="s">
        <v>122</v>
      </c>
      <c r="C109" s="3" t="s">
        <v>120</v>
      </c>
      <c r="D109">
        <v>23968</v>
      </c>
      <c r="E109">
        <v>41669</v>
      </c>
      <c r="F109" s="3">
        <v>39.441110999999999</v>
      </c>
      <c r="G109" s="3">
        <v>-4.0963890000000003</v>
      </c>
      <c r="H109" s="3">
        <v>970</v>
      </c>
      <c r="I109" t="s">
        <v>208</v>
      </c>
      <c r="J109" t="s">
        <v>301</v>
      </c>
    </row>
    <row r="110" spans="1:10" x14ac:dyDescent="0.25">
      <c r="A110" s="3" t="s">
        <v>87</v>
      </c>
      <c r="B110" s="3" t="s">
        <v>122</v>
      </c>
      <c r="C110" s="3" t="s">
        <v>88</v>
      </c>
      <c r="F110" s="3">
        <v>39.37444</v>
      </c>
      <c r="G110" s="3">
        <v>-4.4883329999999999</v>
      </c>
      <c r="H110" s="3">
        <v>761</v>
      </c>
      <c r="J110" t="s">
        <v>302</v>
      </c>
    </row>
    <row r="111" spans="1:10" x14ac:dyDescent="0.25">
      <c r="A111" s="3" t="s">
        <v>89</v>
      </c>
      <c r="B111" s="3" t="s">
        <v>122</v>
      </c>
      <c r="C111" s="3" t="s">
        <v>88</v>
      </c>
      <c r="F111" s="3">
        <v>39.348610000000001</v>
      </c>
      <c r="G111" s="3">
        <v>-4.3619440000000003</v>
      </c>
      <c r="H111" s="3">
        <v>733</v>
      </c>
      <c r="J111" t="s">
        <v>303</v>
      </c>
    </row>
    <row r="112" spans="1:10" x14ac:dyDescent="0.25">
      <c r="A112" s="3"/>
      <c r="B112" s="3"/>
      <c r="C112" s="3"/>
      <c r="F112" s="3"/>
      <c r="G112" s="3"/>
      <c r="H112" s="3"/>
      <c r="J112" t="s">
        <v>302</v>
      </c>
    </row>
    <row r="113" spans="1:10" x14ac:dyDescent="0.25">
      <c r="A113" s="3" t="s">
        <v>90</v>
      </c>
      <c r="B113" s="3" t="s">
        <v>122</v>
      </c>
      <c r="C113" s="3" t="s">
        <v>120</v>
      </c>
      <c r="D113">
        <v>3309</v>
      </c>
      <c r="E113">
        <v>4296</v>
      </c>
      <c r="F113" s="3">
        <v>39.1</v>
      </c>
      <c r="G113" s="3">
        <v>-0.68333299999999997</v>
      </c>
      <c r="H113" s="3">
        <v>274</v>
      </c>
      <c r="I113" t="s">
        <v>209</v>
      </c>
      <c r="J113" t="s">
        <v>304</v>
      </c>
    </row>
    <row r="114" spans="1:10" x14ac:dyDescent="0.25">
      <c r="A114" s="3" t="s">
        <v>91</v>
      </c>
      <c r="B114" s="3" t="s">
        <v>122</v>
      </c>
      <c r="C114" s="3" t="s">
        <v>120</v>
      </c>
      <c r="D114">
        <v>27423</v>
      </c>
      <c r="E114">
        <v>49259</v>
      </c>
      <c r="F114" s="3">
        <v>38.915832999999999</v>
      </c>
      <c r="G114" s="3">
        <v>1.4350000000000001</v>
      </c>
      <c r="H114" s="3">
        <v>1</v>
      </c>
      <c r="I114" t="s">
        <v>210</v>
      </c>
      <c r="J114" t="s">
        <v>305</v>
      </c>
    </row>
    <row r="115" spans="1:10" x14ac:dyDescent="0.25">
      <c r="A115" s="3"/>
      <c r="B115" s="3"/>
      <c r="C115" s="3"/>
      <c r="F115" s="3"/>
      <c r="G115" s="3"/>
      <c r="H115" s="3"/>
      <c r="J115" t="s">
        <v>306</v>
      </c>
    </row>
    <row r="116" spans="1:10" x14ac:dyDescent="0.25">
      <c r="A116" s="3" t="s">
        <v>92</v>
      </c>
      <c r="B116" s="3" t="s">
        <v>122</v>
      </c>
      <c r="C116" s="3" t="s">
        <v>120</v>
      </c>
      <c r="D116">
        <v>27399</v>
      </c>
      <c r="E116">
        <v>49175</v>
      </c>
      <c r="F116" s="3">
        <v>38.798949999999998</v>
      </c>
      <c r="G116" s="3">
        <v>-2.3603200000000002</v>
      </c>
      <c r="H116" s="3">
        <v>905</v>
      </c>
      <c r="I116" t="s">
        <v>211</v>
      </c>
      <c r="J116" t="s">
        <v>307</v>
      </c>
    </row>
    <row r="117" spans="1:10" x14ac:dyDescent="0.25">
      <c r="A117" s="3" t="s">
        <v>93</v>
      </c>
      <c r="B117" s="3" t="s">
        <v>122</v>
      </c>
      <c r="C117" s="3" t="s">
        <v>120</v>
      </c>
      <c r="D117">
        <v>27418</v>
      </c>
      <c r="E117">
        <v>49242</v>
      </c>
      <c r="F117" s="3">
        <v>38.504722000000001</v>
      </c>
      <c r="G117" s="3">
        <v>-0.88888900000000004</v>
      </c>
      <c r="H117" s="3">
        <v>470</v>
      </c>
      <c r="I117" t="s">
        <v>212</v>
      </c>
      <c r="J117" t="s">
        <v>308</v>
      </c>
    </row>
    <row r="118" spans="1:10" x14ac:dyDescent="0.25">
      <c r="A118" s="3"/>
      <c r="B118" s="3"/>
      <c r="C118" s="3"/>
      <c r="F118" s="3"/>
      <c r="G118" s="3"/>
      <c r="H118" s="3"/>
      <c r="J118" t="s">
        <v>309</v>
      </c>
    </row>
    <row r="119" spans="1:10" x14ac:dyDescent="0.25">
      <c r="A119" s="3" t="s">
        <v>94</v>
      </c>
      <c r="B119" s="3" t="s">
        <v>122</v>
      </c>
      <c r="C119" s="3" t="s">
        <v>120</v>
      </c>
      <c r="D119">
        <v>27400</v>
      </c>
      <c r="E119">
        <v>49177</v>
      </c>
      <c r="F119" s="3">
        <v>38.389029999999998</v>
      </c>
      <c r="G119" s="3">
        <v>-2.5095000000000001</v>
      </c>
      <c r="H119" s="3">
        <v>1305</v>
      </c>
      <c r="I119" t="s">
        <v>213</v>
      </c>
      <c r="J119" t="s">
        <v>310</v>
      </c>
    </row>
    <row r="120" spans="1:10" x14ac:dyDescent="0.25">
      <c r="A120" s="3" t="s">
        <v>95</v>
      </c>
      <c r="B120" s="3" t="s">
        <v>122</v>
      </c>
      <c r="C120" s="3" t="s">
        <v>120</v>
      </c>
      <c r="D120">
        <v>24125</v>
      </c>
      <c r="E120">
        <v>41926</v>
      </c>
      <c r="F120" s="3">
        <v>38.304443999999997</v>
      </c>
      <c r="G120" s="3">
        <v>-8.7725000000000009</v>
      </c>
      <c r="H120" s="3">
        <v>6</v>
      </c>
      <c r="I120" t="s">
        <v>214</v>
      </c>
      <c r="J120" t="s">
        <v>311</v>
      </c>
    </row>
    <row r="121" spans="1:10" x14ac:dyDescent="0.25">
      <c r="A121" s="3" t="s">
        <v>96</v>
      </c>
      <c r="B121" s="3" t="s">
        <v>122</v>
      </c>
      <c r="C121" s="3" t="s">
        <v>120</v>
      </c>
      <c r="D121">
        <v>27406</v>
      </c>
      <c r="E121">
        <v>49200</v>
      </c>
      <c r="F121" s="3">
        <v>38.200000000000003</v>
      </c>
      <c r="G121" s="3">
        <v>-2.1166670000000001</v>
      </c>
      <c r="H121" s="3">
        <v>1126</v>
      </c>
      <c r="I121" t="s">
        <v>215</v>
      </c>
      <c r="J121" t="s">
        <v>312</v>
      </c>
    </row>
    <row r="122" spans="1:10" x14ac:dyDescent="0.25">
      <c r="A122" s="3" t="s">
        <v>97</v>
      </c>
      <c r="B122" s="3" t="s">
        <v>122</v>
      </c>
      <c r="C122" s="3" t="s">
        <v>120</v>
      </c>
      <c r="D122">
        <v>27417</v>
      </c>
      <c r="E122">
        <v>49240</v>
      </c>
      <c r="F122" s="3">
        <v>38.174444000000001</v>
      </c>
      <c r="G122" s="3">
        <v>-0.75277799999999995</v>
      </c>
      <c r="H122" s="3">
        <v>2</v>
      </c>
      <c r="I122" t="s">
        <v>216</v>
      </c>
      <c r="J122" t="s">
        <v>313</v>
      </c>
    </row>
    <row r="123" spans="1:10" x14ac:dyDescent="0.25">
      <c r="A123" s="3"/>
      <c r="B123" s="3"/>
      <c r="C123" s="3"/>
      <c r="F123" s="3"/>
      <c r="G123" s="3"/>
      <c r="H123" s="3"/>
      <c r="J123" t="s">
        <v>274</v>
      </c>
    </row>
    <row r="124" spans="1:10" x14ac:dyDescent="0.25">
      <c r="A124" s="3" t="s">
        <v>98</v>
      </c>
      <c r="B124" s="3" t="s">
        <v>122</v>
      </c>
      <c r="C124" s="3" t="s">
        <v>120</v>
      </c>
      <c r="D124">
        <v>27332</v>
      </c>
      <c r="E124">
        <v>48942</v>
      </c>
      <c r="F124" s="3">
        <v>38.079051</v>
      </c>
      <c r="G124" s="3">
        <v>-8.8098279999999995</v>
      </c>
      <c r="H124" s="3">
        <v>14</v>
      </c>
      <c r="I124" t="s">
        <v>217</v>
      </c>
      <c r="J124" t="s">
        <v>314</v>
      </c>
    </row>
    <row r="125" spans="1:10" x14ac:dyDescent="0.25">
      <c r="A125" s="3"/>
      <c r="B125" s="3"/>
      <c r="C125" s="3"/>
      <c r="F125" s="3"/>
      <c r="G125" s="3"/>
      <c r="H125" s="3"/>
      <c r="J125" t="s">
        <v>315</v>
      </c>
    </row>
    <row r="126" spans="1:10" x14ac:dyDescent="0.25">
      <c r="A126" s="3" t="s">
        <v>99</v>
      </c>
      <c r="B126" s="3" t="s">
        <v>122</v>
      </c>
      <c r="C126" s="3" t="s">
        <v>120</v>
      </c>
      <c r="D126">
        <v>27401</v>
      </c>
      <c r="E126">
        <v>49179</v>
      </c>
      <c r="F126" s="3">
        <v>38.067500000000003</v>
      </c>
      <c r="G126" s="3">
        <v>-2.6875</v>
      </c>
      <c r="H126" s="3">
        <v>1642</v>
      </c>
      <c r="I126" t="s">
        <v>218</v>
      </c>
      <c r="J126" t="s">
        <v>316</v>
      </c>
    </row>
    <row r="127" spans="1:10" x14ac:dyDescent="0.25">
      <c r="A127" s="3" t="s">
        <v>100</v>
      </c>
      <c r="B127" s="3" t="s">
        <v>122</v>
      </c>
      <c r="C127" s="3" t="s">
        <v>88</v>
      </c>
      <c r="F127" s="3">
        <v>37.483330000000002</v>
      </c>
      <c r="G127" s="3">
        <v>-4.6894439999999999</v>
      </c>
      <c r="H127" s="3">
        <v>299</v>
      </c>
      <c r="J127" t="s">
        <v>317</v>
      </c>
    </row>
    <row r="128" spans="1:10" x14ac:dyDescent="0.25">
      <c r="A128" s="3" t="s">
        <v>101</v>
      </c>
      <c r="B128" s="3" t="s">
        <v>122</v>
      </c>
      <c r="C128" s="3" t="s">
        <v>120</v>
      </c>
      <c r="D128">
        <v>28165</v>
      </c>
      <c r="E128">
        <v>52285</v>
      </c>
      <c r="F128" s="3">
        <v>37.266666999999998</v>
      </c>
      <c r="G128" s="3">
        <v>-7.45</v>
      </c>
      <c r="H128" s="3">
        <v>5</v>
      </c>
      <c r="I128" t="s">
        <v>219</v>
      </c>
      <c r="J128" t="s">
        <v>318</v>
      </c>
    </row>
    <row r="129" spans="1:10" x14ac:dyDescent="0.25">
      <c r="A129" s="3" t="s">
        <v>102</v>
      </c>
      <c r="B129" s="3" t="s">
        <v>122</v>
      </c>
      <c r="C129" s="3" t="s">
        <v>120</v>
      </c>
      <c r="D129">
        <v>27355</v>
      </c>
      <c r="E129">
        <v>49078</v>
      </c>
      <c r="F129" s="3">
        <v>37.233333000000002</v>
      </c>
      <c r="G129" s="3">
        <v>-2.7</v>
      </c>
      <c r="H129" s="3">
        <v>1881</v>
      </c>
      <c r="I129" t="s">
        <v>220</v>
      </c>
      <c r="J129" t="s">
        <v>319</v>
      </c>
    </row>
    <row r="130" spans="1:10" x14ac:dyDescent="0.25">
      <c r="A130" s="3" t="s">
        <v>103</v>
      </c>
      <c r="B130" s="3" t="s">
        <v>122</v>
      </c>
      <c r="C130" s="3" t="s">
        <v>120</v>
      </c>
      <c r="D130">
        <v>2978</v>
      </c>
      <c r="E130">
        <v>3880</v>
      </c>
      <c r="F130" s="3">
        <v>37.208333000000003</v>
      </c>
      <c r="G130" s="3">
        <v>-1.8236110000000001</v>
      </c>
      <c r="H130" s="3">
        <v>4</v>
      </c>
      <c r="I130" t="s">
        <v>221</v>
      </c>
      <c r="J130" t="s">
        <v>295</v>
      </c>
    </row>
    <row r="131" spans="1:10" x14ac:dyDescent="0.25">
      <c r="A131" s="3"/>
      <c r="B131" s="3"/>
      <c r="C131" s="3"/>
      <c r="F131" s="3"/>
      <c r="G131" s="3"/>
      <c r="H131" s="3"/>
      <c r="J131" t="s">
        <v>320</v>
      </c>
    </row>
    <row r="132" spans="1:10" x14ac:dyDescent="0.25">
      <c r="A132" s="3"/>
      <c r="B132" s="3"/>
      <c r="C132" s="3"/>
      <c r="F132" s="3"/>
      <c r="G132" s="3"/>
      <c r="H132" s="3"/>
      <c r="J132" t="s">
        <v>296</v>
      </c>
    </row>
    <row r="133" spans="1:10" x14ac:dyDescent="0.25">
      <c r="A133" s="3" t="s">
        <v>104</v>
      </c>
      <c r="B133" s="3" t="s">
        <v>122</v>
      </c>
      <c r="C133" s="3" t="s">
        <v>88</v>
      </c>
      <c r="F133" s="3">
        <v>37.048000000000002</v>
      </c>
      <c r="G133" s="3">
        <v>-3.294333</v>
      </c>
      <c r="H133" s="3">
        <v>2911</v>
      </c>
      <c r="J133" t="s">
        <v>321</v>
      </c>
    </row>
    <row r="134" spans="1:10" x14ac:dyDescent="0.25">
      <c r="A134" s="3" t="s">
        <v>105</v>
      </c>
      <c r="B134" s="3" t="s">
        <v>122</v>
      </c>
      <c r="C134" s="3" t="s">
        <v>88</v>
      </c>
      <c r="F134" s="3">
        <v>37.040500000000002</v>
      </c>
      <c r="G134" s="3">
        <v>-3.3428300000000002</v>
      </c>
      <c r="H134" s="3">
        <v>2753</v>
      </c>
      <c r="J134" t="s">
        <v>322</v>
      </c>
    </row>
    <row r="135" spans="1:10" x14ac:dyDescent="0.25">
      <c r="A135" s="3" t="s">
        <v>106</v>
      </c>
      <c r="B135" s="3" t="s">
        <v>122</v>
      </c>
      <c r="C135" s="3" t="s">
        <v>88</v>
      </c>
      <c r="F135" s="3">
        <v>37.010829999999999</v>
      </c>
      <c r="G135" s="3">
        <v>-3.6038890000000001</v>
      </c>
      <c r="H135" s="3">
        <v>725</v>
      </c>
      <c r="J135" t="s">
        <v>323</v>
      </c>
    </row>
    <row r="136" spans="1:10" x14ac:dyDescent="0.25">
      <c r="A136" s="3" t="s">
        <v>107</v>
      </c>
      <c r="B136" s="3" t="s">
        <v>122</v>
      </c>
      <c r="C136" s="3" t="s">
        <v>120</v>
      </c>
      <c r="D136">
        <v>27407</v>
      </c>
      <c r="E136">
        <v>49204</v>
      </c>
      <c r="F136" s="3">
        <v>36.93159</v>
      </c>
      <c r="G136" s="3">
        <v>-2.9049999999999998</v>
      </c>
      <c r="H136" s="3">
        <v>1616</v>
      </c>
      <c r="I136" t="s">
        <v>222</v>
      </c>
      <c r="J136" t="s">
        <v>324</v>
      </c>
    </row>
    <row r="137" spans="1:10" x14ac:dyDescent="0.25">
      <c r="A137" s="3" t="s">
        <v>108</v>
      </c>
      <c r="B137" s="3" t="s">
        <v>122</v>
      </c>
      <c r="C137" s="3" t="s">
        <v>120</v>
      </c>
      <c r="D137">
        <v>27411</v>
      </c>
      <c r="E137">
        <v>49220</v>
      </c>
      <c r="F137" s="3">
        <v>36.905149999999999</v>
      </c>
      <c r="G137" s="3">
        <v>-4.0720530000000004</v>
      </c>
      <c r="H137" s="3">
        <v>1577</v>
      </c>
      <c r="I137" t="s">
        <v>223</v>
      </c>
      <c r="J137" t="s">
        <v>325</v>
      </c>
    </row>
    <row r="138" spans="1:10" x14ac:dyDescent="0.25">
      <c r="A138" s="3" t="s">
        <v>109</v>
      </c>
      <c r="B138" s="3" t="s">
        <v>122</v>
      </c>
      <c r="C138" s="3" t="s">
        <v>120</v>
      </c>
      <c r="D138">
        <v>3383</v>
      </c>
      <c r="E138">
        <v>4386</v>
      </c>
      <c r="F138" s="3">
        <v>36.794443999999999</v>
      </c>
      <c r="G138" s="3">
        <v>-2.588889</v>
      </c>
      <c r="H138" s="3">
        <v>5</v>
      </c>
      <c r="I138" t="s">
        <v>224</v>
      </c>
      <c r="J138" t="s">
        <v>326</v>
      </c>
    </row>
    <row r="139" spans="1:10" x14ac:dyDescent="0.25">
      <c r="A139" s="3"/>
      <c r="B139" s="3"/>
      <c r="C139" s="3"/>
      <c r="F139" s="3"/>
      <c r="G139" s="3"/>
      <c r="H139" s="3"/>
      <c r="J139" t="s">
        <v>295</v>
      </c>
    </row>
    <row r="140" spans="1:10" x14ac:dyDescent="0.25">
      <c r="A140" s="3"/>
      <c r="B140" s="3"/>
      <c r="C140" s="3"/>
      <c r="F140" s="3"/>
      <c r="G140" s="3"/>
      <c r="H140" s="3"/>
      <c r="J140" t="s">
        <v>320</v>
      </c>
    </row>
    <row r="141" spans="1:10" x14ac:dyDescent="0.25">
      <c r="A141" s="3"/>
      <c r="B141" s="3"/>
      <c r="C141" s="3"/>
      <c r="F141" s="3"/>
      <c r="G141" s="3"/>
      <c r="H141" s="3"/>
      <c r="J141" t="s">
        <v>296</v>
      </c>
    </row>
    <row r="142" spans="1:10" x14ac:dyDescent="0.25">
      <c r="A142" s="3" t="s">
        <v>110</v>
      </c>
      <c r="B142" s="3" t="s">
        <v>122</v>
      </c>
      <c r="C142" s="3" t="s">
        <v>120</v>
      </c>
      <c r="D142">
        <v>3399</v>
      </c>
      <c r="E142">
        <v>4404</v>
      </c>
      <c r="F142" s="3">
        <v>36.773611000000002</v>
      </c>
      <c r="G142" s="3">
        <v>-2.6013890000000002</v>
      </c>
      <c r="H142" s="3">
        <v>0</v>
      </c>
      <c r="I142" t="s">
        <v>225</v>
      </c>
      <c r="J142" t="s">
        <v>295</v>
      </c>
    </row>
    <row r="143" spans="1:10" x14ac:dyDescent="0.25">
      <c r="A143" s="3"/>
      <c r="B143" s="3"/>
      <c r="C143" s="3"/>
      <c r="F143" s="3"/>
      <c r="G143" s="3"/>
      <c r="H143" s="3"/>
      <c r="J143" t="s">
        <v>320</v>
      </c>
    </row>
    <row r="144" spans="1:10" x14ac:dyDescent="0.25">
      <c r="A144" s="3"/>
      <c r="B144" s="3"/>
      <c r="C144" s="3"/>
      <c r="F144" s="3"/>
      <c r="G144" s="3"/>
      <c r="H144" s="3"/>
      <c r="J144" t="s">
        <v>296</v>
      </c>
    </row>
    <row r="145" spans="1:10" x14ac:dyDescent="0.25">
      <c r="A145" s="3" t="s">
        <v>111</v>
      </c>
      <c r="B145" s="3" t="s">
        <v>122</v>
      </c>
      <c r="C145" s="3" t="s">
        <v>88</v>
      </c>
      <c r="F145" s="3">
        <v>36.617780000000003</v>
      </c>
      <c r="G145" s="3">
        <v>-6.0536110000000001</v>
      </c>
      <c r="H145" s="3">
        <v>16</v>
      </c>
      <c r="J145" t="s">
        <v>327</v>
      </c>
    </row>
    <row r="146" spans="1:10" x14ac:dyDescent="0.25">
      <c r="A146" s="3" t="s">
        <v>112</v>
      </c>
      <c r="B146" s="3" t="s">
        <v>122</v>
      </c>
      <c r="C146" s="3" t="s">
        <v>120</v>
      </c>
      <c r="D146">
        <v>27558</v>
      </c>
      <c r="E146">
        <v>49509</v>
      </c>
      <c r="F146" s="3">
        <v>35.128332999999998</v>
      </c>
      <c r="G146" s="3">
        <v>-5.4386109999999999</v>
      </c>
      <c r="H146" s="3">
        <v>769</v>
      </c>
      <c r="I146" t="s">
        <v>226</v>
      </c>
      <c r="J146" t="s">
        <v>328</v>
      </c>
    </row>
    <row r="147" spans="1:10" x14ac:dyDescent="0.25">
      <c r="A147" s="3"/>
      <c r="B147" s="3"/>
      <c r="C147" s="3"/>
      <c r="F147" s="3"/>
      <c r="G147" s="3"/>
      <c r="H147" s="3"/>
      <c r="J147" t="s">
        <v>329</v>
      </c>
    </row>
    <row r="148" spans="1:10" x14ac:dyDescent="0.25">
      <c r="A148" s="3" t="s">
        <v>113</v>
      </c>
      <c r="B148" s="3" t="s">
        <v>122</v>
      </c>
      <c r="C148" s="3" t="s">
        <v>120</v>
      </c>
      <c r="D148">
        <v>27557</v>
      </c>
      <c r="E148">
        <v>49507</v>
      </c>
      <c r="F148" s="3">
        <v>35.022778000000002</v>
      </c>
      <c r="G148" s="3">
        <v>-5.206944</v>
      </c>
      <c r="H148" s="3">
        <v>1220</v>
      </c>
      <c r="I148" t="s">
        <v>227</v>
      </c>
      <c r="J148" t="s">
        <v>328</v>
      </c>
    </row>
    <row r="149" spans="1:10" x14ac:dyDescent="0.25">
      <c r="A149" s="3"/>
      <c r="B149" s="3"/>
      <c r="C149" s="3"/>
      <c r="F149" s="3"/>
      <c r="G149" s="3"/>
      <c r="H149" s="3"/>
      <c r="J149" t="s">
        <v>330</v>
      </c>
    </row>
    <row r="150" spans="1:10" x14ac:dyDescent="0.25">
      <c r="A150" s="3" t="s">
        <v>114</v>
      </c>
      <c r="B150" s="3" t="s">
        <v>122</v>
      </c>
      <c r="C150" s="3" t="s">
        <v>120</v>
      </c>
      <c r="D150">
        <v>27556</v>
      </c>
      <c r="E150">
        <v>49505</v>
      </c>
      <c r="F150" s="3">
        <v>35.017499999999998</v>
      </c>
      <c r="G150" s="3">
        <v>-4.9927780000000004</v>
      </c>
      <c r="H150" s="3">
        <v>1328</v>
      </c>
      <c r="I150" t="s">
        <v>228</v>
      </c>
      <c r="J150" t="s">
        <v>328</v>
      </c>
    </row>
    <row r="151" spans="1:10" x14ac:dyDescent="0.25">
      <c r="A151" s="3"/>
      <c r="B151" s="3"/>
      <c r="C151" s="3"/>
      <c r="F151" s="3"/>
      <c r="G151" s="3"/>
      <c r="H151" s="3"/>
      <c r="J151" t="s">
        <v>329</v>
      </c>
    </row>
    <row r="152" spans="1:10" x14ac:dyDescent="0.25">
      <c r="A152" s="3" t="s">
        <v>115</v>
      </c>
      <c r="B152" s="3" t="s">
        <v>122</v>
      </c>
      <c r="C152" s="3" t="s">
        <v>120</v>
      </c>
      <c r="D152">
        <v>27562</v>
      </c>
      <c r="E152">
        <v>49517</v>
      </c>
      <c r="F152" s="3">
        <v>33.550556</v>
      </c>
      <c r="G152" s="3">
        <v>-4.9947220000000003</v>
      </c>
      <c r="H152" s="3">
        <v>1673</v>
      </c>
      <c r="I152" t="s">
        <v>229</v>
      </c>
      <c r="J152" t="s">
        <v>331</v>
      </c>
    </row>
    <row r="153" spans="1:10" x14ac:dyDescent="0.25">
      <c r="A153" s="3" t="s">
        <v>116</v>
      </c>
      <c r="B153" s="3" t="s">
        <v>122</v>
      </c>
      <c r="C153" s="3" t="s">
        <v>120</v>
      </c>
      <c r="D153">
        <v>27561</v>
      </c>
      <c r="E153">
        <v>49515</v>
      </c>
      <c r="F153" s="3">
        <v>33.473610999999998</v>
      </c>
      <c r="G153" s="3">
        <v>-5.138611</v>
      </c>
      <c r="H153" s="3">
        <v>1625</v>
      </c>
      <c r="I153" t="s">
        <v>230</v>
      </c>
      <c r="J153" t="s">
        <v>332</v>
      </c>
    </row>
    <row r="154" spans="1:10" x14ac:dyDescent="0.25">
      <c r="A154" s="3" t="s">
        <v>117</v>
      </c>
      <c r="B154" s="3" t="s">
        <v>122</v>
      </c>
      <c r="C154" s="3" t="s">
        <v>120</v>
      </c>
      <c r="D154">
        <v>27563</v>
      </c>
      <c r="E154">
        <v>49519</v>
      </c>
      <c r="F154" s="3">
        <v>33.068055999999999</v>
      </c>
      <c r="G154" s="3">
        <v>-4.9983329999999997</v>
      </c>
      <c r="H154" s="3">
        <v>2082</v>
      </c>
      <c r="I154" t="s">
        <v>231</v>
      </c>
      <c r="J154" t="s">
        <v>333</v>
      </c>
    </row>
    <row r="155" spans="1:10" x14ac:dyDescent="0.25">
      <c r="A155" s="3"/>
      <c r="B155" s="3"/>
      <c r="C155" s="3"/>
      <c r="F155" s="3"/>
      <c r="G155" s="3"/>
      <c r="H155" s="3"/>
      <c r="J155" t="s">
        <v>334</v>
      </c>
    </row>
    <row r="156" spans="1:10" x14ac:dyDescent="0.25">
      <c r="A156" s="3"/>
      <c r="B156" s="3"/>
      <c r="C156" s="3"/>
      <c r="F156" s="3"/>
      <c r="G156" s="3"/>
      <c r="H156" s="3"/>
      <c r="J156" t="s">
        <v>335</v>
      </c>
    </row>
    <row r="157" spans="1:10" x14ac:dyDescent="0.25">
      <c r="A157" s="3" t="s">
        <v>118</v>
      </c>
      <c r="B157" s="3" t="s">
        <v>122</v>
      </c>
      <c r="C157" s="3" t="s">
        <v>120</v>
      </c>
      <c r="D157">
        <v>23816</v>
      </c>
      <c r="E157">
        <v>41273</v>
      </c>
      <c r="F157" s="3">
        <v>32.9</v>
      </c>
      <c r="G157" s="3">
        <v>-5.35</v>
      </c>
      <c r="H157" s="3">
        <v>1672</v>
      </c>
      <c r="I157" t="s">
        <v>232</v>
      </c>
      <c r="J157" t="s">
        <v>336</v>
      </c>
    </row>
    <row r="158" spans="1:10" x14ac:dyDescent="0.25">
      <c r="J158" t="s">
        <v>337</v>
      </c>
    </row>
    <row r="159" spans="1:10" x14ac:dyDescent="0.25">
      <c r="J159" t="s">
        <v>338</v>
      </c>
    </row>
    <row r="166" spans="1:3" x14ac:dyDescent="0.25">
      <c r="A166" s="1"/>
    </row>
    <row r="167" spans="1:3" x14ac:dyDescent="0.25">
      <c r="C167" s="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186"/>
  <sheetViews>
    <sheetView zoomScale="85" zoomScaleNormal="85" workbookViewId="0">
      <pane ySplit="2" topLeftCell="A3" activePane="bottomLeft" state="frozen"/>
      <selection pane="bottomLeft"/>
    </sheetView>
  </sheetViews>
  <sheetFormatPr baseColWidth="10" defaultRowHeight="15" x14ac:dyDescent="0.25"/>
  <sheetData>
    <row r="1" spans="1:5" x14ac:dyDescent="0.25">
      <c r="A1" s="1" t="s">
        <v>5</v>
      </c>
      <c r="B1" s="1" t="s">
        <v>0</v>
      </c>
      <c r="C1" s="1" t="s">
        <v>340</v>
      </c>
      <c r="D1" s="1" t="s">
        <v>4</v>
      </c>
      <c r="E1" s="1" t="s">
        <v>1</v>
      </c>
    </row>
    <row r="2" spans="1:5" x14ac:dyDescent="0.25">
      <c r="A2">
        <v>-294</v>
      </c>
      <c r="B2">
        <v>-0.64893007837855798</v>
      </c>
    </row>
    <row r="3" spans="1:5" x14ac:dyDescent="0.25">
      <c r="A3">
        <v>-218</v>
      </c>
      <c r="B3">
        <v>-0.64893007837855798</v>
      </c>
      <c r="C3">
        <v>-0.77061745547586868</v>
      </c>
    </row>
    <row r="4" spans="1:5" x14ac:dyDescent="0.25">
      <c r="A4">
        <v>-160</v>
      </c>
      <c r="B4">
        <v>-1.0139922096704901</v>
      </c>
      <c r="C4">
        <v>-0.55523752795106751</v>
      </c>
    </row>
    <row r="5" spans="1:5" x14ac:dyDescent="0.25">
      <c r="A5">
        <v>-148</v>
      </c>
      <c r="B5">
        <v>-2.7902958041543702E-3</v>
      </c>
      <c r="C5">
        <v>-0.5552375279510674</v>
      </c>
    </row>
    <row r="6" spans="1:5" x14ac:dyDescent="0.25">
      <c r="A6">
        <v>-142</v>
      </c>
      <c r="B6">
        <v>-0.64893007837855798</v>
      </c>
      <c r="C6">
        <v>-0.5552375279510674</v>
      </c>
    </row>
    <row r="7" spans="1:5" x14ac:dyDescent="0.25">
      <c r="A7">
        <v>-136</v>
      </c>
      <c r="B7">
        <v>-1.0139922096704901</v>
      </c>
      <c r="C7">
        <v>-0.42220278291877406</v>
      </c>
    </row>
    <row r="8" spans="1:5" x14ac:dyDescent="0.25">
      <c r="A8">
        <v>-124</v>
      </c>
      <c r="B8">
        <v>0.39631393929272601</v>
      </c>
      <c r="C8">
        <v>-0.5438901600160847</v>
      </c>
    </row>
    <row r="9" spans="1:5" x14ac:dyDescent="0.25">
      <c r="A9">
        <v>-112</v>
      </c>
      <c r="B9">
        <v>-1.0139922096704901</v>
      </c>
      <c r="C9">
        <v>-0.15818562668953637</v>
      </c>
      <c r="D9">
        <v>-0.15710817718347639</v>
      </c>
    </row>
    <row r="10" spans="1:5" x14ac:dyDescent="0.25">
      <c r="A10">
        <v>-100</v>
      </c>
      <c r="B10">
        <v>0.14312139030915499</v>
      </c>
      <c r="C10">
        <v>-0.62828767634394167</v>
      </c>
      <c r="D10">
        <v>-9.8060047550542401E-2</v>
      </c>
    </row>
    <row r="11" spans="1:5" x14ac:dyDescent="0.25">
      <c r="A11">
        <v>-87</v>
      </c>
      <c r="B11">
        <v>-1.0139922096704901</v>
      </c>
      <c r="C11">
        <v>-0.62828767634394167</v>
      </c>
      <c r="D11">
        <v>-6.064421558345099E-2</v>
      </c>
    </row>
    <row r="12" spans="1:5" x14ac:dyDescent="0.25">
      <c r="A12">
        <v>-75</v>
      </c>
      <c r="B12">
        <v>-1.0139922096704901</v>
      </c>
      <c r="C12">
        <v>-0.89230483257317939</v>
      </c>
      <c r="D12">
        <v>-6.7073454924523671E-2</v>
      </c>
    </row>
    <row r="13" spans="1:5" x14ac:dyDescent="0.25">
      <c r="A13">
        <v>-66</v>
      </c>
      <c r="B13">
        <v>-0.64893007837855798</v>
      </c>
      <c r="C13">
        <v>1.0059449668895339</v>
      </c>
      <c r="D13">
        <v>-0.13064103406402544</v>
      </c>
    </row>
    <row r="14" spans="1:5" x14ac:dyDescent="0.25">
      <c r="A14">
        <v>-65</v>
      </c>
      <c r="B14">
        <v>4.6807571887176502</v>
      </c>
      <c r="C14">
        <v>1.5167891924335677</v>
      </c>
      <c r="D14">
        <v>-0.12232298351024623</v>
      </c>
    </row>
    <row r="15" spans="1:5" x14ac:dyDescent="0.25">
      <c r="A15">
        <v>-63</v>
      </c>
      <c r="B15">
        <v>0.51854046696161005</v>
      </c>
      <c r="C15">
        <v>1.5908045567722702</v>
      </c>
      <c r="D15">
        <v>-0.10725553716601131</v>
      </c>
    </row>
    <row r="16" spans="1:5" x14ac:dyDescent="0.25">
      <c r="A16">
        <v>-63</v>
      </c>
      <c r="B16">
        <v>-0.42688398536244998</v>
      </c>
      <c r="C16">
        <v>0.10948278257153736</v>
      </c>
      <c r="D16">
        <v>-4.7634758378921012E-2</v>
      </c>
    </row>
    <row r="17" spans="1:5" x14ac:dyDescent="0.25">
      <c r="A17">
        <v>-62</v>
      </c>
      <c r="B17">
        <v>0.236791866115452</v>
      </c>
      <c r="C17">
        <v>-9.2594906039728531E-2</v>
      </c>
      <c r="D17">
        <v>-5.4063997719993692E-2</v>
      </c>
    </row>
    <row r="18" spans="1:5" x14ac:dyDescent="0.25">
      <c r="A18">
        <v>-62</v>
      </c>
      <c r="B18">
        <v>-8.7692598872187597E-2</v>
      </c>
      <c r="C18">
        <v>-0.32044384418110522</v>
      </c>
      <c r="D18">
        <v>-0.1233728978281959</v>
      </c>
    </row>
    <row r="19" spans="1:5" x14ac:dyDescent="0.25">
      <c r="A19">
        <v>-62</v>
      </c>
      <c r="B19">
        <v>-1.1104307997865801</v>
      </c>
      <c r="C19">
        <v>-0.71814246051848285</v>
      </c>
      <c r="D19">
        <v>-0.12435152610848525</v>
      </c>
    </row>
    <row r="20" spans="1:5" x14ac:dyDescent="0.25">
      <c r="A20">
        <v>-61</v>
      </c>
      <c r="B20">
        <v>-0.95630398289668095</v>
      </c>
      <c r="C20">
        <v>-0.86363136758504366</v>
      </c>
      <c r="D20">
        <v>-0.12536901031636591</v>
      </c>
    </row>
    <row r="21" spans="1:5" x14ac:dyDescent="0.25">
      <c r="A21">
        <v>-60</v>
      </c>
      <c r="B21">
        <v>-0.52415932007187005</v>
      </c>
      <c r="C21">
        <v>-0.75614793915850564</v>
      </c>
      <c r="D21">
        <v>-0.15095856530242208</v>
      </c>
    </row>
    <row r="22" spans="1:5" x14ac:dyDescent="0.25">
      <c r="A22">
        <v>-60</v>
      </c>
      <c r="B22">
        <v>-0.78798051450696605</v>
      </c>
      <c r="C22">
        <v>-7.1714044932519689E-3</v>
      </c>
      <c r="D22">
        <v>-0.50067178037598248</v>
      </c>
    </row>
    <row r="23" spans="1:5" x14ac:dyDescent="0.25">
      <c r="A23">
        <v>-59</v>
      </c>
      <c r="B23">
        <v>1.2906256210990801</v>
      </c>
      <c r="C23">
        <v>-0.20259523106482202</v>
      </c>
      <c r="D23">
        <v>-0.5813783039590068</v>
      </c>
    </row>
    <row r="24" spans="1:5" x14ac:dyDescent="0.25">
      <c r="A24">
        <v>-58</v>
      </c>
      <c r="B24">
        <v>-1.1104307997865801</v>
      </c>
      <c r="C24">
        <v>-0.23877243000045933</v>
      </c>
      <c r="D24">
        <v>-0.63369039334382427</v>
      </c>
      <c r="E24">
        <v>-0.38649948548027391</v>
      </c>
    </row>
    <row r="25" spans="1:5" x14ac:dyDescent="0.25">
      <c r="A25">
        <v>-58</v>
      </c>
      <c r="B25">
        <v>-0.89651211131387798</v>
      </c>
      <c r="C25">
        <v>-1.0118715149917628</v>
      </c>
      <c r="D25">
        <v>-0.69420684139613065</v>
      </c>
      <c r="E25">
        <v>-0.38951339220239845</v>
      </c>
    </row>
    <row r="26" spans="1:5" x14ac:dyDescent="0.25">
      <c r="A26">
        <v>-57</v>
      </c>
      <c r="B26">
        <v>-1.0286716338748301</v>
      </c>
      <c r="C26">
        <v>-0.98481273932580271</v>
      </c>
      <c r="D26">
        <v>-0.69888150623304413</v>
      </c>
      <c r="E26">
        <v>-0.37826399999971583</v>
      </c>
    </row>
    <row r="27" spans="1:5" x14ac:dyDescent="0.25">
      <c r="A27">
        <v>-56.9</v>
      </c>
      <c r="B27">
        <v>-1.0292544727887001</v>
      </c>
      <c r="C27">
        <v>-1.0302331699443101</v>
      </c>
      <c r="D27">
        <v>-0.54175893348459214</v>
      </c>
      <c r="E27">
        <v>-0.38040707978007343</v>
      </c>
    </row>
    <row r="28" spans="1:5" x14ac:dyDescent="0.25">
      <c r="A28">
        <v>-56.4</v>
      </c>
      <c r="B28">
        <v>-1.0327734031694</v>
      </c>
      <c r="C28">
        <v>-0.87565630444795206</v>
      </c>
      <c r="D28">
        <v>-0.5193623821164487</v>
      </c>
      <c r="E28">
        <v>-0.40329559327707892</v>
      </c>
    </row>
    <row r="29" spans="1:5" x14ac:dyDescent="0.25">
      <c r="A29">
        <v>-56</v>
      </c>
      <c r="B29">
        <v>-0.56494103738575596</v>
      </c>
      <c r="C29">
        <v>-0.76325727577963731</v>
      </c>
      <c r="D29">
        <v>-0.55201790808968998</v>
      </c>
      <c r="E29">
        <v>-0.40879741623119703</v>
      </c>
    </row>
    <row r="30" spans="1:5" x14ac:dyDescent="0.25">
      <c r="A30">
        <v>-55</v>
      </c>
      <c r="B30">
        <v>-0.69205738678375595</v>
      </c>
      <c r="C30">
        <v>-0.82285458343474061</v>
      </c>
      <c r="D30">
        <v>-0.55334978303574567</v>
      </c>
      <c r="E30">
        <v>-0.40709423402606404</v>
      </c>
    </row>
    <row r="31" spans="1:5" x14ac:dyDescent="0.25">
      <c r="A31">
        <v>-55</v>
      </c>
      <c r="B31">
        <v>-1.2115653261347099</v>
      </c>
      <c r="C31">
        <v>-0.85819252252920364</v>
      </c>
      <c r="D31">
        <v>-0.66412038716219712</v>
      </c>
      <c r="E31">
        <v>-0.4349233184703134</v>
      </c>
    </row>
    <row r="32" spans="1:5" x14ac:dyDescent="0.25">
      <c r="A32">
        <v>-54</v>
      </c>
      <c r="B32">
        <v>-0.67095485466914495</v>
      </c>
      <c r="C32">
        <v>-0.68011091740991469</v>
      </c>
      <c r="D32">
        <v>-0.6583009769007131</v>
      </c>
      <c r="E32">
        <v>-0.41679434161897111</v>
      </c>
    </row>
    <row r="33" spans="1:5" x14ac:dyDescent="0.25">
      <c r="A33">
        <v>-54</v>
      </c>
      <c r="B33">
        <v>-0.157812571425889</v>
      </c>
      <c r="C33">
        <v>0.13921345511505537</v>
      </c>
      <c r="D33">
        <v>-0.63347745748457929</v>
      </c>
      <c r="E33">
        <v>-0.43162280184966051</v>
      </c>
    </row>
    <row r="34" spans="1:5" x14ac:dyDescent="0.25">
      <c r="A34">
        <v>-52.4</v>
      </c>
      <c r="B34">
        <v>1.2464077914402001</v>
      </c>
      <c r="C34">
        <v>0.15607983587992699</v>
      </c>
      <c r="D34">
        <v>-0.61743138286005483</v>
      </c>
      <c r="E34">
        <v>-0.39256048196511983</v>
      </c>
    </row>
    <row r="35" spans="1:5" x14ac:dyDescent="0.25">
      <c r="A35">
        <v>-52</v>
      </c>
      <c r="B35">
        <v>-0.62035571237453002</v>
      </c>
      <c r="C35">
        <v>-0.12931337686827335</v>
      </c>
      <c r="D35">
        <v>-0.60537549076834596</v>
      </c>
      <c r="E35">
        <v>-0.3931337463395736</v>
      </c>
    </row>
    <row r="36" spans="1:5" x14ac:dyDescent="0.25">
      <c r="A36">
        <v>-51</v>
      </c>
      <c r="B36">
        <v>-1.0139922096704901</v>
      </c>
      <c r="C36">
        <v>-0.81410218691427383</v>
      </c>
      <c r="D36">
        <v>-0.48382501433836134</v>
      </c>
      <c r="E36">
        <v>-0.39992983529831022</v>
      </c>
    </row>
    <row r="37" spans="1:5" x14ac:dyDescent="0.25">
      <c r="A37">
        <v>-51</v>
      </c>
      <c r="B37">
        <v>-0.80795863869780105</v>
      </c>
      <c r="C37">
        <v>-0.73096142972199407</v>
      </c>
      <c r="D37">
        <v>-0.50052881016218875</v>
      </c>
      <c r="E37">
        <v>-0.51177558511114285</v>
      </c>
    </row>
    <row r="38" spans="1:5" x14ac:dyDescent="0.25">
      <c r="A38">
        <v>-50.5</v>
      </c>
      <c r="B38">
        <v>-0.37093344079769103</v>
      </c>
      <c r="C38">
        <v>-0.73401057511993739</v>
      </c>
      <c r="D38">
        <v>-0.42052312427427563</v>
      </c>
      <c r="E38">
        <v>-0.53820881448071523</v>
      </c>
    </row>
    <row r="39" spans="1:5" x14ac:dyDescent="0.25">
      <c r="A39">
        <v>-50.333329999999997</v>
      </c>
      <c r="B39">
        <v>-1.02313964586432</v>
      </c>
      <c r="C39">
        <v>-0.63941080224462699</v>
      </c>
      <c r="D39">
        <v>-0.36869988591352099</v>
      </c>
      <c r="E39">
        <v>-0.5450327157176269</v>
      </c>
    </row>
    <row r="40" spans="1:5" x14ac:dyDescent="0.25">
      <c r="A40">
        <v>-50</v>
      </c>
      <c r="B40">
        <v>-0.52415932007187005</v>
      </c>
      <c r="C40">
        <v>-0.77842649348105208</v>
      </c>
      <c r="D40">
        <v>-0.3762732876605222</v>
      </c>
      <c r="E40">
        <v>-0.56780543528701399</v>
      </c>
    </row>
    <row r="41" spans="1:5" x14ac:dyDescent="0.25">
      <c r="A41">
        <v>-50</v>
      </c>
      <c r="B41">
        <v>-0.78798051450696605</v>
      </c>
      <c r="C41">
        <v>-0.72018530866396802</v>
      </c>
      <c r="D41">
        <v>-0.37526627818265229</v>
      </c>
      <c r="E41">
        <v>-0.53982005888214823</v>
      </c>
    </row>
    <row r="42" spans="1:5" x14ac:dyDescent="0.25">
      <c r="A42">
        <v>-49.8</v>
      </c>
      <c r="B42">
        <v>-0.84841609141306795</v>
      </c>
      <c r="C42">
        <v>-0.28197095421322071</v>
      </c>
      <c r="D42">
        <v>-0.53238885093110433</v>
      </c>
      <c r="E42">
        <v>-0.48989731645121881</v>
      </c>
    </row>
    <row r="43" spans="1:5" x14ac:dyDescent="0.25">
      <c r="A43">
        <v>-49</v>
      </c>
      <c r="B43">
        <v>0.79048374328037196</v>
      </c>
      <c r="C43">
        <v>-0.29114344095862132</v>
      </c>
      <c r="D43">
        <v>-0.5598833636507623</v>
      </c>
      <c r="E43">
        <v>-0.48438409674350297</v>
      </c>
    </row>
    <row r="44" spans="1:5" x14ac:dyDescent="0.25">
      <c r="A44">
        <v>-46.4</v>
      </c>
      <c r="B44">
        <v>-0.81549797474316799</v>
      </c>
      <c r="C44">
        <v>0.16100455669071534</v>
      </c>
      <c r="D44">
        <v>-0.55205135709365483</v>
      </c>
      <c r="E44">
        <v>-0.49062632394641242</v>
      </c>
    </row>
    <row r="45" spans="1:5" x14ac:dyDescent="0.25">
      <c r="A45">
        <v>-46</v>
      </c>
      <c r="B45">
        <v>0.50802790153494204</v>
      </c>
      <c r="C45">
        <v>-0.24722894131053899</v>
      </c>
      <c r="D45">
        <v>-0.56067738187643512</v>
      </c>
      <c r="E45">
        <v>-0.49223886500439656</v>
      </c>
    </row>
    <row r="46" spans="1:5" x14ac:dyDescent="0.25">
      <c r="A46">
        <v>-45</v>
      </c>
      <c r="B46">
        <v>-0.434216750723391</v>
      </c>
      <c r="C46">
        <v>-0.23691491002087095</v>
      </c>
      <c r="D46">
        <v>-0.59301480986982213</v>
      </c>
      <c r="E46">
        <v>-0.53122965531017863</v>
      </c>
    </row>
    <row r="47" spans="1:5" x14ac:dyDescent="0.25">
      <c r="A47">
        <v>-44</v>
      </c>
      <c r="B47">
        <v>-0.78455588087416395</v>
      </c>
      <c r="C47">
        <v>-0.45382668695179834</v>
      </c>
      <c r="D47">
        <v>-0.53801805023620652</v>
      </c>
      <c r="E47">
        <v>-0.53251321118396888</v>
      </c>
    </row>
    <row r="48" spans="1:5" x14ac:dyDescent="0.25">
      <c r="A48">
        <v>-44</v>
      </c>
      <c r="B48">
        <v>-0.14270742925784</v>
      </c>
      <c r="C48">
        <v>-0.67923136997286138</v>
      </c>
      <c r="D48">
        <v>-0.53801805023620652</v>
      </c>
      <c r="E48">
        <v>-0.52781150977997993</v>
      </c>
    </row>
    <row r="49" spans="1:5" x14ac:dyDescent="0.25">
      <c r="A49">
        <v>-44</v>
      </c>
      <c r="B49">
        <v>-1.1104307997865801</v>
      </c>
      <c r="C49">
        <v>-0.76197054407127351</v>
      </c>
      <c r="D49">
        <v>-0.43589853692681946</v>
      </c>
      <c r="E49">
        <v>-0.52781150977997981</v>
      </c>
    </row>
    <row r="50" spans="1:5" x14ac:dyDescent="0.25">
      <c r="A50">
        <v>-43.2</v>
      </c>
      <c r="B50">
        <v>-1.0327734031694</v>
      </c>
      <c r="C50">
        <v>-1.013238771423286</v>
      </c>
      <c r="D50">
        <v>-0.44865673793400895</v>
      </c>
      <c r="E50">
        <v>-0.497423550178065</v>
      </c>
    </row>
    <row r="51" spans="1:5" x14ac:dyDescent="0.25">
      <c r="A51">
        <v>-43</v>
      </c>
      <c r="B51">
        <v>-0.89651211131387798</v>
      </c>
      <c r="C51">
        <v>-0.95554484164092768</v>
      </c>
      <c r="D51">
        <v>-0.56500592625414747</v>
      </c>
      <c r="E51">
        <v>-0.49439552147016447</v>
      </c>
    </row>
    <row r="52" spans="1:5" x14ac:dyDescent="0.25">
      <c r="A52">
        <v>-42.114280000000001</v>
      </c>
      <c r="B52">
        <v>-0.93734901043950503</v>
      </c>
      <c r="C52">
        <v>-0.89661866081729225</v>
      </c>
      <c r="D52">
        <v>-0.53412616479525743</v>
      </c>
      <c r="E52">
        <v>-0.47256271233037161</v>
      </c>
    </row>
    <row r="53" spans="1:5" x14ac:dyDescent="0.25">
      <c r="A53">
        <v>-42</v>
      </c>
      <c r="B53">
        <v>-0.85599486069849395</v>
      </c>
      <c r="C53">
        <v>-0.66384404083269566</v>
      </c>
      <c r="D53">
        <v>-0.61272501520886313</v>
      </c>
      <c r="E53">
        <v>-0.45268345479819788</v>
      </c>
    </row>
    <row r="54" spans="1:5" x14ac:dyDescent="0.25">
      <c r="A54">
        <v>-42</v>
      </c>
      <c r="B54">
        <v>-0.198188251360088</v>
      </c>
      <c r="C54">
        <v>-0.526114144043484</v>
      </c>
      <c r="D54">
        <v>-0.63270786789553557</v>
      </c>
      <c r="E54">
        <v>-0.45331048231617233</v>
      </c>
    </row>
    <row r="55" spans="1:5" x14ac:dyDescent="0.25">
      <c r="A55">
        <v>-42</v>
      </c>
      <c r="B55">
        <v>-0.52415932007187005</v>
      </c>
      <c r="C55">
        <v>7.1548712339606357E-3</v>
      </c>
      <c r="D55">
        <v>-0.63293617680438907</v>
      </c>
      <c r="E55">
        <v>-0.4365219259463915</v>
      </c>
    </row>
    <row r="56" spans="1:5" x14ac:dyDescent="0.25">
      <c r="A56">
        <v>-41.1</v>
      </c>
      <c r="B56">
        <v>0.74381218513383995</v>
      </c>
      <c r="C56">
        <v>-0.27337874715298</v>
      </c>
      <c r="D56">
        <v>-0.54531239223074846</v>
      </c>
      <c r="E56">
        <v>-0.43926705593732918</v>
      </c>
    </row>
    <row r="57" spans="1:5" x14ac:dyDescent="0.25">
      <c r="A57">
        <v>-41</v>
      </c>
      <c r="B57">
        <v>-1.0397891065209099</v>
      </c>
      <c r="C57">
        <v>-0.41691033430292473</v>
      </c>
      <c r="D57">
        <v>-0.39554416493796041</v>
      </c>
      <c r="E57">
        <v>-0.40692258905150036</v>
      </c>
    </row>
    <row r="58" spans="1:5" x14ac:dyDescent="0.25">
      <c r="A58">
        <v>-41</v>
      </c>
      <c r="B58">
        <v>-0.95475408152170405</v>
      </c>
      <c r="C58">
        <v>-0.78228158030081107</v>
      </c>
      <c r="D58">
        <v>-0.37390654446329802</v>
      </c>
      <c r="E58">
        <v>-0.42005476770892386</v>
      </c>
    </row>
    <row r="59" spans="1:5" x14ac:dyDescent="0.25">
      <c r="A59">
        <v>-41</v>
      </c>
      <c r="B59">
        <v>-0.35230155285981901</v>
      </c>
      <c r="C59">
        <v>-0.65933682968355589</v>
      </c>
      <c r="D59">
        <v>-0.36780970665589285</v>
      </c>
      <c r="E59">
        <v>-0.42047212756445518</v>
      </c>
    </row>
    <row r="60" spans="1:5" x14ac:dyDescent="0.25">
      <c r="A60">
        <v>-40</v>
      </c>
      <c r="B60">
        <v>-0.67095485466914495</v>
      </c>
      <c r="C60">
        <v>-0.58573864951748</v>
      </c>
      <c r="D60">
        <v>-0.36268943010100885</v>
      </c>
      <c r="E60">
        <v>-0.427193731144206</v>
      </c>
    </row>
    <row r="61" spans="1:5" x14ac:dyDescent="0.25">
      <c r="A61">
        <v>-40</v>
      </c>
      <c r="B61">
        <v>-0.73395954102347605</v>
      </c>
      <c r="C61">
        <v>-0.73096497006652905</v>
      </c>
      <c r="D61">
        <v>-0.33655376889851674</v>
      </c>
      <c r="E61">
        <v>-0.43562550328132116</v>
      </c>
    </row>
    <row r="62" spans="1:5" x14ac:dyDescent="0.25">
      <c r="A62">
        <v>-40</v>
      </c>
      <c r="B62">
        <v>-0.78798051450696605</v>
      </c>
      <c r="C62">
        <v>-0.11676357206122405</v>
      </c>
      <c r="D62">
        <v>-0.40122060641498686</v>
      </c>
      <c r="E62">
        <v>-0.41192443402587425</v>
      </c>
    </row>
    <row r="63" spans="1:5" x14ac:dyDescent="0.25">
      <c r="A63">
        <v>-39</v>
      </c>
      <c r="B63">
        <v>1.17164933934677</v>
      </c>
      <c r="C63">
        <v>0.50658714481501466</v>
      </c>
      <c r="D63">
        <v>-0.41193902161915391</v>
      </c>
      <c r="E63">
        <v>-0.36198829697942581</v>
      </c>
    </row>
    <row r="64" spans="1:5" x14ac:dyDescent="0.25">
      <c r="A64">
        <v>-39</v>
      </c>
      <c r="B64">
        <v>1.1360926096052399</v>
      </c>
      <c r="C64">
        <v>0.53317761763418192</v>
      </c>
      <c r="D64">
        <v>-0.53010460955306515</v>
      </c>
      <c r="E64">
        <v>-0.3077851699123601</v>
      </c>
    </row>
    <row r="65" spans="1:5" x14ac:dyDescent="0.25">
      <c r="A65">
        <v>-39</v>
      </c>
      <c r="B65">
        <v>-0.70820909604946403</v>
      </c>
      <c r="C65">
        <v>-0.12572534354900769</v>
      </c>
      <c r="D65">
        <v>-0.43823842183183959</v>
      </c>
      <c r="E65">
        <v>-0.27158848296841287</v>
      </c>
    </row>
    <row r="66" spans="1:5" x14ac:dyDescent="0.25">
      <c r="A66">
        <v>-38</v>
      </c>
      <c r="B66">
        <v>-0.80505954420279902</v>
      </c>
      <c r="C66">
        <v>-0.79127116745617032</v>
      </c>
      <c r="D66">
        <v>-0.43435562381798437</v>
      </c>
      <c r="E66">
        <v>-0.31131917909502188</v>
      </c>
    </row>
    <row r="67" spans="1:5" x14ac:dyDescent="0.25">
      <c r="A67">
        <v>-37.6</v>
      </c>
      <c r="B67">
        <v>-0.86054486211624803</v>
      </c>
      <c r="C67">
        <v>-0.70985478299338622</v>
      </c>
      <c r="D67">
        <v>-0.38303316203366844</v>
      </c>
      <c r="E67">
        <v>-0.28190749295550838</v>
      </c>
    </row>
    <row r="68" spans="1:5" x14ac:dyDescent="0.25">
      <c r="A68">
        <v>-37.299999999999997</v>
      </c>
      <c r="B68">
        <v>-0.46395994266111201</v>
      </c>
      <c r="C68">
        <v>-0.83089853962816662</v>
      </c>
      <c r="D68">
        <v>-0.32480222491145444</v>
      </c>
      <c r="E68">
        <v>-0.32012067579261166</v>
      </c>
    </row>
    <row r="69" spans="1:5" x14ac:dyDescent="0.25">
      <c r="A69">
        <v>-37</v>
      </c>
      <c r="B69">
        <v>-1.16819081410714</v>
      </c>
      <c r="C69">
        <v>-0.77236210163420893</v>
      </c>
      <c r="D69">
        <v>-0.35852369313946059</v>
      </c>
      <c r="E69">
        <v>-0.25896917986728013</v>
      </c>
    </row>
    <row r="70" spans="1:5" x14ac:dyDescent="0.25">
      <c r="A70">
        <v>-37</v>
      </c>
      <c r="B70">
        <v>-0.68493554813437496</v>
      </c>
      <c r="C70">
        <v>-0.96059933203878167</v>
      </c>
      <c r="D70">
        <v>-0.30035631337426305</v>
      </c>
      <c r="E70">
        <v>-0.26448512480717434</v>
      </c>
    </row>
    <row r="71" spans="1:5" x14ac:dyDescent="0.25">
      <c r="A71">
        <v>-37</v>
      </c>
      <c r="B71">
        <v>-1.0286716338748301</v>
      </c>
      <c r="C71">
        <v>-0.45846782423724336</v>
      </c>
      <c r="D71">
        <v>-0.39722249739858706</v>
      </c>
      <c r="E71">
        <v>-0.20623629617663414</v>
      </c>
    </row>
    <row r="72" spans="1:5" x14ac:dyDescent="0.25">
      <c r="A72">
        <v>-36</v>
      </c>
      <c r="B72">
        <v>0.33820370929747501</v>
      </c>
      <c r="C72">
        <v>-0.52899334529707775</v>
      </c>
      <c r="D72">
        <v>-0.29283475128543623</v>
      </c>
      <c r="E72">
        <v>-0.20386994287352209</v>
      </c>
    </row>
    <row r="73" spans="1:5" x14ac:dyDescent="0.25">
      <c r="A73">
        <v>-36</v>
      </c>
      <c r="B73">
        <v>-0.89651211131387798</v>
      </c>
      <c r="C73">
        <v>-4.6924342703827317E-2</v>
      </c>
      <c r="D73">
        <v>-0.32637439501271143</v>
      </c>
      <c r="E73">
        <v>-0.19933009720999739</v>
      </c>
    </row>
    <row r="74" spans="1:5" x14ac:dyDescent="0.25">
      <c r="A74">
        <v>-33.6</v>
      </c>
      <c r="B74">
        <v>0.41753537390492101</v>
      </c>
      <c r="C74">
        <v>-9.2155845081630328E-2</v>
      </c>
      <c r="D74">
        <v>-0.34155531894381813</v>
      </c>
      <c r="E74">
        <v>-0.1587138435007488</v>
      </c>
    </row>
    <row r="75" spans="1:5" x14ac:dyDescent="0.25">
      <c r="A75">
        <v>-33</v>
      </c>
      <c r="B75">
        <v>0.20250920216406601</v>
      </c>
      <c r="C75">
        <v>-0.20657899612486097</v>
      </c>
      <c r="D75">
        <v>-0.35821438145517359</v>
      </c>
      <c r="E75">
        <v>-0.13626072754815469</v>
      </c>
    </row>
    <row r="76" spans="1:5" x14ac:dyDescent="0.25">
      <c r="A76">
        <v>-33</v>
      </c>
      <c r="B76">
        <v>-1.2397815644435699</v>
      </c>
      <c r="C76">
        <v>-0.31758072676950189</v>
      </c>
      <c r="D76">
        <v>-0.37730793107562444</v>
      </c>
      <c r="E76">
        <v>-0.13716111089516331</v>
      </c>
    </row>
    <row r="77" spans="1:5" x14ac:dyDescent="0.25">
      <c r="A77">
        <v>-31</v>
      </c>
      <c r="B77">
        <v>8.4530181970998305E-2</v>
      </c>
      <c r="C77">
        <v>-0.47886493449688688</v>
      </c>
      <c r="D77">
        <v>-0.29653464542642938</v>
      </c>
      <c r="E77">
        <v>-0.14766703541314233</v>
      </c>
    </row>
    <row r="78" spans="1:5" x14ac:dyDescent="0.25">
      <c r="A78">
        <v>-31</v>
      </c>
      <c r="B78">
        <v>-0.28134342101808901</v>
      </c>
      <c r="C78">
        <v>0.83503185408513636</v>
      </c>
      <c r="D78">
        <v>-0.13600781908291709</v>
      </c>
      <c r="E78">
        <v>-0.15352972862281108</v>
      </c>
    </row>
    <row r="79" spans="1:5" x14ac:dyDescent="0.25">
      <c r="A79">
        <v>-31</v>
      </c>
      <c r="B79">
        <v>2.7019088013024999</v>
      </c>
      <c r="C79">
        <v>0.40308720944194026</v>
      </c>
      <c r="D79">
        <v>4.26476367428043E-2</v>
      </c>
      <c r="E79">
        <v>-0.19300940836288313</v>
      </c>
    </row>
    <row r="80" spans="1:5" x14ac:dyDescent="0.25">
      <c r="A80">
        <v>-31</v>
      </c>
      <c r="B80">
        <v>-1.2113037519585901</v>
      </c>
      <c r="C80">
        <v>0.15261054872483659</v>
      </c>
      <c r="D80">
        <v>7.2129710860609902E-2</v>
      </c>
      <c r="E80">
        <v>-0.18652400260949512</v>
      </c>
    </row>
    <row r="81" spans="1:5" x14ac:dyDescent="0.25">
      <c r="A81">
        <v>-31</v>
      </c>
      <c r="B81">
        <v>-1.0327734031694</v>
      </c>
      <c r="C81">
        <v>-1.1181693183048569</v>
      </c>
      <c r="D81">
        <v>6.5404012787066354E-2</v>
      </c>
      <c r="E81">
        <v>-0.16679193020104655</v>
      </c>
    </row>
    <row r="82" spans="1:5" x14ac:dyDescent="0.25">
      <c r="A82">
        <v>-31</v>
      </c>
      <c r="B82">
        <v>-1.1104307997865801</v>
      </c>
      <c r="C82">
        <v>-0.96452246330795133</v>
      </c>
      <c r="D82">
        <v>7.1436847962401101E-2</v>
      </c>
      <c r="E82">
        <v>-0.14771218031427885</v>
      </c>
    </row>
    <row r="83" spans="1:5" x14ac:dyDescent="0.25">
      <c r="A83">
        <v>-30.466670000000001</v>
      </c>
      <c r="B83">
        <v>-0.75036318696787396</v>
      </c>
      <c r="C83">
        <v>-0.6057951720412228</v>
      </c>
      <c r="D83">
        <v>-2.2834787257517322E-2</v>
      </c>
      <c r="E83">
        <v>-0.14228838321857451</v>
      </c>
    </row>
    <row r="84" spans="1:5" x14ac:dyDescent="0.25">
      <c r="A84">
        <v>-30</v>
      </c>
      <c r="B84">
        <v>4.3408470630785498E-2</v>
      </c>
      <c r="C84">
        <v>0.33867071022707379</v>
      </c>
      <c r="D84">
        <v>0.21432402143315604</v>
      </c>
      <c r="E84">
        <v>-0.13454677078882671</v>
      </c>
    </row>
    <row r="85" spans="1:5" x14ac:dyDescent="0.25">
      <c r="A85">
        <v>-30</v>
      </c>
      <c r="B85">
        <v>1.7229668470183099</v>
      </c>
      <c r="C85">
        <v>1.139178507053362</v>
      </c>
      <c r="D85">
        <v>0.13983711575712951</v>
      </c>
      <c r="E85">
        <v>-0.12448613281671315</v>
      </c>
    </row>
    <row r="86" spans="1:5" x14ac:dyDescent="0.25">
      <c r="A86">
        <v>-29</v>
      </c>
      <c r="B86">
        <v>1.65116020351099</v>
      </c>
      <c r="C86">
        <v>1.3848539571979528</v>
      </c>
      <c r="D86">
        <v>0.32382600109943349</v>
      </c>
      <c r="E86">
        <v>-0.14211977112462562</v>
      </c>
    </row>
    <row r="87" spans="1:5" x14ac:dyDescent="0.25">
      <c r="A87">
        <v>-28.5</v>
      </c>
      <c r="B87">
        <v>0.78043482106455897</v>
      </c>
      <c r="C87">
        <v>0.47806581405283932</v>
      </c>
      <c r="D87">
        <v>7.6769087602830757E-2</v>
      </c>
      <c r="E87">
        <v>-0.17901425845078356</v>
      </c>
    </row>
    <row r="88" spans="1:5" x14ac:dyDescent="0.25">
      <c r="A88">
        <v>-28</v>
      </c>
      <c r="B88">
        <v>-0.99739758241703103</v>
      </c>
      <c r="C88">
        <v>9.7021713394156661E-2</v>
      </c>
      <c r="D88">
        <v>0.10229064784601748</v>
      </c>
      <c r="E88">
        <v>-0.16458322439356518</v>
      </c>
    </row>
    <row r="89" spans="1:5" x14ac:dyDescent="0.25">
      <c r="A89">
        <v>-28</v>
      </c>
      <c r="B89">
        <v>0.50802790153494204</v>
      </c>
      <c r="C89">
        <v>-0.5669783356722663</v>
      </c>
      <c r="D89">
        <v>0.23322349509746482</v>
      </c>
      <c r="E89">
        <v>-0.14717113862509867</v>
      </c>
    </row>
    <row r="90" spans="1:5" x14ac:dyDescent="0.25">
      <c r="A90">
        <v>-28</v>
      </c>
      <c r="B90">
        <v>-1.2115653261347099</v>
      </c>
      <c r="C90">
        <v>0.5380210471055874</v>
      </c>
      <c r="D90">
        <v>0.31212162891171841</v>
      </c>
      <c r="E90">
        <v>-0.13861102503174988</v>
      </c>
    </row>
    <row r="91" spans="1:5" x14ac:dyDescent="0.25">
      <c r="A91">
        <v>-27</v>
      </c>
      <c r="B91">
        <v>2.3176005659165302</v>
      </c>
      <c r="C91">
        <v>2.4420612204140085E-2</v>
      </c>
      <c r="D91">
        <v>0.30237836728865147</v>
      </c>
      <c r="E91">
        <v>-0.12689506826319571</v>
      </c>
    </row>
    <row r="92" spans="1:5" x14ac:dyDescent="0.25">
      <c r="A92">
        <v>-25.000000000000099</v>
      </c>
      <c r="B92">
        <v>-1.0327734031694</v>
      </c>
      <c r="C92">
        <v>1.2544390072878668</v>
      </c>
      <c r="D92">
        <v>0.25475414560198945</v>
      </c>
      <c r="E92">
        <v>-0.11747262694752066</v>
      </c>
    </row>
    <row r="93" spans="1:5" x14ac:dyDescent="0.25">
      <c r="A93">
        <v>-25</v>
      </c>
      <c r="B93">
        <v>2.4784898591164701</v>
      </c>
      <c r="C93">
        <v>0.14725718493351003</v>
      </c>
      <c r="D93">
        <v>8.7357654833637707E-2</v>
      </c>
      <c r="E93">
        <v>-0.11069515301478165</v>
      </c>
    </row>
    <row r="94" spans="1:5" x14ac:dyDescent="0.25">
      <c r="A94">
        <v>-24</v>
      </c>
      <c r="B94">
        <v>-1.00394490114654</v>
      </c>
      <c r="C94">
        <v>0.21535486988638039</v>
      </c>
      <c r="D94">
        <v>-9.1571252278388318E-2</v>
      </c>
      <c r="E94">
        <v>-0.11078630344354984</v>
      </c>
    </row>
    <row r="95" spans="1:5" x14ac:dyDescent="0.25">
      <c r="A95">
        <v>-23</v>
      </c>
      <c r="B95">
        <v>-0.82848034831078898</v>
      </c>
      <c r="C95">
        <v>-0.30040198128500667</v>
      </c>
      <c r="D95">
        <v>-0.19346329685725566</v>
      </c>
      <c r="E95">
        <v>-0.13321204930947475</v>
      </c>
    </row>
    <row r="96" spans="1:5" x14ac:dyDescent="0.25">
      <c r="A96">
        <v>-22.7</v>
      </c>
      <c r="B96">
        <v>0.93121930560230903</v>
      </c>
      <c r="C96">
        <v>5.8593388239581212E-2</v>
      </c>
      <c r="D96">
        <v>-0.13142417957222166</v>
      </c>
      <c r="E96">
        <v>-9.9992218727366522E-2</v>
      </c>
    </row>
    <row r="97" spans="1:5" x14ac:dyDescent="0.25">
      <c r="A97">
        <v>-22</v>
      </c>
      <c r="B97">
        <v>7.3041207427223601E-2</v>
      </c>
      <c r="C97">
        <v>3.5916133905218195E-2</v>
      </c>
      <c r="D97">
        <v>-0.13154022687156913</v>
      </c>
      <c r="E97">
        <v>-9.9808393329243059E-2</v>
      </c>
    </row>
    <row r="98" spans="1:5" x14ac:dyDescent="0.25">
      <c r="A98">
        <v>-22</v>
      </c>
      <c r="B98">
        <v>-0.89651211131387798</v>
      </c>
      <c r="C98">
        <v>-0.49814191951859971</v>
      </c>
      <c r="D98">
        <v>-7.9228137486751782E-2</v>
      </c>
      <c r="E98">
        <v>-0.11541553539234185</v>
      </c>
    </row>
    <row r="99" spans="1:5" x14ac:dyDescent="0.25">
      <c r="A99">
        <v>-21</v>
      </c>
      <c r="B99">
        <v>-0.67095485466914495</v>
      </c>
      <c r="C99">
        <v>-0.7851491601633297</v>
      </c>
      <c r="D99">
        <v>-0.25944064066017558</v>
      </c>
      <c r="E99">
        <v>-9.527639989342214E-2</v>
      </c>
    </row>
    <row r="100" spans="1:5" x14ac:dyDescent="0.25">
      <c r="A100">
        <v>-20</v>
      </c>
      <c r="B100">
        <v>-0.78798051450696605</v>
      </c>
      <c r="C100">
        <v>-0.83056959078183701</v>
      </c>
      <c r="D100">
        <v>-0.21293920083300602</v>
      </c>
      <c r="E100">
        <v>-0.10311754913963489</v>
      </c>
    </row>
    <row r="101" spans="1:5" x14ac:dyDescent="0.25">
      <c r="A101">
        <v>-19.400000000000102</v>
      </c>
      <c r="B101">
        <v>-1.0327734031694</v>
      </c>
      <c r="C101">
        <v>-0.85623325509827231</v>
      </c>
      <c r="D101">
        <v>-0.35296281707472332</v>
      </c>
      <c r="E101">
        <v>-0.11317568513975459</v>
      </c>
    </row>
    <row r="102" spans="1:5" x14ac:dyDescent="0.25">
      <c r="A102">
        <v>-19</v>
      </c>
      <c r="B102">
        <v>-0.74794584761845095</v>
      </c>
      <c r="C102">
        <v>-0.6158433579764574</v>
      </c>
      <c r="D102">
        <v>-0.32097711166974541</v>
      </c>
      <c r="E102">
        <v>-0.1332390297666444</v>
      </c>
    </row>
    <row r="103" spans="1:5" x14ac:dyDescent="0.25">
      <c r="A103">
        <v>-19</v>
      </c>
      <c r="B103">
        <v>-6.6810823141521106E-2</v>
      </c>
      <c r="C103">
        <v>-0.10282315957174733</v>
      </c>
      <c r="D103">
        <v>-0.26966592601400169</v>
      </c>
      <c r="E103">
        <v>-0.108803445999281</v>
      </c>
    </row>
    <row r="104" spans="1:5" x14ac:dyDescent="0.25">
      <c r="A104">
        <v>-19</v>
      </c>
      <c r="B104">
        <v>0.50628719204473005</v>
      </c>
      <c r="C104">
        <v>4.1974611802529926E-3</v>
      </c>
      <c r="D104">
        <v>-0.33318159202894271</v>
      </c>
      <c r="E104">
        <v>-0.11052916592410722</v>
      </c>
    </row>
    <row r="105" spans="1:5" x14ac:dyDescent="0.25">
      <c r="A105">
        <v>-19</v>
      </c>
      <c r="B105">
        <v>-0.42688398536244998</v>
      </c>
      <c r="C105">
        <v>-0.10206125833418199</v>
      </c>
      <c r="D105">
        <v>-0.36974032255179451</v>
      </c>
      <c r="E105">
        <v>-0.1057754172913805</v>
      </c>
    </row>
    <row r="106" spans="1:5" x14ac:dyDescent="0.25">
      <c r="A106">
        <v>-17.181818181818183</v>
      </c>
      <c r="B106">
        <v>-0.38558698168482602</v>
      </c>
      <c r="C106">
        <v>-0.38257425760304437</v>
      </c>
      <c r="D106">
        <v>-0.30575564100261421</v>
      </c>
      <c r="E106">
        <v>-0.11491339483342795</v>
      </c>
    </row>
    <row r="107" spans="1:5" x14ac:dyDescent="0.25">
      <c r="A107">
        <v>-17</v>
      </c>
      <c r="B107">
        <v>-0.33525180576185698</v>
      </c>
      <c r="C107">
        <v>-0.11423439065199102</v>
      </c>
      <c r="D107">
        <v>-0.31063738101812199</v>
      </c>
      <c r="E107">
        <v>-0.10129245466293016</v>
      </c>
    </row>
    <row r="108" spans="1:5" x14ac:dyDescent="0.25">
      <c r="A108">
        <v>-16.399999999999999</v>
      </c>
      <c r="B108">
        <v>0.37813561549071001</v>
      </c>
      <c r="C108">
        <v>-0.16042517011433902</v>
      </c>
      <c r="D108">
        <v>-0.28343529479506552</v>
      </c>
      <c r="E108">
        <v>-0.1625311268893237</v>
      </c>
    </row>
    <row r="109" spans="1:5" x14ac:dyDescent="0.25">
      <c r="A109">
        <v>-16</v>
      </c>
      <c r="B109">
        <v>-0.52415932007187005</v>
      </c>
      <c r="C109">
        <v>-6.8278756018597883E-2</v>
      </c>
      <c r="D109">
        <v>-0.28343529479506546</v>
      </c>
      <c r="E109">
        <v>-0.21496155576844492</v>
      </c>
    </row>
    <row r="110" spans="1:5" x14ac:dyDescent="0.25">
      <c r="A110">
        <v>-15</v>
      </c>
      <c r="B110">
        <v>-5.8812563474633602E-2</v>
      </c>
      <c r="C110">
        <v>-0.20149585605610343</v>
      </c>
      <c r="D110">
        <v>-0.27830256193177844</v>
      </c>
      <c r="E110">
        <v>-0.21852177171165962</v>
      </c>
    </row>
    <row r="111" spans="1:5" x14ac:dyDescent="0.25">
      <c r="A111">
        <v>-15</v>
      </c>
      <c r="B111">
        <v>-2.1515684621806599E-2</v>
      </c>
      <c r="C111">
        <v>-0.18522266617066474</v>
      </c>
      <c r="D111">
        <v>-0.23395648939694433</v>
      </c>
      <c r="E111">
        <v>-0.15292366231424268</v>
      </c>
    </row>
    <row r="112" spans="1:5" x14ac:dyDescent="0.25">
      <c r="A112">
        <v>-15</v>
      </c>
      <c r="B112">
        <v>-0.47533975041555399</v>
      </c>
      <c r="C112">
        <v>-0.14453244103784449</v>
      </c>
      <c r="D112">
        <v>-0.23932180107856116</v>
      </c>
      <c r="E112">
        <v>-0.15909533030651807</v>
      </c>
    </row>
    <row r="113" spans="1:5" x14ac:dyDescent="0.25">
      <c r="A113">
        <v>-14</v>
      </c>
      <c r="B113">
        <v>6.3258111923827104E-2</v>
      </c>
      <c r="C113">
        <v>-0.38542086446449592</v>
      </c>
      <c r="D113">
        <v>-0.2441836814327564</v>
      </c>
      <c r="E113">
        <v>-0.14848186841515737</v>
      </c>
    </row>
    <row r="114" spans="1:5" x14ac:dyDescent="0.25">
      <c r="A114">
        <v>-13.25</v>
      </c>
      <c r="B114">
        <v>-0.74418095490176095</v>
      </c>
      <c r="C114">
        <v>-0.35362402137968424</v>
      </c>
      <c r="D114">
        <v>-0.24071258045324695</v>
      </c>
      <c r="E114">
        <v>-0.22293462328373359</v>
      </c>
    </row>
    <row r="115" spans="1:5" x14ac:dyDescent="0.25">
      <c r="A115">
        <v>-13</v>
      </c>
      <c r="B115">
        <v>-0.37994922116111901</v>
      </c>
      <c r="C115">
        <v>-0.71896785974409327</v>
      </c>
      <c r="D115">
        <v>-0.23625056234302816</v>
      </c>
      <c r="E115">
        <v>-0.21270362789801919</v>
      </c>
    </row>
    <row r="116" spans="1:5" x14ac:dyDescent="0.25">
      <c r="A116">
        <v>-12.8000000000001</v>
      </c>
      <c r="B116">
        <v>-1.0327734031694</v>
      </c>
      <c r="C116">
        <v>-0.69455915966655468</v>
      </c>
      <c r="D116">
        <v>-0.31039023944397387</v>
      </c>
      <c r="E116">
        <v>-0.26525500294370069</v>
      </c>
    </row>
    <row r="117" spans="1:5" x14ac:dyDescent="0.25">
      <c r="A117">
        <v>-12</v>
      </c>
      <c r="B117">
        <v>-0.67095485466914495</v>
      </c>
      <c r="C117">
        <v>-0.36844933098585136</v>
      </c>
      <c r="D117">
        <v>-0.15550906523301855</v>
      </c>
      <c r="E117">
        <v>-0.26045579435171018</v>
      </c>
    </row>
    <row r="118" spans="1:5" x14ac:dyDescent="0.25">
      <c r="A118">
        <v>-10.5</v>
      </c>
      <c r="B118">
        <v>0.59838026488099105</v>
      </c>
      <c r="C118">
        <v>0.11774430901077471</v>
      </c>
      <c r="D118">
        <v>-0.15903505982985883</v>
      </c>
      <c r="E118">
        <v>-0.24749499252950441</v>
      </c>
    </row>
    <row r="119" spans="1:5" x14ac:dyDescent="0.25">
      <c r="A119">
        <v>-10</v>
      </c>
      <c r="B119">
        <v>0.42580751682047802</v>
      </c>
      <c r="C119">
        <v>0.17479186367536301</v>
      </c>
      <c r="D119">
        <v>-0.23162940084084369</v>
      </c>
      <c r="E119">
        <v>-0.28660574589382476</v>
      </c>
    </row>
    <row r="120" spans="1:5" x14ac:dyDescent="0.25">
      <c r="A120">
        <v>-9</v>
      </c>
      <c r="B120">
        <v>-0.49981219067538002</v>
      </c>
      <c r="C120">
        <v>-0.13584171361569533</v>
      </c>
      <c r="D120">
        <v>-0.25970755823406533</v>
      </c>
      <c r="E120">
        <v>-0.3087131769860838</v>
      </c>
    </row>
    <row r="121" spans="1:5" x14ac:dyDescent="0.25">
      <c r="A121">
        <v>-9</v>
      </c>
      <c r="B121">
        <v>-0.33352046699218402</v>
      </c>
      <c r="C121">
        <v>-0.3672180639253797</v>
      </c>
      <c r="D121">
        <v>-0.34136291078632114</v>
      </c>
      <c r="E121">
        <v>-0.31095507634393166</v>
      </c>
    </row>
    <row r="122" spans="1:5" x14ac:dyDescent="0.25">
      <c r="A122">
        <v>-8</v>
      </c>
      <c r="B122">
        <v>-0.26832153410857501</v>
      </c>
      <c r="C122">
        <v>-0.44526718070807836</v>
      </c>
      <c r="D122">
        <v>-0.24799412857265798</v>
      </c>
      <c r="E122">
        <v>-0.31285444278936891</v>
      </c>
    </row>
    <row r="123" spans="1:5" x14ac:dyDescent="0.25">
      <c r="A123">
        <v>-8</v>
      </c>
      <c r="B123">
        <v>-0.73395954102347605</v>
      </c>
      <c r="C123">
        <v>0.26559240598680295</v>
      </c>
      <c r="D123">
        <v>-0.29151574070654335</v>
      </c>
      <c r="E123">
        <v>-0.29432235675033824</v>
      </c>
    </row>
    <row r="124" spans="1:5" x14ac:dyDescent="0.25">
      <c r="A124">
        <v>-8</v>
      </c>
      <c r="B124">
        <v>1.7990582930924599</v>
      </c>
      <c r="C124">
        <v>0.3177987565472486</v>
      </c>
      <c r="D124">
        <v>-0.2698781202318809</v>
      </c>
      <c r="E124">
        <v>-0.28710981659211737</v>
      </c>
    </row>
    <row r="125" spans="1:5" x14ac:dyDescent="0.25">
      <c r="A125">
        <v>-7</v>
      </c>
      <c r="B125">
        <v>-0.111702482427238</v>
      </c>
      <c r="C125">
        <v>0.1923083369595473</v>
      </c>
      <c r="D125">
        <v>-0.18379945634594466</v>
      </c>
      <c r="E125">
        <v>-0.26858230175837483</v>
      </c>
    </row>
    <row r="126" spans="1:5" x14ac:dyDescent="0.25">
      <c r="A126">
        <v>-7</v>
      </c>
      <c r="B126">
        <v>-1.1104307997865801</v>
      </c>
      <c r="C126">
        <v>-0.70621513117589874</v>
      </c>
      <c r="D126">
        <v>-9.3390317973562093E-2</v>
      </c>
      <c r="E126">
        <v>-0.22803513803567305</v>
      </c>
    </row>
    <row r="127" spans="1:5" x14ac:dyDescent="0.25">
      <c r="A127">
        <v>-7</v>
      </c>
      <c r="B127">
        <v>-0.89651211131387798</v>
      </c>
      <c r="C127">
        <v>-1.0561716958201561</v>
      </c>
      <c r="D127">
        <v>-0.10642396296942412</v>
      </c>
      <c r="E127">
        <v>-0.25795161085002327</v>
      </c>
    </row>
    <row r="128" spans="1:5" x14ac:dyDescent="0.25">
      <c r="A128">
        <v>-6.71</v>
      </c>
      <c r="B128">
        <v>-1.16157217636001</v>
      </c>
      <c r="C128">
        <v>-0.46724450312356697</v>
      </c>
      <c r="D128">
        <v>-0.12203378632596383</v>
      </c>
      <c r="E128">
        <v>-0.27141582013462212</v>
      </c>
    </row>
    <row r="129" spans="1:5" x14ac:dyDescent="0.25">
      <c r="A129">
        <v>-6.5</v>
      </c>
      <c r="B129">
        <v>0.656350778303187</v>
      </c>
      <c r="C129">
        <v>-0.51266493374207434</v>
      </c>
      <c r="D129">
        <v>-0.16865064873777821</v>
      </c>
      <c r="E129">
        <v>-0.27828629398205013</v>
      </c>
    </row>
    <row r="130" spans="1:5" x14ac:dyDescent="0.25">
      <c r="A130">
        <v>-6.2000000000001201</v>
      </c>
      <c r="B130">
        <v>-1.0327734031694</v>
      </c>
      <c r="C130">
        <v>-0.36154390697189237</v>
      </c>
      <c r="D130">
        <v>-0.18892112051802343</v>
      </c>
      <c r="E130">
        <v>-0.25549672233288623</v>
      </c>
    </row>
    <row r="131" spans="1:5" x14ac:dyDescent="0.25">
      <c r="A131">
        <v>-5</v>
      </c>
      <c r="B131">
        <v>-0.70820909604946403</v>
      </c>
      <c r="C131">
        <v>-0.37358579853298829</v>
      </c>
      <c r="D131">
        <v>-0.13241195231240474</v>
      </c>
      <c r="E131">
        <v>-0.23256332453536777</v>
      </c>
    </row>
    <row r="132" spans="1:5" x14ac:dyDescent="0.25">
      <c r="A132">
        <v>-3</v>
      </c>
      <c r="B132">
        <v>0.62022510361989902</v>
      </c>
      <c r="C132">
        <v>0.62217778267905499</v>
      </c>
      <c r="D132">
        <v>-0.30488120615236647</v>
      </c>
      <c r="E132">
        <v>-0.13172072262529996</v>
      </c>
    </row>
    <row r="133" spans="1:5" x14ac:dyDescent="0.25">
      <c r="A133">
        <v>-2.4</v>
      </c>
      <c r="B133">
        <v>1.95451734046673</v>
      </c>
      <c r="C133">
        <v>0.93501509532305904</v>
      </c>
      <c r="D133">
        <v>-0.31378399174465271</v>
      </c>
      <c r="E133">
        <v>-0.14483444517872049</v>
      </c>
    </row>
    <row r="134" spans="1:5" x14ac:dyDescent="0.25">
      <c r="A134">
        <v>-1</v>
      </c>
      <c r="B134">
        <v>0.23030284188254799</v>
      </c>
      <c r="C134">
        <v>0.48362021377526737</v>
      </c>
      <c r="D134">
        <v>-0.2950062448116878</v>
      </c>
      <c r="E134">
        <v>-0.14757490796138589</v>
      </c>
    </row>
    <row r="135" spans="1:5" x14ac:dyDescent="0.25">
      <c r="A135">
        <v>-1</v>
      </c>
      <c r="B135">
        <v>-0.73395954102347605</v>
      </c>
      <c r="C135">
        <v>-0.51214336743677602</v>
      </c>
      <c r="D135">
        <v>-0.29669165017239146</v>
      </c>
      <c r="E135">
        <v>-0.16458420718656255</v>
      </c>
    </row>
    <row r="136" spans="1:5" x14ac:dyDescent="0.25">
      <c r="A136">
        <v>-0.60000000000014697</v>
      </c>
      <c r="B136">
        <v>-1.0327734031694</v>
      </c>
      <c r="C136">
        <v>-0.7797038516683763</v>
      </c>
      <c r="D136">
        <v>-0.28574667724285957</v>
      </c>
      <c r="E136">
        <v>-0.16584845490790684</v>
      </c>
    </row>
    <row r="137" spans="1:5" x14ac:dyDescent="0.25">
      <c r="A137">
        <v>0</v>
      </c>
      <c r="B137">
        <v>-0.57237861081225305</v>
      </c>
      <c r="C137">
        <v>-0.49715801064028303</v>
      </c>
      <c r="D137">
        <v>-0.37993181877732679</v>
      </c>
      <c r="E137">
        <v>-0.16896407724516579</v>
      </c>
    </row>
    <row r="138" spans="1:5" x14ac:dyDescent="0.25">
      <c r="A138">
        <v>0</v>
      </c>
      <c r="B138">
        <v>0.113677982060804</v>
      </c>
      <c r="C138">
        <v>-0.41556038108613835</v>
      </c>
      <c r="D138">
        <v>-0.30801603474940581</v>
      </c>
      <c r="E138">
        <v>-0.18519700121462046</v>
      </c>
    </row>
    <row r="139" spans="1:5" x14ac:dyDescent="0.25">
      <c r="A139">
        <v>0</v>
      </c>
      <c r="B139">
        <v>-0.78798051450696605</v>
      </c>
      <c r="C139">
        <v>-0.30651559958589769</v>
      </c>
      <c r="D139">
        <v>-0.30801603474940581</v>
      </c>
      <c r="E139">
        <v>-0.12633274734107325</v>
      </c>
    </row>
    <row r="140" spans="1:5" x14ac:dyDescent="0.25">
      <c r="A140">
        <v>0.4</v>
      </c>
      <c r="B140">
        <v>-0.24524426631153101</v>
      </c>
      <c r="C140">
        <v>-0.62066312553686764</v>
      </c>
      <c r="D140">
        <v>-0.34364488699740142</v>
      </c>
      <c r="E140">
        <v>-0.13437315952996776</v>
      </c>
    </row>
    <row r="141" spans="1:5" x14ac:dyDescent="0.25">
      <c r="A141">
        <v>1</v>
      </c>
      <c r="B141">
        <v>-0.82876459579210604</v>
      </c>
      <c r="C141">
        <v>-0.66526735127602366</v>
      </c>
      <c r="D141">
        <v>-0.35675860673651283</v>
      </c>
      <c r="E141">
        <v>-0.1634084786617557</v>
      </c>
    </row>
    <row r="142" spans="1:5" x14ac:dyDescent="0.25">
      <c r="A142">
        <v>1.325</v>
      </c>
      <c r="B142">
        <v>-0.92179319172443397</v>
      </c>
      <c r="C142">
        <v>-0.91598512331119031</v>
      </c>
      <c r="D142">
        <v>-0.42810906850208447</v>
      </c>
      <c r="E142">
        <v>-0.11358688749684052</v>
      </c>
    </row>
    <row r="143" spans="1:5" x14ac:dyDescent="0.25">
      <c r="A143">
        <v>2</v>
      </c>
      <c r="B143">
        <v>-0.99739758241703103</v>
      </c>
      <c r="C143">
        <v>-0.89187237295176203</v>
      </c>
      <c r="D143">
        <v>-0.44802999264514615</v>
      </c>
      <c r="E143">
        <v>-6.837405300154635E-2</v>
      </c>
    </row>
    <row r="144" spans="1:5" x14ac:dyDescent="0.25">
      <c r="A144">
        <v>2</v>
      </c>
      <c r="B144">
        <v>-0.75642634471382098</v>
      </c>
      <c r="C144">
        <v>-0.56928685662714607</v>
      </c>
      <c r="D144">
        <v>-0.42549565275512508</v>
      </c>
      <c r="E144">
        <v>-9.5824670651820064E-3</v>
      </c>
    </row>
    <row r="145" spans="1:5" x14ac:dyDescent="0.25">
      <c r="A145">
        <v>2.2999999999999998</v>
      </c>
      <c r="B145">
        <v>4.5963357249413798E-2</v>
      </c>
      <c r="C145">
        <v>-0.47289069450462379</v>
      </c>
      <c r="D145">
        <v>-0.34131848413760696</v>
      </c>
      <c r="E145">
        <v>-2.6904102094290935E-2</v>
      </c>
    </row>
    <row r="146" spans="1:5" x14ac:dyDescent="0.25">
      <c r="A146">
        <v>4</v>
      </c>
      <c r="B146">
        <v>-0.70820909604946403</v>
      </c>
      <c r="C146">
        <v>-0.19215113963336194</v>
      </c>
      <c r="D146">
        <v>-0.25488778184972466</v>
      </c>
      <c r="E146">
        <v>-3.8998412432564356E-2</v>
      </c>
    </row>
    <row r="147" spans="1:5" x14ac:dyDescent="0.25">
      <c r="A147">
        <v>4</v>
      </c>
      <c r="B147">
        <v>8.57923198999644E-2</v>
      </c>
      <c r="C147">
        <v>0.37846492274352012</v>
      </c>
      <c r="D147">
        <v>6.5228103509485005E-2</v>
      </c>
      <c r="E147">
        <v>-0.10192800568282795</v>
      </c>
    </row>
    <row r="148" spans="1:5" x14ac:dyDescent="0.25">
      <c r="A148">
        <v>4</v>
      </c>
      <c r="B148">
        <v>1.7578115443800599</v>
      </c>
      <c r="C148">
        <v>0.3345499265596657</v>
      </c>
      <c r="D148">
        <v>3.8315716038349906E-2</v>
      </c>
      <c r="E148">
        <v>-0.12230509793721892</v>
      </c>
    </row>
    <row r="149" spans="1:5" x14ac:dyDescent="0.25">
      <c r="A149">
        <v>5</v>
      </c>
      <c r="B149">
        <v>-0.83995408460102705</v>
      </c>
      <c r="C149">
        <v>-3.8305314463455718E-2</v>
      </c>
      <c r="D149">
        <v>8.3910921768373628E-2</v>
      </c>
      <c r="E149">
        <v>-0.11569708615358203</v>
      </c>
    </row>
    <row r="150" spans="1:5" x14ac:dyDescent="0.25">
      <c r="A150">
        <v>5.9999999999998304</v>
      </c>
      <c r="B150">
        <v>-1.0327734031694</v>
      </c>
      <c r="C150">
        <v>-0.85582859752983731</v>
      </c>
      <c r="D150">
        <v>6.2646586846769228E-2</v>
      </c>
      <c r="E150">
        <v>-0.10832884006629041</v>
      </c>
    </row>
    <row r="151" spans="1:5" x14ac:dyDescent="0.25">
      <c r="A151">
        <v>7</v>
      </c>
      <c r="B151">
        <v>-0.69475830481908496</v>
      </c>
      <c r="C151">
        <v>-0.34575092984598932</v>
      </c>
      <c r="D151">
        <v>0.12956422330546022</v>
      </c>
      <c r="E151">
        <v>-7.5718516261548366E-2</v>
      </c>
    </row>
    <row r="152" spans="1:5" x14ac:dyDescent="0.25">
      <c r="A152">
        <v>7</v>
      </c>
      <c r="B152">
        <v>0.69027891845051703</v>
      </c>
      <c r="C152">
        <v>0.46855304333682407</v>
      </c>
      <c r="D152">
        <v>0.12103371561448729</v>
      </c>
      <c r="E152">
        <v>-8.9660296247730004E-2</v>
      </c>
    </row>
    <row r="153" spans="1:5" x14ac:dyDescent="0.25">
      <c r="A153">
        <v>7.4242424242424239</v>
      </c>
      <c r="B153">
        <v>1.4101385163790401</v>
      </c>
      <c r="C153">
        <v>2.038058400236912</v>
      </c>
      <c r="D153">
        <v>4.3940771812087706E-2</v>
      </c>
      <c r="E153">
        <v>-4.9281201039895785E-2</v>
      </c>
    </row>
    <row r="154" spans="1:5" x14ac:dyDescent="0.25">
      <c r="A154">
        <v>9</v>
      </c>
      <c r="B154">
        <v>4.0137577658811798</v>
      </c>
      <c r="C154">
        <v>1.5916554012938873</v>
      </c>
      <c r="D154">
        <v>0.19889591295806727</v>
      </c>
      <c r="E154">
        <v>-3.4262139662646122E-2</v>
      </c>
    </row>
    <row r="155" spans="1:5" x14ac:dyDescent="0.25">
      <c r="A155">
        <v>9</v>
      </c>
      <c r="B155">
        <v>-0.64893007837855798</v>
      </c>
      <c r="C155">
        <v>1.0733303925536237</v>
      </c>
      <c r="D155">
        <v>0.12432486475344301</v>
      </c>
      <c r="E155">
        <v>-5.3585783767226385E-2</v>
      </c>
    </row>
    <row r="156" spans="1:5" x14ac:dyDescent="0.25">
      <c r="A156">
        <v>9.15</v>
      </c>
      <c r="B156">
        <v>-0.144836509841751</v>
      </c>
      <c r="C156">
        <v>-0.67817493458960298</v>
      </c>
      <c r="D156">
        <v>-4.0076511275191871E-2</v>
      </c>
      <c r="E156">
        <v>-4.6063911683583543E-2</v>
      </c>
    </row>
    <row r="157" spans="1:5" x14ac:dyDescent="0.25">
      <c r="A157">
        <v>9.9</v>
      </c>
      <c r="B157">
        <v>-1.2407582155485</v>
      </c>
      <c r="C157">
        <v>-0.45974258697563924</v>
      </c>
      <c r="D157">
        <v>0.19377236898098721</v>
      </c>
      <c r="E157">
        <v>-6.8692430714461628E-2</v>
      </c>
    </row>
    <row r="158" spans="1:5" x14ac:dyDescent="0.25">
      <c r="A158">
        <v>10</v>
      </c>
      <c r="B158">
        <v>6.3669644633332903E-3</v>
      </c>
      <c r="C158">
        <v>-0.70625840372119353</v>
      </c>
      <c r="D158">
        <v>0.36494161996647123</v>
      </c>
      <c r="E158">
        <v>-6.1319995513797854E-2</v>
      </c>
    </row>
    <row r="159" spans="1:5" x14ac:dyDescent="0.25">
      <c r="A159">
        <v>10</v>
      </c>
      <c r="B159">
        <v>-0.88438396007841402</v>
      </c>
      <c r="C159">
        <v>-0.66281593180055365</v>
      </c>
      <c r="D159">
        <v>0.5653989002973574</v>
      </c>
      <c r="E159">
        <v>-4.7054715488544369E-2</v>
      </c>
    </row>
    <row r="160" spans="1:5" x14ac:dyDescent="0.25">
      <c r="A160">
        <v>11</v>
      </c>
      <c r="B160">
        <v>-1.1104307997865801</v>
      </c>
      <c r="C160">
        <v>-0.12623224624158805</v>
      </c>
      <c r="D160">
        <v>0.44952729837275773</v>
      </c>
      <c r="E160">
        <v>-5.7285710874258704E-2</v>
      </c>
    </row>
    <row r="161" spans="1:5" x14ac:dyDescent="0.25">
      <c r="A161">
        <v>11</v>
      </c>
      <c r="B161">
        <v>1.61611802114023</v>
      </c>
      <c r="C161">
        <v>-0.17569539393858338</v>
      </c>
      <c r="D161">
        <v>0.27030449686443636</v>
      </c>
      <c r="E161">
        <v>-8.337283971954304E-2</v>
      </c>
    </row>
    <row r="162" spans="1:5" x14ac:dyDescent="0.25">
      <c r="A162">
        <v>11.999999999999799</v>
      </c>
      <c r="B162">
        <v>-1.0327734031694</v>
      </c>
      <c r="C162">
        <v>-4.1621492692878036E-2</v>
      </c>
      <c r="D162">
        <v>-6.6130914405602245E-2</v>
      </c>
      <c r="E162">
        <v>-1.032302807211093E-2</v>
      </c>
    </row>
    <row r="163" spans="1:5" x14ac:dyDescent="0.25">
      <c r="A163">
        <v>12</v>
      </c>
      <c r="B163">
        <v>-0.70820909604946403</v>
      </c>
      <c r="C163">
        <v>0.3089322066742653</v>
      </c>
      <c r="D163">
        <v>-9.1447018105353731E-2</v>
      </c>
      <c r="E163">
        <v>-3.99045262821493E-3</v>
      </c>
    </row>
    <row r="164" spans="1:5" x14ac:dyDescent="0.25">
      <c r="A164">
        <v>12</v>
      </c>
      <c r="B164">
        <v>2.66777911924166</v>
      </c>
      <c r="C164">
        <v>1.1647784616016852</v>
      </c>
      <c r="D164">
        <v>-0.13599593541743193</v>
      </c>
      <c r="E164">
        <v>-1.3114415228228636E-3</v>
      </c>
    </row>
    <row r="165" spans="1:5" x14ac:dyDescent="0.25">
      <c r="A165">
        <v>14</v>
      </c>
      <c r="B165">
        <v>1.53476536161286</v>
      </c>
      <c r="C165">
        <v>2.17154846033291</v>
      </c>
      <c r="D165">
        <v>-9.0941456873248977E-2</v>
      </c>
      <c r="E165">
        <v>2.5470044539530085E-2</v>
      </c>
    </row>
    <row r="166" spans="1:5" x14ac:dyDescent="0.25">
      <c r="A166">
        <v>14.9</v>
      </c>
      <c r="B166">
        <v>2.3121009001442099</v>
      </c>
      <c r="C166">
        <v>0.93302371711286325</v>
      </c>
      <c r="D166">
        <v>-7.097309484724558E-2</v>
      </c>
      <c r="E166">
        <v>2.4683915189477473E-2</v>
      </c>
    </row>
    <row r="167" spans="1:5" x14ac:dyDescent="0.25">
      <c r="A167">
        <v>15</v>
      </c>
      <c r="B167">
        <v>-1.0477951104184799</v>
      </c>
      <c r="C167">
        <v>-4.6325721733500025E-3</v>
      </c>
      <c r="D167">
        <v>-1.0082785580350402E-2</v>
      </c>
      <c r="E167">
        <v>2.5173363424209855E-2</v>
      </c>
    </row>
    <row r="168" spans="1:5" x14ac:dyDescent="0.25">
      <c r="A168">
        <v>17</v>
      </c>
      <c r="B168">
        <v>-1.2782035062457799</v>
      </c>
      <c r="C168">
        <v>-1.1195906732778866</v>
      </c>
      <c r="D168">
        <v>0.11623165981763076</v>
      </c>
      <c r="E168">
        <v>5.991134909636135E-3</v>
      </c>
    </row>
    <row r="169" spans="1:5" x14ac:dyDescent="0.25">
      <c r="A169">
        <v>17.599999999999799</v>
      </c>
      <c r="B169">
        <v>-1.0327734031694</v>
      </c>
      <c r="C169">
        <v>-1.1132161810966699</v>
      </c>
      <c r="D169">
        <v>6.3337028034001876E-3</v>
      </c>
      <c r="E169">
        <v>4.2184367216916308E-3</v>
      </c>
    </row>
    <row r="170" spans="1:5" x14ac:dyDescent="0.25">
      <c r="A170">
        <v>18</v>
      </c>
      <c r="B170">
        <v>-1.0286716338748301</v>
      </c>
      <c r="C170">
        <v>-0.95817176885571798</v>
      </c>
      <c r="D170">
        <v>5.8562670942279217E-2</v>
      </c>
      <c r="E170">
        <v>-1.8786672309854188E-2</v>
      </c>
    </row>
    <row r="171" spans="1:5" x14ac:dyDescent="0.25">
      <c r="A171">
        <v>19.028569999999998</v>
      </c>
      <c r="B171">
        <v>-0.81307026952292405</v>
      </c>
      <c r="C171">
        <v>-0.80222764692783677</v>
      </c>
      <c r="D171">
        <v>0.25864338296095429</v>
      </c>
      <c r="E171">
        <v>-4.9978732026076098E-2</v>
      </c>
    </row>
    <row r="172" spans="1:5" x14ac:dyDescent="0.25">
      <c r="A172">
        <v>20</v>
      </c>
      <c r="B172">
        <v>-0.56494103738575596</v>
      </c>
      <c r="C172">
        <v>-0.35737297068509871</v>
      </c>
      <c r="D172">
        <v>2.8259407377712473E-2</v>
      </c>
      <c r="E172">
        <v>-1.5501494300341485E-3</v>
      </c>
    </row>
    <row r="173" spans="1:5" x14ac:dyDescent="0.25">
      <c r="A173">
        <v>21</v>
      </c>
      <c r="B173">
        <v>0.30589239485338399</v>
      </c>
      <c r="C173">
        <v>-7.6692654535786123E-2</v>
      </c>
      <c r="D173">
        <v>-0.10087161386271862</v>
      </c>
      <c r="E173">
        <v>1.4778792778663316E-3</v>
      </c>
    </row>
    <row r="174" spans="1:5" x14ac:dyDescent="0.25">
      <c r="A174">
        <v>21</v>
      </c>
      <c r="B174">
        <v>2.89706789250136E-2</v>
      </c>
      <c r="C174">
        <v>0.37304965165384524</v>
      </c>
      <c r="D174">
        <v>-0.28106739400786557</v>
      </c>
      <c r="E174">
        <v>-6.0335673521406917E-3</v>
      </c>
    </row>
    <row r="175" spans="1:5" x14ac:dyDescent="0.25">
      <c r="A175">
        <v>21</v>
      </c>
      <c r="B175">
        <v>0.78428588118313802</v>
      </c>
      <c r="C175">
        <v>0.26030174201164097</v>
      </c>
      <c r="D175">
        <v>-0.28006594685792685</v>
      </c>
      <c r="E175">
        <v>-2.0268658666087482E-2</v>
      </c>
    </row>
    <row r="176" spans="1:5" x14ac:dyDescent="0.25">
      <c r="A176">
        <v>21</v>
      </c>
      <c r="B176">
        <v>-3.2351334073228599E-2</v>
      </c>
      <c r="C176">
        <v>0.16753188867456514</v>
      </c>
      <c r="D176">
        <v>-0.26553523417334085</v>
      </c>
      <c r="E176">
        <v>-3.4711975847851219E-2</v>
      </c>
    </row>
    <row r="177" spans="1:5" x14ac:dyDescent="0.25">
      <c r="A177">
        <v>21</v>
      </c>
      <c r="B177">
        <v>-0.24933888108621399</v>
      </c>
      <c r="C177">
        <v>0.67043712302373926</v>
      </c>
      <c r="D177">
        <v>-3.0066273320215556E-2</v>
      </c>
      <c r="E177">
        <v>-7.4701234858812332E-2</v>
      </c>
    </row>
    <row r="178" spans="1:5" x14ac:dyDescent="0.25">
      <c r="A178">
        <v>21</v>
      </c>
      <c r="B178">
        <v>2.2930015842306601</v>
      </c>
      <c r="C178">
        <v>0.41856072954582668</v>
      </c>
      <c r="D178">
        <v>4.1159944182359028E-2</v>
      </c>
      <c r="E178">
        <v>-8.356490223747727E-2</v>
      </c>
    </row>
    <row r="179" spans="1:5" x14ac:dyDescent="0.25">
      <c r="A179">
        <v>22</v>
      </c>
      <c r="B179">
        <v>-0.78798051450696605</v>
      </c>
      <c r="C179">
        <v>0.36760703757669599</v>
      </c>
      <c r="D179">
        <v>4.8150689080589691E-2</v>
      </c>
      <c r="E179">
        <v>-9.3065837814599539E-2</v>
      </c>
    </row>
    <row r="180" spans="1:5" x14ac:dyDescent="0.25">
      <c r="A180">
        <v>23</v>
      </c>
      <c r="B180">
        <v>-0.402199956993606</v>
      </c>
      <c r="C180">
        <v>-0.5270054245111887</v>
      </c>
      <c r="D180">
        <v>0.10470500364507006</v>
      </c>
      <c r="E180">
        <v>-9.2417106938737545E-2</v>
      </c>
    </row>
    <row r="181" spans="1:5" x14ac:dyDescent="0.25">
      <c r="A181">
        <v>24</v>
      </c>
      <c r="B181">
        <v>-0.39083580203299401</v>
      </c>
      <c r="C181">
        <v>-0.60860305406533333</v>
      </c>
      <c r="D181">
        <v>1.54606171102178E-2</v>
      </c>
      <c r="E181">
        <v>-0.11044880713131826</v>
      </c>
    </row>
    <row r="182" spans="1:5" x14ac:dyDescent="0.25">
      <c r="A182">
        <v>24.1999999999998</v>
      </c>
      <c r="B182">
        <v>-1.0327734031694</v>
      </c>
      <c r="C182">
        <v>-0.82795067372646136</v>
      </c>
      <c r="D182">
        <v>-3.5430839761507356E-2</v>
      </c>
      <c r="E182">
        <v>-0.10043055095205405</v>
      </c>
    </row>
    <row r="183" spans="1:5" x14ac:dyDescent="0.25">
      <c r="A183">
        <v>27</v>
      </c>
      <c r="B183">
        <v>-1.0602428159769901</v>
      </c>
      <c r="C183">
        <v>0.13541493016036318</v>
      </c>
      <c r="D183">
        <v>-0.1421990269008101</v>
      </c>
      <c r="E183">
        <v>-9.2064522979540625E-2</v>
      </c>
    </row>
    <row r="184" spans="1:5" x14ac:dyDescent="0.25">
      <c r="A184">
        <v>27.5</v>
      </c>
      <c r="B184">
        <v>2.4992610096274799</v>
      </c>
      <c r="C184">
        <v>0.49291327410475944</v>
      </c>
      <c r="D184">
        <v>-0.19257430559639258</v>
      </c>
      <c r="E184">
        <v>-0.14255827701044035</v>
      </c>
    </row>
    <row r="185" spans="1:5" x14ac:dyDescent="0.25">
      <c r="A185">
        <v>28</v>
      </c>
      <c r="B185">
        <v>3.9721628663788498E-2</v>
      </c>
      <c r="C185">
        <v>0.61025784741393485</v>
      </c>
      <c r="D185">
        <v>-0.23924755262528485</v>
      </c>
      <c r="E185">
        <v>-0.11045779703595675</v>
      </c>
    </row>
    <row r="186" spans="1:5" x14ac:dyDescent="0.25">
      <c r="A186">
        <v>29</v>
      </c>
      <c r="B186">
        <v>-0.70820909604946403</v>
      </c>
      <c r="C186">
        <v>-0.12837126210140851</v>
      </c>
      <c r="D186">
        <v>-0.36850306776399055</v>
      </c>
      <c r="E186">
        <v>-9.2176794500202011E-2</v>
      </c>
    </row>
    <row r="187" spans="1:5" x14ac:dyDescent="0.25">
      <c r="A187">
        <v>29</v>
      </c>
      <c r="B187">
        <v>0.28337368108145</v>
      </c>
      <c r="C187">
        <v>-0.4858696060458047</v>
      </c>
      <c r="D187">
        <v>-0.22668222464880217</v>
      </c>
      <c r="E187">
        <v>-0.14872813560520587</v>
      </c>
    </row>
    <row r="188" spans="1:5" x14ac:dyDescent="0.25">
      <c r="A188">
        <v>30.1999999999999</v>
      </c>
      <c r="B188">
        <v>-1.0327734031694</v>
      </c>
      <c r="C188">
        <v>-0.49460029874627137</v>
      </c>
      <c r="D188">
        <v>-0.25963636827015368</v>
      </c>
      <c r="E188">
        <v>-0.19857201244214637</v>
      </c>
    </row>
    <row r="189" spans="1:5" x14ac:dyDescent="0.25">
      <c r="A189">
        <v>31</v>
      </c>
      <c r="B189">
        <v>-0.73440117415086403</v>
      </c>
      <c r="C189">
        <v>-0.86147050107555556</v>
      </c>
      <c r="D189">
        <v>-0.30243220834591411</v>
      </c>
      <c r="E189">
        <v>-0.25423206802284226</v>
      </c>
    </row>
    <row r="190" spans="1:5" x14ac:dyDescent="0.25">
      <c r="A190">
        <v>31</v>
      </c>
      <c r="B190">
        <v>-0.81723692590640296</v>
      </c>
      <c r="C190">
        <v>-0.77987287152141105</v>
      </c>
      <c r="D190">
        <v>-0.23026732751309328</v>
      </c>
      <c r="E190">
        <v>-0.24629368055197617</v>
      </c>
    </row>
    <row r="191" spans="1:5" x14ac:dyDescent="0.25">
      <c r="A191">
        <v>33</v>
      </c>
      <c r="B191">
        <v>-0.78798051450696605</v>
      </c>
      <c r="C191">
        <v>-0.85155167564432233</v>
      </c>
      <c r="D191">
        <v>-0.10890519023464919</v>
      </c>
      <c r="E191">
        <v>-0.20890919568501118</v>
      </c>
    </row>
    <row r="192" spans="1:5" x14ac:dyDescent="0.25">
      <c r="A192">
        <v>33.630000000000003</v>
      </c>
      <c r="B192">
        <v>-0.94943758651959798</v>
      </c>
      <c r="C192">
        <v>-0.4610830812921633</v>
      </c>
      <c r="D192">
        <v>-0.1279065168506193</v>
      </c>
      <c r="E192">
        <v>-0.19195796962262679</v>
      </c>
    </row>
    <row r="193" spans="1:5" x14ac:dyDescent="0.25">
      <c r="A193">
        <v>34.052631580000003</v>
      </c>
      <c r="B193">
        <v>0.35416885715007401</v>
      </c>
      <c r="C193">
        <v>0.24802113428377867</v>
      </c>
      <c r="D193">
        <v>-0.20040763278943718</v>
      </c>
      <c r="E193">
        <v>-9.9886458339564776E-2</v>
      </c>
    </row>
    <row r="194" spans="1:5" x14ac:dyDescent="0.25">
      <c r="A194">
        <v>35</v>
      </c>
      <c r="B194">
        <v>1.33933213222086</v>
      </c>
      <c r="C194">
        <v>0.26566295935235201</v>
      </c>
      <c r="D194">
        <v>-0.19135226710695641</v>
      </c>
      <c r="E194">
        <v>-5.5097472604536672E-2</v>
      </c>
    </row>
    <row r="195" spans="1:5" x14ac:dyDescent="0.25">
      <c r="A195">
        <v>35</v>
      </c>
      <c r="B195">
        <v>-0.89651211131387798</v>
      </c>
      <c r="C195">
        <v>-0.19665112742080601</v>
      </c>
      <c r="D195">
        <v>-0.29101486758803374</v>
      </c>
      <c r="E195">
        <v>-2.7097697826391532E-2</v>
      </c>
    </row>
    <row r="196" spans="1:5" x14ac:dyDescent="0.25">
      <c r="A196">
        <v>36.399999999999899</v>
      </c>
      <c r="B196">
        <v>-1.0327734031694</v>
      </c>
      <c r="C196">
        <v>-0.62652856838678894</v>
      </c>
      <c r="D196">
        <v>-0.27583394365692698</v>
      </c>
      <c r="E196">
        <v>-4.9054625915019724E-2</v>
      </c>
    </row>
    <row r="197" spans="1:5" x14ac:dyDescent="0.25">
      <c r="A197">
        <v>38</v>
      </c>
      <c r="B197">
        <v>4.9699809322911098E-2</v>
      </c>
      <c r="C197">
        <v>-7.4294783548939328E-2</v>
      </c>
      <c r="D197">
        <v>-0.2557780275143044</v>
      </c>
      <c r="E197">
        <v>-6.6008630802763923E-2</v>
      </c>
    </row>
    <row r="198" spans="1:5" x14ac:dyDescent="0.25">
      <c r="A198">
        <v>39</v>
      </c>
      <c r="B198">
        <v>0.76018924319967096</v>
      </c>
      <c r="C198">
        <v>1.0080433876368373</v>
      </c>
      <c r="D198">
        <v>-0.25022620185544259</v>
      </c>
      <c r="E198">
        <v>-7.1453277563737594E-2</v>
      </c>
    </row>
    <row r="199" spans="1:5" x14ac:dyDescent="0.25">
      <c r="A199">
        <v>39.700000000000003</v>
      </c>
      <c r="B199">
        <v>2.2142411103879298</v>
      </c>
      <c r="C199">
        <v>0.64221174772304035</v>
      </c>
      <c r="D199">
        <v>-0.24143422823832866</v>
      </c>
      <c r="E199">
        <v>-9.5410599024034301E-2</v>
      </c>
    </row>
    <row r="200" spans="1:5" x14ac:dyDescent="0.25">
      <c r="A200">
        <v>40</v>
      </c>
      <c r="B200">
        <v>-1.0477951104184799</v>
      </c>
      <c r="C200">
        <v>0.19802246305239893</v>
      </c>
      <c r="D200">
        <v>-0.15068850942486467</v>
      </c>
      <c r="E200">
        <v>-8.9027546932511845E-2</v>
      </c>
    </row>
    <row r="201" spans="1:5" x14ac:dyDescent="0.25">
      <c r="A201">
        <v>40</v>
      </c>
      <c r="B201">
        <v>-0.57237861081225305</v>
      </c>
      <c r="C201">
        <v>-0.94391301578848097</v>
      </c>
      <c r="D201">
        <v>-0.16667069869756981</v>
      </c>
      <c r="E201">
        <v>-0.13072984192243631</v>
      </c>
    </row>
    <row r="202" spans="1:5" x14ac:dyDescent="0.25">
      <c r="A202">
        <v>42</v>
      </c>
      <c r="B202">
        <v>-1.2115653261347099</v>
      </c>
      <c r="C202">
        <v>-0.86300116038325392</v>
      </c>
      <c r="D202">
        <v>-0.24776158954452787</v>
      </c>
      <c r="E202">
        <v>-0.13406031197581542</v>
      </c>
    </row>
    <row r="203" spans="1:5" x14ac:dyDescent="0.25">
      <c r="A203">
        <v>42</v>
      </c>
      <c r="B203">
        <v>-0.80505954420279902</v>
      </c>
      <c r="C203">
        <v>-0.81672910078301131</v>
      </c>
      <c r="D203">
        <v>-0.23520805519356697</v>
      </c>
      <c r="E203">
        <v>-0.14237936462224521</v>
      </c>
    </row>
    <row r="204" spans="1:5" x14ac:dyDescent="0.25">
      <c r="A204">
        <v>43</v>
      </c>
      <c r="B204">
        <v>-0.433562432011525</v>
      </c>
      <c r="C204">
        <v>-0.65752717241260006</v>
      </c>
      <c r="D204">
        <v>-0.17919660171474702</v>
      </c>
      <c r="E204">
        <v>-0.15000433659981147</v>
      </c>
    </row>
    <row r="205" spans="1:5" x14ac:dyDescent="0.25">
      <c r="A205">
        <v>43</v>
      </c>
      <c r="B205">
        <v>-0.73395954102347605</v>
      </c>
      <c r="C205">
        <v>-0.60787429442841934</v>
      </c>
      <c r="D205">
        <v>-0.22854776728490839</v>
      </c>
      <c r="E205">
        <v>-0.14745488278224067</v>
      </c>
    </row>
    <row r="206" spans="1:5" x14ac:dyDescent="0.25">
      <c r="A206">
        <v>43</v>
      </c>
      <c r="B206">
        <v>-0.65610091025025696</v>
      </c>
      <c r="C206">
        <v>-0.32610408519712369</v>
      </c>
      <c r="D206">
        <v>-0.25228716264704354</v>
      </c>
      <c r="E206">
        <v>-0.12934380390078601</v>
      </c>
    </row>
    <row r="207" spans="1:5" x14ac:dyDescent="0.25">
      <c r="A207">
        <v>44</v>
      </c>
      <c r="B207">
        <v>0.41174819568236198</v>
      </c>
      <c r="C207">
        <v>-4.3305565502799327E-2</v>
      </c>
      <c r="D207">
        <v>-0.4179011186970456</v>
      </c>
      <c r="E207">
        <v>-0.20319800142175945</v>
      </c>
    </row>
    <row r="208" spans="1:5" x14ac:dyDescent="0.25">
      <c r="A208">
        <v>45</v>
      </c>
      <c r="B208">
        <v>0.11443601805949701</v>
      </c>
      <c r="C208">
        <v>0.21638432775278268</v>
      </c>
      <c r="D208">
        <v>-0.14041168641161625</v>
      </c>
      <c r="E208">
        <v>-0.21687178643517771</v>
      </c>
    </row>
    <row r="209" spans="1:5" x14ac:dyDescent="0.25">
      <c r="A209">
        <v>46</v>
      </c>
      <c r="B209">
        <v>0.122968769516489</v>
      </c>
      <c r="C209">
        <v>-0.15693476949115934</v>
      </c>
      <c r="D209">
        <v>-2.2090839787243393E-2</v>
      </c>
      <c r="E209">
        <v>-0.21257031377780666</v>
      </c>
    </row>
    <row r="210" spans="1:5" x14ac:dyDescent="0.25">
      <c r="A210">
        <v>46</v>
      </c>
      <c r="B210">
        <v>-0.70820909604946403</v>
      </c>
      <c r="C210">
        <v>-0.25928064250669203</v>
      </c>
      <c r="D210">
        <v>0.10501677046378909</v>
      </c>
      <c r="E210">
        <v>-0.2387899980532584</v>
      </c>
    </row>
    <row r="211" spans="1:5" x14ac:dyDescent="0.25">
      <c r="A211">
        <v>47.515151515151516</v>
      </c>
      <c r="B211">
        <v>-0.192601600987101</v>
      </c>
      <c r="C211">
        <v>-0.53045945708869169</v>
      </c>
      <c r="D211">
        <v>0.11320944880164999</v>
      </c>
      <c r="E211">
        <v>-0.22711229518915108</v>
      </c>
    </row>
    <row r="212" spans="1:5" x14ac:dyDescent="0.25">
      <c r="A212">
        <v>48.000000000000099</v>
      </c>
      <c r="B212">
        <v>-0.69056767422951004</v>
      </c>
      <c r="C212">
        <v>-0.15969032081632234</v>
      </c>
      <c r="D212">
        <v>9.3182974867519947E-2</v>
      </c>
      <c r="E212">
        <v>-0.22653024900912</v>
      </c>
    </row>
    <row r="213" spans="1:5" x14ac:dyDescent="0.25">
      <c r="A213">
        <v>49</v>
      </c>
      <c r="B213">
        <v>0.40409831276764402</v>
      </c>
      <c r="C213">
        <v>-0.18547919727465567</v>
      </c>
      <c r="D213">
        <v>0.17806539606503988</v>
      </c>
      <c r="E213">
        <v>-0.23115617049571127</v>
      </c>
    </row>
    <row r="214" spans="1:5" x14ac:dyDescent="0.25">
      <c r="A214">
        <v>49</v>
      </c>
      <c r="B214">
        <v>-0.26996823036210099</v>
      </c>
      <c r="C214">
        <v>1.082892152089501</v>
      </c>
      <c r="D214">
        <v>0.14777673676261832</v>
      </c>
      <c r="E214">
        <v>-0.22995570441830032</v>
      </c>
    </row>
    <row r="215" spans="1:5" x14ac:dyDescent="0.25">
      <c r="A215">
        <v>49</v>
      </c>
      <c r="B215">
        <v>3.11454637386296</v>
      </c>
      <c r="C215">
        <v>1.3490040773513996</v>
      </c>
      <c r="D215">
        <v>0.12285342125261391</v>
      </c>
      <c r="E215">
        <v>-0.20842243445702452</v>
      </c>
    </row>
    <row r="216" spans="1:5" x14ac:dyDescent="0.25">
      <c r="A216">
        <v>49</v>
      </c>
      <c r="B216">
        <v>1.20243408855334</v>
      </c>
      <c r="C216">
        <v>1.6706764300156924</v>
      </c>
      <c r="D216">
        <v>0.14298424069425159</v>
      </c>
      <c r="E216">
        <v>-0.22583527050690833</v>
      </c>
    </row>
    <row r="217" spans="1:5" x14ac:dyDescent="0.25">
      <c r="A217">
        <v>49</v>
      </c>
      <c r="B217">
        <v>0.69504882763077702</v>
      </c>
      <c r="C217">
        <v>0.40510451568307743</v>
      </c>
      <c r="D217">
        <v>7.2262878265883804E-2</v>
      </c>
      <c r="E217">
        <v>-0.24888674225689769</v>
      </c>
    </row>
    <row r="218" spans="1:5" x14ac:dyDescent="0.25">
      <c r="A218">
        <v>50</v>
      </c>
      <c r="B218">
        <v>-0.68216936913488502</v>
      </c>
      <c r="C218">
        <v>-0.24036002750919469</v>
      </c>
      <c r="D218">
        <v>6.7706329596984957E-2</v>
      </c>
      <c r="E218">
        <v>-0.24647492899452184</v>
      </c>
    </row>
    <row r="219" spans="1:5" x14ac:dyDescent="0.25">
      <c r="A219">
        <v>50</v>
      </c>
      <c r="B219">
        <v>-0.73395954102347605</v>
      </c>
      <c r="C219">
        <v>-0.29228404440634609</v>
      </c>
      <c r="D219">
        <v>3.1615800261226609E-2</v>
      </c>
      <c r="E219">
        <v>-0.23301071970992296</v>
      </c>
    </row>
    <row r="220" spans="1:5" x14ac:dyDescent="0.25">
      <c r="A220">
        <v>51.9</v>
      </c>
      <c r="B220">
        <v>0.53927677693932297</v>
      </c>
      <c r="C220">
        <v>-0.43503785462357775</v>
      </c>
      <c r="D220">
        <v>1.6450446451279591E-2</v>
      </c>
      <c r="E220">
        <v>-0.24576314480758477</v>
      </c>
    </row>
    <row r="221" spans="1:5" x14ac:dyDescent="0.25">
      <c r="A221">
        <v>54</v>
      </c>
      <c r="B221">
        <v>-1.1104307997865801</v>
      </c>
      <c r="C221">
        <v>-0.17775185327165377</v>
      </c>
      <c r="D221">
        <v>-2.6839058820665413E-2</v>
      </c>
      <c r="E221">
        <v>-0.27236485813236716</v>
      </c>
    </row>
    <row r="222" spans="1:5" x14ac:dyDescent="0.25">
      <c r="A222">
        <v>55</v>
      </c>
      <c r="B222">
        <v>3.7898463032295798E-2</v>
      </c>
      <c r="C222">
        <v>-0.21871134235674075</v>
      </c>
      <c r="D222">
        <v>-6.378636871761352E-2</v>
      </c>
      <c r="E222">
        <v>-0.29453102271103493</v>
      </c>
    </row>
    <row r="223" spans="1:5" x14ac:dyDescent="0.25">
      <c r="A223">
        <v>55</v>
      </c>
      <c r="B223">
        <v>0.416398309684062</v>
      </c>
      <c r="C223">
        <v>-0.16118496473089006</v>
      </c>
      <c r="D223">
        <v>-0.30979604010447959</v>
      </c>
      <c r="E223">
        <v>-0.29453102271103493</v>
      </c>
    </row>
    <row r="224" spans="1:5" x14ac:dyDescent="0.25">
      <c r="A224">
        <v>56</v>
      </c>
      <c r="B224">
        <v>-0.93785166690902799</v>
      </c>
      <c r="C224">
        <v>-0.43267022776930403</v>
      </c>
      <c r="D224">
        <v>-0.42426783443922023</v>
      </c>
      <c r="E224">
        <v>-0.28845580102849555</v>
      </c>
    </row>
    <row r="225" spans="1:5" x14ac:dyDescent="0.25">
      <c r="A225">
        <v>57</v>
      </c>
      <c r="B225">
        <v>-0.77655732608294603</v>
      </c>
      <c r="C225">
        <v>-0.81612284467181662</v>
      </c>
      <c r="D225">
        <v>-0.53037189703553045</v>
      </c>
      <c r="E225">
        <v>-0.27564177840244181</v>
      </c>
    </row>
    <row r="226" spans="1:5" x14ac:dyDescent="0.25">
      <c r="A226">
        <v>57</v>
      </c>
      <c r="B226">
        <v>-0.73395954102347605</v>
      </c>
      <c r="C226">
        <v>-0.80952161616171237</v>
      </c>
      <c r="D226">
        <v>-0.51871239071217623</v>
      </c>
      <c r="E226">
        <v>-0.25715245793345964</v>
      </c>
    </row>
    <row r="227" spans="1:5" x14ac:dyDescent="0.25">
      <c r="A227">
        <v>58.33</v>
      </c>
      <c r="B227">
        <v>-0.91804798137871502</v>
      </c>
      <c r="C227">
        <v>-0.63241726290457401</v>
      </c>
      <c r="D227">
        <v>-0.51699569438057547</v>
      </c>
      <c r="E227">
        <v>-0.24835161596679128</v>
      </c>
    </row>
    <row r="228" spans="1:5" x14ac:dyDescent="0.25">
      <c r="A228">
        <v>58.4</v>
      </c>
      <c r="B228">
        <v>-0.24524426631153101</v>
      </c>
      <c r="C228">
        <v>-0.66249004216885632</v>
      </c>
      <c r="D228">
        <v>-0.62130770569673099</v>
      </c>
      <c r="E228">
        <v>-0.25490077358571028</v>
      </c>
    </row>
    <row r="229" spans="1:5" x14ac:dyDescent="0.25">
      <c r="A229">
        <v>59.6000000000017</v>
      </c>
      <c r="B229">
        <v>-0.82417787881632298</v>
      </c>
      <c r="C229">
        <v>-0.5483402806892953</v>
      </c>
      <c r="D229">
        <v>-0.59620962177919068</v>
      </c>
      <c r="E229">
        <v>-0.24374847030400776</v>
      </c>
    </row>
    <row r="230" spans="1:5" x14ac:dyDescent="0.25">
      <c r="A230">
        <v>61</v>
      </c>
      <c r="B230">
        <v>-0.57559869694003196</v>
      </c>
      <c r="C230">
        <v>-0.63813980074137466</v>
      </c>
      <c r="D230">
        <v>-0.59743221519882284</v>
      </c>
      <c r="E230">
        <v>-0.26470178091635882</v>
      </c>
    </row>
    <row r="231" spans="1:5" x14ac:dyDescent="0.25">
      <c r="A231">
        <v>62</v>
      </c>
      <c r="B231">
        <v>-0.51464282646776904</v>
      </c>
      <c r="C231">
        <v>-0.66225121157389299</v>
      </c>
      <c r="D231">
        <v>-0.65381935351740672</v>
      </c>
      <c r="E231">
        <v>-0.26068311787545861</v>
      </c>
    </row>
    <row r="232" spans="1:5" x14ac:dyDescent="0.25">
      <c r="A232">
        <v>62</v>
      </c>
      <c r="B232">
        <v>-0.89651211131387798</v>
      </c>
      <c r="C232">
        <v>-0.63947723735540596</v>
      </c>
      <c r="D232">
        <v>-0.57116151549204897</v>
      </c>
      <c r="E232">
        <v>-0.27589952287740194</v>
      </c>
    </row>
    <row r="233" spans="1:5" x14ac:dyDescent="0.25">
      <c r="A233">
        <v>63</v>
      </c>
      <c r="B233">
        <v>-0.50727677428457096</v>
      </c>
      <c r="C233">
        <v>-0.70399932721597092</v>
      </c>
      <c r="D233">
        <v>-0.57192306138698379</v>
      </c>
      <c r="E233">
        <v>-0.27200003898425124</v>
      </c>
    </row>
    <row r="234" spans="1:5" x14ac:dyDescent="0.25">
      <c r="A234">
        <v>64</v>
      </c>
      <c r="B234">
        <v>-0.70820909604946403</v>
      </c>
      <c r="C234">
        <v>-0.74696308771234821</v>
      </c>
      <c r="D234">
        <v>-0.55145135767624864</v>
      </c>
      <c r="E234">
        <v>-0.28764249476929071</v>
      </c>
    </row>
    <row r="235" spans="1:5" x14ac:dyDescent="0.25">
      <c r="A235">
        <v>64</v>
      </c>
      <c r="B235">
        <v>-1.02540339280301</v>
      </c>
      <c r="C235">
        <v>-0.82252400995865005</v>
      </c>
      <c r="D235">
        <v>-0.52519211358912565</v>
      </c>
      <c r="E235">
        <v>-0.23753947214963983</v>
      </c>
    </row>
    <row r="236" spans="1:5" x14ac:dyDescent="0.25">
      <c r="A236">
        <v>64</v>
      </c>
      <c r="B236">
        <v>-0.73395954102347605</v>
      </c>
      <c r="C236">
        <v>-0.57993445736289051</v>
      </c>
      <c r="D236">
        <v>-0.53796835292939271</v>
      </c>
      <c r="E236">
        <v>-0.26403011275574229</v>
      </c>
    </row>
    <row r="237" spans="1:5" x14ac:dyDescent="0.25">
      <c r="A237">
        <v>64.2</v>
      </c>
      <c r="B237">
        <v>1.9559561737814299E-2</v>
      </c>
      <c r="C237">
        <v>-0.38126958146011991</v>
      </c>
      <c r="D237">
        <v>-0.40190558071844584</v>
      </c>
      <c r="E237">
        <v>-0.27434103077043953</v>
      </c>
    </row>
    <row r="238" spans="1:5" x14ac:dyDescent="0.25">
      <c r="A238">
        <v>65</v>
      </c>
      <c r="B238">
        <v>-0.429408765094698</v>
      </c>
      <c r="C238">
        <v>-3.5944433295181231E-2</v>
      </c>
      <c r="D238">
        <v>-0.43338534161700898</v>
      </c>
      <c r="E238">
        <v>-0.30345038700621946</v>
      </c>
    </row>
    <row r="239" spans="1:5" x14ac:dyDescent="0.25">
      <c r="A239">
        <v>65.099999999999994</v>
      </c>
      <c r="B239">
        <v>0.30201590347134</v>
      </c>
      <c r="C239">
        <v>-0.30512445871010802</v>
      </c>
      <c r="D239">
        <v>-0.41900872885902302</v>
      </c>
      <c r="E239">
        <v>-0.34205204275300261</v>
      </c>
    </row>
    <row r="240" spans="1:5" x14ac:dyDescent="0.25">
      <c r="A240">
        <v>66</v>
      </c>
      <c r="B240">
        <v>-0.78798051450696605</v>
      </c>
      <c r="C240">
        <v>-0.30428286546602534</v>
      </c>
      <c r="D240">
        <v>-0.40157020863558407</v>
      </c>
      <c r="E240">
        <v>-0.37462656670534239</v>
      </c>
    </row>
    <row r="241" spans="1:5" x14ac:dyDescent="0.25">
      <c r="A241">
        <v>67</v>
      </c>
      <c r="B241">
        <v>-0.42688398536244998</v>
      </c>
      <c r="C241">
        <v>-0.57967460664709536</v>
      </c>
      <c r="D241">
        <v>-0.36595443188985272</v>
      </c>
      <c r="E241">
        <v>-0.34157109707484751</v>
      </c>
    </row>
    <row r="242" spans="1:5" x14ac:dyDescent="0.25">
      <c r="A242">
        <v>68</v>
      </c>
      <c r="B242">
        <v>-0.52415932007187005</v>
      </c>
      <c r="C242">
        <v>-0.46264372061661901</v>
      </c>
      <c r="D242">
        <v>-0.32124212838731825</v>
      </c>
      <c r="E242">
        <v>-0.31160673289139201</v>
      </c>
    </row>
    <row r="243" spans="1:5" x14ac:dyDescent="0.25">
      <c r="A243">
        <v>69</v>
      </c>
      <c r="B243">
        <v>-0.43688785641553701</v>
      </c>
      <c r="C243">
        <v>8.5238842620157643E-2</v>
      </c>
      <c r="D243">
        <v>-0.32146001112543959</v>
      </c>
      <c r="E243">
        <v>-0.30396577376174505</v>
      </c>
    </row>
    <row r="244" spans="1:5" x14ac:dyDescent="0.25">
      <c r="A244">
        <v>69</v>
      </c>
      <c r="B244">
        <v>1.2167637043478801</v>
      </c>
      <c r="C244">
        <v>-8.9306420828712277E-2</v>
      </c>
      <c r="D244">
        <v>-0.28281252589545069</v>
      </c>
      <c r="E244">
        <v>-0.2920090584512044</v>
      </c>
    </row>
    <row r="245" spans="1:5" x14ac:dyDescent="0.25">
      <c r="A245">
        <v>70</v>
      </c>
      <c r="B245">
        <v>-1.0477951104184799</v>
      </c>
      <c r="C245">
        <v>-4.3341680389526627E-2</v>
      </c>
      <c r="D245">
        <v>-0.31952654880286752</v>
      </c>
      <c r="E245">
        <v>-0.31088423770713103</v>
      </c>
    </row>
    <row r="246" spans="1:5" x14ac:dyDescent="0.25">
      <c r="A246">
        <v>70.849999999999994</v>
      </c>
      <c r="B246">
        <v>-0.29899363509797999</v>
      </c>
      <c r="C246">
        <v>-0.66057435115958396</v>
      </c>
      <c r="D246">
        <v>-0.27121424080322065</v>
      </c>
      <c r="E246">
        <v>-0.282494737789382</v>
      </c>
    </row>
    <row r="247" spans="1:5" x14ac:dyDescent="0.25">
      <c r="A247">
        <v>71</v>
      </c>
      <c r="B247">
        <v>-0.634934307962292</v>
      </c>
      <c r="C247">
        <v>-0.30232268871962437</v>
      </c>
      <c r="D247">
        <v>-0.32879993140604052</v>
      </c>
      <c r="E247">
        <v>-0.27796380165859197</v>
      </c>
    </row>
    <row r="248" spans="1:5" x14ac:dyDescent="0.25">
      <c r="A248">
        <v>71</v>
      </c>
      <c r="B248">
        <v>2.6959876901399001E-2</v>
      </c>
      <c r="C248">
        <v>-0.21516632485744716</v>
      </c>
      <c r="D248">
        <v>-0.31178338516275494</v>
      </c>
      <c r="E248">
        <v>-0.28399130797715944</v>
      </c>
    </row>
    <row r="249" spans="1:5" x14ac:dyDescent="0.25">
      <c r="A249">
        <v>72</v>
      </c>
      <c r="B249">
        <v>-3.7524543511448502E-2</v>
      </c>
      <c r="C249">
        <v>-0.34641210016162649</v>
      </c>
      <c r="D249">
        <v>-0.34309192689285006</v>
      </c>
      <c r="E249">
        <v>-0.29021425616931529</v>
      </c>
    </row>
    <row r="250" spans="1:5" x14ac:dyDescent="0.25">
      <c r="A250">
        <v>73</v>
      </c>
      <c r="B250">
        <v>-1.0286716338748301</v>
      </c>
      <c r="C250">
        <v>-0.40681447998664017</v>
      </c>
      <c r="D250">
        <v>-0.20387674931107344</v>
      </c>
      <c r="E250">
        <v>-0.28613321600869634</v>
      </c>
    </row>
    <row r="251" spans="1:5" x14ac:dyDescent="0.25">
      <c r="A251">
        <v>73</v>
      </c>
      <c r="B251">
        <v>-0.15424726257364199</v>
      </c>
      <c r="C251">
        <v>-0.57135655944063668</v>
      </c>
      <c r="D251">
        <v>-0.22728292651716869</v>
      </c>
      <c r="E251">
        <v>-0.27740663464840537</v>
      </c>
    </row>
    <row r="252" spans="1:5" x14ac:dyDescent="0.25">
      <c r="A252">
        <v>73</v>
      </c>
      <c r="B252">
        <v>-0.531150781873438</v>
      </c>
      <c r="C252">
        <v>-0.13004072984902498</v>
      </c>
      <c r="D252">
        <v>-0.35733114287525908</v>
      </c>
      <c r="E252">
        <v>-0.27874454756534078</v>
      </c>
    </row>
    <row r="253" spans="1:5" x14ac:dyDescent="0.25">
      <c r="A253">
        <v>74</v>
      </c>
      <c r="B253">
        <v>0.29527585490000502</v>
      </c>
      <c r="C253">
        <v>-0.26588146084813064</v>
      </c>
      <c r="D253">
        <v>-0.16716977929716981</v>
      </c>
      <c r="E253">
        <v>-0.26813067088957626</v>
      </c>
    </row>
    <row r="254" spans="1:5" x14ac:dyDescent="0.25">
      <c r="A254">
        <v>75</v>
      </c>
      <c r="B254">
        <v>-0.56176945557095903</v>
      </c>
      <c r="C254">
        <v>-0.26640864050954499</v>
      </c>
      <c r="D254">
        <v>-0.18287956496076457</v>
      </c>
      <c r="E254">
        <v>-0.27243214354694723</v>
      </c>
    </row>
    <row r="255" spans="1:5" x14ac:dyDescent="0.25">
      <c r="A255">
        <v>76</v>
      </c>
      <c r="B255">
        <v>-0.53273232085768096</v>
      </c>
      <c r="C255">
        <v>-0.66367129591417262</v>
      </c>
      <c r="D255">
        <v>-0.19193759444491273</v>
      </c>
      <c r="E255">
        <v>-0.23702864820426922</v>
      </c>
    </row>
    <row r="256" spans="1:5" x14ac:dyDescent="0.25">
      <c r="A256">
        <v>76</v>
      </c>
      <c r="B256">
        <v>-0.89651211131387798</v>
      </c>
      <c r="C256">
        <v>4.4941303827740343E-2</v>
      </c>
      <c r="D256">
        <v>-0.14004646862251374</v>
      </c>
      <c r="E256">
        <v>-0.24306151752942068</v>
      </c>
    </row>
    <row r="257" spans="1:5" x14ac:dyDescent="0.25">
      <c r="A257">
        <v>76.099999999999994</v>
      </c>
      <c r="B257">
        <v>1.56406834365478</v>
      </c>
      <c r="C257">
        <v>-4.0141427388688013E-2</v>
      </c>
      <c r="D257">
        <v>-9.6582375906282505E-2</v>
      </c>
      <c r="E257">
        <v>-0.25926027910927563</v>
      </c>
    </row>
    <row r="258" spans="1:5" x14ac:dyDescent="0.25">
      <c r="A258">
        <v>77</v>
      </c>
      <c r="B258">
        <v>-0.78798051450696605</v>
      </c>
      <c r="C258">
        <v>1.404276270811263E-2</v>
      </c>
      <c r="D258">
        <v>3.0870395536935491E-2</v>
      </c>
      <c r="E258">
        <v>-0.25900669726188635</v>
      </c>
    </row>
    <row r="259" spans="1:5" x14ac:dyDescent="0.25">
      <c r="A259">
        <v>78</v>
      </c>
      <c r="B259">
        <v>-0.73395954102347605</v>
      </c>
      <c r="C259">
        <v>9.4228429240805989E-2</v>
      </c>
      <c r="D259">
        <v>2.9949723210281444E-3</v>
      </c>
      <c r="E259">
        <v>-0.25900669726188635</v>
      </c>
    </row>
    <row r="260" spans="1:5" x14ac:dyDescent="0.25">
      <c r="A260">
        <v>79</v>
      </c>
      <c r="B260">
        <v>1.8046253432528601</v>
      </c>
      <c r="C260">
        <v>0.178675127392494</v>
      </c>
      <c r="D260">
        <v>-1.5693949119702944E-2</v>
      </c>
      <c r="E260">
        <v>-0.27781484423734515</v>
      </c>
    </row>
    <row r="261" spans="1:5" x14ac:dyDescent="0.25">
      <c r="A261">
        <v>79</v>
      </c>
      <c r="B261">
        <v>-0.53464042005190204</v>
      </c>
      <c r="C261">
        <v>0.16639339099214798</v>
      </c>
      <c r="D261">
        <v>7.75493809524814E-2</v>
      </c>
      <c r="E261">
        <v>-0.28082667251047977</v>
      </c>
    </row>
    <row r="262" spans="1:5" x14ac:dyDescent="0.25">
      <c r="A262">
        <v>79.53</v>
      </c>
      <c r="B262">
        <v>-0.770804750224514</v>
      </c>
      <c r="C262">
        <v>-0.16670613534634401</v>
      </c>
      <c r="D262">
        <v>6.6070041922313569E-2</v>
      </c>
      <c r="E262">
        <v>-0.30387249063451616</v>
      </c>
    </row>
    <row r="263" spans="1:5" x14ac:dyDescent="0.25">
      <c r="A263">
        <v>80.181818181818187</v>
      </c>
      <c r="B263">
        <v>0.80532676423738403</v>
      </c>
      <c r="C263">
        <v>0.21631962041496333</v>
      </c>
      <c r="D263">
        <v>3.1732522618260317E-2</v>
      </c>
      <c r="E263">
        <v>-0.30660398230927677</v>
      </c>
    </row>
    <row r="264" spans="1:5" x14ac:dyDescent="0.25">
      <c r="A264">
        <v>81</v>
      </c>
      <c r="B264">
        <v>0.61443684723201997</v>
      </c>
      <c r="C264">
        <v>0.76762784974761467</v>
      </c>
      <c r="D264">
        <v>2.3900516061152895E-2</v>
      </c>
      <c r="E264">
        <v>-0.31285565143565486</v>
      </c>
    </row>
    <row r="265" spans="1:5" x14ac:dyDescent="0.25">
      <c r="A265">
        <v>81</v>
      </c>
      <c r="B265">
        <v>0.88311993777344</v>
      </c>
      <c r="C265">
        <v>0.30839272473106899</v>
      </c>
      <c r="D265">
        <v>-0.12933078512589008</v>
      </c>
      <c r="E265">
        <v>-0.32384800609289754</v>
      </c>
    </row>
    <row r="266" spans="1:5" x14ac:dyDescent="0.25">
      <c r="A266">
        <v>81</v>
      </c>
      <c r="B266">
        <v>-0.57237861081225305</v>
      </c>
      <c r="C266">
        <v>-0.16691442550773902</v>
      </c>
      <c r="D266">
        <v>-6.6968624498654747E-2</v>
      </c>
      <c r="E266">
        <v>-0.31364422940769027</v>
      </c>
    </row>
    <row r="267" spans="1:5" x14ac:dyDescent="0.25">
      <c r="A267">
        <v>81</v>
      </c>
      <c r="B267">
        <v>-0.81148460348440399</v>
      </c>
      <c r="C267">
        <v>0.10335419722870427</v>
      </c>
      <c r="D267">
        <v>-7.6996919102317277E-2</v>
      </c>
      <c r="E267">
        <v>-0.34722259491886948</v>
      </c>
    </row>
    <row r="268" spans="1:5" x14ac:dyDescent="0.25">
      <c r="A268">
        <v>85</v>
      </c>
      <c r="B268">
        <v>1.69392580598277</v>
      </c>
      <c r="C268">
        <v>4.9493887158296647E-2</v>
      </c>
      <c r="D268">
        <v>-0.20383689175455008</v>
      </c>
      <c r="E268">
        <v>-0.31041182686519947</v>
      </c>
    </row>
    <row r="269" spans="1:5" x14ac:dyDescent="0.25">
      <c r="A269">
        <v>86</v>
      </c>
      <c r="B269">
        <v>-0.73395954102347605</v>
      </c>
      <c r="C269">
        <v>-2.9276281819728672E-2</v>
      </c>
      <c r="D269">
        <v>-0.2154081368210542</v>
      </c>
      <c r="E269">
        <v>-0.28821535702684575</v>
      </c>
    </row>
    <row r="270" spans="1:5" x14ac:dyDescent="0.25">
      <c r="A270">
        <v>87</v>
      </c>
      <c r="B270">
        <v>-1.0477951104184799</v>
      </c>
      <c r="C270">
        <v>-0.93191562037081532</v>
      </c>
      <c r="D270">
        <v>-0.1175781415323109</v>
      </c>
      <c r="E270">
        <v>-0.29198573071160439</v>
      </c>
    </row>
    <row r="271" spans="1:5" x14ac:dyDescent="0.25">
      <c r="A271">
        <v>87</v>
      </c>
      <c r="B271">
        <v>-1.0139922096704901</v>
      </c>
      <c r="C271">
        <v>-0.93206283141327806</v>
      </c>
      <c r="D271">
        <v>-0.22318365207589572</v>
      </c>
      <c r="E271">
        <v>-0.29858225254798426</v>
      </c>
    </row>
    <row r="272" spans="1:5" x14ac:dyDescent="0.25">
      <c r="A272">
        <v>87</v>
      </c>
      <c r="B272">
        <v>-0.73440117415086403</v>
      </c>
      <c r="C272">
        <v>-0.53364716297326342</v>
      </c>
      <c r="D272">
        <v>-0.35995633303422636</v>
      </c>
      <c r="E272">
        <v>-0.31348635371549571</v>
      </c>
    </row>
    <row r="273" spans="1:5" x14ac:dyDescent="0.25">
      <c r="A273">
        <v>87</v>
      </c>
      <c r="B273">
        <v>0.14745189490156399</v>
      </c>
      <c r="C273">
        <v>-0.49044441310923803</v>
      </c>
      <c r="D273">
        <v>-0.48643047619715502</v>
      </c>
      <c r="E273">
        <v>-0.29020103322431529</v>
      </c>
    </row>
    <row r="274" spans="1:5" x14ac:dyDescent="0.25">
      <c r="A274">
        <v>88</v>
      </c>
      <c r="B274">
        <v>-0.88438396007841402</v>
      </c>
      <c r="C274">
        <v>-0.27830210390249382</v>
      </c>
      <c r="D274">
        <v>-0.49720253821123656</v>
      </c>
      <c r="E274">
        <v>-0.28674683431040637</v>
      </c>
    </row>
    <row r="275" spans="1:5" x14ac:dyDescent="0.25">
      <c r="A275">
        <v>88</v>
      </c>
      <c r="B275">
        <v>-9.7974246530631498E-2</v>
      </c>
      <c r="C275">
        <v>-0.56352243421950321</v>
      </c>
      <c r="D275">
        <v>-0.49822403478946498</v>
      </c>
      <c r="E275">
        <v>-0.2893868438403176</v>
      </c>
    </row>
    <row r="276" spans="1:5" x14ac:dyDescent="0.25">
      <c r="A276">
        <v>89</v>
      </c>
      <c r="B276">
        <v>-0.70820909604946403</v>
      </c>
      <c r="C276">
        <v>-3.6512721157820151E-2</v>
      </c>
      <c r="D276">
        <v>-0.64881515768070008</v>
      </c>
      <c r="E276">
        <v>-0.31422709862469878</v>
      </c>
    </row>
    <row r="277" spans="1:5" x14ac:dyDescent="0.25">
      <c r="A277">
        <v>89</v>
      </c>
      <c r="B277">
        <v>0.69664517910663504</v>
      </c>
      <c r="C277">
        <v>-0.26343993695307233</v>
      </c>
      <c r="D277">
        <v>-0.64888758241982147</v>
      </c>
      <c r="E277">
        <v>-0.27877966907656548</v>
      </c>
    </row>
    <row r="278" spans="1:5" x14ac:dyDescent="0.25">
      <c r="A278">
        <v>91</v>
      </c>
      <c r="B278">
        <v>-0.778755893916388</v>
      </c>
      <c r="C278">
        <v>-0.5064213606508976</v>
      </c>
      <c r="D278">
        <v>-0.63976108438333579</v>
      </c>
      <c r="E278">
        <v>-0.26737835370407159</v>
      </c>
    </row>
    <row r="279" spans="1:5" x14ac:dyDescent="0.25">
      <c r="A279">
        <v>93</v>
      </c>
      <c r="B279">
        <v>-1.43715336714294</v>
      </c>
      <c r="C279">
        <v>-1.076633823576606</v>
      </c>
      <c r="D279">
        <v>-0.61937554347526735</v>
      </c>
      <c r="E279">
        <v>-0.24688438442421384</v>
      </c>
    </row>
    <row r="280" spans="1:5" x14ac:dyDescent="0.25">
      <c r="A280">
        <v>93</v>
      </c>
      <c r="B280">
        <v>-1.0139922096704901</v>
      </c>
      <c r="C280">
        <v>-1.0617017059456355</v>
      </c>
      <c r="D280">
        <v>-0.63833648384172892</v>
      </c>
      <c r="E280">
        <v>-0.29608481896586325</v>
      </c>
    </row>
    <row r="281" spans="1:5" x14ac:dyDescent="0.25">
      <c r="A281">
        <v>93</v>
      </c>
      <c r="B281">
        <v>-0.73395954102347605</v>
      </c>
      <c r="C281">
        <v>-0.85825293428393212</v>
      </c>
      <c r="D281">
        <v>-0.6466811372072474</v>
      </c>
      <c r="E281">
        <v>-0.29190340956959238</v>
      </c>
    </row>
    <row r="282" spans="1:5" x14ac:dyDescent="0.25">
      <c r="A282">
        <v>93</v>
      </c>
      <c r="B282">
        <v>-0.82680705215783001</v>
      </c>
      <c r="C282">
        <v>-0.70856921018902064</v>
      </c>
      <c r="D282">
        <v>-0.60733972277903214</v>
      </c>
      <c r="E282">
        <v>-0.28625941889340828</v>
      </c>
    </row>
    <row r="283" spans="1:5" x14ac:dyDescent="0.25">
      <c r="A283">
        <v>96</v>
      </c>
      <c r="B283">
        <v>-0.56494103738575596</v>
      </c>
      <c r="C283">
        <v>-0.70893133388462803</v>
      </c>
      <c r="D283">
        <v>-0.56022880954387844</v>
      </c>
      <c r="E283">
        <v>-0.34267241632177126</v>
      </c>
    </row>
    <row r="284" spans="1:5" x14ac:dyDescent="0.25">
      <c r="A284">
        <v>97</v>
      </c>
      <c r="B284">
        <v>-0.73504591211029802</v>
      </c>
      <c r="C284">
        <v>-0.73696152978908225</v>
      </c>
      <c r="D284">
        <v>-0.46635836929871849</v>
      </c>
      <c r="E284">
        <v>-0.35660423312861816</v>
      </c>
    </row>
    <row r="285" spans="1:5" x14ac:dyDescent="0.25">
      <c r="A285">
        <v>97.8</v>
      </c>
      <c r="B285">
        <v>-0.91089763987119299</v>
      </c>
      <c r="C285">
        <v>-0.78471754934365168</v>
      </c>
      <c r="D285">
        <v>-0.56644145615758945</v>
      </c>
      <c r="E285">
        <v>-0.33910676972157427</v>
      </c>
    </row>
    <row r="286" spans="1:5" x14ac:dyDescent="0.25">
      <c r="A286">
        <v>98</v>
      </c>
      <c r="B286">
        <v>-0.70820909604946403</v>
      </c>
      <c r="C286">
        <v>-0.87930733852281573</v>
      </c>
      <c r="D286">
        <v>-0.5325166369455433</v>
      </c>
      <c r="E286">
        <v>-0.37692541140049118</v>
      </c>
    </row>
    <row r="287" spans="1:5" x14ac:dyDescent="0.25">
      <c r="A287">
        <v>98.14</v>
      </c>
      <c r="B287">
        <v>-1.0188152796477901</v>
      </c>
      <c r="C287">
        <v>-0.56824742709282228</v>
      </c>
      <c r="D287">
        <v>-0.48392035220597834</v>
      </c>
      <c r="E287">
        <v>-0.39602943614590336</v>
      </c>
    </row>
    <row r="288" spans="1:5" x14ac:dyDescent="0.25">
      <c r="A288">
        <v>100</v>
      </c>
      <c r="B288">
        <v>2.2282094418787202E-2</v>
      </c>
      <c r="C288">
        <v>-0.43026530962806292</v>
      </c>
      <c r="D288">
        <v>-0.41504301901272644</v>
      </c>
      <c r="E288">
        <v>-0.42755965663392531</v>
      </c>
    </row>
    <row r="289" spans="1:5" x14ac:dyDescent="0.25">
      <c r="A289">
        <v>102</v>
      </c>
      <c r="B289">
        <v>-0.29426274365518601</v>
      </c>
      <c r="C289">
        <v>0.11223626758675807</v>
      </c>
      <c r="D289">
        <v>-0.36603293704101081</v>
      </c>
      <c r="E289">
        <v>-0.43594222891000423</v>
      </c>
    </row>
    <row r="290" spans="1:5" x14ac:dyDescent="0.25">
      <c r="A290">
        <v>102</v>
      </c>
      <c r="B290">
        <v>0.60868945199667301</v>
      </c>
      <c r="C290">
        <v>0.33809140532314103</v>
      </c>
      <c r="D290">
        <v>-0.35424254761178509</v>
      </c>
      <c r="E290">
        <v>-0.43235259795967174</v>
      </c>
    </row>
    <row r="291" spans="1:5" x14ac:dyDescent="0.25">
      <c r="A291">
        <v>102</v>
      </c>
      <c r="B291">
        <v>0.69984750762793602</v>
      </c>
      <c r="C291">
        <v>0.16797861194939301</v>
      </c>
      <c r="D291">
        <v>-0.371415519145878</v>
      </c>
      <c r="E291">
        <v>-0.47048951683655971</v>
      </c>
    </row>
    <row r="292" spans="1:5" x14ac:dyDescent="0.25">
      <c r="A292">
        <v>103</v>
      </c>
      <c r="B292">
        <v>-0.80460112377643001</v>
      </c>
      <c r="C292">
        <v>-0.12487907396139598</v>
      </c>
      <c r="D292">
        <v>-0.25352146673218878</v>
      </c>
      <c r="E292">
        <v>-0.46689882949853251</v>
      </c>
    </row>
    <row r="293" spans="1:5" x14ac:dyDescent="0.25">
      <c r="A293">
        <v>105</v>
      </c>
      <c r="B293">
        <v>-0.26988360573569398</v>
      </c>
      <c r="C293">
        <v>-0.59423127518719598</v>
      </c>
      <c r="D293">
        <v>-0.19410649934713961</v>
      </c>
      <c r="E293">
        <v>-0.42914437094242486</v>
      </c>
    </row>
    <row r="294" spans="1:5" x14ac:dyDescent="0.25">
      <c r="A294">
        <v>106</v>
      </c>
      <c r="B294">
        <v>-0.70820909604946403</v>
      </c>
      <c r="C294">
        <v>-0.31964163785229011</v>
      </c>
      <c r="D294">
        <v>-0.14517812585852735</v>
      </c>
      <c r="E294">
        <v>-0.42956173079795618</v>
      </c>
    </row>
    <row r="295" spans="1:5" x14ac:dyDescent="0.25">
      <c r="A295">
        <v>107</v>
      </c>
      <c r="B295">
        <v>1.9167788228287599E-2</v>
      </c>
      <c r="C295">
        <v>-0.22928320642297259</v>
      </c>
      <c r="D295">
        <v>-0.12058718792997096</v>
      </c>
      <c r="E295">
        <v>-0.43825248024279762</v>
      </c>
    </row>
    <row r="296" spans="1:5" x14ac:dyDescent="0.25">
      <c r="A296">
        <v>107</v>
      </c>
      <c r="B296">
        <v>1.1916885522587201E-3</v>
      </c>
      <c r="C296">
        <v>-0.20986391131296589</v>
      </c>
      <c r="D296">
        <v>-0.16206046700287524</v>
      </c>
      <c r="E296">
        <v>-0.4357985466601843</v>
      </c>
    </row>
    <row r="297" spans="1:5" x14ac:dyDescent="0.25">
      <c r="A297">
        <v>107</v>
      </c>
      <c r="B297">
        <v>-0.64995121071944395</v>
      </c>
      <c r="C297">
        <v>-0.49043171085477805</v>
      </c>
      <c r="D297">
        <v>-0.17444161479887554</v>
      </c>
      <c r="E297">
        <v>-0.43245578179229682</v>
      </c>
    </row>
    <row r="298" spans="1:5" x14ac:dyDescent="0.25">
      <c r="A298">
        <v>107</v>
      </c>
      <c r="B298">
        <v>-0.82253561039714895</v>
      </c>
      <c r="C298">
        <v>-0.1463739823405176</v>
      </c>
      <c r="D298">
        <v>-0.26395154766688544</v>
      </c>
      <c r="E298">
        <v>-0.44302860376462777</v>
      </c>
    </row>
    <row r="299" spans="1:5" x14ac:dyDescent="0.25">
      <c r="A299">
        <v>108</v>
      </c>
      <c r="B299">
        <v>1.0333648740950401</v>
      </c>
      <c r="C299">
        <v>6.3718711534145114E-2</v>
      </c>
      <c r="D299">
        <v>-0.38804619326608181</v>
      </c>
      <c r="E299">
        <v>-0.44302860376462777</v>
      </c>
    </row>
    <row r="300" spans="1:5" x14ac:dyDescent="0.25">
      <c r="A300">
        <v>110.1052632</v>
      </c>
      <c r="B300">
        <v>-1.9673129095455801E-2</v>
      </c>
      <c r="C300">
        <v>0.34646941709310131</v>
      </c>
      <c r="D300">
        <v>-0.33330071147482254</v>
      </c>
      <c r="E300">
        <v>-0.47295296798298508</v>
      </c>
    </row>
    <row r="301" spans="1:5" x14ac:dyDescent="0.25">
      <c r="A301">
        <v>111</v>
      </c>
      <c r="B301">
        <v>2.5716506279719501E-2</v>
      </c>
      <c r="C301">
        <v>-0.21463594451172674</v>
      </c>
      <c r="D301">
        <v>-0.37507594518003479</v>
      </c>
      <c r="E301">
        <v>-0.48032352144676715</v>
      </c>
    </row>
    <row r="302" spans="1:5" x14ac:dyDescent="0.25">
      <c r="A302">
        <v>112</v>
      </c>
      <c r="B302">
        <v>-0.64995121071944395</v>
      </c>
      <c r="C302">
        <v>-0.40801726537150046</v>
      </c>
      <c r="D302">
        <v>-0.34421162319750592</v>
      </c>
      <c r="E302">
        <v>-0.41065661609577658</v>
      </c>
    </row>
    <row r="303" spans="1:5" x14ac:dyDescent="0.25">
      <c r="A303">
        <v>113.45</v>
      </c>
      <c r="B303">
        <v>-0.59981709167477704</v>
      </c>
      <c r="C303">
        <v>-0.57658275432980366</v>
      </c>
      <c r="D303">
        <v>-0.38120547469189481</v>
      </c>
      <c r="E303">
        <v>-0.40386143579308709</v>
      </c>
    </row>
    <row r="304" spans="1:5" x14ac:dyDescent="0.25">
      <c r="A304">
        <v>114</v>
      </c>
      <c r="B304">
        <v>-0.47997996059518999</v>
      </c>
      <c r="C304">
        <v>-0.60458553109781443</v>
      </c>
      <c r="D304">
        <v>-0.44459121147776587</v>
      </c>
      <c r="E304">
        <v>-0.34238577363600564</v>
      </c>
    </row>
    <row r="305" spans="1:5" x14ac:dyDescent="0.25">
      <c r="A305">
        <v>114</v>
      </c>
      <c r="B305">
        <v>-0.73395954102347605</v>
      </c>
      <c r="C305">
        <v>-0.79183722599289208</v>
      </c>
      <c r="D305">
        <v>-0.44459121147776587</v>
      </c>
      <c r="E305">
        <v>-0.34729661937513123</v>
      </c>
    </row>
    <row r="306" spans="1:5" x14ac:dyDescent="0.25">
      <c r="A306">
        <v>114.45</v>
      </c>
      <c r="B306">
        <v>-1.16157217636001</v>
      </c>
      <c r="C306">
        <v>-0.6263168714303422</v>
      </c>
      <c r="D306">
        <v>-0.39123787368310148</v>
      </c>
      <c r="E306">
        <v>-0.35048035401210248</v>
      </c>
    </row>
    <row r="307" spans="1:5" x14ac:dyDescent="0.25">
      <c r="A307">
        <v>115</v>
      </c>
      <c r="B307">
        <v>1.6581103092459502E-2</v>
      </c>
      <c r="C307">
        <v>-0.68050106152714285</v>
      </c>
      <c r="D307">
        <v>-0.49828743934358766</v>
      </c>
      <c r="E307">
        <v>-0.31681327669232739</v>
      </c>
    </row>
    <row r="308" spans="1:5" x14ac:dyDescent="0.25">
      <c r="A308">
        <v>115</v>
      </c>
      <c r="B308">
        <v>-0.89651211131387798</v>
      </c>
      <c r="C308">
        <v>-0.37505842484431651</v>
      </c>
      <c r="D308">
        <v>-0.45356552909679959</v>
      </c>
      <c r="E308">
        <v>-0.27891766843863253</v>
      </c>
    </row>
    <row r="309" spans="1:5" x14ac:dyDescent="0.25">
      <c r="A309">
        <v>115.5</v>
      </c>
      <c r="B309">
        <v>-0.24524426631153101</v>
      </c>
      <c r="C309">
        <v>-0.55916545393765127</v>
      </c>
      <c r="D309">
        <v>-0.52413152306007427</v>
      </c>
      <c r="E309">
        <v>-0.2794148637663329</v>
      </c>
    </row>
    <row r="310" spans="1:5" x14ac:dyDescent="0.25">
      <c r="A310">
        <v>117</v>
      </c>
      <c r="B310">
        <v>-0.53573998418754498</v>
      </c>
      <c r="C310">
        <v>-0.57685953791162803</v>
      </c>
      <c r="D310">
        <v>-0.55583376895669345</v>
      </c>
      <c r="E310">
        <v>-0.27251250413081457</v>
      </c>
    </row>
    <row r="311" spans="1:5" x14ac:dyDescent="0.25">
      <c r="A311">
        <v>117</v>
      </c>
      <c r="B311">
        <v>-0.94959436323580804</v>
      </c>
      <c r="C311">
        <v>-0.71176185271426562</v>
      </c>
      <c r="D311">
        <v>-0.49865403577043071</v>
      </c>
      <c r="E311">
        <v>-0.27522108634790926</v>
      </c>
    </row>
    <row r="312" spans="1:5" x14ac:dyDescent="0.25">
      <c r="A312">
        <v>118</v>
      </c>
      <c r="B312">
        <v>-0.64995121071944395</v>
      </c>
      <c r="C312">
        <v>-0.54059370581081145</v>
      </c>
      <c r="D312">
        <v>-0.51558600779898311</v>
      </c>
      <c r="E312">
        <v>-0.24305150145113225</v>
      </c>
    </row>
    <row r="313" spans="1:5" x14ac:dyDescent="0.25">
      <c r="A313">
        <v>119</v>
      </c>
      <c r="B313">
        <v>-2.2235543477182401E-2</v>
      </c>
      <c r="C313">
        <v>-0.4148551216696264</v>
      </c>
      <c r="D313">
        <v>-0.50490545408311938</v>
      </c>
      <c r="E313">
        <v>-0.2722052160809616</v>
      </c>
    </row>
    <row r="314" spans="1:5" x14ac:dyDescent="0.25">
      <c r="A314">
        <v>119</v>
      </c>
      <c r="B314">
        <v>-0.57237861081225305</v>
      </c>
      <c r="C314">
        <v>1.8847123438976543E-2</v>
      </c>
      <c r="D314">
        <v>-0.47468124872908296</v>
      </c>
      <c r="E314">
        <v>-0.30767987427966859</v>
      </c>
    </row>
    <row r="315" spans="1:5" x14ac:dyDescent="0.25">
      <c r="A315">
        <v>120</v>
      </c>
      <c r="B315">
        <v>0.65115552460636505</v>
      </c>
      <c r="C315">
        <v>-0.31799882979176269</v>
      </c>
      <c r="D315">
        <v>-0.5191167363165432</v>
      </c>
      <c r="E315">
        <v>-0.30945282619749054</v>
      </c>
    </row>
    <row r="316" spans="1:5" x14ac:dyDescent="0.25">
      <c r="A316">
        <v>120.200000000003</v>
      </c>
      <c r="B316">
        <v>-1.0327734031694</v>
      </c>
      <c r="C316">
        <v>-0.50236759257725494</v>
      </c>
      <c r="D316">
        <v>-0.53337798221472332</v>
      </c>
      <c r="E316">
        <v>-0.31919339264890756</v>
      </c>
    </row>
    <row r="317" spans="1:5" x14ac:dyDescent="0.25">
      <c r="A317">
        <v>120.4</v>
      </c>
      <c r="B317">
        <v>-1.1254848991687301</v>
      </c>
      <c r="C317">
        <v>-0.63345979873965563</v>
      </c>
      <c r="D317">
        <v>-0.40383787288384526</v>
      </c>
      <c r="E317">
        <v>-0.31789877297490715</v>
      </c>
    </row>
    <row r="318" spans="1:5" x14ac:dyDescent="0.25">
      <c r="A318">
        <v>121</v>
      </c>
      <c r="B318">
        <v>0.25787890611916298</v>
      </c>
      <c r="C318">
        <v>-0.53385517802434768</v>
      </c>
      <c r="D318">
        <v>-0.41533581367463979</v>
      </c>
      <c r="E318">
        <v>-0.33406270373663494</v>
      </c>
    </row>
    <row r="319" spans="1:5" x14ac:dyDescent="0.25">
      <c r="A319">
        <v>121</v>
      </c>
      <c r="B319">
        <v>-0.73395954102347605</v>
      </c>
      <c r="C319">
        <v>-0.34994395672994433</v>
      </c>
      <c r="D319">
        <v>-0.21653317238924</v>
      </c>
      <c r="E319">
        <v>-0.34982716561667321</v>
      </c>
    </row>
    <row r="320" spans="1:5" x14ac:dyDescent="0.25">
      <c r="A320">
        <v>122</v>
      </c>
      <c r="B320">
        <v>-0.57375123528551997</v>
      </c>
      <c r="C320">
        <v>-0.67197329078615331</v>
      </c>
      <c r="D320">
        <v>-0.24305609903584233</v>
      </c>
      <c r="E320">
        <v>-0.35169401740120726</v>
      </c>
    </row>
    <row r="321" spans="1:5" x14ac:dyDescent="0.25">
      <c r="A321">
        <v>123</v>
      </c>
      <c r="B321">
        <v>-0.70820909604946403</v>
      </c>
      <c r="C321">
        <v>-0.64397051401814265</v>
      </c>
      <c r="D321">
        <v>-0.28878766920732785</v>
      </c>
      <c r="E321">
        <v>-0.33265887209311251</v>
      </c>
    </row>
    <row r="322" spans="1:5" x14ac:dyDescent="0.25">
      <c r="A322">
        <v>123</v>
      </c>
      <c r="B322">
        <v>-0.64995121071944395</v>
      </c>
      <c r="C322">
        <v>-0.82286370218516269</v>
      </c>
      <c r="D322">
        <v>-0.19863092400120566</v>
      </c>
      <c r="E322">
        <v>-0.37136051587410157</v>
      </c>
    </row>
    <row r="323" spans="1:5" x14ac:dyDescent="0.25">
      <c r="A323">
        <v>123</v>
      </c>
      <c r="B323">
        <v>-1.1104307997865801</v>
      </c>
      <c r="C323">
        <v>-2.0841545618127972E-2</v>
      </c>
      <c r="D323">
        <v>-0.18908097687195857</v>
      </c>
      <c r="E323">
        <v>-0.33827980129785423</v>
      </c>
    </row>
    <row r="324" spans="1:5" x14ac:dyDescent="0.25">
      <c r="A324">
        <v>123</v>
      </c>
      <c r="B324">
        <v>1.69785737365164</v>
      </c>
      <c r="C324">
        <v>-4.0260840728134704E-2</v>
      </c>
      <c r="D324">
        <v>-0.16893494238039738</v>
      </c>
      <c r="E324">
        <v>-0.37515378620064566</v>
      </c>
    </row>
    <row r="325" spans="1:5" x14ac:dyDescent="0.25">
      <c r="A325">
        <v>124</v>
      </c>
      <c r="B325">
        <v>-0.70820909604946403</v>
      </c>
      <c r="C325">
        <v>1.0073645112157887</v>
      </c>
      <c r="D325">
        <v>-0.1411165555057797</v>
      </c>
      <c r="E325">
        <v>-0.34173188333894139</v>
      </c>
    </row>
    <row r="326" spans="1:5" x14ac:dyDescent="0.25">
      <c r="A326">
        <v>125</v>
      </c>
      <c r="B326">
        <v>2.03244525604519</v>
      </c>
      <c r="C326">
        <v>9.2147016525748679E-2</v>
      </c>
      <c r="D326">
        <v>-0.1649487562704221</v>
      </c>
      <c r="E326">
        <v>-0.34565522228641088</v>
      </c>
    </row>
    <row r="327" spans="1:5" x14ac:dyDescent="0.25">
      <c r="A327">
        <v>125</v>
      </c>
      <c r="B327">
        <v>-1.0477951104184799</v>
      </c>
      <c r="C327">
        <v>9.2147016525748679E-2</v>
      </c>
      <c r="D327">
        <v>-3.9126881755538329E-2</v>
      </c>
      <c r="E327">
        <v>-0.31579181466689621</v>
      </c>
    </row>
    <row r="328" spans="1:5" x14ac:dyDescent="0.25">
      <c r="A328">
        <v>125</v>
      </c>
      <c r="B328">
        <v>-0.70820909604946403</v>
      </c>
      <c r="C328">
        <v>-0.32534387972945533</v>
      </c>
      <c r="D328">
        <v>-4.7758646492880349E-2</v>
      </c>
      <c r="E328">
        <v>-0.28331252597612211</v>
      </c>
    </row>
    <row r="329" spans="1:5" x14ac:dyDescent="0.25">
      <c r="A329">
        <v>125</v>
      </c>
      <c r="B329">
        <v>0.77997256727957798</v>
      </c>
      <c r="C329">
        <v>0.28872273425839562</v>
      </c>
      <c r="D329">
        <v>-6.0312180843841282E-2</v>
      </c>
      <c r="E329">
        <v>-0.24255792002583523</v>
      </c>
    </row>
    <row r="330" spans="1:5" x14ac:dyDescent="0.25">
      <c r="A330">
        <v>126</v>
      </c>
      <c r="B330">
        <v>0.79440473154507296</v>
      </c>
      <c r="C330">
        <v>0.28126480434288931</v>
      </c>
      <c r="D330">
        <v>-7.5941030801105952E-2</v>
      </c>
      <c r="E330">
        <v>-0.25736974922165529</v>
      </c>
    </row>
    <row r="331" spans="1:5" x14ac:dyDescent="0.25">
      <c r="A331">
        <v>127</v>
      </c>
      <c r="B331">
        <v>-0.73058288579598296</v>
      </c>
      <c r="C331">
        <v>-0.21479575010012467</v>
      </c>
      <c r="D331">
        <v>-4.9126250551964859E-2</v>
      </c>
      <c r="E331">
        <v>-0.18823054544193754</v>
      </c>
    </row>
    <row r="332" spans="1:5" x14ac:dyDescent="0.25">
      <c r="A332">
        <v>127</v>
      </c>
      <c r="B332">
        <v>-0.70820909604946403</v>
      </c>
      <c r="C332">
        <v>-0.51279869573197334</v>
      </c>
      <c r="D332">
        <v>-0.20564682284337049</v>
      </c>
      <c r="E332">
        <v>-0.19004567586364726</v>
      </c>
    </row>
    <row r="333" spans="1:5" x14ac:dyDescent="0.25">
      <c r="A333">
        <v>127</v>
      </c>
      <c r="B333">
        <v>-9.9604105350473301E-2</v>
      </c>
      <c r="C333">
        <v>0.11518512509994761</v>
      </c>
      <c r="D333">
        <v>-0.20564682284337046</v>
      </c>
      <c r="E333">
        <v>-0.19806283424423241</v>
      </c>
    </row>
    <row r="334" spans="1:5" x14ac:dyDescent="0.25">
      <c r="A334">
        <v>127</v>
      </c>
      <c r="B334">
        <v>1.1533685766997801</v>
      </c>
      <c r="C334">
        <v>0.11684558833455228</v>
      </c>
      <c r="D334">
        <v>-0.38835711298301401</v>
      </c>
      <c r="E334">
        <v>-0.16596631935621617</v>
      </c>
    </row>
    <row r="335" spans="1:5" x14ac:dyDescent="0.25">
      <c r="A335">
        <v>127</v>
      </c>
      <c r="B335">
        <v>-0.70322770634565002</v>
      </c>
      <c r="C335">
        <v>-0.1487904136532493</v>
      </c>
      <c r="D335">
        <v>-0.36743474169001383</v>
      </c>
      <c r="E335">
        <v>-0.1497315762776838</v>
      </c>
    </row>
    <row r="336" spans="1:5" x14ac:dyDescent="0.25">
      <c r="A336">
        <v>127</v>
      </c>
      <c r="B336">
        <v>-0.89651211131387798</v>
      </c>
      <c r="C336">
        <v>-0.8280412592459806</v>
      </c>
      <c r="D336">
        <v>-0.31795107338890866</v>
      </c>
      <c r="E336">
        <v>-0.16179169836454102</v>
      </c>
    </row>
    <row r="337" spans="1:5" x14ac:dyDescent="0.25">
      <c r="A337">
        <v>128</v>
      </c>
      <c r="B337">
        <v>-0.88438396007841402</v>
      </c>
      <c r="C337">
        <v>-0.82970172248058527</v>
      </c>
      <c r="D337">
        <v>-0.41716318427751131</v>
      </c>
      <c r="E337">
        <v>-0.16351553391803417</v>
      </c>
    </row>
    <row r="338" spans="1:5" x14ac:dyDescent="0.25">
      <c r="A338">
        <v>128</v>
      </c>
      <c r="B338">
        <v>-0.70820909604946403</v>
      </c>
      <c r="C338">
        <v>-0.74751475561577407</v>
      </c>
      <c r="D338">
        <v>-0.37219289792480492</v>
      </c>
      <c r="E338">
        <v>-0.11252070025944959</v>
      </c>
    </row>
    <row r="339" spans="1:5" x14ac:dyDescent="0.25">
      <c r="A339">
        <v>128</v>
      </c>
      <c r="B339">
        <v>-0.64995121071944395</v>
      </c>
      <c r="C339">
        <v>-0.6887898009394573</v>
      </c>
      <c r="D339">
        <v>-0.43239489316146529</v>
      </c>
      <c r="E339">
        <v>-0.1032045307114194</v>
      </c>
    </row>
    <row r="340" spans="1:5" x14ac:dyDescent="0.25">
      <c r="A340">
        <v>129</v>
      </c>
      <c r="B340">
        <v>-0.70820909604946403</v>
      </c>
      <c r="C340">
        <v>-0.6887898009394573</v>
      </c>
      <c r="D340">
        <v>-0.32824532555435126</v>
      </c>
      <c r="E340">
        <v>-0.10147809096141387</v>
      </c>
    </row>
    <row r="341" spans="1:5" x14ac:dyDescent="0.25">
      <c r="A341">
        <v>129</v>
      </c>
      <c r="B341">
        <v>-0.70820909604946403</v>
      </c>
      <c r="C341">
        <v>-0.71679257770746807</v>
      </c>
      <c r="D341">
        <v>-0.37336287481838026</v>
      </c>
      <c r="E341">
        <v>-0.10555408699366707</v>
      </c>
    </row>
    <row r="342" spans="1:5" x14ac:dyDescent="0.25">
      <c r="A342">
        <v>129</v>
      </c>
      <c r="B342">
        <v>-0.73395954102347605</v>
      </c>
      <c r="C342">
        <v>-0.4693742362019418</v>
      </c>
      <c r="D342">
        <v>-0.39266255444616743</v>
      </c>
      <c r="E342">
        <v>-5.2533385300637836E-2</v>
      </c>
    </row>
    <row r="343" spans="1:5" x14ac:dyDescent="0.25">
      <c r="A343">
        <v>130</v>
      </c>
      <c r="B343">
        <v>3.4045928467114697E-2</v>
      </c>
      <c r="C343">
        <v>-0.46937423620194174</v>
      </c>
      <c r="D343">
        <v>-0.2972734773523667</v>
      </c>
      <c r="E343">
        <v>-4.0426884532092831E-2</v>
      </c>
    </row>
    <row r="344" spans="1:5" x14ac:dyDescent="0.25">
      <c r="A344">
        <v>131</v>
      </c>
      <c r="B344">
        <v>-0.70820909604946403</v>
      </c>
      <c r="C344">
        <v>0.26493195308444023</v>
      </c>
      <c r="D344">
        <v>-0.19268033050458153</v>
      </c>
      <c r="E344">
        <v>-8.5749736345008074E-3</v>
      </c>
    </row>
    <row r="345" spans="1:5" x14ac:dyDescent="0.25">
      <c r="A345">
        <v>132</v>
      </c>
      <c r="B345">
        <v>1.46895902683567</v>
      </c>
      <c r="C345">
        <v>-0.29095429451989463</v>
      </c>
      <c r="D345">
        <v>-0.17705148054731681</v>
      </c>
      <c r="E345">
        <v>-1.2011638369100451E-2</v>
      </c>
    </row>
    <row r="346" spans="1:5" x14ac:dyDescent="0.25">
      <c r="A346">
        <v>132</v>
      </c>
      <c r="B346">
        <v>-1.6336128143458899</v>
      </c>
      <c r="C346">
        <v>0.22979354351567571</v>
      </c>
      <c r="D346">
        <v>1.7812596440875517E-2</v>
      </c>
      <c r="E346">
        <v>3.1921538944323771E-2</v>
      </c>
    </row>
    <row r="347" spans="1:5" x14ac:dyDescent="0.25">
      <c r="A347">
        <v>133</v>
      </c>
      <c r="B347">
        <v>0.854034418057247</v>
      </c>
      <c r="C347">
        <v>-0.51864858019985005</v>
      </c>
      <c r="D347">
        <v>3.9347668136273925E-2</v>
      </c>
      <c r="E347">
        <v>6.6592272296237941E-3</v>
      </c>
    </row>
    <row r="348" spans="1:5" x14ac:dyDescent="0.25">
      <c r="A348">
        <v>133.57</v>
      </c>
      <c r="B348">
        <v>-0.77636734431090704</v>
      </c>
      <c r="C348">
        <v>0.31384681867643732</v>
      </c>
      <c r="D348">
        <v>2.6794133785312955E-2</v>
      </c>
      <c r="E348">
        <v>3.7949373978010514E-2</v>
      </c>
    </row>
    <row r="349" spans="1:5" x14ac:dyDescent="0.25">
      <c r="A349">
        <v>136</v>
      </c>
      <c r="B349">
        <v>0.86387338228297195</v>
      </c>
      <c r="C349">
        <v>0.27170482934447532</v>
      </c>
      <c r="D349">
        <v>0.10699132730360536</v>
      </c>
      <c r="E349">
        <v>-1.9935600841043823E-2</v>
      </c>
    </row>
    <row r="350" spans="1:5" x14ac:dyDescent="0.25">
      <c r="A350">
        <v>136</v>
      </c>
      <c r="B350">
        <v>0.72760845006136099</v>
      </c>
      <c r="C350">
        <v>0.75462230791574436</v>
      </c>
      <c r="D350">
        <v>0.16129611189280471</v>
      </c>
      <c r="E350">
        <v>-6.1375758397987281E-3</v>
      </c>
    </row>
    <row r="351" spans="1:5" x14ac:dyDescent="0.25">
      <c r="A351">
        <v>136</v>
      </c>
      <c r="B351">
        <v>0.67238509140290004</v>
      </c>
      <c r="C351">
        <v>0.25001411024827236</v>
      </c>
      <c r="D351">
        <v>0.12136364750261333</v>
      </c>
      <c r="E351">
        <v>-1.3258965569251277E-2</v>
      </c>
    </row>
    <row r="352" spans="1:5" x14ac:dyDescent="0.25">
      <c r="A352">
        <v>138</v>
      </c>
      <c r="B352">
        <v>-0.64995121071944395</v>
      </c>
      <c r="C352">
        <v>0.74572864648562531</v>
      </c>
      <c r="D352">
        <v>0.12524750652461469</v>
      </c>
      <c r="E352">
        <v>-7.7519526828214802E-3</v>
      </c>
    </row>
    <row r="353" spans="1:5" x14ac:dyDescent="0.25">
      <c r="A353">
        <v>138</v>
      </c>
      <c r="B353">
        <v>2.2147520587734202</v>
      </c>
      <c r="C353">
        <v>0.41262523758850311</v>
      </c>
      <c r="D353">
        <v>0.22371177401841466</v>
      </c>
      <c r="E353">
        <v>-3.059514736468864E-2</v>
      </c>
    </row>
    <row r="354" spans="1:5" x14ac:dyDescent="0.25">
      <c r="A354">
        <v>138.79</v>
      </c>
      <c r="B354">
        <v>-0.32692513528846701</v>
      </c>
      <c r="C354">
        <v>0.33043827072369175</v>
      </c>
      <c r="D354">
        <v>0.29171624340760477</v>
      </c>
      <c r="E354">
        <v>-3.3529645352848081E-2</v>
      </c>
    </row>
    <row r="355" spans="1:5" x14ac:dyDescent="0.25">
      <c r="A355">
        <v>139</v>
      </c>
      <c r="B355">
        <v>-0.89651211131387798</v>
      </c>
      <c r="C355">
        <v>-0.24289614662580794</v>
      </c>
      <c r="D355">
        <v>0.16492760817588961</v>
      </c>
      <c r="E355">
        <v>6.5077304555622467E-2</v>
      </c>
    </row>
    <row r="356" spans="1:5" x14ac:dyDescent="0.25">
      <c r="A356">
        <v>140</v>
      </c>
      <c r="B356">
        <v>0.494748806724921</v>
      </c>
      <c r="C356">
        <v>-0.10705035892481408</v>
      </c>
      <c r="D356">
        <v>0.2216493701078012</v>
      </c>
      <c r="E356">
        <v>5.1552749206755996E-2</v>
      </c>
    </row>
    <row r="357" spans="1:5" x14ac:dyDescent="0.25">
      <c r="A357">
        <v>140</v>
      </c>
      <c r="B357">
        <v>8.06122278145147E-2</v>
      </c>
      <c r="C357">
        <v>3.4733323845598982E-3</v>
      </c>
      <c r="D357">
        <v>0.27418928029979228</v>
      </c>
      <c r="E357">
        <v>6.4800214287306632E-2</v>
      </c>
    </row>
    <row r="358" spans="1:5" x14ac:dyDescent="0.25">
      <c r="A358">
        <v>141</v>
      </c>
      <c r="B358">
        <v>-0.56494103738575596</v>
      </c>
      <c r="C358">
        <v>-0.37809334009689505</v>
      </c>
      <c r="D358">
        <v>0.22375147024896871</v>
      </c>
      <c r="E358">
        <v>5.2855091860576672E-2</v>
      </c>
    </row>
    <row r="359" spans="1:5" x14ac:dyDescent="0.25">
      <c r="A359">
        <v>143</v>
      </c>
      <c r="B359">
        <v>-0.64995121071944395</v>
      </c>
      <c r="C359">
        <v>0.57701026371249009</v>
      </c>
      <c r="D359">
        <v>0.22726759044492043</v>
      </c>
      <c r="E359">
        <v>8.8187709313972351E-2</v>
      </c>
    </row>
    <row r="360" spans="1:5" x14ac:dyDescent="0.25">
      <c r="A360">
        <v>143</v>
      </c>
      <c r="B360">
        <v>2.9459230392426701</v>
      </c>
      <c r="C360">
        <v>0.56080868500506242</v>
      </c>
      <c r="D360">
        <v>0.21695759624112138</v>
      </c>
      <c r="E360">
        <v>0.1171909708959091</v>
      </c>
    </row>
    <row r="361" spans="1:5" x14ac:dyDescent="0.25">
      <c r="A361">
        <v>145</v>
      </c>
      <c r="B361">
        <v>-0.61354577350803896</v>
      </c>
      <c r="C361">
        <v>0.42819405177205033</v>
      </c>
      <c r="D361">
        <v>0.12707827094406079</v>
      </c>
      <c r="E361">
        <v>0.15334912305300566</v>
      </c>
    </row>
    <row r="362" spans="1:5" x14ac:dyDescent="0.25">
      <c r="A362">
        <v>146</v>
      </c>
      <c r="B362">
        <v>-1.0477951104184799</v>
      </c>
      <c r="C362">
        <v>-0.52896059975291743</v>
      </c>
      <c r="D362">
        <v>0.18627683639596804</v>
      </c>
      <c r="E362">
        <v>0.18877014875533502</v>
      </c>
    </row>
    <row r="363" spans="1:5" x14ac:dyDescent="0.25">
      <c r="A363">
        <v>146</v>
      </c>
      <c r="B363">
        <v>7.4459084667766601E-2</v>
      </c>
      <c r="C363">
        <v>0.22621200313737555</v>
      </c>
      <c r="D363">
        <v>0.29270081099208894</v>
      </c>
      <c r="E363">
        <v>0.17547952893682864</v>
      </c>
    </row>
    <row r="364" spans="1:5" x14ac:dyDescent="0.25">
      <c r="A364">
        <v>146</v>
      </c>
      <c r="B364">
        <v>1.65197203516284</v>
      </c>
      <c r="C364">
        <v>0.56582413970987078</v>
      </c>
      <c r="D364">
        <v>0.22155898315627737</v>
      </c>
      <c r="E364">
        <v>0.19150156019924092</v>
      </c>
    </row>
    <row r="365" spans="1:5" x14ac:dyDescent="0.25">
      <c r="A365">
        <v>149</v>
      </c>
      <c r="B365">
        <v>-2.8958700700994398E-2</v>
      </c>
      <c r="C365">
        <v>0.78271340960134062</v>
      </c>
      <c r="D365">
        <v>0.18772590227781311</v>
      </c>
      <c r="E365">
        <v>0.2018316977164859</v>
      </c>
    </row>
    <row r="366" spans="1:5" x14ac:dyDescent="0.25">
      <c r="A366">
        <v>149</v>
      </c>
      <c r="B366">
        <v>0.72512689434217603</v>
      </c>
      <c r="C366">
        <v>-3.6144310045082784E-2</v>
      </c>
      <c r="D366">
        <v>0.15681052917854144</v>
      </c>
      <c r="E366">
        <v>0.21807058883180638</v>
      </c>
    </row>
    <row r="367" spans="1:5" x14ac:dyDescent="0.25">
      <c r="A367">
        <v>152</v>
      </c>
      <c r="B367">
        <v>-0.80460112377643001</v>
      </c>
      <c r="C367">
        <v>0.26236264996108566</v>
      </c>
      <c r="D367">
        <v>0.26865981970443242</v>
      </c>
      <c r="E367">
        <v>0.22835869615931606</v>
      </c>
    </row>
    <row r="368" spans="1:5" x14ac:dyDescent="0.25">
      <c r="A368">
        <v>152</v>
      </c>
      <c r="B368">
        <v>0.86656217931751101</v>
      </c>
      <c r="C368">
        <v>0.20767146734374101</v>
      </c>
      <c r="D368">
        <v>5.6695681812324435E-2</v>
      </c>
      <c r="E368">
        <v>0.19362093511115602</v>
      </c>
    </row>
    <row r="369" spans="1:5" x14ac:dyDescent="0.25">
      <c r="A369">
        <v>152</v>
      </c>
      <c r="B369">
        <v>0.56105334649014205</v>
      </c>
      <c r="C369">
        <v>0.70915434447852965</v>
      </c>
      <c r="D369">
        <v>4.0089713695316463E-2</v>
      </c>
      <c r="E369">
        <v>0.23728185530965135</v>
      </c>
    </row>
    <row r="370" spans="1:5" x14ac:dyDescent="0.25">
      <c r="A370">
        <v>152</v>
      </c>
      <c r="B370">
        <v>0.69984750762793602</v>
      </c>
      <c r="C370">
        <v>0.22950741443527498</v>
      </c>
      <c r="D370">
        <v>0.35854963104532911</v>
      </c>
      <c r="E370">
        <v>0.23468265143099032</v>
      </c>
    </row>
    <row r="371" spans="1:5" x14ac:dyDescent="0.25">
      <c r="A371">
        <v>153</v>
      </c>
      <c r="B371">
        <v>-0.57237861081225305</v>
      </c>
      <c r="C371">
        <v>-9.9805029515589005E-2</v>
      </c>
      <c r="D371">
        <v>0.30637175233084712</v>
      </c>
      <c r="E371">
        <v>0.23562504705959988</v>
      </c>
    </row>
    <row r="372" spans="1:5" x14ac:dyDescent="0.25">
      <c r="A372">
        <v>154</v>
      </c>
      <c r="B372">
        <v>-0.42688398536244998</v>
      </c>
      <c r="C372">
        <v>-0.67597807668317778</v>
      </c>
      <c r="D372">
        <v>0.31287391700829503</v>
      </c>
      <c r="E372">
        <v>0.2398328514077834</v>
      </c>
    </row>
    <row r="373" spans="1:5" x14ac:dyDescent="0.25">
      <c r="A373">
        <v>155</v>
      </c>
      <c r="B373">
        <v>-1.0286716338748301</v>
      </c>
      <c r="C373">
        <v>-0.14258915735611999</v>
      </c>
      <c r="D373">
        <v>0.23208728268512802</v>
      </c>
      <c r="E373">
        <v>0.20792579482754286</v>
      </c>
    </row>
    <row r="374" spans="1:5" x14ac:dyDescent="0.25">
      <c r="A374">
        <v>156</v>
      </c>
      <c r="B374">
        <v>1.0277881471689201</v>
      </c>
      <c r="C374">
        <v>-7.8140838614952995E-2</v>
      </c>
      <c r="D374">
        <v>0.22997586800157815</v>
      </c>
      <c r="E374">
        <v>0.19286288625052442</v>
      </c>
    </row>
    <row r="375" spans="1:5" x14ac:dyDescent="0.25">
      <c r="A375">
        <v>158</v>
      </c>
      <c r="B375">
        <v>-0.233539029138949</v>
      </c>
      <c r="C375">
        <v>-2.2795392411062616E-2</v>
      </c>
      <c r="D375">
        <v>0.31166679699392275</v>
      </c>
      <c r="E375">
        <v>0.22651080254821648</v>
      </c>
    </row>
    <row r="376" spans="1:5" x14ac:dyDescent="0.25">
      <c r="A376">
        <v>159</v>
      </c>
      <c r="B376">
        <v>-0.86263529526315896</v>
      </c>
      <c r="C376">
        <v>0.87764310847653404</v>
      </c>
      <c r="D376">
        <v>0.31515650177408072</v>
      </c>
      <c r="E376">
        <v>0.19281063977127591</v>
      </c>
    </row>
    <row r="377" spans="1:5" x14ac:dyDescent="0.25">
      <c r="A377">
        <v>160</v>
      </c>
      <c r="B377">
        <v>3.7291036498317101</v>
      </c>
      <c r="C377">
        <v>0.71941975283969573</v>
      </c>
      <c r="D377">
        <v>0.34068594173376304</v>
      </c>
      <c r="E377">
        <v>0.28186252314007476</v>
      </c>
    </row>
    <row r="378" spans="1:5" x14ac:dyDescent="0.25">
      <c r="A378">
        <v>161</v>
      </c>
      <c r="B378">
        <v>-0.70820909604946403</v>
      </c>
      <c r="C378">
        <v>1.5901330197022687</v>
      </c>
      <c r="D378">
        <v>0.20694364203308399</v>
      </c>
      <c r="E378">
        <v>0.28721801438479561</v>
      </c>
    </row>
    <row r="379" spans="1:5" x14ac:dyDescent="0.25">
      <c r="A379">
        <v>161</v>
      </c>
      <c r="B379">
        <v>1.7495045053245599</v>
      </c>
      <c r="C379">
        <v>-6.648760209113469E-2</v>
      </c>
      <c r="D379">
        <v>0.24595437013783988</v>
      </c>
      <c r="E379">
        <v>0.26657021328967601</v>
      </c>
    </row>
    <row r="380" spans="1:5" x14ac:dyDescent="0.25">
      <c r="A380">
        <v>162.4</v>
      </c>
      <c r="B380">
        <v>-1.2407582155485</v>
      </c>
      <c r="C380">
        <v>0.40073398795499598</v>
      </c>
      <c r="D380">
        <v>0.25647307897884003</v>
      </c>
      <c r="E380">
        <v>0.25692641257051674</v>
      </c>
    </row>
    <row r="381" spans="1:5" x14ac:dyDescent="0.25">
      <c r="A381">
        <v>164</v>
      </c>
      <c r="B381">
        <v>0.69345567408892805</v>
      </c>
      <c r="C381">
        <v>-4.2179910116944642E-2</v>
      </c>
      <c r="D381">
        <v>0.37603758981426455</v>
      </c>
      <c r="E381">
        <v>0.24485735978649109</v>
      </c>
    </row>
    <row r="382" spans="1:5" x14ac:dyDescent="0.25">
      <c r="A382">
        <v>165</v>
      </c>
      <c r="B382">
        <v>0.42076281110873798</v>
      </c>
      <c r="C382">
        <v>0.67770874540584936</v>
      </c>
      <c r="D382">
        <v>0.29116876224890115</v>
      </c>
      <c r="E382">
        <v>0.24658119533998424</v>
      </c>
    </row>
    <row r="383" spans="1:5" x14ac:dyDescent="0.25">
      <c r="A383">
        <v>165.3</v>
      </c>
      <c r="B383">
        <v>0.91890775101988198</v>
      </c>
      <c r="C383">
        <v>0.76122183600466575</v>
      </c>
      <c r="D383">
        <v>0.30045534950272895</v>
      </c>
      <c r="E383">
        <v>0.16101248863532011</v>
      </c>
    </row>
    <row r="384" spans="1:5" x14ac:dyDescent="0.25">
      <c r="A384">
        <v>166</v>
      </c>
      <c r="B384">
        <v>0.94399494588537702</v>
      </c>
      <c r="C384">
        <v>0.18553856967433627</v>
      </c>
      <c r="D384">
        <v>0.38003960882603305</v>
      </c>
      <c r="E384">
        <v>0.17754144169120289</v>
      </c>
    </row>
    <row r="385" spans="1:5" x14ac:dyDescent="0.25">
      <c r="A385">
        <v>166</v>
      </c>
      <c r="B385">
        <v>-1.3062869878822501</v>
      </c>
      <c r="C385">
        <v>-0.11650324374592912</v>
      </c>
      <c r="D385">
        <v>0.18057071507175226</v>
      </c>
      <c r="E385">
        <v>0.1782582672548822</v>
      </c>
    </row>
    <row r="386" spans="1:5" x14ac:dyDescent="0.25">
      <c r="A386">
        <v>167</v>
      </c>
      <c r="B386">
        <v>1.27823107590857E-2</v>
      </c>
      <c r="C386">
        <v>-0.52086934329020418</v>
      </c>
      <c r="D386">
        <v>0.17885401874015142</v>
      </c>
      <c r="E386">
        <v>0.20472558170262473</v>
      </c>
    </row>
    <row r="387" spans="1:5" x14ac:dyDescent="0.25">
      <c r="A387">
        <v>169</v>
      </c>
      <c r="B387">
        <v>-0.26910335274744801</v>
      </c>
      <c r="C387">
        <v>0.16949166222272485</v>
      </c>
      <c r="D387">
        <v>0.13243535691526279</v>
      </c>
      <c r="E387">
        <v>0.22074349518612474</v>
      </c>
    </row>
    <row r="388" spans="1:5" x14ac:dyDescent="0.25">
      <c r="A388">
        <v>170</v>
      </c>
      <c r="B388">
        <v>0.76479602865653695</v>
      </c>
      <c r="C388">
        <v>8.3482803199185981E-2</v>
      </c>
      <c r="D388">
        <v>0.16793863154853186</v>
      </c>
      <c r="E388">
        <v>0.22196601758869047</v>
      </c>
    </row>
    <row r="389" spans="1:5" x14ac:dyDescent="0.25">
      <c r="A389">
        <v>171.5</v>
      </c>
      <c r="B389">
        <v>-0.24524426631153101</v>
      </c>
      <c r="C389">
        <v>0.14177051400449145</v>
      </c>
      <c r="D389">
        <v>0.12134520030507441</v>
      </c>
      <c r="E389">
        <v>0.19453555785534887</v>
      </c>
    </row>
    <row r="390" spans="1:5" x14ac:dyDescent="0.25">
      <c r="A390">
        <v>172</v>
      </c>
      <c r="B390">
        <v>-9.4240220331531593E-2</v>
      </c>
      <c r="C390">
        <v>-2.7852973522205504E-3</v>
      </c>
      <c r="D390">
        <v>0.15090801440960513</v>
      </c>
      <c r="E390">
        <v>0.22333739348562748</v>
      </c>
    </row>
    <row r="391" spans="1:5" x14ac:dyDescent="0.25">
      <c r="A391">
        <v>173</v>
      </c>
      <c r="B391">
        <v>0.33112859458640098</v>
      </c>
      <c r="C391">
        <v>0.32465287259078979</v>
      </c>
      <c r="D391">
        <v>0.13619714659568607</v>
      </c>
      <c r="E391">
        <v>0.16700709367004765</v>
      </c>
    </row>
    <row r="392" spans="1:5" x14ac:dyDescent="0.25">
      <c r="A392">
        <v>173</v>
      </c>
      <c r="B392">
        <v>0.73707024351749995</v>
      </c>
      <c r="C392">
        <v>0.11141309902680829</v>
      </c>
      <c r="D392">
        <v>0.31862479129049298</v>
      </c>
      <c r="E392">
        <v>0.13821921543358084</v>
      </c>
    </row>
    <row r="393" spans="1:5" x14ac:dyDescent="0.25">
      <c r="A393">
        <v>173</v>
      </c>
      <c r="B393">
        <v>-0.73395954102347605</v>
      </c>
      <c r="C393">
        <v>0.352111760148418</v>
      </c>
      <c r="D393">
        <v>0.36200959012921358</v>
      </c>
      <c r="E393">
        <v>0.11188386459444154</v>
      </c>
    </row>
    <row r="394" spans="1:5" x14ac:dyDescent="0.25">
      <c r="A394">
        <v>175</v>
      </c>
      <c r="B394">
        <v>1.0532245779512299</v>
      </c>
      <c r="C394">
        <v>-0.12964801970723672</v>
      </c>
      <c r="D394">
        <v>0.33219728657491066</v>
      </c>
      <c r="E394">
        <v>0.12491790031155553</v>
      </c>
    </row>
    <row r="395" spans="1:5" x14ac:dyDescent="0.25">
      <c r="A395">
        <v>176</v>
      </c>
      <c r="B395">
        <v>-0.70820909604946403</v>
      </c>
      <c r="C395">
        <v>0.11318989577961079</v>
      </c>
      <c r="D395">
        <v>0.32658025645489691</v>
      </c>
      <c r="E395">
        <v>0.1277650729621595</v>
      </c>
    </row>
    <row r="396" spans="1:5" x14ac:dyDescent="0.25">
      <c r="A396">
        <v>177</v>
      </c>
      <c r="B396">
        <v>-5.4457945629335499E-3</v>
      </c>
      <c r="C396">
        <v>5.0183377354767113E-2</v>
      </c>
      <c r="D396">
        <v>0.20172396036666723</v>
      </c>
      <c r="E396">
        <v>0.1784699045876795</v>
      </c>
    </row>
    <row r="397" spans="1:5" x14ac:dyDescent="0.25">
      <c r="A397">
        <v>178</v>
      </c>
      <c r="B397">
        <v>0.86420502267669896</v>
      </c>
      <c r="C397">
        <v>0.51900132064162052</v>
      </c>
      <c r="D397">
        <v>0.17991500406661906</v>
      </c>
      <c r="E397">
        <v>0.17118233482010209</v>
      </c>
    </row>
    <row r="398" spans="1:5" x14ac:dyDescent="0.25">
      <c r="A398">
        <v>178</v>
      </c>
      <c r="B398">
        <v>0.69824473381109597</v>
      </c>
      <c r="C398">
        <v>1.7476197909317583</v>
      </c>
      <c r="D398">
        <v>0.12588643459090701</v>
      </c>
      <c r="E398">
        <v>0.18783568775918397</v>
      </c>
    </row>
    <row r="399" spans="1:5" x14ac:dyDescent="0.25">
      <c r="A399">
        <v>180.05347593582889</v>
      </c>
      <c r="B399">
        <v>3.6804096163074802</v>
      </c>
      <c r="C399">
        <v>1.2410464482723784</v>
      </c>
      <c r="D399">
        <v>0.11249500255225918</v>
      </c>
      <c r="E399">
        <v>0.19209525310571765</v>
      </c>
    </row>
    <row r="400" spans="1:5" x14ac:dyDescent="0.25">
      <c r="A400">
        <v>180.4</v>
      </c>
      <c r="B400">
        <v>-0.65551500530144102</v>
      </c>
      <c r="C400">
        <v>0.8634974561501938</v>
      </c>
      <c r="D400">
        <v>-4.3455443524348606E-3</v>
      </c>
      <c r="E400">
        <v>8.407806418303379E-2</v>
      </c>
    </row>
    <row r="401" spans="1:5" x14ac:dyDescent="0.25">
      <c r="A401">
        <v>180.800000000003</v>
      </c>
      <c r="B401">
        <v>-0.43440224255545801</v>
      </c>
      <c r="C401">
        <v>-0.48109201746818403</v>
      </c>
      <c r="D401">
        <v>0.12895097403687564</v>
      </c>
      <c r="E401">
        <v>0.16129336272542719</v>
      </c>
    </row>
    <row r="402" spans="1:5" x14ac:dyDescent="0.25">
      <c r="A402">
        <v>182</v>
      </c>
      <c r="B402">
        <v>-0.353358804547653</v>
      </c>
      <c r="C402">
        <v>-0.63193648659000701</v>
      </c>
      <c r="D402">
        <v>0.21692121163481629</v>
      </c>
      <c r="E402">
        <v>0.1381968968878991</v>
      </c>
    </row>
    <row r="403" spans="1:5" x14ac:dyDescent="0.25">
      <c r="A403">
        <v>182.55</v>
      </c>
      <c r="B403">
        <v>-1.1080484126669099</v>
      </c>
      <c r="C403">
        <v>-0.67792860934227195</v>
      </c>
      <c r="D403">
        <v>0.26587213853241148</v>
      </c>
      <c r="E403">
        <v>0.17378732872167443</v>
      </c>
    </row>
    <row r="404" spans="1:5" x14ac:dyDescent="0.25">
      <c r="A404">
        <v>184</v>
      </c>
      <c r="B404">
        <v>-0.57237861081225305</v>
      </c>
      <c r="C404">
        <v>-0.86169859531545867</v>
      </c>
      <c r="D404">
        <v>0.23228560525939396</v>
      </c>
      <c r="E404">
        <v>0.15349761701580669</v>
      </c>
    </row>
    <row r="405" spans="1:5" x14ac:dyDescent="0.25">
      <c r="A405">
        <v>184</v>
      </c>
      <c r="B405">
        <v>-0.90466876246721295</v>
      </c>
      <c r="C405">
        <v>-0.44893008642426069</v>
      </c>
      <c r="D405">
        <v>0.20743736905335453</v>
      </c>
      <c r="E405">
        <v>0.2015437591953852</v>
      </c>
    </row>
    <row r="406" spans="1:5" x14ac:dyDescent="0.25">
      <c r="A406">
        <v>184</v>
      </c>
      <c r="B406">
        <v>0.13025711400668399</v>
      </c>
      <c r="C406">
        <v>-0.59664986950447962</v>
      </c>
      <c r="D406">
        <v>4.966763264037611E-2</v>
      </c>
      <c r="E406">
        <v>0.16856934167525997</v>
      </c>
    </row>
    <row r="407" spans="1:5" x14ac:dyDescent="0.25">
      <c r="A407">
        <v>184</v>
      </c>
      <c r="B407">
        <v>-1.01553796005291</v>
      </c>
      <c r="C407">
        <v>0.12673579625665132</v>
      </c>
      <c r="D407">
        <v>-0.24465308672351346</v>
      </c>
      <c r="E407">
        <v>0.12001927142117377</v>
      </c>
    </row>
    <row r="408" spans="1:5" x14ac:dyDescent="0.25">
      <c r="A408">
        <v>185</v>
      </c>
      <c r="B408">
        <v>1.26548823481618</v>
      </c>
      <c r="C408">
        <v>0.87424280556120337</v>
      </c>
      <c r="D408">
        <v>-0.23330163837897286</v>
      </c>
      <c r="E408">
        <v>0.12284095111994917</v>
      </c>
    </row>
    <row r="409" spans="1:5" x14ac:dyDescent="0.25">
      <c r="A409">
        <v>185</v>
      </c>
      <c r="B409">
        <v>2.3727781419203402</v>
      </c>
      <c r="C409">
        <v>1.2214403947169947</v>
      </c>
      <c r="D409">
        <v>-0.20339795577808395</v>
      </c>
      <c r="E409">
        <v>0.11090891487926124</v>
      </c>
    </row>
    <row r="410" spans="1:5" x14ac:dyDescent="0.25">
      <c r="A410">
        <v>185</v>
      </c>
      <c r="B410">
        <v>2.6054807414464101E-2</v>
      </c>
      <c r="C410">
        <v>0.62986305189220304</v>
      </c>
      <c r="D410">
        <v>-0.19975811654725859</v>
      </c>
      <c r="E410">
        <v>0.15418073388717074</v>
      </c>
    </row>
    <row r="411" spans="1:5" x14ac:dyDescent="0.25">
      <c r="A411">
        <v>186</v>
      </c>
      <c r="B411">
        <v>-0.50924379365819505</v>
      </c>
      <c r="C411">
        <v>2.7641644474583429E-3</v>
      </c>
      <c r="D411">
        <v>-4.235183641789321E-2</v>
      </c>
      <c r="E411">
        <v>0.11753228969306076</v>
      </c>
    </row>
    <row r="412" spans="1:5" x14ac:dyDescent="0.25">
      <c r="A412">
        <v>186.15789470000001</v>
      </c>
      <c r="B412">
        <v>0.491481479586106</v>
      </c>
      <c r="C412">
        <v>-0.56202120881855633</v>
      </c>
      <c r="D412">
        <v>4.2463238144786059E-2</v>
      </c>
      <c r="E412">
        <v>0.10724418236555111</v>
      </c>
    </row>
    <row r="413" spans="1:5" x14ac:dyDescent="0.25">
      <c r="A413">
        <v>189</v>
      </c>
      <c r="B413">
        <v>-1.6683013123835799</v>
      </c>
      <c r="C413">
        <v>-0.63707366898277928</v>
      </c>
      <c r="D413">
        <v>0.13716527918391591</v>
      </c>
      <c r="E413">
        <v>0.13342414561792648</v>
      </c>
    </row>
    <row r="414" spans="1:5" x14ac:dyDescent="0.25">
      <c r="A414">
        <v>190</v>
      </c>
      <c r="B414">
        <v>-0.73440117415086403</v>
      </c>
      <c r="C414">
        <v>-0.96264858888925875</v>
      </c>
      <c r="D414">
        <v>8.3751147938860682E-2</v>
      </c>
      <c r="E414">
        <v>0.11162237216668548</v>
      </c>
    </row>
    <row r="415" spans="1:5" x14ac:dyDescent="0.25">
      <c r="A415">
        <v>191</v>
      </c>
      <c r="B415">
        <v>-0.48524328013333201</v>
      </c>
      <c r="C415">
        <v>-0.40183048594210652</v>
      </c>
      <c r="D415">
        <v>7.6009021829783974E-2</v>
      </c>
      <c r="E415">
        <v>7.5320542059321469E-2</v>
      </c>
    </row>
    <row r="416" spans="1:5" x14ac:dyDescent="0.25">
      <c r="A416">
        <v>191</v>
      </c>
      <c r="B416">
        <v>1.4152996457876399E-2</v>
      </c>
      <c r="C416">
        <v>-0.2566171665869092</v>
      </c>
      <c r="D416">
        <v>0.17607509539925464</v>
      </c>
      <c r="E416">
        <v>9.2562893306517263E-2</v>
      </c>
    </row>
    <row r="417" spans="1:5" x14ac:dyDescent="0.25">
      <c r="A417">
        <v>191</v>
      </c>
      <c r="B417">
        <v>-0.29876121608527201</v>
      </c>
      <c r="C417">
        <v>0.3228125232153915</v>
      </c>
      <c r="D417">
        <v>6.5234122113618162E-2</v>
      </c>
      <c r="E417">
        <v>0.10290287907657589</v>
      </c>
    </row>
    <row r="418" spans="1:5" x14ac:dyDescent="0.25">
      <c r="A418">
        <v>192</v>
      </c>
      <c r="B418">
        <v>1.25304578927357</v>
      </c>
      <c r="C418">
        <v>0.55137736027207807</v>
      </c>
      <c r="D418">
        <v>8.7551216084079994E-2</v>
      </c>
      <c r="E418">
        <v>0.10592133430406947</v>
      </c>
    </row>
    <row r="419" spans="1:5" x14ac:dyDescent="0.25">
      <c r="A419">
        <v>192</v>
      </c>
      <c r="B419">
        <v>0.69984750762793602</v>
      </c>
      <c r="C419">
        <v>0.82291838334041367</v>
      </c>
      <c r="D419">
        <v>0.10686204548295174</v>
      </c>
      <c r="E419">
        <v>0.16627516967087819</v>
      </c>
    </row>
    <row r="420" spans="1:5" x14ac:dyDescent="0.25">
      <c r="A420">
        <v>193</v>
      </c>
      <c r="B420">
        <v>0.51586185311973498</v>
      </c>
      <c r="C420">
        <v>0.18158483535950867</v>
      </c>
      <c r="D420">
        <v>0.24628589412319604</v>
      </c>
      <c r="E420">
        <v>0.12887815533949476</v>
      </c>
    </row>
    <row r="421" spans="1:5" x14ac:dyDescent="0.25">
      <c r="A421">
        <v>194</v>
      </c>
      <c r="B421">
        <v>-0.67095485466914495</v>
      </c>
      <c r="C421">
        <v>-0.42892095107949002</v>
      </c>
      <c r="D421">
        <v>0.31984324578971762</v>
      </c>
      <c r="E421">
        <v>0.11584755638706297</v>
      </c>
    </row>
    <row r="422" spans="1:5" x14ac:dyDescent="0.25">
      <c r="A422">
        <v>195</v>
      </c>
      <c r="B422">
        <v>-1.13166985168906</v>
      </c>
      <c r="C422">
        <v>0.32128487733334499</v>
      </c>
      <c r="D422">
        <v>0.28608610969654186</v>
      </c>
      <c r="E422">
        <v>3.4682111974868188E-2</v>
      </c>
    </row>
    <row r="423" spans="1:5" x14ac:dyDescent="0.25">
      <c r="A423">
        <v>195</v>
      </c>
      <c r="B423">
        <v>2.76647933835824</v>
      </c>
      <c r="C423">
        <v>0.78165767643499107</v>
      </c>
      <c r="D423">
        <v>0.23981490160960667</v>
      </c>
      <c r="E423">
        <v>4.0451013806481875E-2</v>
      </c>
    </row>
    <row r="424" spans="1:5" x14ac:dyDescent="0.25">
      <c r="A424">
        <v>198</v>
      </c>
      <c r="B424">
        <v>0.71016354263579295</v>
      </c>
      <c r="C424">
        <v>1.279151365988475</v>
      </c>
      <c r="D424">
        <v>0.20392741384095697</v>
      </c>
      <c r="E424">
        <v>2.8480930377852143E-2</v>
      </c>
    </row>
    <row r="425" spans="1:5" x14ac:dyDescent="0.25">
      <c r="A425">
        <v>201</v>
      </c>
      <c r="B425">
        <v>0.36081121697139201</v>
      </c>
      <c r="C425">
        <v>0.28379780231068868</v>
      </c>
      <c r="D425">
        <v>0.3357200617538737</v>
      </c>
      <c r="E425">
        <v>1.3049012469611536E-2</v>
      </c>
    </row>
    <row r="426" spans="1:5" x14ac:dyDescent="0.25">
      <c r="A426">
        <v>201</v>
      </c>
      <c r="B426">
        <v>-0.219581352675119</v>
      </c>
      <c r="C426">
        <v>0.90802302449534755</v>
      </c>
      <c r="D426">
        <v>0.19322474513040819</v>
      </c>
      <c r="E426">
        <v>3.2846787654993742E-2</v>
      </c>
    </row>
    <row r="427" spans="1:5" x14ac:dyDescent="0.25">
      <c r="A427">
        <v>202</v>
      </c>
      <c r="B427">
        <v>2.5828392091897698</v>
      </c>
      <c r="C427">
        <v>0.59943893970963158</v>
      </c>
      <c r="D427">
        <v>9.9354304885248157E-2</v>
      </c>
      <c r="E427">
        <v>6.2988668290856115E-2</v>
      </c>
    </row>
    <row r="428" spans="1:5" x14ac:dyDescent="0.25">
      <c r="A428">
        <v>202</v>
      </c>
      <c r="B428">
        <v>-0.56494103738575596</v>
      </c>
      <c r="C428">
        <v>0.2590466520851713</v>
      </c>
      <c r="D428">
        <v>0.13722072307895644</v>
      </c>
      <c r="E428">
        <v>9.5383679349915748E-2</v>
      </c>
    </row>
    <row r="429" spans="1:5" x14ac:dyDescent="0.25">
      <c r="A429">
        <v>202.3</v>
      </c>
      <c r="B429">
        <v>-1.2407582155485</v>
      </c>
      <c r="C429">
        <v>-0.99500355145720532</v>
      </c>
      <c r="D429">
        <v>0.13862096600893656</v>
      </c>
      <c r="E429">
        <v>6.7919924864296571E-2</v>
      </c>
    </row>
    <row r="430" spans="1:5" x14ac:dyDescent="0.25">
      <c r="A430">
        <v>204</v>
      </c>
      <c r="B430">
        <v>-1.17931140143736</v>
      </c>
      <c r="C430">
        <v>-0.98140964568590994</v>
      </c>
      <c r="D430">
        <v>0.15429814870061531</v>
      </c>
      <c r="E430">
        <v>0.10600398472794113</v>
      </c>
    </row>
    <row r="431" spans="1:5" x14ac:dyDescent="0.25">
      <c r="A431">
        <v>204</v>
      </c>
      <c r="B431">
        <v>-0.52415932007187005</v>
      </c>
      <c r="C431">
        <v>-8.4474063002499822E-3</v>
      </c>
      <c r="D431">
        <v>-2.7337389516578582E-2</v>
      </c>
      <c r="E431">
        <v>7.2432151369547559E-2</v>
      </c>
    </row>
    <row r="432" spans="1:5" x14ac:dyDescent="0.25">
      <c r="A432">
        <v>204</v>
      </c>
      <c r="B432">
        <v>1.67812850260848</v>
      </c>
      <c r="C432">
        <v>8.9861740819398614E-2</v>
      </c>
      <c r="D432">
        <v>2.6553303481293197E-2</v>
      </c>
      <c r="E432">
        <v>2.8493998660295027E-2</v>
      </c>
    </row>
    <row r="433" spans="1:5" x14ac:dyDescent="0.25">
      <c r="A433">
        <v>206</v>
      </c>
      <c r="B433">
        <v>-0.88438396007841402</v>
      </c>
      <c r="C433">
        <v>2.8511815493533987E-2</v>
      </c>
      <c r="D433">
        <v>-3.5659351704283124E-2</v>
      </c>
      <c r="E433">
        <v>1.4061053411337484E-2</v>
      </c>
    </row>
    <row r="434" spans="1:5" x14ac:dyDescent="0.25">
      <c r="A434">
        <v>206</v>
      </c>
      <c r="B434">
        <v>-0.70820909604946403</v>
      </c>
      <c r="C434">
        <v>-0.1695783100341727</v>
      </c>
      <c r="D434">
        <v>0.1596778582702888</v>
      </c>
      <c r="E434">
        <v>3.6060814319890479E-2</v>
      </c>
    </row>
    <row r="435" spans="1:5" x14ac:dyDescent="0.25">
      <c r="A435">
        <v>207</v>
      </c>
      <c r="B435">
        <v>1.0838581260253599</v>
      </c>
      <c r="C435">
        <v>-9.143406024784935E-2</v>
      </c>
      <c r="D435">
        <v>-6.7088797158066205E-2</v>
      </c>
      <c r="E435">
        <v>2.4753352621055283E-2</v>
      </c>
    </row>
    <row r="436" spans="1:5" x14ac:dyDescent="0.25">
      <c r="A436">
        <v>207</v>
      </c>
      <c r="B436">
        <v>-0.64995121071944395</v>
      </c>
      <c r="C436">
        <v>-0.154201732002654</v>
      </c>
      <c r="D436">
        <v>-2.1968209268904842E-2</v>
      </c>
      <c r="E436">
        <v>7.2136195717423732E-2</v>
      </c>
    </row>
    <row r="437" spans="1:5" x14ac:dyDescent="0.25">
      <c r="A437">
        <v>207</v>
      </c>
      <c r="B437">
        <v>-0.89651211131387798</v>
      </c>
      <c r="C437">
        <v>-0.50150568564433018</v>
      </c>
      <c r="D437">
        <v>6.2613312951576058E-2</v>
      </c>
      <c r="E437">
        <v>8.8128021598929185E-2</v>
      </c>
    </row>
    <row r="438" spans="1:5" x14ac:dyDescent="0.25">
      <c r="A438">
        <v>209</v>
      </c>
      <c r="B438">
        <v>4.1946265100331503E-2</v>
      </c>
      <c r="C438">
        <v>0.2213193637967745</v>
      </c>
      <c r="D438">
        <v>0.11483977818881184</v>
      </c>
      <c r="E438">
        <v>0.12968554063628723</v>
      </c>
    </row>
    <row r="439" spans="1:5" x14ac:dyDescent="0.25">
      <c r="A439">
        <v>210</v>
      </c>
      <c r="B439">
        <v>1.5185239376038699</v>
      </c>
      <c r="C439">
        <v>0.32936386396398282</v>
      </c>
      <c r="D439">
        <v>8.491333307068348E-2</v>
      </c>
      <c r="E439">
        <v>0.18282681919321001</v>
      </c>
    </row>
    <row r="440" spans="1:5" x14ac:dyDescent="0.25">
      <c r="A440">
        <v>212</v>
      </c>
      <c r="B440">
        <v>-0.57237861081225305</v>
      </c>
      <c r="C440">
        <v>1.2188740412450256</v>
      </c>
      <c r="D440">
        <v>-9.6814907797780528E-2</v>
      </c>
      <c r="E440">
        <v>0.1719090439515111</v>
      </c>
    </row>
    <row r="441" spans="1:5" x14ac:dyDescent="0.25">
      <c r="A441">
        <v>213</v>
      </c>
      <c r="B441">
        <v>2.71047679694346</v>
      </c>
      <c r="C441">
        <v>0.43981252129855025</v>
      </c>
      <c r="D441">
        <v>-5.2332545747533772E-2</v>
      </c>
      <c r="E441">
        <v>0.13183004963252454</v>
      </c>
    </row>
    <row r="442" spans="1:5" x14ac:dyDescent="0.25">
      <c r="A442">
        <v>214</v>
      </c>
      <c r="B442">
        <v>-0.81866062223555602</v>
      </c>
      <c r="C442">
        <v>0.66789465188652297</v>
      </c>
      <c r="D442">
        <v>4.714846184253408E-2</v>
      </c>
      <c r="E442">
        <v>9.3988855324376633E-2</v>
      </c>
    </row>
    <row r="443" spans="1:5" x14ac:dyDescent="0.25">
      <c r="A443">
        <v>216</v>
      </c>
      <c r="B443">
        <v>0.111867780951665</v>
      </c>
      <c r="C443">
        <v>-0.22627607450839238</v>
      </c>
      <c r="D443">
        <v>1.1765035786874822E-2</v>
      </c>
      <c r="E443">
        <v>0.1661166820066774</v>
      </c>
    </row>
    <row r="444" spans="1:5" x14ac:dyDescent="0.25">
      <c r="A444">
        <v>216.86</v>
      </c>
      <c r="B444">
        <v>2.7964617758713901E-2</v>
      </c>
      <c r="C444">
        <v>-8.5360674722814708E-2</v>
      </c>
      <c r="D444">
        <v>-1.8612339354907567E-2</v>
      </c>
      <c r="E444">
        <v>0.16830726520349723</v>
      </c>
    </row>
    <row r="445" spans="1:5" x14ac:dyDescent="0.25">
      <c r="A445">
        <v>218</v>
      </c>
      <c r="B445">
        <v>-0.395914422878823</v>
      </c>
      <c r="C445">
        <v>-0.44700193398796834</v>
      </c>
      <c r="D445">
        <v>8.7704783653424004E-2</v>
      </c>
      <c r="E445">
        <v>0.1928685265301168</v>
      </c>
    </row>
    <row r="446" spans="1:5" x14ac:dyDescent="0.25">
      <c r="A446">
        <v>219</v>
      </c>
      <c r="B446">
        <v>-0.97305599684379596</v>
      </c>
      <c r="C446">
        <v>-0.80558851004703291</v>
      </c>
      <c r="D446">
        <v>6.8558748225966512E-2</v>
      </c>
      <c r="E446">
        <v>0.11508099587718977</v>
      </c>
    </row>
    <row r="447" spans="1:5" x14ac:dyDescent="0.25">
      <c r="A447">
        <v>220</v>
      </c>
      <c r="B447">
        <v>-1.0477951104184799</v>
      </c>
      <c r="C447">
        <v>-0.74599987886232955</v>
      </c>
      <c r="D447">
        <v>-6.3054296140262738E-3</v>
      </c>
      <c r="E447">
        <v>0.11652577350451411</v>
      </c>
    </row>
    <row r="448" spans="1:5" x14ac:dyDescent="0.25">
      <c r="A448">
        <v>220</v>
      </c>
      <c r="B448">
        <v>-0.21714852932471301</v>
      </c>
      <c r="C448">
        <v>-0.16031254064721301</v>
      </c>
      <c r="D448">
        <v>-9.7087041457844005E-3</v>
      </c>
      <c r="E448">
        <v>9.9021435674873162E-2</v>
      </c>
    </row>
    <row r="449" spans="1:5" x14ac:dyDescent="0.25">
      <c r="A449">
        <v>221</v>
      </c>
      <c r="B449">
        <v>0.78400601780155399</v>
      </c>
      <c r="C449">
        <v>0.37332140788910401</v>
      </c>
      <c r="D449">
        <v>-0.1583574607935691</v>
      </c>
      <c r="E449">
        <v>0.107366725753964</v>
      </c>
    </row>
    <row r="450" spans="1:5" x14ac:dyDescent="0.25">
      <c r="A450">
        <v>224</v>
      </c>
      <c r="B450">
        <v>0.55310673519047104</v>
      </c>
      <c r="C450">
        <v>7.716697171528171E-2</v>
      </c>
      <c r="D450">
        <v>-0.10493703910196392</v>
      </c>
      <c r="E450">
        <v>3.0047807520549627E-2</v>
      </c>
    </row>
    <row r="451" spans="1:5" x14ac:dyDescent="0.25">
      <c r="A451">
        <v>224</v>
      </c>
      <c r="B451">
        <v>-1.1056118378461799</v>
      </c>
      <c r="C451">
        <v>4.8579877051795707E-2</v>
      </c>
      <c r="D451">
        <v>-8.146644936854168E-2</v>
      </c>
      <c r="E451">
        <v>2.414380870421318E-2</v>
      </c>
    </row>
    <row r="452" spans="1:5" x14ac:dyDescent="0.25">
      <c r="A452">
        <v>224</v>
      </c>
      <c r="B452">
        <v>0.69824473381109597</v>
      </c>
      <c r="C452">
        <v>-0.21753712344887166</v>
      </c>
      <c r="D452">
        <v>-8.431535785133043E-2</v>
      </c>
      <c r="E452">
        <v>5.1225050922532961E-2</v>
      </c>
    </row>
    <row r="453" spans="1:5" x14ac:dyDescent="0.25">
      <c r="A453">
        <v>225.8</v>
      </c>
      <c r="B453">
        <v>-0.24524426631153101</v>
      </c>
      <c r="C453">
        <v>0.28285391250118103</v>
      </c>
      <c r="D453">
        <v>3.4401942110443097E-2</v>
      </c>
      <c r="E453">
        <v>4.9859566164507658E-2</v>
      </c>
    </row>
    <row r="454" spans="1:5" x14ac:dyDescent="0.25">
      <c r="A454">
        <v>229</v>
      </c>
      <c r="B454">
        <v>0.395561270003978</v>
      </c>
      <c r="C454">
        <v>-0.15770357503205931</v>
      </c>
      <c r="D454">
        <v>0.25963971066798952</v>
      </c>
      <c r="E454">
        <v>8.900106546701142E-2</v>
      </c>
    </row>
    <row r="455" spans="1:5" x14ac:dyDescent="0.25">
      <c r="A455">
        <v>229</v>
      </c>
      <c r="B455">
        <v>-0.62342772878862496</v>
      </c>
      <c r="C455">
        <v>8.4292996147347352E-2</v>
      </c>
      <c r="D455">
        <v>0.27682197789843993</v>
      </c>
      <c r="E455">
        <v>6.5135362313259032E-2</v>
      </c>
    </row>
    <row r="456" spans="1:5" x14ac:dyDescent="0.25">
      <c r="A456">
        <v>230.09569377990434</v>
      </c>
      <c r="B456">
        <v>0.48074544722668899</v>
      </c>
      <c r="C456">
        <v>-5.3345526141137821E-2</v>
      </c>
      <c r="D456">
        <v>0.25459794951469927</v>
      </c>
      <c r="E456">
        <v>6.5743748381395697E-2</v>
      </c>
    </row>
    <row r="457" spans="1:5" x14ac:dyDescent="0.25">
      <c r="A457">
        <v>231</v>
      </c>
      <c r="B457">
        <v>-1.7354296861477499E-2</v>
      </c>
      <c r="C457">
        <v>0.30910592577273649</v>
      </c>
      <c r="D457">
        <v>0.13546379924534763</v>
      </c>
      <c r="E457">
        <v>6.6726703767345547E-2</v>
      </c>
    </row>
    <row r="458" spans="1:5" x14ac:dyDescent="0.25">
      <c r="A458">
        <v>233</v>
      </c>
      <c r="B458">
        <v>0.46392662695299802</v>
      </c>
      <c r="C458">
        <v>0.14393444020280113</v>
      </c>
      <c r="D458">
        <v>0.34936428715420093</v>
      </c>
      <c r="E458">
        <v>3.7939900661622367E-2</v>
      </c>
    </row>
    <row r="459" spans="1:5" x14ac:dyDescent="0.25">
      <c r="A459">
        <v>234</v>
      </c>
      <c r="B459">
        <v>-1.47690094831171E-2</v>
      </c>
      <c r="C459">
        <v>0.61133423133922038</v>
      </c>
      <c r="D459">
        <v>0.38491316895646271</v>
      </c>
      <c r="E459">
        <v>4.5613056310081668E-2</v>
      </c>
    </row>
    <row r="460" spans="1:5" x14ac:dyDescent="0.25">
      <c r="A460">
        <v>235</v>
      </c>
      <c r="B460">
        <v>1.38484507654778</v>
      </c>
      <c r="C460">
        <v>1.2585288661946876</v>
      </c>
      <c r="D460">
        <v>0.336602647236311</v>
      </c>
      <c r="E460">
        <v>4.6098147201866842E-2</v>
      </c>
    </row>
    <row r="461" spans="1:5" x14ac:dyDescent="0.25">
      <c r="A461">
        <v>236</v>
      </c>
      <c r="B461">
        <v>2.4055105315194001</v>
      </c>
      <c r="C461">
        <v>1.0000981687018191</v>
      </c>
      <c r="D461">
        <v>0.30402162892218132</v>
      </c>
      <c r="E461">
        <v>8.507045177822857E-2</v>
      </c>
    </row>
    <row r="462" spans="1:5" x14ac:dyDescent="0.25">
      <c r="A462">
        <v>236</v>
      </c>
      <c r="B462">
        <v>-0.79006110196172297</v>
      </c>
      <c r="C462">
        <v>0.35498015815895106</v>
      </c>
      <c r="D462">
        <v>0.32932944664627534</v>
      </c>
      <c r="E462">
        <v>4.5362774629063178E-2</v>
      </c>
    </row>
    <row r="463" spans="1:5" x14ac:dyDescent="0.25">
      <c r="A463">
        <v>237</v>
      </c>
      <c r="B463">
        <v>-0.55050895508082398</v>
      </c>
      <c r="C463">
        <v>-0.78119209776042231</v>
      </c>
      <c r="D463">
        <v>0.34243236287468704</v>
      </c>
      <c r="E463">
        <v>6.9237202370348E-2</v>
      </c>
    </row>
    <row r="464" spans="1:5" x14ac:dyDescent="0.25">
      <c r="A464">
        <v>237</v>
      </c>
      <c r="B464">
        <v>-1.00300623623872</v>
      </c>
      <c r="C464">
        <v>0.73603295416790859</v>
      </c>
      <c r="D464">
        <v>0.32077977978517225</v>
      </c>
      <c r="E464">
        <v>-6.733595251716947E-3</v>
      </c>
    </row>
    <row r="465" spans="1:5" x14ac:dyDescent="0.25">
      <c r="A465">
        <v>237</v>
      </c>
      <c r="B465">
        <v>3.7616140538232701</v>
      </c>
      <c r="C465">
        <v>0.72874306892409901</v>
      </c>
      <c r="D465">
        <v>0.26216925882167896</v>
      </c>
      <c r="E465">
        <v>9.0934294418122275E-3</v>
      </c>
    </row>
    <row r="466" spans="1:5" x14ac:dyDescent="0.25">
      <c r="A466">
        <v>238</v>
      </c>
      <c r="B466">
        <v>-0.57237861081225305</v>
      </c>
      <c r="C466">
        <v>1.054274117006613</v>
      </c>
      <c r="D466">
        <v>0.17586608475008597</v>
      </c>
      <c r="E466">
        <v>-1.1272546218812093E-2</v>
      </c>
    </row>
    <row r="467" spans="1:5" x14ac:dyDescent="0.25">
      <c r="A467">
        <v>240</v>
      </c>
      <c r="B467">
        <v>-2.64130919911785E-2</v>
      </c>
      <c r="C467">
        <v>-0.44425041460896919</v>
      </c>
      <c r="D467">
        <v>0.1753771976673533</v>
      </c>
      <c r="E467">
        <v>1.3555274841759588E-2</v>
      </c>
    </row>
    <row r="468" spans="1:5" x14ac:dyDescent="0.25">
      <c r="A468">
        <v>240</v>
      </c>
      <c r="B468">
        <v>-0.73395954102347605</v>
      </c>
      <c r="C468">
        <v>4.9353009502444882E-3</v>
      </c>
      <c r="D468">
        <v>3.3697819426802645E-4</v>
      </c>
      <c r="E468">
        <v>-8.9166503502825633E-3</v>
      </c>
    </row>
    <row r="469" spans="1:5" x14ac:dyDescent="0.25">
      <c r="A469">
        <v>241</v>
      </c>
      <c r="B469">
        <v>0.77517853586538799</v>
      </c>
      <c r="C469">
        <v>-0.12855499684017935</v>
      </c>
      <c r="D469">
        <v>-7.7549847337638672E-2</v>
      </c>
      <c r="E469">
        <v>1.6170817641320258E-2</v>
      </c>
    </row>
    <row r="470" spans="1:5" x14ac:dyDescent="0.25">
      <c r="A470">
        <v>241</v>
      </c>
      <c r="B470">
        <v>-0.42688398536244998</v>
      </c>
      <c r="C470">
        <v>0.16808375046230198</v>
      </c>
      <c r="D470">
        <v>1.5399016839117723E-2</v>
      </c>
      <c r="E470">
        <v>2.0634379895669949E-2</v>
      </c>
    </row>
    <row r="471" spans="1:5" x14ac:dyDescent="0.25">
      <c r="A471">
        <v>242</v>
      </c>
      <c r="B471">
        <v>0.15595670088396801</v>
      </c>
      <c r="C471">
        <v>-0.38914646526411995</v>
      </c>
      <c r="D471">
        <v>-5.0341586229783941E-3</v>
      </c>
      <c r="E471">
        <v>8.6076487636867149E-2</v>
      </c>
    </row>
    <row r="472" spans="1:5" x14ac:dyDescent="0.25">
      <c r="A472">
        <v>242</v>
      </c>
      <c r="B472">
        <v>-0.89651211131387798</v>
      </c>
      <c r="C472">
        <v>-0.52372546485026861</v>
      </c>
      <c r="D472">
        <v>1.7567850214154961E-2</v>
      </c>
      <c r="E472">
        <v>0.11052552349089043</v>
      </c>
    </row>
    <row r="473" spans="1:5" x14ac:dyDescent="0.25">
      <c r="A473">
        <v>242.40000000000401</v>
      </c>
      <c r="B473">
        <v>-0.83062098412089602</v>
      </c>
      <c r="C473">
        <v>-0.5830784703862939</v>
      </c>
      <c r="D473">
        <v>-0.24730962095620862</v>
      </c>
      <c r="E473">
        <v>0.11641959987429305</v>
      </c>
    </row>
    <row r="474" spans="1:5" x14ac:dyDescent="0.25">
      <c r="A474">
        <v>243</v>
      </c>
      <c r="B474">
        <v>-2.2102315724107501E-2</v>
      </c>
      <c r="C474">
        <v>-0.69782717179783449</v>
      </c>
      <c r="D474">
        <v>-0.22946166067131007</v>
      </c>
      <c r="E474">
        <v>0.12826922714171368</v>
      </c>
    </row>
    <row r="475" spans="1:5" x14ac:dyDescent="0.25">
      <c r="A475">
        <v>243.3</v>
      </c>
      <c r="B475">
        <v>-1.2407582155485</v>
      </c>
      <c r="C475">
        <v>-8.5507942439358633E-3</v>
      </c>
      <c r="D475">
        <v>-0.28601298928413449</v>
      </c>
      <c r="E475">
        <v>9.2830186138936469E-2</v>
      </c>
    </row>
    <row r="476" spans="1:5" x14ac:dyDescent="0.25">
      <c r="A476">
        <v>244</v>
      </c>
      <c r="B476">
        <v>1.2372081485408</v>
      </c>
      <c r="C476">
        <v>0.200207264560641</v>
      </c>
      <c r="D476">
        <v>-0.11736902181346211</v>
      </c>
      <c r="E476">
        <v>8.4029301010856775E-2</v>
      </c>
    </row>
    <row r="477" spans="1:5" x14ac:dyDescent="0.25">
      <c r="A477">
        <v>244.41</v>
      </c>
      <c r="B477">
        <v>0.60417186068962303</v>
      </c>
      <c r="C477">
        <v>0.32812447407271905</v>
      </c>
      <c r="D477">
        <v>-0.18693569314505962</v>
      </c>
      <c r="E477">
        <v>7.7609233159865204E-2</v>
      </c>
    </row>
    <row r="478" spans="1:5" x14ac:dyDescent="0.25">
      <c r="A478">
        <v>244.75</v>
      </c>
      <c r="B478">
        <v>-0.85700658701226595</v>
      </c>
      <c r="C478">
        <v>-0.30560361000145431</v>
      </c>
      <c r="D478">
        <v>-0.12501205161785864</v>
      </c>
      <c r="E478">
        <v>6.5650467658278852E-2</v>
      </c>
    </row>
    <row r="479" spans="1:5" x14ac:dyDescent="0.25">
      <c r="A479">
        <v>245</v>
      </c>
      <c r="B479">
        <v>-0.66397610368172</v>
      </c>
      <c r="C479">
        <v>-0.57751023480872299</v>
      </c>
      <c r="D479">
        <v>-0.18262310474675406</v>
      </c>
      <c r="E479">
        <v>0.15288135721887819</v>
      </c>
    </row>
    <row r="480" spans="1:5" x14ac:dyDescent="0.25">
      <c r="A480">
        <v>245</v>
      </c>
      <c r="B480">
        <v>-0.21154801373218299</v>
      </c>
      <c r="C480">
        <v>-0.39339444131755935</v>
      </c>
      <c r="D480">
        <v>-0.12995193139427838</v>
      </c>
      <c r="E480">
        <v>0.13835690037870782</v>
      </c>
    </row>
    <row r="481" spans="1:5" x14ac:dyDescent="0.25">
      <c r="A481">
        <v>246</v>
      </c>
      <c r="B481">
        <v>-0.30465920653877498</v>
      </c>
      <c r="C481">
        <v>-0.46363008048483434</v>
      </c>
      <c r="D481">
        <v>-0.12821727403798061</v>
      </c>
      <c r="E481">
        <v>0.11360405954154239</v>
      </c>
    </row>
    <row r="482" spans="1:5" x14ac:dyDescent="0.25">
      <c r="A482">
        <v>247</v>
      </c>
      <c r="B482">
        <v>-0.87468302118354502</v>
      </c>
      <c r="C482">
        <v>0.2054525811047633</v>
      </c>
      <c r="D482">
        <v>-5.0396015290744112E-2</v>
      </c>
      <c r="E482">
        <v>9.488766892978355E-2</v>
      </c>
    </row>
    <row r="483" spans="1:5" x14ac:dyDescent="0.25">
      <c r="A483">
        <v>247</v>
      </c>
      <c r="B483">
        <v>1.7956999710366099</v>
      </c>
      <c r="C483">
        <v>0.21756513858149665</v>
      </c>
      <c r="D483">
        <v>-6.1488871355558784E-2</v>
      </c>
      <c r="E483">
        <v>8.1221226349169201E-2</v>
      </c>
    </row>
    <row r="484" spans="1:5" x14ac:dyDescent="0.25">
      <c r="A484">
        <v>248</v>
      </c>
      <c r="B484">
        <v>-0.26832153410857501</v>
      </c>
      <c r="C484">
        <v>0.67644969149120004</v>
      </c>
      <c r="D484">
        <v>-0.13357741040639007</v>
      </c>
      <c r="E484">
        <v>4.3478794043409923E-2</v>
      </c>
    </row>
    <row r="485" spans="1:5" x14ac:dyDescent="0.25">
      <c r="A485">
        <v>249</v>
      </c>
      <c r="B485">
        <v>0.50197063754556503</v>
      </c>
      <c r="C485">
        <v>-0.158186664204158</v>
      </c>
      <c r="D485">
        <v>-0.23031785505054778</v>
      </c>
      <c r="E485">
        <v>3.4112033506232417E-2</v>
      </c>
    </row>
    <row r="486" spans="1:5" x14ac:dyDescent="0.25">
      <c r="A486">
        <v>250</v>
      </c>
      <c r="B486">
        <v>-0.70820909604946403</v>
      </c>
      <c r="C486">
        <v>-0.10422765651021366</v>
      </c>
      <c r="D486">
        <v>8.6656720188805995E-3</v>
      </c>
      <c r="E486">
        <v>3.9462323140472204E-2</v>
      </c>
    </row>
    <row r="487" spans="1:5" x14ac:dyDescent="0.25">
      <c r="A487">
        <v>250</v>
      </c>
      <c r="B487">
        <v>-0.106444511026742</v>
      </c>
      <c r="C487">
        <v>-0.53975157695087861</v>
      </c>
      <c r="D487">
        <v>0.1785449210131686</v>
      </c>
      <c r="E487">
        <v>0.16247753651874908</v>
      </c>
    </row>
    <row r="488" spans="1:5" x14ac:dyDescent="0.25">
      <c r="A488">
        <v>251</v>
      </c>
      <c r="B488">
        <v>-0.80460112377643001</v>
      </c>
      <c r="C488">
        <v>7.8056976893755972E-2</v>
      </c>
      <c r="D488">
        <v>0.24720413342488695</v>
      </c>
      <c r="E488">
        <v>9.5857257158061135E-2</v>
      </c>
    </row>
    <row r="489" spans="1:5" x14ac:dyDescent="0.25">
      <c r="A489">
        <v>252</v>
      </c>
      <c r="B489">
        <v>1.14521656548444</v>
      </c>
      <c r="C489">
        <v>-0.3555118716042367</v>
      </c>
      <c r="D489">
        <v>0.22935617313998843</v>
      </c>
      <c r="E489">
        <v>9.7636234616647513E-2</v>
      </c>
    </row>
    <row r="490" spans="1:5" x14ac:dyDescent="0.25">
      <c r="A490">
        <v>252.12</v>
      </c>
      <c r="B490">
        <v>-1.4071510565207199</v>
      </c>
      <c r="C490">
        <v>-3.5351476085982991E-2</v>
      </c>
      <c r="D490">
        <v>0.22790090046463291</v>
      </c>
      <c r="E490">
        <v>8.6948761562200674E-2</v>
      </c>
    </row>
    <row r="491" spans="1:5" x14ac:dyDescent="0.25">
      <c r="A491">
        <v>253</v>
      </c>
      <c r="B491">
        <v>0.155880062778331</v>
      </c>
      <c r="C491">
        <v>-0.69940193423837727</v>
      </c>
      <c r="D491">
        <v>6.5435295923851014E-2</v>
      </c>
      <c r="E491">
        <v>0.11853291563429269</v>
      </c>
    </row>
    <row r="492" spans="1:5" x14ac:dyDescent="0.25">
      <c r="A492">
        <v>254.3469388</v>
      </c>
      <c r="B492">
        <v>-0.84693480897274298</v>
      </c>
      <c r="C492">
        <v>0.67889719094491607</v>
      </c>
      <c r="D492">
        <v>9.0433945978379796E-2</v>
      </c>
      <c r="E492">
        <v>9.5856853363694511E-2</v>
      </c>
    </row>
    <row r="493" spans="1:5" x14ac:dyDescent="0.25">
      <c r="A493">
        <v>255</v>
      </c>
      <c r="B493">
        <v>2.7277463190291602</v>
      </c>
      <c r="C493">
        <v>1.2550080470963392</v>
      </c>
      <c r="D493">
        <v>-2.0468908281991868E-2</v>
      </c>
      <c r="E493">
        <v>0.1634536091388285</v>
      </c>
    </row>
    <row r="494" spans="1:5" x14ac:dyDescent="0.25">
      <c r="A494">
        <v>259</v>
      </c>
      <c r="B494">
        <v>1.8842126312326</v>
      </c>
      <c r="C494">
        <v>1.8100997075684508</v>
      </c>
      <c r="D494">
        <v>0.3204873966182164</v>
      </c>
      <c r="E494">
        <v>0.17121007490125517</v>
      </c>
    </row>
    <row r="495" spans="1:5" x14ac:dyDescent="0.25">
      <c r="A495">
        <v>262</v>
      </c>
      <c r="B495">
        <v>0.81834017244359203</v>
      </c>
      <c r="C495">
        <v>0.7100580642879798</v>
      </c>
      <c r="D495">
        <v>0.28285337370872282</v>
      </c>
      <c r="E495">
        <v>0.20497250559974642</v>
      </c>
    </row>
    <row r="496" spans="1:5" x14ac:dyDescent="0.25">
      <c r="A496">
        <v>262</v>
      </c>
      <c r="B496">
        <v>-0.57237861081225305</v>
      </c>
      <c r="C496">
        <v>-0.21685018322751301</v>
      </c>
      <c r="D496">
        <v>0.29316336791252184</v>
      </c>
      <c r="E496">
        <v>0.19563521542037965</v>
      </c>
    </row>
    <row r="497" spans="1:5" x14ac:dyDescent="0.25">
      <c r="A497">
        <v>262</v>
      </c>
      <c r="B497">
        <v>-0.89651211131387798</v>
      </c>
      <c r="C497">
        <v>-0.70339160640041631</v>
      </c>
      <c r="D497">
        <v>0.15968182441274156</v>
      </c>
      <c r="E497">
        <v>0.1762038866294959</v>
      </c>
    </row>
    <row r="498" spans="1:5" x14ac:dyDescent="0.25">
      <c r="A498">
        <v>263</v>
      </c>
      <c r="B498">
        <v>-0.64128409707511802</v>
      </c>
      <c r="C498">
        <v>-0.47704599722654634</v>
      </c>
      <c r="D498">
        <v>0.30481557220879835</v>
      </c>
      <c r="E498">
        <v>0.1841233145288311</v>
      </c>
    </row>
    <row r="499" spans="1:5" x14ac:dyDescent="0.25">
      <c r="A499">
        <v>264</v>
      </c>
      <c r="B499">
        <v>0.106658216709357</v>
      </c>
      <c r="C499">
        <v>-0.56539935224192372</v>
      </c>
      <c r="D499">
        <v>0.34156363987425842</v>
      </c>
      <c r="E499">
        <v>0.15080062887162241</v>
      </c>
    </row>
    <row r="500" spans="1:5" x14ac:dyDescent="0.25">
      <c r="A500">
        <v>265.91000000000003</v>
      </c>
      <c r="B500">
        <v>-1.16157217636001</v>
      </c>
      <c r="C500">
        <v>1.1170738392676689</v>
      </c>
      <c r="D500">
        <v>0.31725493873012733</v>
      </c>
      <c r="E500">
        <v>0.17798247145406457</v>
      </c>
    </row>
    <row r="501" spans="1:5" x14ac:dyDescent="0.25">
      <c r="A501">
        <v>266</v>
      </c>
      <c r="B501">
        <v>4.4061354774536596</v>
      </c>
      <c r="C501">
        <v>0.85786948214150172</v>
      </c>
      <c r="D501">
        <v>0.11475545602551437</v>
      </c>
      <c r="E501">
        <v>0.17951638417640453</v>
      </c>
    </row>
    <row r="502" spans="1:5" x14ac:dyDescent="0.25">
      <c r="A502">
        <v>267</v>
      </c>
      <c r="B502">
        <v>-0.67095485466914495</v>
      </c>
      <c r="C502">
        <v>1.0284098040216902</v>
      </c>
      <c r="D502">
        <v>0.29131983832892366</v>
      </c>
      <c r="E502">
        <v>0.16669900391269832</v>
      </c>
    </row>
    <row r="503" spans="1:5" x14ac:dyDescent="0.25">
      <c r="A503">
        <v>269</v>
      </c>
      <c r="B503">
        <v>-0.64995121071944395</v>
      </c>
      <c r="C503">
        <v>-0.72597088413361821</v>
      </c>
      <c r="D503">
        <v>0.28767725900550511</v>
      </c>
      <c r="E503">
        <v>0.16634316970752386</v>
      </c>
    </row>
    <row r="504" spans="1:5" x14ac:dyDescent="0.25">
      <c r="A504">
        <v>270</v>
      </c>
      <c r="B504">
        <v>-0.85700658701226595</v>
      </c>
      <c r="C504">
        <v>-0.24570087910385896</v>
      </c>
      <c r="D504">
        <v>0.29301419138126417</v>
      </c>
      <c r="E504">
        <v>0.15737539438506415</v>
      </c>
    </row>
    <row r="505" spans="1:5" x14ac:dyDescent="0.25">
      <c r="A505">
        <v>271</v>
      </c>
      <c r="B505">
        <v>0.76985516042013302</v>
      </c>
      <c r="C505">
        <v>0.20664988372269968</v>
      </c>
      <c r="D505">
        <v>0.31895837350610357</v>
      </c>
      <c r="E505">
        <v>0.15524977305924251</v>
      </c>
    </row>
    <row r="506" spans="1:5" x14ac:dyDescent="0.25">
      <c r="A506">
        <v>272</v>
      </c>
      <c r="B506">
        <v>0.70710107776023201</v>
      </c>
      <c r="C506">
        <v>8.8463637348551741E-2</v>
      </c>
      <c r="D506">
        <v>0.40753247279248916</v>
      </c>
      <c r="E506">
        <v>0.14003159516716318</v>
      </c>
    </row>
    <row r="507" spans="1:5" x14ac:dyDescent="0.25">
      <c r="A507">
        <v>273</v>
      </c>
      <c r="B507">
        <v>-1.2115653261347099</v>
      </c>
      <c r="C507">
        <v>-0.27140338997150432</v>
      </c>
      <c r="D507">
        <v>0.38407230725776326</v>
      </c>
      <c r="E507">
        <v>0.16623738707263697</v>
      </c>
    </row>
    <row r="508" spans="1:5" x14ac:dyDescent="0.25">
      <c r="A508">
        <v>274</v>
      </c>
      <c r="B508">
        <v>-0.309745921540035</v>
      </c>
      <c r="C508">
        <v>1.0037890393696649</v>
      </c>
      <c r="D508">
        <v>0.635841787316336</v>
      </c>
      <c r="E508">
        <v>0.13721027016891074</v>
      </c>
    </row>
    <row r="509" spans="1:5" x14ac:dyDescent="0.25">
      <c r="A509">
        <v>275</v>
      </c>
      <c r="B509">
        <v>4.5326783657837399</v>
      </c>
      <c r="C509">
        <v>1.6622113089453394</v>
      </c>
      <c r="D509">
        <v>0.37576593283230297</v>
      </c>
      <c r="E509">
        <v>0.18140374930756278</v>
      </c>
    </row>
    <row r="510" spans="1:5" x14ac:dyDescent="0.25">
      <c r="A510">
        <v>277</v>
      </c>
      <c r="B510">
        <v>0.76370148259231296</v>
      </c>
      <c r="C510">
        <v>1.6013517410667288</v>
      </c>
      <c r="D510">
        <v>0.4620160744847947</v>
      </c>
      <c r="E510">
        <v>0.16472459206344001</v>
      </c>
    </row>
    <row r="511" spans="1:5" x14ac:dyDescent="0.25">
      <c r="A511">
        <v>277.14780000000002</v>
      </c>
      <c r="B511">
        <v>-0.492324625175867</v>
      </c>
      <c r="C511">
        <v>-7.8657507341613683E-2</v>
      </c>
      <c r="D511">
        <v>0.42195955238659766</v>
      </c>
      <c r="E511">
        <v>0.20616393820099779</v>
      </c>
    </row>
    <row r="512" spans="1:5" x14ac:dyDescent="0.25">
      <c r="A512">
        <v>278</v>
      </c>
      <c r="B512">
        <v>-0.507349379441287</v>
      </c>
      <c r="C512">
        <v>-0.104115537465496</v>
      </c>
      <c r="D512">
        <v>0.4193258507664902</v>
      </c>
      <c r="E512">
        <v>0.1904752229976594</v>
      </c>
    </row>
    <row r="513" spans="1:5" x14ac:dyDescent="0.25">
      <c r="A513">
        <v>278</v>
      </c>
      <c r="B513">
        <v>0.68732739222066597</v>
      </c>
      <c r="C513">
        <v>-2.1755417844050679E-2</v>
      </c>
      <c r="D513">
        <v>0.30904324273325373</v>
      </c>
      <c r="E513">
        <v>0.20546694824603806</v>
      </c>
    </row>
    <row r="514" spans="1:5" x14ac:dyDescent="0.25">
      <c r="A514">
        <v>278.10000000000002</v>
      </c>
      <c r="B514">
        <v>-0.24524426631153101</v>
      </c>
      <c r="C514">
        <v>1.0190177168092382</v>
      </c>
      <c r="D514">
        <v>0.24441565714699873</v>
      </c>
      <c r="E514">
        <v>0.22293464283510409</v>
      </c>
    </row>
    <row r="515" spans="1:5" x14ac:dyDescent="0.25">
      <c r="A515">
        <v>281</v>
      </c>
      <c r="B515">
        <v>2.6149700245185801</v>
      </c>
      <c r="C515">
        <v>0.95824113946673795</v>
      </c>
      <c r="D515">
        <v>0.44701033068261409</v>
      </c>
      <c r="E515">
        <v>0.25127576210120478</v>
      </c>
    </row>
    <row r="516" spans="1:5" x14ac:dyDescent="0.25">
      <c r="A516">
        <v>282</v>
      </c>
      <c r="B516">
        <v>0.50499766019316505</v>
      </c>
      <c r="C516">
        <v>1.2475883182766587</v>
      </c>
      <c r="D516">
        <v>0.41512802448481867</v>
      </c>
      <c r="E516">
        <v>0.20933174333101362</v>
      </c>
    </row>
    <row r="517" spans="1:5" x14ac:dyDescent="0.25">
      <c r="A517">
        <v>283</v>
      </c>
      <c r="B517">
        <v>0.62279727011823105</v>
      </c>
      <c r="C517">
        <v>-4.10013706270013E-2</v>
      </c>
      <c r="D517">
        <v>3.023225239600261E-2</v>
      </c>
      <c r="E517">
        <v>0.14958032655303519</v>
      </c>
    </row>
    <row r="518" spans="1:5" x14ac:dyDescent="0.25">
      <c r="A518">
        <v>284</v>
      </c>
      <c r="B518">
        <v>-1.2507990421924</v>
      </c>
      <c r="C518">
        <v>-0.50817129446268228</v>
      </c>
      <c r="D518">
        <v>-3.5851883307820402E-2</v>
      </c>
      <c r="E518">
        <v>0.13670681882469241</v>
      </c>
    </row>
    <row r="519" spans="1:5" x14ac:dyDescent="0.25">
      <c r="A519">
        <v>284</v>
      </c>
      <c r="B519">
        <v>-0.89651211131387798</v>
      </c>
      <c r="C519">
        <v>-1.010565037861564</v>
      </c>
      <c r="D519">
        <v>-5.0244181366060216E-2</v>
      </c>
      <c r="E519">
        <v>0.13319194166292161</v>
      </c>
    </row>
    <row r="520" spans="1:5" x14ac:dyDescent="0.25">
      <c r="A520">
        <v>285</v>
      </c>
      <c r="B520">
        <v>-0.88438396007841402</v>
      </c>
      <c r="C520">
        <v>-0.68106959247529497</v>
      </c>
      <c r="D520">
        <v>-8.1109954793009073E-2</v>
      </c>
      <c r="E520">
        <v>0.15133272226975605</v>
      </c>
    </row>
    <row r="521" spans="1:5" x14ac:dyDescent="0.25">
      <c r="A521">
        <v>285</v>
      </c>
      <c r="B521">
        <v>-0.26231270603359302</v>
      </c>
      <c r="C521">
        <v>0.22688603692917098</v>
      </c>
      <c r="D521">
        <v>-5.2872983214850781E-2</v>
      </c>
      <c r="E521">
        <v>0.13634005112884534</v>
      </c>
    </row>
    <row r="522" spans="1:5" x14ac:dyDescent="0.25">
      <c r="A522">
        <v>285</v>
      </c>
      <c r="B522">
        <v>1.82735477689952</v>
      </c>
      <c r="C522">
        <v>0.25902051878632032</v>
      </c>
      <c r="D522">
        <v>2.4205907981767597E-2</v>
      </c>
      <c r="E522">
        <v>0.11101934846487299</v>
      </c>
    </row>
    <row r="523" spans="1:5" x14ac:dyDescent="0.25">
      <c r="A523">
        <v>285</v>
      </c>
      <c r="B523">
        <v>-0.78798051450696605</v>
      </c>
      <c r="C523">
        <v>-6.7127984385315351E-2</v>
      </c>
      <c r="D523">
        <v>-0.20374206852761206</v>
      </c>
      <c r="E523">
        <v>0.1202023666993829</v>
      </c>
    </row>
    <row r="524" spans="1:5" x14ac:dyDescent="0.25">
      <c r="A524">
        <v>285.5</v>
      </c>
      <c r="B524">
        <v>-1.2407582155485</v>
      </c>
      <c r="C524">
        <v>-0.75209976100683262</v>
      </c>
      <c r="D524">
        <v>-0.15204208152783102</v>
      </c>
      <c r="E524">
        <v>9.5687202934736527E-3</v>
      </c>
    </row>
    <row r="525" spans="1:5" x14ac:dyDescent="0.25">
      <c r="A525">
        <v>286</v>
      </c>
      <c r="B525">
        <v>-0.227560552965032</v>
      </c>
      <c r="C525">
        <v>-0.72550928818766536</v>
      </c>
      <c r="D525">
        <v>-0.25069567200319753</v>
      </c>
      <c r="E525">
        <v>8.7027071989234012E-2</v>
      </c>
    </row>
    <row r="526" spans="1:5" x14ac:dyDescent="0.25">
      <c r="A526">
        <v>287</v>
      </c>
      <c r="B526">
        <v>-0.70820909604946403</v>
      </c>
      <c r="C526">
        <v>-0.63536854328667192</v>
      </c>
      <c r="D526">
        <v>-9.6631105696126207E-2</v>
      </c>
      <c r="E526">
        <v>8.5160220204699988E-2</v>
      </c>
    </row>
    <row r="527" spans="1:5" x14ac:dyDescent="0.25">
      <c r="A527">
        <v>287</v>
      </c>
      <c r="B527">
        <v>-0.97033598084551997</v>
      </c>
      <c r="C527">
        <v>-0.18922103700064796</v>
      </c>
      <c r="D527">
        <v>-7.5820061862536389E-3</v>
      </c>
      <c r="E527">
        <v>0.11975697786337117</v>
      </c>
    </row>
    <row r="528" spans="1:5" x14ac:dyDescent="0.25">
      <c r="A528">
        <v>288</v>
      </c>
      <c r="B528">
        <v>1.11088196589304</v>
      </c>
      <c r="C528">
        <v>0.35049502889508838</v>
      </c>
      <c r="D528">
        <v>2.5420297960619359E-3</v>
      </c>
      <c r="E528">
        <v>0.15850358170970952</v>
      </c>
    </row>
    <row r="529" spans="1:5" x14ac:dyDescent="0.25">
      <c r="A529">
        <v>289</v>
      </c>
      <c r="B529">
        <v>0.91093910163774505</v>
      </c>
      <c r="C529">
        <v>0.40585714813622337</v>
      </c>
      <c r="D529">
        <v>8.2824631484055125E-2</v>
      </c>
      <c r="E529">
        <v>0.16441427486979615</v>
      </c>
    </row>
    <row r="530" spans="1:5" x14ac:dyDescent="0.25">
      <c r="A530">
        <v>292</v>
      </c>
      <c r="B530">
        <v>-0.80424962312211501</v>
      </c>
      <c r="C530">
        <v>0.46239564790183668</v>
      </c>
      <c r="D530">
        <v>-1.0437983109126936E-2</v>
      </c>
      <c r="E530">
        <v>0.17559996887169058</v>
      </c>
    </row>
    <row r="531" spans="1:5" x14ac:dyDescent="0.25">
      <c r="A531">
        <v>292</v>
      </c>
      <c r="B531">
        <v>1.2804974651898799</v>
      </c>
      <c r="C531">
        <v>-0.126919581648167</v>
      </c>
      <c r="D531">
        <v>9.8111749482707858E-2</v>
      </c>
      <c r="E531">
        <v>0.16806254316416783</v>
      </c>
    </row>
    <row r="532" spans="1:5" x14ac:dyDescent="0.25">
      <c r="A532">
        <v>295.25</v>
      </c>
      <c r="B532">
        <v>-0.85700658701226595</v>
      </c>
      <c r="C532">
        <v>0.49455344353042802</v>
      </c>
      <c r="D532">
        <v>0.12718888893417918</v>
      </c>
      <c r="E532">
        <v>9.1291056313976049E-2</v>
      </c>
    </row>
    <row r="533" spans="1:5" x14ac:dyDescent="0.25">
      <c r="A533">
        <v>296</v>
      </c>
      <c r="B533">
        <v>1.06016945241367</v>
      </c>
      <c r="C533">
        <v>0.21412908224520466</v>
      </c>
      <c r="D533">
        <v>0.15829508077639254</v>
      </c>
      <c r="E533">
        <v>9.4125735654386075E-2</v>
      </c>
    </row>
    <row r="534" spans="1:5" x14ac:dyDescent="0.25">
      <c r="A534">
        <v>296.02479338842983</v>
      </c>
      <c r="B534">
        <v>0.43922438133420999</v>
      </c>
      <c r="C534">
        <v>0.25562347113473333</v>
      </c>
      <c r="D534">
        <v>0.15680581497356078</v>
      </c>
      <c r="E534">
        <v>0.13237562739676978</v>
      </c>
    </row>
    <row r="535" spans="1:5" x14ac:dyDescent="0.25">
      <c r="A535">
        <v>298</v>
      </c>
      <c r="B535">
        <v>-0.73252342034368001</v>
      </c>
      <c r="C535">
        <v>0.21620909342561165</v>
      </c>
      <c r="D535">
        <v>0.21614974809617352</v>
      </c>
      <c r="E535">
        <v>0.12079068840935771</v>
      </c>
    </row>
    <row r="536" spans="1:5" x14ac:dyDescent="0.25">
      <c r="A536">
        <v>299</v>
      </c>
      <c r="B536">
        <v>0.94192631928630499</v>
      </c>
      <c r="C536">
        <v>0.21260615231480465</v>
      </c>
      <c r="D536">
        <v>5.4360663808897564E-2</v>
      </c>
      <c r="E536">
        <v>9.2652705236353619E-2</v>
      </c>
    </row>
    <row r="537" spans="1:5" x14ac:dyDescent="0.25">
      <c r="A537">
        <v>299.3</v>
      </c>
      <c r="B537">
        <v>0.42841555800178899</v>
      </c>
      <c r="C537">
        <v>0.73686911721955006</v>
      </c>
      <c r="D537">
        <v>-7.5220169844912102E-2</v>
      </c>
      <c r="E537">
        <v>7.9057986998559496E-2</v>
      </c>
    </row>
    <row r="538" spans="1:5" x14ac:dyDescent="0.25">
      <c r="A538">
        <v>300</v>
      </c>
      <c r="B538">
        <v>0.84026547437055599</v>
      </c>
      <c r="C538">
        <v>0.154693302865305</v>
      </c>
      <c r="D538">
        <v>-7.1492618690575313E-2</v>
      </c>
      <c r="E538">
        <v>6.6487576899396161E-2</v>
      </c>
    </row>
    <row r="539" spans="1:5" x14ac:dyDescent="0.25">
      <c r="A539">
        <v>300</v>
      </c>
      <c r="B539">
        <v>-0.80460112377643001</v>
      </c>
      <c r="C539">
        <v>9.1565558420764678E-2</v>
      </c>
      <c r="D539">
        <v>-0.19501769042405079</v>
      </c>
      <c r="E539">
        <v>4.3995801669354823E-2</v>
      </c>
    </row>
    <row r="540" spans="1:5" x14ac:dyDescent="0.25">
      <c r="A540">
        <v>300.14</v>
      </c>
      <c r="B540">
        <v>0.23903232466816801</v>
      </c>
      <c r="C540">
        <v>-0.43203896073340059</v>
      </c>
      <c r="D540">
        <v>4.9760813486104907E-2</v>
      </c>
      <c r="E540">
        <v>3.3094992932171441E-2</v>
      </c>
    </row>
    <row r="541" spans="1:5" x14ac:dyDescent="0.25">
      <c r="A541">
        <v>302</v>
      </c>
      <c r="B541">
        <v>-0.73054808309193997</v>
      </c>
      <c r="C541">
        <v>-0.19056424747670012</v>
      </c>
      <c r="D541">
        <v>-6.9847786076371488E-2</v>
      </c>
      <c r="E541">
        <v>6.1618762205217274E-2</v>
      </c>
    </row>
    <row r="542" spans="1:5" x14ac:dyDescent="0.25">
      <c r="A542">
        <v>303</v>
      </c>
      <c r="B542">
        <v>-8.01769840063285E-2</v>
      </c>
      <c r="C542">
        <v>-0.70889312183812281</v>
      </c>
      <c r="D542">
        <v>-5.2472910990123071E-2</v>
      </c>
      <c r="E542">
        <v>7.0872588186978794E-2</v>
      </c>
    </row>
    <row r="543" spans="1:5" x14ac:dyDescent="0.25">
      <c r="A543">
        <v>304</v>
      </c>
      <c r="B543">
        <v>-1.3159542984160999</v>
      </c>
      <c r="C543">
        <v>-0.80963489519727616</v>
      </c>
      <c r="D543">
        <v>0.16392547259981294</v>
      </c>
      <c r="E543">
        <v>7.1977545155629805E-2</v>
      </c>
    </row>
    <row r="544" spans="1:5" x14ac:dyDescent="0.25">
      <c r="A544">
        <v>305.000000000005</v>
      </c>
      <c r="B544">
        <v>-1.0327734031694</v>
      </c>
      <c r="C544">
        <v>-1.032354685797521</v>
      </c>
      <c r="D544">
        <v>0.16600253597833478</v>
      </c>
      <c r="E544">
        <v>6.5087191716104012E-2</v>
      </c>
    </row>
    <row r="545" spans="1:5" x14ac:dyDescent="0.25">
      <c r="A545">
        <v>306</v>
      </c>
      <c r="B545">
        <v>-0.74833635580706304</v>
      </c>
      <c r="C545">
        <v>-0.78449612326290541</v>
      </c>
      <c r="D545">
        <v>9.0227559041584582E-2</v>
      </c>
      <c r="E545">
        <v>1.4992996999171337E-2</v>
      </c>
    </row>
    <row r="546" spans="1:5" x14ac:dyDescent="0.25">
      <c r="A546">
        <v>307</v>
      </c>
      <c r="B546">
        <v>-0.57237861081225305</v>
      </c>
      <c r="C546">
        <v>0.49798533500691805</v>
      </c>
      <c r="D546">
        <v>-9.0521444750230051E-3</v>
      </c>
      <c r="E546">
        <v>2.7053802514625448E-2</v>
      </c>
    </row>
    <row r="547" spans="1:5" x14ac:dyDescent="0.25">
      <c r="A547">
        <v>308</v>
      </c>
      <c r="B547">
        <v>2.8146709716400702</v>
      </c>
      <c r="C547">
        <v>0.5027776066014471</v>
      </c>
      <c r="D547">
        <v>0.11645202761174632</v>
      </c>
      <c r="E547">
        <v>7.8067077749642361E-2</v>
      </c>
    </row>
    <row r="548" spans="1:5" x14ac:dyDescent="0.25">
      <c r="A548">
        <v>308</v>
      </c>
      <c r="B548">
        <v>-0.73395954102347605</v>
      </c>
      <c r="C548">
        <v>0.92685297941484335</v>
      </c>
      <c r="D548">
        <v>0.15993400949458611</v>
      </c>
      <c r="E548">
        <v>0.14483498146882351</v>
      </c>
    </row>
    <row r="549" spans="1:5" x14ac:dyDescent="0.25">
      <c r="A549">
        <v>308</v>
      </c>
      <c r="B549">
        <v>0.69984750762793602</v>
      </c>
      <c r="C549">
        <v>0.82644676670327322</v>
      </c>
      <c r="D549">
        <v>0.29056524858280874</v>
      </c>
      <c r="E549">
        <v>0.19328932325126028</v>
      </c>
    </row>
    <row r="550" spans="1:5" x14ac:dyDescent="0.25">
      <c r="A550">
        <v>309</v>
      </c>
      <c r="B550">
        <v>2.5134523335053598</v>
      </c>
      <c r="C550">
        <v>1.3954607036991427</v>
      </c>
      <c r="D550">
        <v>0.22733227192490865</v>
      </c>
      <c r="E550">
        <v>0.22502582729197043</v>
      </c>
    </row>
    <row r="551" spans="1:5" x14ac:dyDescent="0.25">
      <c r="A551">
        <v>311</v>
      </c>
      <c r="B551">
        <v>0.97308226996413305</v>
      </c>
      <c r="C551">
        <v>0.92610850247334298</v>
      </c>
      <c r="D551">
        <v>0.27647043511501407</v>
      </c>
      <c r="E551">
        <v>0.21662906722856268</v>
      </c>
    </row>
    <row r="552" spans="1:5" x14ac:dyDescent="0.25">
      <c r="A552">
        <v>312</v>
      </c>
      <c r="B552">
        <v>-0.70820909604946403</v>
      </c>
      <c r="C552">
        <v>-0.12801896815462965</v>
      </c>
      <c r="D552">
        <v>0.28818822285882306</v>
      </c>
      <c r="E552">
        <v>0.18194261584284743</v>
      </c>
    </row>
    <row r="553" spans="1:5" x14ac:dyDescent="0.25">
      <c r="A553">
        <v>313</v>
      </c>
      <c r="B553">
        <v>-0.64893007837855798</v>
      </c>
      <c r="C553">
        <v>-9.3059238967637306E-2</v>
      </c>
      <c r="D553">
        <v>0.47469741791637587</v>
      </c>
      <c r="E553">
        <v>0.18428200442128204</v>
      </c>
    </row>
    <row r="554" spans="1:5" x14ac:dyDescent="0.25">
      <c r="A554">
        <v>313</v>
      </c>
      <c r="B554">
        <v>1.07796145752511</v>
      </c>
      <c r="C554">
        <v>0.44009781068577231</v>
      </c>
      <c r="D554">
        <v>0.47904717695994636</v>
      </c>
      <c r="E554">
        <v>0.14928733311361389</v>
      </c>
    </row>
    <row r="555" spans="1:5" x14ac:dyDescent="0.25">
      <c r="A555">
        <v>316.58999999999997</v>
      </c>
      <c r="B555">
        <v>0.89126205291076499</v>
      </c>
      <c r="C555">
        <v>1.0660480045557581</v>
      </c>
      <c r="D555">
        <v>0.30021983731360691</v>
      </c>
      <c r="E555">
        <v>0.21395980688282754</v>
      </c>
    </row>
    <row r="556" spans="1:5" x14ac:dyDescent="0.25">
      <c r="A556">
        <v>317</v>
      </c>
      <c r="B556">
        <v>1.2289205032313999</v>
      </c>
      <c r="C556">
        <v>0.36383697408911164</v>
      </c>
      <c r="D556">
        <v>0.35133517838814943</v>
      </c>
      <c r="E556">
        <v>0.20615353330207509</v>
      </c>
    </row>
    <row r="557" spans="1:5" x14ac:dyDescent="0.25">
      <c r="A557">
        <v>319</v>
      </c>
      <c r="B557">
        <v>-1.0286716338748301</v>
      </c>
      <c r="C557">
        <v>-0.12621099373598307</v>
      </c>
      <c r="D557">
        <v>0.27267268173731313</v>
      </c>
      <c r="E557">
        <v>0.21169733138743893</v>
      </c>
    </row>
    <row r="558" spans="1:5" x14ac:dyDescent="0.25">
      <c r="A558">
        <v>319</v>
      </c>
      <c r="B558">
        <v>-0.57888185056451902</v>
      </c>
      <c r="C558">
        <v>-0.82152002381720501</v>
      </c>
      <c r="D558">
        <v>4.9465133071014529E-2</v>
      </c>
      <c r="E558">
        <v>0.24494528472936819</v>
      </c>
    </row>
    <row r="559" spans="1:5" x14ac:dyDescent="0.25">
      <c r="A559">
        <v>320.5</v>
      </c>
      <c r="B559">
        <v>-0.85700658701226595</v>
      </c>
      <c r="C559">
        <v>0.20447104415981507</v>
      </c>
      <c r="D559">
        <v>-5.3565592314077856E-2</v>
      </c>
      <c r="E559">
        <v>0.24745250438969871</v>
      </c>
    </row>
    <row r="560" spans="1:5" x14ac:dyDescent="0.25">
      <c r="A560">
        <v>321</v>
      </c>
      <c r="B560">
        <v>2.04930157005623</v>
      </c>
      <c r="C560">
        <v>0.22838758596175598</v>
      </c>
      <c r="D560">
        <v>-3.4810584934943607E-2</v>
      </c>
      <c r="E560">
        <v>0.23744577266088565</v>
      </c>
    </row>
    <row r="561" spans="1:5" x14ac:dyDescent="0.25">
      <c r="A561">
        <v>321.98</v>
      </c>
      <c r="B561">
        <v>-0.50713222515869605</v>
      </c>
      <c r="C561">
        <v>0.55814340728083767</v>
      </c>
      <c r="D561">
        <v>-7.8981974638084769E-3</v>
      </c>
      <c r="E561">
        <v>0.27446570098299666</v>
      </c>
    </row>
    <row r="562" spans="1:5" x14ac:dyDescent="0.25">
      <c r="A562">
        <v>322</v>
      </c>
      <c r="B562">
        <v>0.13226087694497901</v>
      </c>
      <c r="C562">
        <v>-0.11403359103968465</v>
      </c>
      <c r="D562">
        <v>-9.4396832969984683E-3</v>
      </c>
      <c r="E562">
        <v>0.28069774106532019</v>
      </c>
    </row>
    <row r="563" spans="1:5" x14ac:dyDescent="0.25">
      <c r="A563">
        <v>324</v>
      </c>
      <c r="B563">
        <v>3.27705750946631E-2</v>
      </c>
      <c r="C563">
        <v>-0.10501949669832263</v>
      </c>
      <c r="D563">
        <v>0.11627585413549185</v>
      </c>
      <c r="E563">
        <v>0.25504249526409573</v>
      </c>
    </row>
    <row r="564" spans="1:5" x14ac:dyDescent="0.25">
      <c r="A564">
        <v>326</v>
      </c>
      <c r="B564">
        <v>-0.48008994213460998</v>
      </c>
      <c r="C564">
        <v>-0.42732675450968866</v>
      </c>
      <c r="D564">
        <v>0.13249690619741125</v>
      </c>
      <c r="E564">
        <v>0.28592157646833416</v>
      </c>
    </row>
    <row r="565" spans="1:5" x14ac:dyDescent="0.25">
      <c r="A565">
        <v>327.8163265</v>
      </c>
      <c r="B565">
        <v>-0.83466089648911901</v>
      </c>
      <c r="C565">
        <v>-0.62904314981199405</v>
      </c>
      <c r="D565">
        <v>0.23159546185482913</v>
      </c>
      <c r="E565">
        <v>0.26865869640153556</v>
      </c>
    </row>
    <row r="566" spans="1:5" x14ac:dyDescent="0.25">
      <c r="A566">
        <v>328</v>
      </c>
      <c r="B566">
        <v>-0.57237861081225305</v>
      </c>
      <c r="C566">
        <v>-0.61130783088794072</v>
      </c>
      <c r="D566">
        <v>0.31905610276177643</v>
      </c>
      <c r="E566">
        <v>0.28711894125226378</v>
      </c>
    </row>
    <row r="567" spans="1:5" x14ac:dyDescent="0.25">
      <c r="A567">
        <v>328</v>
      </c>
      <c r="B567">
        <v>-0.42688398536244998</v>
      </c>
      <c r="C567">
        <v>-0.4148356208287447</v>
      </c>
      <c r="D567">
        <v>0.33285979451463121</v>
      </c>
      <c r="E567">
        <v>0.31553875783225593</v>
      </c>
    </row>
    <row r="568" spans="1:5" x14ac:dyDescent="0.25">
      <c r="A568">
        <v>328</v>
      </c>
      <c r="B568">
        <v>-0.24524426631153101</v>
      </c>
      <c r="C568">
        <v>0.12757030611775963</v>
      </c>
      <c r="D568">
        <v>0.14964121403804545</v>
      </c>
      <c r="E568">
        <v>0.31584842853572703</v>
      </c>
    </row>
    <row r="569" spans="1:5" x14ac:dyDescent="0.25">
      <c r="A569">
        <v>328</v>
      </c>
      <c r="B569">
        <v>1.0548391700272599</v>
      </c>
      <c r="C569">
        <v>1.1955300060379497</v>
      </c>
      <c r="D569">
        <v>0.16383251280494612</v>
      </c>
      <c r="E569">
        <v>0.30124659219115502</v>
      </c>
    </row>
    <row r="570" spans="1:5" x14ac:dyDescent="0.25">
      <c r="A570">
        <v>329</v>
      </c>
      <c r="B570">
        <v>2.7769951143981202</v>
      </c>
      <c r="C570">
        <v>1.7680235228618566</v>
      </c>
      <c r="D570">
        <v>0.29189876984877083</v>
      </c>
      <c r="E570">
        <v>0.29165812523528145</v>
      </c>
    </row>
    <row r="571" spans="1:5" x14ac:dyDescent="0.25">
      <c r="A571">
        <v>329</v>
      </c>
      <c r="B571">
        <v>1.4722362841601899</v>
      </c>
      <c r="C571">
        <v>1.5690126998482496</v>
      </c>
      <c r="D571">
        <v>0.33697320759444715</v>
      </c>
      <c r="E571">
        <v>0.30713112802442688</v>
      </c>
    </row>
    <row r="572" spans="1:5" x14ac:dyDescent="0.25">
      <c r="A572">
        <v>329.1</v>
      </c>
      <c r="B572">
        <v>0.457806700986439</v>
      </c>
      <c r="C572">
        <v>0.88769024939543961</v>
      </c>
      <c r="D572">
        <v>0.41489222341512666</v>
      </c>
      <c r="E572">
        <v>0.30188844178720614</v>
      </c>
    </row>
    <row r="573" spans="1:5" x14ac:dyDescent="0.25">
      <c r="A573">
        <v>331</v>
      </c>
      <c r="B573">
        <v>0.73302776303968997</v>
      </c>
      <c r="C573">
        <v>0.18029441776889502</v>
      </c>
      <c r="D573">
        <v>0.52144524851727703</v>
      </c>
      <c r="E573">
        <v>0.31491645733446788</v>
      </c>
    </row>
    <row r="574" spans="1:5" x14ac:dyDescent="0.25">
      <c r="A574">
        <v>331</v>
      </c>
      <c r="B574">
        <v>-0.64995121071944395</v>
      </c>
      <c r="C574">
        <v>-0.20530019492410334</v>
      </c>
      <c r="D574">
        <v>0.62992056950483921</v>
      </c>
      <c r="E574">
        <v>0.27237470186955853</v>
      </c>
    </row>
    <row r="575" spans="1:5" x14ac:dyDescent="0.25">
      <c r="A575">
        <v>332</v>
      </c>
      <c r="B575">
        <v>-0.69897713709255604</v>
      </c>
      <c r="C575">
        <v>-0.54773036382239537</v>
      </c>
      <c r="D575">
        <v>0.65692034387601594</v>
      </c>
      <c r="E575">
        <v>0.26500606928559833</v>
      </c>
    </row>
    <row r="576" spans="1:5" x14ac:dyDescent="0.25">
      <c r="A576">
        <v>333</v>
      </c>
      <c r="B576">
        <v>-0.29426274365518601</v>
      </c>
      <c r="C576">
        <v>0.35333828395153594</v>
      </c>
      <c r="D576">
        <v>0.84034744488782143</v>
      </c>
      <c r="E576">
        <v>0.2838313346242981</v>
      </c>
    </row>
    <row r="577" spans="1:5" x14ac:dyDescent="0.25">
      <c r="A577">
        <v>334.8</v>
      </c>
      <c r="B577">
        <v>2.0532547326023498</v>
      </c>
      <c r="C577">
        <v>0.82262637674232397</v>
      </c>
      <c r="D577">
        <v>0.73508087888121265</v>
      </c>
      <c r="E577">
        <v>0.2499750261820633</v>
      </c>
    </row>
    <row r="578" spans="1:5" x14ac:dyDescent="0.25">
      <c r="A578">
        <v>336</v>
      </c>
      <c r="B578">
        <v>0.70888714127980801</v>
      </c>
      <c r="C578">
        <v>1.1502790563525804</v>
      </c>
      <c r="D578">
        <v>0.48891762216220919</v>
      </c>
      <c r="E578">
        <v>0.21393402754413557</v>
      </c>
    </row>
    <row r="579" spans="1:5" x14ac:dyDescent="0.25">
      <c r="A579">
        <v>336</v>
      </c>
      <c r="B579">
        <v>0.68869529517558303</v>
      </c>
      <c r="C579">
        <v>0.72040563883284248</v>
      </c>
      <c r="D579">
        <v>0.43470257462478268</v>
      </c>
      <c r="E579">
        <v>0.23610956230943561</v>
      </c>
    </row>
    <row r="580" spans="1:5" x14ac:dyDescent="0.25">
      <c r="A580">
        <v>337</v>
      </c>
      <c r="B580">
        <v>0.76363448004313605</v>
      </c>
      <c r="C580">
        <v>0.83569365973996634</v>
      </c>
      <c r="D580">
        <v>0.347048355424869</v>
      </c>
      <c r="E580">
        <v>0.29625998753416127</v>
      </c>
    </row>
    <row r="581" spans="1:5" x14ac:dyDescent="0.25">
      <c r="A581">
        <v>337</v>
      </c>
      <c r="B581">
        <v>1.0547512040011799</v>
      </c>
      <c r="C581">
        <v>0.59883277141650593</v>
      </c>
      <c r="D581">
        <v>0.2658302858800009</v>
      </c>
      <c r="E581">
        <v>0.31753231721234487</v>
      </c>
    </row>
    <row r="582" spans="1:5" x14ac:dyDescent="0.25">
      <c r="A582">
        <v>340</v>
      </c>
      <c r="B582">
        <v>-2.1887369794798401E-2</v>
      </c>
      <c r="C582">
        <v>1.1796753610239772</v>
      </c>
      <c r="D582">
        <v>0.32556825612331347</v>
      </c>
      <c r="E582">
        <v>0.32588027985401491</v>
      </c>
    </row>
    <row r="583" spans="1:5" x14ac:dyDescent="0.25">
      <c r="A583">
        <v>340</v>
      </c>
      <c r="B583">
        <v>2.5061622488655502</v>
      </c>
      <c r="C583">
        <v>0.6533718529996273</v>
      </c>
      <c r="D583">
        <v>0.32320665365275958</v>
      </c>
      <c r="E583">
        <v>0.27497457598751118</v>
      </c>
    </row>
    <row r="584" spans="1:5" x14ac:dyDescent="0.25">
      <c r="A584">
        <v>340</v>
      </c>
      <c r="B584">
        <v>-0.52415932007187005</v>
      </c>
      <c r="C584">
        <v>0.35551639746891572</v>
      </c>
      <c r="D584">
        <v>0.26086008680857276</v>
      </c>
      <c r="E584">
        <v>0.2593205070769331</v>
      </c>
    </row>
    <row r="585" spans="1:5" x14ac:dyDescent="0.25">
      <c r="A585">
        <v>343</v>
      </c>
      <c r="B585">
        <v>-0.91545373638693295</v>
      </c>
      <c r="C585">
        <v>-0.26020082845333697</v>
      </c>
      <c r="D585">
        <v>0.28285576854346672</v>
      </c>
      <c r="E585">
        <v>0.25246044586718047</v>
      </c>
    </row>
    <row r="586" spans="1:5" x14ac:dyDescent="0.25">
      <c r="A586">
        <v>345</v>
      </c>
      <c r="B586">
        <v>0.65901057109879202</v>
      </c>
      <c r="C586">
        <v>-0.37114991743346898</v>
      </c>
      <c r="D586">
        <v>0.23308499809068425</v>
      </c>
      <c r="E586">
        <v>0.28497210356501951</v>
      </c>
    </row>
    <row r="587" spans="1:5" x14ac:dyDescent="0.25">
      <c r="A587">
        <v>345.75</v>
      </c>
      <c r="B587">
        <v>-0.85700658701226595</v>
      </c>
      <c r="C587">
        <v>-0.22774643201560196</v>
      </c>
      <c r="D587">
        <v>0.21810042020917861</v>
      </c>
      <c r="E587">
        <v>0.27915291842817036</v>
      </c>
    </row>
    <row r="588" spans="1:5" x14ac:dyDescent="0.25">
      <c r="A588">
        <v>346</v>
      </c>
      <c r="B588">
        <v>-0.48524328013333201</v>
      </c>
      <c r="C588">
        <v>-0.36537717473845105</v>
      </c>
      <c r="D588">
        <v>0.37383899041511215</v>
      </c>
      <c r="E588">
        <v>0.30888150364765621</v>
      </c>
    </row>
    <row r="589" spans="1:5" x14ac:dyDescent="0.25">
      <c r="A589">
        <v>348</v>
      </c>
      <c r="B589">
        <v>0.24611834293024501</v>
      </c>
      <c r="C589">
        <v>-0.32450870378465035</v>
      </c>
      <c r="D589">
        <v>0.24076912841791429</v>
      </c>
      <c r="E589">
        <v>0.30962691843471712</v>
      </c>
    </row>
    <row r="590" spans="1:5" x14ac:dyDescent="0.25">
      <c r="A590">
        <v>348</v>
      </c>
      <c r="B590">
        <v>-0.73440117415086403</v>
      </c>
      <c r="C590">
        <v>-0.57258135917953634</v>
      </c>
      <c r="D590">
        <v>0.17290844891572282</v>
      </c>
      <c r="E590">
        <v>0.35217913083803248</v>
      </c>
    </row>
    <row r="591" spans="1:5" x14ac:dyDescent="0.25">
      <c r="A591">
        <v>348</v>
      </c>
      <c r="B591">
        <v>-1.2294612463179899</v>
      </c>
      <c r="C591">
        <v>0.13977584605230198</v>
      </c>
      <c r="D591">
        <v>1.9044756448881543E-2</v>
      </c>
      <c r="E591">
        <v>0.35523225052765206</v>
      </c>
    </row>
    <row r="592" spans="1:5" x14ac:dyDescent="0.25">
      <c r="A592">
        <v>349</v>
      </c>
      <c r="B592">
        <v>2.3831899586257599</v>
      </c>
      <c r="C592">
        <v>0.37201809893194704</v>
      </c>
      <c r="D592">
        <v>2.4283882961975707E-2</v>
      </c>
      <c r="E592">
        <v>0.36952154394152714</v>
      </c>
    </row>
    <row r="593" spans="1:5" x14ac:dyDescent="0.25">
      <c r="A593">
        <v>349</v>
      </c>
      <c r="B593">
        <v>-3.7674415511928801E-2</v>
      </c>
      <c r="C593">
        <v>0.93648072335560961</v>
      </c>
      <c r="D593">
        <v>3.6608606334705744E-2</v>
      </c>
      <c r="E593">
        <v>0.32325607090225289</v>
      </c>
    </row>
    <row r="594" spans="1:5" x14ac:dyDescent="0.25">
      <c r="A594">
        <v>351</v>
      </c>
      <c r="B594">
        <v>0.46392662695299802</v>
      </c>
      <c r="C594">
        <v>1.1753217481910698</v>
      </c>
      <c r="D594">
        <v>0.1411292061061129</v>
      </c>
      <c r="E594">
        <v>0.30809196173968395</v>
      </c>
    </row>
    <row r="595" spans="1:5" x14ac:dyDescent="0.25">
      <c r="A595">
        <v>353</v>
      </c>
      <c r="B595">
        <v>3.0997130331321401</v>
      </c>
      <c r="C595">
        <v>0.87411431137611617</v>
      </c>
      <c r="D595">
        <v>0.31013614532278594</v>
      </c>
      <c r="E595">
        <v>0.30496874527323781</v>
      </c>
    </row>
    <row r="596" spans="1:5" x14ac:dyDescent="0.25">
      <c r="A596">
        <v>354</v>
      </c>
      <c r="B596">
        <v>-0.94129672595678904</v>
      </c>
      <c r="C596">
        <v>0.37287291494922692</v>
      </c>
      <c r="D596">
        <v>0.36771056299525762</v>
      </c>
      <c r="E596">
        <v>0.30594433885578648</v>
      </c>
    </row>
    <row r="597" spans="1:5" x14ac:dyDescent="0.25">
      <c r="A597">
        <v>355</v>
      </c>
      <c r="B597">
        <v>-1.0397975623276701</v>
      </c>
      <c r="C597">
        <v>-0.59429580880717603</v>
      </c>
      <c r="D597">
        <v>0.31921278892410038</v>
      </c>
      <c r="E597">
        <v>0.30134310827150157</v>
      </c>
    </row>
    <row r="598" spans="1:5" x14ac:dyDescent="0.25">
      <c r="A598">
        <v>355</v>
      </c>
      <c r="B598">
        <v>0.19820686186293099</v>
      </c>
      <c r="C598">
        <v>-0.42905437428006538</v>
      </c>
      <c r="D598">
        <v>0.35207586027172871</v>
      </c>
      <c r="E598">
        <v>0.37962368805120456</v>
      </c>
    </row>
    <row r="599" spans="1:5" x14ac:dyDescent="0.25">
      <c r="A599">
        <v>355.67424242424249</v>
      </c>
      <c r="B599">
        <v>-0.44557242237545702</v>
      </c>
      <c r="C599">
        <v>-0.32598281543616964</v>
      </c>
      <c r="D599">
        <v>0.35326892161728074</v>
      </c>
      <c r="E599">
        <v>0.38016544667163771</v>
      </c>
    </row>
    <row r="600" spans="1:5" x14ac:dyDescent="0.25">
      <c r="A600">
        <v>357</v>
      </c>
      <c r="B600">
        <v>-0.73058288579598296</v>
      </c>
      <c r="C600">
        <v>0.35022141983281996</v>
      </c>
      <c r="D600">
        <v>0.18262679920930427</v>
      </c>
      <c r="E600">
        <v>0.39432486971697656</v>
      </c>
    </row>
    <row r="601" spans="1:5" x14ac:dyDescent="0.25">
      <c r="A601">
        <v>357</v>
      </c>
      <c r="B601">
        <v>2.2268195676698999</v>
      </c>
      <c r="C601">
        <v>1.0581113943705824</v>
      </c>
      <c r="D601">
        <v>0.28485810500992748</v>
      </c>
      <c r="E601">
        <v>0.37431891611445556</v>
      </c>
    </row>
    <row r="602" spans="1:5" x14ac:dyDescent="0.25">
      <c r="A602">
        <v>358</v>
      </c>
      <c r="B602">
        <v>1.6780975012378301</v>
      </c>
      <c r="C602">
        <v>1.4277633512871575</v>
      </c>
      <c r="D602">
        <v>0.20446611166020615</v>
      </c>
      <c r="E602">
        <v>0.36063771416449197</v>
      </c>
    </row>
    <row r="603" spans="1:5" x14ac:dyDescent="0.25">
      <c r="A603">
        <v>358</v>
      </c>
      <c r="B603">
        <v>0.378372984953743</v>
      </c>
      <c r="C603">
        <v>0.5250407393514861</v>
      </c>
      <c r="D603">
        <v>3.136027201057974E-2</v>
      </c>
      <c r="E603">
        <v>0.35858440717127849</v>
      </c>
    </row>
    <row r="604" spans="1:5" x14ac:dyDescent="0.25">
      <c r="A604">
        <v>360</v>
      </c>
      <c r="B604">
        <v>-0.48134826813711501</v>
      </c>
      <c r="C604">
        <v>-0.11481012903993666</v>
      </c>
      <c r="D604">
        <v>5.8191057381398112E-2</v>
      </c>
      <c r="E604">
        <v>0.30757308673684114</v>
      </c>
    </row>
    <row r="605" spans="1:5" x14ac:dyDescent="0.25">
      <c r="A605">
        <v>360</v>
      </c>
      <c r="B605">
        <v>-0.24145510393643799</v>
      </c>
      <c r="C605">
        <v>-0.64478956606942095</v>
      </c>
      <c r="D605">
        <v>0.22670859972235882</v>
      </c>
      <c r="E605">
        <v>0.32403674254117237</v>
      </c>
    </row>
    <row r="606" spans="1:5" x14ac:dyDescent="0.25">
      <c r="A606">
        <v>360</v>
      </c>
      <c r="B606">
        <v>-1.2115653261347099</v>
      </c>
      <c r="C606">
        <v>-0.54315410252167873</v>
      </c>
      <c r="D606">
        <v>0.20630455024625347</v>
      </c>
      <c r="E606">
        <v>0.26289437553723732</v>
      </c>
    </row>
    <row r="607" spans="1:5" x14ac:dyDescent="0.25">
      <c r="A607">
        <v>361</v>
      </c>
      <c r="B607">
        <v>-0.17644187749388801</v>
      </c>
      <c r="C607">
        <v>3.5929322622940685E-2</v>
      </c>
      <c r="D607">
        <v>0.3491998699813933</v>
      </c>
      <c r="E607">
        <v>0.25741336597828962</v>
      </c>
    </row>
    <row r="608" spans="1:5" x14ac:dyDescent="0.25">
      <c r="A608">
        <v>362</v>
      </c>
      <c r="B608">
        <v>1.49579517149742</v>
      </c>
      <c r="C608">
        <v>0.19246667357023664</v>
      </c>
      <c r="D608">
        <v>0.44424198420984401</v>
      </c>
      <c r="E608">
        <v>0.2636471310543928</v>
      </c>
    </row>
    <row r="609" spans="1:5" x14ac:dyDescent="0.25">
      <c r="A609">
        <v>362</v>
      </c>
      <c r="B609">
        <v>-0.74195327329282201</v>
      </c>
      <c r="C609">
        <v>0.41898911219744733</v>
      </c>
      <c r="D609">
        <v>0.34844410448815616</v>
      </c>
      <c r="E609">
        <v>0.23591791928391462</v>
      </c>
    </row>
    <row r="610" spans="1:5" x14ac:dyDescent="0.25">
      <c r="A610">
        <v>363</v>
      </c>
      <c r="B610">
        <v>0.50312543838774404</v>
      </c>
      <c r="C610">
        <v>-0.25922092676653036</v>
      </c>
      <c r="D610">
        <v>0.25772173507205859</v>
      </c>
      <c r="E610">
        <v>0.3555899978052125</v>
      </c>
    </row>
    <row r="611" spans="1:5" x14ac:dyDescent="0.25">
      <c r="A611">
        <v>363.00000000000603</v>
      </c>
      <c r="B611">
        <v>-0.53883494539451304</v>
      </c>
      <c r="C611">
        <v>0.48408535525999036</v>
      </c>
      <c r="D611">
        <v>0.28429216769210092</v>
      </c>
      <c r="E611">
        <v>0.39719702257254652</v>
      </c>
    </row>
    <row r="612" spans="1:5" x14ac:dyDescent="0.25">
      <c r="A612">
        <v>365</v>
      </c>
      <c r="B612">
        <v>1.48796557278674</v>
      </c>
      <c r="C612">
        <v>0.28042558237119269</v>
      </c>
      <c r="D612">
        <v>0.25924827976709086</v>
      </c>
      <c r="E612">
        <v>0.3939288909145745</v>
      </c>
    </row>
    <row r="613" spans="1:5" x14ac:dyDescent="0.25">
      <c r="A613">
        <v>366</v>
      </c>
      <c r="B613">
        <v>-0.10785388027864901</v>
      </c>
      <c r="C613">
        <v>1.0259896887199103</v>
      </c>
      <c r="D613">
        <v>0.46358855022912532</v>
      </c>
      <c r="E613">
        <v>0.42705197979557286</v>
      </c>
    </row>
    <row r="614" spans="1:5" x14ac:dyDescent="0.25">
      <c r="A614">
        <v>366</v>
      </c>
      <c r="B614">
        <v>1.69785737365164</v>
      </c>
      <c r="C614">
        <v>0.76168410700125599</v>
      </c>
      <c r="D614">
        <v>0.52636733158905979</v>
      </c>
      <c r="E614">
        <v>0.44106312014536675</v>
      </c>
    </row>
    <row r="615" spans="1:5" x14ac:dyDescent="0.25">
      <c r="A615">
        <v>366</v>
      </c>
      <c r="B615">
        <v>0.69504882763077702</v>
      </c>
      <c r="C615">
        <v>1.0609191910423332</v>
      </c>
      <c r="D615">
        <v>0.71749204139815892</v>
      </c>
      <c r="E615">
        <v>0.42758346589273205</v>
      </c>
    </row>
    <row r="616" spans="1:5" x14ac:dyDescent="0.25">
      <c r="A616">
        <v>367</v>
      </c>
      <c r="B616">
        <v>0.78985137184458298</v>
      </c>
      <c r="C616">
        <v>0.60072071982390896</v>
      </c>
      <c r="D616">
        <v>0.60501364524275503</v>
      </c>
      <c r="E616">
        <v>0.44875588745129075</v>
      </c>
    </row>
    <row r="617" spans="1:5" x14ac:dyDescent="0.25">
      <c r="A617">
        <v>368</v>
      </c>
      <c r="B617">
        <v>0.31726195999636703</v>
      </c>
      <c r="C617">
        <v>0.62801426869844235</v>
      </c>
      <c r="D617">
        <v>0.65934661062409139</v>
      </c>
      <c r="E617">
        <v>0.45514840158588155</v>
      </c>
    </row>
    <row r="618" spans="1:5" x14ac:dyDescent="0.25">
      <c r="A618">
        <v>368</v>
      </c>
      <c r="B618">
        <v>0.77692947425437697</v>
      </c>
      <c r="C618">
        <v>7.9061615746159331E-2</v>
      </c>
      <c r="D618">
        <v>0.67055395908814375</v>
      </c>
      <c r="E618">
        <v>0.39788548778854554</v>
      </c>
    </row>
    <row r="619" spans="1:5" x14ac:dyDescent="0.25">
      <c r="A619">
        <v>371</v>
      </c>
      <c r="B619">
        <v>-0.85700658701226595</v>
      </c>
      <c r="C619">
        <v>0.91452394674539705</v>
      </c>
      <c r="D619">
        <v>0.62375907441121126</v>
      </c>
      <c r="E619">
        <v>0.40435983257159763</v>
      </c>
    </row>
    <row r="620" spans="1:5" x14ac:dyDescent="0.25">
      <c r="A620">
        <v>372</v>
      </c>
      <c r="B620">
        <v>2.82364895299408</v>
      </c>
      <c r="C620">
        <v>0.56558625341537339</v>
      </c>
      <c r="D620">
        <v>0.57249317898543561</v>
      </c>
      <c r="E620">
        <v>0.4403072040229396</v>
      </c>
    </row>
    <row r="621" spans="1:5" x14ac:dyDescent="0.25">
      <c r="A621">
        <v>373</v>
      </c>
      <c r="B621">
        <v>-0.26988360573569398</v>
      </c>
      <c r="C621">
        <v>1.748064705633662</v>
      </c>
      <c r="D621">
        <v>0.56333381991657694</v>
      </c>
      <c r="E621">
        <v>0.41685801627015745</v>
      </c>
    </row>
    <row r="622" spans="1:5" x14ac:dyDescent="0.25">
      <c r="A622">
        <v>373</v>
      </c>
      <c r="B622">
        <v>2.6904287696426001</v>
      </c>
      <c r="C622">
        <v>0.74305479769108862</v>
      </c>
      <c r="D622">
        <v>0.39875634499149987</v>
      </c>
      <c r="E622">
        <v>0.41367509324355151</v>
      </c>
    </row>
    <row r="623" spans="1:5" x14ac:dyDescent="0.25">
      <c r="A623">
        <v>373</v>
      </c>
      <c r="B623">
        <v>-0.19138077083364</v>
      </c>
      <c r="C623">
        <v>0.85736306874539459</v>
      </c>
      <c r="D623">
        <v>0.31009080261862854</v>
      </c>
      <c r="E623">
        <v>0.41735602320822318</v>
      </c>
    </row>
    <row r="624" spans="1:5" x14ac:dyDescent="0.25">
      <c r="A624">
        <v>374</v>
      </c>
      <c r="B624">
        <v>7.3041207427223601E-2</v>
      </c>
      <c r="C624">
        <v>0.18429870064737053</v>
      </c>
      <c r="D624">
        <v>0.21818044725747471</v>
      </c>
      <c r="E624">
        <v>0.40161683221973138</v>
      </c>
    </row>
    <row r="625" spans="1:5" x14ac:dyDescent="0.25">
      <c r="A625">
        <v>374</v>
      </c>
      <c r="B625">
        <v>0.67123566534852797</v>
      </c>
      <c r="C625">
        <v>-0.16549378092424946</v>
      </c>
      <c r="D625">
        <v>0.49891211302079286</v>
      </c>
      <c r="E625">
        <v>0.34644575166385894</v>
      </c>
    </row>
    <row r="626" spans="1:5" x14ac:dyDescent="0.25">
      <c r="A626">
        <v>374.1</v>
      </c>
      <c r="B626">
        <v>-1.2407582155485</v>
      </c>
      <c r="C626">
        <v>4.9818197066711346E-2</v>
      </c>
      <c r="D626">
        <v>0.53958833703028097</v>
      </c>
      <c r="E626">
        <v>0.31811497174680065</v>
      </c>
    </row>
    <row r="627" spans="1:5" x14ac:dyDescent="0.25">
      <c r="A627">
        <v>375</v>
      </c>
      <c r="B627">
        <v>0.71897714140010605</v>
      </c>
      <c r="C627">
        <v>-0.25567511348664168</v>
      </c>
      <c r="D627">
        <v>0.60332560405253199</v>
      </c>
      <c r="E627">
        <v>0.33486712113985473</v>
      </c>
    </row>
    <row r="628" spans="1:5" x14ac:dyDescent="0.25">
      <c r="A628">
        <v>375</v>
      </c>
      <c r="B628">
        <v>-0.24524426631153101</v>
      </c>
      <c r="C628">
        <v>-9.9023958378646318E-2</v>
      </c>
      <c r="D628">
        <v>0.46549152888586431</v>
      </c>
      <c r="E628">
        <v>0.2990462210962585</v>
      </c>
    </row>
    <row r="629" spans="1:5" x14ac:dyDescent="0.25">
      <c r="A629">
        <v>375.85</v>
      </c>
      <c r="B629">
        <v>-0.770804750224514</v>
      </c>
      <c r="C629">
        <v>-0.55032777483277895</v>
      </c>
      <c r="D629">
        <v>0.44355310722975966</v>
      </c>
      <c r="E629">
        <v>0.34834488009460091</v>
      </c>
    </row>
    <row r="630" spans="1:5" x14ac:dyDescent="0.25">
      <c r="A630">
        <v>376</v>
      </c>
      <c r="B630">
        <v>-0.634934307962292</v>
      </c>
      <c r="C630">
        <v>-0.66484767225317709</v>
      </c>
      <c r="D630">
        <v>0.38263155707073293</v>
      </c>
      <c r="E630">
        <v>0.38343498478529275</v>
      </c>
    </row>
    <row r="631" spans="1:5" x14ac:dyDescent="0.25">
      <c r="A631">
        <v>378</v>
      </c>
      <c r="B631">
        <v>-0.58880395857272505</v>
      </c>
      <c r="C631">
        <v>1.1014995599703743</v>
      </c>
      <c r="D631">
        <v>0.45639591210118985</v>
      </c>
      <c r="E631">
        <v>0.36158884372356331</v>
      </c>
    </row>
    <row r="632" spans="1:5" x14ac:dyDescent="0.25">
      <c r="A632">
        <v>380</v>
      </c>
      <c r="B632">
        <v>4.5282369464461398</v>
      </c>
      <c r="C632">
        <v>1.7755019407567048</v>
      </c>
      <c r="D632">
        <v>0.50163248247334702</v>
      </c>
      <c r="E632">
        <v>0.39536217684694241</v>
      </c>
    </row>
    <row r="633" spans="1:5" x14ac:dyDescent="0.25">
      <c r="A633">
        <v>381</v>
      </c>
      <c r="B633">
        <v>1.3870728343967</v>
      </c>
      <c r="C633">
        <v>2.004787399721446</v>
      </c>
      <c r="D633">
        <v>0.49174223226691299</v>
      </c>
      <c r="E633">
        <v>0.38454195766332261</v>
      </c>
    </row>
    <row r="634" spans="1:5" x14ac:dyDescent="0.25">
      <c r="A634">
        <v>383</v>
      </c>
      <c r="B634">
        <v>9.9052418321497596E-2</v>
      </c>
      <c r="C634">
        <v>0.74742102607075456</v>
      </c>
      <c r="D634">
        <v>0.53112936592218352</v>
      </c>
      <c r="E634">
        <v>0.37406712614080123</v>
      </c>
    </row>
    <row r="635" spans="1:5" x14ac:dyDescent="0.25">
      <c r="A635">
        <v>386</v>
      </c>
      <c r="B635">
        <v>0.75613782549406605</v>
      </c>
      <c r="C635">
        <v>8.5410104412766197E-2</v>
      </c>
      <c r="D635">
        <v>0.52171983336102434</v>
      </c>
      <c r="E635">
        <v>0.34908866736249045</v>
      </c>
    </row>
    <row r="636" spans="1:5" x14ac:dyDescent="0.25">
      <c r="A636">
        <v>386</v>
      </c>
      <c r="B636">
        <v>-0.59895993057726504</v>
      </c>
      <c r="C636">
        <v>0.64459447072466702</v>
      </c>
      <c r="D636">
        <v>0.48093567864764192</v>
      </c>
      <c r="E636">
        <v>0.37449365415381358</v>
      </c>
    </row>
    <row r="637" spans="1:5" x14ac:dyDescent="0.25">
      <c r="A637">
        <v>389</v>
      </c>
      <c r="B637">
        <v>1.7766055172572</v>
      </c>
      <c r="C637">
        <v>0.69757671376771591</v>
      </c>
      <c r="D637">
        <v>0.4930690647577613</v>
      </c>
      <c r="E637">
        <v>0.3823658605699457</v>
      </c>
    </row>
    <row r="638" spans="1:5" x14ac:dyDescent="0.25">
      <c r="A638">
        <v>390</v>
      </c>
      <c r="B638">
        <v>0.91508455462321303</v>
      </c>
      <c r="C638">
        <v>1.1477599449633316</v>
      </c>
      <c r="D638">
        <v>0.49773528279619689</v>
      </c>
      <c r="E638">
        <v>0.38005097306162583</v>
      </c>
    </row>
    <row r="639" spans="1:5" x14ac:dyDescent="0.25">
      <c r="A639">
        <v>390.59</v>
      </c>
      <c r="B639">
        <v>0.75158976300958202</v>
      </c>
      <c r="C639">
        <v>0.72985207662827101</v>
      </c>
      <c r="D639">
        <v>0.63822594491356321</v>
      </c>
      <c r="E639">
        <v>0.35301240956813629</v>
      </c>
    </row>
    <row r="640" spans="1:5" x14ac:dyDescent="0.25">
      <c r="A640">
        <v>392.5</v>
      </c>
      <c r="B640">
        <v>0.52288191225201797</v>
      </c>
      <c r="C640">
        <v>0.20817348818071871</v>
      </c>
      <c r="D640">
        <v>0.28270340689872531</v>
      </c>
      <c r="E640">
        <v>0.3579403406922787</v>
      </c>
    </row>
    <row r="641" spans="1:5" x14ac:dyDescent="0.25">
      <c r="A641">
        <v>393</v>
      </c>
      <c r="B641">
        <v>-0.64995121071944395</v>
      </c>
      <c r="C641">
        <v>0.15025495150509768</v>
      </c>
      <c r="D641">
        <v>0.13046441051802007</v>
      </c>
      <c r="E641">
        <v>0.35551622016716511</v>
      </c>
    </row>
    <row r="642" spans="1:5" x14ac:dyDescent="0.25">
      <c r="A642">
        <v>394</v>
      </c>
      <c r="B642">
        <v>0.57783415298271901</v>
      </c>
      <c r="C642">
        <v>-0.30970788158299695</v>
      </c>
      <c r="D642">
        <v>0.14202747959994136</v>
      </c>
      <c r="E642">
        <v>0.38520922964530574</v>
      </c>
    </row>
    <row r="643" spans="1:5" x14ac:dyDescent="0.25">
      <c r="A643">
        <v>396.25</v>
      </c>
      <c r="B643">
        <v>-0.85700658701226595</v>
      </c>
      <c r="C643">
        <v>-0.28932546420075733</v>
      </c>
      <c r="D643">
        <v>-3.194141582621432E-2</v>
      </c>
      <c r="E643">
        <v>0.33097315283532824</v>
      </c>
    </row>
    <row r="644" spans="1:5" x14ac:dyDescent="0.25">
      <c r="A644">
        <v>398</v>
      </c>
      <c r="B644">
        <v>-0.58880395857272505</v>
      </c>
      <c r="C644">
        <v>-0.67025052765691573</v>
      </c>
      <c r="D644">
        <v>7.5114201464983335E-2</v>
      </c>
      <c r="E644">
        <v>0.31115785126589895</v>
      </c>
    </row>
    <row r="645" spans="1:5" x14ac:dyDescent="0.25">
      <c r="A645">
        <v>398</v>
      </c>
      <c r="B645">
        <v>-0.56494103738575596</v>
      </c>
      <c r="C645">
        <v>0.12160365907642963</v>
      </c>
      <c r="D645">
        <v>5.0181355886986696E-2</v>
      </c>
      <c r="E645">
        <v>0.23828601286111406</v>
      </c>
    </row>
    <row r="646" spans="1:5" x14ac:dyDescent="0.25">
      <c r="A646">
        <v>399</v>
      </c>
      <c r="B646">
        <v>1.51855597318777</v>
      </c>
      <c r="C646">
        <v>4.9671270675194688E-2</v>
      </c>
      <c r="D646">
        <v>2.3356973826745085E-2</v>
      </c>
      <c r="E646">
        <v>0.23708904629493868</v>
      </c>
    </row>
    <row r="647" spans="1:5" x14ac:dyDescent="0.25">
      <c r="A647">
        <v>399</v>
      </c>
      <c r="B647">
        <v>-0.80460112377643001</v>
      </c>
      <c r="C647">
        <v>-6.0852420634179318E-2</v>
      </c>
      <c r="D647">
        <v>2.510743744338885E-2</v>
      </c>
      <c r="E647">
        <v>0.20413652513805289</v>
      </c>
    </row>
    <row r="648" spans="1:5" x14ac:dyDescent="0.25">
      <c r="A648">
        <v>399</v>
      </c>
      <c r="B648">
        <v>-0.89651211131387798</v>
      </c>
      <c r="C648">
        <v>-0.47620492684666366</v>
      </c>
      <c r="D648">
        <v>-8.6703183650889068E-3</v>
      </c>
      <c r="E648">
        <v>0.21937658638647378</v>
      </c>
    </row>
    <row r="649" spans="1:5" x14ac:dyDescent="0.25">
      <c r="A649">
        <v>400</v>
      </c>
      <c r="B649">
        <v>0.27249845455031702</v>
      </c>
      <c r="C649">
        <v>-0.8258030875539436</v>
      </c>
      <c r="D649">
        <v>-3.2687061910990682E-2</v>
      </c>
      <c r="E649">
        <v>0.24753186693650633</v>
      </c>
    </row>
    <row r="650" spans="1:5" x14ac:dyDescent="0.25">
      <c r="A650">
        <v>401.2857143</v>
      </c>
      <c r="B650">
        <v>-1.8533956058982699</v>
      </c>
      <c r="C650">
        <v>-0.1913409408524176</v>
      </c>
      <c r="D650">
        <v>-4.6947010258987967E-2</v>
      </c>
      <c r="E650">
        <v>0.21251000630512035</v>
      </c>
    </row>
    <row r="651" spans="1:5" x14ac:dyDescent="0.25">
      <c r="A651">
        <v>402</v>
      </c>
      <c r="B651">
        <v>1.0068743287907</v>
      </c>
      <c r="C651">
        <v>0.1853638521598934</v>
      </c>
      <c r="D651">
        <v>7.9211463897222473E-2</v>
      </c>
      <c r="E651">
        <v>0.26404988005194852</v>
      </c>
    </row>
    <row r="652" spans="1:5" x14ac:dyDescent="0.25">
      <c r="A652">
        <v>404.4</v>
      </c>
      <c r="B652">
        <v>1.4026128335872501</v>
      </c>
      <c r="C652">
        <v>0.97406866203251308</v>
      </c>
      <c r="D652">
        <v>0.25527217196057611</v>
      </c>
      <c r="E652">
        <v>0.29192904939044639</v>
      </c>
    </row>
    <row r="653" spans="1:5" x14ac:dyDescent="0.25">
      <c r="A653">
        <v>407</v>
      </c>
      <c r="B653">
        <v>0.51271882371958899</v>
      </c>
      <c r="C653">
        <v>0.89772612485535908</v>
      </c>
      <c r="D653">
        <v>0.33232683377005229</v>
      </c>
      <c r="E653">
        <v>0.31481768665852289</v>
      </c>
    </row>
    <row r="654" spans="1:5" x14ac:dyDescent="0.25">
      <c r="A654">
        <v>407</v>
      </c>
      <c r="B654">
        <v>0.77784671725923804</v>
      </c>
      <c r="C654">
        <v>0.43559370536789288</v>
      </c>
      <c r="D654">
        <v>0.20263083653337105</v>
      </c>
      <c r="E654">
        <v>0.31166704383133942</v>
      </c>
    </row>
    <row r="655" spans="1:5" x14ac:dyDescent="0.25">
      <c r="A655">
        <v>408</v>
      </c>
      <c r="B655">
        <v>1.62155751248515E-2</v>
      </c>
      <c r="C655">
        <v>-7.2046690507960157E-2</v>
      </c>
      <c r="D655">
        <v>0.29220550215731816</v>
      </c>
      <c r="E655">
        <v>0.20682049645009812</v>
      </c>
    </row>
    <row r="656" spans="1:5" x14ac:dyDescent="0.25">
      <c r="A656">
        <v>409</v>
      </c>
      <c r="B656">
        <v>-1.01020236390797</v>
      </c>
      <c r="C656">
        <v>-0.21001728700678615</v>
      </c>
      <c r="D656">
        <v>0.39649591295319425</v>
      </c>
      <c r="E656">
        <v>0.20864874313137524</v>
      </c>
    </row>
    <row r="657" spans="1:5" x14ac:dyDescent="0.25">
      <c r="A657">
        <v>409</v>
      </c>
      <c r="B657">
        <v>0.36393492776275999</v>
      </c>
      <c r="C657">
        <v>0.12970102972855999</v>
      </c>
      <c r="D657">
        <v>0.410274605283444</v>
      </c>
      <c r="E657">
        <v>0.21411200179878961</v>
      </c>
    </row>
    <row r="658" spans="1:5" x14ac:dyDescent="0.25">
      <c r="A658">
        <v>410</v>
      </c>
      <c r="B658">
        <v>1.03537052533089</v>
      </c>
      <c r="C658">
        <v>1.1504707051570768</v>
      </c>
      <c r="D658">
        <v>0.55936934544633465</v>
      </c>
      <c r="E658">
        <v>0.20003941912003367</v>
      </c>
    </row>
    <row r="659" spans="1:5" x14ac:dyDescent="0.25">
      <c r="A659">
        <v>412</v>
      </c>
      <c r="B659">
        <v>2.0521066623775801</v>
      </c>
      <c r="C659">
        <v>1.2261186924882856</v>
      </c>
      <c r="D659">
        <v>0.41480624510295405</v>
      </c>
      <c r="E659">
        <v>0.19049630673781073</v>
      </c>
    </row>
    <row r="660" spans="1:5" x14ac:dyDescent="0.25">
      <c r="A660">
        <v>413</v>
      </c>
      <c r="B660">
        <v>0.59087888975638703</v>
      </c>
      <c r="C660">
        <v>0.73870052225717242</v>
      </c>
      <c r="D660">
        <v>0.28204512562562234</v>
      </c>
      <c r="E660">
        <v>0.128065664061664</v>
      </c>
    </row>
    <row r="661" spans="1:5" x14ac:dyDescent="0.25">
      <c r="A661">
        <v>415</v>
      </c>
      <c r="B661">
        <v>-0.42688398536244998</v>
      </c>
      <c r="C661">
        <v>0.23433792165890469</v>
      </c>
      <c r="D661">
        <v>0.23151425295688099</v>
      </c>
      <c r="E661">
        <v>9.6947267733740794E-2</v>
      </c>
    </row>
    <row r="662" spans="1:5" x14ac:dyDescent="0.25">
      <c r="A662">
        <v>416</v>
      </c>
      <c r="B662">
        <v>0.53901886058277704</v>
      </c>
      <c r="C662">
        <v>0.25999297528153037</v>
      </c>
      <c r="D662">
        <v>8.5669655497422462E-2</v>
      </c>
      <c r="E662">
        <v>0.11409358042110694</v>
      </c>
    </row>
    <row r="663" spans="1:5" x14ac:dyDescent="0.25">
      <c r="A663">
        <v>416.1</v>
      </c>
      <c r="B663">
        <v>0.667844050624264</v>
      </c>
      <c r="C663">
        <v>0.56201391690370139</v>
      </c>
      <c r="D663">
        <v>0.17505784525759702</v>
      </c>
      <c r="E663">
        <v>0.13174127844757877</v>
      </c>
    </row>
    <row r="664" spans="1:5" x14ac:dyDescent="0.25">
      <c r="A664">
        <v>417</v>
      </c>
      <c r="B664">
        <v>0.47917883950406298</v>
      </c>
      <c r="C664">
        <v>0.51001612889113901</v>
      </c>
      <c r="D664">
        <v>0.2441532967983262</v>
      </c>
      <c r="E664">
        <v>0.20415312347107703</v>
      </c>
    </row>
    <row r="665" spans="1:5" x14ac:dyDescent="0.25">
      <c r="A665">
        <v>417</v>
      </c>
      <c r="B665">
        <v>0.38302549654508999</v>
      </c>
      <c r="C665">
        <v>-9.9789280103619024E-2</v>
      </c>
      <c r="D665">
        <v>0.16275719581332443</v>
      </c>
      <c r="E665">
        <v>0.17499233842366407</v>
      </c>
    </row>
    <row r="666" spans="1:5" x14ac:dyDescent="0.25">
      <c r="A666">
        <v>417.36</v>
      </c>
      <c r="B666">
        <v>-1.16157217636001</v>
      </c>
      <c r="C666">
        <v>-0.45578354612921501</v>
      </c>
      <c r="D666">
        <v>0.23200249761098116</v>
      </c>
      <c r="E666">
        <v>0.23184254258407908</v>
      </c>
    </row>
    <row r="667" spans="1:5" x14ac:dyDescent="0.25">
      <c r="A667">
        <v>418</v>
      </c>
      <c r="B667">
        <v>-0.58880395857272505</v>
      </c>
      <c r="C667">
        <v>-0.66520680041475533</v>
      </c>
      <c r="D667">
        <v>0.12744591145300163</v>
      </c>
      <c r="E667">
        <v>0.21299033350474098</v>
      </c>
    </row>
    <row r="668" spans="1:5" x14ac:dyDescent="0.25">
      <c r="A668">
        <v>418.9</v>
      </c>
      <c r="B668">
        <v>-0.24524426631153101</v>
      </c>
      <c r="C668">
        <v>-0.74795682317229861</v>
      </c>
      <c r="D668">
        <v>0.11439094340931959</v>
      </c>
      <c r="E668">
        <v>0.23747136303131575</v>
      </c>
    </row>
    <row r="669" spans="1:5" x14ac:dyDescent="0.25">
      <c r="A669">
        <v>419</v>
      </c>
      <c r="B669">
        <v>-1.4098222446326401</v>
      </c>
      <c r="C669">
        <v>-9.9342696472233705E-2</v>
      </c>
      <c r="D669">
        <v>9.4144350047084061E-2</v>
      </c>
      <c r="E669">
        <v>0.18380318337572354</v>
      </c>
    </row>
    <row r="670" spans="1:5" x14ac:dyDescent="0.25">
      <c r="A670">
        <v>420</v>
      </c>
      <c r="B670">
        <v>1.35703842152747</v>
      </c>
      <c r="C670">
        <v>-8.8514713007341161E-3</v>
      </c>
      <c r="D670">
        <v>4.5552580294250716E-2</v>
      </c>
      <c r="E670">
        <v>0.18951954905027699</v>
      </c>
    </row>
    <row r="671" spans="1:5" x14ac:dyDescent="0.25">
      <c r="A671">
        <v>420.7</v>
      </c>
      <c r="B671">
        <v>2.62294092029677E-2</v>
      </c>
      <c r="C671">
        <v>0.17542041457272395</v>
      </c>
      <c r="D671">
        <v>9.898590592291108E-2</v>
      </c>
      <c r="E671">
        <v>0.22526564174086192</v>
      </c>
    </row>
    <row r="672" spans="1:5" x14ac:dyDescent="0.25">
      <c r="A672">
        <v>421.5</v>
      </c>
      <c r="B672">
        <v>-0.85700658701226595</v>
      </c>
      <c r="C672">
        <v>0.41442429149548055</v>
      </c>
      <c r="D672">
        <v>9.0033920512983229E-2</v>
      </c>
      <c r="E672">
        <v>0.19592578474155534</v>
      </c>
    </row>
    <row r="673" spans="1:5" x14ac:dyDescent="0.25">
      <c r="A673">
        <v>423</v>
      </c>
      <c r="B673">
        <v>2.0740500522957399</v>
      </c>
      <c r="C673">
        <v>0.56693377843045389</v>
      </c>
      <c r="D673">
        <v>7.2690327739980701E-2</v>
      </c>
      <c r="E673">
        <v>0.25163903588687875</v>
      </c>
    </row>
    <row r="674" spans="1:5" x14ac:dyDescent="0.25">
      <c r="A674">
        <v>423</v>
      </c>
      <c r="B674">
        <v>0.483757870007888</v>
      </c>
      <c r="C674">
        <v>0.98428743046826128</v>
      </c>
      <c r="D674">
        <v>8.156847364549473E-2</v>
      </c>
      <c r="E674">
        <v>0.24536893915018318</v>
      </c>
    </row>
    <row r="675" spans="1:5" x14ac:dyDescent="0.25">
      <c r="A675">
        <v>424</v>
      </c>
      <c r="B675">
        <v>0.39505436910115599</v>
      </c>
      <c r="C675">
        <v>4.9409784437687031E-2</v>
      </c>
      <c r="D675">
        <v>5.1970510672383043E-2</v>
      </c>
      <c r="E675">
        <v>0.20164551979522743</v>
      </c>
    </row>
    <row r="676" spans="1:5" x14ac:dyDescent="0.25">
      <c r="A676">
        <v>426</v>
      </c>
      <c r="B676">
        <v>-0.73058288579598296</v>
      </c>
      <c r="C676">
        <v>-0.17512873413484997</v>
      </c>
      <c r="D676">
        <v>3.5970576417596337E-2</v>
      </c>
      <c r="E676">
        <v>0.1973520380687023</v>
      </c>
    </row>
    <row r="677" spans="1:5" x14ac:dyDescent="0.25">
      <c r="A677">
        <v>426.19130000000001</v>
      </c>
      <c r="B677">
        <v>-0.189857685709723</v>
      </c>
      <c r="C677">
        <v>0.18296778784948797</v>
      </c>
      <c r="D677">
        <v>0.23150364832250964</v>
      </c>
      <c r="E677">
        <v>0.16102196464044677</v>
      </c>
    </row>
    <row r="678" spans="1:5" x14ac:dyDescent="0.25">
      <c r="A678">
        <v>427</v>
      </c>
      <c r="B678">
        <v>1.4693439350541699</v>
      </c>
      <c r="C678">
        <v>0.54146176923319733</v>
      </c>
      <c r="D678">
        <v>0.22883630845022832</v>
      </c>
      <c r="E678">
        <v>0.21265040237700891</v>
      </c>
    </row>
    <row r="679" spans="1:5" x14ac:dyDescent="0.25">
      <c r="A679">
        <v>427</v>
      </c>
      <c r="B679">
        <v>0.34489905835514501</v>
      </c>
      <c r="C679">
        <v>0.64570486611978894</v>
      </c>
      <c r="D679">
        <v>0.40099313552589583</v>
      </c>
      <c r="E679">
        <v>0.23091210765128803</v>
      </c>
    </row>
    <row r="680" spans="1:5" x14ac:dyDescent="0.25">
      <c r="A680">
        <v>428</v>
      </c>
      <c r="B680">
        <v>0.122871604950052</v>
      </c>
      <c r="C680">
        <v>-0.18687644149070101</v>
      </c>
      <c r="D680">
        <v>0.40916682971665591</v>
      </c>
      <c r="E680">
        <v>0.20531398671196083</v>
      </c>
    </row>
    <row r="681" spans="1:5" x14ac:dyDescent="0.25">
      <c r="A681">
        <v>429</v>
      </c>
      <c r="B681">
        <v>-1.0283999877773</v>
      </c>
      <c r="C681">
        <v>-0.64610059533221598</v>
      </c>
      <c r="D681">
        <v>0.38431366624403396</v>
      </c>
      <c r="E681">
        <v>0.22660669432778041</v>
      </c>
    </row>
    <row r="682" spans="1:5" x14ac:dyDescent="0.25">
      <c r="A682">
        <v>429.200000000008</v>
      </c>
      <c r="B682">
        <v>-1.0327734031694</v>
      </c>
      <c r="C682">
        <v>-0.84880555702667737</v>
      </c>
      <c r="D682">
        <v>0.25625291710064541</v>
      </c>
      <c r="E682">
        <v>0.19116933979531373</v>
      </c>
    </row>
    <row r="683" spans="1:5" x14ac:dyDescent="0.25">
      <c r="A683">
        <v>430</v>
      </c>
      <c r="B683">
        <v>-0.48524328013333201</v>
      </c>
      <c r="C683">
        <v>1.7190502127760372E-3</v>
      </c>
      <c r="D683">
        <v>0.26569631191457554</v>
      </c>
      <c r="E683">
        <v>0.20146896451885579</v>
      </c>
    </row>
    <row r="684" spans="1:5" x14ac:dyDescent="0.25">
      <c r="A684">
        <v>432</v>
      </c>
      <c r="B684">
        <v>1.5231738339410601</v>
      </c>
      <c r="C684">
        <v>0.7849862924169928</v>
      </c>
      <c r="D684">
        <v>0.25463436354671592</v>
      </c>
      <c r="E684">
        <v>0.25551162135030758</v>
      </c>
    </row>
    <row r="685" spans="1:5" x14ac:dyDescent="0.25">
      <c r="A685">
        <v>432</v>
      </c>
      <c r="B685">
        <v>1.31702832344325</v>
      </c>
      <c r="C685">
        <v>1.8162613242407633</v>
      </c>
      <c r="D685">
        <v>0.23080056469926233</v>
      </c>
      <c r="E685">
        <v>0.22909006421025827</v>
      </c>
    </row>
    <row r="686" spans="1:5" x14ac:dyDescent="0.25">
      <c r="A686">
        <v>432.58585858585872</v>
      </c>
      <c r="B686">
        <v>2.6085818153379798</v>
      </c>
      <c r="C686">
        <v>1.0637363215434552</v>
      </c>
      <c r="D686">
        <v>0.18031510634648071</v>
      </c>
      <c r="E686">
        <v>0.2725210809159026</v>
      </c>
    </row>
    <row r="687" spans="1:5" x14ac:dyDescent="0.25">
      <c r="A687">
        <v>433</v>
      </c>
      <c r="B687">
        <v>-0.73440117415086403</v>
      </c>
      <c r="C687">
        <v>1.1918110804645086</v>
      </c>
      <c r="D687">
        <v>8.7468828428239068E-2</v>
      </c>
      <c r="E687">
        <v>0.25757405340067224</v>
      </c>
    </row>
    <row r="688" spans="1:5" x14ac:dyDescent="0.25">
      <c r="A688">
        <v>433</v>
      </c>
      <c r="B688">
        <v>1.7012526002064099</v>
      </c>
      <c r="C688">
        <v>-0.15676731369579802</v>
      </c>
      <c r="D688">
        <v>0.12285743447432103</v>
      </c>
      <c r="E688">
        <v>0.31452250711868029</v>
      </c>
    </row>
    <row r="689" spans="1:5" x14ac:dyDescent="0.25">
      <c r="A689">
        <v>434</v>
      </c>
      <c r="B689">
        <v>-1.43715336714294</v>
      </c>
      <c r="C689">
        <v>0.26693484145785934</v>
      </c>
      <c r="D689">
        <v>0.23973209870210091</v>
      </c>
      <c r="E689">
        <v>0.38134074696252318</v>
      </c>
    </row>
    <row r="690" spans="1:5" x14ac:dyDescent="0.25">
      <c r="A690">
        <v>435</v>
      </c>
      <c r="B690">
        <v>0.53670529131010802</v>
      </c>
      <c r="C690">
        <v>-0.59898672904890338</v>
      </c>
      <c r="D690">
        <v>0.27092092308767735</v>
      </c>
      <c r="E690">
        <v>0.38134074696252312</v>
      </c>
    </row>
    <row r="691" spans="1:5" x14ac:dyDescent="0.25">
      <c r="A691">
        <v>436</v>
      </c>
      <c r="B691">
        <v>-0.89651211131387798</v>
      </c>
      <c r="C691">
        <v>-0.30239049614176533</v>
      </c>
      <c r="D691">
        <v>0.32457128483163006</v>
      </c>
      <c r="E691">
        <v>0.39615478421433664</v>
      </c>
    </row>
    <row r="692" spans="1:5" x14ac:dyDescent="0.25">
      <c r="A692">
        <v>439</v>
      </c>
      <c r="B692">
        <v>-0.54736466842152598</v>
      </c>
      <c r="C692">
        <v>-0.24393823999098599</v>
      </c>
      <c r="D692">
        <v>0.16589259010140825</v>
      </c>
      <c r="E692">
        <v>0.42203429484369454</v>
      </c>
    </row>
    <row r="693" spans="1:5" x14ac:dyDescent="0.25">
      <c r="A693">
        <v>440</v>
      </c>
      <c r="B693">
        <v>0.71206205976244596</v>
      </c>
      <c r="C693">
        <v>-0.29436590635918664</v>
      </c>
      <c r="D693">
        <v>0.23405705342320163</v>
      </c>
      <c r="E693">
        <v>0.38040492693084804</v>
      </c>
    </row>
    <row r="694" spans="1:5" x14ac:dyDescent="0.25">
      <c r="A694">
        <v>442</v>
      </c>
      <c r="B694">
        <v>-1.0477951104184799</v>
      </c>
      <c r="C694">
        <v>0.10598921499508267</v>
      </c>
      <c r="D694">
        <v>4.7589890629642494E-2</v>
      </c>
      <c r="E694">
        <v>0.41622006227104136</v>
      </c>
    </row>
    <row r="695" spans="1:5" x14ac:dyDescent="0.25">
      <c r="A695">
        <v>442</v>
      </c>
      <c r="B695">
        <v>0.65370069564128197</v>
      </c>
      <c r="C695">
        <v>0.11020852028740002</v>
      </c>
      <c r="D695">
        <v>4.401793460590233E-2</v>
      </c>
      <c r="E695">
        <v>0.40884319518035506</v>
      </c>
    </row>
    <row r="696" spans="1:5" x14ac:dyDescent="0.25">
      <c r="A696">
        <v>442</v>
      </c>
      <c r="B696">
        <v>0.72471997563939805</v>
      </c>
      <c r="C696">
        <v>0.2711598779649747</v>
      </c>
      <c r="D696">
        <v>6.3503919128326355E-2</v>
      </c>
      <c r="E696">
        <v>0.35905775665231848</v>
      </c>
    </row>
    <row r="697" spans="1:5" x14ac:dyDescent="0.25">
      <c r="A697">
        <v>443</v>
      </c>
      <c r="B697">
        <v>-0.56494103738575596</v>
      </c>
      <c r="C697">
        <v>0.15976369475986738</v>
      </c>
      <c r="D697">
        <v>0.18980919083229406</v>
      </c>
      <c r="E697">
        <v>0.33388691335484177</v>
      </c>
    </row>
    <row r="698" spans="1:5" x14ac:dyDescent="0.25">
      <c r="A698">
        <v>445</v>
      </c>
      <c r="B698">
        <v>0.31951214602596001</v>
      </c>
      <c r="C698">
        <v>-0.36747849279068728</v>
      </c>
      <c r="D698">
        <v>0.22431963823267217</v>
      </c>
      <c r="E698">
        <v>0.33808447913251466</v>
      </c>
    </row>
    <row r="699" spans="1:5" x14ac:dyDescent="0.25">
      <c r="A699">
        <v>446.75</v>
      </c>
      <c r="B699">
        <v>-0.85700658701226595</v>
      </c>
      <c r="C699">
        <v>0.60066694409461474</v>
      </c>
      <c r="D699">
        <v>0.41775615045712272</v>
      </c>
      <c r="E699">
        <v>0.40714635955111461</v>
      </c>
    </row>
    <row r="700" spans="1:5" x14ac:dyDescent="0.25">
      <c r="A700">
        <v>447</v>
      </c>
      <c r="B700">
        <v>2.3394952732701499</v>
      </c>
      <c r="C700">
        <v>0.43135435323082566</v>
      </c>
      <c r="D700">
        <v>0.4109170476372615</v>
      </c>
      <c r="E700">
        <v>0.47619467379704772</v>
      </c>
    </row>
    <row r="701" spans="1:5" x14ac:dyDescent="0.25">
      <c r="A701">
        <v>447</v>
      </c>
      <c r="B701">
        <v>-0.18842562656540701</v>
      </c>
      <c r="C701">
        <v>0.45436304406592559</v>
      </c>
      <c r="D701">
        <v>0.53826223047831567</v>
      </c>
      <c r="E701">
        <v>0.47147817113213414</v>
      </c>
    </row>
    <row r="702" spans="1:5" x14ac:dyDescent="0.25">
      <c r="A702">
        <v>447</v>
      </c>
      <c r="B702">
        <v>-0.78798051450696605</v>
      </c>
      <c r="C702">
        <v>0.3390454089901323</v>
      </c>
      <c r="D702">
        <v>0.59521941126079436</v>
      </c>
      <c r="E702">
        <v>0.46390436177152222</v>
      </c>
    </row>
    <row r="703" spans="1:5" x14ac:dyDescent="0.25">
      <c r="A703">
        <v>448</v>
      </c>
      <c r="B703">
        <v>1.99354236804277</v>
      </c>
      <c r="C703">
        <v>0.55432918731745995</v>
      </c>
      <c r="D703">
        <v>0.7480197591417389</v>
      </c>
      <c r="E703">
        <v>0.46309493612742636</v>
      </c>
    </row>
    <row r="704" spans="1:5" x14ac:dyDescent="0.25">
      <c r="A704">
        <v>449</v>
      </c>
      <c r="B704">
        <v>0.45742570841657598</v>
      </c>
      <c r="C704">
        <v>1.1684433595917085</v>
      </c>
      <c r="D704">
        <v>0.82272166853997386</v>
      </c>
      <c r="E704">
        <v>0.5017344243395897</v>
      </c>
    </row>
    <row r="705" spans="1:5" x14ac:dyDescent="0.25">
      <c r="A705">
        <v>452</v>
      </c>
      <c r="B705">
        <v>1.05436200231578</v>
      </c>
      <c r="C705">
        <v>1.1722744275950787</v>
      </c>
      <c r="D705">
        <v>0.82113080712750919</v>
      </c>
      <c r="E705">
        <v>0.61755595901747329</v>
      </c>
    </row>
    <row r="706" spans="1:5" x14ac:dyDescent="0.25">
      <c r="A706">
        <v>453</v>
      </c>
      <c r="B706">
        <v>2.0050355720528801</v>
      </c>
      <c r="C706">
        <v>0.80314878788307198</v>
      </c>
      <c r="D706">
        <v>0.82792249139378304</v>
      </c>
      <c r="E706">
        <v>0.60929455219794149</v>
      </c>
    </row>
    <row r="707" spans="1:5" x14ac:dyDescent="0.25">
      <c r="A707">
        <v>455</v>
      </c>
      <c r="B707">
        <v>-0.64995121071944395</v>
      </c>
      <c r="C707">
        <v>1.3257747212372319</v>
      </c>
      <c r="D707">
        <v>0.86870664610716541</v>
      </c>
      <c r="E707">
        <v>0.55913053349029573</v>
      </c>
    </row>
    <row r="708" spans="1:5" x14ac:dyDescent="0.25">
      <c r="A708">
        <v>456</v>
      </c>
      <c r="B708">
        <v>2.6222398023782598</v>
      </c>
      <c r="C708">
        <v>0.59295039765917201</v>
      </c>
      <c r="D708">
        <v>0.67832141891911391</v>
      </c>
      <c r="E708">
        <v>0.55181318819058411</v>
      </c>
    </row>
    <row r="709" spans="1:5" x14ac:dyDescent="0.25">
      <c r="A709">
        <v>457</v>
      </c>
      <c r="B709">
        <v>-0.1934373986813</v>
      </c>
      <c r="C709">
        <v>1.7915027725174699</v>
      </c>
      <c r="D709">
        <v>0.80007716065758572</v>
      </c>
      <c r="E709">
        <v>0.46112017895087437</v>
      </c>
    </row>
    <row r="710" spans="1:5" x14ac:dyDescent="0.25">
      <c r="A710">
        <v>458</v>
      </c>
      <c r="B710">
        <v>2.9457059138554502</v>
      </c>
      <c r="C710">
        <v>1.5325057105956901</v>
      </c>
      <c r="D710">
        <v>0.77334482121850678</v>
      </c>
      <c r="E710">
        <v>0.45185379506490991</v>
      </c>
    </row>
    <row r="711" spans="1:5" x14ac:dyDescent="0.25">
      <c r="A711">
        <v>458</v>
      </c>
      <c r="B711">
        <v>1.8452486166129201</v>
      </c>
      <c r="C711">
        <v>1.4007168572985487</v>
      </c>
      <c r="D711">
        <v>0.62935568458459512</v>
      </c>
      <c r="E711">
        <v>0.48761594331718988</v>
      </c>
    </row>
    <row r="712" spans="1:5" x14ac:dyDescent="0.25">
      <c r="A712">
        <v>458</v>
      </c>
      <c r="B712">
        <v>-0.58880395857272505</v>
      </c>
      <c r="C712">
        <v>0.55927735602008799</v>
      </c>
      <c r="D712">
        <v>0.55559863213158589</v>
      </c>
      <c r="E712">
        <v>0.50978593366964398</v>
      </c>
    </row>
    <row r="713" spans="1:5" x14ac:dyDescent="0.25">
      <c r="A713">
        <v>458</v>
      </c>
      <c r="B713">
        <v>0.42138741002006902</v>
      </c>
      <c r="C713">
        <v>-0.13755360495472901</v>
      </c>
      <c r="D713">
        <v>0.52423748725029651</v>
      </c>
      <c r="E713">
        <v>0.5350477657064806</v>
      </c>
    </row>
    <row r="714" spans="1:5" x14ac:dyDescent="0.25">
      <c r="A714">
        <v>459.7</v>
      </c>
      <c r="B714">
        <v>-0.24524426631153101</v>
      </c>
      <c r="C714">
        <v>-0.11337999694736167</v>
      </c>
      <c r="D714">
        <v>0.54904856464950502</v>
      </c>
      <c r="E714">
        <v>0.54900755631104292</v>
      </c>
    </row>
    <row r="715" spans="1:5" x14ac:dyDescent="0.25">
      <c r="A715">
        <v>460.43</v>
      </c>
      <c r="B715">
        <v>-0.51628313455062302</v>
      </c>
      <c r="C715">
        <v>0.29212769954983869</v>
      </c>
      <c r="D715">
        <v>0.78686640905461924</v>
      </c>
      <c r="E715">
        <v>0.56328000710981818</v>
      </c>
    </row>
    <row r="716" spans="1:5" x14ac:dyDescent="0.25">
      <c r="A716">
        <v>462</v>
      </c>
      <c r="B716">
        <v>1.63791049951167</v>
      </c>
      <c r="C716">
        <v>-2.2446080377367689E-2</v>
      </c>
      <c r="D716">
        <v>0.69585717657160595</v>
      </c>
      <c r="E716">
        <v>0.554515176055149</v>
      </c>
    </row>
    <row r="717" spans="1:5" x14ac:dyDescent="0.25">
      <c r="A717">
        <v>462.8</v>
      </c>
      <c r="B717">
        <v>-1.1889656060931499</v>
      </c>
      <c r="C717">
        <v>9.4216737317537366E-2</v>
      </c>
      <c r="D717">
        <v>0.70902484562553325</v>
      </c>
      <c r="E717">
        <v>0.57504361266232884</v>
      </c>
    </row>
    <row r="718" spans="1:5" x14ac:dyDescent="0.25">
      <c r="A718">
        <v>463</v>
      </c>
      <c r="B718">
        <v>-0.16629468146590801</v>
      </c>
      <c r="C718">
        <v>-0.66806345531253875</v>
      </c>
      <c r="D718">
        <v>0.51840761476621922</v>
      </c>
      <c r="E718">
        <v>0.58117154773197666</v>
      </c>
    </row>
    <row r="719" spans="1:5" x14ac:dyDescent="0.25">
      <c r="A719">
        <v>465</v>
      </c>
      <c r="B719">
        <v>-0.64893007837855798</v>
      </c>
      <c r="C719">
        <v>-7.7093310249343669E-2</v>
      </c>
      <c r="D719">
        <v>0.44274950577669436</v>
      </c>
      <c r="E719">
        <v>0.57273915796447383</v>
      </c>
    </row>
    <row r="720" spans="1:5" x14ac:dyDescent="0.25">
      <c r="A720">
        <v>466</v>
      </c>
      <c r="B720">
        <v>0.58394482909643497</v>
      </c>
      <c r="C720">
        <v>0.770738827919629</v>
      </c>
      <c r="D720">
        <v>0.76061614683723344</v>
      </c>
      <c r="E720">
        <v>0.57220887082698546</v>
      </c>
    </row>
    <row r="721" spans="1:5" x14ac:dyDescent="0.25">
      <c r="A721">
        <v>466.71</v>
      </c>
      <c r="B721">
        <v>2.37720173304101</v>
      </c>
      <c r="C721">
        <v>1.9594876724982384</v>
      </c>
      <c r="D721">
        <v>0.67538988036841097</v>
      </c>
      <c r="E721">
        <v>0.61932393821677689</v>
      </c>
    </row>
    <row r="722" spans="1:5" x14ac:dyDescent="0.25">
      <c r="A722">
        <v>467</v>
      </c>
      <c r="B722">
        <v>2.9173164553572701</v>
      </c>
      <c r="C722">
        <v>2.1838731678437799</v>
      </c>
      <c r="D722">
        <v>0.64279236426231323</v>
      </c>
      <c r="E722">
        <v>0.61580101881587368</v>
      </c>
    </row>
    <row r="723" spans="1:5" x14ac:dyDescent="0.25">
      <c r="A723">
        <v>468.9</v>
      </c>
      <c r="B723">
        <v>1.2571013151330599</v>
      </c>
      <c r="C723">
        <v>1.3928318025393136</v>
      </c>
      <c r="D723">
        <v>0.74306109222943673</v>
      </c>
      <c r="E723">
        <v>0.57280988663888854</v>
      </c>
    </row>
    <row r="724" spans="1:5" x14ac:dyDescent="0.25">
      <c r="A724">
        <v>469</v>
      </c>
      <c r="B724">
        <v>4.0776371276106203E-3</v>
      </c>
      <c r="C724">
        <v>0.44920880107546951</v>
      </c>
      <c r="D724">
        <v>0.53569348556539476</v>
      </c>
      <c r="E724">
        <v>0.56333879265492404</v>
      </c>
    </row>
    <row r="725" spans="1:5" x14ac:dyDescent="0.25">
      <c r="A725">
        <v>469.2</v>
      </c>
      <c r="B725">
        <v>8.6447450965737999E-2</v>
      </c>
      <c r="C725">
        <v>0.26696735662113219</v>
      </c>
      <c r="D725">
        <v>0.53819862937032026</v>
      </c>
      <c r="E725">
        <v>0.55914455862877377</v>
      </c>
    </row>
    <row r="726" spans="1:5" x14ac:dyDescent="0.25">
      <c r="A726">
        <v>471</v>
      </c>
      <c r="B726">
        <v>0.71037698177004804</v>
      </c>
      <c r="C726">
        <v>1.6586733633570487</v>
      </c>
      <c r="D726">
        <v>0.76998822623864804</v>
      </c>
      <c r="E726">
        <v>0.48956714318396355</v>
      </c>
    </row>
    <row r="727" spans="1:5" x14ac:dyDescent="0.25">
      <c r="A727">
        <v>472</v>
      </c>
      <c r="B727">
        <v>4.1791956573353604</v>
      </c>
      <c r="C727">
        <v>1.3441886840310475</v>
      </c>
      <c r="D727">
        <v>0.78394997804505151</v>
      </c>
      <c r="E727">
        <v>0.49430402531424261</v>
      </c>
    </row>
    <row r="728" spans="1:5" x14ac:dyDescent="0.25">
      <c r="A728">
        <v>472</v>
      </c>
      <c r="B728">
        <v>-0.85700658701226595</v>
      </c>
      <c r="C728">
        <v>0.86266068747336577</v>
      </c>
      <c r="D728">
        <v>0.85658617163647321</v>
      </c>
      <c r="E728">
        <v>0.49182903988066073</v>
      </c>
    </row>
    <row r="729" spans="1:5" x14ac:dyDescent="0.25">
      <c r="A729">
        <v>473</v>
      </c>
      <c r="B729">
        <v>-0.73420700790299698</v>
      </c>
      <c r="C729">
        <v>-0.2011552699863447</v>
      </c>
      <c r="D729">
        <v>0.68021795382650074</v>
      </c>
      <c r="E729">
        <v>0.45642956826731834</v>
      </c>
    </row>
    <row r="730" spans="1:5" x14ac:dyDescent="0.25">
      <c r="A730">
        <v>473.6</v>
      </c>
      <c r="B730">
        <v>0.98774778495622895</v>
      </c>
      <c r="C730">
        <v>-0.40635427446524269</v>
      </c>
      <c r="D730">
        <v>0.49205656463757358</v>
      </c>
      <c r="E730">
        <v>0.46790809717404769</v>
      </c>
    </row>
    <row r="731" spans="1:5" x14ac:dyDescent="0.25">
      <c r="A731">
        <v>474.75510200000002</v>
      </c>
      <c r="B731">
        <v>-1.47260360044896</v>
      </c>
      <c r="C731">
        <v>-0.5454147548373337</v>
      </c>
      <c r="D731">
        <v>0.42942612111552503</v>
      </c>
      <c r="E731">
        <v>0.41424641535025869</v>
      </c>
    </row>
    <row r="732" spans="1:5" x14ac:dyDescent="0.25">
      <c r="A732">
        <v>475.6</v>
      </c>
      <c r="B732">
        <v>-1.1513884490192701</v>
      </c>
      <c r="C732">
        <v>0.22885240736359336</v>
      </c>
      <c r="D732">
        <v>0.42088658110065874</v>
      </c>
      <c r="E732">
        <v>0.39950043338734831</v>
      </c>
    </row>
    <row r="733" spans="1:5" x14ac:dyDescent="0.25">
      <c r="A733">
        <v>476</v>
      </c>
      <c r="B733">
        <v>3.3105492715590099</v>
      </c>
      <c r="C733">
        <v>0.57321900708574491</v>
      </c>
      <c r="D733">
        <v>0.4770872692879714</v>
      </c>
      <c r="E733">
        <v>0.32859042938363781</v>
      </c>
    </row>
    <row r="734" spans="1:5" x14ac:dyDescent="0.25">
      <c r="A734">
        <v>476</v>
      </c>
      <c r="B734">
        <v>-0.43950380128250499</v>
      </c>
      <c r="C734">
        <v>1.5148444010814217</v>
      </c>
      <c r="D734">
        <v>0.45274629957675283</v>
      </c>
      <c r="E734">
        <v>0.28606922627256903</v>
      </c>
    </row>
    <row r="735" spans="1:5" x14ac:dyDescent="0.25">
      <c r="A735">
        <v>476</v>
      </c>
      <c r="B735">
        <v>1.67348773296776</v>
      </c>
      <c r="C735">
        <v>0.32188746585889333</v>
      </c>
      <c r="D735">
        <v>0.13487965851621378</v>
      </c>
      <c r="E735">
        <v>0.35856945814841001</v>
      </c>
    </row>
    <row r="736" spans="1:5" x14ac:dyDescent="0.25">
      <c r="A736">
        <v>477</v>
      </c>
      <c r="B736">
        <v>-0.26832153410857501</v>
      </c>
      <c r="C736">
        <v>0.50002060546084903</v>
      </c>
      <c r="D736">
        <v>0.35465944288813617</v>
      </c>
      <c r="E736">
        <v>0.38192638987813288</v>
      </c>
    </row>
    <row r="737" spans="1:5" x14ac:dyDescent="0.25">
      <c r="A737">
        <v>477</v>
      </c>
      <c r="B737">
        <v>9.4895617523362202E-2</v>
      </c>
      <c r="C737">
        <v>4.8072915239039733E-2</v>
      </c>
      <c r="D737">
        <v>0.335904046078142</v>
      </c>
      <c r="E737">
        <v>0.36442574239240244</v>
      </c>
    </row>
    <row r="738" spans="1:5" x14ac:dyDescent="0.25">
      <c r="A738">
        <v>477</v>
      </c>
      <c r="B738">
        <v>0.31764466230233201</v>
      </c>
      <c r="C738">
        <v>9.6174938910103383E-2</v>
      </c>
      <c r="D738">
        <v>0.29704714876811489</v>
      </c>
      <c r="E738">
        <v>0.41547894472977054</v>
      </c>
    </row>
    <row r="739" spans="1:5" x14ac:dyDescent="0.25">
      <c r="A739">
        <v>477</v>
      </c>
      <c r="B739">
        <v>-0.124015463095384</v>
      </c>
      <c r="C739">
        <v>0.37436232432745903</v>
      </c>
      <c r="D739">
        <v>0.35424573174179158</v>
      </c>
      <c r="E739">
        <v>0.35572558211000926</v>
      </c>
    </row>
    <row r="740" spans="1:5" x14ac:dyDescent="0.25">
      <c r="A740">
        <v>478</v>
      </c>
      <c r="B740">
        <v>0.92945777377542904</v>
      </c>
      <c r="C740">
        <v>0.38356824892727071</v>
      </c>
      <c r="D740">
        <v>0.36589022529749438</v>
      </c>
      <c r="E740">
        <v>0.43335444639376997</v>
      </c>
    </row>
    <row r="741" spans="1:5" x14ac:dyDescent="0.25">
      <c r="A741">
        <v>478</v>
      </c>
      <c r="B741">
        <v>0.34526243610176699</v>
      </c>
      <c r="C741">
        <v>0.22863875043482362</v>
      </c>
      <c r="D741">
        <v>6.9357518728647718E-2</v>
      </c>
      <c r="E741">
        <v>0.45461516116303957</v>
      </c>
    </row>
    <row r="742" spans="1:5" x14ac:dyDescent="0.25">
      <c r="A742">
        <v>478</v>
      </c>
      <c r="B742">
        <v>-0.58880395857272505</v>
      </c>
      <c r="C742">
        <v>0.73204955203187072</v>
      </c>
      <c r="D742">
        <v>0.14336346576609066</v>
      </c>
      <c r="E742">
        <v>0.48430504795985013</v>
      </c>
    </row>
    <row r="743" spans="1:5" x14ac:dyDescent="0.25">
      <c r="A743">
        <v>481</v>
      </c>
      <c r="B743">
        <v>2.4396901785665701</v>
      </c>
      <c r="C743">
        <v>0.27844941998031164</v>
      </c>
      <c r="D743">
        <v>9.4663460755213022E-2</v>
      </c>
      <c r="E743">
        <v>0.52629449842974019</v>
      </c>
    </row>
    <row r="744" spans="1:5" x14ac:dyDescent="0.25">
      <c r="A744">
        <v>484</v>
      </c>
      <c r="B744">
        <v>-1.01553796005291</v>
      </c>
      <c r="C744">
        <v>0.60968218127316065</v>
      </c>
      <c r="D744">
        <v>0.14002218632594968</v>
      </c>
      <c r="E744">
        <v>0.46091354797581202</v>
      </c>
    </row>
    <row r="745" spans="1:5" x14ac:dyDescent="0.25">
      <c r="A745">
        <v>485</v>
      </c>
      <c r="B745">
        <v>0.40489432530582198</v>
      </c>
      <c r="C745">
        <v>-0.40842283019696596</v>
      </c>
      <c r="D745">
        <v>0.12480131782995091</v>
      </c>
      <c r="E745">
        <v>0.3832850964535191</v>
      </c>
    </row>
    <row r="746" spans="1:5" x14ac:dyDescent="0.25">
      <c r="A746">
        <v>486</v>
      </c>
      <c r="B746">
        <v>-0.61462485584380999</v>
      </c>
      <c r="C746">
        <v>-0.39548385874057163</v>
      </c>
      <c r="D746">
        <v>0.11745594836364563</v>
      </c>
      <c r="E746">
        <v>0.40368669060929779</v>
      </c>
    </row>
    <row r="747" spans="1:5" x14ac:dyDescent="0.25">
      <c r="A747">
        <v>490</v>
      </c>
      <c r="B747">
        <v>-0.97672104568372697</v>
      </c>
      <c r="C747">
        <v>-0.90959574283374245</v>
      </c>
      <c r="D747">
        <v>6.8589873435853474E-2</v>
      </c>
      <c r="E747">
        <v>0.49217341447272012</v>
      </c>
    </row>
    <row r="748" spans="1:5" x14ac:dyDescent="0.25">
      <c r="A748">
        <v>491</v>
      </c>
      <c r="B748">
        <v>-1.13744132697369</v>
      </c>
      <c r="C748">
        <v>-0.48119232279275942</v>
      </c>
      <c r="D748">
        <v>-9.7235959032772011E-3</v>
      </c>
      <c r="E748">
        <v>0.48773277600877329</v>
      </c>
    </row>
    <row r="749" spans="1:5" x14ac:dyDescent="0.25">
      <c r="A749">
        <v>491</v>
      </c>
      <c r="B749">
        <v>0.67058540427913904</v>
      </c>
      <c r="C749">
        <v>0.15871057837001468</v>
      </c>
      <c r="D749">
        <v>-3.7288126535740096E-2</v>
      </c>
      <c r="E749">
        <v>0.53731987887045363</v>
      </c>
    </row>
    <row r="750" spans="1:5" x14ac:dyDescent="0.25">
      <c r="A750">
        <v>494</v>
      </c>
      <c r="B750">
        <v>0.94298765780459504</v>
      </c>
      <c r="C750">
        <v>0.675210803845403</v>
      </c>
      <c r="D750">
        <v>0.18021256909178296</v>
      </c>
      <c r="E750">
        <v>0.42812883817075964</v>
      </c>
    </row>
    <row r="751" spans="1:5" x14ac:dyDescent="0.25">
      <c r="A751">
        <v>496</v>
      </c>
      <c r="B751">
        <v>0.41205934945247502</v>
      </c>
      <c r="C751">
        <v>0.40720986578015</v>
      </c>
      <c r="D751">
        <v>0.11572984637785158</v>
      </c>
      <c r="E751">
        <v>0.46133253541058805</v>
      </c>
    </row>
    <row r="752" spans="1:5" x14ac:dyDescent="0.25">
      <c r="A752">
        <v>496</v>
      </c>
      <c r="B752">
        <v>-0.13341740991661999</v>
      </c>
      <c r="C752">
        <v>0.16203535328120267</v>
      </c>
      <c r="D752">
        <v>0.11458081683675224</v>
      </c>
      <c r="E752">
        <v>0.45436391091024392</v>
      </c>
    </row>
    <row r="753" spans="1:5" x14ac:dyDescent="0.25">
      <c r="A753">
        <v>497</v>
      </c>
      <c r="B753">
        <v>0.20746412030775299</v>
      </c>
      <c r="C753">
        <v>-0.26098662554037766</v>
      </c>
      <c r="D753">
        <v>0.20632859319176008</v>
      </c>
      <c r="E753">
        <v>0.42756932885684279</v>
      </c>
    </row>
    <row r="754" spans="1:5" x14ac:dyDescent="0.25">
      <c r="A754">
        <v>497.25</v>
      </c>
      <c r="B754">
        <v>-0.85700658701226595</v>
      </c>
      <c r="C754">
        <v>-0.29826224433868131</v>
      </c>
      <c r="D754">
        <v>0.1772375290228414</v>
      </c>
      <c r="E754">
        <v>0.4647270098951703</v>
      </c>
    </row>
    <row r="755" spans="1:5" x14ac:dyDescent="0.25">
      <c r="A755">
        <v>497.7</v>
      </c>
      <c r="B755">
        <v>-0.24524426631153101</v>
      </c>
      <c r="C755">
        <v>-0.39015212556965778</v>
      </c>
      <c r="D755">
        <v>0.39597448451349521</v>
      </c>
      <c r="E755">
        <v>0.47587005963516643</v>
      </c>
    </row>
    <row r="756" spans="1:5" x14ac:dyDescent="0.25">
      <c r="A756">
        <v>498</v>
      </c>
      <c r="B756">
        <v>-6.8205523385176298E-2</v>
      </c>
      <c r="C756">
        <v>0.78675222871447081</v>
      </c>
      <c r="D756">
        <v>0.52449973852182308</v>
      </c>
      <c r="E756">
        <v>0.38921776563223887</v>
      </c>
    </row>
    <row r="757" spans="1:5" x14ac:dyDescent="0.25">
      <c r="A757">
        <v>498</v>
      </c>
      <c r="B757">
        <v>2.6737064758401199</v>
      </c>
      <c r="C757">
        <v>1.3593167634375145</v>
      </c>
      <c r="D757">
        <v>0.52560170006840823</v>
      </c>
      <c r="E757">
        <v>0.42522331205601827</v>
      </c>
    </row>
    <row r="758" spans="1:5" x14ac:dyDescent="0.25">
      <c r="A758">
        <v>498</v>
      </c>
      <c r="B758">
        <v>1.4724493378576</v>
      </c>
      <c r="C758">
        <v>1.0377941368427734</v>
      </c>
      <c r="D758">
        <v>0.62763386289753453</v>
      </c>
      <c r="E758">
        <v>0.39876737636753218</v>
      </c>
    </row>
    <row r="759" spans="1:5" x14ac:dyDescent="0.25">
      <c r="A759">
        <v>498.80000000000899</v>
      </c>
      <c r="B759">
        <v>-1.0327734031694</v>
      </c>
      <c r="C759">
        <v>0.74026230177304664</v>
      </c>
      <c r="D759">
        <v>0.56250050377498584</v>
      </c>
      <c r="E759">
        <v>0.42378858775407613</v>
      </c>
    </row>
    <row r="760" spans="1:5" x14ac:dyDescent="0.25">
      <c r="A760">
        <v>499</v>
      </c>
      <c r="B760">
        <v>1.78111097063094</v>
      </c>
      <c r="C760">
        <v>-0.10088441697201667</v>
      </c>
      <c r="D760">
        <v>0.53299740689303277</v>
      </c>
      <c r="E760">
        <v>0.45540795880666463</v>
      </c>
    </row>
    <row r="761" spans="1:5" x14ac:dyDescent="0.25">
      <c r="A761">
        <v>499.9</v>
      </c>
      <c r="B761">
        <v>-1.05099081837759</v>
      </c>
      <c r="C761">
        <v>1.0114844796431433</v>
      </c>
      <c r="D761">
        <v>0.66417800234872237</v>
      </c>
      <c r="E761">
        <v>0.4433293274316219</v>
      </c>
    </row>
    <row r="762" spans="1:5" x14ac:dyDescent="0.25">
      <c r="A762">
        <v>500</v>
      </c>
      <c r="B762">
        <v>2.30433328667608</v>
      </c>
      <c r="C762">
        <v>0.68125998381657238</v>
      </c>
      <c r="D762">
        <v>0.98704378888164812</v>
      </c>
      <c r="E762">
        <v>0.44151018598339448</v>
      </c>
    </row>
    <row r="763" spans="1:5" x14ac:dyDescent="0.25">
      <c r="A763">
        <v>500</v>
      </c>
      <c r="B763">
        <v>0.79043748315122697</v>
      </c>
      <c r="C763">
        <v>1.2606285324350746</v>
      </c>
      <c r="D763">
        <v>0.99583465464162557</v>
      </c>
      <c r="E763">
        <v>0.42487194122914373</v>
      </c>
    </row>
    <row r="764" spans="1:5" x14ac:dyDescent="0.25">
      <c r="A764">
        <v>501</v>
      </c>
      <c r="B764">
        <v>0.68711482747791697</v>
      </c>
      <c r="C764">
        <v>1.3170074702902113</v>
      </c>
      <c r="D764">
        <v>1.1965014635703481</v>
      </c>
      <c r="E764">
        <v>0.39815485182660965</v>
      </c>
    </row>
    <row r="765" spans="1:5" x14ac:dyDescent="0.25">
      <c r="A765">
        <v>502</v>
      </c>
      <c r="B765">
        <v>2.4734701002414901</v>
      </c>
      <c r="C765">
        <v>0.86521463011121702</v>
      </c>
      <c r="D765">
        <v>0.96929428690428254</v>
      </c>
      <c r="E765">
        <v>0.4358106584723288</v>
      </c>
    </row>
    <row r="766" spans="1:5" x14ac:dyDescent="0.25">
      <c r="A766">
        <v>504</v>
      </c>
      <c r="B766">
        <v>-0.56494103738575596</v>
      </c>
      <c r="C766">
        <v>0.44418839990327236</v>
      </c>
      <c r="D766">
        <v>0.9136083169657766</v>
      </c>
      <c r="E766">
        <v>0.4009351062145971</v>
      </c>
    </row>
    <row r="767" spans="1:5" x14ac:dyDescent="0.25">
      <c r="A767">
        <v>506</v>
      </c>
      <c r="B767">
        <v>-0.57596386314591697</v>
      </c>
      <c r="C767">
        <v>0.34475605053714237</v>
      </c>
      <c r="D767">
        <v>0.91260686981583794</v>
      </c>
      <c r="E767">
        <v>0.40599193833784031</v>
      </c>
    </row>
    <row r="768" spans="1:5" x14ac:dyDescent="0.25">
      <c r="A768">
        <v>506</v>
      </c>
      <c r="B768">
        <v>2.1751730521431001</v>
      </c>
      <c r="C768">
        <v>1.8617297999929343</v>
      </c>
      <c r="D768">
        <v>0.77933224461065398</v>
      </c>
      <c r="E768">
        <v>0.38264159432947714</v>
      </c>
    </row>
    <row r="769" spans="1:5" x14ac:dyDescent="0.25">
      <c r="A769">
        <v>508</v>
      </c>
      <c r="B769">
        <v>3.9859802109816198</v>
      </c>
      <c r="C769">
        <v>2.0159239944042837</v>
      </c>
      <c r="D769">
        <v>0.86269776892087813</v>
      </c>
      <c r="E769">
        <v>0.37336061220136668</v>
      </c>
    </row>
    <row r="770" spans="1:5" x14ac:dyDescent="0.25">
      <c r="A770">
        <v>509</v>
      </c>
      <c r="B770">
        <v>-0.113381279911869</v>
      </c>
      <c r="C770">
        <v>2.27146518053847</v>
      </c>
      <c r="D770">
        <v>0.66574546909451005</v>
      </c>
      <c r="E770">
        <v>0.41701547510447678</v>
      </c>
    </row>
    <row r="771" spans="1:5" x14ac:dyDescent="0.25">
      <c r="A771">
        <v>509</v>
      </c>
      <c r="B771">
        <v>2.9417966105456599</v>
      </c>
      <c r="C771">
        <v>0.69800471882764226</v>
      </c>
      <c r="D771">
        <v>0.57379603964624648</v>
      </c>
      <c r="E771">
        <v>0.48003103788986468</v>
      </c>
    </row>
    <row r="772" spans="1:5" x14ac:dyDescent="0.25">
      <c r="A772">
        <v>509</v>
      </c>
      <c r="B772">
        <v>-0.73440117415086403</v>
      </c>
      <c r="C772">
        <v>0.94818507505826932</v>
      </c>
      <c r="D772">
        <v>0.60670477033355652</v>
      </c>
      <c r="E772">
        <v>0.44472807376413453</v>
      </c>
    </row>
    <row r="773" spans="1:5" x14ac:dyDescent="0.25">
      <c r="A773">
        <v>509.3</v>
      </c>
      <c r="B773">
        <v>0.637159788780012</v>
      </c>
      <c r="C773">
        <v>-0.38167883192977731</v>
      </c>
      <c r="D773">
        <v>0.47400480544984924</v>
      </c>
      <c r="E773">
        <v>0.3911458132032839</v>
      </c>
    </row>
    <row r="774" spans="1:5" x14ac:dyDescent="0.25">
      <c r="A774">
        <v>512</v>
      </c>
      <c r="B774">
        <v>-1.0477951104184799</v>
      </c>
      <c r="C774">
        <v>-0.20954790969509599</v>
      </c>
      <c r="D774">
        <v>0.56884307316129334</v>
      </c>
      <c r="E774">
        <v>0.35067544457204031</v>
      </c>
    </row>
    <row r="775" spans="1:5" x14ac:dyDescent="0.25">
      <c r="A775">
        <v>513</v>
      </c>
      <c r="B775">
        <v>-0.21800840744682001</v>
      </c>
      <c r="C775">
        <v>-0.35543715719650898</v>
      </c>
      <c r="D775">
        <v>0.70842515169701048</v>
      </c>
      <c r="E775">
        <v>0.33129533015911544</v>
      </c>
    </row>
    <row r="776" spans="1:5" x14ac:dyDescent="0.25">
      <c r="A776">
        <v>514</v>
      </c>
      <c r="B776">
        <v>0.19949204627577299</v>
      </c>
      <c r="C776">
        <v>-0.222822523963497</v>
      </c>
      <c r="D776">
        <v>0.54835403158249785</v>
      </c>
      <c r="E776">
        <v>0.34338592051892886</v>
      </c>
    </row>
    <row r="777" spans="1:5" x14ac:dyDescent="0.25">
      <c r="A777">
        <v>516</v>
      </c>
      <c r="B777">
        <v>-0.64995121071944395</v>
      </c>
      <c r="C777">
        <v>-0.34642104100546534</v>
      </c>
      <c r="D777">
        <v>0.26889689563268199</v>
      </c>
      <c r="E777">
        <v>0.38725457912166844</v>
      </c>
    </row>
    <row r="778" spans="1:5" x14ac:dyDescent="0.25">
      <c r="A778">
        <v>518</v>
      </c>
      <c r="B778">
        <v>-0.58880395857272505</v>
      </c>
      <c r="C778">
        <v>-1.9336460501532999E-2</v>
      </c>
      <c r="D778">
        <v>0.288504764949083</v>
      </c>
      <c r="E778">
        <v>0.39927053404453378</v>
      </c>
    </row>
    <row r="779" spans="1:5" x14ac:dyDescent="0.25">
      <c r="A779">
        <v>519</v>
      </c>
      <c r="B779">
        <v>1.18074578778757</v>
      </c>
      <c r="C779">
        <v>0.35830415206690797</v>
      </c>
      <c r="D779">
        <v>3.5251218445221277E-2</v>
      </c>
      <c r="E779">
        <v>0.41828021906484564</v>
      </c>
    </row>
    <row r="780" spans="1:5" x14ac:dyDescent="0.25">
      <c r="A780">
        <v>519.5</v>
      </c>
      <c r="B780">
        <v>0.482970626985879</v>
      </c>
      <c r="C780">
        <v>0.84044979768645156</v>
      </c>
      <c r="D780">
        <v>0.15792511942092086</v>
      </c>
      <c r="E780">
        <v>0.42172675490500433</v>
      </c>
    </row>
    <row r="781" spans="1:5" x14ac:dyDescent="0.25">
      <c r="A781">
        <v>520</v>
      </c>
      <c r="B781">
        <v>0.85763297828590601</v>
      </c>
      <c r="C781">
        <v>0.95279030672054166</v>
      </c>
      <c r="D781">
        <v>0.17346715530016302</v>
      </c>
      <c r="E781">
        <v>0.40985987340979879</v>
      </c>
    </row>
    <row r="782" spans="1:5" x14ac:dyDescent="0.25">
      <c r="A782">
        <v>521</v>
      </c>
      <c r="B782">
        <v>1.5177673148898401</v>
      </c>
      <c r="C782">
        <v>0.716502181200385</v>
      </c>
      <c r="D782">
        <v>0.19078812836093059</v>
      </c>
      <c r="E782">
        <v>0.41711713367873393</v>
      </c>
    </row>
    <row r="783" spans="1:5" x14ac:dyDescent="0.25">
      <c r="A783">
        <v>521</v>
      </c>
      <c r="B783">
        <v>-0.22589374957459099</v>
      </c>
      <c r="C783">
        <v>0.36199891234987741</v>
      </c>
      <c r="D783">
        <v>0.16226394518601731</v>
      </c>
      <c r="E783">
        <v>0.38897498409969722</v>
      </c>
    </row>
    <row r="784" spans="1:5" x14ac:dyDescent="0.25">
      <c r="A784">
        <v>521</v>
      </c>
      <c r="B784">
        <v>-0.20587682826561701</v>
      </c>
      <c r="C784">
        <v>-8.3677939335354001E-2</v>
      </c>
      <c r="D784">
        <v>8.0146538660380448E-2</v>
      </c>
      <c r="E784">
        <v>0.42217358927543663</v>
      </c>
    </row>
    <row r="785" spans="1:5" x14ac:dyDescent="0.25">
      <c r="A785">
        <v>521.89290000000005</v>
      </c>
      <c r="B785">
        <v>0.180736759834146</v>
      </c>
      <c r="C785">
        <v>-0.29404888514791233</v>
      </c>
      <c r="D785">
        <v>0.18932647170542533</v>
      </c>
      <c r="E785">
        <v>0.39580092552035606</v>
      </c>
    </row>
    <row r="786" spans="1:5" x14ac:dyDescent="0.25">
      <c r="A786">
        <v>522.5</v>
      </c>
      <c r="B786">
        <v>-0.85700658701226595</v>
      </c>
      <c r="C786">
        <v>0.14314583776883669</v>
      </c>
      <c r="D786">
        <v>0.3417973355015243</v>
      </c>
      <c r="E786">
        <v>0.41830275572701919</v>
      </c>
    </row>
    <row r="787" spans="1:5" x14ac:dyDescent="0.25">
      <c r="A787">
        <v>525</v>
      </c>
      <c r="B787">
        <v>1.10570734048463</v>
      </c>
      <c r="C787">
        <v>0.37299702681366931</v>
      </c>
      <c r="D787">
        <v>0.20187775089043866</v>
      </c>
      <c r="E787">
        <v>0.38515351236581152</v>
      </c>
    </row>
    <row r="788" spans="1:5" x14ac:dyDescent="0.25">
      <c r="A788">
        <v>527</v>
      </c>
      <c r="B788">
        <v>0.87029032696864395</v>
      </c>
      <c r="C788">
        <v>0.3960057176487693</v>
      </c>
      <c r="D788">
        <v>7.1798771262468045E-2</v>
      </c>
      <c r="E788">
        <v>0.31114291931572802</v>
      </c>
    </row>
    <row r="789" spans="1:5" x14ac:dyDescent="0.25">
      <c r="A789">
        <v>528</v>
      </c>
      <c r="B789">
        <v>-0.78798051450696605</v>
      </c>
      <c r="C789">
        <v>-0.18785378086961368</v>
      </c>
      <c r="D789">
        <v>-7.9317243220158332E-2</v>
      </c>
      <c r="E789">
        <v>0.29905754621785008</v>
      </c>
    </row>
    <row r="790" spans="1:5" x14ac:dyDescent="0.25">
      <c r="A790">
        <v>529</v>
      </c>
      <c r="B790">
        <v>-0.64587115507051895</v>
      </c>
      <c r="C790">
        <v>-0.82204024039542167</v>
      </c>
      <c r="D790">
        <v>-0.247536568112697</v>
      </c>
      <c r="E790">
        <v>0.34152166405441031</v>
      </c>
    </row>
    <row r="791" spans="1:5" x14ac:dyDescent="0.25">
      <c r="A791">
        <v>529.75</v>
      </c>
      <c r="B791">
        <v>-1.03226905160878</v>
      </c>
      <c r="C791">
        <v>-0.23013080724102333</v>
      </c>
      <c r="D791">
        <v>-0.18237427237443379</v>
      </c>
      <c r="E791">
        <v>0.32177537322052302</v>
      </c>
    </row>
    <row r="792" spans="1:5" x14ac:dyDescent="0.25">
      <c r="A792">
        <v>530.20000000000005</v>
      </c>
      <c r="B792">
        <v>0.98774778495622895</v>
      </c>
      <c r="C792">
        <v>0.55124591057206962</v>
      </c>
      <c r="D792">
        <v>-9.4176947149324647E-2</v>
      </c>
      <c r="E792">
        <v>0.227950436423946</v>
      </c>
    </row>
    <row r="793" spans="1:5" x14ac:dyDescent="0.25">
      <c r="A793">
        <v>533.1</v>
      </c>
      <c r="B793">
        <v>1.6982589983687599</v>
      </c>
      <c r="C793">
        <v>0.58931960064875788</v>
      </c>
      <c r="D793">
        <v>-8.6527817457106929E-2</v>
      </c>
      <c r="E793">
        <v>0.23271792851894174</v>
      </c>
    </row>
    <row r="794" spans="1:5" x14ac:dyDescent="0.25">
      <c r="A794">
        <v>533.22</v>
      </c>
      <c r="B794">
        <v>-0.91804798137871502</v>
      </c>
      <c r="C794">
        <v>-0.2293343501478784</v>
      </c>
      <c r="D794">
        <v>2.3087975178967848E-2</v>
      </c>
      <c r="E794">
        <v>0.15479042523157702</v>
      </c>
    </row>
    <row r="795" spans="1:5" x14ac:dyDescent="0.25">
      <c r="A795">
        <v>533.53061219999995</v>
      </c>
      <c r="B795">
        <v>-1.4682140674336801</v>
      </c>
      <c r="C795">
        <v>-1.2651230959219617</v>
      </c>
      <c r="D795">
        <v>0.13796085838980987</v>
      </c>
      <c r="E795">
        <v>0.16933291626556793</v>
      </c>
    </row>
    <row r="796" spans="1:5" x14ac:dyDescent="0.25">
      <c r="A796">
        <v>534</v>
      </c>
      <c r="B796">
        <v>-1.40910723895349</v>
      </c>
      <c r="C796">
        <v>-1.2942812882951367</v>
      </c>
      <c r="D796">
        <v>0.14250414796345681</v>
      </c>
      <c r="E796">
        <v>0.1523083938215169</v>
      </c>
    </row>
    <row r="797" spans="1:5" x14ac:dyDescent="0.25">
      <c r="A797">
        <v>534</v>
      </c>
      <c r="B797">
        <v>-1.0055225584982399</v>
      </c>
      <c r="C797">
        <v>-0.55436303698412437</v>
      </c>
      <c r="D797">
        <v>0.14795640285943337</v>
      </c>
      <c r="E797">
        <v>0.15935755436868349</v>
      </c>
    </row>
    <row r="798" spans="1:5" x14ac:dyDescent="0.25">
      <c r="A798">
        <v>536</v>
      </c>
      <c r="B798">
        <v>0.75154068649935701</v>
      </c>
      <c r="C798">
        <v>0.28770039270404574</v>
      </c>
      <c r="D798">
        <v>0.22532876250242082</v>
      </c>
      <c r="E798">
        <v>0.14134281600361656</v>
      </c>
    </row>
    <row r="799" spans="1:5" x14ac:dyDescent="0.25">
      <c r="A799">
        <v>538</v>
      </c>
      <c r="B799">
        <v>1.11708305011102</v>
      </c>
      <c r="C799">
        <v>0.72136581394259636</v>
      </c>
      <c r="D799">
        <v>0.32367646024505159</v>
      </c>
      <c r="E799">
        <v>0.12199955153817398</v>
      </c>
    </row>
    <row r="800" spans="1:5" x14ac:dyDescent="0.25">
      <c r="A800">
        <v>538</v>
      </c>
      <c r="B800">
        <v>0.29547370521741201</v>
      </c>
      <c r="C800">
        <v>0.733262352619096</v>
      </c>
      <c r="D800">
        <v>0.33233083576113304</v>
      </c>
      <c r="E800">
        <v>0.16853220636319738</v>
      </c>
    </row>
    <row r="801" spans="1:5" x14ac:dyDescent="0.25">
      <c r="A801">
        <v>538</v>
      </c>
      <c r="B801">
        <v>0.78723030252885595</v>
      </c>
      <c r="C801">
        <v>1.3038348654645093</v>
      </c>
      <c r="D801">
        <v>0.33931489203328702</v>
      </c>
      <c r="E801">
        <v>0.17507756669469823</v>
      </c>
    </row>
    <row r="802" spans="1:5" x14ac:dyDescent="0.25">
      <c r="A802">
        <v>539.9</v>
      </c>
      <c r="B802">
        <v>2.82880058864726</v>
      </c>
      <c r="C802">
        <v>1.518156853916488</v>
      </c>
      <c r="D802">
        <v>0.34687801587343942</v>
      </c>
      <c r="E802">
        <v>0.14729832788606892</v>
      </c>
    </row>
    <row r="803" spans="1:5" x14ac:dyDescent="0.25">
      <c r="A803">
        <v>541</v>
      </c>
      <c r="B803">
        <v>0.93843967057334798</v>
      </c>
      <c r="C803">
        <v>1.0203478560510966</v>
      </c>
      <c r="D803">
        <v>0.38762518123486689</v>
      </c>
      <c r="E803">
        <v>0.15745398510219447</v>
      </c>
    </row>
    <row r="804" spans="1:5" x14ac:dyDescent="0.25">
      <c r="A804">
        <v>543</v>
      </c>
      <c r="B804">
        <v>-0.70619669106731797</v>
      </c>
      <c r="C804">
        <v>0.24898573969344065</v>
      </c>
      <c r="D804">
        <v>0.40764680871241554</v>
      </c>
      <c r="E804">
        <v>0.17462898108246394</v>
      </c>
    </row>
    <row r="805" spans="1:5" x14ac:dyDescent="0.25">
      <c r="A805">
        <v>544</v>
      </c>
      <c r="B805">
        <v>0.51471423957429197</v>
      </c>
      <c r="C805">
        <v>8.3821321012552338E-2</v>
      </c>
      <c r="D805">
        <v>0.56367640857891743</v>
      </c>
      <c r="E805">
        <v>0.16169304070166798</v>
      </c>
    </row>
    <row r="806" spans="1:5" x14ac:dyDescent="0.25">
      <c r="A806">
        <v>545</v>
      </c>
      <c r="B806">
        <v>0.44294641453068301</v>
      </c>
      <c r="C806">
        <v>0.69174135726747499</v>
      </c>
      <c r="D806">
        <v>0.59934636045350487</v>
      </c>
      <c r="E806">
        <v>0.15964551362338758</v>
      </c>
    </row>
    <row r="807" spans="1:5" x14ac:dyDescent="0.25">
      <c r="A807">
        <v>546</v>
      </c>
      <c r="B807">
        <v>1.11756341769745</v>
      </c>
      <c r="C807">
        <v>1.1211765582264011</v>
      </c>
      <c r="D807">
        <v>0.50913136078848076</v>
      </c>
      <c r="E807">
        <v>0.19279698550079527</v>
      </c>
    </row>
    <row r="808" spans="1:5" x14ac:dyDescent="0.25">
      <c r="A808">
        <v>546</v>
      </c>
      <c r="B808">
        <v>1.8030198424510699</v>
      </c>
      <c r="C808">
        <v>0.70532737879069674</v>
      </c>
      <c r="D808">
        <v>0.49617683806484941</v>
      </c>
      <c r="E808">
        <v>0.18333074047533582</v>
      </c>
    </row>
    <row r="809" spans="1:5" x14ac:dyDescent="0.25">
      <c r="A809">
        <v>547</v>
      </c>
      <c r="B809">
        <v>-0.80460112377643001</v>
      </c>
      <c r="C809">
        <v>4.7137377220791331E-2</v>
      </c>
      <c r="D809">
        <v>0.40603208207054192</v>
      </c>
      <c r="E809">
        <v>0.20876746443293825</v>
      </c>
    </row>
    <row r="810" spans="1:5" x14ac:dyDescent="0.25">
      <c r="A810">
        <v>547.75</v>
      </c>
      <c r="B810">
        <v>-0.85700658701226595</v>
      </c>
      <c r="C810">
        <v>-0.92346351252631864</v>
      </c>
      <c r="D810">
        <v>0.21211277098597306</v>
      </c>
      <c r="E810">
        <v>0.1735819659819865</v>
      </c>
    </row>
    <row r="811" spans="1:5" x14ac:dyDescent="0.25">
      <c r="A811">
        <v>548.22448980000001</v>
      </c>
      <c r="B811">
        <v>-1.10878282679026</v>
      </c>
      <c r="C811">
        <v>-0.21028932476774531</v>
      </c>
      <c r="D811">
        <v>0.14095387820093094</v>
      </c>
      <c r="E811">
        <v>0.13784496001470961</v>
      </c>
    </row>
    <row r="812" spans="1:5" x14ac:dyDescent="0.25">
      <c r="A812">
        <v>551</v>
      </c>
      <c r="B812">
        <v>1.3349214394992901</v>
      </c>
      <c r="C812">
        <v>0.50424285910906674</v>
      </c>
      <c r="D812">
        <v>0.13932813188568666</v>
      </c>
      <c r="E812">
        <v>0.17905145285693796</v>
      </c>
    </row>
    <row r="813" spans="1:5" x14ac:dyDescent="0.25">
      <c r="A813">
        <v>551</v>
      </c>
      <c r="B813">
        <v>1.28658996461817</v>
      </c>
      <c r="C813">
        <v>0.79512315308437176</v>
      </c>
      <c r="D813">
        <v>3.6435740322411814E-2</v>
      </c>
      <c r="E813">
        <v>0.17045362512140733</v>
      </c>
    </row>
    <row r="814" spans="1:5" x14ac:dyDescent="0.25">
      <c r="A814">
        <v>553.64</v>
      </c>
      <c r="B814">
        <v>-0.236141944864345</v>
      </c>
      <c r="C814">
        <v>0.38386796137225504</v>
      </c>
      <c r="D814">
        <v>-3.7824344290910063E-2</v>
      </c>
      <c r="E814">
        <v>0.21025743287197729</v>
      </c>
    </row>
    <row r="815" spans="1:5" x14ac:dyDescent="0.25">
      <c r="A815">
        <v>554</v>
      </c>
      <c r="B815">
        <v>0.10115586436294</v>
      </c>
      <c r="C815">
        <v>-0.23330903929572033</v>
      </c>
      <c r="D815">
        <v>-1.6060688376966059E-2</v>
      </c>
      <c r="E815">
        <v>0.19904016269485841</v>
      </c>
    </row>
    <row r="816" spans="1:5" x14ac:dyDescent="0.25">
      <c r="A816">
        <v>554</v>
      </c>
      <c r="B816">
        <v>-0.56494103738575596</v>
      </c>
      <c r="C816">
        <v>-0.18125808354802966</v>
      </c>
      <c r="D816">
        <v>-0.15587952745071645</v>
      </c>
      <c r="E816">
        <v>0.18743484806496413</v>
      </c>
    </row>
    <row r="817" spans="1:5" x14ac:dyDescent="0.25">
      <c r="A817">
        <v>555</v>
      </c>
      <c r="B817">
        <v>-7.9989077621272997E-2</v>
      </c>
      <c r="C817">
        <v>-0.25795794540310402</v>
      </c>
      <c r="D817">
        <v>-0.10686078310567115</v>
      </c>
      <c r="E817">
        <v>0.18879132349532968</v>
      </c>
    </row>
    <row r="818" spans="1:5" x14ac:dyDescent="0.25">
      <c r="A818">
        <v>555</v>
      </c>
      <c r="B818">
        <v>-0.12894372120228301</v>
      </c>
      <c r="C818">
        <v>-0.31317189487317965</v>
      </c>
      <c r="D818">
        <v>1.2938002809248601E-2</v>
      </c>
      <c r="E818">
        <v>0.20451007227366275</v>
      </c>
    </row>
    <row r="819" spans="1:5" x14ac:dyDescent="0.25">
      <c r="A819">
        <v>556</v>
      </c>
      <c r="B819">
        <v>-0.73058288579598296</v>
      </c>
      <c r="C819">
        <v>-0.62939941362436536</v>
      </c>
      <c r="D819">
        <v>0.1955573777551346</v>
      </c>
      <c r="E819">
        <v>0.28751279151423093</v>
      </c>
    </row>
    <row r="820" spans="1:5" x14ac:dyDescent="0.25">
      <c r="A820">
        <v>558</v>
      </c>
      <c r="B820">
        <v>-1.0286716338748301</v>
      </c>
      <c r="C820">
        <v>-0.81006979144665259</v>
      </c>
      <c r="D820">
        <v>0.16893928163878336</v>
      </c>
      <c r="E820">
        <v>0.37294542765420541</v>
      </c>
    </row>
    <row r="821" spans="1:5" x14ac:dyDescent="0.25">
      <c r="A821">
        <v>558</v>
      </c>
      <c r="B821">
        <v>-0.67095485466914495</v>
      </c>
      <c r="C821">
        <v>-8.5202744045788315E-2</v>
      </c>
      <c r="D821">
        <v>6.1964452791091376E-2</v>
      </c>
      <c r="E821">
        <v>0.33993431148703135</v>
      </c>
    </row>
    <row r="822" spans="1:5" x14ac:dyDescent="0.25">
      <c r="A822">
        <v>558</v>
      </c>
      <c r="B822">
        <v>1.44401825640661</v>
      </c>
      <c r="C822">
        <v>0.15960021936075966</v>
      </c>
      <c r="D822">
        <v>0.16343654286322973</v>
      </c>
      <c r="E822">
        <v>0.32186513160267621</v>
      </c>
    </row>
    <row r="823" spans="1:5" x14ac:dyDescent="0.25">
      <c r="A823">
        <v>559</v>
      </c>
      <c r="B823">
        <v>-0.29426274365518601</v>
      </c>
      <c r="C823">
        <v>0.36014518471689111</v>
      </c>
      <c r="D823">
        <v>0.14034320081826498</v>
      </c>
      <c r="E823">
        <v>0.33254548584842841</v>
      </c>
    </row>
    <row r="824" spans="1:5" x14ac:dyDescent="0.25">
      <c r="A824">
        <v>560</v>
      </c>
      <c r="B824">
        <v>-6.9319958600750395E-2</v>
      </c>
      <c r="C824">
        <v>0.19213083315186452</v>
      </c>
      <c r="D824">
        <v>0.19718233604930505</v>
      </c>
      <c r="E824">
        <v>0.33053248310571248</v>
      </c>
    </row>
    <row r="825" spans="1:5" x14ac:dyDescent="0.25">
      <c r="A825">
        <v>562</v>
      </c>
      <c r="B825">
        <v>0.93997520171153004</v>
      </c>
      <c r="C825">
        <v>0.83372101350293659</v>
      </c>
      <c r="D825">
        <v>0.17067226857017653</v>
      </c>
      <c r="E825">
        <v>0.25322688756423017</v>
      </c>
    </row>
    <row r="826" spans="1:5" x14ac:dyDescent="0.25">
      <c r="A826">
        <v>565</v>
      </c>
      <c r="B826">
        <v>1.63050779739803</v>
      </c>
      <c r="C826">
        <v>1.1687109989545272</v>
      </c>
      <c r="D826">
        <v>0.13007685387974102</v>
      </c>
      <c r="E826">
        <v>0.23630165951862761</v>
      </c>
    </row>
    <row r="827" spans="1:5" x14ac:dyDescent="0.25">
      <c r="A827">
        <v>565</v>
      </c>
      <c r="B827">
        <v>0.93564999775402202</v>
      </c>
      <c r="C827">
        <v>0.74937510901828075</v>
      </c>
      <c r="D827">
        <v>0.24986982382569392</v>
      </c>
      <c r="E827">
        <v>0.26839121436006447</v>
      </c>
    </row>
    <row r="828" spans="1:5" x14ac:dyDescent="0.25">
      <c r="A828">
        <v>566</v>
      </c>
      <c r="B828">
        <v>-0.31803246809720997</v>
      </c>
      <c r="C828">
        <v>0.63451897862484741</v>
      </c>
      <c r="D828">
        <v>0.24959637253938935</v>
      </c>
      <c r="E828">
        <v>0.31524667439269355</v>
      </c>
    </row>
    <row r="829" spans="1:5" x14ac:dyDescent="0.25">
      <c r="A829">
        <v>566</v>
      </c>
      <c r="B829">
        <v>1.2859394062177301</v>
      </c>
      <c r="C829">
        <v>0.24088755726966302</v>
      </c>
      <c r="D829">
        <v>0.3449201826617902</v>
      </c>
      <c r="E829">
        <v>0.29058715644179256</v>
      </c>
    </row>
    <row r="830" spans="1:5" x14ac:dyDescent="0.25">
      <c r="A830">
        <v>566</v>
      </c>
      <c r="B830">
        <v>-0.24524426631153101</v>
      </c>
      <c r="C830">
        <v>0.442780376995348</v>
      </c>
      <c r="D830">
        <v>0.28085034070040821</v>
      </c>
      <c r="E830">
        <v>0.25173732056839232</v>
      </c>
    </row>
    <row r="831" spans="1:5" x14ac:dyDescent="0.25">
      <c r="A831">
        <v>566.97</v>
      </c>
      <c r="B831">
        <v>0.28764599107984501</v>
      </c>
      <c r="C831">
        <v>-0.14507945501329533</v>
      </c>
      <c r="D831">
        <v>0.37886917961232203</v>
      </c>
      <c r="E831">
        <v>0.22949061886508379</v>
      </c>
    </row>
    <row r="832" spans="1:5" x14ac:dyDescent="0.25">
      <c r="A832">
        <v>568.82000000000005</v>
      </c>
      <c r="B832">
        <v>-0.4776400898082</v>
      </c>
      <c r="C832">
        <v>-0.30928968009572366</v>
      </c>
      <c r="D832">
        <v>0.32635673771822099</v>
      </c>
      <c r="E832">
        <v>0.30939571302814961</v>
      </c>
    </row>
    <row r="833" spans="1:5" x14ac:dyDescent="0.25">
      <c r="A833">
        <v>569.86</v>
      </c>
      <c r="B833">
        <v>-0.73787494155881606</v>
      </c>
      <c r="C833">
        <v>-4.9734455991235306E-2</v>
      </c>
      <c r="D833">
        <v>0.21296703277687293</v>
      </c>
      <c r="E833">
        <v>0.3189539930648122</v>
      </c>
    </row>
    <row r="834" spans="1:5" x14ac:dyDescent="0.25">
      <c r="A834">
        <v>570</v>
      </c>
      <c r="B834">
        <v>1.0663116633933101</v>
      </c>
      <c r="C834">
        <v>-0.23477889377830199</v>
      </c>
      <c r="D834">
        <v>0.25933418807514286</v>
      </c>
      <c r="E834">
        <v>0.3532455522288146</v>
      </c>
    </row>
    <row r="835" spans="1:5" x14ac:dyDescent="0.25">
      <c r="A835">
        <v>570.40000000000998</v>
      </c>
      <c r="B835">
        <v>-1.0327734031694</v>
      </c>
      <c r="C835">
        <v>0.26414685246359332</v>
      </c>
      <c r="D835">
        <v>0.38622059274491533</v>
      </c>
      <c r="E835">
        <v>0.30126502115144949</v>
      </c>
    </row>
    <row r="836" spans="1:5" x14ac:dyDescent="0.25">
      <c r="A836">
        <v>572</v>
      </c>
      <c r="B836">
        <v>0.75890229716686997</v>
      </c>
      <c r="C836">
        <v>6.969984032778298E-2</v>
      </c>
      <c r="D836">
        <v>0.35849212121649765</v>
      </c>
      <c r="E836">
        <v>0.32630841951674727</v>
      </c>
    </row>
    <row r="837" spans="1:5" x14ac:dyDescent="0.25">
      <c r="A837">
        <v>572</v>
      </c>
      <c r="B837">
        <v>0.482970626985879</v>
      </c>
      <c r="C837">
        <v>0.80596425472542299</v>
      </c>
      <c r="D837">
        <v>0.29302749115631832</v>
      </c>
      <c r="E837">
        <v>0.31232733357984982</v>
      </c>
    </row>
    <row r="838" spans="1:5" x14ac:dyDescent="0.25">
      <c r="A838">
        <v>573</v>
      </c>
      <c r="B838">
        <v>1.17601984002352</v>
      </c>
      <c r="C838">
        <v>0.2673279599990443</v>
      </c>
      <c r="D838">
        <v>0.36111641866217092</v>
      </c>
      <c r="E838">
        <v>0.33073502536577787</v>
      </c>
    </row>
    <row r="839" spans="1:5" x14ac:dyDescent="0.25">
      <c r="A839">
        <v>573</v>
      </c>
      <c r="B839">
        <v>-0.85700658701226595</v>
      </c>
      <c r="C839">
        <v>-0.14728570646581199</v>
      </c>
      <c r="D839">
        <v>0.38838303119729028</v>
      </c>
      <c r="E839">
        <v>0.33821959566875387</v>
      </c>
    </row>
    <row r="840" spans="1:5" x14ac:dyDescent="0.25">
      <c r="A840">
        <v>574</v>
      </c>
      <c r="B840">
        <v>-0.76087037240869004</v>
      </c>
      <c r="C840">
        <v>0.23604605581704133</v>
      </c>
      <c r="D840">
        <v>0.37689562313654074</v>
      </c>
      <c r="E840">
        <v>0.3236771046347629</v>
      </c>
    </row>
    <row r="841" spans="1:5" x14ac:dyDescent="0.25">
      <c r="A841">
        <v>575</v>
      </c>
      <c r="B841">
        <v>2.3260151268720799</v>
      </c>
      <c r="C841">
        <v>1.468030274088</v>
      </c>
      <c r="D841">
        <v>0.43787424647521062</v>
      </c>
      <c r="E841">
        <v>0.35698313040044322</v>
      </c>
    </row>
    <row r="842" spans="1:5" x14ac:dyDescent="0.25">
      <c r="A842">
        <v>575</v>
      </c>
      <c r="B842">
        <v>2.83894606780061</v>
      </c>
      <c r="C842">
        <v>1.4770005512164046</v>
      </c>
      <c r="D842">
        <v>0.41597568736881291</v>
      </c>
      <c r="E842">
        <v>0.37261552309258833</v>
      </c>
    </row>
    <row r="843" spans="1:5" x14ac:dyDescent="0.25">
      <c r="A843">
        <v>577</v>
      </c>
      <c r="B843">
        <v>-0.73395954102347605</v>
      </c>
      <c r="C843">
        <v>0.80298549403072472</v>
      </c>
      <c r="D843">
        <v>0.65970791031627962</v>
      </c>
      <c r="E843">
        <v>0.39002502014955048</v>
      </c>
    </row>
    <row r="844" spans="1:5" x14ac:dyDescent="0.25">
      <c r="A844">
        <v>577</v>
      </c>
      <c r="B844">
        <v>0.30396995531504001</v>
      </c>
      <c r="C844">
        <v>0.11536668685594098</v>
      </c>
      <c r="D844">
        <v>0.56466563095449729</v>
      </c>
      <c r="E844">
        <v>0.39185059561835983</v>
      </c>
    </row>
    <row r="845" spans="1:5" x14ac:dyDescent="0.25">
      <c r="A845">
        <v>577</v>
      </c>
      <c r="B845">
        <v>0.77608964627625898</v>
      </c>
      <c r="C845">
        <v>0.59223492689931134</v>
      </c>
      <c r="D845">
        <v>0.49042230938173481</v>
      </c>
      <c r="E845">
        <v>0.34071671020905142</v>
      </c>
    </row>
    <row r="846" spans="1:5" x14ac:dyDescent="0.25">
      <c r="A846">
        <v>577</v>
      </c>
      <c r="B846">
        <v>0.69664517910663504</v>
      </c>
      <c r="C846">
        <v>0.27426120488781669</v>
      </c>
      <c r="D846">
        <v>0.46548220443364607</v>
      </c>
      <c r="E846">
        <v>0.3398852758193503</v>
      </c>
    </row>
    <row r="847" spans="1:5" x14ac:dyDescent="0.25">
      <c r="A847">
        <v>578</v>
      </c>
      <c r="B847">
        <v>-0.64995121071944395</v>
      </c>
      <c r="C847">
        <v>7.4499458969474366E-2</v>
      </c>
      <c r="D847">
        <v>0.70869118447189894</v>
      </c>
      <c r="E847">
        <v>0.32177274245317999</v>
      </c>
    </row>
    <row r="848" spans="1:5" x14ac:dyDescent="0.25">
      <c r="A848">
        <v>578</v>
      </c>
      <c r="B848">
        <v>0.176804408521232</v>
      </c>
      <c r="C848">
        <v>8.8228824866377689E-2</v>
      </c>
      <c r="D848">
        <v>0.73095694360831509</v>
      </c>
      <c r="E848">
        <v>0.33444005328235193</v>
      </c>
    </row>
    <row r="849" spans="1:5" x14ac:dyDescent="0.25">
      <c r="A849">
        <v>579</v>
      </c>
      <c r="B849">
        <v>0.73783327679734501</v>
      </c>
      <c r="C849">
        <v>1.1792825421203923</v>
      </c>
      <c r="D849">
        <v>0.60484509085616633</v>
      </c>
      <c r="E849">
        <v>0.29325734449583951</v>
      </c>
    </row>
    <row r="850" spans="1:5" x14ac:dyDescent="0.25">
      <c r="A850">
        <v>580</v>
      </c>
      <c r="B850">
        <v>2.6232099410426</v>
      </c>
      <c r="C850">
        <v>0.89810377486002757</v>
      </c>
      <c r="D850">
        <v>0.34863518907064966</v>
      </c>
      <c r="E850">
        <v>0.26450568464422924</v>
      </c>
    </row>
    <row r="851" spans="1:5" x14ac:dyDescent="0.25">
      <c r="A851">
        <v>584</v>
      </c>
      <c r="B851">
        <v>-0.66673189325986204</v>
      </c>
      <c r="C851">
        <v>0.44193295039239261</v>
      </c>
      <c r="D851">
        <v>0.55846868454265275</v>
      </c>
      <c r="E851">
        <v>0.25252284827612803</v>
      </c>
    </row>
    <row r="852" spans="1:5" x14ac:dyDescent="0.25">
      <c r="A852">
        <v>585.79999999999995</v>
      </c>
      <c r="B852">
        <v>-0.63067919660556004</v>
      </c>
      <c r="C852">
        <v>-0.16516427468774506</v>
      </c>
      <c r="D852">
        <v>0.48051796672000152</v>
      </c>
      <c r="E852">
        <v>0.22994585900069756</v>
      </c>
    </row>
    <row r="853" spans="1:5" x14ac:dyDescent="0.25">
      <c r="A853">
        <v>587</v>
      </c>
      <c r="B853">
        <v>0.80191826580218695</v>
      </c>
      <c r="C853">
        <v>0.98745572758605238</v>
      </c>
      <c r="D853">
        <v>0.49074545661689761</v>
      </c>
      <c r="E853">
        <v>0.23591191407344606</v>
      </c>
    </row>
    <row r="854" spans="1:5" x14ac:dyDescent="0.25">
      <c r="A854">
        <v>588</v>
      </c>
      <c r="B854">
        <v>2.79112811356153</v>
      </c>
      <c r="C854">
        <v>1.0553874646670891</v>
      </c>
      <c r="D854">
        <v>0.42909341975966625</v>
      </c>
      <c r="E854">
        <v>0.21405712514702499</v>
      </c>
    </row>
    <row r="855" spans="1:5" x14ac:dyDescent="0.25">
      <c r="A855">
        <v>589</v>
      </c>
      <c r="B855">
        <v>-0.42688398536244998</v>
      </c>
      <c r="C855">
        <v>0.93286048792964271</v>
      </c>
      <c r="D855">
        <v>0.42346342219757155</v>
      </c>
      <c r="E855">
        <v>0.23507178543988785</v>
      </c>
    </row>
    <row r="856" spans="1:5" x14ac:dyDescent="0.25">
      <c r="A856">
        <v>589</v>
      </c>
      <c r="B856">
        <v>0.43433733558984799</v>
      </c>
      <c r="C856">
        <v>-0.33224970291824729</v>
      </c>
      <c r="D856">
        <v>0.50299829084637804</v>
      </c>
      <c r="E856">
        <v>0.25194648683438065</v>
      </c>
    </row>
    <row r="857" spans="1:5" x14ac:dyDescent="0.25">
      <c r="A857">
        <v>592</v>
      </c>
      <c r="B857">
        <v>-1.0042024589821399</v>
      </c>
      <c r="C857">
        <v>0.61455925588809268</v>
      </c>
      <c r="D857">
        <v>0.45200105808325802</v>
      </c>
      <c r="E857">
        <v>0.27709360253975795</v>
      </c>
    </row>
    <row r="858" spans="1:5" x14ac:dyDescent="0.25">
      <c r="A858">
        <v>592</v>
      </c>
      <c r="B858">
        <v>2.4135428910565699</v>
      </c>
      <c r="C858">
        <v>0.18134987334990069</v>
      </c>
      <c r="D858">
        <v>0.26077077759298262</v>
      </c>
      <c r="E858">
        <v>0.2995105944618302</v>
      </c>
    </row>
    <row r="859" spans="1:5" x14ac:dyDescent="0.25">
      <c r="A859">
        <v>592</v>
      </c>
      <c r="B859">
        <v>-0.86529081202472802</v>
      </c>
      <c r="C859">
        <v>0.82591802458718089</v>
      </c>
      <c r="D859">
        <v>0.26596597323879179</v>
      </c>
      <c r="E859">
        <v>0.27168795899651577</v>
      </c>
    </row>
    <row r="860" spans="1:5" x14ac:dyDescent="0.25">
      <c r="A860">
        <v>592.03</v>
      </c>
      <c r="B860">
        <v>0.92950199472970096</v>
      </c>
      <c r="C860">
        <v>-5.4641397015621353E-2</v>
      </c>
      <c r="D860">
        <v>0.25087748054501141</v>
      </c>
      <c r="E860">
        <v>0.24472010315691889</v>
      </c>
    </row>
    <row r="861" spans="1:5" x14ac:dyDescent="0.25">
      <c r="A861">
        <v>593.30859375</v>
      </c>
      <c r="B861">
        <v>-0.22813537375183701</v>
      </c>
      <c r="C861">
        <v>-1.1011517724333361E-2</v>
      </c>
      <c r="D861">
        <v>0.17530444341208307</v>
      </c>
      <c r="E861">
        <v>0.22551981175139935</v>
      </c>
    </row>
    <row r="862" spans="1:5" x14ac:dyDescent="0.25">
      <c r="A862">
        <v>594</v>
      </c>
      <c r="B862">
        <v>-0.73440117415086403</v>
      </c>
      <c r="C862">
        <v>0.13576363011687631</v>
      </c>
      <c r="D862">
        <v>-6.9729694830579905E-2</v>
      </c>
      <c r="E862">
        <v>0.23014373416548167</v>
      </c>
    </row>
    <row r="863" spans="1:5" x14ac:dyDescent="0.25">
      <c r="A863">
        <v>595.10709999999995</v>
      </c>
      <c r="B863">
        <v>1.36982743825333</v>
      </c>
      <c r="C863">
        <v>0.20276701648433723</v>
      </c>
      <c r="D863">
        <v>5.9396183461868084E-2</v>
      </c>
      <c r="E863">
        <v>0.27412570253377483</v>
      </c>
    </row>
    <row r="864" spans="1:5" x14ac:dyDescent="0.25">
      <c r="A864">
        <v>596</v>
      </c>
      <c r="B864">
        <v>-2.7125214649454301E-2</v>
      </c>
      <c r="C864">
        <v>0.36581931909744819</v>
      </c>
      <c r="D864">
        <v>1.5592754556209242E-2</v>
      </c>
      <c r="E864">
        <v>0.28603727092891662</v>
      </c>
    </row>
    <row r="865" spans="1:5" x14ac:dyDescent="0.25">
      <c r="A865">
        <v>596.70000000000005</v>
      </c>
      <c r="B865">
        <v>-0.24524426631153101</v>
      </c>
      <c r="C865">
        <v>-0.28705781317790341</v>
      </c>
      <c r="D865">
        <v>5.8661272117122569E-2</v>
      </c>
      <c r="E865">
        <v>0.25394178902815417</v>
      </c>
    </row>
    <row r="866" spans="1:5" x14ac:dyDescent="0.25">
      <c r="A866">
        <v>598</v>
      </c>
      <c r="B866">
        <v>-0.58880395857272505</v>
      </c>
      <c r="C866">
        <v>-0.56368493729884062</v>
      </c>
      <c r="D866">
        <v>-0.15939226093076639</v>
      </c>
      <c r="E866">
        <v>0.29686804730253386</v>
      </c>
    </row>
    <row r="867" spans="1:5" x14ac:dyDescent="0.25">
      <c r="A867">
        <v>598.25</v>
      </c>
      <c r="B867">
        <v>-0.85700658701226595</v>
      </c>
      <c r="C867">
        <v>-0.59249594559224306</v>
      </c>
      <c r="D867">
        <v>-8.3707880874227106E-2</v>
      </c>
      <c r="E867">
        <v>0.27513404015907367</v>
      </c>
    </row>
    <row r="868" spans="1:5" x14ac:dyDescent="0.25">
      <c r="A868">
        <v>598.41</v>
      </c>
      <c r="B868">
        <v>-0.331677291191738</v>
      </c>
      <c r="C868">
        <v>-0.6910226127608059</v>
      </c>
      <c r="D868">
        <v>-0.14412613305873032</v>
      </c>
      <c r="E868">
        <v>0.28354779356065724</v>
      </c>
    </row>
    <row r="869" spans="1:5" x14ac:dyDescent="0.25">
      <c r="A869">
        <v>599</v>
      </c>
      <c r="B869">
        <v>-0.88438396007841402</v>
      </c>
      <c r="C869">
        <v>9.7980979251372613E-2</v>
      </c>
      <c r="D869">
        <v>-0.17530507551588137</v>
      </c>
      <c r="E869">
        <v>0.26213894121188142</v>
      </c>
    </row>
    <row r="870" spans="1:5" x14ac:dyDescent="0.25">
      <c r="A870">
        <v>600</v>
      </c>
      <c r="B870">
        <v>1.5100041890242699</v>
      </c>
      <c r="C870">
        <v>0.13430204365027362</v>
      </c>
      <c r="D870">
        <v>-9.5143689014448571E-2</v>
      </c>
      <c r="E870">
        <v>0.28511917429841743</v>
      </c>
    </row>
    <row r="871" spans="1:5" x14ac:dyDescent="0.25">
      <c r="A871">
        <v>600</v>
      </c>
      <c r="B871">
        <v>-0.222714097995035</v>
      </c>
      <c r="C871">
        <v>0.30970513182026527</v>
      </c>
      <c r="D871">
        <v>-0.1850330768184468</v>
      </c>
      <c r="E871">
        <v>0.28004718706870835</v>
      </c>
    </row>
    <row r="872" spans="1:5" x14ac:dyDescent="0.25">
      <c r="A872">
        <v>603</v>
      </c>
      <c r="B872">
        <v>-0.35817469556843901</v>
      </c>
      <c r="C872">
        <v>-0.47938296607507969</v>
      </c>
      <c r="D872">
        <v>-3.6695937832797149E-2</v>
      </c>
      <c r="E872">
        <v>0.27463733314129035</v>
      </c>
    </row>
    <row r="873" spans="1:5" x14ac:dyDescent="0.25">
      <c r="A873">
        <v>605</v>
      </c>
      <c r="B873">
        <v>-0.85726010466176505</v>
      </c>
      <c r="C873">
        <v>-0.31515330380228096</v>
      </c>
      <c r="D873">
        <v>-2.1946904523771772E-2</v>
      </c>
      <c r="E873">
        <v>0.25377238596958834</v>
      </c>
    </row>
    <row r="874" spans="1:5" x14ac:dyDescent="0.25">
      <c r="A874">
        <v>605</v>
      </c>
      <c r="B874">
        <v>0.26997488882336101</v>
      </c>
      <c r="C874">
        <v>-0.18801900129208374</v>
      </c>
      <c r="D874">
        <v>-1.5567727203741714E-2</v>
      </c>
      <c r="E874">
        <v>0.26313877767955129</v>
      </c>
    </row>
    <row r="875" spans="1:5" x14ac:dyDescent="0.25">
      <c r="A875">
        <v>606</v>
      </c>
      <c r="B875">
        <v>2.3228211962152901E-2</v>
      </c>
      <c r="C875">
        <v>-0.13420546994119634</v>
      </c>
      <c r="D875">
        <v>-7.1394804559895405E-3</v>
      </c>
      <c r="E875">
        <v>0.26459962566221362</v>
      </c>
    </row>
    <row r="876" spans="1:5" x14ac:dyDescent="0.25">
      <c r="A876">
        <v>607</v>
      </c>
      <c r="B876">
        <v>-0.69581951060910296</v>
      </c>
      <c r="C876">
        <v>-6.8190558425440695E-2</v>
      </c>
      <c r="D876">
        <v>3.5772787408468829E-2</v>
      </c>
      <c r="E876">
        <v>0.25944951167819535</v>
      </c>
    </row>
    <row r="877" spans="1:5" x14ac:dyDescent="0.25">
      <c r="A877">
        <v>608</v>
      </c>
      <c r="B877">
        <v>0.46801962337062802</v>
      </c>
      <c r="C877">
        <v>-6.8771088681706047E-2</v>
      </c>
      <c r="D877">
        <v>5.1469712855125929E-2</v>
      </c>
      <c r="E877">
        <v>0.21946143369528887</v>
      </c>
    </row>
    <row r="878" spans="1:5" x14ac:dyDescent="0.25">
      <c r="A878">
        <v>612</v>
      </c>
      <c r="B878">
        <v>2.14866211933568E-2</v>
      </c>
      <c r="C878">
        <v>0.89581270489975839</v>
      </c>
      <c r="D878">
        <v>3.2023980531141277E-2</v>
      </c>
      <c r="E878">
        <v>0.23197428401096509</v>
      </c>
    </row>
    <row r="879" spans="1:5" x14ac:dyDescent="0.25">
      <c r="A879">
        <v>612</v>
      </c>
      <c r="B879">
        <v>2.1979318701352901</v>
      </c>
      <c r="C879">
        <v>0.73180324155083232</v>
      </c>
      <c r="D879">
        <v>0.2376739673743743</v>
      </c>
      <c r="E879">
        <v>0.22189852667732704</v>
      </c>
    </row>
    <row r="880" spans="1:5" x14ac:dyDescent="0.25">
      <c r="A880">
        <v>613</v>
      </c>
      <c r="B880">
        <v>-2.4008766676149901E-2</v>
      </c>
      <c r="C880">
        <v>0.56026893489562168</v>
      </c>
      <c r="D880">
        <v>0.35452890589669017</v>
      </c>
      <c r="E880">
        <v>0.22930402899539362</v>
      </c>
    </row>
    <row r="881" spans="1:5" x14ac:dyDescent="0.25">
      <c r="A881">
        <v>614</v>
      </c>
      <c r="B881">
        <v>-0.49311629877227497</v>
      </c>
      <c r="C881">
        <v>-0.41590265041480262</v>
      </c>
      <c r="D881">
        <v>0.49152771829571518</v>
      </c>
      <c r="E881">
        <v>0.16187904704894276</v>
      </c>
    </row>
    <row r="882" spans="1:5" x14ac:dyDescent="0.25">
      <c r="A882">
        <v>617</v>
      </c>
      <c r="B882">
        <v>-0.73058288579598296</v>
      </c>
      <c r="C882">
        <v>-0.30389748593103993</v>
      </c>
      <c r="D882">
        <v>0.42859203463144652</v>
      </c>
      <c r="E882">
        <v>0.18056681847016545</v>
      </c>
    </row>
    <row r="883" spans="1:5" x14ac:dyDescent="0.25">
      <c r="A883">
        <v>617</v>
      </c>
      <c r="B883">
        <v>0.31200672677513802</v>
      </c>
      <c r="C883">
        <v>-0.3558354124664676</v>
      </c>
      <c r="D883">
        <v>0.50402405712380438</v>
      </c>
      <c r="E883">
        <v>0.16088212942181543</v>
      </c>
    </row>
    <row r="884" spans="1:5" x14ac:dyDescent="0.25">
      <c r="A884">
        <v>617</v>
      </c>
      <c r="B884">
        <v>-0.64893007837855798</v>
      </c>
      <c r="C884">
        <v>0.29379828418702664</v>
      </c>
      <c r="D884">
        <v>0.53262847939185953</v>
      </c>
      <c r="E884">
        <v>0.17110580766315689</v>
      </c>
    </row>
    <row r="885" spans="1:5" x14ac:dyDescent="0.25">
      <c r="A885">
        <v>618</v>
      </c>
      <c r="B885">
        <v>1.2183182041645</v>
      </c>
      <c r="C885">
        <v>1.1438079434798007</v>
      </c>
      <c r="D885">
        <v>0.52703778971212922</v>
      </c>
      <c r="E885">
        <v>0.20294238339564488</v>
      </c>
    </row>
    <row r="886" spans="1:5" x14ac:dyDescent="0.25">
      <c r="A886">
        <v>618</v>
      </c>
      <c r="B886">
        <v>2.8620357046534601</v>
      </c>
      <c r="C886">
        <v>1.8250010970280865</v>
      </c>
      <c r="D886">
        <v>0.52217634717819383</v>
      </c>
      <c r="E886">
        <v>0.17489016622887466</v>
      </c>
    </row>
    <row r="887" spans="1:5" x14ac:dyDescent="0.25">
      <c r="A887">
        <v>618.4</v>
      </c>
      <c r="B887">
        <v>1.3946493822663</v>
      </c>
      <c r="C887">
        <v>1.8181357227477901</v>
      </c>
      <c r="D887">
        <v>0.40860687917341021</v>
      </c>
      <c r="E887">
        <v>0.14856927486253563</v>
      </c>
    </row>
    <row r="888" spans="1:5" x14ac:dyDescent="0.25">
      <c r="A888">
        <v>619</v>
      </c>
      <c r="B888">
        <v>1.19772208132361</v>
      </c>
      <c r="C888">
        <v>0.6394370324830807</v>
      </c>
      <c r="D888">
        <v>0.52249328483955426</v>
      </c>
      <c r="E888">
        <v>0.13957578720902647</v>
      </c>
    </row>
    <row r="889" spans="1:5" x14ac:dyDescent="0.25">
      <c r="A889">
        <v>621.69387759999995</v>
      </c>
      <c r="B889">
        <v>-0.674060366140668</v>
      </c>
      <c r="C889">
        <v>0.55945675484348734</v>
      </c>
      <c r="D889">
        <v>0.53901808700360376</v>
      </c>
      <c r="E889">
        <v>0.1386452263638524</v>
      </c>
    </row>
    <row r="890" spans="1:5" x14ac:dyDescent="0.25">
      <c r="A890">
        <v>622</v>
      </c>
      <c r="B890">
        <v>1.15470854934752</v>
      </c>
      <c r="C890">
        <v>7.1298335539524652E-2</v>
      </c>
      <c r="D890">
        <v>0.55006087689761896</v>
      </c>
      <c r="E890">
        <v>0.13134743800168852</v>
      </c>
    </row>
    <row r="891" spans="1:5" x14ac:dyDescent="0.25">
      <c r="A891">
        <v>623</v>
      </c>
      <c r="B891">
        <v>-0.26675317658827802</v>
      </c>
      <c r="C891">
        <v>0.424038216977973</v>
      </c>
      <c r="D891">
        <v>0.56727130421403404</v>
      </c>
      <c r="E891">
        <v>0.12462544139829554</v>
      </c>
    </row>
    <row r="892" spans="1:5" x14ac:dyDescent="0.25">
      <c r="A892">
        <v>623</v>
      </c>
      <c r="B892">
        <v>0.38415927817467699</v>
      </c>
      <c r="C892">
        <v>2.1990361590240856E-2</v>
      </c>
      <c r="D892">
        <v>0.67664428306132074</v>
      </c>
      <c r="E892">
        <v>0.12796820626618305</v>
      </c>
    </row>
    <row r="893" spans="1:5" x14ac:dyDescent="0.25">
      <c r="A893">
        <v>623</v>
      </c>
      <c r="B893">
        <v>-5.1435016815676401E-2</v>
      </c>
      <c r="C893">
        <v>0.2757047038075125</v>
      </c>
      <c r="D893">
        <v>0.60450268803988594</v>
      </c>
      <c r="E893">
        <v>0.13629032504170682</v>
      </c>
    </row>
    <row r="894" spans="1:5" x14ac:dyDescent="0.25">
      <c r="A894">
        <v>623.5</v>
      </c>
      <c r="B894">
        <v>0.49438985006353697</v>
      </c>
      <c r="C894">
        <v>0.70908071718795684</v>
      </c>
      <c r="D894">
        <v>0.41242885810139784</v>
      </c>
      <c r="E894">
        <v>0.12335950224656468</v>
      </c>
    </row>
    <row r="895" spans="1:5" x14ac:dyDescent="0.25">
      <c r="A895">
        <v>624.65</v>
      </c>
      <c r="B895">
        <v>1.6842873183160101</v>
      </c>
      <c r="C895">
        <v>0.644477634022672</v>
      </c>
      <c r="D895">
        <v>0.27472190897236815</v>
      </c>
      <c r="E895">
        <v>0.10836841985543223</v>
      </c>
    </row>
    <row r="896" spans="1:5" x14ac:dyDescent="0.25">
      <c r="A896">
        <v>625.4</v>
      </c>
      <c r="B896">
        <v>-0.24524426631153101</v>
      </c>
      <c r="C896">
        <v>0.291367338206241</v>
      </c>
      <c r="D896">
        <v>0.15350168378187962</v>
      </c>
      <c r="E896">
        <v>0.13249814669705912</v>
      </c>
    </row>
    <row r="897" spans="1:5" x14ac:dyDescent="0.25">
      <c r="A897">
        <v>626</v>
      </c>
      <c r="B897">
        <v>-0.56494103738575596</v>
      </c>
      <c r="C897">
        <v>-8.0007389058640355E-2</v>
      </c>
      <c r="D897">
        <v>0.19681630165327688</v>
      </c>
      <c r="E897">
        <v>0.1273730017515928</v>
      </c>
    </row>
    <row r="898" spans="1:5" x14ac:dyDescent="0.25">
      <c r="A898">
        <v>626.6</v>
      </c>
      <c r="B898">
        <v>0.57016313652136597</v>
      </c>
      <c r="C898">
        <v>0.33229556782211667</v>
      </c>
      <c r="D898">
        <v>0.12274846420037237</v>
      </c>
      <c r="E898">
        <v>0.13453643008952107</v>
      </c>
    </row>
    <row r="899" spans="1:5" x14ac:dyDescent="0.25">
      <c r="A899">
        <v>627</v>
      </c>
      <c r="B899">
        <v>0.99166460433074</v>
      </c>
      <c r="C899">
        <v>0.56600733989836172</v>
      </c>
      <c r="D899">
        <v>0.15599401911349262</v>
      </c>
      <c r="E899">
        <v>0.1408779903064315</v>
      </c>
    </row>
    <row r="900" spans="1:5" x14ac:dyDescent="0.25">
      <c r="A900">
        <v>629</v>
      </c>
      <c r="B900">
        <v>0.13619427884297899</v>
      </c>
      <c r="C900">
        <v>0.36959571291661891</v>
      </c>
      <c r="D900">
        <v>0.1769330494892539</v>
      </c>
      <c r="E900">
        <v>0.12502768164682784</v>
      </c>
    </row>
    <row r="901" spans="1:5" x14ac:dyDescent="0.25">
      <c r="A901">
        <v>629</v>
      </c>
      <c r="B901">
        <v>-1.9071744423862499E-2</v>
      </c>
      <c r="C901">
        <v>-0.18461077341667617</v>
      </c>
      <c r="D901">
        <v>0.18752722832687707</v>
      </c>
      <c r="E901">
        <v>0.1173553362977285</v>
      </c>
    </row>
    <row r="902" spans="1:5" x14ac:dyDescent="0.25">
      <c r="A902">
        <v>631</v>
      </c>
      <c r="B902">
        <v>-0.67095485466914495</v>
      </c>
      <c r="C902">
        <v>-0.43686929854224177</v>
      </c>
      <c r="D902">
        <v>7.3796883246993919E-2</v>
      </c>
      <c r="E902">
        <v>6.2449145202560716E-2</v>
      </c>
    </row>
    <row r="903" spans="1:5" x14ac:dyDescent="0.25">
      <c r="A903">
        <v>631</v>
      </c>
      <c r="B903">
        <v>-0.62058129653371796</v>
      </c>
      <c r="C903">
        <v>-0.43862574975752411</v>
      </c>
      <c r="D903">
        <v>-8.1819018688703032E-2</v>
      </c>
      <c r="E903">
        <v>6.2434987368807378E-2</v>
      </c>
    </row>
    <row r="904" spans="1:5" x14ac:dyDescent="0.25">
      <c r="A904">
        <v>631</v>
      </c>
      <c r="B904">
        <v>-2.4341098069709299E-2</v>
      </c>
      <c r="C904">
        <v>-0.20041046901649165</v>
      </c>
      <c r="D904">
        <v>-0.10751468070830494</v>
      </c>
      <c r="E904">
        <v>6.0308594928797365E-2</v>
      </c>
    </row>
    <row r="905" spans="1:5" x14ac:dyDescent="0.25">
      <c r="A905">
        <v>633.45000000000005</v>
      </c>
      <c r="B905">
        <v>4.3690987553952301E-2</v>
      </c>
      <c r="C905">
        <v>8.3760012197589662E-2</v>
      </c>
      <c r="D905">
        <v>-0.14887908243656386</v>
      </c>
      <c r="E905">
        <v>6.0275855852582244E-2</v>
      </c>
    </row>
    <row r="906" spans="1:5" x14ac:dyDescent="0.25">
      <c r="A906">
        <v>635</v>
      </c>
      <c r="B906">
        <v>0.231930147108526</v>
      </c>
      <c r="C906">
        <v>0.3246219561578581</v>
      </c>
      <c r="D906">
        <v>-0.22916776742761655</v>
      </c>
      <c r="E906">
        <v>8.5143935789743372E-2</v>
      </c>
    </row>
    <row r="907" spans="1:5" x14ac:dyDescent="0.25">
      <c r="A907">
        <v>635</v>
      </c>
      <c r="B907">
        <v>0.69824473381109597</v>
      </c>
      <c r="C907">
        <v>0.34588418222276429</v>
      </c>
      <c r="D907">
        <v>-0.34420937711789762</v>
      </c>
      <c r="E907">
        <v>0.10005218391533172</v>
      </c>
    </row>
    <row r="908" spans="1:5" x14ac:dyDescent="0.25">
      <c r="A908">
        <v>638</v>
      </c>
      <c r="B908">
        <v>0.107477665748671</v>
      </c>
      <c r="C908">
        <v>-0.13528097552498097</v>
      </c>
      <c r="D908">
        <v>-0.22765569344590689</v>
      </c>
      <c r="E908">
        <v>4.1782212692312103E-2</v>
      </c>
    </row>
    <row r="909" spans="1:5" x14ac:dyDescent="0.25">
      <c r="A909">
        <v>639</v>
      </c>
      <c r="B909">
        <v>-1.2115653261347099</v>
      </c>
      <c r="C909">
        <v>-0.58467962370182758</v>
      </c>
      <c r="D909">
        <v>-0.28002431873607808</v>
      </c>
      <c r="E909">
        <v>-2.8158413942092949E-2</v>
      </c>
    </row>
    <row r="910" spans="1:5" x14ac:dyDescent="0.25">
      <c r="A910">
        <v>640</v>
      </c>
      <c r="B910">
        <v>-0.64995121071944395</v>
      </c>
      <c r="C910">
        <v>-0.83073191115323797</v>
      </c>
      <c r="D910">
        <v>-0.30414555530276172</v>
      </c>
      <c r="E910">
        <v>-6.097328146399883E-2</v>
      </c>
    </row>
    <row r="911" spans="1:5" x14ac:dyDescent="0.25">
      <c r="A911">
        <v>640.5</v>
      </c>
      <c r="B911">
        <v>-0.63067919660556004</v>
      </c>
      <c r="C911">
        <v>-0.8220124902115481</v>
      </c>
      <c r="D911">
        <v>-0.2475349619864175</v>
      </c>
      <c r="E911">
        <v>-9.7356078855245831E-2</v>
      </c>
    </row>
    <row r="912" spans="1:5" x14ac:dyDescent="0.25">
      <c r="A912">
        <v>642</v>
      </c>
      <c r="B912">
        <v>-1.1854070633096401</v>
      </c>
      <c r="C912">
        <v>-0.81675113275320799</v>
      </c>
      <c r="D912">
        <v>-0.24328933102994513</v>
      </c>
      <c r="E912">
        <v>-4.7806337314087184E-2</v>
      </c>
    </row>
    <row r="913" spans="1:5" x14ac:dyDescent="0.25">
      <c r="A913">
        <v>643</v>
      </c>
      <c r="B913">
        <v>-0.63416713834442395</v>
      </c>
      <c r="C913">
        <v>-0.85117791422584654</v>
      </c>
      <c r="D913">
        <v>-0.22316323105561367</v>
      </c>
      <c r="E913">
        <v>-1.3626611568974302E-2</v>
      </c>
    </row>
    <row r="914" spans="1:5" x14ac:dyDescent="0.25">
      <c r="A914">
        <v>644</v>
      </c>
      <c r="B914">
        <v>-0.73395954102347605</v>
      </c>
      <c r="C914">
        <v>0.17212428485164674</v>
      </c>
      <c r="D914">
        <v>-0.26598852758605784</v>
      </c>
      <c r="E914">
        <v>1.0720474676081632E-2</v>
      </c>
    </row>
    <row r="915" spans="1:5" x14ac:dyDescent="0.25">
      <c r="A915">
        <v>645</v>
      </c>
      <c r="B915">
        <v>1.8844995339228401</v>
      </c>
      <c r="C915">
        <v>0.11531295637431134</v>
      </c>
      <c r="D915">
        <v>-0.32888779426089965</v>
      </c>
      <c r="E915">
        <v>4.9275012895226379E-2</v>
      </c>
    </row>
    <row r="916" spans="1:5" x14ac:dyDescent="0.25">
      <c r="A916">
        <v>646</v>
      </c>
      <c r="B916">
        <v>-0.80460112377643001</v>
      </c>
      <c r="C916">
        <v>1.5708335659003387E-2</v>
      </c>
      <c r="D916">
        <v>-0.3576375666118855</v>
      </c>
      <c r="E916">
        <v>4.1702812338797302E-2</v>
      </c>
    </row>
    <row r="917" spans="1:5" x14ac:dyDescent="0.25">
      <c r="A917">
        <v>646.00000000001205</v>
      </c>
      <c r="B917">
        <v>-1.0327734031694</v>
      </c>
      <c r="C917">
        <v>-0.53626564124479503</v>
      </c>
      <c r="D917">
        <v>-0.29505632681272193</v>
      </c>
      <c r="E917">
        <v>2.1053227272810615E-2</v>
      </c>
    </row>
    <row r="918" spans="1:5" x14ac:dyDescent="0.25">
      <c r="A918">
        <v>648</v>
      </c>
      <c r="B918">
        <v>0.22857760321144499</v>
      </c>
      <c r="C918">
        <v>-0.25495081122685964</v>
      </c>
      <c r="D918">
        <v>-0.25336930404442909</v>
      </c>
      <c r="E918">
        <v>2.3890915481709522E-2</v>
      </c>
    </row>
    <row r="919" spans="1:5" x14ac:dyDescent="0.25">
      <c r="A919">
        <v>648.75</v>
      </c>
      <c r="B919">
        <v>3.9343366277376002E-2</v>
      </c>
      <c r="C919">
        <v>0.20450115221924867</v>
      </c>
      <c r="D919">
        <v>-0.25057762150890672</v>
      </c>
      <c r="E919">
        <v>6.0494191892696475E-2</v>
      </c>
    </row>
    <row r="920" spans="1:5" x14ac:dyDescent="0.25">
      <c r="A920">
        <v>649</v>
      </c>
      <c r="B920">
        <v>0.34558248716892498</v>
      </c>
      <c r="C920">
        <v>-8.5078158006120144E-3</v>
      </c>
      <c r="D920">
        <v>-0.22035422690330844</v>
      </c>
      <c r="E920">
        <v>8.4608387541299859E-2</v>
      </c>
    </row>
    <row r="921" spans="1:5" x14ac:dyDescent="0.25">
      <c r="A921">
        <v>649</v>
      </c>
      <c r="B921">
        <v>-0.41044930084813702</v>
      </c>
      <c r="C921">
        <v>-0.10337035999691435</v>
      </c>
      <c r="D921">
        <v>-8.267172941718752E-2</v>
      </c>
      <c r="E921">
        <v>5.5702920378692067E-2</v>
      </c>
    </row>
    <row r="922" spans="1:5" x14ac:dyDescent="0.25">
      <c r="A922">
        <v>652.20000000000005</v>
      </c>
      <c r="B922">
        <v>-0.24524426631153101</v>
      </c>
      <c r="C922">
        <v>-0.32648749555859502</v>
      </c>
      <c r="D922">
        <v>-3.2278354197428076E-2</v>
      </c>
      <c r="E922">
        <v>2.4179618385510103E-2</v>
      </c>
    </row>
    <row r="923" spans="1:5" x14ac:dyDescent="0.25">
      <c r="A923">
        <v>653</v>
      </c>
      <c r="B923">
        <v>-0.32376891951611703</v>
      </c>
      <c r="C923">
        <v>-0.28061997165830171</v>
      </c>
      <c r="D923">
        <v>-0.25150035651704278</v>
      </c>
      <c r="E923">
        <v>3.6835677932919517E-2</v>
      </c>
    </row>
    <row r="924" spans="1:5" x14ac:dyDescent="0.25">
      <c r="A924">
        <v>654</v>
      </c>
      <c r="B924">
        <v>-0.27284672914725699</v>
      </c>
      <c r="C924">
        <v>-0.20708717261947493</v>
      </c>
      <c r="D924">
        <v>-0.21687978119159856</v>
      </c>
      <c r="E924">
        <v>3.1809621890971342E-2</v>
      </c>
    </row>
    <row r="925" spans="1:5" x14ac:dyDescent="0.25">
      <c r="A925">
        <v>656</v>
      </c>
      <c r="B925">
        <v>-2.4645869195050699E-2</v>
      </c>
      <c r="C925">
        <v>-0.29543218563834422</v>
      </c>
      <c r="D925">
        <v>-0.15349619806160286</v>
      </c>
      <c r="E925">
        <v>4.7002962479865802E-2</v>
      </c>
    </row>
    <row r="926" spans="1:5" x14ac:dyDescent="0.25">
      <c r="A926">
        <v>658</v>
      </c>
      <c r="B926">
        <v>-0.58880395857272505</v>
      </c>
      <c r="C926">
        <v>-0.44850199066448027</v>
      </c>
      <c r="D926">
        <v>-0.19803495836119955</v>
      </c>
      <c r="E926">
        <v>4.4473631866151449E-2</v>
      </c>
    </row>
    <row r="927" spans="1:5" x14ac:dyDescent="0.25">
      <c r="A927">
        <v>658</v>
      </c>
      <c r="B927">
        <v>-0.73205614422566501</v>
      </c>
      <c r="C927">
        <v>3.6736740383000045E-2</v>
      </c>
      <c r="D927">
        <v>-9.6945982565593294E-2</v>
      </c>
      <c r="E927">
        <v>3.0904893868538518E-2</v>
      </c>
    </row>
    <row r="928" spans="1:5" x14ac:dyDescent="0.25">
      <c r="A928">
        <v>658</v>
      </c>
      <c r="B928">
        <v>1.4310703239473901</v>
      </c>
      <c r="C928">
        <v>0.24031842233154685</v>
      </c>
      <c r="D928">
        <v>5.9534932148318377E-2</v>
      </c>
      <c r="E928">
        <v>2.8391040637811039E-2</v>
      </c>
    </row>
    <row r="929" spans="1:5" x14ac:dyDescent="0.25">
      <c r="A929">
        <v>658</v>
      </c>
      <c r="B929">
        <v>2.19410872729154E-2</v>
      </c>
      <c r="C929">
        <v>1.6393636782975118E-2</v>
      </c>
      <c r="D929">
        <v>0.14215593250081027</v>
      </c>
      <c r="E929">
        <v>6.5176791721422447E-2</v>
      </c>
    </row>
    <row r="930" spans="1:5" x14ac:dyDescent="0.25">
      <c r="A930">
        <v>661.97</v>
      </c>
      <c r="B930">
        <v>-1.4038305008713801</v>
      </c>
      <c r="C930">
        <v>-0.55572730249774394</v>
      </c>
      <c r="D930">
        <v>0.29977978345732498</v>
      </c>
      <c r="E930">
        <v>8.3877902156758763E-2</v>
      </c>
    </row>
    <row r="931" spans="1:5" x14ac:dyDescent="0.25">
      <c r="A931">
        <v>662</v>
      </c>
      <c r="B931">
        <v>-0.28529249389476702</v>
      </c>
      <c r="C931">
        <v>-0.59038088366187058</v>
      </c>
      <c r="D931">
        <v>0.29521877530140039</v>
      </c>
      <c r="E931">
        <v>8.0293904437979027E-2</v>
      </c>
    </row>
    <row r="932" spans="1:5" x14ac:dyDescent="0.25">
      <c r="A932">
        <v>663.26</v>
      </c>
      <c r="B932">
        <v>-8.2019656219464901E-2</v>
      </c>
      <c r="C932">
        <v>-0.26893865046557897</v>
      </c>
      <c r="D932">
        <v>0.28441912538416003</v>
      </c>
      <c r="E932">
        <v>0.13971573317725566</v>
      </c>
    </row>
    <row r="933" spans="1:5" x14ac:dyDescent="0.25">
      <c r="A933">
        <v>664</v>
      </c>
      <c r="B933">
        <v>-0.43950380128250499</v>
      </c>
      <c r="C933">
        <v>0.34471818190316678</v>
      </c>
      <c r="D933">
        <v>0.4068610691782607</v>
      </c>
      <c r="E933">
        <v>0.15345463191770867</v>
      </c>
    </row>
    <row r="934" spans="1:5" x14ac:dyDescent="0.25">
      <c r="A934">
        <v>665</v>
      </c>
      <c r="B934">
        <v>1.5556780032114701</v>
      </c>
      <c r="C934">
        <v>1.2696568032688551</v>
      </c>
      <c r="D934">
        <v>0.53957487789530112</v>
      </c>
      <c r="E934">
        <v>0.16821410951307986</v>
      </c>
    </row>
    <row r="935" spans="1:5" x14ac:dyDescent="0.25">
      <c r="A935">
        <v>665</v>
      </c>
      <c r="B935">
        <v>2.6927962078776</v>
      </c>
      <c r="C935">
        <v>1.6924466385094368</v>
      </c>
      <c r="D935">
        <v>0.62305847196377173</v>
      </c>
      <c r="E935">
        <v>0.20136329811199946</v>
      </c>
    </row>
    <row r="936" spans="1:5" x14ac:dyDescent="0.25">
      <c r="A936">
        <v>668.09</v>
      </c>
      <c r="B936">
        <v>0.82886570443924101</v>
      </c>
      <c r="C936">
        <v>1.880258470117677</v>
      </c>
      <c r="D936">
        <v>0.47894825798088025</v>
      </c>
      <c r="E936">
        <v>0.22447608804017125</v>
      </c>
    </row>
    <row r="937" spans="1:5" x14ac:dyDescent="0.25">
      <c r="A937">
        <v>668.32140000000004</v>
      </c>
      <c r="B937">
        <v>2.1191134980361901</v>
      </c>
      <c r="C937">
        <v>0.85193172020681507</v>
      </c>
      <c r="D937">
        <v>0.449026586471856</v>
      </c>
      <c r="E937">
        <v>0.22406459444917476</v>
      </c>
    </row>
    <row r="938" spans="1:5" x14ac:dyDescent="0.25">
      <c r="A938">
        <v>671</v>
      </c>
      <c r="B938">
        <v>-0.39218404185498601</v>
      </c>
      <c r="C938">
        <v>0.43069599275844705</v>
      </c>
      <c r="D938">
        <v>0.58966308376170828</v>
      </c>
      <c r="E938">
        <v>0.16561287884992756</v>
      </c>
    </row>
    <row r="939" spans="1:5" x14ac:dyDescent="0.25">
      <c r="A939">
        <v>671</v>
      </c>
      <c r="B939">
        <v>-0.43484147790586303</v>
      </c>
      <c r="C939">
        <v>0.32831925598520362</v>
      </c>
      <c r="D939">
        <v>0.59233296560059068</v>
      </c>
      <c r="E939">
        <v>0.20530995671512856</v>
      </c>
    </row>
    <row r="940" spans="1:5" x14ac:dyDescent="0.25">
      <c r="A940">
        <v>672</v>
      </c>
      <c r="B940">
        <v>1.8119832877164599</v>
      </c>
      <c r="C940">
        <v>0.92634832733115891</v>
      </c>
      <c r="D940">
        <v>0.59865064080396213</v>
      </c>
      <c r="E940">
        <v>0.26291744756776164</v>
      </c>
    </row>
    <row r="941" spans="1:5" x14ac:dyDescent="0.25">
      <c r="A941">
        <v>674</v>
      </c>
      <c r="B941">
        <v>1.4019031721828801</v>
      </c>
      <c r="C941">
        <v>1.2446947422335786</v>
      </c>
      <c r="D941">
        <v>0.57899081594607138</v>
      </c>
      <c r="E941">
        <v>0.25721563901199895</v>
      </c>
    </row>
    <row r="942" spans="1:5" x14ac:dyDescent="0.25">
      <c r="A942">
        <v>674</v>
      </c>
      <c r="B942">
        <v>0.52019776680139596</v>
      </c>
      <c r="C942">
        <v>0.39717268439609771</v>
      </c>
      <c r="D942">
        <v>0.43294999520115396</v>
      </c>
      <c r="E942">
        <v>0.26117479838657803</v>
      </c>
    </row>
    <row r="943" spans="1:5" x14ac:dyDescent="0.25">
      <c r="A943">
        <v>675</v>
      </c>
      <c r="B943">
        <v>-0.73058288579598296</v>
      </c>
      <c r="C943">
        <v>-0.212423034785679</v>
      </c>
      <c r="D943">
        <v>0.2488014208207284</v>
      </c>
      <c r="E943">
        <v>0.27916149149903974</v>
      </c>
    </row>
    <row r="944" spans="1:5" x14ac:dyDescent="0.25">
      <c r="A944">
        <v>676</v>
      </c>
      <c r="B944">
        <v>-0.42688398536244998</v>
      </c>
      <c r="C944">
        <v>-0.15058330422734292</v>
      </c>
      <c r="D944">
        <v>0.31936297024951504</v>
      </c>
      <c r="E944">
        <v>0.30921536956264778</v>
      </c>
    </row>
    <row r="945" spans="1:5" x14ac:dyDescent="0.25">
      <c r="A945">
        <v>676.9</v>
      </c>
      <c r="B945">
        <v>0.70571695847640403</v>
      </c>
      <c r="C945">
        <v>1.119623560080768E-2</v>
      </c>
      <c r="D945">
        <v>0.28074171727385094</v>
      </c>
      <c r="E945">
        <v>0.32976996894549643</v>
      </c>
    </row>
    <row r="946" spans="1:5" x14ac:dyDescent="0.25">
      <c r="A946">
        <v>677.4</v>
      </c>
      <c r="B946">
        <v>-0.24524426631153101</v>
      </c>
      <c r="C946">
        <v>0.1577393879986598</v>
      </c>
      <c r="D946">
        <v>0.3033005046244221</v>
      </c>
      <c r="E946">
        <v>0.33102108341125702</v>
      </c>
    </row>
    <row r="947" spans="1:5" x14ac:dyDescent="0.25">
      <c r="A947">
        <v>678</v>
      </c>
      <c r="B947">
        <v>1.27454718311064E-2</v>
      </c>
      <c r="C947">
        <v>-0.32229998954376288</v>
      </c>
      <c r="D947">
        <v>0.42978440096032894</v>
      </c>
      <c r="E947">
        <v>0.3589424050706464</v>
      </c>
    </row>
    <row r="948" spans="1:5" x14ac:dyDescent="0.25">
      <c r="A948">
        <v>680</v>
      </c>
      <c r="B948">
        <v>-0.73440117415086403</v>
      </c>
      <c r="C948">
        <v>-0.45219667009401654</v>
      </c>
      <c r="D948">
        <v>0.30687213061929441</v>
      </c>
      <c r="E948">
        <v>0.34640555864003131</v>
      </c>
    </row>
    <row r="949" spans="1:5" x14ac:dyDescent="0.25">
      <c r="A949">
        <v>681</v>
      </c>
      <c r="B949">
        <v>-0.634934307962292</v>
      </c>
      <c r="C949">
        <v>-0.4795892966473132</v>
      </c>
      <c r="D949">
        <v>0.21564507215284515</v>
      </c>
      <c r="E949">
        <v>0.36154450169753627</v>
      </c>
    </row>
    <row r="950" spans="1:5" x14ac:dyDescent="0.25">
      <c r="A950">
        <v>682.8</v>
      </c>
      <c r="B950">
        <v>-6.9432407828783502E-2</v>
      </c>
      <c r="C950">
        <v>0.39430741002665481</v>
      </c>
      <c r="D950">
        <v>0.20138564927553509</v>
      </c>
      <c r="E950">
        <v>0.36634851207747365</v>
      </c>
    </row>
    <row r="951" spans="1:5" x14ac:dyDescent="0.25">
      <c r="A951">
        <v>684.03</v>
      </c>
      <c r="B951">
        <v>1.88728894587104</v>
      </c>
      <c r="C951">
        <v>1.1192170804811621</v>
      </c>
      <c r="D951">
        <v>0.27715173555682093</v>
      </c>
      <c r="E951">
        <v>0.31362924430182537</v>
      </c>
    </row>
    <row r="952" spans="1:5" x14ac:dyDescent="0.25">
      <c r="A952">
        <v>684.15</v>
      </c>
      <c r="B952">
        <v>1.53979470340123</v>
      </c>
      <c r="C952">
        <v>1.1244271392252838</v>
      </c>
      <c r="D952">
        <v>0.25544555107309658</v>
      </c>
      <c r="E952">
        <v>0.3285517906755146</v>
      </c>
    </row>
    <row r="953" spans="1:5" x14ac:dyDescent="0.25">
      <c r="A953">
        <v>686</v>
      </c>
      <c r="B953">
        <v>-5.3802231596418698E-2</v>
      </c>
      <c r="C953">
        <v>0.9828031463125172</v>
      </c>
      <c r="D953">
        <v>0.15867590930511738</v>
      </c>
      <c r="E953">
        <v>0.35429815144351107</v>
      </c>
    </row>
    <row r="954" spans="1:5" x14ac:dyDescent="0.25">
      <c r="A954">
        <v>688.4</v>
      </c>
      <c r="B954">
        <v>1.4624169671327401</v>
      </c>
      <c r="C954">
        <v>0.45897132271242108</v>
      </c>
      <c r="D954">
        <v>0.24047668573639366</v>
      </c>
      <c r="E954">
        <v>0.34619462440296267</v>
      </c>
    </row>
    <row r="955" spans="1:5" x14ac:dyDescent="0.25">
      <c r="A955">
        <v>688.53214285714284</v>
      </c>
      <c r="B955">
        <v>-3.1700767399058201E-2</v>
      </c>
      <c r="C955">
        <v>0.4880711649732743</v>
      </c>
      <c r="D955">
        <v>0.34359789996092593</v>
      </c>
      <c r="E955">
        <v>0.37112211427041369</v>
      </c>
    </row>
    <row r="956" spans="1:5" x14ac:dyDescent="0.25">
      <c r="A956">
        <v>689</v>
      </c>
      <c r="B956">
        <v>3.3497295186140898E-2</v>
      </c>
      <c r="C956">
        <v>0.10270098380960924</v>
      </c>
      <c r="D956">
        <v>0.39069105945112531</v>
      </c>
      <c r="E956">
        <v>0.3878528694842982</v>
      </c>
    </row>
    <row r="957" spans="1:5" x14ac:dyDescent="0.25">
      <c r="A957">
        <v>689</v>
      </c>
      <c r="B957">
        <v>0.30630642364174498</v>
      </c>
      <c r="C957">
        <v>0.24857070908373066</v>
      </c>
      <c r="D957">
        <v>0.44752038252417375</v>
      </c>
      <c r="E957">
        <v>0.334242769429135</v>
      </c>
    </row>
    <row r="958" spans="1:5" x14ac:dyDescent="0.25">
      <c r="A958">
        <v>689</v>
      </c>
      <c r="B958">
        <v>0.405908408423306</v>
      </c>
      <c r="C958">
        <v>-1.3420640184422017E-2</v>
      </c>
      <c r="D958">
        <v>0.52914812152807267</v>
      </c>
      <c r="E958">
        <v>0.27835925771069447</v>
      </c>
    </row>
    <row r="959" spans="1:5" x14ac:dyDescent="0.25">
      <c r="A959">
        <v>691</v>
      </c>
      <c r="B959">
        <v>-0.75247675261831704</v>
      </c>
      <c r="C959">
        <v>-0.36413200407943136</v>
      </c>
      <c r="D959">
        <v>0.46612720593761836</v>
      </c>
      <c r="E959">
        <v>0.23594871322808914</v>
      </c>
    </row>
    <row r="960" spans="1:5" x14ac:dyDescent="0.25">
      <c r="A960">
        <v>691.7</v>
      </c>
      <c r="B960">
        <v>-0.74582766804328304</v>
      </c>
      <c r="C960">
        <v>-0.17217901350132869</v>
      </c>
      <c r="D960">
        <v>0.40878840610531358</v>
      </c>
      <c r="E960">
        <v>0.20595246855928973</v>
      </c>
    </row>
    <row r="961" spans="1:5" x14ac:dyDescent="0.25">
      <c r="A961">
        <v>693</v>
      </c>
      <c r="B961">
        <v>0.981767380157614</v>
      </c>
      <c r="C961">
        <v>0.598501132437807</v>
      </c>
      <c r="D961">
        <v>0.39454397030794863</v>
      </c>
      <c r="E961">
        <v>0.22602660381804895</v>
      </c>
    </row>
    <row r="962" spans="1:5" x14ac:dyDescent="0.25">
      <c r="A962">
        <v>694.1</v>
      </c>
      <c r="B962">
        <v>1.5595636851990899</v>
      </c>
      <c r="C962">
        <v>0.83777576118627628</v>
      </c>
      <c r="D962">
        <v>0.36262368886745028</v>
      </c>
      <c r="E962">
        <v>0.2454583057789928</v>
      </c>
    </row>
    <row r="963" spans="1:5" x14ac:dyDescent="0.25">
      <c r="A963">
        <v>695</v>
      </c>
      <c r="B963">
        <v>-2.80037817978754E-2</v>
      </c>
      <c r="C963">
        <v>0.58302181384488316</v>
      </c>
      <c r="D963">
        <v>0.32548347612253914</v>
      </c>
      <c r="E963">
        <v>0.24097864650066766</v>
      </c>
    </row>
    <row r="964" spans="1:5" x14ac:dyDescent="0.25">
      <c r="A964">
        <v>695</v>
      </c>
      <c r="B964">
        <v>0.21750553813343501</v>
      </c>
      <c r="C964">
        <v>0.44816181118841986</v>
      </c>
      <c r="D964">
        <v>0.32941355504446296</v>
      </c>
      <c r="E964">
        <v>0.18996519983085433</v>
      </c>
    </row>
    <row r="965" spans="1:5" x14ac:dyDescent="0.25">
      <c r="A965">
        <v>695.16326530000003</v>
      </c>
      <c r="B965">
        <v>1.1549836772297</v>
      </c>
      <c r="C965">
        <v>0.77148814245912067</v>
      </c>
      <c r="D965">
        <v>0.27460141499311458</v>
      </c>
      <c r="E965">
        <v>0.19134773143679237</v>
      </c>
    </row>
    <row r="966" spans="1:5" x14ac:dyDescent="0.25">
      <c r="A966">
        <v>696</v>
      </c>
      <c r="B966">
        <v>0.94197521201422696</v>
      </c>
      <c r="C966">
        <v>0.92555719838686157</v>
      </c>
      <c r="D966">
        <v>0.18478773936777493</v>
      </c>
      <c r="E966">
        <v>0.19449837426397584</v>
      </c>
    </row>
    <row r="967" spans="1:5" x14ac:dyDescent="0.25">
      <c r="A967">
        <v>697</v>
      </c>
      <c r="B967">
        <v>0.679712705916658</v>
      </c>
      <c r="C967">
        <v>0.45140638312466436</v>
      </c>
      <c r="D967">
        <v>0.28118323448159122</v>
      </c>
      <c r="E967">
        <v>0.18676085107595725</v>
      </c>
    </row>
    <row r="968" spans="1:5" x14ac:dyDescent="0.25">
      <c r="A968">
        <v>697</v>
      </c>
      <c r="B968">
        <v>-0.267468768556892</v>
      </c>
      <c r="C968">
        <v>0.46528556096167667</v>
      </c>
      <c r="D968">
        <v>0.31455546126370815</v>
      </c>
      <c r="E968">
        <v>0.21941574952345977</v>
      </c>
    </row>
    <row r="969" spans="1:5" x14ac:dyDescent="0.25">
      <c r="A969">
        <v>698</v>
      </c>
      <c r="B969">
        <v>0.98361274552526401</v>
      </c>
      <c r="C969">
        <v>4.2446672798548968E-2</v>
      </c>
      <c r="D969">
        <v>0.20577422187190422</v>
      </c>
      <c r="E969">
        <v>0.2140824381051975</v>
      </c>
    </row>
    <row r="970" spans="1:5" x14ac:dyDescent="0.25">
      <c r="A970">
        <v>698</v>
      </c>
      <c r="B970">
        <v>-0.58880395857272505</v>
      </c>
      <c r="C970">
        <v>0.16241908865584592</v>
      </c>
      <c r="D970">
        <v>0.17111780204635357</v>
      </c>
      <c r="E970">
        <v>0.24125962449811847</v>
      </c>
    </row>
    <row r="971" spans="1:5" x14ac:dyDescent="0.25">
      <c r="A971">
        <v>699.25</v>
      </c>
      <c r="B971">
        <v>9.2448479014998794E-2</v>
      </c>
      <c r="C971">
        <v>-0.33741038556206909</v>
      </c>
      <c r="D971">
        <v>0.19387673305569847</v>
      </c>
      <c r="E971">
        <v>0.28559964790524844</v>
      </c>
    </row>
    <row r="972" spans="1:5" x14ac:dyDescent="0.25">
      <c r="A972">
        <v>700</v>
      </c>
      <c r="B972">
        <v>-0.51587567712848104</v>
      </c>
      <c r="C972">
        <v>-0.45490797469009042</v>
      </c>
      <c r="D972">
        <v>0.12225793056207764</v>
      </c>
      <c r="E972">
        <v>0.29425942660859877</v>
      </c>
    </row>
    <row r="973" spans="1:5" x14ac:dyDescent="0.25">
      <c r="A973">
        <v>700</v>
      </c>
      <c r="B973">
        <v>-0.94129672595678904</v>
      </c>
      <c r="C973">
        <v>-0.25457224299878062</v>
      </c>
      <c r="D973">
        <v>5.7128230783282226E-2</v>
      </c>
      <c r="E973">
        <v>0.27675777818229919</v>
      </c>
    </row>
    <row r="974" spans="1:5" x14ac:dyDescent="0.25">
      <c r="A974">
        <v>701</v>
      </c>
      <c r="B974">
        <v>0.69345567408892805</v>
      </c>
      <c r="C974">
        <v>-0.16436177272646399</v>
      </c>
      <c r="D974">
        <v>-7.7644036502866207E-2</v>
      </c>
      <c r="E974">
        <v>0.21186750375917809</v>
      </c>
    </row>
    <row r="975" spans="1:5" x14ac:dyDescent="0.25">
      <c r="A975">
        <v>701.2</v>
      </c>
      <c r="B975">
        <v>-0.24524426631153101</v>
      </c>
      <c r="C975">
        <v>-6.7246600980682303E-2</v>
      </c>
      <c r="D975">
        <v>-7.1672717701295671E-2</v>
      </c>
      <c r="E975">
        <v>0.23258213495649901</v>
      </c>
    </row>
    <row r="976" spans="1:5" x14ac:dyDescent="0.25">
      <c r="A976">
        <v>702</v>
      </c>
      <c r="B976">
        <v>-0.64995121071944395</v>
      </c>
      <c r="C976">
        <v>4.8173970261618328E-2</v>
      </c>
      <c r="D976">
        <v>-1.9764663478224209E-2</v>
      </c>
      <c r="E976">
        <v>0.22977831312120983</v>
      </c>
    </row>
    <row r="977" spans="1:5" x14ac:dyDescent="0.25">
      <c r="A977">
        <v>703.06</v>
      </c>
      <c r="B977">
        <v>1.0397173878158299</v>
      </c>
      <c r="C977">
        <v>0.23438212014622797</v>
      </c>
      <c r="D977">
        <v>-5.6033172490801156E-2</v>
      </c>
      <c r="E977">
        <v>0.22666474156316074</v>
      </c>
    </row>
    <row r="978" spans="1:5" x14ac:dyDescent="0.25">
      <c r="A978">
        <v>704</v>
      </c>
      <c r="B978">
        <v>0.313380183342298</v>
      </c>
      <c r="C978">
        <v>0.16544035729575032</v>
      </c>
      <c r="D978">
        <v>9.0580332760169205E-2</v>
      </c>
      <c r="E978">
        <v>0.28443459656307934</v>
      </c>
    </row>
    <row r="979" spans="1:5" x14ac:dyDescent="0.25">
      <c r="A979">
        <v>707</v>
      </c>
      <c r="B979">
        <v>-0.85677649927087696</v>
      </c>
      <c r="C979">
        <v>-0.12178604512693665</v>
      </c>
      <c r="D979">
        <v>2.4836972295254878E-2</v>
      </c>
      <c r="E979">
        <v>0.27384358081056781</v>
      </c>
    </row>
    <row r="980" spans="1:5" x14ac:dyDescent="0.25">
      <c r="A980">
        <v>708</v>
      </c>
      <c r="B980">
        <v>0.17803818054776899</v>
      </c>
      <c r="C980">
        <v>-0.58611570533370261</v>
      </c>
      <c r="D980">
        <v>9.8056130041727543E-2</v>
      </c>
      <c r="E980">
        <v>0.2539522389835796</v>
      </c>
    </row>
    <row r="981" spans="1:5" x14ac:dyDescent="0.25">
      <c r="A981">
        <v>710</v>
      </c>
      <c r="B981">
        <v>-1.079608797278</v>
      </c>
      <c r="C981">
        <v>-4.4096042930004985E-2</v>
      </c>
      <c r="D981">
        <v>0.12155564786733179</v>
      </c>
      <c r="E981">
        <v>0.27666977861032077</v>
      </c>
    </row>
    <row r="982" spans="1:5" x14ac:dyDescent="0.25">
      <c r="A982">
        <v>711</v>
      </c>
      <c r="B982">
        <v>0.76928248794021603</v>
      </c>
      <c r="C982">
        <v>6.6941911817132008E-2</v>
      </c>
      <c r="D982">
        <v>2.3653767673183886E-2</v>
      </c>
      <c r="E982">
        <v>0.31996286384957229</v>
      </c>
    </row>
    <row r="983" spans="1:5" x14ac:dyDescent="0.25">
      <c r="A983">
        <v>712</v>
      </c>
      <c r="B983">
        <v>0.51115204478917997</v>
      </c>
      <c r="C983">
        <v>0.57333988102200195</v>
      </c>
      <c r="D983">
        <v>0.18501587800155395</v>
      </c>
      <c r="E983">
        <v>0.37643691124992101</v>
      </c>
    </row>
    <row r="984" spans="1:5" x14ac:dyDescent="0.25">
      <c r="A984">
        <v>714</v>
      </c>
      <c r="B984">
        <v>0.43958511033661002</v>
      </c>
      <c r="C984">
        <v>0.85371192510587335</v>
      </c>
      <c r="D984">
        <v>0.19599640670729465</v>
      </c>
      <c r="E984">
        <v>0.36309659593367849</v>
      </c>
    </row>
    <row r="985" spans="1:5" x14ac:dyDescent="0.25">
      <c r="A985">
        <v>715</v>
      </c>
      <c r="B985">
        <v>1.6103986201918301</v>
      </c>
      <c r="C985">
        <v>0.38542726752324136</v>
      </c>
      <c r="D985">
        <v>0.20906317148707607</v>
      </c>
      <c r="E985">
        <v>0.35021060322661057</v>
      </c>
    </row>
    <row r="986" spans="1:5" x14ac:dyDescent="0.25">
      <c r="A986">
        <v>716</v>
      </c>
      <c r="B986">
        <v>-0.89370192795871595</v>
      </c>
      <c r="C986">
        <v>0.43303612710057432</v>
      </c>
      <c r="D986">
        <v>0.2722311512089215</v>
      </c>
      <c r="E986">
        <v>0.34598273575983796</v>
      </c>
    </row>
    <row r="987" spans="1:5" x14ac:dyDescent="0.25">
      <c r="A987">
        <v>717</v>
      </c>
      <c r="B987">
        <v>0.58241168906860896</v>
      </c>
      <c r="C987">
        <v>-0.30003139915427735</v>
      </c>
      <c r="D987">
        <v>0.31299996673954461</v>
      </c>
      <c r="E987">
        <v>0.32326925438406323</v>
      </c>
    </row>
    <row r="988" spans="1:5" x14ac:dyDescent="0.25">
      <c r="A988">
        <v>717</v>
      </c>
      <c r="B988">
        <v>-0.58880395857272505</v>
      </c>
      <c r="C988">
        <v>-0.26048826610913572</v>
      </c>
      <c r="D988">
        <v>0.24399698223554228</v>
      </c>
      <c r="E988">
        <v>0.32458490863567829</v>
      </c>
    </row>
    <row r="989" spans="1:5" x14ac:dyDescent="0.25">
      <c r="A989">
        <v>720</v>
      </c>
      <c r="B989">
        <v>-0.77507252882329103</v>
      </c>
      <c r="C989">
        <v>0.2704369670726679</v>
      </c>
      <c r="D989">
        <v>0.24711934184278223</v>
      </c>
      <c r="E989">
        <v>0.28618182969336997</v>
      </c>
    </row>
    <row r="990" spans="1:5" x14ac:dyDescent="0.25">
      <c r="A990">
        <v>720.27</v>
      </c>
      <c r="B990">
        <v>2.1751873886140198</v>
      </c>
      <c r="C990">
        <v>0.30495719321913223</v>
      </c>
      <c r="D990">
        <v>0.36063071646547917</v>
      </c>
      <c r="E990">
        <v>0.28041003922380958</v>
      </c>
    </row>
    <row r="991" spans="1:5" x14ac:dyDescent="0.25">
      <c r="A991">
        <v>722</v>
      </c>
      <c r="B991">
        <v>-0.48524328013333201</v>
      </c>
      <c r="C991">
        <v>0.97522098933107915</v>
      </c>
      <c r="D991">
        <v>0.31455563253390512</v>
      </c>
      <c r="E991">
        <v>0.28090391705148432</v>
      </c>
    </row>
    <row r="992" spans="1:5" x14ac:dyDescent="0.25">
      <c r="A992">
        <v>722</v>
      </c>
      <c r="B992">
        <v>1.2357188595125499</v>
      </c>
      <c r="C992">
        <v>0.67045848618306592</v>
      </c>
      <c r="D992">
        <v>0.37340370831283315</v>
      </c>
      <c r="E992">
        <v>0.28605311580260173</v>
      </c>
    </row>
    <row r="993" spans="1:5" x14ac:dyDescent="0.25">
      <c r="A993">
        <v>722</v>
      </c>
      <c r="B993">
        <v>1.2608998791699799</v>
      </c>
      <c r="C993">
        <v>0.75045815745699962</v>
      </c>
      <c r="D993">
        <v>0.43723998080652976</v>
      </c>
      <c r="E993">
        <v>0.32974209752702321</v>
      </c>
    </row>
    <row r="994" spans="1:5" x14ac:dyDescent="0.25">
      <c r="A994">
        <v>723.8</v>
      </c>
      <c r="B994">
        <v>-0.24524426631153101</v>
      </c>
      <c r="C994">
        <v>5.28830086153943E-2</v>
      </c>
      <c r="D994">
        <v>0.46728021509198547</v>
      </c>
      <c r="E994">
        <v>0.3086430960597506</v>
      </c>
    </row>
    <row r="995" spans="1:5" x14ac:dyDescent="0.25">
      <c r="A995">
        <v>724.5</v>
      </c>
      <c r="B995">
        <v>-0.85700658701226595</v>
      </c>
      <c r="C995">
        <v>-0.71167475216439902</v>
      </c>
      <c r="D995">
        <v>0.38919917191589654</v>
      </c>
      <c r="E995">
        <v>0.30702246758321189</v>
      </c>
    </row>
    <row r="996" spans="1:5" x14ac:dyDescent="0.25">
      <c r="A996">
        <v>725.00000000001398</v>
      </c>
      <c r="B996">
        <v>-1.0327734031694</v>
      </c>
      <c r="C996">
        <v>0.1940577056996681</v>
      </c>
      <c r="D996">
        <v>0.52366594859585558</v>
      </c>
      <c r="E996">
        <v>0.36640733177928203</v>
      </c>
    </row>
    <row r="997" spans="1:5" x14ac:dyDescent="0.25">
      <c r="A997">
        <v>726.96</v>
      </c>
      <c r="B997">
        <v>2.4719531072806702</v>
      </c>
      <c r="C997">
        <v>0.41973516330894639</v>
      </c>
      <c r="D997">
        <v>0.6550515893939417</v>
      </c>
      <c r="E997">
        <v>0.33134422879778563</v>
      </c>
    </row>
    <row r="998" spans="1:5" x14ac:dyDescent="0.25">
      <c r="A998">
        <v>730</v>
      </c>
      <c r="B998">
        <v>-0.17997421418443099</v>
      </c>
      <c r="C998">
        <v>1.2047617133722563</v>
      </c>
      <c r="D998">
        <v>0.62973939448450089</v>
      </c>
      <c r="E998">
        <v>0.35120954083026418</v>
      </c>
    </row>
    <row r="999" spans="1:5" x14ac:dyDescent="0.25">
      <c r="A999">
        <v>731</v>
      </c>
      <c r="B999">
        <v>1.32230624702053</v>
      </c>
      <c r="C999">
        <v>1.2367582468111262</v>
      </c>
      <c r="D999">
        <v>0.68751915922183637</v>
      </c>
      <c r="E999">
        <v>0.37577336628870878</v>
      </c>
    </row>
    <row r="1000" spans="1:5" x14ac:dyDescent="0.25">
      <c r="A1000">
        <v>733</v>
      </c>
      <c r="B1000">
        <v>2.5679427075972798</v>
      </c>
      <c r="C1000">
        <v>1.1490501803136433</v>
      </c>
      <c r="D1000">
        <v>0.67045083614640189</v>
      </c>
      <c r="E1000">
        <v>0.36816516631841778</v>
      </c>
    </row>
    <row r="1001" spans="1:5" x14ac:dyDescent="0.25">
      <c r="A1001">
        <v>734</v>
      </c>
      <c r="B1001">
        <v>-0.44309841367688002</v>
      </c>
      <c r="C1001">
        <v>0.51201344511589164</v>
      </c>
      <c r="D1001">
        <v>0.57184032301489374</v>
      </c>
      <c r="E1001">
        <v>0.33848589563775627</v>
      </c>
    </row>
    <row r="1002" spans="1:5" x14ac:dyDescent="0.25">
      <c r="A1002">
        <v>734</v>
      </c>
      <c r="B1002">
        <v>-0.58880395857272505</v>
      </c>
      <c r="C1002">
        <v>0.1320984397923517</v>
      </c>
      <c r="D1002">
        <v>0.53454986585056707</v>
      </c>
      <c r="E1002">
        <v>0.40471071604626929</v>
      </c>
    </row>
    <row r="1003" spans="1:5" x14ac:dyDescent="0.25">
      <c r="A1003">
        <v>735.3</v>
      </c>
      <c r="B1003">
        <v>1.4281976916266601</v>
      </c>
      <c r="C1003">
        <v>0.67836860540064503</v>
      </c>
      <c r="D1003">
        <v>0.67262951288821016</v>
      </c>
      <c r="E1003">
        <v>0.39126800124826439</v>
      </c>
    </row>
    <row r="1004" spans="1:5" x14ac:dyDescent="0.25">
      <c r="A1004">
        <v>736</v>
      </c>
      <c r="B1004">
        <v>1.1957120831479999</v>
      </c>
      <c r="C1004">
        <v>1.4731380799156899</v>
      </c>
      <c r="D1004">
        <v>0.68907018374019369</v>
      </c>
      <c r="E1004">
        <v>0.4008159476162324</v>
      </c>
    </row>
    <row r="1005" spans="1:5" x14ac:dyDescent="0.25">
      <c r="A1005">
        <v>736.62</v>
      </c>
      <c r="B1005">
        <v>1.7955044649724099</v>
      </c>
      <c r="C1005">
        <v>1.1242232463490363</v>
      </c>
      <c r="D1005">
        <v>0.55227211890724515</v>
      </c>
      <c r="E1005">
        <v>0.40409194940490167</v>
      </c>
    </row>
    <row r="1006" spans="1:5" x14ac:dyDescent="0.25">
      <c r="A1006">
        <v>739</v>
      </c>
      <c r="B1006">
        <v>0.38145319092669899</v>
      </c>
      <c r="C1006">
        <v>1.0522172230933804</v>
      </c>
      <c r="D1006">
        <v>0.54792078209877204</v>
      </c>
      <c r="E1006">
        <v>0.36944867928917596</v>
      </c>
    </row>
    <row r="1007" spans="1:5" x14ac:dyDescent="0.25">
      <c r="A1007">
        <v>739.5</v>
      </c>
      <c r="B1007">
        <v>0.97969401338103201</v>
      </c>
      <c r="C1007">
        <v>0.38096312883502997</v>
      </c>
      <c r="D1007">
        <v>0.54078881158577319</v>
      </c>
      <c r="E1007">
        <v>0.3542302486969951</v>
      </c>
    </row>
    <row r="1008" spans="1:5" x14ac:dyDescent="0.25">
      <c r="A1008">
        <v>740</v>
      </c>
      <c r="B1008">
        <v>-0.218257817802641</v>
      </c>
      <c r="C1008">
        <v>-1.4388309399346322E-2</v>
      </c>
      <c r="D1008">
        <v>0.46140597901437058</v>
      </c>
      <c r="E1008">
        <v>0.37239293333202794</v>
      </c>
    </row>
    <row r="1009" spans="1:5" x14ac:dyDescent="0.25">
      <c r="A1009">
        <v>740</v>
      </c>
      <c r="B1009">
        <v>-0.80460112377643001</v>
      </c>
      <c r="C1009">
        <v>6.3776392324436326E-2</v>
      </c>
      <c r="D1009">
        <v>0.43381210079201155</v>
      </c>
      <c r="E1009">
        <v>0.44065822157801715</v>
      </c>
    </row>
    <row r="1010" spans="1:5" x14ac:dyDescent="0.25">
      <c r="A1010">
        <v>741.53570000000002</v>
      </c>
      <c r="B1010">
        <v>1.21418811855238</v>
      </c>
      <c r="C1010">
        <v>-0.12552544853789935</v>
      </c>
      <c r="D1010">
        <v>0.43381210079201149</v>
      </c>
      <c r="E1010">
        <v>0.40679119691034527</v>
      </c>
    </row>
    <row r="1011" spans="1:5" x14ac:dyDescent="0.25">
      <c r="A1011">
        <v>743.7</v>
      </c>
      <c r="B1011">
        <v>-0.78616334038964797</v>
      </c>
      <c r="C1011">
        <v>0.28266897098305799</v>
      </c>
      <c r="D1011">
        <v>0.45400039887465887</v>
      </c>
      <c r="E1011">
        <v>0.45484756136327076</v>
      </c>
    </row>
    <row r="1012" spans="1:5" x14ac:dyDescent="0.25">
      <c r="A1012">
        <v>744</v>
      </c>
      <c r="B1012">
        <v>0.41998213478644197</v>
      </c>
      <c r="C1012">
        <v>-0.20380849063824566</v>
      </c>
      <c r="D1012">
        <v>0.31532732932623125</v>
      </c>
      <c r="E1012">
        <v>0.48685833027554348</v>
      </c>
    </row>
    <row r="1013" spans="1:5" x14ac:dyDescent="0.25">
      <c r="A1013">
        <v>745.3</v>
      </c>
      <c r="B1013">
        <v>-0.24524426631153101</v>
      </c>
      <c r="C1013">
        <v>0.46335485260015369</v>
      </c>
      <c r="D1013">
        <v>0.23887335000473772</v>
      </c>
      <c r="E1013">
        <v>0.42543630033806029</v>
      </c>
    </row>
    <row r="1014" spans="1:5" x14ac:dyDescent="0.25">
      <c r="A1014">
        <v>746.4</v>
      </c>
      <c r="B1014">
        <v>1.2153266893255501</v>
      </c>
      <c r="C1014">
        <v>0.78242754734675302</v>
      </c>
      <c r="D1014">
        <v>0.24380453293699547</v>
      </c>
      <c r="E1014">
        <v>0.42457149945053724</v>
      </c>
    </row>
    <row r="1015" spans="1:5" x14ac:dyDescent="0.25">
      <c r="A1015">
        <v>748</v>
      </c>
      <c r="B1015">
        <v>1.37720021902624</v>
      </c>
      <c r="C1015">
        <v>0.57850677377984139</v>
      </c>
      <c r="D1015">
        <v>0.22498149132177556</v>
      </c>
      <c r="E1015">
        <v>0.41241542024304906</v>
      </c>
    </row>
    <row r="1016" spans="1:5" x14ac:dyDescent="0.25">
      <c r="A1016">
        <v>749.75</v>
      </c>
      <c r="B1016">
        <v>-0.85700658701226595</v>
      </c>
      <c r="C1016">
        <v>-2.2870108852916998E-2</v>
      </c>
      <c r="D1016">
        <v>0.17138621268945364</v>
      </c>
      <c r="E1016">
        <v>0.36535083210566577</v>
      </c>
    </row>
    <row r="1017" spans="1:5" x14ac:dyDescent="0.25">
      <c r="A1017">
        <v>751</v>
      </c>
      <c r="B1017">
        <v>-0.58880395857272505</v>
      </c>
      <c r="C1017">
        <v>9.5070539093792997E-2</v>
      </c>
      <c r="D1017">
        <v>0.3665823155486963</v>
      </c>
      <c r="E1017">
        <v>0.38778711157994689</v>
      </c>
    </row>
    <row r="1018" spans="1:5" x14ac:dyDescent="0.25">
      <c r="A1018">
        <v>755</v>
      </c>
      <c r="B1018">
        <v>1.73102216286637</v>
      </c>
      <c r="C1018">
        <v>8.5944748071743612E-2</v>
      </c>
      <c r="D1018">
        <v>0.25717750862104105</v>
      </c>
      <c r="E1018">
        <v>0.42152813259842709</v>
      </c>
    </row>
    <row r="1019" spans="1:5" x14ac:dyDescent="0.25">
      <c r="A1019">
        <v>756</v>
      </c>
      <c r="B1019">
        <v>-0.88438396007841402</v>
      </c>
      <c r="C1019">
        <v>0.49844432597932126</v>
      </c>
      <c r="D1019">
        <v>0.2662583172657213</v>
      </c>
      <c r="E1019">
        <v>0.43793948058763194</v>
      </c>
    </row>
    <row r="1020" spans="1:5" x14ac:dyDescent="0.25">
      <c r="A1020">
        <v>756</v>
      </c>
      <c r="B1020">
        <v>0.64869477515000795</v>
      </c>
      <c r="C1020">
        <v>7.3243916660719652E-2</v>
      </c>
      <c r="D1020">
        <v>0.29937301284198092</v>
      </c>
      <c r="E1020">
        <v>0.39205917673587104</v>
      </c>
    </row>
    <row r="1021" spans="1:5" x14ac:dyDescent="0.25">
      <c r="A1021">
        <v>758</v>
      </c>
      <c r="B1021">
        <v>0.45542093491056501</v>
      </c>
      <c r="C1021">
        <v>0.60048803307110232</v>
      </c>
      <c r="D1021">
        <v>0.24586962323485098</v>
      </c>
      <c r="E1021">
        <v>0.39595594183914135</v>
      </c>
    </row>
    <row r="1022" spans="1:5" x14ac:dyDescent="0.25">
      <c r="A1022">
        <v>759</v>
      </c>
      <c r="B1022">
        <v>0.69734838915273401</v>
      </c>
      <c r="C1022">
        <v>4.3527442258609682E-2</v>
      </c>
      <c r="D1022">
        <v>0.14849822619237896</v>
      </c>
      <c r="E1022">
        <v>0.3507466329576428</v>
      </c>
    </row>
    <row r="1023" spans="1:5" x14ac:dyDescent="0.25">
      <c r="A1023">
        <v>759</v>
      </c>
      <c r="B1023">
        <v>-1.02218699728747</v>
      </c>
      <c r="C1023">
        <v>0.59950060365915803</v>
      </c>
      <c r="D1023">
        <v>0.21853284017518362</v>
      </c>
      <c r="E1023">
        <v>0.3322031795675533</v>
      </c>
    </row>
    <row r="1024" spans="1:5" x14ac:dyDescent="0.25">
      <c r="A1024">
        <v>759.94</v>
      </c>
      <c r="B1024">
        <v>2.1233404191122101</v>
      </c>
      <c r="C1024">
        <v>0.22475647882076336</v>
      </c>
      <c r="D1024">
        <v>0.42088234885005466</v>
      </c>
      <c r="E1024">
        <v>0.33482783038882497</v>
      </c>
    </row>
    <row r="1025" spans="1:5" x14ac:dyDescent="0.25">
      <c r="A1025">
        <v>763</v>
      </c>
      <c r="B1025">
        <v>-0.42688398536244998</v>
      </c>
      <c r="C1025">
        <v>0.34883507434343874</v>
      </c>
      <c r="D1025">
        <v>0.39736231802312777</v>
      </c>
      <c r="E1025">
        <v>0.33003233782874258</v>
      </c>
    </row>
    <row r="1026" spans="1:5" x14ac:dyDescent="0.25">
      <c r="A1026">
        <v>764</v>
      </c>
      <c r="B1026">
        <v>-0.64995121071944395</v>
      </c>
      <c r="C1026">
        <v>-5.3377542550518929E-2</v>
      </c>
      <c r="D1026">
        <v>0.38687633661929771</v>
      </c>
      <c r="E1026">
        <v>0.29284473876344946</v>
      </c>
    </row>
    <row r="1027" spans="1:5" x14ac:dyDescent="0.25">
      <c r="A1027">
        <v>764</v>
      </c>
      <c r="B1027">
        <v>0.91670256843033704</v>
      </c>
      <c r="C1027">
        <v>-0.26034791756919562</v>
      </c>
      <c r="D1027">
        <v>0.49019607210645755</v>
      </c>
      <c r="E1027">
        <v>0.25410563211518733</v>
      </c>
    </row>
    <row r="1028" spans="1:5" x14ac:dyDescent="0.25">
      <c r="A1028">
        <v>765</v>
      </c>
      <c r="B1028">
        <v>-1.0477951104184799</v>
      </c>
      <c r="C1028">
        <v>-0.12544560276655797</v>
      </c>
      <c r="D1028">
        <v>0.40769615652494196</v>
      </c>
      <c r="E1028">
        <v>0.18517693316286149</v>
      </c>
    </row>
    <row r="1029" spans="1:5" x14ac:dyDescent="0.25">
      <c r="A1029">
        <v>766</v>
      </c>
      <c r="B1029">
        <v>-0.24524426631153101</v>
      </c>
      <c r="C1029">
        <v>0.37822668401276632</v>
      </c>
      <c r="D1029">
        <v>0.34239080619277956</v>
      </c>
      <c r="E1029">
        <v>0.17885508468104452</v>
      </c>
    </row>
    <row r="1030" spans="1:5" x14ac:dyDescent="0.25">
      <c r="A1030">
        <v>767</v>
      </c>
      <c r="B1030">
        <v>2.4277194287683099</v>
      </c>
      <c r="C1030">
        <v>1.4535704018558597</v>
      </c>
      <c r="D1030">
        <v>0.34181393326096959</v>
      </c>
      <c r="E1030">
        <v>0.13451659638251245</v>
      </c>
    </row>
    <row r="1031" spans="1:5" x14ac:dyDescent="0.25">
      <c r="A1031">
        <v>768</v>
      </c>
      <c r="B1031">
        <v>2.1782360431107999</v>
      </c>
      <c r="C1031">
        <v>1.2214503503008269</v>
      </c>
      <c r="D1031">
        <v>0.35282596061264987</v>
      </c>
      <c r="E1031">
        <v>0.13980625634646546</v>
      </c>
    </row>
    <row r="1032" spans="1:5" x14ac:dyDescent="0.25">
      <c r="A1032">
        <v>768</v>
      </c>
      <c r="B1032">
        <v>-0.941604420976629</v>
      </c>
      <c r="C1032">
        <v>0.93678802131436356</v>
      </c>
      <c r="D1032">
        <v>0.26222915334057706</v>
      </c>
      <c r="E1032">
        <v>0.20910805169153057</v>
      </c>
    </row>
    <row r="1033" spans="1:5" x14ac:dyDescent="0.25">
      <c r="A1033">
        <v>768.63265309999997</v>
      </c>
      <c r="B1033">
        <v>1.57373244180892</v>
      </c>
      <c r="C1033">
        <v>0.43251336435375798</v>
      </c>
      <c r="D1033">
        <v>0.33477737628602994</v>
      </c>
      <c r="E1033">
        <v>0.26085612042368367</v>
      </c>
    </row>
    <row r="1034" spans="1:5" x14ac:dyDescent="0.25">
      <c r="A1034">
        <v>769</v>
      </c>
      <c r="B1034">
        <v>0.66541207222898302</v>
      </c>
      <c r="C1034">
        <v>0.55011351848839263</v>
      </c>
      <c r="D1034">
        <v>0.35848994075698043</v>
      </c>
      <c r="E1034">
        <v>0.26577217160154792</v>
      </c>
    </row>
    <row r="1035" spans="1:5" x14ac:dyDescent="0.25">
      <c r="A1035">
        <v>769</v>
      </c>
      <c r="B1035">
        <v>-0.58880395857272505</v>
      </c>
      <c r="C1035">
        <v>-0.14918373547187069</v>
      </c>
      <c r="D1035">
        <v>0.32453239845838727</v>
      </c>
      <c r="E1035">
        <v>0.27269044510222468</v>
      </c>
    </row>
    <row r="1036" spans="1:5" x14ac:dyDescent="0.25">
      <c r="A1036">
        <v>770</v>
      </c>
      <c r="B1036">
        <v>-0.52415932007187005</v>
      </c>
      <c r="C1036">
        <v>-0.14142266115633736</v>
      </c>
      <c r="D1036">
        <v>0.39407742018380137</v>
      </c>
      <c r="E1036">
        <v>0.31983732043184937</v>
      </c>
    </row>
    <row r="1037" spans="1:5" x14ac:dyDescent="0.25">
      <c r="A1037">
        <v>773</v>
      </c>
      <c r="B1037">
        <v>0.68869529517558303</v>
      </c>
      <c r="C1037">
        <v>-0.23082353730285099</v>
      </c>
      <c r="D1037">
        <v>0.36295286109477642</v>
      </c>
      <c r="E1037">
        <v>0.3086434911391619</v>
      </c>
    </row>
    <row r="1038" spans="1:5" x14ac:dyDescent="0.25">
      <c r="A1038">
        <v>775</v>
      </c>
      <c r="B1038">
        <v>-0.85700658701226595</v>
      </c>
      <c r="C1038">
        <v>0.19869233939814535</v>
      </c>
      <c r="D1038">
        <v>0.31667071951310583</v>
      </c>
      <c r="E1038">
        <v>0.31172492813362873</v>
      </c>
    </row>
    <row r="1039" spans="1:5" x14ac:dyDescent="0.25">
      <c r="A1039">
        <v>776</v>
      </c>
      <c r="B1039">
        <v>0.76438831003111896</v>
      </c>
      <c r="C1039">
        <v>0.18957369394606502</v>
      </c>
      <c r="D1039">
        <v>0.14978904152440872</v>
      </c>
      <c r="E1039">
        <v>0.33406306913870315</v>
      </c>
    </row>
    <row r="1040" spans="1:5" x14ac:dyDescent="0.25">
      <c r="A1040">
        <v>776.28</v>
      </c>
      <c r="B1040">
        <v>0.66133935881934203</v>
      </c>
      <c r="C1040">
        <v>0.3771549750650916</v>
      </c>
      <c r="D1040">
        <v>0.15892259467108868</v>
      </c>
      <c r="E1040">
        <v>0.38526141269865172</v>
      </c>
    </row>
    <row r="1041" spans="1:5" x14ac:dyDescent="0.25">
      <c r="A1041">
        <v>777</v>
      </c>
      <c r="B1041">
        <v>-0.29426274365518601</v>
      </c>
      <c r="C1041">
        <v>0.25813868303853166</v>
      </c>
      <c r="D1041">
        <v>3.7657480796391966E-2</v>
      </c>
      <c r="E1041">
        <v>0.3339302124001875</v>
      </c>
    </row>
    <row r="1042" spans="1:5" x14ac:dyDescent="0.25">
      <c r="A1042">
        <v>777</v>
      </c>
      <c r="B1042">
        <v>0.40733943395143901</v>
      </c>
      <c r="C1042">
        <v>3.6152301919661491E-2</v>
      </c>
      <c r="D1042">
        <v>-4.3206505087126722E-2</v>
      </c>
      <c r="E1042">
        <v>0.33453859846832407</v>
      </c>
    </row>
    <row r="1043" spans="1:5" x14ac:dyDescent="0.25">
      <c r="A1043">
        <v>779</v>
      </c>
      <c r="B1043">
        <v>-4.6197845372685396E-3</v>
      </c>
      <c r="C1043">
        <v>-0.10313100107757818</v>
      </c>
      <c r="D1043">
        <v>-9.1038707041095041E-2</v>
      </c>
      <c r="E1043">
        <v>0.3688568783694397</v>
      </c>
    </row>
    <row r="1044" spans="1:5" x14ac:dyDescent="0.25">
      <c r="A1044">
        <v>780</v>
      </c>
      <c r="B1044">
        <v>-0.71211265264690504</v>
      </c>
      <c r="C1044">
        <v>0.33891828928635875</v>
      </c>
      <c r="D1044">
        <v>-4.9630085086641525E-2</v>
      </c>
      <c r="E1044">
        <v>0.33931694940110974</v>
      </c>
    </row>
    <row r="1045" spans="1:5" x14ac:dyDescent="0.25">
      <c r="A1045">
        <v>781.2</v>
      </c>
      <c r="B1045">
        <v>1.73348730504325</v>
      </c>
      <c r="C1045">
        <v>0.23212850855889666</v>
      </c>
      <c r="D1045">
        <v>-0.16324563543520773</v>
      </c>
      <c r="E1045">
        <v>0.32215332551600423</v>
      </c>
    </row>
    <row r="1046" spans="1:5" x14ac:dyDescent="0.25">
      <c r="A1046">
        <v>782</v>
      </c>
      <c r="B1046">
        <v>-0.32498912671965502</v>
      </c>
      <c r="C1046">
        <v>0.20129901818238835</v>
      </c>
      <c r="D1046">
        <v>-0.10479340426270703</v>
      </c>
      <c r="E1046">
        <v>0.34266827760888702</v>
      </c>
    </row>
    <row r="1047" spans="1:5" x14ac:dyDescent="0.25">
      <c r="A1047">
        <v>783</v>
      </c>
      <c r="B1047">
        <v>-0.80460112377643001</v>
      </c>
      <c r="C1047">
        <v>-0.45827817226920536</v>
      </c>
      <c r="D1047">
        <v>-1.4873138146816345E-3</v>
      </c>
      <c r="E1047">
        <v>0.31406774262993126</v>
      </c>
    </row>
    <row r="1048" spans="1:5" x14ac:dyDescent="0.25">
      <c r="A1048">
        <v>786</v>
      </c>
      <c r="B1048">
        <v>-0.24524426631153101</v>
      </c>
      <c r="C1048">
        <v>-0.53246436870391933</v>
      </c>
      <c r="D1048">
        <v>0.19061347636398021</v>
      </c>
      <c r="E1048">
        <v>0.31810418083106284</v>
      </c>
    </row>
    <row r="1049" spans="1:5" x14ac:dyDescent="0.25">
      <c r="A1049">
        <v>787</v>
      </c>
      <c r="B1049">
        <v>-0.54754771602379704</v>
      </c>
      <c r="C1049">
        <v>-0.69969299007252594</v>
      </c>
      <c r="D1049">
        <v>0.17256825678194224</v>
      </c>
      <c r="E1049">
        <v>0.34697561465241483</v>
      </c>
    </row>
    <row r="1050" spans="1:5" x14ac:dyDescent="0.25">
      <c r="A1050">
        <v>787</v>
      </c>
      <c r="B1050">
        <v>-1.3062869878822501</v>
      </c>
      <c r="C1050">
        <v>-0.58562156488703809</v>
      </c>
      <c r="D1050">
        <v>0.19416592400630597</v>
      </c>
      <c r="E1050">
        <v>0.32652551407317526</v>
      </c>
    </row>
    <row r="1051" spans="1:5" x14ac:dyDescent="0.25">
      <c r="A1051">
        <v>788</v>
      </c>
      <c r="B1051">
        <v>9.6970009244933E-2</v>
      </c>
      <c r="C1051">
        <v>-0.74161831289674229</v>
      </c>
      <c r="D1051">
        <v>0.31956491787689584</v>
      </c>
      <c r="E1051">
        <v>0.39007562558566133</v>
      </c>
    </row>
    <row r="1052" spans="1:5" x14ac:dyDescent="0.25">
      <c r="A1052">
        <v>788</v>
      </c>
      <c r="B1052">
        <v>-1.01553796005291</v>
      </c>
      <c r="C1052">
        <v>-0.29959702341091093</v>
      </c>
      <c r="D1052">
        <v>0.41447938613033042</v>
      </c>
      <c r="E1052">
        <v>0.41683357003016047</v>
      </c>
    </row>
    <row r="1053" spans="1:5" x14ac:dyDescent="0.25">
      <c r="A1053">
        <v>788.14473684210532</v>
      </c>
      <c r="B1053">
        <v>1.97768805752442E-2</v>
      </c>
      <c r="C1053">
        <v>0.43940619575794476</v>
      </c>
      <c r="D1053">
        <v>0.39997122471259705</v>
      </c>
      <c r="E1053">
        <v>0.3438621413753426</v>
      </c>
    </row>
    <row r="1054" spans="1:5" x14ac:dyDescent="0.25">
      <c r="A1054">
        <v>790</v>
      </c>
      <c r="B1054">
        <v>2.3139796667515</v>
      </c>
      <c r="C1054">
        <v>1.9588692529420044</v>
      </c>
      <c r="D1054">
        <v>0.43151781704164627</v>
      </c>
      <c r="E1054">
        <v>0.33483254265145057</v>
      </c>
    </row>
    <row r="1055" spans="1:5" x14ac:dyDescent="0.25">
      <c r="A1055">
        <v>790.7</v>
      </c>
      <c r="B1055">
        <v>3.5428512114992698</v>
      </c>
      <c r="C1055">
        <v>1.763963280288338</v>
      </c>
      <c r="D1055">
        <v>0.59949932540173889</v>
      </c>
      <c r="E1055">
        <v>0.44658224640112504</v>
      </c>
    </row>
    <row r="1056" spans="1:5" x14ac:dyDescent="0.25">
      <c r="A1056">
        <v>794</v>
      </c>
      <c r="B1056">
        <v>-0.56494103738575596</v>
      </c>
      <c r="C1056">
        <v>1.2364048721434695</v>
      </c>
      <c r="D1056">
        <v>0.57725681978487298</v>
      </c>
      <c r="E1056">
        <v>0.41951280811043101</v>
      </c>
    </row>
    <row r="1057" spans="1:5" x14ac:dyDescent="0.25">
      <c r="A1057">
        <v>795.2</v>
      </c>
      <c r="B1057">
        <v>0.73130444231689495</v>
      </c>
      <c r="C1057">
        <v>0.68090950948423956</v>
      </c>
      <c r="D1057">
        <v>0.55662622838564169</v>
      </c>
      <c r="E1057">
        <v>0.38222909654878096</v>
      </c>
    </row>
    <row r="1058" spans="1:5" x14ac:dyDescent="0.25">
      <c r="A1058">
        <v>796.2</v>
      </c>
      <c r="B1058">
        <v>1.8763651235215799</v>
      </c>
      <c r="C1058">
        <v>1.1064246456643625</v>
      </c>
      <c r="D1058">
        <v>0.78991318562447232</v>
      </c>
      <c r="E1058">
        <v>0.44979405364037595</v>
      </c>
    </row>
    <row r="1059" spans="1:5" x14ac:dyDescent="0.25">
      <c r="A1059">
        <v>797</v>
      </c>
      <c r="B1059">
        <v>0.71160437115461295</v>
      </c>
      <c r="C1059">
        <v>1.3679447928178143</v>
      </c>
      <c r="D1059">
        <v>0.72519012709719111</v>
      </c>
      <c r="E1059">
        <v>0.43944394552375637</v>
      </c>
    </row>
    <row r="1060" spans="1:5" x14ac:dyDescent="0.25">
      <c r="A1060">
        <v>797.4</v>
      </c>
      <c r="B1060">
        <v>1.5158648837772499</v>
      </c>
      <c r="C1060">
        <v>0.79189300438264831</v>
      </c>
      <c r="D1060">
        <v>0.78789167872225063</v>
      </c>
      <c r="E1060">
        <v>0.43757015969519336</v>
      </c>
    </row>
    <row r="1061" spans="1:5" x14ac:dyDescent="0.25">
      <c r="A1061">
        <v>797.6</v>
      </c>
      <c r="B1061">
        <v>0.14820975821608201</v>
      </c>
      <c r="C1061">
        <v>1.1263987145394305</v>
      </c>
      <c r="D1061">
        <v>0.77997227647671807</v>
      </c>
      <c r="E1061">
        <v>0.50831554696995351</v>
      </c>
    </row>
    <row r="1062" spans="1:5" x14ac:dyDescent="0.25">
      <c r="A1062">
        <v>798</v>
      </c>
      <c r="B1062">
        <v>1.7151215016249599</v>
      </c>
      <c r="C1062">
        <v>0.42814980309217426</v>
      </c>
      <c r="D1062">
        <v>0.68146138836389836</v>
      </c>
      <c r="E1062">
        <v>0.48587926749567245</v>
      </c>
    </row>
    <row r="1063" spans="1:5" x14ac:dyDescent="0.25">
      <c r="A1063">
        <v>798</v>
      </c>
      <c r="B1063">
        <v>-0.57888185056451902</v>
      </c>
      <c r="C1063">
        <v>9.3077688016058313E-2</v>
      </c>
      <c r="D1063">
        <v>0.42892168984317841</v>
      </c>
      <c r="E1063">
        <v>0.45213824647719236</v>
      </c>
    </row>
    <row r="1064" spans="1:5" x14ac:dyDescent="0.25">
      <c r="A1064">
        <v>800.25</v>
      </c>
      <c r="B1064">
        <v>-0.85700658701226595</v>
      </c>
      <c r="C1064">
        <v>0.25237631104114167</v>
      </c>
      <c r="D1064">
        <v>0.50986864641832175</v>
      </c>
      <c r="E1064">
        <v>0.51415481365763094</v>
      </c>
    </row>
    <row r="1065" spans="1:5" x14ac:dyDescent="0.25">
      <c r="A1065">
        <v>801</v>
      </c>
      <c r="B1065">
        <v>2.1930173707002099</v>
      </c>
      <c r="C1065">
        <v>0.15404497167455292</v>
      </c>
      <c r="D1065">
        <v>0.46087821975483279</v>
      </c>
      <c r="E1065">
        <v>0.48722280126367828</v>
      </c>
    </row>
    <row r="1066" spans="1:5" x14ac:dyDescent="0.25">
      <c r="A1066">
        <v>801</v>
      </c>
      <c r="B1066">
        <v>-0.87387586866428502</v>
      </c>
      <c r="C1066">
        <v>0.4147089387863041</v>
      </c>
      <c r="D1066">
        <v>0.45658453869628679</v>
      </c>
      <c r="E1066">
        <v>0.50593333776606353</v>
      </c>
    </row>
    <row r="1067" spans="1:5" x14ac:dyDescent="0.25">
      <c r="A1067">
        <v>802.00000000001501</v>
      </c>
      <c r="B1067">
        <v>-7.5014685677012694E-2</v>
      </c>
      <c r="C1067">
        <v>-0.34930156914968125</v>
      </c>
      <c r="D1067">
        <v>0.47306846286537474</v>
      </c>
      <c r="E1067">
        <v>0.51906481818902794</v>
      </c>
    </row>
    <row r="1068" spans="1:5" x14ac:dyDescent="0.25">
      <c r="A1068">
        <v>804.48</v>
      </c>
      <c r="B1068">
        <v>-9.9014153107746E-2</v>
      </c>
      <c r="C1068">
        <v>0.22076250209148143</v>
      </c>
      <c r="D1068">
        <v>0.3149444799003252</v>
      </c>
      <c r="E1068">
        <v>0.45743626558078532</v>
      </c>
    </row>
    <row r="1069" spans="1:5" x14ac:dyDescent="0.25">
      <c r="A1069">
        <v>805.36734690000003</v>
      </c>
      <c r="B1069">
        <v>0.83631634505920305</v>
      </c>
      <c r="C1069">
        <v>0.16401930854664201</v>
      </c>
      <c r="D1069">
        <v>0.42319076938829703</v>
      </c>
      <c r="E1069">
        <v>0.45508092312080384</v>
      </c>
    </row>
    <row r="1070" spans="1:5" x14ac:dyDescent="0.25">
      <c r="A1070">
        <v>805.7</v>
      </c>
      <c r="B1070">
        <v>-0.24524426631153101</v>
      </c>
      <c r="C1070">
        <v>0.4134451299963553</v>
      </c>
      <c r="D1070">
        <v>0.58132481913054757</v>
      </c>
      <c r="E1070">
        <v>0.51468546885883693</v>
      </c>
    </row>
    <row r="1071" spans="1:5" x14ac:dyDescent="0.25">
      <c r="A1071">
        <v>807</v>
      </c>
      <c r="B1071">
        <v>0.64926331124139403</v>
      </c>
      <c r="C1071">
        <v>0.13348902909814067</v>
      </c>
      <c r="D1071">
        <v>0.64362412375002842</v>
      </c>
      <c r="E1071">
        <v>0.56410856771264917</v>
      </c>
    </row>
    <row r="1072" spans="1:5" x14ac:dyDescent="0.25">
      <c r="A1072">
        <v>808</v>
      </c>
      <c r="B1072">
        <v>-3.5519576354410502E-3</v>
      </c>
      <c r="C1072">
        <v>0.81922375374978096</v>
      </c>
      <c r="D1072">
        <v>0.6332675663478281</v>
      </c>
      <c r="E1072">
        <v>0.59193203288060647</v>
      </c>
    </row>
    <row r="1073" spans="1:5" x14ac:dyDescent="0.25">
      <c r="A1073">
        <v>809</v>
      </c>
      <c r="B1073">
        <v>1.8119599076433901</v>
      </c>
      <c r="C1073">
        <v>0.92242372789962734</v>
      </c>
      <c r="D1073">
        <v>0.65050768233775069</v>
      </c>
      <c r="E1073">
        <v>0.60995852301754405</v>
      </c>
    </row>
    <row r="1074" spans="1:5" x14ac:dyDescent="0.25">
      <c r="A1074">
        <v>809</v>
      </c>
      <c r="B1074">
        <v>0.95886323369093296</v>
      </c>
      <c r="C1074">
        <v>0.63827609354527637</v>
      </c>
      <c r="D1074">
        <v>0.64277179456071953</v>
      </c>
      <c r="E1074">
        <v>0.65761121051055216</v>
      </c>
    </row>
    <row r="1075" spans="1:5" x14ac:dyDescent="0.25">
      <c r="A1075">
        <v>810</v>
      </c>
      <c r="B1075">
        <v>-0.85599486069849395</v>
      </c>
      <c r="C1075">
        <v>0.62492415784269972</v>
      </c>
      <c r="D1075">
        <v>0.68806443579853682</v>
      </c>
      <c r="E1075">
        <v>0.71216077863346938</v>
      </c>
    </row>
    <row r="1076" spans="1:5" x14ac:dyDescent="0.25">
      <c r="A1076">
        <v>810</v>
      </c>
      <c r="B1076">
        <v>1.7719041005356599</v>
      </c>
      <c r="C1076">
        <v>1.6676804958652953</v>
      </c>
      <c r="D1076">
        <v>0.84976776869584947</v>
      </c>
      <c r="E1076">
        <v>0.72620327489668546</v>
      </c>
    </row>
    <row r="1077" spans="1:5" x14ac:dyDescent="0.25">
      <c r="A1077">
        <v>814.75</v>
      </c>
      <c r="B1077">
        <v>4.0871322477587197</v>
      </c>
      <c r="C1077">
        <v>2.0715480223406901</v>
      </c>
      <c r="D1077">
        <v>0.77766372793780036</v>
      </c>
      <c r="E1077">
        <v>0.68422186548390951</v>
      </c>
    </row>
    <row r="1078" spans="1:5" x14ac:dyDescent="0.25">
      <c r="A1078">
        <v>815.56</v>
      </c>
      <c r="B1078">
        <v>0.35560771872769098</v>
      </c>
      <c r="C1078">
        <v>1.1434616728137135</v>
      </c>
      <c r="D1078">
        <v>0.73687957322441811</v>
      </c>
      <c r="E1078">
        <v>0.59631149412956708</v>
      </c>
    </row>
    <row r="1079" spans="1:5" x14ac:dyDescent="0.25">
      <c r="A1079">
        <v>817</v>
      </c>
      <c r="B1079">
        <v>-1.01235494804527</v>
      </c>
      <c r="C1079">
        <v>0.59829062707715697</v>
      </c>
      <c r="D1079">
        <v>0.86002753777262853</v>
      </c>
      <c r="E1079">
        <v>0.63648196645581279</v>
      </c>
    </row>
    <row r="1080" spans="1:5" x14ac:dyDescent="0.25">
      <c r="A1080">
        <v>818</v>
      </c>
      <c r="B1080">
        <v>2.4516191105490499</v>
      </c>
      <c r="C1080">
        <v>0.14978332572800898</v>
      </c>
      <c r="D1080">
        <v>0.80662426002989585</v>
      </c>
      <c r="E1080">
        <v>0.63776589060435829</v>
      </c>
    </row>
    <row r="1081" spans="1:5" x14ac:dyDescent="0.25">
      <c r="A1081">
        <v>819</v>
      </c>
      <c r="B1081">
        <v>-0.98991418531975295</v>
      </c>
      <c r="C1081">
        <v>0.68869328603984792</v>
      </c>
      <c r="D1081">
        <v>0.74165055672500768</v>
      </c>
      <c r="E1081">
        <v>0.59061901527473382</v>
      </c>
    </row>
    <row r="1082" spans="1:5" x14ac:dyDescent="0.25">
      <c r="A1082">
        <v>822</v>
      </c>
      <c r="B1082">
        <v>0.60437493289024702</v>
      </c>
      <c r="C1082">
        <v>0.6469988626408113</v>
      </c>
      <c r="D1082">
        <v>0.66964660557137856</v>
      </c>
      <c r="E1082">
        <v>0.56208606011991447</v>
      </c>
    </row>
    <row r="1083" spans="1:5" x14ac:dyDescent="0.25">
      <c r="A1083">
        <v>825</v>
      </c>
      <c r="B1083">
        <v>2.3265358403519398</v>
      </c>
      <c r="C1083">
        <v>0.89522216897688522</v>
      </c>
      <c r="D1083">
        <v>0.65739309212943331</v>
      </c>
      <c r="E1083">
        <v>0.54790373625776334</v>
      </c>
    </row>
    <row r="1084" spans="1:5" x14ac:dyDescent="0.25">
      <c r="A1084">
        <v>825.1</v>
      </c>
      <c r="B1084">
        <v>-0.24524426631153101</v>
      </c>
      <c r="C1084">
        <v>0.40809499567604757</v>
      </c>
      <c r="D1084">
        <v>0.51053418293246788</v>
      </c>
      <c r="E1084">
        <v>0.57711557161386806</v>
      </c>
    </row>
    <row r="1085" spans="1:5" x14ac:dyDescent="0.25">
      <c r="A1085">
        <v>825.5</v>
      </c>
      <c r="B1085">
        <v>-0.85700658701226595</v>
      </c>
      <c r="C1085">
        <v>0.46474397538025108</v>
      </c>
      <c r="D1085">
        <v>0.36323226204422393</v>
      </c>
      <c r="E1085">
        <v>0.55605844737803189</v>
      </c>
    </row>
    <row r="1086" spans="1:5" x14ac:dyDescent="0.25">
      <c r="A1086">
        <v>825.62</v>
      </c>
      <c r="B1086">
        <v>2.4964827794645501</v>
      </c>
      <c r="C1086">
        <v>0.27829168955861799</v>
      </c>
      <c r="D1086">
        <v>0.47144475960304588</v>
      </c>
      <c r="E1086">
        <v>0.57034025479665584</v>
      </c>
    </row>
    <row r="1087" spans="1:5" x14ac:dyDescent="0.25">
      <c r="A1087">
        <v>826</v>
      </c>
      <c r="B1087">
        <v>-0.80460112377643001</v>
      </c>
      <c r="C1087">
        <v>0.84307867125273006</v>
      </c>
      <c r="D1087">
        <v>0.58590230390834985</v>
      </c>
      <c r="E1087">
        <v>0.59617248417739477</v>
      </c>
    </row>
    <row r="1088" spans="1:5" x14ac:dyDescent="0.25">
      <c r="A1088">
        <v>826</v>
      </c>
      <c r="B1088">
        <v>0.83735435807006997</v>
      </c>
      <c r="C1088">
        <v>-2.9480933106622014E-2</v>
      </c>
      <c r="D1088">
        <v>0.38945470109040886</v>
      </c>
      <c r="E1088">
        <v>0.55575183302006048</v>
      </c>
    </row>
    <row r="1089" spans="1:5" x14ac:dyDescent="0.25">
      <c r="A1089">
        <v>826</v>
      </c>
      <c r="B1089">
        <v>-0.121196033613506</v>
      </c>
      <c r="C1089">
        <v>-0.10787974595703538</v>
      </c>
      <c r="D1089">
        <v>0.60487170987374583</v>
      </c>
      <c r="E1089">
        <v>0.59384083146603628</v>
      </c>
    </row>
    <row r="1090" spans="1:5" x14ac:dyDescent="0.25">
      <c r="A1090">
        <v>828</v>
      </c>
      <c r="B1090">
        <v>-1.0397975623276701</v>
      </c>
      <c r="C1090">
        <v>-0.53065771111999971</v>
      </c>
      <c r="D1090">
        <v>0.66052622137962069</v>
      </c>
      <c r="E1090">
        <v>0.58602151369524869</v>
      </c>
    </row>
    <row r="1091" spans="1:5" x14ac:dyDescent="0.25">
      <c r="A1091">
        <v>828</v>
      </c>
      <c r="B1091">
        <v>-0.430979537418823</v>
      </c>
      <c r="C1091">
        <v>0.13560877822952233</v>
      </c>
      <c r="D1091">
        <v>0.54886977951748905</v>
      </c>
      <c r="E1091">
        <v>0.62027351487079352</v>
      </c>
    </row>
    <row r="1092" spans="1:5" x14ac:dyDescent="0.25">
      <c r="A1092">
        <v>829.8</v>
      </c>
      <c r="B1092">
        <v>1.8776034344350601</v>
      </c>
      <c r="C1092">
        <v>1.1418063597087524</v>
      </c>
      <c r="D1092">
        <v>0.59354048015002958</v>
      </c>
      <c r="E1092">
        <v>0.59192195606319986</v>
      </c>
    </row>
    <row r="1093" spans="1:5" x14ac:dyDescent="0.25">
      <c r="A1093">
        <v>832</v>
      </c>
      <c r="B1093">
        <v>1.97879518211002</v>
      </c>
      <c r="C1093">
        <v>1.520302277693123</v>
      </c>
      <c r="D1093">
        <v>0.62313321932110466</v>
      </c>
      <c r="E1093">
        <v>0.62015551494803089</v>
      </c>
    </row>
    <row r="1094" spans="1:5" x14ac:dyDescent="0.25">
      <c r="A1094">
        <v>832</v>
      </c>
      <c r="B1094">
        <v>0.70450821653428897</v>
      </c>
      <c r="C1094">
        <v>0.72940282230808162</v>
      </c>
      <c r="D1094">
        <v>0.53954971517648809</v>
      </c>
      <c r="E1094">
        <v>0.62120844534503616</v>
      </c>
    </row>
    <row r="1095" spans="1:5" x14ac:dyDescent="0.25">
      <c r="A1095">
        <v>835</v>
      </c>
      <c r="B1095">
        <v>-0.49509493172006402</v>
      </c>
      <c r="C1095">
        <v>0.81691807708150821</v>
      </c>
      <c r="D1095">
        <v>0.64579519202834623</v>
      </c>
      <c r="E1095">
        <v>0.63763127352601101</v>
      </c>
    </row>
    <row r="1096" spans="1:5" x14ac:dyDescent="0.25">
      <c r="A1096">
        <v>838</v>
      </c>
      <c r="B1096">
        <v>2.2413409464303</v>
      </c>
      <c r="C1096">
        <v>1.061812873396202</v>
      </c>
      <c r="D1096">
        <v>0.5736219504029062</v>
      </c>
      <c r="E1096">
        <v>0.60802799123448281</v>
      </c>
    </row>
    <row r="1097" spans="1:5" x14ac:dyDescent="0.25">
      <c r="A1097">
        <v>839</v>
      </c>
      <c r="B1097">
        <v>1.4391926054783699</v>
      </c>
      <c r="C1097">
        <v>1.4440742547762122</v>
      </c>
      <c r="D1097">
        <v>0.54354311192298976</v>
      </c>
      <c r="E1097">
        <v>0.60887715676283083</v>
      </c>
    </row>
    <row r="1098" spans="1:5" x14ac:dyDescent="0.25">
      <c r="A1098">
        <v>840.3</v>
      </c>
      <c r="B1098">
        <v>0.65168921241996702</v>
      </c>
      <c r="C1098">
        <v>0.83856602035830496</v>
      </c>
      <c r="D1098">
        <v>0.67137363674353145</v>
      </c>
      <c r="E1098">
        <v>0.70752231717423175</v>
      </c>
    </row>
    <row r="1099" spans="1:5" x14ac:dyDescent="0.25">
      <c r="A1099">
        <v>842</v>
      </c>
      <c r="B1099">
        <v>0.42481624317657801</v>
      </c>
      <c r="C1099">
        <v>0.22112998538346831</v>
      </c>
      <c r="D1099">
        <v>0.79762176252083949</v>
      </c>
      <c r="E1099">
        <v>0.66421285493534754</v>
      </c>
    </row>
    <row r="1100" spans="1:5" x14ac:dyDescent="0.25">
      <c r="A1100">
        <v>842.10204080000005</v>
      </c>
      <c r="B1100">
        <v>-0.41311549944614001</v>
      </c>
      <c r="C1100">
        <v>0.41814365367524603</v>
      </c>
      <c r="D1100">
        <v>0.7236182609593248</v>
      </c>
      <c r="E1100">
        <v>0.62257150325274446</v>
      </c>
    </row>
    <row r="1101" spans="1:5" x14ac:dyDescent="0.25">
      <c r="A1101">
        <v>843</v>
      </c>
      <c r="B1101">
        <v>1.2427302172953001</v>
      </c>
      <c r="C1101">
        <v>0.53956524895020097</v>
      </c>
      <c r="D1101">
        <v>0.59595188103689378</v>
      </c>
      <c r="E1101">
        <v>0.62885686776164995</v>
      </c>
    </row>
    <row r="1102" spans="1:5" x14ac:dyDescent="0.25">
      <c r="A1102">
        <v>844</v>
      </c>
      <c r="B1102">
        <v>0.78908102900144295</v>
      </c>
      <c r="C1102">
        <v>0.59552232666173743</v>
      </c>
      <c r="D1102">
        <v>0.56934758227600712</v>
      </c>
      <c r="E1102">
        <v>0.64590377180017755</v>
      </c>
    </row>
    <row r="1103" spans="1:5" x14ac:dyDescent="0.25">
      <c r="A1103">
        <v>844.5</v>
      </c>
      <c r="B1103">
        <v>-0.24524426631153101</v>
      </c>
      <c r="C1103">
        <v>-9.5139493741137251E-3</v>
      </c>
      <c r="D1103">
        <v>0.62729311563202261</v>
      </c>
      <c r="E1103">
        <v>0.59148697249314097</v>
      </c>
    </row>
    <row r="1104" spans="1:5" x14ac:dyDescent="0.25">
      <c r="A1104">
        <v>845</v>
      </c>
      <c r="B1104">
        <v>-0.57237861081225305</v>
      </c>
      <c r="C1104">
        <v>2.001247761888995E-2</v>
      </c>
      <c r="D1104">
        <v>0.53387898996364413</v>
      </c>
      <c r="E1104">
        <v>0.62811694169613286</v>
      </c>
    </row>
    <row r="1105" spans="1:5" x14ac:dyDescent="0.25">
      <c r="A1105">
        <v>845</v>
      </c>
      <c r="B1105">
        <v>0.87766030998045397</v>
      </c>
      <c r="C1105">
        <v>0.58934134946966699</v>
      </c>
      <c r="D1105">
        <v>0.40947388390758943</v>
      </c>
      <c r="E1105">
        <v>0.6167591558477924</v>
      </c>
    </row>
    <row r="1106" spans="1:5" x14ac:dyDescent="0.25">
      <c r="A1106">
        <v>846</v>
      </c>
      <c r="B1106">
        <v>1.4627423492408</v>
      </c>
      <c r="C1106">
        <v>1.0359845234111971</v>
      </c>
      <c r="D1106">
        <v>0.46218299639904231</v>
      </c>
      <c r="E1106">
        <v>0.57622512125148062</v>
      </c>
    </row>
    <row r="1107" spans="1:5" x14ac:dyDescent="0.25">
      <c r="A1107">
        <v>847</v>
      </c>
      <c r="B1107">
        <v>0.76755091101233697</v>
      </c>
      <c r="C1107">
        <v>0.76469758117556375</v>
      </c>
      <c r="D1107">
        <v>0.40456166010176997</v>
      </c>
      <c r="E1107">
        <v>0.58447453652673831</v>
      </c>
    </row>
    <row r="1108" spans="1:5" x14ac:dyDescent="0.25">
      <c r="A1108">
        <v>848</v>
      </c>
      <c r="B1108">
        <v>6.3799483273554503E-2</v>
      </c>
      <c r="C1108">
        <v>0.37893137646896052</v>
      </c>
      <c r="D1108">
        <v>0.50045375229857003</v>
      </c>
      <c r="E1108">
        <v>0.62120397441285491</v>
      </c>
    </row>
    <row r="1109" spans="1:5" x14ac:dyDescent="0.25">
      <c r="A1109">
        <v>848.7</v>
      </c>
      <c r="B1109">
        <v>0.30544373512098999</v>
      </c>
      <c r="C1109">
        <v>0.2477770956715705</v>
      </c>
      <c r="D1109">
        <v>0.46404808308599238</v>
      </c>
      <c r="E1109">
        <v>0.54945866499751683</v>
      </c>
    </row>
    <row r="1110" spans="1:5" x14ac:dyDescent="0.25">
      <c r="A1110">
        <v>849</v>
      </c>
      <c r="B1110">
        <v>0.37408806862016702</v>
      </c>
      <c r="C1110">
        <v>0.50655362171526075</v>
      </c>
      <c r="D1110">
        <v>0.4604743685197914</v>
      </c>
      <c r="E1110">
        <v>0.61519749727306172</v>
      </c>
    </row>
    <row r="1111" spans="1:5" x14ac:dyDescent="0.25">
      <c r="A1111">
        <v>850</v>
      </c>
      <c r="B1111">
        <v>0.84012906140462495</v>
      </c>
      <c r="C1111">
        <v>0.26244438155411398</v>
      </c>
      <c r="D1111">
        <v>0.50881146657553478</v>
      </c>
      <c r="E1111">
        <v>0.60300205429192066</v>
      </c>
    </row>
    <row r="1112" spans="1:5" x14ac:dyDescent="0.25">
      <c r="A1112">
        <v>850</v>
      </c>
      <c r="B1112">
        <v>-0.42688398536244998</v>
      </c>
      <c r="C1112">
        <v>0.61852365861131176</v>
      </c>
      <c r="D1112">
        <v>0.61344175279412416</v>
      </c>
      <c r="E1112">
        <v>0.59055344307533186</v>
      </c>
    </row>
    <row r="1113" spans="1:5" x14ac:dyDescent="0.25">
      <c r="A1113">
        <v>850.75</v>
      </c>
      <c r="B1113">
        <v>1.4423258997917601</v>
      </c>
      <c r="C1113">
        <v>0.19197937104893503</v>
      </c>
      <c r="D1113">
        <v>0.79380022264973071</v>
      </c>
      <c r="E1113">
        <v>0.70049687895377655</v>
      </c>
    </row>
    <row r="1114" spans="1:5" x14ac:dyDescent="0.25">
      <c r="A1114">
        <v>851</v>
      </c>
      <c r="B1114">
        <v>-0.43950380128250499</v>
      </c>
      <c r="C1114">
        <v>0.67602932733837162</v>
      </c>
      <c r="D1114">
        <v>0.68448261935273536</v>
      </c>
      <c r="E1114">
        <v>0.75751708986688326</v>
      </c>
    </row>
    <row r="1115" spans="1:5" x14ac:dyDescent="0.25">
      <c r="A1115">
        <v>852</v>
      </c>
      <c r="B1115">
        <v>1.0252658835058599</v>
      </c>
      <c r="C1115">
        <v>0.42746908710999665</v>
      </c>
      <c r="D1115">
        <v>0.78086398675468494</v>
      </c>
      <c r="E1115">
        <v>0.72481275595551109</v>
      </c>
    </row>
    <row r="1116" spans="1:5" x14ac:dyDescent="0.25">
      <c r="A1116">
        <v>853</v>
      </c>
      <c r="B1116">
        <v>0.69664517910663504</v>
      </c>
      <c r="C1116">
        <v>0.81912879104030767</v>
      </c>
      <c r="D1116">
        <v>0.81917396264501041</v>
      </c>
      <c r="E1116">
        <v>0.67309756271849031</v>
      </c>
    </row>
    <row r="1117" spans="1:5" x14ac:dyDescent="0.25">
      <c r="A1117">
        <v>854</v>
      </c>
      <c r="B1117">
        <v>0.73547531050842796</v>
      </c>
      <c r="C1117">
        <v>0.63731089804656105</v>
      </c>
      <c r="D1117">
        <v>0.78246142921617556</v>
      </c>
      <c r="E1117">
        <v>0.65199195198858306</v>
      </c>
    </row>
    <row r="1118" spans="1:5" x14ac:dyDescent="0.25">
      <c r="A1118">
        <v>855</v>
      </c>
      <c r="B1118">
        <v>0.47981220452461998</v>
      </c>
      <c r="C1118">
        <v>0.73745439916654565</v>
      </c>
      <c r="D1118">
        <v>0.75771310075699094</v>
      </c>
      <c r="E1118">
        <v>0.68848803489697752</v>
      </c>
    </row>
    <row r="1119" spans="1:5" x14ac:dyDescent="0.25">
      <c r="A1119">
        <v>857</v>
      </c>
      <c r="B1119">
        <v>0.99707568246658895</v>
      </c>
      <c r="C1119">
        <v>1.6866417482685865</v>
      </c>
      <c r="D1119">
        <v>0.74560012525100838</v>
      </c>
      <c r="E1119">
        <v>0.62423709807142758</v>
      </c>
    </row>
    <row r="1120" spans="1:5" x14ac:dyDescent="0.25">
      <c r="A1120">
        <v>857</v>
      </c>
      <c r="B1120">
        <v>3.58303735781455</v>
      </c>
      <c r="C1120">
        <v>1.4676971133556693</v>
      </c>
      <c r="D1120">
        <v>0.78027736225616662</v>
      </c>
      <c r="E1120">
        <v>0.62626621468289589</v>
      </c>
    </row>
    <row r="1121" spans="1:5" x14ac:dyDescent="0.25">
      <c r="A1121">
        <v>859</v>
      </c>
      <c r="B1121">
        <v>-0.17702170021413099</v>
      </c>
      <c r="C1121">
        <v>1.8730956932139999</v>
      </c>
      <c r="D1121">
        <v>0.71762258783791044</v>
      </c>
      <c r="E1121">
        <v>0.59085968949630485</v>
      </c>
    </row>
    <row r="1122" spans="1:5" x14ac:dyDescent="0.25">
      <c r="A1122">
        <v>860</v>
      </c>
      <c r="B1122">
        <v>2.2132714220415801</v>
      </c>
      <c r="C1122">
        <v>0.89156628115196268</v>
      </c>
      <c r="D1122">
        <v>0.75532146932841515</v>
      </c>
      <c r="E1122">
        <v>0.57111554193493064</v>
      </c>
    </row>
    <row r="1123" spans="1:5" x14ac:dyDescent="0.25">
      <c r="A1123">
        <v>864</v>
      </c>
      <c r="B1123">
        <v>0.63844912162843903</v>
      </c>
      <c r="C1123">
        <v>0.86882542578616262</v>
      </c>
      <c r="D1123">
        <v>0.74002495161888981</v>
      </c>
      <c r="E1123">
        <v>0.55914811573289325</v>
      </c>
    </row>
    <row r="1124" spans="1:5" x14ac:dyDescent="0.25">
      <c r="A1124">
        <v>864.1</v>
      </c>
      <c r="B1124">
        <v>-0.24524426631153101</v>
      </c>
      <c r="C1124">
        <v>0.13202266568310211</v>
      </c>
      <c r="D1124">
        <v>0.64477819673006975</v>
      </c>
      <c r="E1124">
        <v>0.55269359395718975</v>
      </c>
    </row>
    <row r="1125" spans="1:5" x14ac:dyDescent="0.25">
      <c r="A1125">
        <v>869</v>
      </c>
      <c r="B1125">
        <v>2.86314173239831E-3</v>
      </c>
      <c r="C1125">
        <v>0.13868443474525044</v>
      </c>
      <c r="D1125">
        <v>0.73932293127104742</v>
      </c>
      <c r="E1125">
        <v>0.54933643919942898</v>
      </c>
    </row>
    <row r="1126" spans="1:5" x14ac:dyDescent="0.25">
      <c r="A1126">
        <v>869</v>
      </c>
      <c r="B1126">
        <v>0.65843442881488401</v>
      </c>
      <c r="C1126">
        <v>0.25152404675406892</v>
      </c>
      <c r="D1126">
        <v>0.72657274589732057</v>
      </c>
      <c r="E1126">
        <v>0.60078851617099616</v>
      </c>
    </row>
    <row r="1127" spans="1:5" x14ac:dyDescent="0.25">
      <c r="A1127">
        <v>872.34</v>
      </c>
      <c r="B1127">
        <v>9.3274569714924399E-2</v>
      </c>
      <c r="C1127">
        <v>0.41807109401590808</v>
      </c>
      <c r="D1127">
        <v>0.61467546450888144</v>
      </c>
      <c r="E1127">
        <v>0.60373662237618231</v>
      </c>
    </row>
    <row r="1128" spans="1:5" x14ac:dyDescent="0.25">
      <c r="A1128">
        <v>872.39</v>
      </c>
      <c r="B1128">
        <v>0.50250428351791598</v>
      </c>
      <c r="C1128">
        <v>0.24058609143596879</v>
      </c>
      <c r="D1128">
        <v>0.63631677746806747</v>
      </c>
      <c r="E1128">
        <v>0.57114852751944534</v>
      </c>
    </row>
    <row r="1129" spans="1:5" x14ac:dyDescent="0.25">
      <c r="A1129">
        <v>876</v>
      </c>
      <c r="B1129">
        <v>0.12597942107506599</v>
      </c>
      <c r="C1129">
        <v>0.474767274151987</v>
      </c>
      <c r="D1129">
        <v>0.79044688772707483</v>
      </c>
      <c r="E1129">
        <v>0.53319561872514654</v>
      </c>
    </row>
    <row r="1130" spans="1:5" x14ac:dyDescent="0.25">
      <c r="A1130">
        <v>876.13749999999993</v>
      </c>
      <c r="B1130">
        <v>0.79581811786297896</v>
      </c>
      <c r="C1130">
        <v>6.3247131570793313E-2</v>
      </c>
      <c r="D1130">
        <v>0.66995602015252331</v>
      </c>
      <c r="E1130">
        <v>0.5106890592290606</v>
      </c>
    </row>
    <row r="1131" spans="1:5" x14ac:dyDescent="0.25">
      <c r="A1131">
        <v>878</v>
      </c>
      <c r="B1131">
        <v>-0.73205614422566501</v>
      </c>
      <c r="C1131">
        <v>0.73913610075346792</v>
      </c>
      <c r="D1131">
        <v>0.60416684447356672</v>
      </c>
      <c r="E1131">
        <v>0.50044656487270933</v>
      </c>
    </row>
    <row r="1132" spans="1:5" x14ac:dyDescent="0.25">
      <c r="A1132">
        <v>878.5</v>
      </c>
      <c r="B1132">
        <v>2.1536463286230898</v>
      </c>
      <c r="C1132">
        <v>0.57004986943871494</v>
      </c>
      <c r="D1132">
        <v>0.60416684447356672</v>
      </c>
      <c r="E1132">
        <v>0.47577890134165562</v>
      </c>
    </row>
    <row r="1133" spans="1:5" x14ac:dyDescent="0.25">
      <c r="A1133">
        <v>878.83673469999997</v>
      </c>
      <c r="B1133">
        <v>0.28855942391872003</v>
      </c>
      <c r="C1133">
        <v>0.58694073806060387</v>
      </c>
      <c r="D1133">
        <v>0.680457888301919</v>
      </c>
      <c r="E1133">
        <v>0.48175644346215613</v>
      </c>
    </row>
    <row r="1134" spans="1:5" x14ac:dyDescent="0.25">
      <c r="A1134">
        <v>879</v>
      </c>
      <c r="B1134">
        <v>-0.68138353835999799</v>
      </c>
      <c r="C1134">
        <v>1.1716109792536875</v>
      </c>
      <c r="D1134">
        <v>0.59323217899963032</v>
      </c>
      <c r="E1134">
        <v>0.45053266348903664</v>
      </c>
    </row>
    <row r="1135" spans="1:5" x14ac:dyDescent="0.25">
      <c r="A1135">
        <v>880</v>
      </c>
      <c r="B1135">
        <v>3.9076570522023402</v>
      </c>
      <c r="C1135">
        <v>1.7870678225044407</v>
      </c>
      <c r="D1135">
        <v>0.68904739788493141</v>
      </c>
      <c r="E1135">
        <v>0.47784255707543738</v>
      </c>
    </row>
    <row r="1136" spans="1:5" x14ac:dyDescent="0.25">
      <c r="A1136">
        <v>882</v>
      </c>
      <c r="B1136">
        <v>2.13492995367098</v>
      </c>
      <c r="C1136">
        <v>2.1494984714322087</v>
      </c>
      <c r="D1136">
        <v>0.59277348425196175</v>
      </c>
      <c r="E1136">
        <v>0.46323050270613653</v>
      </c>
    </row>
    <row r="1137" spans="1:5" x14ac:dyDescent="0.25">
      <c r="A1137">
        <v>883</v>
      </c>
      <c r="B1137">
        <v>0.405908408423306</v>
      </c>
      <c r="C1137">
        <v>0.73081661617945937</v>
      </c>
      <c r="D1137">
        <v>0.55346349637460679</v>
      </c>
      <c r="E1137">
        <v>0.46952028753986136</v>
      </c>
    </row>
    <row r="1138" spans="1:5" x14ac:dyDescent="0.25">
      <c r="A1138">
        <v>884</v>
      </c>
      <c r="B1138">
        <v>-0.348388513555908</v>
      </c>
      <c r="C1138">
        <v>-6.2574790481377665E-2</v>
      </c>
      <c r="D1138">
        <v>0.43696564328121984</v>
      </c>
      <c r="E1138">
        <v>0.48713775069009729</v>
      </c>
    </row>
    <row r="1139" spans="1:5" x14ac:dyDescent="0.25">
      <c r="A1139">
        <v>884.1</v>
      </c>
      <c r="B1139">
        <v>-0.24524426631153101</v>
      </c>
      <c r="C1139">
        <v>0.1845320064300803</v>
      </c>
      <c r="D1139">
        <v>0.54925450205550719</v>
      </c>
      <c r="E1139">
        <v>0.47820926740184039</v>
      </c>
    </row>
    <row r="1140" spans="1:5" x14ac:dyDescent="0.25">
      <c r="A1140">
        <v>886</v>
      </c>
      <c r="B1140">
        <v>1.1472287991576799</v>
      </c>
      <c r="C1140">
        <v>8.4011107375568314E-2</v>
      </c>
      <c r="D1140">
        <v>0.44821201780744796</v>
      </c>
      <c r="E1140">
        <v>0.44744470320435181</v>
      </c>
    </row>
    <row r="1141" spans="1:5" x14ac:dyDescent="0.25">
      <c r="A1141">
        <v>887</v>
      </c>
      <c r="B1141">
        <v>-0.64995121071944395</v>
      </c>
      <c r="C1141">
        <v>0.67592681381089204</v>
      </c>
      <c r="D1141">
        <v>0.56698133604013268</v>
      </c>
      <c r="E1141">
        <v>0.43665227073784418</v>
      </c>
    </row>
    <row r="1142" spans="1:5" x14ac:dyDescent="0.25">
      <c r="A1142">
        <v>887.96429999999998</v>
      </c>
      <c r="B1142">
        <v>1.53050285299444</v>
      </c>
      <c r="C1142">
        <v>-2.0350926233877648E-2</v>
      </c>
      <c r="D1142">
        <v>0.58309264982554165</v>
      </c>
      <c r="E1142">
        <v>0.45029917985935691</v>
      </c>
    </row>
    <row r="1143" spans="1:5" x14ac:dyDescent="0.25">
      <c r="A1143">
        <v>888</v>
      </c>
      <c r="B1143">
        <v>-0.941604420976629</v>
      </c>
      <c r="C1143">
        <v>4.174267831085101E-2</v>
      </c>
      <c r="D1143">
        <v>0.28332858244053738</v>
      </c>
      <c r="E1143">
        <v>0.35576601958194143</v>
      </c>
    </row>
    <row r="1144" spans="1:5" x14ac:dyDescent="0.25">
      <c r="A1144">
        <v>890.40000000001805</v>
      </c>
      <c r="B1144">
        <v>-0.46367039708525798</v>
      </c>
      <c r="C1144">
        <v>-0.78564149886657131</v>
      </c>
      <c r="D1144">
        <v>0.12465734909562913</v>
      </c>
      <c r="E1144">
        <v>0.35137800329605018</v>
      </c>
    </row>
    <row r="1145" spans="1:5" x14ac:dyDescent="0.25">
      <c r="A1145">
        <v>890.9</v>
      </c>
      <c r="B1145">
        <v>-0.951649678537827</v>
      </c>
      <c r="C1145">
        <v>-0.15434777941147967</v>
      </c>
      <c r="D1145">
        <v>8.1247170779973329E-2</v>
      </c>
      <c r="E1145">
        <v>0.28595901867743773</v>
      </c>
    </row>
    <row r="1146" spans="1:5" x14ac:dyDescent="0.25">
      <c r="A1146">
        <v>895</v>
      </c>
      <c r="B1146">
        <v>0.95227673738864604</v>
      </c>
      <c r="C1146">
        <v>0.21287870791767369</v>
      </c>
      <c r="D1146">
        <v>7.7998887499550723E-2</v>
      </c>
      <c r="E1146">
        <v>0.26570263294250746</v>
      </c>
    </row>
    <row r="1147" spans="1:5" x14ac:dyDescent="0.25">
      <c r="A1147">
        <v>895</v>
      </c>
      <c r="B1147">
        <v>0.63800906490220199</v>
      </c>
      <c r="C1147">
        <v>1.2201283332332793</v>
      </c>
      <c r="D1147">
        <v>4.0708430335224123E-2</v>
      </c>
      <c r="E1147">
        <v>0.26570263294250746</v>
      </c>
    </row>
    <row r="1148" spans="1:5" x14ac:dyDescent="0.25">
      <c r="A1148">
        <v>895</v>
      </c>
      <c r="B1148">
        <v>2.07009919740899</v>
      </c>
      <c r="C1148">
        <v>0.75613147691077642</v>
      </c>
      <c r="D1148">
        <v>7.0983413275581995E-3</v>
      </c>
      <c r="E1148">
        <v>0.30907272624771481</v>
      </c>
    </row>
    <row r="1149" spans="1:5" x14ac:dyDescent="0.25">
      <c r="A1149">
        <v>898.7</v>
      </c>
      <c r="B1149">
        <v>-0.43971383157886301</v>
      </c>
      <c r="C1149">
        <v>0.34719380241913395</v>
      </c>
      <c r="D1149">
        <v>1.2765686216470703E-2</v>
      </c>
      <c r="E1149">
        <v>0.32958193098276028</v>
      </c>
    </row>
    <row r="1150" spans="1:5" x14ac:dyDescent="0.25">
      <c r="A1150">
        <v>899</v>
      </c>
      <c r="B1150">
        <v>-0.58880395857272505</v>
      </c>
      <c r="C1150">
        <v>-0.4245521122180767</v>
      </c>
      <c r="D1150">
        <v>-3.5797088914786543E-2</v>
      </c>
      <c r="E1150">
        <v>0.31418973304545816</v>
      </c>
    </row>
    <row r="1151" spans="1:5" x14ac:dyDescent="0.25">
      <c r="A1151">
        <v>900</v>
      </c>
      <c r="B1151">
        <v>-0.245138546502642</v>
      </c>
      <c r="C1151">
        <v>-0.3597289237956327</v>
      </c>
      <c r="D1151">
        <v>7.9295436028536934E-2</v>
      </c>
      <c r="E1151">
        <v>0.29353666040367232</v>
      </c>
    </row>
    <row r="1152" spans="1:5" x14ac:dyDescent="0.25">
      <c r="A1152">
        <v>904.7</v>
      </c>
      <c r="B1152">
        <v>-0.24524426631153101</v>
      </c>
      <c r="C1152">
        <v>-0.29583185852547333</v>
      </c>
      <c r="D1152">
        <v>9.9775896916561649E-2</v>
      </c>
      <c r="E1152">
        <v>0.28426702628444533</v>
      </c>
    </row>
    <row r="1153" spans="1:5" x14ac:dyDescent="0.25">
      <c r="A1153">
        <v>907</v>
      </c>
      <c r="B1153">
        <v>-0.397112762762247</v>
      </c>
      <c r="C1153">
        <v>-0.48231938428340265</v>
      </c>
      <c r="D1153">
        <v>0.28442265717018217</v>
      </c>
      <c r="E1153">
        <v>0.29122614286663157</v>
      </c>
    </row>
    <row r="1154" spans="1:5" x14ac:dyDescent="0.25">
      <c r="A1154">
        <v>913</v>
      </c>
      <c r="B1154">
        <v>-0.80460112377643001</v>
      </c>
      <c r="C1154">
        <v>-0.18621214083199533</v>
      </c>
      <c r="D1154">
        <v>0.24059510341994364</v>
      </c>
      <c r="E1154">
        <v>0.3481570378500114</v>
      </c>
    </row>
    <row r="1155" spans="1:5" x14ac:dyDescent="0.25">
      <c r="A1155">
        <v>913</v>
      </c>
      <c r="B1155">
        <v>0.64307746404269095</v>
      </c>
      <c r="C1155">
        <v>-0.24215489903983167</v>
      </c>
      <c r="D1155">
        <v>0.15479916053455967</v>
      </c>
      <c r="E1155">
        <v>0.33420864526988681</v>
      </c>
    </row>
    <row r="1156" spans="1:5" x14ac:dyDescent="0.25">
      <c r="A1156">
        <v>913</v>
      </c>
      <c r="B1156">
        <v>-0.56494103738575596</v>
      </c>
      <c r="C1156">
        <v>0.2933992175608387</v>
      </c>
      <c r="D1156">
        <v>1.6402730276078824E-2</v>
      </c>
      <c r="E1156">
        <v>0.30787372226471799</v>
      </c>
    </row>
    <row r="1157" spans="1:5" x14ac:dyDescent="0.25">
      <c r="A1157">
        <v>915.57142859999999</v>
      </c>
      <c r="B1157">
        <v>0.80206122602558105</v>
      </c>
      <c r="C1157">
        <v>0.340634547271016</v>
      </c>
      <c r="D1157">
        <v>0.15312942524364767</v>
      </c>
      <c r="E1157">
        <v>0.31223239466975494</v>
      </c>
    </row>
    <row r="1158" spans="1:5" x14ac:dyDescent="0.25">
      <c r="A1158">
        <v>916</v>
      </c>
      <c r="B1158">
        <v>0.78478345317322296</v>
      </c>
      <c r="C1158">
        <v>0.47679373181130563</v>
      </c>
      <c r="D1158">
        <v>0.14765269883721971</v>
      </c>
      <c r="E1158">
        <v>0.22264875075413582</v>
      </c>
    </row>
    <row r="1159" spans="1:5" x14ac:dyDescent="0.25">
      <c r="A1159">
        <v>917</v>
      </c>
      <c r="B1159">
        <v>-0.156463483764887</v>
      </c>
      <c r="C1159">
        <v>0.81545723155827199</v>
      </c>
      <c r="D1159">
        <v>0.13902977306544678</v>
      </c>
      <c r="E1159">
        <v>0.17218022957229978</v>
      </c>
    </row>
    <row r="1160" spans="1:5" x14ac:dyDescent="0.25">
      <c r="A1160">
        <v>918</v>
      </c>
      <c r="B1160">
        <v>1.8180517252664801</v>
      </c>
      <c r="C1160">
        <v>0.65215055754555407</v>
      </c>
      <c r="D1160">
        <v>0.10667386509981665</v>
      </c>
      <c r="E1160">
        <v>0.16272657412289537</v>
      </c>
    </row>
    <row r="1161" spans="1:5" x14ac:dyDescent="0.25">
      <c r="A1161">
        <v>918.3</v>
      </c>
      <c r="B1161">
        <v>0.29486343113506902</v>
      </c>
      <c r="C1161">
        <v>0.48799502600766376</v>
      </c>
      <c r="D1161">
        <v>0.11494216685440478</v>
      </c>
      <c r="E1161">
        <v>0.1459623315450764</v>
      </c>
    </row>
    <row r="1162" spans="1:5" x14ac:dyDescent="0.25">
      <c r="A1162">
        <v>920</v>
      </c>
      <c r="B1162">
        <v>-0.64893007837855798</v>
      </c>
      <c r="C1162">
        <v>-0.11997130123723714</v>
      </c>
      <c r="D1162">
        <v>0.15223262401873139</v>
      </c>
      <c r="E1162">
        <v>0.12859324670997757</v>
      </c>
    </row>
    <row r="1163" spans="1:5" x14ac:dyDescent="0.25">
      <c r="A1163">
        <v>921</v>
      </c>
      <c r="B1163">
        <v>-5.8472564682224499E-3</v>
      </c>
      <c r="C1163">
        <v>0.31880308602929652</v>
      </c>
      <c r="D1163">
        <v>0.23966194911366731</v>
      </c>
      <c r="E1163">
        <v>0.11304087899493734</v>
      </c>
    </row>
    <row r="1164" spans="1:5" x14ac:dyDescent="0.25">
      <c r="A1164">
        <v>921.08</v>
      </c>
      <c r="B1164">
        <v>1.61118659293467</v>
      </c>
      <c r="C1164">
        <v>0.31146149393243422</v>
      </c>
      <c r="D1164">
        <v>0.38274792773217975</v>
      </c>
      <c r="E1164">
        <v>0.13767811051376011</v>
      </c>
    </row>
    <row r="1165" spans="1:5" x14ac:dyDescent="0.25">
      <c r="A1165">
        <v>922</v>
      </c>
      <c r="B1165">
        <v>-0.67095485466914495</v>
      </c>
      <c r="C1165">
        <v>0.18858310172876303</v>
      </c>
      <c r="D1165">
        <v>0.28931889016622975</v>
      </c>
      <c r="E1165">
        <v>9.8217063418071918E-2</v>
      </c>
    </row>
    <row r="1166" spans="1:5" x14ac:dyDescent="0.25">
      <c r="A1166">
        <v>922.82140000000004</v>
      </c>
      <c r="B1166">
        <v>-0.37448243307923601</v>
      </c>
      <c r="C1166">
        <v>-0.59200672451478786</v>
      </c>
      <c r="D1166">
        <v>0.20854106093051827</v>
      </c>
      <c r="E1166">
        <v>0.10469824586823159</v>
      </c>
    </row>
    <row r="1167" spans="1:5" x14ac:dyDescent="0.25">
      <c r="A1167">
        <v>925</v>
      </c>
      <c r="B1167">
        <v>-0.73058288579598296</v>
      </c>
      <c r="C1167">
        <v>-0.45938451843954797</v>
      </c>
      <c r="D1167">
        <v>0.19956168556216755</v>
      </c>
      <c r="E1167">
        <v>0.10191750005739894</v>
      </c>
    </row>
    <row r="1168" spans="1:5" x14ac:dyDescent="0.25">
      <c r="A1168">
        <v>925</v>
      </c>
      <c r="B1168">
        <v>-0.273088236443425</v>
      </c>
      <c r="C1168">
        <v>-0.41630512951697968</v>
      </c>
      <c r="D1168">
        <v>0.15229012814849288</v>
      </c>
      <c r="E1168">
        <v>0.11020122956791692</v>
      </c>
    </row>
    <row r="1169" spans="1:5" x14ac:dyDescent="0.25">
      <c r="A1169">
        <v>926</v>
      </c>
      <c r="B1169">
        <v>-0.24524426631153101</v>
      </c>
      <c r="C1169">
        <v>0.47872827923725803</v>
      </c>
      <c r="D1169">
        <v>0.25462150807458356</v>
      </c>
      <c r="E1169">
        <v>6.6472014069215643E-2</v>
      </c>
    </row>
    <row r="1170" spans="1:5" x14ac:dyDescent="0.25">
      <c r="A1170">
        <v>927.4</v>
      </c>
      <c r="B1170">
        <v>1.95451734046673</v>
      </c>
      <c r="C1170">
        <v>1.0968739053490431</v>
      </c>
      <c r="D1170">
        <v>0.39961475746765274</v>
      </c>
      <c r="E1170">
        <v>5.3468990650021551E-2</v>
      </c>
    </row>
    <row r="1171" spans="1:5" x14ac:dyDescent="0.25">
      <c r="A1171">
        <v>929.36</v>
      </c>
      <c r="B1171">
        <v>1.58134864189193</v>
      </c>
      <c r="C1171">
        <v>0.9788305482983306</v>
      </c>
      <c r="D1171">
        <v>0.34023710047794248</v>
      </c>
      <c r="E1171">
        <v>1.7876428155310545E-2</v>
      </c>
    </row>
    <row r="1172" spans="1:5" x14ac:dyDescent="0.25">
      <c r="A1172">
        <v>932</v>
      </c>
      <c r="B1172">
        <v>-0.59937433746366797</v>
      </c>
      <c r="C1172">
        <v>0.1850301063552707</v>
      </c>
      <c r="D1172">
        <v>0.20047510894007561</v>
      </c>
      <c r="E1172">
        <v>1.3243875622956099E-2</v>
      </c>
    </row>
    <row r="1173" spans="1:5" x14ac:dyDescent="0.25">
      <c r="A1173">
        <v>937</v>
      </c>
      <c r="B1173">
        <v>-0.42688398536244998</v>
      </c>
      <c r="C1173">
        <v>-0.43913747903875527</v>
      </c>
      <c r="D1173">
        <v>0.23696497098465052</v>
      </c>
      <c r="E1173">
        <v>1.4722046602906007E-2</v>
      </c>
    </row>
    <row r="1174" spans="1:5" x14ac:dyDescent="0.25">
      <c r="A1174">
        <v>937</v>
      </c>
      <c r="B1174">
        <v>-0.29115411429014798</v>
      </c>
      <c r="C1174">
        <v>0.13031342146958735</v>
      </c>
      <c r="D1174">
        <v>0.25285356655582353</v>
      </c>
      <c r="E1174">
        <v>2.2895448857106998E-3</v>
      </c>
    </row>
    <row r="1175" spans="1:5" x14ac:dyDescent="0.25">
      <c r="A1175">
        <v>940.21</v>
      </c>
      <c r="B1175">
        <v>1.10897836406136</v>
      </c>
      <c r="C1175">
        <v>0.88255279326588065</v>
      </c>
      <c r="D1175">
        <v>0.3002586864888962</v>
      </c>
      <c r="E1175">
        <v>-8.4957577694993493E-3</v>
      </c>
    </row>
    <row r="1176" spans="1:5" x14ac:dyDescent="0.25">
      <c r="A1176">
        <v>941.5</v>
      </c>
      <c r="B1176">
        <v>1.82983413002643</v>
      </c>
      <c r="C1176">
        <v>1.4882603855350898</v>
      </c>
      <c r="D1176">
        <v>0.24494594028127381</v>
      </c>
      <c r="E1176">
        <v>1.254008115873175E-2</v>
      </c>
    </row>
    <row r="1177" spans="1:5" x14ac:dyDescent="0.25">
      <c r="A1177">
        <v>942</v>
      </c>
      <c r="B1177">
        <v>1.52596866251748</v>
      </c>
      <c r="C1177">
        <v>0.81976356041001075</v>
      </c>
      <c r="D1177">
        <v>0.19283868577597721</v>
      </c>
      <c r="E1177">
        <v>7.8869459166414652E-3</v>
      </c>
    </row>
    <row r="1178" spans="1:5" x14ac:dyDescent="0.25">
      <c r="A1178">
        <v>942</v>
      </c>
      <c r="B1178">
        <v>-0.89651211131387798</v>
      </c>
      <c r="C1178">
        <v>4.8071090356756663E-2</v>
      </c>
      <c r="D1178">
        <v>9.2362346543586424E-2</v>
      </c>
      <c r="E1178">
        <v>-1.1853536980118973E-2</v>
      </c>
    </row>
    <row r="1179" spans="1:5" x14ac:dyDescent="0.25">
      <c r="A1179">
        <v>943</v>
      </c>
      <c r="B1179">
        <v>-0.48524328013333201</v>
      </c>
      <c r="C1179">
        <v>-0.50178743848257701</v>
      </c>
      <c r="D1179">
        <v>1.7520717592630023E-2</v>
      </c>
      <c r="E1179">
        <v>2.620069848239694E-2</v>
      </c>
    </row>
    <row r="1180" spans="1:5" x14ac:dyDescent="0.25">
      <c r="A1180">
        <v>944</v>
      </c>
      <c r="B1180">
        <v>-0.12360692400052101</v>
      </c>
      <c r="C1180">
        <v>-0.2483345678818317</v>
      </c>
      <c r="D1180">
        <v>4.1129389002772472E-2</v>
      </c>
      <c r="E1180">
        <v>1.7859004768601083E-2</v>
      </c>
    </row>
    <row r="1181" spans="1:5" x14ac:dyDescent="0.25">
      <c r="A1181">
        <v>944</v>
      </c>
      <c r="B1181">
        <v>-0.13615349951164199</v>
      </c>
      <c r="C1181">
        <v>-9.3088836770685232E-2</v>
      </c>
      <c r="D1181">
        <v>2.6258240645639509E-2</v>
      </c>
      <c r="E1181">
        <v>-5.5780409849303901E-3</v>
      </c>
    </row>
    <row r="1182" spans="1:5" x14ac:dyDescent="0.25">
      <c r="A1182">
        <v>945</v>
      </c>
      <c r="B1182">
        <v>-1.95060867998927E-2</v>
      </c>
      <c r="C1182">
        <v>-0.41947967195643154</v>
      </c>
      <c r="D1182">
        <v>6.4149176934676843E-3</v>
      </c>
      <c r="E1182">
        <v>-1.3561072391322091E-2</v>
      </c>
    </row>
    <row r="1183" spans="1:5" x14ac:dyDescent="0.25">
      <c r="A1183">
        <v>947</v>
      </c>
      <c r="B1183">
        <v>-1.10277942955776</v>
      </c>
      <c r="C1183">
        <v>-0.71637953341621097</v>
      </c>
      <c r="D1183">
        <v>-0.10610909661492417</v>
      </c>
      <c r="E1183">
        <v>-5.9349943145184755E-2</v>
      </c>
    </row>
    <row r="1184" spans="1:5" x14ac:dyDescent="0.25">
      <c r="A1184">
        <v>947</v>
      </c>
      <c r="B1184">
        <v>-1.02685308389098</v>
      </c>
      <c r="C1184">
        <v>-0.56075342048929033</v>
      </c>
      <c r="D1184">
        <v>-0.2958005692868802</v>
      </c>
      <c r="E1184">
        <v>-7.2558913382514564E-2</v>
      </c>
    </row>
    <row r="1185" spans="1:5" x14ac:dyDescent="0.25">
      <c r="A1185">
        <v>948</v>
      </c>
      <c r="B1185">
        <v>0.447372251980869</v>
      </c>
      <c r="C1185">
        <v>-4.0252208094176012E-2</v>
      </c>
      <c r="D1185">
        <v>-0.39400694605214787</v>
      </c>
      <c r="E1185">
        <v>-3.4924999105883953E-2</v>
      </c>
    </row>
    <row r="1186" spans="1:5" x14ac:dyDescent="0.25">
      <c r="A1186">
        <v>948</v>
      </c>
      <c r="B1186">
        <v>0.45872420762758298</v>
      </c>
      <c r="C1186">
        <v>0.22028406443230697</v>
      </c>
      <c r="D1186">
        <v>-0.3030105462880896</v>
      </c>
      <c r="E1186">
        <v>-6.8639294363576448E-3</v>
      </c>
    </row>
    <row r="1187" spans="1:5" x14ac:dyDescent="0.25">
      <c r="A1187">
        <v>948.4</v>
      </c>
      <c r="B1187">
        <v>-0.24524426631153101</v>
      </c>
      <c r="C1187">
        <v>-0.145490423134464</v>
      </c>
      <c r="D1187">
        <v>-0.31387290731485512</v>
      </c>
      <c r="E1187">
        <v>2.7851545525632193E-3</v>
      </c>
    </row>
    <row r="1188" spans="1:5" x14ac:dyDescent="0.25">
      <c r="A1188">
        <v>949</v>
      </c>
      <c r="B1188">
        <v>-0.64995121071944395</v>
      </c>
      <c r="C1188">
        <v>-0.49466647853456669</v>
      </c>
      <c r="D1188">
        <v>-0.34045153001315237</v>
      </c>
      <c r="E1188">
        <v>1.8834029935564867E-2</v>
      </c>
    </row>
    <row r="1189" spans="1:5" x14ac:dyDescent="0.25">
      <c r="A1189">
        <v>950</v>
      </c>
      <c r="B1189">
        <v>-0.58880395857272505</v>
      </c>
      <c r="C1189">
        <v>-0.60587900661889604</v>
      </c>
      <c r="D1189">
        <v>-0.38501470496413825</v>
      </c>
      <c r="E1189">
        <v>3.2486611603970109E-2</v>
      </c>
    </row>
    <row r="1190" spans="1:5" x14ac:dyDescent="0.25">
      <c r="A1190">
        <v>951</v>
      </c>
      <c r="B1190">
        <v>-0.57888185056451902</v>
      </c>
      <c r="C1190">
        <v>-0.72774125639671805</v>
      </c>
      <c r="D1190">
        <v>-0.43241982489721092</v>
      </c>
      <c r="E1190">
        <v>3.2401760751639405E-2</v>
      </c>
    </row>
    <row r="1191" spans="1:5" x14ac:dyDescent="0.25">
      <c r="A1191">
        <v>951</v>
      </c>
      <c r="B1191">
        <v>-1.01553796005291</v>
      </c>
      <c r="C1191">
        <v>-0.51384893319298797</v>
      </c>
      <c r="D1191">
        <v>-0.32226786365948346</v>
      </c>
      <c r="E1191">
        <v>3.0304732658434128E-2</v>
      </c>
    </row>
    <row r="1192" spans="1:5" x14ac:dyDescent="0.25">
      <c r="A1192">
        <v>961</v>
      </c>
      <c r="B1192">
        <v>5.2873011038465201E-2</v>
      </c>
      <c r="C1192">
        <v>-0.16474368795581626</v>
      </c>
      <c r="D1192">
        <v>-0.32141047204478407</v>
      </c>
      <c r="E1192">
        <v>1.2895235601471919E-2</v>
      </c>
    </row>
    <row r="1193" spans="1:5" x14ac:dyDescent="0.25">
      <c r="A1193">
        <v>961.17859999999996</v>
      </c>
      <c r="B1193">
        <v>0.46843388514699602</v>
      </c>
      <c r="C1193">
        <v>-4.229059978311759E-2</v>
      </c>
      <c r="D1193">
        <v>-0.36758490659761078</v>
      </c>
      <c r="E1193">
        <v>2.2196216192916906E-3</v>
      </c>
    </row>
    <row r="1194" spans="1:5" x14ac:dyDescent="0.25">
      <c r="A1194">
        <v>964</v>
      </c>
      <c r="B1194">
        <v>-0.648178695534814</v>
      </c>
      <c r="C1194">
        <v>-0.23401035828759933</v>
      </c>
      <c r="D1194">
        <v>-0.32166654987761895</v>
      </c>
      <c r="E1194">
        <v>-5.5871979382071196E-2</v>
      </c>
    </row>
    <row r="1195" spans="1:5" x14ac:dyDescent="0.25">
      <c r="A1195">
        <v>964</v>
      </c>
      <c r="B1195">
        <v>-0.52228626447498006</v>
      </c>
      <c r="C1195">
        <v>-0.65835536126207472</v>
      </c>
      <c r="D1195">
        <v>-0.27687126486319902</v>
      </c>
      <c r="E1195">
        <v>2.8741535214698664E-3</v>
      </c>
    </row>
    <row r="1196" spans="1:5" x14ac:dyDescent="0.25">
      <c r="A1196">
        <v>967</v>
      </c>
      <c r="B1196">
        <v>-0.80460112377643001</v>
      </c>
      <c r="C1196">
        <v>-0.68582342468246438</v>
      </c>
      <c r="D1196">
        <v>-0.25153342453094901</v>
      </c>
      <c r="E1196">
        <v>1.6023941447412652E-2</v>
      </c>
    </row>
    <row r="1197" spans="1:5" x14ac:dyDescent="0.25">
      <c r="A1197">
        <v>969</v>
      </c>
      <c r="B1197">
        <v>-0.73058288579598296</v>
      </c>
      <c r="C1197">
        <v>-0.32856134018808697</v>
      </c>
      <c r="D1197">
        <v>-0.2466598204296015</v>
      </c>
      <c r="E1197">
        <v>5.2424393294211696E-2</v>
      </c>
    </row>
    <row r="1198" spans="1:5" x14ac:dyDescent="0.25">
      <c r="A1198">
        <v>969.64290000000005</v>
      </c>
      <c r="B1198">
        <v>0.549499989008152</v>
      </c>
      <c r="C1198">
        <v>-0.39835836881944031</v>
      </c>
      <c r="D1198">
        <v>-0.22423086096912287</v>
      </c>
      <c r="E1198">
        <v>3.7689714767136041E-2</v>
      </c>
    </row>
    <row r="1199" spans="1:5" x14ac:dyDescent="0.25">
      <c r="A1199">
        <v>971</v>
      </c>
      <c r="B1199">
        <v>-1.0139922096704901</v>
      </c>
      <c r="C1199">
        <v>-0.23657882899128971</v>
      </c>
      <c r="D1199">
        <v>-0.17649767893524709</v>
      </c>
      <c r="E1199">
        <v>-9.5124379813443169E-3</v>
      </c>
    </row>
    <row r="1200" spans="1:5" x14ac:dyDescent="0.25">
      <c r="A1200">
        <v>971.9</v>
      </c>
      <c r="B1200">
        <v>-0.24524426631153101</v>
      </c>
      <c r="C1200">
        <v>-3.7245639184853685E-2</v>
      </c>
      <c r="D1200">
        <v>-0.11038280873315678</v>
      </c>
      <c r="E1200">
        <v>2.3396545262862556E-2</v>
      </c>
    </row>
    <row r="1201" spans="1:5" x14ac:dyDescent="0.25">
      <c r="A1201">
        <v>972</v>
      </c>
      <c r="B1201">
        <v>1.1474995584274601</v>
      </c>
      <c r="C1201">
        <v>0.44298010034023205</v>
      </c>
      <c r="D1201">
        <v>-5.7818342498925826E-2</v>
      </c>
      <c r="E1201">
        <v>2.8952297274325748E-2</v>
      </c>
    </row>
    <row r="1202" spans="1:5" x14ac:dyDescent="0.25">
      <c r="A1202">
        <v>972</v>
      </c>
      <c r="B1202">
        <v>0.42668500890476702</v>
      </c>
      <c r="C1202">
        <v>0.43476698719884443</v>
      </c>
      <c r="D1202">
        <v>0.12175326203246907</v>
      </c>
      <c r="E1202">
        <v>6.130859914136972E-2</v>
      </c>
    </row>
    <row r="1203" spans="1:5" x14ac:dyDescent="0.25">
      <c r="A1203">
        <v>974</v>
      </c>
      <c r="B1203">
        <v>-0.26988360573569398</v>
      </c>
      <c r="C1203">
        <v>-0.11963283129447998</v>
      </c>
      <c r="D1203">
        <v>0.15998864883519634</v>
      </c>
      <c r="E1203">
        <v>7.5694112719862316E-2</v>
      </c>
    </row>
    <row r="1204" spans="1:5" x14ac:dyDescent="0.25">
      <c r="A1204">
        <v>975</v>
      </c>
      <c r="B1204">
        <v>-0.51569989705251296</v>
      </c>
      <c r="C1204">
        <v>-0.34267698714851536</v>
      </c>
      <c r="D1204">
        <v>0.22962097322022493</v>
      </c>
      <c r="E1204">
        <v>7.0812094977776865E-2</v>
      </c>
    </row>
    <row r="1205" spans="1:5" x14ac:dyDescent="0.25">
      <c r="A1205">
        <v>976</v>
      </c>
      <c r="B1205">
        <v>-0.24244745865733899</v>
      </c>
      <c r="C1205">
        <v>-0.35256252841820829</v>
      </c>
      <c r="D1205">
        <v>0.22936642066323285</v>
      </c>
      <c r="E1205">
        <v>6.1484111098779631E-2</v>
      </c>
    </row>
    <row r="1206" spans="1:5" x14ac:dyDescent="0.25">
      <c r="A1206">
        <v>976.4</v>
      </c>
      <c r="B1206">
        <v>-0.299540229544773</v>
      </c>
      <c r="C1206">
        <v>0.167536125289236</v>
      </c>
      <c r="D1206">
        <v>0.1682361213535119</v>
      </c>
      <c r="E1206">
        <v>7.8425099392021858E-2</v>
      </c>
    </row>
    <row r="1207" spans="1:5" x14ac:dyDescent="0.25">
      <c r="A1207">
        <v>977.6</v>
      </c>
      <c r="B1207">
        <v>1.04459606406982</v>
      </c>
      <c r="C1207">
        <v>0.66731890439516894</v>
      </c>
      <c r="D1207">
        <v>0.16725749307322263</v>
      </c>
      <c r="E1207">
        <v>8.6333948930284843E-2</v>
      </c>
    </row>
    <row r="1208" spans="1:5" x14ac:dyDescent="0.25">
      <c r="A1208">
        <v>979</v>
      </c>
      <c r="B1208">
        <v>1.2569008786604601</v>
      </c>
      <c r="C1208">
        <v>1.4489641050554631</v>
      </c>
      <c r="D1208">
        <v>0.28188142491189933</v>
      </c>
      <c r="E1208">
        <v>5.8520129483551883E-2</v>
      </c>
    </row>
    <row r="1209" spans="1:5" x14ac:dyDescent="0.25">
      <c r="A1209">
        <v>979</v>
      </c>
      <c r="B1209">
        <v>2.04539537243611</v>
      </c>
      <c r="C1209">
        <v>1.1178469295541664</v>
      </c>
      <c r="D1209">
        <v>0.13652989413877534</v>
      </c>
      <c r="E1209">
        <v>3.3905589794526528E-2</v>
      </c>
    </row>
    <row r="1210" spans="1:5" x14ac:dyDescent="0.25">
      <c r="A1210">
        <v>980</v>
      </c>
      <c r="B1210">
        <v>5.1244537565928797E-2</v>
      </c>
      <c r="C1210">
        <v>0.77884121733367928</v>
      </c>
      <c r="D1210">
        <v>0.24436433642483615</v>
      </c>
      <c r="E1210">
        <v>3.3905589794526562E-2</v>
      </c>
    </row>
    <row r="1211" spans="1:5" x14ac:dyDescent="0.25">
      <c r="A1211">
        <v>980</v>
      </c>
      <c r="B1211">
        <v>0.23988374199899901</v>
      </c>
      <c r="C1211">
        <v>-0.14775763152864541</v>
      </c>
      <c r="D1211">
        <v>0.27334700822754748</v>
      </c>
      <c r="E1211">
        <v>6.6651654789317658E-2</v>
      </c>
    </row>
    <row r="1212" spans="1:5" x14ac:dyDescent="0.25">
      <c r="A1212">
        <v>982</v>
      </c>
      <c r="B1212">
        <v>-0.73440117415086403</v>
      </c>
      <c r="C1212">
        <v>-0.28732397759650902</v>
      </c>
      <c r="D1212">
        <v>0.39751808261876909</v>
      </c>
      <c r="E1212">
        <v>6.0566513973974702E-2</v>
      </c>
    </row>
    <row r="1213" spans="1:5" x14ac:dyDescent="0.25">
      <c r="A1213">
        <v>982.84883720930236</v>
      </c>
      <c r="B1213">
        <v>-0.367454500637662</v>
      </c>
      <c r="C1213">
        <v>-0.71017576955445205</v>
      </c>
      <c r="D1213">
        <v>0.44340910188545524</v>
      </c>
      <c r="E1213">
        <v>6.0346022684903459E-2</v>
      </c>
    </row>
    <row r="1214" spans="1:5" x14ac:dyDescent="0.25">
      <c r="A1214">
        <v>984</v>
      </c>
      <c r="B1214">
        <v>-1.0286716338748301</v>
      </c>
      <c r="C1214">
        <v>2.5996192252042638E-2</v>
      </c>
      <c r="D1214">
        <v>0.44376093427809432</v>
      </c>
      <c r="E1214">
        <v>8.2513791002506678E-2</v>
      </c>
    </row>
    <row r="1215" spans="1:5" x14ac:dyDescent="0.25">
      <c r="A1215">
        <v>984.2</v>
      </c>
      <c r="B1215">
        <v>1.4741147112686199</v>
      </c>
      <c r="C1215">
        <v>-0.19577677525853673</v>
      </c>
      <c r="D1215">
        <v>0.5745793905738924</v>
      </c>
      <c r="E1215">
        <v>7.8873205273629066E-2</v>
      </c>
    </row>
    <row r="1216" spans="1:5" x14ac:dyDescent="0.25">
      <c r="A1216">
        <v>984.60000000002003</v>
      </c>
      <c r="B1216">
        <v>-1.0327734031694</v>
      </c>
      <c r="C1216">
        <v>0.82851431709829992</v>
      </c>
      <c r="D1216">
        <v>0.44768578060999265</v>
      </c>
      <c r="E1216">
        <v>8.0386235411096907E-2</v>
      </c>
    </row>
    <row r="1217" spans="1:5" x14ac:dyDescent="0.25">
      <c r="A1217">
        <v>985.36599999999999</v>
      </c>
      <c r="B1217">
        <v>2.04420164319568</v>
      </c>
      <c r="C1217">
        <v>0.39209490377708495</v>
      </c>
      <c r="D1217">
        <v>0.37604544270649515</v>
      </c>
      <c r="E1217">
        <v>0.11641662179136911</v>
      </c>
    </row>
    <row r="1218" spans="1:5" x14ac:dyDescent="0.25">
      <c r="A1218">
        <v>986.2</v>
      </c>
      <c r="B1218">
        <v>0.16485647130497499</v>
      </c>
      <c r="C1218">
        <v>1.1853081111054884</v>
      </c>
      <c r="D1218">
        <v>0.4075452193375429</v>
      </c>
      <c r="E1218">
        <v>0.12214013477484062</v>
      </c>
    </row>
    <row r="1219" spans="1:5" x14ac:dyDescent="0.25">
      <c r="A1219">
        <v>989.04081629999996</v>
      </c>
      <c r="B1219">
        <v>1.34686621881581</v>
      </c>
      <c r="C1219">
        <v>0.65254684015457964</v>
      </c>
      <c r="D1219">
        <v>0.36783001667724385</v>
      </c>
      <c r="E1219">
        <v>0.16269466398540927</v>
      </c>
    </row>
    <row r="1220" spans="1:5" x14ac:dyDescent="0.25">
      <c r="A1220">
        <v>989.14</v>
      </c>
      <c r="B1220">
        <v>0.44591783034295401</v>
      </c>
      <c r="C1220">
        <v>0.49950710183452607</v>
      </c>
      <c r="D1220">
        <v>0.38750573753031686</v>
      </c>
      <c r="E1220">
        <v>0.16448647898711011</v>
      </c>
    </row>
    <row r="1221" spans="1:5" x14ac:dyDescent="0.25">
      <c r="A1221">
        <v>990</v>
      </c>
      <c r="B1221">
        <v>-0.29426274365518601</v>
      </c>
      <c r="C1221">
        <v>1.0528426650648526</v>
      </c>
      <c r="D1221">
        <v>0.38930704048203701</v>
      </c>
      <c r="E1221">
        <v>0.15503629787257023</v>
      </c>
    </row>
    <row r="1222" spans="1:5" x14ac:dyDescent="0.25">
      <c r="A1222">
        <v>990</v>
      </c>
      <c r="B1222">
        <v>3.0068729085067898</v>
      </c>
      <c r="C1222">
        <v>0.68870229801785643</v>
      </c>
      <c r="D1222">
        <v>0.41315482576241613</v>
      </c>
      <c r="E1222">
        <v>0.21443141630602228</v>
      </c>
    </row>
    <row r="1223" spans="1:5" x14ac:dyDescent="0.25">
      <c r="A1223">
        <v>992</v>
      </c>
      <c r="B1223">
        <v>-0.64650327079803405</v>
      </c>
      <c r="C1223">
        <v>1.1103866471974675</v>
      </c>
      <c r="D1223">
        <v>0.26126387013636704</v>
      </c>
      <c r="E1223">
        <v>0.20372907626424513</v>
      </c>
    </row>
    <row r="1224" spans="1:5" x14ac:dyDescent="0.25">
      <c r="A1224">
        <v>992</v>
      </c>
      <c r="B1224">
        <v>0.97079030388364695</v>
      </c>
      <c r="C1224">
        <v>0.28267607337241929</v>
      </c>
      <c r="D1224">
        <v>0.28685342512242318</v>
      </c>
      <c r="E1224">
        <v>0.22831520047826351</v>
      </c>
    </row>
    <row r="1225" spans="1:5" x14ac:dyDescent="0.25">
      <c r="A1225">
        <v>993</v>
      </c>
      <c r="B1225">
        <v>0.52374118703164496</v>
      </c>
      <c r="C1225">
        <v>0.37956239766993533</v>
      </c>
      <c r="D1225">
        <v>0.13422369782194254</v>
      </c>
      <c r="E1225">
        <v>0.24291585387055442</v>
      </c>
    </row>
    <row r="1226" spans="1:5" x14ac:dyDescent="0.25">
      <c r="A1226">
        <v>993</v>
      </c>
      <c r="B1226">
        <v>-0.355844297905486</v>
      </c>
      <c r="C1226">
        <v>-9.0456157409536678E-2</v>
      </c>
      <c r="D1226">
        <v>0.17814138067135463</v>
      </c>
      <c r="E1226">
        <v>0.3260978639968008</v>
      </c>
    </row>
    <row r="1227" spans="1:5" x14ac:dyDescent="0.25">
      <c r="A1227">
        <v>993.4</v>
      </c>
      <c r="B1227">
        <v>-0.43926536135476901</v>
      </c>
      <c r="C1227">
        <v>-0.37851487187403804</v>
      </c>
      <c r="D1227">
        <v>3.0841279732756698E-2</v>
      </c>
      <c r="E1227">
        <v>0.33210798912437817</v>
      </c>
    </row>
    <row r="1228" spans="1:5" x14ac:dyDescent="0.25">
      <c r="A1228">
        <v>994</v>
      </c>
      <c r="B1228">
        <v>-0.340434956361859</v>
      </c>
      <c r="C1228">
        <v>-0.48355172412859099</v>
      </c>
      <c r="D1228">
        <v>-3.8140172861621878E-2</v>
      </c>
      <c r="E1228">
        <v>0.31492820020447659</v>
      </c>
    </row>
    <row r="1229" spans="1:5" x14ac:dyDescent="0.25">
      <c r="A1229">
        <v>995</v>
      </c>
      <c r="B1229">
        <v>-0.67095485466914495</v>
      </c>
      <c r="C1229">
        <v>-0.60521314471770637</v>
      </c>
      <c r="D1229">
        <v>-1.9721882335327113E-2</v>
      </c>
      <c r="E1229">
        <v>0.32998766342748725</v>
      </c>
    </row>
    <row r="1230" spans="1:5" x14ac:dyDescent="0.25">
      <c r="A1230">
        <v>995</v>
      </c>
      <c r="B1230">
        <v>-0.80424962312211501</v>
      </c>
      <c r="C1230">
        <v>-0.70804485205660594</v>
      </c>
      <c r="D1230">
        <v>-0.22757696601984831</v>
      </c>
      <c r="E1230">
        <v>0.28427764093604085</v>
      </c>
    </row>
    <row r="1231" spans="1:5" x14ac:dyDescent="0.25">
      <c r="A1231">
        <v>996</v>
      </c>
      <c r="B1231">
        <v>-0.64893007837855798</v>
      </c>
      <c r="C1231">
        <v>-0.56614132260406802</v>
      </c>
      <c r="D1231">
        <v>-0.14870873187777608</v>
      </c>
      <c r="E1231">
        <v>0.26588556188755902</v>
      </c>
    </row>
    <row r="1232" spans="1:5" x14ac:dyDescent="0.25">
      <c r="A1232">
        <v>996.7</v>
      </c>
      <c r="B1232">
        <v>-0.24524426631153101</v>
      </c>
      <c r="C1232">
        <v>-2.3517543547977304E-2</v>
      </c>
      <c r="D1232">
        <v>-0.1485488393648568</v>
      </c>
      <c r="E1232">
        <v>0.30384920126928028</v>
      </c>
    </row>
    <row r="1233" spans="1:5" x14ac:dyDescent="0.25">
      <c r="A1233">
        <v>998</v>
      </c>
      <c r="B1233">
        <v>0.82362171404615703</v>
      </c>
      <c r="C1233">
        <v>-9.4752615842844334E-2</v>
      </c>
      <c r="D1233">
        <v>-0.20111346384821738</v>
      </c>
      <c r="E1233">
        <v>0.29751605260492259</v>
      </c>
    </row>
    <row r="1234" spans="1:5" x14ac:dyDescent="0.25">
      <c r="A1234">
        <v>999</v>
      </c>
      <c r="B1234">
        <v>-0.86263529526315896</v>
      </c>
      <c r="C1234">
        <v>-0.20927251326324234</v>
      </c>
      <c r="D1234">
        <v>-0.10936699794124095</v>
      </c>
      <c r="E1234">
        <v>0.32718841996658121</v>
      </c>
    </row>
    <row r="1235" spans="1:5" x14ac:dyDescent="0.25">
      <c r="A1235">
        <v>1001</v>
      </c>
      <c r="B1235">
        <v>-0.58880395857272505</v>
      </c>
      <c r="C1235">
        <v>-0.48980921319888288</v>
      </c>
      <c r="D1235">
        <v>-0.12341272123221933</v>
      </c>
      <c r="E1235">
        <v>0.34344481152763762</v>
      </c>
    </row>
    <row r="1236" spans="1:5" x14ac:dyDescent="0.25">
      <c r="A1236">
        <v>1005</v>
      </c>
      <c r="B1236">
        <v>-1.79883857607646E-2</v>
      </c>
      <c r="C1236">
        <v>-0.23924856369817252</v>
      </c>
      <c r="D1236">
        <v>-9.2434268217838192E-2</v>
      </c>
      <c r="E1236">
        <v>0.33905622182212442</v>
      </c>
    </row>
    <row r="1237" spans="1:5" x14ac:dyDescent="0.25">
      <c r="A1237">
        <v>1008</v>
      </c>
      <c r="B1237">
        <v>-0.110953346761028</v>
      </c>
      <c r="C1237">
        <v>0.13585950293708579</v>
      </c>
      <c r="D1237">
        <v>6.2881930082428122E-2</v>
      </c>
      <c r="E1237">
        <v>0.39640002981184275</v>
      </c>
    </row>
    <row r="1238" spans="1:5" x14ac:dyDescent="0.25">
      <c r="A1238">
        <v>1008</v>
      </c>
      <c r="B1238">
        <v>0.53652024133304999</v>
      </c>
      <c r="C1238">
        <v>0.466251862049819</v>
      </c>
      <c r="D1238">
        <v>6.8041933744468791E-2</v>
      </c>
      <c r="E1238">
        <v>0.39066259646186891</v>
      </c>
    </row>
    <row r="1239" spans="1:5" x14ac:dyDescent="0.25">
      <c r="A1239">
        <v>1008.07</v>
      </c>
      <c r="B1239">
        <v>0.97318869157743504</v>
      </c>
      <c r="C1239">
        <v>0.41499358423057409</v>
      </c>
      <c r="D1239">
        <v>0.26156228217359195</v>
      </c>
      <c r="E1239">
        <v>0.40712153478866198</v>
      </c>
    </row>
    <row r="1240" spans="1:5" x14ac:dyDescent="0.25">
      <c r="A1240">
        <v>1009</v>
      </c>
      <c r="B1240">
        <v>-0.26472818021876299</v>
      </c>
      <c r="C1240">
        <v>0.57627106735261069</v>
      </c>
      <c r="D1240">
        <v>0.3501595273648847</v>
      </c>
      <c r="E1240">
        <v>0.35192808046692459</v>
      </c>
    </row>
    <row r="1241" spans="1:5" x14ac:dyDescent="0.25">
      <c r="A1241">
        <v>1010</v>
      </c>
      <c r="B1241">
        <v>1.02035269069916</v>
      </c>
      <c r="C1241">
        <v>3.5224433253651023E-2</v>
      </c>
      <c r="D1241">
        <v>0.52680520309150025</v>
      </c>
      <c r="E1241">
        <v>0.32834211196428337</v>
      </c>
    </row>
    <row r="1242" spans="1:5" x14ac:dyDescent="0.25">
      <c r="A1242">
        <v>1011</v>
      </c>
      <c r="B1242">
        <v>-0.64995121071944395</v>
      </c>
      <c r="C1242">
        <v>0.16488110627785801</v>
      </c>
      <c r="D1242">
        <v>0.56796460502160884</v>
      </c>
      <c r="E1242">
        <v>0.28617658083280773</v>
      </c>
    </row>
    <row r="1243" spans="1:5" x14ac:dyDescent="0.25">
      <c r="A1243">
        <v>1013</v>
      </c>
      <c r="B1243">
        <v>0.12424183885385801</v>
      </c>
      <c r="C1243">
        <v>0.37769291598975469</v>
      </c>
      <c r="D1243">
        <v>0.53951567158959646</v>
      </c>
      <c r="E1243">
        <v>0.28212523119914662</v>
      </c>
    </row>
    <row r="1244" spans="1:5" x14ac:dyDescent="0.25">
      <c r="A1244">
        <v>1013.49</v>
      </c>
      <c r="B1244">
        <v>1.65878811983485</v>
      </c>
      <c r="C1244">
        <v>0.35206013016573401</v>
      </c>
      <c r="D1244">
        <v>0.56592393833969479</v>
      </c>
      <c r="E1244">
        <v>0.26667367039530149</v>
      </c>
    </row>
    <row r="1245" spans="1:5" x14ac:dyDescent="0.25">
      <c r="A1245">
        <v>1014</v>
      </c>
      <c r="B1245">
        <v>-0.72684956819150603</v>
      </c>
      <c r="C1245">
        <v>1.0619378999005447</v>
      </c>
      <c r="D1245">
        <v>0.50583049825407855</v>
      </c>
      <c r="E1245">
        <v>0.20984550006226985</v>
      </c>
    </row>
    <row r="1246" spans="1:5" x14ac:dyDescent="0.25">
      <c r="A1246">
        <v>1016</v>
      </c>
      <c r="B1246">
        <v>2.2538751480582899</v>
      </c>
      <c r="C1246">
        <v>0.8702466638082148</v>
      </c>
      <c r="D1246">
        <v>0.49867963693046036</v>
      </c>
      <c r="E1246">
        <v>0.21472592862750509</v>
      </c>
    </row>
    <row r="1247" spans="1:5" x14ac:dyDescent="0.25">
      <c r="A1247">
        <v>1016.4640000000001</v>
      </c>
      <c r="B1247">
        <v>1.0837144115578601</v>
      </c>
      <c r="C1247">
        <v>2.2702988031871798</v>
      </c>
      <c r="D1247">
        <v>0.68405100046620271</v>
      </c>
      <c r="E1247">
        <v>0.18800123957881129</v>
      </c>
    </row>
    <row r="1248" spans="1:5" x14ac:dyDescent="0.25">
      <c r="A1248">
        <v>1019.8</v>
      </c>
      <c r="B1248">
        <v>3.4733068499453901</v>
      </c>
      <c r="C1248">
        <v>1.4372589983972397</v>
      </c>
      <c r="D1248">
        <v>0.68611640232544224</v>
      </c>
      <c r="E1248">
        <v>0.21005855645912158</v>
      </c>
    </row>
    <row r="1249" spans="1:5" x14ac:dyDescent="0.25">
      <c r="A1249">
        <v>1022.8</v>
      </c>
      <c r="B1249">
        <v>-0.24524426631153101</v>
      </c>
      <c r="C1249">
        <v>0.73750820786031623</v>
      </c>
      <c r="D1249">
        <v>0.72310224116374089</v>
      </c>
      <c r="E1249">
        <v>0.20524668283897127</v>
      </c>
    </row>
    <row r="1250" spans="1:5" x14ac:dyDescent="0.25">
      <c r="A1250">
        <v>1025</v>
      </c>
      <c r="B1250">
        <v>-1.01553796005291</v>
      </c>
      <c r="C1250">
        <v>-0.29421553695791031</v>
      </c>
      <c r="D1250">
        <v>0.76624141828481551</v>
      </c>
      <c r="E1250">
        <v>0.19877296007361092</v>
      </c>
    </row>
    <row r="1251" spans="1:5" x14ac:dyDescent="0.25">
      <c r="A1251">
        <v>1025.3</v>
      </c>
      <c r="B1251">
        <v>0.37813561549071001</v>
      </c>
      <c r="C1251">
        <v>-0.54991909753582335</v>
      </c>
      <c r="D1251">
        <v>0.72029589320217469</v>
      </c>
      <c r="E1251">
        <v>0.20088830874139604</v>
      </c>
    </row>
    <row r="1252" spans="1:5" x14ac:dyDescent="0.25">
      <c r="A1252">
        <v>1026</v>
      </c>
      <c r="B1252">
        <v>-1.01235494804527</v>
      </c>
      <c r="C1252">
        <v>-6.8320670358594668E-2</v>
      </c>
      <c r="D1252">
        <v>0.71316333359068385</v>
      </c>
      <c r="E1252">
        <v>0.18822601183296592</v>
      </c>
    </row>
    <row r="1253" spans="1:5" x14ac:dyDescent="0.25">
      <c r="A1253">
        <v>1027.76</v>
      </c>
      <c r="B1253">
        <v>0.42925732147877599</v>
      </c>
      <c r="C1253">
        <v>1.0568871726823588</v>
      </c>
      <c r="D1253">
        <v>0.84268198550477114</v>
      </c>
      <c r="E1253">
        <v>0.200566342758111</v>
      </c>
    </row>
    <row r="1254" spans="1:5" x14ac:dyDescent="0.25">
      <c r="A1254">
        <v>1029</v>
      </c>
      <c r="B1254">
        <v>3.7537591446135701</v>
      </c>
      <c r="C1254">
        <v>1.3164231045873924</v>
      </c>
      <c r="D1254">
        <v>0.67294889706997085</v>
      </c>
      <c r="E1254">
        <v>0.21285958604355196</v>
      </c>
    </row>
    <row r="1255" spans="1:5" x14ac:dyDescent="0.25">
      <c r="A1255">
        <v>1029.0999999999999</v>
      </c>
      <c r="B1255">
        <v>-0.23374715233016899</v>
      </c>
      <c r="C1255">
        <v>1.6983840885190136</v>
      </c>
      <c r="D1255">
        <v>0.57140101621394657</v>
      </c>
      <c r="E1255">
        <v>0.23465489951574095</v>
      </c>
    </row>
    <row r="1256" spans="1:5" x14ac:dyDescent="0.25">
      <c r="A1256">
        <v>1032</v>
      </c>
      <c r="B1256">
        <v>1.5751402732736399</v>
      </c>
      <c r="C1256">
        <v>0.44617652234671573</v>
      </c>
      <c r="D1256">
        <v>0.28007975212999536</v>
      </c>
      <c r="E1256">
        <v>0.20326766234643243</v>
      </c>
    </row>
    <row r="1257" spans="1:5" x14ac:dyDescent="0.25">
      <c r="A1257">
        <v>1033</v>
      </c>
      <c r="B1257">
        <v>-2.8635539033237999E-3</v>
      </c>
      <c r="C1257">
        <v>0.33577856066152006</v>
      </c>
      <c r="D1257">
        <v>0.25972385774405765</v>
      </c>
      <c r="E1257">
        <v>0.20926567814774324</v>
      </c>
    </row>
    <row r="1258" spans="1:5" x14ac:dyDescent="0.25">
      <c r="A1258">
        <v>1033</v>
      </c>
      <c r="B1258">
        <v>-0.56494103738575596</v>
      </c>
      <c r="C1258">
        <v>0.32799837812447008</v>
      </c>
      <c r="D1258">
        <v>0.34500019486946537</v>
      </c>
      <c r="E1258">
        <v>0.20293074681237527</v>
      </c>
    </row>
    <row r="1259" spans="1:5" x14ac:dyDescent="0.25">
      <c r="A1259">
        <v>1034.393</v>
      </c>
      <c r="B1259">
        <v>1.55179972566249</v>
      </c>
      <c r="C1259">
        <v>0.73426296626551135</v>
      </c>
      <c r="D1259">
        <v>0.2538189551815368</v>
      </c>
      <c r="E1259">
        <v>0.22362903637660644</v>
      </c>
    </row>
    <row r="1260" spans="1:5" x14ac:dyDescent="0.25">
      <c r="A1260">
        <v>1036</v>
      </c>
      <c r="B1260">
        <v>1.2159302105198</v>
      </c>
      <c r="C1260">
        <v>0.82520291923952593</v>
      </c>
      <c r="D1260">
        <v>0.35128296795257957</v>
      </c>
      <c r="E1260">
        <v>0.23425832387596407</v>
      </c>
    </row>
    <row r="1261" spans="1:5" x14ac:dyDescent="0.25">
      <c r="A1261">
        <v>1038</v>
      </c>
      <c r="B1261">
        <v>-0.29212117846371199</v>
      </c>
      <c r="C1261">
        <v>0.16143507692452766</v>
      </c>
      <c r="D1261">
        <v>0.29420688082983115</v>
      </c>
      <c r="E1261">
        <v>0.20601562575409929</v>
      </c>
    </row>
    <row r="1262" spans="1:5" x14ac:dyDescent="0.25">
      <c r="A1262">
        <v>1039</v>
      </c>
      <c r="B1262">
        <v>-0.43950380128250499</v>
      </c>
      <c r="C1262">
        <v>-0.54271236368669828</v>
      </c>
      <c r="D1262">
        <v>2.8501557635088052E-2</v>
      </c>
      <c r="E1262">
        <v>0.18587760747294987</v>
      </c>
    </row>
    <row r="1263" spans="1:5" x14ac:dyDescent="0.25">
      <c r="A1263">
        <v>1039</v>
      </c>
      <c r="B1263">
        <v>-0.89651211131387798</v>
      </c>
      <c r="C1263">
        <v>-0.62886619823232703</v>
      </c>
      <c r="D1263">
        <v>0.14517273090013999</v>
      </c>
      <c r="E1263">
        <v>0.17271586509976086</v>
      </c>
    </row>
    <row r="1264" spans="1:5" x14ac:dyDescent="0.25">
      <c r="A1264">
        <v>1040.3</v>
      </c>
      <c r="B1264">
        <v>-0.55058268210059802</v>
      </c>
      <c r="C1264">
        <v>-0.39449589886209036</v>
      </c>
      <c r="D1264">
        <v>2.0048052944138103E-3</v>
      </c>
      <c r="E1264">
        <v>0.12539649972923117</v>
      </c>
    </row>
    <row r="1265" spans="1:5" x14ac:dyDescent="0.25">
      <c r="A1265">
        <v>1041</v>
      </c>
      <c r="B1265">
        <v>0.26360709682820499</v>
      </c>
      <c r="C1265">
        <v>-0.4255195217002033</v>
      </c>
      <c r="D1265">
        <v>-4.6509816831763473E-2</v>
      </c>
      <c r="E1265">
        <v>0.12819187507695495</v>
      </c>
    </row>
    <row r="1266" spans="1:5" x14ac:dyDescent="0.25">
      <c r="A1266">
        <v>1042</v>
      </c>
      <c r="B1266">
        <v>-0.98958297982821697</v>
      </c>
      <c r="C1266">
        <v>-9.2123546493214012E-2</v>
      </c>
      <c r="D1266">
        <v>-2.5196698760148468E-2</v>
      </c>
      <c r="E1266">
        <v>0.15976968403519373</v>
      </c>
    </row>
    <row r="1267" spans="1:5" x14ac:dyDescent="0.25">
      <c r="A1267">
        <v>1042.1279999999999</v>
      </c>
      <c r="B1267">
        <v>0.44960524352037001</v>
      </c>
      <c r="C1267">
        <v>-0.32228724055676566</v>
      </c>
      <c r="D1267">
        <v>-0.21136722817421447</v>
      </c>
      <c r="E1267">
        <v>0.10142174765723692</v>
      </c>
    </row>
    <row r="1268" spans="1:5" x14ac:dyDescent="0.25">
      <c r="A1268">
        <v>1045</v>
      </c>
      <c r="B1268">
        <v>-0.42688398536244998</v>
      </c>
      <c r="C1268">
        <v>-6.9699815049884997E-2</v>
      </c>
      <c r="D1268">
        <v>-0.30902489097490676</v>
      </c>
      <c r="E1268">
        <v>0.12712631626249263</v>
      </c>
    </row>
    <row r="1269" spans="1:5" x14ac:dyDescent="0.25">
      <c r="A1269">
        <v>1046</v>
      </c>
      <c r="B1269">
        <v>-0.23182070330757501</v>
      </c>
      <c r="C1269">
        <v>0.28587191932519501</v>
      </c>
      <c r="D1269">
        <v>-0.29593242111290702</v>
      </c>
      <c r="E1269">
        <v>5.6115659172827757E-2</v>
      </c>
    </row>
    <row r="1270" spans="1:5" x14ac:dyDescent="0.25">
      <c r="A1270">
        <v>1048</v>
      </c>
      <c r="B1270">
        <v>1.5163204466456099</v>
      </c>
      <c r="C1270">
        <v>0.23737371084192729</v>
      </c>
      <c r="D1270">
        <v>-0.2175958450316085</v>
      </c>
      <c r="E1270">
        <v>3.554541145009437E-2</v>
      </c>
    </row>
    <row r="1271" spans="1:5" x14ac:dyDescent="0.25">
      <c r="A1271">
        <v>1049</v>
      </c>
      <c r="B1271">
        <v>-0.57237861081225305</v>
      </c>
      <c r="C1271">
        <v>7.1119650012457972E-2</v>
      </c>
      <c r="D1271">
        <v>-0.19708196818219828</v>
      </c>
      <c r="E1271">
        <v>-5.605985362377118E-2</v>
      </c>
    </row>
    <row r="1272" spans="1:5" x14ac:dyDescent="0.25">
      <c r="A1272">
        <v>1050</v>
      </c>
      <c r="B1272">
        <v>-0.73058288579598296</v>
      </c>
      <c r="C1272">
        <v>-0.51606858763992236</v>
      </c>
      <c r="D1272">
        <v>-0.19989142832243664</v>
      </c>
      <c r="E1272">
        <v>-3.1568850538302197E-2</v>
      </c>
    </row>
    <row r="1273" spans="1:5" x14ac:dyDescent="0.25">
      <c r="A1273">
        <v>1050.0999999999999</v>
      </c>
      <c r="B1273">
        <v>-0.24524426631153101</v>
      </c>
      <c r="C1273">
        <v>-0.73886178921867129</v>
      </c>
      <c r="D1273">
        <v>-0.27572362602193595</v>
      </c>
      <c r="E1273">
        <v>-1.5032396869641813E-2</v>
      </c>
    </row>
    <row r="1274" spans="1:5" x14ac:dyDescent="0.25">
      <c r="A1274">
        <v>1051.4000000000001</v>
      </c>
      <c r="B1274">
        <v>-1.2407582155485</v>
      </c>
      <c r="C1274">
        <v>-0.57831240445020538</v>
      </c>
      <c r="D1274">
        <v>-0.14885578439141206</v>
      </c>
      <c r="E1274">
        <v>-3.1739590594374069E-2</v>
      </c>
    </row>
    <row r="1275" spans="1:5" x14ac:dyDescent="0.25">
      <c r="A1275">
        <v>1052</v>
      </c>
      <c r="B1275">
        <v>-0.24893473149058501</v>
      </c>
      <c r="C1275">
        <v>-0.52847569252426696</v>
      </c>
      <c r="D1275">
        <v>-0.15433849457876572</v>
      </c>
      <c r="E1275">
        <v>7.7830978136298693E-3</v>
      </c>
    </row>
    <row r="1276" spans="1:5" x14ac:dyDescent="0.25">
      <c r="A1276">
        <v>1052</v>
      </c>
      <c r="B1276">
        <v>-9.5734130533715905E-2</v>
      </c>
      <c r="C1276">
        <v>0.13029199263755767</v>
      </c>
      <c r="D1276">
        <v>-0.17483964049799333</v>
      </c>
      <c r="E1276">
        <v>-2.4252730398015596E-2</v>
      </c>
    </row>
    <row r="1277" spans="1:5" x14ac:dyDescent="0.25">
      <c r="A1277">
        <v>1052</v>
      </c>
      <c r="B1277">
        <v>0.73554483993697395</v>
      </c>
      <c r="C1277">
        <v>1.7002250276844322E-2</v>
      </c>
      <c r="D1277">
        <v>-0.15491973568244094</v>
      </c>
      <c r="E1277">
        <v>-0.11311947286301785</v>
      </c>
    </row>
    <row r="1278" spans="1:5" x14ac:dyDescent="0.25">
      <c r="A1278">
        <v>1052</v>
      </c>
      <c r="B1278">
        <v>-0.58880395857272505</v>
      </c>
      <c r="C1278">
        <v>-0.14866123427997469</v>
      </c>
      <c r="D1278">
        <v>-0.31314153792629945</v>
      </c>
      <c r="E1278">
        <v>-0.11516824569171497</v>
      </c>
    </row>
    <row r="1279" spans="1:5" x14ac:dyDescent="0.25">
      <c r="A1279">
        <v>1052</v>
      </c>
      <c r="B1279">
        <v>-0.59272458420417296</v>
      </c>
      <c r="C1279">
        <v>-0.68513480381372771</v>
      </c>
      <c r="D1279">
        <v>-0.34891754727046115</v>
      </c>
      <c r="E1279">
        <v>-0.15811877138165784</v>
      </c>
    </row>
    <row r="1280" spans="1:5" x14ac:dyDescent="0.25">
      <c r="A1280">
        <v>1058</v>
      </c>
      <c r="B1280">
        <v>-0.87387586866428502</v>
      </c>
      <c r="C1280">
        <v>-0.18438860274627233</v>
      </c>
      <c r="D1280">
        <v>-0.33515597622218701</v>
      </c>
      <c r="E1280">
        <v>-0.15328610936691295</v>
      </c>
    </row>
    <row r="1281" spans="1:5" x14ac:dyDescent="0.25">
      <c r="A1281">
        <v>1059</v>
      </c>
      <c r="B1281">
        <v>0.91343464462964097</v>
      </c>
      <c r="C1281">
        <v>0.13564112222514033</v>
      </c>
      <c r="D1281">
        <v>-0.21579014233644492</v>
      </c>
      <c r="E1281">
        <v>-0.15654435054403582</v>
      </c>
    </row>
    <row r="1282" spans="1:5" x14ac:dyDescent="0.25">
      <c r="A1282">
        <v>1061</v>
      </c>
      <c r="B1282">
        <v>0.367364590710065</v>
      </c>
      <c r="C1282">
        <v>0.1821326870629473</v>
      </c>
      <c r="D1282">
        <v>-0.19753086244475876</v>
      </c>
      <c r="E1282">
        <v>-0.19784024606290984</v>
      </c>
    </row>
    <row r="1283" spans="1:5" x14ac:dyDescent="0.25">
      <c r="A1283">
        <v>1062</v>
      </c>
      <c r="B1283">
        <v>-0.73440117415086403</v>
      </c>
      <c r="C1283">
        <v>-0.10001957150502951</v>
      </c>
      <c r="D1283">
        <v>-0.15227814574238638</v>
      </c>
      <c r="E1283">
        <v>-0.22537061948247145</v>
      </c>
    </row>
    <row r="1284" spans="1:5" x14ac:dyDescent="0.25">
      <c r="A1284">
        <v>1062.5102039999999</v>
      </c>
      <c r="B1284">
        <v>6.6977868925710504E-2</v>
      </c>
      <c r="C1284">
        <v>-0.50814329741247322</v>
      </c>
      <c r="D1284">
        <v>-0.20866949843858054</v>
      </c>
      <c r="E1284">
        <v>-0.22869408442164457</v>
      </c>
    </row>
    <row r="1285" spans="1:5" x14ac:dyDescent="0.25">
      <c r="A1285">
        <v>1063.2860000000001</v>
      </c>
      <c r="B1285">
        <v>-0.85700658701226595</v>
      </c>
      <c r="C1285">
        <v>-0.63301582302041182</v>
      </c>
      <c r="D1285">
        <v>-0.24716893683205507</v>
      </c>
      <c r="E1285">
        <v>-0.16998716601510913</v>
      </c>
    </row>
    <row r="1286" spans="1:5" x14ac:dyDescent="0.25">
      <c r="A1286">
        <v>1063.8</v>
      </c>
      <c r="B1286">
        <v>-1.1090187509746801</v>
      </c>
      <c r="C1286">
        <v>-0.83006155268627202</v>
      </c>
      <c r="D1286">
        <v>-0.25117734481911064</v>
      </c>
      <c r="E1286">
        <v>-0.15019277518784668</v>
      </c>
    </row>
    <row r="1287" spans="1:5" x14ac:dyDescent="0.25">
      <c r="A1287">
        <v>1064</v>
      </c>
      <c r="B1287">
        <v>-0.52415932007187005</v>
      </c>
      <c r="C1287">
        <v>-2.9311609690649981E-2</v>
      </c>
      <c r="D1287">
        <v>-0.15453898103652761</v>
      </c>
      <c r="E1287">
        <v>-0.10993939970199339</v>
      </c>
    </row>
    <row r="1288" spans="1:5" x14ac:dyDescent="0.25">
      <c r="A1288">
        <v>1065</v>
      </c>
      <c r="B1288">
        <v>1.5452432419746001</v>
      </c>
      <c r="C1288">
        <v>1.8071634909840723E-2</v>
      </c>
      <c r="D1288">
        <v>-0.11437375945645482</v>
      </c>
      <c r="E1288">
        <v>-9.5587175192664478E-2</v>
      </c>
    </row>
    <row r="1289" spans="1:5" x14ac:dyDescent="0.25">
      <c r="A1289">
        <v>1065</v>
      </c>
      <c r="B1289">
        <v>-0.96686901717320795</v>
      </c>
      <c r="C1289">
        <v>0.33607674794879766</v>
      </c>
      <c r="D1289">
        <v>-0.20018194257324698</v>
      </c>
      <c r="E1289">
        <v>-8.7161684187063923E-2</v>
      </c>
    </row>
    <row r="1290" spans="1:5" x14ac:dyDescent="0.25">
      <c r="A1290">
        <v>1068</v>
      </c>
      <c r="B1290">
        <v>0.42985601904500098</v>
      </c>
      <c r="C1290">
        <v>-0.49287247303494536</v>
      </c>
      <c r="D1290">
        <v>-0.17359517993292417</v>
      </c>
      <c r="E1290">
        <v>-9.5507427122781138E-2</v>
      </c>
    </row>
    <row r="1291" spans="1:5" x14ac:dyDescent="0.25">
      <c r="A1291">
        <v>1069</v>
      </c>
      <c r="B1291">
        <v>-0.941604420976629</v>
      </c>
      <c r="C1291">
        <v>-0.11789837929892404</v>
      </c>
      <c r="D1291">
        <v>-0.19212543152588454</v>
      </c>
      <c r="E1291">
        <v>-0.10219000689294651</v>
      </c>
    </row>
    <row r="1292" spans="1:5" x14ac:dyDescent="0.25">
      <c r="A1292">
        <v>1070</v>
      </c>
      <c r="B1292">
        <v>0.15805326403485601</v>
      </c>
      <c r="C1292">
        <v>-0.47749374510677695</v>
      </c>
      <c r="D1292">
        <v>-0.21294024054170063</v>
      </c>
      <c r="E1292">
        <v>-5.6350431877170398E-2</v>
      </c>
    </row>
    <row r="1293" spans="1:5" x14ac:dyDescent="0.25">
      <c r="A1293">
        <v>1072</v>
      </c>
      <c r="B1293">
        <v>-0.64893007837855798</v>
      </c>
      <c r="C1293">
        <v>0.12199135273029001</v>
      </c>
      <c r="D1293">
        <v>-0.17753593004898552</v>
      </c>
      <c r="E1293">
        <v>-0.107926466775438</v>
      </c>
    </row>
    <row r="1294" spans="1:5" x14ac:dyDescent="0.25">
      <c r="A1294">
        <v>1073</v>
      </c>
      <c r="B1294">
        <v>0.85685087253457204</v>
      </c>
      <c r="C1294">
        <v>-2.1158916935726319E-2</v>
      </c>
      <c r="D1294">
        <v>-0.12744357216892616</v>
      </c>
      <c r="E1294">
        <v>-0.10363357195648693</v>
      </c>
    </row>
    <row r="1295" spans="1:5" x14ac:dyDescent="0.25">
      <c r="A1295">
        <v>1073.5</v>
      </c>
      <c r="B1295">
        <v>-0.27139754496319302</v>
      </c>
      <c r="C1295">
        <v>7.0588408483045997E-2</v>
      </c>
      <c r="D1295">
        <v>-7.8192535046788331E-2</v>
      </c>
      <c r="E1295">
        <v>-7.7233302237343718E-2</v>
      </c>
    </row>
    <row r="1296" spans="1:5" x14ac:dyDescent="0.25">
      <c r="A1296">
        <v>1075</v>
      </c>
      <c r="B1296">
        <v>-0.37368810212224102</v>
      </c>
      <c r="C1296">
        <v>4.036012774315767E-2</v>
      </c>
      <c r="D1296">
        <v>-0.22864621053551398</v>
      </c>
      <c r="E1296">
        <v>-5.4867023499689707E-2</v>
      </c>
    </row>
    <row r="1297" spans="1:5" x14ac:dyDescent="0.25">
      <c r="A1297">
        <v>1076.3</v>
      </c>
      <c r="B1297">
        <v>0.76616603031490704</v>
      </c>
      <c r="C1297">
        <v>-0.20662567328420134</v>
      </c>
      <c r="D1297">
        <v>-0.18462264756975622</v>
      </c>
      <c r="E1297">
        <v>-4.9862128933121072E-2</v>
      </c>
    </row>
    <row r="1298" spans="1:5" x14ac:dyDescent="0.25">
      <c r="A1298">
        <v>1078</v>
      </c>
      <c r="B1298">
        <v>-1.01235494804527</v>
      </c>
      <c r="C1298">
        <v>-0.163811061347298</v>
      </c>
      <c r="D1298">
        <v>-0.21480882173012136</v>
      </c>
      <c r="E1298">
        <v>-5.6884491286347101E-2</v>
      </c>
    </row>
    <row r="1299" spans="1:5" x14ac:dyDescent="0.25">
      <c r="A1299">
        <v>1078.5999999999999</v>
      </c>
      <c r="B1299">
        <v>-0.24524426631153101</v>
      </c>
      <c r="C1299">
        <v>-0.52784704799278004</v>
      </c>
      <c r="D1299">
        <v>-0.18148033371344616</v>
      </c>
      <c r="E1299">
        <v>-8.2329470953342282E-2</v>
      </c>
    </row>
    <row r="1300" spans="1:5" x14ac:dyDescent="0.25">
      <c r="A1300">
        <v>1079</v>
      </c>
      <c r="B1300">
        <v>-0.32594192962153901</v>
      </c>
      <c r="C1300">
        <v>-0.30960652623561996</v>
      </c>
      <c r="D1300">
        <v>-4.5196716181663869E-2</v>
      </c>
      <c r="E1300">
        <v>-9.1265520372890957E-2</v>
      </c>
    </row>
    <row r="1301" spans="1:5" x14ac:dyDescent="0.25">
      <c r="A1301">
        <v>1079.7</v>
      </c>
      <c r="B1301">
        <v>-0.35763338277378998</v>
      </c>
      <c r="C1301">
        <v>-0.15632302521171035</v>
      </c>
      <c r="D1301">
        <v>-2.319012562231043E-3</v>
      </c>
      <c r="E1301">
        <v>1.2549292367755704E-3</v>
      </c>
    </row>
    <row r="1302" spans="1:5" x14ac:dyDescent="0.25">
      <c r="A1302">
        <v>1081</v>
      </c>
      <c r="B1302">
        <v>0.21460623676019799</v>
      </c>
      <c r="C1302">
        <v>-0.28486301212329235</v>
      </c>
      <c r="D1302">
        <v>2.4612210252984101E-2</v>
      </c>
      <c r="E1302">
        <v>-1.0584188873547899E-2</v>
      </c>
    </row>
    <row r="1303" spans="1:5" x14ac:dyDescent="0.25">
      <c r="A1303">
        <v>1085.2000000000201</v>
      </c>
      <c r="B1303">
        <v>-0.71156189035628503</v>
      </c>
      <c r="C1303">
        <v>-0.26782374209430931</v>
      </c>
      <c r="D1303">
        <v>0.10333585990039745</v>
      </c>
      <c r="E1303">
        <v>2.5488815449442186E-2</v>
      </c>
    </row>
    <row r="1304" spans="1:5" x14ac:dyDescent="0.25">
      <c r="A1304">
        <v>1087</v>
      </c>
      <c r="B1304">
        <v>-0.30651557268684099</v>
      </c>
      <c r="C1304">
        <v>-0.34700468546786728</v>
      </c>
      <c r="D1304">
        <v>8.7552674403467312E-2</v>
      </c>
      <c r="E1304">
        <v>-2.4951793850512185E-3</v>
      </c>
    </row>
    <row r="1305" spans="1:5" x14ac:dyDescent="0.25">
      <c r="A1305">
        <v>1087</v>
      </c>
      <c r="B1305">
        <v>-2.2936593360476001E-2</v>
      </c>
      <c r="C1305">
        <v>-0.25704308892460598</v>
      </c>
      <c r="D1305">
        <v>4.1411393143346485E-2</v>
      </c>
      <c r="E1305">
        <v>-1.2843951494772028E-2</v>
      </c>
    </row>
    <row r="1306" spans="1:5" x14ac:dyDescent="0.25">
      <c r="A1306">
        <v>1087</v>
      </c>
      <c r="B1306">
        <v>-0.44167710072650102</v>
      </c>
      <c r="C1306">
        <v>0.5792312776415377</v>
      </c>
      <c r="D1306">
        <v>6.0395051345038427E-2</v>
      </c>
      <c r="E1306">
        <v>-1.5568516225025374E-2</v>
      </c>
    </row>
    <row r="1307" spans="1:5" x14ac:dyDescent="0.25">
      <c r="A1307">
        <v>1088</v>
      </c>
      <c r="B1307">
        <v>2.2023075270115902</v>
      </c>
      <c r="C1307">
        <v>0.58495530073267443</v>
      </c>
      <c r="D1307">
        <v>0.19880868059263049</v>
      </c>
      <c r="E1307">
        <v>-2.359608539348974E-2</v>
      </c>
    </row>
    <row r="1308" spans="1:5" x14ac:dyDescent="0.25">
      <c r="A1308">
        <v>1089</v>
      </c>
      <c r="B1308">
        <v>-5.76452408706593E-3</v>
      </c>
      <c r="C1308">
        <v>1.1524540725624413</v>
      </c>
      <c r="D1308">
        <v>0.16689806764897111</v>
      </c>
      <c r="E1308">
        <v>3.0722385825267047E-2</v>
      </c>
    </row>
    <row r="1309" spans="1:5" x14ac:dyDescent="0.25">
      <c r="A1309">
        <v>1093.0217391304348</v>
      </c>
      <c r="B1309">
        <v>1.2608192147627999</v>
      </c>
      <c r="C1309">
        <v>0.72150396347458035</v>
      </c>
      <c r="D1309">
        <v>0.16546040356992667</v>
      </c>
      <c r="E1309">
        <v>4.720123979942991E-2</v>
      </c>
    </row>
    <row r="1310" spans="1:5" x14ac:dyDescent="0.25">
      <c r="A1310">
        <v>1095</v>
      </c>
      <c r="B1310">
        <v>0.90945719974800698</v>
      </c>
      <c r="C1310">
        <v>0.51994684331153762</v>
      </c>
      <c r="D1310">
        <v>0.18164860455694426</v>
      </c>
      <c r="E1310">
        <v>6.0535777052445193E-2</v>
      </c>
    </row>
    <row r="1311" spans="1:5" x14ac:dyDescent="0.25">
      <c r="A1311">
        <v>1096</v>
      </c>
      <c r="B1311">
        <v>-0.61043588457619402</v>
      </c>
      <c r="C1311">
        <v>0.12435604219496958</v>
      </c>
      <c r="D1311">
        <v>0.27983528237288979</v>
      </c>
      <c r="E1311">
        <v>-4.6049913785597071E-3</v>
      </c>
    </row>
    <row r="1312" spans="1:5" x14ac:dyDescent="0.25">
      <c r="A1312">
        <v>1097</v>
      </c>
      <c r="B1312">
        <v>7.4046811413095798E-2</v>
      </c>
      <c r="C1312">
        <v>-0.42132971606099678</v>
      </c>
      <c r="D1312">
        <v>0.23256712321515186</v>
      </c>
      <c r="E1312">
        <v>1.4521015288456198E-2</v>
      </c>
    </row>
    <row r="1313" spans="1:5" x14ac:dyDescent="0.25">
      <c r="A1313">
        <v>1098</v>
      </c>
      <c r="B1313">
        <v>-0.72760007501989199</v>
      </c>
      <c r="C1313">
        <v>0.39246896959851796</v>
      </c>
      <c r="D1313">
        <v>0.19643349361346646</v>
      </c>
      <c r="E1313">
        <v>-9.3156290962124726E-3</v>
      </c>
    </row>
    <row r="1314" spans="1:5" x14ac:dyDescent="0.25">
      <c r="A1314">
        <v>1098.7809999999999</v>
      </c>
      <c r="B1314">
        <v>1.8309601724023501</v>
      </c>
      <c r="C1314">
        <v>9.9586324535342663E-2</v>
      </c>
      <c r="D1314">
        <v>0.14316141929199988</v>
      </c>
      <c r="E1314">
        <v>2.3265981700115228E-2</v>
      </c>
    </row>
    <row r="1315" spans="1:5" x14ac:dyDescent="0.25">
      <c r="A1315">
        <v>1099</v>
      </c>
      <c r="B1315">
        <v>-0.80460112377643001</v>
      </c>
      <c r="C1315">
        <v>0.21572023488882133</v>
      </c>
      <c r="D1315">
        <v>1.8569091895046085E-2</v>
      </c>
      <c r="E1315">
        <v>1.2774579966566538E-2</v>
      </c>
    </row>
    <row r="1316" spans="1:5" x14ac:dyDescent="0.25">
      <c r="A1316">
        <v>1102</v>
      </c>
      <c r="B1316">
        <v>-0.37919834395945601</v>
      </c>
      <c r="C1316">
        <v>-0.24212340539014168</v>
      </c>
      <c r="D1316">
        <v>0.25726114509166847</v>
      </c>
      <c r="E1316">
        <v>1.4496835629644446E-2</v>
      </c>
    </row>
    <row r="1317" spans="1:5" x14ac:dyDescent="0.25">
      <c r="A1317">
        <v>1102</v>
      </c>
      <c r="B1317">
        <v>0.45742925156546099</v>
      </c>
      <c r="C1317">
        <v>0.27982306149630104</v>
      </c>
      <c r="D1317">
        <v>9.8174204162899778E-2</v>
      </c>
      <c r="E1317">
        <v>2.8013376237062401E-2</v>
      </c>
    </row>
    <row r="1318" spans="1:5" x14ac:dyDescent="0.25">
      <c r="A1318">
        <v>1103</v>
      </c>
      <c r="B1318">
        <v>0.76123827688289802</v>
      </c>
      <c r="C1318">
        <v>6.7709856131816348E-2</v>
      </c>
      <c r="D1318">
        <v>8.7504345904383898E-2</v>
      </c>
      <c r="E1318">
        <v>2.132490810708329E-2</v>
      </c>
    </row>
    <row r="1319" spans="1:5" x14ac:dyDescent="0.25">
      <c r="A1319">
        <v>1103</v>
      </c>
      <c r="B1319">
        <v>-1.01553796005291</v>
      </c>
      <c r="C1319">
        <v>-0.27308024018525595</v>
      </c>
      <c r="D1319">
        <v>0.10514373001462607</v>
      </c>
      <c r="E1319">
        <v>3.5261868011793554E-2</v>
      </c>
    </row>
    <row r="1320" spans="1:5" x14ac:dyDescent="0.25">
      <c r="A1320">
        <v>1105</v>
      </c>
      <c r="B1320">
        <v>-0.56494103738575596</v>
      </c>
      <c r="C1320">
        <v>-0.94041240432905526</v>
      </c>
      <c r="D1320">
        <v>9.3651932305261615E-2</v>
      </c>
      <c r="E1320">
        <v>2.4840560063446707E-2</v>
      </c>
    </row>
    <row r="1321" spans="1:5" x14ac:dyDescent="0.25">
      <c r="A1321">
        <v>1105</v>
      </c>
      <c r="B1321">
        <v>-1.2407582155485</v>
      </c>
      <c r="C1321">
        <v>-0.49075887895899095</v>
      </c>
      <c r="D1321">
        <v>8.502483150576999E-2</v>
      </c>
      <c r="E1321">
        <v>5.7505039398375396E-2</v>
      </c>
    </row>
    <row r="1322" spans="1:5" x14ac:dyDescent="0.25">
      <c r="A1322">
        <v>1107.607</v>
      </c>
      <c r="B1322">
        <v>0.33342261605728302</v>
      </c>
      <c r="C1322">
        <v>0.8890935581236844</v>
      </c>
      <c r="D1322">
        <v>-5.6656696231399052E-2</v>
      </c>
      <c r="E1322">
        <v>8.8326945571685633E-2</v>
      </c>
    </row>
    <row r="1323" spans="1:5" x14ac:dyDescent="0.25">
      <c r="A1323">
        <v>1108.3</v>
      </c>
      <c r="B1323">
        <v>3.57461627386227</v>
      </c>
      <c r="C1323">
        <v>0.92751799691694092</v>
      </c>
      <c r="D1323">
        <v>0.10280501987581561</v>
      </c>
      <c r="E1323">
        <v>9.0120226978574747E-2</v>
      </c>
    </row>
    <row r="1324" spans="1:5" x14ac:dyDescent="0.25">
      <c r="A1324">
        <v>1109</v>
      </c>
      <c r="B1324">
        <v>-1.1254848991687301</v>
      </c>
      <c r="C1324">
        <v>1.0661802335212696</v>
      </c>
      <c r="D1324">
        <v>0.10358688799728928</v>
      </c>
      <c r="E1324">
        <v>0.12070713955107276</v>
      </c>
    </row>
    <row r="1325" spans="1:5" x14ac:dyDescent="0.25">
      <c r="A1325">
        <v>1109</v>
      </c>
      <c r="B1325">
        <v>0.74940932587026898</v>
      </c>
      <c r="C1325">
        <v>-0.24064023207367435</v>
      </c>
      <c r="D1325">
        <v>7.8151261647179712E-2</v>
      </c>
      <c r="E1325">
        <v>0.10102800418597623</v>
      </c>
    </row>
    <row r="1326" spans="1:5" x14ac:dyDescent="0.25">
      <c r="A1326">
        <v>1109</v>
      </c>
      <c r="B1326">
        <v>-0.34584512292256198</v>
      </c>
      <c r="C1326">
        <v>0.1017446829067787</v>
      </c>
      <c r="D1326">
        <v>-6.50040459730548E-2</v>
      </c>
      <c r="E1326">
        <v>0.12568654996345027</v>
      </c>
    </row>
    <row r="1327" spans="1:5" x14ac:dyDescent="0.25">
      <c r="A1327">
        <v>1110</v>
      </c>
      <c r="B1327">
        <v>-9.8330154227370903E-2</v>
      </c>
      <c r="C1327">
        <v>-0.4337272880540663</v>
      </c>
      <c r="D1327">
        <v>-4.3814297800269528E-3</v>
      </c>
      <c r="E1327">
        <v>0.14797901111441641</v>
      </c>
    </row>
    <row r="1328" spans="1:5" x14ac:dyDescent="0.25">
      <c r="A1328">
        <v>1110.107</v>
      </c>
      <c r="B1328">
        <v>-0.85700658701226595</v>
      </c>
      <c r="C1328">
        <v>-0.41653316163160764</v>
      </c>
      <c r="D1328">
        <v>-9.5715591719825171E-3</v>
      </c>
      <c r="E1328">
        <v>0.16414757177161662</v>
      </c>
    </row>
    <row r="1329" spans="1:5" x14ac:dyDescent="0.25">
      <c r="A1329">
        <v>1115</v>
      </c>
      <c r="B1329">
        <v>-0.29426274365518601</v>
      </c>
      <c r="C1329">
        <v>0.14535176238811265</v>
      </c>
      <c r="D1329">
        <v>0.10811685952179191</v>
      </c>
      <c r="E1329">
        <v>0.14895184291734487</v>
      </c>
    </row>
    <row r="1330" spans="1:5" x14ac:dyDescent="0.25">
      <c r="A1330">
        <v>1115</v>
      </c>
      <c r="B1330">
        <v>1.5873246178317899</v>
      </c>
      <c r="C1330">
        <v>0.30853051734641762</v>
      </c>
      <c r="D1330">
        <v>6.4951364186317376E-2</v>
      </c>
      <c r="E1330">
        <v>0.15137389759702302</v>
      </c>
    </row>
    <row r="1331" spans="1:5" x14ac:dyDescent="0.25">
      <c r="A1331">
        <v>1115</v>
      </c>
      <c r="B1331">
        <v>-0.36747032213735098</v>
      </c>
      <c r="C1331">
        <v>0.43191638400275217</v>
      </c>
      <c r="D1331">
        <v>-0.21145162564050402</v>
      </c>
      <c r="E1331">
        <v>0.1840596692404774</v>
      </c>
    </row>
    <row r="1332" spans="1:5" x14ac:dyDescent="0.25">
      <c r="A1332">
        <v>1116</v>
      </c>
      <c r="B1332">
        <v>7.5894856313817594E-2</v>
      </c>
      <c r="C1332">
        <v>-0.55922226774805117</v>
      </c>
      <c r="D1332">
        <v>-3.8746285704696674E-2</v>
      </c>
      <c r="E1332">
        <v>0.17186175402923645</v>
      </c>
    </row>
    <row r="1333" spans="1:5" x14ac:dyDescent="0.25">
      <c r="A1333">
        <v>1118</v>
      </c>
      <c r="B1333">
        <v>-1.3860913374206201</v>
      </c>
      <c r="C1333">
        <v>-0.47213173275476489</v>
      </c>
      <c r="D1333">
        <v>-0.12686548148353152</v>
      </c>
      <c r="E1333">
        <v>0.18074301391682204</v>
      </c>
    </row>
    <row r="1334" spans="1:5" x14ac:dyDescent="0.25">
      <c r="A1334">
        <v>1119</v>
      </c>
      <c r="B1334">
        <v>-0.106198717157492</v>
      </c>
      <c r="C1334">
        <v>-0.71169434428106693</v>
      </c>
      <c r="D1334">
        <v>-8.6910800382712677E-2</v>
      </c>
      <c r="E1334">
        <v>0.18482194501046081</v>
      </c>
    </row>
    <row r="1335" spans="1:5" x14ac:dyDescent="0.25">
      <c r="A1335">
        <v>1121.8</v>
      </c>
      <c r="B1335">
        <v>-0.64279297826508897</v>
      </c>
      <c r="C1335">
        <v>-7.4807876854821306E-2</v>
      </c>
      <c r="D1335">
        <v>-6.0541645258267975E-2</v>
      </c>
      <c r="E1335">
        <v>0.18917645516407117</v>
      </c>
    </row>
    <row r="1336" spans="1:5" x14ac:dyDescent="0.25">
      <c r="A1336">
        <v>1124</v>
      </c>
      <c r="B1336">
        <v>0.52456806485811702</v>
      </c>
      <c r="C1336">
        <v>-0.14409490912726899</v>
      </c>
      <c r="D1336">
        <v>2.7095235344317747E-2</v>
      </c>
      <c r="E1336">
        <v>0.19226081330734146</v>
      </c>
    </row>
    <row r="1337" spans="1:5" x14ac:dyDescent="0.25">
      <c r="A1337">
        <v>1125</v>
      </c>
      <c r="B1337">
        <v>-0.31405981397483501</v>
      </c>
      <c r="C1337">
        <v>-0.12030677421892334</v>
      </c>
      <c r="D1337">
        <v>0.12282885235382549</v>
      </c>
      <c r="E1337">
        <v>0.19639633211042712</v>
      </c>
    </row>
    <row r="1338" spans="1:5" x14ac:dyDescent="0.25">
      <c r="A1338">
        <v>1126</v>
      </c>
      <c r="B1338">
        <v>-0.57142857354005205</v>
      </c>
      <c r="C1338">
        <v>0.19320227078449767</v>
      </c>
      <c r="D1338">
        <v>6.5759341093745522E-4</v>
      </c>
      <c r="E1338">
        <v>0.19523176626074187</v>
      </c>
    </row>
    <row r="1339" spans="1:5" x14ac:dyDescent="0.25">
      <c r="A1339">
        <v>1128.0999999999999</v>
      </c>
      <c r="B1339">
        <v>1.4650951998683801</v>
      </c>
      <c r="C1339">
        <v>0.107096005172025</v>
      </c>
      <c r="D1339">
        <v>9.3074127086002142E-2</v>
      </c>
      <c r="E1339">
        <v>0.20766824674543324</v>
      </c>
    </row>
    <row r="1340" spans="1:5" x14ac:dyDescent="0.25">
      <c r="A1340">
        <v>1129</v>
      </c>
      <c r="B1340">
        <v>-0.57237861081225305</v>
      </c>
      <c r="C1340">
        <v>0.38206389421528231</v>
      </c>
      <c r="D1340">
        <v>4.3284146353804683E-2</v>
      </c>
      <c r="E1340">
        <v>0.21271564988943972</v>
      </c>
    </row>
    <row r="1341" spans="1:5" x14ac:dyDescent="0.25">
      <c r="A1341">
        <v>1129</v>
      </c>
      <c r="B1341">
        <v>0.25347509358971998</v>
      </c>
      <c r="C1341">
        <v>-7.2321148610776835E-3</v>
      </c>
      <c r="D1341">
        <v>0.16222841349051575</v>
      </c>
      <c r="E1341">
        <v>0.19673368363443011</v>
      </c>
    </row>
    <row r="1342" spans="1:5" x14ac:dyDescent="0.25">
      <c r="A1342">
        <v>1130</v>
      </c>
      <c r="B1342">
        <v>0.29720717263930002</v>
      </c>
      <c r="C1342">
        <v>0.33607629608518003</v>
      </c>
      <c r="D1342">
        <v>0.21575133990812423</v>
      </c>
      <c r="E1342">
        <v>0.23088348383925844</v>
      </c>
    </row>
    <row r="1343" spans="1:5" x14ac:dyDescent="0.25">
      <c r="A1343">
        <v>1135</v>
      </c>
      <c r="B1343">
        <v>0.45754662202652002</v>
      </c>
      <c r="C1343">
        <v>0.63216510205108334</v>
      </c>
      <c r="D1343">
        <v>0.30558078087336576</v>
      </c>
      <c r="E1343">
        <v>0.24064844308110081</v>
      </c>
    </row>
    <row r="1344" spans="1:5" x14ac:dyDescent="0.25">
      <c r="A1344">
        <v>1135.9795919999999</v>
      </c>
      <c r="B1344">
        <v>1.1417415114874301</v>
      </c>
      <c r="C1344">
        <v>0.45134795573413972</v>
      </c>
      <c r="D1344">
        <v>0.1955772499382426</v>
      </c>
      <c r="E1344">
        <v>0.25902337549579929</v>
      </c>
    </row>
    <row r="1345" spans="1:5" x14ac:dyDescent="0.25">
      <c r="A1345">
        <v>1139.2</v>
      </c>
      <c r="B1345">
        <v>-0.24524426631153101</v>
      </c>
      <c r="C1345">
        <v>0.63842497605483961</v>
      </c>
      <c r="D1345">
        <v>0.37060123670970563</v>
      </c>
      <c r="E1345">
        <v>0.29950340327668812</v>
      </c>
    </row>
    <row r="1346" spans="1:5" x14ac:dyDescent="0.25">
      <c r="A1346">
        <v>1140</v>
      </c>
      <c r="B1346">
        <v>1.0187776829886199</v>
      </c>
      <c r="C1346">
        <v>3.4192854002647967E-2</v>
      </c>
      <c r="D1346">
        <v>0.50636948827026773</v>
      </c>
      <c r="E1346">
        <v>0.21707539429705278</v>
      </c>
    </row>
    <row r="1347" spans="1:5" x14ac:dyDescent="0.25">
      <c r="A1347">
        <v>1141</v>
      </c>
      <c r="B1347">
        <v>-0.67095485466914495</v>
      </c>
      <c r="C1347">
        <v>0.24863183264984032</v>
      </c>
      <c r="D1347">
        <v>0.45615734362950616</v>
      </c>
      <c r="E1347">
        <v>0.22778178768947485</v>
      </c>
    </row>
    <row r="1348" spans="1:5" x14ac:dyDescent="0.25">
      <c r="A1348">
        <v>1144</v>
      </c>
      <c r="B1348">
        <v>0.39807266963004601</v>
      </c>
      <c r="C1348">
        <v>0.14125433135584536</v>
      </c>
      <c r="D1348">
        <v>0.58159017732961371</v>
      </c>
      <c r="E1348">
        <v>0.26217754550010058</v>
      </c>
    </row>
    <row r="1349" spans="1:5" x14ac:dyDescent="0.25">
      <c r="A1349">
        <v>1144</v>
      </c>
      <c r="B1349">
        <v>0.69664517910663504</v>
      </c>
      <c r="C1349">
        <v>0.59978882831673841</v>
      </c>
      <c r="D1349">
        <v>0.53623290539946911</v>
      </c>
      <c r="E1349">
        <v>0.25198296770334799</v>
      </c>
    </row>
    <row r="1350" spans="1:5" x14ac:dyDescent="0.25">
      <c r="A1350">
        <v>1146</v>
      </c>
      <c r="B1350">
        <v>0.70464863621353402</v>
      </c>
      <c r="C1350">
        <v>9.1936305383812991E-2</v>
      </c>
      <c r="D1350">
        <v>0.53441907844521985</v>
      </c>
      <c r="E1350">
        <v>0.31935674365932554</v>
      </c>
    </row>
    <row r="1351" spans="1:5" x14ac:dyDescent="0.25">
      <c r="A1351">
        <v>1146.3</v>
      </c>
      <c r="B1351">
        <v>-1.1254848991687301</v>
      </c>
      <c r="C1351">
        <v>0.63015457488063797</v>
      </c>
      <c r="D1351">
        <v>0.46466237307193675</v>
      </c>
      <c r="E1351">
        <v>0.3188292662019806</v>
      </c>
    </row>
    <row r="1352" spans="1:5" x14ac:dyDescent="0.25">
      <c r="A1352">
        <v>1148</v>
      </c>
      <c r="B1352">
        <v>2.3112999875971099</v>
      </c>
      <c r="C1352">
        <v>0.88363676276558667</v>
      </c>
      <c r="D1352">
        <v>0.52301684020885486</v>
      </c>
      <c r="E1352">
        <v>0.31933645100099434</v>
      </c>
    </row>
    <row r="1353" spans="1:5" x14ac:dyDescent="0.25">
      <c r="A1353">
        <v>1149.4000000000001</v>
      </c>
      <c r="B1353">
        <v>1.4650951998683801</v>
      </c>
      <c r="C1353">
        <v>1.4961027392408155</v>
      </c>
      <c r="D1353">
        <v>0.4822326854954726</v>
      </c>
      <c r="E1353">
        <v>0.28867435252314561</v>
      </c>
    </row>
    <row r="1354" spans="1:5" x14ac:dyDescent="0.25">
      <c r="A1354">
        <v>1149.43</v>
      </c>
      <c r="B1354">
        <v>0.71191303025695596</v>
      </c>
      <c r="C1354">
        <v>1.1620407082715654</v>
      </c>
      <c r="D1354">
        <v>0.42634372515300856</v>
      </c>
      <c r="E1354">
        <v>0.29272817616887092</v>
      </c>
    </row>
    <row r="1355" spans="1:5" x14ac:dyDescent="0.25">
      <c r="A1355">
        <v>1152</v>
      </c>
      <c r="B1355">
        <v>1.3091138946893599</v>
      </c>
      <c r="C1355">
        <v>0.53138097986128863</v>
      </c>
      <c r="D1355">
        <v>0.51671154166733479</v>
      </c>
      <c r="E1355">
        <v>0.30537510655902411</v>
      </c>
    </row>
    <row r="1356" spans="1:5" x14ac:dyDescent="0.25">
      <c r="A1356">
        <v>1152</v>
      </c>
      <c r="B1356">
        <v>-0.42688398536244998</v>
      </c>
      <c r="C1356">
        <v>0.38407655921749062</v>
      </c>
      <c r="D1356">
        <v>0.49297668338582923</v>
      </c>
      <c r="E1356">
        <v>0.34853017309373829</v>
      </c>
    </row>
    <row r="1357" spans="1:5" x14ac:dyDescent="0.25">
      <c r="A1357">
        <v>1153</v>
      </c>
      <c r="B1357">
        <v>0.269999768325562</v>
      </c>
      <c r="C1357">
        <v>-0.24856272520320433</v>
      </c>
      <c r="D1357">
        <v>0.48128054138967796</v>
      </c>
      <c r="E1357">
        <v>0.3454402720014263</v>
      </c>
    </row>
    <row r="1358" spans="1:5" x14ac:dyDescent="0.25">
      <c r="A1358">
        <v>1154</v>
      </c>
      <c r="B1358">
        <v>-0.58880395857272505</v>
      </c>
      <c r="C1358">
        <v>0.56608477609801244</v>
      </c>
      <c r="D1358">
        <v>0.4259361075419193</v>
      </c>
      <c r="E1358">
        <v>0.35080353476941339</v>
      </c>
    </row>
    <row r="1359" spans="1:5" x14ac:dyDescent="0.25">
      <c r="A1359">
        <v>1156.1020000000001</v>
      </c>
      <c r="B1359">
        <v>2.0170585185412002</v>
      </c>
      <c r="C1359">
        <v>0.19041599098540304</v>
      </c>
      <c r="D1359">
        <v>0.47337601702736348</v>
      </c>
      <c r="E1359">
        <v>0.3531865005809437</v>
      </c>
    </row>
    <row r="1360" spans="1:5" x14ac:dyDescent="0.25">
      <c r="A1360">
        <v>1156.9290000000001</v>
      </c>
      <c r="B1360">
        <v>-0.85700658701226595</v>
      </c>
      <c r="C1360">
        <v>0.44683173646019769</v>
      </c>
      <c r="D1360">
        <v>0.46295760893404142</v>
      </c>
      <c r="E1360">
        <v>0.40292790421219049</v>
      </c>
    </row>
    <row r="1361" spans="1:5" x14ac:dyDescent="0.25">
      <c r="A1361">
        <v>1157</v>
      </c>
      <c r="B1361">
        <v>0.18044327785165901</v>
      </c>
      <c r="C1361">
        <v>2.6663612950476776E-3</v>
      </c>
      <c r="D1361">
        <v>0.35630832026139458</v>
      </c>
      <c r="E1361">
        <v>0.40118295671931503</v>
      </c>
    </row>
    <row r="1362" spans="1:5" x14ac:dyDescent="0.25">
      <c r="A1362">
        <v>1157.5</v>
      </c>
      <c r="B1362">
        <v>0.68456239304574995</v>
      </c>
      <c r="C1362">
        <v>0.30235182210162381</v>
      </c>
      <c r="D1362">
        <v>0.26593430514361499</v>
      </c>
      <c r="E1362">
        <v>0.38526484825049262</v>
      </c>
    </row>
    <row r="1363" spans="1:5" x14ac:dyDescent="0.25">
      <c r="A1363">
        <v>1158.1400000000001</v>
      </c>
      <c r="B1363">
        <v>4.2049795407462502E-2</v>
      </c>
      <c r="C1363">
        <v>0.41593841253919317</v>
      </c>
      <c r="D1363">
        <v>0.33180794065421976</v>
      </c>
      <c r="E1363">
        <v>0.47411597740762224</v>
      </c>
    </row>
    <row r="1364" spans="1:5" x14ac:dyDescent="0.25">
      <c r="A1364">
        <v>1159</v>
      </c>
      <c r="B1364">
        <v>0.52120304916436699</v>
      </c>
      <c r="C1364">
        <v>0.14591165768966083</v>
      </c>
      <c r="D1364">
        <v>0.30662679809328774</v>
      </c>
      <c r="E1364">
        <v>0.44347242201299003</v>
      </c>
    </row>
    <row r="1365" spans="1:5" x14ac:dyDescent="0.25">
      <c r="A1365">
        <v>1159</v>
      </c>
      <c r="B1365">
        <v>-0.12551787150284699</v>
      </c>
      <c r="C1365">
        <v>-6.0670264085156593E-3</v>
      </c>
      <c r="D1365">
        <v>0.48419279779102492</v>
      </c>
      <c r="E1365">
        <v>0.4659883851721256</v>
      </c>
    </row>
    <row r="1366" spans="1:5" x14ac:dyDescent="0.25">
      <c r="A1366">
        <v>1161</v>
      </c>
      <c r="B1366">
        <v>-0.41388625688706698</v>
      </c>
      <c r="C1366">
        <v>0.53853991260245537</v>
      </c>
      <c r="D1366">
        <v>0.46473019018968742</v>
      </c>
      <c r="E1366">
        <v>0.44503749845746221</v>
      </c>
    </row>
    <row r="1367" spans="1:5" x14ac:dyDescent="0.25">
      <c r="A1367">
        <v>1162</v>
      </c>
      <c r="B1367">
        <v>2.15502386619728</v>
      </c>
      <c r="C1367">
        <v>0.53549782636296339</v>
      </c>
      <c r="D1367">
        <v>0.31216366044030297</v>
      </c>
      <c r="E1367">
        <v>0.4293174056597383</v>
      </c>
    </row>
    <row r="1368" spans="1:5" x14ac:dyDescent="0.25">
      <c r="A1368">
        <v>1163</v>
      </c>
      <c r="B1368">
        <v>-0.13464413022132299</v>
      </c>
      <c r="C1368">
        <v>0.45889417982207342</v>
      </c>
      <c r="D1368">
        <v>0.38313277866302692</v>
      </c>
      <c r="E1368">
        <v>0.46657617311719091</v>
      </c>
    </row>
    <row r="1369" spans="1:5" x14ac:dyDescent="0.25">
      <c r="A1369">
        <v>1163</v>
      </c>
      <c r="B1369">
        <v>-0.643697196509737</v>
      </c>
      <c r="C1369">
        <v>0.50629236687245671</v>
      </c>
      <c r="D1369">
        <v>0.35876667626760234</v>
      </c>
      <c r="E1369">
        <v>0.4230121263624077</v>
      </c>
    </row>
    <row r="1370" spans="1:5" x14ac:dyDescent="0.25">
      <c r="A1370">
        <v>1164</v>
      </c>
      <c r="B1370">
        <v>2.29721842734843</v>
      </c>
      <c r="C1370">
        <v>0.28297336902075437</v>
      </c>
      <c r="D1370">
        <v>0.3561296316559332</v>
      </c>
      <c r="E1370">
        <v>0.45860351398671861</v>
      </c>
    </row>
    <row r="1371" spans="1:5" x14ac:dyDescent="0.25">
      <c r="A1371">
        <v>1165</v>
      </c>
      <c r="B1371">
        <v>-0.80460112377643001</v>
      </c>
      <c r="C1371">
        <v>1.4753690224545402</v>
      </c>
      <c r="D1371">
        <v>0.39038542240487023</v>
      </c>
      <c r="E1371">
        <v>0.45472102949983217</v>
      </c>
    </row>
    <row r="1372" spans="1:5" x14ac:dyDescent="0.25">
      <c r="A1372">
        <v>1166</v>
      </c>
      <c r="B1372">
        <v>2.93348976379162</v>
      </c>
      <c r="C1372">
        <v>0.41604852247413437</v>
      </c>
      <c r="D1372">
        <v>0.33928893470647697</v>
      </c>
      <c r="E1372">
        <v>0.44042849878961238</v>
      </c>
    </row>
    <row r="1373" spans="1:5" x14ac:dyDescent="0.25">
      <c r="A1373">
        <v>1167</v>
      </c>
      <c r="B1373">
        <v>-0.88074307259278695</v>
      </c>
      <c r="C1373">
        <v>0.59376908783308846</v>
      </c>
      <c r="D1373">
        <v>0.32089371589295551</v>
      </c>
      <c r="E1373">
        <v>0.42093014212964974</v>
      </c>
    </row>
    <row r="1374" spans="1:5" x14ac:dyDescent="0.25">
      <c r="A1374">
        <v>1168</v>
      </c>
      <c r="B1374">
        <v>-0.27143942769956803</v>
      </c>
      <c r="C1374">
        <v>-0.31488410465458699</v>
      </c>
      <c r="D1374">
        <v>0.39060623477722545</v>
      </c>
      <c r="E1374">
        <v>0.42970574242682191</v>
      </c>
    </row>
    <row r="1375" spans="1:5" x14ac:dyDescent="0.25">
      <c r="A1375">
        <v>1168</v>
      </c>
      <c r="B1375">
        <v>0.20753018632859399</v>
      </c>
      <c r="C1375">
        <v>-8.2985833150228019E-2</v>
      </c>
      <c r="D1375">
        <v>0.37522486699282465</v>
      </c>
      <c r="E1375">
        <v>0.36202349438797798</v>
      </c>
    </row>
    <row r="1376" spans="1:5" x14ac:dyDescent="0.25">
      <c r="A1376">
        <v>1169</v>
      </c>
      <c r="B1376">
        <v>-0.18504825807971001</v>
      </c>
      <c r="C1376">
        <v>0.222496217373199</v>
      </c>
      <c r="D1376">
        <v>0.34087106162628328</v>
      </c>
      <c r="E1376">
        <v>0.32037765498178977</v>
      </c>
    </row>
    <row r="1377" spans="1:5" x14ac:dyDescent="0.25">
      <c r="A1377">
        <v>1169.5999999999999</v>
      </c>
      <c r="B1377">
        <v>0.64500672387071301</v>
      </c>
      <c r="C1377">
        <v>0.33861504081083998</v>
      </c>
      <c r="D1377">
        <v>0.43370289597835698</v>
      </c>
      <c r="E1377">
        <v>0.31127581553284966</v>
      </c>
    </row>
    <row r="1378" spans="1:5" x14ac:dyDescent="0.25">
      <c r="A1378">
        <v>1171.3</v>
      </c>
      <c r="B1378">
        <v>0.55588665664151704</v>
      </c>
      <c r="C1378">
        <v>0.31854970473356631</v>
      </c>
      <c r="D1378">
        <v>0.50894981423903363</v>
      </c>
      <c r="E1378">
        <v>0.27157944638643738</v>
      </c>
    </row>
    <row r="1379" spans="1:5" x14ac:dyDescent="0.25">
      <c r="A1379">
        <v>1171.3</v>
      </c>
      <c r="B1379">
        <v>-0.24524426631153101</v>
      </c>
      <c r="C1379">
        <v>-3.0267921125227654E-2</v>
      </c>
      <c r="D1379">
        <v>0.48755756254621363</v>
      </c>
      <c r="E1379">
        <v>0.29028957687396606</v>
      </c>
    </row>
    <row r="1380" spans="1:5" x14ac:dyDescent="0.25">
      <c r="A1380">
        <v>1178</v>
      </c>
      <c r="B1380">
        <v>-0.401446153705669</v>
      </c>
      <c r="C1380">
        <v>-4.9629645467396859E-3</v>
      </c>
      <c r="D1380">
        <v>0.37935327928013229</v>
      </c>
      <c r="E1380">
        <v>0.27173533674704786</v>
      </c>
    </row>
    <row r="1381" spans="1:5" x14ac:dyDescent="0.25">
      <c r="A1381">
        <v>1180.8209999999999</v>
      </c>
      <c r="B1381">
        <v>0.63180152637698095</v>
      </c>
      <c r="C1381">
        <v>0.71821957403419401</v>
      </c>
      <c r="D1381">
        <v>0.40571993211076263</v>
      </c>
      <c r="E1381">
        <v>0.30411832507300091</v>
      </c>
    </row>
    <row r="1382" spans="1:5" x14ac:dyDescent="0.25">
      <c r="A1382">
        <v>1181</v>
      </c>
      <c r="B1382">
        <v>1.92430334943127</v>
      </c>
      <c r="C1382">
        <v>0.63538455502960245</v>
      </c>
      <c r="D1382">
        <v>0.45277171633005697</v>
      </c>
      <c r="E1382">
        <v>0.26880065284830568</v>
      </c>
    </row>
    <row r="1383" spans="1:5" x14ac:dyDescent="0.25">
      <c r="A1383">
        <v>1182</v>
      </c>
      <c r="B1383">
        <v>-0.64995121071944395</v>
      </c>
      <c r="C1383">
        <v>0.67437748582773127</v>
      </c>
      <c r="D1383">
        <v>0.53436305519307348</v>
      </c>
      <c r="E1383">
        <v>0.2823953710860998</v>
      </c>
    </row>
    <row r="1384" spans="1:5" x14ac:dyDescent="0.25">
      <c r="A1384">
        <v>1182</v>
      </c>
      <c r="B1384">
        <v>0.74878031877136797</v>
      </c>
      <c r="C1384">
        <v>1.1749171031035013</v>
      </c>
      <c r="D1384">
        <v>0.48392597766661205</v>
      </c>
      <c r="E1384">
        <v>0.2653009880544468</v>
      </c>
    </row>
    <row r="1385" spans="1:5" x14ac:dyDescent="0.25">
      <c r="A1385">
        <v>1182</v>
      </c>
      <c r="B1385">
        <v>3.4259222012585799</v>
      </c>
      <c r="C1385">
        <v>1.016405873620406</v>
      </c>
      <c r="D1385">
        <v>0.50296936863688779</v>
      </c>
      <c r="E1385">
        <v>0.24082117069424602</v>
      </c>
    </row>
    <row r="1386" spans="1:5" x14ac:dyDescent="0.25">
      <c r="A1386">
        <v>1182.4000000000001</v>
      </c>
      <c r="B1386">
        <v>-1.1254848991687301</v>
      </c>
      <c r="C1386">
        <v>1.2036209389634165</v>
      </c>
      <c r="D1386">
        <v>0.48080098270879712</v>
      </c>
      <c r="E1386">
        <v>0.22437893100731385</v>
      </c>
    </row>
    <row r="1387" spans="1:5" x14ac:dyDescent="0.25">
      <c r="A1387">
        <v>1183</v>
      </c>
      <c r="B1387">
        <v>1.3104255148004</v>
      </c>
      <c r="C1387">
        <v>-0.10010088816722068</v>
      </c>
      <c r="D1387">
        <v>0.50071602027268225</v>
      </c>
      <c r="E1387">
        <v>0.22142073394641493</v>
      </c>
    </row>
    <row r="1388" spans="1:5" x14ac:dyDescent="0.25">
      <c r="A1388">
        <v>1186</v>
      </c>
      <c r="B1388">
        <v>-0.48524328013333201</v>
      </c>
      <c r="C1388">
        <v>0.41983985675230534</v>
      </c>
      <c r="D1388">
        <v>0.5159606029540742</v>
      </c>
      <c r="E1388">
        <v>0.27910894354514265</v>
      </c>
    </row>
    <row r="1389" spans="1:5" x14ac:dyDescent="0.25">
      <c r="A1389">
        <v>1186</v>
      </c>
      <c r="B1389">
        <v>0.43433733558984799</v>
      </c>
      <c r="C1389">
        <v>0.46016477491011859</v>
      </c>
      <c r="D1389">
        <v>0.42513497547587664</v>
      </c>
      <c r="E1389">
        <v>0.28828018075324963</v>
      </c>
    </row>
    <row r="1390" spans="1:5" x14ac:dyDescent="0.25">
      <c r="A1390">
        <v>1187</v>
      </c>
      <c r="B1390">
        <v>1.4314002692738399</v>
      </c>
      <c r="C1390">
        <v>0.30804439462901961</v>
      </c>
      <c r="D1390">
        <v>0.24788800723706769</v>
      </c>
      <c r="E1390">
        <v>0.22767123681970441</v>
      </c>
    </row>
    <row r="1391" spans="1:5" x14ac:dyDescent="0.25">
      <c r="A1391">
        <v>1189</v>
      </c>
      <c r="B1391">
        <v>-0.941604420976629</v>
      </c>
      <c r="C1391">
        <v>0.47348447890735296</v>
      </c>
      <c r="D1391">
        <v>0.2639535830576914</v>
      </c>
      <c r="E1391">
        <v>0.24270793550071396</v>
      </c>
    </row>
    <row r="1392" spans="1:5" x14ac:dyDescent="0.25">
      <c r="A1392">
        <v>1189.2</v>
      </c>
      <c r="B1392">
        <v>0.93065758842484803</v>
      </c>
      <c r="C1392">
        <v>7.080467838945835E-2</v>
      </c>
      <c r="D1392">
        <v>0.23419024547657691</v>
      </c>
      <c r="E1392">
        <v>0.26846496758285765</v>
      </c>
    </row>
    <row r="1393" spans="1:5" x14ac:dyDescent="0.25">
      <c r="A1393">
        <v>1191</v>
      </c>
      <c r="B1393">
        <v>0.22336086772015601</v>
      </c>
      <c r="C1393">
        <v>0.40249991776391675</v>
      </c>
      <c r="D1393">
        <v>-2.6019415733941269E-2</v>
      </c>
      <c r="E1393">
        <v>0.19240489366025415</v>
      </c>
    </row>
    <row r="1394" spans="1:5" x14ac:dyDescent="0.25">
      <c r="A1394">
        <v>1191.2000000000301</v>
      </c>
      <c r="B1394">
        <v>5.3481297146746203E-2</v>
      </c>
      <c r="C1394">
        <v>3.4688250460704402E-2</v>
      </c>
      <c r="D1394">
        <v>7.6684369982396763E-2</v>
      </c>
      <c r="E1394">
        <v>0.17783643874641009</v>
      </c>
    </row>
    <row r="1395" spans="1:5" x14ac:dyDescent="0.25">
      <c r="A1395">
        <v>1192</v>
      </c>
      <c r="B1395">
        <v>-0.17277741348478901</v>
      </c>
      <c r="C1395">
        <v>-0.28329300071134195</v>
      </c>
      <c r="D1395">
        <v>-4.834006683001367E-2</v>
      </c>
      <c r="E1395">
        <v>0.12800173670170437</v>
      </c>
    </row>
    <row r="1396" spans="1:5" x14ac:dyDescent="0.25">
      <c r="A1396">
        <v>1193</v>
      </c>
      <c r="B1396">
        <v>-0.73058288579598296</v>
      </c>
      <c r="C1396">
        <v>-0.54592049114387864</v>
      </c>
      <c r="D1396">
        <v>4.1904852918552678E-2</v>
      </c>
      <c r="E1396">
        <v>0.13313044474333424</v>
      </c>
    </row>
    <row r="1397" spans="1:5" x14ac:dyDescent="0.25">
      <c r="A1397">
        <v>1193</v>
      </c>
      <c r="B1397">
        <v>-0.73440117415086403</v>
      </c>
      <c r="C1397">
        <v>-0.62465054445231194</v>
      </c>
      <c r="D1397">
        <v>4.1466581774557004E-2</v>
      </c>
      <c r="E1397">
        <v>0.15470402242159967</v>
      </c>
    </row>
    <row r="1398" spans="1:5" x14ac:dyDescent="0.25">
      <c r="A1398">
        <v>1194</v>
      </c>
      <c r="B1398">
        <v>-0.40896757341008899</v>
      </c>
      <c r="C1398">
        <v>-0.28034616416876701</v>
      </c>
      <c r="D1398">
        <v>-7.0309720597801023E-2</v>
      </c>
      <c r="E1398">
        <v>0.16572300783373478</v>
      </c>
    </row>
    <row r="1399" spans="1:5" x14ac:dyDescent="0.25">
      <c r="A1399">
        <v>1195.8</v>
      </c>
      <c r="B1399">
        <v>0.302330255054652</v>
      </c>
      <c r="C1399">
        <v>-0.19462001175154331</v>
      </c>
      <c r="D1399">
        <v>-4.6789689770874103E-2</v>
      </c>
      <c r="E1399">
        <v>0.15541452293820482</v>
      </c>
    </row>
    <row r="1400" spans="1:5" x14ac:dyDescent="0.25">
      <c r="A1400">
        <v>1197</v>
      </c>
      <c r="B1400">
        <v>-0.47722271689919299</v>
      </c>
      <c r="C1400">
        <v>8.0059808243932995E-2</v>
      </c>
      <c r="D1400">
        <v>-0.13663548821008292</v>
      </c>
      <c r="E1400">
        <v>0.1309854115991019</v>
      </c>
    </row>
    <row r="1401" spans="1:5" x14ac:dyDescent="0.25">
      <c r="A1401">
        <v>1197.2</v>
      </c>
      <c r="B1401">
        <v>0.41507188657633998</v>
      </c>
      <c r="C1401">
        <v>-0.20903062256953633</v>
      </c>
      <c r="D1401">
        <v>-0.19804961209172572</v>
      </c>
      <c r="E1401">
        <v>0.13003197898527497</v>
      </c>
    </row>
    <row r="1402" spans="1:5" x14ac:dyDescent="0.25">
      <c r="A1402">
        <v>1201</v>
      </c>
      <c r="B1402">
        <v>-0.56494103738575596</v>
      </c>
      <c r="C1402">
        <v>0.239520455095249</v>
      </c>
      <c r="D1402">
        <v>-0.17574275313991433</v>
      </c>
      <c r="E1402">
        <v>0.15956758770387253</v>
      </c>
    </row>
    <row r="1403" spans="1:5" x14ac:dyDescent="0.25">
      <c r="A1403">
        <v>1203.75</v>
      </c>
      <c r="B1403">
        <v>0.86843051609516297</v>
      </c>
      <c r="C1403">
        <v>0.24375091571310667</v>
      </c>
      <c r="D1403">
        <v>4.725117883982814E-4</v>
      </c>
      <c r="E1403">
        <v>0.26097397974647824</v>
      </c>
    </row>
    <row r="1404" spans="1:5" x14ac:dyDescent="0.25">
      <c r="A1404">
        <v>1204</v>
      </c>
      <c r="B1404">
        <v>0.42776326842991302</v>
      </c>
      <c r="C1404">
        <v>0.35031650607118164</v>
      </c>
      <c r="D1404">
        <v>4.9099332006646894E-2</v>
      </c>
      <c r="E1404">
        <v>0.27269930204295295</v>
      </c>
    </row>
    <row r="1405" spans="1:5" x14ac:dyDescent="0.25">
      <c r="A1405">
        <v>1204.4000000000001</v>
      </c>
      <c r="B1405">
        <v>-0.24524426631153101</v>
      </c>
      <c r="C1405">
        <v>-0.13542831881811435</v>
      </c>
      <c r="D1405">
        <v>5.9900836229220954E-2</v>
      </c>
      <c r="E1405">
        <v>0.27915644239370835</v>
      </c>
    </row>
    <row r="1406" spans="1:5" x14ac:dyDescent="0.25">
      <c r="A1406">
        <v>1205</v>
      </c>
      <c r="B1406">
        <v>-0.58880395857272505</v>
      </c>
      <c r="C1406">
        <v>-0.41702587101584671</v>
      </c>
      <c r="D1406">
        <v>0.12329916181816729</v>
      </c>
      <c r="E1406">
        <v>0.36516730463264679</v>
      </c>
    </row>
    <row r="1407" spans="1:5" x14ac:dyDescent="0.25">
      <c r="A1407">
        <v>1208.8</v>
      </c>
      <c r="B1407">
        <v>-0.417029388163284</v>
      </c>
      <c r="C1407">
        <v>-0.56789477908016506</v>
      </c>
      <c r="D1407">
        <v>0.13750176129363909</v>
      </c>
      <c r="E1407">
        <v>0.33839392973745391</v>
      </c>
    </row>
    <row r="1408" spans="1:5" x14ac:dyDescent="0.25">
      <c r="A1408">
        <v>1209.4489799999999</v>
      </c>
      <c r="B1408">
        <v>-0.69785099050448596</v>
      </c>
      <c r="C1408">
        <v>-0.24226539908128431</v>
      </c>
      <c r="D1408">
        <v>9.4284282475669959E-2</v>
      </c>
      <c r="E1408">
        <v>0.25296266435871634</v>
      </c>
    </row>
    <row r="1409" spans="1:5" x14ac:dyDescent="0.25">
      <c r="A1409">
        <v>1213</v>
      </c>
      <c r="B1409">
        <v>0.38808418142391699</v>
      </c>
      <c r="C1409">
        <v>0.72022825045311034</v>
      </c>
      <c r="D1409">
        <v>-3.0732616289380045E-2</v>
      </c>
      <c r="E1409">
        <v>0.29832443290795341</v>
      </c>
    </row>
    <row r="1410" spans="1:5" x14ac:dyDescent="0.25">
      <c r="A1410">
        <v>1214</v>
      </c>
      <c r="B1410">
        <v>2.4704515604399</v>
      </c>
      <c r="C1410">
        <v>0.95245171978052101</v>
      </c>
      <c r="D1410">
        <v>5.2991997654994551E-2</v>
      </c>
      <c r="E1410">
        <v>0.25132384093957938</v>
      </c>
    </row>
    <row r="1411" spans="1:5" x14ac:dyDescent="0.25">
      <c r="A1411">
        <v>1215</v>
      </c>
      <c r="B1411">
        <v>-1.1805825222536699E-3</v>
      </c>
      <c r="C1411">
        <v>0.63229745570179774</v>
      </c>
      <c r="D1411">
        <v>-4.8233450799312585E-2</v>
      </c>
      <c r="E1411">
        <v>0.31545441893924725</v>
      </c>
    </row>
    <row r="1412" spans="1:5" x14ac:dyDescent="0.25">
      <c r="A1412">
        <v>1216</v>
      </c>
      <c r="B1412">
        <v>-0.57237861081225305</v>
      </c>
      <c r="C1412">
        <v>-1.0517294303466892E-2</v>
      </c>
      <c r="D1412">
        <v>-3.012623083981493E-2</v>
      </c>
      <c r="E1412">
        <v>0.300352605563661</v>
      </c>
    </row>
    <row r="1413" spans="1:5" x14ac:dyDescent="0.25">
      <c r="A1413">
        <v>1216</v>
      </c>
      <c r="B1413">
        <v>0.54200731042410599</v>
      </c>
      <c r="C1413">
        <v>0.161665982266194</v>
      </c>
      <c r="D1413">
        <v>3.3115688905932084E-2</v>
      </c>
      <c r="E1413">
        <v>0.43452542666652766</v>
      </c>
    </row>
    <row r="1414" spans="1:5" x14ac:dyDescent="0.25">
      <c r="A1414">
        <v>1216</v>
      </c>
      <c r="B1414">
        <v>0.51536924718672905</v>
      </c>
      <c r="C1414">
        <v>-2.2702780519298377E-2</v>
      </c>
      <c r="D1414">
        <v>2.9107280918876561E-2</v>
      </c>
      <c r="E1414">
        <v>0.46510191014578267</v>
      </c>
    </row>
    <row r="1415" spans="1:5" x14ac:dyDescent="0.25">
      <c r="A1415">
        <v>1217.5</v>
      </c>
      <c r="B1415">
        <v>-1.1254848991687301</v>
      </c>
      <c r="C1415">
        <v>-0.69009908229380368</v>
      </c>
      <c r="D1415">
        <v>2.6622354370501033E-2</v>
      </c>
      <c r="E1415">
        <v>0.44114051645971097</v>
      </c>
    </row>
    <row r="1416" spans="1:5" x14ac:dyDescent="0.25">
      <c r="A1416">
        <v>1218</v>
      </c>
      <c r="B1416">
        <v>-1.4601815948994099</v>
      </c>
      <c r="C1416">
        <v>-0.63157944076275896</v>
      </c>
      <c r="D1416">
        <v>0.10734456633875356</v>
      </c>
      <c r="E1416">
        <v>0.46645720283948555</v>
      </c>
    </row>
    <row r="1417" spans="1:5" x14ac:dyDescent="0.25">
      <c r="A1417">
        <v>1219</v>
      </c>
      <c r="B1417">
        <v>0.69092817177986299</v>
      </c>
      <c r="C1417">
        <v>-0.47306821127966359</v>
      </c>
      <c r="D1417">
        <v>0.1537294959788498</v>
      </c>
      <c r="E1417">
        <v>0.45218419715683061</v>
      </c>
    </row>
    <row r="1418" spans="1:5" x14ac:dyDescent="0.25">
      <c r="A1418">
        <v>1219</v>
      </c>
      <c r="B1418">
        <v>-0.64995121071944395</v>
      </c>
      <c r="C1418">
        <v>0.24678284296093234</v>
      </c>
      <c r="D1418">
        <v>0.26648882449696243</v>
      </c>
      <c r="E1418">
        <v>0.48827301260169065</v>
      </c>
    </row>
    <row r="1419" spans="1:5" x14ac:dyDescent="0.25">
      <c r="A1419">
        <v>1220.3</v>
      </c>
      <c r="B1419">
        <v>0.69937156782237797</v>
      </c>
      <c r="C1419">
        <v>0.25093496232586937</v>
      </c>
      <c r="D1419">
        <v>0.34386359864633531</v>
      </c>
      <c r="E1419">
        <v>0.49628187994270639</v>
      </c>
    </row>
    <row r="1420" spans="1:5" x14ac:dyDescent="0.25">
      <c r="A1420">
        <v>1222</v>
      </c>
      <c r="B1420">
        <v>0.70338452987467404</v>
      </c>
      <c r="C1420">
        <v>0.25127533977283129</v>
      </c>
      <c r="D1420">
        <v>0.52968048371483623</v>
      </c>
      <c r="E1420">
        <v>0.58115156267593937</v>
      </c>
    </row>
    <row r="1421" spans="1:5" x14ac:dyDescent="0.25">
      <c r="A1421">
        <v>1224</v>
      </c>
      <c r="B1421">
        <v>-0.64893007837855798</v>
      </c>
      <c r="C1421">
        <v>-0.13328294496426699</v>
      </c>
      <c r="D1421">
        <v>0.70824916902208179</v>
      </c>
      <c r="E1421">
        <v>0.5793007415775161</v>
      </c>
    </row>
    <row r="1422" spans="1:5" x14ac:dyDescent="0.25">
      <c r="A1422">
        <v>1224</v>
      </c>
      <c r="B1422">
        <v>-0.45430328638891698</v>
      </c>
      <c r="C1422">
        <v>-0.19675039191605767</v>
      </c>
      <c r="D1422">
        <v>0.64348978244214572</v>
      </c>
      <c r="E1422">
        <v>0.60759858604172712</v>
      </c>
    </row>
    <row r="1423" spans="1:5" x14ac:dyDescent="0.25">
      <c r="A1423">
        <v>1224</v>
      </c>
      <c r="B1423">
        <v>0.51298218901930204</v>
      </c>
      <c r="C1423">
        <v>0.38084567621858167</v>
      </c>
      <c r="D1423">
        <v>0.69062312633442047</v>
      </c>
      <c r="E1423">
        <v>0.63121024580258023</v>
      </c>
    </row>
    <row r="1424" spans="1:5" x14ac:dyDescent="0.25">
      <c r="A1424">
        <v>1225</v>
      </c>
      <c r="B1424">
        <v>1.0838581260253599</v>
      </c>
      <c r="C1424">
        <v>1.9195606010854174</v>
      </c>
      <c r="D1424">
        <v>0.84902154503084359</v>
      </c>
      <c r="E1424">
        <v>0.59441402131091714</v>
      </c>
    </row>
    <row r="1425" spans="1:5" x14ac:dyDescent="0.25">
      <c r="A1425">
        <v>1225</v>
      </c>
      <c r="B1425">
        <v>4.1618414882115902</v>
      </c>
      <c r="C1425">
        <v>2.1350468813184302</v>
      </c>
      <c r="D1425">
        <v>0.74931959199375708</v>
      </c>
      <c r="E1425">
        <v>0.58195749104907324</v>
      </c>
    </row>
    <row r="1426" spans="1:5" x14ac:dyDescent="0.25">
      <c r="A1426">
        <v>1225</v>
      </c>
      <c r="B1426">
        <v>1.15944102971834</v>
      </c>
      <c r="C1426">
        <v>2.5120523943817301</v>
      </c>
      <c r="D1426">
        <v>0.95269185469850159</v>
      </c>
      <c r="E1426">
        <v>0.53396408616912538</v>
      </c>
    </row>
    <row r="1427" spans="1:5" x14ac:dyDescent="0.25">
      <c r="A1427">
        <v>1225</v>
      </c>
      <c r="B1427">
        <v>2.2148746652152602</v>
      </c>
      <c r="C1427">
        <v>2.1982844283221303</v>
      </c>
      <c r="D1427">
        <v>0.889717465756241</v>
      </c>
      <c r="E1427">
        <v>0.56007471494848504</v>
      </c>
    </row>
    <row r="1428" spans="1:5" x14ac:dyDescent="0.25">
      <c r="A1428">
        <v>1226</v>
      </c>
      <c r="B1428">
        <v>3.2205375900327899</v>
      </c>
      <c r="C1428">
        <v>1.6597969012452458</v>
      </c>
      <c r="D1428">
        <v>1.3407703116914518</v>
      </c>
      <c r="E1428">
        <v>0.56073622525854838</v>
      </c>
    </row>
    <row r="1429" spans="1:5" x14ac:dyDescent="0.25">
      <c r="A1429">
        <v>1229</v>
      </c>
      <c r="B1429">
        <v>-0.456021551512312</v>
      </c>
      <c r="C1429">
        <v>0.78201043257862191</v>
      </c>
      <c r="D1429">
        <v>1.4129881392893457</v>
      </c>
      <c r="E1429">
        <v>0.61002386222418059</v>
      </c>
    </row>
    <row r="1430" spans="1:5" x14ac:dyDescent="0.25">
      <c r="A1430">
        <v>1229.2</v>
      </c>
      <c r="B1430">
        <v>-0.41848474078461201</v>
      </c>
      <c r="C1430">
        <v>1.3762797750003997E-2</v>
      </c>
      <c r="D1430">
        <v>1.4334346832187148</v>
      </c>
      <c r="E1430">
        <v>0.63616256439647789</v>
      </c>
    </row>
    <row r="1431" spans="1:5" x14ac:dyDescent="0.25">
      <c r="A1431">
        <v>1230</v>
      </c>
      <c r="B1431">
        <v>0.91579468554693599</v>
      </c>
      <c r="C1431">
        <v>-0.10243039300470201</v>
      </c>
      <c r="D1431">
        <v>1.490076654271429</v>
      </c>
      <c r="E1431">
        <v>0.66718691382571294</v>
      </c>
    </row>
    <row r="1432" spans="1:5" x14ac:dyDescent="0.25">
      <c r="A1432">
        <v>1231</v>
      </c>
      <c r="B1432">
        <v>-0.80460112377643001</v>
      </c>
      <c r="C1432">
        <v>0.83727543054074205</v>
      </c>
      <c r="D1432">
        <v>1.3785658486315564</v>
      </c>
      <c r="E1432">
        <v>0.63431286258025887</v>
      </c>
    </row>
    <row r="1433" spans="1:5" x14ac:dyDescent="0.25">
      <c r="A1433">
        <v>1234</v>
      </c>
      <c r="B1433">
        <v>2.4006327298517198</v>
      </c>
      <c r="C1433">
        <v>0.45026244658791964</v>
      </c>
      <c r="D1433">
        <v>1.1978577015197112</v>
      </c>
      <c r="E1433">
        <v>0.59823252906110114</v>
      </c>
    </row>
    <row r="1434" spans="1:5" x14ac:dyDescent="0.25">
      <c r="A1434">
        <v>1238.7</v>
      </c>
      <c r="B1434">
        <v>-0.24524426631153101</v>
      </c>
      <c r="C1434">
        <v>3.2081885608143428</v>
      </c>
      <c r="D1434">
        <v>1.0958827091751369</v>
      </c>
      <c r="E1434">
        <v>0.58019372250420298</v>
      </c>
    </row>
    <row r="1435" spans="1:5" x14ac:dyDescent="0.25">
      <c r="A1435">
        <v>1239</v>
      </c>
      <c r="B1435">
        <v>7.46917721890284</v>
      </c>
      <c r="C1435">
        <v>2.5527567627270522</v>
      </c>
      <c r="D1435">
        <v>1.153873368083761</v>
      </c>
      <c r="E1435">
        <v>0.58342693640308751</v>
      </c>
    </row>
    <row r="1436" spans="1:5" x14ac:dyDescent="0.25">
      <c r="A1436">
        <v>1240</v>
      </c>
      <c r="B1436">
        <v>0.43433733558984799</v>
      </c>
      <c r="C1436">
        <v>2.5853031423481023</v>
      </c>
      <c r="D1436">
        <v>0.90635389389229915</v>
      </c>
      <c r="E1436">
        <v>0.57273767992031221</v>
      </c>
    </row>
    <row r="1437" spans="1:5" x14ac:dyDescent="0.25">
      <c r="A1437">
        <v>1242</v>
      </c>
      <c r="B1437">
        <v>-0.14760512744838</v>
      </c>
      <c r="C1437">
        <v>0.54978132098382604</v>
      </c>
      <c r="D1437">
        <v>1.0418042143893966</v>
      </c>
      <c r="E1437">
        <v>0.57059783722435575</v>
      </c>
    </row>
    <row r="1438" spans="1:5" x14ac:dyDescent="0.25">
      <c r="A1438">
        <v>1242.81</v>
      </c>
      <c r="B1438">
        <v>1.3626117548100101</v>
      </c>
      <c r="C1438">
        <v>0.20873422292963498</v>
      </c>
      <c r="D1438">
        <v>1.1087233285976503</v>
      </c>
      <c r="E1438">
        <v>0.57847961831200512</v>
      </c>
    </row>
    <row r="1439" spans="1:5" x14ac:dyDescent="0.25">
      <c r="A1439">
        <v>1243</v>
      </c>
      <c r="B1439">
        <v>-0.58880395857272505</v>
      </c>
      <c r="C1439">
        <v>0.74167569259039834</v>
      </c>
      <c r="D1439">
        <v>0.964953135191288</v>
      </c>
      <c r="E1439">
        <v>0.59951769409047206</v>
      </c>
    </row>
    <row r="1440" spans="1:5" x14ac:dyDescent="0.25">
      <c r="A1440">
        <v>1244</v>
      </c>
      <c r="B1440">
        <v>1.45121928153391</v>
      </c>
      <c r="C1440">
        <v>0.16407715583697066</v>
      </c>
      <c r="D1440">
        <v>0.94356088349846778</v>
      </c>
      <c r="E1440">
        <v>0.62825595544801149</v>
      </c>
    </row>
    <row r="1441" spans="1:5" x14ac:dyDescent="0.25">
      <c r="A1441">
        <v>1244</v>
      </c>
      <c r="B1441">
        <v>-0.37018385545027299</v>
      </c>
      <c r="C1441">
        <v>1.3885899916427524</v>
      </c>
      <c r="D1441">
        <v>0.6974338546081873</v>
      </c>
      <c r="E1441">
        <v>0.63336354250725757</v>
      </c>
    </row>
    <row r="1442" spans="1:5" x14ac:dyDescent="0.25">
      <c r="A1442">
        <v>1245.9000000000001</v>
      </c>
      <c r="B1442">
        <v>3.0847345488446201</v>
      </c>
      <c r="C1442">
        <v>0.74076539018507015</v>
      </c>
      <c r="D1442">
        <v>0.8206329099290286</v>
      </c>
      <c r="E1442">
        <v>0.60526770683596565</v>
      </c>
    </row>
    <row r="1443" spans="1:5" x14ac:dyDescent="0.25">
      <c r="A1443">
        <v>1249</v>
      </c>
      <c r="B1443">
        <v>-0.49225452283913701</v>
      </c>
      <c r="C1443">
        <v>1.3894044273165445</v>
      </c>
      <c r="D1443">
        <v>0.30832267517826056</v>
      </c>
      <c r="E1443">
        <v>0.63863602818371601</v>
      </c>
    </row>
    <row r="1444" spans="1:5" x14ac:dyDescent="0.25">
      <c r="A1444">
        <v>1249.5</v>
      </c>
      <c r="B1444">
        <v>1.5757332559441499</v>
      </c>
      <c r="C1444">
        <v>0.55626023514806933</v>
      </c>
      <c r="D1444">
        <v>0.38797616646431871</v>
      </c>
      <c r="E1444">
        <v>0.63731871667991813</v>
      </c>
    </row>
    <row r="1445" spans="1:5" x14ac:dyDescent="0.25">
      <c r="A1445">
        <v>1250.5709999999999</v>
      </c>
      <c r="B1445">
        <v>0.58530197233919501</v>
      </c>
      <c r="C1445">
        <v>0.3067590042449484</v>
      </c>
      <c r="D1445">
        <v>0.44843065560021722</v>
      </c>
      <c r="E1445">
        <v>0.68060727442109803</v>
      </c>
    </row>
    <row r="1446" spans="1:5" x14ac:dyDescent="0.25">
      <c r="A1446">
        <v>1251</v>
      </c>
      <c r="B1446">
        <v>-1.2407582155485</v>
      </c>
      <c r="C1446">
        <v>-0.59364704745934505</v>
      </c>
      <c r="D1446">
        <v>0.40413952086695637</v>
      </c>
      <c r="E1446">
        <v>0.66375779763596854</v>
      </c>
    </row>
    <row r="1447" spans="1:5" x14ac:dyDescent="0.25">
      <c r="A1447">
        <v>1252.0999999999999</v>
      </c>
      <c r="B1447">
        <v>-1.1254848991687301</v>
      </c>
      <c r="C1447">
        <v>-1.2191719394065734</v>
      </c>
      <c r="D1447">
        <v>0.37064324313037011</v>
      </c>
      <c r="E1447">
        <v>0.64651687150917203</v>
      </c>
    </row>
    <row r="1448" spans="1:5" x14ac:dyDescent="0.25">
      <c r="A1448">
        <v>1252.4000000000001</v>
      </c>
      <c r="B1448">
        <v>-1.29127270350249</v>
      </c>
      <c r="C1448">
        <v>-0.27133867972337672</v>
      </c>
      <c r="D1448">
        <v>0.3303510611666296</v>
      </c>
      <c r="E1448">
        <v>0.61662276284490491</v>
      </c>
    </row>
    <row r="1449" spans="1:5" x14ac:dyDescent="0.25">
      <c r="A1449">
        <v>1252.8</v>
      </c>
      <c r="B1449">
        <v>1.60274156350109</v>
      </c>
      <c r="C1449">
        <v>3.1997519213306985E-2</v>
      </c>
      <c r="D1449">
        <v>0.30083485969113666</v>
      </c>
      <c r="E1449">
        <v>0.55059511961196739</v>
      </c>
    </row>
    <row r="1450" spans="1:5" x14ac:dyDescent="0.25">
      <c r="A1450">
        <v>1253.5999999999999</v>
      </c>
      <c r="B1450">
        <v>-0.21547630235867901</v>
      </c>
      <c r="C1450">
        <v>1.0054683220077103</v>
      </c>
      <c r="D1450">
        <v>6.6726957410665269E-2</v>
      </c>
      <c r="E1450">
        <v>0.52170698397668247</v>
      </c>
    </row>
    <row r="1451" spans="1:5" x14ac:dyDescent="0.25">
      <c r="A1451">
        <v>1254.0360000000001</v>
      </c>
      <c r="B1451">
        <v>1.6291397048807199</v>
      </c>
      <c r="C1451">
        <v>0.7242918707040461</v>
      </c>
      <c r="D1451">
        <v>0.10360997684655554</v>
      </c>
      <c r="E1451">
        <v>0.42064105168547955</v>
      </c>
    </row>
    <row r="1452" spans="1:5" x14ac:dyDescent="0.25">
      <c r="A1452">
        <v>1255</v>
      </c>
      <c r="B1452">
        <v>0.75921220959009705</v>
      </c>
      <c r="C1452">
        <v>1.0288655494273042</v>
      </c>
      <c r="D1452">
        <v>2.6499514841524831E-2</v>
      </c>
      <c r="E1452">
        <v>0.43614280340462858</v>
      </c>
    </row>
    <row r="1453" spans="1:5" x14ac:dyDescent="0.25">
      <c r="A1453">
        <v>1256</v>
      </c>
      <c r="B1453">
        <v>0.69824473381109597</v>
      </c>
      <c r="C1453">
        <v>0.12206960625989101</v>
      </c>
      <c r="D1453">
        <v>-6.3907599996055789E-2</v>
      </c>
      <c r="E1453">
        <v>0.44749583501553081</v>
      </c>
    </row>
    <row r="1454" spans="1:5" x14ac:dyDescent="0.25">
      <c r="A1454">
        <v>1256.8599999999999</v>
      </c>
      <c r="B1454">
        <v>-1.09124812462152</v>
      </c>
      <c r="C1454">
        <v>0.15127772042246032</v>
      </c>
      <c r="D1454">
        <v>-1.5421597950715708E-2</v>
      </c>
      <c r="E1454">
        <v>0.47899636233318243</v>
      </c>
    </row>
    <row r="1455" spans="1:5" x14ac:dyDescent="0.25">
      <c r="A1455">
        <v>1257</v>
      </c>
      <c r="B1455">
        <v>0.84683655207780495</v>
      </c>
      <c r="C1455">
        <v>-0.35244615004212765</v>
      </c>
      <c r="D1455">
        <v>0.19188739085180903</v>
      </c>
      <c r="E1455">
        <v>0.50288556895600489</v>
      </c>
    </row>
    <row r="1456" spans="1:5" x14ac:dyDescent="0.25">
      <c r="A1456">
        <v>1260</v>
      </c>
      <c r="B1456">
        <v>-0.81292687758266802</v>
      </c>
      <c r="C1456">
        <v>-0.13099143695577101</v>
      </c>
      <c r="D1456">
        <v>0.24996491821508354</v>
      </c>
      <c r="E1456">
        <v>0.46846513915964977</v>
      </c>
    </row>
    <row r="1457" spans="1:5" x14ac:dyDescent="0.25">
      <c r="A1457">
        <v>1260</v>
      </c>
      <c r="B1457">
        <v>-0.42688398536244998</v>
      </c>
      <c r="C1457">
        <v>-0.39294003141530037</v>
      </c>
      <c r="D1457">
        <v>0.10545274482262723</v>
      </c>
      <c r="E1457">
        <v>0.55239765575630184</v>
      </c>
    </row>
    <row r="1458" spans="1:5" x14ac:dyDescent="0.25">
      <c r="A1458">
        <v>1261.3699999999999</v>
      </c>
      <c r="B1458">
        <v>6.0990768699216803E-2</v>
      </c>
      <c r="C1458">
        <v>1.7727703068485607E-2</v>
      </c>
      <c r="D1458">
        <v>0.26681509768143513</v>
      </c>
      <c r="E1458">
        <v>0.41427039878638222</v>
      </c>
    </row>
    <row r="1459" spans="1:5" x14ac:dyDescent="0.25">
      <c r="A1459">
        <v>1262</v>
      </c>
      <c r="B1459">
        <v>0.41907632586868998</v>
      </c>
      <c r="C1459">
        <v>-9.6912551885535728E-2</v>
      </c>
      <c r="D1459">
        <v>0.11099184428608953</v>
      </c>
      <c r="E1459">
        <v>0.38838328275558598</v>
      </c>
    </row>
    <row r="1460" spans="1:5" x14ac:dyDescent="0.25">
      <c r="A1460">
        <v>1264.82</v>
      </c>
      <c r="B1460">
        <v>-0.770804750224514</v>
      </c>
      <c r="C1460">
        <v>-0.28839886974140766</v>
      </c>
      <c r="D1460">
        <v>0.15995648444436172</v>
      </c>
      <c r="E1460">
        <v>0.35972665520681801</v>
      </c>
    </row>
    <row r="1461" spans="1:5" x14ac:dyDescent="0.25">
      <c r="A1461">
        <v>1268</v>
      </c>
      <c r="B1461">
        <v>-0.51346818486839896</v>
      </c>
      <c r="C1461">
        <v>0.23329233259207571</v>
      </c>
      <c r="D1461">
        <v>9.7057217769519935E-2</v>
      </c>
      <c r="E1461">
        <v>0.31500303375060795</v>
      </c>
    </row>
    <row r="1462" spans="1:5" x14ac:dyDescent="0.25">
      <c r="A1462">
        <v>1269</v>
      </c>
      <c r="B1462">
        <v>1.9841499328691401</v>
      </c>
      <c r="C1462">
        <v>0.35019065164912339</v>
      </c>
      <c r="D1462">
        <v>0.19034152276558941</v>
      </c>
      <c r="E1462">
        <v>0.34826982975850085</v>
      </c>
    </row>
    <row r="1463" spans="1:5" x14ac:dyDescent="0.25">
      <c r="A1463">
        <v>1269</v>
      </c>
      <c r="B1463">
        <v>-0.42010979305337098</v>
      </c>
      <c r="C1463">
        <v>0.33303303414333768</v>
      </c>
      <c r="D1463">
        <v>0.32165952584837376</v>
      </c>
      <c r="E1463">
        <v>0.29970048629883911</v>
      </c>
    </row>
    <row r="1464" spans="1:5" x14ac:dyDescent="0.25">
      <c r="A1464">
        <v>1273</v>
      </c>
      <c r="B1464">
        <v>-0.56494103738575596</v>
      </c>
      <c r="C1464">
        <v>0.40663605336143771</v>
      </c>
      <c r="D1464">
        <v>0.25506778996962826</v>
      </c>
      <c r="E1464">
        <v>0.29986551537162531</v>
      </c>
    </row>
    <row r="1465" spans="1:5" x14ac:dyDescent="0.25">
      <c r="A1465">
        <v>1274</v>
      </c>
      <c r="B1465">
        <v>2.2049589905234401</v>
      </c>
      <c r="C1465">
        <v>0.31060295236274005</v>
      </c>
      <c r="D1465">
        <v>0.34452062643562081</v>
      </c>
      <c r="E1465">
        <v>0.24211629912066973</v>
      </c>
    </row>
    <row r="1466" spans="1:5" x14ac:dyDescent="0.25">
      <c r="A1466">
        <v>1274</v>
      </c>
      <c r="B1466">
        <v>-0.70820909604946403</v>
      </c>
      <c r="C1466">
        <v>0.99681056881271868</v>
      </c>
      <c r="D1466">
        <v>0.25195928431758435</v>
      </c>
      <c r="E1466">
        <v>0.23863462010868261</v>
      </c>
    </row>
    <row r="1467" spans="1:5" x14ac:dyDescent="0.25">
      <c r="A1467">
        <v>1274</v>
      </c>
      <c r="B1467">
        <v>1.4936818119641799</v>
      </c>
      <c r="C1467">
        <v>0.18007614986772827</v>
      </c>
      <c r="D1467">
        <v>0.24012468098296491</v>
      </c>
      <c r="E1467">
        <v>0.18774055471199746</v>
      </c>
    </row>
    <row r="1468" spans="1:5" x14ac:dyDescent="0.25">
      <c r="A1468">
        <v>1274</v>
      </c>
      <c r="B1468">
        <v>-0.24524426631153101</v>
      </c>
      <c r="C1468">
        <v>0.51881799865739031</v>
      </c>
      <c r="D1468">
        <v>0.29767177644499832</v>
      </c>
      <c r="E1468">
        <v>0.17594625895142377</v>
      </c>
    </row>
    <row r="1469" spans="1:5" x14ac:dyDescent="0.25">
      <c r="A1469">
        <v>1275.4000000000001</v>
      </c>
      <c r="B1469">
        <v>0.30801645031952202</v>
      </c>
      <c r="C1469">
        <v>0.95979292744252032</v>
      </c>
      <c r="D1469">
        <v>0.48745754975897548</v>
      </c>
      <c r="E1469">
        <v>0.21965437631958384</v>
      </c>
    </row>
    <row r="1470" spans="1:5" x14ac:dyDescent="0.25">
      <c r="A1470">
        <v>1276.5999999999999</v>
      </c>
      <c r="B1470">
        <v>2.8166065983195701</v>
      </c>
      <c r="C1470">
        <v>0.43760671095841402</v>
      </c>
      <c r="D1470">
        <v>0.37320843251773811</v>
      </c>
      <c r="E1470">
        <v>0.25464254164444211</v>
      </c>
    </row>
    <row r="1471" spans="1:5" x14ac:dyDescent="0.25">
      <c r="A1471">
        <v>1277.5999999999999</v>
      </c>
      <c r="B1471">
        <v>-1.81180291576385</v>
      </c>
      <c r="C1471">
        <v>0.63990408139438604</v>
      </c>
      <c r="D1471">
        <v>0.45799664465567835</v>
      </c>
      <c r="E1471">
        <v>0.27326487099440494</v>
      </c>
    </row>
    <row r="1472" spans="1:5" x14ac:dyDescent="0.25">
      <c r="A1472">
        <v>1281.9000000000001</v>
      </c>
      <c r="B1472">
        <v>0.91490856162743806</v>
      </c>
      <c r="C1472">
        <v>-0.74144123906924742</v>
      </c>
      <c r="D1472">
        <v>0.73110731251724936</v>
      </c>
      <c r="E1472">
        <v>0.2235843442807853</v>
      </c>
    </row>
    <row r="1473" spans="1:5" x14ac:dyDescent="0.25">
      <c r="A1473">
        <v>1282</v>
      </c>
      <c r="B1473">
        <v>-1.3274293630713301</v>
      </c>
      <c r="C1473">
        <v>-5.6987841864831336E-2</v>
      </c>
      <c r="D1473">
        <v>0.66767342349945069</v>
      </c>
      <c r="E1473">
        <v>0.26336390417348815</v>
      </c>
    </row>
    <row r="1474" spans="1:5" x14ac:dyDescent="0.25">
      <c r="A1474">
        <v>1282.918367</v>
      </c>
      <c r="B1474">
        <v>0.24155727584939801</v>
      </c>
      <c r="C1474">
        <v>-0.33115680183864854</v>
      </c>
      <c r="D1474">
        <v>0.66618183751634941</v>
      </c>
      <c r="E1474">
        <v>0.27313974962372412</v>
      </c>
    </row>
    <row r="1475" spans="1:5" x14ac:dyDescent="0.25">
      <c r="A1475">
        <v>1285</v>
      </c>
      <c r="B1475">
        <v>9.2401681705986505E-2</v>
      </c>
      <c r="C1475">
        <v>0.88909245746554821</v>
      </c>
      <c r="D1475">
        <v>0.47079282557587471</v>
      </c>
      <c r="E1475">
        <v>0.24041235614029793</v>
      </c>
    </row>
    <row r="1476" spans="1:5" x14ac:dyDescent="0.25">
      <c r="A1476">
        <v>1286</v>
      </c>
      <c r="B1476">
        <v>2.3333184148412598</v>
      </c>
      <c r="C1476">
        <v>0.8987110902659422</v>
      </c>
      <c r="D1476">
        <v>0.44381236261534723</v>
      </c>
      <c r="E1476">
        <v>0.26791870973272297</v>
      </c>
    </row>
    <row r="1477" spans="1:5" x14ac:dyDescent="0.25">
      <c r="A1477">
        <v>1286</v>
      </c>
      <c r="B1477">
        <v>0.27041317425057998</v>
      </c>
      <c r="C1477">
        <v>1.1518149927025236</v>
      </c>
      <c r="D1477">
        <v>0.48382472337954285</v>
      </c>
      <c r="E1477">
        <v>0.3061429362904744</v>
      </c>
    </row>
    <row r="1478" spans="1:5" x14ac:dyDescent="0.25">
      <c r="A1478">
        <v>1286</v>
      </c>
      <c r="B1478">
        <v>0.85171338901573101</v>
      </c>
      <c r="C1478">
        <v>1.551281847934707</v>
      </c>
      <c r="D1478">
        <v>0.24709087188151388</v>
      </c>
      <c r="E1478">
        <v>0.30101389422509517</v>
      </c>
    </row>
    <row r="1479" spans="1:5" x14ac:dyDescent="0.25">
      <c r="A1479">
        <v>1286</v>
      </c>
      <c r="B1479">
        <v>3.5317189805378102</v>
      </c>
      <c r="C1479">
        <v>1.8789610082700003</v>
      </c>
      <c r="D1479">
        <v>0.34369389645411069</v>
      </c>
      <c r="E1479">
        <v>0.32077700402808551</v>
      </c>
    </row>
    <row r="1480" spans="1:5" x14ac:dyDescent="0.25">
      <c r="A1480">
        <v>1286.5</v>
      </c>
      <c r="B1480">
        <v>1.2534506552564599</v>
      </c>
      <c r="C1480">
        <v>1.3515289166660958</v>
      </c>
      <c r="D1480">
        <v>0.31510131351572307</v>
      </c>
      <c r="E1480">
        <v>0.32060348257927168</v>
      </c>
    </row>
    <row r="1481" spans="1:5" x14ac:dyDescent="0.25">
      <c r="A1481">
        <v>1287</v>
      </c>
      <c r="B1481">
        <v>-0.73058288579598296</v>
      </c>
      <c r="C1481">
        <v>-0.30476186589415433</v>
      </c>
      <c r="D1481">
        <v>0.36033459916190785</v>
      </c>
      <c r="E1481">
        <v>0.30890150609596495</v>
      </c>
    </row>
    <row r="1482" spans="1:5" x14ac:dyDescent="0.25">
      <c r="A1482">
        <v>1289</v>
      </c>
      <c r="B1482">
        <v>-1.43715336714294</v>
      </c>
      <c r="C1482">
        <v>-0.93922915455278888</v>
      </c>
      <c r="D1482">
        <v>0.29659746831150269</v>
      </c>
      <c r="E1482">
        <v>0.29413882626973781</v>
      </c>
    </row>
    <row r="1483" spans="1:5" x14ac:dyDescent="0.25">
      <c r="A1483">
        <v>1292</v>
      </c>
      <c r="B1483">
        <v>-0.64995121071944395</v>
      </c>
      <c r="C1483">
        <v>-0.39296757202664256</v>
      </c>
      <c r="D1483">
        <v>0.2940746004053289</v>
      </c>
      <c r="E1483">
        <v>0.29854829603445476</v>
      </c>
    </row>
    <row r="1484" spans="1:5" x14ac:dyDescent="0.25">
      <c r="A1484">
        <v>1293</v>
      </c>
      <c r="B1484">
        <v>0.90820186178245599</v>
      </c>
      <c r="C1484">
        <v>-0.15871684102928399</v>
      </c>
      <c r="D1484">
        <v>0.18692717715049176</v>
      </c>
      <c r="E1484">
        <v>0.30392764358790381</v>
      </c>
    </row>
    <row r="1485" spans="1:5" x14ac:dyDescent="0.25">
      <c r="A1485">
        <v>1295</v>
      </c>
      <c r="B1485">
        <v>-0.73440117415086403</v>
      </c>
      <c r="C1485">
        <v>-6.2985619847768348E-2</v>
      </c>
      <c r="D1485">
        <v>0.198831801563779</v>
      </c>
      <c r="E1485">
        <v>0.32966487672167061</v>
      </c>
    </row>
    <row r="1486" spans="1:5" x14ac:dyDescent="0.25">
      <c r="A1486">
        <v>1297.393</v>
      </c>
      <c r="B1486">
        <v>-0.362757547174897</v>
      </c>
      <c r="C1486">
        <v>-0.20371296792471263</v>
      </c>
      <c r="D1486">
        <v>0.11183305011245299</v>
      </c>
      <c r="E1486">
        <v>0.34317198267061694</v>
      </c>
    </row>
    <row r="1487" spans="1:5" x14ac:dyDescent="0.25">
      <c r="A1487">
        <v>1298</v>
      </c>
      <c r="B1487">
        <v>0.48601981755162299</v>
      </c>
      <c r="C1487">
        <v>-0.17522260266727732</v>
      </c>
      <c r="D1487">
        <v>-0.16580702449752086</v>
      </c>
      <c r="E1487">
        <v>0.34345897146027926</v>
      </c>
    </row>
    <row r="1488" spans="1:5" x14ac:dyDescent="0.25">
      <c r="A1488">
        <v>1300</v>
      </c>
      <c r="B1488">
        <v>-0.64893007837855798</v>
      </c>
      <c r="C1488">
        <v>-0.29246998257787132</v>
      </c>
      <c r="D1488">
        <v>-0.14439680866042151</v>
      </c>
      <c r="E1488">
        <v>0.27402582234645201</v>
      </c>
    </row>
    <row r="1489" spans="1:5" x14ac:dyDescent="0.25">
      <c r="A1489">
        <v>1301</v>
      </c>
      <c r="B1489">
        <v>-0.71449968690667898</v>
      </c>
      <c r="C1489">
        <v>-0.4362903673906191</v>
      </c>
      <c r="D1489">
        <v>4.224556706873335E-2</v>
      </c>
      <c r="E1489">
        <v>0.34558358902020098</v>
      </c>
    </row>
    <row r="1490" spans="1:5" x14ac:dyDescent="0.25">
      <c r="A1490">
        <v>1302</v>
      </c>
      <c r="B1490">
        <v>5.4558663113379598E-2</v>
      </c>
      <c r="C1490">
        <v>2.2055347408467558E-2</v>
      </c>
      <c r="D1490">
        <v>9.0487758400657523E-2</v>
      </c>
      <c r="E1490">
        <v>0.29608057584528413</v>
      </c>
    </row>
    <row r="1491" spans="1:5" x14ac:dyDescent="0.25">
      <c r="A1491">
        <v>1302</v>
      </c>
      <c r="B1491">
        <v>0.72610706601870201</v>
      </c>
      <c r="C1491">
        <v>0.40988275652732326</v>
      </c>
      <c r="D1491">
        <v>0.26288654881330176</v>
      </c>
      <c r="E1491">
        <v>0.29499127634875849</v>
      </c>
    </row>
    <row r="1492" spans="1:5" x14ac:dyDescent="0.25">
      <c r="A1492">
        <v>1303</v>
      </c>
      <c r="B1492">
        <v>0.448982540449888</v>
      </c>
      <c r="C1492">
        <v>0.2406072412381437</v>
      </c>
      <c r="D1492">
        <v>0.24426256272629096</v>
      </c>
      <c r="E1492">
        <v>0.30257148964239</v>
      </c>
    </row>
    <row r="1493" spans="1:5" x14ac:dyDescent="0.25">
      <c r="A1493">
        <v>1303</v>
      </c>
      <c r="B1493">
        <v>-0.45326788275415902</v>
      </c>
      <c r="C1493">
        <v>-0.21238916030535601</v>
      </c>
      <c r="D1493">
        <v>0.33429128494539812</v>
      </c>
      <c r="E1493">
        <v>0.25036936334419307</v>
      </c>
    </row>
    <row r="1494" spans="1:5" x14ac:dyDescent="0.25">
      <c r="A1494">
        <v>1304</v>
      </c>
      <c r="B1494">
        <v>-0.63288213861179698</v>
      </c>
      <c r="C1494">
        <v>0.16281795714899797</v>
      </c>
      <c r="D1494">
        <v>0.36356932566051764</v>
      </c>
      <c r="E1494">
        <v>0.29399434858467066</v>
      </c>
    </row>
    <row r="1495" spans="1:5" x14ac:dyDescent="0.25">
      <c r="A1495">
        <v>1304</v>
      </c>
      <c r="B1495">
        <v>1.57460389281295</v>
      </c>
      <c r="C1495">
        <v>1.0035915014474976</v>
      </c>
      <c r="D1495">
        <v>0.30218850778647127</v>
      </c>
      <c r="E1495">
        <v>0.29818820874095586</v>
      </c>
    </row>
    <row r="1496" spans="1:5" x14ac:dyDescent="0.25">
      <c r="A1496">
        <v>1305</v>
      </c>
      <c r="B1496">
        <v>2.0690527501413398</v>
      </c>
      <c r="C1496">
        <v>0.97671204859673733</v>
      </c>
      <c r="D1496">
        <v>0.31441063480840264</v>
      </c>
      <c r="E1496">
        <v>0.33565164154701366</v>
      </c>
    </row>
    <row r="1497" spans="1:5" x14ac:dyDescent="0.25">
      <c r="A1497">
        <v>1305.00000000003</v>
      </c>
      <c r="B1497">
        <v>-0.71352049716407795</v>
      </c>
      <c r="C1497">
        <v>1.0971876328158274</v>
      </c>
      <c r="D1497">
        <v>0.34569432951474588</v>
      </c>
      <c r="E1497">
        <v>0.39201185051091769</v>
      </c>
    </row>
    <row r="1498" spans="1:5" x14ac:dyDescent="0.25">
      <c r="A1498">
        <v>1307.9000000000001</v>
      </c>
      <c r="B1498">
        <v>1.9360306454702201</v>
      </c>
      <c r="C1498">
        <v>0.61711740626114542</v>
      </c>
      <c r="D1498">
        <v>0.30389851125303707</v>
      </c>
      <c r="E1498">
        <v>0.39447797063234497</v>
      </c>
    </row>
    <row r="1499" spans="1:5" x14ac:dyDescent="0.25">
      <c r="A1499">
        <v>1308</v>
      </c>
      <c r="B1499">
        <v>0.62884207047729401</v>
      </c>
      <c r="C1499">
        <v>1.0603007916944189</v>
      </c>
      <c r="D1499">
        <v>0.23739820385424401</v>
      </c>
      <c r="E1499">
        <v>0.3752203648086867</v>
      </c>
    </row>
    <row r="1500" spans="1:5" x14ac:dyDescent="0.25">
      <c r="A1500">
        <v>1308</v>
      </c>
      <c r="B1500">
        <v>0.61602965913574304</v>
      </c>
      <c r="C1500">
        <v>0.4404282643883109</v>
      </c>
      <c r="D1500">
        <v>0.41695439608349483</v>
      </c>
      <c r="E1500">
        <v>0.35824430728993123</v>
      </c>
    </row>
    <row r="1501" spans="1:5" x14ac:dyDescent="0.25">
      <c r="A1501">
        <v>1308</v>
      </c>
      <c r="B1501">
        <v>7.6413063551895796E-2</v>
      </c>
      <c r="C1501">
        <v>8.5916757376188604E-2</v>
      </c>
      <c r="D1501">
        <v>0.45968625324371964</v>
      </c>
      <c r="E1501">
        <v>0.35278729984119817</v>
      </c>
    </row>
    <row r="1502" spans="1:5" x14ac:dyDescent="0.25">
      <c r="A1502">
        <v>1308.5514705882354</v>
      </c>
      <c r="B1502">
        <v>-0.43469245055907302</v>
      </c>
      <c r="C1502">
        <v>-0.27462585335225437</v>
      </c>
      <c r="D1502">
        <v>0.46507662636110919</v>
      </c>
      <c r="E1502">
        <v>0.30596289155068374</v>
      </c>
    </row>
    <row r="1503" spans="1:5" x14ac:dyDescent="0.25">
      <c r="A1503">
        <v>1309</v>
      </c>
      <c r="B1503">
        <v>-0.46559817304958601</v>
      </c>
      <c r="C1503">
        <v>-0.38184496330673001</v>
      </c>
      <c r="D1503">
        <v>0.29880085220032676</v>
      </c>
      <c r="E1503">
        <v>0.26366507230677472</v>
      </c>
    </row>
    <row r="1504" spans="1:5" x14ac:dyDescent="0.25">
      <c r="A1504">
        <v>1310.4000000000001</v>
      </c>
      <c r="B1504">
        <v>-0.24524426631153101</v>
      </c>
      <c r="C1504">
        <v>-0.42774035005779004</v>
      </c>
      <c r="D1504">
        <v>0.32832336247552013</v>
      </c>
      <c r="E1504">
        <v>0.26359003552394156</v>
      </c>
    </row>
    <row r="1505" spans="1:5" x14ac:dyDescent="0.25">
      <c r="A1505">
        <v>1311</v>
      </c>
      <c r="B1505">
        <v>-0.57237861081225305</v>
      </c>
      <c r="C1505">
        <v>-0.36300680736232566</v>
      </c>
      <c r="D1505">
        <v>0.3269611435593201</v>
      </c>
      <c r="E1505">
        <v>0.31384577648736517</v>
      </c>
    </row>
    <row r="1506" spans="1:5" x14ac:dyDescent="0.25">
      <c r="A1506">
        <v>1311.2</v>
      </c>
      <c r="B1506">
        <v>-0.27139754496319302</v>
      </c>
      <c r="C1506">
        <v>0.76618308937106805</v>
      </c>
      <c r="D1506">
        <v>0.17827491761762637</v>
      </c>
      <c r="E1506">
        <v>0.29505972144244902</v>
      </c>
    </row>
    <row r="1507" spans="1:5" x14ac:dyDescent="0.25">
      <c r="A1507">
        <v>1312</v>
      </c>
      <c r="B1507">
        <v>3.14232542388865</v>
      </c>
      <c r="C1507">
        <v>1.0195459511915566</v>
      </c>
      <c r="D1507">
        <v>0.17962718282133597</v>
      </c>
      <c r="E1507">
        <v>0.27940339169249445</v>
      </c>
    </row>
    <row r="1508" spans="1:5" x14ac:dyDescent="0.25">
      <c r="A1508">
        <v>1312</v>
      </c>
      <c r="B1508">
        <v>0.18770997464921299</v>
      </c>
      <c r="C1508">
        <v>0.92600295222896933</v>
      </c>
      <c r="D1508">
        <v>0.16972593320566706</v>
      </c>
      <c r="E1508">
        <v>0.29047173167567053</v>
      </c>
    </row>
    <row r="1509" spans="1:5" x14ac:dyDescent="0.25">
      <c r="A1509">
        <v>1315</v>
      </c>
      <c r="B1509">
        <v>-0.55202654185095501</v>
      </c>
      <c r="C1509">
        <v>-0.42794976226684228</v>
      </c>
      <c r="D1509">
        <v>0.1747198236393836</v>
      </c>
      <c r="E1509">
        <v>0.33053587421068747</v>
      </c>
    </row>
    <row r="1510" spans="1:5" x14ac:dyDescent="0.25">
      <c r="A1510">
        <v>1315.3</v>
      </c>
      <c r="B1510">
        <v>-0.91953271959878502</v>
      </c>
      <c r="C1510">
        <v>0.34677704760649997</v>
      </c>
      <c r="D1510">
        <v>0.27727480492067308</v>
      </c>
      <c r="E1510">
        <v>0.348380627525612</v>
      </c>
    </row>
    <row r="1511" spans="1:5" x14ac:dyDescent="0.25">
      <c r="A1511">
        <v>1316</v>
      </c>
      <c r="B1511">
        <v>2.51189040426924</v>
      </c>
      <c r="C1511">
        <v>0.28613463458779237</v>
      </c>
      <c r="D1511">
        <v>0.3322096906707302</v>
      </c>
      <c r="E1511">
        <v>0.35461373903889204</v>
      </c>
    </row>
    <row r="1512" spans="1:5" x14ac:dyDescent="0.25">
      <c r="A1512">
        <v>1316</v>
      </c>
      <c r="B1512">
        <v>-0.73395378090707797</v>
      </c>
      <c r="C1512">
        <v>0.49455795990232537</v>
      </c>
      <c r="D1512">
        <v>0.53374375370650429</v>
      </c>
      <c r="E1512">
        <v>0.34850300646420013</v>
      </c>
    </row>
    <row r="1513" spans="1:5" x14ac:dyDescent="0.25">
      <c r="A1513">
        <v>1318</v>
      </c>
      <c r="B1513">
        <v>-0.29426274365518601</v>
      </c>
      <c r="C1513">
        <v>-0.12636349200977529</v>
      </c>
      <c r="D1513">
        <v>0.58546080023866887</v>
      </c>
      <c r="E1513">
        <v>0.36237371688718484</v>
      </c>
    </row>
    <row r="1514" spans="1:5" x14ac:dyDescent="0.25">
      <c r="A1514">
        <v>1320</v>
      </c>
      <c r="B1514">
        <v>0.64912604853293798</v>
      </c>
      <c r="C1514">
        <v>0.27412473992615366</v>
      </c>
      <c r="D1514">
        <v>0.70133571342132439</v>
      </c>
      <c r="E1514">
        <v>0.35947952287411883</v>
      </c>
    </row>
    <row r="1515" spans="1:5" x14ac:dyDescent="0.25">
      <c r="A1515">
        <v>1321</v>
      </c>
      <c r="B1515">
        <v>0.46751091490070901</v>
      </c>
      <c r="C1515">
        <v>0.42265279449709703</v>
      </c>
      <c r="D1515">
        <v>0.45894672422251992</v>
      </c>
      <c r="E1515">
        <v>0.3332669578464329</v>
      </c>
    </row>
    <row r="1516" spans="1:5" x14ac:dyDescent="0.25">
      <c r="A1516">
        <v>1321.1</v>
      </c>
      <c r="B1516">
        <v>0.15132142005764401</v>
      </c>
      <c r="C1516">
        <v>0.5741548678728744</v>
      </c>
      <c r="D1516">
        <v>0.48684259616742154</v>
      </c>
      <c r="E1516">
        <v>0.32080641724829212</v>
      </c>
    </row>
    <row r="1517" spans="1:5" x14ac:dyDescent="0.25">
      <c r="A1517">
        <v>1322</v>
      </c>
      <c r="B1517">
        <v>1.10363226866027</v>
      </c>
      <c r="C1517">
        <v>0.53779293397306172</v>
      </c>
      <c r="D1517">
        <v>0.61861907278846262</v>
      </c>
      <c r="E1517">
        <v>0.32147113243203618</v>
      </c>
    </row>
    <row r="1518" spans="1:5" x14ac:dyDescent="0.25">
      <c r="A1518">
        <v>1323</v>
      </c>
      <c r="B1518">
        <v>0.35842511320127102</v>
      </c>
      <c r="C1518">
        <v>1.4132746870288735</v>
      </c>
      <c r="D1518">
        <v>0.63659117338041871</v>
      </c>
      <c r="E1518">
        <v>0.32138297915145386</v>
      </c>
    </row>
    <row r="1519" spans="1:5" x14ac:dyDescent="0.25">
      <c r="A1519">
        <v>1323.7</v>
      </c>
      <c r="B1519">
        <v>2.7777666792250799</v>
      </c>
      <c r="C1519">
        <v>1.1131896265321879</v>
      </c>
      <c r="D1519">
        <v>0.42020117702757093</v>
      </c>
      <c r="E1519">
        <v>0.26284978387307406</v>
      </c>
    </row>
    <row r="1520" spans="1:5" x14ac:dyDescent="0.25">
      <c r="A1520">
        <v>1324</v>
      </c>
      <c r="B1520">
        <v>0.20337708717021299</v>
      </c>
      <c r="C1520">
        <v>1.4826233063906444</v>
      </c>
      <c r="D1520">
        <v>0.52408842750211759</v>
      </c>
      <c r="E1520">
        <v>0.31278301758316263</v>
      </c>
    </row>
    <row r="1521" spans="1:5" x14ac:dyDescent="0.25">
      <c r="A1521">
        <v>1325</v>
      </c>
      <c r="B1521">
        <v>1.46672615277664</v>
      </c>
      <c r="C1521">
        <v>0.39219794195114566</v>
      </c>
      <c r="D1521">
        <v>0.44401769789641859</v>
      </c>
      <c r="E1521">
        <v>0.25479059643449742</v>
      </c>
    </row>
    <row r="1522" spans="1:5" x14ac:dyDescent="0.25">
      <c r="A1522">
        <v>1326</v>
      </c>
      <c r="B1522">
        <v>-0.49350941409341598</v>
      </c>
      <c r="C1522">
        <v>0.52645493083532102</v>
      </c>
      <c r="D1522">
        <v>0.41432042952985643</v>
      </c>
      <c r="E1522">
        <v>0.23536645561696798</v>
      </c>
    </row>
    <row r="1523" spans="1:5" x14ac:dyDescent="0.25">
      <c r="A1523">
        <v>1327</v>
      </c>
      <c r="B1523">
        <v>0.60614805382273895</v>
      </c>
      <c r="C1523">
        <v>0.51241974906466092</v>
      </c>
      <c r="D1523">
        <v>0.36739797687594661</v>
      </c>
      <c r="E1523">
        <v>0.24203297163403872</v>
      </c>
    </row>
    <row r="1524" spans="1:5" x14ac:dyDescent="0.25">
      <c r="A1524">
        <v>1328</v>
      </c>
      <c r="B1524">
        <v>1.4246206074646599</v>
      </c>
      <c r="C1524">
        <v>0.46027248352265165</v>
      </c>
      <c r="D1524">
        <v>0.45331847333216102</v>
      </c>
      <c r="E1524">
        <v>0.26954587800427265</v>
      </c>
    </row>
    <row r="1525" spans="1:5" x14ac:dyDescent="0.25">
      <c r="A1525">
        <v>1329</v>
      </c>
      <c r="B1525">
        <v>-0.64995121071944395</v>
      </c>
      <c r="C1525">
        <v>1.3569951907246636E-2</v>
      </c>
      <c r="D1525">
        <v>0.46567856986969169</v>
      </c>
      <c r="E1525">
        <v>0.2809181014033833</v>
      </c>
    </row>
    <row r="1526" spans="1:5" x14ac:dyDescent="0.25">
      <c r="A1526">
        <v>1330</v>
      </c>
      <c r="B1526">
        <v>-0.73395954102347605</v>
      </c>
      <c r="C1526">
        <v>-0.18651859184393271</v>
      </c>
      <c r="D1526">
        <v>0.41722089163754317</v>
      </c>
      <c r="E1526">
        <v>0.31002317257141232</v>
      </c>
    </row>
    <row r="1527" spans="1:5" x14ac:dyDescent="0.25">
      <c r="A1527">
        <v>1333</v>
      </c>
      <c r="B1527">
        <v>0.82435497621112197</v>
      </c>
      <c r="C1527">
        <v>-0.46830941751767469</v>
      </c>
      <c r="D1527">
        <v>0.16607093617135024</v>
      </c>
      <c r="E1527">
        <v>0.30956956877009606</v>
      </c>
    </row>
    <row r="1528" spans="1:5" x14ac:dyDescent="0.25">
      <c r="A1528">
        <v>1335</v>
      </c>
      <c r="B1528">
        <v>-1.4953236877406699</v>
      </c>
      <c r="C1528">
        <v>-0.15576722949834798</v>
      </c>
      <c r="D1528">
        <v>0.19776183916984852</v>
      </c>
      <c r="E1528">
        <v>0.31064110856432681</v>
      </c>
    </row>
    <row r="1529" spans="1:5" x14ac:dyDescent="0.25">
      <c r="A1529">
        <v>1339</v>
      </c>
      <c r="B1529">
        <v>0.20366702303450401</v>
      </c>
      <c r="C1529">
        <v>-0.50932751320470127</v>
      </c>
      <c r="D1529">
        <v>0.13970465134678839</v>
      </c>
      <c r="E1529">
        <v>0.30176205723752791</v>
      </c>
    </row>
    <row r="1530" spans="1:5" x14ac:dyDescent="0.25">
      <c r="A1530">
        <v>1339</v>
      </c>
      <c r="B1530">
        <v>-0.23632587490793799</v>
      </c>
      <c r="C1530">
        <v>0.46915667167580866</v>
      </c>
      <c r="D1530">
        <v>0.12389975323328395</v>
      </c>
      <c r="E1530">
        <v>0.26702725932170462</v>
      </c>
    </row>
    <row r="1531" spans="1:5" x14ac:dyDescent="0.25">
      <c r="A1531">
        <v>1339.7</v>
      </c>
      <c r="B1531">
        <v>1.4401288669008601</v>
      </c>
      <c r="C1531">
        <v>0.83094556957205068</v>
      </c>
      <c r="D1531">
        <v>1.5890402333735353E-2</v>
      </c>
      <c r="E1531">
        <v>0.2704314633194852</v>
      </c>
    </row>
    <row r="1532" spans="1:5" x14ac:dyDescent="0.25">
      <c r="A1532">
        <v>1341.693878</v>
      </c>
      <c r="B1532">
        <v>1.28903371672323</v>
      </c>
      <c r="C1532">
        <v>0.78690750778104446</v>
      </c>
      <c r="D1532">
        <v>-0.11928230185346342</v>
      </c>
      <c r="E1532">
        <v>0.28434628997400807</v>
      </c>
    </row>
    <row r="1533" spans="1:5" x14ac:dyDescent="0.25">
      <c r="A1533">
        <v>1342</v>
      </c>
      <c r="B1533">
        <v>-0.36844006028095699</v>
      </c>
      <c r="C1533">
        <v>-2.2962998775180338E-2</v>
      </c>
      <c r="D1533">
        <v>2.8756911873616221E-2</v>
      </c>
      <c r="E1533">
        <v>0.28896256166051831</v>
      </c>
    </row>
    <row r="1534" spans="1:5" x14ac:dyDescent="0.25">
      <c r="A1534">
        <v>1342.4</v>
      </c>
      <c r="B1534">
        <v>-0.989482652767814</v>
      </c>
      <c r="C1534">
        <v>-0.22639402696702801</v>
      </c>
      <c r="D1534">
        <v>4.0024812116130876E-2</v>
      </c>
      <c r="E1534">
        <v>0.22729971806631027</v>
      </c>
    </row>
    <row r="1535" spans="1:5" x14ac:dyDescent="0.25">
      <c r="A1535">
        <v>1344</v>
      </c>
      <c r="B1535">
        <v>0.67874063214768698</v>
      </c>
      <c r="C1535">
        <v>9.5042104936870667E-2</v>
      </c>
      <c r="D1535">
        <v>8.7299481688050101E-2</v>
      </c>
      <c r="E1535">
        <v>0.2591676465922772</v>
      </c>
    </row>
    <row r="1536" spans="1:5" x14ac:dyDescent="0.25">
      <c r="A1536">
        <v>1344.2139999999999</v>
      </c>
      <c r="B1536">
        <v>0.59586833543073903</v>
      </c>
      <c r="C1536">
        <v>0.18134202726081436</v>
      </c>
      <c r="D1536">
        <v>0.14207917378944732</v>
      </c>
      <c r="E1536">
        <v>0.27391328341397958</v>
      </c>
    </row>
    <row r="1537" spans="1:5" x14ac:dyDescent="0.25">
      <c r="A1537">
        <v>1345</v>
      </c>
      <c r="B1537">
        <v>-0.73058288579598296</v>
      </c>
      <c r="C1537">
        <v>-0.38290225334524469</v>
      </c>
      <c r="D1537">
        <v>0.11215175449971171</v>
      </c>
      <c r="E1537">
        <v>0.25000194932741543</v>
      </c>
    </row>
    <row r="1538" spans="1:5" x14ac:dyDescent="0.25">
      <c r="A1538">
        <v>1345</v>
      </c>
      <c r="B1538">
        <v>-1.0139922096704901</v>
      </c>
      <c r="C1538">
        <v>-0.78251501693659797</v>
      </c>
      <c r="D1538">
        <v>0.1889750048205027</v>
      </c>
      <c r="E1538">
        <v>0.22741977084439924</v>
      </c>
    </row>
    <row r="1539" spans="1:5" x14ac:dyDescent="0.25">
      <c r="A1539">
        <v>1345</v>
      </c>
      <c r="B1539">
        <v>-0.60296995534332098</v>
      </c>
      <c r="C1539">
        <v>-1.5441723275687011E-2</v>
      </c>
      <c r="D1539">
        <v>0.18059933704127334</v>
      </c>
      <c r="E1539">
        <v>0.22886446445877112</v>
      </c>
    </row>
    <row r="1540" spans="1:5" x14ac:dyDescent="0.25">
      <c r="A1540">
        <v>1345</v>
      </c>
      <c r="B1540">
        <v>1.57063699518675</v>
      </c>
      <c r="C1540">
        <v>0.13424200081922436</v>
      </c>
      <c r="D1540">
        <v>9.9800929419785245E-2</v>
      </c>
      <c r="E1540">
        <v>0.20439281336636755</v>
      </c>
    </row>
    <row r="1541" spans="1:5" x14ac:dyDescent="0.25">
      <c r="A1541">
        <v>1345</v>
      </c>
      <c r="B1541">
        <v>-0.56494103738575596</v>
      </c>
      <c r="C1541">
        <v>0.84639032586363472</v>
      </c>
      <c r="D1541">
        <v>0.18063893540596354</v>
      </c>
      <c r="E1541">
        <v>0.25668576677492533</v>
      </c>
    </row>
    <row r="1542" spans="1:5" x14ac:dyDescent="0.25">
      <c r="A1542">
        <v>1347</v>
      </c>
      <c r="B1542">
        <v>1.5334750197899101</v>
      </c>
      <c r="C1542">
        <v>9.830189206148103E-2</v>
      </c>
      <c r="D1542">
        <v>0.22889401643243365</v>
      </c>
      <c r="E1542">
        <v>0.2113578880939784</v>
      </c>
    </row>
    <row r="1543" spans="1:5" x14ac:dyDescent="0.25">
      <c r="A1543">
        <v>1347</v>
      </c>
      <c r="B1543">
        <v>-0.67362830621971104</v>
      </c>
      <c r="C1543">
        <v>0.20486748241955599</v>
      </c>
      <c r="D1543">
        <v>0.14870068628446317</v>
      </c>
      <c r="E1543">
        <v>0.21440119113636055</v>
      </c>
    </row>
    <row r="1544" spans="1:5" x14ac:dyDescent="0.25">
      <c r="A1544">
        <v>1347.9</v>
      </c>
      <c r="B1544">
        <v>-0.24524426631153101</v>
      </c>
      <c r="C1544">
        <v>-9.4989754243838631E-4</v>
      </c>
      <c r="D1544">
        <v>6.4245806944470935E-2</v>
      </c>
      <c r="E1544">
        <v>0.17738212997094763</v>
      </c>
    </row>
    <row r="1545" spans="1:5" x14ac:dyDescent="0.25">
      <c r="A1545">
        <v>1353</v>
      </c>
      <c r="B1545">
        <v>0.91602287990392695</v>
      </c>
      <c r="C1545">
        <v>0.6617574879349386</v>
      </c>
      <c r="D1545">
        <v>0.21823530050930978</v>
      </c>
      <c r="E1545">
        <v>0.20354819100283292</v>
      </c>
    </row>
    <row r="1546" spans="1:5" x14ac:dyDescent="0.25">
      <c r="A1546">
        <v>1355</v>
      </c>
      <c r="B1546">
        <v>1.3144938502124199</v>
      </c>
      <c r="C1546">
        <v>0.76919144417241858</v>
      </c>
      <c r="D1546">
        <v>0.30856139145729872</v>
      </c>
      <c r="E1546">
        <v>0.18619493235961956</v>
      </c>
    </row>
    <row r="1547" spans="1:5" x14ac:dyDescent="0.25">
      <c r="A1547">
        <v>1355.5</v>
      </c>
      <c r="B1547">
        <v>7.7057602400909003E-2</v>
      </c>
      <c r="C1547">
        <v>0.74522716070834871</v>
      </c>
      <c r="D1547">
        <v>0.35370209898702498</v>
      </c>
      <c r="E1547">
        <v>0.16701069066796376</v>
      </c>
    </row>
    <row r="1548" spans="1:5" x14ac:dyDescent="0.25">
      <c r="A1548">
        <v>1356.3</v>
      </c>
      <c r="B1548">
        <v>0.84413002951171701</v>
      </c>
      <c r="C1548">
        <v>0.21851039818062135</v>
      </c>
      <c r="D1548">
        <v>0.20153959972752</v>
      </c>
      <c r="E1548">
        <v>0.17816039411848766</v>
      </c>
    </row>
    <row r="1549" spans="1:5" x14ac:dyDescent="0.25">
      <c r="A1549">
        <v>1356.7</v>
      </c>
      <c r="B1549">
        <v>-0.265656437370762</v>
      </c>
      <c r="C1549">
        <v>1.8104757356361634E-2</v>
      </c>
      <c r="D1549">
        <v>0.22167316505522885</v>
      </c>
      <c r="E1549">
        <v>0.20413079516412683</v>
      </c>
    </row>
    <row r="1550" spans="1:5" x14ac:dyDescent="0.25">
      <c r="A1550">
        <v>1358</v>
      </c>
      <c r="B1550">
        <v>-0.52415932007187005</v>
      </c>
      <c r="C1550">
        <v>-0.4869235373705923</v>
      </c>
      <c r="D1550">
        <v>0.16611503058666371</v>
      </c>
      <c r="E1550">
        <v>0.29067121050103034</v>
      </c>
    </row>
    <row r="1551" spans="1:5" x14ac:dyDescent="0.25">
      <c r="A1551">
        <v>1359</v>
      </c>
      <c r="B1551">
        <v>-0.67095485466914495</v>
      </c>
      <c r="C1551">
        <v>0.12804844764519499</v>
      </c>
      <c r="D1551">
        <v>0.23564297855607272</v>
      </c>
      <c r="E1551">
        <v>0.34764560379413384</v>
      </c>
    </row>
    <row r="1552" spans="1:5" x14ac:dyDescent="0.25">
      <c r="A1552">
        <v>1361</v>
      </c>
      <c r="B1552">
        <v>1.5792595176766</v>
      </c>
      <c r="C1552">
        <v>0.41640127251893272</v>
      </c>
      <c r="D1552">
        <v>0.22353366395267818</v>
      </c>
      <c r="E1552">
        <v>0.36575793443446158</v>
      </c>
    </row>
    <row r="1553" spans="1:5" x14ac:dyDescent="0.25">
      <c r="A1553">
        <v>1362</v>
      </c>
      <c r="B1553">
        <v>0.340899154549343</v>
      </c>
      <c r="C1553">
        <v>0.66476644327617207</v>
      </c>
      <c r="D1553">
        <v>0.12588633083674841</v>
      </c>
      <c r="E1553">
        <v>0.3881047869421983</v>
      </c>
    </row>
    <row r="1554" spans="1:5" x14ac:dyDescent="0.25">
      <c r="A1554">
        <v>1364</v>
      </c>
      <c r="B1554">
        <v>7.4140657602573198E-2</v>
      </c>
      <c r="C1554">
        <v>-9.8920227184635931E-2</v>
      </c>
      <c r="D1554">
        <v>5.2675583002878744E-2</v>
      </c>
      <c r="E1554">
        <v>0.37442514949547934</v>
      </c>
    </row>
    <row r="1555" spans="1:5" x14ac:dyDescent="0.25">
      <c r="A1555">
        <v>1364.29</v>
      </c>
      <c r="B1555">
        <v>-0.71180049370582399</v>
      </c>
      <c r="C1555">
        <v>-0.30019913119112496</v>
      </c>
      <c r="D1555">
        <v>4.7698940809625757E-2</v>
      </c>
      <c r="E1555">
        <v>0.36925699630164333</v>
      </c>
    </row>
    <row r="1556" spans="1:5" x14ac:dyDescent="0.25">
      <c r="A1556">
        <v>1364.3</v>
      </c>
      <c r="B1556">
        <v>-0.26293755747012398</v>
      </c>
      <c r="C1556">
        <v>-9.1545016138171342E-2</v>
      </c>
      <c r="D1556">
        <v>0.17219747328126933</v>
      </c>
      <c r="E1556">
        <v>0.49716118020725258</v>
      </c>
    </row>
    <row r="1557" spans="1:5" x14ac:dyDescent="0.25">
      <c r="A1557">
        <v>1365</v>
      </c>
      <c r="B1557">
        <v>0.700103002761434</v>
      </c>
      <c r="C1557">
        <v>0.26881878620424465</v>
      </c>
      <c r="D1557">
        <v>0.23910871167815143</v>
      </c>
      <c r="E1557">
        <v>0.50967142096485329</v>
      </c>
    </row>
    <row r="1558" spans="1:5" x14ac:dyDescent="0.25">
      <c r="A1558">
        <v>1366</v>
      </c>
      <c r="B1558">
        <v>0.369290913321424</v>
      </c>
      <c r="C1558">
        <v>0.2141699769068027</v>
      </c>
      <c r="D1558">
        <v>0.29674104795476997</v>
      </c>
      <c r="E1558">
        <v>0.47822753702071158</v>
      </c>
    </row>
    <row r="1559" spans="1:5" x14ac:dyDescent="0.25">
      <c r="A1559">
        <v>1368</v>
      </c>
      <c r="B1559">
        <v>-0.42688398536244998</v>
      </c>
      <c r="C1559">
        <v>-0.20209339629201498</v>
      </c>
      <c r="D1559">
        <v>0.3281959316215835</v>
      </c>
      <c r="E1559">
        <v>0.50481990371797525</v>
      </c>
    </row>
    <row r="1560" spans="1:5" x14ac:dyDescent="0.25">
      <c r="A1560">
        <v>1368</v>
      </c>
      <c r="B1560">
        <v>-0.54868711683501903</v>
      </c>
      <c r="C1560">
        <v>-0.25307948983103135</v>
      </c>
      <c r="D1560">
        <v>0.26850951926590499</v>
      </c>
      <c r="E1560">
        <v>0.50013737393662394</v>
      </c>
    </row>
    <row r="1561" spans="1:5" x14ac:dyDescent="0.25">
      <c r="A1561">
        <v>1369</v>
      </c>
      <c r="B1561">
        <v>0.216332632704375</v>
      </c>
      <c r="C1561">
        <v>-0.10998217154284325</v>
      </c>
      <c r="D1561">
        <v>0.23413300328782466</v>
      </c>
      <c r="E1561">
        <v>0.53331895280716957</v>
      </c>
    </row>
    <row r="1562" spans="1:5" x14ac:dyDescent="0.25">
      <c r="A1562">
        <v>1369</v>
      </c>
      <c r="B1562">
        <v>2.40796950211433E-3</v>
      </c>
      <c r="C1562">
        <v>0.97678287293095323</v>
      </c>
      <c r="D1562">
        <v>0.26661227487032974</v>
      </c>
      <c r="E1562">
        <v>0.52170750961104939</v>
      </c>
    </row>
    <row r="1563" spans="1:5" x14ac:dyDescent="0.25">
      <c r="A1563">
        <v>1371.3</v>
      </c>
      <c r="B1563">
        <v>2.7116080165863701</v>
      </c>
      <c r="C1563">
        <v>1.1506760415569848</v>
      </c>
      <c r="D1563">
        <v>0.30418467075432676</v>
      </c>
      <c r="E1563">
        <v>0.48696972241258302</v>
      </c>
    </row>
    <row r="1564" spans="1:5" x14ac:dyDescent="0.25">
      <c r="A1564">
        <v>1371.5</v>
      </c>
      <c r="B1564">
        <v>0.73801213858246995</v>
      </c>
      <c r="C1564">
        <v>1.2633152930820826</v>
      </c>
      <c r="D1564">
        <v>0.35069440832102067</v>
      </c>
      <c r="E1564">
        <v>0.49732471663718469</v>
      </c>
    </row>
    <row r="1565" spans="1:5" x14ac:dyDescent="0.25">
      <c r="A1565">
        <v>1373</v>
      </c>
      <c r="B1565">
        <v>0.34032572407740802</v>
      </c>
      <c r="C1565">
        <v>0.29306875433097868</v>
      </c>
      <c r="D1565">
        <v>0.61859911922837718</v>
      </c>
      <c r="E1565">
        <v>0.47474540729295917</v>
      </c>
    </row>
    <row r="1566" spans="1:5" x14ac:dyDescent="0.25">
      <c r="A1566">
        <v>1373</v>
      </c>
      <c r="B1566">
        <v>-0.19913159966694199</v>
      </c>
      <c r="C1566">
        <v>0.27505248558396306</v>
      </c>
      <c r="D1566">
        <v>0.66521465903688148</v>
      </c>
      <c r="E1566">
        <v>0.47940470426092802</v>
      </c>
    </row>
    <row r="1567" spans="1:5" x14ac:dyDescent="0.25">
      <c r="A1567">
        <v>1375</v>
      </c>
      <c r="B1567">
        <v>0.68396333234142304</v>
      </c>
      <c r="C1567">
        <v>0.10336104918420601</v>
      </c>
      <c r="D1567">
        <v>0.76158838485099478</v>
      </c>
      <c r="E1567">
        <v>0.54301608253906819</v>
      </c>
    </row>
    <row r="1568" spans="1:5" x14ac:dyDescent="0.25">
      <c r="A1568">
        <v>1375.43</v>
      </c>
      <c r="B1568">
        <v>-0.174748585121863</v>
      </c>
      <c r="C1568">
        <v>0.35684815951990306</v>
      </c>
      <c r="D1568">
        <v>0.84945302516934384</v>
      </c>
      <c r="E1568">
        <v>0.5193947364605157</v>
      </c>
    </row>
    <row r="1569" spans="1:5" x14ac:dyDescent="0.25">
      <c r="A1569">
        <v>1376</v>
      </c>
      <c r="B1569">
        <v>0.56132973134014896</v>
      </c>
      <c r="C1569">
        <v>7.9455530257472665E-2</v>
      </c>
      <c r="D1569">
        <v>0.89000052844228594</v>
      </c>
      <c r="E1569">
        <v>0.47076429826325566</v>
      </c>
    </row>
    <row r="1570" spans="1:5" x14ac:dyDescent="0.25">
      <c r="A1570">
        <v>1376.9</v>
      </c>
      <c r="B1570">
        <v>-0.14821455544586801</v>
      </c>
      <c r="C1570">
        <v>0.28260789397485564</v>
      </c>
      <c r="D1570">
        <v>0.96027111867551906</v>
      </c>
      <c r="E1570">
        <v>0.45460854686058116</v>
      </c>
    </row>
    <row r="1571" spans="1:5" x14ac:dyDescent="0.25">
      <c r="A1571">
        <v>1378</v>
      </c>
      <c r="B1571">
        <v>0.43470850603028599</v>
      </c>
      <c r="C1571">
        <v>1.6683892056520662</v>
      </c>
      <c r="D1571">
        <v>1.138647131934525</v>
      </c>
      <c r="E1571">
        <v>0.42089226344488295</v>
      </c>
    </row>
    <row r="1572" spans="1:5" x14ac:dyDescent="0.25">
      <c r="A1572">
        <v>1379</v>
      </c>
      <c r="B1572">
        <v>4.7186736663717799</v>
      </c>
      <c r="C1572">
        <v>2.0739687276170184</v>
      </c>
      <c r="D1572">
        <v>1.0610115347839753</v>
      </c>
      <c r="E1572">
        <v>0.41642156321834595</v>
      </c>
    </row>
    <row r="1573" spans="1:5" x14ac:dyDescent="0.25">
      <c r="A1573">
        <v>1382.3910000000001</v>
      </c>
      <c r="B1573">
        <v>1.0685240104489899</v>
      </c>
      <c r="C1573">
        <v>2.2686398595566732</v>
      </c>
      <c r="D1573">
        <v>0.98924087682290163</v>
      </c>
      <c r="E1573">
        <v>0.41095697570318357</v>
      </c>
    </row>
    <row r="1574" spans="1:5" x14ac:dyDescent="0.25">
      <c r="A1574">
        <v>1384.855</v>
      </c>
      <c r="B1574">
        <v>1.0187219018492499</v>
      </c>
      <c r="C1574">
        <v>0.95217613341281859</v>
      </c>
      <c r="D1574">
        <v>1.1220179725878714</v>
      </c>
      <c r="E1574">
        <v>0.45303088645329598</v>
      </c>
    </row>
    <row r="1575" spans="1:5" x14ac:dyDescent="0.25">
      <c r="A1575">
        <v>1385</v>
      </c>
      <c r="B1575">
        <v>0.76928248794021603</v>
      </c>
      <c r="C1575">
        <v>0.87084985719599073</v>
      </c>
      <c r="D1575">
        <v>1.0136673020346572</v>
      </c>
      <c r="E1575">
        <v>0.4052167058202103</v>
      </c>
    </row>
    <row r="1576" spans="1:5" x14ac:dyDescent="0.25">
      <c r="A1576">
        <v>1386</v>
      </c>
      <c r="B1576">
        <v>0.824545181798506</v>
      </c>
      <c r="C1576">
        <v>0.88343149757977724</v>
      </c>
      <c r="D1576">
        <v>1.0572624636763854</v>
      </c>
      <c r="E1576">
        <v>0.40566698552976582</v>
      </c>
    </row>
    <row r="1577" spans="1:5" x14ac:dyDescent="0.25">
      <c r="A1577">
        <v>1386.1</v>
      </c>
      <c r="B1577">
        <v>1.05646682300061</v>
      </c>
      <c r="C1577">
        <v>2.4227534067568586</v>
      </c>
      <c r="D1577">
        <v>0.94480815497579351</v>
      </c>
      <c r="E1577">
        <v>0.38613939038801026</v>
      </c>
    </row>
    <row r="1578" spans="1:5" x14ac:dyDescent="0.25">
      <c r="A1578">
        <v>1386.3</v>
      </c>
      <c r="B1578">
        <v>5.3872482154714598</v>
      </c>
      <c r="C1578">
        <v>2.0057310732654305</v>
      </c>
      <c r="D1578">
        <v>0.95518489675590224</v>
      </c>
      <c r="E1578">
        <v>0.39219042799741732</v>
      </c>
    </row>
    <row r="1579" spans="1:5" x14ac:dyDescent="0.25">
      <c r="A1579">
        <v>1387.4</v>
      </c>
      <c r="B1579">
        <v>-0.42652181867577799</v>
      </c>
      <c r="C1579">
        <v>1.4081640838189964</v>
      </c>
      <c r="D1579">
        <v>0.91960657653530453</v>
      </c>
      <c r="E1579">
        <v>0.39823568683619887</v>
      </c>
    </row>
    <row r="1580" spans="1:5" x14ac:dyDescent="0.25">
      <c r="A1580">
        <v>1390</v>
      </c>
      <c r="B1580">
        <v>-0.73623414533869302</v>
      </c>
      <c r="C1580">
        <v>0.20992295759770965</v>
      </c>
      <c r="D1580">
        <v>0.63952207206383649</v>
      </c>
      <c r="E1580">
        <v>0.36797543527063947</v>
      </c>
    </row>
    <row r="1581" spans="1:5" x14ac:dyDescent="0.25">
      <c r="A1581">
        <v>1391.0360000000001</v>
      </c>
      <c r="B1581">
        <v>1.7925248368076001</v>
      </c>
      <c r="C1581">
        <v>3.8331321837372721E-2</v>
      </c>
      <c r="D1581">
        <v>0.53735647518982976</v>
      </c>
      <c r="E1581">
        <v>0.40607437181399725</v>
      </c>
    </row>
    <row r="1582" spans="1:5" x14ac:dyDescent="0.25">
      <c r="A1582">
        <v>1392</v>
      </c>
      <c r="B1582">
        <v>-0.94129672595678904</v>
      </c>
      <c r="C1582">
        <v>0.44346898345162472</v>
      </c>
      <c r="D1582">
        <v>0.64392619881353175</v>
      </c>
      <c r="E1582">
        <v>0.40987379085646369</v>
      </c>
    </row>
    <row r="1583" spans="1:5" x14ac:dyDescent="0.25">
      <c r="A1583">
        <v>1392</v>
      </c>
      <c r="B1583">
        <v>0.47917883950406298</v>
      </c>
      <c r="C1583">
        <v>-0.52920092854048539</v>
      </c>
      <c r="D1583">
        <v>0.58284485337545522</v>
      </c>
      <c r="E1583">
        <v>0.43125754007582051</v>
      </c>
    </row>
    <row r="1584" spans="1:5" x14ac:dyDescent="0.25">
      <c r="A1584">
        <v>1392.4</v>
      </c>
      <c r="B1584">
        <v>-1.1254848991687301</v>
      </c>
      <c r="C1584">
        <v>-0.21295649613630138</v>
      </c>
      <c r="D1584">
        <v>0.46961678334460244</v>
      </c>
      <c r="E1584">
        <v>0.40849910127812822</v>
      </c>
    </row>
    <row r="1585" spans="1:5" x14ac:dyDescent="0.25">
      <c r="A1585">
        <v>1394</v>
      </c>
      <c r="B1585">
        <v>7.4365712557629103E-3</v>
      </c>
      <c r="C1585">
        <v>-0.4056715417305487</v>
      </c>
      <c r="D1585">
        <v>0.35585558109659876</v>
      </c>
      <c r="E1585">
        <v>0.40250029879906979</v>
      </c>
    </row>
    <row r="1586" spans="1:5" x14ac:dyDescent="0.25">
      <c r="A1586">
        <v>1395.2</v>
      </c>
      <c r="B1586">
        <v>-9.8966297278678797E-2</v>
      </c>
      <c r="C1586">
        <v>0.14195879109228138</v>
      </c>
      <c r="D1586">
        <v>-4.8167814881145389E-2</v>
      </c>
      <c r="E1586">
        <v>0.34128520995436212</v>
      </c>
    </row>
    <row r="1587" spans="1:5" x14ac:dyDescent="0.25">
      <c r="A1587">
        <v>1396</v>
      </c>
      <c r="B1587">
        <v>0.51740609929976</v>
      </c>
      <c r="C1587">
        <v>-1.5173380213343598E-2</v>
      </c>
      <c r="D1587">
        <v>-5.0855556807088621E-2</v>
      </c>
      <c r="E1587">
        <v>0.31447958254796099</v>
      </c>
    </row>
    <row r="1588" spans="1:5" x14ac:dyDescent="0.25">
      <c r="A1588">
        <v>1396.4</v>
      </c>
      <c r="B1588">
        <v>-0.46395994266111201</v>
      </c>
      <c r="C1588">
        <v>0.89023797094780932</v>
      </c>
      <c r="D1588">
        <v>-5.3110997668120968E-2</v>
      </c>
      <c r="E1588">
        <v>0.28565265981599391</v>
      </c>
    </row>
    <row r="1589" spans="1:5" x14ac:dyDescent="0.25">
      <c r="A1589">
        <v>1398</v>
      </c>
      <c r="B1589">
        <v>2.6172677562047801</v>
      </c>
      <c r="C1589">
        <v>0.66879003997091147</v>
      </c>
      <c r="D1589">
        <v>-9.1121244849566976E-2</v>
      </c>
      <c r="E1589">
        <v>0.27303693881594726</v>
      </c>
    </row>
    <row r="1590" spans="1:5" x14ac:dyDescent="0.25">
      <c r="A1590">
        <v>1401</v>
      </c>
      <c r="B1590">
        <v>-0.14693769363093401</v>
      </c>
      <c r="C1590">
        <v>0.53215139796985378</v>
      </c>
      <c r="D1590">
        <v>-6.6526703839931256E-2</v>
      </c>
      <c r="E1590">
        <v>0.28440372774325196</v>
      </c>
    </row>
    <row r="1591" spans="1:5" x14ac:dyDescent="0.25">
      <c r="A1591">
        <v>1401</v>
      </c>
      <c r="B1591">
        <v>-0.87387586866428502</v>
      </c>
      <c r="C1591">
        <v>-0.55692159100488769</v>
      </c>
      <c r="D1591">
        <v>-7.4394510374912667E-2</v>
      </c>
      <c r="E1591">
        <v>0.28283715705014817</v>
      </c>
    </row>
    <row r="1592" spans="1:5" x14ac:dyDescent="0.25">
      <c r="A1592">
        <v>1402</v>
      </c>
      <c r="B1592">
        <v>-0.64995121071944395</v>
      </c>
      <c r="C1592">
        <v>-0.73230993452614401</v>
      </c>
      <c r="D1592">
        <v>-5.300225868209265E-2</v>
      </c>
      <c r="E1592">
        <v>0.245383259712218</v>
      </c>
    </row>
    <row r="1593" spans="1:5" x14ac:dyDescent="0.25">
      <c r="A1593">
        <v>1403.5</v>
      </c>
      <c r="B1593">
        <v>-0.67310272419470296</v>
      </c>
      <c r="C1593">
        <v>-0.59663062749302453</v>
      </c>
      <c r="D1593">
        <v>-8.2798283517977175E-2</v>
      </c>
      <c r="E1593">
        <v>0.24706887727862978</v>
      </c>
    </row>
    <row r="1594" spans="1:5" x14ac:dyDescent="0.25">
      <c r="A1594">
        <v>1408</v>
      </c>
      <c r="B1594">
        <v>-0.46683794756492702</v>
      </c>
      <c r="C1594">
        <v>-0.63666881000460263</v>
      </c>
      <c r="D1594">
        <v>-7.5593924347728852E-2</v>
      </c>
      <c r="E1594">
        <v>0.22396323382142197</v>
      </c>
    </row>
    <row r="1595" spans="1:5" x14ac:dyDescent="0.25">
      <c r="A1595">
        <v>1409</v>
      </c>
      <c r="B1595">
        <v>-0.770065758254178</v>
      </c>
      <c r="C1595">
        <v>-4.8441922443983225E-3</v>
      </c>
      <c r="D1595">
        <v>-0.15419488548029536</v>
      </c>
      <c r="E1595">
        <v>0.10286864377324953</v>
      </c>
    </row>
    <row r="1596" spans="1:5" x14ac:dyDescent="0.25">
      <c r="A1596">
        <v>1409</v>
      </c>
      <c r="B1596">
        <v>1.2223711290859101</v>
      </c>
      <c r="C1596">
        <v>-4.0024413326840334E-2</v>
      </c>
      <c r="D1596">
        <v>1.565198121528007E-2</v>
      </c>
      <c r="E1596">
        <v>0.10799410285786178</v>
      </c>
    </row>
    <row r="1597" spans="1:5" x14ac:dyDescent="0.25">
      <c r="A1597">
        <v>1412</v>
      </c>
      <c r="B1597">
        <v>-0.57237861081225305</v>
      </c>
      <c r="C1597">
        <v>0.33705141991766635</v>
      </c>
      <c r="D1597">
        <v>-0.17589321109513581</v>
      </c>
      <c r="E1597">
        <v>6.0345062835239952E-2</v>
      </c>
    </row>
    <row r="1598" spans="1:5" x14ac:dyDescent="0.25">
      <c r="A1598">
        <v>1413</v>
      </c>
      <c r="B1598">
        <v>0.36116174147934199</v>
      </c>
      <c r="C1598">
        <v>-0.33860599770311373</v>
      </c>
      <c r="D1598">
        <v>-0.13852525831733759</v>
      </c>
      <c r="E1598">
        <v>3.0616818090672772E-2</v>
      </c>
    </row>
    <row r="1599" spans="1:5" x14ac:dyDescent="0.25">
      <c r="A1599">
        <v>1413</v>
      </c>
      <c r="B1599">
        <v>-0.80460112377643001</v>
      </c>
      <c r="C1599">
        <v>-0.29431439452653102</v>
      </c>
      <c r="D1599">
        <v>-0.13412000795250381</v>
      </c>
      <c r="E1599">
        <v>5.1142916548446868E-2</v>
      </c>
    </row>
    <row r="1600" spans="1:5" x14ac:dyDescent="0.25">
      <c r="A1600">
        <v>1413</v>
      </c>
      <c r="B1600">
        <v>-0.43950380128250499</v>
      </c>
      <c r="C1600">
        <v>-0.4116686115946297</v>
      </c>
      <c r="D1600">
        <v>-0.10862580337490886</v>
      </c>
      <c r="E1600">
        <v>1.2755768155785696E-2</v>
      </c>
    </row>
    <row r="1601" spans="1:5" x14ac:dyDescent="0.25">
      <c r="A1601">
        <v>1413</v>
      </c>
      <c r="B1601">
        <v>9.09909027504586E-3</v>
      </c>
      <c r="C1601">
        <v>-0.36400434289873235</v>
      </c>
      <c r="D1601">
        <v>-6.6623687190292713E-2</v>
      </c>
      <c r="E1601">
        <v>-0.12167178676239689</v>
      </c>
    </row>
    <row r="1602" spans="1:5" x14ac:dyDescent="0.25">
      <c r="A1602">
        <v>1413</v>
      </c>
      <c r="B1602">
        <v>-0.66160831768873796</v>
      </c>
      <c r="C1602">
        <v>0.47707794345294258</v>
      </c>
      <c r="D1602">
        <v>-6.6717230333002975E-2</v>
      </c>
      <c r="E1602">
        <v>-0.12619792787312348</v>
      </c>
    </row>
    <row r="1603" spans="1:5" x14ac:dyDescent="0.25">
      <c r="A1603">
        <v>1414.00000000003</v>
      </c>
      <c r="B1603">
        <v>2.0837430577725198</v>
      </c>
      <c r="C1603">
        <v>0.38874153721077459</v>
      </c>
      <c r="D1603">
        <v>-7.9171899706798499E-2</v>
      </c>
      <c r="E1603">
        <v>-0.11047682593033128</v>
      </c>
    </row>
    <row r="1604" spans="1:5" x14ac:dyDescent="0.25">
      <c r="A1604">
        <v>1415</v>
      </c>
      <c r="B1604">
        <v>-0.255910128451458</v>
      </c>
      <c r="C1604">
        <v>0.7471381757857003</v>
      </c>
      <c r="D1604">
        <v>-0.21178591129046198</v>
      </c>
      <c r="E1604">
        <v>-0.1718029685562204</v>
      </c>
    </row>
    <row r="1605" spans="1:5" x14ac:dyDescent="0.25">
      <c r="A1605">
        <v>1416</v>
      </c>
      <c r="B1605">
        <v>0.413581598036039</v>
      </c>
      <c r="C1605">
        <v>-0.21670854786906601</v>
      </c>
      <c r="D1605">
        <v>-9.3929414964969746E-2</v>
      </c>
      <c r="E1605">
        <v>-0.14064710398399952</v>
      </c>
    </row>
    <row r="1606" spans="1:5" x14ac:dyDescent="0.25">
      <c r="A1606">
        <v>1416.1</v>
      </c>
      <c r="B1606">
        <v>-0.80779711319177905</v>
      </c>
      <c r="C1606">
        <v>-0.22058455240375299</v>
      </c>
      <c r="D1606">
        <v>-0.13435648215102794</v>
      </c>
      <c r="E1606">
        <v>-0.13491005872961592</v>
      </c>
    </row>
    <row r="1607" spans="1:5" x14ac:dyDescent="0.25">
      <c r="A1607">
        <v>1418</v>
      </c>
      <c r="B1607">
        <v>-0.26753814205551901</v>
      </c>
      <c r="C1607">
        <v>-0.37280207889091943</v>
      </c>
      <c r="D1607">
        <v>-0.15565611715704664</v>
      </c>
      <c r="E1607">
        <v>-0.1319929888007382</v>
      </c>
    </row>
    <row r="1608" spans="1:5" x14ac:dyDescent="0.25">
      <c r="A1608">
        <v>1420.6</v>
      </c>
      <c r="B1608">
        <v>-4.3070981425460203E-2</v>
      </c>
      <c r="C1608">
        <v>-0.25961673939552005</v>
      </c>
      <c r="D1608">
        <v>-0.13117998140203552</v>
      </c>
      <c r="E1608">
        <v>-0.12652228794922135</v>
      </c>
    </row>
    <row r="1609" spans="1:5" x14ac:dyDescent="0.25">
      <c r="A1609">
        <v>1421</v>
      </c>
      <c r="B1609">
        <v>-0.46824109470558101</v>
      </c>
      <c r="C1609">
        <v>-0.48939929166405077</v>
      </c>
      <c r="D1609">
        <v>-0.1721229507233096</v>
      </c>
      <c r="E1609">
        <v>-0.13687728217382308</v>
      </c>
    </row>
    <row r="1610" spans="1:5" x14ac:dyDescent="0.25">
      <c r="A1610">
        <v>1421.9</v>
      </c>
      <c r="B1610">
        <v>-0.95688579886111103</v>
      </c>
      <c r="C1610">
        <v>-0.73065531274524476</v>
      </c>
      <c r="D1610">
        <v>-0.17672125526379256</v>
      </c>
      <c r="E1610">
        <v>-0.13906456265141223</v>
      </c>
    </row>
    <row r="1611" spans="1:5" x14ac:dyDescent="0.25">
      <c r="A1611">
        <v>1424</v>
      </c>
      <c r="B1611">
        <v>-0.76683904466904196</v>
      </c>
      <c r="C1611">
        <v>-0.17608533648667435</v>
      </c>
      <c r="D1611">
        <v>-0.22902614783152456</v>
      </c>
      <c r="E1611">
        <v>-0.1395375257063505</v>
      </c>
    </row>
    <row r="1612" spans="1:5" x14ac:dyDescent="0.25">
      <c r="A1612">
        <v>1425</v>
      </c>
      <c r="B1612">
        <v>1.19546883407013</v>
      </c>
      <c r="C1612">
        <v>6.1128507696519029E-2</v>
      </c>
      <c r="D1612">
        <v>-0.28699779921267604</v>
      </c>
      <c r="E1612">
        <v>-0.21773267510599065</v>
      </c>
    </row>
    <row r="1613" spans="1:5" x14ac:dyDescent="0.25">
      <c r="A1613">
        <v>1425.8</v>
      </c>
      <c r="B1613">
        <v>-0.24524426631153101</v>
      </c>
      <c r="C1613">
        <v>-5.7957027036037001E-2</v>
      </c>
      <c r="D1613">
        <v>-0.35246914078609914</v>
      </c>
      <c r="E1613">
        <v>-0.18179280246420279</v>
      </c>
    </row>
    <row r="1614" spans="1:5" x14ac:dyDescent="0.25">
      <c r="A1614">
        <v>1427.3</v>
      </c>
      <c r="B1614">
        <v>-1.12409564886671</v>
      </c>
      <c r="C1614">
        <v>-0.48056722671185975</v>
      </c>
      <c r="D1614">
        <v>-0.1820680257467579</v>
      </c>
      <c r="E1614">
        <v>-0.13233247913395085</v>
      </c>
    </row>
    <row r="1615" spans="1:5" x14ac:dyDescent="0.25">
      <c r="A1615">
        <v>1428</v>
      </c>
      <c r="B1615">
        <v>-7.2361764957338204E-2</v>
      </c>
      <c r="C1615">
        <v>-0.60050095445603768</v>
      </c>
      <c r="D1615">
        <v>-0.20896247325433301</v>
      </c>
      <c r="E1615">
        <v>-0.13396041611711315</v>
      </c>
    </row>
    <row r="1616" spans="1:5" x14ac:dyDescent="0.25">
      <c r="A1616">
        <v>1428</v>
      </c>
      <c r="B1616">
        <v>-0.60504544954406503</v>
      </c>
      <c r="C1616">
        <v>-0.4693300334324621</v>
      </c>
      <c r="D1616">
        <v>-0.25022385821575266</v>
      </c>
      <c r="E1616">
        <v>-9.8606842761128785E-2</v>
      </c>
    </row>
    <row r="1617" spans="1:5" x14ac:dyDescent="0.25">
      <c r="A1617">
        <v>1429</v>
      </c>
      <c r="B1617">
        <v>-0.73058288579598296</v>
      </c>
      <c r="C1617">
        <v>-1.2152888694502669E-2</v>
      </c>
      <c r="D1617">
        <v>-0.26102099647927884</v>
      </c>
      <c r="E1617">
        <v>-7.2266642042337279E-2</v>
      </c>
    </row>
    <row r="1618" spans="1:5" x14ac:dyDescent="0.25">
      <c r="A1618">
        <v>1429</v>
      </c>
      <c r="B1618">
        <v>1.29916966925654</v>
      </c>
      <c r="C1618">
        <v>-0.18563270523605768</v>
      </c>
      <c r="D1618">
        <v>-0.19914758041607439</v>
      </c>
      <c r="E1618">
        <v>-6.9574738045101295E-2</v>
      </c>
    </row>
    <row r="1619" spans="1:5" x14ac:dyDescent="0.25">
      <c r="A1619">
        <v>1429.9</v>
      </c>
      <c r="B1619">
        <v>-1.1254848991687301</v>
      </c>
      <c r="C1619">
        <v>-0.13160125182583271</v>
      </c>
      <c r="D1619">
        <v>-0.21250174952863229</v>
      </c>
      <c r="E1619">
        <v>-8.515424215326553E-2</v>
      </c>
    </row>
    <row r="1620" spans="1:5" x14ac:dyDescent="0.25">
      <c r="A1620">
        <v>1430</v>
      </c>
      <c r="B1620">
        <v>-0.56848852556530804</v>
      </c>
      <c r="C1620">
        <v>1.8082062554767298E-2</v>
      </c>
      <c r="D1620">
        <v>-0.26148519314709751</v>
      </c>
      <c r="E1620">
        <v>-7.0963046133550423E-2</v>
      </c>
    </row>
    <row r="1621" spans="1:5" x14ac:dyDescent="0.25">
      <c r="A1621">
        <v>1430</v>
      </c>
      <c r="B1621">
        <v>1.74821961239834</v>
      </c>
      <c r="C1621">
        <v>0.16959207738796234</v>
      </c>
      <c r="D1621">
        <v>-0.19597918366290729</v>
      </c>
      <c r="E1621">
        <v>-9.5224037850779847E-2</v>
      </c>
    </row>
    <row r="1622" spans="1:5" x14ac:dyDescent="0.25">
      <c r="A1622">
        <v>1432</v>
      </c>
      <c r="B1622">
        <v>-0.67095485466914495</v>
      </c>
      <c r="C1622">
        <v>0.13842433396081333</v>
      </c>
      <c r="D1622">
        <v>-0.18732059056307537</v>
      </c>
      <c r="E1622">
        <v>-8.3250145927572586E-2</v>
      </c>
    </row>
    <row r="1623" spans="1:5" x14ac:dyDescent="0.25">
      <c r="A1623">
        <v>1432.3078703703704</v>
      </c>
      <c r="B1623">
        <v>-0.66199175584675496</v>
      </c>
      <c r="C1623">
        <v>-0.6543815930581246</v>
      </c>
      <c r="D1623">
        <v>-0.16558859892765143</v>
      </c>
      <c r="E1623">
        <v>-8.6352961192889433E-2</v>
      </c>
    </row>
    <row r="1624" spans="1:5" x14ac:dyDescent="0.25">
      <c r="A1624">
        <v>1433</v>
      </c>
      <c r="B1624">
        <v>-0.630198168658474</v>
      </c>
      <c r="C1624">
        <v>-0.44032482747275781</v>
      </c>
      <c r="D1624">
        <v>-0.16291497145043085</v>
      </c>
      <c r="E1624">
        <v>-9.5457255660185203E-2</v>
      </c>
    </row>
    <row r="1625" spans="1:5" x14ac:dyDescent="0.25">
      <c r="A1625">
        <v>1434</v>
      </c>
      <c r="B1625">
        <v>-2.87845579130445E-2</v>
      </c>
      <c r="C1625">
        <v>-0.54204476930964318</v>
      </c>
      <c r="D1625">
        <v>-8.6277547210148894E-2</v>
      </c>
      <c r="E1625">
        <v>-6.0943959804913621E-2</v>
      </c>
    </row>
    <row r="1626" spans="1:5" x14ac:dyDescent="0.25">
      <c r="A1626">
        <v>1435.7</v>
      </c>
      <c r="B1626">
        <v>-0.96715158135741097</v>
      </c>
      <c r="C1626">
        <v>-0.1784063198257678</v>
      </c>
      <c r="D1626">
        <v>-0.20523841050280703</v>
      </c>
      <c r="E1626">
        <v>-9.940129334198973E-2</v>
      </c>
    </row>
    <row r="1627" spans="1:5" x14ac:dyDescent="0.25">
      <c r="A1627">
        <v>1437.857</v>
      </c>
      <c r="B1627">
        <v>0.46071717979315202</v>
      </c>
      <c r="C1627">
        <v>7.6970491462354643E-2</v>
      </c>
      <c r="D1627">
        <v>-0.19030701501016009</v>
      </c>
      <c r="E1627">
        <v>-7.3896854720201882E-2</v>
      </c>
    </row>
    <row r="1628" spans="1:5" x14ac:dyDescent="0.25">
      <c r="A1628">
        <v>1438</v>
      </c>
      <c r="B1628">
        <v>0.73734587595132295</v>
      </c>
      <c r="C1628">
        <v>6.7948767791747633E-2</v>
      </c>
      <c r="D1628">
        <v>-5.4384008289171559E-2</v>
      </c>
      <c r="E1628">
        <v>-6.1488615977173054E-2</v>
      </c>
    </row>
    <row r="1629" spans="1:5" x14ac:dyDescent="0.25">
      <c r="A1629">
        <v>1438</v>
      </c>
      <c r="B1629">
        <v>-0.99421675236923202</v>
      </c>
      <c r="C1629">
        <v>-1.0842556146293629E-3</v>
      </c>
      <c r="D1629">
        <v>-8.0809403702590918E-2</v>
      </c>
      <c r="E1629">
        <v>6.0909036675960296E-3</v>
      </c>
    </row>
    <row r="1630" spans="1:5" x14ac:dyDescent="0.25">
      <c r="A1630">
        <v>1439.6</v>
      </c>
      <c r="B1630">
        <v>0.25361810957402098</v>
      </c>
      <c r="C1630">
        <v>-0.4351798933936557</v>
      </c>
      <c r="D1630">
        <v>-8.4292971722097751E-2</v>
      </c>
      <c r="E1630">
        <v>5.614624555231683E-3</v>
      </c>
    </row>
    <row r="1631" spans="1:5" x14ac:dyDescent="0.25">
      <c r="A1631">
        <v>1441</v>
      </c>
      <c r="B1631">
        <v>-0.56494103738575596</v>
      </c>
      <c r="C1631">
        <v>3.5885183332170334E-2</v>
      </c>
      <c r="D1631">
        <v>2.1027017122658909E-2</v>
      </c>
      <c r="E1631">
        <v>3.1733705120841241E-2</v>
      </c>
    </row>
    <row r="1632" spans="1:5" x14ac:dyDescent="0.25">
      <c r="A1632">
        <v>1442</v>
      </c>
      <c r="B1632">
        <v>0.41897847780824599</v>
      </c>
      <c r="C1632">
        <v>-0.21040194657028066</v>
      </c>
      <c r="D1632">
        <v>0.11093830068526997</v>
      </c>
      <c r="E1632">
        <v>3.6689190196264557E-2</v>
      </c>
    </row>
    <row r="1633" spans="1:5" x14ac:dyDescent="0.25">
      <c r="A1633">
        <v>1442</v>
      </c>
      <c r="B1633">
        <v>-0.48524328013333201</v>
      </c>
      <c r="C1633">
        <v>-0.32259292303470399</v>
      </c>
      <c r="D1633">
        <v>6.9595265987569085E-2</v>
      </c>
      <c r="E1633">
        <v>6.208011445233419E-2</v>
      </c>
    </row>
    <row r="1634" spans="1:5" x14ac:dyDescent="0.25">
      <c r="A1634">
        <v>1443</v>
      </c>
      <c r="B1634">
        <v>-0.90151396677902595</v>
      </c>
      <c r="C1634">
        <v>2.7866442779054035E-2</v>
      </c>
      <c r="D1634">
        <v>0.16882493435929763</v>
      </c>
      <c r="E1634">
        <v>5.1071442774460032E-2</v>
      </c>
    </row>
    <row r="1635" spans="1:5" x14ac:dyDescent="0.25">
      <c r="A1635">
        <v>1444</v>
      </c>
      <c r="B1635">
        <v>1.47035657524952</v>
      </c>
      <c r="C1635">
        <v>0.64022709655584797</v>
      </c>
      <c r="D1635">
        <v>0.14252546971141597</v>
      </c>
      <c r="E1635">
        <v>1.6778090968241913E-2</v>
      </c>
    </row>
    <row r="1636" spans="1:5" x14ac:dyDescent="0.25">
      <c r="A1636">
        <v>1447</v>
      </c>
      <c r="B1636">
        <v>1.35183868119705</v>
      </c>
      <c r="C1636">
        <v>0.69966229382827427</v>
      </c>
      <c r="D1636">
        <v>4.466355226159556E-2</v>
      </c>
      <c r="E1636">
        <v>-7.7495735550247398E-3</v>
      </c>
    </row>
    <row r="1637" spans="1:5" x14ac:dyDescent="0.25">
      <c r="A1637">
        <v>1447</v>
      </c>
      <c r="B1637">
        <v>-0.72320837496174695</v>
      </c>
      <c r="C1637">
        <v>0.51547946101996567</v>
      </c>
      <c r="D1637">
        <v>9.3226269937404183E-2</v>
      </c>
      <c r="E1637">
        <v>3.9208086684722115E-2</v>
      </c>
    </row>
    <row r="1638" spans="1:5" x14ac:dyDescent="0.25">
      <c r="A1638">
        <v>1449</v>
      </c>
      <c r="B1638">
        <v>0.91780807682459398</v>
      </c>
      <c r="C1638">
        <v>0.30435692888117966</v>
      </c>
      <c r="D1638">
        <v>3.7709696751018651E-2</v>
      </c>
      <c r="E1638">
        <v>5.0174637068820124E-2</v>
      </c>
    </row>
    <row r="1639" spans="1:5" x14ac:dyDescent="0.25">
      <c r="A1639">
        <v>1450</v>
      </c>
      <c r="B1639">
        <v>0.71847108478069199</v>
      </c>
      <c r="C1639">
        <v>0.32911636107557601</v>
      </c>
      <c r="D1639">
        <v>4.8666155193184818E-2</v>
      </c>
      <c r="E1639">
        <v>0.10681245825638734</v>
      </c>
    </row>
    <row r="1640" spans="1:5" x14ac:dyDescent="0.25">
      <c r="A1640">
        <v>1452</v>
      </c>
      <c r="B1640">
        <v>-0.64893007837855798</v>
      </c>
      <c r="C1640">
        <v>0.19694481687355034</v>
      </c>
      <c r="D1640">
        <v>8.0166923059200645E-2</v>
      </c>
      <c r="E1640">
        <v>0.10860427325808823</v>
      </c>
    </row>
    <row r="1641" spans="1:5" x14ac:dyDescent="0.25">
      <c r="A1641">
        <v>1455.2</v>
      </c>
      <c r="B1641">
        <v>0.52129344421851698</v>
      </c>
      <c r="C1641">
        <v>-2.0470474695037835E-2</v>
      </c>
      <c r="D1641">
        <v>0.13606067830836241</v>
      </c>
      <c r="E1641">
        <v>5.5512630489474662E-2</v>
      </c>
    </row>
    <row r="1642" spans="1:5" x14ac:dyDescent="0.25">
      <c r="A1642">
        <v>1455.3</v>
      </c>
      <c r="B1642">
        <v>6.6225210074927501E-2</v>
      </c>
      <c r="C1642">
        <v>-4.7688077167512812E-2</v>
      </c>
      <c r="D1642">
        <v>0.25561425006223043</v>
      </c>
      <c r="E1642">
        <v>7.1037095240725351E-2</v>
      </c>
    </row>
    <row r="1643" spans="1:5" x14ac:dyDescent="0.25">
      <c r="A1643">
        <v>1456</v>
      </c>
      <c r="B1643">
        <v>-0.73058288579598296</v>
      </c>
      <c r="C1643">
        <v>-0.31004455431771949</v>
      </c>
      <c r="D1643">
        <v>0.22238730114375158</v>
      </c>
      <c r="E1643">
        <v>9.1730926727756332E-2</v>
      </c>
    </row>
    <row r="1644" spans="1:5" x14ac:dyDescent="0.25">
      <c r="A1644">
        <v>1456</v>
      </c>
      <c r="B1644">
        <v>-0.26577598723210299</v>
      </c>
      <c r="C1644">
        <v>-0.52516312041661595</v>
      </c>
      <c r="D1644">
        <v>0.28115014045213693</v>
      </c>
      <c r="E1644">
        <v>3.7848287151583608E-2</v>
      </c>
    </row>
    <row r="1645" spans="1:5" x14ac:dyDescent="0.25">
      <c r="A1645">
        <v>1458</v>
      </c>
      <c r="B1645">
        <v>-0.57913048822176205</v>
      </c>
      <c r="C1645">
        <v>-0.4151668787357094</v>
      </c>
      <c r="D1645">
        <v>0.31009931864212564</v>
      </c>
      <c r="E1645">
        <v>6.3686646951013587E-2</v>
      </c>
    </row>
    <row r="1646" spans="1:5" x14ac:dyDescent="0.25">
      <c r="A1646">
        <v>1460</v>
      </c>
      <c r="B1646">
        <v>-0.40059416075326298</v>
      </c>
      <c r="C1646">
        <v>-2.9411551058847369E-2</v>
      </c>
      <c r="D1646">
        <v>0.32439795645561742</v>
      </c>
      <c r="E1646">
        <v>4.5892500655837505E-2</v>
      </c>
    </row>
    <row r="1647" spans="1:5" x14ac:dyDescent="0.25">
      <c r="A1647">
        <v>1462</v>
      </c>
      <c r="B1647">
        <v>0.89148999579848298</v>
      </c>
      <c r="C1647">
        <v>0.28135296121643799</v>
      </c>
      <c r="D1647">
        <v>0.26015026638280259</v>
      </c>
      <c r="E1647">
        <v>8.2377828135421369E-2</v>
      </c>
    </row>
    <row r="1648" spans="1:5" x14ac:dyDescent="0.25">
      <c r="A1648">
        <v>1463</v>
      </c>
      <c r="B1648">
        <v>0.35316304860409398</v>
      </c>
      <c r="C1648">
        <v>0.71214755131052432</v>
      </c>
      <c r="D1648">
        <v>0.31579265778550797</v>
      </c>
      <c r="E1648">
        <v>8.1364790521533864E-2</v>
      </c>
    </row>
    <row r="1649" spans="1:5" x14ac:dyDescent="0.25">
      <c r="A1649">
        <v>1463</v>
      </c>
      <c r="B1649">
        <v>0.891789609528996</v>
      </c>
      <c r="C1649">
        <v>0.73896833320180866</v>
      </c>
      <c r="D1649">
        <v>0.19689114349271483</v>
      </c>
      <c r="E1649">
        <v>0.115179388973753</v>
      </c>
    </row>
    <row r="1650" spans="1:5" x14ac:dyDescent="0.25">
      <c r="A1650">
        <v>1463.6</v>
      </c>
      <c r="B1650">
        <v>0.971952341472336</v>
      </c>
      <c r="C1650">
        <v>1.3656744072747207</v>
      </c>
      <c r="D1650">
        <v>0.16929399634040732</v>
      </c>
      <c r="E1650">
        <v>9.0497869184584162E-2</v>
      </c>
    </row>
    <row r="1651" spans="1:5" x14ac:dyDescent="0.25">
      <c r="A1651">
        <v>1464</v>
      </c>
      <c r="B1651">
        <v>2.2332812708228298</v>
      </c>
      <c r="C1651">
        <v>0.97208763672775034</v>
      </c>
      <c r="D1651">
        <v>0.12806691073623749</v>
      </c>
      <c r="E1651">
        <v>9.5936409077625934E-2</v>
      </c>
    </row>
    <row r="1652" spans="1:5" x14ac:dyDescent="0.25">
      <c r="A1652">
        <v>1464</v>
      </c>
      <c r="B1652">
        <v>-0.288970702111915</v>
      </c>
      <c r="C1652">
        <v>1.0255327375792949</v>
      </c>
      <c r="D1652">
        <v>0.21171858067983759</v>
      </c>
      <c r="E1652">
        <v>0.1037485024891068</v>
      </c>
    </row>
    <row r="1653" spans="1:5" x14ac:dyDescent="0.25">
      <c r="A1653">
        <v>1465</v>
      </c>
      <c r="B1653">
        <v>1.13228764402697</v>
      </c>
      <c r="C1653">
        <v>0.19935755853450798</v>
      </c>
      <c r="D1653">
        <v>0.2784028133830932</v>
      </c>
      <c r="E1653">
        <v>0.11377400889420745</v>
      </c>
    </row>
    <row r="1654" spans="1:5" x14ac:dyDescent="0.25">
      <c r="A1654">
        <v>1466.2</v>
      </c>
      <c r="B1654">
        <v>-0.24524426631153101</v>
      </c>
      <c r="C1654">
        <v>0.35758305679248731</v>
      </c>
      <c r="D1654">
        <v>0.43468619102640804</v>
      </c>
      <c r="E1654">
        <v>0.13348808007956467</v>
      </c>
    </row>
    <row r="1655" spans="1:5" x14ac:dyDescent="0.25">
      <c r="A1655">
        <v>1469</v>
      </c>
      <c r="B1655">
        <v>0.185705792662023</v>
      </c>
      <c r="C1655">
        <v>-0.4405892479409626</v>
      </c>
      <c r="D1655">
        <v>0.33192344392521295</v>
      </c>
      <c r="E1655">
        <v>0.11615555917816087</v>
      </c>
    </row>
    <row r="1656" spans="1:5" x14ac:dyDescent="0.25">
      <c r="A1656">
        <v>1469</v>
      </c>
      <c r="B1656">
        <v>-1.2622292701733799</v>
      </c>
      <c r="C1656">
        <v>-0.47475182490701401</v>
      </c>
      <c r="D1656">
        <v>0.23571562366286863</v>
      </c>
      <c r="E1656">
        <v>0.12172673895718088</v>
      </c>
    </row>
    <row r="1657" spans="1:5" x14ac:dyDescent="0.25">
      <c r="A1657">
        <v>1469</v>
      </c>
      <c r="B1657">
        <v>-0.34773199720968501</v>
      </c>
      <c r="C1657">
        <v>-0.98631681241386493</v>
      </c>
      <c r="D1657">
        <v>0.1478040506701056</v>
      </c>
      <c r="E1657">
        <v>0.1507805695172327</v>
      </c>
    </row>
    <row r="1658" spans="1:5" x14ac:dyDescent="0.25">
      <c r="A1658">
        <v>1470</v>
      </c>
      <c r="B1658">
        <v>-1.3489891698585299</v>
      </c>
      <c r="C1658">
        <v>-0.23590736838210566</v>
      </c>
      <c r="D1658">
        <v>0.10718948732868902</v>
      </c>
      <c r="E1658">
        <v>9.6316485755292738E-2</v>
      </c>
    </row>
    <row r="1659" spans="1:5" x14ac:dyDescent="0.25">
      <c r="A1659">
        <v>1472</v>
      </c>
      <c r="B1659">
        <v>0.98899906192189802</v>
      </c>
      <c r="C1659">
        <v>2.0380964796813377E-2</v>
      </c>
      <c r="D1659">
        <v>-8.6795875294795086E-2</v>
      </c>
      <c r="E1659">
        <v>0.14459257255070584</v>
      </c>
    </row>
    <row r="1660" spans="1:5" x14ac:dyDescent="0.25">
      <c r="A1660">
        <v>1472</v>
      </c>
      <c r="B1660">
        <v>0.42113300232707201</v>
      </c>
      <c r="C1660">
        <v>1.1179295227151433</v>
      </c>
      <c r="D1660">
        <v>-3.4746406066987132E-2</v>
      </c>
      <c r="E1660">
        <v>0.14575376189054148</v>
      </c>
    </row>
    <row r="1661" spans="1:5" x14ac:dyDescent="0.25">
      <c r="A1661">
        <v>1473</v>
      </c>
      <c r="B1661">
        <v>1.9436565038964599</v>
      </c>
      <c r="C1661">
        <v>0.57161276516802939</v>
      </c>
      <c r="D1661">
        <v>-0.20774747161076376</v>
      </c>
      <c r="E1661">
        <v>0.17641180215041136</v>
      </c>
    </row>
    <row r="1662" spans="1:5" x14ac:dyDescent="0.25">
      <c r="A1662">
        <v>1474</v>
      </c>
      <c r="B1662">
        <v>-0.64995121071944395</v>
      </c>
      <c r="C1662">
        <v>6.7917012615315395E-2</v>
      </c>
      <c r="D1662">
        <v>-0.12395508266180839</v>
      </c>
      <c r="E1662">
        <v>0.16868636640956933</v>
      </c>
    </row>
    <row r="1663" spans="1:5" x14ac:dyDescent="0.25">
      <c r="A1663">
        <v>1475</v>
      </c>
      <c r="B1663">
        <v>-1.0899542553310699</v>
      </c>
      <c r="C1663">
        <v>-0.72226315047098799</v>
      </c>
      <c r="D1663">
        <v>-0.14129355220847548</v>
      </c>
      <c r="E1663">
        <v>0.16318454345545105</v>
      </c>
    </row>
    <row r="1664" spans="1:5" x14ac:dyDescent="0.25">
      <c r="A1664">
        <v>1475</v>
      </c>
      <c r="B1664">
        <v>-0.42688398536244998</v>
      </c>
      <c r="C1664">
        <v>-0.384701449780811</v>
      </c>
      <c r="D1664">
        <v>-2.0177910930753475E-2</v>
      </c>
      <c r="E1664">
        <v>0.17321320053860659</v>
      </c>
    </row>
    <row r="1665" spans="1:5" x14ac:dyDescent="0.25">
      <c r="A1665">
        <v>1475.1</v>
      </c>
      <c r="B1665">
        <v>0.36273389135108702</v>
      </c>
      <c r="C1665">
        <v>-0.24688308751359833</v>
      </c>
      <c r="D1665">
        <v>-4.032585849807073E-2</v>
      </c>
      <c r="E1665">
        <v>0.15271942118808612</v>
      </c>
    </row>
    <row r="1666" spans="1:5" x14ac:dyDescent="0.25">
      <c r="A1666">
        <v>1479</v>
      </c>
      <c r="B1666">
        <v>-0.67649916852943204</v>
      </c>
      <c r="C1666">
        <v>5.9335353042286654E-2</v>
      </c>
      <c r="D1666">
        <v>0.1150787642350448</v>
      </c>
      <c r="E1666">
        <v>0.15983331153442498</v>
      </c>
    </row>
    <row r="1667" spans="1:5" x14ac:dyDescent="0.25">
      <c r="A1667">
        <v>1481</v>
      </c>
      <c r="B1667">
        <v>0.49177133630520498</v>
      </c>
      <c r="C1667">
        <v>-0.54915205711796899</v>
      </c>
      <c r="D1667">
        <v>6.3006568500785969E-3</v>
      </c>
      <c r="E1667">
        <v>0.2013559237729404</v>
      </c>
    </row>
    <row r="1668" spans="1:5" x14ac:dyDescent="0.25">
      <c r="A1668">
        <v>1481</v>
      </c>
      <c r="B1668">
        <v>-1.4627283391296799</v>
      </c>
      <c r="C1668">
        <v>1.3561521699441656E-2</v>
      </c>
      <c r="D1668">
        <v>2.5209516548510461E-2</v>
      </c>
      <c r="E1668">
        <v>0.23078974867392649</v>
      </c>
    </row>
    <row r="1669" spans="1:5" x14ac:dyDescent="0.25">
      <c r="A1669">
        <v>1483</v>
      </c>
      <c r="B1669">
        <v>1.0116415679227999</v>
      </c>
      <c r="C1669">
        <v>-0.17515267391495445</v>
      </c>
      <c r="D1669">
        <v>-8.2888105980898824E-2</v>
      </c>
      <c r="E1669">
        <v>0.22144589849440197</v>
      </c>
    </row>
    <row r="1670" spans="1:5" x14ac:dyDescent="0.25">
      <c r="A1670">
        <v>1484</v>
      </c>
      <c r="B1670">
        <v>-7.4371250537983297E-2</v>
      </c>
      <c r="C1670">
        <v>0.49725855545908887</v>
      </c>
      <c r="D1670">
        <v>-6.3623689449930909E-2</v>
      </c>
      <c r="E1670">
        <v>0.21872108663188988</v>
      </c>
    </row>
    <row r="1671" spans="1:5" x14ac:dyDescent="0.25">
      <c r="A1671">
        <v>1484.6790000000001</v>
      </c>
      <c r="B1671">
        <v>0.55450534899244996</v>
      </c>
      <c r="C1671">
        <v>-5.660570408832577E-2</v>
      </c>
      <c r="D1671">
        <v>-6.5960850996884127E-3</v>
      </c>
      <c r="E1671">
        <v>0.20542314630043151</v>
      </c>
    </row>
    <row r="1672" spans="1:5" x14ac:dyDescent="0.25">
      <c r="A1672">
        <v>1485</v>
      </c>
      <c r="B1672">
        <v>-0.64995121071944395</v>
      </c>
      <c r="C1672">
        <v>0.29554476980373634</v>
      </c>
      <c r="D1672">
        <v>4.892340781936199E-2</v>
      </c>
      <c r="E1672">
        <v>0.17116223918379958</v>
      </c>
    </row>
    <row r="1673" spans="1:5" x14ac:dyDescent="0.25">
      <c r="A1673">
        <v>1486</v>
      </c>
      <c r="B1673">
        <v>0.98208017113820301</v>
      </c>
      <c r="C1673">
        <v>-0.1035145294779453</v>
      </c>
      <c r="D1673">
        <v>-4.0627331206562353E-2</v>
      </c>
      <c r="E1673">
        <v>0.22737743947597966</v>
      </c>
    </row>
    <row r="1674" spans="1:5" x14ac:dyDescent="0.25">
      <c r="A1674">
        <v>1487</v>
      </c>
      <c r="B1674">
        <v>-0.64267254885259495</v>
      </c>
      <c r="C1674">
        <v>0.3480578400297194</v>
      </c>
      <c r="D1674">
        <v>0.23942345249477578</v>
      </c>
      <c r="E1674">
        <v>0.19924438984428489</v>
      </c>
    </row>
    <row r="1675" spans="1:5" x14ac:dyDescent="0.25">
      <c r="A1675">
        <v>1488.8</v>
      </c>
      <c r="B1675">
        <v>0.70476589780355003</v>
      </c>
      <c r="C1675">
        <v>0.12809517163542536</v>
      </c>
      <c r="D1675">
        <v>0.16190837309648579</v>
      </c>
      <c r="E1675">
        <v>0.19363204397630798</v>
      </c>
    </row>
    <row r="1676" spans="1:5" x14ac:dyDescent="0.25">
      <c r="A1676">
        <v>1489</v>
      </c>
      <c r="B1676">
        <v>0.32219216595532102</v>
      </c>
      <c r="C1676">
        <v>0.2219910336679817</v>
      </c>
      <c r="D1676">
        <v>0.41258492160638044</v>
      </c>
      <c r="E1676">
        <v>0.20290850397085086</v>
      </c>
    </row>
    <row r="1677" spans="1:5" x14ac:dyDescent="0.25">
      <c r="A1677">
        <v>1491</v>
      </c>
      <c r="B1677">
        <v>-0.36098496275492598</v>
      </c>
      <c r="C1677">
        <v>-9.1110995625678981E-2</v>
      </c>
      <c r="D1677">
        <v>0.36986391550771375</v>
      </c>
      <c r="E1677">
        <v>0.238573622136144</v>
      </c>
    </row>
    <row r="1678" spans="1:5" x14ac:dyDescent="0.25">
      <c r="A1678">
        <v>1491</v>
      </c>
      <c r="B1678">
        <v>-0.23454019007743199</v>
      </c>
      <c r="C1678">
        <v>-6.3205581469683983E-2</v>
      </c>
      <c r="D1678">
        <v>0.31505452478932072</v>
      </c>
      <c r="E1678">
        <v>0.2116508004163255</v>
      </c>
    </row>
    <row r="1679" spans="1:5" x14ac:dyDescent="0.25">
      <c r="A1679">
        <v>1493</v>
      </c>
      <c r="B1679">
        <v>0.405908408423306</v>
      </c>
      <c r="C1679">
        <v>-0.26971965856396801</v>
      </c>
      <c r="D1679">
        <v>0.34292636905385848</v>
      </c>
      <c r="E1679">
        <v>0.21835966279100311</v>
      </c>
    </row>
    <row r="1680" spans="1:5" x14ac:dyDescent="0.25">
      <c r="A1680">
        <v>1494.4</v>
      </c>
      <c r="B1680">
        <v>-0.98052719403777799</v>
      </c>
      <c r="C1680">
        <v>0.98321460045872267</v>
      </c>
      <c r="D1680">
        <v>0.32919012572192191</v>
      </c>
      <c r="E1680">
        <v>0.2195478684255476</v>
      </c>
    </row>
    <row r="1681" spans="1:5" x14ac:dyDescent="0.25">
      <c r="A1681">
        <v>1495</v>
      </c>
      <c r="B1681">
        <v>3.5242625869906399</v>
      </c>
      <c r="C1681">
        <v>0.62426017942790579</v>
      </c>
      <c r="D1681">
        <v>0.23635425963199275</v>
      </c>
      <c r="E1681">
        <v>0.26977651885635162</v>
      </c>
    </row>
    <row r="1682" spans="1:5" x14ac:dyDescent="0.25">
      <c r="A1682">
        <v>1496</v>
      </c>
      <c r="B1682">
        <v>-0.67095485466914495</v>
      </c>
      <c r="C1682">
        <v>1.7169092069467451</v>
      </c>
      <c r="D1682">
        <v>0.38604853378890508</v>
      </c>
      <c r="E1682">
        <v>0.23153258685151076</v>
      </c>
    </row>
    <row r="1683" spans="1:5" x14ac:dyDescent="0.25">
      <c r="A1683">
        <v>1497</v>
      </c>
      <c r="B1683">
        <v>2.29741988851874</v>
      </c>
      <c r="C1683">
        <v>0.66576383676413142</v>
      </c>
      <c r="D1683">
        <v>0.38875691609017587</v>
      </c>
      <c r="E1683">
        <v>0.21281924257243787</v>
      </c>
    </row>
    <row r="1684" spans="1:5" x14ac:dyDescent="0.25">
      <c r="A1684">
        <v>1498</v>
      </c>
      <c r="B1684">
        <v>0.37082647644279898</v>
      </c>
      <c r="C1684">
        <v>0.59057808454922034</v>
      </c>
      <c r="D1684">
        <v>0.31253961043769662</v>
      </c>
      <c r="E1684">
        <v>0.17505631075391398</v>
      </c>
    </row>
    <row r="1685" spans="1:5" x14ac:dyDescent="0.25">
      <c r="A1685">
        <v>1499</v>
      </c>
      <c r="B1685">
        <v>-0.89651211131387798</v>
      </c>
      <c r="C1685">
        <v>0.148965792696479</v>
      </c>
      <c r="D1685">
        <v>0.38786350542038772</v>
      </c>
      <c r="E1685">
        <v>0.17919355575703111</v>
      </c>
    </row>
    <row r="1686" spans="1:5" x14ac:dyDescent="0.25">
      <c r="A1686">
        <v>1501.88</v>
      </c>
      <c r="B1686">
        <v>0.97258301296051597</v>
      </c>
      <c r="C1686">
        <v>-0.25997465301728534</v>
      </c>
      <c r="D1686">
        <v>0.38714990033811447</v>
      </c>
      <c r="E1686">
        <v>0.21838047684057507</v>
      </c>
    </row>
    <row r="1687" spans="1:5" x14ac:dyDescent="0.25">
      <c r="A1687">
        <v>1502</v>
      </c>
      <c r="B1687">
        <v>-0.85599486069849395</v>
      </c>
      <c r="C1687">
        <v>-9.7956555982903662E-2</v>
      </c>
      <c r="D1687">
        <v>0.31675925906193114</v>
      </c>
      <c r="E1687">
        <v>0.22274363184607923</v>
      </c>
    </row>
    <row r="1688" spans="1:5" x14ac:dyDescent="0.25">
      <c r="A1688">
        <v>1502</v>
      </c>
      <c r="B1688">
        <v>-0.41045782021073302</v>
      </c>
      <c r="C1688">
        <v>0.11209629419728769</v>
      </c>
      <c r="D1688">
        <v>0.61557016230581241</v>
      </c>
      <c r="E1688">
        <v>0.27094634895163822</v>
      </c>
    </row>
    <row r="1689" spans="1:5" x14ac:dyDescent="0.25">
      <c r="A1689">
        <v>1502.4</v>
      </c>
      <c r="B1689">
        <v>1.60274156350109</v>
      </c>
      <c r="C1689">
        <v>0.64589179187098933</v>
      </c>
      <c r="D1689">
        <v>0.44510559233287394</v>
      </c>
      <c r="E1689">
        <v>0.28213217034862609</v>
      </c>
    </row>
    <row r="1690" spans="1:5" x14ac:dyDescent="0.25">
      <c r="A1690">
        <v>1503</v>
      </c>
      <c r="B1690">
        <v>0.74539163232261096</v>
      </c>
      <c r="C1690">
        <v>0.50902192566394466</v>
      </c>
      <c r="D1690">
        <v>0.45373416489942531</v>
      </c>
      <c r="E1690">
        <v>0.2527869274131303</v>
      </c>
    </row>
    <row r="1691" spans="1:5" x14ac:dyDescent="0.25">
      <c r="A1691">
        <v>1503</v>
      </c>
      <c r="B1691">
        <v>-0.82106741883186696</v>
      </c>
      <c r="C1691">
        <v>0.23106589182539469</v>
      </c>
      <c r="D1691">
        <v>0.40388806191693594</v>
      </c>
      <c r="E1691">
        <v>0.30471560123471897</v>
      </c>
    </row>
    <row r="1692" spans="1:5" x14ac:dyDescent="0.25">
      <c r="A1692">
        <v>1506</v>
      </c>
      <c r="B1692">
        <v>0.76887346198544004</v>
      </c>
      <c r="C1692">
        <v>-9.914607438598598E-2</v>
      </c>
      <c r="D1692">
        <v>0.46981203356252671</v>
      </c>
      <c r="E1692">
        <v>0.29207015243915574</v>
      </c>
    </row>
    <row r="1693" spans="1:5" x14ac:dyDescent="0.25">
      <c r="A1693">
        <v>1507.6</v>
      </c>
      <c r="B1693">
        <v>-0.24524426631153101</v>
      </c>
      <c r="C1693">
        <v>-4.2107338348511658E-2</v>
      </c>
      <c r="D1693">
        <v>0.46119142866813129</v>
      </c>
      <c r="E1693">
        <v>0.3309624697949618</v>
      </c>
    </row>
    <row r="1694" spans="1:5" x14ac:dyDescent="0.25">
      <c r="A1694">
        <v>1509</v>
      </c>
      <c r="B1694">
        <v>-0.64995121071944395</v>
      </c>
      <c r="C1694">
        <v>0.86881362586315503</v>
      </c>
      <c r="D1694">
        <v>0.3323305302499045</v>
      </c>
      <c r="E1694">
        <v>0.3349790719934515</v>
      </c>
    </row>
    <row r="1695" spans="1:5" x14ac:dyDescent="0.25">
      <c r="A1695">
        <v>1509.26</v>
      </c>
      <c r="B1695">
        <v>3.5016363546204401</v>
      </c>
      <c r="C1695">
        <v>1.2729930604325206</v>
      </c>
      <c r="D1695">
        <v>0.36977933805279167</v>
      </c>
      <c r="E1695">
        <v>0.33003685965474522</v>
      </c>
    </row>
    <row r="1696" spans="1:5" x14ac:dyDescent="0.25">
      <c r="A1696">
        <v>1510</v>
      </c>
      <c r="B1696">
        <v>0.96729403739656505</v>
      </c>
      <c r="C1696">
        <v>1.3091347086153766</v>
      </c>
      <c r="D1696">
        <v>0.45789653270201747</v>
      </c>
      <c r="E1696">
        <v>0.33118016495181357</v>
      </c>
    </row>
    <row r="1697" spans="1:5" x14ac:dyDescent="0.25">
      <c r="A1697">
        <v>1510</v>
      </c>
      <c r="B1697">
        <v>-0.54152626617087496</v>
      </c>
      <c r="C1697">
        <v>0.6584987050023634</v>
      </c>
      <c r="D1697">
        <v>0.30224856991554866</v>
      </c>
      <c r="E1697">
        <v>0.33101841691032807</v>
      </c>
    </row>
    <row r="1698" spans="1:5" x14ac:dyDescent="0.25">
      <c r="A1698">
        <v>1510.3</v>
      </c>
      <c r="B1698">
        <v>1.5497283437814</v>
      </c>
      <c r="C1698">
        <v>0.78929604291239508</v>
      </c>
      <c r="D1698">
        <v>0.22449129507862745</v>
      </c>
      <c r="E1698">
        <v>0.31338784283631299</v>
      </c>
    </row>
    <row r="1699" spans="1:5" x14ac:dyDescent="0.25">
      <c r="A1699">
        <v>1513</v>
      </c>
      <c r="B1699">
        <v>1.35968605112666</v>
      </c>
      <c r="C1699">
        <v>0.62786440339274996</v>
      </c>
      <c r="D1699">
        <v>0.29551742780494422</v>
      </c>
      <c r="E1699">
        <v>0.29942549126606088</v>
      </c>
    </row>
    <row r="1700" spans="1:5" x14ac:dyDescent="0.25">
      <c r="A1700">
        <v>1513.3</v>
      </c>
      <c r="B1700">
        <v>-1.02582118472981</v>
      </c>
      <c r="C1700">
        <v>-0.20882186563867833</v>
      </c>
      <c r="D1700">
        <v>0.21334085130063671</v>
      </c>
      <c r="E1700">
        <v>0.29841054396366379</v>
      </c>
    </row>
    <row r="1701" spans="1:5" x14ac:dyDescent="0.25">
      <c r="A1701">
        <v>1513.9</v>
      </c>
      <c r="B1701">
        <v>-0.96033046331288496</v>
      </c>
      <c r="C1701">
        <v>-0.76013813056596036</v>
      </c>
      <c r="D1701">
        <v>0.27458761528329934</v>
      </c>
      <c r="E1701">
        <v>0.28067202811717562</v>
      </c>
    </row>
    <row r="1702" spans="1:5" x14ac:dyDescent="0.25">
      <c r="A1702">
        <v>1515</v>
      </c>
      <c r="B1702">
        <v>-0.29426274365518601</v>
      </c>
      <c r="C1702">
        <v>-0.11443103581347265</v>
      </c>
      <c r="D1702">
        <v>0.30254822865694475</v>
      </c>
      <c r="E1702">
        <v>0.28846313527662593</v>
      </c>
    </row>
    <row r="1703" spans="1:5" x14ac:dyDescent="0.25">
      <c r="A1703">
        <v>1515</v>
      </c>
      <c r="B1703">
        <v>0.91130009952765301</v>
      </c>
      <c r="C1703">
        <v>-3.8313507474491325E-2</v>
      </c>
      <c r="D1703">
        <v>0.23789621575566483</v>
      </c>
      <c r="E1703">
        <v>0.29585326368118636</v>
      </c>
    </row>
    <row r="1704" spans="1:5" x14ac:dyDescent="0.25">
      <c r="A1704">
        <v>1515</v>
      </c>
      <c r="B1704">
        <v>-0.73197787829594096</v>
      </c>
      <c r="C1704">
        <v>-8.0548422999831989E-2</v>
      </c>
      <c r="D1704">
        <v>0.16186746621822881</v>
      </c>
      <c r="E1704">
        <v>0.20366526867775903</v>
      </c>
    </row>
    <row r="1705" spans="1:5" x14ac:dyDescent="0.25">
      <c r="A1705">
        <v>1516</v>
      </c>
      <c r="B1705">
        <v>-0.420967490231208</v>
      </c>
      <c r="C1705">
        <v>-0.30287359882142129</v>
      </c>
      <c r="D1705">
        <v>0.14271824424348006</v>
      </c>
      <c r="E1705">
        <v>0.1970831191957976</v>
      </c>
    </row>
    <row r="1706" spans="1:5" x14ac:dyDescent="0.25">
      <c r="A1706">
        <v>1520.923</v>
      </c>
      <c r="B1706">
        <v>0.24432457206288499</v>
      </c>
      <c r="C1706">
        <v>-0.21347270124916537</v>
      </c>
      <c r="D1706">
        <v>9.7673820180840795E-2</v>
      </c>
      <c r="E1706">
        <v>0.13295924089619091</v>
      </c>
    </row>
    <row r="1707" spans="1:5" x14ac:dyDescent="0.25">
      <c r="A1707">
        <v>1521</v>
      </c>
      <c r="B1707">
        <v>-0.46377518557917302</v>
      </c>
      <c r="C1707">
        <v>0.15133552663737368</v>
      </c>
      <c r="D1707">
        <v>3.6534508247226934E-2</v>
      </c>
      <c r="E1707">
        <v>0.12776403459830157</v>
      </c>
    </row>
    <row r="1708" spans="1:5" x14ac:dyDescent="0.25">
      <c r="A1708">
        <v>1521</v>
      </c>
      <c r="B1708">
        <v>0.67345719342840904</v>
      </c>
      <c r="C1708">
        <v>-6.9533340885086599E-3</v>
      </c>
      <c r="D1708">
        <v>0.21664145592743367</v>
      </c>
      <c r="E1708">
        <v>0.14174481120678473</v>
      </c>
    </row>
    <row r="1709" spans="1:5" x14ac:dyDescent="0.25">
      <c r="A1709">
        <v>1522</v>
      </c>
      <c r="B1709">
        <v>-0.230542010114762</v>
      </c>
      <c r="C1709">
        <v>0.99159044813829567</v>
      </c>
      <c r="D1709">
        <v>0.3296803166765917</v>
      </c>
      <c r="E1709">
        <v>0.14902596625852435</v>
      </c>
    </row>
    <row r="1710" spans="1:5" x14ac:dyDescent="0.25">
      <c r="A1710">
        <v>1522</v>
      </c>
      <c r="B1710">
        <v>2.5318561611012398</v>
      </c>
      <c r="C1710">
        <v>0.7093923151071676</v>
      </c>
      <c r="D1710">
        <v>0.29114111518952229</v>
      </c>
      <c r="E1710">
        <v>0.1738745663414096</v>
      </c>
    </row>
    <row r="1711" spans="1:5" x14ac:dyDescent="0.25">
      <c r="A1711">
        <v>1523</v>
      </c>
      <c r="B1711">
        <v>-0.17313720566497501</v>
      </c>
      <c r="C1711">
        <v>0.50998478654805302</v>
      </c>
      <c r="D1711">
        <v>0.29928970252143083</v>
      </c>
      <c r="E1711">
        <v>0.25522012644999487</v>
      </c>
    </row>
    <row r="1712" spans="1:5" x14ac:dyDescent="0.25">
      <c r="A1712">
        <v>1523</v>
      </c>
      <c r="B1712">
        <v>-0.82876459579210604</v>
      </c>
      <c r="C1712">
        <v>-4.2613272871756681E-2</v>
      </c>
      <c r="D1712">
        <v>0.30475814702653048</v>
      </c>
      <c r="E1712">
        <v>0.21415377467638103</v>
      </c>
    </row>
    <row r="1713" spans="1:5" x14ac:dyDescent="0.25">
      <c r="A1713">
        <v>1528</v>
      </c>
      <c r="B1713">
        <v>0.87406198284181102</v>
      </c>
      <c r="C1713">
        <v>0.16263125305738599</v>
      </c>
      <c r="D1713">
        <v>0.32691531734013574</v>
      </c>
      <c r="E1713">
        <v>0.21421512905584872</v>
      </c>
    </row>
    <row r="1714" spans="1:5" x14ac:dyDescent="0.25">
      <c r="A1714">
        <v>1531</v>
      </c>
      <c r="B1714">
        <v>0.44259637212245301</v>
      </c>
      <c r="C1714">
        <v>0.99748046181251804</v>
      </c>
      <c r="D1714">
        <v>0.29021943555554192</v>
      </c>
      <c r="E1714">
        <v>0.27551061174101754</v>
      </c>
    </row>
    <row r="1715" spans="1:5" x14ac:dyDescent="0.25">
      <c r="A1715">
        <v>1531.5</v>
      </c>
      <c r="B1715">
        <v>1.6757830304732899</v>
      </c>
      <c r="C1715">
        <v>0.95121061684007635</v>
      </c>
      <c r="D1715">
        <v>0.29402727516996702</v>
      </c>
      <c r="E1715">
        <v>0.24600820528864403</v>
      </c>
    </row>
    <row r="1716" spans="1:5" x14ac:dyDescent="0.25">
      <c r="A1716">
        <v>1532</v>
      </c>
      <c r="B1716">
        <v>0.73525244792448596</v>
      </c>
      <c r="C1716">
        <v>0.51289490414551586</v>
      </c>
      <c r="D1716">
        <v>0.18027856873011305</v>
      </c>
      <c r="E1716">
        <v>0.24373125016510969</v>
      </c>
    </row>
    <row r="1717" spans="1:5" x14ac:dyDescent="0.25">
      <c r="A1717">
        <v>1532</v>
      </c>
      <c r="B1717">
        <v>-0.87235076596122796</v>
      </c>
      <c r="C1717">
        <v>0.29881019715651269</v>
      </c>
      <c r="D1717">
        <v>0.246081918111002</v>
      </c>
      <c r="E1717">
        <v>0.29578137434678531</v>
      </c>
    </row>
    <row r="1718" spans="1:5" x14ac:dyDescent="0.25">
      <c r="A1718">
        <v>1533</v>
      </c>
      <c r="B1718">
        <v>1.0335289095062801</v>
      </c>
      <c r="C1718">
        <v>-0.16292435572479727</v>
      </c>
      <c r="D1718">
        <v>3.4093412982082086E-2</v>
      </c>
      <c r="E1718">
        <v>0.19989846249785775</v>
      </c>
    </row>
    <row r="1719" spans="1:5" x14ac:dyDescent="0.25">
      <c r="A1719">
        <v>1533</v>
      </c>
      <c r="B1719">
        <v>-0.64995121071944395</v>
      </c>
      <c r="C1719">
        <v>9.8322587753235546E-2</v>
      </c>
      <c r="D1719">
        <v>4.022747482174475E-3</v>
      </c>
      <c r="E1719">
        <v>0.21152628898904918</v>
      </c>
    </row>
    <row r="1720" spans="1:5" x14ac:dyDescent="0.25">
      <c r="A1720">
        <v>1536</v>
      </c>
      <c r="B1720">
        <v>-8.8609935527129494E-2</v>
      </c>
      <c r="C1720">
        <v>-0.34822493365086543</v>
      </c>
      <c r="D1720">
        <v>-5.2030515555124609E-3</v>
      </c>
      <c r="E1720">
        <v>0.23078520151068646</v>
      </c>
    </row>
    <row r="1721" spans="1:5" x14ac:dyDescent="0.25">
      <c r="A1721">
        <v>1537</v>
      </c>
      <c r="B1721">
        <v>-0.30611365470602298</v>
      </c>
      <c r="C1721">
        <v>-0.26712706053198282</v>
      </c>
      <c r="D1721">
        <v>-0.10268415940920403</v>
      </c>
      <c r="E1721">
        <v>0.18206250546520894</v>
      </c>
    </row>
    <row r="1722" spans="1:5" x14ac:dyDescent="0.25">
      <c r="A1722">
        <v>1538</v>
      </c>
      <c r="B1722">
        <v>-0.406657591362796</v>
      </c>
      <c r="C1722">
        <v>-0.58184821641273965</v>
      </c>
      <c r="D1722">
        <v>-0.12305443801484907</v>
      </c>
      <c r="E1722">
        <v>0.13895806288164664</v>
      </c>
    </row>
    <row r="1723" spans="1:5" x14ac:dyDescent="0.25">
      <c r="A1723">
        <v>1539.6000000000399</v>
      </c>
      <c r="B1723">
        <v>-1.0327734031694</v>
      </c>
      <c r="C1723">
        <v>-0.22764092131120797</v>
      </c>
      <c r="D1723">
        <v>-0.25259845097521089</v>
      </c>
      <c r="E1723">
        <v>0.14723822817257806</v>
      </c>
    </row>
    <row r="1724" spans="1:5" x14ac:dyDescent="0.25">
      <c r="A1724">
        <v>1539.8</v>
      </c>
      <c r="B1724">
        <v>0.75650823059857197</v>
      </c>
      <c r="C1724">
        <v>-0.30807886280112901</v>
      </c>
      <c r="D1724">
        <v>-0.21493294815092323</v>
      </c>
      <c r="E1724">
        <v>0.18571831881753809</v>
      </c>
    </row>
    <row r="1725" spans="1:5" x14ac:dyDescent="0.25">
      <c r="A1725">
        <v>1540</v>
      </c>
      <c r="B1725">
        <v>-0.64797141583255902</v>
      </c>
      <c r="C1725">
        <v>-0.17188679113252536</v>
      </c>
      <c r="D1725">
        <v>-0.13929675421808504</v>
      </c>
      <c r="E1725">
        <v>0.17602231565885371</v>
      </c>
    </row>
    <row r="1726" spans="1:5" x14ac:dyDescent="0.25">
      <c r="A1726">
        <v>1540</v>
      </c>
      <c r="B1726">
        <v>-0.62419718816358905</v>
      </c>
      <c r="C1726">
        <v>-0.7464400617845196</v>
      </c>
      <c r="D1726">
        <v>8.4741441265362497E-3</v>
      </c>
      <c r="E1726">
        <v>0.15984011004538376</v>
      </c>
    </row>
    <row r="1727" spans="1:5" x14ac:dyDescent="0.25">
      <c r="A1727">
        <v>1540.5</v>
      </c>
      <c r="B1727">
        <v>-0.96715158135741097</v>
      </c>
      <c r="C1727">
        <v>-0.72650113482818723</v>
      </c>
      <c r="D1727">
        <v>3.54546070870638E-2</v>
      </c>
      <c r="E1727">
        <v>0.15282194933154952</v>
      </c>
    </row>
    <row r="1728" spans="1:5" x14ac:dyDescent="0.25">
      <c r="A1728">
        <v>1542</v>
      </c>
      <c r="B1728">
        <v>-0.58815463496356202</v>
      </c>
      <c r="C1728">
        <v>-0.47275467442773161</v>
      </c>
      <c r="D1728">
        <v>9.123877474878285E-2</v>
      </c>
      <c r="E1728">
        <v>0.16059673451603387</v>
      </c>
    </row>
    <row r="1729" spans="1:5" x14ac:dyDescent="0.25">
      <c r="A1729">
        <v>1545</v>
      </c>
      <c r="B1729">
        <v>0.13704219303777801</v>
      </c>
      <c r="C1729">
        <v>-0.2394965352859737</v>
      </c>
      <c r="D1729">
        <v>0.2407949718625664</v>
      </c>
      <c r="E1729">
        <v>0.14898075864834376</v>
      </c>
    </row>
    <row r="1730" spans="1:5" x14ac:dyDescent="0.25">
      <c r="A1730">
        <v>1546</v>
      </c>
      <c r="B1730">
        <v>-0.26737716393213701</v>
      </c>
      <c r="C1730">
        <v>0.38996667313148031</v>
      </c>
      <c r="D1730">
        <v>0.23065648939532815</v>
      </c>
      <c r="E1730">
        <v>0.1406166803789981</v>
      </c>
    </row>
    <row r="1731" spans="1:5" x14ac:dyDescent="0.25">
      <c r="A1731">
        <v>1548</v>
      </c>
      <c r="B1731">
        <v>1.3002349902888</v>
      </c>
      <c r="C1731">
        <v>0.43168332312933599</v>
      </c>
      <c r="D1731">
        <v>0.27632756648191653</v>
      </c>
      <c r="E1731">
        <v>0.13143022959250963</v>
      </c>
    </row>
    <row r="1732" spans="1:5" x14ac:dyDescent="0.25">
      <c r="A1732">
        <v>1549</v>
      </c>
      <c r="B1732">
        <v>0.26219214303134503</v>
      </c>
      <c r="C1732">
        <v>1.6041731726652484</v>
      </c>
      <c r="D1732">
        <v>0.33871397627240907</v>
      </c>
      <c r="E1732">
        <v>0.13368894585895003</v>
      </c>
    </row>
    <row r="1733" spans="1:5" x14ac:dyDescent="0.25">
      <c r="A1733">
        <v>1549</v>
      </c>
      <c r="B1733">
        <v>3.2500923846755998</v>
      </c>
      <c r="C1733">
        <v>1.089013420465138</v>
      </c>
      <c r="D1733">
        <v>0.3277057587558263</v>
      </c>
      <c r="E1733">
        <v>5.5360275241139387E-2</v>
      </c>
    </row>
    <row r="1734" spans="1:5" x14ac:dyDescent="0.25">
      <c r="A1734">
        <v>1549.9</v>
      </c>
      <c r="B1734">
        <v>-0.24524426631153101</v>
      </c>
      <c r="C1734">
        <v>1.2510002325875749</v>
      </c>
      <c r="D1734">
        <v>0.46868865326674425</v>
      </c>
      <c r="E1734">
        <v>9.5493421901562181E-2</v>
      </c>
    </row>
    <row r="1735" spans="1:5" x14ac:dyDescent="0.25">
      <c r="A1735">
        <v>1550</v>
      </c>
      <c r="B1735">
        <v>0.74815257939865598</v>
      </c>
      <c r="C1735">
        <v>0.81337920502928507</v>
      </c>
      <c r="D1735">
        <v>0.55484041184409161</v>
      </c>
      <c r="E1735">
        <v>9.2315866115045483E-2</v>
      </c>
    </row>
    <row r="1736" spans="1:5" x14ac:dyDescent="0.25">
      <c r="A1736">
        <v>1551</v>
      </c>
      <c r="B1736">
        <v>1.9372293020007301</v>
      </c>
      <c r="C1736">
        <v>0.70888235100933894</v>
      </c>
      <c r="D1736">
        <v>0.55119785562398993</v>
      </c>
      <c r="E1736">
        <v>9.3185405767387486E-2</v>
      </c>
    </row>
    <row r="1737" spans="1:5" x14ac:dyDescent="0.25">
      <c r="A1737">
        <v>1552</v>
      </c>
      <c r="B1737">
        <v>-0.55873482837136901</v>
      </c>
      <c r="C1737">
        <v>0.3435957422529286</v>
      </c>
      <c r="D1737">
        <v>0.50339411841256199</v>
      </c>
      <c r="E1737">
        <v>0.13111928696399736</v>
      </c>
    </row>
    <row r="1738" spans="1:5" x14ac:dyDescent="0.25">
      <c r="A1738">
        <v>1553.9</v>
      </c>
      <c r="B1738">
        <v>-0.34770724687057503</v>
      </c>
      <c r="C1738">
        <v>0.26195410073800535</v>
      </c>
      <c r="D1738">
        <v>0.47767167956551143</v>
      </c>
      <c r="E1738">
        <v>7.8047991915211529E-2</v>
      </c>
    </row>
    <row r="1739" spans="1:5" x14ac:dyDescent="0.25">
      <c r="A1739">
        <v>1556</v>
      </c>
      <c r="B1739">
        <v>1.6923043774559601</v>
      </c>
      <c r="C1739">
        <v>0.17716748400136198</v>
      </c>
      <c r="D1739">
        <v>0.44240758792694573</v>
      </c>
      <c r="E1739">
        <v>4.8023181869377603E-2</v>
      </c>
    </row>
    <row r="1740" spans="1:5" x14ac:dyDescent="0.25">
      <c r="A1740">
        <v>1556.1</v>
      </c>
      <c r="B1740">
        <v>-0.81309467858129902</v>
      </c>
      <c r="C1740">
        <v>0.78991864279161372</v>
      </c>
      <c r="D1740">
        <v>0.37622258600512382</v>
      </c>
      <c r="E1740">
        <v>0.1066691318836169</v>
      </c>
    </row>
    <row r="1741" spans="1:5" x14ac:dyDescent="0.25">
      <c r="A1741">
        <v>1557</v>
      </c>
      <c r="B1741">
        <v>1.4905462295001799</v>
      </c>
      <c r="C1741">
        <v>0.3341921160738936</v>
      </c>
      <c r="D1741">
        <v>0.17175648348818415</v>
      </c>
      <c r="E1741">
        <v>7.4994210309384315E-2</v>
      </c>
    </row>
    <row r="1742" spans="1:5" x14ac:dyDescent="0.25">
      <c r="A1742">
        <v>1560.3</v>
      </c>
      <c r="B1742">
        <v>0.32512479730279997</v>
      </c>
      <c r="C1742">
        <v>0.39095934951263028</v>
      </c>
      <c r="D1742">
        <v>0.11825309388105421</v>
      </c>
      <c r="E1742">
        <v>7.9907299857069458E-2</v>
      </c>
    </row>
    <row r="1743" spans="1:5" x14ac:dyDescent="0.25">
      <c r="A1743">
        <v>1560.5</v>
      </c>
      <c r="B1743">
        <v>-0.64279297826508897</v>
      </c>
      <c r="C1743">
        <v>-0.29922734869864298</v>
      </c>
      <c r="D1743">
        <v>6.3636111459183117E-2</v>
      </c>
      <c r="E1743">
        <v>8.7918654059189125E-2</v>
      </c>
    </row>
    <row r="1744" spans="1:5" x14ac:dyDescent="0.25">
      <c r="A1744">
        <v>1561.6</v>
      </c>
      <c r="B1744">
        <v>-0.58001386513363995</v>
      </c>
      <c r="C1744">
        <v>-0.6253401966788753</v>
      </c>
      <c r="D1744">
        <v>-8.4072131473076878E-2</v>
      </c>
      <c r="E1744">
        <v>8.2166934444083947E-2</v>
      </c>
    </row>
    <row r="1745" spans="1:5" x14ac:dyDescent="0.25">
      <c r="A1745">
        <v>1562.5657894736844</v>
      </c>
      <c r="B1745">
        <v>-0.653213746637897</v>
      </c>
      <c r="C1745">
        <v>-0.15398466535374025</v>
      </c>
      <c r="D1745">
        <v>-0.10283372342830098</v>
      </c>
      <c r="E1745">
        <v>0.10127814478267745</v>
      </c>
    </row>
    <row r="1746" spans="1:5" x14ac:dyDescent="0.25">
      <c r="A1746">
        <v>1564</v>
      </c>
      <c r="B1746">
        <v>0.77127361571031605</v>
      </c>
      <c r="C1746">
        <v>-0.20417433890785464</v>
      </c>
      <c r="D1746">
        <v>-6.2315446434500613E-2</v>
      </c>
      <c r="E1746">
        <v>0.1291528598725486</v>
      </c>
    </row>
    <row r="1747" spans="1:5" x14ac:dyDescent="0.25">
      <c r="A1747">
        <v>1565</v>
      </c>
      <c r="B1747">
        <v>-0.73058288579598296</v>
      </c>
      <c r="C1747">
        <v>7.4597192278612029E-2</v>
      </c>
      <c r="D1747">
        <v>-0.1837290568065609</v>
      </c>
      <c r="E1747">
        <v>0.13014650138217773</v>
      </c>
    </row>
    <row r="1748" spans="1:5" x14ac:dyDescent="0.25">
      <c r="A1748">
        <v>1565.4</v>
      </c>
      <c r="B1748">
        <v>0.183100846921503</v>
      </c>
      <c r="C1748">
        <v>-0.53175904976431998</v>
      </c>
      <c r="D1748">
        <v>-0.19571834601449017</v>
      </c>
      <c r="E1748">
        <v>0.15338701638491448</v>
      </c>
    </row>
    <row r="1749" spans="1:5" x14ac:dyDescent="0.25">
      <c r="A1749">
        <v>1566</v>
      </c>
      <c r="B1749">
        <v>-1.0477951104184799</v>
      </c>
      <c r="C1749">
        <v>-0.31193214014212917</v>
      </c>
      <c r="D1749">
        <v>-0.18623113504423217</v>
      </c>
      <c r="E1749">
        <v>0.15666716444709042</v>
      </c>
    </row>
    <row r="1750" spans="1:5" x14ac:dyDescent="0.25">
      <c r="A1750">
        <v>1572</v>
      </c>
      <c r="B1750">
        <v>-7.1102156929410507E-2</v>
      </c>
      <c r="C1750">
        <v>-0.46576386977702017</v>
      </c>
      <c r="D1750">
        <v>-0.27268976194344269</v>
      </c>
      <c r="E1750">
        <v>0.20122695310984845</v>
      </c>
    </row>
    <row r="1751" spans="1:5" x14ac:dyDescent="0.25">
      <c r="A1751">
        <v>1572</v>
      </c>
      <c r="B1751">
        <v>-0.27839434198316998</v>
      </c>
      <c r="C1751">
        <v>-0.39655173553743683</v>
      </c>
      <c r="D1751">
        <v>-0.16895747891262339</v>
      </c>
      <c r="E1751">
        <v>0.20884718352433801</v>
      </c>
    </row>
    <row r="1752" spans="1:5" x14ac:dyDescent="0.25">
      <c r="A1752">
        <v>1572.5</v>
      </c>
      <c r="B1752">
        <v>-0.84015870769973</v>
      </c>
      <c r="C1752">
        <v>-0.28616204721548999</v>
      </c>
      <c r="D1752">
        <v>1.3018180494279274E-2</v>
      </c>
      <c r="E1752">
        <v>0.23670063179593873</v>
      </c>
    </row>
    <row r="1753" spans="1:5" x14ac:dyDescent="0.25">
      <c r="A1753">
        <v>1574</v>
      </c>
      <c r="B1753">
        <v>0.26006690803643001</v>
      </c>
      <c r="C1753">
        <v>-0.23633052592941464</v>
      </c>
      <c r="D1753">
        <v>9.070747155333965E-3</v>
      </c>
      <c r="E1753">
        <v>0.23806724405626531</v>
      </c>
    </row>
    <row r="1754" spans="1:5" x14ac:dyDescent="0.25">
      <c r="A1754">
        <v>1575</v>
      </c>
      <c r="B1754">
        <v>-0.12889977812494399</v>
      </c>
      <c r="C1754">
        <v>-0.28725562892958395</v>
      </c>
      <c r="D1754">
        <v>-8.3405094167889757E-2</v>
      </c>
      <c r="E1754">
        <v>0.20270150579842919</v>
      </c>
    </row>
    <row r="1755" spans="1:5" x14ac:dyDescent="0.25">
      <c r="A1755">
        <v>1578</v>
      </c>
      <c r="B1755">
        <v>-0.99293401670023795</v>
      </c>
      <c r="C1755">
        <v>0.17034019974295603</v>
      </c>
      <c r="D1755">
        <v>8.3081563863811769E-2</v>
      </c>
      <c r="E1755">
        <v>0.17430750350766794</v>
      </c>
    </row>
    <row r="1756" spans="1:5" x14ac:dyDescent="0.25">
      <c r="A1756">
        <v>1578.3209999999999</v>
      </c>
      <c r="B1756">
        <v>1.6328543940540501</v>
      </c>
      <c r="C1756">
        <v>-0.11061140961051563</v>
      </c>
      <c r="D1756">
        <v>4.4752003313432556E-2</v>
      </c>
      <c r="E1756">
        <v>0.1232318014734637</v>
      </c>
    </row>
    <row r="1757" spans="1:5" x14ac:dyDescent="0.25">
      <c r="A1757">
        <v>1579.14</v>
      </c>
      <c r="B1757">
        <v>-0.97175460618535903</v>
      </c>
      <c r="C1757">
        <v>0.52476368502196435</v>
      </c>
      <c r="D1757">
        <v>8.6014198603090369E-2</v>
      </c>
      <c r="E1757">
        <v>0.12912023810676901</v>
      </c>
    </row>
    <row r="1758" spans="1:5" x14ac:dyDescent="0.25">
      <c r="A1758">
        <v>1581</v>
      </c>
      <c r="B1758">
        <v>0.91319126719720201</v>
      </c>
      <c r="C1758">
        <v>0.69701922899391422</v>
      </c>
      <c r="D1758">
        <v>0.10888107596960132</v>
      </c>
      <c r="E1758">
        <v>0.10272787409163209</v>
      </c>
    </row>
    <row r="1759" spans="1:5" x14ac:dyDescent="0.25">
      <c r="A1759">
        <v>1583</v>
      </c>
      <c r="B1759">
        <v>2.1496210259698998</v>
      </c>
      <c r="C1759">
        <v>0.7834623488150082</v>
      </c>
      <c r="D1759">
        <v>8.9777962942762246E-2</v>
      </c>
      <c r="E1759">
        <v>4.5257665638759034E-2</v>
      </c>
    </row>
    <row r="1760" spans="1:5" x14ac:dyDescent="0.25">
      <c r="A1760">
        <v>1583.2</v>
      </c>
      <c r="B1760">
        <v>-0.71242524672207697</v>
      </c>
      <c r="C1760">
        <v>0.27377725836992756</v>
      </c>
      <c r="D1760">
        <v>0.17601166838100515</v>
      </c>
      <c r="E1760">
        <v>5.7381401091629584E-2</v>
      </c>
    </row>
    <row r="1761" spans="1:5" x14ac:dyDescent="0.25">
      <c r="A1761">
        <v>1583.3</v>
      </c>
      <c r="B1761">
        <v>-0.61586400413803999</v>
      </c>
      <c r="C1761">
        <v>0.1461425779398077</v>
      </c>
      <c r="D1761">
        <v>0.17344645957023003</v>
      </c>
      <c r="E1761">
        <v>8.3066164944768331E-2</v>
      </c>
    </row>
    <row r="1762" spans="1:5" x14ac:dyDescent="0.25">
      <c r="A1762">
        <v>1586.2</v>
      </c>
      <c r="B1762">
        <v>1.7667169846795401</v>
      </c>
      <c r="C1762">
        <v>0.25300347306910503</v>
      </c>
      <c r="D1762">
        <v>0.23545458468068506</v>
      </c>
      <c r="E1762">
        <v>4.6779993859991958E-2</v>
      </c>
    </row>
    <row r="1763" spans="1:5" x14ac:dyDescent="0.25">
      <c r="A1763">
        <v>1586.7</v>
      </c>
      <c r="B1763">
        <v>-0.39184256133418499</v>
      </c>
      <c r="C1763">
        <v>0.31533741409058069</v>
      </c>
      <c r="D1763">
        <v>0.3281736364134073</v>
      </c>
      <c r="E1763">
        <v>5.9952208284022805E-2</v>
      </c>
    </row>
    <row r="1764" spans="1:5" x14ac:dyDescent="0.25">
      <c r="A1764">
        <v>1587</v>
      </c>
      <c r="B1764">
        <v>-0.42886218107361301</v>
      </c>
      <c r="C1764">
        <v>-0.18293457961318135</v>
      </c>
      <c r="D1764">
        <v>0.18754397511875912</v>
      </c>
      <c r="E1764">
        <v>4.6182333687961506E-2</v>
      </c>
    </row>
    <row r="1765" spans="1:5" x14ac:dyDescent="0.25">
      <c r="A1765">
        <v>1588</v>
      </c>
      <c r="B1765">
        <v>0.27190100356825397</v>
      </c>
      <c r="C1765">
        <v>-0.24063407163037165</v>
      </c>
      <c r="D1765">
        <v>0.32153020942889643</v>
      </c>
      <c r="E1765">
        <v>5.4749910778204749E-2</v>
      </c>
    </row>
    <row r="1766" spans="1:5" x14ac:dyDescent="0.25">
      <c r="A1766">
        <v>1588</v>
      </c>
      <c r="B1766">
        <v>-0.56494103738575596</v>
      </c>
      <c r="C1766">
        <v>5.3435613352137E-2</v>
      </c>
      <c r="D1766">
        <v>0.24430117386164751</v>
      </c>
      <c r="E1766">
        <v>5.9354648916308012E-2</v>
      </c>
    </row>
    <row r="1767" spans="1:5" x14ac:dyDescent="0.25">
      <c r="A1767">
        <v>1589.9</v>
      </c>
      <c r="B1767">
        <v>0.45334687387391298</v>
      </c>
      <c r="C1767">
        <v>3.6664870787653341E-2</v>
      </c>
      <c r="D1767">
        <v>0.19368959648097489</v>
      </c>
      <c r="E1767">
        <v>8.2528893805691617E-2</v>
      </c>
    </row>
    <row r="1768" spans="1:5" x14ac:dyDescent="0.25">
      <c r="A1768">
        <v>1590</v>
      </c>
      <c r="B1768">
        <v>0.221588775874803</v>
      </c>
      <c r="C1768">
        <v>0.49205258276019936</v>
      </c>
      <c r="D1768">
        <v>0.22745930544795054</v>
      </c>
      <c r="E1768">
        <v>9.7335798693437309E-2</v>
      </c>
    </row>
    <row r="1769" spans="1:5" x14ac:dyDescent="0.25">
      <c r="A1769">
        <v>1591</v>
      </c>
      <c r="B1769">
        <v>0.80122209853188198</v>
      </c>
      <c r="C1769">
        <v>0.47355421123242697</v>
      </c>
      <c r="D1769">
        <v>0.24910202363623155</v>
      </c>
      <c r="E1769">
        <v>0.13210181579743743</v>
      </c>
    </row>
    <row r="1770" spans="1:5" x14ac:dyDescent="0.25">
      <c r="A1770">
        <v>1592</v>
      </c>
      <c r="B1770">
        <v>0.39785175929059602</v>
      </c>
      <c r="C1770">
        <v>0.24082777748560166</v>
      </c>
      <c r="D1770">
        <v>6.3618360654068243E-2</v>
      </c>
      <c r="E1770">
        <v>0.12763991296302674</v>
      </c>
    </row>
    <row r="1771" spans="1:5" x14ac:dyDescent="0.25">
      <c r="A1771">
        <v>1592</v>
      </c>
      <c r="B1771">
        <v>-0.47659052536567298</v>
      </c>
      <c r="C1771">
        <v>0.31976671413054109</v>
      </c>
      <c r="D1771">
        <v>0.15318691761877432</v>
      </c>
      <c r="E1771">
        <v>0.10866089737212342</v>
      </c>
    </row>
    <row r="1772" spans="1:5" x14ac:dyDescent="0.25">
      <c r="A1772">
        <v>1593</v>
      </c>
      <c r="B1772">
        <v>1.0380389084667001</v>
      </c>
      <c r="C1772">
        <v>0.10540137226316536</v>
      </c>
      <c r="D1772">
        <v>0.1830934218361624</v>
      </c>
      <c r="E1772">
        <v>0.13936757135729513</v>
      </c>
    </row>
    <row r="1773" spans="1:5" x14ac:dyDescent="0.25">
      <c r="A1773">
        <v>1593.1</v>
      </c>
      <c r="B1773">
        <v>-0.24524426631153101</v>
      </c>
      <c r="C1773">
        <v>0.72774733580499296</v>
      </c>
      <c r="D1773">
        <v>0.13566643484611182</v>
      </c>
      <c r="E1773">
        <v>0.12463740726631586</v>
      </c>
    </row>
    <row r="1774" spans="1:5" x14ac:dyDescent="0.25">
      <c r="A1774">
        <v>1594</v>
      </c>
      <c r="B1774">
        <v>1.3904473652598099</v>
      </c>
      <c r="C1774">
        <v>0.31310782891027894</v>
      </c>
      <c r="D1774">
        <v>0.13006716544659166</v>
      </c>
      <c r="E1774">
        <v>0.11458877295936448</v>
      </c>
    </row>
    <row r="1775" spans="1:5" x14ac:dyDescent="0.25">
      <c r="A1775">
        <v>1598</v>
      </c>
      <c r="B1775">
        <v>-0.205879612217442</v>
      </c>
      <c r="C1775">
        <v>0.29778150724284796</v>
      </c>
      <c r="D1775">
        <v>9.8966258322184586E-2</v>
      </c>
      <c r="E1775">
        <v>0.1221346494114393</v>
      </c>
    </row>
    <row r="1776" spans="1:5" x14ac:dyDescent="0.25">
      <c r="A1776">
        <v>1598</v>
      </c>
      <c r="B1776">
        <v>-0.29122323131382399</v>
      </c>
      <c r="C1776">
        <v>-0.50421360119472525</v>
      </c>
      <c r="D1776">
        <v>0.13806748169857561</v>
      </c>
      <c r="E1776">
        <v>0.11490425274814965</v>
      </c>
    </row>
    <row r="1777" spans="1:5" x14ac:dyDescent="0.25">
      <c r="A1777">
        <v>1600</v>
      </c>
      <c r="B1777">
        <v>-1.01553796005291</v>
      </c>
      <c r="C1777">
        <v>-0.11835846607677596</v>
      </c>
      <c r="D1777">
        <v>8.8614453705851734E-2</v>
      </c>
      <c r="E1777">
        <v>0.11189116662130624</v>
      </c>
    </row>
    <row r="1778" spans="1:5" x14ac:dyDescent="0.25">
      <c r="A1778">
        <v>1600.4</v>
      </c>
      <c r="B1778">
        <v>0.951685793136406</v>
      </c>
      <c r="C1778">
        <v>-1.4705594909765125E-2</v>
      </c>
      <c r="D1778">
        <v>4.7401334453151277E-2</v>
      </c>
      <c r="E1778">
        <v>0.11491177616992784</v>
      </c>
    </row>
    <row r="1779" spans="1:5" x14ac:dyDescent="0.25">
      <c r="A1779">
        <v>1601</v>
      </c>
      <c r="B1779">
        <v>1.9735382187208599E-2</v>
      </c>
      <c r="C1779">
        <v>0.17730579134703653</v>
      </c>
      <c r="D1779">
        <v>0.13723416098935753</v>
      </c>
      <c r="E1779">
        <v>6.231591094598278E-2</v>
      </c>
    </row>
    <row r="1780" spans="1:5" x14ac:dyDescent="0.25">
      <c r="A1780">
        <v>1601</v>
      </c>
      <c r="B1780">
        <v>-0.43950380128250499</v>
      </c>
      <c r="C1780">
        <v>-0.35623283249128485</v>
      </c>
      <c r="D1780">
        <v>0.11540928484916053</v>
      </c>
      <c r="E1780">
        <v>6.3987966387571316E-2</v>
      </c>
    </row>
    <row r="1781" spans="1:5" x14ac:dyDescent="0.25">
      <c r="A1781">
        <v>1603</v>
      </c>
      <c r="B1781">
        <v>-0.64893007837855798</v>
      </c>
      <c r="C1781">
        <v>-0.36720020421775207</v>
      </c>
      <c r="D1781">
        <v>0.10272025179989987</v>
      </c>
      <c r="E1781">
        <v>3.6793905770863375E-2</v>
      </c>
    </row>
    <row r="1782" spans="1:5" x14ac:dyDescent="0.25">
      <c r="A1782">
        <v>1605</v>
      </c>
      <c r="B1782">
        <v>-1.3166732992193401E-2</v>
      </c>
      <c r="C1782">
        <v>4.8670105049972191E-2</v>
      </c>
      <c r="D1782">
        <v>4.0878904441820754E-2</v>
      </c>
      <c r="E1782">
        <v>-1.811866115669383E-3</v>
      </c>
    </row>
    <row r="1783" spans="1:5" x14ac:dyDescent="0.25">
      <c r="A1783">
        <v>1606</v>
      </c>
      <c r="B1783">
        <v>0.80810712652066796</v>
      </c>
      <c r="C1783">
        <v>0.28478902405649947</v>
      </c>
      <c r="D1783">
        <v>5.5477343477027478E-2</v>
      </c>
      <c r="E1783">
        <v>3.7466920137337441E-2</v>
      </c>
    </row>
    <row r="1784" spans="1:5" x14ac:dyDescent="0.25">
      <c r="A1784">
        <v>1606.1</v>
      </c>
      <c r="B1784">
        <v>5.94266786410238E-2</v>
      </c>
      <c r="C1784">
        <v>0.21572959188726026</v>
      </c>
      <c r="D1784">
        <v>0.23060851792397041</v>
      </c>
      <c r="E1784">
        <v>6.2704186109401233E-2</v>
      </c>
    </row>
    <row r="1785" spans="1:5" x14ac:dyDescent="0.25">
      <c r="A1785">
        <v>1607.4</v>
      </c>
      <c r="B1785">
        <v>-0.220345029499911</v>
      </c>
      <c r="C1785">
        <v>0.23666117393951128</v>
      </c>
      <c r="D1785">
        <v>0.23621981437120015</v>
      </c>
      <c r="E1785">
        <v>6.6908288168641292E-2</v>
      </c>
    </row>
    <row r="1786" spans="1:5" x14ac:dyDescent="0.25">
      <c r="A1786">
        <v>1608</v>
      </c>
      <c r="B1786">
        <v>0.87090187267742103</v>
      </c>
      <c r="C1786">
        <v>0.453740869847085</v>
      </c>
      <c r="D1786">
        <v>0.12804377118416341</v>
      </c>
      <c r="E1786">
        <v>7.8626597130657019E-2</v>
      </c>
    </row>
    <row r="1787" spans="1:5" x14ac:dyDescent="0.25">
      <c r="A1787">
        <v>1608.68</v>
      </c>
      <c r="B1787">
        <v>0.71066576636374501</v>
      </c>
      <c r="C1787">
        <v>0.38199595899690825</v>
      </c>
      <c r="D1787">
        <v>0.14899509363263261</v>
      </c>
      <c r="E1787">
        <v>9.7512633874189944E-2</v>
      </c>
    </row>
    <row r="1788" spans="1:5" x14ac:dyDescent="0.25">
      <c r="A1788">
        <v>1610</v>
      </c>
      <c r="B1788">
        <v>-0.43557976205044102</v>
      </c>
      <c r="C1788">
        <v>0.24597105306730901</v>
      </c>
      <c r="D1788">
        <v>0.12936471098323452</v>
      </c>
      <c r="E1788">
        <v>0.12378282784213117</v>
      </c>
    </row>
    <row r="1789" spans="1:5" x14ac:dyDescent="0.25">
      <c r="A1789">
        <v>1611</v>
      </c>
      <c r="B1789">
        <v>0.46282715488862303</v>
      </c>
      <c r="C1789">
        <v>1.3448122049613603E-2</v>
      </c>
      <c r="D1789">
        <v>0.12392119048873954</v>
      </c>
      <c r="E1789">
        <v>0.1246605611029741</v>
      </c>
    </row>
    <row r="1790" spans="1:5" x14ac:dyDescent="0.25">
      <c r="A1790">
        <v>1613</v>
      </c>
      <c r="B1790">
        <v>1.30969733106588E-2</v>
      </c>
      <c r="C1790">
        <v>0.93722283786320071</v>
      </c>
      <c r="D1790">
        <v>9.1426021531128138E-2</v>
      </c>
      <c r="E1790">
        <v>0.10913631354329757</v>
      </c>
    </row>
    <row r="1791" spans="1:5" x14ac:dyDescent="0.25">
      <c r="A1791">
        <v>1613</v>
      </c>
      <c r="B1791">
        <v>2.3357443853903201</v>
      </c>
      <c r="C1791">
        <v>0.4724909484521716</v>
      </c>
      <c r="D1791">
        <v>3.3198816975643523E-2</v>
      </c>
      <c r="E1791">
        <v>8.1678958308957758E-2</v>
      </c>
    </row>
    <row r="1792" spans="1:5" x14ac:dyDescent="0.25">
      <c r="A1792">
        <v>1617</v>
      </c>
      <c r="B1792">
        <v>-0.93136851334446402</v>
      </c>
      <c r="C1792">
        <v>0.24447367245890372</v>
      </c>
      <c r="D1792">
        <v>1.1604461477382026E-2</v>
      </c>
      <c r="E1792">
        <v>5.4328915675393025E-2</v>
      </c>
    </row>
    <row r="1793" spans="1:5" x14ac:dyDescent="0.25">
      <c r="A1793">
        <v>1618</v>
      </c>
      <c r="B1793">
        <v>-0.67095485466914495</v>
      </c>
      <c r="C1793">
        <v>-0.42277271636645436</v>
      </c>
      <c r="D1793">
        <v>-3.0839642356774975E-2</v>
      </c>
      <c r="E1793">
        <v>3.7455731300334957E-2</v>
      </c>
    </row>
    <row r="1794" spans="1:5" x14ac:dyDescent="0.25">
      <c r="A1794">
        <v>1618</v>
      </c>
      <c r="B1794">
        <v>0.334005218914246</v>
      </c>
      <c r="C1794">
        <v>-0.35696972559279166</v>
      </c>
      <c r="D1794">
        <v>-0.13783040327016813</v>
      </c>
      <c r="E1794">
        <v>3.7404512101500108E-2</v>
      </c>
    </row>
    <row r="1795" spans="1:5" x14ac:dyDescent="0.25">
      <c r="A1795">
        <v>1620</v>
      </c>
      <c r="B1795">
        <v>-0.73395954102347605</v>
      </c>
      <c r="C1795">
        <v>-0.37684573596840432</v>
      </c>
      <c r="D1795">
        <v>-0.24497559511534298</v>
      </c>
      <c r="E1795">
        <v>1.486135111690211E-2</v>
      </c>
    </row>
    <row r="1796" spans="1:5" x14ac:dyDescent="0.25">
      <c r="A1796">
        <v>1621</v>
      </c>
      <c r="B1796">
        <v>-0.73058288579598296</v>
      </c>
      <c r="C1796">
        <v>-0.65504556472527442</v>
      </c>
      <c r="D1796">
        <v>-0.23663970834895709</v>
      </c>
      <c r="E1796">
        <v>4.001011678858888E-3</v>
      </c>
    </row>
    <row r="1797" spans="1:5" x14ac:dyDescent="0.25">
      <c r="A1797">
        <v>1623</v>
      </c>
      <c r="B1797">
        <v>-0.50059426735636403</v>
      </c>
      <c r="C1797">
        <v>-0.43215936498798274</v>
      </c>
      <c r="D1797">
        <v>-0.24000409926980376</v>
      </c>
      <c r="E1797">
        <v>-3.5329295974736739E-2</v>
      </c>
    </row>
    <row r="1798" spans="1:5" x14ac:dyDescent="0.25">
      <c r="A1798">
        <v>1624</v>
      </c>
      <c r="B1798">
        <v>-6.5300941811601398E-2</v>
      </c>
      <c r="C1798">
        <v>-0.27679462100028779</v>
      </c>
      <c r="D1798">
        <v>-0.17053588851296567</v>
      </c>
      <c r="E1798">
        <v>-3.4029089106695054E-2</v>
      </c>
    </row>
    <row r="1799" spans="1:5" x14ac:dyDescent="0.25">
      <c r="A1799">
        <v>1624.9</v>
      </c>
      <c r="B1799">
        <v>-0.26448865383289799</v>
      </c>
      <c r="C1799">
        <v>-0.39559872755225517</v>
      </c>
      <c r="D1799">
        <v>-0.29159798323199809</v>
      </c>
      <c r="E1799">
        <v>-2.6526589774491828E-2</v>
      </c>
    </row>
    <row r="1800" spans="1:5" x14ac:dyDescent="0.25">
      <c r="A1800">
        <v>1625.143</v>
      </c>
      <c r="B1800">
        <v>-0.85700658701226595</v>
      </c>
      <c r="C1800">
        <v>-0.61848492728954663</v>
      </c>
      <c r="D1800">
        <v>-9.911331051934448E-2</v>
      </c>
      <c r="E1800">
        <v>1.2866144356587597E-2</v>
      </c>
    </row>
    <row r="1801" spans="1:5" x14ac:dyDescent="0.25">
      <c r="A1801">
        <v>1628</v>
      </c>
      <c r="B1801">
        <v>-0.73395954102347605</v>
      </c>
      <c r="C1801">
        <v>-0.82915941311653996</v>
      </c>
      <c r="D1801">
        <v>-4.5350897410966588E-2</v>
      </c>
      <c r="E1801">
        <v>-3.3293204361304334E-2</v>
      </c>
    </row>
    <row r="1802" spans="1:5" x14ac:dyDescent="0.25">
      <c r="A1802">
        <v>1628</v>
      </c>
      <c r="B1802">
        <v>-0.89651211131387798</v>
      </c>
      <c r="C1802">
        <v>-0.64700437096400232</v>
      </c>
      <c r="D1802">
        <v>-3.9550613846225137E-2</v>
      </c>
      <c r="E1802">
        <v>-4.5379753300394947E-2</v>
      </c>
    </row>
    <row r="1803" spans="1:5" x14ac:dyDescent="0.25">
      <c r="A1803">
        <v>1629.3</v>
      </c>
      <c r="B1803">
        <v>-0.31054146055465298</v>
      </c>
      <c r="C1803">
        <v>-0.26489742693086932</v>
      </c>
      <c r="D1803">
        <v>0.10631733769704726</v>
      </c>
      <c r="E1803">
        <v>-6.6020347547147973E-2</v>
      </c>
    </row>
    <row r="1804" spans="1:5" x14ac:dyDescent="0.25">
      <c r="A1804">
        <v>1630.3</v>
      </c>
      <c r="B1804">
        <v>0.41236129107592301</v>
      </c>
      <c r="C1804">
        <v>0.38564665506150003</v>
      </c>
      <c r="D1804">
        <v>0.11999332737359118</v>
      </c>
      <c r="E1804">
        <v>-7.3016397264079103E-2</v>
      </c>
    </row>
    <row r="1805" spans="1:5" x14ac:dyDescent="0.25">
      <c r="A1805">
        <v>1631</v>
      </c>
      <c r="B1805">
        <v>1.05512013466323</v>
      </c>
      <c r="C1805">
        <v>0.66243146344799564</v>
      </c>
      <c r="D1805">
        <v>0.13701666077658006</v>
      </c>
      <c r="E1805">
        <v>-8.0988996483775083E-2</v>
      </c>
    </row>
    <row r="1806" spans="1:5" x14ac:dyDescent="0.25">
      <c r="A1806">
        <v>1632</v>
      </c>
      <c r="B1806">
        <v>0.51981296460483395</v>
      </c>
      <c r="C1806">
        <v>1.1769448922044681</v>
      </c>
      <c r="D1806">
        <v>7.3770576252654138E-2</v>
      </c>
      <c r="E1806">
        <v>-0.11096384037940926</v>
      </c>
    </row>
    <row r="1807" spans="1:5" x14ac:dyDescent="0.25">
      <c r="A1807">
        <v>1632</v>
      </c>
      <c r="B1807">
        <v>1.9559015773453401</v>
      </c>
      <c r="C1807">
        <v>0.870398627968899</v>
      </c>
      <c r="D1807">
        <v>6.2767831842945279E-2</v>
      </c>
      <c r="E1807">
        <v>-0.13363120373862244</v>
      </c>
    </row>
    <row r="1808" spans="1:5" x14ac:dyDescent="0.25">
      <c r="A1808">
        <v>1632</v>
      </c>
      <c r="B1808">
        <v>0.135481341956523</v>
      </c>
      <c r="C1808">
        <v>0.83746413056241031</v>
      </c>
      <c r="D1808">
        <v>9.5805501804628532E-2</v>
      </c>
      <c r="E1808">
        <v>-8.4124347955741322E-2</v>
      </c>
    </row>
    <row r="1809" spans="1:5" x14ac:dyDescent="0.25">
      <c r="A1809">
        <v>1632.26</v>
      </c>
      <c r="B1809">
        <v>0.42100947238536801</v>
      </c>
      <c r="C1809">
        <v>0.67018351548916699</v>
      </c>
      <c r="D1809">
        <v>0.11280977858531084</v>
      </c>
      <c r="E1809">
        <v>-0.12604523312752647</v>
      </c>
    </row>
    <row r="1810" spans="1:5" x14ac:dyDescent="0.25">
      <c r="A1810">
        <v>1635</v>
      </c>
      <c r="B1810">
        <v>1.4540597321256099</v>
      </c>
      <c r="C1810">
        <v>0.44987538795438464</v>
      </c>
      <c r="D1810">
        <v>0.17415036361688876</v>
      </c>
      <c r="E1810">
        <v>-8.3898840133035016E-2</v>
      </c>
    </row>
    <row r="1811" spans="1:5" x14ac:dyDescent="0.25">
      <c r="A1811">
        <v>1635</v>
      </c>
      <c r="B1811">
        <v>-0.52544304064782399</v>
      </c>
      <c r="C1811">
        <v>0.22779080838875165</v>
      </c>
      <c r="D1811">
        <v>0.14592249158563392</v>
      </c>
      <c r="E1811">
        <v>-7.6726615143081656E-2</v>
      </c>
    </row>
    <row r="1812" spans="1:5" x14ac:dyDescent="0.25">
      <c r="A1812">
        <v>1637.1</v>
      </c>
      <c r="B1812">
        <v>-0.24524426631153101</v>
      </c>
      <c r="C1812">
        <v>-0.59489317220994831</v>
      </c>
      <c r="D1812">
        <v>9.3137306903772879E-2</v>
      </c>
      <c r="E1812">
        <v>-6.991649663082404E-2</v>
      </c>
    </row>
    <row r="1813" spans="1:5" x14ac:dyDescent="0.25">
      <c r="A1813">
        <v>1640</v>
      </c>
      <c r="B1813">
        <v>-1.0139922096704901</v>
      </c>
      <c r="C1813">
        <v>-0.56292209865351739</v>
      </c>
      <c r="D1813">
        <v>1.2971277715852967E-2</v>
      </c>
      <c r="E1813">
        <v>-7.885508235494422E-2</v>
      </c>
    </row>
    <row r="1814" spans="1:5" x14ac:dyDescent="0.25">
      <c r="A1814">
        <v>1640</v>
      </c>
      <c r="B1814">
        <v>-0.42952981997853101</v>
      </c>
      <c r="C1814">
        <v>-0.60165452241201278</v>
      </c>
      <c r="D1814">
        <v>-1.8590304015447819E-2</v>
      </c>
      <c r="E1814">
        <v>-0.13176480812560751</v>
      </c>
    </row>
    <row r="1815" spans="1:5" x14ac:dyDescent="0.25">
      <c r="A1815">
        <v>1641</v>
      </c>
      <c r="B1815">
        <v>-0.36144153758701703</v>
      </c>
      <c r="C1815">
        <v>-0.42328891562626297</v>
      </c>
      <c r="D1815">
        <v>-9.8508070782092894E-2</v>
      </c>
      <c r="E1815">
        <v>-0.11906846099428081</v>
      </c>
    </row>
    <row r="1816" spans="1:5" x14ac:dyDescent="0.25">
      <c r="A1816">
        <v>1641</v>
      </c>
      <c r="B1816">
        <v>-0.47889538931324099</v>
      </c>
      <c r="C1816">
        <v>-0.27224675424682293</v>
      </c>
      <c r="D1816">
        <v>-0.18257248685710975</v>
      </c>
      <c r="E1816">
        <v>-8.7860134156473924E-2</v>
      </c>
    </row>
    <row r="1817" spans="1:5" x14ac:dyDescent="0.25">
      <c r="A1817">
        <v>1642.4</v>
      </c>
      <c r="B1817">
        <v>2.35966641597893E-2</v>
      </c>
      <c r="C1817">
        <v>-0.3964194220589759</v>
      </c>
      <c r="D1817">
        <v>-0.24558373968759228</v>
      </c>
      <c r="E1817">
        <v>-9.8507450310258232E-2</v>
      </c>
    </row>
    <row r="1818" spans="1:5" x14ac:dyDescent="0.25">
      <c r="A1818">
        <v>1643</v>
      </c>
      <c r="B1818">
        <v>-0.73395954102347605</v>
      </c>
      <c r="C1818">
        <v>-0.36325978533855957</v>
      </c>
      <c r="D1818">
        <v>-0.43374309132172562</v>
      </c>
      <c r="E1818">
        <v>-9.9587000231251568E-2</v>
      </c>
    </row>
    <row r="1819" spans="1:5" x14ac:dyDescent="0.25">
      <c r="A1819">
        <v>1645</v>
      </c>
      <c r="B1819">
        <v>-0.379416479151992</v>
      </c>
      <c r="C1819">
        <v>-0.42024877444367842</v>
      </c>
      <c r="D1819">
        <v>-0.46296370965456801</v>
      </c>
      <c r="E1819">
        <v>-8.0690721309783039E-2</v>
      </c>
    </row>
    <row r="1820" spans="1:5" x14ac:dyDescent="0.25">
      <c r="A1820">
        <v>1647</v>
      </c>
      <c r="B1820">
        <v>-0.14737030315556701</v>
      </c>
      <c r="C1820">
        <v>-0.16013251455741251</v>
      </c>
      <c r="D1820">
        <v>-0.47140967175903342</v>
      </c>
      <c r="E1820">
        <v>-5.6644480899651274E-2</v>
      </c>
    </row>
    <row r="1821" spans="1:5" x14ac:dyDescent="0.25">
      <c r="A1821">
        <v>1647</v>
      </c>
      <c r="B1821">
        <v>4.6389238635321503E-2</v>
      </c>
      <c r="C1821">
        <v>0.2187180037751395</v>
      </c>
      <c r="D1821">
        <v>-0.43986091436652541</v>
      </c>
      <c r="E1821">
        <v>-7.4237939681888257E-2</v>
      </c>
    </row>
    <row r="1822" spans="1:5" x14ac:dyDescent="0.25">
      <c r="A1822">
        <v>1650</v>
      </c>
      <c r="B1822">
        <v>0.75713507584566397</v>
      </c>
      <c r="C1822">
        <v>-0.10732019489591486</v>
      </c>
      <c r="D1822">
        <v>-0.47526590453619466</v>
      </c>
      <c r="E1822">
        <v>-6.8629426076101133E-2</v>
      </c>
    </row>
    <row r="1823" spans="1:5" x14ac:dyDescent="0.25">
      <c r="A1823">
        <v>1650.1</v>
      </c>
      <c r="B1823">
        <v>-1.1254848991687301</v>
      </c>
      <c r="C1823">
        <v>-0.29750304779831205</v>
      </c>
      <c r="D1823">
        <v>-0.31733890331507753</v>
      </c>
      <c r="E1823">
        <v>-6.5895047276350247E-2</v>
      </c>
    </row>
    <row r="1824" spans="1:5" x14ac:dyDescent="0.25">
      <c r="A1824">
        <v>1652</v>
      </c>
      <c r="B1824">
        <v>-0.52415932007187005</v>
      </c>
      <c r="C1824">
        <v>-1.0059915872089968</v>
      </c>
      <c r="D1824">
        <v>-0.35311507469772213</v>
      </c>
      <c r="E1824">
        <v>-4.9834202685190988E-2</v>
      </c>
    </row>
    <row r="1825" spans="1:5" x14ac:dyDescent="0.25">
      <c r="A1825">
        <v>1652</v>
      </c>
      <c r="B1825">
        <v>-1.3683305423863901</v>
      </c>
      <c r="C1825">
        <v>-0.95208072603290639</v>
      </c>
      <c r="D1825">
        <v>-0.18087128890065077</v>
      </c>
      <c r="E1825">
        <v>-1.0223731230660882E-3</v>
      </c>
    </row>
    <row r="1826" spans="1:5" x14ac:dyDescent="0.25">
      <c r="A1826">
        <v>1652.3</v>
      </c>
      <c r="B1826">
        <v>-0.96375231564045905</v>
      </c>
      <c r="C1826">
        <v>-0.90133885196845387</v>
      </c>
      <c r="D1826">
        <v>-0.13946262866592168</v>
      </c>
      <c r="E1826">
        <v>5.3440650554343765E-2</v>
      </c>
    </row>
    <row r="1827" spans="1:5" x14ac:dyDescent="0.25">
      <c r="A1827">
        <v>1653</v>
      </c>
      <c r="B1827">
        <v>-0.37193369787851199</v>
      </c>
      <c r="C1827">
        <v>-0.62548228743394729</v>
      </c>
      <c r="D1827">
        <v>-6.2882697526441156E-2</v>
      </c>
      <c r="E1827">
        <v>4.9399800866759276E-2</v>
      </c>
    </row>
    <row r="1828" spans="1:5" x14ac:dyDescent="0.25">
      <c r="A1828">
        <v>1653</v>
      </c>
      <c r="B1828">
        <v>-0.54076084878287101</v>
      </c>
      <c r="C1828">
        <v>-0.62443307306165063</v>
      </c>
      <c r="D1828">
        <v>-7.900063626771997E-2</v>
      </c>
      <c r="E1828">
        <v>3.5952388090007302E-2</v>
      </c>
    </row>
    <row r="1829" spans="1:5" x14ac:dyDescent="0.25">
      <c r="A1829">
        <v>1653</v>
      </c>
      <c r="B1829">
        <v>-0.96060467252356896</v>
      </c>
      <c r="C1829">
        <v>0.16869931980776665</v>
      </c>
      <c r="D1829">
        <v>-8.5106137129376702E-2</v>
      </c>
      <c r="E1829">
        <v>-4.616918168394404E-4</v>
      </c>
    </row>
    <row r="1830" spans="1:5" x14ac:dyDescent="0.25">
      <c r="A1830">
        <v>1654</v>
      </c>
      <c r="B1830">
        <v>2.00746348072974</v>
      </c>
      <c r="C1830">
        <v>1.0440282717753732E-2</v>
      </c>
      <c r="D1830">
        <v>-0.15958400168140505</v>
      </c>
      <c r="E1830">
        <v>-3.0058439029293667E-2</v>
      </c>
    </row>
    <row r="1831" spans="1:5" x14ac:dyDescent="0.25">
      <c r="A1831">
        <v>1656</v>
      </c>
      <c r="B1831">
        <v>-1.01553796005291</v>
      </c>
      <c r="C1831">
        <v>1.1997263239308966</v>
      </c>
      <c r="D1831">
        <v>-3.5657018201345439E-2</v>
      </c>
      <c r="E1831">
        <v>-4.9740252034872912E-3</v>
      </c>
    </row>
    <row r="1832" spans="1:5" x14ac:dyDescent="0.25">
      <c r="A1832">
        <v>1656</v>
      </c>
      <c r="B1832">
        <v>2.6072534511158598</v>
      </c>
      <c r="C1832">
        <v>0.4929619511868033</v>
      </c>
      <c r="D1832">
        <v>-1.0387997396957159E-2</v>
      </c>
      <c r="E1832">
        <v>1.2659268800576292E-2</v>
      </c>
    </row>
    <row r="1833" spans="1:5" x14ac:dyDescent="0.25">
      <c r="A1833">
        <v>1656.991</v>
      </c>
      <c r="B1833">
        <v>-0.11282963750254001</v>
      </c>
      <c r="C1833">
        <v>1.0879021005178453</v>
      </c>
      <c r="D1833">
        <v>2.8664752930923756E-2</v>
      </c>
      <c r="E1833">
        <v>-1.474940932245437E-2</v>
      </c>
    </row>
    <row r="1834" spans="1:5" x14ac:dyDescent="0.25">
      <c r="A1834">
        <v>1658</v>
      </c>
      <c r="B1834">
        <v>0.76928248794021603</v>
      </c>
      <c r="C1834">
        <v>8.9104488720975664E-2</v>
      </c>
      <c r="D1834">
        <v>0.10089821835162774</v>
      </c>
      <c r="E1834">
        <v>-1.7493565716470729E-2</v>
      </c>
    </row>
    <row r="1835" spans="1:5" x14ac:dyDescent="0.25">
      <c r="A1835">
        <v>1658</v>
      </c>
      <c r="B1835">
        <v>-0.38913938427474898</v>
      </c>
      <c r="C1835">
        <v>0.11164994312531255</v>
      </c>
      <c r="D1835">
        <v>0.16445956828349953</v>
      </c>
      <c r="E1835">
        <v>-2.6487053369979915E-2</v>
      </c>
    </row>
    <row r="1836" spans="1:5" x14ac:dyDescent="0.25">
      <c r="A1836">
        <v>1659.9</v>
      </c>
      <c r="B1836">
        <v>-4.5193274289529399E-2</v>
      </c>
      <c r="C1836">
        <v>-0.26478851699967981</v>
      </c>
      <c r="D1836">
        <v>0.1433765190682065</v>
      </c>
      <c r="E1836">
        <v>-2.0189068394990833E-2</v>
      </c>
    </row>
    <row r="1837" spans="1:5" x14ac:dyDescent="0.25">
      <c r="A1837">
        <v>1663</v>
      </c>
      <c r="B1837">
        <v>-0.360032892434761</v>
      </c>
      <c r="C1837">
        <v>0.10939789543595785</v>
      </c>
      <c r="D1837">
        <v>0.20660979446494598</v>
      </c>
      <c r="E1837">
        <v>-2.5554069165893385E-2</v>
      </c>
    </row>
    <row r="1838" spans="1:5" x14ac:dyDescent="0.25">
      <c r="A1838">
        <v>1665</v>
      </c>
      <c r="B1838">
        <v>0.73341985303216395</v>
      </c>
      <c r="C1838">
        <v>7.6087650863785647E-2</v>
      </c>
      <c r="D1838">
        <v>2.3848259681398223E-2</v>
      </c>
      <c r="E1838">
        <v>-3.3832247020036919E-2</v>
      </c>
    </row>
    <row r="1839" spans="1:5" x14ac:dyDescent="0.25">
      <c r="A1839">
        <v>1665</v>
      </c>
      <c r="B1839">
        <v>-0.145124008006046</v>
      </c>
      <c r="C1839">
        <v>-6.4747814147353019E-2</v>
      </c>
      <c r="D1839">
        <v>9.0802688056838304E-2</v>
      </c>
      <c r="E1839">
        <v>1.7956930572398673E-2</v>
      </c>
    </row>
    <row r="1840" spans="1:5" x14ac:dyDescent="0.25">
      <c r="A1840">
        <v>1665.19</v>
      </c>
      <c r="B1840">
        <v>-0.78253928746817702</v>
      </c>
      <c r="C1840">
        <v>-0.26930454326804099</v>
      </c>
      <c r="D1840">
        <v>3.6538059145636717E-3</v>
      </c>
      <c r="E1840">
        <v>1.1982687673035989E-2</v>
      </c>
    </row>
    <row r="1841" spans="1:5" x14ac:dyDescent="0.25">
      <c r="A1841">
        <v>1667.2000000000401</v>
      </c>
      <c r="B1841">
        <v>0.11974966567009999</v>
      </c>
      <c r="C1841">
        <v>-2.7101023566170317E-2</v>
      </c>
      <c r="D1841">
        <v>0.15386208874331903</v>
      </c>
      <c r="E1841">
        <v>1.4011287499055574E-2</v>
      </c>
    </row>
    <row r="1842" spans="1:5" x14ac:dyDescent="0.25">
      <c r="A1842">
        <v>1670.5</v>
      </c>
      <c r="B1842">
        <v>0.58148655109956604</v>
      </c>
      <c r="C1842">
        <v>-5.1923456747533292E-2</v>
      </c>
      <c r="D1842">
        <v>0.11794479322294608</v>
      </c>
      <c r="E1842">
        <v>6.7534604778228299E-2</v>
      </c>
    </row>
    <row r="1843" spans="1:5" x14ac:dyDescent="0.25">
      <c r="A1843">
        <v>1671.9639999999999</v>
      </c>
      <c r="B1843">
        <v>-0.85700658701226595</v>
      </c>
      <c r="C1843">
        <v>-9.58751924950592E-2</v>
      </c>
      <c r="D1843">
        <v>0.17388652282188888</v>
      </c>
      <c r="E1843">
        <v>7.1270291271647968E-2</v>
      </c>
    </row>
    <row r="1844" spans="1:5" x14ac:dyDescent="0.25">
      <c r="A1844">
        <v>1672</v>
      </c>
      <c r="B1844">
        <v>-1.21055415724777E-2</v>
      </c>
      <c r="C1844">
        <v>-0.53435722320273993</v>
      </c>
      <c r="D1844">
        <v>0.10231136569430618</v>
      </c>
      <c r="E1844">
        <v>6.0753108516141928E-2</v>
      </c>
    </row>
    <row r="1845" spans="1:5" x14ac:dyDescent="0.25">
      <c r="A1845">
        <v>1673</v>
      </c>
      <c r="B1845">
        <v>-0.73395954102347605</v>
      </c>
      <c r="C1845">
        <v>-0.25242887233908745</v>
      </c>
      <c r="D1845">
        <v>0.16791675537561684</v>
      </c>
      <c r="E1845">
        <v>7.0209666782781621E-2</v>
      </c>
    </row>
    <row r="1846" spans="1:5" x14ac:dyDescent="0.25">
      <c r="A1846">
        <v>1673</v>
      </c>
      <c r="B1846">
        <v>-1.12215344213087E-2</v>
      </c>
      <c r="C1846">
        <v>0.1849463811789851</v>
      </c>
      <c r="D1846">
        <v>0.20330742944799324</v>
      </c>
      <c r="E1846">
        <v>8.9193294976345303E-2</v>
      </c>
    </row>
    <row r="1847" spans="1:5" x14ac:dyDescent="0.25">
      <c r="A1847">
        <v>1674</v>
      </c>
      <c r="B1847">
        <v>1.30002021898174</v>
      </c>
      <c r="C1847">
        <v>1.1430310964964072</v>
      </c>
      <c r="D1847">
        <v>0.29394954348627839</v>
      </c>
      <c r="E1847">
        <v>9.6308438252497519E-2</v>
      </c>
    </row>
    <row r="1848" spans="1:5" x14ac:dyDescent="0.25">
      <c r="A1848">
        <v>1675</v>
      </c>
      <c r="B1848">
        <v>2.1402946049287901</v>
      </c>
      <c r="C1848">
        <v>1.223612626348384</v>
      </c>
      <c r="D1848">
        <v>0.36083011042343877</v>
      </c>
      <c r="E1848">
        <v>0.15063826534797822</v>
      </c>
    </row>
    <row r="1849" spans="1:5" x14ac:dyDescent="0.25">
      <c r="A1849">
        <v>1675.4</v>
      </c>
      <c r="B1849">
        <v>0.23052305513462201</v>
      </c>
      <c r="C1849">
        <v>0.94026807325760176</v>
      </c>
      <c r="D1849">
        <v>0.30958479415352819</v>
      </c>
      <c r="E1849">
        <v>0.17149475803782629</v>
      </c>
    </row>
    <row r="1850" spans="1:5" x14ac:dyDescent="0.25">
      <c r="A1850">
        <v>1676</v>
      </c>
      <c r="B1850">
        <v>0.449986559709393</v>
      </c>
      <c r="C1850">
        <v>-0.14610367211975164</v>
      </c>
      <c r="D1850">
        <v>0.22748894336559422</v>
      </c>
      <c r="E1850">
        <v>0.19612546439673911</v>
      </c>
    </row>
    <row r="1851" spans="1:5" x14ac:dyDescent="0.25">
      <c r="A1851">
        <v>1677</v>
      </c>
      <c r="B1851">
        <v>-1.11882063120327</v>
      </c>
      <c r="C1851">
        <v>-1.4928706236325992E-2</v>
      </c>
      <c r="D1851">
        <v>0.23591719011334644</v>
      </c>
      <c r="E1851">
        <v>0.22470442809410812</v>
      </c>
    </row>
    <row r="1852" spans="1:5" x14ac:dyDescent="0.25">
      <c r="A1852">
        <v>1678</v>
      </c>
      <c r="B1852">
        <v>0.624047952784899</v>
      </c>
      <c r="C1852">
        <v>0.25650242856647965</v>
      </c>
      <c r="D1852">
        <v>0.1919939025735686</v>
      </c>
      <c r="E1852">
        <v>0.22817898474747381</v>
      </c>
    </row>
    <row r="1853" spans="1:5" x14ac:dyDescent="0.25">
      <c r="A1853">
        <v>1678</v>
      </c>
      <c r="B1853">
        <v>1.26427996411781</v>
      </c>
      <c r="C1853">
        <v>1.0342785398236465</v>
      </c>
      <c r="D1853">
        <v>0.19199390257356855</v>
      </c>
      <c r="E1853">
        <v>0.15452250389307071</v>
      </c>
    </row>
    <row r="1854" spans="1:5" x14ac:dyDescent="0.25">
      <c r="A1854">
        <v>1679</v>
      </c>
      <c r="B1854">
        <v>1.21450770256823</v>
      </c>
      <c r="C1854">
        <v>0.89981896109175652</v>
      </c>
      <c r="D1854">
        <v>0.3161831783580798</v>
      </c>
      <c r="E1854">
        <v>0.16233800741672419</v>
      </c>
    </row>
    <row r="1855" spans="1:5" x14ac:dyDescent="0.25">
      <c r="A1855">
        <v>1679</v>
      </c>
      <c r="B1855">
        <v>0.220669216589229</v>
      </c>
      <c r="C1855">
        <v>0.2620822802596337</v>
      </c>
      <c r="D1855">
        <v>0.21316554600519508</v>
      </c>
      <c r="E1855">
        <v>0.1222597481476328</v>
      </c>
    </row>
    <row r="1856" spans="1:5" x14ac:dyDescent="0.25">
      <c r="A1856">
        <v>1679</v>
      </c>
      <c r="B1856">
        <v>-0.64893007837855798</v>
      </c>
      <c r="C1856">
        <v>-0.359404024169591</v>
      </c>
      <c r="D1856">
        <v>2.7634402419769451E-2</v>
      </c>
      <c r="E1856">
        <v>9.9756297888384166E-2</v>
      </c>
    </row>
    <row r="1857" spans="1:5" x14ac:dyDescent="0.25">
      <c r="A1857">
        <v>1679</v>
      </c>
      <c r="B1857">
        <v>-0.64995121071944395</v>
      </c>
      <c r="C1857">
        <v>-0.67648805829799497</v>
      </c>
      <c r="D1857">
        <v>0.14754171863817997</v>
      </c>
      <c r="E1857">
        <v>7.1877947486749749E-2</v>
      </c>
    </row>
    <row r="1858" spans="1:5" x14ac:dyDescent="0.25">
      <c r="A1858">
        <v>1680</v>
      </c>
      <c r="B1858">
        <v>-0.73058288579598296</v>
      </c>
      <c r="C1858">
        <v>-0.68382965039485732</v>
      </c>
      <c r="D1858">
        <v>0.11892498726077502</v>
      </c>
      <c r="E1858">
        <v>9.1458643036500323E-2</v>
      </c>
    </row>
    <row r="1859" spans="1:5" x14ac:dyDescent="0.25">
      <c r="A1859">
        <v>1680</v>
      </c>
      <c r="B1859">
        <v>-0.67095485466914495</v>
      </c>
      <c r="C1859">
        <v>-0.71183242716286799</v>
      </c>
      <c r="D1859">
        <v>0.16505409698349638</v>
      </c>
      <c r="E1859">
        <v>7.4662190868848746E-2</v>
      </c>
    </row>
    <row r="1860" spans="1:5" x14ac:dyDescent="0.25">
      <c r="A1860">
        <v>1680</v>
      </c>
      <c r="B1860">
        <v>-0.73395954102347605</v>
      </c>
      <c r="C1860">
        <v>0.14890106888457963</v>
      </c>
      <c r="D1860">
        <v>0.20229624665413312</v>
      </c>
      <c r="E1860">
        <v>6.6352709789099532E-2</v>
      </c>
    </row>
    <row r="1861" spans="1:5" x14ac:dyDescent="0.25">
      <c r="A1861">
        <v>1680</v>
      </c>
      <c r="B1861">
        <v>1.85161760234636</v>
      </c>
      <c r="C1861">
        <v>0.29080459833711764</v>
      </c>
      <c r="D1861">
        <v>9.9929473682388095E-2</v>
      </c>
      <c r="E1861">
        <v>3.3819315592918495E-2</v>
      </c>
    </row>
    <row r="1862" spans="1:5" x14ac:dyDescent="0.25">
      <c r="A1862">
        <v>1681.9</v>
      </c>
      <c r="B1862">
        <v>-0.24524426631153101</v>
      </c>
      <c r="C1862">
        <v>0.32123359572741134</v>
      </c>
      <c r="D1862">
        <v>5.3637686681714683E-3</v>
      </c>
      <c r="E1862">
        <v>6.6476215126730409E-2</v>
      </c>
    </row>
    <row r="1863" spans="1:5" x14ac:dyDescent="0.25">
      <c r="A1863">
        <v>1686.8</v>
      </c>
      <c r="B1863">
        <v>-0.64267254885259495</v>
      </c>
      <c r="C1863">
        <v>0.38040532774888464</v>
      </c>
      <c r="D1863">
        <v>6.2419932689572202E-2</v>
      </c>
      <c r="E1863">
        <v>0.12705244852399611</v>
      </c>
    </row>
    <row r="1864" spans="1:5" x14ac:dyDescent="0.25">
      <c r="A1864">
        <v>1687</v>
      </c>
      <c r="B1864">
        <v>2.0291327984107799</v>
      </c>
      <c r="C1864">
        <v>0.46906527953550131</v>
      </c>
      <c r="D1864">
        <v>0.10400126160832311</v>
      </c>
      <c r="E1864">
        <v>0.14916176209064386</v>
      </c>
    </row>
    <row r="1865" spans="1:5" x14ac:dyDescent="0.25">
      <c r="A1865">
        <v>1688</v>
      </c>
      <c r="B1865">
        <v>2.0735589048319101E-2</v>
      </c>
      <c r="C1865">
        <v>0.54099480069888306</v>
      </c>
      <c r="D1865">
        <v>0.19642788154112373</v>
      </c>
      <c r="E1865">
        <v>0.13894059495614033</v>
      </c>
    </row>
    <row r="1866" spans="1:5" x14ac:dyDescent="0.25">
      <c r="A1866">
        <v>1691</v>
      </c>
      <c r="B1866">
        <v>-0.42688398536244998</v>
      </c>
      <c r="C1866">
        <v>0.25884393384343979</v>
      </c>
      <c r="D1866">
        <v>0.29481957510077156</v>
      </c>
      <c r="E1866">
        <v>0.13522950999804265</v>
      </c>
    </row>
    <row r="1867" spans="1:5" x14ac:dyDescent="0.25">
      <c r="A1867">
        <v>1693</v>
      </c>
      <c r="B1867">
        <v>1.1826801978444501</v>
      </c>
      <c r="C1867">
        <v>0.16152486067454505</v>
      </c>
      <c r="D1867">
        <v>0.28593325720390689</v>
      </c>
      <c r="E1867">
        <v>0.18427577348015392</v>
      </c>
    </row>
    <row r="1868" spans="1:5" x14ac:dyDescent="0.25">
      <c r="A1868">
        <v>1693</v>
      </c>
      <c r="B1868">
        <v>-0.271221630458365</v>
      </c>
      <c r="C1868">
        <v>0.23582689824702205</v>
      </c>
      <c r="D1868">
        <v>0.24772534942424523</v>
      </c>
      <c r="E1868">
        <v>0.21058293623878133</v>
      </c>
    </row>
    <row r="1869" spans="1:5" x14ac:dyDescent="0.25">
      <c r="A1869">
        <v>1693</v>
      </c>
      <c r="B1869">
        <v>-0.20397787264501899</v>
      </c>
      <c r="C1869">
        <v>0.20043739126895202</v>
      </c>
      <c r="D1869">
        <v>8.0028155835254591E-2</v>
      </c>
      <c r="E1869">
        <v>0.19305463869297376</v>
      </c>
    </row>
    <row r="1870" spans="1:5" x14ac:dyDescent="0.25">
      <c r="A1870">
        <v>1693.3</v>
      </c>
      <c r="B1870">
        <v>1.0765116769102401</v>
      </c>
      <c r="C1870">
        <v>0.28244121988930904</v>
      </c>
      <c r="D1870">
        <v>0.14995989252313974</v>
      </c>
      <c r="E1870">
        <v>0.14088096470630218</v>
      </c>
    </row>
    <row r="1871" spans="1:5" x14ac:dyDescent="0.25">
      <c r="A1871">
        <v>1694.1</v>
      </c>
      <c r="B1871">
        <v>-2.5210144597293999E-2</v>
      </c>
      <c r="C1871">
        <v>0.59591654019517037</v>
      </c>
      <c r="D1871">
        <v>0.11777240250206407</v>
      </c>
      <c r="E1871">
        <v>7.7008650351807442E-2</v>
      </c>
    </row>
    <row r="1872" spans="1:5" x14ac:dyDescent="0.25">
      <c r="A1872">
        <v>1695</v>
      </c>
      <c r="B1872">
        <v>0.73644808827256503</v>
      </c>
      <c r="C1872">
        <v>0.48551015375800172</v>
      </c>
      <c r="D1872">
        <v>-4.9852669400876723E-2</v>
      </c>
      <c r="E1872">
        <v>6.6436043208559586E-2</v>
      </c>
    </row>
    <row r="1873" spans="1:5" x14ac:dyDescent="0.25">
      <c r="A1873">
        <v>1697</v>
      </c>
      <c r="B1873">
        <v>0.74529251759873405</v>
      </c>
      <c r="C1873">
        <v>0.2258303275830614</v>
      </c>
      <c r="D1873">
        <v>-1.8435580973162839E-2</v>
      </c>
      <c r="E1873">
        <v>7.2365358462107676E-2</v>
      </c>
    </row>
    <row r="1874" spans="1:5" x14ac:dyDescent="0.25">
      <c r="A1874">
        <v>1697</v>
      </c>
      <c r="B1874">
        <v>-0.80424962312211501</v>
      </c>
      <c r="C1874">
        <v>-0.45534508774726029</v>
      </c>
      <c r="D1874">
        <v>-4.3378890071256199E-2</v>
      </c>
      <c r="E1874">
        <v>0.10658070472388102</v>
      </c>
    </row>
    <row r="1875" spans="1:5" x14ac:dyDescent="0.25">
      <c r="A1875">
        <v>1698.3</v>
      </c>
      <c r="B1875">
        <v>-1.3070781577184001</v>
      </c>
      <c r="C1875">
        <v>-0.92505602744300541</v>
      </c>
      <c r="D1875">
        <v>-0.17115487266245127</v>
      </c>
      <c r="E1875">
        <v>7.860332115172125E-2</v>
      </c>
    </row>
    <row r="1876" spans="1:5" x14ac:dyDescent="0.25">
      <c r="A1876">
        <v>1701.3</v>
      </c>
      <c r="B1876">
        <v>-0.66384030148850104</v>
      </c>
      <c r="C1876">
        <v>-0.389062225066718</v>
      </c>
      <c r="D1876">
        <v>-0.20177895635162579</v>
      </c>
      <c r="E1876">
        <v>5.0620648380361545E-2</v>
      </c>
    </row>
    <row r="1877" spans="1:5" x14ac:dyDescent="0.25">
      <c r="A1877">
        <v>1703</v>
      </c>
      <c r="B1877">
        <v>0.80373178400674705</v>
      </c>
      <c r="C1877">
        <v>-0.32853113888349467</v>
      </c>
      <c r="D1877">
        <v>-9.9884666774258557E-2</v>
      </c>
      <c r="E1877">
        <v>5.4376865339567752E-2</v>
      </c>
    </row>
    <row r="1878" spans="1:5" x14ac:dyDescent="0.25">
      <c r="A1878">
        <v>1703.3</v>
      </c>
      <c r="B1878">
        <v>-1.1254848991687301</v>
      </c>
      <c r="C1878">
        <v>-0.26899879843177166</v>
      </c>
      <c r="D1878">
        <v>-4.2092697541022558E-2</v>
      </c>
      <c r="E1878">
        <v>6.3921910880016294E-2</v>
      </c>
    </row>
    <row r="1879" spans="1:5" x14ac:dyDescent="0.25">
      <c r="A1879">
        <v>1704</v>
      </c>
      <c r="B1879">
        <v>-0.48524328013333201</v>
      </c>
      <c r="C1879">
        <v>-0.37291208794601172</v>
      </c>
      <c r="D1879">
        <v>3.3899230510080348E-2</v>
      </c>
      <c r="E1879">
        <v>7.8533414297515813E-2</v>
      </c>
    </row>
    <row r="1880" spans="1:5" x14ac:dyDescent="0.25">
      <c r="A1880">
        <v>1706</v>
      </c>
      <c r="B1880">
        <v>0.49199191546402699</v>
      </c>
      <c r="C1880">
        <v>-0.26476166216771829</v>
      </c>
      <c r="D1880">
        <v>-7.0950400382968253E-3</v>
      </c>
      <c r="E1880">
        <v>6.2569429149361477E-2</v>
      </c>
    </row>
    <row r="1881" spans="1:5" x14ac:dyDescent="0.25">
      <c r="A1881">
        <v>1709.34</v>
      </c>
      <c r="B1881">
        <v>-0.80103362183384996</v>
      </c>
      <c r="C1881">
        <v>-0.34766708246443301</v>
      </c>
      <c r="D1881">
        <v>-0.12504823521998981</v>
      </c>
      <c r="E1881">
        <v>9.1142149044788373E-2</v>
      </c>
    </row>
    <row r="1882" spans="1:5" x14ac:dyDescent="0.25">
      <c r="A1882">
        <v>1710</v>
      </c>
      <c r="B1882">
        <v>-0.73395954102347605</v>
      </c>
      <c r="C1882">
        <v>-0.75519201621776955</v>
      </c>
      <c r="D1882">
        <v>7.4900160662986534E-2</v>
      </c>
      <c r="E1882">
        <v>0.10772341205465759</v>
      </c>
    </row>
    <row r="1883" spans="1:5" x14ac:dyDescent="0.25">
      <c r="A1883">
        <v>1711</v>
      </c>
      <c r="B1883">
        <v>-0.73058288579598296</v>
      </c>
      <c r="C1883">
        <v>-4.6701985267989743E-2</v>
      </c>
      <c r="D1883">
        <v>0.19202955671853025</v>
      </c>
      <c r="E1883">
        <v>0.11657310770037008</v>
      </c>
    </row>
    <row r="1884" spans="1:5" x14ac:dyDescent="0.25">
      <c r="A1884">
        <v>1711</v>
      </c>
      <c r="B1884">
        <v>1.3244364710154899</v>
      </c>
      <c r="C1884">
        <v>0.84574826687609572</v>
      </c>
      <c r="D1884">
        <v>0.18295258188558708</v>
      </c>
      <c r="E1884">
        <v>6.4755490072554683E-2</v>
      </c>
    </row>
    <row r="1885" spans="1:5" x14ac:dyDescent="0.25">
      <c r="A1885">
        <v>1713</v>
      </c>
      <c r="B1885">
        <v>1.94339121540878</v>
      </c>
      <c r="C1885">
        <v>1.46083215419784</v>
      </c>
      <c r="D1885">
        <v>5.9517455590571915E-2</v>
      </c>
      <c r="E1885">
        <v>8.3633213174033258E-2</v>
      </c>
    </row>
    <row r="1886" spans="1:5" x14ac:dyDescent="0.25">
      <c r="A1886">
        <v>1714</v>
      </c>
      <c r="B1886">
        <v>1.11466877616925</v>
      </c>
      <c r="C1886">
        <v>1.0598646738749791</v>
      </c>
      <c r="D1886">
        <v>8.5619146133588842E-2</v>
      </c>
      <c r="E1886">
        <v>0.15008912603816826</v>
      </c>
    </row>
    <row r="1887" spans="1:5" x14ac:dyDescent="0.25">
      <c r="A1887">
        <v>1715</v>
      </c>
      <c r="B1887">
        <v>0.12153403004690699</v>
      </c>
      <c r="C1887">
        <v>7.0732465363165645E-2</v>
      </c>
      <c r="D1887">
        <v>0.10161908038837558</v>
      </c>
      <c r="E1887">
        <v>0.11242472471058351</v>
      </c>
    </row>
    <row r="1888" spans="1:5" x14ac:dyDescent="0.25">
      <c r="A1888">
        <v>1716</v>
      </c>
      <c r="B1888">
        <v>-1.02400541012666</v>
      </c>
      <c r="C1888">
        <v>0.43083497834759227</v>
      </c>
      <c r="D1888">
        <v>0.11660666909871091</v>
      </c>
      <c r="E1888">
        <v>9.572875860293234E-2</v>
      </c>
    </row>
    <row r="1889" spans="1:5" x14ac:dyDescent="0.25">
      <c r="A1889">
        <v>1718</v>
      </c>
      <c r="B1889">
        <v>2.1949763151225299</v>
      </c>
      <c r="C1889">
        <v>0.54027789603687493</v>
      </c>
      <c r="D1889">
        <v>0.19806690725940301</v>
      </c>
      <c r="E1889">
        <v>8.2647559165366535E-2</v>
      </c>
    </row>
    <row r="1890" spans="1:5" x14ac:dyDescent="0.25">
      <c r="A1890">
        <v>1718.7860000000001</v>
      </c>
      <c r="B1890">
        <v>0.44986278311475503</v>
      </c>
      <c r="C1890">
        <v>0.61494805808487873</v>
      </c>
      <c r="D1890">
        <v>0.20466858946348196</v>
      </c>
      <c r="E1890">
        <v>7.9834753347058321E-2</v>
      </c>
    </row>
    <row r="1891" spans="1:5" x14ac:dyDescent="0.25">
      <c r="A1891">
        <v>1721.1</v>
      </c>
      <c r="B1891">
        <v>-0.79999492398264904</v>
      </c>
      <c r="C1891">
        <v>-0.46597575042879136</v>
      </c>
      <c r="D1891">
        <v>0.25371142781032219</v>
      </c>
      <c r="E1891">
        <v>7.2278098071539218E-2</v>
      </c>
    </row>
    <row r="1892" spans="1:5" x14ac:dyDescent="0.25">
      <c r="A1892">
        <v>1724</v>
      </c>
      <c r="B1892">
        <v>-1.0477951104184799</v>
      </c>
      <c r="C1892">
        <v>-0.86058319180820175</v>
      </c>
      <c r="D1892">
        <v>0.25765149412479033</v>
      </c>
      <c r="E1892">
        <v>6.7138207997873595E-2</v>
      </c>
    </row>
    <row r="1893" spans="1:5" x14ac:dyDescent="0.25">
      <c r="A1893">
        <v>1725</v>
      </c>
      <c r="B1893">
        <v>-0.73395954102347605</v>
      </c>
      <c r="C1893">
        <v>-0.67566630591782895</v>
      </c>
      <c r="D1893">
        <v>0.17143849749149925</v>
      </c>
      <c r="E1893">
        <v>6.438960463334624E-2</v>
      </c>
    </row>
    <row r="1894" spans="1:5" x14ac:dyDescent="0.25">
      <c r="A1894">
        <v>1727.1</v>
      </c>
      <c r="B1894">
        <v>-0.24524426631153101</v>
      </c>
      <c r="C1894">
        <v>-8.7466020405316702E-2</v>
      </c>
      <c r="D1894">
        <v>9.7699750774144001E-2</v>
      </c>
      <c r="E1894">
        <v>7.1011158776605743E-2</v>
      </c>
    </row>
    <row r="1895" spans="1:5" x14ac:dyDescent="0.25">
      <c r="A1895">
        <v>1728</v>
      </c>
      <c r="B1895">
        <v>0.71680574611905701</v>
      </c>
      <c r="C1895">
        <v>0.29747714346135262</v>
      </c>
      <c r="D1895">
        <v>-1.6245540547424812E-3</v>
      </c>
      <c r="E1895">
        <v>8.7752665421932302E-2</v>
      </c>
    </row>
    <row r="1896" spans="1:5" x14ac:dyDescent="0.25">
      <c r="A1896">
        <v>1728.8</v>
      </c>
      <c r="B1896">
        <v>0.42086995057653198</v>
      </c>
      <c r="C1896">
        <v>0.16758046291109899</v>
      </c>
      <c r="D1896">
        <v>0.1036551072535834</v>
      </c>
      <c r="E1896">
        <v>6.4194853315304529E-2</v>
      </c>
    </row>
    <row r="1897" spans="1:5" x14ac:dyDescent="0.25">
      <c r="A1897">
        <v>1729</v>
      </c>
      <c r="B1897">
        <v>-0.634934307962292</v>
      </c>
      <c r="C1897">
        <v>-6.9668222659712495E-2</v>
      </c>
      <c r="D1897">
        <v>-3.7663181702920726E-2</v>
      </c>
      <c r="E1897">
        <v>6.3366492633578519E-2</v>
      </c>
    </row>
    <row r="1898" spans="1:5" x14ac:dyDescent="0.25">
      <c r="A1898">
        <v>1730</v>
      </c>
      <c r="B1898">
        <v>5.0596894066225499E-3</v>
      </c>
      <c r="C1898">
        <v>0.25122094905894682</v>
      </c>
      <c r="D1898">
        <v>-9.0035583041665049E-2</v>
      </c>
      <c r="E1898">
        <v>9.2976989462776438E-2</v>
      </c>
    </row>
    <row r="1899" spans="1:5" x14ac:dyDescent="0.25">
      <c r="A1899">
        <v>1731</v>
      </c>
      <c r="B1899">
        <v>1.3835374657325099</v>
      </c>
      <c r="C1899">
        <v>0.67959780701618178</v>
      </c>
      <c r="D1899">
        <v>-6.8714267503177537E-2</v>
      </c>
      <c r="E1899">
        <v>0.12319408844339239</v>
      </c>
    </row>
    <row r="1900" spans="1:5" x14ac:dyDescent="0.25">
      <c r="A1900">
        <v>1732</v>
      </c>
      <c r="B1900">
        <v>0.65019626590941304</v>
      </c>
      <c r="C1900">
        <v>0.68077376901694808</v>
      </c>
      <c r="D1900">
        <v>4.142229140838817E-2</v>
      </c>
      <c r="E1900">
        <v>9.4318807684728195E-2</v>
      </c>
    </row>
    <row r="1901" spans="1:5" x14ac:dyDescent="0.25">
      <c r="A1901">
        <v>1733</v>
      </c>
      <c r="B1901">
        <v>8.5875754089214697E-3</v>
      </c>
      <c r="C1901">
        <v>-0.23651556702268517</v>
      </c>
      <c r="D1901">
        <v>0.24687582947885189</v>
      </c>
      <c r="E1901">
        <v>0.13780514439634467</v>
      </c>
    </row>
    <row r="1902" spans="1:5" x14ac:dyDescent="0.25">
      <c r="A1902">
        <v>1735</v>
      </c>
      <c r="B1902">
        <v>-1.3683305423863901</v>
      </c>
      <c r="C1902">
        <v>-0.26818448582641352</v>
      </c>
      <c r="D1902">
        <v>0.28550776314425158</v>
      </c>
      <c r="E1902">
        <v>0.1629935485454394</v>
      </c>
    </row>
    <row r="1903" spans="1:5" x14ac:dyDescent="0.25">
      <c r="A1903">
        <v>1737</v>
      </c>
      <c r="B1903">
        <v>0.55518950949822798</v>
      </c>
      <c r="C1903">
        <v>-0.24597968403773116</v>
      </c>
      <c r="D1903">
        <v>0.18901518768324896</v>
      </c>
      <c r="E1903">
        <v>0.20524991939794412</v>
      </c>
    </row>
    <row r="1904" spans="1:5" x14ac:dyDescent="0.25">
      <c r="A1904">
        <v>1738</v>
      </c>
      <c r="B1904">
        <v>7.5201980774968702E-2</v>
      </c>
      <c r="C1904">
        <v>9.822275110226221E-2</v>
      </c>
      <c r="D1904">
        <v>9.3254660307952847E-2</v>
      </c>
      <c r="E1904">
        <v>0.20393264396131092</v>
      </c>
    </row>
    <row r="1905" spans="1:5" x14ac:dyDescent="0.25">
      <c r="A1905">
        <v>1738</v>
      </c>
      <c r="B1905">
        <v>-0.33572323696640999</v>
      </c>
      <c r="C1905">
        <v>-0.24689881569892611</v>
      </c>
      <c r="D1905">
        <v>0.20599054324014429</v>
      </c>
      <c r="E1905">
        <v>0.21902287714718116</v>
      </c>
    </row>
    <row r="1906" spans="1:5" x14ac:dyDescent="0.25">
      <c r="A1906">
        <v>1738.93</v>
      </c>
      <c r="B1906">
        <v>-0.480175190905337</v>
      </c>
      <c r="C1906">
        <v>-7.0548384872246975E-2</v>
      </c>
      <c r="D1906">
        <v>0.16490182275592111</v>
      </c>
      <c r="E1906">
        <v>0.23611797617339086</v>
      </c>
    </row>
    <row r="1907" spans="1:5" x14ac:dyDescent="0.25">
      <c r="A1907">
        <v>1739</v>
      </c>
      <c r="B1907">
        <v>0.604253273255006</v>
      </c>
      <c r="C1907">
        <v>0.82397387079438289</v>
      </c>
      <c r="D1907">
        <v>4.3647796643089071E-2</v>
      </c>
      <c r="E1907">
        <v>0.18167527905818603</v>
      </c>
    </row>
    <row r="1908" spans="1:5" x14ac:dyDescent="0.25">
      <c r="A1908">
        <v>1740</v>
      </c>
      <c r="B1908">
        <v>2.3478435300334799</v>
      </c>
      <c r="C1908">
        <v>1.0954438473193171</v>
      </c>
      <c r="D1908">
        <v>6.3823013949562066E-2</v>
      </c>
      <c r="E1908">
        <v>0.16147417927683272</v>
      </c>
    </row>
    <row r="1909" spans="1:5" x14ac:dyDescent="0.25">
      <c r="A1909">
        <v>1741</v>
      </c>
      <c r="B1909">
        <v>0.33423473866946501</v>
      </c>
      <c r="C1909">
        <v>0.65049846096898734</v>
      </c>
      <c r="D1909">
        <v>8.1434495045592914E-2</v>
      </c>
      <c r="E1909">
        <v>0.17298904977370697</v>
      </c>
    </row>
    <row r="1910" spans="1:5" x14ac:dyDescent="0.25">
      <c r="A1910">
        <v>1743</v>
      </c>
      <c r="B1910">
        <v>-0.73058288579598296</v>
      </c>
      <c r="C1910">
        <v>-0.47062870239314264</v>
      </c>
      <c r="D1910">
        <v>0.27197759035883623</v>
      </c>
      <c r="E1910">
        <v>0.18036266852541821</v>
      </c>
    </row>
    <row r="1911" spans="1:5" x14ac:dyDescent="0.25">
      <c r="A1911">
        <v>1743</v>
      </c>
      <c r="B1911">
        <v>-1.01553796005291</v>
      </c>
      <c r="C1911">
        <v>-0.23000563660943771</v>
      </c>
      <c r="D1911">
        <v>0.21397768791232002</v>
      </c>
      <c r="E1911">
        <v>0.18680813228326676</v>
      </c>
    </row>
    <row r="1912" spans="1:5" x14ac:dyDescent="0.25">
      <c r="A1912">
        <v>1743</v>
      </c>
      <c r="B1912">
        <v>1.0561039360205799</v>
      </c>
      <c r="C1912">
        <v>-0.19023504729635168</v>
      </c>
      <c r="D1912">
        <v>0.15286249894066975</v>
      </c>
      <c r="E1912">
        <v>0.15337041235722196</v>
      </c>
    </row>
    <row r="1913" spans="1:5" x14ac:dyDescent="0.25">
      <c r="A1913">
        <v>1743.9</v>
      </c>
      <c r="B1913">
        <v>-0.61127111785672505</v>
      </c>
      <c r="C1913">
        <v>3.1866307346279563E-3</v>
      </c>
      <c r="D1913">
        <v>0.17693699471146412</v>
      </c>
      <c r="E1913">
        <v>0.16363369964666083</v>
      </c>
    </row>
    <row r="1914" spans="1:5" x14ac:dyDescent="0.25">
      <c r="A1914">
        <v>1744</v>
      </c>
      <c r="B1914">
        <v>-0.43527292595997102</v>
      </c>
      <c r="C1914">
        <v>-3.1239839436729328E-2</v>
      </c>
      <c r="D1914">
        <v>0.25534395094776763</v>
      </c>
      <c r="E1914">
        <v>0.17219366381241613</v>
      </c>
    </row>
    <row r="1915" spans="1:5" x14ac:dyDescent="0.25">
      <c r="A1915">
        <v>1745.4359999999999</v>
      </c>
      <c r="B1915">
        <v>0.95282452550650798</v>
      </c>
      <c r="C1915">
        <v>0.26343713046530698</v>
      </c>
      <c r="D1915">
        <v>0.18201667605522462</v>
      </c>
      <c r="E1915">
        <v>0.22344913991717325</v>
      </c>
    </row>
    <row r="1916" spans="1:5" x14ac:dyDescent="0.25">
      <c r="A1916">
        <v>1745.6</v>
      </c>
      <c r="B1916">
        <v>0.27275979184938398</v>
      </c>
      <c r="C1916">
        <v>0.90513340155605071</v>
      </c>
      <c r="D1916">
        <v>8.092045757659333E-2</v>
      </c>
      <c r="E1916">
        <v>0.24049907837359083</v>
      </c>
    </row>
    <row r="1917" spans="1:5" x14ac:dyDescent="0.25">
      <c r="A1917">
        <v>1746</v>
      </c>
      <c r="B1917">
        <v>1.48981588731226</v>
      </c>
      <c r="C1917">
        <v>0.48258888398737637</v>
      </c>
      <c r="D1917">
        <v>0.10185380210369098</v>
      </c>
      <c r="E1917">
        <v>0.24049907837359083</v>
      </c>
    </row>
    <row r="1918" spans="1:5" x14ac:dyDescent="0.25">
      <c r="A1918">
        <v>1746</v>
      </c>
      <c r="B1918">
        <v>-0.31480902719951498</v>
      </c>
      <c r="C1918">
        <v>0.11116033543765302</v>
      </c>
      <c r="D1918">
        <v>0.31012790141187252</v>
      </c>
      <c r="E1918">
        <v>0.21936370450405035</v>
      </c>
    </row>
    <row r="1919" spans="1:5" x14ac:dyDescent="0.25">
      <c r="A1919">
        <v>1746</v>
      </c>
      <c r="B1919">
        <v>-0.84152585379978595</v>
      </c>
      <c r="C1919">
        <v>-0.37698022713459833</v>
      </c>
      <c r="D1919">
        <v>0.320476364316577</v>
      </c>
      <c r="E1919">
        <v>0.19853481523460964</v>
      </c>
    </row>
    <row r="1920" spans="1:5" x14ac:dyDescent="0.25">
      <c r="A1920">
        <v>1748</v>
      </c>
      <c r="B1920">
        <v>2.53941995955058E-2</v>
      </c>
      <c r="C1920">
        <v>-4.006750052168806E-2</v>
      </c>
      <c r="D1920">
        <v>0.24640949873791723</v>
      </c>
      <c r="E1920">
        <v>0.21423817062552386</v>
      </c>
    </row>
    <row r="1921" spans="1:5" x14ac:dyDescent="0.25">
      <c r="A1921">
        <v>1749.8</v>
      </c>
      <c r="B1921">
        <v>0.69592915263921595</v>
      </c>
      <c r="C1921">
        <v>7.5222500700527259E-2</v>
      </c>
      <c r="D1921">
        <v>0.28974067795392938</v>
      </c>
      <c r="E1921">
        <v>0.20273840697433951</v>
      </c>
    </row>
    <row r="1922" spans="1:5" x14ac:dyDescent="0.25">
      <c r="A1922">
        <v>1750</v>
      </c>
      <c r="B1922">
        <v>-0.49565585013314001</v>
      </c>
      <c r="C1922">
        <v>0.34389118512002897</v>
      </c>
      <c r="D1922">
        <v>0.24372654640667879</v>
      </c>
      <c r="E1922">
        <v>0.2104832423007259</v>
      </c>
    </row>
    <row r="1923" spans="1:5" x14ac:dyDescent="0.25">
      <c r="A1923">
        <v>1753</v>
      </c>
      <c r="B1923">
        <v>0.83140025285401098</v>
      </c>
      <c r="C1923">
        <v>0.32799310309893365</v>
      </c>
      <c r="D1923">
        <v>0.24916102638943685</v>
      </c>
      <c r="E1923">
        <v>0.20313397436948247</v>
      </c>
    </row>
    <row r="1924" spans="1:5" x14ac:dyDescent="0.25">
      <c r="A1924">
        <v>1755</v>
      </c>
      <c r="B1924">
        <v>0.64823490657592997</v>
      </c>
      <c r="C1924">
        <v>1.291054587752227</v>
      </c>
      <c r="D1924">
        <v>0.33983290350138401</v>
      </c>
      <c r="E1924">
        <v>0.18663292733765144</v>
      </c>
    </row>
    <row r="1925" spans="1:5" x14ac:dyDescent="0.25">
      <c r="A1925">
        <v>1755</v>
      </c>
      <c r="B1925">
        <v>2.39352860382674</v>
      </c>
      <c r="C1925">
        <v>0.72715083130677571</v>
      </c>
      <c r="D1925">
        <v>0.27073496927216084</v>
      </c>
      <c r="E1925">
        <v>0.19822069393142361</v>
      </c>
    </row>
    <row r="1926" spans="1:5" x14ac:dyDescent="0.25">
      <c r="A1926">
        <v>1755</v>
      </c>
      <c r="B1926">
        <v>-0.86031101648234298</v>
      </c>
      <c r="C1926">
        <v>0.49277284656169379</v>
      </c>
      <c r="D1926">
        <v>0.24279160168389674</v>
      </c>
      <c r="E1926">
        <v>0.17509620366562295</v>
      </c>
    </row>
    <row r="1927" spans="1:5" x14ac:dyDescent="0.25">
      <c r="A1927">
        <v>1756</v>
      </c>
      <c r="B1927">
        <v>-5.48990476593159E-2</v>
      </c>
      <c r="C1927">
        <v>-0.29217116458606734</v>
      </c>
      <c r="D1927">
        <v>0.34491191983391689</v>
      </c>
      <c r="E1927">
        <v>0.17006116415776598</v>
      </c>
    </row>
    <row r="1928" spans="1:5" x14ac:dyDescent="0.25">
      <c r="A1928">
        <v>1756.8</v>
      </c>
      <c r="B1928">
        <v>3.8696570383456801E-2</v>
      </c>
      <c r="C1928">
        <v>-0.38056245881486306</v>
      </c>
      <c r="D1928">
        <v>0.40399968727018343</v>
      </c>
      <c r="E1928">
        <v>0.18363496558423945</v>
      </c>
    </row>
    <row r="1929" spans="1:5" x14ac:dyDescent="0.25">
      <c r="A1929">
        <v>1760.5</v>
      </c>
      <c r="B1929">
        <v>-1.1254848991687301</v>
      </c>
      <c r="C1929">
        <v>-1.7482201179131129E-2</v>
      </c>
      <c r="D1929">
        <v>0.3299513079926582</v>
      </c>
      <c r="E1929">
        <v>0.20725104903339236</v>
      </c>
    </row>
    <row r="1930" spans="1:5" x14ac:dyDescent="0.25">
      <c r="A1930">
        <v>1761</v>
      </c>
      <c r="B1930">
        <v>1.0343417252478799</v>
      </c>
      <c r="C1930">
        <v>0.51389825820257995</v>
      </c>
      <c r="D1930">
        <v>0.44690845228790688</v>
      </c>
      <c r="E1930">
        <v>0.18735157115408504</v>
      </c>
    </row>
    <row r="1931" spans="1:5" x14ac:dyDescent="0.25">
      <c r="A1931">
        <v>1761.71</v>
      </c>
      <c r="B1931">
        <v>1.63283794852859</v>
      </c>
      <c r="C1931">
        <v>1.0401755158834611</v>
      </c>
      <c r="D1931">
        <v>0.39370094806532718</v>
      </c>
      <c r="E1931">
        <v>0.14424989465532534</v>
      </c>
    </row>
    <row r="1932" spans="1:5" x14ac:dyDescent="0.25">
      <c r="A1932">
        <v>1762.9</v>
      </c>
      <c r="B1932">
        <v>0.45334687387391298</v>
      </c>
      <c r="C1932">
        <v>0.45074176045967557</v>
      </c>
      <c r="D1932">
        <v>0.33413566987282983</v>
      </c>
      <c r="E1932">
        <v>0.15419199919961446</v>
      </c>
    </row>
    <row r="1933" spans="1:5" x14ac:dyDescent="0.25">
      <c r="A1933">
        <v>1763</v>
      </c>
      <c r="B1933">
        <v>-0.73395954102347605</v>
      </c>
      <c r="C1933">
        <v>0.13655541710031799</v>
      </c>
      <c r="D1933">
        <v>0.15894802441702954</v>
      </c>
      <c r="E1933">
        <v>0.18508169554337306</v>
      </c>
    </row>
    <row r="1934" spans="1:5" x14ac:dyDescent="0.25">
      <c r="A1934">
        <v>1763</v>
      </c>
      <c r="B1934">
        <v>0.69027891845051703</v>
      </c>
      <c r="C1934">
        <v>0.28934336285551465</v>
      </c>
      <c r="D1934">
        <v>0.18187342107929907</v>
      </c>
      <c r="E1934">
        <v>0.19132917967452967</v>
      </c>
    </row>
    <row r="1935" spans="1:5" x14ac:dyDescent="0.25">
      <c r="A1935">
        <v>1765.607</v>
      </c>
      <c r="B1935">
        <v>0.91171071113950297</v>
      </c>
      <c r="C1935">
        <v>0.39573103102211932</v>
      </c>
      <c r="D1935">
        <v>0.19031446989851009</v>
      </c>
      <c r="E1935">
        <v>0.1580934521789055</v>
      </c>
    </row>
    <row r="1936" spans="1:5" x14ac:dyDescent="0.25">
      <c r="A1936">
        <v>1766</v>
      </c>
      <c r="B1936">
        <v>-0.414796536523662</v>
      </c>
      <c r="C1936">
        <v>0.58520516297047698</v>
      </c>
      <c r="D1936">
        <v>0.15357272021316801</v>
      </c>
      <c r="E1936">
        <v>0.15101522061960615</v>
      </c>
    </row>
    <row r="1937" spans="1:5" x14ac:dyDescent="0.25">
      <c r="A1937">
        <v>1769</v>
      </c>
      <c r="B1937">
        <v>1.2587013142955901</v>
      </c>
      <c r="C1937">
        <v>0.29239748909574786</v>
      </c>
      <c r="D1937">
        <v>0.3440753838524101</v>
      </c>
      <c r="E1937">
        <v>0.1606363532015046</v>
      </c>
    </row>
    <row r="1938" spans="1:5" x14ac:dyDescent="0.25">
      <c r="A1938">
        <v>1770</v>
      </c>
      <c r="B1938">
        <v>3.3287689515315501E-2</v>
      </c>
      <c r="C1938">
        <v>0.34891491249979151</v>
      </c>
      <c r="D1938">
        <v>0.29641788276944836</v>
      </c>
      <c r="E1938">
        <v>0.12315226283417155</v>
      </c>
    </row>
    <row r="1939" spans="1:5" x14ac:dyDescent="0.25">
      <c r="A1939">
        <v>1772.4</v>
      </c>
      <c r="B1939">
        <v>-0.24524426631153101</v>
      </c>
      <c r="C1939">
        <v>-0.14874755160215983</v>
      </c>
      <c r="D1939">
        <v>0.13863138346597725</v>
      </c>
      <c r="E1939">
        <v>9.9045415659735209E-2</v>
      </c>
    </row>
    <row r="1940" spans="1:5" x14ac:dyDescent="0.25">
      <c r="A1940">
        <v>1773</v>
      </c>
      <c r="B1940">
        <v>-0.23428607801026399</v>
      </c>
      <c r="C1940">
        <v>-0.33198680362336502</v>
      </c>
      <c r="D1940">
        <v>5.1949522163273594E-2</v>
      </c>
      <c r="E1940">
        <v>5.8871827797007031E-2</v>
      </c>
    </row>
    <row r="1941" spans="1:5" x14ac:dyDescent="0.25">
      <c r="A1941">
        <v>1773</v>
      </c>
      <c r="B1941">
        <v>-0.51643006654830004</v>
      </c>
      <c r="C1941">
        <v>-0.22633315330990508</v>
      </c>
      <c r="D1941">
        <v>6.8519321400652033E-2</v>
      </c>
      <c r="E1941">
        <v>4.3957754960340635E-2</v>
      </c>
    </row>
    <row r="1942" spans="1:5" x14ac:dyDescent="0.25">
      <c r="A1942">
        <v>1774</v>
      </c>
      <c r="B1942">
        <v>7.1716684628848795E-2</v>
      </c>
      <c r="C1942">
        <v>-0.31904768560537505</v>
      </c>
      <c r="D1942">
        <v>1.2409073698711266E-2</v>
      </c>
      <c r="E1942">
        <v>5.3172018703392533E-2</v>
      </c>
    </row>
    <row r="1943" spans="1:5" x14ac:dyDescent="0.25">
      <c r="A1943">
        <v>1775</v>
      </c>
      <c r="B1943">
        <v>-0.51242967489667401</v>
      </c>
      <c r="C1943">
        <v>0.43044735505069154</v>
      </c>
      <c r="D1943">
        <v>-3.0031785228929329E-2</v>
      </c>
      <c r="E1943">
        <v>3.5478708707392108E-2</v>
      </c>
    </row>
    <row r="1944" spans="1:5" x14ac:dyDescent="0.25">
      <c r="A1944">
        <v>1776</v>
      </c>
      <c r="B1944">
        <v>1.7320550554198999</v>
      </c>
      <c r="C1944">
        <v>0.51303486317556035</v>
      </c>
      <c r="D1944">
        <v>3.645788815975122E-2</v>
      </c>
      <c r="E1944">
        <v>2.0498186786364045E-2</v>
      </c>
    </row>
    <row r="1945" spans="1:5" x14ac:dyDescent="0.25">
      <c r="A1945">
        <v>1777.9</v>
      </c>
      <c r="B1945">
        <v>0.319479209003455</v>
      </c>
      <c r="C1945">
        <v>0.43919157446662632</v>
      </c>
      <c r="D1945">
        <v>-6.6870414880876375E-2</v>
      </c>
      <c r="E1945">
        <v>3.1736864502182979E-2</v>
      </c>
    </row>
    <row r="1946" spans="1:5" x14ac:dyDescent="0.25">
      <c r="A1946">
        <v>1778</v>
      </c>
      <c r="B1946">
        <v>-0.73395954102347605</v>
      </c>
      <c r="C1946">
        <v>-0.42045379256222098</v>
      </c>
      <c r="D1946">
        <v>-4.1871721675944482E-2</v>
      </c>
      <c r="E1946">
        <v>-1.6488045538871694E-3</v>
      </c>
    </row>
    <row r="1947" spans="1:5" x14ac:dyDescent="0.25">
      <c r="A1947">
        <v>1778</v>
      </c>
      <c r="B1947">
        <v>-0.84688104566664202</v>
      </c>
      <c r="C1947">
        <v>-0.68875104638430573</v>
      </c>
      <c r="D1947">
        <v>2.6586525622322575E-2</v>
      </c>
      <c r="E1947">
        <v>-2.8608269975257918E-2</v>
      </c>
    </row>
    <row r="1948" spans="1:5" x14ac:dyDescent="0.25">
      <c r="A1948">
        <v>1779</v>
      </c>
      <c r="B1948">
        <v>-0.48541255246279902</v>
      </c>
      <c r="C1948">
        <v>-0.49455613173601204</v>
      </c>
      <c r="D1948">
        <v>8.6169160801217115E-2</v>
      </c>
      <c r="E1948">
        <v>-7.4541559876912508E-2</v>
      </c>
    </row>
    <row r="1949" spans="1:5" x14ac:dyDescent="0.25">
      <c r="A1949">
        <v>1780</v>
      </c>
      <c r="B1949">
        <v>-0.151374797078595</v>
      </c>
      <c r="C1949">
        <v>-0.12056317410550001</v>
      </c>
      <c r="D1949">
        <v>7.1637753627712839E-2</v>
      </c>
      <c r="E1949">
        <v>-5.3899454064227852E-2</v>
      </c>
    </row>
    <row r="1950" spans="1:5" x14ac:dyDescent="0.25">
      <c r="A1950">
        <v>1780.1</v>
      </c>
      <c r="B1950">
        <v>0.27509782722489401</v>
      </c>
      <c r="C1950">
        <v>0.23542386481761501</v>
      </c>
      <c r="D1950">
        <v>3.7556387900289263E-2</v>
      </c>
      <c r="E1950">
        <v>-6.1781775191906523E-2</v>
      </c>
    </row>
    <row r="1951" spans="1:5" x14ac:dyDescent="0.25">
      <c r="A1951">
        <v>1781</v>
      </c>
      <c r="B1951">
        <v>0.582548564306546</v>
      </c>
      <c r="C1951">
        <v>0.18880772007253868</v>
      </c>
      <c r="D1951">
        <v>9.7322636917211106E-3</v>
      </c>
      <c r="E1951">
        <v>-5.1234609731016602E-2</v>
      </c>
    </row>
    <row r="1952" spans="1:5" x14ac:dyDescent="0.25">
      <c r="A1952">
        <v>1781</v>
      </c>
      <c r="B1952">
        <v>-0.29122323131382399</v>
      </c>
      <c r="C1952">
        <v>0.23319780686067201</v>
      </c>
      <c r="D1952">
        <v>-0.10589287065457507</v>
      </c>
      <c r="E1952">
        <v>-4.2534046216677598E-2</v>
      </c>
    </row>
    <row r="1953" spans="1:5" x14ac:dyDescent="0.25">
      <c r="A1953">
        <v>1785</v>
      </c>
      <c r="B1953">
        <v>0.408268087589294</v>
      </c>
      <c r="C1953">
        <v>0.2995580998126483</v>
      </c>
      <c r="D1953">
        <v>-0.17612212065637051</v>
      </c>
      <c r="E1953">
        <v>-5.9880015649412796E-2</v>
      </c>
    </row>
    <row r="1954" spans="1:5" x14ac:dyDescent="0.25">
      <c r="A1954">
        <v>1785</v>
      </c>
      <c r="B1954">
        <v>0.78162944316247496</v>
      </c>
      <c r="C1954">
        <v>0.61645032680830758</v>
      </c>
      <c r="D1954">
        <v>-0.18132803998815555</v>
      </c>
      <c r="E1954">
        <v>-0.11240047863440329</v>
      </c>
    </row>
    <row r="1955" spans="1:5" x14ac:dyDescent="0.25">
      <c r="A1955">
        <v>1786</v>
      </c>
      <c r="B1955">
        <v>0.659453449673154</v>
      </c>
      <c r="C1955">
        <v>0.23556057289492163</v>
      </c>
      <c r="D1955">
        <v>-0.14606900804441325</v>
      </c>
      <c r="E1955">
        <v>-0.11951168446882601</v>
      </c>
    </row>
    <row r="1956" spans="1:5" x14ac:dyDescent="0.25">
      <c r="A1956">
        <v>1787</v>
      </c>
      <c r="B1956">
        <v>-0.73440117415086403</v>
      </c>
      <c r="C1956">
        <v>-0.17148384192007168</v>
      </c>
      <c r="D1956">
        <v>-0.17943765820352689</v>
      </c>
      <c r="E1956">
        <v>-9.1216017060794602E-2</v>
      </c>
    </row>
    <row r="1957" spans="1:5" x14ac:dyDescent="0.25">
      <c r="A1957">
        <v>1788</v>
      </c>
      <c r="B1957">
        <v>-0.43950380128250499</v>
      </c>
      <c r="C1957">
        <v>-0.70123217115285497</v>
      </c>
      <c r="D1957">
        <v>-0.19780493742245056</v>
      </c>
      <c r="E1957">
        <v>-0.10616307139395342</v>
      </c>
    </row>
    <row r="1958" spans="1:5" x14ac:dyDescent="0.25">
      <c r="A1958">
        <v>1789.9</v>
      </c>
      <c r="B1958">
        <v>-0.92979153802519598</v>
      </c>
      <c r="C1958">
        <v>-0.45720576636074811</v>
      </c>
      <c r="D1958">
        <v>-0.26753177591907773</v>
      </c>
      <c r="E1958">
        <v>-0.13187318200397635</v>
      </c>
    </row>
    <row r="1959" spans="1:5" x14ac:dyDescent="0.25">
      <c r="A1959">
        <v>1792</v>
      </c>
      <c r="B1959">
        <v>-2.32195977454344E-3</v>
      </c>
      <c r="C1959">
        <v>-0.55535767960773852</v>
      </c>
      <c r="D1959">
        <v>-0.30491463579331718</v>
      </c>
      <c r="E1959">
        <v>-9.7851724688830313E-2</v>
      </c>
    </row>
    <row r="1960" spans="1:5" x14ac:dyDescent="0.25">
      <c r="A1960">
        <v>1793</v>
      </c>
      <c r="B1960">
        <v>-0.73395954102347605</v>
      </c>
      <c r="C1960">
        <v>-0.51610994393275711</v>
      </c>
      <c r="D1960">
        <v>-0.28482744390048148</v>
      </c>
      <c r="E1960">
        <v>-0.12794929600705862</v>
      </c>
    </row>
    <row r="1961" spans="1:5" x14ac:dyDescent="0.25">
      <c r="A1961">
        <v>1794</v>
      </c>
      <c r="B1961">
        <v>-0.81204833100025198</v>
      </c>
      <c r="C1961">
        <v>-0.62133447951141163</v>
      </c>
      <c r="D1961">
        <v>-0.35677564005104406</v>
      </c>
      <c r="E1961">
        <v>-0.11870587373328279</v>
      </c>
    </row>
    <row r="1962" spans="1:5" x14ac:dyDescent="0.25">
      <c r="A1962">
        <v>1795.4000000000401</v>
      </c>
      <c r="B1962">
        <v>-0.31799556651050698</v>
      </c>
      <c r="C1962">
        <v>-0.70532873412008767</v>
      </c>
      <c r="D1962">
        <v>-0.44654700542092612</v>
      </c>
      <c r="E1962">
        <v>-0.13826677668566498</v>
      </c>
    </row>
    <row r="1963" spans="1:5" x14ac:dyDescent="0.25">
      <c r="A1963">
        <v>1797</v>
      </c>
      <c r="B1963">
        <v>-0.98594230484950396</v>
      </c>
      <c r="C1963">
        <v>-0.57694061890748694</v>
      </c>
      <c r="D1963">
        <v>-0.468741864848984</v>
      </c>
      <c r="E1963">
        <v>-0.14344598002619333</v>
      </c>
    </row>
    <row r="1964" spans="1:5" x14ac:dyDescent="0.25">
      <c r="A1964">
        <v>1798</v>
      </c>
      <c r="B1964">
        <v>-0.42688398536244998</v>
      </c>
      <c r="C1964">
        <v>-0.72787701347882272</v>
      </c>
      <c r="D1964">
        <v>-0.41520953689969531</v>
      </c>
      <c r="E1964">
        <v>-0.13177892131603286</v>
      </c>
    </row>
    <row r="1965" spans="1:5" x14ac:dyDescent="0.25">
      <c r="A1965">
        <v>1798.2</v>
      </c>
      <c r="B1965">
        <v>-0.770804750224514</v>
      </c>
      <c r="C1965">
        <v>-0.39196102313133685</v>
      </c>
      <c r="D1965">
        <v>-0.41321618337451876</v>
      </c>
      <c r="E1965">
        <v>-9.4461271622846177E-2</v>
      </c>
    </row>
    <row r="1966" spans="1:5" x14ac:dyDescent="0.25">
      <c r="A1966">
        <v>1800</v>
      </c>
      <c r="B1966">
        <v>2.1805666192953502E-2</v>
      </c>
      <c r="C1966">
        <v>-0.24630481231761614</v>
      </c>
      <c r="D1966">
        <v>-0.31700881309793888</v>
      </c>
      <c r="E1966">
        <v>-8.7791395774010017E-2</v>
      </c>
    </row>
    <row r="1967" spans="1:5" x14ac:dyDescent="0.25">
      <c r="A1967">
        <v>1800</v>
      </c>
      <c r="B1967">
        <v>1.0084647078712001E-2</v>
      </c>
      <c r="C1967">
        <v>-0.21302151379915982</v>
      </c>
      <c r="D1967">
        <v>-0.36578465184786774</v>
      </c>
      <c r="E1967">
        <v>-0.14072486835488426</v>
      </c>
    </row>
    <row r="1968" spans="1:5" x14ac:dyDescent="0.25">
      <c r="A1968">
        <v>1802</v>
      </c>
      <c r="B1968">
        <v>-0.67095485466914495</v>
      </c>
      <c r="C1968">
        <v>-0.40860374832539631</v>
      </c>
      <c r="D1968">
        <v>-0.29993580906131628</v>
      </c>
      <c r="E1968">
        <v>-0.1477234812126561</v>
      </c>
    </row>
    <row r="1969" spans="1:5" x14ac:dyDescent="0.25">
      <c r="A1969">
        <v>1803</v>
      </c>
      <c r="B1969">
        <v>-0.56494103738575596</v>
      </c>
      <c r="C1969">
        <v>-0.30312177793420525</v>
      </c>
      <c r="D1969">
        <v>-0.29450477938103164</v>
      </c>
      <c r="E1969">
        <v>-0.12027037209944993</v>
      </c>
    </row>
    <row r="1970" spans="1:5" x14ac:dyDescent="0.25">
      <c r="A1970">
        <v>1804</v>
      </c>
      <c r="B1970">
        <v>0.326530558252285</v>
      </c>
      <c r="C1970">
        <v>-5.6608911348335046E-2</v>
      </c>
      <c r="D1970">
        <v>-0.2644155675253384</v>
      </c>
      <c r="E1970">
        <v>-0.11776100532960185</v>
      </c>
    </row>
    <row r="1971" spans="1:5" x14ac:dyDescent="0.25">
      <c r="A1971">
        <v>1805</v>
      </c>
      <c r="B1971">
        <v>6.8583745088465806E-2</v>
      </c>
      <c r="C1971">
        <v>-4.8297316880350589E-3</v>
      </c>
      <c r="D1971">
        <v>-0.16272971437950889</v>
      </c>
      <c r="E1971">
        <v>-9.8807083252762259E-2</v>
      </c>
    </row>
    <row r="1972" spans="1:5" x14ac:dyDescent="0.25">
      <c r="A1972">
        <v>1807</v>
      </c>
      <c r="B1972">
        <v>-0.40960349840485599</v>
      </c>
      <c r="C1972">
        <v>5.7433087602370925E-2</v>
      </c>
      <c r="D1972">
        <v>-0.1330933504581209</v>
      </c>
      <c r="E1972">
        <v>-0.11587725930876647</v>
      </c>
    </row>
    <row r="1973" spans="1:5" x14ac:dyDescent="0.25">
      <c r="A1973">
        <v>1808</v>
      </c>
      <c r="B1973">
        <v>0.51331901612350295</v>
      </c>
      <c r="C1973">
        <v>-0.2100813411016097</v>
      </c>
      <c r="D1973">
        <v>-9.8055984863922099E-2</v>
      </c>
      <c r="E1973">
        <v>-6.9190031370523458E-2</v>
      </c>
    </row>
    <row r="1974" spans="1:5" x14ac:dyDescent="0.25">
      <c r="A1974">
        <v>1808</v>
      </c>
      <c r="B1974">
        <v>-0.73395954102347605</v>
      </c>
      <c r="C1974">
        <v>1.1044191958274626E-2</v>
      </c>
      <c r="D1974">
        <v>-2.5098426432924977E-2</v>
      </c>
      <c r="E1974">
        <v>-8.830475122916355E-2</v>
      </c>
    </row>
    <row r="1975" spans="1:5" x14ac:dyDescent="0.25">
      <c r="A1975">
        <v>1809</v>
      </c>
      <c r="B1975">
        <v>0.25377310077479698</v>
      </c>
      <c r="C1975">
        <v>-0.40358977534822066</v>
      </c>
      <c r="D1975">
        <v>-3.2150029239818044E-2</v>
      </c>
      <c r="E1975">
        <v>-0.10440063409003213</v>
      </c>
    </row>
    <row r="1976" spans="1:5" x14ac:dyDescent="0.25">
      <c r="A1976">
        <v>1810</v>
      </c>
      <c r="B1976">
        <v>-0.73058288579598296</v>
      </c>
      <c r="C1976">
        <v>-0.11448905789876467</v>
      </c>
      <c r="D1976">
        <v>4.252974052714014E-2</v>
      </c>
      <c r="E1976">
        <v>-9.5517176978818022E-2</v>
      </c>
    </row>
    <row r="1977" spans="1:5" x14ac:dyDescent="0.25">
      <c r="A1977">
        <v>1812.4290000000001</v>
      </c>
      <c r="B1977">
        <v>0.133342611324892</v>
      </c>
      <c r="C1977">
        <v>-1.9298260711050969E-2</v>
      </c>
      <c r="D1977">
        <v>5.1601497416085586E-3</v>
      </c>
      <c r="E1977">
        <v>-0.10307432378448625</v>
      </c>
    </row>
    <row r="1978" spans="1:5" x14ac:dyDescent="0.25">
      <c r="A1978">
        <v>1813.9</v>
      </c>
      <c r="B1978">
        <v>0.53934549233793805</v>
      </c>
      <c r="C1978">
        <v>0.23011652570706656</v>
      </c>
      <c r="D1978">
        <v>-4.7765236030813098E-2</v>
      </c>
      <c r="E1978">
        <v>-8.0369984860676091E-2</v>
      </c>
    </row>
    <row r="1979" spans="1:5" x14ac:dyDescent="0.25">
      <c r="A1979">
        <v>1815</v>
      </c>
      <c r="B1979">
        <v>1.76614734583697E-2</v>
      </c>
      <c r="C1979">
        <v>0.1039208998282589</v>
      </c>
      <c r="D1979">
        <v>-5.1764980676116054E-2</v>
      </c>
      <c r="E1979">
        <v>-6.3058440014065242E-2</v>
      </c>
    </row>
    <row r="1980" spans="1:5" x14ac:dyDescent="0.25">
      <c r="A1980">
        <v>1817.4</v>
      </c>
      <c r="B1980">
        <v>-0.24524426631153101</v>
      </c>
      <c r="C1980">
        <v>0.29619541660158294</v>
      </c>
      <c r="D1980">
        <v>9.2275980605691005E-2</v>
      </c>
      <c r="E1980">
        <v>-7.9251484743501605E-2</v>
      </c>
    </row>
    <row r="1981" spans="1:5" x14ac:dyDescent="0.25">
      <c r="A1981">
        <v>1821</v>
      </c>
      <c r="B1981">
        <v>1.1161690426579101</v>
      </c>
      <c r="C1981">
        <v>0.25841179377389828</v>
      </c>
      <c r="D1981">
        <v>4.3902362084187734E-2</v>
      </c>
      <c r="E1981">
        <v>-7.1143695840402935E-2</v>
      </c>
    </row>
    <row r="1982" spans="1:5" x14ac:dyDescent="0.25">
      <c r="A1982">
        <v>1821</v>
      </c>
      <c r="B1982">
        <v>-9.5689395024684099E-2</v>
      </c>
      <c r="C1982">
        <v>0.48990711315615137</v>
      </c>
      <c r="D1982">
        <v>4.950291743778986E-2</v>
      </c>
      <c r="E1982">
        <v>-5.3443632174745681E-2</v>
      </c>
    </row>
    <row r="1983" spans="1:5" x14ac:dyDescent="0.25">
      <c r="A1983">
        <v>1821.13</v>
      </c>
      <c r="B1983">
        <v>0.449241691835228</v>
      </c>
      <c r="C1983">
        <v>-0.25731086745272874</v>
      </c>
      <c r="D1983">
        <v>3.288748607971833E-2</v>
      </c>
      <c r="E1983">
        <v>-5.8775269975406594E-2</v>
      </c>
    </row>
    <row r="1984" spans="1:5" x14ac:dyDescent="0.25">
      <c r="A1984">
        <v>1821.9</v>
      </c>
      <c r="B1984">
        <v>-1.1254848991687301</v>
      </c>
      <c r="C1984">
        <v>-0.38119781188918073</v>
      </c>
      <c r="D1984">
        <v>0.11502170307083723</v>
      </c>
      <c r="E1984">
        <v>-5.6964926748645055E-2</v>
      </c>
    </row>
    <row r="1985" spans="1:5" x14ac:dyDescent="0.25">
      <c r="A1985">
        <v>1823</v>
      </c>
      <c r="B1985">
        <v>-0.46735022833404</v>
      </c>
      <c r="C1985">
        <v>-0.5280825173646162</v>
      </c>
      <c r="D1985">
        <v>5.720155958094604E-2</v>
      </c>
      <c r="E1985">
        <v>-6.2762399727623097E-2</v>
      </c>
    </row>
    <row r="1986" spans="1:5" x14ac:dyDescent="0.25">
      <c r="A1986">
        <v>1823</v>
      </c>
      <c r="B1986">
        <v>8.5875754089214697E-3</v>
      </c>
      <c r="C1986">
        <v>0.43074942263237714</v>
      </c>
      <c r="D1986">
        <v>4.5746122824749075E-2</v>
      </c>
      <c r="E1986">
        <v>-5.5310829703099251E-2</v>
      </c>
    </row>
    <row r="1987" spans="1:5" x14ac:dyDescent="0.25">
      <c r="A1987">
        <v>1823</v>
      </c>
      <c r="B1987">
        <v>1.75101092082225</v>
      </c>
      <c r="C1987">
        <v>0.51577107817737511</v>
      </c>
      <c r="D1987">
        <v>-1.6733490045727915E-2</v>
      </c>
      <c r="E1987">
        <v>-6.0857833773476616E-2</v>
      </c>
    </row>
    <row r="1988" spans="1:5" x14ac:dyDescent="0.25">
      <c r="A1988">
        <v>1825.9778225806454</v>
      </c>
      <c r="B1988">
        <v>-0.21228526169904599</v>
      </c>
      <c r="C1988">
        <v>0.29625814946792001</v>
      </c>
      <c r="D1988">
        <v>0.1580176666714295</v>
      </c>
      <c r="E1988">
        <v>-5.3923919330417291E-2</v>
      </c>
    </row>
    <row r="1989" spans="1:5" x14ac:dyDescent="0.25">
      <c r="A1989">
        <v>1826</v>
      </c>
      <c r="B1989">
        <v>-0.64995121071944395</v>
      </c>
      <c r="C1989">
        <v>-0.28589828067158868</v>
      </c>
      <c r="D1989">
        <v>6.5098808538751593E-2</v>
      </c>
      <c r="E1989">
        <v>-4.3861973584565811E-2</v>
      </c>
    </row>
    <row r="1990" spans="1:5" x14ac:dyDescent="0.25">
      <c r="A1990">
        <v>1829</v>
      </c>
      <c r="B1990">
        <v>4.5416304037238604E-3</v>
      </c>
      <c r="C1990">
        <v>-4.7993070414973027E-2</v>
      </c>
      <c r="D1990">
        <v>3.7755708702032079E-3</v>
      </c>
      <c r="E1990">
        <v>-5.0007643810396435E-2</v>
      </c>
    </row>
    <row r="1991" spans="1:5" x14ac:dyDescent="0.25">
      <c r="A1991">
        <v>1829</v>
      </c>
      <c r="B1991">
        <v>0.50143036907080096</v>
      </c>
      <c r="C1991">
        <v>-7.5995847182983731E-2</v>
      </c>
      <c r="D1991">
        <v>2.7694368587449884E-2</v>
      </c>
      <c r="E1991">
        <v>-5.1407747951603786E-2</v>
      </c>
    </row>
    <row r="1992" spans="1:5" x14ac:dyDescent="0.25">
      <c r="A1992">
        <v>1830</v>
      </c>
      <c r="B1992">
        <v>-0.73395954102347605</v>
      </c>
      <c r="C1992">
        <v>4.4994923014102649E-2</v>
      </c>
      <c r="D1992">
        <v>0.13216388432585879</v>
      </c>
      <c r="E1992">
        <v>-3.8879737843525962E-2</v>
      </c>
    </row>
    <row r="1993" spans="1:5" x14ac:dyDescent="0.25">
      <c r="A1993">
        <v>1830.4</v>
      </c>
      <c r="B1993">
        <v>0.36751394099498302</v>
      </c>
      <c r="C1993">
        <v>-0.42865943987575933</v>
      </c>
      <c r="D1993">
        <v>0.27539714629776879</v>
      </c>
      <c r="E1993">
        <v>-1.666739018254829E-2</v>
      </c>
    </row>
    <row r="1994" spans="1:5" x14ac:dyDescent="0.25">
      <c r="A1994">
        <v>1830.6</v>
      </c>
      <c r="B1994">
        <v>-0.91953271959878502</v>
      </c>
      <c r="C1994">
        <v>0.60800143528067596</v>
      </c>
      <c r="D1994">
        <v>0.27779919753361565</v>
      </c>
      <c r="E1994">
        <v>5.7387190523595817E-3</v>
      </c>
    </row>
    <row r="1995" spans="1:5" x14ac:dyDescent="0.25">
      <c r="A1995">
        <v>1831</v>
      </c>
      <c r="B1995">
        <v>2.3760230844458299</v>
      </c>
      <c r="C1995">
        <v>0.39295884517159568</v>
      </c>
      <c r="D1995">
        <v>8.3185748538322987E-2</v>
      </c>
      <c r="E1995">
        <v>4.9118314865953056E-2</v>
      </c>
    </row>
    <row r="1996" spans="1:5" x14ac:dyDescent="0.25">
      <c r="A1996">
        <v>1831</v>
      </c>
      <c r="B1996">
        <v>-0.27761382933225798</v>
      </c>
      <c r="C1996">
        <v>0.36095709835355394</v>
      </c>
      <c r="D1996">
        <v>5.9675363492542328E-2</v>
      </c>
      <c r="E1996">
        <v>4.0411180873371477E-2</v>
      </c>
    </row>
    <row r="1997" spans="1:5" x14ac:dyDescent="0.25">
      <c r="A1997">
        <v>1833</v>
      </c>
      <c r="B1997">
        <v>-1.01553796005291</v>
      </c>
      <c r="C1997">
        <v>-0.1617093772637466</v>
      </c>
      <c r="D1997">
        <v>0.1559508378858408</v>
      </c>
      <c r="E1997">
        <v>8.8558071660456719E-2</v>
      </c>
    </row>
    <row r="1998" spans="1:5" x14ac:dyDescent="0.25">
      <c r="A1998">
        <v>1834</v>
      </c>
      <c r="B1998">
        <v>0.80802365759392802</v>
      </c>
      <c r="C1998">
        <v>7.8014511482807358E-2</v>
      </c>
      <c r="D1998">
        <v>9.0722513055378123E-2</v>
      </c>
      <c r="E1998">
        <v>7.036442414577776E-2</v>
      </c>
    </row>
    <row r="1999" spans="1:5" x14ac:dyDescent="0.25">
      <c r="A1999">
        <v>1834.673</v>
      </c>
      <c r="B1999">
        <v>0.44155783690740402</v>
      </c>
      <c r="C1999">
        <v>0.97691006524864721</v>
      </c>
      <c r="D1999">
        <v>8.5882960642592147E-3</v>
      </c>
      <c r="E1999">
        <v>0.1085727081077377</v>
      </c>
    </row>
    <row r="2000" spans="1:5" x14ac:dyDescent="0.25">
      <c r="A2000">
        <v>1838</v>
      </c>
      <c r="B2000">
        <v>1.68114870124461</v>
      </c>
      <c r="C2000">
        <v>0.72244162736621265</v>
      </c>
      <c r="D2000">
        <v>1.8926808761523004E-2</v>
      </c>
      <c r="E2000">
        <v>0.10015966638248387</v>
      </c>
    </row>
    <row r="2001" spans="1:5" x14ac:dyDescent="0.25">
      <c r="A2001">
        <v>1838</v>
      </c>
      <c r="B2001">
        <v>4.4618343946623798E-2</v>
      </c>
      <c r="C2001">
        <v>0.18585874369469799</v>
      </c>
      <c r="D2001">
        <v>-4.89488975545379E-2</v>
      </c>
      <c r="E2001">
        <v>7.3264103115659812E-2</v>
      </c>
    </row>
    <row r="2002" spans="1:5" x14ac:dyDescent="0.25">
      <c r="A2002">
        <v>1840</v>
      </c>
      <c r="B2002">
        <v>-1.16819081410714</v>
      </c>
      <c r="C2002">
        <v>-0.56283783584875735</v>
      </c>
      <c r="D2002">
        <v>-3.274666081658107E-2</v>
      </c>
      <c r="E2002">
        <v>5.7133646015485727E-2</v>
      </c>
    </row>
    <row r="2003" spans="1:5" x14ac:dyDescent="0.25">
      <c r="A2003">
        <v>1842</v>
      </c>
      <c r="B2003">
        <v>-0.56494103738575596</v>
      </c>
      <c r="C2003">
        <v>-0.3129836487709543</v>
      </c>
      <c r="D2003">
        <v>-0.22173343979875923</v>
      </c>
      <c r="E2003">
        <v>6.1776180681841979E-2</v>
      </c>
    </row>
    <row r="2004" spans="1:5" x14ac:dyDescent="0.25">
      <c r="A2004">
        <v>1845</v>
      </c>
      <c r="B2004">
        <v>0.79418090518003304</v>
      </c>
      <c r="C2004">
        <v>-0.24821445808631296</v>
      </c>
      <c r="D2004">
        <v>-0.17158630285952406</v>
      </c>
      <c r="E2004">
        <v>7.9138234963126622E-2</v>
      </c>
    </row>
    <row r="2005" spans="1:5" x14ac:dyDescent="0.25">
      <c r="A2005">
        <v>1845.7</v>
      </c>
      <c r="B2005">
        <v>-0.97388324205321597</v>
      </c>
      <c r="C2005">
        <v>-0.30342840755638861</v>
      </c>
      <c r="D2005">
        <v>-0.12164847306157447</v>
      </c>
      <c r="E2005">
        <v>7.6336552542608002E-2</v>
      </c>
    </row>
    <row r="2006" spans="1:5" x14ac:dyDescent="0.25">
      <c r="A2006">
        <v>1846</v>
      </c>
      <c r="B2006">
        <v>-0.73058288579598296</v>
      </c>
      <c r="C2006">
        <v>-0.76111599280457265</v>
      </c>
      <c r="D2006">
        <v>-0.22444735296940141</v>
      </c>
      <c r="E2006">
        <v>5.6253864299270644E-2</v>
      </c>
    </row>
    <row r="2007" spans="1:5" x14ac:dyDescent="0.25">
      <c r="A2007">
        <v>1846</v>
      </c>
      <c r="B2007">
        <v>-0.57888185056451902</v>
      </c>
      <c r="C2007">
        <v>-0.65336213003547761</v>
      </c>
      <c r="D2007">
        <v>-0.25396324759804523</v>
      </c>
      <c r="E2007">
        <v>0.1121279079570431</v>
      </c>
    </row>
    <row r="2008" spans="1:5" x14ac:dyDescent="0.25">
      <c r="A2008">
        <v>1847.4</v>
      </c>
      <c r="B2008">
        <v>-0.65062165374593095</v>
      </c>
      <c r="C2008">
        <v>-0.63533422427996067</v>
      </c>
      <c r="D2008">
        <v>-0.27763408081460056</v>
      </c>
      <c r="E2008">
        <v>0.12051568309557016</v>
      </c>
    </row>
    <row r="2009" spans="1:5" x14ac:dyDescent="0.25">
      <c r="A2009">
        <v>1849</v>
      </c>
      <c r="B2009">
        <v>-0.67649916852943204</v>
      </c>
      <c r="C2009">
        <v>-0.5952998075207353</v>
      </c>
      <c r="D2009">
        <v>-0.20881805970042086</v>
      </c>
      <c r="E2009">
        <v>0.10777060281124397</v>
      </c>
    </row>
    <row r="2010" spans="1:5" x14ac:dyDescent="0.25">
      <c r="A2010">
        <v>1850</v>
      </c>
      <c r="B2010">
        <v>-0.45877860028684297</v>
      </c>
      <c r="C2010">
        <v>-0.22022818135333497</v>
      </c>
      <c r="D2010">
        <v>-2.8106784546154777E-2</v>
      </c>
      <c r="E2010">
        <v>7.6210368563870395E-2</v>
      </c>
    </row>
    <row r="2011" spans="1:5" x14ac:dyDescent="0.25">
      <c r="A2011">
        <v>1851</v>
      </c>
      <c r="B2011">
        <v>0.47459322475627003</v>
      </c>
      <c r="C2011">
        <v>-8.3551962871412977E-2</v>
      </c>
      <c r="D2011">
        <v>1.7655817043384363E-2</v>
      </c>
      <c r="E2011">
        <v>7.3211196447494159E-2</v>
      </c>
    </row>
    <row r="2012" spans="1:5" x14ac:dyDescent="0.25">
      <c r="A2012">
        <v>1851</v>
      </c>
      <c r="B2012">
        <v>-0.26647051308366598</v>
      </c>
      <c r="C2012">
        <v>-0.17527894311695733</v>
      </c>
      <c r="D2012">
        <v>6.0220459657739547E-2</v>
      </c>
      <c r="E2012">
        <v>8.2208434635178518E-2</v>
      </c>
    </row>
    <row r="2013" spans="1:5" x14ac:dyDescent="0.25">
      <c r="A2013">
        <v>1853</v>
      </c>
      <c r="B2013">
        <v>-0.73395954102347605</v>
      </c>
      <c r="C2013">
        <v>-0.33387021220979857</v>
      </c>
      <c r="D2013">
        <v>8.7483273302236805E-2</v>
      </c>
      <c r="E2013">
        <v>7.9489020001410671E-2</v>
      </c>
    </row>
    <row r="2014" spans="1:5" x14ac:dyDescent="0.25">
      <c r="A2014">
        <v>1857</v>
      </c>
      <c r="B2014">
        <v>-1.1805825222536699E-3</v>
      </c>
      <c r="C2014">
        <v>0.19698202648351681</v>
      </c>
      <c r="D2014">
        <v>0.20210812518811666</v>
      </c>
      <c r="E2014">
        <v>8.4666514692762804E-2</v>
      </c>
    </row>
    <row r="2015" spans="1:5" x14ac:dyDescent="0.25">
      <c r="A2015">
        <v>1858</v>
      </c>
      <c r="B2015">
        <v>1.3260862029962801</v>
      </c>
      <c r="C2015">
        <v>0.8005880937111155</v>
      </c>
      <c r="D2015">
        <v>0.22435063080498255</v>
      </c>
      <c r="E2015">
        <v>0.12313425052134323</v>
      </c>
    </row>
    <row r="2016" spans="1:5" x14ac:dyDescent="0.25">
      <c r="A2016">
        <v>1858.5</v>
      </c>
      <c r="B2016">
        <v>1.07685866065932</v>
      </c>
      <c r="C2016">
        <v>1.3151410589541499</v>
      </c>
      <c r="D2016">
        <v>0.22299508407676827</v>
      </c>
      <c r="E2016">
        <v>0.11332570016598909</v>
      </c>
    </row>
    <row r="2017" spans="1:5" x14ac:dyDescent="0.25">
      <c r="A2017">
        <v>1859.25</v>
      </c>
      <c r="B2017">
        <v>1.54247831320685</v>
      </c>
      <c r="C2017">
        <v>0.91361165344116735</v>
      </c>
      <c r="D2017">
        <v>0.22088108890876609</v>
      </c>
      <c r="E2017">
        <v>0.11743973450927625</v>
      </c>
    </row>
    <row r="2018" spans="1:5" x14ac:dyDescent="0.25">
      <c r="A2018">
        <v>1860</v>
      </c>
      <c r="B2018">
        <v>0.12149798645733199</v>
      </c>
      <c r="C2018">
        <v>1.0322089480198473</v>
      </c>
      <c r="D2018">
        <v>0.24904431517285566</v>
      </c>
      <c r="E2018">
        <v>5.2398008181118803E-2</v>
      </c>
    </row>
    <row r="2019" spans="1:5" x14ac:dyDescent="0.25">
      <c r="A2019">
        <v>1860</v>
      </c>
      <c r="B2019">
        <v>1.4326505443953601</v>
      </c>
      <c r="C2019">
        <v>0.32973583115564536</v>
      </c>
      <c r="D2019">
        <v>0.3439021992101523</v>
      </c>
      <c r="E2019">
        <v>5.5811402694571154E-2</v>
      </c>
    </row>
    <row r="2020" spans="1:5" x14ac:dyDescent="0.25">
      <c r="A2020">
        <v>1860</v>
      </c>
      <c r="B2020">
        <v>-0.56494103738575596</v>
      </c>
      <c r="C2020">
        <v>0.61883313316727273</v>
      </c>
      <c r="D2020">
        <v>0.34688255981919525</v>
      </c>
      <c r="E2020">
        <v>8.1806054093044797E-2</v>
      </c>
    </row>
    <row r="2021" spans="1:5" x14ac:dyDescent="0.25">
      <c r="A2021">
        <v>1862</v>
      </c>
      <c r="B2021">
        <v>0.98878989249221405</v>
      </c>
      <c r="C2021">
        <v>5.9534862931642361E-2</v>
      </c>
      <c r="D2021">
        <v>0.36551457727976339</v>
      </c>
      <c r="E2021">
        <v>4.9242804314431843E-2</v>
      </c>
    </row>
    <row r="2022" spans="1:5" x14ac:dyDescent="0.25">
      <c r="A2022">
        <v>1862</v>
      </c>
      <c r="B2022">
        <v>-0.24524426631153101</v>
      </c>
      <c r="C2022">
        <v>2.4196923837179345E-2</v>
      </c>
      <c r="D2022">
        <v>0.45818308714331552</v>
      </c>
      <c r="E2022">
        <v>2.312019591596786E-2</v>
      </c>
    </row>
    <row r="2023" spans="1:5" x14ac:dyDescent="0.25">
      <c r="A2023">
        <v>1863</v>
      </c>
      <c r="B2023">
        <v>-0.67095485466914495</v>
      </c>
      <c r="C2023">
        <v>-0.54146940567671331</v>
      </c>
      <c r="D2023">
        <v>0.36378398380354221</v>
      </c>
      <c r="E2023">
        <v>2.7727757387491819E-3</v>
      </c>
    </row>
    <row r="2024" spans="1:5" x14ac:dyDescent="0.25">
      <c r="A2024">
        <v>1865</v>
      </c>
      <c r="B2024">
        <v>-0.70820909604946403</v>
      </c>
      <c r="C2024">
        <v>-0.47183138568136962</v>
      </c>
      <c r="D2024">
        <v>0.25433067060053716</v>
      </c>
      <c r="E2024">
        <v>2.6255463128928871E-2</v>
      </c>
    </row>
    <row r="2025" spans="1:5" x14ac:dyDescent="0.25">
      <c r="A2025">
        <v>1868</v>
      </c>
      <c r="B2025">
        <v>-3.6330206325499902E-2</v>
      </c>
      <c r="C2025">
        <v>0.38430739431358535</v>
      </c>
      <c r="D2025">
        <v>0.17355214169944302</v>
      </c>
      <c r="E2025">
        <v>6.9985778278901789E-2</v>
      </c>
    </row>
    <row r="2026" spans="1:5" x14ac:dyDescent="0.25">
      <c r="A2026">
        <v>1868</v>
      </c>
      <c r="B2026">
        <v>1.8974614853157199</v>
      </c>
      <c r="C2026">
        <v>0.54645539168073265</v>
      </c>
      <c r="D2026">
        <v>0.1423024088065557</v>
      </c>
      <c r="E2026">
        <v>6.9985778278901775E-2</v>
      </c>
    </row>
    <row r="2027" spans="1:5" x14ac:dyDescent="0.25">
      <c r="A2027">
        <v>1873</v>
      </c>
      <c r="B2027">
        <v>-0.22176510394802201</v>
      </c>
      <c r="C2027">
        <v>0.40707236741758163</v>
      </c>
      <c r="D2027">
        <v>3.045400636195527E-2</v>
      </c>
      <c r="E2027">
        <v>0.12642815653879794</v>
      </c>
    </row>
    <row r="2028" spans="1:5" x14ac:dyDescent="0.25">
      <c r="A2028">
        <v>1874</v>
      </c>
      <c r="B2028">
        <v>-0.45447927911495301</v>
      </c>
      <c r="C2028">
        <v>0.23753422745601838</v>
      </c>
      <c r="D2028">
        <v>6.0261273646616979E-2</v>
      </c>
      <c r="E2028">
        <v>0.16780058374137877</v>
      </c>
    </row>
    <row r="2029" spans="1:5" x14ac:dyDescent="0.25">
      <c r="A2029">
        <v>1874</v>
      </c>
      <c r="B2029">
        <v>1.3888470654310301</v>
      </c>
      <c r="C2029">
        <v>0.28148914640525163</v>
      </c>
      <c r="D2029">
        <v>4.3303122825912525E-2</v>
      </c>
      <c r="E2029">
        <v>0.18082911199218471</v>
      </c>
    </row>
    <row r="2030" spans="1:5" x14ac:dyDescent="0.25">
      <c r="A2030">
        <v>1875</v>
      </c>
      <c r="B2030">
        <v>-8.99003471003222E-2</v>
      </c>
      <c r="C2030">
        <v>0.24466856031498399</v>
      </c>
      <c r="D2030">
        <v>0.12612531199752414</v>
      </c>
      <c r="E2030">
        <v>0.19177051370400985</v>
      </c>
    </row>
    <row r="2031" spans="1:5" x14ac:dyDescent="0.25">
      <c r="A2031">
        <v>1876</v>
      </c>
      <c r="B2031">
        <v>-0.56494103738575596</v>
      </c>
      <c r="C2031">
        <v>-0.1080136682652134</v>
      </c>
      <c r="D2031">
        <v>0.16593091397573687</v>
      </c>
      <c r="E2031">
        <v>0.18630628131361102</v>
      </c>
    </row>
    <row r="2032" spans="1:5" x14ac:dyDescent="0.25">
      <c r="A2032">
        <v>1881.32</v>
      </c>
      <c r="B2032">
        <v>0.33080037969043802</v>
      </c>
      <c r="C2032">
        <v>-0.19379622154376497</v>
      </c>
      <c r="D2032">
        <v>0.1641847754356435</v>
      </c>
      <c r="E2032">
        <v>0.1886200714851039</v>
      </c>
    </row>
    <row r="2033" spans="1:5" x14ac:dyDescent="0.25">
      <c r="A2033">
        <v>1881.5039999999999</v>
      </c>
      <c r="B2033">
        <v>-0.34724800693597702</v>
      </c>
      <c r="C2033">
        <v>-8.7174373173061995E-2</v>
      </c>
      <c r="D2033">
        <v>0.12988314916926003</v>
      </c>
      <c r="E2033">
        <v>0.21102044405343279</v>
      </c>
    </row>
    <row r="2034" spans="1:5" x14ac:dyDescent="0.25">
      <c r="A2034">
        <v>1881.6</v>
      </c>
      <c r="B2034">
        <v>-0.245075492273647</v>
      </c>
      <c r="C2034">
        <v>-0.23671850910848469</v>
      </c>
      <c r="D2034">
        <v>-4.8816882669147372E-3</v>
      </c>
      <c r="E2034">
        <v>0.19502405536303716</v>
      </c>
    </row>
    <row r="2035" spans="1:5" x14ac:dyDescent="0.25">
      <c r="A2035">
        <v>1883</v>
      </c>
      <c r="B2035">
        <v>-0.11783202811583</v>
      </c>
      <c r="C2035">
        <v>0.12383670326405666</v>
      </c>
      <c r="D2035">
        <v>2.0184075521513512E-2</v>
      </c>
      <c r="E2035">
        <v>0.18306559734764241</v>
      </c>
    </row>
    <row r="2036" spans="1:5" x14ac:dyDescent="0.25">
      <c r="A2036">
        <v>1884.3</v>
      </c>
      <c r="B2036">
        <v>0.73441763018164696</v>
      </c>
      <c r="C2036">
        <v>0.53789139110948669</v>
      </c>
      <c r="D2036">
        <v>6.6611886329335087E-3</v>
      </c>
      <c r="E2036">
        <v>0.24284262186781605</v>
      </c>
    </row>
    <row r="2037" spans="1:5" x14ac:dyDescent="0.25">
      <c r="A2037">
        <v>1885</v>
      </c>
      <c r="B2037">
        <v>0.99708857126264305</v>
      </c>
      <c r="C2037">
        <v>0.55254512548277868</v>
      </c>
      <c r="D2037">
        <v>-0.13485925179736688</v>
      </c>
      <c r="E2037">
        <v>0.2284481886265648</v>
      </c>
    </row>
    <row r="2038" spans="1:5" x14ac:dyDescent="0.25">
      <c r="A2038">
        <v>1886</v>
      </c>
      <c r="B2038">
        <v>-7.3870824995954001E-2</v>
      </c>
      <c r="C2038">
        <v>6.2938857371941673E-2</v>
      </c>
      <c r="D2038">
        <v>-7.7831575772694048E-2</v>
      </c>
      <c r="E2038">
        <v>0.22967903481034313</v>
      </c>
    </row>
    <row r="2039" spans="1:5" x14ac:dyDescent="0.25">
      <c r="A2039">
        <v>1887</v>
      </c>
      <c r="B2039">
        <v>-0.73440117415086403</v>
      </c>
      <c r="C2039">
        <v>-0.45304219982269006</v>
      </c>
      <c r="D2039">
        <v>3.3253778486670327E-2</v>
      </c>
      <c r="E2039">
        <v>0.22505597977608358</v>
      </c>
    </row>
    <row r="2040" spans="1:5" x14ac:dyDescent="0.25">
      <c r="A2040">
        <v>1887</v>
      </c>
      <c r="B2040">
        <v>-0.550854600321252</v>
      </c>
      <c r="C2040">
        <v>-0.46975561689967266</v>
      </c>
      <c r="D2040">
        <v>6.4511977683417113E-2</v>
      </c>
      <c r="E2040">
        <v>0.20613264329992823</v>
      </c>
    </row>
    <row r="2041" spans="1:5" x14ac:dyDescent="0.25">
      <c r="A2041">
        <v>1887.6</v>
      </c>
      <c r="B2041">
        <v>-0.124011076226902</v>
      </c>
      <c r="C2041">
        <v>-0.17354810788991734</v>
      </c>
      <c r="D2041">
        <v>4.9999108986765191E-2</v>
      </c>
      <c r="E2041">
        <v>0.20163326128164477</v>
      </c>
    </row>
    <row r="2042" spans="1:5" x14ac:dyDescent="0.25">
      <c r="A2042">
        <v>1888</v>
      </c>
      <c r="B2042">
        <v>0.154221352878402</v>
      </c>
      <c r="C2042">
        <v>-0.20903743526405102</v>
      </c>
      <c r="D2042">
        <v>0.28861000359669903</v>
      </c>
      <c r="E2042">
        <v>0.17234579017649831</v>
      </c>
    </row>
    <row r="2043" spans="1:5" x14ac:dyDescent="0.25">
      <c r="A2043">
        <v>1888.1</v>
      </c>
      <c r="B2043">
        <v>-0.65732258244365305</v>
      </c>
      <c r="C2043">
        <v>-0.41235359019624235</v>
      </c>
      <c r="D2043">
        <v>0.35565720427528252</v>
      </c>
      <c r="E2043">
        <v>0.19757143588664575</v>
      </c>
    </row>
    <row r="2044" spans="1:5" x14ac:dyDescent="0.25">
      <c r="A2044">
        <v>1890</v>
      </c>
      <c r="B2044">
        <v>-0.73395954102347605</v>
      </c>
      <c r="C2044">
        <v>-0.20858911006578637</v>
      </c>
      <c r="D2044">
        <v>0.29707608796252494</v>
      </c>
      <c r="E2044">
        <v>0.15846933271516289</v>
      </c>
    </row>
    <row r="2045" spans="1:5" x14ac:dyDescent="0.25">
      <c r="A2045">
        <v>1891</v>
      </c>
      <c r="B2045">
        <v>0.76551479326977001</v>
      </c>
      <c r="C2045">
        <v>0.37763150958366803</v>
      </c>
      <c r="D2045">
        <v>0.22483559830952285</v>
      </c>
      <c r="E2045">
        <v>0.17538564381282321</v>
      </c>
    </row>
    <row r="2046" spans="1:5" x14ac:dyDescent="0.25">
      <c r="A2046">
        <v>1892</v>
      </c>
      <c r="B2046">
        <v>1.1013392765047101</v>
      </c>
      <c r="C2046">
        <v>0.88884247913870673</v>
      </c>
      <c r="D2046">
        <v>0.16999284588832794</v>
      </c>
      <c r="E2046">
        <v>0.17145411128620963</v>
      </c>
    </row>
    <row r="2047" spans="1:5" x14ac:dyDescent="0.25">
      <c r="A2047">
        <v>1893</v>
      </c>
      <c r="B2047">
        <v>0.79967336764163999</v>
      </c>
      <c r="C2047">
        <v>0.44535720225353143</v>
      </c>
      <c r="D2047">
        <v>0.18079435011090189</v>
      </c>
      <c r="E2047">
        <v>0.17661922515533082</v>
      </c>
    </row>
    <row r="2048" spans="1:5" x14ac:dyDescent="0.25">
      <c r="A2048">
        <v>1894</v>
      </c>
      <c r="B2048">
        <v>-0.56494103738575596</v>
      </c>
      <c r="C2048">
        <v>1.1896067523770812</v>
      </c>
      <c r="D2048">
        <v>0.25413386781818226</v>
      </c>
      <c r="E2048">
        <v>0.1777663311738707</v>
      </c>
    </row>
    <row r="2049" spans="1:5" x14ac:dyDescent="0.25">
      <c r="A2049">
        <v>1895</v>
      </c>
      <c r="B2049">
        <v>3.3340879268753598</v>
      </c>
      <c r="C2049">
        <v>1.2190076238508423</v>
      </c>
      <c r="D2049">
        <v>0.24605165514587374</v>
      </c>
      <c r="E2049">
        <v>0.13917707619866543</v>
      </c>
    </row>
    <row r="2050" spans="1:5" x14ac:dyDescent="0.25">
      <c r="A2050">
        <v>1897</v>
      </c>
      <c r="B2050">
        <v>0.88787598206292295</v>
      </c>
      <c r="C2050">
        <v>1.3592215981428553</v>
      </c>
      <c r="D2050">
        <v>0.1821301567022183</v>
      </c>
      <c r="E2050">
        <v>0.18100501754772039</v>
      </c>
    </row>
    <row r="2051" spans="1:5" x14ac:dyDescent="0.25">
      <c r="A2051">
        <v>1899</v>
      </c>
      <c r="B2051">
        <v>-0.144299114509717</v>
      </c>
      <c r="C2051">
        <v>0.21901936467360603</v>
      </c>
      <c r="D2051">
        <v>0.35635209969075121</v>
      </c>
      <c r="E2051">
        <v>0.18267803532057622</v>
      </c>
    </row>
    <row r="2052" spans="1:5" x14ac:dyDescent="0.25">
      <c r="A2052">
        <v>1899</v>
      </c>
      <c r="B2052">
        <v>-8.6518773532387905E-2</v>
      </c>
      <c r="C2052">
        <v>-0.37577666645199431</v>
      </c>
      <c r="D2052">
        <v>0.36202073053374573</v>
      </c>
      <c r="E2052">
        <v>0.1339501269977684</v>
      </c>
    </row>
    <row r="2053" spans="1:5" x14ac:dyDescent="0.25">
      <c r="A2053">
        <v>1900</v>
      </c>
      <c r="B2053">
        <v>-0.89651211131387798</v>
      </c>
      <c r="C2053">
        <v>-0.51846983188617302</v>
      </c>
      <c r="D2053">
        <v>0.40308469640018108</v>
      </c>
      <c r="E2053">
        <v>0.12339366721364764</v>
      </c>
    </row>
    <row r="2054" spans="1:5" x14ac:dyDescent="0.25">
      <c r="A2054">
        <v>1901</v>
      </c>
      <c r="B2054">
        <v>-0.57237861081225305</v>
      </c>
      <c r="C2054">
        <v>-0.30655085227939233</v>
      </c>
      <c r="D2054">
        <v>0.38758349024104299</v>
      </c>
      <c r="E2054">
        <v>0.11397583636268441</v>
      </c>
    </row>
    <row r="2055" spans="1:5" x14ac:dyDescent="0.25">
      <c r="A2055">
        <v>1905</v>
      </c>
      <c r="B2055">
        <v>0.54923816528795399</v>
      </c>
      <c r="C2055">
        <v>-8.9461570611943361E-2</v>
      </c>
      <c r="D2055">
        <v>0.38033381051692455</v>
      </c>
      <c r="E2055">
        <v>0.10492569029324703</v>
      </c>
    </row>
    <row r="2056" spans="1:5" x14ac:dyDescent="0.25">
      <c r="A2056">
        <v>1905.6</v>
      </c>
      <c r="B2056">
        <v>-0.24524426631153101</v>
      </c>
      <c r="C2056">
        <v>-0.16686907493333569</v>
      </c>
      <c r="D2056">
        <v>0.41259826605161337</v>
      </c>
      <c r="E2056">
        <v>0.12774632863267613</v>
      </c>
    </row>
    <row r="2057" spans="1:5" x14ac:dyDescent="0.25">
      <c r="A2057">
        <v>1906</v>
      </c>
      <c r="B2057">
        <v>-0.80460112377643001</v>
      </c>
      <c r="C2057">
        <v>0.302053724098793</v>
      </c>
      <c r="D2057">
        <v>0.19797336057084072</v>
      </c>
      <c r="E2057">
        <v>0.13102192898576767</v>
      </c>
    </row>
    <row r="2058" spans="1:5" x14ac:dyDescent="0.25">
      <c r="A2058">
        <v>1906.0709999999999</v>
      </c>
      <c r="B2058">
        <v>1.9560065623843399</v>
      </c>
      <c r="C2058">
        <v>0.16749178674311735</v>
      </c>
      <c r="D2058">
        <v>0.17679582973803773</v>
      </c>
      <c r="E2058">
        <v>0.12849286887466652</v>
      </c>
    </row>
    <row r="2059" spans="1:5" x14ac:dyDescent="0.25">
      <c r="A2059">
        <v>1907</v>
      </c>
      <c r="B2059">
        <v>-0.64893007837855798</v>
      </c>
      <c r="C2059">
        <v>0.89618358842402734</v>
      </c>
      <c r="D2059">
        <v>0.13502878735705123</v>
      </c>
      <c r="E2059">
        <v>0.12443972198023724</v>
      </c>
    </row>
    <row r="2060" spans="1:5" x14ac:dyDescent="0.25">
      <c r="A2060">
        <v>1908</v>
      </c>
      <c r="B2060">
        <v>1.3814742812662999</v>
      </c>
      <c r="C2060">
        <v>0.53378846233512733</v>
      </c>
      <c r="D2060">
        <v>0.17519602113142269</v>
      </c>
      <c r="E2060">
        <v>9.8174993543321321E-2</v>
      </c>
    </row>
    <row r="2061" spans="1:5" x14ac:dyDescent="0.25">
      <c r="A2061">
        <v>1909</v>
      </c>
      <c r="B2061">
        <v>0.86882118411763998</v>
      </c>
      <c r="C2061">
        <v>0.98040787905460081</v>
      </c>
      <c r="D2061">
        <v>0.17843857399456409</v>
      </c>
      <c r="E2061">
        <v>0.11107835669459119</v>
      </c>
    </row>
    <row r="2062" spans="1:5" x14ac:dyDescent="0.25">
      <c r="A2062">
        <v>1914</v>
      </c>
      <c r="B2062">
        <v>0.69092817177986299</v>
      </c>
      <c r="C2062">
        <v>0.49292505051069285</v>
      </c>
      <c r="D2062">
        <v>0.18487854991944694</v>
      </c>
      <c r="E2062">
        <v>0.20329808373475969</v>
      </c>
    </row>
    <row r="2063" spans="1:5" x14ac:dyDescent="0.25">
      <c r="A2063">
        <v>1915.6</v>
      </c>
      <c r="B2063">
        <v>-8.0974204365424393E-2</v>
      </c>
      <c r="C2063">
        <v>0.24155610402606953</v>
      </c>
      <c r="D2063">
        <v>0.14928197653416969</v>
      </c>
      <c r="E2063">
        <v>0.24822005299890482</v>
      </c>
    </row>
    <row r="2064" spans="1:5" x14ac:dyDescent="0.25">
      <c r="A2064">
        <v>1916</v>
      </c>
      <c r="B2064">
        <v>0.11471434466376999</v>
      </c>
      <c r="C2064">
        <v>0.20131771995640788</v>
      </c>
      <c r="D2064">
        <v>0.17636126171703745</v>
      </c>
      <c r="E2064">
        <v>0.26562120422805235</v>
      </c>
    </row>
    <row r="2065" spans="1:5" x14ac:dyDescent="0.25">
      <c r="A2065">
        <v>1916</v>
      </c>
      <c r="B2065">
        <v>0.570213019570878</v>
      </c>
      <c r="C2065">
        <v>-2.862579532995535E-2</v>
      </c>
      <c r="D2065">
        <v>0.34070082041942945</v>
      </c>
      <c r="E2065">
        <v>0.31041591997816914</v>
      </c>
    </row>
    <row r="2066" spans="1:5" x14ac:dyDescent="0.25">
      <c r="A2066">
        <v>1916.73</v>
      </c>
      <c r="B2066">
        <v>-0.770804750224514</v>
      </c>
      <c r="C2066">
        <v>0.10513266747651599</v>
      </c>
      <c r="D2066">
        <v>0.18502081763804407</v>
      </c>
      <c r="E2066">
        <v>0.31957321589221638</v>
      </c>
    </row>
    <row r="2067" spans="1:5" x14ac:dyDescent="0.25">
      <c r="A2067">
        <v>1920</v>
      </c>
      <c r="B2067">
        <v>0.51598973308318397</v>
      </c>
      <c r="C2067">
        <v>-0.36756294516936233</v>
      </c>
      <c r="D2067">
        <v>0.17468890225692651</v>
      </c>
      <c r="E2067">
        <v>0.31302405827329743</v>
      </c>
    </row>
    <row r="2068" spans="1:5" x14ac:dyDescent="0.25">
      <c r="A2068">
        <v>1921</v>
      </c>
      <c r="B2068">
        <v>-0.84787381836675701</v>
      </c>
      <c r="C2068">
        <v>-0.26922101907419432</v>
      </c>
      <c r="D2068">
        <v>4.4927881013456052E-2</v>
      </c>
      <c r="E2068">
        <v>0.31048174571843862</v>
      </c>
    </row>
    <row r="2069" spans="1:5" x14ac:dyDescent="0.25">
      <c r="A2069">
        <v>1921.6000000000399</v>
      </c>
      <c r="B2069">
        <v>-0.47577897193900998</v>
      </c>
      <c r="C2069">
        <v>-0.43612107526565741</v>
      </c>
      <c r="D2069">
        <v>-7.890975963965996E-2</v>
      </c>
      <c r="E2069">
        <v>0.31339135551335207</v>
      </c>
    </row>
    <row r="2070" spans="1:5" x14ac:dyDescent="0.25">
      <c r="A2070">
        <v>1922</v>
      </c>
      <c r="B2070">
        <v>1.5289564508794901E-2</v>
      </c>
      <c r="C2070">
        <v>-9.9848131999576692E-2</v>
      </c>
      <c r="D2070">
        <v>-0.13006871732060046</v>
      </c>
      <c r="E2070">
        <v>0.29293570432611021</v>
      </c>
    </row>
    <row r="2071" spans="1:5" x14ac:dyDescent="0.25">
      <c r="A2071">
        <v>1923</v>
      </c>
      <c r="B2071">
        <v>0.16094501143148501</v>
      </c>
      <c r="C2071">
        <v>0.61224227756657668</v>
      </c>
      <c r="D2071">
        <v>-7.9358389140349914E-2</v>
      </c>
      <c r="E2071">
        <v>0.30081705253795027</v>
      </c>
    </row>
    <row r="2072" spans="1:5" x14ac:dyDescent="0.25">
      <c r="A2072">
        <v>1925</v>
      </c>
      <c r="B2072">
        <v>1.66049225675945</v>
      </c>
      <c r="C2072">
        <v>0.48074792961816498</v>
      </c>
      <c r="D2072">
        <v>-9.3517577210236513E-2</v>
      </c>
      <c r="E2072">
        <v>0.21255132917265215</v>
      </c>
    </row>
    <row r="2073" spans="1:5" x14ac:dyDescent="0.25">
      <c r="A2073">
        <v>1928</v>
      </c>
      <c r="B2073">
        <v>-0.37919347933643999</v>
      </c>
      <c r="C2073">
        <v>0.15912998944256265</v>
      </c>
      <c r="D2073">
        <v>-0.14697442738932048</v>
      </c>
      <c r="E2073">
        <v>0.17651053977073219</v>
      </c>
    </row>
    <row r="2074" spans="1:5" x14ac:dyDescent="0.25">
      <c r="A2074">
        <v>1928.3</v>
      </c>
      <c r="B2074">
        <v>-0.80390880909532203</v>
      </c>
      <c r="C2074">
        <v>-0.58268110860583933</v>
      </c>
      <c r="D2074">
        <v>-5.8785709378864272E-2</v>
      </c>
      <c r="E2074">
        <v>0.23281814010672569</v>
      </c>
    </row>
    <row r="2075" spans="1:5" x14ac:dyDescent="0.25">
      <c r="A2075">
        <v>1930</v>
      </c>
      <c r="B2075">
        <v>-0.56494103738575596</v>
      </c>
      <c r="C2075">
        <v>-0.78586442405339307</v>
      </c>
      <c r="D2075">
        <v>-0.10550663881098149</v>
      </c>
      <c r="E2075">
        <v>0.25891859313063365</v>
      </c>
    </row>
    <row r="2076" spans="1:5" x14ac:dyDescent="0.25">
      <c r="A2076">
        <v>1931.0035</v>
      </c>
      <c r="B2076">
        <v>-0.98874342567910101</v>
      </c>
      <c r="C2076">
        <v>-0.54338021883303378</v>
      </c>
      <c r="D2076">
        <v>-1.5196349799118332E-2</v>
      </c>
      <c r="E2076">
        <v>0.28446527974078883</v>
      </c>
    </row>
    <row r="2077" spans="1:5" x14ac:dyDescent="0.25">
      <c r="A2077">
        <v>1936</v>
      </c>
      <c r="B2077">
        <v>-7.6456193434244493E-2</v>
      </c>
      <c r="C2077">
        <v>-0.12850630025833717</v>
      </c>
      <c r="D2077">
        <v>0.24422135117393035</v>
      </c>
      <c r="E2077">
        <v>0.301150963731034</v>
      </c>
    </row>
    <row r="2078" spans="1:5" x14ac:dyDescent="0.25">
      <c r="A2078">
        <v>1936</v>
      </c>
      <c r="B2078">
        <v>0.67968071833833399</v>
      </c>
      <c r="C2078">
        <v>0.16851701617318673</v>
      </c>
      <c r="D2078">
        <v>0.34124431464436267</v>
      </c>
      <c r="E2078">
        <v>0.2992692863094969</v>
      </c>
    </row>
    <row r="2079" spans="1:5" x14ac:dyDescent="0.25">
      <c r="A2079">
        <v>1937</v>
      </c>
      <c r="B2079">
        <v>-9.7673476384529306E-2</v>
      </c>
      <c r="C2079">
        <v>0.1167891696128079</v>
      </c>
      <c r="D2079">
        <v>0.37445069582124602</v>
      </c>
      <c r="E2079">
        <v>0.31645153173249285</v>
      </c>
    </row>
    <row r="2080" spans="1:5" x14ac:dyDescent="0.25">
      <c r="A2080">
        <v>1937.8</v>
      </c>
      <c r="B2080">
        <v>-0.231639733115381</v>
      </c>
      <c r="C2080">
        <v>7.4237603477472922E-2</v>
      </c>
      <c r="D2080">
        <v>0.40841678281285998</v>
      </c>
      <c r="E2080">
        <v>0.36405186160787462</v>
      </c>
    </row>
    <row r="2081" spans="1:5" x14ac:dyDescent="0.25">
      <c r="A2081">
        <v>1939.3</v>
      </c>
      <c r="B2081">
        <v>0.55202601993232903</v>
      </c>
      <c r="C2081">
        <v>4.5187359472791344E-2</v>
      </c>
      <c r="D2081">
        <v>0.41734673034785391</v>
      </c>
      <c r="E2081">
        <v>0.31976144338157997</v>
      </c>
    </row>
    <row r="2082" spans="1:5" x14ac:dyDescent="0.25">
      <c r="A2082">
        <v>1939.37</v>
      </c>
      <c r="B2082">
        <v>-0.184824208398574</v>
      </c>
      <c r="C2082">
        <v>0.29132744278164835</v>
      </c>
      <c r="D2082">
        <v>0.40236254202922006</v>
      </c>
      <c r="E2082">
        <v>0.3543963323904199</v>
      </c>
    </row>
    <row r="2083" spans="1:5" x14ac:dyDescent="0.25">
      <c r="A2083">
        <v>1943</v>
      </c>
      <c r="B2083">
        <v>0.50678051681118996</v>
      </c>
      <c r="C2083">
        <v>1.2458142836897788</v>
      </c>
      <c r="D2083">
        <v>0.48343265974167859</v>
      </c>
      <c r="E2083">
        <v>0.30120012729460727</v>
      </c>
    </row>
    <row r="2084" spans="1:5" x14ac:dyDescent="0.25">
      <c r="A2084">
        <v>1944</v>
      </c>
      <c r="B2084">
        <v>3.41548654265672</v>
      </c>
      <c r="C2084">
        <v>1.7976336920110632</v>
      </c>
      <c r="D2084">
        <v>0.63150033593867338</v>
      </c>
      <c r="E2084">
        <v>0.26096844718140122</v>
      </c>
    </row>
    <row r="2085" spans="1:5" x14ac:dyDescent="0.25">
      <c r="A2085">
        <v>1946</v>
      </c>
      <c r="B2085">
        <v>1.47063401656528</v>
      </c>
      <c r="C2085">
        <v>1.8483870961022451</v>
      </c>
      <c r="D2085">
        <v>0.62854201978200674</v>
      </c>
      <c r="E2085">
        <v>0.21636884343432006</v>
      </c>
    </row>
    <row r="2086" spans="1:5" x14ac:dyDescent="0.25">
      <c r="A2086">
        <v>1946</v>
      </c>
      <c r="B2086">
        <v>0.65904072908473499</v>
      </c>
      <c r="C2086">
        <v>1.4332194357612249</v>
      </c>
      <c r="D2086">
        <v>0.56921128070258742</v>
      </c>
      <c r="E2086">
        <v>0.26168509809374507</v>
      </c>
    </row>
    <row r="2087" spans="1:5" x14ac:dyDescent="0.25">
      <c r="A2087">
        <v>1947</v>
      </c>
      <c r="B2087">
        <v>2.1699835616336598</v>
      </c>
      <c r="C2087">
        <v>0.8612600081356212</v>
      </c>
      <c r="D2087">
        <v>0.53319820415735231</v>
      </c>
      <c r="E2087">
        <v>0.2642026012006703</v>
      </c>
    </row>
    <row r="2088" spans="1:5" x14ac:dyDescent="0.25">
      <c r="A2088">
        <v>1948.1</v>
      </c>
      <c r="B2088">
        <v>-0.24524426631153101</v>
      </c>
      <c r="C2088">
        <v>0.2986892204824329</v>
      </c>
      <c r="D2088">
        <v>0.49971021696347917</v>
      </c>
      <c r="E2088">
        <v>0.24850109776223128</v>
      </c>
    </row>
    <row r="2089" spans="1:5" x14ac:dyDescent="0.25">
      <c r="A2089">
        <v>1952</v>
      </c>
      <c r="B2089">
        <v>-1.0286716338748301</v>
      </c>
      <c r="C2089">
        <v>-0.20760172396174636</v>
      </c>
      <c r="D2089">
        <v>0.62221134234198994</v>
      </c>
      <c r="E2089">
        <v>0.26145833908355381</v>
      </c>
    </row>
    <row r="2090" spans="1:5" x14ac:dyDescent="0.25">
      <c r="A2090">
        <v>1952.893</v>
      </c>
      <c r="B2090">
        <v>0.65111072830112204</v>
      </c>
      <c r="C2090">
        <v>0.28490360390070396</v>
      </c>
      <c r="D2090">
        <v>0.70706639707145957</v>
      </c>
      <c r="E2090">
        <v>0.23286290612116053</v>
      </c>
    </row>
    <row r="2091" spans="1:5" x14ac:dyDescent="0.25">
      <c r="A2091">
        <v>1953</v>
      </c>
      <c r="B2091">
        <v>1.23227171727582</v>
      </c>
      <c r="C2091">
        <v>0.58751716993089909</v>
      </c>
      <c r="D2091">
        <v>0.69015361502692052</v>
      </c>
      <c r="E2091">
        <v>0.24193779538969953</v>
      </c>
    </row>
    <row r="2092" spans="1:5" x14ac:dyDescent="0.25">
      <c r="A2092">
        <v>1955</v>
      </c>
      <c r="B2092">
        <v>-0.120830935784245</v>
      </c>
      <c r="C2092">
        <v>0.30038680454620631</v>
      </c>
      <c r="D2092">
        <v>0.47435299009972465</v>
      </c>
      <c r="E2092">
        <v>0.28443609935810948</v>
      </c>
    </row>
    <row r="2093" spans="1:5" x14ac:dyDescent="0.25">
      <c r="A2093">
        <v>1959.3</v>
      </c>
      <c r="B2093">
        <v>-0.21028036785295601</v>
      </c>
      <c r="C2093">
        <v>-0.32299364273341896</v>
      </c>
      <c r="D2093">
        <v>0.407281567749958</v>
      </c>
      <c r="E2093">
        <v>0.29019651520713591</v>
      </c>
    </row>
    <row r="2094" spans="1:5" x14ac:dyDescent="0.25">
      <c r="A2094">
        <v>1960</v>
      </c>
      <c r="B2094">
        <v>-0.63786962456305596</v>
      </c>
      <c r="C2094">
        <v>-0.52736984447982937</v>
      </c>
      <c r="D2094">
        <v>0.3985426376591949</v>
      </c>
      <c r="E2094">
        <v>0.27982354471139215</v>
      </c>
    </row>
    <row r="2095" spans="1:5" x14ac:dyDescent="0.25">
      <c r="A2095">
        <v>1960</v>
      </c>
      <c r="B2095">
        <v>-0.73395954102347605</v>
      </c>
      <c r="C2095">
        <v>0.33923791167448608</v>
      </c>
      <c r="D2095">
        <v>0.3430379815913342</v>
      </c>
      <c r="E2095">
        <v>0.24651472639706332</v>
      </c>
    </row>
    <row r="2096" spans="1:5" x14ac:dyDescent="0.25">
      <c r="A2096">
        <v>1960</v>
      </c>
      <c r="B2096">
        <v>2.3895429006099902</v>
      </c>
      <c r="C2096">
        <v>0.91452832404332796</v>
      </c>
      <c r="D2096">
        <v>0.35691678215884182</v>
      </c>
      <c r="E2096">
        <v>0.23863103613735143</v>
      </c>
    </row>
    <row r="2097" spans="1:5" x14ac:dyDescent="0.25">
      <c r="A2097">
        <v>1961.1</v>
      </c>
      <c r="B2097">
        <v>1.0880016125434699</v>
      </c>
      <c r="C2097">
        <v>1.243544433098855</v>
      </c>
      <c r="D2097">
        <v>0.48613755288511307</v>
      </c>
      <c r="E2097">
        <v>0.24207500793105727</v>
      </c>
    </row>
    <row r="2098" spans="1:5" x14ac:dyDescent="0.25">
      <c r="A2098">
        <v>1962</v>
      </c>
      <c r="B2098">
        <v>0.25308878614310498</v>
      </c>
      <c r="C2098">
        <v>0.50652252247845164</v>
      </c>
      <c r="D2098">
        <v>0.37523984112868697</v>
      </c>
      <c r="E2098">
        <v>0.2553696086725124</v>
      </c>
    </row>
    <row r="2099" spans="1:5" x14ac:dyDescent="0.25">
      <c r="A2099">
        <v>1962</v>
      </c>
      <c r="B2099">
        <v>0.17847716874878</v>
      </c>
      <c r="C2099">
        <v>0.29870954540355532</v>
      </c>
      <c r="D2099">
        <v>0.23031476524519034</v>
      </c>
      <c r="E2099">
        <v>0.27903170821855694</v>
      </c>
    </row>
    <row r="2100" spans="1:5" x14ac:dyDescent="0.25">
      <c r="A2100">
        <v>1963.5</v>
      </c>
      <c r="B2100">
        <v>0.46456268131878098</v>
      </c>
      <c r="C2100">
        <v>0.39033220926361661</v>
      </c>
      <c r="D2100">
        <v>0.150633227841554</v>
      </c>
      <c r="E2100">
        <v>0.2644107086470765</v>
      </c>
    </row>
    <row r="2101" spans="1:5" x14ac:dyDescent="0.25">
      <c r="A2101">
        <v>1964</v>
      </c>
      <c r="B2101">
        <v>0.52795677772328897</v>
      </c>
      <c r="C2101">
        <v>0.77664439321927325</v>
      </c>
      <c r="D2101">
        <v>0.29520240271899773</v>
      </c>
      <c r="E2101">
        <v>0.27091031396894732</v>
      </c>
    </row>
    <row r="2102" spans="1:5" x14ac:dyDescent="0.25">
      <c r="A2102">
        <v>1966</v>
      </c>
      <c r="B2102">
        <v>1.3374137206157499</v>
      </c>
      <c r="C2102">
        <v>0.60943608018004081</v>
      </c>
      <c r="D2102">
        <v>0.35292717665489515</v>
      </c>
      <c r="E2102">
        <v>0.26763096308168061</v>
      </c>
    </row>
    <row r="2103" spans="1:5" x14ac:dyDescent="0.25">
      <c r="A2103">
        <v>1969</v>
      </c>
      <c r="B2103">
        <v>-3.7062257798916302E-2</v>
      </c>
      <c r="C2103">
        <v>0.73666379661202408</v>
      </c>
      <c r="D2103">
        <v>0.39276750371253522</v>
      </c>
      <c r="E2103">
        <v>0.28937746681609694</v>
      </c>
    </row>
    <row r="2104" spans="1:5" x14ac:dyDescent="0.25">
      <c r="A2104">
        <v>1970</v>
      </c>
      <c r="B2104">
        <v>0.90963992701923901</v>
      </c>
      <c r="C2104">
        <v>-4.6592426274982425E-2</v>
      </c>
      <c r="D2104">
        <v>0.22094938428753583</v>
      </c>
      <c r="E2104">
        <v>0.25806563110621705</v>
      </c>
    </row>
    <row r="2105" spans="1:5" x14ac:dyDescent="0.25">
      <c r="A2105">
        <v>1970</v>
      </c>
      <c r="B2105">
        <v>-1.01235494804527</v>
      </c>
      <c r="C2105">
        <v>-0.34810648066755334</v>
      </c>
      <c r="D2105">
        <v>9.7028960103003603E-2</v>
      </c>
      <c r="E2105">
        <v>0.26393705860863903</v>
      </c>
    </row>
    <row r="2106" spans="1:5" x14ac:dyDescent="0.25">
      <c r="A2106">
        <v>1970</v>
      </c>
      <c r="B2106">
        <v>-0.941604420976629</v>
      </c>
      <c r="C2106">
        <v>-1.0900044552868964</v>
      </c>
      <c r="D2106">
        <v>5.0856120941296247E-2</v>
      </c>
      <c r="E2106">
        <v>0.27421648195872911</v>
      </c>
    </row>
    <row r="2107" spans="1:5" x14ac:dyDescent="0.25">
      <c r="A2107">
        <v>1970.1</v>
      </c>
      <c r="B2107">
        <v>-1.3160539968387901</v>
      </c>
      <c r="C2107">
        <v>-9.9800387502239588E-2</v>
      </c>
      <c r="D2107">
        <v>0.13473395680067357</v>
      </c>
      <c r="E2107">
        <v>0.2003536294616387</v>
      </c>
    </row>
    <row r="2108" spans="1:5" x14ac:dyDescent="0.25">
      <c r="A2108">
        <v>1972</v>
      </c>
      <c r="B2108">
        <v>1.9582572553087001</v>
      </c>
      <c r="C2108">
        <v>0.29006841431510499</v>
      </c>
      <c r="D2108">
        <v>0.12206366322708707</v>
      </c>
      <c r="E2108">
        <v>0.15136266151522182</v>
      </c>
    </row>
    <row r="2109" spans="1:5" x14ac:dyDescent="0.25">
      <c r="A2109">
        <v>1973</v>
      </c>
      <c r="B2109">
        <v>0.22800198447540501</v>
      </c>
      <c r="C2109">
        <v>0.68330153487507639</v>
      </c>
      <c r="D2109">
        <v>6.647730065373543E-2</v>
      </c>
      <c r="E2109">
        <v>0.12506932708951948</v>
      </c>
    </row>
    <row r="2110" spans="1:5" x14ac:dyDescent="0.25">
      <c r="A2110">
        <v>1973</v>
      </c>
      <c r="B2110">
        <v>-0.136354635158876</v>
      </c>
      <c r="C2110">
        <v>-3.2027180482823658E-2</v>
      </c>
      <c r="D2110">
        <v>-1.1910585213004348E-2</v>
      </c>
      <c r="E2110">
        <v>6.417616754162575E-2</v>
      </c>
    </row>
    <row r="2111" spans="1:5" x14ac:dyDescent="0.25">
      <c r="A2111">
        <v>1975</v>
      </c>
      <c r="B2111">
        <v>-0.18772889076499999</v>
      </c>
      <c r="C2111">
        <v>-0.36496275871612999</v>
      </c>
      <c r="D2111">
        <v>-5.8370404094641677E-2</v>
      </c>
      <c r="E2111">
        <v>5.2518462702210569E-2</v>
      </c>
    </row>
    <row r="2112" spans="1:5" x14ac:dyDescent="0.25">
      <c r="A2112">
        <v>1975.99</v>
      </c>
      <c r="B2112">
        <v>-0.770804750224514</v>
      </c>
      <c r="C2112">
        <v>-0.46601248075733964</v>
      </c>
      <c r="D2112">
        <v>-0.16227507112116146</v>
      </c>
      <c r="E2112">
        <v>5.4972368783676236E-2</v>
      </c>
    </row>
    <row r="2113" spans="1:5" x14ac:dyDescent="0.25">
      <c r="A2113">
        <v>1976</v>
      </c>
      <c r="B2113">
        <v>-0.43950380128250499</v>
      </c>
      <c r="C2113">
        <v>7.5445385044140334E-2</v>
      </c>
      <c r="D2113">
        <v>-9.2563674852828251E-2</v>
      </c>
      <c r="E2113">
        <v>4.0209570274210196E-2</v>
      </c>
    </row>
    <row r="2114" spans="1:5" x14ac:dyDescent="0.25">
      <c r="A2114">
        <v>1978</v>
      </c>
      <c r="B2114">
        <v>1.4366447066394401</v>
      </c>
      <c r="C2114">
        <v>0.423883061023973</v>
      </c>
      <c r="D2114">
        <v>-2.4719976528193001E-2</v>
      </c>
      <c r="E2114">
        <v>2.1283708226330297E-2</v>
      </c>
    </row>
    <row r="2115" spans="1:5" x14ac:dyDescent="0.25">
      <c r="A2115">
        <v>1978</v>
      </c>
      <c r="B2115">
        <v>0.27450827771498398</v>
      </c>
      <c r="C2115">
        <v>0.46843810782581263</v>
      </c>
      <c r="D2115">
        <v>1.4056878317668746E-2</v>
      </c>
      <c r="E2115">
        <v>2.4765827691488212E-3</v>
      </c>
    </row>
    <row r="2116" spans="1:5" x14ac:dyDescent="0.25">
      <c r="A2116">
        <v>1980.801923076923</v>
      </c>
      <c r="B2116">
        <v>-0.30583866087698602</v>
      </c>
      <c r="C2116">
        <v>4.3421683150883655E-2</v>
      </c>
      <c r="D2116">
        <v>-5.1682741514743197E-2</v>
      </c>
      <c r="E2116">
        <v>-5.7314627814304285E-4</v>
      </c>
    </row>
    <row r="2117" spans="1:5" x14ac:dyDescent="0.25">
      <c r="A2117">
        <v>1982</v>
      </c>
      <c r="B2117">
        <v>0.16159543261465301</v>
      </c>
      <c r="C2117">
        <v>-0.29273425642860301</v>
      </c>
      <c r="D2117">
        <v>-8.3232491567205608E-2</v>
      </c>
      <c r="E2117">
        <v>6.3017926013830064E-3</v>
      </c>
    </row>
    <row r="2118" spans="1:5" x14ac:dyDescent="0.25">
      <c r="A2118">
        <v>1983</v>
      </c>
      <c r="B2118">
        <v>-0.73395954102347605</v>
      </c>
      <c r="C2118">
        <v>-0.40709806226246031</v>
      </c>
      <c r="D2118">
        <v>-2.4345320227723542E-2</v>
      </c>
      <c r="E2118">
        <v>1.8307869318788115E-2</v>
      </c>
    </row>
    <row r="2119" spans="1:5" x14ac:dyDescent="0.25">
      <c r="A2119">
        <v>1983</v>
      </c>
      <c r="B2119">
        <v>-0.64893007837855798</v>
      </c>
      <c r="C2119">
        <v>-0.44985787447410203</v>
      </c>
      <c r="D2119">
        <v>-6.8963833310874606E-2</v>
      </c>
      <c r="E2119">
        <v>7.3776705545287886E-3</v>
      </c>
    </row>
    <row r="2120" spans="1:5" x14ac:dyDescent="0.25">
      <c r="A2120">
        <v>1983</v>
      </c>
      <c r="B2120">
        <v>3.3315995979727897E-2</v>
      </c>
      <c r="C2120">
        <v>-0.17985434283530999</v>
      </c>
      <c r="D2120">
        <v>-1.2284181348545945E-2</v>
      </c>
      <c r="E2120">
        <v>-6.8227532697730277E-3</v>
      </c>
    </row>
    <row r="2121" spans="1:5" x14ac:dyDescent="0.25">
      <c r="A2121">
        <v>1986</v>
      </c>
      <c r="B2121">
        <v>7.6051053892900095E-2</v>
      </c>
      <c r="C2121">
        <v>-0.20834470809274533</v>
      </c>
      <c r="D2121">
        <v>8.1639709907970648E-2</v>
      </c>
      <c r="E2121">
        <v>-2.9617945143211675E-3</v>
      </c>
    </row>
    <row r="2122" spans="1:5" x14ac:dyDescent="0.25">
      <c r="A2122">
        <v>1989</v>
      </c>
      <c r="B2122">
        <v>-0.73440117415086403</v>
      </c>
      <c r="C2122">
        <v>0.10460427918818571</v>
      </c>
      <c r="D2122">
        <v>-8.0260585154823174E-3</v>
      </c>
      <c r="E2122">
        <v>-1.2377826404550296E-2</v>
      </c>
    </row>
    <row r="2123" spans="1:5" x14ac:dyDescent="0.25">
      <c r="A2123">
        <v>1989</v>
      </c>
      <c r="B2123">
        <v>0.97216295782252105</v>
      </c>
      <c r="C2123">
        <v>-2.4941608799579997E-3</v>
      </c>
      <c r="D2123">
        <v>-7.525724643137964E-2</v>
      </c>
      <c r="E2123">
        <v>1.3026038130549885E-2</v>
      </c>
    </row>
    <row r="2124" spans="1:5" x14ac:dyDescent="0.25">
      <c r="A2124">
        <v>1989.1</v>
      </c>
      <c r="B2124">
        <v>-0.24524426631153101</v>
      </c>
      <c r="C2124">
        <v>0.49129054214811502</v>
      </c>
      <c r="D2124">
        <v>-8.9811957044371907E-2</v>
      </c>
      <c r="E2124">
        <v>-1.5016546730489324E-2</v>
      </c>
    </row>
    <row r="2125" spans="1:5" x14ac:dyDescent="0.25">
      <c r="A2125">
        <v>1998</v>
      </c>
      <c r="B2125">
        <v>0.74695293493335502</v>
      </c>
      <c r="C2125">
        <v>-0.11843263946348066</v>
      </c>
      <c r="D2125">
        <v>-0.13859889375345258</v>
      </c>
      <c r="E2125">
        <v>-5.6558533131579637E-2</v>
      </c>
    </row>
    <row r="2126" spans="1:5" x14ac:dyDescent="0.25">
      <c r="A2126">
        <v>1999.7139999999999</v>
      </c>
      <c r="B2126">
        <v>-0.85700658701226595</v>
      </c>
      <c r="C2126">
        <v>-1.022120762283168E-2</v>
      </c>
      <c r="D2126">
        <v>-0.14099098995756842</v>
      </c>
      <c r="E2126">
        <v>-3.4533480954430346E-2</v>
      </c>
    </row>
    <row r="2127" spans="1:5" x14ac:dyDescent="0.25">
      <c r="A2127">
        <v>2003.3</v>
      </c>
      <c r="B2127">
        <v>7.9390029210415894E-2</v>
      </c>
      <c r="C2127">
        <v>6.3912669921131315E-2</v>
      </c>
      <c r="D2127">
        <v>-0.15894537541292292</v>
      </c>
      <c r="E2127">
        <v>-5.5032637977869107E-2</v>
      </c>
    </row>
    <row r="2128" spans="1:5" x14ac:dyDescent="0.25">
      <c r="A2128">
        <v>2005</v>
      </c>
      <c r="B2128">
        <v>0.96935456756524396</v>
      </c>
      <c r="C2128">
        <v>0.38013425902110182</v>
      </c>
      <c r="D2128">
        <v>-0.1620474554532281</v>
      </c>
      <c r="E2128">
        <v>-4.9664855804074509E-2</v>
      </c>
    </row>
    <row r="2129" spans="1:5" x14ac:dyDescent="0.25">
      <c r="A2129">
        <v>2005</v>
      </c>
      <c r="B2129">
        <v>9.1658180287645399E-2</v>
      </c>
      <c r="C2129">
        <v>0.10901773560980448</v>
      </c>
      <c r="D2129">
        <v>-0.14174366403800642</v>
      </c>
      <c r="E2129">
        <v>-3.415008983081147E-2</v>
      </c>
    </row>
    <row r="2130" spans="1:5" x14ac:dyDescent="0.25">
      <c r="A2130">
        <v>2006</v>
      </c>
      <c r="B2130">
        <v>-0.73395954102347605</v>
      </c>
      <c r="C2130">
        <v>-0.38882022693590024</v>
      </c>
      <c r="D2130">
        <v>-0.15726035785177622</v>
      </c>
      <c r="E2130">
        <v>2.6096674557689659E-2</v>
      </c>
    </row>
    <row r="2131" spans="1:5" x14ac:dyDescent="0.25">
      <c r="A2131">
        <v>2007</v>
      </c>
      <c r="B2131">
        <v>-0.52415932007187005</v>
      </c>
      <c r="C2131">
        <v>-0.6094424930389678</v>
      </c>
      <c r="D2131">
        <v>-0.24523910003868366</v>
      </c>
      <c r="E2131">
        <v>-3.1273629293197332E-2</v>
      </c>
    </row>
    <row r="2132" spans="1:5" x14ac:dyDescent="0.25">
      <c r="A2132">
        <v>2008</v>
      </c>
      <c r="B2132">
        <v>-0.57020861802155698</v>
      </c>
      <c r="C2132">
        <v>-0.62140297405954703</v>
      </c>
      <c r="D2132">
        <v>-0.2507893072835406</v>
      </c>
      <c r="E2132">
        <v>2.6179942753732779E-2</v>
      </c>
    </row>
    <row r="2133" spans="1:5" x14ac:dyDescent="0.25">
      <c r="A2133">
        <v>2008.86</v>
      </c>
      <c r="B2133">
        <v>-0.76984098408521395</v>
      </c>
      <c r="C2133">
        <v>-0.75276515410521527</v>
      </c>
      <c r="D2133">
        <v>-0.31349857552844729</v>
      </c>
      <c r="E2133">
        <v>4.3050023041385596E-2</v>
      </c>
    </row>
    <row r="2134" spans="1:5" x14ac:dyDescent="0.25">
      <c r="A2134">
        <v>2009.587</v>
      </c>
      <c r="B2134">
        <v>-0.918245860208875</v>
      </c>
      <c r="C2134">
        <v>-0.56710068297297955</v>
      </c>
      <c r="D2134">
        <v>-0.12985253931307489</v>
      </c>
      <c r="E2134">
        <v>2.6787715733968136E-2</v>
      </c>
    </row>
    <row r="2135" spans="1:5" x14ac:dyDescent="0.25">
      <c r="A2135">
        <v>2010</v>
      </c>
      <c r="B2135">
        <v>-1.32152046248496E-2</v>
      </c>
      <c r="C2135">
        <v>-0.18361771323749987</v>
      </c>
      <c r="D2135">
        <v>-0.10521303856377674</v>
      </c>
      <c r="E2135">
        <v>3.1197185498685068E-2</v>
      </c>
    </row>
    <row r="2136" spans="1:5" x14ac:dyDescent="0.25">
      <c r="A2136">
        <v>2011</v>
      </c>
      <c r="B2136">
        <v>0.38060792512122499</v>
      </c>
      <c r="C2136">
        <v>-0.19991962028701185</v>
      </c>
      <c r="D2136">
        <v>-0.14138121439223045</v>
      </c>
      <c r="E2136">
        <v>3.7921792132872986E-2</v>
      </c>
    </row>
    <row r="2137" spans="1:5" x14ac:dyDescent="0.25">
      <c r="A2137">
        <v>2011.8</v>
      </c>
      <c r="B2137">
        <v>-0.96715158135741097</v>
      </c>
      <c r="C2137">
        <v>-0.31135394373909198</v>
      </c>
      <c r="D2137">
        <v>-0.16384137749884223</v>
      </c>
      <c r="E2137">
        <v>-1.3048236614942721E-2</v>
      </c>
    </row>
    <row r="2138" spans="1:5" x14ac:dyDescent="0.25">
      <c r="A2138">
        <v>2017.5730000000001</v>
      </c>
      <c r="B2138">
        <v>-0.34751817498109</v>
      </c>
      <c r="C2138">
        <v>-0.54772237710762861</v>
      </c>
      <c r="D2138">
        <v>-7.7283024040577667E-3</v>
      </c>
      <c r="E2138">
        <v>-1.2428032695915083E-2</v>
      </c>
    </row>
    <row r="2139" spans="1:5" x14ac:dyDescent="0.25">
      <c r="A2139">
        <v>2020</v>
      </c>
      <c r="B2139">
        <v>-0.32849737498438503</v>
      </c>
      <c r="C2139">
        <v>-0.28990054623524036</v>
      </c>
      <c r="D2139">
        <v>-2.1714983800831492E-2</v>
      </c>
      <c r="E2139">
        <v>1.4393110047646615E-3</v>
      </c>
    </row>
    <row r="2140" spans="1:5" x14ac:dyDescent="0.25">
      <c r="A2140">
        <v>2023</v>
      </c>
      <c r="B2140">
        <v>-0.19368608874024601</v>
      </c>
      <c r="C2140">
        <v>0.45850016416456302</v>
      </c>
      <c r="D2140">
        <v>-1.9166120428281985E-2</v>
      </c>
      <c r="E2140">
        <v>3.179620459640236E-2</v>
      </c>
    </row>
    <row r="2141" spans="1:5" x14ac:dyDescent="0.25">
      <c r="A2141">
        <v>2024</v>
      </c>
      <c r="B2141">
        <v>1.8976839562183201</v>
      </c>
      <c r="C2141">
        <v>0.71766013597598732</v>
      </c>
      <c r="D2141">
        <v>9.5760951188919155E-2</v>
      </c>
      <c r="E2141">
        <v>3.2504376247662663E-2</v>
      </c>
    </row>
    <row r="2142" spans="1:5" x14ac:dyDescent="0.25">
      <c r="A2142">
        <v>2024</v>
      </c>
      <c r="B2142">
        <v>0.448982540449888</v>
      </c>
      <c r="C2142">
        <v>0.92449947560221579</v>
      </c>
      <c r="D2142">
        <v>0.15612253260047709</v>
      </c>
      <c r="E2142">
        <v>3.2815393368024096E-2</v>
      </c>
    </row>
    <row r="2143" spans="1:5" x14ac:dyDescent="0.25">
      <c r="A2143">
        <v>2025</v>
      </c>
      <c r="B2143">
        <v>0.42683193013843901</v>
      </c>
      <c r="C2143">
        <v>0.21019006809226534</v>
      </c>
      <c r="D2143">
        <v>0.10561656289383281</v>
      </c>
      <c r="E2143">
        <v>1.5764825879064005E-2</v>
      </c>
    </row>
    <row r="2144" spans="1:5" x14ac:dyDescent="0.25">
      <c r="A2144">
        <v>2028.3</v>
      </c>
      <c r="B2144">
        <v>-0.24524426631153101</v>
      </c>
      <c r="C2144">
        <v>0.59644141640839932</v>
      </c>
      <c r="D2144">
        <v>6.4013371073765021E-2</v>
      </c>
      <c r="E2144">
        <v>1.8682849543925814E-4</v>
      </c>
    </row>
    <row r="2145" spans="1:5" x14ac:dyDescent="0.25">
      <c r="A2145">
        <v>2028.6</v>
      </c>
      <c r="B2145">
        <v>1.6077365853982899</v>
      </c>
      <c r="C2145">
        <v>0.20951092602109425</v>
      </c>
      <c r="D2145">
        <v>0.2214935032071764</v>
      </c>
      <c r="E2145">
        <v>-3.8365617764733744E-3</v>
      </c>
    </row>
    <row r="2146" spans="1:5" x14ac:dyDescent="0.25">
      <c r="A2146">
        <v>2030</v>
      </c>
      <c r="B2146">
        <v>-0.73395954102347605</v>
      </c>
      <c r="C2146">
        <v>0.11393379231383327</v>
      </c>
      <c r="D2146">
        <v>0.20310095367383477</v>
      </c>
      <c r="E2146">
        <v>-1.7105656676063643E-2</v>
      </c>
    </row>
    <row r="2147" spans="1:5" x14ac:dyDescent="0.25">
      <c r="A2147">
        <v>2032</v>
      </c>
      <c r="B2147">
        <v>-0.53197566743331404</v>
      </c>
      <c r="C2147">
        <v>-0.10395670609466234</v>
      </c>
      <c r="D2147">
        <v>0.4125616271119445</v>
      </c>
      <c r="E2147">
        <v>-2.7393764003573264E-2</v>
      </c>
    </row>
    <row r="2148" spans="1:5" x14ac:dyDescent="0.25">
      <c r="A2148">
        <v>2035</v>
      </c>
      <c r="B2148">
        <v>0.95406509017280305</v>
      </c>
      <c r="C2148">
        <v>0.13642242790132775</v>
      </c>
      <c r="D2148">
        <v>0.46699396488032757</v>
      </c>
      <c r="E2148">
        <v>-3.4532760681582279E-2</v>
      </c>
    </row>
    <row r="2149" spans="1:5" x14ac:dyDescent="0.25">
      <c r="A2149">
        <v>2035</v>
      </c>
      <c r="B2149">
        <v>-1.2822139035505799E-2</v>
      </c>
      <c r="C2149">
        <v>5.6812733637594426E-2</v>
      </c>
      <c r="D2149">
        <v>0.27917951982585393</v>
      </c>
      <c r="E2149">
        <v>-3.3368194831897055E-2</v>
      </c>
    </row>
    <row r="2150" spans="1:5" x14ac:dyDescent="0.25">
      <c r="A2150">
        <v>2035.26</v>
      </c>
      <c r="B2150">
        <v>-0.770804750224514</v>
      </c>
      <c r="C2150">
        <v>-0.34235561381327062</v>
      </c>
      <c r="D2150">
        <v>0.21108877640837787</v>
      </c>
      <c r="E2150">
        <v>-1.2440502457975624E-2</v>
      </c>
    </row>
    <row r="2151" spans="1:5" x14ac:dyDescent="0.25">
      <c r="A2151">
        <v>2035.9</v>
      </c>
      <c r="B2151">
        <v>-0.243439952179792</v>
      </c>
      <c r="C2151">
        <v>0.12693523274648469</v>
      </c>
      <c r="D2151">
        <v>0.17350688088287866</v>
      </c>
      <c r="E2151">
        <v>-5.2351984600037926E-2</v>
      </c>
    </row>
    <row r="2152" spans="1:5" x14ac:dyDescent="0.25">
      <c r="A2152">
        <v>2036</v>
      </c>
      <c r="B2152">
        <v>1.3950504006437601</v>
      </c>
      <c r="C2152">
        <v>0.176068010160918</v>
      </c>
      <c r="D2152">
        <v>0.13272272616949635</v>
      </c>
      <c r="E2152">
        <v>-6.9375362631573304E-2</v>
      </c>
    </row>
    <row r="2153" spans="1:5" x14ac:dyDescent="0.25">
      <c r="A2153">
        <v>2038</v>
      </c>
      <c r="B2153">
        <v>-0.62340641798121399</v>
      </c>
      <c r="C2153">
        <v>1.1950189030832687</v>
      </c>
      <c r="D2153">
        <v>4.5701450747692246E-2</v>
      </c>
      <c r="E2153">
        <v>-5.8992998977457765E-2</v>
      </c>
    </row>
    <row r="2154" spans="1:5" x14ac:dyDescent="0.25">
      <c r="A2154">
        <v>2042</v>
      </c>
      <c r="B2154">
        <v>2.8134127265872602</v>
      </c>
      <c r="C2154">
        <v>0.9376017621305156</v>
      </c>
      <c r="D2154">
        <v>0.11584487385949746</v>
      </c>
      <c r="E2154">
        <v>-5.2794886671672446E-2</v>
      </c>
    </row>
    <row r="2155" spans="1:5" x14ac:dyDescent="0.25">
      <c r="A2155">
        <v>2044.00000000004</v>
      </c>
      <c r="B2155">
        <v>0.62279897778550097</v>
      </c>
      <c r="C2155">
        <v>0.83889299492465863</v>
      </c>
      <c r="D2155">
        <v>0.25315362797094165</v>
      </c>
      <c r="E2155">
        <v>-5.177156893945719E-2</v>
      </c>
    </row>
    <row r="2156" spans="1:5" x14ac:dyDescent="0.25">
      <c r="A2156">
        <v>2044.8</v>
      </c>
      <c r="B2156">
        <v>-0.91953271959878502</v>
      </c>
      <c r="C2156">
        <v>-0.28970411754184572</v>
      </c>
      <c r="D2156">
        <v>0.14274316751163721</v>
      </c>
      <c r="E2156">
        <v>-4.1203163596567664E-2</v>
      </c>
    </row>
    <row r="2157" spans="1:5" x14ac:dyDescent="0.25">
      <c r="A2157">
        <v>2046</v>
      </c>
      <c r="B2157">
        <v>-0.57237861081225305</v>
      </c>
      <c r="C2157">
        <v>-0.54293594438502901</v>
      </c>
      <c r="D2157">
        <v>0.10126902291651811</v>
      </c>
      <c r="E2157">
        <v>-3.1049133916571301E-2</v>
      </c>
    </row>
    <row r="2158" spans="1:5" x14ac:dyDescent="0.25">
      <c r="A2158">
        <v>2046</v>
      </c>
      <c r="B2158">
        <v>-0.13689650274404899</v>
      </c>
      <c r="C2158">
        <v>-0.52209390018952273</v>
      </c>
      <c r="D2158">
        <v>0.10372537019658729</v>
      </c>
      <c r="E2158">
        <v>-4.7065674725429635E-2</v>
      </c>
    </row>
    <row r="2159" spans="1:5" x14ac:dyDescent="0.25">
      <c r="A2159">
        <v>2046.5360000000001</v>
      </c>
      <c r="B2159">
        <v>-0.85700658701226595</v>
      </c>
      <c r="C2159">
        <v>-0.23049521189502897</v>
      </c>
      <c r="D2159">
        <v>7.8290778450559179E-2</v>
      </c>
      <c r="E2159">
        <v>-1.016270745436086E-2</v>
      </c>
    </row>
    <row r="2160" spans="1:5" x14ac:dyDescent="0.25">
      <c r="A2160">
        <v>2049</v>
      </c>
      <c r="B2160">
        <v>0.302417454071228</v>
      </c>
      <c r="C2160">
        <v>-7.8799109095811989E-2</v>
      </c>
      <c r="D2160">
        <v>-7.5742830684820323E-2</v>
      </c>
      <c r="E2160">
        <v>1.1185277571482941E-2</v>
      </c>
    </row>
    <row r="2161" spans="1:5" x14ac:dyDescent="0.25">
      <c r="A2161">
        <v>2049</v>
      </c>
      <c r="B2161">
        <v>0.318191805653602</v>
      </c>
      <c r="C2161">
        <v>0.71608830132106005</v>
      </c>
      <c r="D2161">
        <v>-9.1788236633421581E-3</v>
      </c>
      <c r="E2161">
        <v>3.5275820769282359E-2</v>
      </c>
    </row>
    <row r="2162" spans="1:5" x14ac:dyDescent="0.25">
      <c r="A2162">
        <v>2049.4</v>
      </c>
      <c r="B2162">
        <v>1.52765564423835</v>
      </c>
      <c r="C2162">
        <v>0.38125187772506264</v>
      </c>
      <c r="D2162">
        <v>-0.24395361183912373</v>
      </c>
      <c r="E2162">
        <v>4.0227019959141901E-2</v>
      </c>
    </row>
    <row r="2163" spans="1:5" x14ac:dyDescent="0.25">
      <c r="A2163">
        <v>2049.5</v>
      </c>
      <c r="B2163">
        <v>-0.70209181671676402</v>
      </c>
      <c r="C2163">
        <v>6.3543173186431323E-2</v>
      </c>
      <c r="D2163">
        <v>-0.25709367139662725</v>
      </c>
      <c r="E2163">
        <v>9.1194121927326011E-2</v>
      </c>
    </row>
    <row r="2164" spans="1:5" x14ac:dyDescent="0.25">
      <c r="A2164">
        <v>2050</v>
      </c>
      <c r="B2164">
        <v>-0.634934307962292</v>
      </c>
      <c r="C2164">
        <v>-0.69032855523417735</v>
      </c>
      <c r="D2164">
        <v>-0.24943156500847022</v>
      </c>
      <c r="E2164">
        <v>2.6558652443833604E-2</v>
      </c>
    </row>
    <row r="2165" spans="1:5" x14ac:dyDescent="0.25">
      <c r="A2165">
        <v>2053</v>
      </c>
      <c r="B2165">
        <v>-0.73395954102347605</v>
      </c>
      <c r="C2165">
        <v>-0.66461755911866061</v>
      </c>
      <c r="D2165">
        <v>-0.14319724521852797</v>
      </c>
      <c r="E2165">
        <v>6.3541122914036977E-2</v>
      </c>
    </row>
    <row r="2166" spans="1:5" x14ac:dyDescent="0.25">
      <c r="A2166">
        <v>2053.6</v>
      </c>
      <c r="B2166">
        <v>-0.62495882837021399</v>
      </c>
      <c r="C2166">
        <v>-0.75812403526020766</v>
      </c>
      <c r="D2166">
        <v>-0.18918162029076202</v>
      </c>
      <c r="E2166">
        <v>3.3138263889698552E-2</v>
      </c>
    </row>
    <row r="2167" spans="1:5" x14ac:dyDescent="0.25">
      <c r="A2167">
        <v>2054</v>
      </c>
      <c r="B2167">
        <v>-0.91545373638693295</v>
      </c>
      <c r="C2167">
        <v>-0.38845295913872935</v>
      </c>
      <c r="D2167">
        <v>-0.17700743656537404</v>
      </c>
      <c r="E2167">
        <v>3.2622244368483946E-2</v>
      </c>
    </row>
    <row r="2168" spans="1:5" x14ac:dyDescent="0.25">
      <c r="A2168">
        <v>2055</v>
      </c>
      <c r="B2168">
        <v>0.37505368734095901</v>
      </c>
      <c r="C2168">
        <v>-0.41620304836514599</v>
      </c>
      <c r="D2168">
        <v>-0.21495214527600778</v>
      </c>
      <c r="E2168">
        <v>3.0274942047085868E-3</v>
      </c>
    </row>
    <row r="2169" spans="1:5" x14ac:dyDescent="0.25">
      <c r="A2169">
        <v>2056</v>
      </c>
      <c r="B2169">
        <v>-0.70820909604946403</v>
      </c>
      <c r="C2169">
        <v>3.0847558571481321E-2</v>
      </c>
      <c r="D2169">
        <v>-0.25251455007368334</v>
      </c>
      <c r="E2169">
        <v>1.6427853860324904E-2</v>
      </c>
    </row>
    <row r="2170" spans="1:5" x14ac:dyDescent="0.25">
      <c r="A2170">
        <v>2057.62</v>
      </c>
      <c r="B2170">
        <v>0.42569808442294899</v>
      </c>
      <c r="C2170">
        <v>-0.36237071180098174</v>
      </c>
      <c r="D2170">
        <v>-0.38930221436103118</v>
      </c>
      <c r="E2170">
        <v>1.3173588472961779E-2</v>
      </c>
    </row>
    <row r="2171" spans="1:5" x14ac:dyDescent="0.25">
      <c r="A2171">
        <v>2058</v>
      </c>
      <c r="B2171">
        <v>-0.80460112377643001</v>
      </c>
      <c r="C2171">
        <v>0.21407771556113298</v>
      </c>
      <c r="D2171">
        <v>-0.36211360949025939</v>
      </c>
      <c r="E2171">
        <v>-1.8993404699611215E-2</v>
      </c>
    </row>
    <row r="2172" spans="1:5" x14ac:dyDescent="0.25">
      <c r="A2172">
        <v>2059</v>
      </c>
      <c r="B2172">
        <v>1.0211361860368799</v>
      </c>
      <c r="C2172">
        <v>-0.20337568885570301</v>
      </c>
      <c r="D2172">
        <v>-0.35053895726670903</v>
      </c>
      <c r="E2172">
        <v>1.6620017989479579E-2</v>
      </c>
    </row>
    <row r="2173" spans="1:5" x14ac:dyDescent="0.25">
      <c r="A2173">
        <v>2061</v>
      </c>
      <c r="B2173">
        <v>-0.82666212882755896</v>
      </c>
      <c r="C2173">
        <v>-0.15997325797404169</v>
      </c>
      <c r="D2173">
        <v>-0.35053895726670908</v>
      </c>
      <c r="E2173">
        <v>4.1231424882904592E-2</v>
      </c>
    </row>
    <row r="2174" spans="1:5" x14ac:dyDescent="0.25">
      <c r="A2174">
        <v>2061</v>
      </c>
      <c r="B2174">
        <v>-0.67439383113144602</v>
      </c>
      <c r="C2174">
        <v>-0.58926971218242763</v>
      </c>
      <c r="D2174">
        <v>-0.17279227188740684</v>
      </c>
      <c r="E2174">
        <v>7.5627672025498194E-2</v>
      </c>
    </row>
    <row r="2175" spans="1:5" x14ac:dyDescent="0.25">
      <c r="A2175">
        <v>2063</v>
      </c>
      <c r="B2175">
        <v>-0.26675317658827802</v>
      </c>
      <c r="C2175">
        <v>-0.39546375801041833</v>
      </c>
      <c r="D2175">
        <v>-0.11219483980790711</v>
      </c>
      <c r="E2175">
        <v>2.2841302694566728E-2</v>
      </c>
    </row>
    <row r="2176" spans="1:5" x14ac:dyDescent="0.25">
      <c r="A2176">
        <v>2065.5</v>
      </c>
      <c r="B2176">
        <v>-0.24524426631153101</v>
      </c>
      <c r="C2176">
        <v>-0.34538558765722643</v>
      </c>
      <c r="D2176">
        <v>-8.8094667702645596E-2</v>
      </c>
      <c r="E2176">
        <v>9.3540415483014824E-2</v>
      </c>
    </row>
    <row r="2177" spans="1:5" x14ac:dyDescent="0.25">
      <c r="A2177">
        <v>2068</v>
      </c>
      <c r="B2177">
        <v>-0.52415932007187005</v>
      </c>
      <c r="C2177">
        <v>-0.35455544334619571</v>
      </c>
      <c r="D2177">
        <v>-4.7926955395395043E-2</v>
      </c>
      <c r="E2177">
        <v>1.4700106577723185E-2</v>
      </c>
    </row>
    <row r="2178" spans="1:5" x14ac:dyDescent="0.25">
      <c r="A2178">
        <v>2072</v>
      </c>
      <c r="B2178">
        <v>-0.29426274365518601</v>
      </c>
      <c r="C2178">
        <v>-0.42657886277869767</v>
      </c>
      <c r="D2178">
        <v>6.3682072298277687E-2</v>
      </c>
      <c r="E2178">
        <v>-2.835636613800136E-3</v>
      </c>
    </row>
    <row r="2179" spans="1:5" x14ac:dyDescent="0.25">
      <c r="A2179">
        <v>2072.8000000000002</v>
      </c>
      <c r="B2179">
        <v>-0.46131452460903699</v>
      </c>
      <c r="C2179">
        <v>-0.49651226976256635</v>
      </c>
      <c r="D2179">
        <v>4.9928002514117019E-2</v>
      </c>
      <c r="E2179">
        <v>7.4750657474093474E-3</v>
      </c>
    </row>
    <row r="2180" spans="1:5" x14ac:dyDescent="0.25">
      <c r="A2180">
        <v>2076</v>
      </c>
      <c r="B2180">
        <v>-0.73395954102347605</v>
      </c>
      <c r="C2180">
        <v>0.28198912889560229</v>
      </c>
      <c r="D2180">
        <v>0.12273183755226105</v>
      </c>
      <c r="E2180">
        <v>4.1172255896245583E-2</v>
      </c>
    </row>
    <row r="2181" spans="1:5" x14ac:dyDescent="0.25">
      <c r="A2181">
        <v>2077</v>
      </c>
      <c r="B2181">
        <v>2.0412414523193201</v>
      </c>
      <c r="C2181">
        <v>0.4335965520338021</v>
      </c>
      <c r="D2181">
        <v>0.11508953107697907</v>
      </c>
      <c r="E2181">
        <v>5.6174645079880077E-2</v>
      </c>
    </row>
    <row r="2182" spans="1:5" x14ac:dyDescent="0.25">
      <c r="A2182">
        <v>2081.3000000000002</v>
      </c>
      <c r="B2182">
        <v>-6.4922551944376801E-3</v>
      </c>
      <c r="C2182">
        <v>0.92376848868158812</v>
      </c>
      <c r="D2182">
        <v>0.14215144350132949</v>
      </c>
      <c r="E2182">
        <v>5.8909023879630949E-2</v>
      </c>
    </row>
    <row r="2183" spans="1:5" x14ac:dyDescent="0.25">
      <c r="A2183">
        <v>2082</v>
      </c>
      <c r="B2183">
        <v>0.73655626891988202</v>
      </c>
      <c r="C2183">
        <v>0.2081235340949128</v>
      </c>
      <c r="D2183">
        <v>0.17833317714244129</v>
      </c>
      <c r="E2183">
        <v>7.7547121989126541E-2</v>
      </c>
    </row>
    <row r="2184" spans="1:5" x14ac:dyDescent="0.25">
      <c r="A2184">
        <v>2083</v>
      </c>
      <c r="B2184">
        <v>-0.105693411440706</v>
      </c>
      <c r="C2184">
        <v>0.91023211910240542</v>
      </c>
      <c r="D2184">
        <v>0.18595323779516051</v>
      </c>
      <c r="E2184">
        <v>6.502632038990136E-2</v>
      </c>
    </row>
    <row r="2185" spans="1:5" x14ac:dyDescent="0.25">
      <c r="A2185">
        <v>2083</v>
      </c>
      <c r="B2185">
        <v>2.0998334998280401</v>
      </c>
      <c r="C2185">
        <v>0.32774263928283137</v>
      </c>
      <c r="D2185">
        <v>0.17566935180897494</v>
      </c>
      <c r="E2185">
        <v>4.4578848611977751E-2</v>
      </c>
    </row>
    <row r="2186" spans="1:5" x14ac:dyDescent="0.25">
      <c r="A2186">
        <v>2083</v>
      </c>
      <c r="B2186">
        <v>-1.01091217053884</v>
      </c>
      <c r="C2186">
        <v>1.0673716802994135</v>
      </c>
      <c r="D2186">
        <v>0.16239022787978855</v>
      </c>
      <c r="E2186">
        <v>4.7314116030130138E-2</v>
      </c>
    </row>
    <row r="2187" spans="1:5" x14ac:dyDescent="0.25">
      <c r="A2187">
        <v>2084</v>
      </c>
      <c r="B2187">
        <v>2.11319371160904</v>
      </c>
      <c r="C2187">
        <v>5.3661605037803671E-2</v>
      </c>
      <c r="D2187">
        <v>0.29912998831862964</v>
      </c>
      <c r="E2187">
        <v>7.3115949983426548E-2</v>
      </c>
    </row>
    <row r="2188" spans="1:5" x14ac:dyDescent="0.25">
      <c r="A2188">
        <v>2085</v>
      </c>
      <c r="B2188">
        <v>-0.94129672595678904</v>
      </c>
      <c r="C2188">
        <v>0.30114394696202068</v>
      </c>
      <c r="D2188">
        <v>0.37050786171883549</v>
      </c>
      <c r="E2188">
        <v>0.10512710872704555</v>
      </c>
    </row>
    <row r="2189" spans="1:5" x14ac:dyDescent="0.25">
      <c r="A2189">
        <v>2085</v>
      </c>
      <c r="B2189">
        <v>-0.26846514476618899</v>
      </c>
      <c r="C2189">
        <v>-0.3112630142315263</v>
      </c>
      <c r="D2189">
        <v>0.32138450951334219</v>
      </c>
      <c r="E2189">
        <v>0.1214124218247966</v>
      </c>
    </row>
    <row r="2190" spans="1:5" x14ac:dyDescent="0.25">
      <c r="A2190">
        <v>2087</v>
      </c>
      <c r="B2190">
        <v>0.27597282802839901</v>
      </c>
      <c r="C2190">
        <v>-4.114522441951099E-2</v>
      </c>
      <c r="D2190">
        <v>0.25646157857642765</v>
      </c>
      <c r="E2190">
        <v>0.12602778080386495</v>
      </c>
    </row>
    <row r="2191" spans="1:5" x14ac:dyDescent="0.25">
      <c r="A2191">
        <v>2089</v>
      </c>
      <c r="B2191">
        <v>-0.13094335652074299</v>
      </c>
      <c r="C2191">
        <v>-0.17779604611899902</v>
      </c>
      <c r="D2191">
        <v>0.37789473781503219</v>
      </c>
      <c r="E2191">
        <v>0.10324989418030048</v>
      </c>
    </row>
    <row r="2192" spans="1:5" x14ac:dyDescent="0.25">
      <c r="A2192">
        <v>2089.2959999999998</v>
      </c>
      <c r="B2192">
        <v>-0.67841760986465305</v>
      </c>
      <c r="C2192">
        <v>-0.43427018965945935</v>
      </c>
      <c r="D2192">
        <v>0.33598088696768824</v>
      </c>
      <c r="E2192">
        <v>0.10111566024535268</v>
      </c>
    </row>
    <row r="2193" spans="1:5" x14ac:dyDescent="0.25">
      <c r="A2193">
        <v>2091</v>
      </c>
      <c r="B2193">
        <v>-0.49344960259298198</v>
      </c>
      <c r="C2193">
        <v>0.13930488983864833</v>
      </c>
      <c r="D2193">
        <v>0.18490468925694914</v>
      </c>
      <c r="E2193">
        <v>0.13135248948119002</v>
      </c>
    </row>
    <row r="2194" spans="1:5" x14ac:dyDescent="0.25">
      <c r="A2194">
        <v>2092.5</v>
      </c>
      <c r="B2194">
        <v>1.5897818819735801</v>
      </c>
      <c r="C2194">
        <v>0.47768027978673672</v>
      </c>
      <c r="D2194">
        <v>0.22192875973658119</v>
      </c>
      <c r="E2194">
        <v>0.16179031992474807</v>
      </c>
    </row>
    <row r="2195" spans="1:5" x14ac:dyDescent="0.25">
      <c r="A2195">
        <v>2093</v>
      </c>
      <c r="B2195">
        <v>0.33670855997961202</v>
      </c>
      <c r="C2195">
        <v>1.0769605370633706</v>
      </c>
      <c r="D2195">
        <v>0.14398217535500368</v>
      </c>
      <c r="E2195">
        <v>0.13763023375490477</v>
      </c>
    </row>
    <row r="2196" spans="1:5" x14ac:dyDescent="0.25">
      <c r="A2196">
        <v>2093</v>
      </c>
      <c r="B2196">
        <v>1.3043911692369199</v>
      </c>
      <c r="C2196">
        <v>0.22025450332279198</v>
      </c>
      <c r="D2196">
        <v>0.2426160244534232</v>
      </c>
      <c r="E2196">
        <v>0.15313458697005392</v>
      </c>
    </row>
    <row r="2197" spans="1:5" x14ac:dyDescent="0.25">
      <c r="A2197">
        <v>2093.3000000000002</v>
      </c>
      <c r="B2197">
        <v>-0.98033621924815595</v>
      </c>
      <c r="C2197">
        <v>0.9607028691625713</v>
      </c>
      <c r="D2197">
        <v>0.21158306470293736</v>
      </c>
      <c r="E2197">
        <v>0.1455536063273547</v>
      </c>
    </row>
    <row r="2198" spans="1:5" x14ac:dyDescent="0.25">
      <c r="A2198">
        <v>2093.357</v>
      </c>
      <c r="B2198">
        <v>2.5580536574989501</v>
      </c>
      <c r="C2198">
        <v>0.28110542136664335</v>
      </c>
      <c r="D2198">
        <v>0.26926033410094613</v>
      </c>
      <c r="E2198">
        <v>0.18185732831519977</v>
      </c>
    </row>
    <row r="2199" spans="1:5" x14ac:dyDescent="0.25">
      <c r="A2199">
        <v>2094</v>
      </c>
      <c r="B2199">
        <v>-0.73440117415086403</v>
      </c>
      <c r="C2199">
        <v>0.5524476725050127</v>
      </c>
      <c r="D2199">
        <v>0.26164027344822688</v>
      </c>
      <c r="E2199">
        <v>0.19489129493723933</v>
      </c>
    </row>
    <row r="2200" spans="1:5" x14ac:dyDescent="0.25">
      <c r="A2200">
        <v>2094</v>
      </c>
      <c r="B2200">
        <v>-0.16630946583304801</v>
      </c>
      <c r="C2200">
        <v>-0.45208725110942366</v>
      </c>
      <c r="D2200">
        <v>0.34736940838798952</v>
      </c>
      <c r="E2200">
        <v>0.24490202245797665</v>
      </c>
    </row>
    <row r="2201" spans="1:5" x14ac:dyDescent="0.25">
      <c r="A2201">
        <v>2095</v>
      </c>
      <c r="B2201">
        <v>-0.45555111334435899</v>
      </c>
      <c r="C2201">
        <v>0.10737812223599001</v>
      </c>
      <c r="D2201">
        <v>0.34166572970086112</v>
      </c>
      <c r="E2201">
        <v>0.24902545766733813</v>
      </c>
    </row>
    <row r="2202" spans="1:5" x14ac:dyDescent="0.25">
      <c r="A2202">
        <v>2095.6</v>
      </c>
      <c r="B2202">
        <v>0.94399494588537702</v>
      </c>
      <c r="C2202">
        <v>0.34221828102017399</v>
      </c>
      <c r="D2202">
        <v>0.27075681889835901</v>
      </c>
      <c r="E2202">
        <v>0.24762890665705303</v>
      </c>
    </row>
    <row r="2203" spans="1:5" x14ac:dyDescent="0.25">
      <c r="A2203">
        <v>2096</v>
      </c>
      <c r="B2203">
        <v>0.53821101051950404</v>
      </c>
      <c r="C2203">
        <v>0.24941547179380166</v>
      </c>
      <c r="D2203">
        <v>0.29541242172901011</v>
      </c>
      <c r="E2203">
        <v>0.25848924609509627</v>
      </c>
    </row>
    <row r="2204" spans="1:5" x14ac:dyDescent="0.25">
      <c r="A2204">
        <v>2099</v>
      </c>
      <c r="B2204">
        <v>-0.73395954102347605</v>
      </c>
      <c r="C2204">
        <v>0.31512777949818599</v>
      </c>
      <c r="D2204">
        <v>0.21564502784845443</v>
      </c>
      <c r="E2204">
        <v>0.23480910383940842</v>
      </c>
    </row>
    <row r="2205" spans="1:5" x14ac:dyDescent="0.25">
      <c r="A2205">
        <v>2100</v>
      </c>
      <c r="B2205">
        <v>1.1411318689985299</v>
      </c>
      <c r="C2205">
        <v>5.397602055450762E-2</v>
      </c>
      <c r="D2205">
        <v>0.23381660364307438</v>
      </c>
      <c r="E2205">
        <v>0.24965295044368396</v>
      </c>
    </row>
    <row r="2206" spans="1:5" x14ac:dyDescent="0.25">
      <c r="A2206">
        <v>2100.1</v>
      </c>
      <c r="B2206">
        <v>-0.24524426631153101</v>
      </c>
      <c r="C2206">
        <v>0.50113567230626155</v>
      </c>
      <c r="D2206">
        <v>1.9949612428514805E-2</v>
      </c>
      <c r="E2206">
        <v>0.22700134280402895</v>
      </c>
    </row>
    <row r="2207" spans="1:5" x14ac:dyDescent="0.25">
      <c r="A2207">
        <v>2100.1999999999998</v>
      </c>
      <c r="B2207">
        <v>0.60751941423178601</v>
      </c>
      <c r="C2207">
        <v>-7.2243211659883996E-2</v>
      </c>
      <c r="D2207">
        <v>1.5293049163764704E-2</v>
      </c>
      <c r="E2207">
        <v>0.2342813670334033</v>
      </c>
    </row>
    <row r="2208" spans="1:5" x14ac:dyDescent="0.25">
      <c r="A2208">
        <v>2102</v>
      </c>
      <c r="B2208">
        <v>-0.57900478289990698</v>
      </c>
      <c r="C2208">
        <v>0.18488761708930868</v>
      </c>
      <c r="D2208">
        <v>0.14547070688834329</v>
      </c>
      <c r="E2208">
        <v>0.20146227177692433</v>
      </c>
    </row>
    <row r="2209" spans="1:5" x14ac:dyDescent="0.25">
      <c r="A2209">
        <v>2107</v>
      </c>
      <c r="B2209">
        <v>0.52614821993604699</v>
      </c>
      <c r="C2209">
        <v>0.2178953464918397</v>
      </c>
      <c r="D2209">
        <v>0.213514197523546</v>
      </c>
      <c r="E2209">
        <v>0.22789122344465468</v>
      </c>
    </row>
    <row r="2210" spans="1:5" x14ac:dyDescent="0.25">
      <c r="A2210">
        <v>2107.4</v>
      </c>
      <c r="B2210">
        <v>0.70654260243937905</v>
      </c>
      <c r="C2210">
        <v>0.44685702780133668</v>
      </c>
      <c r="D2210">
        <v>0.14617668835744968</v>
      </c>
      <c r="E2210">
        <v>0.18061891204636327</v>
      </c>
    </row>
    <row r="2211" spans="1:5" x14ac:dyDescent="0.25">
      <c r="A2211">
        <v>2110</v>
      </c>
      <c r="B2211">
        <v>0.107880261028584</v>
      </c>
      <c r="C2211">
        <v>3.5553427046369025E-2</v>
      </c>
      <c r="D2211">
        <v>0.10169820537975949</v>
      </c>
      <c r="E2211">
        <v>0.21566917363732327</v>
      </c>
    </row>
    <row r="2212" spans="1:5" x14ac:dyDescent="0.25">
      <c r="A2212">
        <v>2110</v>
      </c>
      <c r="B2212">
        <v>-0.70776258232885603</v>
      </c>
      <c r="C2212">
        <v>-0.41661117733990533</v>
      </c>
      <c r="D2212">
        <v>8.2926310777797232E-2</v>
      </c>
      <c r="E2212">
        <v>0.21470986763024327</v>
      </c>
    </row>
    <row r="2213" spans="1:5" x14ac:dyDescent="0.25">
      <c r="A2213">
        <v>2118</v>
      </c>
      <c r="B2213">
        <v>-0.64995121071944395</v>
      </c>
      <c r="C2213">
        <v>-0.72065447205680488</v>
      </c>
      <c r="D2213">
        <v>9.7978473702211882E-2</v>
      </c>
      <c r="E2213">
        <v>0.19234196287859037</v>
      </c>
    </row>
    <row r="2214" spans="1:5" x14ac:dyDescent="0.25">
      <c r="A2214">
        <v>2118</v>
      </c>
      <c r="B2214">
        <v>-0.80424962312211501</v>
      </c>
      <c r="C2214">
        <v>0.11071818873135701</v>
      </c>
      <c r="D2214">
        <v>0.13708037356833075</v>
      </c>
      <c r="E2214">
        <v>0.20860171316174414</v>
      </c>
    </row>
    <row r="2215" spans="1:5" x14ac:dyDescent="0.25">
      <c r="A2215">
        <v>2118</v>
      </c>
      <c r="B2215">
        <v>1.7863554000356301</v>
      </c>
      <c r="C2215">
        <v>0.51573567436573231</v>
      </c>
      <c r="D2215">
        <v>0.21166730717696566</v>
      </c>
      <c r="E2215">
        <v>0.23813613696989336</v>
      </c>
    </row>
    <row r="2216" spans="1:5" x14ac:dyDescent="0.25">
      <c r="A2216">
        <v>2118.3000000000002</v>
      </c>
      <c r="B2216">
        <v>0.56510124618368196</v>
      </c>
      <c r="C2216">
        <v>0.76179631820441474</v>
      </c>
      <c r="D2216">
        <v>0.24302041542136488</v>
      </c>
      <c r="E2216">
        <v>0.24215202053941631</v>
      </c>
    </row>
    <row r="2217" spans="1:5" x14ac:dyDescent="0.25">
      <c r="A2217">
        <v>2120</v>
      </c>
      <c r="B2217">
        <v>-6.6067691606067902E-2</v>
      </c>
      <c r="C2217">
        <v>0.12335577347725502</v>
      </c>
      <c r="D2217">
        <v>0.17299991275417045</v>
      </c>
      <c r="E2217">
        <v>0.18862090935470022</v>
      </c>
    </row>
    <row r="2218" spans="1:5" x14ac:dyDescent="0.25">
      <c r="A2218">
        <v>2122</v>
      </c>
      <c r="B2218">
        <v>-0.12896623414584901</v>
      </c>
      <c r="C2218">
        <v>-0.40352396193494228</v>
      </c>
      <c r="D2218">
        <v>0.10954745483744306</v>
      </c>
      <c r="E2218">
        <v>0.25848965604741947</v>
      </c>
    </row>
    <row r="2219" spans="1:5" x14ac:dyDescent="0.25">
      <c r="A2219">
        <v>2123</v>
      </c>
      <c r="B2219">
        <v>-1.01553796005291</v>
      </c>
      <c r="C2219">
        <v>7.4136706221997015E-2</v>
      </c>
      <c r="D2219">
        <v>0.16739777415642879</v>
      </c>
      <c r="E2219">
        <v>0.19249243263058413</v>
      </c>
    </row>
    <row r="2220" spans="1:5" x14ac:dyDescent="0.25">
      <c r="A2220">
        <v>2125</v>
      </c>
      <c r="B2220">
        <v>1.3669143128647501</v>
      </c>
      <c r="C2220">
        <v>0.23088686149736404</v>
      </c>
      <c r="D2220">
        <v>0.25868066911154997</v>
      </c>
      <c r="E2220">
        <v>0.22016592287453565</v>
      </c>
    </row>
    <row r="2221" spans="1:5" x14ac:dyDescent="0.25">
      <c r="A2221">
        <v>2127</v>
      </c>
      <c r="B2221">
        <v>0.34128423168025201</v>
      </c>
      <c r="C2221">
        <v>1.1448406543021041</v>
      </c>
      <c r="D2221">
        <v>0.28315967816853982</v>
      </c>
      <c r="E2221">
        <v>0.18638979589271917</v>
      </c>
    </row>
    <row r="2222" spans="1:5" x14ac:dyDescent="0.25">
      <c r="A2222">
        <v>2128</v>
      </c>
      <c r="B2222">
        <v>1.7263234183613101</v>
      </c>
      <c r="C2222">
        <v>0.65296649693588105</v>
      </c>
      <c r="D2222">
        <v>0.35157016496875676</v>
      </c>
      <c r="E2222">
        <v>0.20253311717642222</v>
      </c>
    </row>
    <row r="2223" spans="1:5" x14ac:dyDescent="0.25">
      <c r="A2223">
        <v>2129</v>
      </c>
      <c r="B2223">
        <v>-0.10870815923391899</v>
      </c>
      <c r="C2223">
        <v>0.36448531301850701</v>
      </c>
      <c r="D2223">
        <v>0.27401141918548066</v>
      </c>
      <c r="E2223">
        <v>0.21662987270718245</v>
      </c>
    </row>
    <row r="2224" spans="1:5" x14ac:dyDescent="0.25">
      <c r="A2224">
        <v>2130</v>
      </c>
      <c r="B2224">
        <v>-0.52415932007187005</v>
      </c>
      <c r="C2224">
        <v>-0.29270391520577332</v>
      </c>
      <c r="D2224">
        <v>0.24823071307383693</v>
      </c>
      <c r="E2224">
        <v>0.20962423633206792</v>
      </c>
    </row>
    <row r="2225" spans="1:5" x14ac:dyDescent="0.25">
      <c r="A2225">
        <v>2132.1</v>
      </c>
      <c r="B2225">
        <v>-0.24524426631153101</v>
      </c>
      <c r="C2225">
        <v>6.8743821476655989E-2</v>
      </c>
      <c r="D2225">
        <v>0.25169787242663649</v>
      </c>
      <c r="E2225">
        <v>0.20842814424156714</v>
      </c>
    </row>
    <row r="2226" spans="1:5" x14ac:dyDescent="0.25">
      <c r="A2226">
        <v>2134</v>
      </c>
      <c r="B2226">
        <v>0.97563505081336899</v>
      </c>
      <c r="C2226">
        <v>0.46395720883326669</v>
      </c>
      <c r="D2226">
        <v>0.30269329107878706</v>
      </c>
      <c r="E2226">
        <v>0.2175273429538632</v>
      </c>
    </row>
    <row r="2227" spans="1:5" x14ac:dyDescent="0.25">
      <c r="A2227">
        <v>2135</v>
      </c>
      <c r="B2227">
        <v>0.66148084199796198</v>
      </c>
      <c r="C2227">
        <v>0.45144993931557864</v>
      </c>
      <c r="D2227">
        <v>0.34962022740999521</v>
      </c>
      <c r="E2227">
        <v>0.23808052040098648</v>
      </c>
    </row>
    <row r="2228" spans="1:5" x14ac:dyDescent="0.25">
      <c r="A2228">
        <v>2136.9</v>
      </c>
      <c r="B2228">
        <v>-0.28276607486459499</v>
      </c>
      <c r="C2228">
        <v>0.20020748200483532</v>
      </c>
      <c r="D2228">
        <v>0.20978708083261302</v>
      </c>
      <c r="E2228">
        <v>0.20727216183854072</v>
      </c>
    </row>
    <row r="2229" spans="1:5" x14ac:dyDescent="0.25">
      <c r="A2229">
        <v>2140</v>
      </c>
      <c r="B2229">
        <v>0.22190767888113899</v>
      </c>
      <c r="C2229">
        <v>0.18737193910101035</v>
      </c>
      <c r="D2229">
        <v>0.22708449246867476</v>
      </c>
      <c r="E2229">
        <v>0.21906170598961386</v>
      </c>
    </row>
    <row r="2230" spans="1:5" x14ac:dyDescent="0.25">
      <c r="A2230">
        <v>2140.1779999999999</v>
      </c>
      <c r="B2230">
        <v>0.62297421328648706</v>
      </c>
      <c r="C2230">
        <v>0.3410908488922173</v>
      </c>
      <c r="D2230">
        <v>0.15537169534472473</v>
      </c>
      <c r="E2230">
        <v>0.19043422128635007</v>
      </c>
    </row>
    <row r="2231" spans="1:5" x14ac:dyDescent="0.25">
      <c r="A2231">
        <v>2141.6</v>
      </c>
      <c r="B2231">
        <v>0.178390654509026</v>
      </c>
      <c r="C2231">
        <v>0.26243485549381279</v>
      </c>
      <c r="D2231">
        <v>0.1417699164960228</v>
      </c>
      <c r="E2231">
        <v>0.24665210081551395</v>
      </c>
    </row>
    <row r="2232" spans="1:5" x14ac:dyDescent="0.25">
      <c r="A2232">
        <v>2142</v>
      </c>
      <c r="B2232">
        <v>-1.4060301314074699E-2</v>
      </c>
      <c r="C2232">
        <v>0.26676513294378706</v>
      </c>
      <c r="D2232">
        <v>0.12210599641157104</v>
      </c>
      <c r="E2232">
        <v>0.23523868406372991</v>
      </c>
    </row>
    <row r="2233" spans="1:5" x14ac:dyDescent="0.25">
      <c r="A2233">
        <v>2144</v>
      </c>
      <c r="B2233">
        <v>0.63596504563640999</v>
      </c>
      <c r="C2233">
        <v>0.10342360974584945</v>
      </c>
      <c r="D2233">
        <v>0.37050909157580514</v>
      </c>
      <c r="E2233">
        <v>0.20160132617005755</v>
      </c>
    </row>
    <row r="2234" spans="1:5" x14ac:dyDescent="0.25">
      <c r="A2234">
        <v>2144</v>
      </c>
      <c r="B2234">
        <v>-0.31163391508478699</v>
      </c>
      <c r="C2234">
        <v>-0.13541725174812</v>
      </c>
      <c r="D2234">
        <v>0.19443449588686915</v>
      </c>
      <c r="E2234">
        <v>0.18289377501334514</v>
      </c>
    </row>
    <row r="2235" spans="1:5" x14ac:dyDescent="0.25">
      <c r="A2235">
        <v>2145</v>
      </c>
      <c r="B2235">
        <v>-0.73058288579598296</v>
      </c>
      <c r="C2235">
        <v>-0.14715713155319732</v>
      </c>
      <c r="D2235">
        <v>0.16800049586898252</v>
      </c>
      <c r="E2235">
        <v>0.20767192306546475</v>
      </c>
    </row>
    <row r="2236" spans="1:5" x14ac:dyDescent="0.25">
      <c r="A2236">
        <v>2145</v>
      </c>
      <c r="B2236">
        <v>0.600745406221178</v>
      </c>
      <c r="C2236">
        <v>0.17359799397575168</v>
      </c>
      <c r="D2236">
        <v>0.25606009708110278</v>
      </c>
      <c r="E2236">
        <v>0.2559597134087932</v>
      </c>
    </row>
    <row r="2237" spans="1:5" x14ac:dyDescent="0.25">
      <c r="A2237">
        <v>2147</v>
      </c>
      <c r="B2237">
        <v>0.65063146150205997</v>
      </c>
      <c r="C2237">
        <v>0.31288067525293001</v>
      </c>
      <c r="D2237">
        <v>0.24073613739674524</v>
      </c>
      <c r="E2237">
        <v>0.27450036310131198</v>
      </c>
    </row>
    <row r="2238" spans="1:5" x14ac:dyDescent="0.25">
      <c r="A2238">
        <v>2148</v>
      </c>
      <c r="B2238">
        <v>-0.31273484196444801</v>
      </c>
      <c r="C2238">
        <v>-0.16040716726701135</v>
      </c>
      <c r="D2238">
        <v>0.23040749204772357</v>
      </c>
      <c r="E2238">
        <v>0.23587419948178012</v>
      </c>
    </row>
    <row r="2239" spans="1:5" x14ac:dyDescent="0.25">
      <c r="A2239">
        <v>2148.044117647059</v>
      </c>
      <c r="B2239">
        <v>-0.81911812133864603</v>
      </c>
      <c r="C2239">
        <v>0.78298306594962863</v>
      </c>
      <c r="D2239">
        <v>0.16712779839882091</v>
      </c>
      <c r="E2239">
        <v>0.23965026398167205</v>
      </c>
    </row>
    <row r="2240" spans="1:5" x14ac:dyDescent="0.25">
      <c r="A2240">
        <v>2149.00000000004</v>
      </c>
      <c r="B2240">
        <v>3.4808021611519799</v>
      </c>
      <c r="C2240">
        <v>0.33206671843088803</v>
      </c>
      <c r="D2240">
        <v>0.22740987194061535</v>
      </c>
      <c r="E2240">
        <v>0.22713040458224942</v>
      </c>
    </row>
    <row r="2241" spans="1:5" x14ac:dyDescent="0.25">
      <c r="A2241">
        <v>2150</v>
      </c>
      <c r="B2241">
        <v>-1.6654838845206701</v>
      </c>
      <c r="C2241">
        <v>0.69342970612032395</v>
      </c>
      <c r="D2241">
        <v>0.24819053240304315</v>
      </c>
      <c r="E2241">
        <v>0.21648778805859506</v>
      </c>
    </row>
    <row r="2242" spans="1:5" x14ac:dyDescent="0.25">
      <c r="A2242">
        <v>2151</v>
      </c>
      <c r="B2242">
        <v>0.26497084172966201</v>
      </c>
      <c r="C2242">
        <v>-0.12079503315793276</v>
      </c>
      <c r="D2242">
        <v>0.28169502301516719</v>
      </c>
      <c r="E2242">
        <v>0.2546074651181694</v>
      </c>
    </row>
    <row r="2243" spans="1:5" x14ac:dyDescent="0.25">
      <c r="A2243">
        <v>2151</v>
      </c>
      <c r="B2243">
        <v>1.0381279433172099</v>
      </c>
      <c r="C2243">
        <v>0.43171568955421552</v>
      </c>
      <c r="D2243">
        <v>0.31405093098079728</v>
      </c>
      <c r="E2243">
        <v>0.21878171891425202</v>
      </c>
    </row>
    <row r="2244" spans="1:5" x14ac:dyDescent="0.25">
      <c r="A2244">
        <v>2151.8000000000002</v>
      </c>
      <c r="B2244">
        <v>-7.9517163842252204E-3</v>
      </c>
      <c r="C2244">
        <v>0.49940691999471554</v>
      </c>
      <c r="D2244">
        <v>0.29302025193183617</v>
      </c>
      <c r="E2244">
        <v>0.21203821816706142</v>
      </c>
    </row>
    <row r="2245" spans="1:5" x14ac:dyDescent="0.25">
      <c r="A2245">
        <v>2152</v>
      </c>
      <c r="B2245">
        <v>0.468044533051162</v>
      </c>
      <c r="C2245">
        <v>-0.1035706445191924</v>
      </c>
      <c r="D2245">
        <v>0.20426366133735965</v>
      </c>
      <c r="E2245">
        <v>0.16097573509839452</v>
      </c>
    </row>
    <row r="2246" spans="1:5" x14ac:dyDescent="0.25">
      <c r="A2246">
        <v>2153.7800000000002</v>
      </c>
      <c r="B2246">
        <v>-0.770804750224514</v>
      </c>
      <c r="C2246">
        <v>0.19580352821316335</v>
      </c>
      <c r="D2246">
        <v>0.35516597052915422</v>
      </c>
      <c r="E2246">
        <v>0.15174348707977345</v>
      </c>
    </row>
    <row r="2247" spans="1:5" x14ac:dyDescent="0.25">
      <c r="A2247">
        <v>2154.6999999999998</v>
      </c>
      <c r="B2247">
        <v>0.89017080181284203</v>
      </c>
      <c r="C2247">
        <v>0.35568033472038502</v>
      </c>
      <c r="D2247">
        <v>0.41061014302544829</v>
      </c>
      <c r="E2247">
        <v>0.16949954993756147</v>
      </c>
    </row>
    <row r="2248" spans="1:5" x14ac:dyDescent="0.25">
      <c r="A2248">
        <v>2155</v>
      </c>
      <c r="B2248">
        <v>0.94767495257282697</v>
      </c>
      <c r="C2248">
        <v>0.67625973282758067</v>
      </c>
      <c r="D2248">
        <v>0.12474743209692422</v>
      </c>
      <c r="E2248">
        <v>0.16109916703077171</v>
      </c>
    </row>
    <row r="2249" spans="1:5" x14ac:dyDescent="0.25">
      <c r="A2249">
        <v>2157</v>
      </c>
      <c r="B2249">
        <v>0.190933444097073</v>
      </c>
      <c r="C2249">
        <v>0.29778804345278959</v>
      </c>
      <c r="D2249">
        <v>0.18684905499673718</v>
      </c>
      <c r="E2249">
        <v>0.12310817610106395</v>
      </c>
    </row>
    <row r="2250" spans="1:5" x14ac:dyDescent="0.25">
      <c r="A2250">
        <v>2161</v>
      </c>
      <c r="B2250">
        <v>-0.24524426631153101</v>
      </c>
      <c r="C2250">
        <v>7.6991466090767333E-2</v>
      </c>
      <c r="D2250">
        <v>0.19633460421586146</v>
      </c>
      <c r="E2250">
        <v>0.13022716876974702</v>
      </c>
    </row>
    <row r="2251" spans="1:5" x14ac:dyDescent="0.25">
      <c r="A2251">
        <v>2162</v>
      </c>
      <c r="B2251">
        <v>0.28528522048676003</v>
      </c>
      <c r="C2251">
        <v>-0.21355881441328564</v>
      </c>
      <c r="D2251">
        <v>0.22865936497673681</v>
      </c>
      <c r="E2251">
        <v>0.12027568408238284</v>
      </c>
    </row>
    <row r="2252" spans="1:5" x14ac:dyDescent="0.25">
      <c r="A2252">
        <v>2163</v>
      </c>
      <c r="B2252">
        <v>-0.68071739741508597</v>
      </c>
      <c r="C2252">
        <v>0.51845587299471474</v>
      </c>
      <c r="D2252">
        <v>0.23119478693843376</v>
      </c>
      <c r="E2252">
        <v>0.11479671634735643</v>
      </c>
    </row>
    <row r="2253" spans="1:5" x14ac:dyDescent="0.25">
      <c r="A2253">
        <v>2163</v>
      </c>
      <c r="B2253">
        <v>1.9507997959124701</v>
      </c>
      <c r="C2253">
        <v>0.42754228820104934</v>
      </c>
      <c r="D2253">
        <v>0.20320368721213594</v>
      </c>
      <c r="E2253">
        <v>0.10503965938444798</v>
      </c>
    </row>
    <row r="2254" spans="1:5" x14ac:dyDescent="0.25">
      <c r="A2254">
        <v>2165</v>
      </c>
      <c r="B2254">
        <v>1.25444661057639E-2</v>
      </c>
      <c r="C2254">
        <v>0.38540191974745136</v>
      </c>
      <c r="D2254">
        <v>0.3035922804723582</v>
      </c>
      <c r="E2254">
        <v>0.12234930131341078</v>
      </c>
    </row>
    <row r="2255" spans="1:5" x14ac:dyDescent="0.25">
      <c r="A2255">
        <v>2168.143</v>
      </c>
      <c r="B2255">
        <v>-0.80713850277587995</v>
      </c>
      <c r="C2255">
        <v>-0.50951785923119741</v>
      </c>
      <c r="D2255">
        <v>0.20228346937949621</v>
      </c>
      <c r="E2255">
        <v>0.10634172636148212</v>
      </c>
    </row>
    <row r="2256" spans="1:5" x14ac:dyDescent="0.25">
      <c r="A2256">
        <v>2169</v>
      </c>
      <c r="B2256">
        <v>-0.73395954102347605</v>
      </c>
      <c r="C2256">
        <v>-0.37794798792760997</v>
      </c>
      <c r="D2256">
        <v>9.8579540693954679E-2</v>
      </c>
      <c r="E2256">
        <v>8.8655216975347798E-2</v>
      </c>
    </row>
    <row r="2257" spans="1:5" x14ac:dyDescent="0.25">
      <c r="A2257">
        <v>2175.87</v>
      </c>
      <c r="B2257">
        <v>0.40725408001652602</v>
      </c>
      <c r="C2257">
        <v>0.39876463124112999</v>
      </c>
      <c r="D2257">
        <v>0.13250714492934557</v>
      </c>
      <c r="E2257">
        <v>8.499587621420901E-2</v>
      </c>
    </row>
    <row r="2258" spans="1:5" x14ac:dyDescent="0.25">
      <c r="A2258">
        <v>2175.87</v>
      </c>
      <c r="B2258">
        <v>1.52299935473034</v>
      </c>
      <c r="C2258">
        <v>0.65344434926269834</v>
      </c>
      <c r="D2258">
        <v>0.13250714492934554</v>
      </c>
      <c r="E2258">
        <v>0.11121744431777383</v>
      </c>
    </row>
    <row r="2259" spans="1:5" x14ac:dyDescent="0.25">
      <c r="A2259">
        <v>2175.87</v>
      </c>
      <c r="B2259">
        <v>3.0079613041229001E-2</v>
      </c>
      <c r="C2259">
        <v>0.53375233497608809</v>
      </c>
      <c r="D2259">
        <v>0.1160099101006732</v>
      </c>
      <c r="E2259">
        <v>0.10113138239333279</v>
      </c>
    </row>
    <row r="2260" spans="1:5" x14ac:dyDescent="0.25">
      <c r="A2260">
        <v>2176.1</v>
      </c>
      <c r="B2260">
        <v>4.8178037156695198E-2</v>
      </c>
      <c r="C2260">
        <v>0.27109393295891443</v>
      </c>
      <c r="D2260">
        <v>0.12329184861309904</v>
      </c>
      <c r="E2260">
        <v>8.1223032886364108E-2</v>
      </c>
    </row>
    <row r="2261" spans="1:5" x14ac:dyDescent="0.25">
      <c r="A2261">
        <v>2176.154</v>
      </c>
      <c r="B2261">
        <v>0.73502414867881904</v>
      </c>
      <c r="C2261">
        <v>5.1246940418475773E-2</v>
      </c>
      <c r="D2261">
        <v>-4.1705425785856926E-2</v>
      </c>
      <c r="E2261">
        <v>0.11923908066956897</v>
      </c>
    </row>
    <row r="2262" spans="1:5" x14ac:dyDescent="0.25">
      <c r="A2262">
        <v>2178.4</v>
      </c>
      <c r="B2262">
        <v>-0.62946136458008695</v>
      </c>
      <c r="C2262">
        <v>-0.16744039787052131</v>
      </c>
      <c r="D2262">
        <v>-2.4217489624335054E-2</v>
      </c>
      <c r="E2262">
        <v>0.13885592827484511</v>
      </c>
    </row>
    <row r="2263" spans="1:5" x14ac:dyDescent="0.25">
      <c r="A2263">
        <v>2181</v>
      </c>
      <c r="B2263">
        <v>-0.60788397771029601</v>
      </c>
      <c r="C2263">
        <v>-0.17916594488748236</v>
      </c>
      <c r="D2263">
        <v>-1.195902258041448E-2</v>
      </c>
      <c r="E2263">
        <v>6.815785334274449E-2</v>
      </c>
    </row>
    <row r="2264" spans="1:5" x14ac:dyDescent="0.25">
      <c r="A2264">
        <v>2186</v>
      </c>
      <c r="B2264">
        <v>0.69984750762793602</v>
      </c>
      <c r="C2264">
        <v>-5.1093578797963668E-2</v>
      </c>
      <c r="D2264">
        <v>-1.1959022580414473E-2</v>
      </c>
      <c r="E2264">
        <v>0.10256606904334402</v>
      </c>
    </row>
    <row r="2265" spans="1:5" x14ac:dyDescent="0.25">
      <c r="A2265">
        <v>2186.6</v>
      </c>
      <c r="B2265">
        <v>-0.24524426631153101</v>
      </c>
      <c r="C2265">
        <v>0.16414331312435995</v>
      </c>
      <c r="D2265">
        <v>2.6346406224397181E-2</v>
      </c>
      <c r="E2265">
        <v>0.10489871273493095</v>
      </c>
    </row>
    <row r="2266" spans="1:5" x14ac:dyDescent="0.25">
      <c r="A2266">
        <v>2187</v>
      </c>
      <c r="B2266">
        <v>3.7826698056674803E-2</v>
      </c>
      <c r="C2266">
        <v>-0.25963529599451807</v>
      </c>
      <c r="D2266">
        <v>-0.12389240981069101</v>
      </c>
      <c r="E2266">
        <v>7.1393686755942778E-2</v>
      </c>
    </row>
    <row r="2267" spans="1:5" x14ac:dyDescent="0.25">
      <c r="A2267">
        <v>2189</v>
      </c>
      <c r="B2267">
        <v>-0.57148831972869796</v>
      </c>
      <c r="C2267">
        <v>-0.35260698058129769</v>
      </c>
      <c r="D2267">
        <v>-0.12754077529310964</v>
      </c>
      <c r="E2267">
        <v>7.5037758609096741E-2</v>
      </c>
    </row>
    <row r="2268" spans="1:5" x14ac:dyDescent="0.25">
      <c r="A2268">
        <v>2191</v>
      </c>
      <c r="B2268">
        <v>-0.52415932007187005</v>
      </c>
      <c r="C2268">
        <v>-0.27359471042399203</v>
      </c>
      <c r="D2268">
        <v>-0.11849220110651544</v>
      </c>
      <c r="E2268">
        <v>8.3006028316987016E-2</v>
      </c>
    </row>
    <row r="2269" spans="1:5" x14ac:dyDescent="0.25">
      <c r="A2269">
        <v>2191.1999999999998</v>
      </c>
      <c r="B2269">
        <v>0.27486350852859198</v>
      </c>
      <c r="C2269">
        <v>-0.29085243622011636</v>
      </c>
      <c r="D2269">
        <v>-0.10367217493094667</v>
      </c>
      <c r="E2269">
        <v>0.10140076604501051</v>
      </c>
    </row>
    <row r="2270" spans="1:5" x14ac:dyDescent="0.25">
      <c r="A2270">
        <v>2192</v>
      </c>
      <c r="B2270">
        <v>-0.62326149711707102</v>
      </c>
      <c r="C2270">
        <v>-0.36078584320398505</v>
      </c>
      <c r="D2270">
        <v>-0.11066816223566514</v>
      </c>
      <c r="E2270">
        <v>6.530898064864786E-2</v>
      </c>
    </row>
    <row r="2271" spans="1:5" x14ac:dyDescent="0.25">
      <c r="A2271">
        <v>2192</v>
      </c>
      <c r="B2271">
        <v>-0.73395954102347605</v>
      </c>
      <c r="C2271">
        <v>-0.12512850868394873</v>
      </c>
      <c r="D2271">
        <v>-8.0804422170954307E-2</v>
      </c>
      <c r="E2271">
        <v>6.1197098060743409E-2</v>
      </c>
    </row>
    <row r="2272" spans="1:5" x14ac:dyDescent="0.25">
      <c r="A2272">
        <v>2194</v>
      </c>
      <c r="B2272">
        <v>0.98183551208870101</v>
      </c>
      <c r="C2272">
        <v>-0.16090230491025267</v>
      </c>
      <c r="D2272">
        <v>-0.15921453930188548</v>
      </c>
      <c r="E2272">
        <v>6.7156785776855965E-2</v>
      </c>
    </row>
    <row r="2273" spans="1:5" x14ac:dyDescent="0.25">
      <c r="A2273">
        <v>2196</v>
      </c>
      <c r="B2273">
        <v>-0.73058288579598296</v>
      </c>
      <c r="C2273">
        <v>7.553558569922246E-2</v>
      </c>
      <c r="D2273">
        <v>-0.11290574295682111</v>
      </c>
      <c r="E2273">
        <v>5.902285574251831E-2</v>
      </c>
    </row>
    <row r="2274" spans="1:5" x14ac:dyDescent="0.25">
      <c r="A2274">
        <v>2196</v>
      </c>
      <c r="B2274">
        <v>-2.4645869195050699E-2</v>
      </c>
      <c r="C2274">
        <v>-0.19044070167847524</v>
      </c>
      <c r="D2274">
        <v>-0.10563601485251076</v>
      </c>
      <c r="E2274">
        <v>6.8928519613877248E-2</v>
      </c>
    </row>
    <row r="2275" spans="1:5" x14ac:dyDescent="0.25">
      <c r="A2275">
        <v>2197</v>
      </c>
      <c r="B2275">
        <v>0.18390664995560799</v>
      </c>
      <c r="C2275">
        <v>0.37219510735763611</v>
      </c>
      <c r="D2275">
        <v>-8.38864112913663E-2</v>
      </c>
      <c r="E2275">
        <v>9.2060023600703783E-2</v>
      </c>
    </row>
    <row r="2276" spans="1:5" x14ac:dyDescent="0.25">
      <c r="A2276">
        <v>2197</v>
      </c>
      <c r="B2276">
        <v>0.95732454131235101</v>
      </c>
      <c r="C2276">
        <v>0.13561000570569828</v>
      </c>
      <c r="D2276">
        <v>4.4256697265409664E-2</v>
      </c>
      <c r="E2276">
        <v>6.8016054449707597E-2</v>
      </c>
    </row>
    <row r="2277" spans="1:5" x14ac:dyDescent="0.25">
      <c r="A2277">
        <v>2199</v>
      </c>
      <c r="B2277">
        <v>-0.73440117415086403</v>
      </c>
      <c r="C2277">
        <v>2.0998496807284328E-2</v>
      </c>
      <c r="D2277">
        <v>3.0175131423422267E-2</v>
      </c>
      <c r="E2277">
        <v>6.2287415951545487E-2</v>
      </c>
    </row>
    <row r="2278" spans="1:5" x14ac:dyDescent="0.25">
      <c r="A2278">
        <v>2200</v>
      </c>
      <c r="B2278">
        <v>-0.15992787673963399</v>
      </c>
      <c r="C2278">
        <v>-0.45687776674217667</v>
      </c>
      <c r="D2278">
        <v>9.1685150511723726E-2</v>
      </c>
      <c r="E2278">
        <v>8.189198535288679E-2</v>
      </c>
    </row>
    <row r="2279" spans="1:5" x14ac:dyDescent="0.25">
      <c r="A2279">
        <v>2201</v>
      </c>
      <c r="B2279">
        <v>-0.47630424933603199</v>
      </c>
      <c r="C2279">
        <v>-6.2281482403743683E-2</v>
      </c>
      <c r="D2279">
        <v>0.13280817471370923</v>
      </c>
      <c r="E2279">
        <v>7.1169297459333133E-2</v>
      </c>
    </row>
    <row r="2280" spans="1:5" x14ac:dyDescent="0.25">
      <c r="A2280">
        <v>2204</v>
      </c>
      <c r="B2280">
        <v>0.44938767886443498</v>
      </c>
      <c r="C2280">
        <v>3.9985349716577662E-2</v>
      </c>
      <c r="D2280">
        <v>9.2015127764534119E-2</v>
      </c>
      <c r="E2280">
        <v>4.2759968363073476E-2</v>
      </c>
    </row>
    <row r="2281" spans="1:5" x14ac:dyDescent="0.25">
      <c r="A2281">
        <v>2206.8000000000002</v>
      </c>
      <c r="B2281">
        <v>0.14687261962133</v>
      </c>
      <c r="C2281">
        <v>0.117005344058078</v>
      </c>
      <c r="D2281">
        <v>0.1094141051017825</v>
      </c>
      <c r="E2281">
        <v>2.2216297441009173E-2</v>
      </c>
    </row>
    <row r="2282" spans="1:5" x14ac:dyDescent="0.25">
      <c r="A2282">
        <v>2208.4</v>
      </c>
      <c r="B2282">
        <v>-0.24524426631153101</v>
      </c>
      <c r="C2282">
        <v>0.43320522052985638</v>
      </c>
      <c r="D2282">
        <v>0.12145926418196608</v>
      </c>
      <c r="E2282">
        <v>1.3929059071523196E-2</v>
      </c>
    </row>
    <row r="2283" spans="1:5" x14ac:dyDescent="0.25">
      <c r="A2283">
        <v>2209</v>
      </c>
      <c r="B2283">
        <v>1.39798730827977</v>
      </c>
      <c r="C2283">
        <v>0.40546102095567321</v>
      </c>
      <c r="D2283">
        <v>0.16430659884534057</v>
      </c>
      <c r="E2283">
        <v>-3.4517759991472652E-3</v>
      </c>
    </row>
    <row r="2284" spans="1:5" x14ac:dyDescent="0.25">
      <c r="A2284">
        <v>2209</v>
      </c>
      <c r="B2284">
        <v>6.3640020898780597E-2</v>
      </c>
      <c r="C2284">
        <v>0.58700537279533382</v>
      </c>
      <c r="D2284">
        <v>0.10428219259362</v>
      </c>
      <c r="E2284">
        <v>-2.5817633252000333E-2</v>
      </c>
    </row>
    <row r="2285" spans="1:5" x14ac:dyDescent="0.25">
      <c r="A2285">
        <v>2209.6999999999998</v>
      </c>
      <c r="B2285">
        <v>0.29938878920745099</v>
      </c>
      <c r="C2285">
        <v>8.1971544037512847E-2</v>
      </c>
      <c r="D2285">
        <v>0.10431163480211256</v>
      </c>
      <c r="E2285">
        <v>9.196809114618966E-5</v>
      </c>
    </row>
    <row r="2286" spans="1:5" x14ac:dyDescent="0.25">
      <c r="A2286">
        <v>2210</v>
      </c>
      <c r="B2286">
        <v>-0.117114177993693</v>
      </c>
      <c r="C2286">
        <v>0.18407147302161064</v>
      </c>
      <c r="D2286">
        <v>0.1658161756592299</v>
      </c>
      <c r="E2286">
        <v>5.2335408558873447E-2</v>
      </c>
    </row>
    <row r="2287" spans="1:5" x14ac:dyDescent="0.25">
      <c r="A2287">
        <v>2211</v>
      </c>
      <c r="B2287">
        <v>0.369939807851074</v>
      </c>
      <c r="C2287">
        <v>-7.2257531959958668E-2</v>
      </c>
      <c r="D2287">
        <v>0.22817775170310789</v>
      </c>
      <c r="E2287">
        <v>3.1333369137996406E-2</v>
      </c>
    </row>
    <row r="2288" spans="1:5" x14ac:dyDescent="0.25">
      <c r="A2288">
        <v>2211</v>
      </c>
      <c r="B2288">
        <v>-0.46959822573725701</v>
      </c>
      <c r="C2288">
        <v>1.8791033040506666E-2</v>
      </c>
      <c r="D2288">
        <v>0.15746716525503052</v>
      </c>
      <c r="E2288">
        <v>5.0550448636892592E-2</v>
      </c>
    </row>
    <row r="2289" spans="1:5" x14ac:dyDescent="0.25">
      <c r="A2289">
        <v>2211</v>
      </c>
      <c r="B2289">
        <v>0.15603151700770301</v>
      </c>
      <c r="C2289">
        <v>0.17101665372555699</v>
      </c>
      <c r="D2289">
        <v>0.19641166359346934</v>
      </c>
      <c r="E2289">
        <v>4.3170683265517915E-2</v>
      </c>
    </row>
    <row r="2290" spans="1:5" x14ac:dyDescent="0.25">
      <c r="A2290">
        <v>2213.0500000000002</v>
      </c>
      <c r="B2290">
        <v>0.82661666990622495</v>
      </c>
      <c r="C2290">
        <v>0.34653554481682364</v>
      </c>
      <c r="D2290">
        <v>0.23677463348037867</v>
      </c>
      <c r="E2290">
        <v>6.4407173749278845E-2</v>
      </c>
    </row>
    <row r="2291" spans="1:5" x14ac:dyDescent="0.25">
      <c r="A2291">
        <v>2214</v>
      </c>
      <c r="B2291">
        <v>5.6958447536542799E-2</v>
      </c>
      <c r="C2291">
        <v>4.9871858806430559E-2</v>
      </c>
      <c r="D2291">
        <v>0.20149689186956998</v>
      </c>
      <c r="E2291">
        <v>8.3849681849756136E-2</v>
      </c>
    </row>
    <row r="2292" spans="1:5" x14ac:dyDescent="0.25">
      <c r="A2292">
        <v>2215</v>
      </c>
      <c r="B2292">
        <v>-0.73395954102347605</v>
      </c>
      <c r="C2292">
        <v>2.8546380876731225E-2</v>
      </c>
      <c r="D2292">
        <v>0.18090460605554923</v>
      </c>
      <c r="E2292">
        <v>0.16994499149657921</v>
      </c>
    </row>
    <row r="2293" spans="1:5" x14ac:dyDescent="0.25">
      <c r="A2293">
        <v>2218</v>
      </c>
      <c r="B2293">
        <v>0.76264023611712695</v>
      </c>
      <c r="C2293">
        <v>0.16260002880526264</v>
      </c>
      <c r="D2293">
        <v>0.16594982812735112</v>
      </c>
      <c r="E2293">
        <v>0.17834537440336898</v>
      </c>
    </row>
    <row r="2294" spans="1:5" x14ac:dyDescent="0.25">
      <c r="A2294">
        <v>2220</v>
      </c>
      <c r="B2294">
        <v>0.45911939132213703</v>
      </c>
      <c r="C2294">
        <v>0.20349616986084629</v>
      </c>
      <c r="D2294">
        <v>9.2658740244704677E-2</v>
      </c>
      <c r="E2294">
        <v>0.20251309198616307</v>
      </c>
    </row>
    <row r="2295" spans="1:5" x14ac:dyDescent="0.25">
      <c r="A2295">
        <v>2221.8000000000002</v>
      </c>
      <c r="B2295">
        <v>-0.61127111785672505</v>
      </c>
      <c r="C2295">
        <v>0.19296278938777464</v>
      </c>
      <c r="D2295">
        <v>9.9183711002891316E-3</v>
      </c>
      <c r="E2295">
        <v>0.19085961953009109</v>
      </c>
    </row>
    <row r="2296" spans="1:5" x14ac:dyDescent="0.25">
      <c r="A2296">
        <v>2222</v>
      </c>
      <c r="B2296">
        <v>0.73104009469791198</v>
      </c>
      <c r="C2296">
        <v>0.15998975294443199</v>
      </c>
      <c r="D2296">
        <v>8.1127197031935994E-2</v>
      </c>
      <c r="E2296">
        <v>0.21270732192429903</v>
      </c>
    </row>
    <row r="2297" spans="1:5" x14ac:dyDescent="0.25">
      <c r="A2297">
        <v>2223.71</v>
      </c>
      <c r="B2297">
        <v>0.36020028199210902</v>
      </c>
      <c r="C2297">
        <v>0.6533538536025536</v>
      </c>
      <c r="D2297">
        <v>4.786868832571313E-2</v>
      </c>
      <c r="E2297">
        <v>0.20160702301592529</v>
      </c>
    </row>
    <row r="2298" spans="1:5" x14ac:dyDescent="0.25">
      <c r="A2298">
        <v>2226</v>
      </c>
      <c r="B2298">
        <v>0.86882118411763998</v>
      </c>
      <c r="C2298">
        <v>0.32792573326607261</v>
      </c>
      <c r="D2298">
        <v>-5.6169725736266919E-2</v>
      </c>
      <c r="E2298">
        <v>0.21308696559955742</v>
      </c>
    </row>
    <row r="2299" spans="1:5" x14ac:dyDescent="0.25">
      <c r="A2299">
        <v>2226.3000000000002</v>
      </c>
      <c r="B2299">
        <v>-0.24524426631153101</v>
      </c>
      <c r="C2299">
        <v>0.23288134603019614</v>
      </c>
      <c r="D2299">
        <v>-7.8062917418674299E-2</v>
      </c>
      <c r="E2299">
        <v>0.18636321431902669</v>
      </c>
    </row>
    <row r="2300" spans="1:5" x14ac:dyDescent="0.25">
      <c r="A2300">
        <v>2231</v>
      </c>
      <c r="B2300">
        <v>7.5067120284479399E-2</v>
      </c>
      <c r="C2300">
        <v>-0.46221921408681382</v>
      </c>
      <c r="D2300">
        <v>6.6324317069911447E-3</v>
      </c>
      <c r="E2300">
        <v>0.18857358912321726</v>
      </c>
    </row>
    <row r="2301" spans="1:5" x14ac:dyDescent="0.25">
      <c r="A2301">
        <v>2233.6999999999998</v>
      </c>
      <c r="B2301">
        <v>-1.2164804962333899</v>
      </c>
      <c r="C2301">
        <v>-0.6708597017546899</v>
      </c>
      <c r="D2301">
        <v>7.1994472188344691E-2</v>
      </c>
      <c r="E2301">
        <v>0.18490041372572999</v>
      </c>
    </row>
    <row r="2302" spans="1:5" x14ac:dyDescent="0.25">
      <c r="A2302">
        <v>2234</v>
      </c>
      <c r="B2302">
        <v>-0.87116572931515901</v>
      </c>
      <c r="C2302">
        <v>-0.49637068743703433</v>
      </c>
      <c r="D2302">
        <v>2.5036895012766822E-2</v>
      </c>
      <c r="E2302">
        <v>0.21209300329336866</v>
      </c>
    </row>
    <row r="2303" spans="1:5" x14ac:dyDescent="0.25">
      <c r="A2303">
        <v>2234.3330000000001</v>
      </c>
      <c r="B2303">
        <v>0.59853416323744602</v>
      </c>
      <c r="C2303">
        <v>-0.20515922655445099</v>
      </c>
      <c r="D2303">
        <v>0.10708992361246834</v>
      </c>
      <c r="E2303">
        <v>0.20142402296739362</v>
      </c>
    </row>
    <row r="2304" spans="1:5" x14ac:dyDescent="0.25">
      <c r="A2304">
        <v>2236</v>
      </c>
      <c r="B2304">
        <v>-0.34284611358563999</v>
      </c>
      <c r="C2304">
        <v>-0.15942383045722333</v>
      </c>
      <c r="D2304">
        <v>3.8736401055595157E-2</v>
      </c>
      <c r="E2304">
        <v>0.19271031439110786</v>
      </c>
    </row>
    <row r="2305" spans="1:5" x14ac:dyDescent="0.25">
      <c r="A2305">
        <v>2236</v>
      </c>
      <c r="B2305">
        <v>-0.73395954102347605</v>
      </c>
      <c r="C2305">
        <v>-0.44941502743622802</v>
      </c>
      <c r="D2305">
        <v>4.0333299058824171E-2</v>
      </c>
      <c r="E2305">
        <v>0.17608840358226394</v>
      </c>
    </row>
    <row r="2306" spans="1:5" x14ac:dyDescent="0.25">
      <c r="A2306">
        <v>2237</v>
      </c>
      <c r="B2306">
        <v>-0.27143942769956803</v>
      </c>
      <c r="C2306">
        <v>-0.15630942428717934</v>
      </c>
      <c r="D2306">
        <v>5.7954564142887318E-3</v>
      </c>
      <c r="E2306">
        <v>0.15533149955278014</v>
      </c>
    </row>
    <row r="2307" spans="1:5" x14ac:dyDescent="0.25">
      <c r="A2307">
        <v>2237</v>
      </c>
      <c r="B2307">
        <v>0.53647069586150598</v>
      </c>
      <c r="C2307">
        <v>0.66936737049978934</v>
      </c>
      <c r="D2307">
        <v>0.29875523701076623</v>
      </c>
      <c r="E2307">
        <v>0.14846740428143987</v>
      </c>
    </row>
    <row r="2308" spans="1:5" x14ac:dyDescent="0.25">
      <c r="A2308">
        <v>2238</v>
      </c>
      <c r="B2308">
        <v>1.74307084333743</v>
      </c>
      <c r="C2308">
        <v>0.67809909096246834</v>
      </c>
      <c r="D2308">
        <v>0.27740114457103215</v>
      </c>
      <c r="E2308">
        <v>0.13636444749212917</v>
      </c>
    </row>
    <row r="2309" spans="1:5" x14ac:dyDescent="0.25">
      <c r="A2309">
        <v>2239.9</v>
      </c>
      <c r="B2309">
        <v>-0.24524426631153101</v>
      </c>
      <c r="C2309">
        <v>0.70578362938823236</v>
      </c>
      <c r="D2309">
        <v>0.3820723610000753</v>
      </c>
      <c r="E2309">
        <v>0.13998887637178528</v>
      </c>
    </row>
    <row r="2310" spans="1:5" x14ac:dyDescent="0.25">
      <c r="A2310">
        <v>2243.6999999999998</v>
      </c>
      <c r="B2310">
        <v>0.61952431113879802</v>
      </c>
      <c r="C2310">
        <v>2.6672433724027E-2</v>
      </c>
      <c r="D2310">
        <v>0.47064535972544996</v>
      </c>
      <c r="E2310">
        <v>0.18367237927280647</v>
      </c>
    </row>
    <row r="2311" spans="1:5" x14ac:dyDescent="0.25">
      <c r="A2311">
        <v>2247</v>
      </c>
      <c r="B2311">
        <v>-0.29426274365518601</v>
      </c>
      <c r="C2311">
        <v>0.23647177317471868</v>
      </c>
      <c r="D2311">
        <v>0.44758066363917848</v>
      </c>
      <c r="E2311">
        <v>0.18508809395177409</v>
      </c>
    </row>
    <row r="2312" spans="1:5" x14ac:dyDescent="0.25">
      <c r="A2312">
        <v>2248</v>
      </c>
      <c r="B2312">
        <v>0.38415375204054403</v>
      </c>
      <c r="C2312">
        <v>0.14688151761165566</v>
      </c>
      <c r="D2312">
        <v>0.43549311654009648</v>
      </c>
      <c r="E2312">
        <v>0.18842922177852486</v>
      </c>
    </row>
    <row r="2313" spans="1:5" x14ac:dyDescent="0.25">
      <c r="A2313">
        <v>2248.0920000000001</v>
      </c>
      <c r="B2313">
        <v>0.35075354444960899</v>
      </c>
      <c r="C2313">
        <v>1.6280199130419277</v>
      </c>
      <c r="D2313">
        <v>0.53112402368959855</v>
      </c>
      <c r="E2313">
        <v>0.14829586086767438</v>
      </c>
    </row>
    <row r="2314" spans="1:5" x14ac:dyDescent="0.25">
      <c r="A2314">
        <v>2248.5</v>
      </c>
      <c r="B2314">
        <v>4.1491524426356303</v>
      </c>
      <c r="C2314">
        <v>1.4182205735912363</v>
      </c>
      <c r="D2314">
        <v>0.53287036778213448</v>
      </c>
      <c r="E2314">
        <v>0.15125417746747044</v>
      </c>
    </row>
    <row r="2315" spans="1:5" x14ac:dyDescent="0.25">
      <c r="A2315">
        <v>2248.9</v>
      </c>
      <c r="B2315">
        <v>-0.24524426631153101</v>
      </c>
      <c r="C2315">
        <v>1.4191653088421188</v>
      </c>
      <c r="D2315">
        <v>0.45477670086054783</v>
      </c>
      <c r="E2315">
        <v>0.14968436451740483</v>
      </c>
    </row>
    <row r="2316" spans="1:5" x14ac:dyDescent="0.25">
      <c r="A2316">
        <v>2249</v>
      </c>
      <c r="B2316">
        <v>0.35358775020225702</v>
      </c>
      <c r="C2316">
        <v>0.188590911818729</v>
      </c>
      <c r="D2316">
        <v>0.31689059332961522</v>
      </c>
      <c r="E2316">
        <v>0.12355754690535503</v>
      </c>
    </row>
    <row r="2317" spans="1:5" x14ac:dyDescent="0.25">
      <c r="A2317">
        <v>2249</v>
      </c>
      <c r="B2317">
        <v>0.45742925156546099</v>
      </c>
      <c r="C2317">
        <v>0.3545269079036974</v>
      </c>
      <c r="D2317">
        <v>0.38306436316423115</v>
      </c>
      <c r="E2317">
        <v>0.14676922062218509</v>
      </c>
    </row>
    <row r="2318" spans="1:5" x14ac:dyDescent="0.25">
      <c r="A2318">
        <v>2252</v>
      </c>
      <c r="B2318">
        <v>0.25256372194337401</v>
      </c>
      <c r="C2318">
        <v>6.1944551145655002E-2</v>
      </c>
      <c r="D2318">
        <v>0.33971498003468187</v>
      </c>
      <c r="E2318">
        <v>0.17547116404064461</v>
      </c>
    </row>
    <row r="2319" spans="1:5" x14ac:dyDescent="0.25">
      <c r="A2319">
        <v>2252</v>
      </c>
      <c r="B2319">
        <v>-0.52415932007187005</v>
      </c>
      <c r="C2319">
        <v>0.14296948936351966</v>
      </c>
      <c r="D2319">
        <v>0.34298287852425896</v>
      </c>
      <c r="E2319">
        <v>0.15377595601821256</v>
      </c>
    </row>
    <row r="2320" spans="1:5" x14ac:dyDescent="0.25">
      <c r="A2320">
        <v>2254</v>
      </c>
      <c r="B2320">
        <v>0.70050406621905503</v>
      </c>
      <c r="C2320">
        <v>-2.2966506721448676E-2</v>
      </c>
      <c r="D2320">
        <v>0.25115727820758887</v>
      </c>
      <c r="E2320">
        <v>0.1469861505247804</v>
      </c>
    </row>
    <row r="2321" spans="1:5" x14ac:dyDescent="0.25">
      <c r="A2321">
        <v>2254.1</v>
      </c>
      <c r="B2321">
        <v>-0.24524426631153101</v>
      </c>
      <c r="C2321">
        <v>-5.9891502684922659E-2</v>
      </c>
      <c r="D2321">
        <v>0.25870215037448152</v>
      </c>
      <c r="E2321">
        <v>0.12630690740163297</v>
      </c>
    </row>
    <row r="2322" spans="1:5" x14ac:dyDescent="0.25">
      <c r="A2322">
        <v>2255</v>
      </c>
      <c r="B2322">
        <v>-0.634934307962292</v>
      </c>
      <c r="C2322">
        <v>-0.40179978130012772</v>
      </c>
      <c r="D2322">
        <v>-3.4257630221995933E-2</v>
      </c>
      <c r="E2322">
        <v>0.13501087913374479</v>
      </c>
    </row>
    <row r="2323" spans="1:5" x14ac:dyDescent="0.25">
      <c r="A2323">
        <v>2255</v>
      </c>
      <c r="B2323">
        <v>-0.32522076962655999</v>
      </c>
      <c r="C2323">
        <v>-7.0930932127047666E-2</v>
      </c>
      <c r="D2323">
        <v>-3.4257630221995926E-2</v>
      </c>
      <c r="E2323">
        <v>0.12577483303849826</v>
      </c>
    </row>
    <row r="2324" spans="1:5" x14ac:dyDescent="0.25">
      <c r="A2324">
        <v>2256</v>
      </c>
      <c r="B2324">
        <v>0.74736228120770898</v>
      </c>
      <c r="C2324">
        <v>0.13047502525890273</v>
      </c>
      <c r="D2324">
        <v>-5.4764472129424265E-2</v>
      </c>
      <c r="E2324">
        <v>0.15350841097259862</v>
      </c>
    </row>
    <row r="2325" spans="1:5" x14ac:dyDescent="0.25">
      <c r="A2325">
        <v>2256.4000000000401</v>
      </c>
      <c r="B2325">
        <v>-3.0716435804440799E-2</v>
      </c>
      <c r="C2325">
        <v>0.15713385969724572</v>
      </c>
      <c r="D2325">
        <v>7.0453406992680309E-2</v>
      </c>
      <c r="E2325">
        <v>0.18030181587646399</v>
      </c>
    </row>
    <row r="2326" spans="1:5" x14ac:dyDescent="0.25">
      <c r="A2326">
        <v>2257.3000000000002</v>
      </c>
      <c r="B2326">
        <v>-0.24524426631153101</v>
      </c>
      <c r="C2326">
        <v>-0.42306365160849263</v>
      </c>
      <c r="D2326">
        <v>2.6556421184207719E-2</v>
      </c>
      <c r="E2326">
        <v>0.16835148653083648</v>
      </c>
    </row>
    <row r="2327" spans="1:5" x14ac:dyDescent="0.25">
      <c r="A2327">
        <v>2259</v>
      </c>
      <c r="B2327">
        <v>-0.99323025270950605</v>
      </c>
      <c r="C2327">
        <v>-0.25818263068934638</v>
      </c>
      <c r="D2327">
        <v>8.1925860469764925E-2</v>
      </c>
      <c r="E2327">
        <v>0.16023230914275149</v>
      </c>
    </row>
    <row r="2328" spans="1:5" x14ac:dyDescent="0.25">
      <c r="A2328">
        <v>2260</v>
      </c>
      <c r="B2328">
        <v>0.46392662695299802</v>
      </c>
      <c r="C2328">
        <v>-0.25818263068934638</v>
      </c>
      <c r="D2328">
        <v>-3.0066715350308491E-2</v>
      </c>
      <c r="E2328">
        <v>0.1844040824704497</v>
      </c>
    </row>
    <row r="2329" spans="1:5" x14ac:dyDescent="0.25">
      <c r="A2329">
        <v>2260.3000000000002</v>
      </c>
      <c r="B2329">
        <v>-0.24524426631153101</v>
      </c>
      <c r="C2329">
        <v>-8.8539685566879998E-3</v>
      </c>
      <c r="D2329">
        <v>-1.0449179610486877E-3</v>
      </c>
      <c r="E2329">
        <v>0.24452278715819134</v>
      </c>
    </row>
    <row r="2330" spans="1:5" x14ac:dyDescent="0.25">
      <c r="A2330">
        <v>2264.9</v>
      </c>
      <c r="B2330">
        <v>-0.24524426631153101</v>
      </c>
      <c r="C2330">
        <v>-0.14816780367741003</v>
      </c>
      <c r="D2330">
        <v>-1.2356039015324524E-2</v>
      </c>
      <c r="E2330">
        <v>0.22715134355434602</v>
      </c>
    </row>
    <row r="2331" spans="1:5" x14ac:dyDescent="0.25">
      <c r="A2331">
        <v>2265</v>
      </c>
      <c r="B2331">
        <v>4.5985121590831901E-2</v>
      </c>
      <c r="C2331">
        <v>0.71214609789211025</v>
      </c>
      <c r="D2331">
        <v>-1.8212424801894812E-2</v>
      </c>
      <c r="E2331">
        <v>0.20795809705720072</v>
      </c>
    </row>
    <row r="2332" spans="1:5" x14ac:dyDescent="0.25">
      <c r="A2332">
        <v>2265</v>
      </c>
      <c r="B2332">
        <v>2.3356974383970299</v>
      </c>
      <c r="C2332">
        <v>0.65859716493471565</v>
      </c>
      <c r="D2332">
        <v>3.2206403689557253E-2</v>
      </c>
      <c r="E2332">
        <v>0.26551917313120249</v>
      </c>
    </row>
    <row r="2333" spans="1:5" x14ac:dyDescent="0.25">
      <c r="A2333">
        <v>2265</v>
      </c>
      <c r="B2333">
        <v>-0.40589106518371498</v>
      </c>
      <c r="C2333">
        <v>0.74539621414160095</v>
      </c>
      <c r="D2333">
        <v>7.9608588474783651E-2</v>
      </c>
      <c r="E2333">
        <v>0.25142375830962121</v>
      </c>
    </row>
    <row r="2334" spans="1:5" x14ac:dyDescent="0.25">
      <c r="A2334">
        <v>2267</v>
      </c>
      <c r="B2334">
        <v>0.30638226921148798</v>
      </c>
      <c r="C2334">
        <v>-0.35963112235142436</v>
      </c>
      <c r="D2334">
        <v>7.9608588474783651E-2</v>
      </c>
      <c r="E2334">
        <v>0.2723375800531681</v>
      </c>
    </row>
    <row r="2335" spans="1:5" x14ac:dyDescent="0.25">
      <c r="A2335">
        <v>2268</v>
      </c>
      <c r="B2335">
        <v>-0.97938457108204602</v>
      </c>
      <c r="C2335">
        <v>-0.16097320244773064</v>
      </c>
      <c r="D2335">
        <v>0.14946787430792804</v>
      </c>
      <c r="E2335">
        <v>0.29327244573449956</v>
      </c>
    </row>
    <row r="2336" spans="1:5" x14ac:dyDescent="0.25">
      <c r="A2336">
        <v>2268</v>
      </c>
      <c r="B2336">
        <v>0.19008269452736601</v>
      </c>
      <c r="C2336">
        <v>-0.53130100011036996</v>
      </c>
      <c r="D2336">
        <v>0.11442311541612873</v>
      </c>
      <c r="E2336">
        <v>0.34170146816277025</v>
      </c>
    </row>
    <row r="2337" spans="1:5" x14ac:dyDescent="0.25">
      <c r="A2337">
        <v>2270</v>
      </c>
      <c r="B2337">
        <v>-0.80460112377643001</v>
      </c>
      <c r="C2337">
        <v>-0.34252832855805931</v>
      </c>
      <c r="D2337">
        <v>0.14053503061246406</v>
      </c>
      <c r="E2337">
        <v>0.2311091116259795</v>
      </c>
    </row>
    <row r="2338" spans="1:5" x14ac:dyDescent="0.25">
      <c r="A2338">
        <v>2271</v>
      </c>
      <c r="B2338">
        <v>-0.41306655642511397</v>
      </c>
      <c r="C2338">
        <v>9.5325676125981973E-2</v>
      </c>
      <c r="D2338">
        <v>0.13418098476645848</v>
      </c>
      <c r="E2338">
        <v>0.22537988437217271</v>
      </c>
    </row>
    <row r="2339" spans="1:5" x14ac:dyDescent="0.25">
      <c r="A2339">
        <v>2272.3000000000002</v>
      </c>
      <c r="B2339">
        <v>1.50364470857949</v>
      </c>
      <c r="C2339">
        <v>0.59029816270944369</v>
      </c>
      <c r="D2339">
        <v>0.13321734404714491</v>
      </c>
      <c r="E2339">
        <v>0.22049371878544022</v>
      </c>
    </row>
    <row r="2340" spans="1:5" x14ac:dyDescent="0.25">
      <c r="A2340">
        <v>2272.31</v>
      </c>
      <c r="B2340">
        <v>0.68031633597395502</v>
      </c>
      <c r="C2340">
        <v>0.64623892608063793</v>
      </c>
      <c r="D2340">
        <v>-1.9331908873821598E-4</v>
      </c>
      <c r="E2340">
        <v>0.22841926894336903</v>
      </c>
    </row>
    <row r="2341" spans="1:5" x14ac:dyDescent="0.25">
      <c r="A2341">
        <v>2273</v>
      </c>
      <c r="B2341">
        <v>-0.24524426631153101</v>
      </c>
      <c r="C2341">
        <v>0.16324370148336156</v>
      </c>
      <c r="D2341">
        <v>3.0917374769123221E-2</v>
      </c>
      <c r="E2341">
        <v>0.25248269276548158</v>
      </c>
    </row>
    <row r="2342" spans="1:5" x14ac:dyDescent="0.25">
      <c r="A2342">
        <v>2277</v>
      </c>
      <c r="B2342">
        <v>5.4659034787660703E-2</v>
      </c>
      <c r="C2342">
        <v>-8.4109995982620964E-2</v>
      </c>
      <c r="D2342">
        <v>-3.6722049581606922E-2</v>
      </c>
      <c r="E2342">
        <v>0.25868080507126689</v>
      </c>
    </row>
    <row r="2343" spans="1:5" x14ac:dyDescent="0.25">
      <c r="A2343">
        <v>2277</v>
      </c>
      <c r="B2343">
        <v>-6.1744756423992603E-2</v>
      </c>
      <c r="C2343">
        <v>4.6449579999055697E-2</v>
      </c>
      <c r="D2343">
        <v>5.2154939072059224E-2</v>
      </c>
      <c r="E2343">
        <v>0.24325350857620584</v>
      </c>
    </row>
    <row r="2344" spans="1:5" x14ac:dyDescent="0.25">
      <c r="A2344">
        <v>2277.8000000000002</v>
      </c>
      <c r="B2344">
        <v>0.14643446163349899</v>
      </c>
      <c r="C2344">
        <v>-8.5288416264035868E-2</v>
      </c>
      <c r="D2344">
        <v>0.20174291165348815</v>
      </c>
      <c r="E2344">
        <v>0.25690651765300254</v>
      </c>
    </row>
    <row r="2345" spans="1:5" x14ac:dyDescent="0.25">
      <c r="A2345">
        <v>2281.6669999999999</v>
      </c>
      <c r="B2345">
        <v>-0.34055495400161401</v>
      </c>
      <c r="C2345">
        <v>-5.4196660522329139E-2</v>
      </c>
      <c r="D2345">
        <v>0.23903336881781476</v>
      </c>
      <c r="E2345">
        <v>0.28142432833124537</v>
      </c>
    </row>
    <row r="2346" spans="1:5" x14ac:dyDescent="0.25">
      <c r="A2346">
        <v>2283</v>
      </c>
      <c r="B2346">
        <v>3.1530510801127599E-2</v>
      </c>
      <c r="C2346">
        <v>8.5043493860988782E-3</v>
      </c>
      <c r="D2346">
        <v>0.3251961226438817</v>
      </c>
      <c r="E2346">
        <v>0.30605238835345605</v>
      </c>
    </row>
    <row r="2347" spans="1:5" x14ac:dyDescent="0.25">
      <c r="A2347">
        <v>2284</v>
      </c>
      <c r="B2347">
        <v>0.33453749135878302</v>
      </c>
      <c r="C2347">
        <v>0.14227911494803908</v>
      </c>
      <c r="D2347">
        <v>0.38128675253981908</v>
      </c>
      <c r="E2347">
        <v>0.27156431268714187</v>
      </c>
    </row>
    <row r="2348" spans="1:5" x14ac:dyDescent="0.25">
      <c r="A2348">
        <v>2284.88</v>
      </c>
      <c r="B2348">
        <v>6.0769342684206598E-2</v>
      </c>
      <c r="C2348">
        <v>-0.10430075400215814</v>
      </c>
      <c r="D2348">
        <v>0.33494770641939797</v>
      </c>
      <c r="E2348">
        <v>0.28784532946930097</v>
      </c>
    </row>
    <row r="2349" spans="1:5" x14ac:dyDescent="0.25">
      <c r="A2349">
        <v>2286</v>
      </c>
      <c r="B2349">
        <v>-0.70820909604946403</v>
      </c>
      <c r="C2349">
        <v>-9.7889831547437134E-2</v>
      </c>
      <c r="D2349">
        <v>0.39442127316046161</v>
      </c>
      <c r="E2349">
        <v>0.32531907640396163</v>
      </c>
    </row>
    <row r="2350" spans="1:5" x14ac:dyDescent="0.25">
      <c r="A2350">
        <v>2286</v>
      </c>
      <c r="B2350">
        <v>0.35377025872294598</v>
      </c>
      <c r="C2350">
        <v>0.69315448197409413</v>
      </c>
      <c r="D2350">
        <v>0.47919218468798164</v>
      </c>
      <c r="E2350">
        <v>0.35120029690885401</v>
      </c>
    </row>
    <row r="2351" spans="1:5" x14ac:dyDescent="0.25">
      <c r="A2351">
        <v>2286</v>
      </c>
      <c r="B2351">
        <v>2.4339022832488002</v>
      </c>
      <c r="C2351">
        <v>0.84747609188673845</v>
      </c>
      <c r="D2351">
        <v>0.65197913869770052</v>
      </c>
      <c r="E2351">
        <v>0.33518942633150967</v>
      </c>
    </row>
    <row r="2352" spans="1:5" x14ac:dyDescent="0.25">
      <c r="A2352">
        <v>2286.3000000000002</v>
      </c>
      <c r="B2352">
        <v>-0.24524426631153101</v>
      </c>
      <c r="C2352">
        <v>1.0226775893010531</v>
      </c>
      <c r="D2352">
        <v>0.58704993448747034</v>
      </c>
      <c r="E2352">
        <v>0.34816783782247923</v>
      </c>
    </row>
    <row r="2353" spans="1:5" x14ac:dyDescent="0.25">
      <c r="A2353">
        <v>2287</v>
      </c>
      <c r="B2353">
        <v>0.87937475096589002</v>
      </c>
      <c r="C2353">
        <v>0.99304488055763629</v>
      </c>
      <c r="D2353">
        <v>0.57621629857205547</v>
      </c>
      <c r="E2353">
        <v>0.34196972551669391</v>
      </c>
    </row>
    <row r="2354" spans="1:5" x14ac:dyDescent="0.25">
      <c r="A2354">
        <v>2288</v>
      </c>
      <c r="B2354">
        <v>2.34500415701855</v>
      </c>
      <c r="C2354">
        <v>1.0698698507173596</v>
      </c>
      <c r="D2354">
        <v>0.5830282844386</v>
      </c>
      <c r="E2354">
        <v>0.34285407802015744</v>
      </c>
    </row>
    <row r="2355" spans="1:5" x14ac:dyDescent="0.25">
      <c r="A2355">
        <v>2291</v>
      </c>
      <c r="B2355">
        <v>-1.47693558323611E-2</v>
      </c>
      <c r="C2355">
        <v>0.99236467866353761</v>
      </c>
      <c r="D2355">
        <v>0.61499771892616506</v>
      </c>
      <c r="E2355">
        <v>0.29659684442832951</v>
      </c>
    </row>
    <row r="2356" spans="1:5" x14ac:dyDescent="0.25">
      <c r="A2356">
        <v>2292</v>
      </c>
      <c r="B2356">
        <v>0.64685923480442398</v>
      </c>
      <c r="C2356">
        <v>0.65277086222417424</v>
      </c>
      <c r="D2356">
        <v>0.69997428234311387</v>
      </c>
      <c r="E2356">
        <v>0.35125395700820655</v>
      </c>
    </row>
    <row r="2357" spans="1:5" x14ac:dyDescent="0.25">
      <c r="A2357">
        <v>2292.25</v>
      </c>
      <c r="B2357">
        <v>1.32622270770046</v>
      </c>
      <c r="C2357">
        <v>1.501047165408891</v>
      </c>
      <c r="D2357">
        <v>0.73083860432564285</v>
      </c>
      <c r="E2357">
        <v>0.35726175304631436</v>
      </c>
    </row>
    <row r="2358" spans="1:5" x14ac:dyDescent="0.25">
      <c r="A2358">
        <v>2297</v>
      </c>
      <c r="B2358">
        <v>2.5300595537217898</v>
      </c>
      <c r="C2358">
        <v>1.0095928866340989</v>
      </c>
      <c r="D2358">
        <v>0.70767230200686682</v>
      </c>
      <c r="E2358">
        <v>0.38358077307653232</v>
      </c>
    </row>
    <row r="2359" spans="1:5" x14ac:dyDescent="0.25">
      <c r="A2359">
        <v>2300</v>
      </c>
      <c r="B2359">
        <v>-0.82750360151995295</v>
      </c>
      <c r="C2359">
        <v>0.39983215315633319</v>
      </c>
      <c r="D2359">
        <v>0.57002155926656806</v>
      </c>
      <c r="E2359">
        <v>0.37145516019541902</v>
      </c>
    </row>
    <row r="2360" spans="1:5" x14ac:dyDescent="0.25">
      <c r="A2360">
        <v>2301.3000000000002</v>
      </c>
      <c r="B2360">
        <v>-0.50305949273283701</v>
      </c>
      <c r="C2360">
        <v>-0.39895093181783131</v>
      </c>
      <c r="D2360">
        <v>0.61759565519124571</v>
      </c>
      <c r="E2360">
        <v>0.37302497314548461</v>
      </c>
    </row>
    <row r="2361" spans="1:5" x14ac:dyDescent="0.25">
      <c r="A2361">
        <v>2302</v>
      </c>
      <c r="B2361">
        <v>0.133710298799296</v>
      </c>
      <c r="C2361">
        <v>0.14824327157957232</v>
      </c>
      <c r="D2361">
        <v>0.61117346721838117</v>
      </c>
      <c r="E2361">
        <v>0.42335901626229044</v>
      </c>
    </row>
    <row r="2362" spans="1:5" x14ac:dyDescent="0.25">
      <c r="A2362">
        <v>2304</v>
      </c>
      <c r="B2362">
        <v>0.81407900867225802</v>
      </c>
      <c r="C2362">
        <v>0.76106903380333135</v>
      </c>
      <c r="D2362">
        <v>0.40119978183204918</v>
      </c>
      <c r="E2362">
        <v>0.4165635884369519</v>
      </c>
    </row>
    <row r="2363" spans="1:5" x14ac:dyDescent="0.25">
      <c r="A2363">
        <v>2306</v>
      </c>
      <c r="B2363">
        <v>1.33541779393844</v>
      </c>
      <c r="C2363">
        <v>0.6347508454330556</v>
      </c>
      <c r="D2363">
        <v>0.44897969351372119</v>
      </c>
      <c r="E2363">
        <v>0.41893768285582167</v>
      </c>
    </row>
    <row r="2364" spans="1:5" x14ac:dyDescent="0.25">
      <c r="A2364">
        <v>2306.8000000000002</v>
      </c>
      <c r="B2364">
        <v>-0.24524426631153101</v>
      </c>
      <c r="C2364">
        <v>0.36548308385607126</v>
      </c>
      <c r="D2364">
        <v>0.50192736757663958</v>
      </c>
      <c r="E2364">
        <v>0.44355931583605152</v>
      </c>
    </row>
    <row r="2365" spans="1:5" x14ac:dyDescent="0.25">
      <c r="A2365">
        <v>2307</v>
      </c>
      <c r="B2365">
        <v>6.2757239413049597E-3</v>
      </c>
      <c r="C2365">
        <v>4.3390866591364645E-2</v>
      </c>
      <c r="D2365">
        <v>0.42494083173065239</v>
      </c>
      <c r="E2365">
        <v>0.43010404502676097</v>
      </c>
    </row>
    <row r="2366" spans="1:5" x14ac:dyDescent="0.25">
      <c r="A2366">
        <v>2307</v>
      </c>
      <c r="B2366">
        <v>0.36914114214431998</v>
      </c>
      <c r="C2366">
        <v>0.28126134621475302</v>
      </c>
      <c r="D2366">
        <v>0.23916602488069982</v>
      </c>
      <c r="E2366">
        <v>0.41327352580643528</v>
      </c>
    </row>
    <row r="2367" spans="1:5" x14ac:dyDescent="0.25">
      <c r="A2367">
        <v>2309</v>
      </c>
      <c r="B2367">
        <v>0.46836717255863403</v>
      </c>
      <c r="C2367">
        <v>0.54018341535862568</v>
      </c>
      <c r="D2367">
        <v>0.31691854836750333</v>
      </c>
      <c r="E2367">
        <v>0.39297096819370947</v>
      </c>
    </row>
    <row r="2368" spans="1:5" x14ac:dyDescent="0.25">
      <c r="A2368">
        <v>2311</v>
      </c>
      <c r="B2368">
        <v>0.78304193137292299</v>
      </c>
      <c r="C2368">
        <v>0.14893599338504229</v>
      </c>
      <c r="D2368">
        <v>0.31551189321156775</v>
      </c>
      <c r="E2368">
        <v>0.39137001635923668</v>
      </c>
    </row>
    <row r="2369" spans="1:5" x14ac:dyDescent="0.25">
      <c r="A2369">
        <v>2311</v>
      </c>
      <c r="B2369">
        <v>-0.80460112377643001</v>
      </c>
      <c r="C2369">
        <v>0.22679004232973732</v>
      </c>
      <c r="D2369">
        <v>0.31231660557472735</v>
      </c>
      <c r="E2369">
        <v>0.37988615433847095</v>
      </c>
    </row>
    <row r="2370" spans="1:5" x14ac:dyDescent="0.25">
      <c r="A2370">
        <v>2311.5</v>
      </c>
      <c r="B2370">
        <v>0.70192931939271896</v>
      </c>
      <c r="C2370">
        <v>0.44613418045482972</v>
      </c>
      <c r="D2370">
        <v>0.27498613344756173</v>
      </c>
      <c r="E2370">
        <v>0.3818070878719742</v>
      </c>
    </row>
    <row r="2371" spans="1:5" x14ac:dyDescent="0.25">
      <c r="A2371">
        <v>2312</v>
      </c>
      <c r="B2371">
        <v>1.4410743457482</v>
      </c>
      <c r="C2371">
        <v>0.77147611171718999</v>
      </c>
      <c r="D2371">
        <v>0.3228702139123823</v>
      </c>
      <c r="E2371">
        <v>0.39597320767479394</v>
      </c>
    </row>
    <row r="2372" spans="1:5" x14ac:dyDescent="0.25">
      <c r="A2372">
        <v>2312.6</v>
      </c>
      <c r="B2372">
        <v>0.17142467001065101</v>
      </c>
      <c r="C2372">
        <v>0.45197882224378433</v>
      </c>
      <c r="D2372">
        <v>0.37766870439490707</v>
      </c>
      <c r="E2372">
        <v>0.45008425068801439</v>
      </c>
    </row>
    <row r="2373" spans="1:5" x14ac:dyDescent="0.25">
      <c r="A2373">
        <v>2313</v>
      </c>
      <c r="B2373">
        <v>-0.25656254902749798</v>
      </c>
      <c r="C2373">
        <v>8.4548790588417355E-2</v>
      </c>
      <c r="D2373">
        <v>0.39091507815067078</v>
      </c>
      <c r="E2373">
        <v>0.44599096015480671</v>
      </c>
    </row>
    <row r="2374" spans="1:5" x14ac:dyDescent="0.25">
      <c r="A2374">
        <v>2313</v>
      </c>
      <c r="B2374">
        <v>0.33878425078209901</v>
      </c>
      <c r="C2374">
        <v>-0.14731253943908967</v>
      </c>
      <c r="D2374">
        <v>0.34260100966620066</v>
      </c>
      <c r="E2374">
        <v>0.47156984375215072</v>
      </c>
    </row>
    <row r="2375" spans="1:5" x14ac:dyDescent="0.25">
      <c r="A2375">
        <v>2313</v>
      </c>
      <c r="B2375">
        <v>-0.52415932007187005</v>
      </c>
      <c r="C2375">
        <v>-3.3198028347693614E-2</v>
      </c>
      <c r="D2375">
        <v>0.26244589542739327</v>
      </c>
      <c r="E2375">
        <v>0.49352034274554785</v>
      </c>
    </row>
    <row r="2376" spans="1:5" x14ac:dyDescent="0.25">
      <c r="A2376">
        <v>2314</v>
      </c>
      <c r="B2376">
        <v>8.5780984246690201E-2</v>
      </c>
      <c r="C2376">
        <v>-6.1418803020135602E-2</v>
      </c>
      <c r="D2376">
        <v>0.3337074589246084</v>
      </c>
      <c r="E2376">
        <v>0.48373857337716181</v>
      </c>
    </row>
    <row r="2377" spans="1:5" x14ac:dyDescent="0.25">
      <c r="A2377">
        <v>2314</v>
      </c>
      <c r="B2377">
        <v>0.25412192676477302</v>
      </c>
      <c r="C2377">
        <v>0.79786063730740431</v>
      </c>
      <c r="D2377">
        <v>0.46720423093898711</v>
      </c>
      <c r="E2377">
        <v>0.42617749730316001</v>
      </c>
    </row>
    <row r="2378" spans="1:5" x14ac:dyDescent="0.25">
      <c r="A2378">
        <v>2314</v>
      </c>
      <c r="B2378">
        <v>2.05367900091075</v>
      </c>
      <c r="C2378">
        <v>0.96151133953395418</v>
      </c>
      <c r="D2378">
        <v>0.47288564863434568</v>
      </c>
      <c r="E2378">
        <v>0.42667245500170442</v>
      </c>
    </row>
    <row r="2379" spans="1:5" x14ac:dyDescent="0.25">
      <c r="A2379">
        <v>2315</v>
      </c>
      <c r="B2379">
        <v>0.57673309092633995</v>
      </c>
      <c r="C2379">
        <v>0.9451278073716165</v>
      </c>
      <c r="D2379">
        <v>0.43432930677105286</v>
      </c>
      <c r="E2379">
        <v>0.39287834159128854</v>
      </c>
    </row>
    <row r="2380" spans="1:5" x14ac:dyDescent="0.25">
      <c r="A2380">
        <v>2317</v>
      </c>
      <c r="B2380">
        <v>0.20497133027775999</v>
      </c>
      <c r="C2380">
        <v>0.142044845360456</v>
      </c>
      <c r="D2380">
        <v>0.38617911866164839</v>
      </c>
      <c r="E2380">
        <v>0.38188228703914517</v>
      </c>
    </row>
    <row r="2381" spans="1:5" x14ac:dyDescent="0.25">
      <c r="A2381">
        <v>2318</v>
      </c>
      <c r="B2381">
        <v>-0.35556988512273202</v>
      </c>
      <c r="C2381">
        <v>-0.29485269862281599</v>
      </c>
      <c r="D2381">
        <v>0.34867541384090511</v>
      </c>
      <c r="E2381">
        <v>0.31444241223895164</v>
      </c>
    </row>
    <row r="2382" spans="1:5" x14ac:dyDescent="0.25">
      <c r="A2382">
        <v>2318</v>
      </c>
      <c r="B2382">
        <v>-0.73395954102347605</v>
      </c>
      <c r="C2382">
        <v>0.25414531922831402</v>
      </c>
      <c r="D2382">
        <v>0.27494442172615446</v>
      </c>
      <c r="E2382">
        <v>0.32357828161515034</v>
      </c>
    </row>
    <row r="2383" spans="1:5" x14ac:dyDescent="0.25">
      <c r="A2383">
        <v>2322</v>
      </c>
      <c r="B2383">
        <v>1.8519653838311501</v>
      </c>
      <c r="C2383">
        <v>0.77195209974897472</v>
      </c>
      <c r="D2383">
        <v>0.28238185729408644</v>
      </c>
      <c r="E2383">
        <v>0.31762838700422424</v>
      </c>
    </row>
    <row r="2384" spans="1:5" x14ac:dyDescent="0.25">
      <c r="A2384">
        <v>2323.14</v>
      </c>
      <c r="B2384">
        <v>1.19785045643925</v>
      </c>
      <c r="C2384">
        <v>1.2789888083644994</v>
      </c>
      <c r="D2384">
        <v>0.244313573002085</v>
      </c>
      <c r="E2384">
        <v>0.36525782278554275</v>
      </c>
    </row>
    <row r="2385" spans="1:5" x14ac:dyDescent="0.25">
      <c r="A2385">
        <v>2324</v>
      </c>
      <c r="B2385">
        <v>0.78715058482309797</v>
      </c>
      <c r="C2385">
        <v>0.94924341968705173</v>
      </c>
      <c r="D2385">
        <v>0.25543741124219582</v>
      </c>
      <c r="E2385">
        <v>0.36920284776530038</v>
      </c>
    </row>
    <row r="2386" spans="1:5" x14ac:dyDescent="0.25">
      <c r="A2386">
        <v>2325</v>
      </c>
      <c r="B2386">
        <v>0.86272921779880696</v>
      </c>
      <c r="C2386">
        <v>0.36635055033049629</v>
      </c>
      <c r="D2386">
        <v>0.16507512676888561</v>
      </c>
      <c r="E2386">
        <v>0.3288274715711143</v>
      </c>
    </row>
    <row r="2387" spans="1:5" x14ac:dyDescent="0.25">
      <c r="A2387">
        <v>2326.4</v>
      </c>
      <c r="B2387">
        <v>-0.55082815163041599</v>
      </c>
      <c r="C2387">
        <v>-0.16907235172341836</v>
      </c>
      <c r="D2387">
        <v>0.24174544334349293</v>
      </c>
      <c r="E2387">
        <v>0.33865179005269902</v>
      </c>
    </row>
    <row r="2388" spans="1:5" x14ac:dyDescent="0.25">
      <c r="A2388">
        <v>2326.6461267605632</v>
      </c>
      <c r="B2388">
        <v>-0.81911812133864603</v>
      </c>
      <c r="C2388">
        <v>-0.71237563463607445</v>
      </c>
      <c r="D2388">
        <v>0.2393855003068823</v>
      </c>
      <c r="E2388">
        <v>0.32874557838105883</v>
      </c>
    </row>
    <row r="2389" spans="1:5" x14ac:dyDescent="0.25">
      <c r="A2389">
        <v>2327.7460000000001</v>
      </c>
      <c r="B2389">
        <v>-0.767180630939161</v>
      </c>
      <c r="C2389">
        <v>-0.66629884627689862</v>
      </c>
      <c r="D2389">
        <v>0.50208696232368311</v>
      </c>
      <c r="E2389">
        <v>0.32625876981470814</v>
      </c>
    </row>
    <row r="2390" spans="1:5" x14ac:dyDescent="0.25">
      <c r="A2390">
        <v>2329</v>
      </c>
      <c r="B2390">
        <v>-0.41259778655288898</v>
      </c>
      <c r="C2390">
        <v>-0.55500723254179396</v>
      </c>
      <c r="D2390">
        <v>0.60051947761800417</v>
      </c>
      <c r="E2390">
        <v>0.29797058545170668</v>
      </c>
    </row>
    <row r="2391" spans="1:5" x14ac:dyDescent="0.25">
      <c r="A2391">
        <v>2330</v>
      </c>
      <c r="B2391">
        <v>-0.48524328013333201</v>
      </c>
      <c r="C2391">
        <v>-0.15895385543992865</v>
      </c>
      <c r="D2391">
        <v>0.50633479398849557</v>
      </c>
      <c r="E2391">
        <v>0.26769662320643567</v>
      </c>
    </row>
    <row r="2392" spans="1:5" x14ac:dyDescent="0.25">
      <c r="A2392">
        <v>2331</v>
      </c>
      <c r="B2392">
        <v>0.420979500366435</v>
      </c>
      <c r="C2392">
        <v>0.21132698468139965</v>
      </c>
      <c r="D2392">
        <v>0.41012847913844352</v>
      </c>
      <c r="E2392">
        <v>0.28800446599370755</v>
      </c>
    </row>
    <row r="2393" spans="1:5" x14ac:dyDescent="0.25">
      <c r="A2393">
        <v>2331</v>
      </c>
      <c r="B2393">
        <v>0.69824473381109597</v>
      </c>
      <c r="C2393">
        <v>0.94867069124099357</v>
      </c>
      <c r="D2393">
        <v>0.35815202285704589</v>
      </c>
      <c r="E2393">
        <v>0.32930352005183294</v>
      </c>
    </row>
    <row r="2394" spans="1:5" x14ac:dyDescent="0.25">
      <c r="A2394">
        <v>2332.1999999999998</v>
      </c>
      <c r="B2394">
        <v>1.7267878395454499</v>
      </c>
      <c r="C2394">
        <v>0.86486825269504897</v>
      </c>
      <c r="D2394">
        <v>0.24237835042617314</v>
      </c>
      <c r="E2394">
        <v>0.27429384371553228</v>
      </c>
    </row>
    <row r="2395" spans="1:5" x14ac:dyDescent="0.25">
      <c r="A2395">
        <v>2333</v>
      </c>
      <c r="B2395">
        <v>0.169572184728601</v>
      </c>
      <c r="C2395">
        <v>1.8271040231344433</v>
      </c>
      <c r="D2395">
        <v>0.33452691072513491</v>
      </c>
      <c r="E2395">
        <v>0.25417419458144058</v>
      </c>
    </row>
    <row r="2396" spans="1:5" x14ac:dyDescent="0.25">
      <c r="A2396">
        <v>2334</v>
      </c>
      <c r="B2396">
        <v>3.5849520451292798</v>
      </c>
      <c r="C2396">
        <v>1.4990174727497403</v>
      </c>
      <c r="D2396">
        <v>0.3554857979952501</v>
      </c>
      <c r="E2396">
        <v>0.24350324737024359</v>
      </c>
    </row>
    <row r="2397" spans="1:5" x14ac:dyDescent="0.25">
      <c r="A2397">
        <v>2336</v>
      </c>
      <c r="B2397">
        <v>0.74252818839134005</v>
      </c>
      <c r="C2397">
        <v>1.5888917876363804</v>
      </c>
      <c r="D2397">
        <v>0.37887187475179313</v>
      </c>
      <c r="E2397">
        <v>0.22155404005556234</v>
      </c>
    </row>
    <row r="2398" spans="1:5" x14ac:dyDescent="0.25">
      <c r="A2398">
        <v>2336</v>
      </c>
      <c r="B2398">
        <v>0.43919512938852101</v>
      </c>
      <c r="C2398">
        <v>0.31215968382277665</v>
      </c>
      <c r="D2398">
        <v>0.3549914105070181</v>
      </c>
      <c r="E2398">
        <v>0.22048250026133154</v>
      </c>
    </row>
    <row r="2399" spans="1:5" x14ac:dyDescent="0.25">
      <c r="A2399">
        <v>2336.3000000000002</v>
      </c>
      <c r="B2399">
        <v>-0.24524426631153101</v>
      </c>
      <c r="C2399">
        <v>6.715153455970814E-2</v>
      </c>
      <c r="D2399">
        <v>0.53914328977981563</v>
      </c>
      <c r="E2399">
        <v>0.2188782956299658</v>
      </c>
    </row>
    <row r="2400" spans="1:5" x14ac:dyDescent="0.25">
      <c r="A2400">
        <v>2338</v>
      </c>
      <c r="B2400">
        <v>7.5037406021344396E-3</v>
      </c>
      <c r="C2400">
        <v>-0.37053879812456053</v>
      </c>
      <c r="D2400">
        <v>0.57718499860614325</v>
      </c>
      <c r="E2400">
        <v>0.19699596646194906</v>
      </c>
    </row>
    <row r="2401" spans="1:5" x14ac:dyDescent="0.25">
      <c r="A2401">
        <v>2338</v>
      </c>
      <c r="B2401">
        <v>-0.87387586866428502</v>
      </c>
      <c r="C2401">
        <v>-1.1657291736046535E-2</v>
      </c>
      <c r="D2401">
        <v>0.49853707403207514</v>
      </c>
      <c r="E2401">
        <v>0.14481948324937266</v>
      </c>
    </row>
    <row r="2402" spans="1:5" x14ac:dyDescent="0.25">
      <c r="A2402">
        <v>2339</v>
      </c>
      <c r="B2402">
        <v>0.83140025285401098</v>
      </c>
      <c r="C2402">
        <v>-0.18240347603239734</v>
      </c>
      <c r="D2402">
        <v>0.39654122241969725</v>
      </c>
      <c r="E2402">
        <v>0.13428457227128837</v>
      </c>
    </row>
    <row r="2403" spans="1:5" x14ac:dyDescent="0.25">
      <c r="A2403">
        <v>2339.8000000000002</v>
      </c>
      <c r="B2403">
        <v>-0.50473481228691797</v>
      </c>
      <c r="C2403">
        <v>-2.9908013007974337E-2</v>
      </c>
      <c r="D2403">
        <v>0.35593615668562356</v>
      </c>
      <c r="E2403">
        <v>9.9561595917515469E-2</v>
      </c>
    </row>
    <row r="2404" spans="1:5" x14ac:dyDescent="0.25">
      <c r="A2404">
        <v>2340</v>
      </c>
      <c r="B2404">
        <v>-0.41638947959101602</v>
      </c>
      <c r="C2404">
        <v>-0.5639763473674827</v>
      </c>
      <c r="D2404">
        <v>0.13408833745424084</v>
      </c>
      <c r="E2404">
        <v>0.13058415002954021</v>
      </c>
    </row>
    <row r="2405" spans="1:5" x14ac:dyDescent="0.25">
      <c r="A2405">
        <v>2343.4299999999998</v>
      </c>
      <c r="B2405">
        <v>-0.770804750224514</v>
      </c>
      <c r="C2405">
        <v>0.36328022638103336</v>
      </c>
      <c r="D2405">
        <v>3.0946383309722849E-2</v>
      </c>
      <c r="E2405">
        <v>0.1430278605761873</v>
      </c>
    </row>
    <row r="2406" spans="1:5" x14ac:dyDescent="0.25">
      <c r="A2406">
        <v>2346</v>
      </c>
      <c r="B2406">
        <v>2.2770349089586301</v>
      </c>
      <c r="C2406">
        <v>0.83261176383182234</v>
      </c>
      <c r="D2406">
        <v>-3.6952383293796826E-2</v>
      </c>
      <c r="E2406">
        <v>0.11484662022826179</v>
      </c>
    </row>
    <row r="2407" spans="1:5" x14ac:dyDescent="0.25">
      <c r="A2407">
        <v>2347</v>
      </c>
      <c r="B2407">
        <v>0.99160513276135098</v>
      </c>
      <c r="C2407">
        <v>0.92905530230668465</v>
      </c>
      <c r="D2407">
        <v>-1.3319312096307616E-2</v>
      </c>
      <c r="E2407">
        <v>0.14017757932566738</v>
      </c>
    </row>
    <row r="2408" spans="1:5" x14ac:dyDescent="0.25">
      <c r="A2408">
        <v>2347.5</v>
      </c>
      <c r="B2408">
        <v>-0.48147413479992701</v>
      </c>
      <c r="C2408">
        <v>0.23566035444040198</v>
      </c>
      <c r="D2408">
        <v>0.15687288866410742</v>
      </c>
      <c r="E2408">
        <v>0.11992954241344514</v>
      </c>
    </row>
    <row r="2409" spans="1:5" x14ac:dyDescent="0.25">
      <c r="A2409">
        <v>2349.7440000000001</v>
      </c>
      <c r="B2409">
        <v>0.196850065359782</v>
      </c>
      <c r="C2409">
        <v>-0.24137595690754998</v>
      </c>
      <c r="D2409">
        <v>0.14617387394937106</v>
      </c>
      <c r="E2409">
        <v>0.12273289040248486</v>
      </c>
    </row>
    <row r="2410" spans="1:5" x14ac:dyDescent="0.25">
      <c r="A2410">
        <v>2350</v>
      </c>
      <c r="B2410">
        <v>-0.43950380128250499</v>
      </c>
      <c r="C2410">
        <v>4.8603402452720062E-3</v>
      </c>
      <c r="D2410">
        <v>4.1816554357538616E-2</v>
      </c>
      <c r="E2410">
        <v>0.12952364340957118</v>
      </c>
    </row>
    <row r="2411" spans="1:5" x14ac:dyDescent="0.25">
      <c r="A2411">
        <v>2351</v>
      </c>
      <c r="B2411">
        <v>0.25723475665853901</v>
      </c>
      <c r="C2411">
        <v>-0.328956722800132</v>
      </c>
      <c r="D2411">
        <v>2.6348530274575829E-2</v>
      </c>
      <c r="E2411">
        <v>0.12738285196405369</v>
      </c>
    </row>
    <row r="2412" spans="1:5" x14ac:dyDescent="0.25">
      <c r="A2412">
        <v>2352</v>
      </c>
      <c r="B2412">
        <v>-0.80460112377643001</v>
      </c>
      <c r="C2412">
        <v>-0.37555091226072168</v>
      </c>
      <c r="D2412">
        <v>1.084582368873966E-2</v>
      </c>
      <c r="E2412">
        <v>0.14858524116825536</v>
      </c>
    </row>
    <row r="2413" spans="1:5" x14ac:dyDescent="0.25">
      <c r="A2413">
        <v>2357</v>
      </c>
      <c r="B2413">
        <v>-0.57928636966427405</v>
      </c>
      <c r="C2413">
        <v>-0.42487856392996565</v>
      </c>
      <c r="D2413">
        <v>2.4074232982890353E-2</v>
      </c>
      <c r="E2413">
        <v>0.13987405589662111</v>
      </c>
    </row>
    <row r="2414" spans="1:5" x14ac:dyDescent="0.25">
      <c r="A2414">
        <v>2357</v>
      </c>
      <c r="B2414">
        <v>0.109251801650807</v>
      </c>
      <c r="C2414">
        <v>0.69678406133163096</v>
      </c>
      <c r="D2414">
        <v>-0.12682197589200286</v>
      </c>
      <c r="E2414">
        <v>0.13950130024706181</v>
      </c>
    </row>
    <row r="2415" spans="1:5" x14ac:dyDescent="0.25">
      <c r="A2415">
        <v>2357.00000000004</v>
      </c>
      <c r="B2415">
        <v>2.5603867520083599</v>
      </c>
      <c r="C2415">
        <v>0.54509248809127897</v>
      </c>
      <c r="D2415">
        <v>-0.24163451046249174</v>
      </c>
      <c r="E2415">
        <v>0.12202326037037814</v>
      </c>
    </row>
    <row r="2416" spans="1:5" x14ac:dyDescent="0.25">
      <c r="A2416">
        <v>2358</v>
      </c>
      <c r="B2416">
        <v>-1.0343610893853299</v>
      </c>
      <c r="C2416">
        <v>0.26402204053318462</v>
      </c>
      <c r="D2416">
        <v>-0.22915375105284239</v>
      </c>
      <c r="E2416">
        <v>0.12203704998338862</v>
      </c>
    </row>
    <row r="2417" spans="1:5" x14ac:dyDescent="0.25">
      <c r="A2417">
        <v>2359</v>
      </c>
      <c r="B2417">
        <v>-0.73395954102347605</v>
      </c>
      <c r="C2417">
        <v>-0.83502526798005527</v>
      </c>
      <c r="D2417">
        <v>-0.23543294894932479</v>
      </c>
      <c r="E2417">
        <v>0.10392897944624059</v>
      </c>
    </row>
    <row r="2418" spans="1:5" x14ac:dyDescent="0.25">
      <c r="A2418">
        <v>2359</v>
      </c>
      <c r="B2418">
        <v>-0.73675517353136</v>
      </c>
      <c r="C2418">
        <v>-0.70654826431113138</v>
      </c>
      <c r="D2418">
        <v>-0.29663686923995913</v>
      </c>
      <c r="E2418">
        <v>7.2911086540740799E-2</v>
      </c>
    </row>
    <row r="2419" spans="1:5" x14ac:dyDescent="0.25">
      <c r="A2419">
        <v>2363</v>
      </c>
      <c r="B2419">
        <v>-0.64893007837855798</v>
      </c>
      <c r="C2419">
        <v>-0.65268795424072368</v>
      </c>
      <c r="D2419">
        <v>-0.24442284968930306</v>
      </c>
      <c r="E2419">
        <v>-1.621271838493964E-2</v>
      </c>
    </row>
    <row r="2420" spans="1:5" x14ac:dyDescent="0.25">
      <c r="A2420">
        <v>2364</v>
      </c>
      <c r="B2420">
        <v>-0.57237861081225305</v>
      </c>
      <c r="C2420">
        <v>-0.40257230445185993</v>
      </c>
      <c r="D2420">
        <v>-0.20238227919916485</v>
      </c>
      <c r="E2420">
        <v>-3.100211375184226E-2</v>
      </c>
    </row>
    <row r="2421" spans="1:5" x14ac:dyDescent="0.25">
      <c r="A2421">
        <v>2364.6</v>
      </c>
      <c r="B2421">
        <v>1.35917758352314E-2</v>
      </c>
      <c r="C2421">
        <v>-0.42978990692433489</v>
      </c>
      <c r="D2421">
        <v>-0.12484255000991326</v>
      </c>
      <c r="E2421">
        <v>-6.168654820440115E-2</v>
      </c>
    </row>
    <row r="2422" spans="1:5" x14ac:dyDescent="0.25">
      <c r="A2422">
        <v>2365</v>
      </c>
      <c r="B2422">
        <v>-0.73058288579598296</v>
      </c>
      <c r="C2422">
        <v>-0.33708461787197913</v>
      </c>
      <c r="D2422">
        <v>2.3723570934866225E-2</v>
      </c>
      <c r="E2422">
        <v>-3.150383302719445E-2</v>
      </c>
    </row>
    <row r="2423" spans="1:5" x14ac:dyDescent="0.25">
      <c r="A2423">
        <v>2366</v>
      </c>
      <c r="B2423">
        <v>-0.29426274365518601</v>
      </c>
      <c r="C2423">
        <v>-0.30739451084620767</v>
      </c>
      <c r="D2423">
        <v>-0.15523628428081787</v>
      </c>
      <c r="E2423">
        <v>-4.9550607791162556E-2</v>
      </c>
    </row>
    <row r="2424" spans="1:5" x14ac:dyDescent="0.25">
      <c r="A2424">
        <v>2366</v>
      </c>
      <c r="B2424">
        <v>0.10266209691254601</v>
      </c>
      <c r="C2424">
        <v>-0.51638775079488664</v>
      </c>
      <c r="D2424">
        <v>-2.0353553168089799E-2</v>
      </c>
      <c r="E2424">
        <v>-1.4960307192528634E-2</v>
      </c>
    </row>
    <row r="2425" spans="1:5" x14ac:dyDescent="0.25">
      <c r="A2425">
        <v>2367.5</v>
      </c>
      <c r="B2425">
        <v>-1.35756260564202</v>
      </c>
      <c r="C2425">
        <v>-7.1485152937031352E-2</v>
      </c>
      <c r="D2425">
        <v>1.2227465146039914E-2</v>
      </c>
      <c r="E2425">
        <v>9.4813427066003063E-4</v>
      </c>
    </row>
    <row r="2426" spans="1:5" x14ac:dyDescent="0.25">
      <c r="A2426">
        <v>2371</v>
      </c>
      <c r="B2426">
        <v>1.0404450499183799</v>
      </c>
      <c r="C2426">
        <v>-0.16370337404933236</v>
      </c>
      <c r="D2426">
        <v>3.1422762233501711E-4</v>
      </c>
      <c r="E2426">
        <v>3.7426314931686923E-3</v>
      </c>
    </row>
    <row r="2427" spans="1:5" x14ac:dyDescent="0.25">
      <c r="A2427">
        <v>2373</v>
      </c>
      <c r="B2427">
        <v>-0.17399256642435701</v>
      </c>
      <c r="C2427">
        <v>0.48342068388950765</v>
      </c>
      <c r="D2427">
        <v>5.603802506423327E-2</v>
      </c>
      <c r="E2427">
        <v>-3.9847229602114372E-4</v>
      </c>
    </row>
    <row r="2428" spans="1:5" x14ac:dyDescent="0.25">
      <c r="A2428">
        <v>2373.9</v>
      </c>
      <c r="B2428">
        <v>0.58380956817450003</v>
      </c>
      <c r="C2428">
        <v>0.91585353919088097</v>
      </c>
      <c r="D2428">
        <v>4.0556524199954778E-2</v>
      </c>
      <c r="E2428">
        <v>1.9710011093965231E-2</v>
      </c>
    </row>
    <row r="2429" spans="1:5" x14ac:dyDescent="0.25">
      <c r="A2429">
        <v>2374</v>
      </c>
      <c r="B2429">
        <v>2.3377436158224998</v>
      </c>
      <c r="C2429">
        <v>0.9325140359233659</v>
      </c>
      <c r="D2429">
        <v>6.1825868533726732E-3</v>
      </c>
      <c r="E2429">
        <v>-4.72009766834149E-2</v>
      </c>
    </row>
    <row r="2430" spans="1:5" x14ac:dyDescent="0.25">
      <c r="A2430">
        <v>2376.1</v>
      </c>
      <c r="B2430">
        <v>-0.124011076226902</v>
      </c>
      <c r="C2430">
        <v>1.0675374723003965</v>
      </c>
      <c r="D2430">
        <v>3.0519292967482913E-2</v>
      </c>
      <c r="E2430">
        <v>-5.8927165701378292E-2</v>
      </c>
    </row>
    <row r="2431" spans="1:5" x14ac:dyDescent="0.25">
      <c r="A2431">
        <v>2376.3330000000001</v>
      </c>
      <c r="B2431">
        <v>0.98887987730559201</v>
      </c>
      <c r="C2431">
        <v>0.20654151158905298</v>
      </c>
      <c r="D2431">
        <v>9.6727826970933059E-2</v>
      </c>
      <c r="E2431">
        <v>-6.2593727939191067E-4</v>
      </c>
    </row>
    <row r="2432" spans="1:5" x14ac:dyDescent="0.25">
      <c r="A2432">
        <v>2376.5</v>
      </c>
      <c r="B2432">
        <v>-0.24524426631153101</v>
      </c>
      <c r="C2432">
        <v>-5.7272708464290667E-2</v>
      </c>
      <c r="D2432">
        <v>0.15067866486834927</v>
      </c>
      <c r="E2432">
        <v>-3.0011158713358865E-2</v>
      </c>
    </row>
    <row r="2433" spans="1:5" x14ac:dyDescent="0.25">
      <c r="A2433">
        <v>2377</v>
      </c>
      <c r="B2433">
        <v>-0.91545373638693295</v>
      </c>
      <c r="C2433">
        <v>-0.32459037314951628</v>
      </c>
      <c r="D2433">
        <v>0.15943397217655791</v>
      </c>
      <c r="E2433">
        <v>-2.6646093372876864E-2</v>
      </c>
    </row>
    <row r="2434" spans="1:5" x14ac:dyDescent="0.25">
      <c r="A2434">
        <v>2377</v>
      </c>
      <c r="B2434">
        <v>0.18692688324991499</v>
      </c>
      <c r="C2434">
        <v>-0.51104265897114931</v>
      </c>
      <c r="D2434">
        <v>6.1696357080243333E-2</v>
      </c>
      <c r="E2434">
        <v>-4.4010406189108189E-2</v>
      </c>
    </row>
    <row r="2435" spans="1:5" x14ac:dyDescent="0.25">
      <c r="A2435">
        <v>2380</v>
      </c>
      <c r="B2435">
        <v>-0.80460112377643001</v>
      </c>
      <c r="C2435">
        <v>-0.37323050829667165</v>
      </c>
      <c r="D2435">
        <v>7.842955463391528E-2</v>
      </c>
      <c r="E2435">
        <v>-3.4611631841306362E-2</v>
      </c>
    </row>
    <row r="2436" spans="1:5" x14ac:dyDescent="0.25">
      <c r="A2436">
        <v>2380.4</v>
      </c>
      <c r="B2436">
        <v>-0.50201728436350002</v>
      </c>
      <c r="C2436">
        <v>-0.5573835674080867</v>
      </c>
      <c r="D2436">
        <v>-2.3264711309493324E-2</v>
      </c>
      <c r="E2436">
        <v>-2.7497034281412914E-2</v>
      </c>
    </row>
    <row r="2437" spans="1:5" x14ac:dyDescent="0.25">
      <c r="A2437">
        <v>2381.9</v>
      </c>
      <c r="B2437">
        <v>-0.36553229408433002</v>
      </c>
      <c r="C2437">
        <v>-5.6228104017087999E-2</v>
      </c>
      <c r="D2437">
        <v>-0.104915757920142</v>
      </c>
      <c r="E2437">
        <v>-4.7804877068684859E-2</v>
      </c>
    </row>
    <row r="2438" spans="1:5" x14ac:dyDescent="0.25">
      <c r="A2438">
        <v>2382</v>
      </c>
      <c r="B2438">
        <v>0.69886526639656599</v>
      </c>
      <c r="C2438">
        <v>0.41508587922867496</v>
      </c>
      <c r="D2438">
        <v>-0.1502884277567772</v>
      </c>
      <c r="E2438">
        <v>-8.975121097660653E-2</v>
      </c>
    </row>
    <row r="2439" spans="1:5" x14ac:dyDescent="0.25">
      <c r="A2439">
        <v>2382</v>
      </c>
      <c r="B2439">
        <v>0.91192466537378902</v>
      </c>
      <c r="C2439">
        <v>0.12818564525048837</v>
      </c>
      <c r="D2439">
        <v>-0.17070124235886716</v>
      </c>
      <c r="E2439">
        <v>-3.8802234159423223E-2</v>
      </c>
    </row>
    <row r="2440" spans="1:5" x14ac:dyDescent="0.25">
      <c r="A2440">
        <v>2382.1999999999998</v>
      </c>
      <c r="B2440">
        <v>-1.22623299601889</v>
      </c>
      <c r="C2440">
        <v>-0.24664250239048</v>
      </c>
      <c r="D2440">
        <v>-5.1199616691598407E-2</v>
      </c>
      <c r="E2440">
        <v>5.7231898485256231E-3</v>
      </c>
    </row>
    <row r="2441" spans="1:5" x14ac:dyDescent="0.25">
      <c r="A2441">
        <v>2383</v>
      </c>
      <c r="B2441">
        <v>-0.42561917652633902</v>
      </c>
      <c r="C2441">
        <v>-0.52494892522150227</v>
      </c>
      <c r="D2441">
        <v>-1.5434863417404776E-2</v>
      </c>
      <c r="E2441">
        <v>6.4918149755593584E-3</v>
      </c>
    </row>
    <row r="2442" spans="1:5" x14ac:dyDescent="0.25">
      <c r="A2442">
        <v>2387</v>
      </c>
      <c r="B2442">
        <v>7.7005396880722193E-2</v>
      </c>
      <c r="C2442">
        <v>-0.4300727335407486</v>
      </c>
      <c r="D2442">
        <v>-6.8079265641036321E-2</v>
      </c>
      <c r="E2442">
        <v>6.4691231457619097E-3</v>
      </c>
    </row>
    <row r="2443" spans="1:5" x14ac:dyDescent="0.25">
      <c r="A2443">
        <v>2391</v>
      </c>
      <c r="B2443">
        <v>-0.941604420976629</v>
      </c>
      <c r="C2443">
        <v>8.279296418895439E-2</v>
      </c>
      <c r="D2443">
        <v>-5.5007239009494313E-3</v>
      </c>
      <c r="E2443">
        <v>6.6015234944279966E-2</v>
      </c>
    </row>
    <row r="2444" spans="1:5" x14ac:dyDescent="0.25">
      <c r="A2444">
        <v>2392</v>
      </c>
      <c r="B2444">
        <v>1.11297791666277</v>
      </c>
      <c r="C2444">
        <v>-0.21107587603009634</v>
      </c>
      <c r="D2444">
        <v>-2.0963541011614534E-2</v>
      </c>
      <c r="E2444">
        <v>7.0384507343844757E-2</v>
      </c>
    </row>
    <row r="2445" spans="1:5" x14ac:dyDescent="0.25">
      <c r="A2445">
        <v>2393</v>
      </c>
      <c r="B2445">
        <v>-0.80460112377643001</v>
      </c>
      <c r="C2445">
        <v>0.33035481705352737</v>
      </c>
      <c r="D2445">
        <v>3.4333720390874012E-2</v>
      </c>
      <c r="E2445">
        <v>7.0299656491514081E-2</v>
      </c>
    </row>
    <row r="2446" spans="1:5" x14ac:dyDescent="0.25">
      <c r="A2446">
        <v>2393</v>
      </c>
      <c r="B2446">
        <v>0.68268765827424205</v>
      </c>
      <c r="C2446">
        <v>0.47512221773177066</v>
      </c>
      <c r="D2446">
        <v>0.13054811224373361</v>
      </c>
      <c r="E2446">
        <v>7.695386844210575E-2</v>
      </c>
    </row>
    <row r="2447" spans="1:5" x14ac:dyDescent="0.25">
      <c r="A2447">
        <v>2393.89</v>
      </c>
      <c r="B2447">
        <v>1.5472801186975</v>
      </c>
      <c r="C2447">
        <v>0.61699511323257139</v>
      </c>
      <c r="D2447">
        <v>-5.2791920591009822E-3</v>
      </c>
      <c r="E2447">
        <v>5.9762380629179289E-2</v>
      </c>
    </row>
    <row r="2448" spans="1:5" x14ac:dyDescent="0.25">
      <c r="A2448">
        <v>2395</v>
      </c>
      <c r="B2448">
        <v>-0.37898243727402797</v>
      </c>
      <c r="C2448">
        <v>0.18851951043963799</v>
      </c>
      <c r="D2448">
        <v>5.7264616944770586E-2</v>
      </c>
      <c r="E2448">
        <v>0.10439956582791579</v>
      </c>
    </row>
    <row r="2449" spans="1:5" x14ac:dyDescent="0.25">
      <c r="A2449">
        <v>2398</v>
      </c>
      <c r="B2449">
        <v>-0.60273915010455803</v>
      </c>
      <c r="C2449">
        <v>-0.28254819501790435</v>
      </c>
      <c r="D2449">
        <v>5.0695274041735218E-2</v>
      </c>
      <c r="E2449">
        <v>0.10488962600708712</v>
      </c>
    </row>
    <row r="2450" spans="1:5" x14ac:dyDescent="0.25">
      <c r="A2450">
        <v>2399.3000000000002</v>
      </c>
      <c r="B2450">
        <v>0.13407700232487299</v>
      </c>
      <c r="C2450">
        <v>-0.40087389626772035</v>
      </c>
      <c r="D2450">
        <v>2.0117829041330502E-2</v>
      </c>
      <c r="E2450">
        <v>9.9748691310030516E-2</v>
      </c>
    </row>
    <row r="2451" spans="1:5" x14ac:dyDescent="0.25">
      <c r="A2451">
        <v>2400</v>
      </c>
      <c r="B2451">
        <v>-0.73395954102347605</v>
      </c>
      <c r="C2451">
        <v>-4.5318637248535021E-2</v>
      </c>
      <c r="D2451">
        <v>6.5616158475167871E-2</v>
      </c>
      <c r="E2451">
        <v>7.0539970110686454E-2</v>
      </c>
    </row>
    <row r="2452" spans="1:5" x14ac:dyDescent="0.25">
      <c r="A2452">
        <v>2401</v>
      </c>
      <c r="B2452">
        <v>0.46392662695299802</v>
      </c>
      <c r="C2452">
        <v>0.62401607670632731</v>
      </c>
      <c r="D2452">
        <v>-6.2222444220778834E-2</v>
      </c>
      <c r="E2452">
        <v>1.1438955826659387E-2</v>
      </c>
    </row>
    <row r="2453" spans="1:5" x14ac:dyDescent="0.25">
      <c r="A2453">
        <v>2403</v>
      </c>
      <c r="B2453">
        <v>2.1420811441894601</v>
      </c>
      <c r="C2453">
        <v>0.49350762399124276</v>
      </c>
      <c r="D2453">
        <v>3.6271079107775571E-2</v>
      </c>
      <c r="E2453">
        <v>1.8836035922850877E-2</v>
      </c>
    </row>
    <row r="2454" spans="1:5" x14ac:dyDescent="0.25">
      <c r="A2454">
        <v>2404</v>
      </c>
      <c r="B2454">
        <v>-1.1254848991687301</v>
      </c>
      <c r="C2454">
        <v>0.24284012801997132</v>
      </c>
      <c r="D2454">
        <v>7.4648093048687372E-2</v>
      </c>
      <c r="E2454">
        <v>6.5490613553573065E-2</v>
      </c>
    </row>
    <row r="2455" spans="1:5" x14ac:dyDescent="0.25">
      <c r="A2455">
        <v>2405</v>
      </c>
      <c r="B2455">
        <v>-0.288075860960816</v>
      </c>
      <c r="C2455">
        <v>-0.64590669340047213</v>
      </c>
      <c r="D2455">
        <v>5.6141721091135389E-2</v>
      </c>
      <c r="E2455">
        <v>8.3865105081044958E-2</v>
      </c>
    </row>
    <row r="2456" spans="1:5" x14ac:dyDescent="0.25">
      <c r="A2456">
        <v>2405</v>
      </c>
      <c r="B2456">
        <v>-0.52415932007187005</v>
      </c>
      <c r="C2456">
        <v>-0.39796381971934469</v>
      </c>
      <c r="D2456">
        <v>3.4596080721747843E-2</v>
      </c>
      <c r="E2456">
        <v>9.506396990499795E-2</v>
      </c>
    </row>
    <row r="2457" spans="1:5" x14ac:dyDescent="0.25">
      <c r="A2457">
        <v>2406.5740000000001</v>
      </c>
      <c r="B2457">
        <v>-0.38165627812534803</v>
      </c>
      <c r="C2457">
        <v>-0.38831502588876238</v>
      </c>
      <c r="D2457">
        <v>3.1448610014088801E-2</v>
      </c>
      <c r="E2457">
        <v>9.296296462259003E-2</v>
      </c>
    </row>
    <row r="2458" spans="1:5" x14ac:dyDescent="0.25">
      <c r="A2458">
        <v>2407</v>
      </c>
      <c r="B2458">
        <v>-0.259129479469069</v>
      </c>
      <c r="C2458">
        <v>-0.48179562712361568</v>
      </c>
      <c r="D2458">
        <v>0.16298990453383458</v>
      </c>
      <c r="E2458">
        <v>9.2962964622590044E-2</v>
      </c>
    </row>
    <row r="2459" spans="1:5" x14ac:dyDescent="0.25">
      <c r="A2459">
        <v>2407</v>
      </c>
      <c r="B2459">
        <v>-0.80460112377643001</v>
      </c>
      <c r="C2459">
        <v>-0.1303096256978713</v>
      </c>
      <c r="D2459">
        <v>0.22593447618977613</v>
      </c>
      <c r="E2459">
        <v>8.9698235866699866E-2</v>
      </c>
    </row>
    <row r="2460" spans="1:5" x14ac:dyDescent="0.25">
      <c r="A2460">
        <v>2407.1</v>
      </c>
      <c r="B2460">
        <v>0.67280172615188505</v>
      </c>
      <c r="C2460">
        <v>0.37551448992112507</v>
      </c>
      <c r="D2460">
        <v>0.14604595611618532</v>
      </c>
      <c r="E2460">
        <v>0.10668025806790289</v>
      </c>
    </row>
    <row r="2461" spans="1:5" x14ac:dyDescent="0.25">
      <c r="A2461">
        <v>2408.64</v>
      </c>
      <c r="B2461">
        <v>1.25834286738792</v>
      </c>
      <c r="C2461">
        <v>1.0669430442913417</v>
      </c>
      <c r="D2461">
        <v>3.5856661116506058E-3</v>
      </c>
      <c r="E2461">
        <v>0.1381377803247183</v>
      </c>
    </row>
    <row r="2462" spans="1:5" x14ac:dyDescent="0.25">
      <c r="A2462">
        <v>2410</v>
      </c>
      <c r="B2462">
        <v>1.26968453933422</v>
      </c>
      <c r="C2462">
        <v>0.60862012130243304</v>
      </c>
      <c r="D2462">
        <v>3.3887669078289627E-2</v>
      </c>
      <c r="E2462">
        <v>0.10156257573811242</v>
      </c>
    </row>
    <row r="2463" spans="1:5" x14ac:dyDescent="0.25">
      <c r="A2463">
        <v>2411</v>
      </c>
      <c r="B2463">
        <v>-0.70216704281484099</v>
      </c>
      <c r="C2463">
        <v>-2.7477904733354985E-2</v>
      </c>
      <c r="D2463">
        <v>9.6500108362418832E-2</v>
      </c>
      <c r="E2463">
        <v>0.13450530897267221</v>
      </c>
    </row>
    <row r="2464" spans="1:5" x14ac:dyDescent="0.25">
      <c r="A2464">
        <v>2411</v>
      </c>
      <c r="B2464">
        <v>-0.64995121071944395</v>
      </c>
      <c r="C2464">
        <v>0.25169272219559158</v>
      </c>
      <c r="D2464">
        <v>0.20227724689928284</v>
      </c>
      <c r="E2464">
        <v>0.13318032889251682</v>
      </c>
    </row>
    <row r="2465" spans="1:5" x14ac:dyDescent="0.25">
      <c r="A2465">
        <v>2414.8000000000002</v>
      </c>
      <c r="B2465">
        <v>2.1071964201210598</v>
      </c>
      <c r="C2465">
        <v>0.55581808107242103</v>
      </c>
      <c r="D2465">
        <v>0.20069869025484569</v>
      </c>
      <c r="E2465">
        <v>0.11132269042988036</v>
      </c>
    </row>
    <row r="2466" spans="1:5" x14ac:dyDescent="0.25">
      <c r="A2466">
        <v>2416.6</v>
      </c>
      <c r="B2466">
        <v>0.21020903381564701</v>
      </c>
      <c r="C2466">
        <v>0.52766809326194763</v>
      </c>
      <c r="D2466">
        <v>0.1692684631663848</v>
      </c>
      <c r="E2466">
        <v>0.12264134740800839</v>
      </c>
    </row>
    <row r="2467" spans="1:5" x14ac:dyDescent="0.25">
      <c r="A2467">
        <v>2417</v>
      </c>
      <c r="B2467">
        <v>-0.73440117415086403</v>
      </c>
      <c r="C2467">
        <v>-0.17300511540459251</v>
      </c>
      <c r="D2467">
        <v>0.20145506962089893</v>
      </c>
      <c r="E2467">
        <v>0.10978979390145938</v>
      </c>
    </row>
    <row r="2468" spans="1:5" x14ac:dyDescent="0.25">
      <c r="A2468">
        <v>2421</v>
      </c>
      <c r="B2468">
        <v>5.1767941214394004E-3</v>
      </c>
      <c r="C2468">
        <v>-0.46672641156618982</v>
      </c>
      <c r="D2468">
        <v>0.17052545641755432</v>
      </c>
      <c r="E2468">
        <v>0.12227468747134025</v>
      </c>
    </row>
    <row r="2469" spans="1:5" x14ac:dyDescent="0.25">
      <c r="A2469">
        <v>2422</v>
      </c>
      <c r="B2469">
        <v>-0.67095485466914495</v>
      </c>
      <c r="C2469">
        <v>-4.8891107488611514E-3</v>
      </c>
      <c r="D2469">
        <v>0.29252498997089899</v>
      </c>
      <c r="E2469">
        <v>9.6138303896513067E-2</v>
      </c>
    </row>
    <row r="2470" spans="1:5" x14ac:dyDescent="0.25">
      <c r="A2470">
        <v>2423.6669999999999</v>
      </c>
      <c r="B2470">
        <v>0.65111072830112204</v>
      </c>
      <c r="C2470">
        <v>0.347551210537689</v>
      </c>
      <c r="D2470">
        <v>0.24665321084359787</v>
      </c>
      <c r="E2470">
        <v>6.926188272690928E-2</v>
      </c>
    </row>
    <row r="2471" spans="1:5" x14ac:dyDescent="0.25">
      <c r="A2471">
        <v>2424</v>
      </c>
      <c r="B2471">
        <v>1.0624977579810899</v>
      </c>
      <c r="C2471">
        <v>0.43609128616343568</v>
      </c>
      <c r="D2471">
        <v>0.26603069241065075</v>
      </c>
      <c r="E2471">
        <v>5.2579422686241231E-2</v>
      </c>
    </row>
    <row r="2472" spans="1:5" x14ac:dyDescent="0.25">
      <c r="A2472">
        <v>2425.5</v>
      </c>
      <c r="B2472">
        <v>-0.40533462779190499</v>
      </c>
      <c r="C2472">
        <v>-2.4473251868932677E-2</v>
      </c>
      <c r="D2472">
        <v>0.31551954949471761</v>
      </c>
      <c r="E2472">
        <v>6.8079249984124124E-2</v>
      </c>
    </row>
    <row r="2473" spans="1:5" x14ac:dyDescent="0.25">
      <c r="A2473">
        <v>2427</v>
      </c>
      <c r="B2473">
        <v>-0.73058288579598296</v>
      </c>
      <c r="C2473">
        <v>-0.48590651351553493</v>
      </c>
      <c r="D2473">
        <v>0.12139971323488498</v>
      </c>
      <c r="E2473">
        <v>6.9865884698287584E-2</v>
      </c>
    </row>
    <row r="2474" spans="1:5" x14ac:dyDescent="0.25">
      <c r="A2474">
        <v>2427</v>
      </c>
      <c r="B2474">
        <v>-0.32180202695871701</v>
      </c>
      <c r="C2474">
        <v>-0.28117579488432837</v>
      </c>
      <c r="D2474">
        <v>6.412377242193798E-2</v>
      </c>
      <c r="E2474">
        <v>8.0530627946239663E-2</v>
      </c>
    </row>
    <row r="2475" spans="1:5" x14ac:dyDescent="0.25">
      <c r="A2475">
        <v>2429</v>
      </c>
      <c r="B2475">
        <v>0.20885752810171501</v>
      </c>
      <c r="C2475">
        <v>0.9917971239436959</v>
      </c>
      <c r="D2475">
        <v>0.13966109769664931</v>
      </c>
      <c r="E2475">
        <v>4.0952941978268577E-2</v>
      </c>
    </row>
    <row r="2476" spans="1:5" x14ac:dyDescent="0.25">
      <c r="A2476">
        <v>2429.3000000000002</v>
      </c>
      <c r="B2476">
        <v>3.0883358706880899</v>
      </c>
      <c r="C2476">
        <v>1.2929337504048364</v>
      </c>
      <c r="D2476">
        <v>0.28027956261877063</v>
      </c>
      <c r="E2476">
        <v>-2.7978455751747826E-2</v>
      </c>
    </row>
    <row r="2477" spans="1:5" x14ac:dyDescent="0.25">
      <c r="A2477">
        <v>2431</v>
      </c>
      <c r="B2477">
        <v>0.58160785242470403</v>
      </c>
      <c r="C2477">
        <v>1.0861463012679153</v>
      </c>
      <c r="D2477">
        <v>0.27607925019514856</v>
      </c>
      <c r="E2477">
        <v>2.8867184630267519E-2</v>
      </c>
    </row>
    <row r="2478" spans="1:5" x14ac:dyDescent="0.25">
      <c r="A2478">
        <v>2433.5</v>
      </c>
      <c r="B2478">
        <v>-0.41150481930904798</v>
      </c>
      <c r="C2478">
        <v>8.7494892885738348E-2</v>
      </c>
      <c r="D2478">
        <v>0.24975120161082717</v>
      </c>
      <c r="E2478">
        <v>2.7283139837948091E-2</v>
      </c>
    </row>
    <row r="2479" spans="1:5" x14ac:dyDescent="0.25">
      <c r="A2479">
        <v>2434</v>
      </c>
      <c r="B2479">
        <v>9.2381645541559004E-2</v>
      </c>
      <c r="C2479">
        <v>-0.374574765847973</v>
      </c>
      <c r="D2479">
        <v>0.14656846573653237</v>
      </c>
      <c r="E2479">
        <v>2.177746563268158E-2</v>
      </c>
    </row>
    <row r="2480" spans="1:5" x14ac:dyDescent="0.25">
      <c r="A2480">
        <v>2434</v>
      </c>
      <c r="B2480">
        <v>-0.80460112377643001</v>
      </c>
      <c r="C2480">
        <v>-0.45371651887114295</v>
      </c>
      <c r="D2480">
        <v>0.11315155199346474</v>
      </c>
      <c r="E2480">
        <v>7.4624973441868858E-2</v>
      </c>
    </row>
    <row r="2481" spans="1:5" x14ac:dyDescent="0.25">
      <c r="A2481">
        <v>2438</v>
      </c>
      <c r="B2481">
        <v>-0.64893007837855798</v>
      </c>
      <c r="C2481">
        <v>-0.351624165728394</v>
      </c>
      <c r="D2481">
        <v>0.13303942058247242</v>
      </c>
      <c r="E2481">
        <v>7.9109990084104881E-2</v>
      </c>
    </row>
    <row r="2482" spans="1:5" x14ac:dyDescent="0.25">
      <c r="A2482">
        <v>2438.5700000000002</v>
      </c>
      <c r="B2482">
        <v>0.39865870496980599</v>
      </c>
      <c r="C2482">
        <v>0.62139413151483591</v>
      </c>
      <c r="D2482">
        <v>0.19013675630425789</v>
      </c>
      <c r="E2482">
        <v>9.0334829208918652E-2</v>
      </c>
    </row>
    <row r="2483" spans="1:5" x14ac:dyDescent="0.25">
      <c r="A2483">
        <v>2440</v>
      </c>
      <c r="B2483">
        <v>2.1144537679532598</v>
      </c>
      <c r="C2483">
        <v>0.59305097729986322</v>
      </c>
      <c r="D2483">
        <v>0.16002752688869087</v>
      </c>
      <c r="E2483">
        <v>6.5550649872091346E-2</v>
      </c>
    </row>
    <row r="2484" spans="1:5" x14ac:dyDescent="0.25">
      <c r="A2484">
        <v>2441</v>
      </c>
      <c r="B2484">
        <v>-0.73395954102347605</v>
      </c>
      <c r="C2484">
        <v>0.5455614088220283</v>
      </c>
      <c r="D2484">
        <v>-7.87581713300472E-2</v>
      </c>
      <c r="E2484">
        <v>1.7664983678718035E-2</v>
      </c>
    </row>
    <row r="2485" spans="1:5" x14ac:dyDescent="0.25">
      <c r="A2485">
        <v>2445.6</v>
      </c>
      <c r="B2485">
        <v>0.25618999953630101</v>
      </c>
      <c r="C2485">
        <v>-0.32100427387350233</v>
      </c>
      <c r="D2485">
        <v>-9.5009283754005427E-2</v>
      </c>
      <c r="E2485">
        <v>-1.1502724203787822E-2</v>
      </c>
    </row>
    <row r="2486" spans="1:5" x14ac:dyDescent="0.25">
      <c r="A2486">
        <v>2448</v>
      </c>
      <c r="B2486">
        <v>-0.48524328013333201</v>
      </c>
      <c r="C2486">
        <v>-0.37854720484498339</v>
      </c>
      <c r="D2486">
        <v>-0.14288850507367487</v>
      </c>
      <c r="E2486">
        <v>1.4119222741566542E-2</v>
      </c>
    </row>
    <row r="2487" spans="1:5" x14ac:dyDescent="0.25">
      <c r="A2487">
        <v>2448</v>
      </c>
      <c r="B2487">
        <v>-0.90658833393791904</v>
      </c>
      <c r="C2487">
        <v>-0.60803215701070634</v>
      </c>
      <c r="D2487">
        <v>-0.14273040955643415</v>
      </c>
      <c r="E2487">
        <v>1.9735265937501235E-2</v>
      </c>
    </row>
    <row r="2488" spans="1:5" x14ac:dyDescent="0.25">
      <c r="A2488">
        <v>2450</v>
      </c>
      <c r="B2488">
        <v>-0.43226485696086803</v>
      </c>
      <c r="C2488">
        <v>-0.268065060676907</v>
      </c>
      <c r="D2488">
        <v>-7.4791963673856807E-2</v>
      </c>
      <c r="E2488">
        <v>-6.1067086961108324E-2</v>
      </c>
    </row>
    <row r="2489" spans="1:5" x14ac:dyDescent="0.25">
      <c r="A2489">
        <v>2450.11</v>
      </c>
      <c r="B2489">
        <v>0.53465800886806603</v>
      </c>
      <c r="C2489">
        <v>-4.6795920408197668E-2</v>
      </c>
      <c r="D2489">
        <v>-4.84663647729952E-2</v>
      </c>
      <c r="E2489">
        <v>-8.6199839577264292E-2</v>
      </c>
    </row>
    <row r="2490" spans="1:5" x14ac:dyDescent="0.25">
      <c r="A2490">
        <v>2450.8000000000002</v>
      </c>
      <c r="B2490">
        <v>-0.24278091313179101</v>
      </c>
      <c r="C2490">
        <v>-6.7190835618902323E-2</v>
      </c>
      <c r="D2490">
        <v>-0.16284822787802894</v>
      </c>
      <c r="E2490">
        <v>-2.2491935799540633E-2</v>
      </c>
    </row>
    <row r="2491" spans="1:5" x14ac:dyDescent="0.25">
      <c r="A2491">
        <v>2451</v>
      </c>
      <c r="B2491">
        <v>-0.49344960259298198</v>
      </c>
      <c r="C2491">
        <v>-0.13279644988648068</v>
      </c>
      <c r="D2491">
        <v>-0.36780059598566467</v>
      </c>
      <c r="E2491">
        <v>-4.6488451707363529E-2</v>
      </c>
    </row>
    <row r="2492" spans="1:5" x14ac:dyDescent="0.25">
      <c r="A2492">
        <v>2453.2000000000398</v>
      </c>
      <c r="B2492">
        <v>0.33784116606533099</v>
      </c>
      <c r="C2492">
        <v>-0.42843385854391364</v>
      </c>
      <c r="D2492">
        <v>-0.22336536538263566</v>
      </c>
      <c r="E2492">
        <v>-1.3935455115885429E-2</v>
      </c>
    </row>
    <row r="2493" spans="1:5" x14ac:dyDescent="0.25">
      <c r="A2493">
        <v>2454.3000000000002</v>
      </c>
      <c r="B2493">
        <v>-1.1296931391040901</v>
      </c>
      <c r="C2493">
        <v>-0.23236629824619626</v>
      </c>
      <c r="D2493">
        <v>-0.26440189045940171</v>
      </c>
      <c r="E2493">
        <v>-3.105871770507538E-2</v>
      </c>
    </row>
    <row r="2494" spans="1:5" x14ac:dyDescent="0.25">
      <c r="A2494">
        <v>2455</v>
      </c>
      <c r="B2494">
        <v>9.4753078300170296E-2</v>
      </c>
      <c r="C2494">
        <v>-0.27348816544722993</v>
      </c>
      <c r="D2494">
        <v>-0.2835133157377705</v>
      </c>
      <c r="E2494">
        <v>-3.8841823208677857E-2</v>
      </c>
    </row>
    <row r="2495" spans="1:5" x14ac:dyDescent="0.25">
      <c r="A2495">
        <v>2456</v>
      </c>
      <c r="B2495">
        <v>0.21447556446223001</v>
      </c>
      <c r="C2495">
        <v>1.8394182632255434E-2</v>
      </c>
      <c r="D2495">
        <v>-8.9975321922703896E-2</v>
      </c>
      <c r="E2495">
        <v>-2.8384250205295544E-2</v>
      </c>
    </row>
    <row r="2496" spans="1:5" x14ac:dyDescent="0.25">
      <c r="A2496">
        <v>2458</v>
      </c>
      <c r="B2496">
        <v>-0.25404609486563401</v>
      </c>
      <c r="C2496">
        <v>-0.45221325733636797</v>
      </c>
      <c r="D2496">
        <v>-6.4977913496542569E-2</v>
      </c>
      <c r="E2496">
        <v>-3.0010408001924522E-2</v>
      </c>
    </row>
    <row r="2497" spans="1:5" x14ac:dyDescent="0.25">
      <c r="A2497">
        <v>2459</v>
      </c>
      <c r="B2497">
        <v>-1.3170692416056999</v>
      </c>
      <c r="C2497">
        <v>-0.84364903004420366</v>
      </c>
      <c r="D2497">
        <v>-0.12058733829840093</v>
      </c>
      <c r="E2497">
        <v>-2.9689653519209144E-2</v>
      </c>
    </row>
    <row r="2498" spans="1:5" x14ac:dyDescent="0.25">
      <c r="A2498">
        <v>2461</v>
      </c>
      <c r="B2498">
        <v>-0.95983175366127704</v>
      </c>
      <c r="C2498">
        <v>-0.28144402574833888</v>
      </c>
      <c r="D2498">
        <v>-0.13390103368997117</v>
      </c>
      <c r="E2498">
        <v>-5.4764992356998013E-2</v>
      </c>
    </row>
    <row r="2499" spans="1:5" x14ac:dyDescent="0.25">
      <c r="A2499">
        <v>2463</v>
      </c>
      <c r="B2499">
        <v>1.4325689180219601</v>
      </c>
      <c r="C2499">
        <v>3.7793095915164353E-2</v>
      </c>
      <c r="D2499">
        <v>-0.16077186760469761</v>
      </c>
      <c r="E2499">
        <v>-0.1288445509569896</v>
      </c>
    </row>
    <row r="2500" spans="1:5" x14ac:dyDescent="0.25">
      <c r="A2500">
        <v>2468.1</v>
      </c>
      <c r="B2500">
        <v>-0.35935787661518998</v>
      </c>
      <c r="C2500">
        <v>0.1004321273659687</v>
      </c>
      <c r="D2500">
        <v>-0.18615209970095589</v>
      </c>
      <c r="E2500">
        <v>-0.15341715479024678</v>
      </c>
    </row>
    <row r="2501" spans="1:5" x14ac:dyDescent="0.25">
      <c r="A2501">
        <v>2470.41</v>
      </c>
      <c r="B2501">
        <v>-0.77191465930886405</v>
      </c>
      <c r="C2501">
        <v>0.28840301245467531</v>
      </c>
      <c r="D2501">
        <v>-8.0784519112276243E-2</v>
      </c>
      <c r="E2501">
        <v>-0.12476417814967518</v>
      </c>
    </row>
    <row r="2502" spans="1:5" x14ac:dyDescent="0.25">
      <c r="A2502">
        <v>2471</v>
      </c>
      <c r="B2502">
        <v>1.9964815732880801</v>
      </c>
      <c r="C2502">
        <v>0.38908772780358952</v>
      </c>
      <c r="D2502">
        <v>-0.11358334212577972</v>
      </c>
      <c r="E2502">
        <v>-9.9209632718940705E-2</v>
      </c>
    </row>
    <row r="2503" spans="1:5" x14ac:dyDescent="0.25">
      <c r="A2503">
        <v>2473</v>
      </c>
      <c r="B2503">
        <v>-5.7303730568447703E-2</v>
      </c>
      <c r="C2503">
        <v>0.54656482651994087</v>
      </c>
      <c r="D2503">
        <v>-0.22980901044435306</v>
      </c>
      <c r="E2503">
        <v>-7.7208558524586177E-2</v>
      </c>
    </row>
    <row r="2504" spans="1:5" x14ac:dyDescent="0.25">
      <c r="A2504">
        <v>2475</v>
      </c>
      <c r="B2504">
        <v>-0.29948336315981</v>
      </c>
      <c r="C2504">
        <v>-0.26642447924453422</v>
      </c>
      <c r="D2504">
        <v>-0.27425692638073562</v>
      </c>
      <c r="E2504">
        <v>-7.1377884694780847E-2</v>
      </c>
    </row>
    <row r="2505" spans="1:5" x14ac:dyDescent="0.25">
      <c r="A2505">
        <v>2479.9</v>
      </c>
      <c r="B2505">
        <v>-0.44248634400534498</v>
      </c>
      <c r="C2505">
        <v>-0.54616060615967765</v>
      </c>
      <c r="D2505">
        <v>-4.4288677217242257E-2</v>
      </c>
      <c r="E2505">
        <v>-6.3765461154360381E-2</v>
      </c>
    </row>
    <row r="2506" spans="1:5" x14ac:dyDescent="0.25">
      <c r="A2506">
        <v>2480</v>
      </c>
      <c r="B2506">
        <v>-0.89651211131387798</v>
      </c>
      <c r="C2506">
        <v>-0.46062025689925545</v>
      </c>
      <c r="D2506">
        <v>-5.1944321755196435E-2</v>
      </c>
      <c r="E2506">
        <v>-0.11348795949375992</v>
      </c>
    </row>
    <row r="2507" spans="1:5" x14ac:dyDescent="0.25">
      <c r="A2507">
        <v>2482</v>
      </c>
      <c r="B2507">
        <v>-4.2862315378543403E-2</v>
      </c>
      <c r="C2507">
        <v>-0.16285128565543877</v>
      </c>
      <c r="D2507">
        <v>-9.4520250160169184E-2</v>
      </c>
      <c r="E2507">
        <v>-0.11221106232722558</v>
      </c>
    </row>
    <row r="2508" spans="1:5" x14ac:dyDescent="0.25">
      <c r="A2508">
        <v>2482</v>
      </c>
      <c r="B2508">
        <v>0.45082056972610501</v>
      </c>
      <c r="C2508">
        <v>3.5763291483931945E-3</v>
      </c>
      <c r="D2508">
        <v>-7.8525464266651565E-2</v>
      </c>
      <c r="E2508">
        <v>-0.11923776184283334</v>
      </c>
    </row>
    <row r="2509" spans="1:5" x14ac:dyDescent="0.25">
      <c r="A2509">
        <v>2485</v>
      </c>
      <c r="B2509">
        <v>-0.39722926690238203</v>
      </c>
      <c r="C2509">
        <v>-0.49177271916421567</v>
      </c>
      <c r="D2509">
        <v>2.0419380375204632E-2</v>
      </c>
      <c r="E2509">
        <v>-0.1289384871102511</v>
      </c>
    </row>
    <row r="2510" spans="1:5" x14ac:dyDescent="0.25">
      <c r="A2510">
        <v>2485.1999999999998</v>
      </c>
      <c r="B2510">
        <v>-1.52890946031637</v>
      </c>
      <c r="C2510">
        <v>-0.94896785371004133</v>
      </c>
      <c r="D2510">
        <v>-0.10832898068664748</v>
      </c>
      <c r="E2510">
        <v>-0.13380285522649135</v>
      </c>
    </row>
    <row r="2511" spans="1:5" x14ac:dyDescent="0.25">
      <c r="A2511">
        <v>2485.4</v>
      </c>
      <c r="B2511">
        <v>-0.92076483391137198</v>
      </c>
      <c r="C2511">
        <v>-0.10573993279368062</v>
      </c>
      <c r="D2511">
        <v>-0.15809273109170352</v>
      </c>
      <c r="E2511">
        <v>-0.10282400640366769</v>
      </c>
    </row>
    <row r="2512" spans="1:5" x14ac:dyDescent="0.25">
      <c r="A2512">
        <v>2486</v>
      </c>
      <c r="B2512">
        <v>2.1324544958467002</v>
      </c>
      <c r="C2512">
        <v>4.5674413401579406E-2</v>
      </c>
      <c r="D2512">
        <v>-0.15861837856348443</v>
      </c>
      <c r="E2512">
        <v>-7.6945115841168019E-2</v>
      </c>
    </row>
    <row r="2513" spans="1:5" x14ac:dyDescent="0.25">
      <c r="A2513">
        <v>2486.5230000000001</v>
      </c>
      <c r="B2513">
        <v>-1.0746664217305899</v>
      </c>
      <c r="C2513">
        <v>0.61723935535449315</v>
      </c>
      <c r="D2513">
        <v>-0.19042147026971368</v>
      </c>
      <c r="E2513">
        <v>-2.3947256769433798E-2</v>
      </c>
    </row>
    <row r="2514" spans="1:5" x14ac:dyDescent="0.25">
      <c r="A2514">
        <v>2487</v>
      </c>
      <c r="B2514">
        <v>0.79392999194736902</v>
      </c>
      <c r="C2514">
        <v>-0.13339083933188231</v>
      </c>
      <c r="D2514">
        <v>-0.14700361393622391</v>
      </c>
      <c r="E2514">
        <v>-1.6200585589812116E-2</v>
      </c>
    </row>
    <row r="2515" spans="1:5" x14ac:dyDescent="0.25">
      <c r="A2515">
        <v>2492</v>
      </c>
      <c r="B2515">
        <v>-0.119436088212426</v>
      </c>
      <c r="C2515">
        <v>0.462250638017974</v>
      </c>
      <c r="D2515">
        <v>-0.17909008091577902</v>
      </c>
      <c r="E2515">
        <v>-3.6693505428146346E-2</v>
      </c>
    </row>
    <row r="2516" spans="1:5" x14ac:dyDescent="0.25">
      <c r="A2516">
        <v>2494</v>
      </c>
      <c r="B2516">
        <v>0.71225801031897895</v>
      </c>
      <c r="C2516">
        <v>0.21935935982228413</v>
      </c>
      <c r="D2516">
        <v>-0.15061951026307435</v>
      </c>
      <c r="E2516">
        <v>-2.7899425470799381E-2</v>
      </c>
    </row>
    <row r="2517" spans="1:5" x14ac:dyDescent="0.25">
      <c r="A2517">
        <v>2495</v>
      </c>
      <c r="B2517">
        <v>6.5256157360299494E-2</v>
      </c>
      <c r="C2517">
        <v>-8.7486063216698495E-3</v>
      </c>
      <c r="D2517">
        <v>-4.1315146474608225E-2</v>
      </c>
      <c r="E2517">
        <v>-2.164838606695607E-3</v>
      </c>
    </row>
    <row r="2518" spans="1:5" x14ac:dyDescent="0.25">
      <c r="A2518">
        <v>2495</v>
      </c>
      <c r="B2518">
        <v>-0.80375998664428805</v>
      </c>
      <c r="C2518">
        <v>-0.34862396817350416</v>
      </c>
      <c r="D2518">
        <v>7.2975298544451242E-2</v>
      </c>
      <c r="E2518">
        <v>-3.4882145191931606E-2</v>
      </c>
    </row>
    <row r="2519" spans="1:5" x14ac:dyDescent="0.25">
      <c r="A2519">
        <v>2495</v>
      </c>
      <c r="B2519">
        <v>-0.30736807523652399</v>
      </c>
      <c r="C2519">
        <v>-0.67688692715986554</v>
      </c>
      <c r="D2519">
        <v>0.10858963706938825</v>
      </c>
      <c r="E2519">
        <v>-4.5556702509381174E-2</v>
      </c>
    </row>
    <row r="2520" spans="1:5" x14ac:dyDescent="0.25">
      <c r="A2520">
        <v>2495.1</v>
      </c>
      <c r="B2520">
        <v>-0.91953271959878502</v>
      </c>
      <c r="C2520">
        <v>-0.49071502038228004</v>
      </c>
      <c r="D2520">
        <v>1.5840521632190029E-2</v>
      </c>
      <c r="E2520">
        <v>-5.0837156838178285E-2</v>
      </c>
    </row>
    <row r="2521" spans="1:5" x14ac:dyDescent="0.25">
      <c r="A2521">
        <v>2496.6</v>
      </c>
      <c r="B2521">
        <v>-0.24524426631153101</v>
      </c>
      <c r="C2521">
        <v>-0.56297876866072871</v>
      </c>
      <c r="D2521">
        <v>7.9281039259581423E-2</v>
      </c>
      <c r="E2521">
        <v>-4.0008152335948399E-2</v>
      </c>
    </row>
    <row r="2522" spans="1:5" x14ac:dyDescent="0.25">
      <c r="A2522">
        <v>2497</v>
      </c>
      <c r="B2522">
        <v>-0.52415932007187005</v>
      </c>
      <c r="C2522">
        <v>3.6158514377758001E-2</v>
      </c>
      <c r="D2522">
        <v>-1.8747571438871995E-2</v>
      </c>
      <c r="E2522">
        <v>-7.8382189262107216E-2</v>
      </c>
    </row>
    <row r="2523" spans="1:5" x14ac:dyDescent="0.25">
      <c r="A2523">
        <v>2498</v>
      </c>
      <c r="B2523">
        <v>0.87787912951667502</v>
      </c>
      <c r="C2523">
        <v>0.53201866645647167</v>
      </c>
      <c r="D2523">
        <v>-1.4785930802446778E-2</v>
      </c>
      <c r="E2523">
        <v>-6.5917735089177795E-2</v>
      </c>
    </row>
    <row r="2524" spans="1:5" x14ac:dyDescent="0.25">
      <c r="A2524">
        <v>2499</v>
      </c>
      <c r="B2524">
        <v>1.2423361899246099</v>
      </c>
      <c r="C2524">
        <v>0.76855417813693572</v>
      </c>
      <c r="D2524">
        <v>-0.1237215259681875</v>
      </c>
      <c r="E2524">
        <v>-4.5202997925568665E-2</v>
      </c>
    </row>
    <row r="2525" spans="1:5" x14ac:dyDescent="0.25">
      <c r="A2525">
        <v>2500</v>
      </c>
      <c r="B2525">
        <v>0.18544721496952199</v>
      </c>
      <c r="C2525">
        <v>0.3470778829522716</v>
      </c>
      <c r="D2525">
        <v>-0.2031042630701228</v>
      </c>
      <c r="E2525">
        <v>-5.3804861332638024E-2</v>
      </c>
    </row>
    <row r="2526" spans="1:5" x14ac:dyDescent="0.25">
      <c r="A2526">
        <v>2502.8000000000002</v>
      </c>
      <c r="B2526">
        <v>-0.386549756037317</v>
      </c>
      <c r="C2526">
        <v>0.18003840774031066</v>
      </c>
      <c r="D2526">
        <v>-8.5401374622757167E-2</v>
      </c>
      <c r="E2526">
        <v>-4.5177263048810694E-2</v>
      </c>
    </row>
    <row r="2527" spans="1:5" x14ac:dyDescent="0.25">
      <c r="A2527">
        <v>2502.9</v>
      </c>
      <c r="B2527">
        <v>0.74121776428872699</v>
      </c>
      <c r="C2527">
        <v>7.7203116977230327E-2</v>
      </c>
      <c r="D2527">
        <v>4.8370369338381104E-2</v>
      </c>
      <c r="E2527">
        <v>-4.8288828340426131E-2</v>
      </c>
    </row>
    <row r="2528" spans="1:5" x14ac:dyDescent="0.25">
      <c r="A2528">
        <v>2504.1799999999998</v>
      </c>
      <c r="B2528">
        <v>-0.123058657319719</v>
      </c>
      <c r="C2528">
        <v>-1.9446687186808014E-2</v>
      </c>
      <c r="D2528">
        <v>0.25248073365138346</v>
      </c>
      <c r="E2528">
        <v>-5.1175323158357391E-2</v>
      </c>
    </row>
    <row r="2529" spans="1:5" x14ac:dyDescent="0.25">
      <c r="A2529">
        <v>2505</v>
      </c>
      <c r="B2529">
        <v>-0.67649916852943204</v>
      </c>
      <c r="C2529">
        <v>-0.28652310150506632</v>
      </c>
      <c r="D2529">
        <v>0.25917372477148509</v>
      </c>
      <c r="E2529">
        <v>-1.635265370702178E-2</v>
      </c>
    </row>
    <row r="2530" spans="1:5" x14ac:dyDescent="0.25">
      <c r="A2530">
        <v>2509</v>
      </c>
      <c r="B2530">
        <v>-6.0011478666047897E-2</v>
      </c>
      <c r="C2530">
        <v>-0.55276218812087075</v>
      </c>
      <c r="D2530">
        <v>0.25516166433229587</v>
      </c>
      <c r="E2530">
        <v>-1.3201226044404083E-2</v>
      </c>
    </row>
    <row r="2531" spans="1:5" x14ac:dyDescent="0.25">
      <c r="A2531">
        <v>2510.5</v>
      </c>
      <c r="B2531">
        <v>-0.92177591716713203</v>
      </c>
      <c r="C2531">
        <v>-0.70242409833397002</v>
      </c>
      <c r="D2531">
        <v>0.14770575296295246</v>
      </c>
      <c r="E2531">
        <v>-3.3014433976499488E-2</v>
      </c>
    </row>
    <row r="2532" spans="1:5" x14ac:dyDescent="0.25">
      <c r="A2532">
        <v>2513.1</v>
      </c>
      <c r="B2532">
        <v>-1.1254848991687301</v>
      </c>
      <c r="C2532">
        <v>-0.36182582542322167</v>
      </c>
      <c r="D2532">
        <v>0.14840397278030112</v>
      </c>
      <c r="E2532">
        <v>-3.4514371373865115E-2</v>
      </c>
    </row>
    <row r="2533" spans="1:5" x14ac:dyDescent="0.25">
      <c r="A2533">
        <v>2514</v>
      </c>
      <c r="B2533">
        <v>0.96178334006619703</v>
      </c>
      <c r="C2533">
        <v>0.511835508359339</v>
      </c>
      <c r="D2533">
        <v>5.2187276324106975E-2</v>
      </c>
      <c r="E2533">
        <v>-1.0360168880357547E-2</v>
      </c>
    </row>
    <row r="2534" spans="1:5" x14ac:dyDescent="0.25">
      <c r="A2534">
        <v>2515</v>
      </c>
      <c r="B2534">
        <v>1.6992080841805499</v>
      </c>
      <c r="C2534">
        <v>1.6010380564476658</v>
      </c>
      <c r="D2534">
        <v>2.8997181783203881E-2</v>
      </c>
      <c r="E2534">
        <v>1.9753212664114016E-2</v>
      </c>
    </row>
    <row r="2535" spans="1:5" x14ac:dyDescent="0.25">
      <c r="A2535">
        <v>2518.3330000000001</v>
      </c>
      <c r="B2535">
        <v>2.1421227450962501</v>
      </c>
      <c r="C2535">
        <v>1.2321604765889311</v>
      </c>
      <c r="D2535">
        <v>-0.1240633149294826</v>
      </c>
      <c r="E2535">
        <v>-3.1511423147263469E-2</v>
      </c>
    </row>
    <row r="2536" spans="1:5" x14ac:dyDescent="0.25">
      <c r="A2536">
        <v>2520</v>
      </c>
      <c r="B2536">
        <v>-0.144849399510007</v>
      </c>
      <c r="C2536">
        <v>0.470977706308845</v>
      </c>
      <c r="D2536">
        <v>-0.14736117451223019</v>
      </c>
      <c r="E2536">
        <v>-7.618216580196898E-3</v>
      </c>
    </row>
    <row r="2537" spans="1:5" x14ac:dyDescent="0.25">
      <c r="A2537">
        <v>2523</v>
      </c>
      <c r="B2537">
        <v>-0.58434022665970797</v>
      </c>
      <c r="C2537">
        <v>-0.48771638906439696</v>
      </c>
      <c r="D2537">
        <v>-0.12187874618728048</v>
      </c>
      <c r="E2537">
        <v>-3.474741607597065E-2</v>
      </c>
    </row>
    <row r="2538" spans="1:5" x14ac:dyDescent="0.25">
      <c r="A2538">
        <v>2523</v>
      </c>
      <c r="B2538">
        <v>-0.73395954102347605</v>
      </c>
      <c r="C2538">
        <v>-2.1830093499447978E-2</v>
      </c>
      <c r="D2538">
        <v>-0.10444181019843504</v>
      </c>
      <c r="E2538">
        <v>4.3135582503415451E-4</v>
      </c>
    </row>
    <row r="2539" spans="1:5" x14ac:dyDescent="0.25">
      <c r="A2539">
        <v>2523.3330000000001</v>
      </c>
      <c r="B2539">
        <v>1.2528094871848401</v>
      </c>
      <c r="C2539">
        <v>-0.24631776190400867</v>
      </c>
      <c r="D2539">
        <v>-3.2306848183723112E-2</v>
      </c>
      <c r="E2539">
        <v>2.5516697954375965E-2</v>
      </c>
    </row>
    <row r="2540" spans="1:5" x14ac:dyDescent="0.25">
      <c r="A2540">
        <v>2525</v>
      </c>
      <c r="B2540">
        <v>-1.25780323187339</v>
      </c>
      <c r="C2540">
        <v>-0.24646497294647132</v>
      </c>
      <c r="D2540">
        <v>0.15001865975885623</v>
      </c>
      <c r="E2540">
        <v>2.9824603748351306E-2</v>
      </c>
    </row>
    <row r="2541" spans="1:5" x14ac:dyDescent="0.25">
      <c r="A2541">
        <v>2529</v>
      </c>
      <c r="B2541">
        <v>-0.73440117415086403</v>
      </c>
      <c r="C2541">
        <v>-1.1822980308086082</v>
      </c>
      <c r="D2541">
        <v>0.10796231656802861</v>
      </c>
      <c r="E2541">
        <v>5.277334389419866E-2</v>
      </c>
    </row>
    <row r="2542" spans="1:5" x14ac:dyDescent="0.25">
      <c r="A2542">
        <v>2529.6999999999998</v>
      </c>
      <c r="B2542">
        <v>-1.55468968640157</v>
      </c>
      <c r="C2542">
        <v>-0.92053913720445568</v>
      </c>
      <c r="D2542">
        <v>-3.4618475796175073E-2</v>
      </c>
      <c r="E2542">
        <v>4.3865765653911114E-2</v>
      </c>
    </row>
    <row r="2543" spans="1:5" x14ac:dyDescent="0.25">
      <c r="A2543">
        <v>2531</v>
      </c>
      <c r="B2543">
        <v>-0.472526551060933</v>
      </c>
      <c r="C2543">
        <v>-0.77382632703922971</v>
      </c>
      <c r="D2543">
        <v>-0.21558523285674197</v>
      </c>
      <c r="E2543">
        <v>5.1487183368586167E-2</v>
      </c>
    </row>
    <row r="2544" spans="1:5" x14ac:dyDescent="0.25">
      <c r="A2544">
        <v>2532</v>
      </c>
      <c r="B2544">
        <v>-0.29426274365518601</v>
      </c>
      <c r="C2544">
        <v>-0.18841557784982835</v>
      </c>
      <c r="D2544">
        <v>-0.16122807195632652</v>
      </c>
      <c r="E2544">
        <v>5.3002593242803958E-2</v>
      </c>
    </row>
    <row r="2545" spans="1:5" x14ac:dyDescent="0.25">
      <c r="A2545">
        <v>2533.3000000000002</v>
      </c>
      <c r="B2545">
        <v>0.20154256116663399</v>
      </c>
      <c r="C2545">
        <v>2.2509443521664663E-2</v>
      </c>
      <c r="D2545">
        <v>-0.11567526154972908</v>
      </c>
      <c r="E2545">
        <v>6.6932064381363676E-2</v>
      </c>
    </row>
    <row r="2546" spans="1:5" x14ac:dyDescent="0.25">
      <c r="A2546">
        <v>2534</v>
      </c>
      <c r="B2546">
        <v>0.16024851305354601</v>
      </c>
      <c r="C2546">
        <v>0.65706293139671335</v>
      </c>
      <c r="D2546">
        <v>-9.6129544629376562E-2</v>
      </c>
      <c r="E2546">
        <v>3.2980279042783264E-2</v>
      </c>
    </row>
    <row r="2547" spans="1:5" x14ac:dyDescent="0.25">
      <c r="A2547">
        <v>2534.29</v>
      </c>
      <c r="B2547">
        <v>1.6093977199699601</v>
      </c>
      <c r="C2547">
        <v>0.70019480840909631</v>
      </c>
      <c r="D2547">
        <v>-0.21063194042728831</v>
      </c>
      <c r="E2547">
        <v>1.4403658549835836E-2</v>
      </c>
    </row>
    <row r="2548" spans="1:5" x14ac:dyDescent="0.25">
      <c r="A2548">
        <v>2536.6999999999998</v>
      </c>
      <c r="B2548">
        <v>0.33093819220378301</v>
      </c>
      <c r="C2548">
        <v>0.50027737029707942</v>
      </c>
      <c r="D2548">
        <v>-0.15624308150963087</v>
      </c>
      <c r="E2548">
        <v>1.1201053605614946E-2</v>
      </c>
    </row>
    <row r="2549" spans="1:5" x14ac:dyDescent="0.25">
      <c r="A2549">
        <v>2538</v>
      </c>
      <c r="B2549">
        <v>-0.43950380128250499</v>
      </c>
      <c r="C2549">
        <v>-0.22698140663032498</v>
      </c>
      <c r="D2549">
        <v>-7.8327180860250062E-2</v>
      </c>
      <c r="E2549">
        <v>1.2735820415234717E-2</v>
      </c>
    </row>
    <row r="2550" spans="1:5" x14ac:dyDescent="0.25">
      <c r="A2550">
        <v>2539</v>
      </c>
      <c r="B2550">
        <v>-0.57237861081225305</v>
      </c>
      <c r="C2550">
        <v>-0.11379146603284436</v>
      </c>
      <c r="D2550">
        <v>1.3688523855502141E-2</v>
      </c>
      <c r="E2550">
        <v>-1.4422898039940412E-2</v>
      </c>
    </row>
    <row r="2551" spans="1:5" x14ac:dyDescent="0.25">
      <c r="A2551">
        <v>2539</v>
      </c>
      <c r="B2551">
        <v>0.67050801399622495</v>
      </c>
      <c r="C2551">
        <v>6.5693777541074999E-2</v>
      </c>
      <c r="D2551">
        <v>4.5225485512058093E-2</v>
      </c>
      <c r="E2551">
        <v>-7.5039537009942148E-3</v>
      </c>
    </row>
    <row r="2552" spans="1:5" x14ac:dyDescent="0.25">
      <c r="A2552">
        <v>2539</v>
      </c>
      <c r="B2552">
        <v>9.89519294392531E-2</v>
      </c>
      <c r="C2552">
        <v>0.10956205207243003</v>
      </c>
      <c r="D2552">
        <v>3.6384069398240459E-2</v>
      </c>
      <c r="E2552">
        <v>3.4527562913800942E-2</v>
      </c>
    </row>
    <row r="2553" spans="1:5" x14ac:dyDescent="0.25">
      <c r="A2553">
        <v>2540</v>
      </c>
      <c r="B2553">
        <v>-0.440773787218188</v>
      </c>
      <c r="C2553">
        <v>-0.26884943585425697</v>
      </c>
      <c r="D2553">
        <v>0.12052180847598422</v>
      </c>
      <c r="E2553">
        <v>4.0836476228764379E-2</v>
      </c>
    </row>
    <row r="2554" spans="1:5" x14ac:dyDescent="0.25">
      <c r="A2554">
        <v>2542</v>
      </c>
      <c r="B2554">
        <v>-0.46472644978383598</v>
      </c>
      <c r="C2554">
        <v>-0.4491568617035176</v>
      </c>
      <c r="D2554">
        <v>0.23257846801503851</v>
      </c>
      <c r="E2554">
        <v>7.499562281479763E-2</v>
      </c>
    </row>
    <row r="2555" spans="1:5" x14ac:dyDescent="0.25">
      <c r="A2555">
        <v>2542.7600000000002</v>
      </c>
      <c r="B2555">
        <v>-0.44197034810852898</v>
      </c>
      <c r="C2555">
        <v>-0.15745315410083902</v>
      </c>
      <c r="D2555">
        <v>0.14255941455632057</v>
      </c>
      <c r="E2555">
        <v>9.1702732541356996E-2</v>
      </c>
    </row>
    <row r="2556" spans="1:5" x14ac:dyDescent="0.25">
      <c r="A2556">
        <v>2544</v>
      </c>
      <c r="B2556">
        <v>0.43433733558984799</v>
      </c>
      <c r="C2556">
        <v>-6.0695709394655996E-2</v>
      </c>
      <c r="D2556">
        <v>0.13575908973732453</v>
      </c>
      <c r="E2556">
        <v>7.2848745257059269E-2</v>
      </c>
    </row>
    <row r="2557" spans="1:5" x14ac:dyDescent="0.25">
      <c r="A2557">
        <v>2544.8000000000402</v>
      </c>
      <c r="B2557">
        <v>-0.17445411566528701</v>
      </c>
      <c r="C2557">
        <v>8.6803697903989063E-2</v>
      </c>
      <c r="D2557">
        <v>0.11784540341952728</v>
      </c>
      <c r="E2557">
        <v>2.258006828107403E-2</v>
      </c>
    </row>
    <row r="2558" spans="1:5" x14ac:dyDescent="0.25">
      <c r="A2558">
        <v>2545</v>
      </c>
      <c r="B2558">
        <v>5.27873787406201E-4</v>
      </c>
      <c r="C2558">
        <v>-0.20027007574677694</v>
      </c>
      <c r="D2558">
        <v>0.11756604931111697</v>
      </c>
      <c r="E2558">
        <v>-2.6486886925016995E-2</v>
      </c>
    </row>
    <row r="2559" spans="1:5" x14ac:dyDescent="0.25">
      <c r="A2559">
        <v>2545</v>
      </c>
      <c r="B2559">
        <v>-0.42688398536244998</v>
      </c>
      <c r="C2559">
        <v>0.3457508452525821</v>
      </c>
      <c r="D2559">
        <v>6.1062126913253231E-2</v>
      </c>
      <c r="E2559">
        <v>-3.5077584399805746E-2</v>
      </c>
    </row>
    <row r="2560" spans="1:5" x14ac:dyDescent="0.25">
      <c r="A2560">
        <v>2546</v>
      </c>
      <c r="B2560">
        <v>1.4636086473327901</v>
      </c>
      <c r="C2560">
        <v>0.95927435603656674</v>
      </c>
      <c r="D2560">
        <v>6.1309790361524258E-2</v>
      </c>
      <c r="E2560">
        <v>1.8707098298516227E-2</v>
      </c>
    </row>
    <row r="2561" spans="1:5" x14ac:dyDescent="0.25">
      <c r="A2561">
        <v>2547</v>
      </c>
      <c r="B2561">
        <v>1.84109840613936</v>
      </c>
      <c r="C2561">
        <v>1.1879396571871137</v>
      </c>
      <c r="D2561">
        <v>4.7364628794773836E-2</v>
      </c>
      <c r="E2561">
        <v>5.0583309127962148E-2</v>
      </c>
    </row>
    <row r="2562" spans="1:5" x14ac:dyDescent="0.25">
      <c r="A2562">
        <v>2548</v>
      </c>
      <c r="B2562">
        <v>0.25911191808919098</v>
      </c>
      <c r="C2562">
        <v>0.77638121471579813</v>
      </c>
      <c r="D2562">
        <v>0.10543894329649461</v>
      </c>
      <c r="E2562">
        <v>6.0935466421293008E-2</v>
      </c>
    </row>
    <row r="2563" spans="1:5" x14ac:dyDescent="0.25">
      <c r="A2563">
        <v>2551.17</v>
      </c>
      <c r="B2563">
        <v>0.228933319918843</v>
      </c>
      <c r="C2563">
        <v>-7.3387952680476667E-2</v>
      </c>
      <c r="D2563">
        <v>0.13765896600236874</v>
      </c>
      <c r="E2563">
        <v>8.6869950431230011E-2</v>
      </c>
    </row>
    <row r="2564" spans="1:5" x14ac:dyDescent="0.25">
      <c r="A2564">
        <v>2553</v>
      </c>
      <c r="B2564">
        <v>-0.70820909604946403</v>
      </c>
      <c r="C2564">
        <v>-0.35194823285634297</v>
      </c>
      <c r="D2564">
        <v>8.7537460322750338E-2</v>
      </c>
      <c r="E2564">
        <v>8.2755916087942874E-2</v>
      </c>
    </row>
    <row r="2565" spans="1:5" x14ac:dyDescent="0.25">
      <c r="A2565">
        <v>2553.6999999999998</v>
      </c>
      <c r="B2565">
        <v>-0.57656892243840796</v>
      </c>
      <c r="C2565">
        <v>-0.48727628015320096</v>
      </c>
      <c r="D2565">
        <v>6.71060969541592E-2</v>
      </c>
      <c r="E2565">
        <v>0.11125535340738657</v>
      </c>
    </row>
    <row r="2566" spans="1:5" x14ac:dyDescent="0.25">
      <c r="A2566">
        <v>2555</v>
      </c>
      <c r="B2566">
        <v>-0.177050821971731</v>
      </c>
      <c r="C2566">
        <v>-0.2169842877489403</v>
      </c>
      <c r="D2566">
        <v>7.962382789718947E-2</v>
      </c>
      <c r="E2566">
        <v>0.10948616102663927</v>
      </c>
    </row>
    <row r="2567" spans="1:5" x14ac:dyDescent="0.25">
      <c r="A2567">
        <v>2556</v>
      </c>
      <c r="B2567">
        <v>0.102666881163318</v>
      </c>
      <c r="C2567">
        <v>-0.24144505050928566</v>
      </c>
      <c r="D2567">
        <v>0.18907736553044283</v>
      </c>
      <c r="E2567">
        <v>0.11057546052316493</v>
      </c>
    </row>
    <row r="2568" spans="1:5" x14ac:dyDescent="0.25">
      <c r="A2568">
        <v>2558</v>
      </c>
      <c r="B2568">
        <v>-0.64995121071944395</v>
      </c>
      <c r="C2568">
        <v>-4.6965353938049979E-2</v>
      </c>
      <c r="D2568">
        <v>0.10642943040874393</v>
      </c>
      <c r="E2568">
        <v>0.11358252494391073</v>
      </c>
    </row>
    <row r="2569" spans="1:5" x14ac:dyDescent="0.25">
      <c r="A2569">
        <v>2560</v>
      </c>
      <c r="B2569">
        <v>0.40638826774197601</v>
      </c>
      <c r="C2569">
        <v>-6.7410983499295155E-2</v>
      </c>
      <c r="D2569">
        <v>2.4715248613077487E-2</v>
      </c>
      <c r="E2569">
        <v>9.468391333115847E-2</v>
      </c>
    </row>
    <row r="2570" spans="1:5" x14ac:dyDescent="0.25">
      <c r="A2570">
        <v>2561</v>
      </c>
      <c r="B2570">
        <v>4.1329992479582502E-2</v>
      </c>
      <c r="C2570">
        <v>4.3411003539043515E-2</v>
      </c>
      <c r="D2570">
        <v>-1.7469876691105765E-2</v>
      </c>
      <c r="E2570">
        <v>5.0977558228652055E-2</v>
      </c>
    </row>
    <row r="2571" spans="1:5" x14ac:dyDescent="0.25">
      <c r="A2571">
        <v>2561</v>
      </c>
      <c r="B2571">
        <v>-0.31748524960442798</v>
      </c>
      <c r="C2571">
        <v>-0.25235994110633314</v>
      </c>
      <c r="D2571">
        <v>-2.5175170534175447E-2</v>
      </c>
      <c r="E2571">
        <v>3.3296121740038293E-2</v>
      </c>
    </row>
    <row r="2572" spans="1:5" x14ac:dyDescent="0.25">
      <c r="A2572">
        <v>2562</v>
      </c>
      <c r="B2572">
        <v>-0.48092456619415402</v>
      </c>
      <c r="C2572">
        <v>-0.2033719926219073</v>
      </c>
      <c r="D2572">
        <v>-1.5486722780130132E-2</v>
      </c>
      <c r="E2572">
        <v>2.1032018190176305E-2</v>
      </c>
    </row>
    <row r="2573" spans="1:5" x14ac:dyDescent="0.25">
      <c r="A2573">
        <v>2563</v>
      </c>
      <c r="B2573">
        <v>0.18829383793286</v>
      </c>
      <c r="C2573">
        <v>0.30742945029168534</v>
      </c>
      <c r="D2573">
        <v>1.8558522770574081E-2</v>
      </c>
      <c r="E2573">
        <v>1.2487414011312791E-2</v>
      </c>
    </row>
    <row r="2574" spans="1:5" x14ac:dyDescent="0.25">
      <c r="A2574">
        <v>2563</v>
      </c>
      <c r="B2574">
        <v>1.21491907913635</v>
      </c>
      <c r="C2574">
        <v>0.54236751252550575</v>
      </c>
      <c r="D2574">
        <v>-5.0668081563439195E-3</v>
      </c>
      <c r="E2574">
        <v>5.2004648072181562E-3</v>
      </c>
    </row>
    <row r="2575" spans="1:5" x14ac:dyDescent="0.25">
      <c r="A2575">
        <v>2564</v>
      </c>
      <c r="B2575">
        <v>0.22388962050730701</v>
      </c>
      <c r="C2575">
        <v>0.68473145961600712</v>
      </c>
      <c r="D2575">
        <v>0.11048676608375355</v>
      </c>
      <c r="E2575">
        <v>8.8381018335256193E-3</v>
      </c>
    </row>
    <row r="2576" spans="1:5" x14ac:dyDescent="0.25">
      <c r="A2576">
        <v>2564</v>
      </c>
      <c r="B2576">
        <v>0.61538567920436404</v>
      </c>
      <c r="C2576">
        <v>0.155203446079371</v>
      </c>
      <c r="D2576">
        <v>0.20051484321848917</v>
      </c>
      <c r="E2576">
        <v>4.0450127775210079E-2</v>
      </c>
    </row>
    <row r="2577" spans="1:5" x14ac:dyDescent="0.25">
      <c r="A2577">
        <v>2564.8000000000002</v>
      </c>
      <c r="B2577">
        <v>-0.37366496147355799</v>
      </c>
      <c r="C2577">
        <v>0.11835821000120135</v>
      </c>
      <c r="D2577">
        <v>0.28799939639467276</v>
      </c>
      <c r="E2577">
        <v>2.7422030695348872E-2</v>
      </c>
    </row>
    <row r="2578" spans="1:5" x14ac:dyDescent="0.25">
      <c r="A2578">
        <v>2565.6669999999999</v>
      </c>
      <c r="B2578">
        <v>0.11335391227279799</v>
      </c>
      <c r="C2578">
        <v>-0.274397809646515</v>
      </c>
      <c r="D2578">
        <v>0.27919396680095221</v>
      </c>
      <c r="E2578">
        <v>4.7997105185016382E-2</v>
      </c>
    </row>
    <row r="2579" spans="1:5" x14ac:dyDescent="0.25">
      <c r="A2579">
        <v>2565.7649999999999</v>
      </c>
      <c r="B2579">
        <v>-0.56288237973878497</v>
      </c>
      <c r="C2579">
        <v>-0.1718062355479438</v>
      </c>
      <c r="D2579">
        <v>0.23905746880132833</v>
      </c>
      <c r="E2579">
        <v>1.8925700646035614E-2</v>
      </c>
    </row>
    <row r="2580" spans="1:5" x14ac:dyDescent="0.25">
      <c r="A2580">
        <v>2568.64</v>
      </c>
      <c r="B2580">
        <v>-6.5890239177844395E-2</v>
      </c>
      <c r="C2580">
        <v>-0.38673446826404345</v>
      </c>
      <c r="D2580">
        <v>0.25297143941249839</v>
      </c>
      <c r="E2580">
        <v>3.9656055051822084E-2</v>
      </c>
    </row>
    <row r="2581" spans="1:5" x14ac:dyDescent="0.25">
      <c r="A2581">
        <v>2570.6999999999998</v>
      </c>
      <c r="B2581">
        <v>-0.53143078587550097</v>
      </c>
      <c r="C2581">
        <v>0.41288315657047819</v>
      </c>
      <c r="D2581">
        <v>0.20360916967067025</v>
      </c>
      <c r="E2581">
        <v>4.6888177061084287E-2</v>
      </c>
    </row>
    <row r="2582" spans="1:5" x14ac:dyDescent="0.25">
      <c r="A2582">
        <v>2571</v>
      </c>
      <c r="B2582">
        <v>1.8359704947647799</v>
      </c>
      <c r="C2582">
        <v>0.66833655173028961</v>
      </c>
      <c r="D2582">
        <v>0.10626494664081146</v>
      </c>
      <c r="E2582">
        <v>6.3733967025791705E-2</v>
      </c>
    </row>
    <row r="2583" spans="1:5" x14ac:dyDescent="0.25">
      <c r="A2583">
        <v>2571</v>
      </c>
      <c r="B2583">
        <v>0.70046994630158999</v>
      </c>
      <c r="C2583">
        <v>1.4183656688170334</v>
      </c>
      <c r="D2583">
        <v>0.11379633594700396</v>
      </c>
      <c r="E2583">
        <v>1.4899118395652434E-2</v>
      </c>
    </row>
    <row r="2584" spans="1:5" x14ac:dyDescent="0.25">
      <c r="A2584">
        <v>2574</v>
      </c>
      <c r="B2584">
        <v>1.7186565653847301</v>
      </c>
      <c r="C2584">
        <v>0.77612502008669793</v>
      </c>
      <c r="D2584">
        <v>2.6758023365359276E-2</v>
      </c>
      <c r="E2584">
        <v>-2.5049181997719893E-2</v>
      </c>
    </row>
    <row r="2585" spans="1:5" x14ac:dyDescent="0.25">
      <c r="A2585">
        <v>2576</v>
      </c>
      <c r="B2585">
        <v>-9.0751451426226495E-2</v>
      </c>
      <c r="C2585">
        <v>0.23612413145323954</v>
      </c>
      <c r="D2585">
        <v>2.7843136820741337E-2</v>
      </c>
      <c r="E2585">
        <v>-7.4726517045016795E-3</v>
      </c>
    </row>
    <row r="2586" spans="1:5" x14ac:dyDescent="0.25">
      <c r="A2586">
        <v>2576.1999999999998</v>
      </c>
      <c r="B2586">
        <v>-0.91953271959878502</v>
      </c>
      <c r="C2586">
        <v>-0.42749972601720515</v>
      </c>
      <c r="D2586">
        <v>-1.0695553983034249E-2</v>
      </c>
      <c r="E2586">
        <v>-2.7858698099113306E-2</v>
      </c>
    </row>
    <row r="2587" spans="1:5" x14ac:dyDescent="0.25">
      <c r="A2587">
        <v>2579</v>
      </c>
      <c r="B2587">
        <v>-0.27221500702660401</v>
      </c>
      <c r="C2587">
        <v>-0.58129597827331703</v>
      </c>
      <c r="D2587">
        <v>-3.9262626068868288E-2</v>
      </c>
      <c r="E2587">
        <v>-3.304600211225487E-2</v>
      </c>
    </row>
    <row r="2588" spans="1:5" x14ac:dyDescent="0.25">
      <c r="A2588">
        <v>2580</v>
      </c>
      <c r="B2588">
        <v>-0.552140208194562</v>
      </c>
      <c r="C2588">
        <v>-0.35653316051089901</v>
      </c>
      <c r="D2588">
        <v>-9.8662330047752683E-2</v>
      </c>
      <c r="E2588">
        <v>-1.0811627469354532E-2</v>
      </c>
    </row>
    <row r="2589" spans="1:5" x14ac:dyDescent="0.25">
      <c r="A2589">
        <v>2580.1999999999998</v>
      </c>
      <c r="B2589">
        <v>-0.24524426631153101</v>
      </c>
      <c r="C2589">
        <v>-0.15350800480196633</v>
      </c>
      <c r="D2589">
        <v>-4.0393924335254877E-2</v>
      </c>
      <c r="E2589">
        <v>-1.6555059207238688E-2</v>
      </c>
    </row>
    <row r="2590" spans="1:5" x14ac:dyDescent="0.25">
      <c r="A2590">
        <v>2582</v>
      </c>
      <c r="B2590">
        <v>0.33686046010019399</v>
      </c>
      <c r="C2590">
        <v>-0.19952427191054767</v>
      </c>
      <c r="D2590">
        <v>-0.14528225094470096</v>
      </c>
      <c r="E2590">
        <v>-1.7792001524226827E-2</v>
      </c>
    </row>
    <row r="2591" spans="1:5" x14ac:dyDescent="0.25">
      <c r="A2591">
        <v>2586</v>
      </c>
      <c r="B2591">
        <v>-0.69018900952030604</v>
      </c>
      <c r="C2591">
        <v>-0.23690560302097965</v>
      </c>
      <c r="D2591">
        <v>-0.12652908868763271</v>
      </c>
      <c r="E2591">
        <v>-1.7403096315646929E-2</v>
      </c>
    </row>
    <row r="2592" spans="1:5" x14ac:dyDescent="0.25">
      <c r="A2592">
        <v>2587.9</v>
      </c>
      <c r="B2592">
        <v>-0.357388259642827</v>
      </c>
      <c r="C2592">
        <v>-0.50410123964898967</v>
      </c>
      <c r="D2592">
        <v>-0.31117224760512074</v>
      </c>
      <c r="E2592">
        <v>-4.8967106924812834E-2</v>
      </c>
    </row>
    <row r="2593" spans="1:5" x14ac:dyDescent="0.25">
      <c r="A2593">
        <v>2589</v>
      </c>
      <c r="B2593">
        <v>-0.46472644978383598</v>
      </c>
      <c r="C2593">
        <v>-0.60450105681765265</v>
      </c>
      <c r="D2593">
        <v>-0.2728616172482719</v>
      </c>
      <c r="E2593">
        <v>-7.2453061425534884E-2</v>
      </c>
    </row>
    <row r="2594" spans="1:5" x14ac:dyDescent="0.25">
      <c r="A2594">
        <v>2589</v>
      </c>
      <c r="B2594">
        <v>-0.99138846102629496</v>
      </c>
      <c r="C2594">
        <v>-0.80433356989041405</v>
      </c>
      <c r="D2594">
        <v>-0.2698178271859718</v>
      </c>
      <c r="E2594">
        <v>-9.5208470094347838E-2</v>
      </c>
    </row>
    <row r="2595" spans="1:5" x14ac:dyDescent="0.25">
      <c r="A2595">
        <v>2589.3000000000002</v>
      </c>
      <c r="B2595">
        <v>-0.95688579886111103</v>
      </c>
      <c r="C2595">
        <v>-0.53522632002514658</v>
      </c>
      <c r="D2595">
        <v>-0.20110937121119132</v>
      </c>
      <c r="E2595">
        <v>-9.3913174536400801E-2</v>
      </c>
    </row>
    <row r="2596" spans="1:5" x14ac:dyDescent="0.25">
      <c r="A2596">
        <v>2590</v>
      </c>
      <c r="B2596">
        <v>0.34259529981196601</v>
      </c>
      <c r="C2596">
        <v>-0.11721496780868534</v>
      </c>
      <c r="D2596">
        <v>-0.14256846638460682</v>
      </c>
      <c r="E2596">
        <v>-9.5605835406736603E-2</v>
      </c>
    </row>
    <row r="2597" spans="1:5" x14ac:dyDescent="0.25">
      <c r="A2597">
        <v>2590</v>
      </c>
      <c r="B2597">
        <v>0.26264559562308898</v>
      </c>
      <c r="C2597">
        <v>0.52900275853088974</v>
      </c>
      <c r="D2597">
        <v>-0.10414041109387925</v>
      </c>
      <c r="E2597">
        <v>-0.14924428141739818</v>
      </c>
    </row>
    <row r="2598" spans="1:5" x14ac:dyDescent="0.25">
      <c r="A2598">
        <v>2590</v>
      </c>
      <c r="B2598">
        <v>0.981767380157614</v>
      </c>
      <c r="C2598">
        <v>6.4474052467704324E-2</v>
      </c>
      <c r="D2598">
        <v>-0.17552841116879059</v>
      </c>
      <c r="E2598">
        <v>-5.587749117557031E-2</v>
      </c>
    </row>
    <row r="2599" spans="1:5" x14ac:dyDescent="0.25">
      <c r="A2599">
        <v>2590.25</v>
      </c>
      <c r="B2599">
        <v>-1.05099081837759</v>
      </c>
      <c r="C2599">
        <v>0.13822818856884367</v>
      </c>
      <c r="D2599">
        <v>-0.12662081797159638</v>
      </c>
      <c r="E2599">
        <v>-4.5235637059548611E-2</v>
      </c>
    </row>
    <row r="2600" spans="1:5" x14ac:dyDescent="0.25">
      <c r="A2600">
        <v>2591.1999999999998</v>
      </c>
      <c r="B2600">
        <v>0.48390800392650701</v>
      </c>
      <c r="C2600">
        <v>-0.48031956103845602</v>
      </c>
      <c r="D2600">
        <v>-3.2791215243140617E-2</v>
      </c>
      <c r="E2600">
        <v>-6.1942746786107998E-2</v>
      </c>
    </row>
    <row r="2601" spans="1:5" x14ac:dyDescent="0.25">
      <c r="A2601">
        <v>2592</v>
      </c>
      <c r="B2601">
        <v>-0.87387586866428502</v>
      </c>
      <c r="C2601">
        <v>0.12281465595244168</v>
      </c>
      <c r="D2601">
        <v>-4.7705369780130229E-2</v>
      </c>
      <c r="E2601">
        <v>-8.5799056933376472E-2</v>
      </c>
    </row>
    <row r="2602" spans="1:5" x14ac:dyDescent="0.25">
      <c r="A2602">
        <v>2602.9</v>
      </c>
      <c r="B2602">
        <v>0.75841183259510303</v>
      </c>
      <c r="C2602">
        <v>7.0169776045007667E-2</v>
      </c>
      <c r="D2602">
        <v>-4.4388657487766263E-2</v>
      </c>
      <c r="E2602">
        <v>-8.9525734845758695E-2</v>
      </c>
    </row>
    <row r="2603" spans="1:5" x14ac:dyDescent="0.25">
      <c r="A2603">
        <v>2604.8000000000002</v>
      </c>
      <c r="B2603">
        <v>0.32597336420420497</v>
      </c>
      <c r="C2603">
        <v>0.47185391994956372</v>
      </c>
      <c r="D2603">
        <v>4.7668924869115017E-2</v>
      </c>
      <c r="E2603">
        <v>-2.5375842832202573E-2</v>
      </c>
    </row>
    <row r="2604" spans="1:5" x14ac:dyDescent="0.25">
      <c r="A2604">
        <v>2606</v>
      </c>
      <c r="B2604">
        <v>0.33117656304938298</v>
      </c>
      <c r="C2604">
        <v>-2.5603204589962719E-2</v>
      </c>
      <c r="D2604">
        <v>-4.2044451301172627E-3</v>
      </c>
      <c r="E2604">
        <v>-2.4269426947553956E-2</v>
      </c>
    </row>
    <row r="2605" spans="1:5" x14ac:dyDescent="0.25">
      <c r="A2605">
        <v>2606</v>
      </c>
      <c r="B2605">
        <v>-0.73395954102347605</v>
      </c>
      <c r="C2605">
        <v>-0.11978602984549562</v>
      </c>
      <c r="D2605">
        <v>-1.8580519711733041E-2</v>
      </c>
      <c r="E2605">
        <v>-6.6919978946936215E-2</v>
      </c>
    </row>
    <row r="2606" spans="1:5" x14ac:dyDescent="0.25">
      <c r="A2606">
        <v>2608</v>
      </c>
      <c r="B2606">
        <v>4.3424888437606203E-2</v>
      </c>
      <c r="C2606">
        <v>0.11984037623271333</v>
      </c>
      <c r="D2606">
        <v>-0.12619504347779728</v>
      </c>
      <c r="E2606">
        <v>-9.2813232193279055E-2</v>
      </c>
    </row>
    <row r="2607" spans="1:5" x14ac:dyDescent="0.25">
      <c r="A2607">
        <v>2609</v>
      </c>
      <c r="B2607">
        <v>1.0500557812840099</v>
      </c>
      <c r="C2607">
        <v>0.13501396729431206</v>
      </c>
      <c r="D2607">
        <v>-0.12372846956399058</v>
      </c>
      <c r="E2607">
        <v>-0.13943348074132489</v>
      </c>
    </row>
    <row r="2608" spans="1:5" x14ac:dyDescent="0.25">
      <c r="A2608">
        <v>2609</v>
      </c>
      <c r="B2608">
        <v>-0.68843876783867997</v>
      </c>
      <c r="C2608">
        <v>-0.19334025439850169</v>
      </c>
      <c r="D2608">
        <v>-0.22369153382928506</v>
      </c>
      <c r="E2608">
        <v>-0.13973784234082384</v>
      </c>
    </row>
    <row r="2609" spans="1:5" x14ac:dyDescent="0.25">
      <c r="A2609">
        <v>2610</v>
      </c>
      <c r="B2609">
        <v>-0.94163777664083503</v>
      </c>
      <c r="C2609">
        <v>-0.40203286932913568</v>
      </c>
      <c r="D2609">
        <v>-0.25486505189840003</v>
      </c>
      <c r="E2609">
        <v>-0.10465765520368468</v>
      </c>
    </row>
    <row r="2610" spans="1:5" x14ac:dyDescent="0.25">
      <c r="A2610">
        <v>2610</v>
      </c>
      <c r="B2610">
        <v>0.42397793649210802</v>
      </c>
      <c r="C2610">
        <v>-0.31772169677508166</v>
      </c>
      <c r="D2610">
        <v>-0.33360159181050952</v>
      </c>
      <c r="E2610">
        <v>-8.6300189190102211E-2</v>
      </c>
    </row>
    <row r="2611" spans="1:5" x14ac:dyDescent="0.25">
      <c r="A2611">
        <v>2613</v>
      </c>
      <c r="B2611">
        <v>-0.43550525017651798</v>
      </c>
      <c r="C2611">
        <v>1.1825721071480748E-2</v>
      </c>
      <c r="D2611">
        <v>-0.34785820950627322</v>
      </c>
      <c r="E2611">
        <v>4.8877565023254493E-2</v>
      </c>
    </row>
    <row r="2612" spans="1:5" x14ac:dyDescent="0.25">
      <c r="A2612">
        <v>2613</v>
      </c>
      <c r="B2612">
        <v>4.7004476898852197E-2</v>
      </c>
      <c r="C2612">
        <v>-0.34031708320367166</v>
      </c>
      <c r="D2612">
        <v>-0.44985737979912677</v>
      </c>
      <c r="E2612">
        <v>5.3884601610724649E-2</v>
      </c>
    </row>
    <row r="2613" spans="1:5" x14ac:dyDescent="0.25">
      <c r="A2613">
        <v>2614</v>
      </c>
      <c r="B2613">
        <v>-0.63245047633334905</v>
      </c>
      <c r="C2613">
        <v>-0.53314606970166223</v>
      </c>
      <c r="D2613">
        <v>-0.10590039830492431</v>
      </c>
      <c r="E2613">
        <v>5.2970217454116869E-2</v>
      </c>
    </row>
    <row r="2614" spans="1:5" x14ac:dyDescent="0.25">
      <c r="A2614">
        <v>2616</v>
      </c>
      <c r="B2614">
        <v>-1.0139922096704901</v>
      </c>
      <c r="C2614">
        <v>-0.88732688201891641</v>
      </c>
      <c r="D2614">
        <v>-3.584411657240872E-2</v>
      </c>
      <c r="E2614">
        <v>6.6410580054634002E-2</v>
      </c>
    </row>
    <row r="2615" spans="1:5" x14ac:dyDescent="0.25">
      <c r="A2615">
        <v>2617</v>
      </c>
      <c r="B2615">
        <v>-1.01553796005291</v>
      </c>
      <c r="C2615">
        <v>-1.1236696031414699</v>
      </c>
      <c r="D2615">
        <v>-0.18088016193592468</v>
      </c>
      <c r="E2615">
        <v>7.4981084069923071E-2</v>
      </c>
    </row>
    <row r="2616" spans="1:5" x14ac:dyDescent="0.25">
      <c r="A2616">
        <v>2617.69</v>
      </c>
      <c r="B2616">
        <v>-1.3414786397010099</v>
      </c>
      <c r="C2616">
        <v>-0.92655095528015263</v>
      </c>
      <c r="D2616">
        <v>-0.19899624703696497</v>
      </c>
      <c r="E2616">
        <v>7.0275023653354265E-2</v>
      </c>
    </row>
    <row r="2617" spans="1:5" x14ac:dyDescent="0.25">
      <c r="A2617">
        <v>2619</v>
      </c>
      <c r="B2617">
        <v>-0.42263626608653798</v>
      </c>
      <c r="C2617">
        <v>-0.55066360233993294</v>
      </c>
      <c r="D2617">
        <v>-0.18492592098064148</v>
      </c>
      <c r="E2617">
        <v>9.8970708616326813E-2</v>
      </c>
    </row>
    <row r="2618" spans="1:5" x14ac:dyDescent="0.25">
      <c r="A2618">
        <v>2621.1999999999998</v>
      </c>
      <c r="B2618">
        <v>0.11212409876774899</v>
      </c>
      <c r="C2618">
        <v>-0.50310771955406963</v>
      </c>
      <c r="D2618">
        <v>-2.5134123317969988E-2</v>
      </c>
      <c r="E2618">
        <v>0.11305374889777189</v>
      </c>
    </row>
    <row r="2619" spans="1:5" x14ac:dyDescent="0.25">
      <c r="A2619">
        <v>2622.43</v>
      </c>
      <c r="B2619">
        <v>-1.19881099134342</v>
      </c>
      <c r="C2619">
        <v>1.1129027629379631</v>
      </c>
      <c r="D2619">
        <v>-2.8209911377289738E-2</v>
      </c>
      <c r="E2619">
        <v>0.12486462109322931</v>
      </c>
    </row>
    <row r="2620" spans="1:5" x14ac:dyDescent="0.25">
      <c r="A2620">
        <v>2627</v>
      </c>
      <c r="B2620">
        <v>4.4253951813895602</v>
      </c>
      <c r="C2620">
        <v>1.4402844348238268</v>
      </c>
      <c r="D2620">
        <v>-3.689716618437465E-2</v>
      </c>
      <c r="E2620">
        <v>0.10879783573451858</v>
      </c>
    </row>
    <row r="2621" spans="1:5" x14ac:dyDescent="0.25">
      <c r="A2621">
        <v>2627</v>
      </c>
      <c r="B2621">
        <v>1.09426911442534</v>
      </c>
      <c r="C2621">
        <v>1.4647264655487235</v>
      </c>
      <c r="D2621">
        <v>-2.5715564414407102E-2</v>
      </c>
      <c r="E2621">
        <v>7.2537422603917226E-2</v>
      </c>
    </row>
    <row r="2622" spans="1:5" x14ac:dyDescent="0.25">
      <c r="A2622">
        <v>2628.2</v>
      </c>
      <c r="B2622">
        <v>-1.1254848991687301</v>
      </c>
      <c r="C2622">
        <v>-0.33046527636589135</v>
      </c>
      <c r="D2622">
        <v>1.6600274945136811E-2</v>
      </c>
      <c r="E2622">
        <v>0.11594804778918823</v>
      </c>
    </row>
    <row r="2623" spans="1:5" x14ac:dyDescent="0.25">
      <c r="A2623">
        <v>2630.8</v>
      </c>
      <c r="B2623">
        <v>-0.96018004435428395</v>
      </c>
      <c r="C2623">
        <v>-0.93874927643966555</v>
      </c>
      <c r="D2623">
        <v>7.7339624055085474E-2</v>
      </c>
      <c r="E2623">
        <v>0.16525091382382406</v>
      </c>
    </row>
    <row r="2624" spans="1:5" x14ac:dyDescent="0.25">
      <c r="A2624">
        <v>2631</v>
      </c>
      <c r="B2624">
        <v>-0.73058288579598296</v>
      </c>
      <c r="C2624">
        <v>0.37669732376063775</v>
      </c>
      <c r="D2624">
        <v>0.21070991347331772</v>
      </c>
      <c r="E2624">
        <v>0.17229831082541042</v>
      </c>
    </row>
    <row r="2625" spans="1:5" x14ac:dyDescent="0.25">
      <c r="A2625">
        <v>2631</v>
      </c>
      <c r="B2625">
        <v>2.8208549014321802</v>
      </c>
      <c r="C2625">
        <v>0.53620998152329447</v>
      </c>
      <c r="D2625">
        <v>0.27581039545139407</v>
      </c>
      <c r="E2625">
        <v>0.16545247861113013</v>
      </c>
    </row>
    <row r="2626" spans="1:5" x14ac:dyDescent="0.25">
      <c r="A2626">
        <v>2633.00000000004</v>
      </c>
      <c r="B2626">
        <v>-0.48164207106631401</v>
      </c>
      <c r="C2626">
        <v>0.75196949505281496</v>
      </c>
      <c r="D2626">
        <v>0.63705937096064347</v>
      </c>
      <c r="E2626">
        <v>0.14378795766484648</v>
      </c>
    </row>
    <row r="2627" spans="1:5" x14ac:dyDescent="0.25">
      <c r="A2627">
        <v>2634</v>
      </c>
      <c r="B2627">
        <v>-8.3304345207421401E-2</v>
      </c>
      <c r="C2627">
        <v>-0.34322428868585714</v>
      </c>
      <c r="D2627">
        <v>0.71565159572518</v>
      </c>
      <c r="E2627">
        <v>0.13113683839839768</v>
      </c>
    </row>
    <row r="2628" spans="1:5" x14ac:dyDescent="0.25">
      <c r="A2628">
        <v>2637</v>
      </c>
      <c r="B2628">
        <v>-0.46472644978383598</v>
      </c>
      <c r="C2628">
        <v>-0.30909513808952949</v>
      </c>
      <c r="D2628">
        <v>0.44033946183606548</v>
      </c>
      <c r="E2628">
        <v>0.12353921914692233</v>
      </c>
    </row>
    <row r="2629" spans="1:5" x14ac:dyDescent="0.25">
      <c r="A2629">
        <v>2637.6</v>
      </c>
      <c r="B2629">
        <v>-0.37925461927733101</v>
      </c>
      <c r="C2629">
        <v>-0.31614293082161565</v>
      </c>
      <c r="D2629">
        <v>0.36169667470790723</v>
      </c>
      <c r="E2629">
        <v>0.12585613814325464</v>
      </c>
    </row>
    <row r="2630" spans="1:5" x14ac:dyDescent="0.25">
      <c r="A2630">
        <v>2637.78</v>
      </c>
      <c r="B2630">
        <v>-0.10444772340368</v>
      </c>
      <c r="C2630">
        <v>5.8457786297154334E-2</v>
      </c>
      <c r="D2630">
        <v>0.43861462938883466</v>
      </c>
      <c r="E2630">
        <v>0.11003806531000723</v>
      </c>
    </row>
    <row r="2631" spans="1:5" x14ac:dyDescent="0.25">
      <c r="A2631">
        <v>2642</v>
      </c>
      <c r="B2631">
        <v>0.65907570157247397</v>
      </c>
      <c r="C2631">
        <v>0.36949964725113366</v>
      </c>
      <c r="D2631">
        <v>0.45752668777715816</v>
      </c>
      <c r="E2631">
        <v>0.11270428776138783</v>
      </c>
    </row>
    <row r="2632" spans="1:5" x14ac:dyDescent="0.25">
      <c r="A2632">
        <v>2644</v>
      </c>
      <c r="B2632">
        <v>0.55387096358460697</v>
      </c>
      <c r="C2632">
        <v>2.2479351321878571</v>
      </c>
      <c r="D2632">
        <v>0.52622670431738816</v>
      </c>
      <c r="E2632">
        <v>0.12928688318489703</v>
      </c>
    </row>
    <row r="2633" spans="1:5" x14ac:dyDescent="0.25">
      <c r="A2633">
        <v>2645</v>
      </c>
      <c r="B2633">
        <v>5.5308587314064903</v>
      </c>
      <c r="C2633">
        <v>2.0216006917052414</v>
      </c>
      <c r="D2633">
        <v>0.31662644514217059</v>
      </c>
      <c r="E2633">
        <v>0.17332114410643262</v>
      </c>
    </row>
    <row r="2634" spans="1:5" x14ac:dyDescent="0.25">
      <c r="A2634">
        <v>2645.05</v>
      </c>
      <c r="B2634">
        <v>-1.9927619875373701E-2</v>
      </c>
      <c r="C2634">
        <v>1.9355480948613204</v>
      </c>
      <c r="D2634">
        <v>0.40700821978709489</v>
      </c>
      <c r="E2634">
        <v>0.16232197859604605</v>
      </c>
    </row>
    <row r="2635" spans="1:5" x14ac:dyDescent="0.25">
      <c r="A2635">
        <v>2646</v>
      </c>
      <c r="B2635">
        <v>0.295713173052844</v>
      </c>
      <c r="C2635">
        <v>6.3470953560144885E-2</v>
      </c>
      <c r="D2635">
        <v>0.38187119309966344</v>
      </c>
      <c r="E2635">
        <v>0.15703351081010294</v>
      </c>
    </row>
    <row r="2636" spans="1:5" x14ac:dyDescent="0.25">
      <c r="A2636">
        <v>2647</v>
      </c>
      <c r="B2636">
        <v>-8.5372692497035593E-2</v>
      </c>
      <c r="C2636">
        <v>7.9541633866996697E-2</v>
      </c>
      <c r="D2636">
        <v>0.36952287570395626</v>
      </c>
      <c r="E2636">
        <v>0.15889491879895465</v>
      </c>
    </row>
    <row r="2637" spans="1:5" x14ac:dyDescent="0.25">
      <c r="A2637">
        <v>2652</v>
      </c>
      <c r="B2637">
        <v>2.8284421045181699E-2</v>
      </c>
      <c r="C2637">
        <v>-0.24452914666042866</v>
      </c>
      <c r="D2637">
        <v>0.45497233798641834</v>
      </c>
      <c r="E2637">
        <v>0.1806608745878853</v>
      </c>
    </row>
    <row r="2638" spans="1:5" x14ac:dyDescent="0.25">
      <c r="A2638">
        <v>2653</v>
      </c>
      <c r="B2638">
        <v>-0.67649916852943204</v>
      </c>
      <c r="C2638">
        <v>-0.11609912839226078</v>
      </c>
      <c r="D2638">
        <v>0.64210465124567173</v>
      </c>
      <c r="E2638">
        <v>0.19803998949328003</v>
      </c>
    </row>
    <row r="2639" spans="1:5" x14ac:dyDescent="0.25">
      <c r="A2639">
        <v>2653</v>
      </c>
      <c r="B2639">
        <v>0.29991736230746802</v>
      </c>
      <c r="C2639">
        <v>-0.23324359747268267</v>
      </c>
      <c r="D2639">
        <v>0.56105007090131342</v>
      </c>
      <c r="E2639">
        <v>0.2212574447984807</v>
      </c>
    </row>
    <row r="2640" spans="1:5" x14ac:dyDescent="0.25">
      <c r="A2640">
        <v>2654</v>
      </c>
      <c r="B2640">
        <v>-0.32314898619608401</v>
      </c>
      <c r="C2640">
        <v>0.28361764157297803</v>
      </c>
      <c r="D2640">
        <v>0.55414863219250576</v>
      </c>
      <c r="E2640">
        <v>0.23956148237229796</v>
      </c>
    </row>
    <row r="2641" spans="1:5" x14ac:dyDescent="0.25">
      <c r="A2641">
        <v>2655.6</v>
      </c>
      <c r="B2641">
        <v>0.87408454860755003</v>
      </c>
      <c r="C2641">
        <v>3.0191938964190996E-2</v>
      </c>
      <c r="D2641">
        <v>0.1421627115401691</v>
      </c>
      <c r="E2641">
        <v>0.24465546581995273</v>
      </c>
    </row>
    <row r="2642" spans="1:5" x14ac:dyDescent="0.25">
      <c r="A2642">
        <v>2657</v>
      </c>
      <c r="B2642">
        <v>-0.46035974551889303</v>
      </c>
      <c r="C2642">
        <v>-7.8742135876928979E-2</v>
      </c>
      <c r="D2642">
        <v>0.12761629926913989</v>
      </c>
      <c r="E2642">
        <v>0.25342349622487065</v>
      </c>
    </row>
    <row r="2643" spans="1:5" x14ac:dyDescent="0.25">
      <c r="A2643">
        <v>2659</v>
      </c>
      <c r="B2643">
        <v>-0.64995121071944395</v>
      </c>
      <c r="C2643">
        <v>-6.9274547092912031E-2</v>
      </c>
      <c r="D2643">
        <v>3.6178593909625641E-2</v>
      </c>
      <c r="E2643">
        <v>0.17586686251903533</v>
      </c>
    </row>
    <row r="2644" spans="1:5" x14ac:dyDescent="0.25">
      <c r="A2644">
        <v>2660</v>
      </c>
      <c r="B2644">
        <v>0.90248731495960099</v>
      </c>
      <c r="C2644">
        <v>0.98502435990842574</v>
      </c>
      <c r="D2644">
        <v>5.1715856294265325E-2</v>
      </c>
      <c r="E2644">
        <v>0.14609989850266045</v>
      </c>
    </row>
    <row r="2645" spans="1:5" x14ac:dyDescent="0.25">
      <c r="A2645">
        <v>2660.3330000000001</v>
      </c>
      <c r="B2645">
        <v>2.7025369754851201</v>
      </c>
      <c r="C2645">
        <v>1.0160937622839408</v>
      </c>
      <c r="D2645">
        <v>7.2379728477111951E-2</v>
      </c>
      <c r="E2645">
        <v>0.16591688078619402</v>
      </c>
    </row>
    <row r="2646" spans="1:5" x14ac:dyDescent="0.25">
      <c r="A2646">
        <v>2664</v>
      </c>
      <c r="B2646">
        <v>-0.55674300359289897</v>
      </c>
      <c r="C2646">
        <v>0.86538111828157083</v>
      </c>
      <c r="D2646">
        <v>7.9582422543970383E-2</v>
      </c>
      <c r="E2646">
        <v>0.18965710685619205</v>
      </c>
    </row>
    <row r="2647" spans="1:5" x14ac:dyDescent="0.25">
      <c r="A2647">
        <v>2664</v>
      </c>
      <c r="B2647">
        <v>0.450349382952491</v>
      </c>
      <c r="C2647">
        <v>-0.25177456633965534</v>
      </c>
      <c r="D2647">
        <v>4.6559866217944425E-2</v>
      </c>
      <c r="E2647">
        <v>0.18876328764666925</v>
      </c>
    </row>
    <row r="2648" spans="1:5" x14ac:dyDescent="0.25">
      <c r="A2648">
        <v>2666</v>
      </c>
      <c r="B2648">
        <v>-0.64893007837855798</v>
      </c>
      <c r="C2648">
        <v>-0.14556816645562634</v>
      </c>
      <c r="D2648">
        <v>0.22847111049509738</v>
      </c>
      <c r="E2648">
        <v>0.10976741114765465</v>
      </c>
    </row>
    <row r="2649" spans="1:5" x14ac:dyDescent="0.25">
      <c r="A2649">
        <v>2666.2</v>
      </c>
      <c r="B2649">
        <v>-0.23812380394081201</v>
      </c>
      <c r="C2649">
        <v>-0.65430209655308003</v>
      </c>
      <c r="D2649">
        <v>0.10816762737833301</v>
      </c>
      <c r="E2649">
        <v>0.13319506175332896</v>
      </c>
    </row>
    <row r="2650" spans="1:5" x14ac:dyDescent="0.25">
      <c r="A2650">
        <v>2668</v>
      </c>
      <c r="B2650">
        <v>-1.0758524073398701</v>
      </c>
      <c r="C2650">
        <v>-0.38876332266937402</v>
      </c>
      <c r="D2650">
        <v>0.12612650551502008</v>
      </c>
      <c r="E2650">
        <v>0.14437920575319255</v>
      </c>
    </row>
    <row r="2651" spans="1:5" x14ac:dyDescent="0.25">
      <c r="A2651">
        <v>2668.3</v>
      </c>
      <c r="B2651">
        <v>0.14768624327256</v>
      </c>
      <c r="C2651">
        <v>-0.19664122009314303</v>
      </c>
      <c r="D2651">
        <v>0.13287744510731508</v>
      </c>
      <c r="E2651">
        <v>0.16978751828903854</v>
      </c>
    </row>
    <row r="2652" spans="1:5" x14ac:dyDescent="0.25">
      <c r="A2652">
        <v>2670</v>
      </c>
      <c r="B2652">
        <v>0.33824250378788101</v>
      </c>
      <c r="C2652">
        <v>-2.7510003488704988E-2</v>
      </c>
      <c r="D2652">
        <v>7.0410010832100772E-2</v>
      </c>
      <c r="E2652">
        <v>0.15620801247608257</v>
      </c>
    </row>
    <row r="2653" spans="1:5" x14ac:dyDescent="0.25">
      <c r="A2653">
        <v>2670</v>
      </c>
      <c r="B2653">
        <v>-0.56845875752655595</v>
      </c>
      <c r="C2653">
        <v>-0.14187907877386532</v>
      </c>
      <c r="D2653">
        <v>-0.125324306820917</v>
      </c>
      <c r="E2653">
        <v>0.14602480765942091</v>
      </c>
    </row>
    <row r="2654" spans="1:5" x14ac:dyDescent="0.25">
      <c r="A2654">
        <v>2670.4</v>
      </c>
      <c r="B2654">
        <v>-0.19542098258292101</v>
      </c>
      <c r="C2654">
        <v>0.54721331261724426</v>
      </c>
      <c r="D2654">
        <v>-0.10798764997918898</v>
      </c>
      <c r="E2654">
        <v>0.12991736553098979</v>
      </c>
    </row>
    <row r="2655" spans="1:5" x14ac:dyDescent="0.25">
      <c r="A2655">
        <v>2670.9</v>
      </c>
      <c r="B2655">
        <v>2.4055196779612098</v>
      </c>
      <c r="C2655">
        <v>0.42654366574479124</v>
      </c>
      <c r="D2655">
        <v>-0.1112745805270058</v>
      </c>
      <c r="E2655">
        <v>0.11046767955313369</v>
      </c>
    </row>
    <row r="2656" spans="1:5" x14ac:dyDescent="0.25">
      <c r="A2656">
        <v>2671</v>
      </c>
      <c r="B2656">
        <v>-0.93046769814391495</v>
      </c>
      <c r="C2656">
        <v>0.42802513544956927</v>
      </c>
      <c r="D2656">
        <v>-4.525568504095432E-2</v>
      </c>
      <c r="E2656">
        <v>1.2095152659340105E-2</v>
      </c>
    </row>
    <row r="2657" spans="1:5" x14ac:dyDescent="0.25">
      <c r="A2657">
        <v>2671</v>
      </c>
      <c r="B2657">
        <v>-0.19097657346858701</v>
      </c>
      <c r="C2657">
        <v>-0.55671046281584025</v>
      </c>
      <c r="D2657">
        <v>-8.2997406319707853E-2</v>
      </c>
      <c r="E2657">
        <v>-2.3721192249659233E-3</v>
      </c>
    </row>
    <row r="2658" spans="1:5" x14ac:dyDescent="0.25">
      <c r="A2658">
        <v>2675</v>
      </c>
      <c r="B2658">
        <v>-0.54868711683501903</v>
      </c>
      <c r="C2658">
        <v>-0.2580626298240733</v>
      </c>
      <c r="D2658">
        <v>5.1082531811414866E-2</v>
      </c>
      <c r="E2658">
        <v>1.2150581702882525E-2</v>
      </c>
    </row>
    <row r="2659" spans="1:5" x14ac:dyDescent="0.25">
      <c r="A2659">
        <v>2675.6</v>
      </c>
      <c r="B2659">
        <v>-3.4524199168613802E-2</v>
      </c>
      <c r="C2659">
        <v>-0.2722297017712596</v>
      </c>
      <c r="D2659">
        <v>2.4887164505808801E-2</v>
      </c>
      <c r="E2659">
        <v>-1.1611281529488688E-2</v>
      </c>
    </row>
    <row r="2660" spans="1:5" x14ac:dyDescent="0.25">
      <c r="A2660">
        <v>2677</v>
      </c>
      <c r="B2660">
        <v>-0.23347778931014601</v>
      </c>
      <c r="C2660">
        <v>-0.18823171314857964</v>
      </c>
      <c r="D2660">
        <v>-1.3243715507364525E-2</v>
      </c>
      <c r="E2660">
        <v>-1.337095586749021E-2</v>
      </c>
    </row>
    <row r="2661" spans="1:5" x14ac:dyDescent="0.25">
      <c r="A2661">
        <v>2677.6</v>
      </c>
      <c r="B2661">
        <v>-0.29669315096697901</v>
      </c>
      <c r="C2661">
        <v>-4.3041838513962018E-2</v>
      </c>
      <c r="D2661">
        <v>3.1862210247447925E-2</v>
      </c>
      <c r="E2661">
        <v>-1.4572816251191344E-2</v>
      </c>
    </row>
    <row r="2662" spans="1:5" x14ac:dyDescent="0.25">
      <c r="A2662">
        <v>2678</v>
      </c>
      <c r="B2662">
        <v>0.40104542473523902</v>
      </c>
      <c r="C2662">
        <v>0.148568542560158</v>
      </c>
      <c r="D2662">
        <v>-6.4967075953249387E-3</v>
      </c>
      <c r="E2662">
        <v>-2.9697962978365317E-2</v>
      </c>
    </row>
    <row r="2663" spans="1:5" x14ac:dyDescent="0.25">
      <c r="A2663">
        <v>2678</v>
      </c>
      <c r="B2663">
        <v>0.341353353912214</v>
      </c>
      <c r="C2663">
        <v>-2.0616948158220644E-2</v>
      </c>
      <c r="D2663">
        <v>-0.21579532219430397</v>
      </c>
      <c r="E2663">
        <v>-4.1561465218724912E-2</v>
      </c>
    </row>
    <row r="2664" spans="1:5" x14ac:dyDescent="0.25">
      <c r="A2664">
        <v>2680</v>
      </c>
      <c r="B2664">
        <v>-0.80424962312211501</v>
      </c>
      <c r="C2664">
        <v>0.15748346513902334</v>
      </c>
      <c r="D2664">
        <v>-0.11559066190544107</v>
      </c>
      <c r="E2664">
        <v>-7.3266820973923411E-2</v>
      </c>
    </row>
    <row r="2665" spans="1:5" x14ac:dyDescent="0.25">
      <c r="A2665">
        <v>2681</v>
      </c>
      <c r="B2665">
        <v>0.93534666462697102</v>
      </c>
      <c r="C2665">
        <v>-3.8049074935558334E-2</v>
      </c>
      <c r="D2665">
        <v>-7.4860081355105787E-2</v>
      </c>
      <c r="E2665">
        <v>-4.4919211290060899E-2</v>
      </c>
    </row>
    <row r="2666" spans="1:5" x14ac:dyDescent="0.25">
      <c r="A2666">
        <v>2681.8</v>
      </c>
      <c r="B2666">
        <v>-0.24524426631153101</v>
      </c>
      <c r="C2666">
        <v>0.15212723396857367</v>
      </c>
      <c r="D2666">
        <v>6.9622340558443442E-3</v>
      </c>
      <c r="E2666">
        <v>-2.1960420119418376E-2</v>
      </c>
    </row>
    <row r="2667" spans="1:5" x14ac:dyDescent="0.25">
      <c r="A2667">
        <v>2685</v>
      </c>
      <c r="B2667">
        <v>-0.23372069640971899</v>
      </c>
      <c r="C2667">
        <v>-0.12361161130853966</v>
      </c>
      <c r="D2667">
        <v>-5.6758311390271203E-2</v>
      </c>
      <c r="E2667">
        <v>-4.8140262134887653E-2</v>
      </c>
    </row>
    <row r="2668" spans="1:5" x14ac:dyDescent="0.25">
      <c r="A2668">
        <v>2686.9</v>
      </c>
      <c r="B2668">
        <v>0.108130128795631</v>
      </c>
      <c r="C2668">
        <v>-0.29879843927953398</v>
      </c>
      <c r="D2668">
        <v>-7.8705921446491939E-2</v>
      </c>
      <c r="E2668">
        <v>-0.10497290713108735</v>
      </c>
    </row>
    <row r="2669" spans="1:5" x14ac:dyDescent="0.25">
      <c r="A2669">
        <v>2687.16</v>
      </c>
      <c r="B2669">
        <v>-0.770804750224514</v>
      </c>
      <c r="C2669">
        <v>-0.46554472081745302</v>
      </c>
      <c r="D2669">
        <v>-6.3310324329154954E-2</v>
      </c>
      <c r="E2669">
        <v>-0.10532036506929522</v>
      </c>
    </row>
    <row r="2670" spans="1:5" x14ac:dyDescent="0.25">
      <c r="A2670">
        <v>2688</v>
      </c>
      <c r="B2670">
        <v>-0.73395954102347605</v>
      </c>
      <c r="C2670">
        <v>-0.31072069501965366</v>
      </c>
      <c r="D2670">
        <v>-0.11147101300609888</v>
      </c>
      <c r="E2670">
        <v>-0.1265371268200027</v>
      </c>
    </row>
    <row r="2671" spans="1:5" x14ac:dyDescent="0.25">
      <c r="A2671">
        <v>2689</v>
      </c>
      <c r="B2671">
        <v>0.57260220618902902</v>
      </c>
      <c r="C2671">
        <v>8.6208266650664986E-2</v>
      </c>
      <c r="D2671">
        <v>-6.0621568521194456E-2</v>
      </c>
      <c r="E2671">
        <v>-0.11521356687543488</v>
      </c>
    </row>
    <row r="2672" spans="1:5" x14ac:dyDescent="0.25">
      <c r="A2672">
        <v>2690</v>
      </c>
      <c r="B2672">
        <v>0.41998213478644197</v>
      </c>
      <c r="C2672">
        <v>0.55707731843490127</v>
      </c>
      <c r="D2672">
        <v>-5.1735250624329814E-2</v>
      </c>
      <c r="E2672">
        <v>-8.4751466806224834E-2</v>
      </c>
    </row>
    <row r="2673" spans="1:5" x14ac:dyDescent="0.25">
      <c r="A2673">
        <v>2692</v>
      </c>
      <c r="B2673">
        <v>0.67864761432923304</v>
      </c>
      <c r="C2673">
        <v>3.6099122751776035E-2</v>
      </c>
      <c r="D2673">
        <v>-5.0809380612392929E-2</v>
      </c>
      <c r="E2673">
        <v>-7.0610386671616704E-2</v>
      </c>
    </row>
    <row r="2674" spans="1:5" x14ac:dyDescent="0.25">
      <c r="A2674">
        <v>2693.2</v>
      </c>
      <c r="B2674">
        <v>-0.99033238086034703</v>
      </c>
      <c r="C2674">
        <v>-0.29145890222819032</v>
      </c>
      <c r="D2674">
        <v>-0.1114368653885402</v>
      </c>
      <c r="E2674">
        <v>-4.5212407356271613E-2</v>
      </c>
    </row>
    <row r="2675" spans="1:5" x14ac:dyDescent="0.25">
      <c r="A2675">
        <v>2693.69</v>
      </c>
      <c r="B2675">
        <v>-0.56269194015345703</v>
      </c>
      <c r="C2675">
        <v>-0.53959450507357609</v>
      </c>
      <c r="D2675">
        <v>-9.9248880572218076E-2</v>
      </c>
      <c r="E2675">
        <v>-6.8457542539167068E-2</v>
      </c>
    </row>
    <row r="2676" spans="1:5" x14ac:dyDescent="0.25">
      <c r="A2676">
        <v>2695</v>
      </c>
      <c r="B2676">
        <v>-6.5759194206924096E-2</v>
      </c>
      <c r="C2676">
        <v>-0.31660534659310041</v>
      </c>
      <c r="D2676">
        <v>-0.15516308154499234</v>
      </c>
      <c r="E2676">
        <v>-7.2135337727987525E-2</v>
      </c>
    </row>
    <row r="2677" spans="1:5" x14ac:dyDescent="0.25">
      <c r="A2677">
        <v>2695.6</v>
      </c>
      <c r="B2677">
        <v>-0.32136490541891999</v>
      </c>
      <c r="C2677">
        <v>0.23899030718664535</v>
      </c>
      <c r="D2677">
        <v>-0.12915704755771545</v>
      </c>
      <c r="E2677">
        <v>-7.4052808624129482E-2</v>
      </c>
    </row>
    <row r="2678" spans="1:5" x14ac:dyDescent="0.25">
      <c r="A2678">
        <v>2696.9229999999998</v>
      </c>
      <c r="B2678">
        <v>1.1040950211857801</v>
      </c>
      <c r="C2678">
        <v>3.7258420365905022E-2</v>
      </c>
      <c r="D2678">
        <v>-0.13736018395696811</v>
      </c>
      <c r="E2678">
        <v>-0.1519323255036181</v>
      </c>
    </row>
    <row r="2679" spans="1:5" x14ac:dyDescent="0.25">
      <c r="A2679">
        <v>2697</v>
      </c>
      <c r="B2679">
        <v>-0.67095485466914495</v>
      </c>
      <c r="C2679">
        <v>0.460791627107553</v>
      </c>
      <c r="D2679">
        <v>-0.21237742839466217</v>
      </c>
      <c r="E2679">
        <v>-0.11488773653878891</v>
      </c>
    </row>
    <row r="2680" spans="1:5" x14ac:dyDescent="0.25">
      <c r="A2680">
        <v>2702</v>
      </c>
      <c r="B2680">
        <v>0.94923471480602395</v>
      </c>
      <c r="C2680">
        <v>-0.29212555927228695</v>
      </c>
      <c r="D2680">
        <v>-0.18602405803009703</v>
      </c>
      <c r="E2680">
        <v>-0.11675648323904204</v>
      </c>
    </row>
    <row r="2681" spans="1:5" x14ac:dyDescent="0.25">
      <c r="A2681">
        <v>2703.2</v>
      </c>
      <c r="B2681">
        <v>-1.1546565379537399</v>
      </c>
      <c r="C2681">
        <v>-8.5440915770867612E-2</v>
      </c>
      <c r="D2681">
        <v>-0.20572093952141463</v>
      </c>
      <c r="E2681">
        <v>-0.10979735029933078</v>
      </c>
    </row>
    <row r="2682" spans="1:5" x14ac:dyDescent="0.25">
      <c r="A2682">
        <v>2704</v>
      </c>
      <c r="B2682">
        <v>-5.0900924164886903E-2</v>
      </c>
      <c r="C2682">
        <v>-0.64538011597153666</v>
      </c>
      <c r="D2682">
        <v>-0.15807248584649253</v>
      </c>
      <c r="E2682">
        <v>-0.10886435532693343</v>
      </c>
    </row>
    <row r="2683" spans="1:5" x14ac:dyDescent="0.25">
      <c r="A2683">
        <v>2706</v>
      </c>
      <c r="B2683">
        <v>-0.73058288579598296</v>
      </c>
      <c r="C2683">
        <v>-0.38739935012541027</v>
      </c>
      <c r="D2683">
        <v>-0.11088849312585318</v>
      </c>
      <c r="E2683">
        <v>-8.1091639113215278E-2</v>
      </c>
    </row>
    <row r="2684" spans="1:5" x14ac:dyDescent="0.25">
      <c r="A2684">
        <v>2707</v>
      </c>
      <c r="B2684">
        <v>-0.380714240415361</v>
      </c>
      <c r="C2684">
        <v>-0.65610123774120332</v>
      </c>
      <c r="D2684">
        <v>-0.14466312089954181</v>
      </c>
      <c r="E2684">
        <v>-7.8475229771660313E-2</v>
      </c>
    </row>
    <row r="2685" spans="1:5" x14ac:dyDescent="0.25">
      <c r="A2685">
        <v>2707.6669999999999</v>
      </c>
      <c r="B2685">
        <v>-0.85700658701226595</v>
      </c>
      <c r="C2685">
        <v>-0.59679242926800302</v>
      </c>
      <c r="D2685">
        <v>-0.15686578692690359</v>
      </c>
      <c r="E2685">
        <v>-5.9600499448320951E-2</v>
      </c>
    </row>
    <row r="2686" spans="1:5" x14ac:dyDescent="0.25">
      <c r="A2686">
        <v>2715.7</v>
      </c>
      <c r="B2686">
        <v>-0.55265646037638205</v>
      </c>
      <c r="C2686">
        <v>-0.19812678571124268</v>
      </c>
      <c r="D2686">
        <v>-0.23976344706415581</v>
      </c>
      <c r="E2686">
        <v>-3.4523855292208569E-2</v>
      </c>
    </row>
    <row r="2687" spans="1:5" x14ac:dyDescent="0.25">
      <c r="A2687">
        <v>2718</v>
      </c>
      <c r="B2687">
        <v>0.81528269025491995</v>
      </c>
      <c r="C2687">
        <v>0.21527354061266932</v>
      </c>
      <c r="D2687">
        <v>-0.11952174347463679</v>
      </c>
      <c r="E2687">
        <v>-1.7909475298078067E-2</v>
      </c>
    </row>
    <row r="2688" spans="1:5" x14ac:dyDescent="0.25">
      <c r="A2688">
        <v>2719</v>
      </c>
      <c r="B2688">
        <v>0.38319439195947003</v>
      </c>
      <c r="C2688">
        <v>0.30762383549262434</v>
      </c>
      <c r="D2688">
        <v>-0.2121043112138721</v>
      </c>
      <c r="E2688">
        <v>-3.7932797173319557E-2</v>
      </c>
    </row>
    <row r="2689" spans="1:5" x14ac:dyDescent="0.25">
      <c r="A2689">
        <v>2720</v>
      </c>
      <c r="B2689">
        <v>-0.27560557573651701</v>
      </c>
      <c r="C2689">
        <v>8.4218922293028672E-2</v>
      </c>
      <c r="D2689">
        <v>-4.9087521186083415E-2</v>
      </c>
      <c r="E2689">
        <v>-3.1487240359864076E-2</v>
      </c>
    </row>
    <row r="2690" spans="1:5" x14ac:dyDescent="0.25">
      <c r="A2690">
        <v>2721</v>
      </c>
      <c r="B2690">
        <v>0.14506795065613301</v>
      </c>
      <c r="C2690">
        <v>-0.23430541196421237</v>
      </c>
      <c r="D2690">
        <v>-9.28800315379186E-2</v>
      </c>
      <c r="E2690">
        <v>-5.1750920350352361E-3</v>
      </c>
    </row>
    <row r="2691" spans="1:5" x14ac:dyDescent="0.25">
      <c r="A2691">
        <v>2724</v>
      </c>
      <c r="B2691">
        <v>-0.57237861081225305</v>
      </c>
      <c r="C2691">
        <v>-0.31057185199515569</v>
      </c>
      <c r="D2691">
        <v>-9.310514188641815E-2</v>
      </c>
      <c r="E2691">
        <v>1.1236663487477903E-2</v>
      </c>
    </row>
    <row r="2692" spans="1:5" x14ac:dyDescent="0.25">
      <c r="A2692">
        <v>2724.6</v>
      </c>
      <c r="B2692">
        <v>-0.504404895829347</v>
      </c>
      <c r="C2692">
        <v>-0.4053844625048677</v>
      </c>
      <c r="D2692">
        <v>-8.6504670719348017E-2</v>
      </c>
      <c r="E2692">
        <v>1.5091698157755976E-2</v>
      </c>
    </row>
    <row r="2693" spans="1:5" x14ac:dyDescent="0.25">
      <c r="A2693">
        <v>2725</v>
      </c>
      <c r="B2693">
        <v>-0.139369880873003</v>
      </c>
      <c r="C2693">
        <v>0.16296530749042995</v>
      </c>
      <c r="D2693">
        <v>-0.10264147035958229</v>
      </c>
      <c r="E2693">
        <v>6.3911346434170043E-3</v>
      </c>
    </row>
    <row r="2694" spans="1:5" x14ac:dyDescent="0.25">
      <c r="A2694">
        <v>2725</v>
      </c>
      <c r="B2694">
        <v>1.1326706991736399</v>
      </c>
      <c r="C2694">
        <v>0.18459900567271062</v>
      </c>
      <c r="D2694">
        <v>-1.6695119316263426E-2</v>
      </c>
      <c r="E2694">
        <v>6.4678594447193311E-3</v>
      </c>
    </row>
    <row r="2695" spans="1:5" x14ac:dyDescent="0.25">
      <c r="A2695">
        <v>2725</v>
      </c>
      <c r="B2695">
        <v>-0.43950380128250499</v>
      </c>
      <c r="C2695">
        <v>0.66125407011807502</v>
      </c>
      <c r="D2695">
        <v>-8.938531033192329E-2</v>
      </c>
      <c r="E2695">
        <v>-1.193726111639855E-2</v>
      </c>
    </row>
    <row r="2696" spans="1:5" x14ac:dyDescent="0.25">
      <c r="A2696">
        <v>2725.6</v>
      </c>
      <c r="B2696">
        <v>1.29059531246309</v>
      </c>
      <c r="C2696">
        <v>4.7767643912723333E-2</v>
      </c>
      <c r="D2696">
        <v>-0.13063334543242217</v>
      </c>
      <c r="E2696">
        <v>-3.7204504663987219E-2</v>
      </c>
    </row>
    <row r="2697" spans="1:5" x14ac:dyDescent="0.25">
      <c r="A2697">
        <v>2729</v>
      </c>
      <c r="B2697">
        <v>-0.70778857944241502</v>
      </c>
      <c r="C2697">
        <v>-5.0384269334267019E-2</v>
      </c>
      <c r="D2697">
        <v>-0.11176226874403654</v>
      </c>
      <c r="E2697">
        <v>-3.7764628646044157E-2</v>
      </c>
    </row>
    <row r="2698" spans="1:5" x14ac:dyDescent="0.25">
      <c r="A2698">
        <v>2729</v>
      </c>
      <c r="B2698">
        <v>-0.73395954102347605</v>
      </c>
      <c r="C2698">
        <v>-0.5744850977917334</v>
      </c>
      <c r="D2698">
        <v>-5.3680502767300749E-2</v>
      </c>
      <c r="E2698">
        <v>-2.326040716352654E-2</v>
      </c>
    </row>
    <row r="2699" spans="1:5" x14ac:dyDescent="0.25">
      <c r="A2699">
        <v>2731</v>
      </c>
      <c r="B2699">
        <v>-0.28170717290930902</v>
      </c>
      <c r="C2699">
        <v>-0.70490843184952168</v>
      </c>
      <c r="D2699">
        <v>-2.7452244086284199E-2</v>
      </c>
      <c r="E2699">
        <v>-2.9981668099786932E-2</v>
      </c>
    </row>
    <row r="2700" spans="1:5" x14ac:dyDescent="0.25">
      <c r="A2700">
        <v>2732.7</v>
      </c>
      <c r="B2700">
        <v>-1.0990585816157801</v>
      </c>
      <c r="C2700">
        <v>-0.21474231641722938</v>
      </c>
      <c r="D2700">
        <v>8.9535301588039601E-2</v>
      </c>
      <c r="E2700">
        <v>-3.3992308635662528E-2</v>
      </c>
    </row>
    <row r="2701" spans="1:5" x14ac:dyDescent="0.25">
      <c r="A2701">
        <v>2732.8</v>
      </c>
      <c r="B2701">
        <v>0.73653880527340099</v>
      </c>
      <c r="C2701">
        <v>-0.21252998377411902</v>
      </c>
      <c r="D2701">
        <v>0.19681344970872447</v>
      </c>
      <c r="E2701">
        <v>-7.5768139034998683E-2</v>
      </c>
    </row>
    <row r="2702" spans="1:5" x14ac:dyDescent="0.25">
      <c r="A2702">
        <v>2734</v>
      </c>
      <c r="B2702">
        <v>-0.27507017497997799</v>
      </c>
      <c r="C2702">
        <v>7.5314165248469997E-2</v>
      </c>
      <c r="D2702">
        <v>0.11752856820473238</v>
      </c>
      <c r="E2702">
        <v>-5.4465081219605672E-2</v>
      </c>
    </row>
    <row r="2703" spans="1:5" x14ac:dyDescent="0.25">
      <c r="A2703">
        <v>2736</v>
      </c>
      <c r="B2703">
        <v>-0.23552613454801299</v>
      </c>
      <c r="C2703">
        <v>-0.16771191164624122</v>
      </c>
      <c r="D2703">
        <v>0.14911530030630629</v>
      </c>
      <c r="E2703">
        <v>-8.9668837281123792E-2</v>
      </c>
    </row>
    <row r="2704" spans="1:5" x14ac:dyDescent="0.25">
      <c r="A2704">
        <v>2737.3</v>
      </c>
      <c r="B2704">
        <v>7.4605745892673296E-3</v>
      </c>
      <c r="C2704">
        <v>0.26274296011614146</v>
      </c>
      <c r="D2704">
        <v>6.6062665495031425E-2</v>
      </c>
      <c r="E2704">
        <v>-4.4895871335219419E-2</v>
      </c>
    </row>
    <row r="2705" spans="1:5" x14ac:dyDescent="0.25">
      <c r="A2705">
        <v>2741</v>
      </c>
      <c r="B2705">
        <v>1.0162944403071701</v>
      </c>
      <c r="C2705">
        <v>0.28160009476647746</v>
      </c>
      <c r="D2705">
        <v>0.17660363600503098</v>
      </c>
      <c r="E2705">
        <v>-2.8004184342060631E-2</v>
      </c>
    </row>
    <row r="2706" spans="1:5" x14ac:dyDescent="0.25">
      <c r="A2706">
        <v>2742</v>
      </c>
      <c r="B2706">
        <v>-0.17895473059700501</v>
      </c>
      <c r="C2706">
        <v>0.69591599966522499</v>
      </c>
      <c r="D2706">
        <v>0.2819782138938442</v>
      </c>
      <c r="E2706">
        <v>-2.0870682205960021E-2</v>
      </c>
    </row>
    <row r="2707" spans="1:5" x14ac:dyDescent="0.25">
      <c r="A2707">
        <v>2742</v>
      </c>
      <c r="B2707">
        <v>1.25040828928551</v>
      </c>
      <c r="C2707">
        <v>0.84708529987525838</v>
      </c>
      <c r="D2707">
        <v>0.26093681275033137</v>
      </c>
      <c r="E2707">
        <v>-2.7072667387196509E-2</v>
      </c>
    </row>
    <row r="2708" spans="1:5" x14ac:dyDescent="0.25">
      <c r="A2708">
        <v>2743</v>
      </c>
      <c r="B2708">
        <v>1.46980234093727</v>
      </c>
      <c r="C2708">
        <v>0.88786936894551294</v>
      </c>
      <c r="D2708">
        <v>0.25917505824680137</v>
      </c>
      <c r="E2708">
        <v>-1.157209611021121E-3</v>
      </c>
    </row>
    <row r="2709" spans="1:5" x14ac:dyDescent="0.25">
      <c r="A2709">
        <v>2743</v>
      </c>
      <c r="B2709">
        <v>-5.6602523386241402E-2</v>
      </c>
      <c r="C2709">
        <v>0.48249899926404405</v>
      </c>
      <c r="D2709">
        <v>0.24847612604508357</v>
      </c>
      <c r="E2709">
        <v>3.8087130578186926E-2</v>
      </c>
    </row>
    <row r="2710" spans="1:5" x14ac:dyDescent="0.25">
      <c r="A2710">
        <v>2743</v>
      </c>
      <c r="B2710">
        <v>3.4297180241103599E-2</v>
      </c>
      <c r="C2710">
        <v>7.500149049609499E-3</v>
      </c>
      <c r="D2710">
        <v>0.23959758501282463</v>
      </c>
      <c r="E2710">
        <v>-3.3856140580910726E-3</v>
      </c>
    </row>
    <row r="2711" spans="1:5" x14ac:dyDescent="0.25">
      <c r="A2711">
        <v>2744</v>
      </c>
      <c r="B2711">
        <v>4.4805790293966301E-2</v>
      </c>
      <c r="C2711">
        <v>0.3431429829142163</v>
      </c>
      <c r="D2711">
        <v>0.22474077096187503</v>
      </c>
      <c r="E2711">
        <v>-9.3231252584430341E-3</v>
      </c>
    </row>
    <row r="2712" spans="1:5" x14ac:dyDescent="0.25">
      <c r="A2712">
        <v>2744.5</v>
      </c>
      <c r="B2712">
        <v>0.95032597820757903</v>
      </c>
      <c r="C2712">
        <v>0.61393029860342241</v>
      </c>
      <c r="D2712">
        <v>0.15654086865239655</v>
      </c>
      <c r="E2712">
        <v>-2.8395658510698665E-2</v>
      </c>
    </row>
    <row r="2713" spans="1:5" x14ac:dyDescent="0.25">
      <c r="A2713">
        <v>2745</v>
      </c>
      <c r="B2713">
        <v>0.84665912730872195</v>
      </c>
      <c r="C2713">
        <v>0.39988563848476666</v>
      </c>
      <c r="D2713">
        <v>9.4787774402574257E-2</v>
      </c>
      <c r="E2713">
        <v>2.7674720970055017E-3</v>
      </c>
    </row>
    <row r="2714" spans="1:5" x14ac:dyDescent="0.25">
      <c r="A2714">
        <v>2746</v>
      </c>
      <c r="B2714">
        <v>-0.597328190062001</v>
      </c>
      <c r="C2714">
        <v>-0.29205132064066969</v>
      </c>
      <c r="D2714">
        <v>8.2170360686465202E-2</v>
      </c>
      <c r="E2714">
        <v>1.5320525715801002E-2</v>
      </c>
    </row>
    <row r="2715" spans="1:5" x14ac:dyDescent="0.25">
      <c r="A2715">
        <v>2748.2</v>
      </c>
      <c r="B2715">
        <v>-1.1254848991687301</v>
      </c>
      <c r="C2715">
        <v>-0.3822527556610324</v>
      </c>
      <c r="D2715">
        <v>-3.4646440568123611E-2</v>
      </c>
      <c r="E2715">
        <v>2.1073224215877633E-2</v>
      </c>
    </row>
    <row r="2716" spans="1:5" x14ac:dyDescent="0.25">
      <c r="A2716">
        <v>2753</v>
      </c>
      <c r="B2716">
        <v>0.57605482224763405</v>
      </c>
      <c r="C2716">
        <v>-0.31922612246165299</v>
      </c>
      <c r="D2716">
        <v>-0.18435441974956474</v>
      </c>
      <c r="E2716">
        <v>2.8296557172135762E-3</v>
      </c>
    </row>
    <row r="2717" spans="1:5" x14ac:dyDescent="0.25">
      <c r="A2717">
        <v>2753</v>
      </c>
      <c r="B2717">
        <v>-0.40824829046386302</v>
      </c>
      <c r="C2717">
        <v>-9.6857271176161663E-2</v>
      </c>
      <c r="D2717">
        <v>-0.16140206838891266</v>
      </c>
      <c r="E2717">
        <v>-2.1860484240727798E-2</v>
      </c>
    </row>
    <row r="2718" spans="1:5" x14ac:dyDescent="0.25">
      <c r="A2718">
        <v>2753</v>
      </c>
      <c r="B2718">
        <v>-0.45837834531225602</v>
      </c>
      <c r="C2718">
        <v>-0.62738819860967632</v>
      </c>
      <c r="D2718">
        <v>-0.2060175009358057</v>
      </c>
      <c r="E2718">
        <v>-7.9094255914974512E-3</v>
      </c>
    </row>
    <row r="2719" spans="1:5" x14ac:dyDescent="0.25">
      <c r="A2719">
        <v>2754</v>
      </c>
      <c r="B2719">
        <v>-1.01553796005291</v>
      </c>
      <c r="C2719">
        <v>-0.46130609293511027</v>
      </c>
      <c r="D2719">
        <v>-0.15166275831460627</v>
      </c>
      <c r="E2719">
        <v>-1.7511552682195529E-2</v>
      </c>
    </row>
    <row r="2720" spans="1:5" x14ac:dyDescent="0.25">
      <c r="A2720">
        <v>2754.3</v>
      </c>
      <c r="B2720">
        <v>8.9998026559835298E-2</v>
      </c>
      <c r="C2720">
        <v>-0.43125195661057192</v>
      </c>
      <c r="D2720">
        <v>-0.16773615749329424</v>
      </c>
      <c r="E2720">
        <v>-2.0805025598997298E-2</v>
      </c>
    </row>
    <row r="2721" spans="1:5" x14ac:dyDescent="0.25">
      <c r="A2721">
        <v>2754.8</v>
      </c>
      <c r="B2721">
        <v>-0.36821593633864103</v>
      </c>
      <c r="C2721">
        <v>-0.26002054643737593</v>
      </c>
      <c r="D2721">
        <v>-0.25148511862530609</v>
      </c>
      <c r="E2721">
        <v>-1.0799492509927733E-2</v>
      </c>
    </row>
    <row r="2722" spans="1:5" x14ac:dyDescent="0.25">
      <c r="A2722">
        <v>2755</v>
      </c>
      <c r="B2722">
        <v>-0.50184372953332201</v>
      </c>
      <c r="C2722">
        <v>-0.54862567088543668</v>
      </c>
      <c r="D2722">
        <v>-0.25565014419257287</v>
      </c>
      <c r="E2722">
        <v>-2.0774508351853824E-2</v>
      </c>
    </row>
    <row r="2723" spans="1:5" x14ac:dyDescent="0.25">
      <c r="A2723">
        <v>2755</v>
      </c>
      <c r="B2723">
        <v>-0.775817346784347</v>
      </c>
      <c r="C2723">
        <v>-0.32999277643137631</v>
      </c>
      <c r="D2723">
        <v>-0.16000521672028242</v>
      </c>
      <c r="E2723">
        <v>1.1511855424350133E-2</v>
      </c>
    </row>
    <row r="2724" spans="1:5" x14ac:dyDescent="0.25">
      <c r="A2724">
        <v>2755</v>
      </c>
      <c r="B2724">
        <v>0.28768274702354002</v>
      </c>
      <c r="C2724">
        <v>-0.37435630257436631</v>
      </c>
      <c r="D2724">
        <v>-0.11751961499425938</v>
      </c>
      <c r="E2724">
        <v>-1.0926948971472901E-2</v>
      </c>
    </row>
    <row r="2725" spans="1:5" x14ac:dyDescent="0.25">
      <c r="A2725">
        <v>2756</v>
      </c>
      <c r="B2725">
        <v>-0.634934307962292</v>
      </c>
      <c r="C2725">
        <v>0.17095845622440201</v>
      </c>
      <c r="D2725">
        <v>-0.16036911685517452</v>
      </c>
      <c r="E2725">
        <v>-2.4736769778892883E-2</v>
      </c>
    </row>
    <row r="2726" spans="1:5" x14ac:dyDescent="0.25">
      <c r="A2726">
        <v>2759</v>
      </c>
      <c r="B2726">
        <v>0.86012692961195802</v>
      </c>
      <c r="C2726">
        <v>0.31147253739230801</v>
      </c>
      <c r="D2726">
        <v>-0.12207680130478198</v>
      </c>
      <c r="E2726">
        <v>-1.0379359669087419E-2</v>
      </c>
    </row>
    <row r="2727" spans="1:5" x14ac:dyDescent="0.25">
      <c r="A2727">
        <v>2760</v>
      </c>
      <c r="B2727">
        <v>0.70922499052725796</v>
      </c>
      <c r="C2727">
        <v>0.38659221015592032</v>
      </c>
      <c r="D2727">
        <v>-0.129965575440456</v>
      </c>
      <c r="E2727">
        <v>-1.850484883432197E-2</v>
      </c>
    </row>
    <row r="2728" spans="1:5" x14ac:dyDescent="0.25">
      <c r="A2728">
        <v>2761</v>
      </c>
      <c r="B2728">
        <v>-0.40957528967145501</v>
      </c>
      <c r="C2728">
        <v>-0.12005129090506671</v>
      </c>
      <c r="D2728">
        <v>-3.280485534425702E-2</v>
      </c>
      <c r="E2728">
        <v>-4.1287373664575966E-2</v>
      </c>
    </row>
    <row r="2729" spans="1:5" x14ac:dyDescent="0.25">
      <c r="A2729">
        <v>2764</v>
      </c>
      <c r="B2729">
        <v>-0.65980357357100305</v>
      </c>
      <c r="C2729">
        <v>-0.25339661677561037</v>
      </c>
      <c r="D2729">
        <v>-8.756539452777972E-3</v>
      </c>
      <c r="E2729">
        <v>-4.8093785876494342E-2</v>
      </c>
    </row>
    <row r="2730" spans="1:5" x14ac:dyDescent="0.25">
      <c r="A2730">
        <v>2764.96</v>
      </c>
      <c r="B2730">
        <v>0.309189012915627</v>
      </c>
      <c r="C2730">
        <v>0.28757476249420133</v>
      </c>
      <c r="D2730">
        <v>8.3308116277169067E-3</v>
      </c>
      <c r="E2730">
        <v>-9.6730560344491429E-2</v>
      </c>
    </row>
    <row r="2731" spans="1:5" x14ac:dyDescent="0.25">
      <c r="A2731">
        <v>2764.96</v>
      </c>
      <c r="B2731">
        <v>1.2133388481379801</v>
      </c>
      <c r="C2731">
        <v>0.157179014225339</v>
      </c>
      <c r="D2731">
        <v>-3.97006280751897E-3</v>
      </c>
      <c r="E2731">
        <v>-0.13388835294828186</v>
      </c>
    </row>
    <row r="2732" spans="1:5" x14ac:dyDescent="0.25">
      <c r="A2732">
        <v>2764.96</v>
      </c>
      <c r="B2732">
        <v>-1.05099081837759</v>
      </c>
      <c r="C2732">
        <v>9.2784805901340695E-2</v>
      </c>
      <c r="D2732">
        <v>-2.17079525380031E-2</v>
      </c>
      <c r="E2732">
        <v>-0.14005806170407387</v>
      </c>
    </row>
    <row r="2733" spans="1:5" x14ac:dyDescent="0.25">
      <c r="A2733">
        <v>2766</v>
      </c>
      <c r="B2733">
        <v>0.11600638794363199</v>
      </c>
      <c r="C2733">
        <v>-0.68961800084065938</v>
      </c>
      <c r="D2733">
        <v>3.3173923855007038E-2</v>
      </c>
      <c r="E2733">
        <v>-0.12880525639331095</v>
      </c>
    </row>
    <row r="2734" spans="1:5" x14ac:dyDescent="0.25">
      <c r="A2734">
        <v>2768</v>
      </c>
      <c r="B2734">
        <v>-1.1338695720880201</v>
      </c>
      <c r="C2734">
        <v>0.17651521461947728</v>
      </c>
      <c r="D2734">
        <v>3.3065434772988241E-2</v>
      </c>
      <c r="E2734">
        <v>-0.12763996115291906</v>
      </c>
    </row>
    <row r="2735" spans="1:5" x14ac:dyDescent="0.25">
      <c r="A2735">
        <v>2770</v>
      </c>
      <c r="B2735">
        <v>1.54740882800282</v>
      </c>
      <c r="C2735">
        <v>0.13534935264944817</v>
      </c>
      <c r="D2735">
        <v>-7.1282555308728582E-2</v>
      </c>
      <c r="E2735">
        <v>-0.145869990415396</v>
      </c>
    </row>
    <row r="2736" spans="1:5" x14ac:dyDescent="0.25">
      <c r="A2736">
        <v>2770</v>
      </c>
      <c r="B2736">
        <v>-7.4911979664553504E-3</v>
      </c>
      <c r="C2736">
        <v>0.43146138890348856</v>
      </c>
      <c r="D2736">
        <v>-6.2891572798321291E-2</v>
      </c>
      <c r="E2736">
        <v>-0.12637236517887096</v>
      </c>
    </row>
    <row r="2737" spans="1:5" x14ac:dyDescent="0.25">
      <c r="A2737">
        <v>2771.6</v>
      </c>
      <c r="B2737">
        <v>-0.24553346332589901</v>
      </c>
      <c r="C2737">
        <v>-0.40445170820174647</v>
      </c>
      <c r="D2737">
        <v>-6.7610193613319949E-2</v>
      </c>
      <c r="E2737">
        <v>-0.11797812466512624</v>
      </c>
    </row>
    <row r="2738" spans="1:5" x14ac:dyDescent="0.25">
      <c r="A2738">
        <v>2772.1</v>
      </c>
      <c r="B2738">
        <v>-0.96033046331288496</v>
      </c>
      <c r="C2738">
        <v>-0.394749841857502</v>
      </c>
      <c r="D2738">
        <v>-6.4634275253468557E-2</v>
      </c>
      <c r="E2738">
        <v>-6.2424835169372708E-2</v>
      </c>
    </row>
    <row r="2739" spans="1:5" x14ac:dyDescent="0.25">
      <c r="A2739">
        <v>2773.6</v>
      </c>
      <c r="B2739">
        <v>2.1614401066277999E-2</v>
      </c>
      <c r="C2739">
        <v>-0.25014074143791565</v>
      </c>
      <c r="D2739">
        <v>-0.16373735796524291</v>
      </c>
      <c r="E2739">
        <v>-8.1765225522768714E-2</v>
      </c>
    </row>
    <row r="2740" spans="1:5" x14ac:dyDescent="0.25">
      <c r="A2740">
        <v>2776</v>
      </c>
      <c r="B2740">
        <v>0.18829383793286</v>
      </c>
      <c r="C2740">
        <v>0.356135944126938</v>
      </c>
      <c r="D2740">
        <v>-0.15343877749432877</v>
      </c>
      <c r="E2740">
        <v>-7.8142913874939116E-2</v>
      </c>
    </row>
    <row r="2741" spans="1:5" x14ac:dyDescent="0.25">
      <c r="A2741">
        <v>2777</v>
      </c>
      <c r="B2741">
        <v>0.85849959338167603</v>
      </c>
      <c r="C2741">
        <v>6.3599523538680661E-2</v>
      </c>
      <c r="D2741">
        <v>-0.1338020486643553</v>
      </c>
      <c r="E2741">
        <v>-6.4746863821900522E-2</v>
      </c>
    </row>
    <row r="2742" spans="1:5" x14ac:dyDescent="0.25">
      <c r="A2742">
        <v>2783</v>
      </c>
      <c r="B2742">
        <v>-0.85599486069849395</v>
      </c>
      <c r="C2742">
        <v>-9.3735273110721315E-2</v>
      </c>
      <c r="D2742">
        <v>-8.2089839714906479E-2</v>
      </c>
      <c r="E2742">
        <v>-4.2431562725446327E-2</v>
      </c>
    </row>
    <row r="2743" spans="1:5" x14ac:dyDescent="0.25">
      <c r="A2743">
        <v>2783</v>
      </c>
      <c r="B2743">
        <v>-0.28371055201534601</v>
      </c>
      <c r="C2743">
        <v>-0.62342943283660768</v>
      </c>
      <c r="D2743">
        <v>-0.18584504005204516</v>
      </c>
      <c r="E2743">
        <v>-3.8442995558342033E-2</v>
      </c>
    </row>
    <row r="2744" spans="1:5" x14ac:dyDescent="0.25">
      <c r="A2744">
        <v>2784</v>
      </c>
      <c r="B2744">
        <v>-0.73058288579598296</v>
      </c>
      <c r="C2744">
        <v>-0.22015521649931027</v>
      </c>
      <c r="D2744">
        <v>-0.21769517886317027</v>
      </c>
      <c r="E2744">
        <v>-7.5205120611100233E-3</v>
      </c>
    </row>
    <row r="2745" spans="1:5" x14ac:dyDescent="0.25">
      <c r="A2745">
        <v>2784</v>
      </c>
      <c r="B2745">
        <v>0.35382778831339801</v>
      </c>
      <c r="C2745">
        <v>-0.21665416334040666</v>
      </c>
      <c r="D2745">
        <v>-0.26387605209306753</v>
      </c>
      <c r="E2745">
        <v>-8.1244618144226712E-3</v>
      </c>
    </row>
    <row r="2746" spans="1:5" x14ac:dyDescent="0.25">
      <c r="A2746">
        <v>2784</v>
      </c>
      <c r="B2746">
        <v>-0.27320739253863502</v>
      </c>
      <c r="C2746">
        <v>-0.27196390517970498</v>
      </c>
      <c r="D2746">
        <v>-0.21334057628776196</v>
      </c>
      <c r="E2746">
        <v>-8.4286309363058171E-3</v>
      </c>
    </row>
    <row r="2747" spans="1:5" x14ac:dyDescent="0.25">
      <c r="A2747">
        <v>2786</v>
      </c>
      <c r="B2747">
        <v>-0.89651211131387798</v>
      </c>
      <c r="C2747">
        <v>-0.25305406115309298</v>
      </c>
      <c r="D2747">
        <v>-0.23706416418530582</v>
      </c>
      <c r="E2747">
        <v>2.0320154097289143E-3</v>
      </c>
    </row>
    <row r="2748" spans="1:5" x14ac:dyDescent="0.25">
      <c r="A2748">
        <v>2787</v>
      </c>
      <c r="B2748">
        <v>0.410557320393234</v>
      </c>
      <c r="C2748">
        <v>-0.28138040958897731</v>
      </c>
      <c r="D2748">
        <v>-0.21357219209913414</v>
      </c>
      <c r="E2748">
        <v>-1.6854532496403981E-4</v>
      </c>
    </row>
    <row r="2749" spans="1:5" x14ac:dyDescent="0.25">
      <c r="A2749">
        <v>2788.4119999999998</v>
      </c>
      <c r="B2749">
        <v>-0.35818643784628801</v>
      </c>
      <c r="C2749">
        <v>1.4483901830895375E-2</v>
      </c>
      <c r="D2749">
        <v>-0.26432255991713915</v>
      </c>
      <c r="E2749">
        <v>-5.7012890376481671E-4</v>
      </c>
    </row>
    <row r="2750" spans="1:5" x14ac:dyDescent="0.25">
      <c r="A2750">
        <v>2790.3</v>
      </c>
      <c r="B2750">
        <v>-8.9191770542598695E-3</v>
      </c>
      <c r="C2750">
        <v>-0.28411629834462665</v>
      </c>
      <c r="D2750">
        <v>-0.19859125844416531</v>
      </c>
      <c r="E2750">
        <v>-2.8232136640207767E-2</v>
      </c>
    </row>
    <row r="2751" spans="1:5" x14ac:dyDescent="0.25">
      <c r="A2751">
        <v>2791</v>
      </c>
      <c r="B2751">
        <v>-0.48524328013333201</v>
      </c>
      <c r="C2751">
        <v>-0.47746967298731663</v>
      </c>
      <c r="D2751">
        <v>-6.4740404112985553E-2</v>
      </c>
      <c r="E2751">
        <v>-3.7230874072489054E-2</v>
      </c>
    </row>
    <row r="2752" spans="1:5" x14ac:dyDescent="0.25">
      <c r="A2752">
        <v>2791.6</v>
      </c>
      <c r="B2752">
        <v>-0.93824656177435795</v>
      </c>
      <c r="C2752">
        <v>-0.54192938938033031</v>
      </c>
      <c r="D2752">
        <v>-3.0674036189486008E-2</v>
      </c>
      <c r="E2752">
        <v>-3.069887780001675E-2</v>
      </c>
    </row>
    <row r="2753" spans="1:5" x14ac:dyDescent="0.25">
      <c r="A2753">
        <v>2792.6</v>
      </c>
      <c r="B2753">
        <v>-0.20229832623330099</v>
      </c>
      <c r="C2753">
        <v>-0.49159476846817968</v>
      </c>
      <c r="D2753">
        <v>3.7364986465632827E-2</v>
      </c>
      <c r="E2753">
        <v>-4.3121933480670824E-2</v>
      </c>
    </row>
    <row r="2754" spans="1:5" x14ac:dyDescent="0.25">
      <c r="A2754">
        <v>2794</v>
      </c>
      <c r="B2754">
        <v>-0.33423941739688001</v>
      </c>
      <c r="C2754">
        <v>1.3785585317513209E-3</v>
      </c>
      <c r="D2754">
        <v>3.5961296391196072E-2</v>
      </c>
      <c r="E2754">
        <v>-8.4505687403260532E-2</v>
      </c>
    </row>
    <row r="2755" spans="1:5" x14ac:dyDescent="0.25">
      <c r="A2755">
        <v>2795</v>
      </c>
      <c r="B2755">
        <v>0.54067341922543499</v>
      </c>
      <c r="C2755">
        <v>0.1012260259800517</v>
      </c>
      <c r="D2755">
        <v>7.9379152724685861E-2</v>
      </c>
      <c r="E2755">
        <v>-7.9022549730916658E-2</v>
      </c>
    </row>
    <row r="2756" spans="1:5" x14ac:dyDescent="0.25">
      <c r="A2756">
        <v>2795.4000000000401</v>
      </c>
      <c r="B2756">
        <v>9.7244076111600103E-2</v>
      </c>
      <c r="C2756">
        <v>0.25596405224438307</v>
      </c>
      <c r="D2756">
        <v>6.163825850343569E-2</v>
      </c>
      <c r="E2756">
        <v>-9.7338449375207706E-2</v>
      </c>
    </row>
    <row r="2757" spans="1:5" x14ac:dyDescent="0.25">
      <c r="A2757">
        <v>2796</v>
      </c>
      <c r="B2757">
        <v>0.12997466139611399</v>
      </c>
      <c r="C2757">
        <v>0.6504236668200214</v>
      </c>
      <c r="D2757">
        <v>8.4760726979023523E-2</v>
      </c>
      <c r="E2757">
        <v>-8.9652025873406455E-2</v>
      </c>
    </row>
    <row r="2758" spans="1:5" x14ac:dyDescent="0.25">
      <c r="A2758">
        <v>2796</v>
      </c>
      <c r="B2758">
        <v>1.72405226295235</v>
      </c>
      <c r="C2758">
        <v>0.54481318580165838</v>
      </c>
      <c r="D2758">
        <v>0.10332090872127604</v>
      </c>
      <c r="E2758">
        <v>-0.14175483808151362</v>
      </c>
    </row>
    <row r="2759" spans="1:5" x14ac:dyDescent="0.25">
      <c r="A2759">
        <v>2802</v>
      </c>
      <c r="B2759">
        <v>-0.21958736694348899</v>
      </c>
      <c r="C2759">
        <v>0.95962600804968046</v>
      </c>
      <c r="D2759">
        <v>0.20389018213261817</v>
      </c>
      <c r="E2759">
        <v>-0.15669947306266713</v>
      </c>
    </row>
    <row r="2760" spans="1:5" x14ac:dyDescent="0.25">
      <c r="A2760">
        <v>2802.3330000000001</v>
      </c>
      <c r="B2760">
        <v>1.3744131281401799</v>
      </c>
      <c r="C2760">
        <v>0.28685433918050168</v>
      </c>
      <c r="D2760">
        <v>0.23117185502208265</v>
      </c>
      <c r="E2760">
        <v>-0.16840823882957637</v>
      </c>
    </row>
    <row r="2761" spans="1:5" x14ac:dyDescent="0.25">
      <c r="A2761">
        <v>2803</v>
      </c>
      <c r="B2761">
        <v>-0.29426274365518601</v>
      </c>
      <c r="C2761">
        <v>0.27830203939115422</v>
      </c>
      <c r="D2761">
        <v>0.19202474628636351</v>
      </c>
      <c r="E2761">
        <v>-0.12347400809754269</v>
      </c>
    </row>
    <row r="2762" spans="1:5" x14ac:dyDescent="0.25">
      <c r="A2762">
        <v>2803.3</v>
      </c>
      <c r="B2762">
        <v>-0.24524426631153101</v>
      </c>
      <c r="C2762">
        <v>-0.13168770096407867</v>
      </c>
      <c r="D2762">
        <v>0.2648681629524956</v>
      </c>
      <c r="E2762">
        <v>-0.13976269142029149</v>
      </c>
    </row>
    <row r="2763" spans="1:5" x14ac:dyDescent="0.25">
      <c r="A2763">
        <v>2804.15</v>
      </c>
      <c r="B2763">
        <v>0.14444390707448099</v>
      </c>
      <c r="C2763">
        <v>-3.738325664984004E-2</v>
      </c>
      <c r="D2763">
        <v>0.17989263226923496</v>
      </c>
      <c r="E2763">
        <v>-0.15071665514979407</v>
      </c>
    </row>
    <row r="2764" spans="1:5" x14ac:dyDescent="0.25">
      <c r="A2764">
        <v>2805.69</v>
      </c>
      <c r="B2764">
        <v>-1.1349410712470099E-2</v>
      </c>
      <c r="C2764">
        <v>0.13419268181384628</v>
      </c>
      <c r="D2764">
        <v>0.22954673843285653</v>
      </c>
      <c r="E2764">
        <v>-0.1699560742745643</v>
      </c>
    </row>
    <row r="2765" spans="1:5" x14ac:dyDescent="0.25">
      <c r="A2765">
        <v>2806</v>
      </c>
      <c r="B2765">
        <v>0.26948354907952798</v>
      </c>
      <c r="C2765">
        <v>0.42714331980128595</v>
      </c>
      <c r="D2765">
        <v>0.1851774038322706</v>
      </c>
      <c r="E2765">
        <v>-0.17445739967767804</v>
      </c>
    </row>
    <row r="2766" spans="1:5" x14ac:dyDescent="0.25">
      <c r="A2766">
        <v>2807.7</v>
      </c>
      <c r="B2766">
        <v>1.0232958210367999</v>
      </c>
      <c r="C2766">
        <v>0.25458596722797899</v>
      </c>
      <c r="D2766">
        <v>1.5939354693839766E-2</v>
      </c>
      <c r="E2766">
        <v>-0.14796467710710015</v>
      </c>
    </row>
    <row r="2767" spans="1:5" x14ac:dyDescent="0.25">
      <c r="A2767">
        <v>2808</v>
      </c>
      <c r="B2767">
        <v>-0.52902146843239095</v>
      </c>
      <c r="C2767">
        <v>-9.8410201554893328E-2</v>
      </c>
      <c r="D2767">
        <v>6.1875964027556093E-3</v>
      </c>
      <c r="E2767">
        <v>-0.13954606549549983</v>
      </c>
    </row>
    <row r="2768" spans="1:5" x14ac:dyDescent="0.25">
      <c r="A2768">
        <v>2810</v>
      </c>
      <c r="B2768">
        <v>-0.78950495726908898</v>
      </c>
      <c r="C2768">
        <v>-0.1867048643687923</v>
      </c>
      <c r="D2768">
        <v>-0.10209651165417669</v>
      </c>
      <c r="E2768">
        <v>-0.18759292175780709</v>
      </c>
    </row>
    <row r="2769" spans="1:5" x14ac:dyDescent="0.25">
      <c r="A2769">
        <v>2810.2</v>
      </c>
      <c r="B2769">
        <v>0.75841183259510303</v>
      </c>
      <c r="C2769">
        <v>-0.25501755523248731</v>
      </c>
      <c r="D2769">
        <v>-0.12574100063573482</v>
      </c>
      <c r="E2769">
        <v>-0.18368422768855705</v>
      </c>
    </row>
    <row r="2770" spans="1:5" x14ac:dyDescent="0.25">
      <c r="A2770">
        <v>2811</v>
      </c>
      <c r="B2770">
        <v>-0.73395954102347605</v>
      </c>
      <c r="C2770">
        <v>0.28883598671251698</v>
      </c>
      <c r="D2770">
        <v>-0.16300802442310711</v>
      </c>
      <c r="E2770">
        <v>-0.171228568216584</v>
      </c>
    </row>
    <row r="2771" spans="1:5" x14ac:dyDescent="0.25">
      <c r="A2771">
        <v>2811.5</v>
      </c>
      <c r="B2771">
        <v>0.84205566856592395</v>
      </c>
      <c r="C2771">
        <v>-0.14248974335674236</v>
      </c>
      <c r="D2771">
        <v>-0.2198515579647034</v>
      </c>
      <c r="E2771">
        <v>-0.19578697359093858</v>
      </c>
    </row>
    <row r="2772" spans="1:5" x14ac:dyDescent="0.25">
      <c r="A2772">
        <v>2812</v>
      </c>
      <c r="B2772">
        <v>-0.53556535761267499</v>
      </c>
      <c r="C2772">
        <v>-0.16934272105695436</v>
      </c>
      <c r="D2772">
        <v>-0.27162696488433652</v>
      </c>
      <c r="E2772">
        <v>-0.18873153065761719</v>
      </c>
    </row>
    <row r="2773" spans="1:5" x14ac:dyDescent="0.25">
      <c r="A2773">
        <v>2812.1</v>
      </c>
      <c r="B2773">
        <v>-0.81451847412411205</v>
      </c>
      <c r="C2773">
        <v>-0.571982524348846</v>
      </c>
      <c r="D2773">
        <v>-0.34274038291377185</v>
      </c>
      <c r="E2773">
        <v>-0.20795279047117329</v>
      </c>
    </row>
    <row r="2774" spans="1:5" x14ac:dyDescent="0.25">
      <c r="A2774">
        <v>2817.7</v>
      </c>
      <c r="B2774">
        <v>-0.36586374130975102</v>
      </c>
      <c r="C2774">
        <v>-0.47674356938255597</v>
      </c>
      <c r="D2774">
        <v>-0.4562934224574493</v>
      </c>
      <c r="E2774">
        <v>-0.2175706727210707</v>
      </c>
    </row>
    <row r="2775" spans="1:5" x14ac:dyDescent="0.25">
      <c r="A2775">
        <v>2818</v>
      </c>
      <c r="B2775">
        <v>-0.24984849271380499</v>
      </c>
      <c r="C2775">
        <v>-0.42154743746737133</v>
      </c>
      <c r="D2775">
        <v>-0.47252051941774426</v>
      </c>
      <c r="E2775">
        <v>-0.21576533994857977</v>
      </c>
    </row>
    <row r="2776" spans="1:5" x14ac:dyDescent="0.25">
      <c r="A2776">
        <v>2818</v>
      </c>
      <c r="B2776">
        <v>-0.64893007837855798</v>
      </c>
      <c r="C2776">
        <v>-0.56767606473815935</v>
      </c>
      <c r="D2776">
        <v>-0.34910619429122958</v>
      </c>
      <c r="E2776">
        <v>-0.2026939944063908</v>
      </c>
    </row>
    <row r="2777" spans="1:5" x14ac:dyDescent="0.25">
      <c r="A2777">
        <v>2820</v>
      </c>
      <c r="B2777">
        <v>-0.80424962312211501</v>
      </c>
      <c r="C2777">
        <v>-0.72046293251671234</v>
      </c>
      <c r="D2777">
        <v>-0.44709207302806431</v>
      </c>
      <c r="E2777">
        <v>-0.19510875137118042</v>
      </c>
    </row>
    <row r="2778" spans="1:5" x14ac:dyDescent="0.25">
      <c r="A2778">
        <v>2821</v>
      </c>
      <c r="B2778">
        <v>-0.70820909604946403</v>
      </c>
      <c r="C2778">
        <v>-0.76681307789284825</v>
      </c>
      <c r="D2778">
        <v>-0.41847040561948301</v>
      </c>
      <c r="E2778">
        <v>-0.19390036635106769</v>
      </c>
    </row>
    <row r="2779" spans="1:5" x14ac:dyDescent="0.25">
      <c r="A2779">
        <v>2823</v>
      </c>
      <c r="B2779">
        <v>-0.78798051450696605</v>
      </c>
      <c r="C2779">
        <v>-0.76446911063947731</v>
      </c>
      <c r="D2779">
        <v>-0.47509240133941039</v>
      </c>
      <c r="E2779">
        <v>-0.21847591754928103</v>
      </c>
    </row>
    <row r="2780" spans="1:5" x14ac:dyDescent="0.25">
      <c r="A2780">
        <v>2824</v>
      </c>
      <c r="B2780">
        <v>-0.79721772136200197</v>
      </c>
      <c r="C2780">
        <v>-0.75506600266244372</v>
      </c>
      <c r="D2780">
        <v>-0.5099583444211393</v>
      </c>
      <c r="E2780">
        <v>-0.2103686014368949</v>
      </c>
    </row>
    <row r="2781" spans="1:5" x14ac:dyDescent="0.25">
      <c r="A2781">
        <v>2829</v>
      </c>
      <c r="B2781">
        <v>-0.67999977211836304</v>
      </c>
      <c r="C2781">
        <v>-0.74988180543905969</v>
      </c>
      <c r="D2781">
        <v>-0.39509298190215464</v>
      </c>
      <c r="E2781">
        <v>-0.25650604047811482</v>
      </c>
    </row>
    <row r="2782" spans="1:5" x14ac:dyDescent="0.25">
      <c r="A2782">
        <v>2830</v>
      </c>
      <c r="B2782">
        <v>-0.77242792283681405</v>
      </c>
      <c r="C2782">
        <v>-0.1302392584421824</v>
      </c>
      <c r="D2782">
        <v>-0.39415175669976926</v>
      </c>
      <c r="E2782">
        <v>-0.27260232506897014</v>
      </c>
    </row>
    <row r="2783" spans="1:5" x14ac:dyDescent="0.25">
      <c r="A2783">
        <v>2830</v>
      </c>
      <c r="B2783">
        <v>1.0617099196286299</v>
      </c>
      <c r="C2783">
        <v>-0.1406981172218674</v>
      </c>
      <c r="D2783">
        <v>-0.49804724008487755</v>
      </c>
      <c r="E2783">
        <v>-0.28614878339890304</v>
      </c>
    </row>
    <row r="2784" spans="1:5" x14ac:dyDescent="0.25">
      <c r="A2784">
        <v>2830.33</v>
      </c>
      <c r="B2784">
        <v>-0.71137634845741804</v>
      </c>
      <c r="C2784">
        <v>1.5233013758818637E-2</v>
      </c>
      <c r="D2784">
        <v>-0.4612729788211325</v>
      </c>
      <c r="E2784">
        <v>-0.27677982289057967</v>
      </c>
    </row>
    <row r="2785" spans="1:5" x14ac:dyDescent="0.25">
      <c r="A2785">
        <v>2830.54</v>
      </c>
      <c r="B2785">
        <v>-0.30463452989475598</v>
      </c>
      <c r="C2785">
        <v>-0.34109504852838651</v>
      </c>
      <c r="D2785">
        <v>-0.43005683295133068</v>
      </c>
      <c r="E2785">
        <v>-0.25338070549318648</v>
      </c>
    </row>
    <row r="2786" spans="1:5" x14ac:dyDescent="0.25">
      <c r="A2786">
        <v>2833</v>
      </c>
      <c r="B2786">
        <v>-7.27426723298544E-3</v>
      </c>
      <c r="C2786">
        <v>-0.45682110032211715</v>
      </c>
      <c r="D2786">
        <v>-0.42914762131154804</v>
      </c>
      <c r="E2786">
        <v>-0.2493453517087445</v>
      </c>
    </row>
    <row r="2787" spans="1:5" x14ac:dyDescent="0.25">
      <c r="A2787">
        <v>2833</v>
      </c>
      <c r="B2787">
        <v>-1.0585545038386099</v>
      </c>
      <c r="C2787">
        <v>-5.245560247031248E-2</v>
      </c>
      <c r="D2787">
        <v>-0.37932835406753862</v>
      </c>
      <c r="E2787">
        <v>-0.22802567499507881</v>
      </c>
    </row>
    <row r="2788" spans="1:5" x14ac:dyDescent="0.25">
      <c r="A2788">
        <v>2834</v>
      </c>
      <c r="B2788">
        <v>0.90846196366065801</v>
      </c>
      <c r="C2788">
        <v>-0.1672793011506403</v>
      </c>
      <c r="D2788">
        <v>-0.3844388972210242</v>
      </c>
      <c r="E2788">
        <v>-0.25024937354786791</v>
      </c>
    </row>
    <row r="2789" spans="1:5" x14ac:dyDescent="0.25">
      <c r="A2789">
        <v>2834</v>
      </c>
      <c r="B2789">
        <v>-0.35174536327396899</v>
      </c>
      <c r="C2789">
        <v>-0.41718804770124701</v>
      </c>
      <c r="D2789">
        <v>-0.40030877783838092</v>
      </c>
      <c r="E2789">
        <v>-0.28438185891496909</v>
      </c>
    </row>
    <row r="2790" spans="1:5" x14ac:dyDescent="0.25">
      <c r="A2790">
        <v>2835</v>
      </c>
      <c r="B2790">
        <v>-1.80828074349043</v>
      </c>
      <c r="C2790">
        <v>-0.75244742206226045</v>
      </c>
      <c r="D2790">
        <v>-0.40594735545007765</v>
      </c>
      <c r="E2790">
        <v>-0.2633968824206786</v>
      </c>
    </row>
    <row r="2791" spans="1:5" x14ac:dyDescent="0.25">
      <c r="A2791">
        <v>2836</v>
      </c>
      <c r="B2791">
        <v>-9.7316159422382406E-2</v>
      </c>
      <c r="C2791">
        <v>-0.74720144599596683</v>
      </c>
      <c r="D2791">
        <v>-0.45100053521430628</v>
      </c>
      <c r="E2791">
        <v>-0.2169474618246599</v>
      </c>
    </row>
    <row r="2792" spans="1:5" x14ac:dyDescent="0.25">
      <c r="A2792">
        <v>2842</v>
      </c>
      <c r="B2792">
        <v>-0.33600743507508801</v>
      </c>
      <c r="C2792">
        <v>-0.37596483865006486</v>
      </c>
      <c r="D2792">
        <v>-0.40310234403797246</v>
      </c>
      <c r="E2792">
        <v>-0.21502170050734365</v>
      </c>
    </row>
    <row r="2793" spans="1:5" x14ac:dyDescent="0.25">
      <c r="A2793">
        <v>2845</v>
      </c>
      <c r="B2793">
        <v>-0.69457092145272403</v>
      </c>
      <c r="C2793">
        <v>-0.35708995412487887</v>
      </c>
      <c r="D2793">
        <v>-0.34312332570295478</v>
      </c>
      <c r="E2793">
        <v>-0.17791196217421343</v>
      </c>
    </row>
    <row r="2794" spans="1:5" x14ac:dyDescent="0.25">
      <c r="A2794">
        <v>2846.7</v>
      </c>
      <c r="B2794">
        <v>-4.0691505846824599E-2</v>
      </c>
      <c r="C2794">
        <v>-0.53637943198794458</v>
      </c>
      <c r="D2794">
        <v>-0.40988208974128909</v>
      </c>
      <c r="E2794">
        <v>-0.20026694454739721</v>
      </c>
    </row>
    <row r="2795" spans="1:5" x14ac:dyDescent="0.25">
      <c r="A2795">
        <v>2847</v>
      </c>
      <c r="B2795">
        <v>-0.87387586866428502</v>
      </c>
      <c r="C2795">
        <v>-0.61087178529660824</v>
      </c>
      <c r="D2795">
        <v>-0.306324863721816</v>
      </c>
      <c r="E2795">
        <v>-0.13738312594114152</v>
      </c>
    </row>
    <row r="2796" spans="1:5" x14ac:dyDescent="0.25">
      <c r="A2796">
        <v>2849.34</v>
      </c>
      <c r="B2796">
        <v>-0.91804798137871502</v>
      </c>
      <c r="C2796">
        <v>-0.8829768123517554</v>
      </c>
      <c r="D2796">
        <v>-0.39036449422602953</v>
      </c>
      <c r="E2796">
        <v>-0.14263806692455216</v>
      </c>
    </row>
    <row r="2797" spans="1:5" x14ac:dyDescent="0.25">
      <c r="A2797">
        <v>2849.6669999999999</v>
      </c>
      <c r="B2797">
        <v>-0.85700658701226595</v>
      </c>
      <c r="C2797">
        <v>-0.4630474484085933</v>
      </c>
      <c r="D2797">
        <v>-0.42984281490989673</v>
      </c>
      <c r="E2797">
        <v>-8.376653358796575E-2</v>
      </c>
    </row>
    <row r="2798" spans="1:5" x14ac:dyDescent="0.25">
      <c r="A2798">
        <v>2851.1</v>
      </c>
      <c r="B2798">
        <v>0.38591222316520102</v>
      </c>
      <c r="C2798">
        <v>-0.1546659482198251</v>
      </c>
      <c r="D2798">
        <v>-0.25830259845765496</v>
      </c>
      <c r="E2798">
        <v>-6.7390338320683918E-2</v>
      </c>
    </row>
    <row r="2799" spans="1:5" x14ac:dyDescent="0.25">
      <c r="A2799">
        <v>2852</v>
      </c>
      <c r="B2799">
        <v>7.0965191875896104E-3</v>
      </c>
      <c r="C2799">
        <v>0.32935316249443286</v>
      </c>
      <c r="D2799">
        <v>-0.24332548921487165</v>
      </c>
      <c r="E2799">
        <v>-6.1287001242504816E-2</v>
      </c>
    </row>
    <row r="2800" spans="1:5" x14ac:dyDescent="0.25">
      <c r="A2800">
        <v>2853.8</v>
      </c>
      <c r="B2800">
        <v>0.59505074513050804</v>
      </c>
      <c r="C2800">
        <v>-0.13550282116330079</v>
      </c>
      <c r="D2800">
        <v>-0.16707725910512183</v>
      </c>
      <c r="E2800">
        <v>-4.9925232078632163E-2</v>
      </c>
    </row>
    <row r="2801" spans="1:5" x14ac:dyDescent="0.25">
      <c r="A2801">
        <v>2854</v>
      </c>
      <c r="B2801">
        <v>-1.0086557278079999</v>
      </c>
      <c r="C2801">
        <v>2.7066301258665031E-2</v>
      </c>
      <c r="D2801">
        <v>-9.9036875849982095E-2</v>
      </c>
      <c r="E2801">
        <v>-3.2267446148993816E-2</v>
      </c>
    </row>
    <row r="2802" spans="1:5" x14ac:dyDescent="0.25">
      <c r="A2802">
        <v>2856</v>
      </c>
      <c r="B2802">
        <v>0.494803886453487</v>
      </c>
      <c r="C2802">
        <v>-0.28866144508568597</v>
      </c>
      <c r="D2802">
        <v>-3.3121706033361446E-2</v>
      </c>
      <c r="E2802">
        <v>-7.8703735935215981E-3</v>
      </c>
    </row>
    <row r="2803" spans="1:5" x14ac:dyDescent="0.25">
      <c r="A2803">
        <v>2856</v>
      </c>
      <c r="B2803">
        <v>-0.35213249390254497</v>
      </c>
      <c r="C2803">
        <v>-0.26708292699367869</v>
      </c>
      <c r="D2803">
        <v>-2.3568840508807958E-2</v>
      </c>
      <c r="E2803">
        <v>-4.2640755179724271E-3</v>
      </c>
    </row>
    <row r="2804" spans="1:5" x14ac:dyDescent="0.25">
      <c r="A2804">
        <v>2857</v>
      </c>
      <c r="B2804">
        <v>-0.94392017353197799</v>
      </c>
      <c r="C2804">
        <v>-0.17707672138044164</v>
      </c>
      <c r="D2804">
        <v>3.4566235509227252E-3</v>
      </c>
      <c r="E2804">
        <v>1.3309742950274293E-2</v>
      </c>
    </row>
    <row r="2805" spans="1:5" x14ac:dyDescent="0.25">
      <c r="A2805">
        <v>2857</v>
      </c>
      <c r="B2805">
        <v>0.76482250329319801</v>
      </c>
      <c r="C2805">
        <v>-1.725239700647066E-2</v>
      </c>
      <c r="D2805">
        <v>8.8277227605785977E-2</v>
      </c>
      <c r="E2805">
        <v>1.6080110414633621E-2</v>
      </c>
    </row>
    <row r="2806" spans="1:5" x14ac:dyDescent="0.25">
      <c r="A2806">
        <v>2860</v>
      </c>
      <c r="B2806">
        <v>0.127340479219368</v>
      </c>
      <c r="C2806">
        <v>0.56662633302790799</v>
      </c>
      <c r="D2806">
        <v>0.14926434403155592</v>
      </c>
      <c r="E2806">
        <v>3.4865422610946516E-2</v>
      </c>
    </row>
    <row r="2807" spans="1:5" x14ac:dyDescent="0.25">
      <c r="A2807">
        <v>2862</v>
      </c>
      <c r="B2807">
        <v>0.80771601657115799</v>
      </c>
      <c r="C2807">
        <v>0.4203637743882993</v>
      </c>
      <c r="D2807">
        <v>0.20512931554400568</v>
      </c>
      <c r="E2807">
        <v>2.9192373674273055E-2</v>
      </c>
    </row>
    <row r="2808" spans="1:5" x14ac:dyDescent="0.25">
      <c r="A2808">
        <v>2863.4</v>
      </c>
      <c r="B2808">
        <v>0.326034827374372</v>
      </c>
      <c r="C2808">
        <v>0.69392896178267194</v>
      </c>
      <c r="D2808">
        <v>0.22785784479979726</v>
      </c>
      <c r="E2808">
        <v>1.3394519670758553E-2</v>
      </c>
    </row>
    <row r="2809" spans="1:5" x14ac:dyDescent="0.25">
      <c r="A2809">
        <v>2865</v>
      </c>
      <c r="B2809">
        <v>0.94803604140248598</v>
      </c>
      <c r="C2809">
        <v>0.18116266099362502</v>
      </c>
      <c r="D2809">
        <v>0.28417365743850759</v>
      </c>
      <c r="E2809">
        <v>5.9006290489726672E-2</v>
      </c>
    </row>
    <row r="2810" spans="1:5" x14ac:dyDescent="0.25">
      <c r="A2810">
        <v>2866</v>
      </c>
      <c r="B2810">
        <v>-0.73058288579598296</v>
      </c>
      <c r="C2810">
        <v>-9.8404288292083988E-2</v>
      </c>
      <c r="D2810">
        <v>0.40413383031953048</v>
      </c>
      <c r="E2810">
        <v>8.1663994724815614E-2</v>
      </c>
    </row>
    <row r="2811" spans="1:5" x14ac:dyDescent="0.25">
      <c r="A2811">
        <v>2871.4000000000301</v>
      </c>
      <c r="B2811">
        <v>-0.512666020482755</v>
      </c>
      <c r="C2811">
        <v>-0.27598214415601835</v>
      </c>
      <c r="D2811">
        <v>0.35754327535452746</v>
      </c>
      <c r="E2811">
        <v>4.7055282679499648E-2</v>
      </c>
    </row>
    <row r="2812" spans="1:5" x14ac:dyDescent="0.25">
      <c r="A2812">
        <v>2871.8</v>
      </c>
      <c r="B2812">
        <v>0.41530247381068303</v>
      </c>
      <c r="C2812">
        <v>0.40111847429322606</v>
      </c>
      <c r="D2812">
        <v>0.57269497084576859</v>
      </c>
      <c r="E2812">
        <v>4.8332674226583737E-2</v>
      </c>
    </row>
    <row r="2813" spans="1:5" x14ac:dyDescent="0.25">
      <c r="A2813">
        <v>2873</v>
      </c>
      <c r="B2813">
        <v>1.30071896955175</v>
      </c>
      <c r="C2813">
        <v>0.85369751174558972</v>
      </c>
      <c r="D2813">
        <v>0.55417882358048043</v>
      </c>
      <c r="E2813">
        <v>6.9326887031953013E-2</v>
      </c>
    </row>
    <row r="2814" spans="1:5" x14ac:dyDescent="0.25">
      <c r="A2814">
        <v>2873.7</v>
      </c>
      <c r="B2814">
        <v>0.84507109187433604</v>
      </c>
      <c r="C2814">
        <v>1.0272562484644894</v>
      </c>
      <c r="D2814">
        <v>0.52073746430848933</v>
      </c>
      <c r="E2814">
        <v>4.8503666366109713E-2</v>
      </c>
    </row>
    <row r="2815" spans="1:5" x14ac:dyDescent="0.25">
      <c r="A2815">
        <v>2874</v>
      </c>
      <c r="B2815">
        <v>0.93597868396738204</v>
      </c>
      <c r="C2815">
        <v>0.53904374587145776</v>
      </c>
      <c r="D2815">
        <v>0.44735839582055603</v>
      </c>
      <c r="E2815">
        <v>8.6098057355499261E-2</v>
      </c>
    </row>
    <row r="2816" spans="1:5" x14ac:dyDescent="0.25">
      <c r="A2816">
        <v>2874.5</v>
      </c>
      <c r="B2816">
        <v>-0.16391853822734501</v>
      </c>
      <c r="C2816">
        <v>1.0220888751362891</v>
      </c>
      <c r="D2816">
        <v>0.43138215871454855</v>
      </c>
      <c r="E2816">
        <v>9.1494307576492809E-2</v>
      </c>
    </row>
    <row r="2817" spans="1:5" x14ac:dyDescent="0.25">
      <c r="A2817">
        <v>2876.9</v>
      </c>
      <c r="B2817">
        <v>2.29420647966883</v>
      </c>
      <c r="C2817">
        <v>0.35976570768796495</v>
      </c>
      <c r="D2817">
        <v>0.38883893932033547</v>
      </c>
      <c r="E2817">
        <v>8.3471883354210755E-2</v>
      </c>
    </row>
    <row r="2818" spans="1:5" x14ac:dyDescent="0.25">
      <c r="A2818">
        <v>2879.1</v>
      </c>
      <c r="B2818">
        <v>-1.05099081837759</v>
      </c>
      <c r="C2818">
        <v>1.1755236400426268</v>
      </c>
      <c r="D2818">
        <v>0.39521551117591486</v>
      </c>
      <c r="E2818">
        <v>9.2108163099343013E-2</v>
      </c>
    </row>
    <row r="2819" spans="1:5" x14ac:dyDescent="0.25">
      <c r="A2819">
        <v>2880.4</v>
      </c>
      <c r="B2819">
        <v>2.2833552588366399</v>
      </c>
      <c r="C2819">
        <v>0.5731482449243086</v>
      </c>
      <c r="D2819">
        <v>0.43678138313828091</v>
      </c>
      <c r="E2819">
        <v>0.1635786626207418</v>
      </c>
    </row>
    <row r="2820" spans="1:5" x14ac:dyDescent="0.25">
      <c r="A2820">
        <v>2881</v>
      </c>
      <c r="B2820">
        <v>0.48708029431387601</v>
      </c>
      <c r="C2820">
        <v>0.79871854776333906</v>
      </c>
      <c r="D2820">
        <v>0.36591045908819253</v>
      </c>
      <c r="E2820">
        <v>0.20271942070202645</v>
      </c>
    </row>
    <row r="2821" spans="1:5" x14ac:dyDescent="0.25">
      <c r="A2821">
        <v>2882</v>
      </c>
      <c r="B2821">
        <v>-0.37427990986049903</v>
      </c>
      <c r="C2821">
        <v>-6.0056542098154676E-2</v>
      </c>
      <c r="D2821">
        <v>0.40633245901558984</v>
      </c>
      <c r="E2821">
        <v>0.19793759916167666</v>
      </c>
    </row>
    <row r="2822" spans="1:5" x14ac:dyDescent="0.25">
      <c r="A2822">
        <v>2883</v>
      </c>
      <c r="B2822">
        <v>-0.29297001074784101</v>
      </c>
      <c r="C2822">
        <v>-0.19361954994135991</v>
      </c>
      <c r="D2822">
        <v>0.28555014951678598</v>
      </c>
      <c r="E2822">
        <v>0.21888621724499854</v>
      </c>
    </row>
    <row r="2823" spans="1:5" x14ac:dyDescent="0.25">
      <c r="A2823">
        <v>2883</v>
      </c>
      <c r="B2823">
        <v>8.6391270784260205E-2</v>
      </c>
      <c r="C2823">
        <v>3.4436336841902733E-2</v>
      </c>
      <c r="D2823">
        <v>0.15544903991543327</v>
      </c>
      <c r="E2823">
        <v>0.1929433426684927</v>
      </c>
    </row>
    <row r="2824" spans="1:5" x14ac:dyDescent="0.25">
      <c r="A2824">
        <v>2883.7</v>
      </c>
      <c r="B2824">
        <v>0.30988775048928902</v>
      </c>
      <c r="C2824">
        <v>-7.9551762229580936E-2</v>
      </c>
      <c r="D2824">
        <v>0.30272730377196161</v>
      </c>
      <c r="E2824">
        <v>0.19740686743774208</v>
      </c>
    </row>
    <row r="2825" spans="1:5" x14ac:dyDescent="0.25">
      <c r="A2825">
        <v>2884</v>
      </c>
      <c r="B2825">
        <v>-0.634934307962292</v>
      </c>
      <c r="C2825">
        <v>-7.1408166173421994E-2</v>
      </c>
      <c r="D2825">
        <v>0.14718301757673227</v>
      </c>
      <c r="E2825">
        <v>0.18606553929882758</v>
      </c>
    </row>
    <row r="2826" spans="1:5" x14ac:dyDescent="0.25">
      <c r="A2826">
        <v>2884</v>
      </c>
      <c r="B2826">
        <v>0.110822058952737</v>
      </c>
      <c r="C2826">
        <v>-0.39062454531673296</v>
      </c>
      <c r="D2826">
        <v>0.1739870669100011</v>
      </c>
      <c r="E2826">
        <v>0.17486859781447317</v>
      </c>
    </row>
    <row r="2827" spans="1:5" x14ac:dyDescent="0.25">
      <c r="A2827">
        <v>2886.9409999999998</v>
      </c>
      <c r="B2827">
        <v>-0.647761386940644</v>
      </c>
      <c r="C2827">
        <v>0.45670321349160109</v>
      </c>
      <c r="D2827">
        <v>2.1458667438793394E-3</v>
      </c>
      <c r="E2827">
        <v>0.17871560722130561</v>
      </c>
    </row>
    <row r="2828" spans="1:5" x14ac:dyDescent="0.25">
      <c r="A2828">
        <v>2888</v>
      </c>
      <c r="B2828">
        <v>1.9070489684627101</v>
      </c>
      <c r="C2828">
        <v>9.7541343638114356E-2</v>
      </c>
      <c r="D2828">
        <v>-8.7895564026966466E-2</v>
      </c>
      <c r="E2828">
        <v>0.17740675651228802</v>
      </c>
    </row>
    <row r="2829" spans="1:5" x14ac:dyDescent="0.25">
      <c r="A2829">
        <v>2890</v>
      </c>
      <c r="B2829">
        <v>-0.96666355060772302</v>
      </c>
      <c r="C2829">
        <v>-2.505084739930763E-2</v>
      </c>
      <c r="D2829">
        <v>-0.13190097599528852</v>
      </c>
      <c r="E2829">
        <v>0.16369551138985974</v>
      </c>
    </row>
    <row r="2830" spans="1:5" x14ac:dyDescent="0.25">
      <c r="A2830">
        <v>2891</v>
      </c>
      <c r="B2830">
        <v>-1.01553796005291</v>
      </c>
      <c r="C2830">
        <v>2.1017969653315705E-2</v>
      </c>
      <c r="D2830">
        <v>-2.1986964648936465E-2</v>
      </c>
      <c r="E2830">
        <v>0.12655381534268897</v>
      </c>
    </row>
    <row r="2831" spans="1:5" x14ac:dyDescent="0.25">
      <c r="A2831">
        <v>2892</v>
      </c>
      <c r="B2831">
        <v>2.0452554196205801</v>
      </c>
      <c r="C2831">
        <v>0.33025321543602026</v>
      </c>
      <c r="D2831">
        <v>-5.7862360135087977E-2</v>
      </c>
      <c r="E2831">
        <v>0.14045176790944222</v>
      </c>
    </row>
    <row r="2832" spans="1:5" x14ac:dyDescent="0.25">
      <c r="A2832">
        <v>2893</v>
      </c>
      <c r="B2832">
        <v>-3.8957813259609397E-2</v>
      </c>
      <c r="C2832">
        <v>0.4524558426608043</v>
      </c>
      <c r="D2832">
        <v>-0.10530158322434173</v>
      </c>
      <c r="E2832">
        <v>0.11091080224796911</v>
      </c>
    </row>
    <row r="2833" spans="1:5" x14ac:dyDescent="0.25">
      <c r="A2833">
        <v>2894</v>
      </c>
      <c r="B2833">
        <v>-0.64893007837855798</v>
      </c>
      <c r="C2833">
        <v>-0.3273835450977845</v>
      </c>
      <c r="D2833">
        <v>-9.5322181369077719E-2</v>
      </c>
      <c r="E2833">
        <v>0.12315525749507399</v>
      </c>
    </row>
    <row r="2834" spans="1:5" x14ac:dyDescent="0.25">
      <c r="A2834">
        <v>2895</v>
      </c>
      <c r="B2834">
        <v>-0.29426274365518601</v>
      </c>
      <c r="C2834">
        <v>-0.60224466309418501</v>
      </c>
      <c r="D2834">
        <v>5.0497981173021796E-2</v>
      </c>
      <c r="E2834">
        <v>0.13533468753195102</v>
      </c>
    </row>
    <row r="2835" spans="1:5" x14ac:dyDescent="0.25">
      <c r="A2835">
        <v>2895.71</v>
      </c>
      <c r="B2835">
        <v>-0.86354116724881103</v>
      </c>
      <c r="C2835">
        <v>-0.73072166676310901</v>
      </c>
      <c r="D2835">
        <v>0.15397057541210096</v>
      </c>
      <c r="E2835">
        <v>0.11107242881328183</v>
      </c>
    </row>
    <row r="2836" spans="1:5" x14ac:dyDescent="0.25">
      <c r="A2836">
        <v>2896</v>
      </c>
      <c r="B2836">
        <v>-1.0343610893853299</v>
      </c>
      <c r="C2836">
        <v>-0.18072069906223356</v>
      </c>
      <c r="D2836">
        <v>3.8215994437884239E-2</v>
      </c>
      <c r="E2836">
        <v>0.10250563700505025</v>
      </c>
    </row>
    <row r="2837" spans="1:5" x14ac:dyDescent="0.25">
      <c r="A2837">
        <v>2897</v>
      </c>
      <c r="B2837">
        <v>1.3557401594474401</v>
      </c>
      <c r="C2837">
        <v>-4.3453530481967595E-2</v>
      </c>
      <c r="D2837">
        <v>0.16597918667420403</v>
      </c>
      <c r="E2837">
        <v>6.7710953259269221E-2</v>
      </c>
    </row>
    <row r="2838" spans="1:5" x14ac:dyDescent="0.25">
      <c r="A2838">
        <v>2902</v>
      </c>
      <c r="B2838">
        <v>-0.45173966150801298</v>
      </c>
      <c r="C2838">
        <v>0.16743330069663673</v>
      </c>
      <c r="D2838">
        <v>0.19552314329024778</v>
      </c>
      <c r="E2838">
        <v>3.6651377514980904E-2</v>
      </c>
    </row>
    <row r="2839" spans="1:5" x14ac:dyDescent="0.25">
      <c r="A2839">
        <v>2902.6</v>
      </c>
      <c r="B2839">
        <v>-0.40170059584951701</v>
      </c>
      <c r="C2839">
        <v>-0.4462278458302873</v>
      </c>
      <c r="D2839">
        <v>5.3196411027571404E-3</v>
      </c>
      <c r="E2839">
        <v>3.4067168979923554E-2</v>
      </c>
    </row>
    <row r="2840" spans="1:5" x14ac:dyDescent="0.25">
      <c r="A2840">
        <v>2904</v>
      </c>
      <c r="B2840">
        <v>-0.48524328013333201</v>
      </c>
      <c r="C2840">
        <v>0.47039354036712694</v>
      </c>
      <c r="D2840">
        <v>6.8797700002199936E-3</v>
      </c>
      <c r="E2840">
        <v>-3.3225409257683261E-2</v>
      </c>
    </row>
    <row r="2841" spans="1:5" x14ac:dyDescent="0.25">
      <c r="A2841">
        <v>2904.9</v>
      </c>
      <c r="B2841">
        <v>2.2981244970842298</v>
      </c>
      <c r="C2841">
        <v>0.90573624786548068</v>
      </c>
      <c r="D2841">
        <v>-6.924548821109067E-3</v>
      </c>
      <c r="E2841">
        <v>-8.4146554299638632E-3</v>
      </c>
    </row>
    <row r="2842" spans="1:5" x14ac:dyDescent="0.25">
      <c r="A2842">
        <v>2905</v>
      </c>
      <c r="B2842">
        <v>0.90432752664554406</v>
      </c>
      <c r="C2842">
        <v>1.1243940925264109</v>
      </c>
      <c r="D2842">
        <v>-3.8694015925730928E-2</v>
      </c>
      <c r="E2842">
        <v>-8.006093203311683E-2</v>
      </c>
    </row>
    <row r="2843" spans="1:5" x14ac:dyDescent="0.25">
      <c r="A2843">
        <v>2909</v>
      </c>
      <c r="B2843">
        <v>0.170730253849459</v>
      </c>
      <c r="C2843">
        <v>0.67494737114402525</v>
      </c>
      <c r="D2843">
        <v>6.5937009983350101E-2</v>
      </c>
      <c r="E2843">
        <v>-9.6334811158125894E-2</v>
      </c>
    </row>
    <row r="2844" spans="1:5" x14ac:dyDescent="0.25">
      <c r="A2844">
        <v>2913</v>
      </c>
      <c r="B2844">
        <v>0.94978433293707298</v>
      </c>
      <c r="C2844">
        <v>0.18271199199142632</v>
      </c>
      <c r="D2844">
        <v>0.10225004585637827</v>
      </c>
      <c r="E2844">
        <v>-9.1949411583186383E-2</v>
      </c>
    </row>
    <row r="2845" spans="1:5" x14ac:dyDescent="0.25">
      <c r="A2845">
        <v>2920</v>
      </c>
      <c r="B2845">
        <v>-0.57237861081225305</v>
      </c>
      <c r="C2845">
        <v>-0.14346379702231971</v>
      </c>
      <c r="D2845">
        <v>-4.5709985143552512E-2</v>
      </c>
      <c r="E2845">
        <v>-3.6146055276157232E-2</v>
      </c>
    </row>
    <row r="2846" spans="1:5" x14ac:dyDescent="0.25">
      <c r="A2846">
        <v>2920.3</v>
      </c>
      <c r="B2846">
        <v>-0.80779711319177905</v>
      </c>
      <c r="C2846">
        <v>-0.46524386793389971</v>
      </c>
      <c r="D2846">
        <v>4.7835505148866184E-2</v>
      </c>
      <c r="E2846">
        <v>-5.7988352656115856E-2</v>
      </c>
    </row>
    <row r="2847" spans="1:5" x14ac:dyDescent="0.25">
      <c r="A2847">
        <v>2920.57</v>
      </c>
      <c r="B2847">
        <v>-1.5555879797667E-2</v>
      </c>
      <c r="C2847">
        <v>-0.55978261789598005</v>
      </c>
      <c r="D2847">
        <v>4.9195050647913664E-2</v>
      </c>
      <c r="E2847">
        <v>-4.1261828584947403E-2</v>
      </c>
    </row>
    <row r="2848" spans="1:5" x14ac:dyDescent="0.25">
      <c r="A2848">
        <v>2921</v>
      </c>
      <c r="B2848">
        <v>-0.85599486069849395</v>
      </c>
      <c r="C2848">
        <v>-0.54745183024022503</v>
      </c>
      <c r="D2848">
        <v>6.9572442678384944E-2</v>
      </c>
      <c r="E2848">
        <v>-1.6500168119414602E-2</v>
      </c>
    </row>
    <row r="2849" spans="1:5" x14ac:dyDescent="0.25">
      <c r="A2849">
        <v>2924.22</v>
      </c>
      <c r="B2849">
        <v>-0.770804750224514</v>
      </c>
      <c r="C2849">
        <v>-0.30695846317853465</v>
      </c>
      <c r="D2849">
        <v>-8.1275301715449624E-2</v>
      </c>
      <c r="E2849">
        <v>-2.3083787245479818E-2</v>
      </c>
    </row>
    <row r="2850" spans="1:5" x14ac:dyDescent="0.25">
      <c r="A2850">
        <v>2925</v>
      </c>
      <c r="B2850">
        <v>0.70592422138740396</v>
      </c>
      <c r="C2850">
        <v>-0.18484869337567233</v>
      </c>
      <c r="D2850">
        <v>-0.18666374806044797</v>
      </c>
      <c r="E2850">
        <v>-3.2318765596983921E-3</v>
      </c>
    </row>
    <row r="2851" spans="1:5" x14ac:dyDescent="0.25">
      <c r="A2851">
        <v>2925</v>
      </c>
      <c r="B2851">
        <v>-0.48966555128990702</v>
      </c>
      <c r="C2851">
        <v>-0.2158005451513417</v>
      </c>
      <c r="D2851">
        <v>-0.1370315424383233</v>
      </c>
      <c r="E2851">
        <v>-6.1845917765447102E-2</v>
      </c>
    </row>
    <row r="2852" spans="1:5" x14ac:dyDescent="0.25">
      <c r="A2852">
        <v>2926</v>
      </c>
      <c r="B2852">
        <v>-0.86366030555152196</v>
      </c>
      <c r="C2852">
        <v>-0.13396105465438701</v>
      </c>
      <c r="D2852">
        <v>-0.24839647641318227</v>
      </c>
      <c r="E2852">
        <v>-5.1234917926613603E-2</v>
      </c>
    </row>
    <row r="2853" spans="1:5" x14ac:dyDescent="0.25">
      <c r="A2853">
        <v>2927</v>
      </c>
      <c r="B2853">
        <v>0.95144269287826799</v>
      </c>
      <c r="C2853">
        <v>-9.784167534568633E-2</v>
      </c>
      <c r="D2853">
        <v>-0.24101805066073828</v>
      </c>
      <c r="E2853">
        <v>2.3310384683116168E-2</v>
      </c>
    </row>
    <row r="2854" spans="1:5" x14ac:dyDescent="0.25">
      <c r="A2854">
        <v>2927.9</v>
      </c>
      <c r="B2854">
        <v>-0.38130741336380503</v>
      </c>
      <c r="C2854">
        <v>0.13018429327939998</v>
      </c>
      <c r="D2854">
        <v>-0.20584543793494811</v>
      </c>
      <c r="E2854">
        <v>-4.8336364771082274E-2</v>
      </c>
    </row>
    <row r="2855" spans="1:5" x14ac:dyDescent="0.25">
      <c r="A2855">
        <v>2930</v>
      </c>
      <c r="B2855">
        <v>-0.17958239967626299</v>
      </c>
      <c r="C2855">
        <v>-0.17516049395445199</v>
      </c>
      <c r="D2855">
        <v>-0.25373901535000204</v>
      </c>
      <c r="E2855">
        <v>-4.636216405258943E-3</v>
      </c>
    </row>
    <row r="2856" spans="1:5" x14ac:dyDescent="0.25">
      <c r="A2856">
        <v>2931</v>
      </c>
      <c r="B2856">
        <v>3.5408331176712E-2</v>
      </c>
      <c r="C2856">
        <v>-0.27355774567632768</v>
      </c>
      <c r="D2856">
        <v>-0.19230648437878362</v>
      </c>
      <c r="E2856">
        <v>-1.0202340439709924E-2</v>
      </c>
    </row>
    <row r="2857" spans="1:5" x14ac:dyDescent="0.25">
      <c r="A2857">
        <v>2932</v>
      </c>
      <c r="B2857">
        <v>-0.67649916852943204</v>
      </c>
      <c r="C2857">
        <v>9.1374166942869997E-2</v>
      </c>
      <c r="D2857">
        <v>-0.20363464691749894</v>
      </c>
      <c r="E2857">
        <v>-1.6527209482139545E-2</v>
      </c>
    </row>
    <row r="2858" spans="1:5" x14ac:dyDescent="0.25">
      <c r="A2858">
        <v>2932</v>
      </c>
      <c r="B2858">
        <v>0.91521333818132999</v>
      </c>
      <c r="C2858">
        <v>-0.16065850234463799</v>
      </c>
      <c r="D2858">
        <v>-0.26704587943076125</v>
      </c>
      <c r="E2858">
        <v>-9.4857401678809464E-3</v>
      </c>
    </row>
    <row r="2859" spans="1:5" x14ac:dyDescent="0.25">
      <c r="A2859">
        <v>2932</v>
      </c>
      <c r="B2859">
        <v>-0.72068967668581196</v>
      </c>
      <c r="C2859">
        <v>-8.9059521010024997E-2</v>
      </c>
      <c r="D2859">
        <v>-0.24619730461064887</v>
      </c>
      <c r="E2859">
        <v>-4.3721520286984037E-3</v>
      </c>
    </row>
    <row r="2860" spans="1:5" x14ac:dyDescent="0.25">
      <c r="A2860">
        <v>2934</v>
      </c>
      <c r="B2860">
        <v>-0.46170222452559301</v>
      </c>
      <c r="C2860">
        <v>-0.48753327450544398</v>
      </c>
      <c r="D2860">
        <v>-4.0741216035982721E-2</v>
      </c>
      <c r="E2860">
        <v>2.3606229691889819E-2</v>
      </c>
    </row>
    <row r="2861" spans="1:5" x14ac:dyDescent="0.25">
      <c r="A2861">
        <v>2934</v>
      </c>
      <c r="B2861">
        <v>-0.28020792230492703</v>
      </c>
      <c r="C2861">
        <v>-0.49195656261799869</v>
      </c>
      <c r="D2861">
        <v>-0.16393820298212577</v>
      </c>
      <c r="E2861">
        <v>8.1072525151976771E-2</v>
      </c>
    </row>
    <row r="2862" spans="1:5" x14ac:dyDescent="0.25">
      <c r="A2862">
        <v>2934</v>
      </c>
      <c r="B2862">
        <v>-0.73395954102347605</v>
      </c>
      <c r="C2862">
        <v>-0.31622478648620661</v>
      </c>
      <c r="D2862">
        <v>-6.7678953178414145E-2</v>
      </c>
      <c r="E2862">
        <v>7.2651660056875789E-2</v>
      </c>
    </row>
    <row r="2863" spans="1:5" x14ac:dyDescent="0.25">
      <c r="A2863">
        <v>2935.6</v>
      </c>
      <c r="B2863">
        <v>6.5493103869783104E-2</v>
      </c>
      <c r="C2863">
        <v>-0.53639787515297899</v>
      </c>
      <c r="D2863">
        <v>-2.3750765667551008E-2</v>
      </c>
      <c r="E2863">
        <v>8.0858125533809652E-2</v>
      </c>
    </row>
    <row r="2864" spans="1:5" x14ac:dyDescent="0.25">
      <c r="A2864">
        <v>2943.4</v>
      </c>
      <c r="B2864">
        <v>-0.94072718830524404</v>
      </c>
      <c r="C2864">
        <v>-0.37349278358233068</v>
      </c>
      <c r="D2864">
        <v>-3.8474041194011682E-2</v>
      </c>
      <c r="E2864">
        <v>1.5368023856858801E-2</v>
      </c>
    </row>
    <row r="2865" spans="1:5" x14ac:dyDescent="0.25">
      <c r="A2865">
        <v>2943.5</v>
      </c>
      <c r="B2865">
        <v>-0.24524426631153101</v>
      </c>
      <c r="C2865">
        <v>-0.45430279453499867</v>
      </c>
      <c r="D2865">
        <v>2.2997542969251841E-2</v>
      </c>
      <c r="E2865">
        <v>6.3946423839094596E-3</v>
      </c>
    </row>
    <row r="2866" spans="1:5" x14ac:dyDescent="0.25">
      <c r="A2866">
        <v>2944</v>
      </c>
      <c r="B2866">
        <v>-0.176936928988221</v>
      </c>
      <c r="C2866">
        <v>0.59866660925623938</v>
      </c>
      <c r="D2866">
        <v>-8.6722205295902327E-2</v>
      </c>
      <c r="E2866">
        <v>-1.4029060052902153E-2</v>
      </c>
    </row>
    <row r="2867" spans="1:5" x14ac:dyDescent="0.25">
      <c r="A2867">
        <v>2944.4000000000301</v>
      </c>
      <c r="B2867">
        <v>2.2181810230684702</v>
      </c>
      <c r="C2867">
        <v>0.38157732758879037</v>
      </c>
      <c r="D2867">
        <v>-7.128746404086253E-2</v>
      </c>
      <c r="E2867">
        <v>-3.6534644400265374E-2</v>
      </c>
    </row>
    <row r="2868" spans="1:5" x14ac:dyDescent="0.25">
      <c r="A2868">
        <v>2946</v>
      </c>
      <c r="B2868">
        <v>-0.89651211131387798</v>
      </c>
      <c r="C2868">
        <v>0.79475008181548734</v>
      </c>
      <c r="D2868">
        <v>0.11542606141983901</v>
      </c>
      <c r="E2868">
        <v>-2.95554007282798E-2</v>
      </c>
    </row>
    <row r="2869" spans="1:5" x14ac:dyDescent="0.25">
      <c r="A2869">
        <v>2948.444</v>
      </c>
      <c r="B2869">
        <v>1.0625813336918699</v>
      </c>
      <c r="C2869">
        <v>0.21513654512155864</v>
      </c>
      <c r="D2869">
        <v>5.5516702518944132E-2</v>
      </c>
      <c r="E2869">
        <v>-1.7643433020581505E-2</v>
      </c>
    </row>
    <row r="2870" spans="1:5" x14ac:dyDescent="0.25">
      <c r="A2870">
        <v>2948.9</v>
      </c>
      <c r="B2870">
        <v>0.47934041298668401</v>
      </c>
      <c r="C2870">
        <v>0.45216031498611864</v>
      </c>
      <c r="D2870">
        <v>0.23295059613400521</v>
      </c>
      <c r="E2870">
        <v>-1.9078558922202449E-3</v>
      </c>
    </row>
    <row r="2871" spans="1:5" x14ac:dyDescent="0.25">
      <c r="A2871">
        <v>2949</v>
      </c>
      <c r="B2871">
        <v>-0.185440801720198</v>
      </c>
      <c r="C2871">
        <v>0.17982473506200233</v>
      </c>
      <c r="D2871">
        <v>0.1686240118807629</v>
      </c>
      <c r="E2871">
        <v>7.4037092405830375E-3</v>
      </c>
    </row>
    <row r="2872" spans="1:5" x14ac:dyDescent="0.25">
      <c r="A2872">
        <v>2950</v>
      </c>
      <c r="B2872">
        <v>0.24557459391952099</v>
      </c>
      <c r="C2872">
        <v>-0.22348303119888666</v>
      </c>
      <c r="D2872">
        <v>0.19274703439681123</v>
      </c>
      <c r="E2872">
        <v>1.9995434751169001E-3</v>
      </c>
    </row>
    <row r="2873" spans="1:5" x14ac:dyDescent="0.25">
      <c r="A2873">
        <v>2951</v>
      </c>
      <c r="B2873">
        <v>-0.73058288579598296</v>
      </c>
      <c r="C2873">
        <v>-0.32472561657889232</v>
      </c>
      <c r="D2873">
        <v>0.17265164894376833</v>
      </c>
      <c r="E2873">
        <v>-1.0520051306289862E-2</v>
      </c>
    </row>
    <row r="2874" spans="1:5" x14ac:dyDescent="0.25">
      <c r="A2874">
        <v>2952</v>
      </c>
      <c r="B2874">
        <v>-0.48916855786021501</v>
      </c>
      <c r="C2874">
        <v>0.37308307124291068</v>
      </c>
      <c r="D2874">
        <v>0.1308308026681754</v>
      </c>
      <c r="E2874">
        <v>-2.3607276498330387E-2</v>
      </c>
    </row>
    <row r="2875" spans="1:5" x14ac:dyDescent="0.25">
      <c r="A2875">
        <v>2955</v>
      </c>
      <c r="B2875">
        <v>2.33900065738493</v>
      </c>
      <c r="C2875">
        <v>0.22366126456878832</v>
      </c>
      <c r="D2875">
        <v>0.15726989025520471</v>
      </c>
      <c r="E2875">
        <v>-5.4253527670053573E-3</v>
      </c>
    </row>
    <row r="2876" spans="1:5" x14ac:dyDescent="0.25">
      <c r="A2876">
        <v>2955</v>
      </c>
      <c r="B2876">
        <v>-1.1788483058183501</v>
      </c>
      <c r="C2876">
        <v>1.0292337382563399</v>
      </c>
      <c r="D2876">
        <v>0.35932027328918992</v>
      </c>
      <c r="E2876">
        <v>-4.1270930779605496E-2</v>
      </c>
    </row>
    <row r="2877" spans="1:5" x14ac:dyDescent="0.25">
      <c r="A2877">
        <v>2958</v>
      </c>
      <c r="B2877">
        <v>1.92754886320244</v>
      </c>
      <c r="C2877">
        <v>-5.0235034181587368E-2</v>
      </c>
      <c r="D2877">
        <v>0.23643888270112789</v>
      </c>
      <c r="E2877">
        <v>-6.0369837494820951E-2</v>
      </c>
    </row>
    <row r="2878" spans="1:5" x14ac:dyDescent="0.25">
      <c r="A2878">
        <v>2960</v>
      </c>
      <c r="B2878">
        <v>-0.89940565992885202</v>
      </c>
      <c r="C2878">
        <v>0.14975378423635632</v>
      </c>
      <c r="D2878">
        <v>0.19675269959059499</v>
      </c>
      <c r="E2878">
        <v>-6.7932757186086073E-2</v>
      </c>
    </row>
    <row r="2879" spans="1:5" x14ac:dyDescent="0.25">
      <c r="A2879">
        <v>2960</v>
      </c>
      <c r="B2879">
        <v>-0.57888185056451902</v>
      </c>
      <c r="C2879">
        <v>-0.67498751953351499</v>
      </c>
      <c r="D2879">
        <v>0.16585341448003771</v>
      </c>
      <c r="E2879">
        <v>-7.4255050990936378E-2</v>
      </c>
    </row>
    <row r="2880" spans="1:5" x14ac:dyDescent="0.25">
      <c r="A2880">
        <v>2960</v>
      </c>
      <c r="B2880">
        <v>-0.54667504810717404</v>
      </c>
      <c r="C2880">
        <v>-0.64326884059793599</v>
      </c>
      <c r="D2880">
        <v>0.18285013224292446</v>
      </c>
      <c r="E2880">
        <v>-5.8834034358549323E-2</v>
      </c>
    </row>
    <row r="2881" spans="1:5" x14ac:dyDescent="0.25">
      <c r="A2881">
        <v>2961</v>
      </c>
      <c r="B2881">
        <v>-0.80424962312211501</v>
      </c>
      <c r="C2881">
        <v>0.42128088854820706</v>
      </c>
      <c r="D2881">
        <v>0.18166656757551916</v>
      </c>
      <c r="E2881">
        <v>-9.2549116786065533E-2</v>
      </c>
    </row>
    <row r="2882" spans="1:5" x14ac:dyDescent="0.25">
      <c r="A2882">
        <v>2963</v>
      </c>
      <c r="B2882">
        <v>2.6147673368739102</v>
      </c>
      <c r="C2882">
        <v>1.3149204493158984</v>
      </c>
      <c r="D2882">
        <v>0.21008000725324869</v>
      </c>
      <c r="E2882">
        <v>-8.438586355774777E-2</v>
      </c>
    </row>
    <row r="2883" spans="1:5" x14ac:dyDescent="0.25">
      <c r="A2883">
        <v>2963</v>
      </c>
      <c r="B2883">
        <v>2.1342436341958999</v>
      </c>
      <c r="C2883">
        <v>1.3227904819802496</v>
      </c>
      <c r="D2883">
        <v>3.6925787056059832E-2</v>
      </c>
      <c r="E2883">
        <v>-9.6693324347243675E-2</v>
      </c>
    </row>
    <row r="2884" spans="1:5" x14ac:dyDescent="0.25">
      <c r="A2884">
        <v>2963.25</v>
      </c>
      <c r="B2884">
        <v>-0.78063952512906098</v>
      </c>
      <c r="C2884">
        <v>0.41255059179850995</v>
      </c>
      <c r="D2884">
        <v>9.739843635425946E-2</v>
      </c>
      <c r="E2884">
        <v>-5.8501034620715091E-2</v>
      </c>
    </row>
    <row r="2885" spans="1:5" x14ac:dyDescent="0.25">
      <c r="A2885">
        <v>2966.2</v>
      </c>
      <c r="B2885">
        <v>-0.115952333671309</v>
      </c>
      <c r="C2885">
        <v>-0.51517397905964268</v>
      </c>
      <c r="D2885">
        <v>1.5064851539336106E-2</v>
      </c>
      <c r="E2885">
        <v>-5.1677133383803399E-2</v>
      </c>
    </row>
    <row r="2886" spans="1:5" x14ac:dyDescent="0.25">
      <c r="A2886">
        <v>2970</v>
      </c>
      <c r="B2886">
        <v>-0.64893007837855798</v>
      </c>
      <c r="C2886">
        <v>-8.8119017229014648E-2</v>
      </c>
      <c r="D2886">
        <v>4.5893600219769841E-2</v>
      </c>
      <c r="E2886">
        <v>-1.5035497299652799E-2</v>
      </c>
    </row>
    <row r="2887" spans="1:5" x14ac:dyDescent="0.25">
      <c r="A2887">
        <v>2973</v>
      </c>
      <c r="B2887">
        <v>0.50052536036282302</v>
      </c>
      <c r="C2887">
        <v>-0.29891369127426598</v>
      </c>
      <c r="D2887">
        <v>1.6886242946038459E-2</v>
      </c>
      <c r="E2887">
        <v>-8.2400999586983072E-3</v>
      </c>
    </row>
    <row r="2888" spans="1:5" x14ac:dyDescent="0.25">
      <c r="A2888">
        <v>2975</v>
      </c>
      <c r="B2888">
        <v>-0.74833635580706304</v>
      </c>
      <c r="C2888">
        <v>-0.10359265271283709</v>
      </c>
      <c r="D2888">
        <v>6.283407656812337E-2</v>
      </c>
      <c r="E2888">
        <v>2.1749027200822817E-2</v>
      </c>
    </row>
    <row r="2889" spans="1:5" x14ac:dyDescent="0.25">
      <c r="A2889">
        <v>2976</v>
      </c>
      <c r="B2889">
        <v>-6.2966962694271295E-2</v>
      </c>
      <c r="C2889">
        <v>-0.35653865469141244</v>
      </c>
      <c r="D2889">
        <v>4.4544672447482322E-2</v>
      </c>
      <c r="E2889">
        <v>-4.9380710944520491E-3</v>
      </c>
    </row>
    <row r="2890" spans="1:5" x14ac:dyDescent="0.25">
      <c r="A2890">
        <v>2977</v>
      </c>
      <c r="B2890">
        <v>-0.25831264557290301</v>
      </c>
      <c r="C2890">
        <v>-0.1976793915375101</v>
      </c>
      <c r="D2890">
        <v>-0.13280473252023811</v>
      </c>
      <c r="E2890">
        <v>-6.4118307183816947E-2</v>
      </c>
    </row>
    <row r="2891" spans="1:5" x14ac:dyDescent="0.25">
      <c r="A2891">
        <v>2981</v>
      </c>
      <c r="B2891">
        <v>-0.271758566345356</v>
      </c>
      <c r="C2891">
        <v>5.4157959686776981E-2</v>
      </c>
      <c r="D2891">
        <v>-0.31919486264588065</v>
      </c>
      <c r="E2891">
        <v>-6.6447008837282356E-2</v>
      </c>
    </row>
    <row r="2892" spans="1:5" x14ac:dyDescent="0.25">
      <c r="A2892">
        <v>2985</v>
      </c>
      <c r="B2892">
        <v>0.69254509097858996</v>
      </c>
      <c r="C2892">
        <v>-5.3959683630373512E-3</v>
      </c>
      <c r="D2892">
        <v>-0.34986944200717657</v>
      </c>
      <c r="E2892">
        <v>-9.6599099444994688E-2</v>
      </c>
    </row>
    <row r="2893" spans="1:5" x14ac:dyDescent="0.25">
      <c r="A2893">
        <v>2985.471</v>
      </c>
      <c r="B2893">
        <v>-0.43697442972234601</v>
      </c>
      <c r="C2893">
        <v>-0.25280718280474873</v>
      </c>
      <c r="D2893">
        <v>-0.37680020548130222</v>
      </c>
      <c r="E2893">
        <v>-0.1180342926254395</v>
      </c>
    </row>
    <row r="2894" spans="1:5" x14ac:dyDescent="0.25">
      <c r="A2894">
        <v>2986</v>
      </c>
      <c r="B2894">
        <v>-1.0139922096704901</v>
      </c>
      <c r="C2894">
        <v>-0.43614139438957905</v>
      </c>
      <c r="D2894">
        <v>-0.35014452625883519</v>
      </c>
      <c r="E2894">
        <v>-0.13022359794329011</v>
      </c>
    </row>
    <row r="2895" spans="1:5" x14ac:dyDescent="0.25">
      <c r="A2895">
        <v>2986</v>
      </c>
      <c r="B2895">
        <v>0.142542456224099</v>
      </c>
      <c r="C2895">
        <v>-0.6500134794593736</v>
      </c>
      <c r="D2895">
        <v>-0.38234977828782424</v>
      </c>
      <c r="E2895">
        <v>-0.11717452598714242</v>
      </c>
    </row>
    <row r="2896" spans="1:5" x14ac:dyDescent="0.25">
      <c r="A2896">
        <v>2987</v>
      </c>
      <c r="B2896">
        <v>-1.0785906849317299</v>
      </c>
      <c r="C2896">
        <v>-0.32717398878317577</v>
      </c>
      <c r="D2896">
        <v>-0.37259171263781343</v>
      </c>
      <c r="E2896">
        <v>-0.10837310639129047</v>
      </c>
    </row>
    <row r="2897" spans="1:5" x14ac:dyDescent="0.25">
      <c r="A2897">
        <v>2987.39</v>
      </c>
      <c r="B2897">
        <v>-4.5473737641896397E-2</v>
      </c>
      <c r="C2897">
        <v>-0.59522424675412144</v>
      </c>
      <c r="D2897">
        <v>-0.39195013388562938</v>
      </c>
      <c r="E2897">
        <v>-7.3668807663397021E-2</v>
      </c>
    </row>
    <row r="2898" spans="1:5" x14ac:dyDescent="0.25">
      <c r="A2898">
        <v>2988</v>
      </c>
      <c r="B2898">
        <v>-0.66160831768873796</v>
      </c>
      <c r="C2898">
        <v>-0.64928009029304479</v>
      </c>
      <c r="D2898">
        <v>-0.44243182151762994</v>
      </c>
      <c r="E2898">
        <v>-0.13736569770285309</v>
      </c>
    </row>
    <row r="2899" spans="1:5" x14ac:dyDescent="0.25">
      <c r="A2899">
        <v>2989.6</v>
      </c>
      <c r="B2899">
        <v>-1.2407582155485</v>
      </c>
      <c r="C2899">
        <v>-0.80742677300681065</v>
      </c>
      <c r="D2899">
        <v>-0.32841824273534886</v>
      </c>
      <c r="E2899">
        <v>-8.9168869129930592E-2</v>
      </c>
    </row>
    <row r="2900" spans="1:5" x14ac:dyDescent="0.25">
      <c r="A2900">
        <v>2993.25</v>
      </c>
      <c r="B2900">
        <v>-0.51991378578319403</v>
      </c>
      <c r="C2900">
        <v>-0.66992229712441531</v>
      </c>
      <c r="D2900">
        <v>-0.40304684782475148</v>
      </c>
      <c r="E2900">
        <v>-0.11671386890391283</v>
      </c>
    </row>
    <row r="2901" spans="1:5" x14ac:dyDescent="0.25">
      <c r="A2901">
        <v>2997.3</v>
      </c>
      <c r="B2901">
        <v>-0.249094890041552</v>
      </c>
      <c r="C2901">
        <v>-0.2505206986322534</v>
      </c>
      <c r="D2901">
        <v>-0.2596241039994911</v>
      </c>
      <c r="E2901">
        <v>-8.0507757263559174E-2</v>
      </c>
    </row>
    <row r="2902" spans="1:5" x14ac:dyDescent="0.25">
      <c r="A2902">
        <v>2997.8</v>
      </c>
      <c r="B2902">
        <v>1.74465799279859E-2</v>
      </c>
      <c r="C2902">
        <v>-0.27787122705682205</v>
      </c>
      <c r="D2902">
        <v>-0.23435357721894462</v>
      </c>
      <c r="E2902">
        <v>-9.0928051926980558E-2</v>
      </c>
    </row>
    <row r="2903" spans="1:5" x14ac:dyDescent="0.25">
      <c r="A2903">
        <v>2999.3</v>
      </c>
      <c r="B2903">
        <v>-0.60196537105689996</v>
      </c>
      <c r="C2903">
        <v>-0.31262069084680871</v>
      </c>
      <c r="D2903">
        <v>-0.17023864390942325</v>
      </c>
      <c r="E2903">
        <v>-9.6685671003500256E-2</v>
      </c>
    </row>
    <row r="2904" spans="1:5" x14ac:dyDescent="0.25">
      <c r="A2904">
        <v>2999.8890000000001</v>
      </c>
      <c r="B2904">
        <v>-0.353343281411512</v>
      </c>
      <c r="C2904">
        <v>-0.65694887084044062</v>
      </c>
      <c r="D2904">
        <v>-0.19018968839901393</v>
      </c>
      <c r="E2904">
        <v>-9.4801142990798726E-2</v>
      </c>
    </row>
    <row r="2905" spans="1:5" x14ac:dyDescent="0.25">
      <c r="A2905">
        <v>3001</v>
      </c>
      <c r="B2905">
        <v>-1.01553796005291</v>
      </c>
      <c r="C2905">
        <v>2.3187957974812656E-2</v>
      </c>
      <c r="D2905">
        <v>-0.21682007928641758</v>
      </c>
      <c r="E2905">
        <v>-0.15644148406243091</v>
      </c>
    </row>
    <row r="2906" spans="1:5" x14ac:dyDescent="0.25">
      <c r="A2906">
        <v>3004</v>
      </c>
      <c r="B2906">
        <v>1.43844511538886</v>
      </c>
      <c r="C2906">
        <v>-1.3256100088333185E-3</v>
      </c>
      <c r="D2906">
        <v>-0.23946643715515634</v>
      </c>
      <c r="E2906">
        <v>-0.2219646185196808</v>
      </c>
    </row>
    <row r="2907" spans="1:5" x14ac:dyDescent="0.25">
      <c r="A2907">
        <v>3007</v>
      </c>
      <c r="B2907">
        <v>-0.42688398536244998</v>
      </c>
      <c r="C2907">
        <v>0.90864261922765666</v>
      </c>
      <c r="D2907">
        <v>-0.17636673902893543</v>
      </c>
      <c r="E2907">
        <v>-0.21161711770347302</v>
      </c>
    </row>
    <row r="2908" spans="1:5" x14ac:dyDescent="0.25">
      <c r="A2908">
        <v>3010.5</v>
      </c>
      <c r="B2908">
        <v>1.71436672765656</v>
      </c>
      <c r="C2908">
        <v>0.21751614477727266</v>
      </c>
      <c r="D2908">
        <v>-0.1740553719856113</v>
      </c>
      <c r="E2908">
        <v>-0.22806250719296603</v>
      </c>
    </row>
    <row r="2909" spans="1:5" x14ac:dyDescent="0.25">
      <c r="A2909">
        <v>3013</v>
      </c>
      <c r="B2909">
        <v>-0.634934307962292</v>
      </c>
      <c r="C2909">
        <v>0.72789962518706253</v>
      </c>
      <c r="D2909">
        <v>-0.2063796820510729</v>
      </c>
      <c r="E2909">
        <v>-0.20986437559185667</v>
      </c>
    </row>
    <row r="2910" spans="1:5" x14ac:dyDescent="0.25">
      <c r="A2910">
        <v>3013.00000000003</v>
      </c>
      <c r="B2910">
        <v>1.10426645586692</v>
      </c>
      <c r="C2910">
        <v>-0.30284140145698735</v>
      </c>
      <c r="D2910">
        <v>-0.15202393191652744</v>
      </c>
      <c r="E2910">
        <v>-0.2350812650400074</v>
      </c>
    </row>
    <row r="2911" spans="1:5" x14ac:dyDescent="0.25">
      <c r="A2911">
        <v>3014</v>
      </c>
      <c r="B2911">
        <v>-1.37785635227559</v>
      </c>
      <c r="C2911">
        <v>-0.23950649912054034</v>
      </c>
      <c r="D2911">
        <v>-0.13419417411157708</v>
      </c>
      <c r="E2911">
        <v>-0.21463745044042334</v>
      </c>
    </row>
    <row r="2912" spans="1:5" x14ac:dyDescent="0.25">
      <c r="A2912">
        <v>3015</v>
      </c>
      <c r="B2912">
        <v>-0.44492960095295098</v>
      </c>
      <c r="C2912">
        <v>-0.94136321298278702</v>
      </c>
      <c r="D2912">
        <v>-3.913629635781031E-2</v>
      </c>
      <c r="E2912">
        <v>-0.23757854459525685</v>
      </c>
    </row>
    <row r="2913" spans="1:5" x14ac:dyDescent="0.25">
      <c r="A2913">
        <v>3015</v>
      </c>
      <c r="B2913">
        <v>-1.0013036857198201</v>
      </c>
      <c r="C2913">
        <v>-0.58016534344265247</v>
      </c>
      <c r="D2913">
        <v>-6.5910586469892117E-3</v>
      </c>
      <c r="E2913">
        <v>-0.24659785496196354</v>
      </c>
    </row>
    <row r="2914" spans="1:5" x14ac:dyDescent="0.25">
      <c r="A2914">
        <v>3016</v>
      </c>
      <c r="B2914">
        <v>-0.29426274365518601</v>
      </c>
      <c r="C2914">
        <v>-0.59360323650277935</v>
      </c>
      <c r="D2914">
        <v>-3.6486801008702288E-2</v>
      </c>
      <c r="E2914">
        <v>-0.25031406262264916</v>
      </c>
    </row>
    <row r="2915" spans="1:5" x14ac:dyDescent="0.25">
      <c r="A2915">
        <v>3016</v>
      </c>
      <c r="B2915">
        <v>-0.48524328013333201</v>
      </c>
      <c r="C2915">
        <v>-0.50448852160399804</v>
      </c>
      <c r="D2915">
        <v>3.7840389573676879E-2</v>
      </c>
      <c r="E2915">
        <v>-0.28012462194169685</v>
      </c>
    </row>
    <row r="2916" spans="1:5" x14ac:dyDescent="0.25">
      <c r="A2916">
        <v>3017</v>
      </c>
      <c r="B2916">
        <v>-0.73395954102347605</v>
      </c>
      <c r="C2916">
        <v>-0.12880666307021335</v>
      </c>
      <c r="D2916">
        <v>-2.7792768010956315E-2</v>
      </c>
      <c r="E2916">
        <v>-0.22909936085362834</v>
      </c>
    </row>
    <row r="2917" spans="1:5" x14ac:dyDescent="0.25">
      <c r="A2917">
        <v>3018</v>
      </c>
      <c r="B2917">
        <v>0.83278283194616798</v>
      </c>
      <c r="C2917">
        <v>-7.8565237686651024E-2</v>
      </c>
      <c r="D2917">
        <v>-5.5316821508035484E-2</v>
      </c>
      <c r="E2917">
        <v>-0.18258198314478655</v>
      </c>
    </row>
    <row r="2918" spans="1:5" x14ac:dyDescent="0.25">
      <c r="A2918">
        <v>3020</v>
      </c>
      <c r="B2918">
        <v>-0.334519003982645</v>
      </c>
      <c r="C2918">
        <v>0.52359623761950436</v>
      </c>
      <c r="D2918">
        <v>-0.18265244566920097</v>
      </c>
      <c r="E2918">
        <v>-0.15852590131162095</v>
      </c>
    </row>
    <row r="2919" spans="1:5" x14ac:dyDescent="0.25">
      <c r="A2919">
        <v>3021</v>
      </c>
      <c r="B2919">
        <v>1.07252488489499</v>
      </c>
      <c r="C2919">
        <v>7.0215495507250328E-2</v>
      </c>
      <c r="D2919">
        <v>-0.13875841302086467</v>
      </c>
      <c r="E2919">
        <v>-0.14137089200128386</v>
      </c>
    </row>
    <row r="2920" spans="1:5" x14ac:dyDescent="0.25">
      <c r="A2920">
        <v>3024</v>
      </c>
      <c r="B2920">
        <v>-0.52735939439059398</v>
      </c>
      <c r="C2920">
        <v>0.51172482348918669</v>
      </c>
      <c r="D2920">
        <v>-0.11969964038063702</v>
      </c>
      <c r="E2920">
        <v>-0.15880043648516826</v>
      </c>
    </row>
    <row r="2921" spans="1:5" x14ac:dyDescent="0.25">
      <c r="A2921">
        <v>3026.46</v>
      </c>
      <c r="B2921">
        <v>0.99000897996316395</v>
      </c>
      <c r="C2921">
        <v>0.38355781964860264</v>
      </c>
      <c r="D2921">
        <v>-0.10723255575800573</v>
      </c>
      <c r="E2921">
        <v>-9.3549942691211835E-2</v>
      </c>
    </row>
    <row r="2922" spans="1:5" x14ac:dyDescent="0.25">
      <c r="A2922">
        <v>3028.2</v>
      </c>
      <c r="B2922">
        <v>0.688023873373238</v>
      </c>
      <c r="C2922">
        <v>0.80263407240782136</v>
      </c>
      <c r="D2922">
        <v>-0.10861517207430733</v>
      </c>
      <c r="E2922">
        <v>-6.6606240592737134E-2</v>
      </c>
    </row>
    <row r="2923" spans="1:5" x14ac:dyDescent="0.25">
      <c r="A2923">
        <v>3029</v>
      </c>
      <c r="B2923">
        <v>0.72986936388706203</v>
      </c>
      <c r="C2923">
        <v>0.12336604228060673</v>
      </c>
      <c r="D2923">
        <v>-0.13333194411198479</v>
      </c>
      <c r="E2923">
        <v>-5.3969657542027309E-2</v>
      </c>
    </row>
    <row r="2924" spans="1:5" x14ac:dyDescent="0.25">
      <c r="A2924">
        <v>3031</v>
      </c>
      <c r="B2924">
        <v>-1.0477951104184799</v>
      </c>
      <c r="C2924">
        <v>-0.37456455102732661</v>
      </c>
      <c r="D2924">
        <v>-7.3068918465662019E-2</v>
      </c>
      <c r="E2924">
        <v>-6.4744427563847851E-2</v>
      </c>
    </row>
    <row r="2925" spans="1:5" x14ac:dyDescent="0.25">
      <c r="A2925">
        <v>3032</v>
      </c>
      <c r="B2925">
        <v>-0.80576790655056196</v>
      </c>
      <c r="C2925">
        <v>-0.857669626506529</v>
      </c>
      <c r="D2925">
        <v>-0.17087008491567074</v>
      </c>
      <c r="E2925">
        <v>-7.7134707923382229E-2</v>
      </c>
    </row>
    <row r="2926" spans="1:5" x14ac:dyDescent="0.25">
      <c r="A2926">
        <v>3032</v>
      </c>
      <c r="B2926">
        <v>-0.71944586255054499</v>
      </c>
      <c r="C2926">
        <v>-0.561420593483548</v>
      </c>
      <c r="D2926">
        <v>-0.13712646457187963</v>
      </c>
      <c r="E2926">
        <v>-5.532928153508148E-2</v>
      </c>
    </row>
    <row r="2927" spans="1:5" x14ac:dyDescent="0.25">
      <c r="A2927">
        <v>3032.7</v>
      </c>
      <c r="B2927">
        <v>-0.159048011349537</v>
      </c>
      <c r="C2927">
        <v>-0.56426376342681106</v>
      </c>
      <c r="D2927">
        <v>-0.28164920354233097</v>
      </c>
      <c r="E2927">
        <v>-6.1920568853035519E-2</v>
      </c>
    </row>
    <row r="2928" spans="1:5" x14ac:dyDescent="0.25">
      <c r="A2928">
        <v>3033.42</v>
      </c>
      <c r="B2928">
        <v>-0.81429741638035102</v>
      </c>
      <c r="C2928">
        <v>-0.42944913870986601</v>
      </c>
      <c r="D2928">
        <v>-0.29077068472127149</v>
      </c>
      <c r="E2928">
        <v>-1.2291418147522191E-2</v>
      </c>
    </row>
    <row r="2929" spans="1:5" x14ac:dyDescent="0.25">
      <c r="A2929">
        <v>3034</v>
      </c>
      <c r="B2929">
        <v>-0.31500198839971</v>
      </c>
      <c r="C2929">
        <v>-0.66176475515951838</v>
      </c>
      <c r="D2929">
        <v>-0.38603714412389645</v>
      </c>
      <c r="E2929">
        <v>-5.8117840505065937E-2</v>
      </c>
    </row>
    <row r="2930" spans="1:5" x14ac:dyDescent="0.25">
      <c r="A2930">
        <v>3034</v>
      </c>
      <c r="B2930">
        <v>-0.85599486069849395</v>
      </c>
      <c r="C2930">
        <v>-0.33367033514227934</v>
      </c>
      <c r="D2930">
        <v>-0.47516740757401615</v>
      </c>
      <c r="E2930">
        <v>-7.0118349311079797E-2</v>
      </c>
    </row>
    <row r="2931" spans="1:5" x14ac:dyDescent="0.25">
      <c r="A2931">
        <v>3036</v>
      </c>
      <c r="B2931">
        <v>0.16998584367136599</v>
      </c>
      <c r="C2931">
        <v>-0.44008122727703031</v>
      </c>
      <c r="D2931">
        <v>-0.39988121055043763</v>
      </c>
      <c r="E2931">
        <v>-0.13724398743416447</v>
      </c>
    </row>
    <row r="2932" spans="1:5" x14ac:dyDescent="0.25">
      <c r="A2932">
        <v>3042</v>
      </c>
      <c r="B2932">
        <v>-0.63423466480396296</v>
      </c>
      <c r="C2932">
        <v>-9.7537839986125321E-2</v>
      </c>
      <c r="D2932">
        <v>-0.25807555070737964</v>
      </c>
      <c r="E2932">
        <v>-0.12910495490487464</v>
      </c>
    </row>
    <row r="2933" spans="1:5" x14ac:dyDescent="0.25">
      <c r="A2933">
        <v>3042.75</v>
      </c>
      <c r="B2933">
        <v>0.17163530117422099</v>
      </c>
      <c r="C2933">
        <v>-0.5193051877638406</v>
      </c>
      <c r="D2933">
        <v>-0.12268661435623882</v>
      </c>
      <c r="E2933">
        <v>-0.1188191039411413</v>
      </c>
    </row>
    <row r="2934" spans="1:5" x14ac:dyDescent="0.25">
      <c r="A2934">
        <v>3042.8</v>
      </c>
      <c r="B2934">
        <v>-1.09531619966178</v>
      </c>
      <c r="C2934">
        <v>-0.52928750352075327</v>
      </c>
      <c r="D2934">
        <v>-9.5164574583973136E-2</v>
      </c>
      <c r="E2934">
        <v>-7.1096339868210345E-2</v>
      </c>
    </row>
    <row r="2935" spans="1:5" x14ac:dyDescent="0.25">
      <c r="A2935">
        <v>3043</v>
      </c>
      <c r="B2935">
        <v>-0.66418161207470106</v>
      </c>
      <c r="C2935">
        <v>-0.73282857427089698</v>
      </c>
      <c r="D2935">
        <v>-0.13988158978845025</v>
      </c>
      <c r="E2935">
        <v>-7.4945356358035647E-2</v>
      </c>
    </row>
    <row r="2936" spans="1:5" x14ac:dyDescent="0.25">
      <c r="A2936">
        <v>3045</v>
      </c>
      <c r="B2936">
        <v>-0.43898791107620999</v>
      </c>
      <c r="C2936">
        <v>-0.5840332005098231</v>
      </c>
      <c r="D2936">
        <v>6.6049164839526539E-2</v>
      </c>
      <c r="E2936">
        <v>-8.4724137074286762E-2</v>
      </c>
    </row>
    <row r="2937" spans="1:5" x14ac:dyDescent="0.25">
      <c r="A2937">
        <v>3046</v>
      </c>
      <c r="B2937">
        <v>-0.64893007837855798</v>
      </c>
      <c r="C2937">
        <v>0.25708144326199073</v>
      </c>
      <c r="D2937">
        <v>8.5163189325031335E-2</v>
      </c>
      <c r="E2937">
        <v>-9.0124448983336436E-2</v>
      </c>
    </row>
    <row r="2938" spans="1:5" x14ac:dyDescent="0.25">
      <c r="A2938">
        <v>3048.6</v>
      </c>
      <c r="B2938">
        <v>1.85916231924074</v>
      </c>
      <c r="C2938">
        <v>0.7631740093631908</v>
      </c>
      <c r="D2938">
        <v>0.1454783434715142</v>
      </c>
      <c r="E2938">
        <v>-7.6835774273064317E-2</v>
      </c>
    </row>
    <row r="2939" spans="1:5" x14ac:dyDescent="0.25">
      <c r="A2939">
        <v>3049</v>
      </c>
      <c r="B2939">
        <v>1.0792897872273901</v>
      </c>
      <c r="C2939">
        <v>1.3878394150615601</v>
      </c>
      <c r="D2939">
        <v>8.5215317825191456E-2</v>
      </c>
      <c r="E2939">
        <v>-7.8263581244484237E-2</v>
      </c>
    </row>
    <row r="2940" spans="1:5" x14ac:dyDescent="0.25">
      <c r="A2940">
        <v>3051.3330000000001</v>
      </c>
      <c r="B2940">
        <v>1.22506613871655</v>
      </c>
      <c r="C2940">
        <v>0.66591355332579349</v>
      </c>
      <c r="D2940">
        <v>9.1489893062051547E-2</v>
      </c>
      <c r="E2940">
        <v>-0.11741811289781529</v>
      </c>
    </row>
    <row r="2941" spans="1:5" x14ac:dyDescent="0.25">
      <c r="A2941">
        <v>3052</v>
      </c>
      <c r="B2941">
        <v>-0.30661526596656002</v>
      </c>
      <c r="C2941">
        <v>2.9549211111099021E-2</v>
      </c>
      <c r="D2941">
        <v>0.10533279407821235</v>
      </c>
      <c r="E2941">
        <v>-0.12396275074475011</v>
      </c>
    </row>
    <row r="2942" spans="1:5" x14ac:dyDescent="0.25">
      <c r="A2942">
        <v>3052</v>
      </c>
      <c r="B2942">
        <v>-0.82980323941669298</v>
      </c>
      <c r="C2942">
        <v>0.3794151325520157</v>
      </c>
      <c r="D2942">
        <v>0.13502379334103479</v>
      </c>
      <c r="E2942">
        <v>-0.14966106093775391</v>
      </c>
    </row>
    <row r="2943" spans="1:5" x14ac:dyDescent="0.25">
      <c r="A2943">
        <v>3052</v>
      </c>
      <c r="B2943">
        <v>2.2746639030393001</v>
      </c>
      <c r="C2943">
        <v>0.47218968083515628</v>
      </c>
      <c r="D2943">
        <v>0.26048748892569412</v>
      </c>
      <c r="E2943">
        <v>-0.12782873176028886</v>
      </c>
    </row>
    <row r="2944" spans="1:5" x14ac:dyDescent="0.25">
      <c r="A2944">
        <v>3052</v>
      </c>
      <c r="B2944">
        <v>-2.8291621117138298E-2</v>
      </c>
      <c r="C2944">
        <v>0.76503491114030364</v>
      </c>
      <c r="D2944">
        <v>0.2481704236174008</v>
      </c>
      <c r="E2944">
        <v>-0.14478065626715611</v>
      </c>
    </row>
    <row r="2945" spans="1:5" x14ac:dyDescent="0.25">
      <c r="A2945">
        <v>3054</v>
      </c>
      <c r="B2945">
        <v>4.8732451498749101E-2</v>
      </c>
      <c r="C2945">
        <v>-0.23783957021395508</v>
      </c>
      <c r="D2945">
        <v>0.22697197006709988</v>
      </c>
      <c r="E2945">
        <v>-0.17580805558766063</v>
      </c>
    </row>
    <row r="2946" spans="1:5" x14ac:dyDescent="0.25">
      <c r="A2946">
        <v>3058</v>
      </c>
      <c r="B2946">
        <v>-0.73395954102347605</v>
      </c>
      <c r="C2946">
        <v>-0.40844770859192936</v>
      </c>
      <c r="D2946">
        <v>1.5942016258900571E-2</v>
      </c>
      <c r="E2946">
        <v>-0.19279523148410496</v>
      </c>
    </row>
    <row r="2947" spans="1:5" x14ac:dyDescent="0.25">
      <c r="A2947">
        <v>3062</v>
      </c>
      <c r="B2947">
        <v>-0.54011603625106097</v>
      </c>
      <c r="C2947">
        <v>-0.29826558695263466</v>
      </c>
      <c r="D2947">
        <v>-7.3922492499208778E-2</v>
      </c>
      <c r="E2947">
        <v>-0.17931537924510124</v>
      </c>
    </row>
    <row r="2948" spans="1:5" x14ac:dyDescent="0.25">
      <c r="A2948">
        <v>3064</v>
      </c>
      <c r="B2948">
        <v>0.37927881641663302</v>
      </c>
      <c r="C2948">
        <v>-0.270262810184624</v>
      </c>
      <c r="D2948">
        <v>-5.111825179798412E-2</v>
      </c>
      <c r="E2948">
        <v>-0.17695140816725985</v>
      </c>
    </row>
    <row r="2949" spans="1:5" x14ac:dyDescent="0.25">
      <c r="A2949">
        <v>3064</v>
      </c>
      <c r="B2949">
        <v>-0.64995121071944395</v>
      </c>
      <c r="C2949">
        <v>0.31570047579745975</v>
      </c>
      <c r="D2949">
        <v>2.0633968000206795E-2</v>
      </c>
      <c r="E2949">
        <v>-0.16641359491750393</v>
      </c>
    </row>
    <row r="2950" spans="1:5" x14ac:dyDescent="0.25">
      <c r="A2950">
        <v>3065</v>
      </c>
      <c r="B2950">
        <v>1.2177738216951901</v>
      </c>
      <c r="C2950">
        <v>-1.8640426574954277E-2</v>
      </c>
      <c r="D2950">
        <v>3.4745161094980277E-2</v>
      </c>
      <c r="E2950">
        <v>-0.17918940668803593</v>
      </c>
    </row>
    <row r="2951" spans="1:5" x14ac:dyDescent="0.25">
      <c r="A2951">
        <v>3067</v>
      </c>
      <c r="B2951">
        <v>-0.62374389070060898</v>
      </c>
      <c r="C2951">
        <v>-0.12429231687949731</v>
      </c>
      <c r="D2951">
        <v>-0.21298902030438108</v>
      </c>
      <c r="E2951">
        <v>-0.17086065968586159</v>
      </c>
    </row>
    <row r="2952" spans="1:5" x14ac:dyDescent="0.25">
      <c r="A2952">
        <v>3067</v>
      </c>
      <c r="B2952">
        <v>-0.96690688163307303</v>
      </c>
      <c r="C2952">
        <v>-0.96564592007197747</v>
      </c>
      <c r="D2952">
        <v>-0.24692136420073332</v>
      </c>
      <c r="E2952">
        <v>-0.18173282934635948</v>
      </c>
    </row>
    <row r="2953" spans="1:5" x14ac:dyDescent="0.25">
      <c r="A2953">
        <v>3067</v>
      </c>
      <c r="B2953">
        <v>-1.3062869878822501</v>
      </c>
      <c r="C2953">
        <v>-0.84729057121985762</v>
      </c>
      <c r="D2953">
        <v>-0.24265372217872236</v>
      </c>
      <c r="E2953">
        <v>-0.18175531215333215</v>
      </c>
    </row>
    <row r="2954" spans="1:5" x14ac:dyDescent="0.25">
      <c r="A2954">
        <v>3069</v>
      </c>
      <c r="B2954">
        <v>-0.26867784414425</v>
      </c>
      <c r="C2954">
        <v>-2.611694263860024E-3</v>
      </c>
      <c r="D2954">
        <v>-0.24693714309298215</v>
      </c>
      <c r="E2954">
        <v>-0.19265507610861513</v>
      </c>
    </row>
    <row r="2955" spans="1:5" x14ac:dyDescent="0.25">
      <c r="A2955">
        <v>3075</v>
      </c>
      <c r="B2955">
        <v>1.5671297492349201</v>
      </c>
      <c r="C2955">
        <v>0.68937331203232466</v>
      </c>
      <c r="D2955">
        <v>-0.27287414683982664</v>
      </c>
      <c r="E2955">
        <v>-0.20042288229041302</v>
      </c>
    </row>
    <row r="2956" spans="1:5" x14ac:dyDescent="0.25">
      <c r="A2956">
        <v>3075.3</v>
      </c>
      <c r="B2956">
        <v>0.76966803100630399</v>
      </c>
      <c r="C2956">
        <v>0.5728874790820444</v>
      </c>
      <c r="D2956">
        <v>-0.34009458174058305</v>
      </c>
      <c r="E2956">
        <v>-0.22759235161378658</v>
      </c>
    </row>
    <row r="2957" spans="1:5" x14ac:dyDescent="0.25">
      <c r="A2957">
        <v>3076</v>
      </c>
      <c r="B2957">
        <v>-0.61813534299509099</v>
      </c>
      <c r="C2957">
        <v>-0.42993870997996897</v>
      </c>
      <c r="D2957">
        <v>-0.30235777261196545</v>
      </c>
      <c r="E2957">
        <v>-0.19346237397265509</v>
      </c>
    </row>
    <row r="2958" spans="1:5" x14ac:dyDescent="0.25">
      <c r="A2958">
        <v>3076</v>
      </c>
      <c r="B2958">
        <v>-1.44134881795112</v>
      </c>
      <c r="C2958">
        <v>-0.86558698016954427</v>
      </c>
      <c r="D2958">
        <v>-0.35320299948528933</v>
      </c>
      <c r="E2958">
        <v>-0.19862527395574794</v>
      </c>
    </row>
    <row r="2959" spans="1:5" x14ac:dyDescent="0.25">
      <c r="A2959">
        <v>3079.8000000000302</v>
      </c>
      <c r="B2959">
        <v>-0.53727677956242204</v>
      </c>
      <c r="C2959">
        <v>-0.62195950522820975</v>
      </c>
      <c r="D2959">
        <v>-0.29647524829497285</v>
      </c>
      <c r="E2959">
        <v>-0.21397427902303418</v>
      </c>
    </row>
    <row r="2960" spans="1:5" x14ac:dyDescent="0.25">
      <c r="A2960">
        <v>3083.6</v>
      </c>
      <c r="B2960">
        <v>0.11274708182891301</v>
      </c>
      <c r="C2960">
        <v>-0.40758018415696035</v>
      </c>
      <c r="D2960">
        <v>-0.27922872925606546</v>
      </c>
      <c r="E2960">
        <v>-0.21397427902303423</v>
      </c>
    </row>
    <row r="2961" spans="1:5" x14ac:dyDescent="0.25">
      <c r="A2961">
        <v>3084</v>
      </c>
      <c r="B2961">
        <v>-0.79821085473737197</v>
      </c>
      <c r="C2961">
        <v>-0.5382116217873959</v>
      </c>
      <c r="D2961">
        <v>-0.1944465001607778</v>
      </c>
      <c r="E2961">
        <v>-0.27663873323213523</v>
      </c>
    </row>
    <row r="2962" spans="1:5" x14ac:dyDescent="0.25">
      <c r="A2962">
        <v>3085</v>
      </c>
      <c r="B2962">
        <v>-0.92917109245372898</v>
      </c>
      <c r="C2962">
        <v>-0.78546988476193758</v>
      </c>
      <c r="D2962">
        <v>-0.20594809452871532</v>
      </c>
      <c r="E2962">
        <v>-0.26361617653134189</v>
      </c>
    </row>
    <row r="2963" spans="1:5" x14ac:dyDescent="0.25">
      <c r="A2963">
        <v>3086</v>
      </c>
      <c r="B2963">
        <v>-0.62902770709471201</v>
      </c>
      <c r="C2963">
        <v>-0.54736595777954056</v>
      </c>
      <c r="D2963">
        <v>-0.35704935834755641</v>
      </c>
      <c r="E2963">
        <v>-0.27191644699890005</v>
      </c>
    </row>
    <row r="2964" spans="1:5" x14ac:dyDescent="0.25">
      <c r="A2964">
        <v>3087</v>
      </c>
      <c r="B2964">
        <v>-8.3899073790180898E-2</v>
      </c>
      <c r="C2964">
        <v>-8.5943787429853313E-2</v>
      </c>
      <c r="D2964">
        <v>-0.42471017816874557</v>
      </c>
      <c r="E2964">
        <v>-0.26406278429847729</v>
      </c>
    </row>
    <row r="2965" spans="1:5" x14ac:dyDescent="0.25">
      <c r="A2965">
        <v>3087</v>
      </c>
      <c r="B2965">
        <v>0.45509541859533298</v>
      </c>
      <c r="C2965">
        <v>0.19945624065309667</v>
      </c>
      <c r="D2965">
        <v>-0.43243179137063781</v>
      </c>
      <c r="E2965">
        <v>-0.22758388353874154</v>
      </c>
    </row>
    <row r="2966" spans="1:5" x14ac:dyDescent="0.25">
      <c r="A2966">
        <v>3087.6</v>
      </c>
      <c r="B2966">
        <v>0.22717237715413799</v>
      </c>
      <c r="C2966">
        <v>-8.6471000999976955E-3</v>
      </c>
      <c r="D2966">
        <v>-0.36564212359273007</v>
      </c>
      <c r="E2966">
        <v>-0.28891515427591113</v>
      </c>
    </row>
    <row r="2967" spans="1:5" x14ac:dyDescent="0.25">
      <c r="A2967">
        <v>3089</v>
      </c>
      <c r="B2967">
        <v>-0.70820909604946403</v>
      </c>
      <c r="C2967">
        <v>-0.17186342344942007</v>
      </c>
      <c r="D2967">
        <v>-0.38344031316337629</v>
      </c>
      <c r="E2967">
        <v>-0.30100597626913594</v>
      </c>
    </row>
    <row r="2968" spans="1:5" x14ac:dyDescent="0.25">
      <c r="A2968">
        <v>3089</v>
      </c>
      <c r="B2968">
        <v>-3.4553551452934102E-2</v>
      </c>
      <c r="C2968">
        <v>-0.39465480238857037</v>
      </c>
      <c r="D2968">
        <v>-0.44809055775278828</v>
      </c>
      <c r="E2968">
        <v>-0.32966132442574148</v>
      </c>
    </row>
    <row r="2969" spans="1:5" x14ac:dyDescent="0.25">
      <c r="A2969">
        <v>3098</v>
      </c>
      <c r="B2969">
        <v>-0.44120175966331299</v>
      </c>
      <c r="C2969">
        <v>-0.39171483972131466</v>
      </c>
      <c r="D2969">
        <v>-0.41624340305805468</v>
      </c>
      <c r="E2969">
        <v>-0.31677651663426293</v>
      </c>
    </row>
    <row r="2970" spans="1:5" x14ac:dyDescent="0.25">
      <c r="A2970">
        <v>3098.3</v>
      </c>
      <c r="B2970">
        <v>-0.699389208047697</v>
      </c>
      <c r="C2970">
        <v>-0.46194507800751367</v>
      </c>
      <c r="D2970">
        <v>-0.41988439309346404</v>
      </c>
      <c r="E2970">
        <v>-0.27944750853427092</v>
      </c>
    </row>
    <row r="2971" spans="1:5" x14ac:dyDescent="0.25">
      <c r="A2971">
        <v>3098.8</v>
      </c>
      <c r="B2971">
        <v>-0.24524426631153101</v>
      </c>
      <c r="C2971">
        <v>-0.55953100512756804</v>
      </c>
      <c r="D2971">
        <v>-0.44801526717898921</v>
      </c>
      <c r="E2971">
        <v>-0.27326402477222861</v>
      </c>
    </row>
    <row r="2972" spans="1:5" x14ac:dyDescent="0.25">
      <c r="A2972">
        <v>3099</v>
      </c>
      <c r="B2972">
        <v>-0.73395954102347605</v>
      </c>
      <c r="C2972">
        <v>-0.47290253620583739</v>
      </c>
      <c r="D2972">
        <v>-0.41305314264703469</v>
      </c>
      <c r="E2972">
        <v>-0.26318220397320213</v>
      </c>
    </row>
    <row r="2973" spans="1:5" x14ac:dyDescent="0.25">
      <c r="A2973">
        <v>3100</v>
      </c>
      <c r="B2973">
        <v>-0.43950380128250499</v>
      </c>
      <c r="C2973">
        <v>-0.65923765514269872</v>
      </c>
      <c r="D2973">
        <v>-0.50316031130764871</v>
      </c>
      <c r="E2973">
        <v>-0.30869725904779777</v>
      </c>
    </row>
    <row r="2974" spans="1:5" x14ac:dyDescent="0.25">
      <c r="A2974">
        <v>3101</v>
      </c>
      <c r="B2974">
        <v>-0.80424962312211501</v>
      </c>
      <c r="C2974">
        <v>-0.70025333713896198</v>
      </c>
      <c r="D2974">
        <v>-0.59361801239153067</v>
      </c>
      <c r="E2974">
        <v>-0.30230607754357047</v>
      </c>
    </row>
    <row r="2975" spans="1:5" x14ac:dyDescent="0.25">
      <c r="A2975">
        <v>3102.7779999999998</v>
      </c>
      <c r="B2975">
        <v>-0.85700658701226595</v>
      </c>
      <c r="C2975">
        <v>-0.66058658148358296</v>
      </c>
      <c r="D2975">
        <v>-0.58966607788013703</v>
      </c>
      <c r="E2975">
        <v>-0.29741644401369061</v>
      </c>
    </row>
    <row r="2976" spans="1:5" x14ac:dyDescent="0.25">
      <c r="A2976">
        <v>3104</v>
      </c>
      <c r="B2976">
        <v>-0.32050353431636802</v>
      </c>
      <c r="C2976">
        <v>-0.72043202143783436</v>
      </c>
      <c r="D2976">
        <v>-0.65141171579452861</v>
      </c>
      <c r="E2976">
        <v>-0.26351219123013314</v>
      </c>
    </row>
    <row r="2977" spans="1:5" x14ac:dyDescent="0.25">
      <c r="A2977">
        <v>3105</v>
      </c>
      <c r="B2977">
        <v>-0.98378594298486899</v>
      </c>
      <c r="C2977">
        <v>-0.78509343189294223</v>
      </c>
      <c r="D2977">
        <v>-0.51097794256610174</v>
      </c>
      <c r="E2977">
        <v>-0.2738517844941159</v>
      </c>
    </row>
    <row r="2978" spans="1:5" x14ac:dyDescent="0.25">
      <c r="A2978">
        <v>3107.39</v>
      </c>
      <c r="B2978">
        <v>-1.05099081837759</v>
      </c>
      <c r="C2978">
        <v>-0.53141465572444113</v>
      </c>
      <c r="D2978">
        <v>-0.40758173085115934</v>
      </c>
      <c r="E2978">
        <v>-0.3227865413207206</v>
      </c>
    </row>
    <row r="2979" spans="1:5" x14ac:dyDescent="0.25">
      <c r="A2979">
        <v>3108</v>
      </c>
      <c r="B2979">
        <v>0.44053279418913599</v>
      </c>
      <c r="C2979">
        <v>-0.50232337850077735</v>
      </c>
      <c r="D2979">
        <v>-0.38811214272689315</v>
      </c>
      <c r="E2979">
        <v>-0.30309521822498942</v>
      </c>
    </row>
    <row r="2980" spans="1:5" x14ac:dyDescent="0.25">
      <c r="A2980">
        <v>3112</v>
      </c>
      <c r="B2980">
        <v>-0.89651211131387798</v>
      </c>
      <c r="C2980">
        <v>-0.52855748540961067</v>
      </c>
      <c r="D2980">
        <v>-0.28506502034056713</v>
      </c>
      <c r="E2980">
        <v>-0.30232767559134555</v>
      </c>
    </row>
    <row r="2981" spans="1:5" x14ac:dyDescent="0.25">
      <c r="A2981">
        <v>3118.4</v>
      </c>
      <c r="B2981">
        <v>-1.1296931391040901</v>
      </c>
      <c r="C2981">
        <v>-0.89171177626550868</v>
      </c>
      <c r="D2981">
        <v>-0.28811431893062228</v>
      </c>
      <c r="E2981">
        <v>-0.26180229006590516</v>
      </c>
    </row>
    <row r="2982" spans="1:5" x14ac:dyDescent="0.25">
      <c r="A2982">
        <v>3122</v>
      </c>
      <c r="B2982">
        <v>-0.64893007837855798</v>
      </c>
      <c r="C2982">
        <v>-0.91312044588381835</v>
      </c>
      <c r="D2982">
        <v>-0.27265625144329814</v>
      </c>
      <c r="E2982">
        <v>-0.24848054180591056</v>
      </c>
    </row>
    <row r="2983" spans="1:5" x14ac:dyDescent="0.25">
      <c r="A2983">
        <v>3122.35</v>
      </c>
      <c r="B2983">
        <v>-0.960738120168807</v>
      </c>
      <c r="C2983">
        <v>1.8545546738575041E-2</v>
      </c>
      <c r="D2983">
        <v>-0.29823969334571376</v>
      </c>
      <c r="E2983">
        <v>-0.25752520459444611</v>
      </c>
    </row>
    <row r="2984" spans="1:5" x14ac:dyDescent="0.25">
      <c r="A2984">
        <v>3123</v>
      </c>
      <c r="B2984">
        <v>1.66530483876309</v>
      </c>
      <c r="C2984">
        <v>0.51870689542357296</v>
      </c>
      <c r="D2984">
        <v>-0.28714900375175206</v>
      </c>
      <c r="E2984">
        <v>-0.22203993043317946</v>
      </c>
    </row>
    <row r="2985" spans="1:5" x14ac:dyDescent="0.25">
      <c r="A2985">
        <v>3123.1</v>
      </c>
      <c r="B2985">
        <v>0.85155396767643599</v>
      </c>
      <c r="C2985">
        <v>0.85455278733066253</v>
      </c>
      <c r="D2985">
        <v>-0.14558398566952208</v>
      </c>
      <c r="E2985">
        <v>-0.20884172406224905</v>
      </c>
    </row>
    <row r="2986" spans="1:5" x14ac:dyDescent="0.25">
      <c r="A2986">
        <v>3125.1</v>
      </c>
      <c r="B2986">
        <v>4.6799555552461902E-2</v>
      </c>
      <c r="C2986">
        <v>0.57003360600010433</v>
      </c>
      <c r="D2986">
        <v>-3.1682225397113614E-2</v>
      </c>
      <c r="E2986">
        <v>-0.20936013692588742</v>
      </c>
    </row>
    <row r="2987" spans="1:5" x14ac:dyDescent="0.25">
      <c r="A2987">
        <v>3125.45</v>
      </c>
      <c r="B2987">
        <v>0.81174729477141505</v>
      </c>
      <c r="C2987">
        <v>0.1244345233968483</v>
      </c>
      <c r="D2987">
        <v>-7.4135696660606307E-2</v>
      </c>
      <c r="E2987">
        <v>-0.22654030388637819</v>
      </c>
    </row>
    <row r="2988" spans="1:5" x14ac:dyDescent="0.25">
      <c r="A2988">
        <v>3127</v>
      </c>
      <c r="B2988">
        <v>-0.48524328013333201</v>
      </c>
      <c r="C2988">
        <v>-8.1958198724723333E-2</v>
      </c>
      <c r="D2988">
        <v>-6.9728466350455057E-2</v>
      </c>
      <c r="E2988">
        <v>-0.24597354995913967</v>
      </c>
    </row>
    <row r="2989" spans="1:5" x14ac:dyDescent="0.25">
      <c r="A2989">
        <v>3128</v>
      </c>
      <c r="B2989">
        <v>-0.57237861081225305</v>
      </c>
      <c r="C2989">
        <v>-0.76612670216469503</v>
      </c>
      <c r="D2989">
        <v>-1.6824971944207793E-2</v>
      </c>
      <c r="E2989">
        <v>-0.26538749774993664</v>
      </c>
    </row>
    <row r="2990" spans="1:5" x14ac:dyDescent="0.25">
      <c r="A2990">
        <v>3129.2</v>
      </c>
      <c r="B2990">
        <v>-1.2407582155485</v>
      </c>
      <c r="C2990">
        <v>-0.65576000558923164</v>
      </c>
      <c r="D2990">
        <v>-2.3354524904869386E-2</v>
      </c>
      <c r="E2990">
        <v>-0.26849115824587655</v>
      </c>
    </row>
    <row r="2991" spans="1:5" x14ac:dyDescent="0.25">
      <c r="A2991">
        <v>3134</v>
      </c>
      <c r="B2991">
        <v>-0.15414319040694199</v>
      </c>
      <c r="C2991">
        <v>-8.5070692568953943E-2</v>
      </c>
      <c r="D2991">
        <v>5.5321642264906837E-2</v>
      </c>
      <c r="E2991">
        <v>-0.24746051058820781</v>
      </c>
    </row>
    <row r="2992" spans="1:5" x14ac:dyDescent="0.25">
      <c r="A2992">
        <v>3134</v>
      </c>
      <c r="B2992">
        <v>1.13968932824858</v>
      </c>
      <c r="C2992">
        <v>0.54769390785005834</v>
      </c>
      <c r="D2992">
        <v>-0.10462931638753087</v>
      </c>
      <c r="E2992">
        <v>-0.23991531783965128</v>
      </c>
    </row>
    <row r="2993" spans="1:5" x14ac:dyDescent="0.25">
      <c r="A2993">
        <v>3134</v>
      </c>
      <c r="B2993">
        <v>0.65753558570853698</v>
      </c>
      <c r="C2993">
        <v>0.53365187973128769</v>
      </c>
      <c r="D2993">
        <v>-0.20372853476344605</v>
      </c>
      <c r="E2993">
        <v>-0.21308382651559268</v>
      </c>
    </row>
    <row r="2994" spans="1:5" x14ac:dyDescent="0.25">
      <c r="A2994">
        <v>3135</v>
      </c>
      <c r="B2994">
        <v>-0.19626927476325401</v>
      </c>
      <c r="C2994">
        <v>-0.12304578190544234</v>
      </c>
      <c r="D2994">
        <v>-9.6463333779329516E-2</v>
      </c>
      <c r="E2994">
        <v>-0.22476294838032562</v>
      </c>
    </row>
    <row r="2995" spans="1:5" x14ac:dyDescent="0.25">
      <c r="A2995">
        <v>3137</v>
      </c>
      <c r="B2995">
        <v>-0.83040365666160998</v>
      </c>
      <c r="C2995">
        <v>-0.45427121814508165</v>
      </c>
      <c r="D2995">
        <v>-0.18948621506283178</v>
      </c>
      <c r="E2995">
        <v>-0.16808799697171734</v>
      </c>
    </row>
    <row r="2996" spans="1:5" x14ac:dyDescent="0.25">
      <c r="A2996">
        <v>3138</v>
      </c>
      <c r="B2996">
        <v>-0.336140723010381</v>
      </c>
      <c r="C2996">
        <v>-0.63780591748682436</v>
      </c>
      <c r="D2996">
        <v>-0.13165042767436333</v>
      </c>
      <c r="E2996">
        <v>-0.17276460607031596</v>
      </c>
    </row>
    <row r="2997" spans="1:5" x14ac:dyDescent="0.25">
      <c r="A2997">
        <v>3139</v>
      </c>
      <c r="B2997">
        <v>-0.74687337278848198</v>
      </c>
      <c r="C2997">
        <v>-0.28786990280700869</v>
      </c>
      <c r="D2997">
        <v>-8.9345060811057406E-2</v>
      </c>
      <c r="E2997">
        <v>-0.17745990244655582</v>
      </c>
    </row>
    <row r="2998" spans="1:5" x14ac:dyDescent="0.25">
      <c r="A2998">
        <v>3139.4</v>
      </c>
      <c r="B2998">
        <v>0.21940438737783699</v>
      </c>
      <c r="C2998">
        <v>-0.42047617547804039</v>
      </c>
      <c r="D2998">
        <v>-2.6245362684836491E-2</v>
      </c>
      <c r="E2998">
        <v>-0.15272182149651284</v>
      </c>
    </row>
    <row r="2999" spans="1:5" x14ac:dyDescent="0.25">
      <c r="A2999">
        <v>3140</v>
      </c>
      <c r="B2999">
        <v>-0.73395954102347605</v>
      </c>
      <c r="C2999">
        <v>-0.38316315386931032</v>
      </c>
      <c r="D2999">
        <v>3.7272615510267983E-2</v>
      </c>
      <c r="E2999">
        <v>-0.14216552231940785</v>
      </c>
    </row>
    <row r="3000" spans="1:5" x14ac:dyDescent="0.25">
      <c r="A3000">
        <v>3141</v>
      </c>
      <c r="B3000">
        <v>-0.634934307962292</v>
      </c>
      <c r="C3000">
        <v>9.5627907109480617E-2</v>
      </c>
      <c r="D3000">
        <v>-6.1056793423761135E-2</v>
      </c>
      <c r="E3000">
        <v>-0.11888726662689712</v>
      </c>
    </row>
    <row r="3001" spans="1:5" x14ac:dyDescent="0.25">
      <c r="A3001">
        <v>3141</v>
      </c>
      <c r="B3001">
        <v>1.6557775703142099</v>
      </c>
      <c r="C3001">
        <v>0.14574911262359966</v>
      </c>
      <c r="D3001">
        <v>-0.1483829182015596</v>
      </c>
      <c r="E3001">
        <v>-7.7786815916541269E-2</v>
      </c>
    </row>
    <row r="3002" spans="1:5" x14ac:dyDescent="0.25">
      <c r="A3002">
        <v>3143</v>
      </c>
      <c r="B3002">
        <v>-0.58359592448111897</v>
      </c>
      <c r="C3002">
        <v>0.48482505884226201</v>
      </c>
      <c r="D3002">
        <v>-0.19243207235149376</v>
      </c>
      <c r="E3002">
        <v>-8.798271610823305E-2</v>
      </c>
    </row>
    <row r="3003" spans="1:5" x14ac:dyDescent="0.25">
      <c r="A3003">
        <v>3143.2000000000298</v>
      </c>
      <c r="B3003">
        <v>0.38229353069369498</v>
      </c>
      <c r="C3003">
        <v>-4.6366833883362761E-2</v>
      </c>
      <c r="D3003">
        <v>-0.16503187221931545</v>
      </c>
      <c r="E3003">
        <v>-8.4370436768446272E-2</v>
      </c>
    </row>
    <row r="3004" spans="1:5" x14ac:dyDescent="0.25">
      <c r="A3004">
        <v>3146</v>
      </c>
      <c r="B3004">
        <v>6.22018921373357E-2</v>
      </c>
      <c r="C3004">
        <v>5.0077559725281551E-2</v>
      </c>
      <c r="D3004">
        <v>-0.18571950891407163</v>
      </c>
      <c r="E3004">
        <v>-7.3107426814485177E-2</v>
      </c>
    </row>
    <row r="3005" spans="1:5" x14ac:dyDescent="0.25">
      <c r="A3005">
        <v>3147</v>
      </c>
      <c r="B3005">
        <v>-0.29426274365518601</v>
      </c>
      <c r="C3005">
        <v>0.18885521033392491</v>
      </c>
      <c r="D3005">
        <v>-0.19245287195262328</v>
      </c>
      <c r="E3005">
        <v>-1.2941203090651667E-2</v>
      </c>
    </row>
    <row r="3006" spans="1:5" x14ac:dyDescent="0.25">
      <c r="A3006">
        <v>3147.6</v>
      </c>
      <c r="B3006">
        <v>0.79862648251962498</v>
      </c>
      <c r="C3006">
        <v>5.6370644367527332E-2</v>
      </c>
      <c r="D3006">
        <v>-0.14629145823500173</v>
      </c>
      <c r="E3006">
        <v>-1.669575906699132E-2</v>
      </c>
    </row>
    <row r="3007" spans="1:5" x14ac:dyDescent="0.25">
      <c r="A3007">
        <v>3151</v>
      </c>
      <c r="B3007">
        <v>-0.33525180576185698</v>
      </c>
      <c r="C3007">
        <v>-6.299386973355732E-2</v>
      </c>
      <c r="D3007">
        <v>-0.1041386945653214</v>
      </c>
      <c r="E3007">
        <v>-6.8514719296931703E-2</v>
      </c>
    </row>
    <row r="3008" spans="1:5" x14ac:dyDescent="0.25">
      <c r="A3008">
        <v>3154</v>
      </c>
      <c r="B3008">
        <v>-0.65235628595843997</v>
      </c>
      <c r="C3008">
        <v>-0.61487155957752104</v>
      </c>
      <c r="D3008">
        <v>-2.7941213932172481E-2</v>
      </c>
      <c r="E3008">
        <v>-9.6293803035697387E-2</v>
      </c>
    </row>
    <row r="3009" spans="1:5" x14ac:dyDescent="0.25">
      <c r="A3009">
        <v>3154.2220000000002</v>
      </c>
      <c r="B3009">
        <v>-0.85700658701226595</v>
      </c>
      <c r="C3009">
        <v>-0.64292117588321396</v>
      </c>
      <c r="D3009">
        <v>-0.18971336863475405</v>
      </c>
      <c r="E3009">
        <v>-3.3835474125773209E-2</v>
      </c>
    </row>
    <row r="3010" spans="1:5" x14ac:dyDescent="0.25">
      <c r="A3010">
        <v>3155</v>
      </c>
      <c r="B3010">
        <v>-0.419400654678936</v>
      </c>
      <c r="C3010">
        <v>-0.64095417170764168</v>
      </c>
      <c r="D3010">
        <v>-2.9712755511752807E-2</v>
      </c>
      <c r="E3010">
        <v>-6.0436981799222994E-2</v>
      </c>
    </row>
    <row r="3011" spans="1:5" x14ac:dyDescent="0.25">
      <c r="A3011">
        <v>3155</v>
      </c>
      <c r="B3011">
        <v>-0.64645527343172304</v>
      </c>
      <c r="C3011">
        <v>-0.637909915492472</v>
      </c>
      <c r="D3011">
        <v>-9.8529071605962054E-2</v>
      </c>
      <c r="E3011">
        <v>-6.7007756110779221E-2</v>
      </c>
    </row>
    <row r="3012" spans="1:5" x14ac:dyDescent="0.25">
      <c r="A3012">
        <v>3156.9</v>
      </c>
      <c r="B3012">
        <v>-0.84787381836675701</v>
      </c>
      <c r="C3012">
        <v>-0.19416783288543996</v>
      </c>
      <c r="D3012">
        <v>-0.1703783950853118</v>
      </c>
      <c r="E3012">
        <v>-3.9403823822831169E-2</v>
      </c>
    </row>
    <row r="3013" spans="1:5" x14ac:dyDescent="0.25">
      <c r="A3013">
        <v>3157</v>
      </c>
      <c r="B3013">
        <v>0.91182559314216005</v>
      </c>
      <c r="C3013">
        <v>-1.257210373428932E-2</v>
      </c>
      <c r="D3013">
        <v>-0.1336804084589881</v>
      </c>
      <c r="E3013">
        <v>1.4688417847242181E-2</v>
      </c>
    </row>
    <row r="3014" spans="1:5" x14ac:dyDescent="0.25">
      <c r="A3014">
        <v>3157.21</v>
      </c>
      <c r="B3014">
        <v>-0.101668085978271</v>
      </c>
      <c r="C3014">
        <v>0.43939513623294363</v>
      </c>
      <c r="D3014">
        <v>-0.17662017871673935</v>
      </c>
      <c r="E3014">
        <v>4.8683204773561785E-2</v>
      </c>
    </row>
    <row r="3015" spans="1:5" x14ac:dyDescent="0.25">
      <c r="A3015">
        <v>3158</v>
      </c>
      <c r="B3015">
        <v>0.50802790153494204</v>
      </c>
      <c r="C3015">
        <v>-0.12148164488928098</v>
      </c>
      <c r="D3015">
        <v>-0.15002102078740803</v>
      </c>
      <c r="E3015">
        <v>3.2860839912255782E-3</v>
      </c>
    </row>
    <row r="3016" spans="1:5" x14ac:dyDescent="0.25">
      <c r="A3016">
        <v>3161.28</v>
      </c>
      <c r="B3016">
        <v>-0.770804750224514</v>
      </c>
      <c r="C3016">
        <v>0.51787880789144269</v>
      </c>
      <c r="D3016">
        <v>-5.3295304150950587E-2</v>
      </c>
      <c r="E3016">
        <v>4.5668143152533189E-2</v>
      </c>
    </row>
    <row r="3017" spans="1:5" x14ac:dyDescent="0.25">
      <c r="A3017">
        <v>3164.9</v>
      </c>
      <c r="B3017">
        <v>1.8164132723638999</v>
      </c>
      <c r="C3017">
        <v>0.13188577047331404</v>
      </c>
      <c r="D3017">
        <v>2.6196206874010215E-3</v>
      </c>
      <c r="E3017">
        <v>3.3167102490855367E-2</v>
      </c>
    </row>
    <row r="3018" spans="1:5" x14ac:dyDescent="0.25">
      <c r="A3018">
        <v>3165</v>
      </c>
      <c r="B3018">
        <v>-0.64995121071944395</v>
      </c>
      <c r="C3018">
        <v>5.0308033863848634E-2</v>
      </c>
      <c r="D3018">
        <v>-1.8350971735568333E-2</v>
      </c>
      <c r="E3018">
        <v>3.7199848674923215E-2</v>
      </c>
    </row>
    <row r="3019" spans="1:5" x14ac:dyDescent="0.25">
      <c r="A3019">
        <v>3166</v>
      </c>
      <c r="B3019">
        <v>-1.01553796005291</v>
      </c>
      <c r="C3019">
        <v>-0.46976070501089501</v>
      </c>
      <c r="D3019">
        <v>-1.6777799585176133E-2</v>
      </c>
      <c r="E3019">
        <v>7.5090658171613242E-2</v>
      </c>
    </row>
    <row r="3020" spans="1:5" x14ac:dyDescent="0.25">
      <c r="A3020">
        <v>3167</v>
      </c>
      <c r="B3020">
        <v>0.25620705573966901</v>
      </c>
      <c r="C3020">
        <v>-0.20160032521996166</v>
      </c>
      <c r="D3020">
        <v>0.17698378758553765</v>
      </c>
      <c r="E3020">
        <v>8.1278158002601408E-2</v>
      </c>
    </row>
    <row r="3021" spans="1:5" x14ac:dyDescent="0.25">
      <c r="A3021">
        <v>3168</v>
      </c>
      <c r="B3021">
        <v>0.15452992865335599</v>
      </c>
      <c r="C3021">
        <v>0.15815751585704599</v>
      </c>
      <c r="D3021">
        <v>4.0882538769120999E-2</v>
      </c>
      <c r="E3021">
        <v>6.2404540434222888E-2</v>
      </c>
    </row>
    <row r="3022" spans="1:5" x14ac:dyDescent="0.25">
      <c r="A3022">
        <v>3168</v>
      </c>
      <c r="B3022">
        <v>6.3735563178113006E-2</v>
      </c>
      <c r="C3022">
        <v>0.33893165180663032</v>
      </c>
      <c r="D3022">
        <v>3.2238530620571247E-3</v>
      </c>
      <c r="E3022">
        <v>5.9670161634472002E-2</v>
      </c>
    </row>
    <row r="3023" spans="1:5" x14ac:dyDescent="0.25">
      <c r="A3023">
        <v>3171</v>
      </c>
      <c r="B3023">
        <v>0.79852946358842203</v>
      </c>
      <c r="C3023">
        <v>0.28132743744318095</v>
      </c>
      <c r="D3023">
        <v>-5.7211660411473617E-2</v>
      </c>
      <c r="E3023">
        <v>8.7971933757946041E-2</v>
      </c>
    </row>
    <row r="3024" spans="1:5" x14ac:dyDescent="0.25">
      <c r="A3024">
        <v>3173</v>
      </c>
      <c r="B3024">
        <v>-1.8282714436992201E-2</v>
      </c>
      <c r="C3024">
        <v>1.5429069375984575E-2</v>
      </c>
      <c r="D3024">
        <v>0.184670280036764</v>
      </c>
      <c r="E3024">
        <v>3.6807998730235575E-2</v>
      </c>
    </row>
    <row r="3025" spans="1:5" x14ac:dyDescent="0.25">
      <c r="A3025">
        <v>3181</v>
      </c>
      <c r="B3025">
        <v>-0.73395954102347605</v>
      </c>
      <c r="C3025">
        <v>-0.45836664887876943</v>
      </c>
      <c r="D3025">
        <v>3.7888025176915613E-2</v>
      </c>
      <c r="E3025">
        <v>5.2011246572409076E-2</v>
      </c>
    </row>
    <row r="3026" spans="1:5" x14ac:dyDescent="0.25">
      <c r="A3026">
        <v>3182.529</v>
      </c>
      <c r="B3026">
        <v>-0.62285769117584</v>
      </c>
      <c r="C3026">
        <v>0.23391091899821129</v>
      </c>
      <c r="D3026">
        <v>2.91562309479877E-2</v>
      </c>
      <c r="E3026">
        <v>4.6461189568948374E-2</v>
      </c>
    </row>
    <row r="3027" spans="1:5" x14ac:dyDescent="0.25">
      <c r="A3027">
        <v>3184</v>
      </c>
      <c r="B3027">
        <v>2.05854998919395</v>
      </c>
      <c r="C3027">
        <v>0.10199971963800669</v>
      </c>
      <c r="D3027">
        <v>0.14151198442787571</v>
      </c>
      <c r="E3027">
        <v>2.6056817283707699E-2</v>
      </c>
    </row>
    <row r="3028" spans="1:5" x14ac:dyDescent="0.25">
      <c r="A3028">
        <v>3184.4</v>
      </c>
      <c r="B3028">
        <v>-1.1296931391040901</v>
      </c>
      <c r="C3028">
        <v>8.7436159501876998E-2</v>
      </c>
      <c r="D3028">
        <v>0.20399102468555111</v>
      </c>
      <c r="E3028">
        <v>1.6285777342190152E-2</v>
      </c>
    </row>
    <row r="3029" spans="1:5" x14ac:dyDescent="0.25">
      <c r="A3029">
        <v>3185</v>
      </c>
      <c r="B3029">
        <v>-0.66654837158422897</v>
      </c>
      <c r="C3029">
        <v>-0.73158210375211263</v>
      </c>
      <c r="D3029">
        <v>0.28539717752715671</v>
      </c>
      <c r="E3029">
        <v>4.4733441811020385E-3</v>
      </c>
    </row>
    <row r="3030" spans="1:5" x14ac:dyDescent="0.25">
      <c r="A3030">
        <v>3190</v>
      </c>
      <c r="B3030">
        <v>-0.39850480056801901</v>
      </c>
      <c r="C3030">
        <v>0.59745706144893396</v>
      </c>
      <c r="D3030">
        <v>0.22093606618484588</v>
      </c>
      <c r="E3030">
        <v>-1.5649020480823367E-2</v>
      </c>
    </row>
    <row r="3031" spans="1:5" x14ac:dyDescent="0.25">
      <c r="A3031">
        <v>3190</v>
      </c>
      <c r="B3031">
        <v>2.8574243564990498</v>
      </c>
      <c r="C3031">
        <v>0.69119966846573533</v>
      </c>
      <c r="D3031">
        <v>0.33868265181010976</v>
      </c>
      <c r="E3031">
        <v>-1.7387389366102107E-2</v>
      </c>
    </row>
    <row r="3032" spans="1:5" x14ac:dyDescent="0.25">
      <c r="A3032">
        <v>3191</v>
      </c>
      <c r="B3032">
        <v>-0.38532055053382502</v>
      </c>
      <c r="C3032">
        <v>0.56372522727062069</v>
      </c>
      <c r="D3032">
        <v>0.28931375913665891</v>
      </c>
      <c r="E3032">
        <v>-1.1631556075221785E-2</v>
      </c>
    </row>
    <row r="3033" spans="1:5" x14ac:dyDescent="0.25">
      <c r="A3033">
        <v>3192</v>
      </c>
      <c r="B3033">
        <v>-0.78092812415336299</v>
      </c>
      <c r="C3033">
        <v>-0.16548344418059269</v>
      </c>
      <c r="D3033">
        <v>0.29498238997965337</v>
      </c>
      <c r="E3033">
        <v>-1.3509895946227805E-2</v>
      </c>
    </row>
    <row r="3034" spans="1:5" x14ac:dyDescent="0.25">
      <c r="A3034">
        <v>3194</v>
      </c>
      <c r="B3034">
        <v>0.66979834214541001</v>
      </c>
      <c r="C3034">
        <v>0.36075429253228225</v>
      </c>
      <c r="D3034">
        <v>0.42776928301408745</v>
      </c>
      <c r="E3034">
        <v>-1.4588516940557317E-2</v>
      </c>
    </row>
    <row r="3035" spans="1:5" x14ac:dyDescent="0.25">
      <c r="A3035">
        <v>3194.7</v>
      </c>
      <c r="B3035">
        <v>1.1933926596047999</v>
      </c>
      <c r="C3035">
        <v>1.0796044076758833</v>
      </c>
      <c r="D3035">
        <v>0.25930355837488989</v>
      </c>
      <c r="E3035">
        <v>-1.0167544940819553E-2</v>
      </c>
    </row>
    <row r="3036" spans="1:5" x14ac:dyDescent="0.25">
      <c r="A3036">
        <v>3195</v>
      </c>
      <c r="B3036">
        <v>1.37562222127744</v>
      </c>
      <c r="C3036">
        <v>0.55527792464189707</v>
      </c>
      <c r="D3036">
        <v>0.29262254076854943</v>
      </c>
      <c r="E3036">
        <v>4.8326054067575619E-3</v>
      </c>
    </row>
    <row r="3037" spans="1:5" x14ac:dyDescent="0.25">
      <c r="A3037">
        <v>3196</v>
      </c>
      <c r="B3037">
        <v>-0.90318110695654896</v>
      </c>
      <c r="C3037">
        <v>1.0123897874294236</v>
      </c>
      <c r="D3037">
        <v>0.27992532640668027</v>
      </c>
      <c r="E3037">
        <v>-1.3251520157879395E-2</v>
      </c>
    </row>
    <row r="3038" spans="1:5" x14ac:dyDescent="0.25">
      <c r="A3038">
        <v>3197</v>
      </c>
      <c r="B3038">
        <v>2.5647282479673801</v>
      </c>
      <c r="C3038">
        <v>0.30091034549069168</v>
      </c>
      <c r="D3038">
        <v>0.34906867561748434</v>
      </c>
      <c r="E3038">
        <v>-3.1515288619659618E-2</v>
      </c>
    </row>
    <row r="3039" spans="1:5" x14ac:dyDescent="0.25">
      <c r="A3039">
        <v>3197.4</v>
      </c>
      <c r="B3039">
        <v>-0.75881610453875603</v>
      </c>
      <c r="C3039">
        <v>0.38566068835002199</v>
      </c>
      <c r="D3039">
        <v>0.11546708478869674</v>
      </c>
      <c r="E3039">
        <v>-3.1249131229353942E-2</v>
      </c>
    </row>
    <row r="3040" spans="1:5" x14ac:dyDescent="0.25">
      <c r="A3040">
        <v>3198</v>
      </c>
      <c r="B3040">
        <v>-0.64893007837855798</v>
      </c>
      <c r="C3040">
        <v>-1.2933492858881346E-2</v>
      </c>
      <c r="D3040">
        <v>0.1478584700520644</v>
      </c>
      <c r="E3040">
        <v>-8.9486084462376506E-2</v>
      </c>
    </row>
    <row r="3041" spans="1:5" x14ac:dyDescent="0.25">
      <c r="A3041">
        <v>3203.2000000000298</v>
      </c>
      <c r="B3041">
        <v>1.3689457043406701</v>
      </c>
      <c r="C3041">
        <v>8.3859915189366363E-2</v>
      </c>
      <c r="D3041">
        <v>0.20875640936481946</v>
      </c>
      <c r="E3041">
        <v>-8.158189630539299E-2</v>
      </c>
    </row>
    <row r="3042" spans="1:5" x14ac:dyDescent="0.25">
      <c r="A3042">
        <v>3204</v>
      </c>
      <c r="B3042">
        <v>-0.46843588039401302</v>
      </c>
      <c r="C3042">
        <v>9.0200473582486687E-2</v>
      </c>
      <c r="D3042">
        <v>0.10703686250855919</v>
      </c>
      <c r="E3042">
        <v>-4.8640748340390498E-2</v>
      </c>
    </row>
    <row r="3043" spans="1:5" x14ac:dyDescent="0.25">
      <c r="A3043">
        <v>3204</v>
      </c>
      <c r="B3043">
        <v>-0.62990840319919705</v>
      </c>
      <c r="C3043">
        <v>-0.65178362353515862</v>
      </c>
      <c r="D3043">
        <v>-2.1453284199992595E-2</v>
      </c>
      <c r="E3043">
        <v>-9.1525716993681394E-2</v>
      </c>
    </row>
    <row r="3044" spans="1:5" x14ac:dyDescent="0.25">
      <c r="A3044">
        <v>3205.6669999999999</v>
      </c>
      <c r="B3044">
        <v>-0.85700658701226595</v>
      </c>
      <c r="C3044">
        <v>-0.28275651753914105</v>
      </c>
      <c r="D3044">
        <v>-9.5356966267111251E-2</v>
      </c>
      <c r="E3044">
        <v>-0.10493223880913324</v>
      </c>
    </row>
    <row r="3045" spans="1:5" x14ac:dyDescent="0.25">
      <c r="A3045">
        <v>3206</v>
      </c>
      <c r="B3045">
        <v>0.63864543759404002</v>
      </c>
      <c r="C3045">
        <v>-0.28832021845032935</v>
      </c>
      <c r="D3045">
        <v>-0.117862106839908</v>
      </c>
      <c r="E3045">
        <v>-0.12551463656671774</v>
      </c>
    </row>
    <row r="3046" spans="1:5" x14ac:dyDescent="0.25">
      <c r="A3046">
        <v>3207</v>
      </c>
      <c r="B3046">
        <v>-0.64659950593276205</v>
      </c>
      <c r="C3046">
        <v>3.0865386692655986E-2</v>
      </c>
      <c r="D3046">
        <v>-0.33754951575746561</v>
      </c>
      <c r="E3046">
        <v>-0.14085560079877549</v>
      </c>
    </row>
    <row r="3047" spans="1:5" x14ac:dyDescent="0.25">
      <c r="A3047">
        <v>3207.6</v>
      </c>
      <c r="B3047">
        <v>0.10055022841668999</v>
      </c>
      <c r="C3047">
        <v>-0.13783610399270332</v>
      </c>
      <c r="D3047">
        <v>-0.32682804804972526</v>
      </c>
      <c r="E3047">
        <v>-0.10096545826890543</v>
      </c>
    </row>
    <row r="3048" spans="1:5" x14ac:dyDescent="0.25">
      <c r="A3048">
        <v>3211</v>
      </c>
      <c r="B3048">
        <v>0.13254096553796199</v>
      </c>
      <c r="C3048">
        <v>-0.20763455558128063</v>
      </c>
      <c r="D3048">
        <v>-0.31716110608276843</v>
      </c>
      <c r="E3048">
        <v>-6.7020810410058224E-2</v>
      </c>
    </row>
    <row r="3049" spans="1:5" x14ac:dyDescent="0.25">
      <c r="A3049">
        <v>3222</v>
      </c>
      <c r="B3049">
        <v>-0.85599486069849395</v>
      </c>
      <c r="C3049">
        <v>-0.48580447872800264</v>
      </c>
      <c r="D3049">
        <v>-0.45475703425058328</v>
      </c>
      <c r="E3049">
        <v>-7.2224119206423229E-2</v>
      </c>
    </row>
    <row r="3050" spans="1:5" x14ac:dyDescent="0.25">
      <c r="A3050">
        <v>3222</v>
      </c>
      <c r="B3050">
        <v>-0.73395954102347605</v>
      </c>
      <c r="C3050">
        <v>-0.44096247048377002</v>
      </c>
      <c r="D3050">
        <v>-0.46678998078288625</v>
      </c>
      <c r="E3050">
        <v>-0.14053718474524232</v>
      </c>
    </row>
    <row r="3051" spans="1:5" x14ac:dyDescent="0.25">
      <c r="A3051">
        <v>3224</v>
      </c>
      <c r="B3051">
        <v>0.26706699027066</v>
      </c>
      <c r="C3051">
        <v>-0.56921692210043873</v>
      </c>
      <c r="D3051">
        <v>-0.31900726331739782</v>
      </c>
      <c r="E3051">
        <v>-0.12829693388880742</v>
      </c>
    </row>
    <row r="3052" spans="1:5" x14ac:dyDescent="0.25">
      <c r="A3052">
        <v>3227.3</v>
      </c>
      <c r="B3052">
        <v>-1.2407582155485</v>
      </c>
      <c r="C3052">
        <v>-0.56809137035794099</v>
      </c>
      <c r="D3052">
        <v>-0.32290373994237559</v>
      </c>
      <c r="E3052">
        <v>-7.7709742178719884E-2</v>
      </c>
    </row>
    <row r="3053" spans="1:5" x14ac:dyDescent="0.25">
      <c r="A3053">
        <v>3232</v>
      </c>
      <c r="B3053">
        <v>-0.73058288579598296</v>
      </c>
      <c r="C3053">
        <v>-0.85644506342237836</v>
      </c>
      <c r="D3053">
        <v>-0.38640288106498943</v>
      </c>
      <c r="E3053">
        <v>-9.5494324195950997E-2</v>
      </c>
    </row>
    <row r="3054" spans="1:5" x14ac:dyDescent="0.25">
      <c r="A3054">
        <v>3232</v>
      </c>
      <c r="B3054">
        <v>-0.59799408892265205</v>
      </c>
      <c r="C3054">
        <v>-0.61083430786428039</v>
      </c>
      <c r="D3054">
        <v>-0.39388475851352261</v>
      </c>
      <c r="E3054">
        <v>-0.15893355310223806</v>
      </c>
    </row>
    <row r="3055" spans="1:5" x14ac:dyDescent="0.25">
      <c r="A3055">
        <v>3233</v>
      </c>
      <c r="B3055">
        <v>-0.50392594887420605</v>
      </c>
      <c r="C3055">
        <v>-0.59897108532446997</v>
      </c>
      <c r="D3055">
        <v>-0.4542047486161096</v>
      </c>
      <c r="E3055">
        <v>-0.15650860619959045</v>
      </c>
    </row>
    <row r="3056" spans="1:5" x14ac:dyDescent="0.25">
      <c r="A3056">
        <v>3235</v>
      </c>
      <c r="B3056">
        <v>-0.69499321817655202</v>
      </c>
      <c r="C3056">
        <v>-0.61594974847643869</v>
      </c>
      <c r="D3056">
        <v>-0.4826583292289861</v>
      </c>
      <c r="E3056">
        <v>-6.0043341631106591E-2</v>
      </c>
    </row>
    <row r="3057" spans="1:5" x14ac:dyDescent="0.25">
      <c r="A3057">
        <v>3235</v>
      </c>
      <c r="B3057">
        <v>-0.64893007837855798</v>
      </c>
      <c r="C3057">
        <v>8.0969687409339963E-2</v>
      </c>
      <c r="D3057">
        <v>-0.39447109195760643</v>
      </c>
      <c r="E3057">
        <v>-0.10174631059041259</v>
      </c>
    </row>
    <row r="3058" spans="1:5" x14ac:dyDescent="0.25">
      <c r="A3058">
        <v>3236</v>
      </c>
      <c r="B3058">
        <v>1.5868323587831299</v>
      </c>
      <c r="C3058">
        <v>7.4828480058796538E-3</v>
      </c>
      <c r="D3058">
        <v>-0.45711489146660267</v>
      </c>
      <c r="E3058">
        <v>-0.15079930768541902</v>
      </c>
    </row>
    <row r="3059" spans="1:5" x14ac:dyDescent="0.25">
      <c r="A3059">
        <v>3239</v>
      </c>
      <c r="B3059">
        <v>-0.91545373638693295</v>
      </c>
      <c r="C3059">
        <v>0.11917898105034332</v>
      </c>
      <c r="D3059">
        <v>-0.50483692768744515</v>
      </c>
      <c r="E3059">
        <v>-0.19581205061868315</v>
      </c>
    </row>
    <row r="3060" spans="1:5" x14ac:dyDescent="0.25">
      <c r="A3060">
        <v>3241</v>
      </c>
      <c r="B3060">
        <v>-0.31384167924516698</v>
      </c>
      <c r="C3060">
        <v>-0.66270769443095334</v>
      </c>
      <c r="D3060">
        <v>-0.47961786904509107</v>
      </c>
      <c r="E3060">
        <v>-0.18802485609863828</v>
      </c>
    </row>
    <row r="3061" spans="1:5" x14ac:dyDescent="0.25">
      <c r="A3061">
        <v>3242</v>
      </c>
      <c r="B3061">
        <v>-0.75882766766076004</v>
      </c>
      <c r="C3061">
        <v>-0.62563965667601396</v>
      </c>
      <c r="D3061">
        <v>-0.42369993844897075</v>
      </c>
      <c r="E3061">
        <v>-0.25912846845263099</v>
      </c>
    </row>
    <row r="3062" spans="1:5" x14ac:dyDescent="0.25">
      <c r="A3062">
        <v>3242</v>
      </c>
      <c r="B3062">
        <v>-0.80424962312211501</v>
      </c>
      <c r="C3062">
        <v>-0.61911334481268698</v>
      </c>
      <c r="D3062">
        <v>-0.26538208589364998</v>
      </c>
      <c r="E3062">
        <v>-0.2582535741862263</v>
      </c>
    </row>
    <row r="3063" spans="1:5" x14ac:dyDescent="0.25">
      <c r="A3063">
        <v>3247</v>
      </c>
      <c r="B3063">
        <v>-0.29426274365518601</v>
      </c>
      <c r="C3063">
        <v>-0.21056622280169965</v>
      </c>
      <c r="D3063">
        <v>-0.17888371512705953</v>
      </c>
      <c r="E3063">
        <v>-0.26711724156489125</v>
      </c>
    </row>
    <row r="3064" spans="1:5" x14ac:dyDescent="0.25">
      <c r="A3064">
        <v>3248</v>
      </c>
      <c r="B3064">
        <v>0.46681369837220199</v>
      </c>
      <c r="C3064">
        <v>-0.50035519298046793</v>
      </c>
      <c r="D3064">
        <v>-0.18968460638277382</v>
      </c>
      <c r="E3064">
        <v>-0.31195892562531846</v>
      </c>
    </row>
    <row r="3065" spans="1:5" x14ac:dyDescent="0.25">
      <c r="A3065">
        <v>3249</v>
      </c>
      <c r="B3065">
        <v>-1.6736165336584199</v>
      </c>
      <c r="C3065">
        <v>-0.5518554627760649</v>
      </c>
      <c r="D3065">
        <v>-0.2141251318277306</v>
      </c>
      <c r="E3065">
        <v>-0.30304831506967878</v>
      </c>
    </row>
    <row r="3066" spans="1:5" x14ac:dyDescent="0.25">
      <c r="A3066">
        <v>3251.1</v>
      </c>
      <c r="B3066">
        <v>-0.44876355304197701</v>
      </c>
      <c r="C3066">
        <v>-0.99495080753786203</v>
      </c>
      <c r="D3066">
        <v>-0.35850607911757387</v>
      </c>
      <c r="E3066">
        <v>-0.30617934500357474</v>
      </c>
    </row>
    <row r="3067" spans="1:5" x14ac:dyDescent="0.25">
      <c r="A3067">
        <v>3252</v>
      </c>
      <c r="B3067">
        <v>-0.86247233591318895</v>
      </c>
      <c r="C3067">
        <v>-0.40101660526978128</v>
      </c>
      <c r="D3067">
        <v>-0.19015081300046432</v>
      </c>
      <c r="E3067">
        <v>-0.30294373055131102</v>
      </c>
    </row>
    <row r="3068" spans="1:5" x14ac:dyDescent="0.25">
      <c r="A3068">
        <v>3252.3</v>
      </c>
      <c r="B3068">
        <v>0.108186073145822</v>
      </c>
      <c r="C3068">
        <v>0.34082914554659766</v>
      </c>
      <c r="D3068">
        <v>-0.24914876714034787</v>
      </c>
      <c r="E3068">
        <v>-0.33947192295314021</v>
      </c>
    </row>
    <row r="3069" spans="1:5" x14ac:dyDescent="0.25">
      <c r="A3069">
        <v>3254</v>
      </c>
      <c r="B3069">
        <v>1.7767736994071599</v>
      </c>
      <c r="C3069">
        <v>0.89283646172587738</v>
      </c>
      <c r="D3069">
        <v>-0.19838298558188835</v>
      </c>
      <c r="E3069">
        <v>-0.31857062817302711</v>
      </c>
    </row>
    <row r="3070" spans="1:5" x14ac:dyDescent="0.25">
      <c r="A3070">
        <v>3256</v>
      </c>
      <c r="B3070">
        <v>0.79354961262464996</v>
      </c>
      <c r="C3070">
        <v>0.5711055750065146</v>
      </c>
      <c r="D3070">
        <v>-0.16317954003472615</v>
      </c>
      <c r="E3070">
        <v>-0.34028805082924168</v>
      </c>
    </row>
    <row r="3071" spans="1:5" x14ac:dyDescent="0.25">
      <c r="A3071">
        <v>3257.1109999999999</v>
      </c>
      <c r="B3071">
        <v>-0.85700658701226595</v>
      </c>
      <c r="C3071">
        <v>-0.35966497814684201</v>
      </c>
      <c r="D3071">
        <v>9.3771894970846884E-2</v>
      </c>
      <c r="E3071">
        <v>-0.37128294495616032</v>
      </c>
    </row>
    <row r="3072" spans="1:5" x14ac:dyDescent="0.25">
      <c r="A3072">
        <v>3258</v>
      </c>
      <c r="B3072">
        <v>-1.01553796005291</v>
      </c>
      <c r="C3072">
        <v>-0.81714213254323165</v>
      </c>
      <c r="D3072">
        <v>-1.7804702322190544E-2</v>
      </c>
      <c r="E3072">
        <v>-0.34667464275263965</v>
      </c>
    </row>
    <row r="3073" spans="1:5" x14ac:dyDescent="0.25">
      <c r="A3073">
        <v>3260</v>
      </c>
      <c r="B3073">
        <v>-0.57888185056451902</v>
      </c>
      <c r="C3073">
        <v>5.151814917427E-3</v>
      </c>
      <c r="D3073">
        <v>2.6170252610338098E-2</v>
      </c>
      <c r="E3073">
        <v>-0.3542886510076162</v>
      </c>
    </row>
    <row r="3074" spans="1:5" x14ac:dyDescent="0.25">
      <c r="A3074">
        <v>3260.8000000000302</v>
      </c>
      <c r="B3074">
        <v>1.60987525536971</v>
      </c>
      <c r="C3074">
        <v>-5.5939195512742991E-2</v>
      </c>
      <c r="D3074">
        <v>1.2757742098506974E-2</v>
      </c>
      <c r="E3074">
        <v>-0.38065753344915942</v>
      </c>
    </row>
    <row r="3075" spans="1:5" x14ac:dyDescent="0.25">
      <c r="A3075">
        <v>3261.81</v>
      </c>
      <c r="B3075">
        <v>-1.19881099134342</v>
      </c>
      <c r="C3075">
        <v>0.13790777324747422</v>
      </c>
      <c r="D3075">
        <v>3.3405407589084161E-2</v>
      </c>
      <c r="E3075">
        <v>-0.35395023806862225</v>
      </c>
    </row>
    <row r="3076" spans="1:5" x14ac:dyDescent="0.25">
      <c r="A3076">
        <v>3263</v>
      </c>
      <c r="B3076">
        <v>2.6590557161326198E-3</v>
      </c>
      <c r="C3076">
        <v>-0.49078329184732317</v>
      </c>
      <c r="D3076">
        <v>-1.6135951151456808E-2</v>
      </c>
      <c r="E3076">
        <v>-0.34748181396832273</v>
      </c>
    </row>
    <row r="3077" spans="1:5" x14ac:dyDescent="0.25">
      <c r="A3077">
        <v>3263.51</v>
      </c>
      <c r="B3077">
        <v>-0.276197939914682</v>
      </c>
      <c r="C3077">
        <v>1.0954899657432868</v>
      </c>
      <c r="D3077">
        <v>-0.18255058861530377</v>
      </c>
      <c r="E3077">
        <v>-0.35411554779923887</v>
      </c>
    </row>
    <row r="3078" spans="1:5" x14ac:dyDescent="0.25">
      <c r="A3078">
        <v>3265.1</v>
      </c>
      <c r="B3078">
        <v>3.5600087814284098</v>
      </c>
      <c r="C3078">
        <v>0.69232519349678923</v>
      </c>
      <c r="D3078">
        <v>-0.30530690348484579</v>
      </c>
      <c r="E3078">
        <v>-0.36194864554316908</v>
      </c>
    </row>
    <row r="3079" spans="1:5" x14ac:dyDescent="0.25">
      <c r="A3079">
        <v>3265.7</v>
      </c>
      <c r="B3079">
        <v>-1.2068352610233599</v>
      </c>
      <c r="C3079">
        <v>0.44639377024485322</v>
      </c>
      <c r="D3079">
        <v>-0.29143513624259859</v>
      </c>
      <c r="E3079">
        <v>-0.36665263599009862</v>
      </c>
    </row>
    <row r="3080" spans="1:5" x14ac:dyDescent="0.25">
      <c r="A3080">
        <v>3267</v>
      </c>
      <c r="B3080">
        <v>-1.0139922096704901</v>
      </c>
      <c r="C3080">
        <v>-0.95692622713776465</v>
      </c>
      <c r="D3080">
        <v>-0.22822983259841953</v>
      </c>
      <c r="E3080">
        <v>-0.35163143977974082</v>
      </c>
    </row>
    <row r="3081" spans="1:5" x14ac:dyDescent="0.25">
      <c r="A3081">
        <v>3267</v>
      </c>
      <c r="B3081">
        <v>-0.64995121071944395</v>
      </c>
      <c r="C3081">
        <v>-0.7389002579814884</v>
      </c>
      <c r="D3081">
        <v>-0.24102469257575254</v>
      </c>
      <c r="E3081">
        <v>-0.3956334818105845</v>
      </c>
    </row>
    <row r="3082" spans="1:5" x14ac:dyDescent="0.25">
      <c r="A3082">
        <v>3267</v>
      </c>
      <c r="B3082">
        <v>-0.55275735355453104</v>
      </c>
      <c r="C3082">
        <v>-0.61254762407875563</v>
      </c>
      <c r="D3082">
        <v>-0.39577663871109331</v>
      </c>
      <c r="E3082">
        <v>-0.35828327602356019</v>
      </c>
    </row>
    <row r="3083" spans="1:5" x14ac:dyDescent="0.25">
      <c r="A3083">
        <v>3269</v>
      </c>
      <c r="B3083">
        <v>-0.634934307962292</v>
      </c>
      <c r="C3083">
        <v>-0.63571250802245605</v>
      </c>
      <c r="D3083">
        <v>-0.38286412065408337</v>
      </c>
      <c r="E3083">
        <v>-0.35912787511908428</v>
      </c>
    </row>
    <row r="3084" spans="1:5" x14ac:dyDescent="0.25">
      <c r="A3084">
        <v>3270</v>
      </c>
      <c r="B3084">
        <v>-0.71944586255054499</v>
      </c>
      <c r="C3084">
        <v>-0.80072509364377231</v>
      </c>
      <c r="D3084">
        <v>-0.36344414042367035</v>
      </c>
      <c r="E3084">
        <v>-0.35401168252160248</v>
      </c>
    </row>
    <row r="3085" spans="1:5" x14ac:dyDescent="0.25">
      <c r="A3085">
        <v>3272</v>
      </c>
      <c r="B3085">
        <v>-1.0477951104184799</v>
      </c>
      <c r="C3085">
        <v>-0.80539035044919427</v>
      </c>
      <c r="D3085">
        <v>-0.40347986383688927</v>
      </c>
      <c r="E3085">
        <v>-0.33985392561378125</v>
      </c>
    </row>
    <row r="3086" spans="1:5" x14ac:dyDescent="0.25">
      <c r="A3086">
        <v>3273</v>
      </c>
      <c r="B3086">
        <v>-0.64893007837855798</v>
      </c>
      <c r="C3086">
        <v>-0.58806119806242085</v>
      </c>
      <c r="D3086">
        <v>-0.72496240061034178</v>
      </c>
      <c r="E3086">
        <v>-0.32774702708494724</v>
      </c>
    </row>
    <row r="3087" spans="1:5" x14ac:dyDescent="0.25">
      <c r="A3087">
        <v>3277</v>
      </c>
      <c r="B3087">
        <v>-6.7458405390224796E-2</v>
      </c>
      <c r="C3087">
        <v>-0.49573107799776556</v>
      </c>
      <c r="D3087">
        <v>-0.6277481339781219</v>
      </c>
      <c r="E3087">
        <v>-0.29398298940566286</v>
      </c>
    </row>
    <row r="3088" spans="1:5" x14ac:dyDescent="0.25">
      <c r="A3088">
        <v>3279.81</v>
      </c>
      <c r="B3088">
        <v>-0.770804750224514</v>
      </c>
      <c r="C3088">
        <v>-0.51655569742504659</v>
      </c>
      <c r="D3088">
        <v>-0.63192131416658404</v>
      </c>
      <c r="E3088">
        <v>-0.2731017229026641</v>
      </c>
    </row>
    <row r="3089" spans="1:5" x14ac:dyDescent="0.25">
      <c r="A3089">
        <v>3280</v>
      </c>
      <c r="B3089">
        <v>-0.71140393666040103</v>
      </c>
      <c r="C3089">
        <v>-0.8291106357910617</v>
      </c>
      <c r="D3089">
        <v>-0.6498934147585399</v>
      </c>
      <c r="E3089">
        <v>-0.24634239109020492</v>
      </c>
    </row>
    <row r="3090" spans="1:5" x14ac:dyDescent="0.25">
      <c r="A3090">
        <v>3281.0590000000002</v>
      </c>
      <c r="B3090">
        <v>-1.0051232204882701</v>
      </c>
      <c r="C3090">
        <v>-0.4741894659921147</v>
      </c>
      <c r="D3090">
        <v>-0.6156382527498595</v>
      </c>
      <c r="E3090">
        <v>-0.24704262155665338</v>
      </c>
    </row>
    <row r="3091" spans="1:5" x14ac:dyDescent="0.25">
      <c r="A3091">
        <v>3282.2</v>
      </c>
      <c r="B3091">
        <v>0.293958759172327</v>
      </c>
      <c r="C3091">
        <v>-0.52929941747630271</v>
      </c>
      <c r="D3091">
        <v>-0.60260955230454061</v>
      </c>
      <c r="E3091">
        <v>-0.27758676821792544</v>
      </c>
    </row>
    <row r="3092" spans="1:5" x14ac:dyDescent="0.25">
      <c r="A3092">
        <v>3283.3</v>
      </c>
      <c r="B3092">
        <v>-0.87673379111296501</v>
      </c>
      <c r="C3092">
        <v>-0.615001434038006</v>
      </c>
      <c r="D3092">
        <v>-0.61441396888876265</v>
      </c>
      <c r="E3092">
        <v>-0.336115219027246</v>
      </c>
    </row>
    <row r="3093" spans="1:5" x14ac:dyDescent="0.25">
      <c r="A3093">
        <v>3284</v>
      </c>
      <c r="B3093">
        <v>-1.2622292701733799</v>
      </c>
      <c r="C3093">
        <v>-0.62919477427546833</v>
      </c>
      <c r="D3093">
        <v>-0.60165531801760197</v>
      </c>
      <c r="E3093">
        <v>-0.36878296971955893</v>
      </c>
    </row>
    <row r="3094" spans="1:5" x14ac:dyDescent="0.25">
      <c r="A3094">
        <v>3286</v>
      </c>
      <c r="B3094">
        <v>0.25137873845994002</v>
      </c>
      <c r="C3094">
        <v>-0.69581348140361998</v>
      </c>
      <c r="D3094">
        <v>-0.6188381653449232</v>
      </c>
      <c r="E3094">
        <v>-0.29387897644060879</v>
      </c>
    </row>
    <row r="3095" spans="1:5" x14ac:dyDescent="0.25">
      <c r="A3095">
        <v>3286</v>
      </c>
      <c r="B3095">
        <v>-1.0765899124974201</v>
      </c>
      <c r="C3095">
        <v>-0.58158129787875501</v>
      </c>
      <c r="D3095">
        <v>-0.6125393549130721</v>
      </c>
      <c r="E3095">
        <v>-0.29387897644060879</v>
      </c>
    </row>
    <row r="3096" spans="1:5" x14ac:dyDescent="0.25">
      <c r="A3096">
        <v>3286.7</v>
      </c>
      <c r="B3096">
        <v>-0.91953271959878502</v>
      </c>
      <c r="C3096">
        <v>-0.6783508518401774</v>
      </c>
      <c r="D3096">
        <v>-0.58736967373842708</v>
      </c>
      <c r="E3096">
        <v>-0.27542068042101153</v>
      </c>
    </row>
    <row r="3097" spans="1:5" x14ac:dyDescent="0.25">
      <c r="A3097">
        <v>3287</v>
      </c>
      <c r="B3097">
        <v>-3.8929923424326801E-2</v>
      </c>
      <c r="C3097">
        <v>-0.46598881476853893</v>
      </c>
      <c r="D3097">
        <v>-0.48892237635912272</v>
      </c>
      <c r="E3097">
        <v>-0.30837248353896118</v>
      </c>
    </row>
    <row r="3098" spans="1:5" x14ac:dyDescent="0.25">
      <c r="A3098">
        <v>3287</v>
      </c>
      <c r="B3098">
        <v>-0.43950380128250499</v>
      </c>
      <c r="C3098">
        <v>-0.45831527867356997</v>
      </c>
      <c r="D3098">
        <v>-0.44537073756282169</v>
      </c>
      <c r="E3098">
        <v>-0.29630705175061828</v>
      </c>
    </row>
    <row r="3099" spans="1:5" x14ac:dyDescent="0.25">
      <c r="A3099">
        <v>3287</v>
      </c>
      <c r="B3099">
        <v>-0.89651211131387798</v>
      </c>
      <c r="C3099">
        <v>-0.73081041998248342</v>
      </c>
      <c r="D3099">
        <v>-0.50020792155924865</v>
      </c>
      <c r="E3099">
        <v>-0.3224382132685516</v>
      </c>
    </row>
    <row r="3100" spans="1:5" x14ac:dyDescent="0.25">
      <c r="A3100">
        <v>3287.96</v>
      </c>
      <c r="B3100">
        <v>-0.85641534735106695</v>
      </c>
      <c r="C3100">
        <v>-0.88653341565110788</v>
      </c>
      <c r="D3100">
        <v>-0.45290237296972857</v>
      </c>
      <c r="E3100">
        <v>-0.32215238682793051</v>
      </c>
    </row>
    <row r="3101" spans="1:5" x14ac:dyDescent="0.25">
      <c r="A3101">
        <v>3288</v>
      </c>
      <c r="B3101">
        <v>-0.90667278828837905</v>
      </c>
      <c r="C3101">
        <v>-0.57868812818396886</v>
      </c>
      <c r="D3101">
        <v>-0.35205057561534681</v>
      </c>
      <c r="E3101">
        <v>-0.4038702567181503</v>
      </c>
    </row>
    <row r="3102" spans="1:5" x14ac:dyDescent="0.25">
      <c r="A3102">
        <v>3291</v>
      </c>
      <c r="B3102">
        <v>2.7023751087539599E-2</v>
      </c>
      <c r="C3102">
        <v>-0.42430285660189143</v>
      </c>
      <c r="D3102">
        <v>-0.23639613191667616</v>
      </c>
      <c r="E3102">
        <v>-0.39061743202402682</v>
      </c>
    </row>
    <row r="3103" spans="1:5" x14ac:dyDescent="0.25">
      <c r="A3103">
        <v>3292</v>
      </c>
      <c r="B3103">
        <v>-0.39325953260483498</v>
      </c>
      <c r="C3103">
        <v>0.13302324750395619</v>
      </c>
      <c r="D3103">
        <v>-0.2135541071517465</v>
      </c>
      <c r="E3103">
        <v>-0.38258423131661534</v>
      </c>
    </row>
    <row r="3104" spans="1:5" x14ac:dyDescent="0.25">
      <c r="A3104">
        <v>3292.2</v>
      </c>
      <c r="B3104">
        <v>0.76530552402916396</v>
      </c>
      <c r="C3104">
        <v>6.7324509601913345E-3</v>
      </c>
      <c r="D3104">
        <v>-0.10189150061058182</v>
      </c>
      <c r="E3104">
        <v>-0.37442088533056805</v>
      </c>
    </row>
    <row r="3105" spans="1:5" x14ac:dyDescent="0.25">
      <c r="A3105">
        <v>3293</v>
      </c>
      <c r="B3105">
        <v>-0.35184863854375498</v>
      </c>
      <c r="C3105">
        <v>-3.8380705096222656E-2</v>
      </c>
      <c r="D3105">
        <v>-0.15889501950918464</v>
      </c>
      <c r="E3105">
        <v>-0.37137225250730554</v>
      </c>
    </row>
    <row r="3106" spans="1:5" x14ac:dyDescent="0.25">
      <c r="A3106">
        <v>3293</v>
      </c>
      <c r="B3106">
        <v>-0.52859900077407695</v>
      </c>
      <c r="C3106">
        <v>-0.34919940052933168</v>
      </c>
      <c r="D3106">
        <v>-0.21401480119777894</v>
      </c>
      <c r="E3106">
        <v>-0.37349777645916538</v>
      </c>
    </row>
    <row r="3107" spans="1:5" x14ac:dyDescent="0.25">
      <c r="A3107">
        <v>3294</v>
      </c>
      <c r="B3107">
        <v>-0.16715056227016301</v>
      </c>
      <c r="C3107">
        <v>-0.14840062430063131</v>
      </c>
      <c r="D3107">
        <v>-0.21138109957767151</v>
      </c>
      <c r="E3107">
        <v>-0.33792423665089599</v>
      </c>
    </row>
    <row r="3108" spans="1:5" x14ac:dyDescent="0.25">
      <c r="A3108">
        <v>3301.88</v>
      </c>
      <c r="B3108">
        <v>0.25054769014234601</v>
      </c>
      <c r="C3108">
        <v>0.6898641739373943</v>
      </c>
      <c r="D3108">
        <v>-0.19938668765622916</v>
      </c>
      <c r="E3108">
        <v>-0.35586052334239265</v>
      </c>
    </row>
    <row r="3109" spans="1:5" x14ac:dyDescent="0.25">
      <c r="A3109">
        <v>3302</v>
      </c>
      <c r="B3109">
        <v>1.9861953939400001</v>
      </c>
      <c r="C3109">
        <v>0.50092784768629006</v>
      </c>
      <c r="D3109">
        <v>2.8636372265695442E-2</v>
      </c>
      <c r="E3109">
        <v>-0.35856884938341393</v>
      </c>
    </row>
    <row r="3110" spans="1:5" x14ac:dyDescent="0.25">
      <c r="A3110">
        <v>3304</v>
      </c>
      <c r="B3110">
        <v>-0.73395954102347605</v>
      </c>
      <c r="C3110">
        <v>0.66921407714506964</v>
      </c>
      <c r="D3110">
        <v>-4.0867741810334521E-2</v>
      </c>
      <c r="E3110">
        <v>-0.37296322498596779</v>
      </c>
    </row>
    <row r="3111" spans="1:5" x14ac:dyDescent="0.25">
      <c r="A3111">
        <v>3304.9</v>
      </c>
      <c r="B3111">
        <v>0.75540637851868497</v>
      </c>
      <c r="C3111">
        <v>-0.29084528980272001</v>
      </c>
      <c r="D3111">
        <v>2.1323250511450713E-3</v>
      </c>
      <c r="E3111">
        <v>-0.36979936137080427</v>
      </c>
    </row>
    <row r="3112" spans="1:5" x14ac:dyDescent="0.25">
      <c r="A3112">
        <v>3306.86</v>
      </c>
      <c r="B3112">
        <v>-0.89398270690336901</v>
      </c>
      <c r="C3112">
        <v>-0.46829228499870129</v>
      </c>
      <c r="D3112">
        <v>-4.041843554666754E-2</v>
      </c>
      <c r="E3112">
        <v>-0.364317639440214</v>
      </c>
    </row>
    <row r="3113" spans="1:5" x14ac:dyDescent="0.25">
      <c r="A3113">
        <v>3307</v>
      </c>
      <c r="B3113">
        <v>-1.26630052661142</v>
      </c>
      <c r="C3113">
        <v>-1.0057632735090183</v>
      </c>
      <c r="D3113">
        <v>-6.0686297034949738E-2</v>
      </c>
      <c r="E3113">
        <v>-0.34124184144013431</v>
      </c>
    </row>
    <row r="3114" spans="1:5" x14ac:dyDescent="0.25">
      <c r="A3114">
        <v>3308.556</v>
      </c>
      <c r="B3114">
        <v>-0.85700658701226595</v>
      </c>
      <c r="C3114">
        <v>-0.93326876071770604</v>
      </c>
      <c r="D3114">
        <v>-0.10366257782273597</v>
      </c>
      <c r="E3114">
        <v>-0.35477285462029184</v>
      </c>
    </row>
    <row r="3115" spans="1:5" x14ac:dyDescent="0.25">
      <c r="A3115">
        <v>3312</v>
      </c>
      <c r="B3115">
        <v>-0.67649916852943204</v>
      </c>
      <c r="C3115">
        <v>0.32672245166626396</v>
      </c>
      <c r="D3115">
        <v>-0.11007492367717382</v>
      </c>
      <c r="E3115">
        <v>-0.33166495022334835</v>
      </c>
    </row>
    <row r="3116" spans="1:5" x14ac:dyDescent="0.25">
      <c r="A3116">
        <v>3313</v>
      </c>
      <c r="B3116">
        <v>2.5136731105404899</v>
      </c>
      <c r="C3116">
        <v>0.27387866065271599</v>
      </c>
      <c r="D3116">
        <v>-0.13459779392876303</v>
      </c>
      <c r="E3116">
        <v>-0.31803607929457461</v>
      </c>
    </row>
    <row r="3117" spans="1:5" x14ac:dyDescent="0.25">
      <c r="A3117">
        <v>3313</v>
      </c>
      <c r="B3117">
        <v>-1.01553796005291</v>
      </c>
      <c r="C3117">
        <v>0.58329220693497963</v>
      </c>
      <c r="D3117">
        <v>-0.3077080301772826</v>
      </c>
      <c r="E3117">
        <v>-0.32047386023174967</v>
      </c>
    </row>
    <row r="3118" spans="1:5" x14ac:dyDescent="0.25">
      <c r="A3118">
        <v>3315</v>
      </c>
      <c r="B3118">
        <v>0.251741470317359</v>
      </c>
      <c r="C3118">
        <v>-0.21225079155785864</v>
      </c>
      <c r="D3118">
        <v>-0.30227727263151583</v>
      </c>
      <c r="E3118">
        <v>-0.27744106698341459</v>
      </c>
    </row>
    <row r="3119" spans="1:5" x14ac:dyDescent="0.25">
      <c r="A3119">
        <v>3317.00000000003</v>
      </c>
      <c r="B3119">
        <v>0.12704411506197499</v>
      </c>
      <c r="C3119">
        <v>-9.2360325162884671E-2</v>
      </c>
      <c r="D3119">
        <v>-0.37147774062258249</v>
      </c>
      <c r="E3119">
        <v>-0.27744106698341459</v>
      </c>
    </row>
    <row r="3120" spans="1:5" x14ac:dyDescent="0.25">
      <c r="A3120">
        <v>3318.1</v>
      </c>
      <c r="B3120">
        <v>-0.655866560867988</v>
      </c>
      <c r="C3120">
        <v>-0.56735521946562761</v>
      </c>
      <c r="D3120">
        <v>-0.33958348526287258</v>
      </c>
      <c r="E3120">
        <v>-0.27477700757926404</v>
      </c>
    </row>
    <row r="3121" spans="1:5" x14ac:dyDescent="0.25">
      <c r="A3121">
        <v>3321</v>
      </c>
      <c r="B3121">
        <v>-1.1732432125908701</v>
      </c>
      <c r="C3121">
        <v>-0.69748184118186307</v>
      </c>
      <c r="D3121">
        <v>-0.30386897587517675</v>
      </c>
      <c r="E3121">
        <v>-0.26572733184295921</v>
      </c>
    </row>
    <row r="3122" spans="1:5" x14ac:dyDescent="0.25">
      <c r="A3122">
        <v>3322</v>
      </c>
      <c r="B3122">
        <v>-0.26333575008673099</v>
      </c>
      <c r="C3122">
        <v>-0.51795810876969772</v>
      </c>
      <c r="D3122">
        <v>-0.18797764148625398</v>
      </c>
      <c r="E3122">
        <v>-0.24699364052796433</v>
      </c>
    </row>
    <row r="3123" spans="1:5" x14ac:dyDescent="0.25">
      <c r="A3123">
        <v>3323</v>
      </c>
      <c r="B3123">
        <v>-0.117295363631492</v>
      </c>
      <c r="C3123">
        <v>-0.33036308783533869</v>
      </c>
      <c r="D3123">
        <v>-0.26653956435334719</v>
      </c>
      <c r="E3123">
        <v>-0.21512935471430461</v>
      </c>
    </row>
    <row r="3124" spans="1:5" x14ac:dyDescent="0.25">
      <c r="A3124">
        <v>3323</v>
      </c>
      <c r="B3124">
        <v>-0.610458149787793</v>
      </c>
      <c r="C3124">
        <v>-0.46008389708542036</v>
      </c>
      <c r="D3124">
        <v>-0.48550475507101415</v>
      </c>
      <c r="E3124">
        <v>-0.22105314192102665</v>
      </c>
    </row>
    <row r="3125" spans="1:5" x14ac:dyDescent="0.25">
      <c r="A3125">
        <v>3326</v>
      </c>
      <c r="B3125">
        <v>-0.65249817783697595</v>
      </c>
      <c r="C3125">
        <v>-0.51518565632402769</v>
      </c>
      <c r="D3125">
        <v>-0.46548257823449685</v>
      </c>
      <c r="E3125">
        <v>-0.24936608537677912</v>
      </c>
    </row>
    <row r="3126" spans="1:5" x14ac:dyDescent="0.25">
      <c r="A3126">
        <v>3327</v>
      </c>
      <c r="B3126">
        <v>-0.282600641347314</v>
      </c>
      <c r="C3126">
        <v>-0.45022256523066995</v>
      </c>
      <c r="D3126">
        <v>-0.5241607354251312</v>
      </c>
      <c r="E3126">
        <v>-0.26524504441071278</v>
      </c>
    </row>
    <row r="3127" spans="1:5" x14ac:dyDescent="0.25">
      <c r="A3127">
        <v>3332.9</v>
      </c>
      <c r="B3127">
        <v>-0.41556887650772001</v>
      </c>
      <c r="C3127">
        <v>-0.47625080121700564</v>
      </c>
      <c r="D3127">
        <v>-0.56361210641485193</v>
      </c>
      <c r="E3127">
        <v>-0.29669519407179296</v>
      </c>
    </row>
    <row r="3128" spans="1:5" x14ac:dyDescent="0.25">
      <c r="A3128">
        <v>3333</v>
      </c>
      <c r="B3128">
        <v>-0.73058288579598296</v>
      </c>
      <c r="C3128">
        <v>-8.8262777827375974E-2</v>
      </c>
      <c r="D3128">
        <v>-0.51766848972263169</v>
      </c>
      <c r="E3128">
        <v>-0.28080020273534367</v>
      </c>
    </row>
    <row r="3129" spans="1:5" x14ac:dyDescent="0.25">
      <c r="A3129">
        <v>3333.5</v>
      </c>
      <c r="B3129">
        <v>0.88136342882157503</v>
      </c>
      <c r="C3129">
        <v>-0.56804915617007934</v>
      </c>
      <c r="D3129">
        <v>-0.46044806447889097</v>
      </c>
      <c r="E3129">
        <v>-0.28948761870922607</v>
      </c>
    </row>
    <row r="3130" spans="1:5" x14ac:dyDescent="0.25">
      <c r="A3130">
        <v>3337</v>
      </c>
      <c r="B3130">
        <v>-1.85492801153583</v>
      </c>
      <c r="C3130">
        <v>-0.58145644431292298</v>
      </c>
      <c r="D3130">
        <v>-0.4320175540231429</v>
      </c>
      <c r="E3130">
        <v>-0.29537908306540578</v>
      </c>
    </row>
    <row r="3131" spans="1:5" x14ac:dyDescent="0.25">
      <c r="A3131">
        <v>3339.07</v>
      </c>
      <c r="B3131">
        <v>-0.770804750224514</v>
      </c>
      <c r="C3131">
        <v>-1.1136460230884984</v>
      </c>
      <c r="D3131">
        <v>-0.467459868339614</v>
      </c>
      <c r="E3131">
        <v>-0.32393261149935415</v>
      </c>
    </row>
    <row r="3132" spans="1:5" x14ac:dyDescent="0.25">
      <c r="A3132">
        <v>3340</v>
      </c>
      <c r="B3132">
        <v>-0.71520530750515099</v>
      </c>
      <c r="C3132">
        <v>-0.70481364842394034</v>
      </c>
      <c r="D3132">
        <v>-0.4173174186012904</v>
      </c>
      <c r="E3132">
        <v>-0.34483661590472486</v>
      </c>
    </row>
    <row r="3133" spans="1:5" x14ac:dyDescent="0.25">
      <c r="A3133">
        <v>3340</v>
      </c>
      <c r="B3133">
        <v>-0.62843088754215604</v>
      </c>
      <c r="C3133">
        <v>-0.60278754827704761</v>
      </c>
      <c r="D3133">
        <v>-0.31649182116698138</v>
      </c>
      <c r="E3133">
        <v>-0.3373487701320631</v>
      </c>
    </row>
    <row r="3134" spans="1:5" x14ac:dyDescent="0.25">
      <c r="A3134">
        <v>3344</v>
      </c>
      <c r="B3134">
        <v>-0.46472644978383598</v>
      </c>
      <c r="C3134">
        <v>-0.35328988260355881</v>
      </c>
      <c r="D3134">
        <v>-0.35895395971707944</v>
      </c>
      <c r="E3134">
        <v>-0.37741991433066674</v>
      </c>
    </row>
    <row r="3135" spans="1:5" x14ac:dyDescent="0.25">
      <c r="A3135">
        <v>3346</v>
      </c>
      <c r="B3135">
        <v>3.3287689515315501E-2</v>
      </c>
      <c r="C3135">
        <v>-0.24879186473442683</v>
      </c>
      <c r="D3135">
        <v>-0.32585251796573494</v>
      </c>
      <c r="E3135">
        <v>-0.37917709855156512</v>
      </c>
    </row>
    <row r="3136" spans="1:5" x14ac:dyDescent="0.25">
      <c r="A3136">
        <v>3348</v>
      </c>
      <c r="B3136">
        <v>-0.31493683393476002</v>
      </c>
      <c r="C3136">
        <v>-3.9509079223318165E-2</v>
      </c>
      <c r="D3136">
        <v>-0.2792982184559219</v>
      </c>
      <c r="E3136">
        <v>-0.37053137981379808</v>
      </c>
    </row>
    <row r="3137" spans="1:5" x14ac:dyDescent="0.25">
      <c r="A3137">
        <v>3349</v>
      </c>
      <c r="B3137">
        <v>0.16312190674949001</v>
      </c>
      <c r="C3137">
        <v>-0.26691500185460931</v>
      </c>
      <c r="D3137">
        <v>-0.34162218051996718</v>
      </c>
      <c r="E3137">
        <v>-0.36033616953012176</v>
      </c>
    </row>
    <row r="3138" spans="1:5" x14ac:dyDescent="0.25">
      <c r="A3138">
        <v>3349</v>
      </c>
      <c r="B3138">
        <v>-0.64893007837855798</v>
      </c>
      <c r="C3138">
        <v>-0.11470985844733599</v>
      </c>
      <c r="D3138">
        <v>-0.17946181213333748</v>
      </c>
      <c r="E3138">
        <v>-0.3645001866860117</v>
      </c>
    </row>
    <row r="3139" spans="1:5" x14ac:dyDescent="0.25">
      <c r="A3139">
        <v>3350</v>
      </c>
      <c r="B3139">
        <v>0.14167859628706</v>
      </c>
      <c r="C3139">
        <v>0.11754476719538735</v>
      </c>
      <c r="D3139">
        <v>-0.20629104295776118</v>
      </c>
      <c r="E3139">
        <v>-0.42113828136489656</v>
      </c>
    </row>
    <row r="3140" spans="1:5" x14ac:dyDescent="0.25">
      <c r="A3140">
        <v>3353</v>
      </c>
      <c r="B3140">
        <v>0.85988578367766</v>
      </c>
      <c r="C3140">
        <v>2.7343886788645005E-2</v>
      </c>
      <c r="D3140">
        <v>-0.24174793608550577</v>
      </c>
      <c r="E3140">
        <v>-0.42358154667858144</v>
      </c>
    </row>
    <row r="3141" spans="1:5" x14ac:dyDescent="0.25">
      <c r="A3141">
        <v>3353.9</v>
      </c>
      <c r="B3141">
        <v>-0.91953271959878502</v>
      </c>
      <c r="C3141">
        <v>7.1019379471075244E-3</v>
      </c>
      <c r="D3141">
        <v>-0.27370672285815206</v>
      </c>
      <c r="E3141">
        <v>-0.45170896178942255</v>
      </c>
    </row>
    <row r="3142" spans="1:5" x14ac:dyDescent="0.25">
      <c r="A3142">
        <v>3355</v>
      </c>
      <c r="B3142">
        <v>8.0952749762447596E-2</v>
      </c>
      <c r="C3142">
        <v>-0.29028278766170817</v>
      </c>
      <c r="D3142">
        <v>-0.28605504025385931</v>
      </c>
      <c r="E3142">
        <v>-0.46399877211545576</v>
      </c>
    </row>
    <row r="3143" spans="1:5" x14ac:dyDescent="0.25">
      <c r="A3143">
        <v>3357</v>
      </c>
      <c r="B3143">
        <v>-3.2268393148787003E-2</v>
      </c>
      <c r="C3143">
        <v>-1.6038818418148369E-3</v>
      </c>
      <c r="D3143">
        <v>-0.2640458214484494</v>
      </c>
      <c r="E3143">
        <v>-0.47465540935570988</v>
      </c>
    </row>
    <row r="3144" spans="1:5" x14ac:dyDescent="0.25">
      <c r="A3144">
        <v>3358.3</v>
      </c>
      <c r="B3144">
        <v>-5.3496002139105103E-2</v>
      </c>
      <c r="C3144">
        <v>0.16390437299190833</v>
      </c>
      <c r="D3144">
        <v>-0.3043522138260511</v>
      </c>
      <c r="E3144">
        <v>-0.44775024604497676</v>
      </c>
    </row>
    <row r="3145" spans="1:5" x14ac:dyDescent="0.25">
      <c r="A3145">
        <v>3360</v>
      </c>
      <c r="B3145">
        <v>0.57747751426361704</v>
      </c>
      <c r="C3145">
        <v>-0.21642056682211938</v>
      </c>
      <c r="D3145">
        <v>-0.34404477149590057</v>
      </c>
      <c r="E3145">
        <v>-0.43192095069971859</v>
      </c>
    </row>
    <row r="3146" spans="1:5" x14ac:dyDescent="0.25">
      <c r="A3146">
        <v>3361</v>
      </c>
      <c r="B3146">
        <v>-1.1732432125908701</v>
      </c>
      <c r="C3146">
        <v>-0.61427480091619102</v>
      </c>
      <c r="D3146">
        <v>-0.3697401722296853</v>
      </c>
      <c r="E3146">
        <v>-0.44562459908620716</v>
      </c>
    </row>
    <row r="3147" spans="1:5" x14ac:dyDescent="0.25">
      <c r="A3147">
        <v>3361</v>
      </c>
      <c r="B3147">
        <v>-1.2470587044213199</v>
      </c>
      <c r="C3147">
        <v>-1.1760382020480133</v>
      </c>
      <c r="D3147">
        <v>-0.30948439893560137</v>
      </c>
      <c r="E3147">
        <v>-0.45249292285978482</v>
      </c>
    </row>
    <row r="3148" spans="1:5" x14ac:dyDescent="0.25">
      <c r="A3148">
        <v>3365</v>
      </c>
      <c r="B3148">
        <v>-1.10781268913185</v>
      </c>
      <c r="C3148">
        <v>-1.0016075347575379</v>
      </c>
      <c r="D3148">
        <v>-0.39327721659769199</v>
      </c>
      <c r="E3148">
        <v>-0.45716977827379773</v>
      </c>
    </row>
    <row r="3149" spans="1:5" x14ac:dyDescent="0.25">
      <c r="A3149">
        <v>3368</v>
      </c>
      <c r="B3149">
        <v>-0.64995121071944395</v>
      </c>
      <c r="C3149">
        <v>-0.46477930941827705</v>
      </c>
      <c r="D3149">
        <v>-0.40182804265233829</v>
      </c>
      <c r="E3149">
        <v>-0.46341743236420946</v>
      </c>
    </row>
    <row r="3150" spans="1:5" x14ac:dyDescent="0.25">
      <c r="A3150">
        <v>3369.8000000000302</v>
      </c>
      <c r="B3150">
        <v>0.363425971596463</v>
      </c>
      <c r="C3150">
        <v>-0.40201931957392195</v>
      </c>
      <c r="D3150">
        <v>-0.47209529242608783</v>
      </c>
      <c r="E3150">
        <v>-0.47322715926431047</v>
      </c>
    </row>
    <row r="3151" spans="1:5" x14ac:dyDescent="0.25">
      <c r="A3151">
        <v>3370.2</v>
      </c>
      <c r="B3151">
        <v>-0.91953271959878502</v>
      </c>
      <c r="C3151">
        <v>-0.32945773543352469</v>
      </c>
      <c r="D3151">
        <v>-0.52842694511029564</v>
      </c>
      <c r="E3151">
        <v>-0.4829074522005935</v>
      </c>
    </row>
    <row r="3152" spans="1:5" x14ac:dyDescent="0.25">
      <c r="A3152">
        <v>3372</v>
      </c>
      <c r="B3152">
        <v>-0.432266458298252</v>
      </c>
      <c r="C3152">
        <v>-0.7953867557607891</v>
      </c>
      <c r="D3152">
        <v>-0.55140868658414444</v>
      </c>
      <c r="E3152">
        <v>-0.53006571096437294</v>
      </c>
    </row>
    <row r="3153" spans="1:5" x14ac:dyDescent="0.25">
      <c r="A3153">
        <v>3373</v>
      </c>
      <c r="B3153">
        <v>-1.0343610893853299</v>
      </c>
      <c r="C3153">
        <v>-0.14037078399508732</v>
      </c>
      <c r="D3153">
        <v>-0.64749918357135072</v>
      </c>
      <c r="E3153">
        <v>-0.50635576658595371</v>
      </c>
    </row>
    <row r="3154" spans="1:5" x14ac:dyDescent="0.25">
      <c r="A3154">
        <v>3373</v>
      </c>
      <c r="B3154">
        <v>1.04551519569832</v>
      </c>
      <c r="C3154">
        <v>-0.1286174583135693</v>
      </c>
      <c r="D3154">
        <v>-0.57161904606591463</v>
      </c>
      <c r="E3154">
        <v>-0.51239531218093481</v>
      </c>
    </row>
    <row r="3155" spans="1:5" x14ac:dyDescent="0.25">
      <c r="A3155">
        <v>3373</v>
      </c>
      <c r="B3155">
        <v>-0.39700648125369797</v>
      </c>
      <c r="C3155">
        <v>-0.13309546532461933</v>
      </c>
      <c r="D3155">
        <v>-0.563514125715742</v>
      </c>
      <c r="E3155">
        <v>-0.50330167706885709</v>
      </c>
    </row>
    <row r="3156" spans="1:5" x14ac:dyDescent="0.25">
      <c r="A3156">
        <v>3374</v>
      </c>
      <c r="B3156">
        <v>-1.0477951104184799</v>
      </c>
      <c r="C3156">
        <v>-0.80595252950532459</v>
      </c>
      <c r="D3156">
        <v>-0.55725942708498466</v>
      </c>
      <c r="E3156">
        <v>-0.50004234311259377</v>
      </c>
    </row>
    <row r="3157" spans="1:5" x14ac:dyDescent="0.25">
      <c r="A3157">
        <v>3375</v>
      </c>
      <c r="B3157">
        <v>-0.97305599684379596</v>
      </c>
      <c r="C3157">
        <v>-0.96603143022472659</v>
      </c>
      <c r="D3157">
        <v>-0.54232916967765599</v>
      </c>
      <c r="E3157">
        <v>-0.48471506923869112</v>
      </c>
    </row>
    <row r="3158" spans="1:5" x14ac:dyDescent="0.25">
      <c r="A3158">
        <v>3376</v>
      </c>
      <c r="B3158">
        <v>-0.87724318341190399</v>
      </c>
      <c r="C3158">
        <v>-0.74950710150084554</v>
      </c>
      <c r="D3158">
        <v>-0.64225191689604888</v>
      </c>
      <c r="E3158">
        <v>-0.47127623349877362</v>
      </c>
    </row>
    <row r="3159" spans="1:5" x14ac:dyDescent="0.25">
      <c r="A3159">
        <v>3376.2</v>
      </c>
      <c r="B3159">
        <v>-0.39822212424683701</v>
      </c>
      <c r="C3159">
        <v>-0.71311508273440571</v>
      </c>
      <c r="D3159">
        <v>-0.57845045982998855</v>
      </c>
      <c r="E3159">
        <v>-0.45431131959766541</v>
      </c>
    </row>
    <row r="3160" spans="1:5" x14ac:dyDescent="0.25">
      <c r="A3160">
        <v>3377</v>
      </c>
      <c r="B3160">
        <v>-0.86387994054447603</v>
      </c>
      <c r="C3160">
        <v>-0.43238107160021438</v>
      </c>
      <c r="D3160">
        <v>-0.51970052658011245</v>
      </c>
      <c r="E3160">
        <v>-0.43920836220789616</v>
      </c>
    </row>
    <row r="3161" spans="1:5" x14ac:dyDescent="0.25">
      <c r="A3161">
        <v>3377.1</v>
      </c>
      <c r="B3161">
        <v>-3.5041150009330203E-2</v>
      </c>
      <c r="C3161">
        <v>-0.67480199657417872</v>
      </c>
      <c r="D3161">
        <v>-0.49967375668932218</v>
      </c>
      <c r="E3161">
        <v>-0.43177541962296512</v>
      </c>
    </row>
    <row r="3162" spans="1:5" x14ac:dyDescent="0.25">
      <c r="A3162">
        <v>3378.3</v>
      </c>
      <c r="B3162">
        <v>-1.1254848991687301</v>
      </c>
      <c r="C3162">
        <v>-0.72483941961618348</v>
      </c>
      <c r="D3162">
        <v>-0.63067695104246246</v>
      </c>
      <c r="E3162">
        <v>-0.43554748450236125</v>
      </c>
    </row>
    <row r="3163" spans="1:5" x14ac:dyDescent="0.25">
      <c r="A3163">
        <v>3379</v>
      </c>
      <c r="B3163">
        <v>-1.0139922096704901</v>
      </c>
      <c r="C3163">
        <v>-0.85515815281624541</v>
      </c>
      <c r="D3163">
        <v>-0.66174029705671955</v>
      </c>
      <c r="E3163">
        <v>-0.47157226770314326</v>
      </c>
    </row>
    <row r="3164" spans="1:5" x14ac:dyDescent="0.25">
      <c r="A3164">
        <v>3379.5880000000002</v>
      </c>
      <c r="B3164">
        <v>-0.42599734960951602</v>
      </c>
      <c r="C3164">
        <v>-0.85846826531981202</v>
      </c>
      <c r="D3164">
        <v>-0.62947029472321048</v>
      </c>
      <c r="E3164">
        <v>-0.46160302235648099</v>
      </c>
    </row>
    <row r="3165" spans="1:5" x14ac:dyDescent="0.25">
      <c r="A3165">
        <v>3384.4</v>
      </c>
      <c r="B3165">
        <v>-1.1354152366794299</v>
      </c>
      <c r="C3165">
        <v>-0.50797448329894135</v>
      </c>
      <c r="D3165">
        <v>-0.62173366740110869</v>
      </c>
      <c r="E3165">
        <v>-0.46927688317246974</v>
      </c>
    </row>
    <row r="3166" spans="1:5" x14ac:dyDescent="0.25">
      <c r="A3166">
        <v>3385</v>
      </c>
      <c r="B3166">
        <v>3.7489136392122001E-2</v>
      </c>
      <c r="C3166">
        <v>-0.21631451994580667</v>
      </c>
      <c r="D3166">
        <v>-0.64099719303556302</v>
      </c>
      <c r="E3166">
        <v>-0.48749917997113612</v>
      </c>
    </row>
    <row r="3167" spans="1:5" x14ac:dyDescent="0.25">
      <c r="A3167">
        <v>3386</v>
      </c>
      <c r="B3167">
        <v>0.448982540449888</v>
      </c>
      <c r="C3167">
        <v>-8.249595472715536E-2</v>
      </c>
      <c r="D3167">
        <v>-0.6971662657890072</v>
      </c>
      <c r="E3167">
        <v>-0.49470890869162709</v>
      </c>
    </row>
    <row r="3168" spans="1:5" x14ac:dyDescent="0.25">
      <c r="A3168">
        <v>3387</v>
      </c>
      <c r="B3168">
        <v>-0.73395954102347605</v>
      </c>
      <c r="C3168">
        <v>-0.40150324005745769</v>
      </c>
      <c r="D3168">
        <v>-0.69210630405317319</v>
      </c>
      <c r="E3168">
        <v>-0.51160428386437085</v>
      </c>
    </row>
    <row r="3169" spans="1:5" x14ac:dyDescent="0.25">
      <c r="A3169">
        <v>3387.5</v>
      </c>
      <c r="B3169">
        <v>-0.91953271959878502</v>
      </c>
      <c r="C3169">
        <v>-0.83881631069660534</v>
      </c>
      <c r="D3169">
        <v>-0.75927584751912858</v>
      </c>
      <c r="E3169">
        <v>-0.48610380846354262</v>
      </c>
    </row>
    <row r="3170" spans="1:5" x14ac:dyDescent="0.25">
      <c r="A3170">
        <v>3388</v>
      </c>
      <c r="B3170">
        <v>-0.86295667146755495</v>
      </c>
      <c r="C3170">
        <v>-0.78207815549406134</v>
      </c>
      <c r="D3170">
        <v>-0.70464296940532356</v>
      </c>
      <c r="E3170">
        <v>-0.45058673877802941</v>
      </c>
    </row>
    <row r="3171" spans="1:5" x14ac:dyDescent="0.25">
      <c r="A3171">
        <v>3390</v>
      </c>
      <c r="B3171">
        <v>-0.56374507541584395</v>
      </c>
      <c r="C3171">
        <v>-0.76123611129855495</v>
      </c>
      <c r="D3171">
        <v>-0.66916087939464453</v>
      </c>
      <c r="E3171">
        <v>-0.42701926754155262</v>
      </c>
    </row>
    <row r="3172" spans="1:5" x14ac:dyDescent="0.25">
      <c r="A3172">
        <v>3394.2</v>
      </c>
      <c r="B3172">
        <v>-0.85700658701226595</v>
      </c>
      <c r="C3172">
        <v>-0.86231591011894315</v>
      </c>
      <c r="D3172">
        <v>-0.62576099778455796</v>
      </c>
      <c r="E3172">
        <v>-0.42767389009939288</v>
      </c>
    </row>
    <row r="3173" spans="1:5" x14ac:dyDescent="0.25">
      <c r="A3173">
        <v>3395</v>
      </c>
      <c r="B3173">
        <v>-1.16619606792872</v>
      </c>
      <c r="C3173">
        <v>-1.0879869568298286</v>
      </c>
      <c r="D3173">
        <v>-0.5075309621518227</v>
      </c>
      <c r="E3173">
        <v>-0.41194084385528584</v>
      </c>
    </row>
    <row r="3174" spans="1:5" x14ac:dyDescent="0.25">
      <c r="A3174">
        <v>3395.4</v>
      </c>
      <c r="B3174">
        <v>-1.2407582155485</v>
      </c>
      <c r="C3174">
        <v>-1.0649782659947287</v>
      </c>
      <c r="D3174">
        <v>-0.48013128513695674</v>
      </c>
      <c r="E3174">
        <v>-0.40892546112681277</v>
      </c>
    </row>
    <row r="3175" spans="1:5" x14ac:dyDescent="0.25">
      <c r="A3175">
        <v>3397</v>
      </c>
      <c r="B3175">
        <v>-0.78798051450696605</v>
      </c>
      <c r="C3175">
        <v>-1.023774344018042</v>
      </c>
      <c r="D3175">
        <v>-0.45387978854767547</v>
      </c>
      <c r="E3175">
        <v>-0.40055434675251428</v>
      </c>
    </row>
    <row r="3176" spans="1:5" x14ac:dyDescent="0.25">
      <c r="A3176">
        <v>3399</v>
      </c>
      <c r="B3176">
        <v>-1.04258430199866</v>
      </c>
      <c r="C3176">
        <v>-0.71218551465576008</v>
      </c>
      <c r="D3176">
        <v>-0.42591232994988776</v>
      </c>
      <c r="E3176">
        <v>-0.39661313558866834</v>
      </c>
    </row>
    <row r="3177" spans="1:5" x14ac:dyDescent="0.25">
      <c r="A3177">
        <v>3400.9</v>
      </c>
      <c r="B3177">
        <v>-0.30599172746165398</v>
      </c>
      <c r="C3177">
        <v>-0.61011229632354003</v>
      </c>
      <c r="D3177">
        <v>-0.36648110352902014</v>
      </c>
      <c r="E3177">
        <v>-0.42891899083671686</v>
      </c>
    </row>
    <row r="3178" spans="1:5" x14ac:dyDescent="0.25">
      <c r="A3178">
        <v>3401.57</v>
      </c>
      <c r="B3178">
        <v>-0.48176085951030601</v>
      </c>
      <c r="C3178">
        <v>-0.18758390414339265</v>
      </c>
      <c r="D3178">
        <v>-0.35969928945501839</v>
      </c>
      <c r="E3178">
        <v>-0.43512993944284423</v>
      </c>
    </row>
    <row r="3179" spans="1:5" x14ac:dyDescent="0.25">
      <c r="A3179">
        <v>3402</v>
      </c>
      <c r="B3179">
        <v>0.225000874541782</v>
      </c>
      <c r="C3179">
        <v>0.12709177094769197</v>
      </c>
      <c r="D3179">
        <v>-0.3535107296938943</v>
      </c>
      <c r="E3179">
        <v>-0.42351676711799591</v>
      </c>
    </row>
    <row r="3180" spans="1:5" x14ac:dyDescent="0.25">
      <c r="A3180">
        <v>3404</v>
      </c>
      <c r="B3180">
        <v>0.63803529781159996</v>
      </c>
      <c r="C3180">
        <v>0.43717348798949768</v>
      </c>
      <c r="D3180">
        <v>-0.31400168969021286</v>
      </c>
      <c r="E3180">
        <v>-0.42487910250780786</v>
      </c>
    </row>
    <row r="3181" spans="1:5" x14ac:dyDescent="0.25">
      <c r="A3181">
        <v>3404.4</v>
      </c>
      <c r="B3181">
        <v>0.448484291615111</v>
      </c>
      <c r="C3181">
        <v>0.64309152623860633</v>
      </c>
      <c r="D3181">
        <v>-0.29307340176754987</v>
      </c>
      <c r="E3181">
        <v>-0.34488931494654018</v>
      </c>
    </row>
    <row r="3182" spans="1:5" x14ac:dyDescent="0.25">
      <c r="A3182">
        <v>3404.7</v>
      </c>
      <c r="B3182">
        <v>0.84275498928910797</v>
      </c>
      <c r="C3182">
        <v>0.32559720628251937</v>
      </c>
      <c r="D3182">
        <v>-0.23555177370172972</v>
      </c>
      <c r="E3182">
        <v>-0.34725453713423915</v>
      </c>
    </row>
    <row r="3183" spans="1:5" x14ac:dyDescent="0.25">
      <c r="A3183">
        <v>3406</v>
      </c>
      <c r="B3183">
        <v>-0.31444766205666103</v>
      </c>
      <c r="C3183">
        <v>0.16674766798222598</v>
      </c>
      <c r="D3183">
        <v>-0.19520736396858862</v>
      </c>
      <c r="E3183">
        <v>-0.32542519986550672</v>
      </c>
    </row>
    <row r="3184" spans="1:5" x14ac:dyDescent="0.25">
      <c r="A3184">
        <v>3412</v>
      </c>
      <c r="B3184">
        <v>-2.8064323285769001E-2</v>
      </c>
      <c r="C3184">
        <v>-0.36791381523332006</v>
      </c>
      <c r="D3184">
        <v>-0.12741653180558479</v>
      </c>
      <c r="E3184">
        <v>-0.33009638022777793</v>
      </c>
    </row>
    <row r="3185" spans="1:5" x14ac:dyDescent="0.25">
      <c r="A3185">
        <v>3412</v>
      </c>
      <c r="B3185">
        <v>-0.76122946035753003</v>
      </c>
      <c r="C3185">
        <v>-0.42007015421409338</v>
      </c>
      <c r="D3185">
        <v>-8.3603121213022949E-2</v>
      </c>
      <c r="E3185">
        <v>-0.28713700133835679</v>
      </c>
    </row>
    <row r="3186" spans="1:5" x14ac:dyDescent="0.25">
      <c r="A3186">
        <v>3413</v>
      </c>
      <c r="B3186">
        <v>-0.47091667899898099</v>
      </c>
      <c r="C3186">
        <v>-0.49883904210451896</v>
      </c>
      <c r="D3186">
        <v>-5.4637496145028996E-2</v>
      </c>
      <c r="E3186">
        <v>-0.21675905462547343</v>
      </c>
    </row>
    <row r="3187" spans="1:5" x14ac:dyDescent="0.25">
      <c r="A3187">
        <v>3413</v>
      </c>
      <c r="B3187">
        <v>-0.26437098695704597</v>
      </c>
      <c r="C3187">
        <v>-0.52918647168160104</v>
      </c>
      <c r="D3187">
        <v>-0.11493150283596505</v>
      </c>
      <c r="E3187">
        <v>-0.21227413064241915</v>
      </c>
    </row>
    <row r="3188" spans="1:5" x14ac:dyDescent="0.25">
      <c r="A3188">
        <v>3416</v>
      </c>
      <c r="B3188">
        <v>-0.85227174908877601</v>
      </c>
      <c r="C3188">
        <v>-0.49819217686900669</v>
      </c>
      <c r="D3188">
        <v>-8.6039652517986412E-2</v>
      </c>
      <c r="E3188">
        <v>-0.20953945756166015</v>
      </c>
    </row>
    <row r="3189" spans="1:5" x14ac:dyDescent="0.25">
      <c r="A3189">
        <v>3418.71</v>
      </c>
      <c r="B3189">
        <v>-0.37793379456119802</v>
      </c>
      <c r="C3189">
        <v>-0.47100663738660803</v>
      </c>
      <c r="D3189">
        <v>-0.16819463841349389</v>
      </c>
      <c r="E3189">
        <v>-0.22069980392112584</v>
      </c>
    </row>
    <row r="3190" spans="1:5" x14ac:dyDescent="0.25">
      <c r="A3190">
        <v>3421.2000000000298</v>
      </c>
      <c r="B3190">
        <v>-0.18281436850985</v>
      </c>
      <c r="C3190">
        <v>-0.19548999420821678</v>
      </c>
      <c r="D3190">
        <v>-0.22808272512975514</v>
      </c>
      <c r="E3190">
        <v>-0.23337737218276192</v>
      </c>
    </row>
    <row r="3191" spans="1:5" x14ac:dyDescent="0.25">
      <c r="A3191">
        <v>3421.67</v>
      </c>
      <c r="B3191">
        <v>-2.5721819553602299E-2</v>
      </c>
      <c r="C3191">
        <v>4.7557747787773906E-2</v>
      </c>
      <c r="D3191">
        <v>-0.26425332012679548</v>
      </c>
      <c r="E3191">
        <v>-0.22739515733837448</v>
      </c>
    </row>
    <row r="3192" spans="1:5" x14ac:dyDescent="0.25">
      <c r="A3192">
        <v>3422</v>
      </c>
      <c r="B3192">
        <v>0.35120943142677402</v>
      </c>
      <c r="C3192">
        <v>9.2737042794258304E-2</v>
      </c>
      <c r="D3192">
        <v>-0.28959891793866832</v>
      </c>
      <c r="E3192">
        <v>-0.18667099054464598</v>
      </c>
    </row>
    <row r="3193" spans="1:5" x14ac:dyDescent="0.25">
      <c r="A3193">
        <v>3422</v>
      </c>
      <c r="B3193">
        <v>-4.7276483490396801E-2</v>
      </c>
      <c r="C3193">
        <v>-0.12515875929529394</v>
      </c>
      <c r="D3193">
        <v>-0.28395023181679524</v>
      </c>
      <c r="E3193">
        <v>-0.18187593422372125</v>
      </c>
    </row>
    <row r="3194" spans="1:5" x14ac:dyDescent="0.25">
      <c r="A3194">
        <v>3423</v>
      </c>
      <c r="B3194">
        <v>-0.67940922582225904</v>
      </c>
      <c r="C3194">
        <v>0.1149091144228747</v>
      </c>
      <c r="D3194">
        <v>-0.28756927693688328</v>
      </c>
      <c r="E3194">
        <v>-0.18978232631667552</v>
      </c>
    </row>
    <row r="3195" spans="1:5" x14ac:dyDescent="0.25">
      <c r="A3195">
        <v>3425</v>
      </c>
      <c r="B3195">
        <v>1.0714130525812799</v>
      </c>
      <c r="C3195">
        <v>-0.13061222335282671</v>
      </c>
      <c r="D3195">
        <v>-0.33890195043210219</v>
      </c>
      <c r="E3195">
        <v>-0.18263839772599735</v>
      </c>
    </row>
    <row r="3196" spans="1:5" x14ac:dyDescent="0.25">
      <c r="A3196">
        <v>3426</v>
      </c>
      <c r="B3196">
        <v>-0.78384049681750101</v>
      </c>
      <c r="C3196">
        <v>7.7335414769656011E-2</v>
      </c>
      <c r="D3196">
        <v>-0.10059735003650777</v>
      </c>
      <c r="E3196">
        <v>-0.17599844164148279</v>
      </c>
    </row>
    <row r="3197" spans="1:5" x14ac:dyDescent="0.25">
      <c r="A3197">
        <v>3428</v>
      </c>
      <c r="B3197">
        <v>-5.5566311454810897E-2</v>
      </c>
      <c r="C3197">
        <v>-0.56547113176152597</v>
      </c>
      <c r="D3197">
        <v>-0.10904557191198058</v>
      </c>
      <c r="E3197">
        <v>-0.17099354707491413</v>
      </c>
    </row>
    <row r="3198" spans="1:5" x14ac:dyDescent="0.25">
      <c r="A3198">
        <v>3428.4</v>
      </c>
      <c r="B3198">
        <v>-0.85700658701226595</v>
      </c>
      <c r="C3198">
        <v>-0.44027372964364658</v>
      </c>
      <c r="D3198">
        <v>-8.8961931574758471E-2</v>
      </c>
      <c r="E3198">
        <v>-0.14812784802138496</v>
      </c>
    </row>
    <row r="3199" spans="1:5" x14ac:dyDescent="0.25">
      <c r="A3199">
        <v>3429</v>
      </c>
      <c r="B3199">
        <v>-0.40824829046386302</v>
      </c>
      <c r="C3199">
        <v>-0.64725134866852041</v>
      </c>
      <c r="D3199">
        <v>-0.10359676135862037</v>
      </c>
      <c r="E3199">
        <v>-0.1333201316735711</v>
      </c>
    </row>
    <row r="3200" spans="1:5" x14ac:dyDescent="0.25">
      <c r="A3200">
        <v>3429</v>
      </c>
      <c r="B3200">
        <v>-0.67649916852943204</v>
      </c>
      <c r="C3200">
        <v>-0.53664993826453233</v>
      </c>
      <c r="D3200">
        <v>-7.3164913396723971E-2</v>
      </c>
      <c r="E3200">
        <v>-0.12461606936940771</v>
      </c>
    </row>
    <row r="3201" spans="1:5" x14ac:dyDescent="0.25">
      <c r="A3201">
        <v>3430</v>
      </c>
      <c r="B3201">
        <v>-0.52520235580030195</v>
      </c>
      <c r="C3201">
        <v>-0.74535420457168799</v>
      </c>
      <c r="D3201">
        <v>7.352121166325315E-2</v>
      </c>
      <c r="E3201">
        <v>-0.116253750872406</v>
      </c>
    </row>
    <row r="3202" spans="1:5" x14ac:dyDescent="0.25">
      <c r="A3202">
        <v>3433</v>
      </c>
      <c r="B3202">
        <v>-1.0343610893853299</v>
      </c>
      <c r="C3202">
        <v>0.38757793721983608</v>
      </c>
      <c r="D3202">
        <v>0.10387010869326557</v>
      </c>
      <c r="E3202">
        <v>-7.7863207779811372E-2</v>
      </c>
    </row>
    <row r="3203" spans="1:5" x14ac:dyDescent="0.25">
      <c r="A3203">
        <v>3434</v>
      </c>
      <c r="B3203">
        <v>2.72229725684514</v>
      </c>
      <c r="C3203">
        <v>0.39442634825550665</v>
      </c>
      <c r="D3203">
        <v>-3.5047758015171127E-2</v>
      </c>
      <c r="E3203">
        <v>-0.10835198197614644</v>
      </c>
    </row>
    <row r="3204" spans="1:5" x14ac:dyDescent="0.25">
      <c r="A3204">
        <v>3435</v>
      </c>
      <c r="B3204">
        <v>-0.50465712269328999</v>
      </c>
      <c r="C3204">
        <v>0.7786934569001106</v>
      </c>
      <c r="D3204">
        <v>-1.3773488212926762E-2</v>
      </c>
      <c r="E3204">
        <v>-0.13276165980580323</v>
      </c>
    </row>
    <row r="3205" spans="1:5" x14ac:dyDescent="0.25">
      <c r="A3205">
        <v>3438.3</v>
      </c>
      <c r="B3205">
        <v>0.118440236548482</v>
      </c>
      <c r="C3205">
        <v>-0.21048705081877964</v>
      </c>
      <c r="D3205">
        <v>-1.8169602870855187E-2</v>
      </c>
      <c r="E3205">
        <v>-0.1016753469772938</v>
      </c>
    </row>
    <row r="3206" spans="1:5" x14ac:dyDescent="0.25">
      <c r="A3206">
        <v>3438.7</v>
      </c>
      <c r="B3206">
        <v>-0.24524426631153101</v>
      </c>
      <c r="C3206">
        <v>0.22696104036405704</v>
      </c>
      <c r="D3206">
        <v>7.9801780615598207E-3</v>
      </c>
      <c r="E3206">
        <v>-6.6607462331627315E-2</v>
      </c>
    </row>
    <row r="3207" spans="1:5" x14ac:dyDescent="0.25">
      <c r="A3207">
        <v>3441.8</v>
      </c>
      <c r="B3207">
        <v>0.80768715085522003</v>
      </c>
      <c r="C3207">
        <v>0.90515275898431646</v>
      </c>
      <c r="D3207">
        <v>9.6067049833750529E-2</v>
      </c>
      <c r="E3207">
        <v>-7.6272977084040988E-2</v>
      </c>
    </row>
    <row r="3208" spans="1:5" x14ac:dyDescent="0.25">
      <c r="A3208">
        <v>3445</v>
      </c>
      <c r="B3208">
        <v>2.1530153924092601</v>
      </c>
      <c r="C3208">
        <v>0.9121755909641357</v>
      </c>
      <c r="D3208">
        <v>9.802171860064976E-2</v>
      </c>
      <c r="E3208">
        <v>-7.9279258216404316E-2</v>
      </c>
    </row>
    <row r="3209" spans="1:5" x14ac:dyDescent="0.25">
      <c r="A3209">
        <v>3446</v>
      </c>
      <c r="B3209">
        <v>-0.22417577037207301</v>
      </c>
      <c r="C3209">
        <v>0.30549489133063901</v>
      </c>
      <c r="D3209">
        <v>7.1733027680750877E-2</v>
      </c>
      <c r="E3209">
        <v>-7.8853571646122209E-2</v>
      </c>
    </row>
    <row r="3210" spans="1:5" x14ac:dyDescent="0.25">
      <c r="A3210">
        <v>3446</v>
      </c>
      <c r="B3210">
        <v>-1.01235494804527</v>
      </c>
      <c r="C3210">
        <v>-0.56708572273372637</v>
      </c>
      <c r="D3210">
        <v>0.10498844694432295</v>
      </c>
      <c r="E3210">
        <v>-8.2861779463960256E-2</v>
      </c>
    </row>
    <row r="3211" spans="1:5" x14ac:dyDescent="0.25">
      <c r="A3211">
        <v>3447</v>
      </c>
      <c r="B3211">
        <v>-0.46472644978383598</v>
      </c>
      <c r="C3211">
        <v>-0.53286314305094773</v>
      </c>
      <c r="D3211">
        <v>-0.13432457312039078</v>
      </c>
      <c r="E3211">
        <v>-7.3689158401598648E-2</v>
      </c>
    </row>
    <row r="3212" spans="1:5" x14ac:dyDescent="0.25">
      <c r="A3212">
        <v>3448</v>
      </c>
      <c r="B3212">
        <v>-0.121508031323737</v>
      </c>
      <c r="C3212">
        <v>-0.35033145137787131</v>
      </c>
      <c r="D3212">
        <v>-0.1683832956110321</v>
      </c>
      <c r="E3212">
        <v>-6.7719501877264443E-2</v>
      </c>
    </row>
    <row r="3213" spans="1:5" x14ac:dyDescent="0.25">
      <c r="A3213">
        <v>3450</v>
      </c>
      <c r="B3213">
        <v>-0.46475987302604099</v>
      </c>
      <c r="C3213">
        <v>0.10892896058974</v>
      </c>
      <c r="D3213">
        <v>-0.16021424852080776</v>
      </c>
      <c r="E3213">
        <v>-8.0491018564054911E-2</v>
      </c>
    </row>
    <row r="3214" spans="1:5" x14ac:dyDescent="0.25">
      <c r="A3214">
        <v>3450.3</v>
      </c>
      <c r="B3214">
        <v>0.91305478611899804</v>
      </c>
      <c r="C3214">
        <v>-6.629474131099565E-2</v>
      </c>
      <c r="D3214">
        <v>-0.16894710185650805</v>
      </c>
      <c r="E3214">
        <v>-0.10333176905351751</v>
      </c>
    </row>
    <row r="3215" spans="1:5" x14ac:dyDescent="0.25">
      <c r="A3215">
        <v>3451.1</v>
      </c>
      <c r="B3215">
        <v>-0.64717913702594398</v>
      </c>
      <c r="C3215">
        <v>-0.21788569016857698</v>
      </c>
      <c r="D3215">
        <v>-0.21708017349847619</v>
      </c>
      <c r="E3215">
        <v>-0.10876654744150088</v>
      </c>
    </row>
    <row r="3216" spans="1:5" x14ac:dyDescent="0.25">
      <c r="A3216">
        <v>3454.8</v>
      </c>
      <c r="B3216">
        <v>-0.91953271959878502</v>
      </c>
      <c r="C3216">
        <v>-0.70074721901882597</v>
      </c>
      <c r="D3216">
        <v>-0.36764496813544212</v>
      </c>
      <c r="E3216">
        <v>-0.12049671651433835</v>
      </c>
    </row>
    <row r="3217" spans="1:5" x14ac:dyDescent="0.25">
      <c r="A3217">
        <v>3455</v>
      </c>
      <c r="B3217">
        <v>-0.53552980043174903</v>
      </c>
      <c r="C3217">
        <v>-0.77415352138536664</v>
      </c>
      <c r="D3217">
        <v>-0.22252822919673459</v>
      </c>
      <c r="E3217">
        <v>-0.10307115369485759</v>
      </c>
    </row>
    <row r="3218" spans="1:5" x14ac:dyDescent="0.25">
      <c r="A3218">
        <v>3455</v>
      </c>
      <c r="B3218">
        <v>-0.86739804412556598</v>
      </c>
      <c r="C3218">
        <v>-0.80615526820340833</v>
      </c>
      <c r="D3218">
        <v>-0.20396853539528165</v>
      </c>
      <c r="E3218">
        <v>-0.13892696274642818</v>
      </c>
    </row>
    <row r="3219" spans="1:5" x14ac:dyDescent="0.25">
      <c r="A3219">
        <v>3459</v>
      </c>
      <c r="B3219">
        <v>-1.01553796005291</v>
      </c>
      <c r="C3219">
        <v>-0.54732002042554295</v>
      </c>
      <c r="D3219">
        <v>-0.21631685279098886</v>
      </c>
      <c r="E3219">
        <v>-0.13156860606646439</v>
      </c>
    </row>
    <row r="3220" spans="1:5" x14ac:dyDescent="0.25">
      <c r="A3220">
        <v>3462</v>
      </c>
      <c r="B3220">
        <v>0.24097594290184701</v>
      </c>
      <c r="C3220">
        <v>-0.38359969449936598</v>
      </c>
      <c r="D3220">
        <v>-5.8773712931271017E-2</v>
      </c>
      <c r="E3220">
        <v>-0.13687297122647274</v>
      </c>
    </row>
    <row r="3221" spans="1:5" x14ac:dyDescent="0.25">
      <c r="A3221">
        <v>3462.6</v>
      </c>
      <c r="B3221">
        <v>-0.37623706634703502</v>
      </c>
      <c r="C3221">
        <v>-1.6523349073163135E-2</v>
      </c>
      <c r="D3221">
        <v>5.64507550703537E-2</v>
      </c>
      <c r="E3221">
        <v>-0.1430433819460375</v>
      </c>
    </row>
    <row r="3222" spans="1:5" x14ac:dyDescent="0.25">
      <c r="A3222">
        <v>3463</v>
      </c>
      <c r="B3222">
        <v>8.5691076225698604E-2</v>
      </c>
      <c r="C3222">
        <v>-0.13200083908885515</v>
      </c>
      <c r="D3222">
        <v>-3.5287063147205103E-2</v>
      </c>
      <c r="E3222">
        <v>-0.15301578853600198</v>
      </c>
    </row>
    <row r="3223" spans="1:5" x14ac:dyDescent="0.25">
      <c r="A3223">
        <v>3464</v>
      </c>
      <c r="B3223">
        <v>-0.105456527145229</v>
      </c>
      <c r="C3223">
        <v>0.64426995426300315</v>
      </c>
      <c r="D3223">
        <v>-5.1909261433067386E-2</v>
      </c>
      <c r="E3223">
        <v>-0.14830972811943313</v>
      </c>
    </row>
    <row r="3224" spans="1:5" x14ac:dyDescent="0.25">
      <c r="A3224">
        <v>3469</v>
      </c>
      <c r="B3224">
        <v>1.95257531370854</v>
      </c>
      <c r="C3224">
        <v>0.37105308184661162</v>
      </c>
      <c r="D3224">
        <v>-2.072446568223419E-2</v>
      </c>
      <c r="E3224">
        <v>-0.13832718589140264</v>
      </c>
    </row>
    <row r="3225" spans="1:5" x14ac:dyDescent="0.25">
      <c r="A3225">
        <v>3469</v>
      </c>
      <c r="B3225">
        <v>-0.73395954102347605</v>
      </c>
      <c r="C3225">
        <v>0.18955485398854</v>
      </c>
      <c r="D3225">
        <v>-1.4671834904101396E-2</v>
      </c>
      <c r="E3225">
        <v>-0.11820284839510206</v>
      </c>
    </row>
    <row r="3226" spans="1:5" x14ac:dyDescent="0.25">
      <c r="A3226">
        <v>3469</v>
      </c>
      <c r="B3226">
        <v>-0.64995121071944395</v>
      </c>
      <c r="C3226">
        <v>0.28590943827636989</v>
      </c>
      <c r="D3226">
        <v>1.385444795210266E-2</v>
      </c>
      <c r="E3226">
        <v>-0.1687636653859545</v>
      </c>
    </row>
    <row r="3227" spans="1:5" x14ac:dyDescent="0.25">
      <c r="A3227">
        <v>3469</v>
      </c>
      <c r="B3227">
        <v>2.2416390665720298</v>
      </c>
      <c r="C3227">
        <v>0.95176500095030525</v>
      </c>
      <c r="D3227">
        <v>7.4270361891219341E-2</v>
      </c>
      <c r="E3227">
        <v>-0.15935561865376155</v>
      </c>
    </row>
    <row r="3228" spans="1:5" x14ac:dyDescent="0.25">
      <c r="A3228">
        <v>3470.2000000000198</v>
      </c>
      <c r="B3228">
        <v>1.2636071469983301</v>
      </c>
      <c r="C3228">
        <v>1.0140779088086587</v>
      </c>
      <c r="D3228">
        <v>7.7031244034014767E-3</v>
      </c>
      <c r="E3228">
        <v>-0.17640829231880686</v>
      </c>
    </row>
    <row r="3229" spans="1:5" x14ac:dyDescent="0.25">
      <c r="A3229">
        <v>3471.3</v>
      </c>
      <c r="B3229">
        <v>-0.46301248714438398</v>
      </c>
      <c r="C3229">
        <v>-3.197248381997727E-2</v>
      </c>
      <c r="D3229">
        <v>-3.7451443945424177E-2</v>
      </c>
      <c r="E3229">
        <v>-0.19596919527118908</v>
      </c>
    </row>
    <row r="3230" spans="1:5" x14ac:dyDescent="0.25">
      <c r="A3230">
        <v>3472</v>
      </c>
      <c r="B3230">
        <v>-0.89651211131387798</v>
      </c>
      <c r="C3230">
        <v>-0.60376179393151641</v>
      </c>
      <c r="D3230">
        <v>-3.605455542930254E-2</v>
      </c>
      <c r="E3230">
        <v>-0.20257022080772863</v>
      </c>
    </row>
    <row r="3231" spans="1:5" x14ac:dyDescent="0.25">
      <c r="A3231">
        <v>3473</v>
      </c>
      <c r="B3231">
        <v>-0.451760783336287</v>
      </c>
      <c r="C3231">
        <v>-0.59767107780330764</v>
      </c>
      <c r="D3231">
        <v>-6.7366393070826064E-2</v>
      </c>
      <c r="E3231">
        <v>-0.26229523174839525</v>
      </c>
    </row>
    <row r="3232" spans="1:5" x14ac:dyDescent="0.25">
      <c r="A3232">
        <v>3474.8820000000001</v>
      </c>
      <c r="B3232">
        <v>-0.44474033875975799</v>
      </c>
      <c r="C3232">
        <v>-0.4453349744595167</v>
      </c>
      <c r="D3232">
        <v>-0.19055534058110371</v>
      </c>
      <c r="E3232">
        <v>-0.27362375998509308</v>
      </c>
    </row>
    <row r="3233" spans="1:5" x14ac:dyDescent="0.25">
      <c r="A3233">
        <v>3475</v>
      </c>
      <c r="B3233">
        <v>-0.43950380128250499</v>
      </c>
      <c r="C3233">
        <v>-0.33118113033614066</v>
      </c>
      <c r="D3233">
        <v>-0.1777645948288317</v>
      </c>
      <c r="E3233">
        <v>-0.24831145653196274</v>
      </c>
    </row>
    <row r="3234" spans="1:5" x14ac:dyDescent="0.25">
      <c r="A3234">
        <v>3475.7</v>
      </c>
      <c r="B3234">
        <v>-0.109299250966159</v>
      </c>
      <c r="C3234">
        <v>-0.43544522388802837</v>
      </c>
      <c r="D3234">
        <v>-0.16461547719547756</v>
      </c>
      <c r="E3234">
        <v>-0.25696902843437508</v>
      </c>
    </row>
    <row r="3235" spans="1:5" x14ac:dyDescent="0.25">
      <c r="A3235">
        <v>3476</v>
      </c>
      <c r="B3235">
        <v>-0.75753261941542105</v>
      </c>
      <c r="C3235">
        <v>-0.64012915398699999</v>
      </c>
      <c r="D3235">
        <v>-0.33367559787729195</v>
      </c>
      <c r="E3235">
        <v>-0.24065483031900842</v>
      </c>
    </row>
    <row r="3236" spans="1:5" x14ac:dyDescent="0.25">
      <c r="A3236">
        <v>3480</v>
      </c>
      <c r="B3236">
        <v>-1.0535555915794199</v>
      </c>
      <c r="C3236">
        <v>-0.56814793567577271</v>
      </c>
      <c r="D3236">
        <v>-0.49356107897002593</v>
      </c>
      <c r="E3236">
        <v>-0.22520409858210477</v>
      </c>
    </row>
    <row r="3237" spans="1:5" x14ac:dyDescent="0.25">
      <c r="A3237">
        <v>3483.1</v>
      </c>
      <c r="B3237">
        <v>0.106644403967523</v>
      </c>
      <c r="C3237">
        <v>-0.50734842645999301</v>
      </c>
      <c r="D3237">
        <v>-0.51982735229455146</v>
      </c>
      <c r="E3237">
        <v>-0.24709611072408441</v>
      </c>
    </row>
    <row r="3238" spans="1:5" x14ac:dyDescent="0.25">
      <c r="A3238">
        <v>3483.25</v>
      </c>
      <c r="B3238">
        <v>-0.57513409176808195</v>
      </c>
      <c r="C3238">
        <v>-0.12124952891539464</v>
      </c>
      <c r="D3238">
        <v>-0.49104164152588192</v>
      </c>
      <c r="E3238">
        <v>-0.21668484693614695</v>
      </c>
    </row>
    <row r="3239" spans="1:5" x14ac:dyDescent="0.25">
      <c r="A3239">
        <v>3487.7</v>
      </c>
      <c r="B3239">
        <v>0.10474110105437499</v>
      </c>
      <c r="C3239">
        <v>-0.33749711515103398</v>
      </c>
      <c r="D3239">
        <v>-0.46599011967272458</v>
      </c>
      <c r="E3239">
        <v>-0.21116089438215491</v>
      </c>
    </row>
    <row r="3240" spans="1:5" x14ac:dyDescent="0.25">
      <c r="A3240">
        <v>3488</v>
      </c>
      <c r="B3240">
        <v>-0.54209835473939505</v>
      </c>
      <c r="C3240">
        <v>-0.29669056663471732</v>
      </c>
      <c r="D3240">
        <v>-0.44492515722552761</v>
      </c>
      <c r="E3240">
        <v>-0.21713244599749632</v>
      </c>
    </row>
    <row r="3241" spans="1:5" x14ac:dyDescent="0.25">
      <c r="A3241">
        <v>3494</v>
      </c>
      <c r="B3241">
        <v>-0.45271444621913198</v>
      </c>
      <c r="C3241">
        <v>-0.42969184820457107</v>
      </c>
      <c r="D3241">
        <v>-0.38582087098957535</v>
      </c>
      <c r="E3241">
        <v>-0.2169015247283119</v>
      </c>
    </row>
    <row r="3242" spans="1:5" x14ac:dyDescent="0.25">
      <c r="A3242">
        <v>3495</v>
      </c>
      <c r="B3242">
        <v>-0.29426274365518601</v>
      </c>
      <c r="C3242">
        <v>-0.62721741975566603</v>
      </c>
      <c r="D3242">
        <v>-0.3839539222414719</v>
      </c>
      <c r="E3242">
        <v>-0.18724422441961519</v>
      </c>
    </row>
    <row r="3243" spans="1:5" x14ac:dyDescent="0.25">
      <c r="A3243">
        <v>3495</v>
      </c>
      <c r="B3243">
        <v>-1.1346750693926799</v>
      </c>
      <c r="C3243">
        <v>-0.76198146668671063</v>
      </c>
      <c r="D3243">
        <v>-0.37671375283901437</v>
      </c>
      <c r="E3243">
        <v>-0.21867131676389784</v>
      </c>
    </row>
    <row r="3244" spans="1:5" x14ac:dyDescent="0.25">
      <c r="A3244">
        <v>3496.8</v>
      </c>
      <c r="B3244">
        <v>-0.85700658701226595</v>
      </c>
      <c r="C3244">
        <v>-0.81880270206292727</v>
      </c>
      <c r="D3244">
        <v>-0.38150904001163505</v>
      </c>
      <c r="E3244">
        <v>-0.19895155873864859</v>
      </c>
    </row>
    <row r="3245" spans="1:5" x14ac:dyDescent="0.25">
      <c r="A3245">
        <v>3498</v>
      </c>
      <c r="B3245">
        <v>-0.46472644978383598</v>
      </c>
      <c r="C3245">
        <v>-0.46590699744500985</v>
      </c>
      <c r="D3245">
        <v>-0.354575933495407</v>
      </c>
      <c r="E3245">
        <v>-0.2215328648357511</v>
      </c>
    </row>
    <row r="3246" spans="1:5" x14ac:dyDescent="0.25">
      <c r="A3246">
        <v>3498</v>
      </c>
      <c r="B3246">
        <v>-7.5987955538927496E-2</v>
      </c>
      <c r="C3246">
        <v>-0.22316010245818915</v>
      </c>
      <c r="D3246">
        <v>-0.35187433403891738</v>
      </c>
      <c r="E3246">
        <v>-0.22592761759151433</v>
      </c>
    </row>
    <row r="3247" spans="1:5" x14ac:dyDescent="0.25">
      <c r="A3247">
        <v>3498.9</v>
      </c>
      <c r="B3247">
        <v>-0.12876590205180399</v>
      </c>
      <c r="C3247">
        <v>8.0768878222016505E-2</v>
      </c>
      <c r="D3247">
        <v>-0.40778771017744087</v>
      </c>
      <c r="E3247">
        <v>-0.27189489864439975</v>
      </c>
    </row>
    <row r="3248" spans="1:5" x14ac:dyDescent="0.25">
      <c r="A3248">
        <v>3499</v>
      </c>
      <c r="B3248">
        <v>0.44706049225678102</v>
      </c>
      <c r="C3248">
        <v>7.8999856820123046E-2</v>
      </c>
      <c r="D3248">
        <v>-0.3632012393717749</v>
      </c>
      <c r="E3248">
        <v>-0.26844872774531192</v>
      </c>
    </row>
    <row r="3249" spans="1:5" x14ac:dyDescent="0.25">
      <c r="A3249">
        <v>3500</v>
      </c>
      <c r="B3249">
        <v>-8.1295019744607899E-2</v>
      </c>
      <c r="C3249">
        <v>-9.4388201955461618E-2</v>
      </c>
      <c r="D3249">
        <v>-0.38997475531665882</v>
      </c>
      <c r="E3249">
        <v>-0.24461424560999959</v>
      </c>
    </row>
    <row r="3250" spans="1:5" x14ac:dyDescent="0.25">
      <c r="A3250">
        <v>3501</v>
      </c>
      <c r="B3250">
        <v>-0.64893007837855798</v>
      </c>
      <c r="C3250">
        <v>-0.61856999909729871</v>
      </c>
      <c r="D3250">
        <v>-0.32951518014846221</v>
      </c>
      <c r="E3250">
        <v>-0.31486250752490652</v>
      </c>
    </row>
    <row r="3251" spans="1:5" x14ac:dyDescent="0.25">
      <c r="A3251">
        <v>3501.9</v>
      </c>
      <c r="B3251">
        <v>-1.1254848991687301</v>
      </c>
      <c r="C3251">
        <v>-0.42125799194544838</v>
      </c>
      <c r="D3251">
        <v>-0.2385019718466421</v>
      </c>
      <c r="E3251">
        <v>-0.3309333920843297</v>
      </c>
    </row>
    <row r="3252" spans="1:5" x14ac:dyDescent="0.25">
      <c r="A3252">
        <v>3502</v>
      </c>
      <c r="B3252">
        <v>0.51064100171094295</v>
      </c>
      <c r="C3252">
        <v>-0.383151332459508</v>
      </c>
      <c r="D3252">
        <v>-0.18617391673049666</v>
      </c>
      <c r="E3252">
        <v>-0.30906050458674511</v>
      </c>
    </row>
    <row r="3253" spans="1:5" x14ac:dyDescent="0.25">
      <c r="A3253">
        <v>3509</v>
      </c>
      <c r="B3253">
        <v>-0.53461009992073705</v>
      </c>
      <c r="C3253">
        <v>-0.2526428797444234</v>
      </c>
      <c r="D3253">
        <v>-0.10710363784949142</v>
      </c>
      <c r="E3253">
        <v>-0.3053731884641252</v>
      </c>
    </row>
    <row r="3254" spans="1:5" x14ac:dyDescent="0.25">
      <c r="A3254">
        <v>3510</v>
      </c>
      <c r="B3254">
        <v>-0.73395954102347605</v>
      </c>
      <c r="C3254">
        <v>-0.38062364453287301</v>
      </c>
      <c r="D3254">
        <v>-0.1467680977915059</v>
      </c>
      <c r="E3254">
        <v>-0.30511560652268627</v>
      </c>
    </row>
    <row r="3255" spans="1:5" x14ac:dyDescent="0.25">
      <c r="A3255">
        <v>3514</v>
      </c>
      <c r="B3255">
        <v>0.12669870734559399</v>
      </c>
      <c r="C3255">
        <v>-0.48719267302342439</v>
      </c>
      <c r="D3255">
        <v>-0.19180034586285999</v>
      </c>
      <c r="E3255">
        <v>-0.29536711725767051</v>
      </c>
    </row>
    <row r="3256" spans="1:5" x14ac:dyDescent="0.25">
      <c r="A3256">
        <v>3515</v>
      </c>
      <c r="B3256">
        <v>-0.85431718539239099</v>
      </c>
      <c r="C3256">
        <v>-3.8329198059678014E-2</v>
      </c>
      <c r="D3256">
        <v>-0.27873815114746309</v>
      </c>
      <c r="E3256">
        <v>-0.30132960561295175</v>
      </c>
    </row>
    <row r="3257" spans="1:5" x14ac:dyDescent="0.25">
      <c r="A3257">
        <v>3517</v>
      </c>
      <c r="B3257">
        <v>0.61263088386776299</v>
      </c>
      <c r="C3257">
        <v>-3.7210821300019958E-3</v>
      </c>
      <c r="D3257">
        <v>-0.25204911290859289</v>
      </c>
      <c r="E3257">
        <v>-0.31047521536798639</v>
      </c>
    </row>
    <row r="3258" spans="1:5" x14ac:dyDescent="0.25">
      <c r="A3258">
        <v>3517.7</v>
      </c>
      <c r="B3258">
        <v>0.23052305513462201</v>
      </c>
      <c r="C3258">
        <v>0.25702272624409994</v>
      </c>
      <c r="D3258">
        <v>-0.28700332185608041</v>
      </c>
      <c r="E3258">
        <v>-0.31526462375528364</v>
      </c>
    </row>
    <row r="3259" spans="1:5" x14ac:dyDescent="0.25">
      <c r="A3259">
        <v>3517.8000000000202</v>
      </c>
      <c r="B3259">
        <v>-7.2085760270085203E-2</v>
      </c>
      <c r="C3259">
        <v>0.29325500943192628</v>
      </c>
      <c r="D3259">
        <v>-0.17789419225888642</v>
      </c>
      <c r="E3259">
        <v>-0.31150525416637243</v>
      </c>
    </row>
    <row r="3260" spans="1:5" x14ac:dyDescent="0.25">
      <c r="A3260">
        <v>3520.6</v>
      </c>
      <c r="B3260">
        <v>0.72132773343124201</v>
      </c>
      <c r="C3260">
        <v>-7.2376271693293708E-3</v>
      </c>
      <c r="D3260">
        <v>-0.27396810558254359</v>
      </c>
      <c r="E3260">
        <v>-0.33289723782561725</v>
      </c>
    </row>
    <row r="3261" spans="1:5" x14ac:dyDescent="0.25">
      <c r="A3261">
        <v>3523</v>
      </c>
      <c r="B3261">
        <v>-0.67095485466914495</v>
      </c>
      <c r="C3261">
        <v>-0.251292248120006</v>
      </c>
      <c r="D3261">
        <v>-0.25854212566479939</v>
      </c>
      <c r="E3261">
        <v>-0.34554891712017743</v>
      </c>
    </row>
    <row r="3262" spans="1:5" x14ac:dyDescent="0.25">
      <c r="A3262">
        <v>3523</v>
      </c>
      <c r="B3262">
        <v>-0.80424962312211501</v>
      </c>
      <c r="C3262">
        <v>-0.77740368826784201</v>
      </c>
      <c r="D3262">
        <v>-0.21734164517465493</v>
      </c>
      <c r="E3262">
        <v>-0.36784397966654575</v>
      </c>
    </row>
    <row r="3263" spans="1:5" x14ac:dyDescent="0.25">
      <c r="A3263">
        <v>3531</v>
      </c>
      <c r="B3263">
        <v>-0.85700658701226595</v>
      </c>
      <c r="C3263">
        <v>-0.44740521876531192</v>
      </c>
      <c r="D3263">
        <v>-0.26438034903532909</v>
      </c>
      <c r="E3263">
        <v>-0.34688441002625603</v>
      </c>
    </row>
    <row r="3264" spans="1:5" x14ac:dyDescent="0.25">
      <c r="A3264">
        <v>3533</v>
      </c>
      <c r="B3264">
        <v>0.31904055383844498</v>
      </c>
      <c r="C3264">
        <v>-0.57040308192156364</v>
      </c>
      <c r="D3264">
        <v>-0.17925250431786222</v>
      </c>
      <c r="E3264">
        <v>-0.37119274241740441</v>
      </c>
    </row>
    <row r="3265" spans="1:5" x14ac:dyDescent="0.25">
      <c r="A3265">
        <v>3536</v>
      </c>
      <c r="B3265">
        <v>-1.1732432125908701</v>
      </c>
      <c r="C3265">
        <v>-0.11435020465441503</v>
      </c>
      <c r="D3265">
        <v>-0.28139674454896541</v>
      </c>
      <c r="E3265">
        <v>-0.37193406375344107</v>
      </c>
    </row>
    <row r="3266" spans="1:5" x14ac:dyDescent="0.25">
      <c r="A3266">
        <v>3537</v>
      </c>
      <c r="B3266">
        <v>0.51115204478917997</v>
      </c>
      <c r="C3266">
        <v>-0.5308529553152016</v>
      </c>
      <c r="D3266">
        <v>-0.26073712543632094</v>
      </c>
      <c r="E3266">
        <v>-0.36710549836607109</v>
      </c>
    </row>
    <row r="3267" spans="1:5" x14ac:dyDescent="0.25">
      <c r="A3267">
        <v>3538</v>
      </c>
      <c r="B3267">
        <v>-0.93046769814391495</v>
      </c>
      <c r="C3267">
        <v>-0.24084535150310296</v>
      </c>
      <c r="D3267">
        <v>-0.22118024473518727</v>
      </c>
      <c r="E3267">
        <v>-0.36255529222044236</v>
      </c>
    </row>
    <row r="3268" spans="1:5" x14ac:dyDescent="0.25">
      <c r="A3268">
        <v>3539</v>
      </c>
      <c r="B3268">
        <v>-0.30322040115457399</v>
      </c>
      <c r="C3268">
        <v>-0.44988014432326601</v>
      </c>
      <c r="D3268">
        <v>-0.31797428601700234</v>
      </c>
      <c r="E3268">
        <v>-0.34057227455141881</v>
      </c>
    </row>
    <row r="3269" spans="1:5" x14ac:dyDescent="0.25">
      <c r="A3269">
        <v>3539.2</v>
      </c>
      <c r="B3269">
        <v>-0.115952333671309</v>
      </c>
      <c r="C3269">
        <v>-0.33268486179680068</v>
      </c>
      <c r="D3269">
        <v>-0.30258860210382832</v>
      </c>
      <c r="E3269">
        <v>-0.34620366456479673</v>
      </c>
    </row>
    <row r="3270" spans="1:5" x14ac:dyDescent="0.25">
      <c r="A3270">
        <v>3540</v>
      </c>
      <c r="B3270">
        <v>-0.57888185056451902</v>
      </c>
      <c r="C3270">
        <v>-9.0744566288738338E-2</v>
      </c>
      <c r="D3270">
        <v>-0.24937584868462406</v>
      </c>
      <c r="E3270">
        <v>-0.32359680691887255</v>
      </c>
    </row>
    <row r="3271" spans="1:5" x14ac:dyDescent="0.25">
      <c r="A3271">
        <v>3545</v>
      </c>
      <c r="B3271">
        <v>0.42260048536961298</v>
      </c>
      <c r="C3271">
        <v>-0.35860469493123032</v>
      </c>
      <c r="D3271">
        <v>-0.2394297947018168</v>
      </c>
      <c r="E3271">
        <v>-0.35228651599038702</v>
      </c>
    </row>
    <row r="3272" spans="1:5" x14ac:dyDescent="0.25">
      <c r="A3272">
        <v>3546.3</v>
      </c>
      <c r="B3272">
        <v>-0.91953271959878502</v>
      </c>
      <c r="C3272">
        <v>1.4495035865038993E-2</v>
      </c>
      <c r="D3272">
        <v>-0.29542261095389438</v>
      </c>
      <c r="E3272">
        <v>-0.36490062840447479</v>
      </c>
    </row>
    <row r="3273" spans="1:5" x14ac:dyDescent="0.25">
      <c r="A3273">
        <v>3547</v>
      </c>
      <c r="B3273">
        <v>0.54041734182428902</v>
      </c>
      <c r="C3273">
        <v>4.7384024157474669E-2</v>
      </c>
      <c r="D3273">
        <v>-0.28207679657075613</v>
      </c>
      <c r="E3273">
        <v>-0.37264435071644092</v>
      </c>
    </row>
    <row r="3274" spans="1:5" x14ac:dyDescent="0.25">
      <c r="A3274">
        <v>3547.3</v>
      </c>
      <c r="B3274">
        <v>0.52126745024692001</v>
      </c>
      <c r="C3274">
        <v>0.11036730209174206</v>
      </c>
      <c r="D3274">
        <v>-0.3751125302285957</v>
      </c>
      <c r="E3274">
        <v>-0.35813880859001523</v>
      </c>
    </row>
    <row r="3275" spans="1:5" x14ac:dyDescent="0.25">
      <c r="A3275">
        <v>3550</v>
      </c>
      <c r="B3275">
        <v>-0.73058288579598296</v>
      </c>
      <c r="C3275">
        <v>-0.21649501050686629</v>
      </c>
      <c r="D3275">
        <v>-0.37014767439890101</v>
      </c>
      <c r="E3275">
        <v>-0.37832260810957841</v>
      </c>
    </row>
    <row r="3276" spans="1:5" x14ac:dyDescent="0.25">
      <c r="A3276">
        <v>3550</v>
      </c>
      <c r="B3276">
        <v>-0.44016959597153599</v>
      </c>
      <c r="C3276">
        <v>-0.39227026786718994</v>
      </c>
      <c r="D3276">
        <v>-0.42623029165681536</v>
      </c>
      <c r="E3276">
        <v>-0.35803936998932406</v>
      </c>
    </row>
    <row r="3277" spans="1:5" x14ac:dyDescent="0.25">
      <c r="A3277">
        <v>3551</v>
      </c>
      <c r="B3277">
        <v>-6.0583218340507904E-3</v>
      </c>
      <c r="C3277">
        <v>-0.38468123169191459</v>
      </c>
      <c r="D3277">
        <v>-0.47840258364754135</v>
      </c>
      <c r="E3277">
        <v>-0.35884738381605452</v>
      </c>
    </row>
    <row r="3278" spans="1:5" x14ac:dyDescent="0.25">
      <c r="A3278">
        <v>3551</v>
      </c>
      <c r="B3278">
        <v>-0.70781577727015699</v>
      </c>
      <c r="C3278">
        <v>-0.41157526301564223</v>
      </c>
      <c r="D3278">
        <v>-0.41307164167166388</v>
      </c>
      <c r="E3278">
        <v>-0.38655956029720057</v>
      </c>
    </row>
    <row r="3279" spans="1:5" x14ac:dyDescent="0.25">
      <c r="A3279">
        <v>3552</v>
      </c>
      <c r="B3279">
        <v>-0.52085168994271902</v>
      </c>
      <c r="C3279">
        <v>-0.73390782135222399</v>
      </c>
      <c r="D3279">
        <v>-0.54435096761769219</v>
      </c>
      <c r="E3279">
        <v>-0.3680528602800765</v>
      </c>
    </row>
    <row r="3280" spans="1:5" x14ac:dyDescent="0.25">
      <c r="A3280">
        <v>3553</v>
      </c>
      <c r="B3280">
        <v>-0.97305599684379596</v>
      </c>
      <c r="C3280">
        <v>-0.79276388228830952</v>
      </c>
      <c r="D3280">
        <v>-0.50489026656289537</v>
      </c>
      <c r="E3280">
        <v>-0.39985382015128806</v>
      </c>
    </row>
    <row r="3281" spans="1:5" x14ac:dyDescent="0.25">
      <c r="A3281">
        <v>3555</v>
      </c>
      <c r="B3281">
        <v>-0.88438396007841402</v>
      </c>
      <c r="C3281">
        <v>-0.90447827254023461</v>
      </c>
      <c r="D3281">
        <v>-0.60207739781525005</v>
      </c>
      <c r="E3281">
        <v>-0.40363963724664847</v>
      </c>
    </row>
    <row r="3282" spans="1:5" x14ac:dyDescent="0.25">
      <c r="A3282">
        <v>3557</v>
      </c>
      <c r="B3282">
        <v>-0.85599486069849395</v>
      </c>
      <c r="C3282">
        <v>-0.96161282693339933</v>
      </c>
      <c r="D3282">
        <v>-0.68031171519564282</v>
      </c>
      <c r="E3282">
        <v>-0.41206213646341705</v>
      </c>
    </row>
    <row r="3283" spans="1:5" x14ac:dyDescent="0.25">
      <c r="A3283">
        <v>3557</v>
      </c>
      <c r="B3283">
        <v>-1.1444596600232899</v>
      </c>
      <c r="C3283">
        <v>-0.96633041141799458</v>
      </c>
      <c r="D3283">
        <v>-0.5966388997877623</v>
      </c>
      <c r="E3283">
        <v>-0.43981573597460999</v>
      </c>
    </row>
    <row r="3284" spans="1:5" x14ac:dyDescent="0.25">
      <c r="A3284">
        <v>3558.35</v>
      </c>
      <c r="B3284">
        <v>-0.89853671353219999</v>
      </c>
      <c r="C3284">
        <v>-0.54730469816061567</v>
      </c>
      <c r="D3284">
        <v>-0.58925429379905547</v>
      </c>
      <c r="E3284">
        <v>-0.4630324951854507</v>
      </c>
    </row>
    <row r="3285" spans="1:5" x14ac:dyDescent="0.25">
      <c r="A3285">
        <v>3559.3</v>
      </c>
      <c r="B3285">
        <v>0.40108227907364302</v>
      </c>
      <c r="C3285">
        <v>-0.68134794609312233</v>
      </c>
      <c r="D3285">
        <v>-0.52961422620913323</v>
      </c>
      <c r="E3285">
        <v>-0.44313030492127881</v>
      </c>
    </row>
    <row r="3286" spans="1:5" x14ac:dyDescent="0.25">
      <c r="A3286">
        <v>3562</v>
      </c>
      <c r="B3286">
        <v>-1.5465894038208099</v>
      </c>
      <c r="C3286">
        <v>-0.49104310950800062</v>
      </c>
      <c r="D3286">
        <v>-0.53869160212188083</v>
      </c>
      <c r="E3286">
        <v>-0.42711751752863036</v>
      </c>
    </row>
    <row r="3287" spans="1:5" x14ac:dyDescent="0.25">
      <c r="A3287">
        <v>3564.00000000002</v>
      </c>
      <c r="B3287">
        <v>-0.32762220377683499</v>
      </c>
      <c r="C3287">
        <v>-0.93053374485289153</v>
      </c>
      <c r="D3287">
        <v>-0.54723016135093683</v>
      </c>
      <c r="E3287">
        <v>-0.40413605958959031</v>
      </c>
    </row>
    <row r="3288" spans="1:5" x14ac:dyDescent="0.25">
      <c r="A3288">
        <v>3568.018</v>
      </c>
      <c r="B3288">
        <v>-0.91738962696102999</v>
      </c>
      <c r="C3288">
        <v>-0.63241971373227801</v>
      </c>
      <c r="D3288">
        <v>-0.54885293372248578</v>
      </c>
      <c r="E3288">
        <v>-0.40134832398575931</v>
      </c>
    </row>
    <row r="3289" spans="1:5" x14ac:dyDescent="0.25">
      <c r="A3289">
        <v>3569</v>
      </c>
      <c r="B3289">
        <v>-0.652247310458969</v>
      </c>
      <c r="C3289">
        <v>-0.3483758640325913</v>
      </c>
      <c r="D3289">
        <v>-0.52140970328256298</v>
      </c>
      <c r="E3289">
        <v>-0.41924643039563414</v>
      </c>
    </row>
    <row r="3290" spans="1:5" x14ac:dyDescent="0.25">
      <c r="A3290">
        <v>3569</v>
      </c>
      <c r="B3290">
        <v>0.52450934532222504</v>
      </c>
      <c r="C3290">
        <v>-0.15237949042589299</v>
      </c>
      <c r="D3290">
        <v>-0.49085204434729024</v>
      </c>
      <c r="E3290">
        <v>-0.38474190855834683</v>
      </c>
    </row>
    <row r="3291" spans="1:5" x14ac:dyDescent="0.25">
      <c r="A3291">
        <v>3570</v>
      </c>
      <c r="B3291">
        <v>-0.32940050614093502</v>
      </c>
      <c r="C3291">
        <v>0.361217177065358</v>
      </c>
      <c r="D3291">
        <v>-0.38934569264635693</v>
      </c>
      <c r="E3291">
        <v>-0.38833093186121931</v>
      </c>
    </row>
    <row r="3292" spans="1:5" x14ac:dyDescent="0.25">
      <c r="A3292">
        <v>3570</v>
      </c>
      <c r="B3292">
        <v>0.88854269201478397</v>
      </c>
      <c r="C3292">
        <v>-9.494474336250798E-2</v>
      </c>
      <c r="D3292">
        <v>-0.38079792262596668</v>
      </c>
      <c r="E3292">
        <v>-0.40618827377071876</v>
      </c>
    </row>
    <row r="3293" spans="1:5" x14ac:dyDescent="0.25">
      <c r="A3293">
        <v>3570.33</v>
      </c>
      <c r="B3293">
        <v>-0.84397641596137296</v>
      </c>
      <c r="C3293">
        <v>-0.20145460077504898</v>
      </c>
      <c r="D3293">
        <v>-0.48222669018460818</v>
      </c>
      <c r="E3293">
        <v>-0.4017208835226444</v>
      </c>
    </row>
    <row r="3294" spans="1:5" x14ac:dyDescent="0.25">
      <c r="A3294">
        <v>3577</v>
      </c>
      <c r="B3294">
        <v>-0.64893007837855798</v>
      </c>
      <c r="C3294">
        <v>-0.83010135891898729</v>
      </c>
      <c r="D3294">
        <v>-0.38055510890467464</v>
      </c>
      <c r="E3294">
        <v>-0.42259704455848124</v>
      </c>
    </row>
    <row r="3295" spans="1:5" x14ac:dyDescent="0.25">
      <c r="A3295">
        <v>3579</v>
      </c>
      <c r="B3295">
        <v>-0.99739758241703103</v>
      </c>
      <c r="C3295">
        <v>-0.70635438809172035</v>
      </c>
      <c r="D3295">
        <v>-0.41327444934200297</v>
      </c>
      <c r="E3295">
        <v>-0.39344947395727153</v>
      </c>
    </row>
    <row r="3296" spans="1:5" x14ac:dyDescent="0.25">
      <c r="A3296">
        <v>3579</v>
      </c>
      <c r="B3296">
        <v>-0.47273550347957199</v>
      </c>
      <c r="C3296">
        <v>-0.622587687522002</v>
      </c>
      <c r="D3296">
        <v>-0.34810438848837394</v>
      </c>
      <c r="E3296">
        <v>-0.40350255161688714</v>
      </c>
    </row>
    <row r="3297" spans="1:5" x14ac:dyDescent="0.25">
      <c r="A3297">
        <v>3579.1</v>
      </c>
      <c r="B3297">
        <v>-0.39762997666940297</v>
      </c>
      <c r="C3297">
        <v>-0.16407662155275499</v>
      </c>
      <c r="D3297">
        <v>-0.33469444945942067</v>
      </c>
      <c r="E3297">
        <v>-0.43068192140971745</v>
      </c>
    </row>
    <row r="3298" spans="1:5" x14ac:dyDescent="0.25">
      <c r="A3298">
        <v>3583.9</v>
      </c>
      <c r="B3298">
        <v>0.37813561549071001</v>
      </c>
      <c r="C3298">
        <v>-0.26327150813501299</v>
      </c>
      <c r="D3298">
        <v>-0.40483402211906505</v>
      </c>
      <c r="E3298">
        <v>-0.43697990638470652</v>
      </c>
    </row>
    <row r="3299" spans="1:5" x14ac:dyDescent="0.25">
      <c r="A3299">
        <v>3588</v>
      </c>
      <c r="B3299">
        <v>-0.770320163226346</v>
      </c>
      <c r="C3299">
        <v>-0.50417792734720535</v>
      </c>
      <c r="D3299">
        <v>-0.49725458965346808</v>
      </c>
      <c r="E3299">
        <v>-0.43264823239226191</v>
      </c>
    </row>
    <row r="3300" spans="1:5" x14ac:dyDescent="0.25">
      <c r="A3300">
        <v>3589</v>
      </c>
      <c r="B3300">
        <v>-1.12034923430598</v>
      </c>
      <c r="C3300">
        <v>-0.63739502738471088</v>
      </c>
      <c r="D3300">
        <v>-0.55040083987007893</v>
      </c>
      <c r="E3300">
        <v>-0.39908026962739906</v>
      </c>
    </row>
    <row r="3301" spans="1:5" x14ac:dyDescent="0.25">
      <c r="A3301">
        <v>3592</v>
      </c>
      <c r="B3301">
        <v>-2.1515684621806599E-2</v>
      </c>
      <c r="C3301">
        <v>-0.65342574308818213</v>
      </c>
      <c r="D3301">
        <v>-0.50323115576219313</v>
      </c>
      <c r="E3301">
        <v>-0.40836180566958957</v>
      </c>
    </row>
    <row r="3302" spans="1:5" x14ac:dyDescent="0.25">
      <c r="A3302">
        <v>3592.4</v>
      </c>
      <c r="B3302">
        <v>-0.81841231033675998</v>
      </c>
      <c r="C3302">
        <v>-0.25992223637172018</v>
      </c>
      <c r="D3302">
        <v>-0.36975540646393928</v>
      </c>
      <c r="E3302">
        <v>-0.41252530358307282</v>
      </c>
    </row>
    <row r="3303" spans="1:5" x14ac:dyDescent="0.25">
      <c r="A3303">
        <v>3592.69</v>
      </c>
      <c r="B3303">
        <v>6.0161285843406097E-2</v>
      </c>
      <c r="C3303">
        <v>-0.40311641650600799</v>
      </c>
      <c r="D3303">
        <v>-0.3731152416640357</v>
      </c>
      <c r="E3303">
        <v>-0.38883809250869145</v>
      </c>
    </row>
    <row r="3304" spans="1:5" x14ac:dyDescent="0.25">
      <c r="A3304">
        <v>3594</v>
      </c>
      <c r="B3304">
        <v>-0.45109822502467001</v>
      </c>
      <c r="C3304">
        <v>-0.30617372791790165</v>
      </c>
      <c r="D3304">
        <v>-0.36121705767574336</v>
      </c>
      <c r="E3304">
        <v>-0.3716256475386806</v>
      </c>
    </row>
    <row r="3305" spans="1:5" x14ac:dyDescent="0.25">
      <c r="A3305">
        <v>3594</v>
      </c>
      <c r="B3305">
        <v>-0.52758424457244102</v>
      </c>
      <c r="C3305">
        <v>-0.89813049625136365</v>
      </c>
      <c r="D3305">
        <v>-0.29322600692884898</v>
      </c>
      <c r="E3305">
        <v>-0.36546758064681445</v>
      </c>
    </row>
    <row r="3306" spans="1:5" x14ac:dyDescent="0.25">
      <c r="A3306">
        <v>3596</v>
      </c>
      <c r="B3306">
        <v>-1.7157090191569799</v>
      </c>
      <c r="C3306">
        <v>-0.71731477498793328</v>
      </c>
      <c r="D3306">
        <v>-0.3494168112804853</v>
      </c>
      <c r="E3306">
        <v>-0.35634535578015192</v>
      </c>
    </row>
    <row r="3307" spans="1:5" x14ac:dyDescent="0.25">
      <c r="A3307">
        <v>3596.6</v>
      </c>
      <c r="B3307">
        <v>9.1348938765621293E-2</v>
      </c>
      <c r="C3307">
        <v>-0.58693041157814829</v>
      </c>
      <c r="D3307">
        <v>-0.35936431503864791</v>
      </c>
      <c r="E3307">
        <v>-0.31356711208014176</v>
      </c>
    </row>
    <row r="3308" spans="1:5" x14ac:dyDescent="0.25">
      <c r="A3308">
        <v>3597</v>
      </c>
      <c r="B3308">
        <v>-0.136431154343086</v>
      </c>
      <c r="C3308">
        <v>0.43604131517259509</v>
      </c>
      <c r="D3308">
        <v>-0.30986431871166126</v>
      </c>
      <c r="E3308">
        <v>-0.33020368717775267</v>
      </c>
    </row>
    <row r="3309" spans="1:5" x14ac:dyDescent="0.25">
      <c r="A3309">
        <v>3597.1</v>
      </c>
      <c r="B3309">
        <v>1.3532061610952499</v>
      </c>
      <c r="C3309">
        <v>5.632663211122798E-2</v>
      </c>
      <c r="D3309">
        <v>-0.34288505715307632</v>
      </c>
      <c r="E3309">
        <v>-0.30661506312969578</v>
      </c>
    </row>
    <row r="3310" spans="1:5" x14ac:dyDescent="0.25">
      <c r="A3310">
        <v>3598</v>
      </c>
      <c r="B3310">
        <v>-1.0477951104184799</v>
      </c>
      <c r="C3310">
        <v>3.7161023405279936E-3</v>
      </c>
      <c r="D3310">
        <v>-0.26218370596691615</v>
      </c>
      <c r="E3310">
        <v>-0.30718661615357012</v>
      </c>
    </row>
    <row r="3311" spans="1:5" x14ac:dyDescent="0.25">
      <c r="A3311">
        <v>3600</v>
      </c>
      <c r="B3311">
        <v>-0.29426274365518601</v>
      </c>
      <c r="C3311">
        <v>-0.23994068984655104</v>
      </c>
      <c r="D3311">
        <v>-0.26032586854703738</v>
      </c>
      <c r="E3311">
        <v>-0.30080458374684671</v>
      </c>
    </row>
    <row r="3312" spans="1:5" x14ac:dyDescent="0.25">
      <c r="A3312">
        <v>3601</v>
      </c>
      <c r="B3312">
        <v>0.62223578453401296</v>
      </c>
      <c r="C3312">
        <v>-4.5584469635003011E-2</v>
      </c>
      <c r="D3312">
        <v>-0.27703959957408875</v>
      </c>
      <c r="E3312">
        <v>-0.31033645575716673</v>
      </c>
    </row>
    <row r="3313" spans="1:5" x14ac:dyDescent="0.25">
      <c r="A3313">
        <v>3602</v>
      </c>
      <c r="B3313">
        <v>-0.46472644978383598</v>
      </c>
      <c r="C3313">
        <v>-0.25400779494953601</v>
      </c>
      <c r="D3313">
        <v>-0.30946679724729204</v>
      </c>
      <c r="E3313">
        <v>-0.32802327554128707</v>
      </c>
    </row>
    <row r="3314" spans="1:5" x14ac:dyDescent="0.25">
      <c r="A3314">
        <v>3603.5</v>
      </c>
      <c r="B3314">
        <v>-0.91953271959878502</v>
      </c>
      <c r="C3314">
        <v>-0.58736948626126628</v>
      </c>
      <c r="D3314">
        <v>-0.21143581372426209</v>
      </c>
      <c r="E3314">
        <v>-0.29354239865185988</v>
      </c>
    </row>
    <row r="3315" spans="1:5" x14ac:dyDescent="0.25">
      <c r="A3315">
        <v>3603.57</v>
      </c>
      <c r="B3315">
        <v>-0.37784928940117801</v>
      </c>
      <c r="C3315">
        <v>-0.60473625674766562</v>
      </c>
      <c r="D3315">
        <v>-0.11722574280298483</v>
      </c>
      <c r="E3315">
        <v>-0.32832110666395359</v>
      </c>
    </row>
    <row r="3316" spans="1:5" x14ac:dyDescent="0.25">
      <c r="A3316">
        <v>3604</v>
      </c>
      <c r="B3316">
        <v>-0.51682676124303395</v>
      </c>
      <c r="C3316">
        <v>-0.16752269772952266</v>
      </c>
      <c r="D3316">
        <v>-0.18316265912469445</v>
      </c>
      <c r="E3316">
        <v>-0.31880093912053908</v>
      </c>
    </row>
    <row r="3317" spans="1:5" x14ac:dyDescent="0.25">
      <c r="A3317">
        <v>3604</v>
      </c>
      <c r="B3317">
        <v>0.39210795745564397</v>
      </c>
      <c r="C3317">
        <v>-1.2229985548600825E-2</v>
      </c>
      <c r="D3317">
        <v>-0.32059034293434202</v>
      </c>
      <c r="E3317">
        <v>-0.28654609093582833</v>
      </c>
    </row>
    <row r="3318" spans="1:5" x14ac:dyDescent="0.25">
      <c r="A3318">
        <v>3609.00000000001</v>
      </c>
      <c r="B3318">
        <v>8.8028847141587499E-2</v>
      </c>
      <c r="C3318">
        <v>-7.3889128611069832E-2</v>
      </c>
      <c r="D3318">
        <v>-0.24454610213955238</v>
      </c>
      <c r="E3318">
        <v>-0.27880236862386226</v>
      </c>
    </row>
    <row r="3319" spans="1:5" x14ac:dyDescent="0.25">
      <c r="A3319">
        <v>3613</v>
      </c>
      <c r="B3319">
        <v>-0.70180419043044096</v>
      </c>
      <c r="C3319">
        <v>-0.5425891843197812</v>
      </c>
      <c r="D3319">
        <v>-0.23225018165773545</v>
      </c>
      <c r="E3319">
        <v>-0.26155423825575908</v>
      </c>
    </row>
    <row r="3320" spans="1:5" x14ac:dyDescent="0.25">
      <c r="A3320">
        <v>3615</v>
      </c>
      <c r="B3320">
        <v>-1.0139922096704901</v>
      </c>
      <c r="C3320">
        <v>-0.65368022213748744</v>
      </c>
      <c r="D3320">
        <v>-0.31232469066430418</v>
      </c>
      <c r="E3320">
        <v>-0.26682766784004547</v>
      </c>
    </row>
    <row r="3321" spans="1:5" x14ac:dyDescent="0.25">
      <c r="A3321">
        <v>3615.7</v>
      </c>
      <c r="B3321">
        <v>-0.24524426631153101</v>
      </c>
      <c r="C3321">
        <v>8.1754508867586242E-2</v>
      </c>
      <c r="D3321">
        <v>-0.33027356341361358</v>
      </c>
      <c r="E3321">
        <v>-0.30457876714194659</v>
      </c>
    </row>
    <row r="3322" spans="1:5" x14ac:dyDescent="0.25">
      <c r="A3322">
        <v>3619</v>
      </c>
      <c r="B3322">
        <v>1.5045000025847799</v>
      </c>
      <c r="C3322">
        <v>4.4590279034839586E-2</v>
      </c>
      <c r="D3322">
        <v>-0.20053909857581062</v>
      </c>
      <c r="E3322">
        <v>-0.29987466926423978</v>
      </c>
    </row>
    <row r="3323" spans="1:5" x14ac:dyDescent="0.25">
      <c r="A3323">
        <v>3621.8</v>
      </c>
      <c r="B3323">
        <v>-1.1254848991687301</v>
      </c>
      <c r="C3323">
        <v>-0.10973133087780473</v>
      </c>
      <c r="D3323">
        <v>-0.19852005263698888</v>
      </c>
      <c r="E3323">
        <v>-0.28530527405263661</v>
      </c>
    </row>
    <row r="3324" spans="1:5" x14ac:dyDescent="0.25">
      <c r="A3324">
        <v>3625</v>
      </c>
      <c r="B3324">
        <v>-0.70820909604946403</v>
      </c>
      <c r="C3324">
        <v>-0.58027516457160966</v>
      </c>
      <c r="D3324">
        <v>-0.19640502333133669</v>
      </c>
      <c r="E3324">
        <v>-0.25587434531972625</v>
      </c>
    </row>
    <row r="3325" spans="1:5" x14ac:dyDescent="0.25">
      <c r="A3325">
        <v>3630</v>
      </c>
      <c r="B3325">
        <v>9.2868501503364898E-2</v>
      </c>
      <c r="C3325">
        <v>-0.24172151032467704</v>
      </c>
      <c r="D3325">
        <v>-0.24610169315179148</v>
      </c>
      <c r="E3325">
        <v>-0.25734038198065196</v>
      </c>
    </row>
    <row r="3326" spans="1:5" x14ac:dyDescent="0.25">
      <c r="A3326">
        <v>3630</v>
      </c>
      <c r="B3326">
        <v>-0.10982393642793201</v>
      </c>
      <c r="C3326">
        <v>-0.19861242849636204</v>
      </c>
      <c r="D3326">
        <v>-0.29398349420512893</v>
      </c>
      <c r="E3326">
        <v>-0.27918080043714222</v>
      </c>
    </row>
    <row r="3327" spans="1:5" x14ac:dyDescent="0.25">
      <c r="A3327">
        <v>3632</v>
      </c>
      <c r="B3327">
        <v>-0.57888185056451902</v>
      </c>
      <c r="C3327">
        <v>-0.47422177600530907</v>
      </c>
      <c r="D3327">
        <v>-0.31927531823799082</v>
      </c>
      <c r="E3327">
        <v>-0.28959045587212257</v>
      </c>
    </row>
    <row r="3328" spans="1:5" x14ac:dyDescent="0.25">
      <c r="A3328">
        <v>3633</v>
      </c>
      <c r="B3328">
        <v>-0.73395954102347605</v>
      </c>
      <c r="C3328">
        <v>-9.5452379539911661E-2</v>
      </c>
      <c r="D3328">
        <v>-0.2697690072575043</v>
      </c>
      <c r="E3328">
        <v>-0.28763311268790176</v>
      </c>
    </row>
    <row r="3329" spans="1:5" x14ac:dyDescent="0.25">
      <c r="A3329">
        <v>3634.8</v>
      </c>
      <c r="B3329">
        <v>1.0264842529682601</v>
      </c>
      <c r="C3329">
        <v>-1.8346296124689316E-2</v>
      </c>
      <c r="D3329">
        <v>-0.17193679257784961</v>
      </c>
      <c r="E3329">
        <v>-0.21611075714239714</v>
      </c>
    </row>
    <row r="3330" spans="1:5" x14ac:dyDescent="0.25">
      <c r="A3330">
        <v>3635</v>
      </c>
      <c r="B3330">
        <v>-0.34756360031885197</v>
      </c>
      <c r="C3330">
        <v>6.4606443663719024E-2</v>
      </c>
      <c r="D3330">
        <v>-0.31733673731879708</v>
      </c>
      <c r="E3330">
        <v>-0.24333302702641046</v>
      </c>
    </row>
    <row r="3331" spans="1:5" x14ac:dyDescent="0.25">
      <c r="A3331">
        <v>3636</v>
      </c>
      <c r="B3331">
        <v>-0.48510132165825098</v>
      </c>
      <c r="C3331">
        <v>-0.39533567060942704</v>
      </c>
      <c r="D3331">
        <v>-0.2700090024747297</v>
      </c>
      <c r="E3331">
        <v>-0.26022371495909474</v>
      </c>
    </row>
    <row r="3332" spans="1:5" x14ac:dyDescent="0.25">
      <c r="A3332">
        <v>3641</v>
      </c>
      <c r="B3332">
        <v>-0.35334208985117799</v>
      </c>
      <c r="C3332">
        <v>-0.48954719338930097</v>
      </c>
      <c r="D3332">
        <v>-0.16929252340920387</v>
      </c>
      <c r="E3332">
        <v>-0.29668948122810507</v>
      </c>
    </row>
    <row r="3333" spans="1:5" x14ac:dyDescent="0.25">
      <c r="A3333">
        <v>3644</v>
      </c>
      <c r="B3333">
        <v>-0.630198168658474</v>
      </c>
      <c r="C3333">
        <v>-0.68824060314434066</v>
      </c>
      <c r="D3333">
        <v>-0.21874576206799873</v>
      </c>
      <c r="E3333">
        <v>-0.2796888359935743</v>
      </c>
    </row>
    <row r="3334" spans="1:5" x14ac:dyDescent="0.25">
      <c r="A3334">
        <v>3645.8</v>
      </c>
      <c r="B3334">
        <v>-1.08118155092337</v>
      </c>
      <c r="C3334">
        <v>-0.6609257548483457</v>
      </c>
      <c r="D3334">
        <v>-0.19119547543379839</v>
      </c>
      <c r="E3334">
        <v>-0.25372802797723337</v>
      </c>
    </row>
    <row r="3335" spans="1:5" x14ac:dyDescent="0.25">
      <c r="A3335">
        <v>3647.5</v>
      </c>
      <c r="B3335">
        <v>-0.27139754496319302</v>
      </c>
      <c r="C3335">
        <v>-4.3446714001091014E-2</v>
      </c>
      <c r="D3335">
        <v>-0.1949323059269833</v>
      </c>
      <c r="E3335">
        <v>-0.23025260641364365</v>
      </c>
    </row>
    <row r="3336" spans="1:5" x14ac:dyDescent="0.25">
      <c r="A3336">
        <v>3648</v>
      </c>
      <c r="B3336">
        <v>1.2222389538832901</v>
      </c>
      <c r="C3336">
        <v>9.1447413463555005E-2</v>
      </c>
      <c r="D3336">
        <v>-0.23404592673174082</v>
      </c>
      <c r="E3336">
        <v>-0.20648987532378291</v>
      </c>
    </row>
    <row r="3337" spans="1:5" x14ac:dyDescent="0.25">
      <c r="A3337">
        <v>3651</v>
      </c>
      <c r="B3337">
        <v>-0.67649916852943204</v>
      </c>
      <c r="C3337">
        <v>4.3390302948712677E-2</v>
      </c>
      <c r="D3337">
        <v>-0.33972059417826089</v>
      </c>
      <c r="E3337">
        <v>-0.2023660269109982</v>
      </c>
    </row>
    <row r="3338" spans="1:5" x14ac:dyDescent="0.25">
      <c r="A3338">
        <v>3651.7</v>
      </c>
      <c r="B3338">
        <v>-0.41556887650772001</v>
      </c>
      <c r="C3338">
        <v>-9.6509985034576015E-2</v>
      </c>
      <c r="D3338">
        <v>-0.34753145080925985</v>
      </c>
      <c r="E3338">
        <v>-0.21590753608292101</v>
      </c>
    </row>
    <row r="3339" spans="1:5" x14ac:dyDescent="0.25">
      <c r="A3339">
        <v>3652</v>
      </c>
      <c r="B3339">
        <v>0.80253808993342401</v>
      </c>
      <c r="C3339">
        <v>-8.7320288317617997E-2</v>
      </c>
      <c r="D3339">
        <v>-0.2283329554747657</v>
      </c>
      <c r="E3339">
        <v>-0.21085386993986124</v>
      </c>
    </row>
    <row r="3340" spans="1:5" x14ac:dyDescent="0.25">
      <c r="A3340">
        <v>3653</v>
      </c>
      <c r="B3340">
        <v>-0.64893007837855798</v>
      </c>
      <c r="C3340">
        <v>0.15234612487997967</v>
      </c>
      <c r="D3340">
        <v>-0.26373574682324807</v>
      </c>
      <c r="E3340">
        <v>-0.24210054032044204</v>
      </c>
    </row>
    <row r="3341" spans="1:5" x14ac:dyDescent="0.25">
      <c r="A3341">
        <v>3653.5</v>
      </c>
      <c r="B3341">
        <v>0.30343036308507298</v>
      </c>
      <c r="C3341">
        <v>-0.326811341085259</v>
      </c>
      <c r="D3341">
        <v>-0.28323303855926041</v>
      </c>
      <c r="E3341">
        <v>-0.25188020010629225</v>
      </c>
    </row>
    <row r="3342" spans="1:5" x14ac:dyDescent="0.25">
      <c r="A3342">
        <v>3654</v>
      </c>
      <c r="B3342">
        <v>-0.634934307962292</v>
      </c>
      <c r="C3342">
        <v>-0.55072259932401968</v>
      </c>
      <c r="D3342">
        <v>-0.27245644980428807</v>
      </c>
      <c r="E3342">
        <v>-0.24914013795602502</v>
      </c>
    </row>
    <row r="3343" spans="1:5" x14ac:dyDescent="0.25">
      <c r="A3343">
        <v>3654</v>
      </c>
      <c r="B3343">
        <v>-1.32066385309484</v>
      </c>
      <c r="C3343">
        <v>-0.838077973262224</v>
      </c>
      <c r="D3343">
        <v>-0.28366353355890889</v>
      </c>
      <c r="E3343">
        <v>-0.2331461498223516</v>
      </c>
    </row>
    <row r="3344" spans="1:5" x14ac:dyDescent="0.25">
      <c r="A3344">
        <v>3654</v>
      </c>
      <c r="B3344">
        <v>-0.55863575872953997</v>
      </c>
      <c r="C3344">
        <v>-0.78134202053607205</v>
      </c>
      <c r="D3344">
        <v>-0.26495966512507951</v>
      </c>
      <c r="E3344">
        <v>-0.26067043706664828</v>
      </c>
    </row>
    <row r="3345" spans="1:5" x14ac:dyDescent="0.25">
      <c r="A3345">
        <v>3655</v>
      </c>
      <c r="B3345">
        <v>-0.46472644978383598</v>
      </c>
      <c r="C3345">
        <v>9.3171299948594674E-2</v>
      </c>
      <c r="D3345">
        <v>-0.29543660095744939</v>
      </c>
      <c r="E3345">
        <v>-0.31306174721308699</v>
      </c>
    </row>
    <row r="3346" spans="1:5" x14ac:dyDescent="0.25">
      <c r="A3346">
        <v>3656.4000000000101</v>
      </c>
      <c r="B3346">
        <v>1.30287610835916</v>
      </c>
      <c r="C3346">
        <v>-1.5411433834363312E-2</v>
      </c>
      <c r="D3346">
        <v>-0.32749948327785988</v>
      </c>
      <c r="E3346">
        <v>-0.30042422375816458</v>
      </c>
    </row>
    <row r="3347" spans="1:5" x14ac:dyDescent="0.25">
      <c r="A3347">
        <v>3659</v>
      </c>
      <c r="B3347">
        <v>-0.88438396007841402</v>
      </c>
      <c r="C3347">
        <v>-0.16805513213930401</v>
      </c>
      <c r="D3347">
        <v>-0.40018557734076921</v>
      </c>
      <c r="E3347">
        <v>-0.31905489726419456</v>
      </c>
    </row>
    <row r="3348" spans="1:5" x14ac:dyDescent="0.25">
      <c r="A3348">
        <v>3661.154</v>
      </c>
      <c r="B3348">
        <v>-0.92265754469865802</v>
      </c>
      <c r="C3348">
        <v>-0.90885807479195224</v>
      </c>
      <c r="D3348">
        <v>-0.3757746437731716</v>
      </c>
      <c r="E3348">
        <v>-0.34283707496968874</v>
      </c>
    </row>
    <row r="3349" spans="1:5" x14ac:dyDescent="0.25">
      <c r="A3349">
        <v>3661.3</v>
      </c>
      <c r="B3349">
        <v>-0.91953271959878502</v>
      </c>
      <c r="C3349">
        <v>-0.76056468852664938</v>
      </c>
      <c r="D3349">
        <v>-0.33773842684016608</v>
      </c>
      <c r="E3349">
        <v>-0.3234656142733337</v>
      </c>
    </row>
    <row r="3350" spans="1:5" x14ac:dyDescent="0.25">
      <c r="A3350">
        <v>3662</v>
      </c>
      <c r="B3350">
        <v>-0.43950380128250499</v>
      </c>
      <c r="C3350">
        <v>4.7920153169813316E-2</v>
      </c>
      <c r="D3350">
        <v>-0.1835008226496434</v>
      </c>
      <c r="E3350">
        <v>-0.33002103689777296</v>
      </c>
    </row>
    <row r="3351" spans="1:5" x14ac:dyDescent="0.25">
      <c r="A3351">
        <v>3663</v>
      </c>
      <c r="B3351">
        <v>1.50279698039073</v>
      </c>
      <c r="C3351">
        <v>-2.3453342302251674E-2</v>
      </c>
      <c r="D3351">
        <v>-5.5150135825994151E-2</v>
      </c>
      <c r="E3351">
        <v>-0.32297427772163928</v>
      </c>
    </row>
    <row r="3352" spans="1:5" x14ac:dyDescent="0.25">
      <c r="A3352">
        <v>3665</v>
      </c>
      <c r="B3352">
        <v>-1.13365320601498</v>
      </c>
      <c r="C3352">
        <v>-0.17578944564604268</v>
      </c>
      <c r="D3352">
        <v>-6.6838387978923205E-2</v>
      </c>
      <c r="E3352">
        <v>-0.3566547007970291</v>
      </c>
    </row>
    <row r="3353" spans="1:5" x14ac:dyDescent="0.25">
      <c r="A3353">
        <v>3668</v>
      </c>
      <c r="B3353">
        <v>-0.89651211131387798</v>
      </c>
      <c r="C3353">
        <v>-0.77263954611302432</v>
      </c>
      <c r="D3353">
        <v>-0.10167110480251434</v>
      </c>
      <c r="E3353">
        <v>-0.36763165033741246</v>
      </c>
    </row>
    <row r="3354" spans="1:5" x14ac:dyDescent="0.25">
      <c r="A3354">
        <v>3670</v>
      </c>
      <c r="B3354">
        <v>-0.287753321010215</v>
      </c>
      <c r="C3354">
        <v>-0.48901050239622929</v>
      </c>
      <c r="D3354">
        <v>-0.20782363101348136</v>
      </c>
      <c r="E3354">
        <v>-0.35825256963288926</v>
      </c>
    </row>
    <row r="3355" spans="1:5" x14ac:dyDescent="0.25">
      <c r="A3355">
        <v>3670.3</v>
      </c>
      <c r="B3355">
        <v>-0.28276607486459499</v>
      </c>
      <c r="C3355">
        <v>0.10115140706844865</v>
      </c>
      <c r="D3355">
        <v>-0.21646418098628645</v>
      </c>
      <c r="E3355">
        <v>-0.35273838336036178</v>
      </c>
    </row>
    <row r="3356" spans="1:5" x14ac:dyDescent="0.25">
      <c r="A3356">
        <v>3672</v>
      </c>
      <c r="B3356">
        <v>0.87397361708015597</v>
      </c>
      <c r="C3356">
        <v>0.75661243237037024</v>
      </c>
      <c r="D3356">
        <v>-0.17842406755448745</v>
      </c>
      <c r="E3356">
        <v>-0.31069319415424285</v>
      </c>
    </row>
    <row r="3357" spans="1:5" x14ac:dyDescent="0.25">
      <c r="A3357">
        <v>3672.9</v>
      </c>
      <c r="B3357">
        <v>1.67862975489555</v>
      </c>
      <c r="C3357">
        <v>1.052399940411868</v>
      </c>
      <c r="D3357">
        <v>-0.15568864582579617</v>
      </c>
      <c r="E3357">
        <v>-0.28803752466562388</v>
      </c>
    </row>
    <row r="3358" spans="1:5" x14ac:dyDescent="0.25">
      <c r="A3358">
        <v>3675</v>
      </c>
      <c r="B3358">
        <v>0.60459644925989797</v>
      </c>
      <c r="C3358">
        <v>0.51642222104399071</v>
      </c>
      <c r="D3358">
        <v>-0.14600590865064156</v>
      </c>
      <c r="E3358">
        <v>-0.28236138755407486</v>
      </c>
    </row>
    <row r="3359" spans="1:5" x14ac:dyDescent="0.25">
      <c r="A3359">
        <v>3675</v>
      </c>
      <c r="B3359">
        <v>-0.73395954102347605</v>
      </c>
      <c r="C3359">
        <v>-0.37219343130042698</v>
      </c>
      <c r="D3359">
        <v>-0.34511485349701559</v>
      </c>
      <c r="E3359">
        <v>-0.32133315369181942</v>
      </c>
    </row>
    <row r="3360" spans="1:5" x14ac:dyDescent="0.25">
      <c r="A3360">
        <v>3676</v>
      </c>
      <c r="B3360">
        <v>-0.98721720213770303</v>
      </c>
      <c r="C3360">
        <v>-0.67019617598884162</v>
      </c>
      <c r="D3360">
        <v>-0.32641190336301468</v>
      </c>
      <c r="E3360">
        <v>-0.31487384923732753</v>
      </c>
    </row>
    <row r="3361" spans="1:5" x14ac:dyDescent="0.25">
      <c r="A3361">
        <v>3678.9</v>
      </c>
      <c r="B3361">
        <v>-0.28941178480534602</v>
      </c>
      <c r="C3361">
        <v>-0.76354039887117986</v>
      </c>
      <c r="D3361">
        <v>-0.30376418552190415</v>
      </c>
      <c r="E3361">
        <v>-0.32735489807186335</v>
      </c>
    </row>
    <row r="3362" spans="1:5" x14ac:dyDescent="0.25">
      <c r="A3362">
        <v>3682</v>
      </c>
      <c r="B3362">
        <v>-1.0139922096704901</v>
      </c>
      <c r="C3362">
        <v>-0.55181994589916938</v>
      </c>
      <c r="D3362">
        <v>-0.3876865910426105</v>
      </c>
      <c r="E3362">
        <v>-0.3611767636826182</v>
      </c>
    </row>
    <row r="3363" spans="1:5" x14ac:dyDescent="0.25">
      <c r="A3363">
        <v>3690</v>
      </c>
      <c r="B3363">
        <v>-0.35205584322167199</v>
      </c>
      <c r="C3363">
        <v>-0.64818314885352601</v>
      </c>
      <c r="D3363">
        <v>-0.43399081906789572</v>
      </c>
      <c r="E3363">
        <v>-0.35962013639786183</v>
      </c>
    </row>
    <row r="3364" spans="1:5" x14ac:dyDescent="0.25">
      <c r="A3364">
        <v>3691</v>
      </c>
      <c r="B3364">
        <v>-0.57850139366841602</v>
      </c>
      <c r="C3364">
        <v>-0.40827332684842466</v>
      </c>
      <c r="D3364">
        <v>-0.44146294054603646</v>
      </c>
      <c r="E3364">
        <v>-0.36685980938607438</v>
      </c>
    </row>
    <row r="3365" spans="1:5" x14ac:dyDescent="0.25">
      <c r="A3365">
        <v>3691</v>
      </c>
      <c r="B3365">
        <v>-0.29426274365518601</v>
      </c>
      <c r="C3365">
        <v>-0.78553377654282741</v>
      </c>
      <c r="D3365">
        <v>-0.61162998211669228</v>
      </c>
      <c r="E3365">
        <v>-0.36922244416886701</v>
      </c>
    </row>
    <row r="3366" spans="1:5" x14ac:dyDescent="0.25">
      <c r="A3366">
        <v>3692</v>
      </c>
      <c r="B3366">
        <v>-1.4838371923048801</v>
      </c>
      <c r="C3366">
        <v>-0.87706962998834392</v>
      </c>
      <c r="D3366">
        <v>-0.6797267706071829</v>
      </c>
      <c r="E3366">
        <v>-0.33182763974060969</v>
      </c>
    </row>
    <row r="3367" spans="1:5" x14ac:dyDescent="0.25">
      <c r="A3367">
        <v>3697.99</v>
      </c>
      <c r="B3367">
        <v>-0.853108954004966</v>
      </c>
      <c r="C3367">
        <v>-0.96458083000235606</v>
      </c>
      <c r="D3367">
        <v>-0.6634051202339033</v>
      </c>
      <c r="E3367">
        <v>-0.33604096904108705</v>
      </c>
    </row>
    <row r="3368" spans="1:5" x14ac:dyDescent="0.25">
      <c r="A3368">
        <v>3699.00000000001</v>
      </c>
      <c r="B3368">
        <v>-0.55679634369722197</v>
      </c>
      <c r="C3368">
        <v>-0.98549823384099933</v>
      </c>
      <c r="D3368">
        <v>-0.65369239540046309</v>
      </c>
      <c r="E3368">
        <v>-0.35328611939141291</v>
      </c>
    </row>
    <row r="3369" spans="1:5" x14ac:dyDescent="0.25">
      <c r="A3369">
        <v>3700</v>
      </c>
      <c r="B3369">
        <v>-1.5465894038208099</v>
      </c>
      <c r="C3369">
        <v>-1.0269050809206346</v>
      </c>
      <c r="D3369">
        <v>-0.63860112241042088</v>
      </c>
      <c r="E3369">
        <v>-0.40724969733647709</v>
      </c>
    </row>
    <row r="3370" spans="1:5" x14ac:dyDescent="0.25">
      <c r="A3370">
        <v>3704</v>
      </c>
      <c r="B3370">
        <v>-0.97732949524387203</v>
      </c>
      <c r="C3370">
        <v>-0.58734236805221263</v>
      </c>
      <c r="D3370">
        <v>-0.57801522227155067</v>
      </c>
      <c r="E3370">
        <v>-0.40110058818309002</v>
      </c>
    </row>
    <row r="3371" spans="1:5" x14ac:dyDescent="0.25">
      <c r="A3371">
        <v>3705</v>
      </c>
      <c r="B3371">
        <v>0.76189179490804404</v>
      </c>
      <c r="C3371">
        <v>-0.36310452300003765</v>
      </c>
      <c r="D3371">
        <v>-0.4704224763489806</v>
      </c>
      <c r="E3371">
        <v>-0.37556018904218386</v>
      </c>
    </row>
    <row r="3372" spans="1:5" x14ac:dyDescent="0.25">
      <c r="A3372">
        <v>3708</v>
      </c>
      <c r="B3372">
        <v>-0.87387586866428502</v>
      </c>
      <c r="C3372">
        <v>-0.17627981728456765</v>
      </c>
      <c r="D3372">
        <v>-0.43596747836678712</v>
      </c>
      <c r="E3372">
        <v>-0.33214903767140486</v>
      </c>
    </row>
    <row r="3373" spans="1:5" x14ac:dyDescent="0.25">
      <c r="A3373">
        <v>3709</v>
      </c>
      <c r="B3373">
        <v>-0.41685537809746198</v>
      </c>
      <c r="C3373">
        <v>-0.59328867739534241</v>
      </c>
      <c r="D3373">
        <v>-0.41741472045267386</v>
      </c>
      <c r="E3373">
        <v>-0.34487906315502187</v>
      </c>
    </row>
    <row r="3374" spans="1:5" x14ac:dyDescent="0.25">
      <c r="A3374">
        <v>3710</v>
      </c>
      <c r="B3374">
        <v>-0.48913478542428002</v>
      </c>
      <c r="C3374">
        <v>-0.58250549771928106</v>
      </c>
      <c r="D3374">
        <v>-0.35392494245336292</v>
      </c>
      <c r="E3374">
        <v>-0.38432377398651818</v>
      </c>
    </row>
    <row r="3375" spans="1:5" x14ac:dyDescent="0.25">
      <c r="A3375">
        <v>3710.1</v>
      </c>
      <c r="B3375">
        <v>-0.84152632963610097</v>
      </c>
      <c r="C3375">
        <v>-0.46456793500503135</v>
      </c>
      <c r="D3375">
        <v>-0.32277304339151841</v>
      </c>
      <c r="E3375">
        <v>-0.38109097935063929</v>
      </c>
    </row>
    <row r="3376" spans="1:5" x14ac:dyDescent="0.25">
      <c r="A3376">
        <v>3710.5</v>
      </c>
      <c r="B3376">
        <v>-6.3042689954713294E-2</v>
      </c>
      <c r="C3376">
        <v>-0.33659090905941774</v>
      </c>
      <c r="D3376">
        <v>-0.35080102541582586</v>
      </c>
      <c r="E3376">
        <v>-0.38921802732529487</v>
      </c>
    </row>
    <row r="3377" spans="1:5" x14ac:dyDescent="0.25">
      <c r="A3377">
        <v>3711</v>
      </c>
      <c r="B3377">
        <v>-0.10520370758743899</v>
      </c>
      <c r="C3377">
        <v>0.36452964935824261</v>
      </c>
      <c r="D3377">
        <v>-0.29565812266447478</v>
      </c>
      <c r="E3377">
        <v>-0.40978258349483049</v>
      </c>
    </row>
    <row r="3378" spans="1:5" x14ac:dyDescent="0.25">
      <c r="A3378">
        <v>3712</v>
      </c>
      <c r="B3378">
        <v>1.26183534561688</v>
      </c>
      <c r="C3378">
        <v>0.36498507136464209</v>
      </c>
      <c r="D3378">
        <v>-0.26909494635251796</v>
      </c>
      <c r="E3378">
        <v>-0.38904753223901239</v>
      </c>
    </row>
    <row r="3379" spans="1:5" x14ac:dyDescent="0.25">
      <c r="A3379">
        <v>3714</v>
      </c>
      <c r="B3379">
        <v>-6.1676423935514799E-2</v>
      </c>
      <c r="C3379">
        <v>0.39472918224595888</v>
      </c>
      <c r="D3379">
        <v>-0.32137806077202019</v>
      </c>
      <c r="E3379">
        <v>-0.43100232838902686</v>
      </c>
    </row>
    <row r="3380" spans="1:5" x14ac:dyDescent="0.25">
      <c r="A3380">
        <v>3716</v>
      </c>
      <c r="B3380">
        <v>-1.59713749434886E-2</v>
      </c>
      <c r="C3380">
        <v>-0.20304610706474013</v>
      </c>
      <c r="D3380">
        <v>-0.31253652774026541</v>
      </c>
      <c r="E3380">
        <v>-0.4586532710402646</v>
      </c>
    </row>
    <row r="3381" spans="1:5" x14ac:dyDescent="0.25">
      <c r="A3381">
        <v>3718.3</v>
      </c>
      <c r="B3381">
        <v>-0.53149052231521698</v>
      </c>
      <c r="C3381">
        <v>-0.31109745511200049</v>
      </c>
      <c r="D3381">
        <v>-0.26060601278865214</v>
      </c>
      <c r="E3381">
        <v>-0.48759984381640126</v>
      </c>
    </row>
    <row r="3382" spans="1:5" x14ac:dyDescent="0.25">
      <c r="A3382">
        <v>3720</v>
      </c>
      <c r="B3382">
        <v>-0.38583046807729598</v>
      </c>
      <c r="C3382">
        <v>-0.6315123548181153</v>
      </c>
      <c r="D3382">
        <v>-0.27787939891043484</v>
      </c>
      <c r="E3382">
        <v>-0.48055673983000891</v>
      </c>
    </row>
    <row r="3383" spans="1:5" x14ac:dyDescent="0.25">
      <c r="A3383">
        <v>3720.4</v>
      </c>
      <c r="B3383">
        <v>-0.97721607406183297</v>
      </c>
      <c r="C3383">
        <v>-0.69416413489655804</v>
      </c>
      <c r="D3383">
        <v>-0.30449485797126147</v>
      </c>
      <c r="E3383">
        <v>-0.47365189463871393</v>
      </c>
    </row>
    <row r="3384" spans="1:5" x14ac:dyDescent="0.25">
      <c r="A3384">
        <v>3724</v>
      </c>
      <c r="B3384">
        <v>-0.71944586255054499</v>
      </c>
      <c r="C3384">
        <v>-0.75851459572563229</v>
      </c>
      <c r="D3384">
        <v>-0.37532433858552927</v>
      </c>
      <c r="E3384">
        <v>-0.48353073366578353</v>
      </c>
    </row>
    <row r="3385" spans="1:5" x14ac:dyDescent="0.25">
      <c r="A3385">
        <v>3725</v>
      </c>
      <c r="B3385">
        <v>-0.57888185056451902</v>
      </c>
      <c r="C3385">
        <v>-0.44022754483318444</v>
      </c>
      <c r="D3385">
        <v>-0.40882236129143296</v>
      </c>
      <c r="E3385">
        <v>-0.46835939569062873</v>
      </c>
    </row>
    <row r="3386" spans="1:5" x14ac:dyDescent="0.25">
      <c r="A3386">
        <v>3727</v>
      </c>
      <c r="B3386">
        <v>-2.2354921384489398E-2</v>
      </c>
      <c r="C3386">
        <v>-0.4474965483789905</v>
      </c>
      <c r="D3386">
        <v>-0.47783402322308366</v>
      </c>
      <c r="E3386">
        <v>-0.4838202682950023</v>
      </c>
    </row>
    <row r="3387" spans="1:5" x14ac:dyDescent="0.25">
      <c r="A3387">
        <v>3728</v>
      </c>
      <c r="B3387">
        <v>-0.74125287318796296</v>
      </c>
      <c r="C3387">
        <v>-0.13383514946523845</v>
      </c>
      <c r="D3387">
        <v>-0.40479098882163134</v>
      </c>
      <c r="E3387">
        <v>-0.49229179539100909</v>
      </c>
    </row>
    <row r="3388" spans="1:5" x14ac:dyDescent="0.25">
      <c r="A3388">
        <v>3729</v>
      </c>
      <c r="B3388">
        <v>0.36210234617673698</v>
      </c>
      <c r="C3388">
        <v>-0.37579536808741559</v>
      </c>
      <c r="D3388">
        <v>-0.47121656036175014</v>
      </c>
      <c r="E3388">
        <v>-0.4884903290777724</v>
      </c>
    </row>
    <row r="3389" spans="1:5" x14ac:dyDescent="0.25">
      <c r="A3389">
        <v>3731</v>
      </c>
      <c r="B3389">
        <v>-0.74823557725102097</v>
      </c>
      <c r="C3389">
        <v>-0.54229714887426128</v>
      </c>
      <c r="D3389">
        <v>-0.45393152600917597</v>
      </c>
      <c r="E3389">
        <v>-0.46584342368841597</v>
      </c>
    </row>
    <row r="3390" spans="1:5" x14ac:dyDescent="0.25">
      <c r="A3390">
        <v>3736.4</v>
      </c>
      <c r="B3390">
        <v>-1.2407582155485</v>
      </c>
      <c r="C3390">
        <v>-1.038159563989417</v>
      </c>
      <c r="D3390">
        <v>-0.4940879912973849</v>
      </c>
      <c r="E3390">
        <v>-0.42418248396214764</v>
      </c>
    </row>
    <row r="3391" spans="1:5" x14ac:dyDescent="0.25">
      <c r="A3391">
        <v>3736.9</v>
      </c>
      <c r="B3391">
        <v>-1.1254848991687301</v>
      </c>
      <c r="C3391">
        <v>-0.99130572096440839</v>
      </c>
      <c r="D3391">
        <v>-0.5130888710381547</v>
      </c>
      <c r="E3391">
        <v>-0.41494527266226316</v>
      </c>
    </row>
    <row r="3392" spans="1:5" x14ac:dyDescent="0.25">
      <c r="A3392">
        <v>3738</v>
      </c>
      <c r="B3392">
        <v>-0.60767404817599502</v>
      </c>
      <c r="C3392">
        <v>-0.50216617690086862</v>
      </c>
      <c r="D3392">
        <v>-0.54600303677740647</v>
      </c>
      <c r="E3392">
        <v>-0.39501997948223272</v>
      </c>
    </row>
    <row r="3393" spans="1:5" x14ac:dyDescent="0.25">
      <c r="A3393">
        <v>3740</v>
      </c>
      <c r="B3393">
        <v>0.226660416642119</v>
      </c>
      <c r="C3393">
        <v>0.21765182018413134</v>
      </c>
      <c r="D3393">
        <v>-0.4640568312966239</v>
      </c>
      <c r="E3393">
        <v>-0.39658588204166839</v>
      </c>
    </row>
    <row r="3394" spans="1:5" x14ac:dyDescent="0.25">
      <c r="A3394">
        <v>3741.00000000001</v>
      </c>
      <c r="B3394">
        <v>1.0339690920862701</v>
      </c>
      <c r="C3394">
        <v>8.2758186894372976E-2</v>
      </c>
      <c r="D3394">
        <v>-0.53016598384902391</v>
      </c>
      <c r="E3394">
        <v>-0.43444135350577223</v>
      </c>
    </row>
    <row r="3395" spans="1:5" x14ac:dyDescent="0.25">
      <c r="A3395">
        <v>3742</v>
      </c>
      <c r="B3395">
        <v>-1.01235494804527</v>
      </c>
      <c r="C3395">
        <v>-8.3533620995201327E-2</v>
      </c>
      <c r="D3395">
        <v>-0.45179330326383654</v>
      </c>
      <c r="E3395">
        <v>-0.43545595019320554</v>
      </c>
    </row>
    <row r="3396" spans="1:5" x14ac:dyDescent="0.25">
      <c r="A3396">
        <v>3744</v>
      </c>
      <c r="B3396">
        <v>-0.27221500702660401</v>
      </c>
      <c r="C3396">
        <v>-0.75758246749076807</v>
      </c>
      <c r="D3396">
        <v>-0.5224667480533689</v>
      </c>
      <c r="E3396">
        <v>-0.4327316694278216</v>
      </c>
    </row>
    <row r="3397" spans="1:5" x14ac:dyDescent="0.25">
      <c r="A3397">
        <v>3744.8</v>
      </c>
      <c r="B3397">
        <v>-0.98817744740043001</v>
      </c>
      <c r="C3397">
        <v>-0.84087390820013796</v>
      </c>
      <c r="D3397">
        <v>-0.50038570034568863</v>
      </c>
      <c r="E3397">
        <v>-0.38565153714779737</v>
      </c>
    </row>
    <row r="3398" spans="1:5" x14ac:dyDescent="0.25">
      <c r="A3398">
        <v>3746</v>
      </c>
      <c r="B3398">
        <v>-1.2622292701733799</v>
      </c>
      <c r="C3398">
        <v>-1.1545216887377101</v>
      </c>
      <c r="D3398">
        <v>-0.46276843054441746</v>
      </c>
      <c r="E3398">
        <v>-0.36774305275122154</v>
      </c>
    </row>
    <row r="3399" spans="1:5" x14ac:dyDescent="0.25">
      <c r="A3399">
        <v>3746.9</v>
      </c>
      <c r="B3399">
        <v>-1.21315834863932</v>
      </c>
      <c r="C3399">
        <v>-0.60835879572182738</v>
      </c>
      <c r="D3399">
        <v>-0.43666674000140049</v>
      </c>
      <c r="E3399">
        <v>-0.38962643987263856</v>
      </c>
    </row>
    <row r="3400" spans="1:5" x14ac:dyDescent="0.25">
      <c r="A3400">
        <v>3748</v>
      </c>
      <c r="B3400">
        <v>0.65031123164721805</v>
      </c>
      <c r="C3400">
        <v>-0.52561310888753077</v>
      </c>
      <c r="D3400">
        <v>-0.41824060350890252</v>
      </c>
      <c r="E3400">
        <v>-0.414247654118236</v>
      </c>
    </row>
    <row r="3401" spans="1:5" x14ac:dyDescent="0.25">
      <c r="A3401">
        <v>3749</v>
      </c>
      <c r="B3401">
        <v>-1.0139922096704901</v>
      </c>
      <c r="C3401">
        <v>2.3552119188858651E-2</v>
      </c>
      <c r="D3401">
        <v>-0.50320430531294247</v>
      </c>
      <c r="E3401">
        <v>-0.47888753421234664</v>
      </c>
    </row>
    <row r="3402" spans="1:5" x14ac:dyDescent="0.25">
      <c r="A3402">
        <v>3749</v>
      </c>
      <c r="B3402">
        <v>0.43433733558984799</v>
      </c>
      <c r="C3402">
        <v>-0.4258847332489637</v>
      </c>
      <c r="D3402">
        <v>-0.63611691898460865</v>
      </c>
      <c r="E3402">
        <v>-0.50197077525433742</v>
      </c>
    </row>
    <row r="3403" spans="1:5" x14ac:dyDescent="0.25">
      <c r="A3403">
        <v>3750</v>
      </c>
      <c r="B3403">
        <v>-0.697999325666249</v>
      </c>
      <c r="C3403">
        <v>-0.22689395057073933</v>
      </c>
      <c r="D3403">
        <v>-0.57683970641889293</v>
      </c>
      <c r="E3403">
        <v>-0.45503975056909562</v>
      </c>
    </row>
    <row r="3404" spans="1:5" x14ac:dyDescent="0.25">
      <c r="A3404">
        <v>3751</v>
      </c>
      <c r="B3404">
        <v>-0.417019861635817</v>
      </c>
      <c r="C3404">
        <v>-0.597172785277166</v>
      </c>
      <c r="D3404">
        <v>-0.58967380260270841</v>
      </c>
      <c r="E3404">
        <v>-0.44924356775456115</v>
      </c>
    </row>
    <row r="3405" spans="1:5" x14ac:dyDescent="0.25">
      <c r="A3405">
        <v>3756</v>
      </c>
      <c r="B3405">
        <v>-0.67649916852943204</v>
      </c>
      <c r="C3405">
        <v>-0.60915952372957505</v>
      </c>
      <c r="D3405">
        <v>-0.455686417197539</v>
      </c>
      <c r="E3405">
        <v>-0.43501926414700859</v>
      </c>
    </row>
    <row r="3406" spans="1:5" x14ac:dyDescent="0.25">
      <c r="A3406">
        <v>3757</v>
      </c>
      <c r="B3406">
        <v>-0.73395954102347605</v>
      </c>
      <c r="C3406">
        <v>-0.58058023678047777</v>
      </c>
      <c r="D3406">
        <v>-0.38094592153280854</v>
      </c>
      <c r="E3406">
        <v>-0.41875322397477976</v>
      </c>
    </row>
    <row r="3407" spans="1:5" x14ac:dyDescent="0.25">
      <c r="A3407">
        <v>3758</v>
      </c>
      <c r="B3407">
        <v>-0.33128200078852499</v>
      </c>
      <c r="C3407">
        <v>-0.70434555074349359</v>
      </c>
      <c r="D3407">
        <v>-0.3433987790048168</v>
      </c>
      <c r="E3407">
        <v>-0.40872823889829168</v>
      </c>
    </row>
    <row r="3408" spans="1:5" x14ac:dyDescent="0.25">
      <c r="A3408">
        <v>3761</v>
      </c>
      <c r="B3408">
        <v>-1.0477951104184799</v>
      </c>
      <c r="C3408">
        <v>-0.77959907473190937</v>
      </c>
      <c r="D3408">
        <v>-0.45660586847586326</v>
      </c>
      <c r="E3408">
        <v>-0.41217440979737957</v>
      </c>
    </row>
    <row r="3409" spans="1:5" x14ac:dyDescent="0.25">
      <c r="A3409">
        <v>3761</v>
      </c>
      <c r="B3409">
        <v>-0.95972011298872295</v>
      </c>
      <c r="C3409">
        <v>-0.71023732765557857</v>
      </c>
      <c r="D3409">
        <v>-0.45178001589627265</v>
      </c>
      <c r="E3409">
        <v>-0.42658774164814972</v>
      </c>
    </row>
    <row r="3410" spans="1:5" x14ac:dyDescent="0.25">
      <c r="A3410">
        <v>3763</v>
      </c>
      <c r="B3410">
        <v>-0.12319675955953301</v>
      </c>
      <c r="C3410">
        <v>-0.5158811074440306</v>
      </c>
      <c r="D3410">
        <v>-0.54203801957551467</v>
      </c>
      <c r="E3410">
        <v>-0.40183596268807747</v>
      </c>
    </row>
    <row r="3411" spans="1:5" x14ac:dyDescent="0.25">
      <c r="A3411">
        <v>3763</v>
      </c>
      <c r="B3411">
        <v>-0.46472644978383598</v>
      </c>
      <c r="C3411">
        <v>0.14457004144458033</v>
      </c>
      <c r="D3411">
        <v>-0.51512224744144386</v>
      </c>
      <c r="E3411">
        <v>-0.432450191715403</v>
      </c>
    </row>
    <row r="3412" spans="1:5" x14ac:dyDescent="0.25">
      <c r="A3412">
        <v>3765.3</v>
      </c>
      <c r="B3412">
        <v>1.02163333367711</v>
      </c>
      <c r="C3412">
        <v>0.13859501623028367</v>
      </c>
      <c r="D3412">
        <v>-0.37868951218726893</v>
      </c>
      <c r="E3412">
        <v>-0.43181042027761457</v>
      </c>
    </row>
    <row r="3413" spans="1:5" x14ac:dyDescent="0.25">
      <c r="A3413">
        <v>3770</v>
      </c>
      <c r="B3413">
        <v>-0.141121835202423</v>
      </c>
      <c r="C3413">
        <v>7.6853429251747651E-2</v>
      </c>
      <c r="D3413">
        <v>-0.33596586973798587</v>
      </c>
      <c r="E3413">
        <v>-0.41865868389606037</v>
      </c>
    </row>
    <row r="3414" spans="1:5" x14ac:dyDescent="0.25">
      <c r="A3414">
        <v>3773</v>
      </c>
      <c r="B3414">
        <v>-0.64995121071944395</v>
      </c>
      <c r="C3414">
        <v>-0.61295605211344895</v>
      </c>
      <c r="D3414">
        <v>-0.35688824103098621</v>
      </c>
      <c r="E3414">
        <v>-0.41248954876712746</v>
      </c>
    </row>
    <row r="3415" spans="1:5" x14ac:dyDescent="0.25">
      <c r="A3415">
        <v>3774</v>
      </c>
      <c r="B3415">
        <v>-1.0477951104184799</v>
      </c>
      <c r="C3415">
        <v>-0.87978358070485096</v>
      </c>
      <c r="D3415">
        <v>-0.41567999755437252</v>
      </c>
      <c r="E3415">
        <v>-0.38776531980723117</v>
      </c>
    </row>
    <row r="3416" spans="1:5" x14ac:dyDescent="0.25">
      <c r="A3416">
        <v>3774</v>
      </c>
      <c r="B3416">
        <v>-0.941604420976629</v>
      </c>
      <c r="C3416">
        <v>-0.9696440836646314</v>
      </c>
      <c r="D3416">
        <v>-0.4556242741010138</v>
      </c>
      <c r="E3416">
        <v>-0.41197189118290406</v>
      </c>
    </row>
    <row r="3417" spans="1:5" x14ac:dyDescent="0.25">
      <c r="A3417">
        <v>3776.4</v>
      </c>
      <c r="B3417">
        <v>-0.91953271959878502</v>
      </c>
      <c r="C3417">
        <v>-0.71846662807686668</v>
      </c>
      <c r="D3417">
        <v>-0.46500441795677233</v>
      </c>
      <c r="E3417">
        <v>-0.43839463126171213</v>
      </c>
    </row>
    <row r="3418" spans="1:5" x14ac:dyDescent="0.25">
      <c r="A3418">
        <v>3779</v>
      </c>
      <c r="B3418">
        <v>-0.29426274365518601</v>
      </c>
      <c r="C3418">
        <v>0.13855856797427971</v>
      </c>
      <c r="D3418">
        <v>-0.31706298492664409</v>
      </c>
      <c r="E3418">
        <v>-0.39380296794549802</v>
      </c>
    </row>
    <row r="3419" spans="1:5" x14ac:dyDescent="0.25">
      <c r="A3419">
        <v>3781.6</v>
      </c>
      <c r="B3419">
        <v>1.6294711671768101</v>
      </c>
      <c r="C3419">
        <v>0.43318796391047876</v>
      </c>
      <c r="D3419">
        <v>-0.30412537465179945</v>
      </c>
      <c r="E3419">
        <v>-0.3952816615704729</v>
      </c>
    </row>
    <row r="3420" spans="1:5" x14ac:dyDescent="0.25">
      <c r="A3420">
        <v>3783</v>
      </c>
      <c r="B3420">
        <v>-3.5644531790187901E-2</v>
      </c>
      <c r="C3420">
        <v>0.18201050832271407</v>
      </c>
      <c r="D3420">
        <v>-0.35528338394610254</v>
      </c>
      <c r="E3420">
        <v>-0.39928195860839977</v>
      </c>
    </row>
    <row r="3421" spans="1:5" x14ac:dyDescent="0.25">
      <c r="A3421">
        <v>3783</v>
      </c>
      <c r="B3421">
        <v>-1.0477951104184799</v>
      </c>
      <c r="C3421">
        <v>-0.76553266361599592</v>
      </c>
      <c r="D3421">
        <v>-0.36222487935337633</v>
      </c>
      <c r="E3421">
        <v>-0.39376557948611335</v>
      </c>
    </row>
    <row r="3422" spans="1:5" x14ac:dyDescent="0.25">
      <c r="A3422">
        <v>3783.2</v>
      </c>
      <c r="B3422">
        <v>-1.21315834863932</v>
      </c>
      <c r="C3422">
        <v>-1.3026375725586334</v>
      </c>
      <c r="D3422">
        <v>-0.33678290091265178</v>
      </c>
      <c r="E3422">
        <v>-0.37967054619556212</v>
      </c>
    </row>
    <row r="3423" spans="1:5" x14ac:dyDescent="0.25">
      <c r="A3423">
        <v>3785.2</v>
      </c>
      <c r="B3423">
        <v>-1.6469592586181001</v>
      </c>
      <c r="C3423">
        <v>-1.3201799593608401</v>
      </c>
      <c r="D3423">
        <v>-0.31586052961965155</v>
      </c>
      <c r="E3423">
        <v>-0.40444916133847436</v>
      </c>
    </row>
    <row r="3424" spans="1:5" x14ac:dyDescent="0.25">
      <c r="A3424">
        <v>3786.8879999999999</v>
      </c>
      <c r="B3424">
        <v>-1.1004222708250999</v>
      </c>
      <c r="C3424">
        <v>-0.21715226451693681</v>
      </c>
      <c r="D3424">
        <v>-0.29781722519915255</v>
      </c>
      <c r="E3424">
        <v>-0.39004289802933967</v>
      </c>
    </row>
    <row r="3425" spans="1:5" x14ac:dyDescent="0.25">
      <c r="A3425">
        <v>3790</v>
      </c>
      <c r="B3425">
        <v>2.0959247358923898</v>
      </c>
      <c r="C3425">
        <v>0.24161338980204131</v>
      </c>
      <c r="D3425">
        <v>-0.21167656522488107</v>
      </c>
      <c r="E3425">
        <v>-0.41245805653526019</v>
      </c>
    </row>
    <row r="3426" spans="1:5" x14ac:dyDescent="0.25">
      <c r="A3426">
        <v>3791</v>
      </c>
      <c r="B3426">
        <v>-0.27066229566116601</v>
      </c>
      <c r="C3426">
        <v>0.69317521149792938</v>
      </c>
      <c r="D3426">
        <v>-0.25976157965139607</v>
      </c>
      <c r="E3426">
        <v>-0.34154734722556951</v>
      </c>
    </row>
    <row r="3427" spans="1:5" x14ac:dyDescent="0.25">
      <c r="A3427">
        <v>3791</v>
      </c>
      <c r="B3427">
        <v>0.254263194262564</v>
      </c>
      <c r="C3427">
        <v>-8.7214455903377675E-2</v>
      </c>
      <c r="D3427">
        <v>-0.41635604829988637</v>
      </c>
      <c r="E3427">
        <v>-0.32692521823584364</v>
      </c>
    </row>
    <row r="3428" spans="1:5" x14ac:dyDescent="0.25">
      <c r="A3428">
        <v>3792</v>
      </c>
      <c r="B3428">
        <v>-0.24524426631153101</v>
      </c>
      <c r="C3428">
        <v>-8.6434202052514009E-2</v>
      </c>
      <c r="D3428">
        <v>-0.45724175140577766</v>
      </c>
      <c r="E3428">
        <v>-0.32461142806435073</v>
      </c>
    </row>
    <row r="3429" spans="1:5" x14ac:dyDescent="0.25">
      <c r="A3429">
        <v>3797</v>
      </c>
      <c r="B3429">
        <v>-0.26832153410857501</v>
      </c>
      <c r="C3429">
        <v>-0.41584178048119402</v>
      </c>
      <c r="D3429">
        <v>-0.44391366526899617</v>
      </c>
      <c r="E3429">
        <v>-0.33243998425819848</v>
      </c>
    </row>
    <row r="3430" spans="1:5" x14ac:dyDescent="0.25">
      <c r="A3430">
        <v>3798</v>
      </c>
      <c r="B3430">
        <v>-0.73395954102347605</v>
      </c>
      <c r="C3430">
        <v>-0.55774530993373206</v>
      </c>
      <c r="D3430">
        <v>-0.32937535835841864</v>
      </c>
      <c r="E3430">
        <v>-0.34789709898704191</v>
      </c>
    </row>
    <row r="3431" spans="1:5" x14ac:dyDescent="0.25">
      <c r="A3431">
        <v>3799</v>
      </c>
      <c r="B3431">
        <v>-0.67095485466914495</v>
      </c>
      <c r="C3431">
        <v>-0.34411240522577802</v>
      </c>
      <c r="D3431">
        <v>-0.27708709413475585</v>
      </c>
      <c r="E3431">
        <v>-0.34263661647004817</v>
      </c>
    </row>
    <row r="3432" spans="1:5" x14ac:dyDescent="0.25">
      <c r="A3432">
        <v>3803</v>
      </c>
      <c r="B3432">
        <v>0.372577180015287</v>
      </c>
      <c r="C3432">
        <v>-0.43797187823558931</v>
      </c>
      <c r="D3432">
        <v>-0.21406255684375519</v>
      </c>
      <c r="E3432">
        <v>-0.33149976804424663</v>
      </c>
    </row>
    <row r="3433" spans="1:5" x14ac:dyDescent="0.25">
      <c r="A3433">
        <v>3803</v>
      </c>
      <c r="B3433">
        <v>-1.01553796005291</v>
      </c>
      <c r="C3433">
        <v>-0.45413554752938934</v>
      </c>
      <c r="D3433">
        <v>-0.28750621249095698</v>
      </c>
      <c r="E3433">
        <v>-0.34919612271178557</v>
      </c>
    </row>
    <row r="3434" spans="1:5" x14ac:dyDescent="0.25">
      <c r="A3434">
        <v>3804</v>
      </c>
      <c r="B3434">
        <v>-0.71944586255054499</v>
      </c>
      <c r="C3434">
        <v>-0.79463796699400424</v>
      </c>
      <c r="D3434">
        <v>-0.29204580745691089</v>
      </c>
      <c r="E3434">
        <v>-0.33416758238439442</v>
      </c>
    </row>
    <row r="3435" spans="1:5" x14ac:dyDescent="0.25">
      <c r="A3435">
        <v>3805</v>
      </c>
      <c r="B3435">
        <v>-0.64893007837855798</v>
      </c>
      <c r="C3435">
        <v>-0.73874991976528659</v>
      </c>
      <c r="D3435">
        <v>-0.38687607468155782</v>
      </c>
      <c r="E3435">
        <v>-0.35930332272952065</v>
      </c>
    </row>
    <row r="3436" spans="1:5" x14ac:dyDescent="0.25">
      <c r="A3436">
        <v>3809.61</v>
      </c>
      <c r="B3436">
        <v>-0.84787381836675701</v>
      </c>
      <c r="C3436">
        <v>-0.33062921390865735</v>
      </c>
      <c r="D3436">
        <v>-0.43812593757215507</v>
      </c>
      <c r="E3436">
        <v>-0.37656834820010487</v>
      </c>
    </row>
    <row r="3437" spans="1:5" x14ac:dyDescent="0.25">
      <c r="A3437">
        <v>3810</v>
      </c>
      <c r="B3437">
        <v>0.50491625501934301</v>
      </c>
      <c r="C3437">
        <v>-0.40186428620352438</v>
      </c>
      <c r="D3437">
        <v>-0.45882995866921805</v>
      </c>
      <c r="E3437">
        <v>-0.38540932374897224</v>
      </c>
    </row>
    <row r="3438" spans="1:5" x14ac:dyDescent="0.25">
      <c r="A3438">
        <v>3810</v>
      </c>
      <c r="B3438">
        <v>-0.86263529526315896</v>
      </c>
      <c r="C3438">
        <v>-0.17092441723463533</v>
      </c>
      <c r="D3438">
        <v>-0.4408810859199086</v>
      </c>
      <c r="E3438">
        <v>-0.37271170454384006</v>
      </c>
    </row>
    <row r="3439" spans="1:5" x14ac:dyDescent="0.25">
      <c r="A3439">
        <v>3810.71</v>
      </c>
      <c r="B3439">
        <v>-0.15505421146008999</v>
      </c>
      <c r="C3439">
        <v>-7.8065351796286668E-3</v>
      </c>
      <c r="D3439">
        <v>-0.42053145299259409</v>
      </c>
      <c r="E3439">
        <v>-0.33867632109383533</v>
      </c>
    </row>
    <row r="3440" spans="1:5" x14ac:dyDescent="0.25">
      <c r="A3440">
        <v>3812.1</v>
      </c>
      <c r="B3440">
        <v>0.99426990118436298</v>
      </c>
      <c r="C3440">
        <v>0.16681982319126631</v>
      </c>
      <c r="D3440">
        <v>-0.48365958480538512</v>
      </c>
      <c r="E3440">
        <v>-0.31953228882230433</v>
      </c>
    </row>
    <row r="3441" spans="1:5" x14ac:dyDescent="0.25">
      <c r="A3441">
        <v>3815</v>
      </c>
      <c r="B3441">
        <v>-0.33875622015047402</v>
      </c>
      <c r="C3441">
        <v>-0.17089237769108367</v>
      </c>
      <c r="D3441">
        <v>-0.24975821458386852</v>
      </c>
      <c r="E3441">
        <v>-0.32952107921652218</v>
      </c>
    </row>
    <row r="3442" spans="1:5" x14ac:dyDescent="0.25">
      <c r="A3442">
        <v>3816</v>
      </c>
      <c r="B3442">
        <v>-1.16819081410714</v>
      </c>
      <c r="C3442">
        <v>-0.84031308130936788</v>
      </c>
      <c r="D3442">
        <v>-0.18573009422037573</v>
      </c>
      <c r="E3442">
        <v>-0.39476014932894565</v>
      </c>
    </row>
    <row r="3443" spans="1:5" x14ac:dyDescent="0.25">
      <c r="A3443">
        <v>3816</v>
      </c>
      <c r="B3443">
        <v>-1.0139922096704901</v>
      </c>
      <c r="C3443">
        <v>-0.92035495811404966</v>
      </c>
      <c r="D3443">
        <v>-0.18062666304928879</v>
      </c>
      <c r="E3443">
        <v>-0.40805547919180823</v>
      </c>
    </row>
    <row r="3444" spans="1:5" x14ac:dyDescent="0.25">
      <c r="A3444">
        <v>3816</v>
      </c>
      <c r="B3444">
        <v>-0.57888185056451902</v>
      </c>
      <c r="C3444">
        <v>-0.68586683667294845</v>
      </c>
      <c r="D3444">
        <v>-0.19651804647461296</v>
      </c>
      <c r="E3444">
        <v>-0.3880755777673236</v>
      </c>
    </row>
    <row r="3445" spans="1:5" x14ac:dyDescent="0.25">
      <c r="A3445">
        <v>3817</v>
      </c>
      <c r="B3445">
        <v>-0.46472644978383598</v>
      </c>
      <c r="C3445">
        <v>-0.46977288703592729</v>
      </c>
      <c r="D3445">
        <v>-0.29863594104833452</v>
      </c>
      <c r="E3445">
        <v>-0.38612727889019932</v>
      </c>
    </row>
    <row r="3446" spans="1:5" x14ac:dyDescent="0.25">
      <c r="A3446">
        <v>3819</v>
      </c>
      <c r="B3446">
        <v>-0.36571036075942698</v>
      </c>
      <c r="C3446">
        <v>-0.46826053590661393</v>
      </c>
      <c r="D3446">
        <v>-0.2951984811743748</v>
      </c>
      <c r="E3446">
        <v>-0.35729006725528323</v>
      </c>
    </row>
    <row r="3447" spans="1:5" x14ac:dyDescent="0.25">
      <c r="A3447">
        <v>3819</v>
      </c>
      <c r="B3447">
        <v>-0.57434479717657905</v>
      </c>
      <c r="C3447">
        <v>0.51764247844461131</v>
      </c>
      <c r="D3447">
        <v>-0.31543232933221232</v>
      </c>
      <c r="E3447">
        <v>-0.30625973507750587</v>
      </c>
    </row>
    <row r="3448" spans="1:5" x14ac:dyDescent="0.25">
      <c r="A3448">
        <v>3822.2</v>
      </c>
      <c r="B3448">
        <v>2.49298259326984</v>
      </c>
      <c r="C3448">
        <v>0.71987124633170263</v>
      </c>
      <c r="D3448">
        <v>-0.44301917071775548</v>
      </c>
      <c r="E3448">
        <v>-0.35891942983621228</v>
      </c>
    </row>
    <row r="3449" spans="1:5" x14ac:dyDescent="0.25">
      <c r="A3449">
        <v>3824</v>
      </c>
      <c r="B3449">
        <v>0.24097594290184701</v>
      </c>
      <c r="C3449">
        <v>0.72052664178647807</v>
      </c>
      <c r="D3449">
        <v>-0.40633156504447299</v>
      </c>
      <c r="E3449">
        <v>-0.36267146329446426</v>
      </c>
    </row>
    <row r="3450" spans="1:5" x14ac:dyDescent="0.25">
      <c r="A3450">
        <v>3824</v>
      </c>
      <c r="B3450">
        <v>-0.57237861081225305</v>
      </c>
      <c r="C3450">
        <v>-0.47254907921900874</v>
      </c>
      <c r="D3450">
        <v>-0.33575050956090136</v>
      </c>
      <c r="E3450">
        <v>-0.34337477404509281</v>
      </c>
    </row>
    <row r="3451" spans="1:5" x14ac:dyDescent="0.25">
      <c r="A3451">
        <v>3825</v>
      </c>
      <c r="B3451">
        <v>-1.0862445697466201</v>
      </c>
      <c r="C3451">
        <v>-0.89515844804845113</v>
      </c>
      <c r="D3451">
        <v>-0.3293542276747829</v>
      </c>
      <c r="E3451">
        <v>-0.34246361696197308</v>
      </c>
    </row>
    <row r="3452" spans="1:5" x14ac:dyDescent="0.25">
      <c r="A3452">
        <v>3827</v>
      </c>
      <c r="B3452">
        <v>-1.02685216358648</v>
      </c>
      <c r="C3452">
        <v>-0.97472337682895438</v>
      </c>
      <c r="D3452">
        <v>-0.36061511166504695</v>
      </c>
      <c r="E3452">
        <v>-0.35411301839242992</v>
      </c>
    </row>
    <row r="3453" spans="1:5" x14ac:dyDescent="0.25">
      <c r="A3453">
        <v>3831</v>
      </c>
      <c r="B3453">
        <v>-0.81107339715376303</v>
      </c>
      <c r="C3453">
        <v>-0.76549583152263201</v>
      </c>
      <c r="D3453">
        <v>-0.36139349809196003</v>
      </c>
      <c r="E3453">
        <v>-0.32090745388044789</v>
      </c>
    </row>
    <row r="3454" spans="1:5" x14ac:dyDescent="0.25">
      <c r="A3454">
        <v>3831</v>
      </c>
      <c r="B3454">
        <v>-0.45856193382765298</v>
      </c>
      <c r="C3454">
        <v>-0.72972268352673364</v>
      </c>
      <c r="D3454">
        <v>-0.29768028508975936</v>
      </c>
      <c r="E3454">
        <v>-0.31201206368027062</v>
      </c>
    </row>
    <row r="3455" spans="1:5" x14ac:dyDescent="0.25">
      <c r="A3455">
        <v>3832.7</v>
      </c>
      <c r="B3455">
        <v>-0.91953271959878502</v>
      </c>
      <c r="C3455">
        <v>-0.3888455961592247</v>
      </c>
      <c r="D3455">
        <v>-0.26326071643664661</v>
      </c>
      <c r="E3455">
        <v>-0.31981125473812477</v>
      </c>
    </row>
    <row r="3456" spans="1:5" x14ac:dyDescent="0.25">
      <c r="A3456">
        <v>3833.4560000000001</v>
      </c>
      <c r="B3456">
        <v>0.211557864948764</v>
      </c>
      <c r="C3456">
        <v>-0.27248327883452866</v>
      </c>
      <c r="D3456">
        <v>-0.47904344341430199</v>
      </c>
      <c r="E3456">
        <v>-0.30378291659595319</v>
      </c>
    </row>
    <row r="3457" spans="1:5" x14ac:dyDescent="0.25">
      <c r="A3457">
        <v>3834</v>
      </c>
      <c r="B3457">
        <v>-0.109474981853565</v>
      </c>
      <c r="C3457">
        <v>-0.27198836609450533</v>
      </c>
      <c r="D3457">
        <v>-0.58219430546657513</v>
      </c>
      <c r="E3457">
        <v>-0.28400577362672891</v>
      </c>
    </row>
    <row r="3458" spans="1:5" x14ac:dyDescent="0.25">
      <c r="A3458">
        <v>3836.88</v>
      </c>
      <c r="B3458">
        <v>-0.91804798137871502</v>
      </c>
      <c r="C3458">
        <v>-0.69177269121691998</v>
      </c>
      <c r="D3458">
        <v>-0.58629802312035861</v>
      </c>
      <c r="E3458">
        <v>-0.2408168125578154</v>
      </c>
    </row>
    <row r="3459" spans="1:5" x14ac:dyDescent="0.25">
      <c r="A3459">
        <v>3837</v>
      </c>
      <c r="B3459">
        <v>-1.0477951104184799</v>
      </c>
      <c r="C3459">
        <v>-0.81408177932824233</v>
      </c>
      <c r="D3459">
        <v>-0.52379502155836166</v>
      </c>
      <c r="E3459">
        <v>-0.23230242658930603</v>
      </c>
    </row>
    <row r="3460" spans="1:5" x14ac:dyDescent="0.25">
      <c r="A3460">
        <v>3837.63</v>
      </c>
      <c r="B3460">
        <v>-0.47640224618753202</v>
      </c>
      <c r="C3460">
        <v>-0.31140317411080926</v>
      </c>
      <c r="D3460">
        <v>-0.53037053726384498</v>
      </c>
      <c r="E3460">
        <v>-0.22816495129605355</v>
      </c>
    </row>
    <row r="3461" spans="1:5" x14ac:dyDescent="0.25">
      <c r="A3461">
        <v>3838.79</v>
      </c>
      <c r="B3461">
        <v>0.58998783427358403</v>
      </c>
      <c r="C3461">
        <v>1.8511440235387974E-2</v>
      </c>
      <c r="D3461">
        <v>-0.49958462645671897</v>
      </c>
      <c r="E3461">
        <v>-0.20883002092896644</v>
      </c>
    </row>
    <row r="3462" spans="1:5" x14ac:dyDescent="0.25">
      <c r="A3462">
        <v>3839</v>
      </c>
      <c r="B3462">
        <v>-5.8051267379888097E-2</v>
      </c>
      <c r="C3462">
        <v>-7.060724816709836E-2</v>
      </c>
      <c r="D3462">
        <v>-0.38928431905655009</v>
      </c>
      <c r="E3462">
        <v>-0.21150219162922279</v>
      </c>
    </row>
    <row r="3463" spans="1:5" x14ac:dyDescent="0.25">
      <c r="A3463">
        <v>3841</v>
      </c>
      <c r="B3463">
        <v>-0.74375831139499105</v>
      </c>
      <c r="C3463">
        <v>-0.70269885555237632</v>
      </c>
      <c r="D3463">
        <v>-0.34623290629992431</v>
      </c>
      <c r="E3463">
        <v>-0.21815154881930252</v>
      </c>
    </row>
    <row r="3464" spans="1:5" x14ac:dyDescent="0.25">
      <c r="A3464">
        <v>3844</v>
      </c>
      <c r="B3464">
        <v>-1.3062869878822501</v>
      </c>
      <c r="C3464">
        <v>-0.89465989163208237</v>
      </c>
      <c r="D3464">
        <v>-0.38963701738200895</v>
      </c>
      <c r="E3464">
        <v>-0.22316356012249436</v>
      </c>
    </row>
    <row r="3465" spans="1:5" x14ac:dyDescent="0.25">
      <c r="A3465">
        <v>3845</v>
      </c>
      <c r="B3465">
        <v>-0.63393437561900601</v>
      </c>
      <c r="C3465">
        <v>-0.69630696993930696</v>
      </c>
      <c r="D3465">
        <v>-0.3074977378928192</v>
      </c>
      <c r="E3465">
        <v>-0.21351397627619065</v>
      </c>
    </row>
    <row r="3466" spans="1:5" x14ac:dyDescent="0.25">
      <c r="A3466">
        <v>3845.7</v>
      </c>
      <c r="B3466">
        <v>-0.14869954631666499</v>
      </c>
      <c r="C3466">
        <v>-0.63603960703480034</v>
      </c>
      <c r="D3466">
        <v>-0.25991068563898101</v>
      </c>
      <c r="E3466">
        <v>-0.20540148446970324</v>
      </c>
    </row>
    <row r="3467" spans="1:5" x14ac:dyDescent="0.25">
      <c r="A3467">
        <v>3845.8</v>
      </c>
      <c r="B3467">
        <v>-1.1254848991687301</v>
      </c>
      <c r="C3467">
        <v>-0.54115639351075562</v>
      </c>
      <c r="D3467">
        <v>-0.24289398484302463</v>
      </c>
      <c r="E3467">
        <v>-0.19348582802939174</v>
      </c>
    </row>
    <row r="3468" spans="1:5" x14ac:dyDescent="0.25">
      <c r="A3468">
        <v>3846</v>
      </c>
      <c r="B3468">
        <v>-0.34928473504687202</v>
      </c>
      <c r="C3468">
        <v>-9.2942319013574012E-2</v>
      </c>
      <c r="D3468">
        <v>-0.16044777762947471</v>
      </c>
      <c r="E3468">
        <v>-0.13192336635467072</v>
      </c>
    </row>
    <row r="3469" spans="1:5" x14ac:dyDescent="0.25">
      <c r="A3469">
        <v>3847</v>
      </c>
      <c r="B3469">
        <v>1.19594267717488</v>
      </c>
      <c r="C3469">
        <v>0.19096547129287003</v>
      </c>
      <c r="D3469">
        <v>-0.21782445295845806</v>
      </c>
      <c r="E3469">
        <v>-0.1397841552833623</v>
      </c>
    </row>
    <row r="3470" spans="1:5" x14ac:dyDescent="0.25">
      <c r="A3470">
        <v>3850</v>
      </c>
      <c r="B3470">
        <v>-0.27376152824939798</v>
      </c>
      <c r="C3470">
        <v>0.16089244921432569</v>
      </c>
      <c r="D3470">
        <v>-0.21251346297234244</v>
      </c>
      <c r="E3470">
        <v>-0.14955409778322695</v>
      </c>
    </row>
    <row r="3471" spans="1:5" x14ac:dyDescent="0.25">
      <c r="A3471">
        <v>3850</v>
      </c>
      <c r="B3471">
        <v>-0.43950380128250499</v>
      </c>
      <c r="C3471">
        <v>0.13644962698412569</v>
      </c>
      <c r="D3471">
        <v>-0.18254709178968878</v>
      </c>
      <c r="E3471">
        <v>-0.20029554519169876</v>
      </c>
    </row>
    <row r="3472" spans="1:5" x14ac:dyDescent="0.25">
      <c r="A3472">
        <v>3853</v>
      </c>
      <c r="B3472">
        <v>1.12261421048428</v>
      </c>
      <c r="C3472">
        <v>0.159622737210211</v>
      </c>
      <c r="D3472">
        <v>-8.4092921193235567E-2</v>
      </c>
      <c r="E3472">
        <v>-0.20055862390912679</v>
      </c>
    </row>
    <row r="3473" spans="1:5" x14ac:dyDescent="0.25">
      <c r="A3473">
        <v>3861</v>
      </c>
      <c r="B3473">
        <v>-0.20424219757114201</v>
      </c>
      <c r="C3473">
        <v>4.1942471478000974E-2</v>
      </c>
      <c r="D3473">
        <v>4.4474248496201518E-2</v>
      </c>
      <c r="E3473">
        <v>-0.16595656728284977</v>
      </c>
    </row>
    <row r="3474" spans="1:5" x14ac:dyDescent="0.25">
      <c r="A3474">
        <v>3862</v>
      </c>
      <c r="B3474">
        <v>-0.79254459847913505</v>
      </c>
      <c r="C3474">
        <v>-7.8831978011520018E-2</v>
      </c>
      <c r="D3474">
        <v>2.3405788265056775E-2</v>
      </c>
      <c r="E3474">
        <v>-0.16272876027903876</v>
      </c>
    </row>
    <row r="3475" spans="1:5" x14ac:dyDescent="0.25">
      <c r="A3475">
        <v>3862.8</v>
      </c>
      <c r="B3475">
        <v>0.76029086201571705</v>
      </c>
      <c r="C3475">
        <v>-0.10097201070819467</v>
      </c>
      <c r="D3475">
        <v>0.14451162442401908</v>
      </c>
      <c r="E3475">
        <v>-0.14588989781594919</v>
      </c>
    </row>
    <row r="3476" spans="1:5" x14ac:dyDescent="0.25">
      <c r="A3476">
        <v>3863</v>
      </c>
      <c r="B3476">
        <v>-0.27066229566116601</v>
      </c>
      <c r="C3476">
        <v>0.17041404958879922</v>
      </c>
      <c r="D3476">
        <v>0.16829304484419472</v>
      </c>
      <c r="E3476">
        <v>-0.14106777729153394</v>
      </c>
    </row>
    <row r="3477" spans="1:5" x14ac:dyDescent="0.25">
      <c r="A3477">
        <v>3864</v>
      </c>
      <c r="B3477">
        <v>2.1613582411846601E-2</v>
      </c>
      <c r="C3477">
        <v>-0.18110381896816849</v>
      </c>
      <c r="D3477">
        <v>7.0210073501094108E-2</v>
      </c>
      <c r="E3477">
        <v>-0.1318263915557521</v>
      </c>
    </row>
    <row r="3478" spans="1:5" x14ac:dyDescent="0.25">
      <c r="A3478">
        <v>3865</v>
      </c>
      <c r="B3478">
        <v>-0.29426274365518601</v>
      </c>
      <c r="C3478">
        <v>-3.4041196726263816E-2</v>
      </c>
      <c r="D3478">
        <v>0.13479743055977245</v>
      </c>
      <c r="E3478">
        <v>-0.13231687380859308</v>
      </c>
    </row>
    <row r="3479" spans="1:5" x14ac:dyDescent="0.25">
      <c r="A3479">
        <v>3870</v>
      </c>
      <c r="B3479">
        <v>0.17052557106454799</v>
      </c>
      <c r="C3479">
        <v>0.39027866571063735</v>
      </c>
      <c r="D3479">
        <v>0.1264779020589992</v>
      </c>
      <c r="E3479">
        <v>-0.13713302680358697</v>
      </c>
    </row>
    <row r="3480" spans="1:5" x14ac:dyDescent="0.25">
      <c r="A3480">
        <v>3871.3</v>
      </c>
      <c r="B3480">
        <v>1.29457316972255</v>
      </c>
      <c r="C3480">
        <v>0.33345743033442066</v>
      </c>
      <c r="D3480">
        <v>2.7063186251487701E-3</v>
      </c>
      <c r="E3480">
        <v>-0.11383153682640533</v>
      </c>
    </row>
    <row r="3481" spans="1:5" x14ac:dyDescent="0.25">
      <c r="A3481">
        <v>3873</v>
      </c>
      <c r="B3481">
        <v>-0.46472644978383598</v>
      </c>
      <c r="C3481">
        <v>0.5069831210514727</v>
      </c>
      <c r="D3481">
        <v>-2.6939540095345636E-2</v>
      </c>
      <c r="E3481">
        <v>-8.2071536244896562E-2</v>
      </c>
    </row>
    <row r="3482" spans="1:5" x14ac:dyDescent="0.25">
      <c r="A3482">
        <v>3874</v>
      </c>
      <c r="B3482">
        <v>0.69110264321570403</v>
      </c>
      <c r="C3482">
        <v>7.7937588229210319E-2</v>
      </c>
      <c r="D3482">
        <v>2.305161241989644E-2</v>
      </c>
      <c r="E3482">
        <v>-2.488921179479742E-2</v>
      </c>
    </row>
    <row r="3483" spans="1:5" x14ac:dyDescent="0.25">
      <c r="A3483">
        <v>3875</v>
      </c>
      <c r="B3483">
        <v>7.4365712557629103E-3</v>
      </c>
      <c r="C3483">
        <v>0.14107910716661265</v>
      </c>
      <c r="D3483">
        <v>0.1260711766574226</v>
      </c>
      <c r="E3483">
        <v>-4.3645928300222958E-2</v>
      </c>
    </row>
    <row r="3484" spans="1:5" x14ac:dyDescent="0.25">
      <c r="A3484">
        <v>3876</v>
      </c>
      <c r="B3484">
        <v>-0.27530189297162899</v>
      </c>
      <c r="C3484">
        <v>0.14239450197163697</v>
      </c>
      <c r="D3484">
        <v>9.6152272198130689E-2</v>
      </c>
      <c r="E3484">
        <v>-4.4581483937155983E-2</v>
      </c>
    </row>
    <row r="3485" spans="1:5" x14ac:dyDescent="0.25">
      <c r="A3485">
        <v>3877</v>
      </c>
      <c r="B3485">
        <v>0.69504882763077702</v>
      </c>
      <c r="C3485">
        <v>-4.8183264711651984E-2</v>
      </c>
      <c r="D3485">
        <v>2.7111886059308241E-2</v>
      </c>
      <c r="E3485">
        <v>-5.6155496896814441E-2</v>
      </c>
    </row>
    <row r="3486" spans="1:5" x14ac:dyDescent="0.25">
      <c r="A3486">
        <v>3878</v>
      </c>
      <c r="B3486">
        <v>-0.56429672879410397</v>
      </c>
      <c r="C3486">
        <v>-0.201069147395601</v>
      </c>
      <c r="D3486">
        <v>6.0703899628894518E-2</v>
      </c>
      <c r="E3486">
        <v>-5.7861688813084691E-2</v>
      </c>
    </row>
    <row r="3487" spans="1:5" x14ac:dyDescent="0.25">
      <c r="A3487">
        <v>3880</v>
      </c>
      <c r="B3487">
        <v>-0.73395954102347605</v>
      </c>
      <c r="C3487">
        <v>-0.64906211606537934</v>
      </c>
      <c r="D3487">
        <v>6.4611354932430504E-2</v>
      </c>
      <c r="E3487">
        <v>-3.5521681029908929E-2</v>
      </c>
    </row>
    <row r="3488" spans="1:5" x14ac:dyDescent="0.25">
      <c r="A3488">
        <v>3881</v>
      </c>
      <c r="B3488">
        <v>-0.64893007837855798</v>
      </c>
      <c r="C3488">
        <v>-0.47518897671751281</v>
      </c>
      <c r="D3488">
        <v>4.3954072775607769E-2</v>
      </c>
      <c r="E3488">
        <v>-1.0144741537598975E-2</v>
      </c>
    </row>
    <row r="3489" spans="1:5" x14ac:dyDescent="0.25">
      <c r="A3489">
        <v>3883</v>
      </c>
      <c r="B3489">
        <v>-4.2677310750504301E-2</v>
      </c>
      <c r="C3489">
        <v>0.53799231214984922</v>
      </c>
      <c r="D3489">
        <v>1.2202952456188632E-2</v>
      </c>
      <c r="E3489">
        <v>7.1715955747478025E-3</v>
      </c>
    </row>
    <row r="3490" spans="1:5" x14ac:dyDescent="0.25">
      <c r="A3490">
        <v>3883</v>
      </c>
      <c r="B3490">
        <v>2.3055843255786099</v>
      </c>
      <c r="C3490">
        <v>0.51448705075918688</v>
      </c>
      <c r="D3490">
        <v>-5.1810780608021495E-2</v>
      </c>
      <c r="E3490">
        <v>2.2061930695657771E-2</v>
      </c>
    </row>
    <row r="3491" spans="1:5" x14ac:dyDescent="0.25">
      <c r="A3491">
        <v>3883</v>
      </c>
      <c r="B3491">
        <v>-0.71944586255054499</v>
      </c>
      <c r="C3491">
        <v>0.19071541778585824</v>
      </c>
      <c r="D3491">
        <v>-9.1911750262077485E-2</v>
      </c>
      <c r="E3491">
        <v>6.7410858910531331E-3</v>
      </c>
    </row>
    <row r="3492" spans="1:5" x14ac:dyDescent="0.25">
      <c r="A3492">
        <v>3884</v>
      </c>
      <c r="B3492">
        <v>-1.0139922096704901</v>
      </c>
      <c r="C3492">
        <v>-0.50794020411080898</v>
      </c>
      <c r="D3492">
        <v>-7.6404929111800218E-2</v>
      </c>
      <c r="E3492">
        <v>-3.6145630068910334E-2</v>
      </c>
    </row>
    <row r="3493" spans="1:5" x14ac:dyDescent="0.25">
      <c r="A3493">
        <v>3885</v>
      </c>
      <c r="B3493">
        <v>0.209617459888608</v>
      </c>
      <c r="C3493">
        <v>-0.19174578305476467</v>
      </c>
      <c r="D3493">
        <v>-0.18551514568562727</v>
      </c>
      <c r="E3493">
        <v>-3.9675843358312854E-2</v>
      </c>
    </row>
    <row r="3494" spans="1:5" x14ac:dyDescent="0.25">
      <c r="A3494">
        <v>3886</v>
      </c>
      <c r="B3494">
        <v>0.229137400617588</v>
      </c>
      <c r="C3494">
        <v>0.47448959929213497</v>
      </c>
      <c r="D3494">
        <v>-0.14823996508775111</v>
      </c>
      <c r="E3494">
        <v>-5.3193428005778941E-2</v>
      </c>
    </row>
    <row r="3495" spans="1:5" x14ac:dyDescent="0.25">
      <c r="A3495">
        <v>3887</v>
      </c>
      <c r="B3495">
        <v>0.98471393737020896</v>
      </c>
      <c r="C3495">
        <v>9.0952694470891313E-2</v>
      </c>
      <c r="D3495">
        <v>-3.6703191211545534E-2</v>
      </c>
      <c r="E3495">
        <v>-8.8467664900625978E-2</v>
      </c>
    </row>
    <row r="3496" spans="1:5" x14ac:dyDescent="0.25">
      <c r="A3496">
        <v>3887</v>
      </c>
      <c r="B3496">
        <v>-0.94099325457512295</v>
      </c>
      <c r="C3496">
        <v>-7.5127556650787339E-2</v>
      </c>
      <c r="D3496">
        <v>4.0635616999636956E-2</v>
      </c>
      <c r="E3496">
        <v>-0.10649645962244304</v>
      </c>
    </row>
    <row r="3497" spans="1:5" x14ac:dyDescent="0.25">
      <c r="A3497">
        <v>3889</v>
      </c>
      <c r="B3497">
        <v>-0.26910335274744801</v>
      </c>
      <c r="C3497">
        <v>-0.60139152695921594</v>
      </c>
      <c r="D3497">
        <v>0.1451747370387359</v>
      </c>
      <c r="E3497">
        <v>-8.9739988440111648E-2</v>
      </c>
    </row>
    <row r="3498" spans="1:5" x14ac:dyDescent="0.25">
      <c r="A3498">
        <v>3890.1</v>
      </c>
      <c r="B3498">
        <v>-0.59407797355507697</v>
      </c>
      <c r="C3498">
        <v>-0.30196030067333163</v>
      </c>
      <c r="D3498">
        <v>-9.6561183928616748E-2</v>
      </c>
      <c r="E3498">
        <v>-0.1092261683227588</v>
      </c>
    </row>
    <row r="3499" spans="1:5" x14ac:dyDescent="0.25">
      <c r="A3499">
        <v>3892</v>
      </c>
      <c r="B3499">
        <v>-4.2699575717469899E-2</v>
      </c>
      <c r="C3499">
        <v>-0.52612732341639201</v>
      </c>
      <c r="D3499">
        <v>-1.2072271051140599E-2</v>
      </c>
      <c r="E3499">
        <v>-0.10864740182555856</v>
      </c>
    </row>
    <row r="3500" spans="1:5" x14ac:dyDescent="0.25">
      <c r="A3500">
        <v>3894</v>
      </c>
      <c r="B3500">
        <v>-0.941604420976629</v>
      </c>
      <c r="C3500">
        <v>-0.32982433884001999</v>
      </c>
      <c r="D3500">
        <v>1.6935086222590788E-2</v>
      </c>
      <c r="E3500">
        <v>-0.1492027168100738</v>
      </c>
    </row>
    <row r="3501" spans="1:5" x14ac:dyDescent="0.25">
      <c r="A3501">
        <v>3901.6</v>
      </c>
      <c r="B3501">
        <v>-5.1690198259610196E-3</v>
      </c>
      <c r="C3501">
        <v>-2.5604578943276834E-3</v>
      </c>
      <c r="D3501">
        <v>-5.1741874278459811E-2</v>
      </c>
      <c r="E3501">
        <v>-0.11038465915924035</v>
      </c>
    </row>
    <row r="3502" spans="1:5" x14ac:dyDescent="0.25">
      <c r="A3502">
        <v>3903</v>
      </c>
      <c r="B3502">
        <v>0.93909206711960702</v>
      </c>
      <c r="C3502">
        <v>0.48169169736094197</v>
      </c>
      <c r="D3502">
        <v>-8.708347682892173E-2</v>
      </c>
      <c r="E3502">
        <v>-0.15283697400644985</v>
      </c>
    </row>
    <row r="3503" spans="1:5" x14ac:dyDescent="0.25">
      <c r="A3503">
        <v>3903</v>
      </c>
      <c r="B3503">
        <v>0.51115204478917997</v>
      </c>
      <c r="C3503">
        <v>0.99188453391492237</v>
      </c>
      <c r="D3503">
        <v>-0.11886254588460619</v>
      </c>
      <c r="E3503">
        <v>-0.19947748051410905</v>
      </c>
    </row>
    <row r="3504" spans="1:5" x14ac:dyDescent="0.25">
      <c r="A3504">
        <v>3903.2</v>
      </c>
      <c r="B3504">
        <v>1.52540948983598</v>
      </c>
      <c r="C3504">
        <v>0.23870234856449332</v>
      </c>
      <c r="D3504">
        <v>-1.409395399700201E-2</v>
      </c>
      <c r="E3504">
        <v>-0.1673222512233753</v>
      </c>
    </row>
    <row r="3505" spans="1:5" x14ac:dyDescent="0.25">
      <c r="A3505">
        <v>3905.6</v>
      </c>
      <c r="B3505">
        <v>-1.32045448893168</v>
      </c>
      <c r="C3505">
        <v>0.25094761050529896</v>
      </c>
      <c r="D3505">
        <v>-2.6515051729024276E-2</v>
      </c>
      <c r="E3505">
        <v>-0.20311414817480836</v>
      </c>
    </row>
    <row r="3506" spans="1:5" x14ac:dyDescent="0.25">
      <c r="A3506">
        <v>3908.33</v>
      </c>
      <c r="B3506">
        <v>0.54788783061159696</v>
      </c>
      <c r="C3506">
        <v>-0.45048283629486735</v>
      </c>
      <c r="D3506">
        <v>-5.615803690895782E-2</v>
      </c>
      <c r="E3506">
        <v>-0.21918289098172797</v>
      </c>
    </row>
    <row r="3507" spans="1:5" x14ac:dyDescent="0.25">
      <c r="A3507">
        <v>3909</v>
      </c>
      <c r="B3507">
        <v>-0.57888185056451902</v>
      </c>
      <c r="C3507">
        <v>-0.28384365586002436</v>
      </c>
      <c r="D3507">
        <v>-0.10224203459602489</v>
      </c>
      <c r="E3507">
        <v>-0.21792196051653295</v>
      </c>
    </row>
    <row r="3508" spans="1:5" x14ac:dyDescent="0.25">
      <c r="A3508">
        <v>3910</v>
      </c>
      <c r="B3508">
        <v>-0.82053694762715101</v>
      </c>
      <c r="C3508">
        <v>-0.5668018119436703</v>
      </c>
      <c r="D3508">
        <v>-6.8309814949083697E-2</v>
      </c>
      <c r="E3508">
        <v>-0.25893332364450217</v>
      </c>
    </row>
    <row r="3509" spans="1:5" x14ac:dyDescent="0.25">
      <c r="A3509">
        <v>3911</v>
      </c>
      <c r="B3509">
        <v>-0.30098663763934103</v>
      </c>
      <c r="C3509">
        <v>-0.20449856124384999</v>
      </c>
      <c r="D3509">
        <v>-0.13781822098858493</v>
      </c>
      <c r="E3509">
        <v>-0.26784964593567645</v>
      </c>
    </row>
    <row r="3510" spans="1:5" x14ac:dyDescent="0.25">
      <c r="A3510">
        <v>3916</v>
      </c>
      <c r="B3510">
        <v>0.50802790153494204</v>
      </c>
      <c r="C3510">
        <v>0.27919229587818034</v>
      </c>
      <c r="D3510">
        <v>-0.23140612211548114</v>
      </c>
      <c r="E3510">
        <v>-0.26657274876914211</v>
      </c>
    </row>
    <row r="3511" spans="1:5" x14ac:dyDescent="0.25">
      <c r="A3511">
        <v>3917</v>
      </c>
      <c r="B3511">
        <v>0.63053562373894001</v>
      </c>
      <c r="C3511">
        <v>0.22771456884870003</v>
      </c>
      <c r="D3511">
        <v>-0.33318545577162051</v>
      </c>
      <c r="E3511">
        <v>-0.23129786545909978</v>
      </c>
    </row>
    <row r="3512" spans="1:5" x14ac:dyDescent="0.25">
      <c r="A3512">
        <v>3919</v>
      </c>
      <c r="B3512">
        <v>-0.45541981872778198</v>
      </c>
      <c r="C3512">
        <v>-0.28786898208097395</v>
      </c>
      <c r="D3512">
        <v>-0.43744631477896723</v>
      </c>
      <c r="E3512">
        <v>-0.25954574985325368</v>
      </c>
    </row>
    <row r="3513" spans="1:5" x14ac:dyDescent="0.25">
      <c r="A3513">
        <v>3919</v>
      </c>
      <c r="B3513">
        <v>-1.03872275125408</v>
      </c>
      <c r="C3513">
        <v>-0.74270070366844598</v>
      </c>
      <c r="D3513">
        <v>-0.35718849769708227</v>
      </c>
      <c r="E3513">
        <v>-0.33268416073546059</v>
      </c>
    </row>
    <row r="3514" spans="1:5" x14ac:dyDescent="0.25">
      <c r="A3514">
        <v>3921</v>
      </c>
      <c r="B3514">
        <v>-0.73395954102347605</v>
      </c>
      <c r="C3514">
        <v>-0.73510113951668898</v>
      </c>
      <c r="D3514">
        <v>-0.41002220662366567</v>
      </c>
      <c r="E3514">
        <v>-0.34527776874533578</v>
      </c>
    </row>
    <row r="3515" spans="1:5" x14ac:dyDescent="0.25">
      <c r="A3515">
        <v>3926.5920000000001</v>
      </c>
      <c r="B3515">
        <v>-0.43262112627251098</v>
      </c>
      <c r="C3515">
        <v>-0.73812525923815564</v>
      </c>
      <c r="D3515">
        <v>-0.49165512271212036</v>
      </c>
      <c r="E3515">
        <v>-0.29201263854101073</v>
      </c>
    </row>
    <row r="3516" spans="1:5" x14ac:dyDescent="0.25">
      <c r="A3516">
        <v>3930</v>
      </c>
      <c r="B3516">
        <v>-1.0477951104184799</v>
      </c>
      <c r="C3516">
        <v>-0.64838089549160893</v>
      </c>
      <c r="D3516">
        <v>-0.34011600282815568</v>
      </c>
      <c r="E3516">
        <v>-0.3021206769010138</v>
      </c>
    </row>
    <row r="3517" spans="1:5" x14ac:dyDescent="0.25">
      <c r="A3517">
        <v>3930</v>
      </c>
      <c r="B3517">
        <v>-0.46472644978383598</v>
      </c>
      <c r="C3517">
        <v>-0.84268650675174195</v>
      </c>
      <c r="D3517">
        <v>-0.43603880012285834</v>
      </c>
      <c r="E3517">
        <v>-0.33476332056903951</v>
      </c>
    </row>
    <row r="3518" spans="1:5" x14ac:dyDescent="0.25">
      <c r="A3518">
        <v>3930</v>
      </c>
      <c r="B3518">
        <v>-1.01553796005291</v>
      </c>
      <c r="C3518">
        <v>-0.5062559350369894</v>
      </c>
      <c r="D3518">
        <v>-0.52352396843332871</v>
      </c>
      <c r="E3518">
        <v>-0.34704649446530289</v>
      </c>
    </row>
    <row r="3519" spans="1:5" x14ac:dyDescent="0.25">
      <c r="A3519">
        <v>3930.4</v>
      </c>
      <c r="B3519">
        <v>-3.8503395274222502E-2</v>
      </c>
      <c r="C3519">
        <v>-0.39020952934351216</v>
      </c>
      <c r="D3519">
        <v>-0.50007575212931266</v>
      </c>
      <c r="E3519">
        <v>-0.33267470533374877</v>
      </c>
    </row>
    <row r="3520" spans="1:5" x14ac:dyDescent="0.25">
      <c r="A3520">
        <v>3933.4</v>
      </c>
      <c r="B3520">
        <v>-0.116587232703404</v>
      </c>
      <c r="C3520">
        <v>-0.13323614375492718</v>
      </c>
      <c r="D3520">
        <v>-0.53101661218737939</v>
      </c>
      <c r="E3520">
        <v>-0.28011164977109571</v>
      </c>
    </row>
    <row r="3521" spans="1:5" x14ac:dyDescent="0.25">
      <c r="A3521">
        <v>3936</v>
      </c>
      <c r="B3521">
        <v>-0.24461780328715499</v>
      </c>
      <c r="C3521">
        <v>-0.72152687596063292</v>
      </c>
      <c r="D3521">
        <v>-0.5094788857741489</v>
      </c>
      <c r="E3521">
        <v>-0.24389600933093114</v>
      </c>
    </row>
    <row r="3522" spans="1:5" x14ac:dyDescent="0.25">
      <c r="A3522">
        <v>3941</v>
      </c>
      <c r="B3522">
        <v>-1.8033755918913399</v>
      </c>
      <c r="C3522">
        <v>-0.1984811815153916</v>
      </c>
      <c r="D3522">
        <v>-0.4751189178417739</v>
      </c>
      <c r="E3522">
        <v>-0.24595742916300217</v>
      </c>
    </row>
    <row r="3523" spans="1:5" x14ac:dyDescent="0.25">
      <c r="A3523">
        <v>3942.99999999999</v>
      </c>
      <c r="B3523">
        <v>1.45254985063232</v>
      </c>
      <c r="C3523">
        <v>-0.69688477943963323</v>
      </c>
      <c r="D3523">
        <v>-0.52297501029879578</v>
      </c>
      <c r="E3523">
        <v>-0.23333613136277426</v>
      </c>
    </row>
    <row r="3524" spans="1:5" x14ac:dyDescent="0.25">
      <c r="A3524">
        <v>3943</v>
      </c>
      <c r="B3524">
        <v>-1.7398285970598799</v>
      </c>
      <c r="C3524">
        <v>-0.36384278984989166</v>
      </c>
      <c r="D3524">
        <v>-0.51749075173069325</v>
      </c>
      <c r="E3524">
        <v>-0.25036364640325054</v>
      </c>
    </row>
    <row r="3525" spans="1:5" x14ac:dyDescent="0.25">
      <c r="A3525">
        <v>3944</v>
      </c>
      <c r="B3525">
        <v>-0.80424962312211501</v>
      </c>
      <c r="C3525">
        <v>-0.52060645062760402</v>
      </c>
      <c r="D3525">
        <v>-0.53160893298039957</v>
      </c>
      <c r="E3525">
        <v>-0.27426263385040567</v>
      </c>
    </row>
    <row r="3526" spans="1:5" x14ac:dyDescent="0.25">
      <c r="A3526">
        <v>3947.5</v>
      </c>
      <c r="B3526">
        <v>0.98225886829918296</v>
      </c>
      <c r="C3526">
        <v>-0.24717449147390569</v>
      </c>
      <c r="D3526">
        <v>-0.40134375760531582</v>
      </c>
      <c r="E3526">
        <v>-0.29848560930271012</v>
      </c>
    </row>
    <row r="3527" spans="1:5" x14ac:dyDescent="0.25">
      <c r="A3527">
        <v>3948.3</v>
      </c>
      <c r="B3527">
        <v>-0.91953271959878502</v>
      </c>
      <c r="C3527">
        <v>-0.21764356878507404</v>
      </c>
      <c r="D3527">
        <v>-0.48636567181952967</v>
      </c>
      <c r="E3527">
        <v>-0.33261337787471412</v>
      </c>
    </row>
    <row r="3528" spans="1:5" x14ac:dyDescent="0.25">
      <c r="A3528">
        <v>3950</v>
      </c>
      <c r="B3528">
        <v>-0.71565685505562004</v>
      </c>
      <c r="C3528">
        <v>-0.61791653223075194</v>
      </c>
      <c r="D3528">
        <v>-0.54430280058068281</v>
      </c>
      <c r="E3528">
        <v>-0.28283573853241212</v>
      </c>
    </row>
    <row r="3529" spans="1:5" x14ac:dyDescent="0.25">
      <c r="A3529">
        <v>3951</v>
      </c>
      <c r="B3529">
        <v>-0.21856002203785099</v>
      </c>
      <c r="C3529">
        <v>-0.6948931300737704</v>
      </c>
      <c r="D3529">
        <v>-0.61373882856120121</v>
      </c>
      <c r="E3529">
        <v>-0.30533827809675501</v>
      </c>
    </row>
    <row r="3530" spans="1:5" x14ac:dyDescent="0.25">
      <c r="A3530">
        <v>3951</v>
      </c>
      <c r="B3530">
        <v>-1.1504625131278401</v>
      </c>
      <c r="C3530">
        <v>-0.77818458902087839</v>
      </c>
      <c r="D3530">
        <v>-0.40131787913350248</v>
      </c>
      <c r="E3530">
        <v>-0.30767091720628553</v>
      </c>
    </row>
    <row r="3531" spans="1:5" x14ac:dyDescent="0.25">
      <c r="A3531">
        <v>3953</v>
      </c>
      <c r="B3531">
        <v>-0.96553123189694401</v>
      </c>
      <c r="C3531">
        <v>-0.93083097118473868</v>
      </c>
      <c r="D3531">
        <v>-0.51450415359642598</v>
      </c>
      <c r="E3531">
        <v>-0.30987082325009963</v>
      </c>
    </row>
    <row r="3532" spans="1:5" x14ac:dyDescent="0.25">
      <c r="A3532">
        <v>3957</v>
      </c>
      <c r="B3532">
        <v>-0.67649916852943204</v>
      </c>
      <c r="C3532">
        <v>-0.23453024328434272</v>
      </c>
      <c r="D3532">
        <v>-0.48116768475533861</v>
      </c>
      <c r="E3532">
        <v>-0.31282544331803519</v>
      </c>
    </row>
    <row r="3533" spans="1:5" x14ac:dyDescent="0.25">
      <c r="A3533">
        <v>3957</v>
      </c>
      <c r="B3533">
        <v>0.93843967057334798</v>
      </c>
      <c r="C3533">
        <v>-0.35063053548117135</v>
      </c>
      <c r="D3533">
        <v>-0.39875296907797397</v>
      </c>
      <c r="E3533">
        <v>-0.29384473750540652</v>
      </c>
    </row>
    <row r="3534" spans="1:5" x14ac:dyDescent="0.25">
      <c r="A3534">
        <v>3960.7</v>
      </c>
      <c r="B3534">
        <v>-1.31383210848743</v>
      </c>
      <c r="C3534">
        <v>-0.45367886734492807</v>
      </c>
      <c r="D3534">
        <v>-0.48385440987493195</v>
      </c>
      <c r="E3534">
        <v>-0.2973899873076099</v>
      </c>
    </row>
    <row r="3535" spans="1:5" x14ac:dyDescent="0.25">
      <c r="A3535">
        <v>3962</v>
      </c>
      <c r="B3535">
        <v>-0.98564416412070199</v>
      </c>
      <c r="C3535">
        <v>-1.195211498534354</v>
      </c>
      <c r="D3535">
        <v>-0.28280328539688365</v>
      </c>
      <c r="E3535">
        <v>-0.30034703221416914</v>
      </c>
    </row>
    <row r="3536" spans="1:5" x14ac:dyDescent="0.25">
      <c r="A3536">
        <v>3962</v>
      </c>
      <c r="B3536">
        <v>-1.28615822299493</v>
      </c>
      <c r="C3536">
        <v>-0.29628791253049735</v>
      </c>
      <c r="D3536">
        <v>-0.16605110530968697</v>
      </c>
      <c r="E3536">
        <v>-0.3029310235980659</v>
      </c>
    </row>
    <row r="3537" spans="1:5" x14ac:dyDescent="0.25">
      <c r="A3537">
        <v>3962</v>
      </c>
      <c r="B3537">
        <v>1.38293864952414</v>
      </c>
      <c r="C3537">
        <v>-4.9487946594106991E-2</v>
      </c>
      <c r="D3537">
        <v>-0.16051133505120802</v>
      </c>
      <c r="E3537">
        <v>-0.30577058478010405</v>
      </c>
    </row>
    <row r="3538" spans="1:5" x14ac:dyDescent="0.25">
      <c r="A3538">
        <v>3964</v>
      </c>
      <c r="B3538">
        <v>-0.24524426631153101</v>
      </c>
      <c r="C3538">
        <v>-3.4029060410320312E-2</v>
      </c>
      <c r="D3538">
        <v>-0.1087235688404434</v>
      </c>
      <c r="E3538">
        <v>-0.30986084370759187</v>
      </c>
    </row>
    <row r="3539" spans="1:5" x14ac:dyDescent="0.25">
      <c r="A3539">
        <v>3964</v>
      </c>
      <c r="B3539">
        <v>-1.2397815644435699</v>
      </c>
      <c r="C3539">
        <v>-0.35101823957224898</v>
      </c>
      <c r="D3539">
        <v>-9.5781966490473477E-2</v>
      </c>
      <c r="E3539">
        <v>-0.30910966813541429</v>
      </c>
    </row>
    <row r="3540" spans="1:5" x14ac:dyDescent="0.25">
      <c r="A3540">
        <v>3970</v>
      </c>
      <c r="B3540">
        <v>0.43197111203835398</v>
      </c>
      <c r="C3540">
        <v>-0.367357732020134</v>
      </c>
      <c r="D3540">
        <v>-5.9772846455336412E-2</v>
      </c>
      <c r="E3540">
        <v>-0.31003583269776641</v>
      </c>
    </row>
    <row r="3541" spans="1:5" x14ac:dyDescent="0.25">
      <c r="A3541">
        <v>3973</v>
      </c>
      <c r="B3541">
        <v>-0.29426274365518601</v>
      </c>
      <c r="C3541">
        <v>0.74464750531836932</v>
      </c>
      <c r="D3541">
        <v>-0.16092761453119422</v>
      </c>
      <c r="E3541">
        <v>-0.29146933963364852</v>
      </c>
    </row>
    <row r="3542" spans="1:5" x14ac:dyDescent="0.25">
      <c r="A3542">
        <v>3976</v>
      </c>
      <c r="B3542">
        <v>2.0962341475719399</v>
      </c>
      <c r="C3542">
        <v>0.94586575005636131</v>
      </c>
      <c r="D3542">
        <v>-7.402814702564571E-2</v>
      </c>
      <c r="E3542">
        <v>-0.27766466799566886</v>
      </c>
    </row>
    <row r="3543" spans="1:5" x14ac:dyDescent="0.25">
      <c r="A3543">
        <v>3977</v>
      </c>
      <c r="B3543">
        <v>1.03562584625233</v>
      </c>
      <c r="C3543">
        <v>0.99879884188786727</v>
      </c>
      <c r="D3543">
        <v>5.2984082680528607E-2</v>
      </c>
      <c r="E3543">
        <v>-0.29138405262500378</v>
      </c>
    </row>
    <row r="3544" spans="1:5" x14ac:dyDescent="0.25">
      <c r="A3544">
        <v>3977.27</v>
      </c>
      <c r="B3544">
        <v>-0.13546346816066801</v>
      </c>
      <c r="C3544">
        <v>0.17550545270843068</v>
      </c>
      <c r="D3544">
        <v>0.10774620089460156</v>
      </c>
      <c r="E3544">
        <v>-0.28316348785742868</v>
      </c>
    </row>
    <row r="3545" spans="1:5" x14ac:dyDescent="0.25">
      <c r="A3545">
        <v>3978</v>
      </c>
      <c r="B3545">
        <v>-0.37364601996636998</v>
      </c>
      <c r="C3545">
        <v>-0.42683889492481097</v>
      </c>
      <c r="D3545">
        <v>-3.0039749773233794E-2</v>
      </c>
      <c r="E3545">
        <v>-0.25439631856981099</v>
      </c>
    </row>
    <row r="3546" spans="1:5" x14ac:dyDescent="0.25">
      <c r="A3546">
        <v>3982</v>
      </c>
      <c r="B3546">
        <v>-0.77140719664739499</v>
      </c>
      <c r="C3546">
        <v>-0.42713852820538034</v>
      </c>
      <c r="D3546">
        <v>-7.4992313325717389E-2</v>
      </c>
      <c r="E3546">
        <v>-0.2940695285582981</v>
      </c>
    </row>
    <row r="3547" spans="1:5" x14ac:dyDescent="0.25">
      <c r="A3547">
        <v>3983</v>
      </c>
      <c r="B3547">
        <v>-0.136362368002376</v>
      </c>
      <c r="C3547">
        <v>-0.49555047173809669</v>
      </c>
      <c r="D3547">
        <v>-2.1269845075908636E-2</v>
      </c>
      <c r="E3547">
        <v>-0.28094876644417016</v>
      </c>
    </row>
    <row r="3548" spans="1:5" x14ac:dyDescent="0.25">
      <c r="A3548">
        <v>3983</v>
      </c>
      <c r="B3548">
        <v>-0.57888185056451902</v>
      </c>
      <c r="C3548">
        <v>-0.24186143815703254</v>
      </c>
      <c r="D3548">
        <v>4.0742724995083093E-2</v>
      </c>
      <c r="E3548">
        <v>-0.27903638697176292</v>
      </c>
    </row>
    <row r="3549" spans="1:5" x14ac:dyDescent="0.25">
      <c r="A3549">
        <v>3983</v>
      </c>
      <c r="B3549">
        <v>-1.03400959042026E-2</v>
      </c>
      <c r="C3549">
        <v>0.11010577833439712</v>
      </c>
      <c r="D3549">
        <v>9.1760200081414625E-2</v>
      </c>
      <c r="E3549">
        <v>-0.30570960828362359</v>
      </c>
    </row>
    <row r="3550" spans="1:5" x14ac:dyDescent="0.25">
      <c r="A3550">
        <v>3983.5999999999899</v>
      </c>
      <c r="B3550">
        <v>0.91953928147191299</v>
      </c>
      <c r="C3550">
        <v>0.14815757859462481</v>
      </c>
      <c r="D3550">
        <v>-8.7221199058244631E-2</v>
      </c>
      <c r="E3550">
        <v>-0.2996962162565075</v>
      </c>
    </row>
    <row r="3551" spans="1:5" x14ac:dyDescent="0.25">
      <c r="A3551">
        <v>3987</v>
      </c>
      <c r="B3551">
        <v>-0.46472644978383598</v>
      </c>
      <c r="C3551">
        <v>-7.6345926268437669E-2</v>
      </c>
      <c r="D3551">
        <v>-0.23326307971036198</v>
      </c>
      <c r="E3551">
        <v>-0.2889224721225998</v>
      </c>
    </row>
    <row r="3552" spans="1:5" x14ac:dyDescent="0.25">
      <c r="A3552">
        <v>3992</v>
      </c>
      <c r="B3552">
        <v>-0.68385061049339002</v>
      </c>
      <c r="C3552">
        <v>-0.68936992662533703</v>
      </c>
      <c r="D3552">
        <v>-0.28168150144733034</v>
      </c>
      <c r="E3552">
        <v>-0.29712457217452337</v>
      </c>
    </row>
    <row r="3553" spans="1:5" x14ac:dyDescent="0.25">
      <c r="A3553">
        <v>3992.1</v>
      </c>
      <c r="B3553">
        <v>-0.91953271959878502</v>
      </c>
      <c r="C3553">
        <v>-0.67910929026287137</v>
      </c>
      <c r="D3553">
        <v>-0.29788395198353662</v>
      </c>
      <c r="E3553">
        <v>-0.24835922441858541</v>
      </c>
    </row>
    <row r="3554" spans="1:5" x14ac:dyDescent="0.25">
      <c r="A3554">
        <v>3993</v>
      </c>
      <c r="B3554">
        <v>-0.43394454069643901</v>
      </c>
      <c r="C3554">
        <v>2.8941342693353058E-3</v>
      </c>
      <c r="D3554">
        <v>-0.31405628618507625</v>
      </c>
      <c r="E3554">
        <v>-0.24101262610892643</v>
      </c>
    </row>
    <row r="3555" spans="1:5" x14ac:dyDescent="0.25">
      <c r="A3555">
        <v>3997</v>
      </c>
      <c r="B3555">
        <v>1.36215966310323</v>
      </c>
      <c r="C3555">
        <v>0.46640483501552604</v>
      </c>
      <c r="D3555">
        <v>-0.33872571865756324</v>
      </c>
      <c r="E3555">
        <v>-0.2406817183124666</v>
      </c>
    </row>
    <row r="3556" spans="1:5" x14ac:dyDescent="0.25">
      <c r="A3556">
        <v>3998</v>
      </c>
      <c r="B3556">
        <v>0.47099938263978702</v>
      </c>
      <c r="C3556">
        <v>0.41489073540668936</v>
      </c>
      <c r="D3556">
        <v>-0.31213664676443564</v>
      </c>
      <c r="E3556">
        <v>-0.2407003047864959</v>
      </c>
    </row>
    <row r="3557" spans="1:5" x14ac:dyDescent="0.25">
      <c r="A3557">
        <v>4000</v>
      </c>
      <c r="B3557">
        <v>-0.588486839522949</v>
      </c>
      <c r="C3557">
        <v>-0.42416327347086397</v>
      </c>
      <c r="D3557">
        <v>-0.27260018514183132</v>
      </c>
      <c r="E3557">
        <v>-0.23907644049896409</v>
      </c>
    </row>
    <row r="3558" spans="1:5" x14ac:dyDescent="0.25">
      <c r="A3558">
        <v>4009</v>
      </c>
      <c r="B3558">
        <v>-1.15500236352943</v>
      </c>
      <c r="C3558">
        <v>-0.86840966575585732</v>
      </c>
      <c r="D3558">
        <v>-0.38283343997485725</v>
      </c>
      <c r="E3558">
        <v>-0.21798057477018182</v>
      </c>
    </row>
    <row r="3559" spans="1:5" x14ac:dyDescent="0.25">
      <c r="A3559">
        <v>4009</v>
      </c>
      <c r="B3559">
        <v>-0.86173979421519298</v>
      </c>
      <c r="C3559">
        <v>-0.87780831191802899</v>
      </c>
      <c r="D3559">
        <v>-0.3434978359056865</v>
      </c>
      <c r="E3559">
        <v>-0.19736760453756336</v>
      </c>
    </row>
    <row r="3560" spans="1:5" x14ac:dyDescent="0.25">
      <c r="A3560">
        <v>4017.86</v>
      </c>
      <c r="B3560">
        <v>-0.61668277800946403</v>
      </c>
      <c r="C3560">
        <v>-0.83080492729838229</v>
      </c>
      <c r="D3560">
        <v>-0.33183132680269645</v>
      </c>
      <c r="E3560">
        <v>-0.23842682896662945</v>
      </c>
    </row>
    <row r="3561" spans="1:5" x14ac:dyDescent="0.25">
      <c r="A3561">
        <v>4018</v>
      </c>
      <c r="B3561">
        <v>-1.0139922096704901</v>
      </c>
      <c r="C3561">
        <v>-0.71235961425654504</v>
      </c>
      <c r="D3561">
        <v>-0.29271211875275094</v>
      </c>
      <c r="E3561">
        <v>-0.25257932635222941</v>
      </c>
    </row>
    <row r="3562" spans="1:5" x14ac:dyDescent="0.25">
      <c r="A3562">
        <v>4019.7280000000001</v>
      </c>
      <c r="B3562">
        <v>-0.506403855089681</v>
      </c>
      <c r="C3562">
        <v>-0.56681394564259202</v>
      </c>
      <c r="D3562">
        <v>-0.34040876950126298</v>
      </c>
      <c r="E3562">
        <v>-0.2378926660438061</v>
      </c>
    </row>
    <row r="3563" spans="1:5" x14ac:dyDescent="0.25">
      <c r="A3563">
        <v>4023.1999999999898</v>
      </c>
      <c r="B3563">
        <v>-0.18004577216760501</v>
      </c>
      <c r="C3563">
        <v>-3.4580932940807996E-2</v>
      </c>
      <c r="D3563">
        <v>-0.47909891683239764</v>
      </c>
      <c r="E3563">
        <v>-0.22316841801744572</v>
      </c>
    </row>
    <row r="3564" spans="1:5" x14ac:dyDescent="0.25">
      <c r="A3564">
        <v>4023.6</v>
      </c>
      <c r="B3564">
        <v>0.58270682843486199</v>
      </c>
      <c r="C3564">
        <v>-0.11043282825207301</v>
      </c>
      <c r="D3564">
        <v>-0.52503461505735338</v>
      </c>
      <c r="E3564">
        <v>-0.22316841801744572</v>
      </c>
    </row>
    <row r="3565" spans="1:5" x14ac:dyDescent="0.25">
      <c r="A3565">
        <v>4024</v>
      </c>
      <c r="B3565">
        <v>-0.73395954102347605</v>
      </c>
      <c r="C3565">
        <v>-8.648367111629687E-3</v>
      </c>
      <c r="D3565">
        <v>-0.52906416431439396</v>
      </c>
      <c r="E3565">
        <v>-0.18562269155789946</v>
      </c>
    </row>
    <row r="3566" spans="1:5" x14ac:dyDescent="0.25">
      <c r="A3566">
        <v>4024</v>
      </c>
      <c r="B3566">
        <v>0.125307611253725</v>
      </c>
      <c r="C3566">
        <v>-0.3725016345727637</v>
      </c>
      <c r="D3566">
        <v>-0.4674532313477503</v>
      </c>
      <c r="E3566">
        <v>-0.20086766114068338</v>
      </c>
    </row>
    <row r="3567" spans="1:5" x14ac:dyDescent="0.25">
      <c r="A3567">
        <v>4026</v>
      </c>
      <c r="B3567">
        <v>-0.50885297394854001</v>
      </c>
      <c r="C3567">
        <v>-0.23876332051480534</v>
      </c>
      <c r="D3567">
        <v>-0.44918088002503176</v>
      </c>
      <c r="E3567">
        <v>-0.21020637819427554</v>
      </c>
    </row>
    <row r="3568" spans="1:5" x14ac:dyDescent="0.25">
      <c r="A3568">
        <v>4026</v>
      </c>
      <c r="B3568">
        <v>-0.332744598849601</v>
      </c>
      <c r="C3568">
        <v>-0.66366395824075364</v>
      </c>
      <c r="D3568">
        <v>-0.33847015243177603</v>
      </c>
      <c r="E3568">
        <v>-0.19192574351835867</v>
      </c>
    </row>
    <row r="3569" spans="1:5" x14ac:dyDescent="0.25">
      <c r="A3569">
        <v>4028.2</v>
      </c>
      <c r="B3569">
        <v>-1.14939430192412</v>
      </c>
      <c r="C3569">
        <v>-0.73344381587917029</v>
      </c>
      <c r="D3569">
        <v>-0.3131996256512295</v>
      </c>
      <c r="E3569">
        <v>-0.18969346925217531</v>
      </c>
    </row>
    <row r="3570" spans="1:5" x14ac:dyDescent="0.25">
      <c r="A3570">
        <v>4029.7</v>
      </c>
      <c r="B3570">
        <v>-0.71819254686378997</v>
      </c>
      <c r="C3570">
        <v>-0.69520764650748601</v>
      </c>
      <c r="D3570">
        <v>-0.32354658982449991</v>
      </c>
      <c r="E3570">
        <v>-0.19214428570385564</v>
      </c>
    </row>
    <row r="3571" spans="1:5" x14ac:dyDescent="0.25">
      <c r="A3571">
        <v>4032</v>
      </c>
      <c r="B3571">
        <v>-0.21803609073454799</v>
      </c>
      <c r="C3571">
        <v>-0.52838623865896528</v>
      </c>
      <c r="D3571">
        <v>-0.24903665306385772</v>
      </c>
      <c r="E3571">
        <v>-0.10432001473487343</v>
      </c>
    </row>
    <row r="3572" spans="1:5" x14ac:dyDescent="0.25">
      <c r="A3572">
        <v>4033</v>
      </c>
      <c r="B3572">
        <v>-0.64893007837855798</v>
      </c>
      <c r="C3572">
        <v>-0.36593484604762699</v>
      </c>
      <c r="D3572">
        <v>-0.37060098932941515</v>
      </c>
      <c r="E3572">
        <v>-9.5150512080573457E-2</v>
      </c>
    </row>
    <row r="3573" spans="1:5" x14ac:dyDescent="0.25">
      <c r="A3573">
        <v>4033</v>
      </c>
      <c r="B3573">
        <v>-0.230838369029775</v>
      </c>
      <c r="C3573">
        <v>-0.48914099059424898</v>
      </c>
      <c r="D3573">
        <v>-0.3240923670162168</v>
      </c>
      <c r="E3573">
        <v>-0.14367985593440019</v>
      </c>
    </row>
    <row r="3574" spans="1:5" x14ac:dyDescent="0.25">
      <c r="A3574">
        <v>4034.9</v>
      </c>
      <c r="B3574">
        <v>-0.58765452437441401</v>
      </c>
      <c r="C3574">
        <v>7.5161747495060327E-2</v>
      </c>
      <c r="D3574">
        <v>-0.35635117860160498</v>
      </c>
      <c r="E3574">
        <v>-0.14196209079346833</v>
      </c>
    </row>
    <row r="3575" spans="1:5" x14ac:dyDescent="0.25">
      <c r="A3575">
        <v>4038.9</v>
      </c>
      <c r="B3575">
        <v>1.0439781358893701</v>
      </c>
      <c r="C3575">
        <v>-5.9536898815778651E-2</v>
      </c>
      <c r="D3575">
        <v>-0.35340941032395801</v>
      </c>
      <c r="E3575">
        <v>-0.14716647681314218</v>
      </c>
    </row>
    <row r="3576" spans="1:5" x14ac:dyDescent="0.25">
      <c r="A3576">
        <v>4039</v>
      </c>
      <c r="B3576">
        <v>-0.634934307962292</v>
      </c>
      <c r="C3576">
        <v>-8.418816325388663E-2</v>
      </c>
      <c r="D3576">
        <v>-0.39003354697821979</v>
      </c>
      <c r="E3576">
        <v>-0.13207118976599005</v>
      </c>
    </row>
    <row r="3577" spans="1:5" x14ac:dyDescent="0.25">
      <c r="A3577">
        <v>4039</v>
      </c>
      <c r="B3577">
        <v>-0.66160831768873796</v>
      </c>
      <c r="C3577">
        <v>-0.11964644880300031</v>
      </c>
      <c r="D3577">
        <v>-0.35199938355424637</v>
      </c>
      <c r="E3577">
        <v>-0.14030019159767171</v>
      </c>
    </row>
    <row r="3578" spans="1:5" x14ac:dyDescent="0.25">
      <c r="A3578">
        <v>4040.6</v>
      </c>
      <c r="B3578">
        <v>0.93760327924202902</v>
      </c>
      <c r="C3578">
        <v>-0.32158775133173628</v>
      </c>
      <c r="D3578">
        <v>-0.23114906221502238</v>
      </c>
      <c r="E3578">
        <v>-0.19973410355142057</v>
      </c>
    </row>
    <row r="3579" spans="1:5" x14ac:dyDescent="0.25">
      <c r="A3579">
        <v>4041.5</v>
      </c>
      <c r="B3579">
        <v>-1.2407582155485</v>
      </c>
      <c r="C3579">
        <v>-0.11316171421065695</v>
      </c>
      <c r="D3579">
        <v>-0.23623083907639822</v>
      </c>
      <c r="E3579">
        <v>-0.23273391671387117</v>
      </c>
    </row>
    <row r="3580" spans="1:5" x14ac:dyDescent="0.25">
      <c r="A3580">
        <v>4045</v>
      </c>
      <c r="B3580">
        <v>-3.6330206325499902E-2</v>
      </c>
      <c r="C3580">
        <v>-0.54522099480036568</v>
      </c>
      <c r="D3580">
        <v>5.9417288698940231E-2</v>
      </c>
      <c r="E3580">
        <v>-0.24966711988461587</v>
      </c>
    </row>
    <row r="3581" spans="1:5" x14ac:dyDescent="0.25">
      <c r="A3581">
        <v>4046</v>
      </c>
      <c r="B3581">
        <v>-0.35857456252709702</v>
      </c>
      <c r="C3581">
        <v>-0.28654373954547763</v>
      </c>
      <c r="D3581">
        <v>9.8113327636062106E-2</v>
      </c>
      <c r="E3581">
        <v>-0.23957018165010138</v>
      </c>
    </row>
    <row r="3582" spans="1:5" x14ac:dyDescent="0.25">
      <c r="A3582">
        <v>4046</v>
      </c>
      <c r="B3582">
        <v>-0.46472644978383598</v>
      </c>
      <c r="C3582">
        <v>-0.56846922032482039</v>
      </c>
      <c r="D3582">
        <v>0.1002432468895355</v>
      </c>
      <c r="E3582">
        <v>-0.20599707957887309</v>
      </c>
    </row>
    <row r="3583" spans="1:5" x14ac:dyDescent="0.25">
      <c r="A3583">
        <v>4051</v>
      </c>
      <c r="B3583">
        <v>-0.88210664866352795</v>
      </c>
      <c r="C3583">
        <v>-0.64190498300396104</v>
      </c>
      <c r="D3583">
        <v>6.0576873860236621E-2</v>
      </c>
      <c r="E3583">
        <v>-0.20860322986807328</v>
      </c>
    </row>
    <row r="3584" spans="1:5" x14ac:dyDescent="0.25">
      <c r="A3584">
        <v>4053</v>
      </c>
      <c r="B3584">
        <v>-0.57888185056451902</v>
      </c>
      <c r="C3584">
        <v>-0.12214207533449233</v>
      </c>
      <c r="D3584">
        <v>5.817550407977979E-2</v>
      </c>
      <c r="E3584">
        <v>-0.19659389304558025</v>
      </c>
    </row>
    <row r="3585" spans="1:5" x14ac:dyDescent="0.25">
      <c r="A3585">
        <v>4054</v>
      </c>
      <c r="B3585">
        <v>1.0945622732245699</v>
      </c>
      <c r="C3585">
        <v>7.3805893001621617E-2</v>
      </c>
      <c r="D3585">
        <v>8.583945137049645E-2</v>
      </c>
      <c r="E3585">
        <v>-0.18431906610471141</v>
      </c>
    </row>
    <row r="3586" spans="1:5" x14ac:dyDescent="0.25">
      <c r="A3586">
        <v>4055</v>
      </c>
      <c r="B3586">
        <v>-0.29426274365518601</v>
      </c>
      <c r="C3586">
        <v>1.5286971226069681</v>
      </c>
      <c r="D3586">
        <v>0.24821325562367313</v>
      </c>
      <c r="E3586">
        <v>-0.20075210938095986</v>
      </c>
    </row>
    <row r="3587" spans="1:5" x14ac:dyDescent="0.25">
      <c r="A3587">
        <v>4057</v>
      </c>
      <c r="B3587">
        <v>3.7857918382515199</v>
      </c>
      <c r="C3587">
        <v>1.2803771032077955</v>
      </c>
      <c r="D3587">
        <v>0.35774963822952621</v>
      </c>
      <c r="E3587">
        <v>-0.23272690059485973</v>
      </c>
    </row>
    <row r="3588" spans="1:5" x14ac:dyDescent="0.25">
      <c r="A3588">
        <v>4062.1999999999898</v>
      </c>
      <c r="B3588">
        <v>0.34960221502705302</v>
      </c>
      <c r="C3588">
        <v>1.1932294392354195</v>
      </c>
      <c r="D3588">
        <v>0.27588623918787353</v>
      </c>
      <c r="E3588">
        <v>-0.23642511611611902</v>
      </c>
    </row>
    <row r="3589" spans="1:5" x14ac:dyDescent="0.25">
      <c r="A3589">
        <v>4063</v>
      </c>
      <c r="B3589">
        <v>-0.55570573557231395</v>
      </c>
      <c r="C3589">
        <v>8.0959673301542356E-2</v>
      </c>
      <c r="D3589">
        <v>0.27396274212688654</v>
      </c>
      <c r="E3589">
        <v>-0.22883431706924384</v>
      </c>
    </row>
    <row r="3590" spans="1:5" x14ac:dyDescent="0.25">
      <c r="A3590">
        <v>4073</v>
      </c>
      <c r="B3590">
        <v>0.448982540449888</v>
      </c>
      <c r="C3590">
        <v>-0.2592260165971903</v>
      </c>
      <c r="D3590">
        <v>0.24374130668722796</v>
      </c>
      <c r="E3590">
        <v>-0.23793424387296566</v>
      </c>
    </row>
    <row r="3591" spans="1:5" x14ac:dyDescent="0.25">
      <c r="A3591">
        <v>4074</v>
      </c>
      <c r="B3591">
        <v>-0.67095485466914495</v>
      </c>
      <c r="C3591">
        <v>-0.15620714084908197</v>
      </c>
      <c r="D3591">
        <v>0.28653209643300076</v>
      </c>
      <c r="E3591">
        <v>-0.24258654955940553</v>
      </c>
    </row>
    <row r="3592" spans="1:5" x14ac:dyDescent="0.25">
      <c r="A3592">
        <v>4075.6089999999999</v>
      </c>
      <c r="B3592">
        <v>-0.246649108327989</v>
      </c>
      <c r="C3592">
        <v>0.81853546001418209</v>
      </c>
      <c r="D3592">
        <v>0.27150757826249439</v>
      </c>
      <c r="E3592">
        <v>-0.20163432787022664</v>
      </c>
    </row>
    <row r="3593" spans="1:5" x14ac:dyDescent="0.25">
      <c r="A3593">
        <v>4077</v>
      </c>
      <c r="B3593">
        <v>3.37321034303968</v>
      </c>
      <c r="C3593">
        <v>1.1762829194169957</v>
      </c>
      <c r="D3593">
        <v>0.11104566839315834</v>
      </c>
      <c r="E3593">
        <v>-0.20601790985962984</v>
      </c>
    </row>
    <row r="3594" spans="1:5" x14ac:dyDescent="0.25">
      <c r="A3594">
        <v>4078</v>
      </c>
      <c r="B3594">
        <v>0.40228752353929598</v>
      </c>
      <c r="C3594">
        <v>0.83707222487622879</v>
      </c>
      <c r="D3594">
        <v>6.3063703992138065E-2</v>
      </c>
      <c r="E3594">
        <v>-0.17789141609609918</v>
      </c>
    </row>
    <row r="3595" spans="1:5" x14ac:dyDescent="0.25">
      <c r="A3595">
        <v>4078</v>
      </c>
      <c r="B3595">
        <v>-1.2642811919502901</v>
      </c>
      <c r="C3595">
        <v>-0.41647356228429872</v>
      </c>
      <c r="D3595">
        <v>-0.27935448403839397</v>
      </c>
      <c r="E3595">
        <v>-0.18715761813138859</v>
      </c>
    </row>
    <row r="3596" spans="1:5" x14ac:dyDescent="0.25">
      <c r="A3596">
        <v>4081</v>
      </c>
      <c r="B3596">
        <v>-0.38742701844190203</v>
      </c>
      <c r="C3596">
        <v>-0.85658539725696903</v>
      </c>
      <c r="D3596">
        <v>-0.34937064123861605</v>
      </c>
      <c r="E3596">
        <v>-0.21264690664796226</v>
      </c>
    </row>
    <row r="3597" spans="1:5" x14ac:dyDescent="0.25">
      <c r="A3597">
        <v>4081.07</v>
      </c>
      <c r="B3597">
        <v>-0.91804798137871502</v>
      </c>
      <c r="C3597">
        <v>-0.51523993409918434</v>
      </c>
      <c r="D3597">
        <v>-0.2690536056011229</v>
      </c>
      <c r="E3597">
        <v>-0.20564005428777668</v>
      </c>
    </row>
    <row r="3598" spans="1:5" x14ac:dyDescent="0.25">
      <c r="A3598">
        <v>4083</v>
      </c>
      <c r="B3598">
        <v>-0.240244802476936</v>
      </c>
      <c r="C3598">
        <v>-0.65418080232592202</v>
      </c>
      <c r="D3598">
        <v>-0.34791641103268056</v>
      </c>
      <c r="E3598">
        <v>-0.23791175265118186</v>
      </c>
    </row>
    <row r="3599" spans="1:5" x14ac:dyDescent="0.25">
      <c r="A3599">
        <v>4084</v>
      </c>
      <c r="B3599">
        <v>-0.80424962312211501</v>
      </c>
      <c r="C3599">
        <v>-0.78562026680484021</v>
      </c>
      <c r="D3599">
        <v>-0.33475755756529096</v>
      </c>
      <c r="E3599">
        <v>-0.24596649208350937</v>
      </c>
    </row>
    <row r="3600" spans="1:5" x14ac:dyDescent="0.25">
      <c r="A3600">
        <v>4085</v>
      </c>
      <c r="B3600">
        <v>-1.3123663748154699</v>
      </c>
      <c r="C3600">
        <v>-1.0435360692026918</v>
      </c>
      <c r="D3600">
        <v>-0.31525005986013083</v>
      </c>
      <c r="E3600">
        <v>-0.24159133946340047</v>
      </c>
    </row>
    <row r="3601" spans="1:5" x14ac:dyDescent="0.25">
      <c r="A3601">
        <v>4085</v>
      </c>
      <c r="B3601">
        <v>-1.0139922096704901</v>
      </c>
      <c r="C3601">
        <v>-1.2256131888974735</v>
      </c>
      <c r="D3601">
        <v>-0.6014329307026951</v>
      </c>
      <c r="E3601">
        <v>-0.22617555246635576</v>
      </c>
    </row>
    <row r="3602" spans="1:5" x14ac:dyDescent="0.25">
      <c r="A3602">
        <v>4085</v>
      </c>
      <c r="B3602">
        <v>-1.3504809822064601</v>
      </c>
      <c r="C3602">
        <v>-1.0217044449510759</v>
      </c>
      <c r="D3602">
        <v>-0.68532935068469025</v>
      </c>
      <c r="E3602">
        <v>-0.17504253740973735</v>
      </c>
    </row>
    <row r="3603" spans="1:5" x14ac:dyDescent="0.25">
      <c r="A3603">
        <v>4085</v>
      </c>
      <c r="B3603">
        <v>-0.70064014297627797</v>
      </c>
      <c r="C3603">
        <v>-0.46735710873088543</v>
      </c>
      <c r="D3603">
        <v>-0.66106922052001382</v>
      </c>
      <c r="E3603">
        <v>-0.1805733454732058</v>
      </c>
    </row>
    <row r="3604" spans="1:5" x14ac:dyDescent="0.25">
      <c r="A3604">
        <v>4086</v>
      </c>
      <c r="B3604">
        <v>0.64904979899008197</v>
      </c>
      <c r="C3604">
        <v>-0.26184996166989066</v>
      </c>
      <c r="D3604">
        <v>-0.60411451473301314</v>
      </c>
      <c r="E3604">
        <v>-0.17756560460811122</v>
      </c>
    </row>
    <row r="3605" spans="1:5" x14ac:dyDescent="0.25">
      <c r="A3605">
        <v>4086</v>
      </c>
      <c r="B3605">
        <v>-0.73395954102347605</v>
      </c>
      <c r="C3605">
        <v>-0.18616059823056533</v>
      </c>
      <c r="D3605">
        <v>-0.60413462798216677</v>
      </c>
      <c r="E3605">
        <v>-0.18010239129212641</v>
      </c>
    </row>
    <row r="3606" spans="1:5" x14ac:dyDescent="0.25">
      <c r="A3606">
        <v>4089</v>
      </c>
      <c r="B3606">
        <v>-0.47357205265830199</v>
      </c>
      <c r="C3606">
        <v>-0.38718941214412145</v>
      </c>
      <c r="D3606">
        <v>-0.62425819813299743</v>
      </c>
      <c r="E3606">
        <v>-0.15278977465240484</v>
      </c>
    </row>
    <row r="3607" spans="1:5" x14ac:dyDescent="0.25">
      <c r="A3607">
        <v>4089.5</v>
      </c>
      <c r="B3607">
        <v>4.5963357249413798E-2</v>
      </c>
      <c r="C3607">
        <v>-0.44904713833589111</v>
      </c>
      <c r="D3607">
        <v>-0.52441117831892792</v>
      </c>
      <c r="E3607">
        <v>-0.15623594555149276</v>
      </c>
    </row>
    <row r="3608" spans="1:5" x14ac:dyDescent="0.25">
      <c r="A3608">
        <v>4091.8</v>
      </c>
      <c r="B3608">
        <v>-0.91953271959878502</v>
      </c>
      <c r="C3608">
        <v>-0.57657604618000102</v>
      </c>
      <c r="D3608">
        <v>-0.49795033575702558</v>
      </c>
      <c r="E3608">
        <v>-7.4703644329399466E-2</v>
      </c>
    </row>
    <row r="3609" spans="1:5" x14ac:dyDescent="0.25">
      <c r="A3609">
        <v>4093</v>
      </c>
      <c r="B3609">
        <v>-0.85615877619063196</v>
      </c>
      <c r="C3609">
        <v>-0.89202357842318636</v>
      </c>
      <c r="D3609">
        <v>-0.36050711320403755</v>
      </c>
      <c r="E3609">
        <v>-8.7006112656323242E-2</v>
      </c>
    </row>
    <row r="3610" spans="1:5" x14ac:dyDescent="0.25">
      <c r="A3610">
        <v>4094</v>
      </c>
      <c r="B3610">
        <v>-0.90037923948014198</v>
      </c>
      <c r="C3610">
        <v>-0.4298814824358887</v>
      </c>
      <c r="D3610">
        <v>-0.34153565905471228</v>
      </c>
      <c r="E3610">
        <v>-0.17767399225424996</v>
      </c>
    </row>
    <row r="3611" spans="1:5" x14ac:dyDescent="0.25">
      <c r="A3611">
        <v>4098</v>
      </c>
      <c r="B3611">
        <v>0.46689356836310802</v>
      </c>
      <c r="C3611">
        <v>-0.45061178374435196</v>
      </c>
      <c r="D3611">
        <v>-0.38668340634133308</v>
      </c>
      <c r="E3611">
        <v>-0.19474856146778385</v>
      </c>
    </row>
    <row r="3612" spans="1:5" x14ac:dyDescent="0.25">
      <c r="A3612">
        <v>4099</v>
      </c>
      <c r="B3612">
        <v>-0.91834968011602203</v>
      </c>
      <c r="C3612">
        <v>-0.331184822164103</v>
      </c>
      <c r="D3612">
        <v>-0.44810980415174256</v>
      </c>
      <c r="E3612">
        <v>-0.16358090868354186</v>
      </c>
    </row>
    <row r="3613" spans="1:5" x14ac:dyDescent="0.25">
      <c r="A3613">
        <v>4099</v>
      </c>
      <c r="B3613">
        <v>-0.54209835473939505</v>
      </c>
      <c r="C3613">
        <v>-0.2556641202554964</v>
      </c>
      <c r="D3613">
        <v>-0.42639572078110177</v>
      </c>
      <c r="E3613">
        <v>-0.15856861814777384</v>
      </c>
    </row>
    <row r="3614" spans="1:5" x14ac:dyDescent="0.25">
      <c r="A3614">
        <v>4100</v>
      </c>
      <c r="B3614">
        <v>0.69345567408892805</v>
      </c>
      <c r="C3614">
        <v>-0.25469880567913333</v>
      </c>
      <c r="D3614">
        <v>-0.46131742276501697</v>
      </c>
      <c r="E3614">
        <v>-0.15769686761804885</v>
      </c>
    </row>
    <row r="3615" spans="1:5" x14ac:dyDescent="0.25">
      <c r="A3615">
        <v>4101</v>
      </c>
      <c r="B3615">
        <v>-0.91545373638693295</v>
      </c>
      <c r="C3615">
        <v>0.27521935544210835</v>
      </c>
      <c r="D3615">
        <v>-0.49536340990056699</v>
      </c>
      <c r="E3615">
        <v>-0.14303376939902709</v>
      </c>
    </row>
    <row r="3616" spans="1:5" x14ac:dyDescent="0.25">
      <c r="A3616">
        <v>4101.3999999999896</v>
      </c>
      <c r="B3616">
        <v>1.04765612862433</v>
      </c>
      <c r="C3616">
        <v>-0.31123559257639427</v>
      </c>
      <c r="D3616">
        <v>-0.32530698232004523</v>
      </c>
      <c r="E3616">
        <v>-0.23891854193272291</v>
      </c>
    </row>
    <row r="3617" spans="1:5" x14ac:dyDescent="0.25">
      <c r="A3617">
        <v>4102</v>
      </c>
      <c r="B3617">
        <v>-1.0659091699665799</v>
      </c>
      <c r="C3617">
        <v>-0.46536979787261329</v>
      </c>
      <c r="D3617">
        <v>-0.19754789977404782</v>
      </c>
      <c r="E3617">
        <v>-0.22433599733792853</v>
      </c>
    </row>
    <row r="3618" spans="1:5" x14ac:dyDescent="0.25">
      <c r="A3618">
        <v>4103</v>
      </c>
      <c r="B3618">
        <v>-1.37785635227559</v>
      </c>
      <c r="C3618">
        <v>-0.90537056346941025</v>
      </c>
      <c r="D3618">
        <v>-0.15653705508747701</v>
      </c>
      <c r="E3618">
        <v>-0.21667492017456177</v>
      </c>
    </row>
    <row r="3619" spans="1:5" x14ac:dyDescent="0.25">
      <c r="A3619">
        <v>4104</v>
      </c>
      <c r="B3619">
        <v>-0.272346168166061</v>
      </c>
      <c r="C3619">
        <v>-0.68615027030183795</v>
      </c>
      <c r="D3619">
        <v>-0.20254504121820702</v>
      </c>
      <c r="E3619">
        <v>-0.21375737834232686</v>
      </c>
    </row>
    <row r="3620" spans="1:5" x14ac:dyDescent="0.25">
      <c r="A3620">
        <v>4105</v>
      </c>
      <c r="B3620">
        <v>-0.40824829046386302</v>
      </c>
      <c r="C3620">
        <v>-0.55933068034898492</v>
      </c>
      <c r="D3620">
        <v>-0.1799138525814401</v>
      </c>
      <c r="E3620">
        <v>-0.19925978847548337</v>
      </c>
    </row>
    <row r="3621" spans="1:5" x14ac:dyDescent="0.25">
      <c r="A3621">
        <v>4107</v>
      </c>
      <c r="B3621">
        <v>-0.99739758241703103</v>
      </c>
      <c r="C3621">
        <v>-0.62345744088824329</v>
      </c>
      <c r="D3621">
        <v>-0.1206432222572176</v>
      </c>
      <c r="E3621">
        <v>-0.18547426653896634</v>
      </c>
    </row>
    <row r="3622" spans="1:5" x14ac:dyDescent="0.25">
      <c r="A3622">
        <v>4107</v>
      </c>
      <c r="B3622">
        <v>-0.46472644978383598</v>
      </c>
      <c r="C3622">
        <v>5.6396553969390993E-2</v>
      </c>
      <c r="D3622">
        <v>-0.21580423659804449</v>
      </c>
      <c r="E3622">
        <v>-0.17221085414795317</v>
      </c>
    </row>
    <row r="3623" spans="1:5" x14ac:dyDescent="0.25">
      <c r="A3623">
        <v>4107.25</v>
      </c>
      <c r="B3623">
        <v>1.63131369410904</v>
      </c>
      <c r="C3623">
        <v>0.74227156877484468</v>
      </c>
      <c r="D3623">
        <v>0.16279373437566899</v>
      </c>
      <c r="E3623">
        <v>-0.17061956171979833</v>
      </c>
    </row>
    <row r="3624" spans="1:5" x14ac:dyDescent="0.25">
      <c r="A3624">
        <v>4108</v>
      </c>
      <c r="B3624">
        <v>1.0602274619993299</v>
      </c>
      <c r="C3624">
        <v>0.80210819564226321</v>
      </c>
      <c r="D3624">
        <v>3.6425071242929881E-2</v>
      </c>
      <c r="E3624">
        <v>-0.12504118065971298</v>
      </c>
    </row>
    <row r="3625" spans="1:5" x14ac:dyDescent="0.25">
      <c r="A3625">
        <v>4110.8900000000003</v>
      </c>
      <c r="B3625">
        <v>-0.28521656918158</v>
      </c>
      <c r="C3625">
        <v>0.18392822307330267</v>
      </c>
      <c r="D3625">
        <v>8.7868166330356143E-2</v>
      </c>
      <c r="E3625">
        <v>-4.9513493125224399E-2</v>
      </c>
    </row>
    <row r="3626" spans="1:5" x14ac:dyDescent="0.25">
      <c r="A3626">
        <v>4119</v>
      </c>
      <c r="B3626">
        <v>-0.223226223597842</v>
      </c>
      <c r="C3626">
        <v>-0.36244154778131366</v>
      </c>
      <c r="D3626">
        <v>0.15180836317659729</v>
      </c>
      <c r="E3626">
        <v>-2.0105668484403157E-2</v>
      </c>
    </row>
    <row r="3627" spans="1:5" x14ac:dyDescent="0.25">
      <c r="A3627">
        <v>4123</v>
      </c>
      <c r="B3627">
        <v>-0.57888185056451902</v>
      </c>
      <c r="C3627">
        <v>-0.15171565801280598</v>
      </c>
      <c r="D3627">
        <v>0.22642068370223972</v>
      </c>
      <c r="E3627">
        <v>-4.8601576417761687E-2</v>
      </c>
    </row>
    <row r="3628" spans="1:5" x14ac:dyDescent="0.25">
      <c r="A3628">
        <v>4124</v>
      </c>
      <c r="B3628">
        <v>0.34696110012394299</v>
      </c>
      <c r="C3628">
        <v>-0.32196009715468404</v>
      </c>
      <c r="D3628">
        <v>0.29860627737046047</v>
      </c>
      <c r="E3628">
        <v>-4.8029344307228099E-2</v>
      </c>
    </row>
    <row r="3629" spans="1:5" x14ac:dyDescent="0.25">
      <c r="A3629">
        <v>4127</v>
      </c>
      <c r="B3629">
        <v>-0.73395954102347605</v>
      </c>
      <c r="C3629">
        <v>1.4588391291064122</v>
      </c>
      <c r="D3629">
        <v>0.32298437747616121</v>
      </c>
      <c r="E3629">
        <v>-5.09101195505028E-2</v>
      </c>
    </row>
    <row r="3630" spans="1:5" x14ac:dyDescent="0.25">
      <c r="A3630">
        <v>4127.6000000000004</v>
      </c>
      <c r="B3630">
        <v>4.76351582821877</v>
      </c>
      <c r="C3630">
        <v>1.0605608229428456</v>
      </c>
      <c r="D3630">
        <v>0.38151216156361628</v>
      </c>
      <c r="E3630">
        <v>-7.2849232510640669E-2</v>
      </c>
    </row>
    <row r="3631" spans="1:5" x14ac:dyDescent="0.25">
      <c r="A3631">
        <v>4135.97</v>
      </c>
      <c r="B3631">
        <v>-0.84787381836675701</v>
      </c>
      <c r="C3631">
        <v>1.2071264220656091</v>
      </c>
      <c r="D3631">
        <v>0.20998428722457171</v>
      </c>
      <c r="E3631">
        <v>-7.457956279549055E-2</v>
      </c>
    </row>
    <row r="3632" spans="1:5" x14ac:dyDescent="0.25">
      <c r="A3632">
        <v>4136</v>
      </c>
      <c r="B3632">
        <v>-0.29426274365518601</v>
      </c>
      <c r="C3632">
        <v>-0.52029665386797175</v>
      </c>
      <c r="D3632">
        <v>0.20986925844495233</v>
      </c>
      <c r="E3632">
        <v>-6.2437054914366179E-2</v>
      </c>
    </row>
    <row r="3633" spans="1:5" x14ac:dyDescent="0.25">
      <c r="A3633">
        <v>4137</v>
      </c>
      <c r="B3633">
        <v>-0.418753399581972</v>
      </c>
      <c r="C3633">
        <v>4.4607498827138992E-2</v>
      </c>
      <c r="D3633">
        <v>0.16758151508380525</v>
      </c>
      <c r="E3633">
        <v>-5.134541004632856E-2</v>
      </c>
    </row>
    <row r="3634" spans="1:5" x14ac:dyDescent="0.25">
      <c r="A3634">
        <v>4138</v>
      </c>
      <c r="B3634">
        <v>0.84683863971857498</v>
      </c>
      <c r="C3634">
        <v>0.36754028489868368</v>
      </c>
      <c r="D3634">
        <v>0.16538742092423947</v>
      </c>
      <c r="E3634">
        <v>-4.6669580024584198E-2</v>
      </c>
    </row>
    <row r="3635" spans="1:5" x14ac:dyDescent="0.25">
      <c r="A3635">
        <v>4138.99999999998</v>
      </c>
      <c r="B3635">
        <v>0.67453561455944799</v>
      </c>
      <c r="C3635">
        <v>0.29654939114883461</v>
      </c>
      <c r="D3635">
        <v>0.18626911513715674</v>
      </c>
      <c r="E3635">
        <v>-3.4706117378334796E-2</v>
      </c>
    </row>
    <row r="3636" spans="1:5" x14ac:dyDescent="0.25">
      <c r="A3636">
        <v>4142.3999999999996</v>
      </c>
      <c r="B3636">
        <v>-0.63172608083151904</v>
      </c>
      <c r="C3636">
        <v>0.15199994841863931</v>
      </c>
      <c r="D3636">
        <v>0.18847862077331587</v>
      </c>
      <c r="E3636">
        <v>-5.1823184491136466E-2</v>
      </c>
    </row>
    <row r="3637" spans="1:5" x14ac:dyDescent="0.25">
      <c r="A3637">
        <v>4147</v>
      </c>
      <c r="B3637">
        <v>0.41319031152798902</v>
      </c>
      <c r="C3637">
        <v>-0.38671339676005295</v>
      </c>
      <c r="D3637">
        <v>0.22358285247311288</v>
      </c>
      <c r="E3637">
        <v>-4.0934492546810197E-2</v>
      </c>
    </row>
    <row r="3638" spans="1:5" x14ac:dyDescent="0.25">
      <c r="A3638">
        <v>4147</v>
      </c>
      <c r="B3638">
        <v>-0.941604420976629</v>
      </c>
      <c r="C3638">
        <v>0.17669597361880005</v>
      </c>
      <c r="D3638">
        <v>-0.17670208377803848</v>
      </c>
      <c r="E3638">
        <v>-2.1842477550225288E-2</v>
      </c>
    </row>
    <row r="3639" spans="1:5" x14ac:dyDescent="0.25">
      <c r="A3639">
        <v>4147.3999999999996</v>
      </c>
      <c r="B3639">
        <v>1.0585020303050401</v>
      </c>
      <c r="C3639">
        <v>-0.26754503675679131</v>
      </c>
      <c r="D3639">
        <v>-5.104150001803133E-2</v>
      </c>
      <c r="E3639">
        <v>-5.696793759772846E-2</v>
      </c>
    </row>
    <row r="3640" spans="1:5" x14ac:dyDescent="0.25">
      <c r="A3640">
        <v>4148</v>
      </c>
      <c r="B3640">
        <v>-0.91953271959878502</v>
      </c>
      <c r="C3640">
        <v>-3.9056108428357973E-2</v>
      </c>
      <c r="D3640">
        <v>0.10512701334868305</v>
      </c>
      <c r="E3640">
        <v>-6.3688412540390898E-2</v>
      </c>
    </row>
    <row r="3641" spans="1:5" x14ac:dyDescent="0.25">
      <c r="A3641">
        <v>4149</v>
      </c>
      <c r="B3641">
        <v>-0.25613763599132899</v>
      </c>
      <c r="C3641">
        <v>-0.48044226432029197</v>
      </c>
      <c r="D3641">
        <v>0.17455803771152639</v>
      </c>
      <c r="E3641">
        <v>2.5425060957574658E-2</v>
      </c>
    </row>
    <row r="3642" spans="1:5" x14ac:dyDescent="0.25">
      <c r="A3642">
        <v>4150.5</v>
      </c>
      <c r="B3642">
        <v>-0.265656437370762</v>
      </c>
      <c r="C3642">
        <v>-4.7230129565252986E-2</v>
      </c>
      <c r="D3642">
        <v>7.5884391196217885E-2</v>
      </c>
      <c r="E3642">
        <v>8.4643863383103604E-2</v>
      </c>
    </row>
    <row r="3643" spans="1:5" x14ac:dyDescent="0.25">
      <c r="A3643">
        <v>4151.67</v>
      </c>
      <c r="B3643">
        <v>0.38010368466633199</v>
      </c>
      <c r="C3643">
        <v>-3.098293941031734E-2</v>
      </c>
      <c r="D3643">
        <v>-1.6298589511042943E-2</v>
      </c>
      <c r="E3643">
        <v>9.8906916467809969E-2</v>
      </c>
    </row>
    <row r="3644" spans="1:5" x14ac:dyDescent="0.25">
      <c r="A3644">
        <v>4153</v>
      </c>
      <c r="B3644">
        <v>-0.20739606552652201</v>
      </c>
      <c r="C3644">
        <v>-0.35601686546956329</v>
      </c>
      <c r="D3644">
        <v>-1.4397313362652686E-2</v>
      </c>
      <c r="E3644">
        <v>0.10665063877977597</v>
      </c>
    </row>
    <row r="3645" spans="1:5" x14ac:dyDescent="0.25">
      <c r="A3645">
        <v>4153.2</v>
      </c>
      <c r="B3645">
        <v>-1.2407582155485</v>
      </c>
      <c r="C3645">
        <v>-0.13703978101389072</v>
      </c>
      <c r="D3645">
        <v>-0.1046964491949712</v>
      </c>
      <c r="E3645">
        <v>0.12283852644058256</v>
      </c>
    </row>
    <row r="3646" spans="1:5" x14ac:dyDescent="0.25">
      <c r="A3646">
        <v>4155</v>
      </c>
      <c r="B3646">
        <v>1.0370349380333499</v>
      </c>
      <c r="C3646">
        <v>0.61484722644346002</v>
      </c>
      <c r="D3646">
        <v>-0.10841599329099802</v>
      </c>
      <c r="E3646">
        <v>9.0499713697277842E-2</v>
      </c>
    </row>
    <row r="3647" spans="1:5" x14ac:dyDescent="0.25">
      <c r="A3647">
        <v>4157</v>
      </c>
      <c r="B3647">
        <v>2.04826495684553</v>
      </c>
      <c r="C3647">
        <v>1.2360039535798526</v>
      </c>
      <c r="D3647">
        <v>-0.199632523414003</v>
      </c>
      <c r="E3647">
        <v>4.6571206788273166E-2</v>
      </c>
    </row>
    <row r="3648" spans="1:5" x14ac:dyDescent="0.25">
      <c r="A3648">
        <v>4159</v>
      </c>
      <c r="B3648">
        <v>0.62271196586067801</v>
      </c>
      <c r="C3648">
        <v>0.67923695489838509</v>
      </c>
      <c r="D3648">
        <v>-0.16508069013531396</v>
      </c>
      <c r="E3648">
        <v>5.6015584278123684E-2</v>
      </c>
    </row>
    <row r="3649" spans="1:5" x14ac:dyDescent="0.25">
      <c r="A3649">
        <v>4159</v>
      </c>
      <c r="B3649">
        <v>-0.63326605801105296</v>
      </c>
      <c r="C3649">
        <v>-0.23958772939994633</v>
      </c>
      <c r="D3649">
        <v>-0.1028511197797851</v>
      </c>
      <c r="E3649">
        <v>5.9233673939606817E-2</v>
      </c>
    </row>
    <row r="3650" spans="1:5" x14ac:dyDescent="0.25">
      <c r="A3650">
        <v>4160</v>
      </c>
      <c r="B3650">
        <v>-0.70820909604946403</v>
      </c>
      <c r="C3650">
        <v>-0.64822736422206073</v>
      </c>
      <c r="D3650">
        <v>-0.11047361469072091</v>
      </c>
      <c r="E3650">
        <v>5.8208797065784898E-2</v>
      </c>
    </row>
    <row r="3651" spans="1:5" x14ac:dyDescent="0.25">
      <c r="A3651">
        <v>4160</v>
      </c>
      <c r="B3651">
        <v>-0.60320693860566499</v>
      </c>
      <c r="C3651">
        <v>-0.75090425353730605</v>
      </c>
      <c r="D3651">
        <v>-0.22330495198950776</v>
      </c>
      <c r="E3651">
        <v>3.6637575047461457E-2</v>
      </c>
    </row>
    <row r="3652" spans="1:5" x14ac:dyDescent="0.25">
      <c r="A3652">
        <v>4161</v>
      </c>
      <c r="B3652">
        <v>-0.94129672595678904</v>
      </c>
      <c r="C3652">
        <v>-0.84730041565982839</v>
      </c>
      <c r="D3652">
        <v>-0.13058209351549893</v>
      </c>
      <c r="E3652">
        <v>3.7304371043093969E-2</v>
      </c>
    </row>
    <row r="3653" spans="1:5" x14ac:dyDescent="0.25">
      <c r="A3653">
        <v>4164</v>
      </c>
      <c r="B3653">
        <v>-0.99739758241703103</v>
      </c>
      <c r="C3653">
        <v>-0.74948007663795169</v>
      </c>
      <c r="D3653">
        <v>-5.1619083248306379E-2</v>
      </c>
      <c r="E3653">
        <v>-7.1459324477551281E-2</v>
      </c>
    </row>
    <row r="3654" spans="1:5" x14ac:dyDescent="0.25">
      <c r="A3654">
        <v>4168</v>
      </c>
      <c r="B3654">
        <v>-0.309745921540035</v>
      </c>
      <c r="C3654">
        <v>-0.569466241458505</v>
      </c>
      <c r="D3654">
        <v>-0.15628738401808384</v>
      </c>
      <c r="E3654">
        <v>-7.1639792084923215E-2</v>
      </c>
    </row>
    <row r="3655" spans="1:5" x14ac:dyDescent="0.25">
      <c r="A3655">
        <v>4168</v>
      </c>
      <c r="B3655">
        <v>-0.40125522041844902</v>
      </c>
      <c r="C3655">
        <v>-1.1231740872293358E-2</v>
      </c>
      <c r="D3655">
        <v>-0.3840604173002119</v>
      </c>
      <c r="E3655">
        <v>-1.9281889615888195E-2</v>
      </c>
    </row>
    <row r="3656" spans="1:5" x14ac:dyDescent="0.25">
      <c r="A3656">
        <v>4168</v>
      </c>
      <c r="B3656">
        <v>0.677305919341604</v>
      </c>
      <c r="C3656">
        <v>-3.4647720703881668E-2</v>
      </c>
      <c r="D3656">
        <v>-0.25009121801539969</v>
      </c>
      <c r="E3656">
        <v>-2.4072480876296796E-2</v>
      </c>
    </row>
    <row r="3657" spans="1:5" x14ac:dyDescent="0.25">
      <c r="A3657">
        <v>4168.7460000000001</v>
      </c>
      <c r="B3657">
        <v>-0.37999386103479998</v>
      </c>
      <c r="C3657">
        <v>-0.33835143883622193</v>
      </c>
      <c r="D3657">
        <v>-4.837348474914685E-2</v>
      </c>
      <c r="E3657">
        <v>-6.5273434720451405E-3</v>
      </c>
    </row>
    <row r="3658" spans="1:5" x14ac:dyDescent="0.25">
      <c r="A3658">
        <v>4169</v>
      </c>
      <c r="B3658">
        <v>-1.3123663748154699</v>
      </c>
      <c r="C3658">
        <v>-0.16963780808888659</v>
      </c>
      <c r="D3658">
        <v>1.4413061544012186E-2</v>
      </c>
      <c r="E3658">
        <v>-3.0559887274800211E-2</v>
      </c>
    </row>
    <row r="3659" spans="1:5" x14ac:dyDescent="0.25">
      <c r="A3659">
        <v>4170</v>
      </c>
      <c r="B3659">
        <v>1.1834468115836101</v>
      </c>
      <c r="C3659">
        <v>-6.1744208257490642E-2</v>
      </c>
      <c r="D3659">
        <v>1.1364852225819341E-2</v>
      </c>
      <c r="E3659">
        <v>-4.5767174297184021E-2</v>
      </c>
    </row>
    <row r="3660" spans="1:5" x14ac:dyDescent="0.25">
      <c r="A3660">
        <v>4172</v>
      </c>
      <c r="B3660">
        <v>-5.6313061540612101E-2</v>
      </c>
      <c r="C3660">
        <v>0.19804805884322871</v>
      </c>
      <c r="D3660">
        <v>9.1699866953102574E-2</v>
      </c>
      <c r="E3660">
        <v>-4.5467660068744364E-2</v>
      </c>
    </row>
    <row r="3661" spans="1:5" x14ac:dyDescent="0.25">
      <c r="A3661">
        <v>4173</v>
      </c>
      <c r="B3661">
        <v>-0.532989573513312</v>
      </c>
      <c r="C3661">
        <v>-0.65254439248010476</v>
      </c>
      <c r="D3661">
        <v>0.16993084715825976</v>
      </c>
      <c r="E3661">
        <v>-3.108228946160119E-2</v>
      </c>
    </row>
    <row r="3662" spans="1:5" x14ac:dyDescent="0.25">
      <c r="A3662">
        <v>4176</v>
      </c>
      <c r="B3662">
        <v>-1.3683305423863901</v>
      </c>
      <c r="C3662">
        <v>0.24364327974438607</v>
      </c>
      <c r="D3662">
        <v>0.12947688533387017</v>
      </c>
      <c r="E3662">
        <v>-4.4952616010827687E-2</v>
      </c>
    </row>
    <row r="3663" spans="1:5" x14ac:dyDescent="0.25">
      <c r="A3663">
        <v>4176.1999999999798</v>
      </c>
      <c r="B3663">
        <v>2.6322499551328602</v>
      </c>
      <c r="C3663">
        <v>1.2188064512430701</v>
      </c>
      <c r="D3663">
        <v>0.16554592788587968</v>
      </c>
      <c r="E3663">
        <v>-4.5812339390374289E-2</v>
      </c>
    </row>
    <row r="3664" spans="1:5" x14ac:dyDescent="0.25">
      <c r="A3664">
        <v>4177</v>
      </c>
      <c r="B3664">
        <v>2.3924999409827401</v>
      </c>
      <c r="C3664">
        <v>1.7527796648211742</v>
      </c>
      <c r="D3664">
        <v>0.11516472067436601</v>
      </c>
      <c r="E3664">
        <v>-6.2617168547128538E-2</v>
      </c>
    </row>
    <row r="3665" spans="1:5" x14ac:dyDescent="0.25">
      <c r="A3665">
        <v>4181.5</v>
      </c>
      <c r="B3665">
        <v>0.23358909834792199</v>
      </c>
      <c r="C3665">
        <v>0.65905298698403481</v>
      </c>
      <c r="D3665">
        <v>9.8830890750918804E-2</v>
      </c>
      <c r="E3665">
        <v>-8.426439359319092E-2</v>
      </c>
    </row>
    <row r="3666" spans="1:5" x14ac:dyDescent="0.25">
      <c r="A3666">
        <v>4184</v>
      </c>
      <c r="B3666">
        <v>-0.64893007837855798</v>
      </c>
      <c r="C3666">
        <v>-5.0537495026059011E-2</v>
      </c>
      <c r="D3666">
        <v>0.14473905635857617</v>
      </c>
      <c r="E3666">
        <v>-0.10057891786152175</v>
      </c>
    </row>
    <row r="3667" spans="1:5" x14ac:dyDescent="0.25">
      <c r="A3667">
        <v>4185</v>
      </c>
      <c r="B3667">
        <v>0.26372849495245898</v>
      </c>
      <c r="C3667">
        <v>-6.9711487588590665E-2</v>
      </c>
      <c r="D3667">
        <v>1.8912354171667849E-2</v>
      </c>
      <c r="E3667">
        <v>-9.3037908465929298E-2</v>
      </c>
    </row>
    <row r="3668" spans="1:5" x14ac:dyDescent="0.25">
      <c r="A3668">
        <v>4187</v>
      </c>
      <c r="B3668">
        <v>0.17606712066032701</v>
      </c>
      <c r="C3668">
        <v>-0.15891991109769765</v>
      </c>
      <c r="D3668">
        <v>1.3943193593691078E-2</v>
      </c>
      <c r="E3668">
        <v>-6.0139847425595631E-2</v>
      </c>
    </row>
    <row r="3669" spans="1:5" x14ac:dyDescent="0.25">
      <c r="A3669">
        <v>4190</v>
      </c>
      <c r="B3669">
        <v>-0.91655534890587897</v>
      </c>
      <c r="C3669">
        <v>-0.20023593679461929</v>
      </c>
      <c r="D3669">
        <v>-7.5904922186544061E-3</v>
      </c>
      <c r="E3669">
        <v>-7.8673832859418327E-2</v>
      </c>
    </row>
    <row r="3670" spans="1:5" x14ac:dyDescent="0.25">
      <c r="A3670">
        <v>4194</v>
      </c>
      <c r="B3670">
        <v>0.13978041786169401</v>
      </c>
      <c r="C3670">
        <v>-0.28506237329176198</v>
      </c>
      <c r="D3670">
        <v>0.22108773510386423</v>
      </c>
      <c r="E3670">
        <v>-0.14876273917993146</v>
      </c>
    </row>
    <row r="3671" spans="1:5" x14ac:dyDescent="0.25">
      <c r="A3671">
        <v>4197.2</v>
      </c>
      <c r="B3671">
        <v>-7.8412188831101001E-2</v>
      </c>
      <c r="C3671">
        <v>-0.18787769361863835</v>
      </c>
      <c r="D3671">
        <v>3.3157376749829289E-3</v>
      </c>
      <c r="E3671">
        <v>-0.16749512334968278</v>
      </c>
    </row>
    <row r="3672" spans="1:5" x14ac:dyDescent="0.25">
      <c r="A3672">
        <v>4201</v>
      </c>
      <c r="B3672">
        <v>-0.62500130988650804</v>
      </c>
      <c r="C3672">
        <v>-0.44238579647273935</v>
      </c>
      <c r="D3672">
        <v>-4.7092936863206439E-2</v>
      </c>
      <c r="E3672">
        <v>-0.1637497987224113</v>
      </c>
    </row>
    <row r="3673" spans="1:5" x14ac:dyDescent="0.25">
      <c r="A3673">
        <v>4203</v>
      </c>
      <c r="B3673">
        <v>-0.62374389070060898</v>
      </c>
      <c r="C3673">
        <v>-0.65089964060237737</v>
      </c>
      <c r="D3673">
        <v>-8.9794133857369909E-2</v>
      </c>
      <c r="E3673">
        <v>-0.16768622780859924</v>
      </c>
    </row>
    <row r="3674" spans="1:5" x14ac:dyDescent="0.25">
      <c r="A3674">
        <v>4204.8999999999996</v>
      </c>
      <c r="B3674">
        <v>-0.70395372122001498</v>
      </c>
      <c r="C3674">
        <v>-0.48618269404362935</v>
      </c>
      <c r="D3674">
        <v>-0.13426906175471873</v>
      </c>
      <c r="E3674">
        <v>-0.18837100639913801</v>
      </c>
    </row>
    <row r="3675" spans="1:5" x14ac:dyDescent="0.25">
      <c r="A3675">
        <v>4208</v>
      </c>
      <c r="B3675">
        <v>-0.130850470210264</v>
      </c>
      <c r="C3675">
        <v>-0.56359968404292438</v>
      </c>
      <c r="D3675">
        <v>-0.12340639796436445</v>
      </c>
      <c r="E3675">
        <v>-0.1824866162340856</v>
      </c>
    </row>
    <row r="3676" spans="1:5" x14ac:dyDescent="0.25">
      <c r="A3676">
        <v>4209</v>
      </c>
      <c r="B3676">
        <v>-0.85599486069849395</v>
      </c>
      <c r="C3676">
        <v>0.35833251218087731</v>
      </c>
      <c r="D3676">
        <v>-0.15476172225206533</v>
      </c>
      <c r="E3676">
        <v>-0.18299190163728604</v>
      </c>
    </row>
    <row r="3677" spans="1:5" x14ac:dyDescent="0.25">
      <c r="A3677">
        <v>4209</v>
      </c>
      <c r="B3677">
        <v>2.0618428674513898</v>
      </c>
      <c r="C3677">
        <v>0.19050600015084529</v>
      </c>
      <c r="D3677">
        <v>-6.4702209952350154E-2</v>
      </c>
      <c r="E3677">
        <v>-0.19935523585572548</v>
      </c>
    </row>
    <row r="3678" spans="1:5" x14ac:dyDescent="0.25">
      <c r="A3678">
        <v>4210</v>
      </c>
      <c r="B3678">
        <v>-0.63433000630035996</v>
      </c>
      <c r="C3678">
        <v>1.0212942280203099</v>
      </c>
      <c r="D3678">
        <v>-0.13790225592168859</v>
      </c>
      <c r="E3678">
        <v>-0.23210031834334288</v>
      </c>
    </row>
    <row r="3679" spans="1:5" x14ac:dyDescent="0.25">
      <c r="A3679">
        <v>4210.7</v>
      </c>
      <c r="B3679">
        <v>1.6363698229099</v>
      </c>
      <c r="C3679">
        <v>0.19837032001500332</v>
      </c>
      <c r="D3679">
        <v>-0.20016510653596656</v>
      </c>
      <c r="E3679">
        <v>-0.23116839713943022</v>
      </c>
    </row>
    <row r="3680" spans="1:5" x14ac:dyDescent="0.25">
      <c r="A3680">
        <v>4211</v>
      </c>
      <c r="B3680">
        <v>-0.40692885656452998</v>
      </c>
      <c r="C3680">
        <v>-2.8871010164473354E-2</v>
      </c>
      <c r="D3680">
        <v>-0.24115045683977068</v>
      </c>
      <c r="E3680">
        <v>-0.19357311263668717</v>
      </c>
    </row>
    <row r="3681" spans="1:5" x14ac:dyDescent="0.25">
      <c r="A3681">
        <v>4211.1000000000004</v>
      </c>
      <c r="B3681">
        <v>-1.3160539968387901</v>
      </c>
      <c r="C3681">
        <v>-0.43210480053184902</v>
      </c>
      <c r="D3681">
        <v>-0.22317085795363367</v>
      </c>
      <c r="E3681">
        <v>-0.14717181344360963</v>
      </c>
    </row>
    <row r="3682" spans="1:5" x14ac:dyDescent="0.25">
      <c r="A3682">
        <v>4212.3999999999796</v>
      </c>
      <c r="B3682">
        <v>0.42666845180777302</v>
      </c>
      <c r="C3682">
        <v>-0.39454942956206773</v>
      </c>
      <c r="D3682">
        <v>-0.1674439860539568</v>
      </c>
      <c r="E3682">
        <v>-0.17501326203627304</v>
      </c>
    </row>
    <row r="3683" spans="1:5" x14ac:dyDescent="0.25">
      <c r="A3683">
        <v>4214</v>
      </c>
      <c r="B3683">
        <v>-0.29426274365518601</v>
      </c>
      <c r="C3683">
        <v>0.18891434791414499</v>
      </c>
      <c r="D3683">
        <v>-0.14274365262217159</v>
      </c>
      <c r="E3683">
        <v>-0.17380020686497508</v>
      </c>
    </row>
    <row r="3684" spans="1:5" x14ac:dyDescent="0.25">
      <c r="A3684">
        <v>4215</v>
      </c>
      <c r="B3684">
        <v>0.43433733558984799</v>
      </c>
      <c r="C3684">
        <v>-0.27271522658124031</v>
      </c>
      <c r="D3684">
        <v>-7.2143622341516778E-2</v>
      </c>
      <c r="E3684">
        <v>-0.14408197107191892</v>
      </c>
    </row>
    <row r="3685" spans="1:5" x14ac:dyDescent="0.25">
      <c r="A3685">
        <v>4216</v>
      </c>
      <c r="B3685">
        <v>-0.95822027167838297</v>
      </c>
      <c r="C3685">
        <v>-0.51207929471126834</v>
      </c>
      <c r="D3685">
        <v>-0.28331553534344672</v>
      </c>
      <c r="E3685">
        <v>-0.13754839278905043</v>
      </c>
    </row>
    <row r="3686" spans="1:5" x14ac:dyDescent="0.25">
      <c r="A3686">
        <v>4216</v>
      </c>
      <c r="B3686">
        <v>-1.01235494804527</v>
      </c>
      <c r="C3686">
        <v>-1.0701189280557408</v>
      </c>
      <c r="D3686">
        <v>-0.25570988970863151</v>
      </c>
      <c r="E3686">
        <v>-0.21608868116496763</v>
      </c>
    </row>
    <row r="3687" spans="1:5" x14ac:dyDescent="0.25">
      <c r="A3687">
        <v>4218</v>
      </c>
      <c r="B3687">
        <v>-1.2397815644435699</v>
      </c>
      <c r="C3687">
        <v>-0.86872880663246466</v>
      </c>
      <c r="D3687">
        <v>-0.39578297455488065</v>
      </c>
      <c r="E3687">
        <v>-0.28524303235459619</v>
      </c>
    </row>
    <row r="3688" spans="1:5" x14ac:dyDescent="0.25">
      <c r="A3688">
        <v>4220</v>
      </c>
      <c r="B3688">
        <v>-0.35404990740855402</v>
      </c>
      <c r="C3688">
        <v>-0.48729403819232858</v>
      </c>
      <c r="D3688">
        <v>-0.42767761111244001</v>
      </c>
      <c r="E3688">
        <v>-0.3048545696151847</v>
      </c>
    </row>
    <row r="3689" spans="1:5" x14ac:dyDescent="0.25">
      <c r="A3689">
        <v>4224</v>
      </c>
      <c r="B3689">
        <v>0.13194935727513801</v>
      </c>
      <c r="C3689">
        <v>5.8513270443660004E-3</v>
      </c>
      <c r="D3689">
        <v>-0.44220880966851461</v>
      </c>
      <c r="E3689">
        <v>-0.31086796164230079</v>
      </c>
    </row>
    <row r="3690" spans="1:5" x14ac:dyDescent="0.25">
      <c r="A3690">
        <v>4225</v>
      </c>
      <c r="B3690">
        <v>0.23965453126651401</v>
      </c>
      <c r="C3690">
        <v>0.19153649401766035</v>
      </c>
      <c r="D3690">
        <v>-0.51575331769099497</v>
      </c>
      <c r="E3690">
        <v>-0.28720433342577545</v>
      </c>
    </row>
    <row r="3691" spans="1:5" x14ac:dyDescent="0.25">
      <c r="A3691">
        <v>4225</v>
      </c>
      <c r="B3691">
        <v>0.20300559351132899</v>
      </c>
      <c r="C3691">
        <v>-0.22102523426657231</v>
      </c>
      <c r="D3691">
        <v>-0.56414482981805258</v>
      </c>
      <c r="E3691">
        <v>-0.31537576784192606</v>
      </c>
    </row>
    <row r="3692" spans="1:5" x14ac:dyDescent="0.25">
      <c r="A3692">
        <v>4228</v>
      </c>
      <c r="B3692">
        <v>-1.1057358275775599</v>
      </c>
      <c r="C3692">
        <v>-0.37432518528145436</v>
      </c>
      <c r="D3692">
        <v>-0.6628403829486964</v>
      </c>
      <c r="E3692">
        <v>-0.30787191232322919</v>
      </c>
    </row>
    <row r="3693" spans="1:5" x14ac:dyDescent="0.25">
      <c r="A3693">
        <v>4229</v>
      </c>
      <c r="B3693">
        <v>-0.220245321778132</v>
      </c>
      <c r="C3693">
        <v>-0.59690253304650931</v>
      </c>
      <c r="D3693">
        <v>-0.72394462699421969</v>
      </c>
      <c r="E3693">
        <v>-0.34040792204995657</v>
      </c>
    </row>
    <row r="3694" spans="1:5" x14ac:dyDescent="0.25">
      <c r="A3694">
        <v>4231</v>
      </c>
      <c r="B3694">
        <v>-0.46472644978383598</v>
      </c>
      <c r="C3694">
        <v>-0.52344005882996303</v>
      </c>
      <c r="D3694">
        <v>-0.60850480555669018</v>
      </c>
      <c r="E3694">
        <v>-0.30148236741884193</v>
      </c>
    </row>
    <row r="3695" spans="1:5" x14ac:dyDescent="0.25">
      <c r="A3695">
        <v>4233</v>
      </c>
      <c r="B3695">
        <v>-0.885348404927921</v>
      </c>
      <c r="C3695">
        <v>-0.96136560996388898</v>
      </c>
      <c r="D3695">
        <v>-0.43839977182120948</v>
      </c>
      <c r="E3695">
        <v>-0.29598555156280837</v>
      </c>
    </row>
    <row r="3696" spans="1:5" x14ac:dyDescent="0.25">
      <c r="A3696">
        <v>4235</v>
      </c>
      <c r="B3696">
        <v>-1.53402197517991</v>
      </c>
      <c r="C3696">
        <v>-1.0319565162124211</v>
      </c>
      <c r="D3696">
        <v>-0.36308363873577121</v>
      </c>
      <c r="E3696">
        <v>-0.29640886461979676</v>
      </c>
    </row>
    <row r="3697" spans="1:5" x14ac:dyDescent="0.25">
      <c r="A3697">
        <v>4238</v>
      </c>
      <c r="B3697">
        <v>-0.67649916852943204</v>
      </c>
      <c r="C3697">
        <v>-1.0768855230901309</v>
      </c>
      <c r="D3697">
        <v>-0.37650815422652983</v>
      </c>
      <c r="E3697">
        <v>-0.28621532117738607</v>
      </c>
    </row>
    <row r="3698" spans="1:5" x14ac:dyDescent="0.25">
      <c r="A3698">
        <v>4239</v>
      </c>
      <c r="B3698">
        <v>-1.02013542556105</v>
      </c>
      <c r="C3698">
        <v>-0.914243518486764</v>
      </c>
      <c r="D3698">
        <v>-0.39260016156644445</v>
      </c>
      <c r="E3698">
        <v>-0.30285600288483511</v>
      </c>
    </row>
    <row r="3699" spans="1:5" x14ac:dyDescent="0.25">
      <c r="A3699">
        <v>4239</v>
      </c>
      <c r="B3699">
        <v>-1.04609596136981</v>
      </c>
      <c r="C3699">
        <v>-1.3136717730973633</v>
      </c>
      <c r="D3699">
        <v>-0.35251179865558541</v>
      </c>
      <c r="E3699">
        <v>-0.28856307881789234</v>
      </c>
    </row>
    <row r="3700" spans="1:5" x14ac:dyDescent="0.25">
      <c r="A3700">
        <v>4241.1000000000004</v>
      </c>
      <c r="B3700">
        <v>-1.8747839323612301</v>
      </c>
      <c r="C3700">
        <v>-0.73387917340445608</v>
      </c>
      <c r="D3700">
        <v>-0.35041737812756868</v>
      </c>
      <c r="E3700">
        <v>-0.33045280336384786</v>
      </c>
    </row>
    <row r="3701" spans="1:5" x14ac:dyDescent="0.25">
      <c r="A3701">
        <v>4244</v>
      </c>
      <c r="B3701">
        <v>0.71924237351767195</v>
      </c>
      <c r="C3701">
        <v>5.2084127581693972E-2</v>
      </c>
      <c r="D3701">
        <v>-0.39587189146125418</v>
      </c>
      <c r="E3701">
        <v>-0.32389431385581008</v>
      </c>
    </row>
    <row r="3702" spans="1:5" x14ac:dyDescent="0.25">
      <c r="A3702">
        <v>4244.5200000000004</v>
      </c>
      <c r="B3702">
        <v>1.3117939415886399</v>
      </c>
      <c r="C3702">
        <v>0.93557613465977696</v>
      </c>
      <c r="D3702">
        <v>-0.4128531856457015</v>
      </c>
      <c r="E3702">
        <v>-0.36679725977947858</v>
      </c>
    </row>
    <row r="3703" spans="1:5" x14ac:dyDescent="0.25">
      <c r="A3703">
        <v>4248</v>
      </c>
      <c r="B3703">
        <v>0.77569208887301899</v>
      </c>
      <c r="C3703">
        <v>0.6726892184584724</v>
      </c>
      <c r="D3703">
        <v>-0.39709196387574397</v>
      </c>
      <c r="E3703">
        <v>-0.3264764822509742</v>
      </c>
    </row>
    <row r="3704" spans="1:5" x14ac:dyDescent="0.25">
      <c r="A3704">
        <v>4249</v>
      </c>
      <c r="B3704">
        <v>-6.9418375086242004E-2</v>
      </c>
      <c r="C3704">
        <v>0.23484937831819105</v>
      </c>
      <c r="D3704">
        <v>-0.35612601350366896</v>
      </c>
      <c r="E3704">
        <v>-0.31998029088615815</v>
      </c>
    </row>
    <row r="3705" spans="1:5" x14ac:dyDescent="0.25">
      <c r="A3705">
        <v>4250</v>
      </c>
      <c r="B3705">
        <v>-1.7255788322038501E-3</v>
      </c>
      <c r="C3705">
        <v>0.24439569441858969</v>
      </c>
      <c r="D3705">
        <v>-0.22245328462196681</v>
      </c>
      <c r="E3705">
        <v>-0.35190173869115626</v>
      </c>
    </row>
    <row r="3706" spans="1:5" x14ac:dyDescent="0.25">
      <c r="A3706">
        <v>4250.7999999999802</v>
      </c>
      <c r="B3706">
        <v>0.80433103717421495</v>
      </c>
      <c r="C3706">
        <v>-9.0571353771766325E-2</v>
      </c>
      <c r="D3706">
        <v>-0.22722075145566017</v>
      </c>
      <c r="E3706">
        <v>-0.35238522555167429</v>
      </c>
    </row>
    <row r="3707" spans="1:5" x14ac:dyDescent="0.25">
      <c r="A3707">
        <v>4251</v>
      </c>
      <c r="B3707">
        <v>-1.0743195196573101</v>
      </c>
      <c r="C3707">
        <v>-0.39068383475550306</v>
      </c>
      <c r="D3707">
        <v>-0.19607314406864074</v>
      </c>
      <c r="E3707">
        <v>-0.37236442078220067</v>
      </c>
    </row>
    <row r="3708" spans="1:5" x14ac:dyDescent="0.25">
      <c r="A3708">
        <v>4252</v>
      </c>
      <c r="B3708">
        <v>-0.90206302178341402</v>
      </c>
      <c r="C3708">
        <v>-0.89860946799708963</v>
      </c>
      <c r="D3708">
        <v>-0.15937688323396143</v>
      </c>
      <c r="E3708">
        <v>-0.3636724986812187</v>
      </c>
    </row>
    <row r="3709" spans="1:5" x14ac:dyDescent="0.25">
      <c r="A3709">
        <v>4256</v>
      </c>
      <c r="B3709">
        <v>-0.71944586255054499</v>
      </c>
      <c r="C3709">
        <v>-0.75681298757083892</v>
      </c>
      <c r="D3709">
        <v>-9.5777190163868861E-2</v>
      </c>
      <c r="E3709">
        <v>-0.36974922453502068</v>
      </c>
    </row>
    <row r="3710" spans="1:5" x14ac:dyDescent="0.25">
      <c r="A3710">
        <v>4260</v>
      </c>
      <c r="B3710">
        <v>-0.64893007837855798</v>
      </c>
      <c r="C3710">
        <v>-0.76263622017596278</v>
      </c>
      <c r="D3710">
        <v>-0.20840642602744477</v>
      </c>
      <c r="E3710">
        <v>-0.35036228574277595</v>
      </c>
    </row>
    <row r="3711" spans="1:5" x14ac:dyDescent="0.25">
      <c r="A3711">
        <v>4261.5</v>
      </c>
      <c r="B3711">
        <v>-0.91953271959878502</v>
      </c>
      <c r="C3711">
        <v>-7.9957011093747685E-2</v>
      </c>
      <c r="D3711">
        <v>-0.30297209716998535</v>
      </c>
      <c r="E3711">
        <v>-0.30348767441680696</v>
      </c>
    </row>
    <row r="3712" spans="1:5" x14ac:dyDescent="0.25">
      <c r="A3712">
        <v>4262.5</v>
      </c>
      <c r="B3712">
        <v>1.3285917646961001</v>
      </c>
      <c r="C3712">
        <v>-0.22752946098971169</v>
      </c>
      <c r="D3712">
        <v>-0.31469382325167128</v>
      </c>
      <c r="E3712">
        <v>-0.32035497869202229</v>
      </c>
    </row>
    <row r="3713" spans="1:5" x14ac:dyDescent="0.25">
      <c r="A3713">
        <v>4264</v>
      </c>
      <c r="B3713">
        <v>-1.0916474280664501</v>
      </c>
      <c r="C3713">
        <v>-0.11397917131162301</v>
      </c>
      <c r="D3713">
        <v>-0.37322419446588906</v>
      </c>
      <c r="E3713">
        <v>-0.32474127360583249</v>
      </c>
    </row>
    <row r="3714" spans="1:5" x14ac:dyDescent="0.25">
      <c r="A3714">
        <v>4265</v>
      </c>
      <c r="B3714">
        <v>-0.57888185056451902</v>
      </c>
      <c r="C3714">
        <v>-0.99828976615733644</v>
      </c>
      <c r="D3714">
        <v>-0.44103381545657461</v>
      </c>
      <c r="E3714">
        <v>-0.31538342532760089</v>
      </c>
    </row>
    <row r="3715" spans="1:5" x14ac:dyDescent="0.25">
      <c r="A3715">
        <v>4266</v>
      </c>
      <c r="B3715">
        <v>-1.32434001984104</v>
      </c>
      <c r="C3715">
        <v>-7.6661366945499701E-2</v>
      </c>
      <c r="D3715">
        <v>-0.35762549662052784</v>
      </c>
      <c r="E3715">
        <v>-0.30310210667768012</v>
      </c>
    </row>
    <row r="3716" spans="1:5" x14ac:dyDescent="0.25">
      <c r="A3716">
        <v>4266.8999999999996</v>
      </c>
      <c r="B3716">
        <v>1.6732377695690599</v>
      </c>
      <c r="C3716">
        <v>-9.5822822123260241E-3</v>
      </c>
      <c r="D3716">
        <v>-0.32010116039754438</v>
      </c>
      <c r="E3716">
        <v>-0.31008449233124924</v>
      </c>
    </row>
    <row r="3717" spans="1:5" x14ac:dyDescent="0.25">
      <c r="A3717">
        <v>4267</v>
      </c>
      <c r="B3717">
        <v>-0.37764459636499798</v>
      </c>
      <c r="C3717">
        <v>0.21760006497965767</v>
      </c>
      <c r="D3717">
        <v>-0.29175561913785375</v>
      </c>
      <c r="E3717">
        <v>-0.31594336220407776</v>
      </c>
    </row>
    <row r="3718" spans="1:5" x14ac:dyDescent="0.25">
      <c r="A3718">
        <v>4271.6000000000004</v>
      </c>
      <c r="B3718">
        <v>-0.64279297826508897</v>
      </c>
      <c r="C3718">
        <v>-0.42189394698053934</v>
      </c>
      <c r="D3718">
        <v>-0.15465987176473855</v>
      </c>
      <c r="E3718">
        <v>-0.33328146946960885</v>
      </c>
    </row>
    <row r="3719" spans="1:5" x14ac:dyDescent="0.25">
      <c r="A3719">
        <v>4279.2</v>
      </c>
      <c r="B3719">
        <v>-0.24524426631153101</v>
      </c>
      <c r="C3719">
        <v>-0.58923946387403037</v>
      </c>
      <c r="D3719">
        <v>-0.16160604948629087</v>
      </c>
      <c r="E3719">
        <v>-0.31720922026159443</v>
      </c>
    </row>
    <row r="3720" spans="1:5" x14ac:dyDescent="0.25">
      <c r="A3720">
        <v>4280</v>
      </c>
      <c r="B3720">
        <v>-0.87968114704547096</v>
      </c>
      <c r="C3720">
        <v>-0.44591289701435732</v>
      </c>
      <c r="D3720">
        <v>-0.31749861376050686</v>
      </c>
      <c r="E3720">
        <v>-0.25627070777065752</v>
      </c>
    </row>
    <row r="3721" spans="1:5" x14ac:dyDescent="0.25">
      <c r="A3721">
        <v>4281</v>
      </c>
      <c r="B3721">
        <v>-0.21281327768607</v>
      </c>
      <c r="C3721">
        <v>-0.30522972061604997</v>
      </c>
      <c r="D3721">
        <v>-0.26579009538131015</v>
      </c>
      <c r="E3721">
        <v>-0.25607520358457597</v>
      </c>
    </row>
    <row r="3722" spans="1:5" x14ac:dyDescent="0.25">
      <c r="A3722">
        <v>4283.99999999998</v>
      </c>
      <c r="B3722">
        <v>0.17680526288339099</v>
      </c>
      <c r="C3722">
        <v>-0.12506866441377967</v>
      </c>
      <c r="D3722">
        <v>-0.25817973532926458</v>
      </c>
      <c r="E3722">
        <v>-0.22177048283296527</v>
      </c>
    </row>
    <row r="3723" spans="1:5" x14ac:dyDescent="0.25">
      <c r="A3723">
        <v>4287</v>
      </c>
      <c r="B3723">
        <v>-0.33919797843866001</v>
      </c>
      <c r="C3723">
        <v>-0.15221848640348501</v>
      </c>
      <c r="D3723">
        <v>-0.20769598581547494</v>
      </c>
      <c r="E3723">
        <v>-0.19514193252559195</v>
      </c>
    </row>
    <row r="3724" spans="1:5" x14ac:dyDescent="0.25">
      <c r="A3724">
        <v>4291</v>
      </c>
      <c r="B3724">
        <v>-0.29426274365518601</v>
      </c>
      <c r="C3724">
        <v>0.25801513670810799</v>
      </c>
      <c r="D3724">
        <v>-0.40496567788450299</v>
      </c>
      <c r="E3724">
        <v>-0.19346555026634585</v>
      </c>
    </row>
    <row r="3725" spans="1:5" x14ac:dyDescent="0.25">
      <c r="A3725">
        <v>4291</v>
      </c>
      <c r="B3725">
        <v>1.4075061322181699</v>
      </c>
      <c r="C3725">
        <v>2.9839334380304578E-2</v>
      </c>
      <c r="D3725">
        <v>-0.40428065937967361</v>
      </c>
      <c r="E3725">
        <v>-0.25178022396421501</v>
      </c>
    </row>
    <row r="3726" spans="1:5" x14ac:dyDescent="0.25">
      <c r="A3726">
        <v>4292</v>
      </c>
      <c r="B3726">
        <v>-1.02372538542207</v>
      </c>
      <c r="C3726">
        <v>-0.20867198420701336</v>
      </c>
      <c r="D3726">
        <v>-0.24440728734466433</v>
      </c>
      <c r="E3726">
        <v>-0.26924760584815327</v>
      </c>
    </row>
    <row r="3727" spans="1:5" x14ac:dyDescent="0.25">
      <c r="A3727">
        <v>4293</v>
      </c>
      <c r="B3727">
        <v>-1.0097966994171399</v>
      </c>
      <c r="C3727">
        <v>-0.78318057907256966</v>
      </c>
      <c r="D3727">
        <v>-0.2698629585978658</v>
      </c>
      <c r="E3727">
        <v>-0.28212564369909365</v>
      </c>
    </row>
    <row r="3728" spans="1:5" x14ac:dyDescent="0.25">
      <c r="A3728">
        <v>4296</v>
      </c>
      <c r="B3728">
        <v>-0.31601965237849899</v>
      </c>
      <c r="C3728">
        <v>-0.59684760052649166</v>
      </c>
      <c r="D3728">
        <v>-0.20839946478516383</v>
      </c>
      <c r="E3728">
        <v>-0.29248433993771278</v>
      </c>
    </row>
    <row r="3729" spans="1:5" x14ac:dyDescent="0.25">
      <c r="A3729">
        <v>4296</v>
      </c>
      <c r="B3729">
        <v>-0.46472644978383598</v>
      </c>
      <c r="C3729">
        <v>-0.44927662643217664</v>
      </c>
      <c r="D3729">
        <v>-0.15260466187064262</v>
      </c>
      <c r="E3729">
        <v>-0.33562124935807691</v>
      </c>
    </row>
    <row r="3730" spans="1:5" x14ac:dyDescent="0.25">
      <c r="A3730">
        <v>4297</v>
      </c>
      <c r="B3730">
        <v>-0.567083777134195</v>
      </c>
      <c r="C3730">
        <v>-0.7725392794614635</v>
      </c>
      <c r="D3730">
        <v>-0.20126344528494372</v>
      </c>
      <c r="E3730">
        <v>-0.34101568762359669</v>
      </c>
    </row>
    <row r="3731" spans="1:5" x14ac:dyDescent="0.25">
      <c r="A3731">
        <v>4301.7</v>
      </c>
      <c r="B3731">
        <v>-1.2858076114663599</v>
      </c>
      <c r="C3731">
        <v>-0.74008690246437103</v>
      </c>
      <c r="D3731">
        <v>-0.21428042513494916</v>
      </c>
      <c r="E3731">
        <v>-0.33162853578745993</v>
      </c>
    </row>
    <row r="3732" spans="1:5" x14ac:dyDescent="0.25">
      <c r="A3732">
        <v>4303</v>
      </c>
      <c r="B3732">
        <v>-0.36736931879255802</v>
      </c>
      <c r="C3732">
        <v>3.4043557333710707E-2</v>
      </c>
      <c r="D3732">
        <v>-0.24322128182867803</v>
      </c>
      <c r="E3732">
        <v>-0.29666913902974373</v>
      </c>
    </row>
    <row r="3733" spans="1:5" x14ac:dyDescent="0.25">
      <c r="A3733">
        <v>4304</v>
      </c>
      <c r="B3733">
        <v>1.75530760226005</v>
      </c>
      <c r="C3733">
        <v>0.25361964945264598</v>
      </c>
      <c r="D3733">
        <v>-0.44809257276834402</v>
      </c>
      <c r="E3733">
        <v>-0.29707868278950855</v>
      </c>
    </row>
    <row r="3734" spans="1:5" x14ac:dyDescent="0.25">
      <c r="A3734">
        <v>4310</v>
      </c>
      <c r="B3734">
        <v>-0.62707933510955405</v>
      </c>
      <c r="C3734">
        <v>0.39016650909851847</v>
      </c>
      <c r="D3734">
        <v>-0.43389559779482345</v>
      </c>
      <c r="E3734">
        <v>-0.2782898715783747</v>
      </c>
    </row>
    <row r="3735" spans="1:5" x14ac:dyDescent="0.25">
      <c r="A3735">
        <v>4311</v>
      </c>
      <c r="B3735">
        <v>4.22712601450594E-2</v>
      </c>
      <c r="C3735">
        <v>1.3100230355751474E-2</v>
      </c>
      <c r="D3735">
        <v>-0.2288602249294989</v>
      </c>
      <c r="E3735">
        <v>-0.28845558113341463</v>
      </c>
    </row>
    <row r="3736" spans="1:5" x14ac:dyDescent="0.25">
      <c r="A3736">
        <v>4316.7999999999802</v>
      </c>
      <c r="B3736">
        <v>0.62410876603174903</v>
      </c>
      <c r="C3736">
        <v>3.7767845948560828E-2</v>
      </c>
      <c r="D3736">
        <v>-0.27521476391675753</v>
      </c>
      <c r="E3736">
        <v>-0.25928579393630913</v>
      </c>
    </row>
    <row r="3737" spans="1:5" x14ac:dyDescent="0.25">
      <c r="A3737">
        <v>4317</v>
      </c>
      <c r="B3737">
        <v>-0.55307648833112599</v>
      </c>
      <c r="C3737">
        <v>-0.15447346616270599</v>
      </c>
      <c r="D3737">
        <v>-0.21105856910099041</v>
      </c>
      <c r="E3737">
        <v>-0.26876313031976978</v>
      </c>
    </row>
    <row r="3738" spans="1:5" x14ac:dyDescent="0.25">
      <c r="A3738">
        <v>4318.6000000000004</v>
      </c>
      <c r="B3738">
        <v>-0.53445267618874104</v>
      </c>
      <c r="C3738">
        <v>-0.60530158619366237</v>
      </c>
      <c r="D3738">
        <v>-0.21835292852733951</v>
      </c>
      <c r="E3738">
        <v>-0.25424345998261655</v>
      </c>
    </row>
    <row r="3739" spans="1:5" x14ac:dyDescent="0.25">
      <c r="A3739">
        <v>4321</v>
      </c>
      <c r="B3739">
        <v>-0.72837559406111996</v>
      </c>
      <c r="C3739">
        <v>-0.97613050070889373</v>
      </c>
      <c r="D3739">
        <v>-7.965378275066573E-2</v>
      </c>
      <c r="E3739">
        <v>-0.2992449579898866</v>
      </c>
    </row>
    <row r="3740" spans="1:5" x14ac:dyDescent="0.25">
      <c r="A3740">
        <v>4321</v>
      </c>
      <c r="B3740">
        <v>-1.6655632318768201</v>
      </c>
      <c r="C3740">
        <v>-1.0682365289190674</v>
      </c>
      <c r="D3740">
        <v>-0.14265358648552653</v>
      </c>
      <c r="E3740">
        <v>-0.30657859223373451</v>
      </c>
    </row>
    <row r="3741" spans="1:5" x14ac:dyDescent="0.25">
      <c r="A3741">
        <v>4322</v>
      </c>
      <c r="B3741">
        <v>-0.81077076081926203</v>
      </c>
      <c r="C3741">
        <v>-0.13686669971111742</v>
      </c>
      <c r="D3741">
        <v>-0.26036343302981002</v>
      </c>
      <c r="E3741">
        <v>-0.31133889465033848</v>
      </c>
    </row>
    <row r="3742" spans="1:5" x14ac:dyDescent="0.25">
      <c r="A3742">
        <v>4323.2</v>
      </c>
      <c r="B3742">
        <v>2.0657338935627299</v>
      </c>
      <c r="C3742">
        <v>8.1208465185362622E-2</v>
      </c>
      <c r="D3742">
        <v>-0.26182014924774361</v>
      </c>
      <c r="E3742">
        <v>-0.31552207558881229</v>
      </c>
    </row>
    <row r="3743" spans="1:5" x14ac:dyDescent="0.25">
      <c r="A3743">
        <v>4324</v>
      </c>
      <c r="B3743">
        <v>-1.01133773718738</v>
      </c>
      <c r="C3743">
        <v>0.51733754294267398</v>
      </c>
      <c r="D3743">
        <v>-0.29582936056208525</v>
      </c>
      <c r="E3743">
        <v>-0.31854111587786654</v>
      </c>
    </row>
    <row r="3744" spans="1:5" x14ac:dyDescent="0.25">
      <c r="A3744">
        <v>4325.26</v>
      </c>
      <c r="B3744">
        <v>0.49761647245267199</v>
      </c>
      <c r="C3744">
        <v>-0.39674014442138006</v>
      </c>
      <c r="D3744">
        <v>-0.41322527074701326</v>
      </c>
      <c r="E3744">
        <v>-0.34071038827735323</v>
      </c>
    </row>
    <row r="3745" spans="1:5" x14ac:dyDescent="0.25">
      <c r="A3745">
        <v>4328</v>
      </c>
      <c r="B3745">
        <v>-0.67649916852943204</v>
      </c>
      <c r="C3745">
        <v>0.20526562636899567</v>
      </c>
      <c r="D3745">
        <v>-0.46415812096531817</v>
      </c>
      <c r="E3745">
        <v>-0.3587537420569647</v>
      </c>
    </row>
    <row r="3746" spans="1:5" x14ac:dyDescent="0.25">
      <c r="A3746">
        <v>4329</v>
      </c>
      <c r="B3746">
        <v>0.79467957518374699</v>
      </c>
      <c r="C3746">
        <v>-0.39806198938705162</v>
      </c>
      <c r="D3746">
        <v>-0.46050402182988609</v>
      </c>
      <c r="E3746">
        <v>-0.36154326364241296</v>
      </c>
    </row>
    <row r="3747" spans="1:5" x14ac:dyDescent="0.25">
      <c r="A3747">
        <v>4332</v>
      </c>
      <c r="B3747">
        <v>-1.3123663748154699</v>
      </c>
      <c r="C3747">
        <v>-0.17600896517864184</v>
      </c>
      <c r="D3747">
        <v>-0.35503051612269892</v>
      </c>
      <c r="E3747">
        <v>-0.36009075006412267</v>
      </c>
    </row>
    <row r="3748" spans="1:5" x14ac:dyDescent="0.25">
      <c r="A3748">
        <v>4332</v>
      </c>
      <c r="B3748">
        <v>-1.03400959042026E-2</v>
      </c>
      <c r="C3748">
        <v>-0.65721218303274354</v>
      </c>
      <c r="D3748">
        <v>-0.28848360383544297</v>
      </c>
      <c r="E3748">
        <v>-0.40924087796057329</v>
      </c>
    </row>
    <row r="3749" spans="1:5" x14ac:dyDescent="0.25">
      <c r="A3749">
        <v>4336</v>
      </c>
      <c r="B3749">
        <v>-0.64893007837855798</v>
      </c>
      <c r="C3749">
        <v>-0.37571236128427521</v>
      </c>
      <c r="D3749">
        <v>-0.23936796745400979</v>
      </c>
      <c r="E3749">
        <v>-0.40551353296671616</v>
      </c>
    </row>
    <row r="3750" spans="1:5" x14ac:dyDescent="0.25">
      <c r="A3750">
        <v>4336.2</v>
      </c>
      <c r="B3750">
        <v>-0.46786690957006499</v>
      </c>
      <c r="C3750">
        <v>-0.75120895823026446</v>
      </c>
      <c r="D3750">
        <v>-0.3190079047102381</v>
      </c>
      <c r="E3750">
        <v>-0.40227397654271069</v>
      </c>
    </row>
    <row r="3751" spans="1:5" x14ac:dyDescent="0.25">
      <c r="A3751">
        <v>4337.7</v>
      </c>
      <c r="B3751">
        <v>-1.13682988674217</v>
      </c>
      <c r="C3751">
        <v>-0.97392201263931166</v>
      </c>
      <c r="D3751">
        <v>-0.23685252251085973</v>
      </c>
      <c r="E3751">
        <v>-0.31373623668666756</v>
      </c>
    </row>
    <row r="3752" spans="1:5" x14ac:dyDescent="0.25">
      <c r="A3752">
        <v>4338</v>
      </c>
      <c r="B3752">
        <v>-1.3170692416056999</v>
      </c>
      <c r="C3752">
        <v>-0.97784677250171026</v>
      </c>
      <c r="D3752">
        <v>-0.33705108652905452</v>
      </c>
      <c r="E3752">
        <v>-0.27931118425146234</v>
      </c>
    </row>
    <row r="3753" spans="1:5" x14ac:dyDescent="0.25">
      <c r="A3753">
        <v>4338</v>
      </c>
      <c r="B3753">
        <v>-0.47964118915726101</v>
      </c>
      <c r="C3753">
        <v>-0.31432781307209129</v>
      </c>
      <c r="D3753">
        <v>-0.33668146560503548</v>
      </c>
      <c r="E3753">
        <v>-0.28271251027526911</v>
      </c>
    </row>
    <row r="3754" spans="1:5" x14ac:dyDescent="0.25">
      <c r="A3754">
        <v>4342.3</v>
      </c>
      <c r="B3754">
        <v>0.85372699154668696</v>
      </c>
      <c r="C3754">
        <v>-9.7757915059517683E-2</v>
      </c>
      <c r="D3754">
        <v>-0.41311541333449131</v>
      </c>
      <c r="E3754">
        <v>-0.29398711539785743</v>
      </c>
    </row>
    <row r="3755" spans="1:5" x14ac:dyDescent="0.25">
      <c r="A3755">
        <v>4345</v>
      </c>
      <c r="B3755">
        <v>-0.66735954756797899</v>
      </c>
      <c r="C3755">
        <v>3.7443742960314323E-2</v>
      </c>
      <c r="D3755">
        <v>-0.37280153083600365</v>
      </c>
      <c r="E3755">
        <v>-0.25301511186665815</v>
      </c>
    </row>
    <row r="3756" spans="1:5" x14ac:dyDescent="0.25">
      <c r="A3756">
        <v>4347</v>
      </c>
      <c r="B3756">
        <v>-7.4036215097765007E-2</v>
      </c>
      <c r="C3756">
        <v>4.3246357351187314E-2</v>
      </c>
      <c r="D3756">
        <v>-0.42924596357654127</v>
      </c>
      <c r="E3756">
        <v>-0.26937205769994776</v>
      </c>
    </row>
    <row r="3757" spans="1:5" x14ac:dyDescent="0.25">
      <c r="A3757">
        <v>4347.1999999999798</v>
      </c>
      <c r="B3757">
        <v>0.87113483471930597</v>
      </c>
      <c r="C3757">
        <v>0.33936387180827871</v>
      </c>
      <c r="D3757">
        <v>-0.41488311892082747</v>
      </c>
      <c r="E3757">
        <v>-0.24645814159847673</v>
      </c>
    </row>
    <row r="3758" spans="1:5" x14ac:dyDescent="0.25">
      <c r="A3758">
        <v>4348</v>
      </c>
      <c r="B3758">
        <v>0.22099299580329501</v>
      </c>
      <c r="C3758">
        <v>2.892194756745033E-2</v>
      </c>
      <c r="D3758">
        <v>-0.45139452228635041</v>
      </c>
      <c r="E3758">
        <v>-0.25911555627566152</v>
      </c>
    </row>
    <row r="3759" spans="1:5" x14ac:dyDescent="0.25">
      <c r="A3759">
        <v>4348</v>
      </c>
      <c r="B3759">
        <v>-1.00536198782025</v>
      </c>
      <c r="C3759">
        <v>-0.48510794889536663</v>
      </c>
      <c r="D3759">
        <v>-0.45630123221440377</v>
      </c>
      <c r="E3759">
        <v>-0.28469292729144696</v>
      </c>
    </row>
    <row r="3760" spans="1:5" x14ac:dyDescent="0.25">
      <c r="A3760">
        <v>4350</v>
      </c>
      <c r="B3760">
        <v>-0.67095485466914495</v>
      </c>
      <c r="C3760">
        <v>-0.67604882774916197</v>
      </c>
      <c r="D3760">
        <v>-0.41083965992063204</v>
      </c>
      <c r="E3760">
        <v>-0.28642581242406112</v>
      </c>
    </row>
    <row r="3761" spans="1:5" x14ac:dyDescent="0.25">
      <c r="A3761">
        <v>4351</v>
      </c>
      <c r="B3761">
        <v>-0.35182964075809098</v>
      </c>
      <c r="C3761">
        <v>-0.57681421092179697</v>
      </c>
      <c r="D3761">
        <v>-0.40984534396240363</v>
      </c>
      <c r="E3761">
        <v>-0.3021214910765001</v>
      </c>
    </row>
    <row r="3762" spans="1:5" x14ac:dyDescent="0.25">
      <c r="A3762">
        <v>4352</v>
      </c>
      <c r="B3762">
        <v>-0.70765813733815497</v>
      </c>
      <c r="C3762">
        <v>-0.63883145503617067</v>
      </c>
      <c r="D3762">
        <v>-0.48202045224099077</v>
      </c>
      <c r="E3762">
        <v>-0.24542861692243256</v>
      </c>
    </row>
    <row r="3763" spans="1:5" x14ac:dyDescent="0.25">
      <c r="A3763">
        <v>4353.1670000000004</v>
      </c>
      <c r="B3763">
        <v>-0.85700658701226595</v>
      </c>
      <c r="C3763">
        <v>-0.6660507109644247</v>
      </c>
      <c r="D3763">
        <v>-0.49114645727793327</v>
      </c>
      <c r="E3763">
        <v>-0.22806907754913475</v>
      </c>
    </row>
    <row r="3764" spans="1:5" x14ac:dyDescent="0.25">
      <c r="A3764">
        <v>4354</v>
      </c>
      <c r="B3764">
        <v>-0.433487408542853</v>
      </c>
      <c r="C3764">
        <v>-0.76867731853600973</v>
      </c>
      <c r="D3764">
        <v>-0.54327703365131519</v>
      </c>
      <c r="E3764">
        <v>-0.23216247514919736</v>
      </c>
    </row>
    <row r="3765" spans="1:5" x14ac:dyDescent="0.25">
      <c r="A3765">
        <v>4357</v>
      </c>
      <c r="B3765">
        <v>-1.01553796005291</v>
      </c>
      <c r="C3765">
        <v>-0.88648530141957771</v>
      </c>
      <c r="D3765">
        <v>-0.65895379998839487</v>
      </c>
      <c r="E3765">
        <v>-0.2859405678436811</v>
      </c>
    </row>
    <row r="3766" spans="1:5" x14ac:dyDescent="0.25">
      <c r="A3766">
        <v>4358</v>
      </c>
      <c r="B3766">
        <v>-1.2104305356629701</v>
      </c>
      <c r="C3766">
        <v>-0.95370471763833431</v>
      </c>
      <c r="D3766">
        <v>-0.42914142363238539</v>
      </c>
      <c r="E3766">
        <v>-0.25868790367140015</v>
      </c>
    </row>
    <row r="3767" spans="1:5" x14ac:dyDescent="0.25">
      <c r="A3767">
        <v>4361</v>
      </c>
      <c r="B3767">
        <v>-0.63514565719912297</v>
      </c>
      <c r="C3767">
        <v>-0.77010088088197637</v>
      </c>
      <c r="D3767">
        <v>-0.28982389712434198</v>
      </c>
      <c r="E3767">
        <v>-0.27682511834569201</v>
      </c>
    </row>
    <row r="3768" spans="1:5" x14ac:dyDescent="0.25">
      <c r="A3768">
        <v>4362</v>
      </c>
      <c r="B3768">
        <v>-0.46472644978383598</v>
      </c>
      <c r="C3768">
        <v>-0.44292391320502628</v>
      </c>
      <c r="D3768">
        <v>-0.29310313669343213</v>
      </c>
      <c r="E3768">
        <v>-0.28913632636072317</v>
      </c>
    </row>
    <row r="3769" spans="1:5" x14ac:dyDescent="0.25">
      <c r="A3769">
        <v>4362</v>
      </c>
      <c r="B3769">
        <v>-0.22889963263211999</v>
      </c>
      <c r="C3769">
        <v>-0.49929190184602362</v>
      </c>
      <c r="D3769">
        <v>-0.38919215010841529</v>
      </c>
      <c r="E3769">
        <v>-0.30202468438683799</v>
      </c>
    </row>
    <row r="3770" spans="1:5" x14ac:dyDescent="0.25">
      <c r="A3770">
        <v>4365</v>
      </c>
      <c r="B3770">
        <v>-0.80424962312211501</v>
      </c>
      <c r="C3770">
        <v>-0.62971470548424302</v>
      </c>
      <c r="D3770">
        <v>-0.24359021827844435</v>
      </c>
      <c r="E3770">
        <v>-0.30987174015806462</v>
      </c>
    </row>
    <row r="3771" spans="1:5" x14ac:dyDescent="0.25">
      <c r="A3771">
        <v>4371</v>
      </c>
      <c r="B3771">
        <v>-0.85599486069849395</v>
      </c>
      <c r="C3771">
        <v>-0.8414203813858333</v>
      </c>
      <c r="D3771">
        <v>-0.11850677649349196</v>
      </c>
      <c r="E3771">
        <v>-0.33056650293745193</v>
      </c>
    </row>
    <row r="3772" spans="1:5" x14ac:dyDescent="0.25">
      <c r="A3772">
        <v>4371</v>
      </c>
      <c r="B3772">
        <v>-0.86401666033689095</v>
      </c>
      <c r="C3772">
        <v>0.64938904003601827</v>
      </c>
      <c r="D3772">
        <v>-6.2671156626859084E-2</v>
      </c>
      <c r="E3772">
        <v>-0.34751977497046371</v>
      </c>
    </row>
    <row r="3773" spans="1:5" x14ac:dyDescent="0.25">
      <c r="A3773">
        <v>4373</v>
      </c>
      <c r="B3773">
        <v>3.6681786411434398</v>
      </c>
      <c r="C3773">
        <v>1.2961876302023163</v>
      </c>
      <c r="D3773">
        <v>-3.0122785978548731E-2</v>
      </c>
      <c r="E3773">
        <v>-0.33608804169959794</v>
      </c>
    </row>
    <row r="3774" spans="1:5" x14ac:dyDescent="0.25">
      <c r="A3774">
        <v>4375.3</v>
      </c>
      <c r="B3774">
        <v>1.0844009098003999</v>
      </c>
      <c r="C3774">
        <v>1.3441453675794477</v>
      </c>
      <c r="D3774">
        <v>1.5447721087076313E-2</v>
      </c>
      <c r="E3774">
        <v>-0.28534226677411723</v>
      </c>
    </row>
    <row r="3775" spans="1:5" x14ac:dyDescent="0.25">
      <c r="A3775">
        <v>4375.3</v>
      </c>
      <c r="B3775">
        <v>-0.72014344820549703</v>
      </c>
      <c r="C3775">
        <v>-0.47630246012931243</v>
      </c>
      <c r="D3775">
        <v>1.5720343613766855E-2</v>
      </c>
      <c r="E3775">
        <v>-0.27654150510523362</v>
      </c>
    </row>
    <row r="3776" spans="1:5" x14ac:dyDescent="0.25">
      <c r="A3776">
        <v>4375.71</v>
      </c>
      <c r="B3776">
        <v>-1.7931648419828401</v>
      </c>
      <c r="C3776">
        <v>-0.34564581669230909</v>
      </c>
      <c r="D3776">
        <v>-3.6015107437210751E-2</v>
      </c>
      <c r="E3776">
        <v>-0.24436838384736947</v>
      </c>
    </row>
    <row r="3777" spans="1:5" x14ac:dyDescent="0.25">
      <c r="A3777">
        <v>4375.7999999999802</v>
      </c>
      <c r="B3777">
        <v>1.47637084011141</v>
      </c>
      <c r="C3777">
        <v>0.23415034596352999</v>
      </c>
      <c r="D3777">
        <v>0.1007651175963919</v>
      </c>
      <c r="E3777">
        <v>-0.27620413589428516</v>
      </c>
    </row>
    <row r="3778" spans="1:5" x14ac:dyDescent="0.25">
      <c r="A3778">
        <v>4377</v>
      </c>
      <c r="B3778">
        <v>1.0192450397620201</v>
      </c>
      <c r="C3778">
        <v>0.96655425644335669</v>
      </c>
      <c r="D3778">
        <v>9.5422828465971957E-2</v>
      </c>
      <c r="E3778">
        <v>-0.285949530663693</v>
      </c>
    </row>
    <row r="3779" spans="1:5" x14ac:dyDescent="0.25">
      <c r="A3779">
        <v>4377.2</v>
      </c>
      <c r="B3779">
        <v>0.40404688945664002</v>
      </c>
      <c r="C3779">
        <v>0.29865984296346837</v>
      </c>
      <c r="D3779">
        <v>8.6157575657732896E-2</v>
      </c>
      <c r="E3779">
        <v>-0.30680105806252644</v>
      </c>
    </row>
    <row r="3780" spans="1:5" x14ac:dyDescent="0.25">
      <c r="A3780">
        <v>4378</v>
      </c>
      <c r="B3780">
        <v>-0.52731240032825499</v>
      </c>
      <c r="C3780">
        <v>-0.21671281351673632</v>
      </c>
      <c r="D3780">
        <v>0.12014000116758972</v>
      </c>
      <c r="E3780">
        <v>-0.33564371978297952</v>
      </c>
    </row>
    <row r="3781" spans="1:5" x14ac:dyDescent="0.25">
      <c r="A3781">
        <v>4378.1400000000003</v>
      </c>
      <c r="B3781">
        <v>-0.526872929678594</v>
      </c>
      <c r="C3781">
        <v>-0.56174721643520464</v>
      </c>
      <c r="D3781">
        <v>-0.11006976487095529</v>
      </c>
      <c r="E3781">
        <v>-0.35497534365368749</v>
      </c>
    </row>
    <row r="3782" spans="1:5" x14ac:dyDescent="0.25">
      <c r="A3782">
        <v>4380</v>
      </c>
      <c r="B3782">
        <v>-0.63105631929876504</v>
      </c>
      <c r="C3782">
        <v>-0.7995624881752863</v>
      </c>
      <c r="D3782">
        <v>-0.20360037138367962</v>
      </c>
      <c r="E3782">
        <v>-0.36035918884821078</v>
      </c>
    </row>
    <row r="3783" spans="1:5" x14ac:dyDescent="0.25">
      <c r="A3783">
        <v>4381.8999999999996</v>
      </c>
      <c r="B3783">
        <v>-1.2407582155485</v>
      </c>
      <c r="C3783">
        <v>-1.6336930658448361E-2</v>
      </c>
      <c r="D3783">
        <v>-0.2376243767837018</v>
      </c>
      <c r="E3783">
        <v>-0.30585169400144513</v>
      </c>
    </row>
    <row r="3784" spans="1:5" x14ac:dyDescent="0.25">
      <c r="A3784">
        <v>4382.3</v>
      </c>
      <c r="B3784">
        <v>1.8228037428719199</v>
      </c>
      <c r="C3784">
        <v>-0.10077947758499801</v>
      </c>
      <c r="D3784">
        <v>-0.10376648971760723</v>
      </c>
      <c r="E3784">
        <v>-0.23216891652212501</v>
      </c>
    </row>
    <row r="3785" spans="1:5" x14ac:dyDescent="0.25">
      <c r="A3785">
        <v>4384</v>
      </c>
      <c r="B3785">
        <v>-0.88438396007841402</v>
      </c>
      <c r="C3785">
        <v>-1.8851290009524679E-2</v>
      </c>
      <c r="D3785">
        <v>-0.31322347135974588</v>
      </c>
      <c r="E3785">
        <v>-0.23322200627700398</v>
      </c>
    </row>
    <row r="3786" spans="1:5" x14ac:dyDescent="0.25">
      <c r="A3786">
        <v>4386</v>
      </c>
      <c r="B3786">
        <v>-0.99497365282207995</v>
      </c>
      <c r="C3786">
        <v>-0.74454596352984437</v>
      </c>
      <c r="D3786">
        <v>-0.44394676874232247</v>
      </c>
      <c r="E3786">
        <v>-0.21962728803920989</v>
      </c>
    </row>
    <row r="3787" spans="1:5" x14ac:dyDescent="0.25">
      <c r="A3787">
        <v>4387.5</v>
      </c>
      <c r="B3787">
        <v>-0.35428027768903902</v>
      </c>
      <c r="C3787">
        <v>-0.37807392664861794</v>
      </c>
      <c r="D3787">
        <v>-0.56500504936370433</v>
      </c>
      <c r="E3787">
        <v>-0.2174730462396037</v>
      </c>
    </row>
    <row r="3788" spans="1:5" x14ac:dyDescent="0.25">
      <c r="A3788">
        <v>4388</v>
      </c>
      <c r="B3788">
        <v>0.21503215056526501</v>
      </c>
      <c r="C3788">
        <v>-0.15260210500474636</v>
      </c>
      <c r="D3788">
        <v>-0.52674681683389457</v>
      </c>
      <c r="E3788">
        <v>-0.19577762199713614</v>
      </c>
    </row>
    <row r="3789" spans="1:5" x14ac:dyDescent="0.25">
      <c r="A3789">
        <v>4392</v>
      </c>
      <c r="B3789">
        <v>-0.31855818789046503</v>
      </c>
      <c r="C3789">
        <v>-0.44467652217700998</v>
      </c>
      <c r="D3789">
        <v>-0.41517328919502433</v>
      </c>
      <c r="E3789">
        <v>-0.18657683415515269</v>
      </c>
    </row>
    <row r="3790" spans="1:5" x14ac:dyDescent="0.25">
      <c r="A3790">
        <v>4393.5</v>
      </c>
      <c r="B3790">
        <v>-1.2305035292058299</v>
      </c>
      <c r="C3790">
        <v>-0.444786084362572</v>
      </c>
      <c r="D3790">
        <v>-0.43450519900883566</v>
      </c>
      <c r="E3790">
        <v>-0.17666489963666529</v>
      </c>
    </row>
    <row r="3791" spans="1:5" x14ac:dyDescent="0.25">
      <c r="A3791">
        <v>4394</v>
      </c>
      <c r="B3791">
        <v>0.21470346400857901</v>
      </c>
      <c r="C3791">
        <v>-0.89376131657264024</v>
      </c>
      <c r="D3791">
        <v>-0.28724470014249398</v>
      </c>
      <c r="E3791">
        <v>-0.16243253309718425</v>
      </c>
    </row>
    <row r="3792" spans="1:5" x14ac:dyDescent="0.25">
      <c r="A3792">
        <v>4395</v>
      </c>
      <c r="B3792">
        <v>-1.6654838845206701</v>
      </c>
      <c r="C3792">
        <v>-0.79746161382957348</v>
      </c>
      <c r="D3792">
        <v>-0.44735707303825656</v>
      </c>
      <c r="E3792">
        <v>-0.14596362315986092</v>
      </c>
    </row>
    <row r="3793" spans="1:5" x14ac:dyDescent="0.25">
      <c r="A3793">
        <v>4399</v>
      </c>
      <c r="B3793">
        <v>-0.941604420976629</v>
      </c>
      <c r="C3793">
        <v>-1.3396385417871297</v>
      </c>
      <c r="D3793">
        <v>-0.46212496317911772</v>
      </c>
      <c r="E3793">
        <v>-0.13841866375234363</v>
      </c>
    </row>
    <row r="3794" spans="1:5" x14ac:dyDescent="0.25">
      <c r="A3794">
        <v>4399.8999999999996</v>
      </c>
      <c r="B3794">
        <v>-1.41182731986409</v>
      </c>
      <c r="C3794">
        <v>-0.76895688440727561</v>
      </c>
      <c r="D3794">
        <v>-0.463283716193997</v>
      </c>
      <c r="E3794">
        <v>-0.12826554071841886</v>
      </c>
    </row>
    <row r="3795" spans="1:5" x14ac:dyDescent="0.25">
      <c r="A3795">
        <v>4400</v>
      </c>
      <c r="B3795">
        <v>4.65610876188923E-2</v>
      </c>
      <c r="C3795">
        <v>-7.2845415780245906E-2</v>
      </c>
      <c r="D3795">
        <v>-0.46811736052813357</v>
      </c>
      <c r="E3795">
        <v>-0.10510007125524382</v>
      </c>
    </row>
    <row r="3796" spans="1:5" x14ac:dyDescent="0.25">
      <c r="A3796">
        <v>4400</v>
      </c>
      <c r="B3796">
        <v>1.1467299849044601</v>
      </c>
      <c r="C3796">
        <v>9.0752035339139114E-2</v>
      </c>
      <c r="D3796">
        <v>-0.52571484245772171</v>
      </c>
      <c r="E3796">
        <v>-0.20840005516487878</v>
      </c>
    </row>
    <row r="3797" spans="1:5" x14ac:dyDescent="0.25">
      <c r="A3797">
        <v>4401</v>
      </c>
      <c r="B3797">
        <v>-0.92103496650593497</v>
      </c>
      <c r="C3797">
        <v>0.39794809528171671</v>
      </c>
      <c r="D3797">
        <v>-0.58765329803661059</v>
      </c>
      <c r="E3797">
        <v>-0.20005874790735859</v>
      </c>
    </row>
    <row r="3798" spans="1:5" x14ac:dyDescent="0.25">
      <c r="A3798">
        <v>4403.5999999999804</v>
      </c>
      <c r="B3798">
        <v>0.96814926744662499</v>
      </c>
      <c r="C3798">
        <v>-0.17725584987460966</v>
      </c>
      <c r="D3798">
        <v>-0.3868275685272014</v>
      </c>
      <c r="E3798">
        <v>-0.18926202281487506</v>
      </c>
    </row>
    <row r="3799" spans="1:5" x14ac:dyDescent="0.25">
      <c r="A3799">
        <v>4406</v>
      </c>
      <c r="B3799">
        <v>-0.57888185056451902</v>
      </c>
      <c r="C3799">
        <v>-0.23887829843640804</v>
      </c>
      <c r="D3799">
        <v>-0.20354810974035267</v>
      </c>
      <c r="E3799">
        <v>-0.16475342937067611</v>
      </c>
    </row>
    <row r="3800" spans="1:5" x14ac:dyDescent="0.25">
      <c r="A3800">
        <v>4407</v>
      </c>
      <c r="B3800">
        <v>-1.1059023121913301</v>
      </c>
      <c r="C3800">
        <v>-0.89904637026703982</v>
      </c>
      <c r="D3800">
        <v>-0.14285232919282168</v>
      </c>
      <c r="E3800">
        <v>-0.18315622962960629</v>
      </c>
    </row>
    <row r="3801" spans="1:5" x14ac:dyDescent="0.25">
      <c r="A3801">
        <v>4408</v>
      </c>
      <c r="B3801">
        <v>-1.01235494804527</v>
      </c>
      <c r="C3801">
        <v>-0.84834740097922878</v>
      </c>
      <c r="D3801">
        <v>-9.6428318881815259E-2</v>
      </c>
      <c r="E3801">
        <v>-0.22271310695250793</v>
      </c>
    </row>
    <row r="3802" spans="1:5" x14ac:dyDescent="0.25">
      <c r="A3802">
        <v>4410</v>
      </c>
      <c r="B3802">
        <v>-0.42678494270108602</v>
      </c>
      <c r="C3802">
        <v>-0.69602332304163805</v>
      </c>
      <c r="D3802">
        <v>-2.4742932728247492E-2</v>
      </c>
      <c r="E3802">
        <v>-0.19091810858879485</v>
      </c>
    </row>
    <row r="3803" spans="1:5" x14ac:dyDescent="0.25">
      <c r="A3803">
        <v>4412</v>
      </c>
      <c r="B3803">
        <v>-0.64893007837855798</v>
      </c>
      <c r="C3803">
        <v>-0.77445001421781468</v>
      </c>
      <c r="D3803">
        <v>-3.0463263178964958E-2</v>
      </c>
      <c r="E3803">
        <v>-0.18573922732939327</v>
      </c>
    </row>
    <row r="3804" spans="1:5" x14ac:dyDescent="0.25">
      <c r="A3804">
        <v>4412</v>
      </c>
      <c r="B3804">
        <v>-1.2476350215737999</v>
      </c>
      <c r="C3804">
        <v>-3.8227562172349273E-2</v>
      </c>
      <c r="D3804">
        <v>-0.16000493435751001</v>
      </c>
      <c r="E3804">
        <v>-0.1576740452528293</v>
      </c>
    </row>
    <row r="3805" spans="1:5" x14ac:dyDescent="0.25">
      <c r="A3805">
        <v>4415</v>
      </c>
      <c r="B3805">
        <v>1.78188241343531</v>
      </c>
      <c r="C3805">
        <v>1.1660475792242735</v>
      </c>
      <c r="D3805">
        <v>-0.11120984351492698</v>
      </c>
      <c r="E3805">
        <v>-0.14451630067418136</v>
      </c>
    </row>
    <row r="3806" spans="1:5" x14ac:dyDescent="0.25">
      <c r="A3806">
        <v>4415</v>
      </c>
      <c r="B3806">
        <v>2.9638953458113102</v>
      </c>
      <c r="C3806">
        <v>1.3302435276463043</v>
      </c>
      <c r="D3806">
        <v>-0.16403779171184815</v>
      </c>
      <c r="E3806">
        <v>-0.14415481512597686</v>
      </c>
    </row>
    <row r="3807" spans="1:5" x14ac:dyDescent="0.25">
      <c r="A3807">
        <v>4418</v>
      </c>
      <c r="B3807">
        <v>-0.75504717630770701</v>
      </c>
      <c r="C3807">
        <v>0.65453463439735737</v>
      </c>
      <c r="D3807">
        <v>-9.1298914037718115E-2</v>
      </c>
      <c r="E3807">
        <v>-0.19412547813907635</v>
      </c>
    </row>
    <row r="3808" spans="1:5" x14ac:dyDescent="0.25">
      <c r="A3808">
        <v>4421.8</v>
      </c>
      <c r="B3808">
        <v>-0.24524426631153101</v>
      </c>
      <c r="C3808">
        <v>-0.44561265672660405</v>
      </c>
      <c r="D3808">
        <v>-4.8553856543885179E-2</v>
      </c>
      <c r="E3808">
        <v>-0.1925734186273407</v>
      </c>
    </row>
    <row r="3809" spans="1:5" x14ac:dyDescent="0.25">
      <c r="A3809">
        <v>4422</v>
      </c>
      <c r="B3809">
        <v>-0.33654652756057402</v>
      </c>
      <c r="C3809">
        <v>-0.20701155433799159</v>
      </c>
      <c r="D3809">
        <v>-7.6704816189924379E-3</v>
      </c>
      <c r="E3809">
        <v>-0.19121517527004961</v>
      </c>
    </row>
    <row r="3810" spans="1:5" x14ac:dyDescent="0.25">
      <c r="A3810">
        <v>4425</v>
      </c>
      <c r="B3810">
        <v>-3.9243869141869801E-2</v>
      </c>
      <c r="C3810">
        <v>-0.39072849315871988</v>
      </c>
      <c r="D3810">
        <v>3.2677145594812301E-2</v>
      </c>
      <c r="E3810">
        <v>-0.2021839206184434</v>
      </c>
    </row>
    <row r="3811" spans="1:5" x14ac:dyDescent="0.25">
      <c r="A3811">
        <v>4425</v>
      </c>
      <c r="B3811">
        <v>-0.79639508277371596</v>
      </c>
      <c r="C3811">
        <v>-0.34158251859425826</v>
      </c>
      <c r="D3811">
        <v>1.0584441834040562E-2</v>
      </c>
      <c r="E3811">
        <v>-0.18981570912794629</v>
      </c>
    </row>
    <row r="3812" spans="1:5" x14ac:dyDescent="0.25">
      <c r="A3812">
        <v>4426</v>
      </c>
      <c r="B3812">
        <v>-0.189108603867189</v>
      </c>
      <c r="C3812">
        <v>-0.269924547382699</v>
      </c>
      <c r="D3812">
        <v>0.19107742569821445</v>
      </c>
      <c r="E3812">
        <v>-0.20753020958328772</v>
      </c>
    </row>
    <row r="3813" spans="1:5" x14ac:dyDescent="0.25">
      <c r="A3813">
        <v>4428</v>
      </c>
      <c r="B3813">
        <v>0.17573004449280799</v>
      </c>
      <c r="C3813">
        <v>0.16627425172434998</v>
      </c>
      <c r="D3813">
        <v>5.6665876866277956E-2</v>
      </c>
      <c r="E3813">
        <v>-0.13688198912063332</v>
      </c>
    </row>
    <row r="3814" spans="1:5" x14ac:dyDescent="0.25">
      <c r="A3814">
        <v>4428.99999999998</v>
      </c>
      <c r="B3814">
        <v>0.51220131454743101</v>
      </c>
      <c r="C3814">
        <v>7.4401636418800987E-2</v>
      </c>
      <c r="D3814">
        <v>-0.18694568865406871</v>
      </c>
      <c r="E3814">
        <v>-0.11854649887083417</v>
      </c>
    </row>
    <row r="3815" spans="1:5" x14ac:dyDescent="0.25">
      <c r="A3815">
        <v>4430</v>
      </c>
      <c r="B3815">
        <v>-0.46472644978383598</v>
      </c>
      <c r="C3815">
        <v>-0.11720981980276134</v>
      </c>
      <c r="D3815">
        <v>-9.3392888336251104E-2</v>
      </c>
      <c r="E3815">
        <v>-8.4830854106362208E-2</v>
      </c>
    </row>
    <row r="3816" spans="1:5" x14ac:dyDescent="0.25">
      <c r="A3816">
        <v>4432.1400000000003</v>
      </c>
      <c r="B3816">
        <v>-0.39910432417187902</v>
      </c>
      <c r="C3816">
        <v>-0.22846710281657664</v>
      </c>
      <c r="D3816">
        <v>-0.12776423323338604</v>
      </c>
      <c r="E3816">
        <v>-6.7529597622117299E-2</v>
      </c>
    </row>
    <row r="3817" spans="1:5" x14ac:dyDescent="0.25">
      <c r="A3817">
        <v>4432.6000000000004</v>
      </c>
      <c r="B3817">
        <v>0.17842946550598501</v>
      </c>
      <c r="C3817">
        <v>-0.40033183115200938</v>
      </c>
      <c r="D3817">
        <v>1.6993656325567531E-2</v>
      </c>
      <c r="E3817">
        <v>-4.901969830434906E-2</v>
      </c>
    </row>
    <row r="3818" spans="1:5" x14ac:dyDescent="0.25">
      <c r="A3818">
        <v>4437</v>
      </c>
      <c r="B3818">
        <v>-0.98032063479013398</v>
      </c>
      <c r="C3818">
        <v>0.21928952236822033</v>
      </c>
      <c r="D3818">
        <v>-7.6019753202076023E-6</v>
      </c>
      <c r="E3818">
        <v>-6.1419078219883731E-2</v>
      </c>
    </row>
    <row r="3819" spans="1:5" x14ac:dyDescent="0.25">
      <c r="A3819">
        <v>4438</v>
      </c>
      <c r="B3819">
        <v>1.45975973638881</v>
      </c>
      <c r="C3819">
        <v>8.1716094184978993E-2</v>
      </c>
      <c r="D3819">
        <v>0.10215608779404667</v>
      </c>
      <c r="E3819">
        <v>-0.1239985413141204</v>
      </c>
    </row>
    <row r="3820" spans="1:5" x14ac:dyDescent="0.25">
      <c r="A3820">
        <v>4439</v>
      </c>
      <c r="B3820">
        <v>-0.234290819043739</v>
      </c>
      <c r="C3820">
        <v>0.17839692678372734</v>
      </c>
      <c r="D3820">
        <v>0.11216614050121863</v>
      </c>
      <c r="E3820">
        <v>-8.5910563146933808E-2</v>
      </c>
    </row>
    <row r="3821" spans="1:5" x14ac:dyDescent="0.25">
      <c r="A3821">
        <v>4442</v>
      </c>
      <c r="B3821">
        <v>-0.69027813699388896</v>
      </c>
      <c r="C3821">
        <v>-9.2108042526024003E-2</v>
      </c>
      <c r="D3821">
        <v>1.8818046476411446E-2</v>
      </c>
      <c r="E3821">
        <v>-0.12144846507460919</v>
      </c>
    </row>
    <row r="3822" spans="1:5" x14ac:dyDescent="0.25">
      <c r="A3822">
        <v>4443</v>
      </c>
      <c r="B3822">
        <v>0.648244828459556</v>
      </c>
      <c r="C3822">
        <v>-0.26761591610096264</v>
      </c>
      <c r="D3822">
        <v>-4.3720447341254173E-2</v>
      </c>
      <c r="E3822">
        <v>-0.12823740084158461</v>
      </c>
    </row>
    <row r="3823" spans="1:5" x14ac:dyDescent="0.25">
      <c r="A3823">
        <v>4450</v>
      </c>
      <c r="B3823">
        <v>-0.76081443976855501</v>
      </c>
      <c r="C3823">
        <v>0.57408406817157698</v>
      </c>
      <c r="D3823">
        <v>-6.7041436159019099E-2</v>
      </c>
      <c r="E3823">
        <v>-0.11808246231241186</v>
      </c>
    </row>
    <row r="3824" spans="1:5" x14ac:dyDescent="0.25">
      <c r="A3824">
        <v>4450</v>
      </c>
      <c r="B3824">
        <v>1.8348218158237299</v>
      </c>
      <c r="C3824">
        <v>0.25991487746666297</v>
      </c>
      <c r="D3824">
        <v>-0.10269132799715948</v>
      </c>
      <c r="E3824">
        <v>-0.10154725833626178</v>
      </c>
    </row>
    <row r="3825" spans="1:5" x14ac:dyDescent="0.25">
      <c r="A3825">
        <v>4451</v>
      </c>
      <c r="B3825">
        <v>-0.29426274365518601</v>
      </c>
      <c r="C3825">
        <v>0.75887311197844376</v>
      </c>
      <c r="D3825">
        <v>-0.17111154692200894</v>
      </c>
      <c r="E3825">
        <v>-9.2566733287942599E-2</v>
      </c>
    </row>
    <row r="3826" spans="1:5" x14ac:dyDescent="0.25">
      <c r="A3826">
        <v>4452.1999999999798</v>
      </c>
      <c r="B3826">
        <v>0.73606026376678702</v>
      </c>
      <c r="C3826">
        <v>0.13427990228399719</v>
      </c>
      <c r="D3826">
        <v>-5.4316726760157773E-2</v>
      </c>
      <c r="E3826">
        <v>-9.7427954191803931E-2</v>
      </c>
    </row>
    <row r="3827" spans="1:5" x14ac:dyDescent="0.25">
      <c r="A3827">
        <v>4456</v>
      </c>
      <c r="B3827">
        <v>-3.8957813259609397E-2</v>
      </c>
      <c r="C3827">
        <v>-0.17579630512404076</v>
      </c>
      <c r="D3827">
        <v>-0.22601475641146709</v>
      </c>
      <c r="E3827">
        <v>-4.1921435987805088E-2</v>
      </c>
    </row>
    <row r="3828" spans="1:5" x14ac:dyDescent="0.25">
      <c r="A3828">
        <v>4456.1000000000004</v>
      </c>
      <c r="B3828">
        <v>-1.2244913658793</v>
      </c>
      <c r="C3828">
        <v>-0.5631084239521541</v>
      </c>
      <c r="D3828">
        <v>-8.0484275700976493E-2</v>
      </c>
      <c r="E3828">
        <v>-7.154143316525885E-2</v>
      </c>
    </row>
    <row r="3829" spans="1:5" x14ac:dyDescent="0.25">
      <c r="A3829">
        <v>4459</v>
      </c>
      <c r="B3829">
        <v>-0.425876092717553</v>
      </c>
      <c r="C3829">
        <v>-0.82163624688238768</v>
      </c>
      <c r="D3829">
        <v>3.4854301781918756E-2</v>
      </c>
      <c r="E3829">
        <v>-0.10733756480787356</v>
      </c>
    </row>
    <row r="3830" spans="1:5" x14ac:dyDescent="0.25">
      <c r="A3830">
        <v>4461</v>
      </c>
      <c r="B3830">
        <v>-0.81454128205030996</v>
      </c>
      <c r="C3830">
        <v>-0.724756692170616</v>
      </c>
      <c r="D3830">
        <v>-1.824734479001382E-2</v>
      </c>
      <c r="E3830">
        <v>-0.10088599310734304</v>
      </c>
    </row>
    <row r="3831" spans="1:5" x14ac:dyDescent="0.25">
      <c r="A3831">
        <v>4461</v>
      </c>
      <c r="B3831">
        <v>-0.93385270174398505</v>
      </c>
      <c r="C3831">
        <v>-0.8654226007203506</v>
      </c>
      <c r="D3831">
        <v>2.1603759248849393E-2</v>
      </c>
      <c r="E3831">
        <v>-0.11842192250898298</v>
      </c>
    </row>
    <row r="3832" spans="1:5" x14ac:dyDescent="0.25">
      <c r="A3832">
        <v>4462.33</v>
      </c>
      <c r="B3832">
        <v>-0.84787381836675701</v>
      </c>
      <c r="C3832">
        <v>-0.33670828415770265</v>
      </c>
      <c r="D3832">
        <v>-0.13930981851036722</v>
      </c>
      <c r="E3832">
        <v>-9.5676921154960223E-2</v>
      </c>
    </row>
    <row r="3833" spans="1:5" x14ac:dyDescent="0.25">
      <c r="A3833">
        <v>4466</v>
      </c>
      <c r="B3833">
        <v>0.77160166763763405</v>
      </c>
      <c r="C3833">
        <v>-0.39732761970331759</v>
      </c>
      <c r="D3833">
        <v>-0.15378636950536601</v>
      </c>
      <c r="E3833">
        <v>-6.2161518304920442E-2</v>
      </c>
    </row>
    <row r="3834" spans="1:5" x14ac:dyDescent="0.25">
      <c r="A3834">
        <v>4466</v>
      </c>
      <c r="B3834">
        <v>-1.11571070838083</v>
      </c>
      <c r="C3834">
        <v>0.53485245029014139</v>
      </c>
      <c r="D3834">
        <v>-0.31414677737889785</v>
      </c>
      <c r="E3834">
        <v>-4.0175915505853511E-2</v>
      </c>
    </row>
    <row r="3835" spans="1:5" x14ac:dyDescent="0.25">
      <c r="A3835">
        <v>4466</v>
      </c>
      <c r="B3835">
        <v>1.94866639161362</v>
      </c>
      <c r="C3835">
        <v>0.62425206949410994</v>
      </c>
      <c r="D3835">
        <v>-0.25868798642709312</v>
      </c>
      <c r="E3835">
        <v>-4.0572295364512047E-2</v>
      </c>
    </row>
    <row r="3836" spans="1:5" x14ac:dyDescent="0.25">
      <c r="A3836">
        <v>4467</v>
      </c>
      <c r="B3836">
        <v>1.0398005252495399</v>
      </c>
      <c r="C3836">
        <v>0.94672901558124234</v>
      </c>
      <c r="D3836">
        <v>-0.21912564998839071</v>
      </c>
      <c r="E3836">
        <v>-5.2682259253528943E-2</v>
      </c>
    </row>
    <row r="3837" spans="1:5" x14ac:dyDescent="0.25">
      <c r="A3837">
        <v>4472</v>
      </c>
      <c r="B3837">
        <v>-0.148279870119433</v>
      </c>
      <c r="C3837">
        <v>0.24282425864816662</v>
      </c>
      <c r="D3837">
        <v>-0.24969284114578147</v>
      </c>
      <c r="E3837">
        <v>-4.7284967948890512E-2</v>
      </c>
    </row>
    <row r="3838" spans="1:5" x14ac:dyDescent="0.25">
      <c r="A3838">
        <v>4473.99999999998</v>
      </c>
      <c r="B3838">
        <v>-0.16304787918560701</v>
      </c>
      <c r="C3838">
        <v>-0.296736533289853</v>
      </c>
      <c r="D3838">
        <v>-0.23865209423433129</v>
      </c>
      <c r="E3838">
        <v>-5.7489876367212013E-2</v>
      </c>
    </row>
    <row r="3839" spans="1:5" x14ac:dyDescent="0.25">
      <c r="A3839">
        <v>4476</v>
      </c>
      <c r="B3839">
        <v>-0.57888185056451902</v>
      </c>
      <c r="C3839">
        <v>-0.41778024611009795</v>
      </c>
      <c r="D3839">
        <v>-0.19427996539263345</v>
      </c>
      <c r="E3839">
        <v>-6.5338012725116038E-2</v>
      </c>
    </row>
    <row r="3840" spans="1:5" x14ac:dyDescent="0.25">
      <c r="A3840">
        <v>4477</v>
      </c>
      <c r="B3840">
        <v>-0.51141100858016797</v>
      </c>
      <c r="C3840">
        <v>-0.91987957116029229</v>
      </c>
      <c r="D3840">
        <v>-0.13926579853663126</v>
      </c>
      <c r="E3840">
        <v>-6.5837482786768167E-2</v>
      </c>
    </row>
    <row r="3841" spans="1:5" x14ac:dyDescent="0.25">
      <c r="A3841">
        <v>4477.8999999999996</v>
      </c>
      <c r="B3841">
        <v>-1.6693458543361901</v>
      </c>
      <c r="C3841">
        <v>-0.46261093729963204</v>
      </c>
      <c r="D3841">
        <v>-0.24855157764929461</v>
      </c>
      <c r="E3841">
        <v>-5.2727032637359561E-2</v>
      </c>
    </row>
    <row r="3842" spans="1:5" x14ac:dyDescent="0.25">
      <c r="A3842">
        <v>4481</v>
      </c>
      <c r="B3842">
        <v>0.79292405101746199</v>
      </c>
      <c r="C3842">
        <v>-0.50249270753916442</v>
      </c>
      <c r="D3842">
        <v>-9.0826977250162644E-2</v>
      </c>
      <c r="E3842">
        <v>-9.5399677869279803E-2</v>
      </c>
    </row>
    <row r="3843" spans="1:5" x14ac:dyDescent="0.25">
      <c r="A3843">
        <v>4486</v>
      </c>
      <c r="B3843">
        <v>-0.63105631929876504</v>
      </c>
      <c r="C3843">
        <v>-0.24083874278657236</v>
      </c>
      <c r="D3843">
        <v>-0.19080590066107808</v>
      </c>
      <c r="E3843">
        <v>-0.1053434592141911</v>
      </c>
    </row>
    <row r="3844" spans="1:5" x14ac:dyDescent="0.25">
      <c r="A3844">
        <v>4488</v>
      </c>
      <c r="B3844">
        <v>-0.88438396007841402</v>
      </c>
      <c r="C3844">
        <v>-0.72145678591857898</v>
      </c>
      <c r="D3844">
        <v>-0.1699213075514707</v>
      </c>
      <c r="E3844">
        <v>-0.10047547990928513</v>
      </c>
    </row>
    <row r="3845" spans="1:5" x14ac:dyDescent="0.25">
      <c r="A3845">
        <v>4488</v>
      </c>
      <c r="B3845">
        <v>-0.64893007837855798</v>
      </c>
      <c r="C3845">
        <v>-0.60052826919182978</v>
      </c>
      <c r="D3845">
        <v>-0.19101774619576425</v>
      </c>
      <c r="E3845">
        <v>-0.11651735448141175</v>
      </c>
    </row>
    <row r="3846" spans="1:5" x14ac:dyDescent="0.25">
      <c r="A3846">
        <v>4494</v>
      </c>
      <c r="B3846">
        <v>-0.26827076911851699</v>
      </c>
      <c r="C3846">
        <v>-0.3132873876745994</v>
      </c>
      <c r="D3846">
        <v>-0.2491052935424124</v>
      </c>
      <c r="E3846">
        <v>-6.318953223193452E-2</v>
      </c>
    </row>
    <row r="3847" spans="1:5" x14ac:dyDescent="0.25">
      <c r="A3847">
        <v>4494.3999999999796</v>
      </c>
      <c r="B3847">
        <v>-2.2661315526723201E-2</v>
      </c>
      <c r="C3847">
        <v>-0.38620570123251907</v>
      </c>
      <c r="D3847">
        <v>-0.16471460128008106</v>
      </c>
      <c r="E3847">
        <v>-9.4489624993905098E-3</v>
      </c>
    </row>
    <row r="3848" spans="1:5" x14ac:dyDescent="0.25">
      <c r="A3848">
        <v>4496</v>
      </c>
      <c r="B3848">
        <v>-0.86768501905231699</v>
      </c>
      <c r="C3848">
        <v>0.1199373210090366</v>
      </c>
      <c r="D3848">
        <v>-3.2690583434075174E-2</v>
      </c>
      <c r="E3848">
        <v>-2.7191071721741282E-2</v>
      </c>
    </row>
    <row r="3849" spans="1:5" x14ac:dyDescent="0.25">
      <c r="A3849">
        <v>4497</v>
      </c>
      <c r="B3849">
        <v>1.25015829760615</v>
      </c>
      <c r="C3849">
        <v>0.27715193966790702</v>
      </c>
      <c r="D3849">
        <v>9.1462943067290539E-2</v>
      </c>
      <c r="E3849">
        <v>-3.803269912605118E-2</v>
      </c>
    </row>
    <row r="3850" spans="1:5" x14ac:dyDescent="0.25">
      <c r="A3850">
        <v>4497</v>
      </c>
      <c r="B3850">
        <v>0.448982540449888</v>
      </c>
      <c r="C3850">
        <v>1.0174034199832294</v>
      </c>
      <c r="D3850">
        <v>2.4804959832338266E-2</v>
      </c>
      <c r="E3850">
        <v>-3.6847500436413112E-2</v>
      </c>
    </row>
    <row r="3851" spans="1:5" x14ac:dyDescent="0.25">
      <c r="A3851">
        <v>4497.1000000000004</v>
      </c>
      <c r="B3851">
        <v>1.3530694218936501</v>
      </c>
      <c r="C3851">
        <v>0.44577517085323404</v>
      </c>
      <c r="D3851">
        <v>4.2260825751392381E-2</v>
      </c>
      <c r="E3851">
        <v>-2.9112024882193754E-3</v>
      </c>
    </row>
    <row r="3852" spans="1:5" x14ac:dyDescent="0.25">
      <c r="A3852">
        <v>4500</v>
      </c>
      <c r="B3852">
        <v>-0.46472644978383598</v>
      </c>
      <c r="C3852">
        <v>-4.8672705758505241E-2</v>
      </c>
      <c r="D3852">
        <v>0.151558384640364</v>
      </c>
      <c r="E3852">
        <v>9.6589421913194171E-3</v>
      </c>
    </row>
    <row r="3853" spans="1:5" x14ac:dyDescent="0.25">
      <c r="A3853">
        <v>4507</v>
      </c>
      <c r="B3853">
        <v>-1.0343610893853299</v>
      </c>
      <c r="C3853">
        <v>-0.27070300193290459</v>
      </c>
      <c r="D3853">
        <v>0.13322390129171433</v>
      </c>
      <c r="E3853">
        <v>1.242232602531951E-2</v>
      </c>
    </row>
    <row r="3854" spans="1:5" x14ac:dyDescent="0.25">
      <c r="A3854">
        <v>4507</v>
      </c>
      <c r="B3854">
        <v>0.686978533370452</v>
      </c>
      <c r="C3854">
        <v>0.37385556769834744</v>
      </c>
      <c r="D3854">
        <v>0.10095725521444485</v>
      </c>
      <c r="E3854">
        <v>1.9064956998246008E-2</v>
      </c>
    </row>
    <row r="3855" spans="1:5" x14ac:dyDescent="0.25">
      <c r="A3855">
        <v>4508.3999999999996</v>
      </c>
      <c r="B3855">
        <v>1.46894925910992</v>
      </c>
      <c r="C3855">
        <v>0.78296161188822266</v>
      </c>
      <c r="D3855">
        <v>0.11286489709833566</v>
      </c>
      <c r="E3855">
        <v>4.2961211587071196E-2</v>
      </c>
    </row>
    <row r="3856" spans="1:5" x14ac:dyDescent="0.25">
      <c r="A3856">
        <v>4511.76</v>
      </c>
      <c r="B3856">
        <v>0.19295704318429599</v>
      </c>
      <c r="C3856">
        <v>0.48498686826246468</v>
      </c>
      <c r="D3856">
        <v>0.14468720649737371</v>
      </c>
      <c r="E3856">
        <v>8.9986354196713806E-3</v>
      </c>
    </row>
    <row r="3857" spans="1:5" x14ac:dyDescent="0.25">
      <c r="A3857">
        <v>4513.3999999999796</v>
      </c>
      <c r="B3857">
        <v>-0.20694569750682201</v>
      </c>
      <c r="C3857">
        <v>-0.12773566161182634</v>
      </c>
      <c r="D3857">
        <v>3.0642700053790304E-2</v>
      </c>
      <c r="E3857">
        <v>2.4400152270804856E-2</v>
      </c>
    </row>
    <row r="3858" spans="1:5" x14ac:dyDescent="0.25">
      <c r="A3858">
        <v>4518.7</v>
      </c>
      <c r="B3858">
        <v>-0.369218330512953</v>
      </c>
      <c r="C3858">
        <v>5.9638465078794965E-2</v>
      </c>
      <c r="D3858">
        <v>-4.4740201280518699E-2</v>
      </c>
      <c r="E3858">
        <v>8.678662778169333E-3</v>
      </c>
    </row>
    <row r="3859" spans="1:5" x14ac:dyDescent="0.25">
      <c r="A3859">
        <v>4521.8999999999996</v>
      </c>
      <c r="B3859">
        <v>0.75507942325615995</v>
      </c>
      <c r="C3859">
        <v>-0.17936207862169865</v>
      </c>
      <c r="D3859">
        <v>-0.16635943395830347</v>
      </c>
      <c r="E3859">
        <v>-3.3727409800645695E-2</v>
      </c>
    </row>
    <row r="3860" spans="1:5" x14ac:dyDescent="0.25">
      <c r="A3860">
        <v>4524.8</v>
      </c>
      <c r="B3860">
        <v>-0.92394732860830298</v>
      </c>
      <c r="C3860">
        <v>-0.30704612187656766</v>
      </c>
      <c r="D3860">
        <v>-0.14028697245845728</v>
      </c>
      <c r="E3860">
        <v>-2.7007235652044114E-2</v>
      </c>
    </row>
    <row r="3861" spans="1:5" x14ac:dyDescent="0.25">
      <c r="A3861">
        <v>4525</v>
      </c>
      <c r="B3861">
        <v>-0.75227046027755995</v>
      </c>
      <c r="C3861">
        <v>-0.50675482538474126</v>
      </c>
      <c r="D3861">
        <v>3.7932937597759404E-2</v>
      </c>
      <c r="E3861">
        <v>-4.0834071161536319E-2</v>
      </c>
    </row>
    <row r="3862" spans="1:5" x14ac:dyDescent="0.25">
      <c r="A3862">
        <v>4526</v>
      </c>
      <c r="B3862">
        <v>0.15595331273163901</v>
      </c>
      <c r="C3862">
        <v>-0.32888917520422228</v>
      </c>
      <c r="D3862">
        <v>0.27567753229227659</v>
      </c>
      <c r="E3862">
        <v>-2.3580030776583345E-2</v>
      </c>
    </row>
    <row r="3863" spans="1:5" x14ac:dyDescent="0.25">
      <c r="A3863">
        <v>4530.99999999998</v>
      </c>
      <c r="B3863">
        <v>-0.390350378066746</v>
      </c>
      <c r="C3863">
        <v>-0.231635454794236</v>
      </c>
      <c r="D3863">
        <v>0.10490373777421727</v>
      </c>
      <c r="E3863">
        <v>-1.9172741780512339E-2</v>
      </c>
    </row>
    <row r="3864" spans="1:5" x14ac:dyDescent="0.25">
      <c r="A3864">
        <v>4531</v>
      </c>
      <c r="B3864">
        <v>-0.46050929904760102</v>
      </c>
      <c r="C3864">
        <v>-0.51087355222636466</v>
      </c>
      <c r="D3864">
        <v>0.10858573693345361</v>
      </c>
      <c r="E3864">
        <v>1.8437539048037507E-2</v>
      </c>
    </row>
    <row r="3865" spans="1:5" x14ac:dyDescent="0.25">
      <c r="A3865">
        <v>4531</v>
      </c>
      <c r="B3865">
        <v>-0.68176097956474702</v>
      </c>
      <c r="C3865">
        <v>-0.53782978229515632</v>
      </c>
      <c r="D3865">
        <v>0.12334052528551531</v>
      </c>
      <c r="E3865">
        <v>-1.3603663827429583E-2</v>
      </c>
    </row>
    <row r="3866" spans="1:5" x14ac:dyDescent="0.25">
      <c r="A3866">
        <v>4534</v>
      </c>
      <c r="B3866">
        <v>-0.47121906827312099</v>
      </c>
      <c r="C3866">
        <v>-0.40887319170800368</v>
      </c>
      <c r="D3866">
        <v>0.16813121677234003</v>
      </c>
      <c r="E3866">
        <v>-5.0300626499355187E-3</v>
      </c>
    </row>
    <row r="3867" spans="1:5" x14ac:dyDescent="0.25">
      <c r="A3867">
        <v>4537</v>
      </c>
      <c r="B3867">
        <v>-7.3639527286142994E-2</v>
      </c>
      <c r="C3867">
        <v>0.36469298863288535</v>
      </c>
      <c r="D3867">
        <v>0.12711128307937569</v>
      </c>
      <c r="E3867">
        <v>5.284557621868493E-3</v>
      </c>
    </row>
    <row r="3868" spans="1:5" x14ac:dyDescent="0.25">
      <c r="A3868">
        <v>4537.8999999999996</v>
      </c>
      <c r="B3868">
        <v>1.63893756145792</v>
      </c>
      <c r="C3868">
        <v>1.9394818293199956</v>
      </c>
      <c r="D3868">
        <v>0.14269517101857546</v>
      </c>
      <c r="E3868">
        <v>-6.3819033387322308E-4</v>
      </c>
    </row>
    <row r="3869" spans="1:5" x14ac:dyDescent="0.25">
      <c r="A3869">
        <v>4538</v>
      </c>
      <c r="B3869">
        <v>4.2531474537882099</v>
      </c>
      <c r="C3869">
        <v>1.5998091188617198</v>
      </c>
      <c r="D3869">
        <v>0.15051758117292666</v>
      </c>
      <c r="E3869">
        <v>9.076871025086111E-4</v>
      </c>
    </row>
    <row r="3870" spans="1:5" x14ac:dyDescent="0.25">
      <c r="A3870">
        <v>4541</v>
      </c>
      <c r="B3870">
        <v>-1.09265765866097</v>
      </c>
      <c r="C3870">
        <v>1.1362256085666935</v>
      </c>
      <c r="D3870">
        <v>0.15528453619950919</v>
      </c>
      <c r="E3870">
        <v>-8.9159825476494304E-3</v>
      </c>
    </row>
    <row r="3871" spans="1:5" x14ac:dyDescent="0.25">
      <c r="A3871">
        <v>4541</v>
      </c>
      <c r="B3871">
        <v>0.248187030572841</v>
      </c>
      <c r="C3871">
        <v>-0.27669816677134162</v>
      </c>
      <c r="D3871">
        <v>0.13086027741093509</v>
      </c>
      <c r="E3871">
        <v>5.1759506996706513E-2</v>
      </c>
    </row>
    <row r="3872" spans="1:5" x14ac:dyDescent="0.25">
      <c r="A3872">
        <v>4546.5999999999804</v>
      </c>
      <c r="B3872">
        <v>1.4376127774104099E-2</v>
      </c>
      <c r="C3872">
        <v>0.18840173337878771</v>
      </c>
      <c r="D3872">
        <v>0.13338473400878695</v>
      </c>
      <c r="E3872">
        <v>3.2490191809183736E-2</v>
      </c>
    </row>
    <row r="3873" spans="1:5" x14ac:dyDescent="0.25">
      <c r="A3873">
        <v>4547</v>
      </c>
      <c r="B3873">
        <v>0.302642041789418</v>
      </c>
      <c r="C3873">
        <v>0.15226619580840536</v>
      </c>
      <c r="D3873">
        <v>0.26158209027610463</v>
      </c>
      <c r="E3873">
        <v>1.8029467276784335E-2</v>
      </c>
    </row>
    <row r="3874" spans="1:5" x14ac:dyDescent="0.25">
      <c r="A3874">
        <v>4548</v>
      </c>
      <c r="B3874">
        <v>0.13978041786169401</v>
      </c>
      <c r="C3874">
        <v>-8.2588849956397994E-2</v>
      </c>
      <c r="D3874">
        <v>0.23509851210783689</v>
      </c>
      <c r="E3874">
        <v>-5.99239042268846E-3</v>
      </c>
    </row>
    <row r="3875" spans="1:5" x14ac:dyDescent="0.25">
      <c r="A3875">
        <v>4548</v>
      </c>
      <c r="B3875">
        <v>-0.69018900952030604</v>
      </c>
      <c r="C3875">
        <v>-0.39511429987363461</v>
      </c>
      <c r="D3875">
        <v>0.25028301169808909</v>
      </c>
      <c r="E3875">
        <v>3.6875957281995678E-2</v>
      </c>
    </row>
    <row r="3876" spans="1:5" x14ac:dyDescent="0.25">
      <c r="A3876">
        <v>4553</v>
      </c>
      <c r="B3876">
        <v>-0.634934307962292</v>
      </c>
      <c r="C3876">
        <v>-0.3658885597840737</v>
      </c>
      <c r="D3876">
        <v>8.8670142460043969E-2</v>
      </c>
      <c r="E3876">
        <v>3.7328599053436558E-2</v>
      </c>
    </row>
    <row r="3877" spans="1:5" x14ac:dyDescent="0.25">
      <c r="A3877">
        <v>4553</v>
      </c>
      <c r="B3877">
        <v>0.227457638130377</v>
      </c>
      <c r="C3877">
        <v>-0.38806364324242432</v>
      </c>
      <c r="D3877">
        <v>-0.18170302334194557</v>
      </c>
      <c r="E3877">
        <v>1.7760115764423767E-2</v>
      </c>
    </row>
    <row r="3878" spans="1:5" x14ac:dyDescent="0.25">
      <c r="A3878">
        <v>4553</v>
      </c>
      <c r="B3878">
        <v>-0.75671425989535801</v>
      </c>
      <c r="C3878">
        <v>-0.31729969061493463</v>
      </c>
      <c r="D3878">
        <v>-0.12973137968167911</v>
      </c>
      <c r="E3878">
        <v>-2.991651596089517E-2</v>
      </c>
    </row>
    <row r="3879" spans="1:5" x14ac:dyDescent="0.25">
      <c r="A3879">
        <v>4553.2</v>
      </c>
      <c r="B3879">
        <v>-0.42264245007982298</v>
      </c>
      <c r="C3879">
        <v>2.0614218156613056E-2</v>
      </c>
      <c r="D3879">
        <v>-0.14473606285663154</v>
      </c>
      <c r="E3879">
        <v>-5.6508403315397963E-2</v>
      </c>
    </row>
    <row r="3880" spans="1:5" x14ac:dyDescent="0.25">
      <c r="A3880">
        <v>4555</v>
      </c>
      <c r="B3880">
        <v>1.2411993644450201</v>
      </c>
      <c r="C3880">
        <v>-1.6638608810646605E-2</v>
      </c>
      <c r="D3880">
        <v>-0.18895647660014234</v>
      </c>
      <c r="E3880">
        <v>-4.3254933873013143E-2</v>
      </c>
    </row>
    <row r="3881" spans="1:5" x14ac:dyDescent="0.25">
      <c r="A3881">
        <v>4555.3999999999996</v>
      </c>
      <c r="B3881">
        <v>-0.86847274079713699</v>
      </c>
      <c r="C3881">
        <v>0.1756181967385074</v>
      </c>
      <c r="D3881">
        <v>-0.22548223047353896</v>
      </c>
      <c r="E3881">
        <v>-1.5583053498374796E-2</v>
      </c>
    </row>
    <row r="3882" spans="1:5" x14ac:dyDescent="0.25">
      <c r="A3882">
        <v>4556</v>
      </c>
      <c r="B3882">
        <v>0.154127966567639</v>
      </c>
      <c r="C3882">
        <v>-0.49986675044741835</v>
      </c>
      <c r="D3882">
        <v>-0.26281599485413415</v>
      </c>
      <c r="E3882">
        <v>-2.3545212444690371E-2</v>
      </c>
    </row>
    <row r="3883" spans="1:5" x14ac:dyDescent="0.25">
      <c r="A3883">
        <v>4558.6000000000004</v>
      </c>
      <c r="B3883">
        <v>-0.78525547711275701</v>
      </c>
      <c r="C3883">
        <v>-0.14452584792891732</v>
      </c>
      <c r="D3883">
        <v>-0.27783364331190924</v>
      </c>
      <c r="E3883">
        <v>-2.2666026477359512E-2</v>
      </c>
    </row>
    <row r="3884" spans="1:5" x14ac:dyDescent="0.25">
      <c r="A3884">
        <v>4559</v>
      </c>
      <c r="B3884">
        <v>0.197549966758366</v>
      </c>
      <c r="C3884">
        <v>-0.30026283803712134</v>
      </c>
      <c r="D3884">
        <v>-0.24875177507984553</v>
      </c>
      <c r="E3884">
        <v>-3.3430431736624168E-2</v>
      </c>
    </row>
    <row r="3885" spans="1:5" x14ac:dyDescent="0.25">
      <c r="A3885">
        <v>4561.7999999999802</v>
      </c>
      <c r="B3885">
        <v>-0.31308300375697301</v>
      </c>
      <c r="C3885">
        <v>-3.0805418016684238E-2</v>
      </c>
      <c r="D3885">
        <v>-0.29489738094079304</v>
      </c>
      <c r="E3885">
        <v>-1.8081413634911222E-2</v>
      </c>
    </row>
    <row r="3886" spans="1:5" x14ac:dyDescent="0.25">
      <c r="A3886">
        <v>4563</v>
      </c>
      <c r="B3886">
        <v>2.31167829485543E-2</v>
      </c>
      <c r="C3886">
        <v>-0.31296543306232555</v>
      </c>
      <c r="D3886">
        <v>-0.1202689629181892</v>
      </c>
      <c r="E3886">
        <v>-1.6984156423722405E-2</v>
      </c>
    </row>
    <row r="3887" spans="1:5" x14ac:dyDescent="0.25">
      <c r="A3887">
        <v>4564</v>
      </c>
      <c r="B3887">
        <v>-0.64893007837855798</v>
      </c>
      <c r="C3887">
        <v>-0.29035252058051153</v>
      </c>
      <c r="D3887">
        <v>-6.6556858635025903E-2</v>
      </c>
      <c r="E3887">
        <v>-2.0334419063925174E-2</v>
      </c>
    </row>
    <row r="3888" spans="1:5" x14ac:dyDescent="0.25">
      <c r="A3888">
        <v>4565.1000000000004</v>
      </c>
      <c r="B3888">
        <v>-0.24524426631153101</v>
      </c>
      <c r="C3888">
        <v>-0.43813346417910765</v>
      </c>
      <c r="D3888">
        <v>-0.16275348716523297</v>
      </c>
      <c r="E3888">
        <v>-3.5591520459961709E-2</v>
      </c>
    </row>
    <row r="3889" spans="1:5" x14ac:dyDescent="0.25">
      <c r="A3889">
        <v>4566</v>
      </c>
      <c r="B3889">
        <v>-0.420226047847234</v>
      </c>
      <c r="C3889">
        <v>-0.52697468351523258</v>
      </c>
      <c r="D3889">
        <v>-8.6716249417598909E-2</v>
      </c>
      <c r="E3889">
        <v>-5.1858911566347914E-2</v>
      </c>
    </row>
    <row r="3890" spans="1:5" x14ac:dyDescent="0.25">
      <c r="A3890">
        <v>4568</v>
      </c>
      <c r="B3890">
        <v>-0.91545373638693295</v>
      </c>
      <c r="C3890">
        <v>-0.51146202290516729</v>
      </c>
      <c r="D3890">
        <v>6.3183260635513898E-4</v>
      </c>
      <c r="E3890">
        <v>-5.6357524141334894E-2</v>
      </c>
    </row>
    <row r="3891" spans="1:5" x14ac:dyDescent="0.25">
      <c r="A3891">
        <v>4569.45</v>
      </c>
      <c r="B3891">
        <v>-0.19870628448133501</v>
      </c>
      <c r="C3891">
        <v>-0.52629549021736799</v>
      </c>
      <c r="D3891">
        <v>-1.4617282897493733E-2</v>
      </c>
      <c r="E3891">
        <v>-7.7040993733813443E-2</v>
      </c>
    </row>
    <row r="3892" spans="1:5" x14ac:dyDescent="0.25">
      <c r="A3892">
        <v>4571</v>
      </c>
      <c r="B3892">
        <v>-0.46472644978383598</v>
      </c>
      <c r="C3892">
        <v>0.39975975872617636</v>
      </c>
      <c r="D3892">
        <v>-4.0694161657059719E-2</v>
      </c>
      <c r="E3892">
        <v>-0.17176026777883074</v>
      </c>
    </row>
    <row r="3893" spans="1:5" x14ac:dyDescent="0.25">
      <c r="A3893">
        <v>4571.5</v>
      </c>
      <c r="B3893">
        <v>1.8627120104437001</v>
      </c>
      <c r="C3893">
        <v>0.59367489160916331</v>
      </c>
      <c r="D3893">
        <v>-6.492190597522364E-2</v>
      </c>
      <c r="E3893">
        <v>-0.14315227988487872</v>
      </c>
    </row>
    <row r="3894" spans="1:5" x14ac:dyDescent="0.25">
      <c r="A3894">
        <v>4572</v>
      </c>
      <c r="B3894">
        <v>0.38303911416762598</v>
      </c>
      <c r="C3894">
        <v>0.68133368703441333</v>
      </c>
      <c r="D3894">
        <v>-0.13337488402301592</v>
      </c>
      <c r="E3894">
        <v>-0.17634298253849584</v>
      </c>
    </row>
    <row r="3895" spans="1:5" x14ac:dyDescent="0.25">
      <c r="A3895">
        <v>4574</v>
      </c>
      <c r="B3895">
        <v>-0.201750063508086</v>
      </c>
      <c r="C3895">
        <v>0.15112495869230466</v>
      </c>
      <c r="D3895">
        <v>-6.4148850304412322E-2</v>
      </c>
      <c r="E3895">
        <v>-0.19124247227237051</v>
      </c>
    </row>
    <row r="3896" spans="1:5" x14ac:dyDescent="0.25">
      <c r="A3896">
        <v>4576.5999999999804</v>
      </c>
      <c r="B3896">
        <v>0.27208582541737403</v>
      </c>
      <c r="C3896">
        <v>0.51156165294541267</v>
      </c>
      <c r="D3896">
        <v>1.0601853206074548E-2</v>
      </c>
      <c r="E3896">
        <v>-0.19862293121799507</v>
      </c>
    </row>
    <row r="3897" spans="1:5" x14ac:dyDescent="0.25">
      <c r="A3897">
        <v>4581.7</v>
      </c>
      <c r="B3897">
        <v>1.46434919692695</v>
      </c>
      <c r="C3897">
        <v>0.24081427089127794</v>
      </c>
      <c r="D3897">
        <v>6.5069074440687408E-2</v>
      </c>
      <c r="E3897">
        <v>-0.20926977964796986</v>
      </c>
    </row>
    <row r="3898" spans="1:5" x14ac:dyDescent="0.25">
      <c r="A3898">
        <v>4582</v>
      </c>
      <c r="B3898">
        <v>-1.0139922096704901</v>
      </c>
      <c r="C3898">
        <v>8.5584590873778635E-2</v>
      </c>
      <c r="D3898">
        <v>6.7140392861255324E-2</v>
      </c>
      <c r="E3898">
        <v>-0.20444340823932766</v>
      </c>
    </row>
    <row r="3899" spans="1:5" x14ac:dyDescent="0.25">
      <c r="A3899">
        <v>4585</v>
      </c>
      <c r="B3899">
        <v>-0.193603214635124</v>
      </c>
      <c r="C3899">
        <v>-0.6280315309450154</v>
      </c>
      <c r="D3899">
        <v>-2.0571013029536457E-3</v>
      </c>
      <c r="E3899">
        <v>-0.20524386483281326</v>
      </c>
    </row>
    <row r="3900" spans="1:5" x14ac:dyDescent="0.25">
      <c r="A3900">
        <v>4586</v>
      </c>
      <c r="B3900">
        <v>-0.67649916852943204</v>
      </c>
      <c r="C3900">
        <v>-0.62459342364429526</v>
      </c>
      <c r="D3900">
        <v>8.5368603836550247E-2</v>
      </c>
      <c r="E3900">
        <v>-0.23328428099982898</v>
      </c>
    </row>
    <row r="3901" spans="1:5" x14ac:dyDescent="0.25">
      <c r="A3901">
        <v>4586.3</v>
      </c>
      <c r="B3901">
        <v>-1.0036778877683299</v>
      </c>
      <c r="C3901">
        <v>-0.43023887629908869</v>
      </c>
      <c r="D3901">
        <v>-6.1543783763913139E-2</v>
      </c>
      <c r="E3901">
        <v>-0.1962884344924376</v>
      </c>
    </row>
    <row r="3902" spans="1:5" x14ac:dyDescent="0.25">
      <c r="A3902">
        <v>4587</v>
      </c>
      <c r="B3902">
        <v>0.38946042740049602</v>
      </c>
      <c r="C3902">
        <v>8.7266275325979373E-2</v>
      </c>
      <c r="D3902">
        <v>-0.12783113256553655</v>
      </c>
      <c r="E3902">
        <v>-0.19847719836995978</v>
      </c>
    </row>
    <row r="3903" spans="1:5" x14ac:dyDescent="0.25">
      <c r="A3903">
        <v>4587</v>
      </c>
      <c r="B3903">
        <v>0.876016286345772</v>
      </c>
      <c r="C3903">
        <v>0.55408632813940895</v>
      </c>
      <c r="D3903">
        <v>-0.20560316449075683</v>
      </c>
      <c r="E3903">
        <v>-0.21695592109242598</v>
      </c>
    </row>
    <row r="3904" spans="1:5" x14ac:dyDescent="0.25">
      <c r="A3904">
        <v>4590.5999999999804</v>
      </c>
      <c r="B3904">
        <v>0.39678227067195898</v>
      </c>
      <c r="C3904">
        <v>0.12947153231310563</v>
      </c>
      <c r="D3904">
        <v>-0.30395899738928178</v>
      </c>
      <c r="E3904">
        <v>-0.21089033823855435</v>
      </c>
    </row>
    <row r="3905" spans="1:5" x14ac:dyDescent="0.25">
      <c r="A3905">
        <v>4591</v>
      </c>
      <c r="B3905">
        <v>-0.88438396007841402</v>
      </c>
      <c r="C3905">
        <v>-0.57475679545030833</v>
      </c>
      <c r="D3905">
        <v>-0.41998741672844897</v>
      </c>
      <c r="E3905">
        <v>-0.22161196549029563</v>
      </c>
    </row>
    <row r="3906" spans="1:5" x14ac:dyDescent="0.25">
      <c r="A3906">
        <v>4597</v>
      </c>
      <c r="B3906">
        <v>-1.23666869694447</v>
      </c>
      <c r="C3906">
        <v>-0.42479784323805392</v>
      </c>
      <c r="D3906">
        <v>-0.30517584076399057</v>
      </c>
      <c r="E3906">
        <v>-0.19385236317772328</v>
      </c>
    </row>
    <row r="3907" spans="1:5" x14ac:dyDescent="0.25">
      <c r="A3907">
        <v>4598</v>
      </c>
      <c r="B3907">
        <v>0.84665912730872195</v>
      </c>
      <c r="C3907">
        <v>-0.24366112439966603</v>
      </c>
      <c r="D3907">
        <v>-0.292883618337487</v>
      </c>
      <c r="E3907">
        <v>-0.20588667492945026</v>
      </c>
    </row>
    <row r="3908" spans="1:5" x14ac:dyDescent="0.25">
      <c r="A3908">
        <v>4599</v>
      </c>
      <c r="B3908">
        <v>-0.34097380356325002</v>
      </c>
      <c r="C3908">
        <v>-3.519526470375104E-2</v>
      </c>
      <c r="D3908">
        <v>-0.23480355399773342</v>
      </c>
      <c r="E3908">
        <v>-0.22500134623687018</v>
      </c>
    </row>
    <row r="3909" spans="1:5" x14ac:dyDescent="0.25">
      <c r="A3909">
        <v>4599</v>
      </c>
      <c r="B3909">
        <v>-0.61127111785672505</v>
      </c>
      <c r="C3909">
        <v>-0.77352515460212168</v>
      </c>
      <c r="D3909">
        <v>-0.25091800073584009</v>
      </c>
      <c r="E3909">
        <v>-0.22974754893408875</v>
      </c>
    </row>
    <row r="3910" spans="1:5" x14ac:dyDescent="0.25">
      <c r="A3910">
        <v>4603</v>
      </c>
      <c r="B3910">
        <v>-1.3683305423863901</v>
      </c>
      <c r="C3910">
        <v>-1.0609511094345383</v>
      </c>
      <c r="D3910">
        <v>-0.32062208991255692</v>
      </c>
      <c r="E3910">
        <v>-0.20160920279515235</v>
      </c>
    </row>
    <row r="3911" spans="1:5" x14ac:dyDescent="0.25">
      <c r="A3911">
        <v>4606</v>
      </c>
      <c r="B3911">
        <v>-1.2032516680605001</v>
      </c>
      <c r="C3911">
        <v>-0.94921976786914941</v>
      </c>
      <c r="D3911">
        <v>-0.38098841638652076</v>
      </c>
      <c r="E3911">
        <v>-0.2030983895629854</v>
      </c>
    </row>
    <row r="3912" spans="1:5" x14ac:dyDescent="0.25">
      <c r="A3912">
        <v>4611</v>
      </c>
      <c r="B3912">
        <v>-0.27607709316055801</v>
      </c>
      <c r="C3912">
        <v>-0.25704911047489071</v>
      </c>
      <c r="D3912">
        <v>-0.43006241853046284</v>
      </c>
      <c r="E3912">
        <v>-0.20011978614117956</v>
      </c>
    </row>
    <row r="3913" spans="1:5" x14ac:dyDescent="0.25">
      <c r="A3913">
        <v>4611.8999999999996</v>
      </c>
      <c r="B3913">
        <v>0.70818142979638599</v>
      </c>
      <c r="C3913">
        <v>0.14096148613275244</v>
      </c>
      <c r="D3913">
        <v>-0.40263697426732908</v>
      </c>
      <c r="E3913">
        <v>-0.21017390944831371</v>
      </c>
    </row>
    <row r="3914" spans="1:5" x14ac:dyDescent="0.25">
      <c r="A3914">
        <v>4612</v>
      </c>
      <c r="B3914">
        <v>-9.2198782375706306E-3</v>
      </c>
      <c r="C3914">
        <v>0.29788778270856248</v>
      </c>
      <c r="D3914">
        <v>-0.3649227181156407</v>
      </c>
      <c r="E3914">
        <v>-0.23138295986087312</v>
      </c>
    </row>
    <row r="3915" spans="1:5" x14ac:dyDescent="0.25">
      <c r="A3915">
        <v>4614</v>
      </c>
      <c r="B3915">
        <v>0.194701796566872</v>
      </c>
      <c r="C3915">
        <v>-0.35330422350354285</v>
      </c>
      <c r="D3915">
        <v>-0.49032406589524419</v>
      </c>
      <c r="E3915">
        <v>-0.22006833786407068</v>
      </c>
    </row>
    <row r="3916" spans="1:5" x14ac:dyDescent="0.25">
      <c r="A3916">
        <v>4614.5</v>
      </c>
      <c r="B3916">
        <v>-1.24539458883993</v>
      </c>
      <c r="C3916">
        <v>-0.56893123417443825</v>
      </c>
      <c r="D3916">
        <v>-0.40705255679521041</v>
      </c>
      <c r="E3916">
        <v>-0.26793909664843241</v>
      </c>
    </row>
    <row r="3917" spans="1:5" x14ac:dyDescent="0.25">
      <c r="A3917">
        <v>4616.1999999999798</v>
      </c>
      <c r="B3917">
        <v>-0.65610091025025696</v>
      </c>
      <c r="C3917">
        <v>-0.64365803661795706</v>
      </c>
      <c r="D3917">
        <v>-0.40104360390931693</v>
      </c>
      <c r="E3917">
        <v>-0.29523196520674094</v>
      </c>
    </row>
    <row r="3918" spans="1:5" x14ac:dyDescent="0.25">
      <c r="A3918">
        <v>4617.5</v>
      </c>
      <c r="B3918">
        <v>-2.9478610763684202E-2</v>
      </c>
      <c r="C3918">
        <v>-0.34163576083370506</v>
      </c>
      <c r="D3918">
        <v>-0.28251111162128828</v>
      </c>
      <c r="E3918">
        <v>-0.29982081469464711</v>
      </c>
    </row>
    <row r="3919" spans="1:5" x14ac:dyDescent="0.25">
      <c r="A3919">
        <v>4619</v>
      </c>
      <c r="B3919">
        <v>-0.33932776148717397</v>
      </c>
      <c r="C3919">
        <v>-0.28060288946075507</v>
      </c>
      <c r="D3919">
        <v>-0.24199576790878238</v>
      </c>
      <c r="E3919">
        <v>-0.32373938021774684</v>
      </c>
    </row>
    <row r="3920" spans="1:5" x14ac:dyDescent="0.25">
      <c r="A3920">
        <v>4619.2</v>
      </c>
      <c r="B3920">
        <v>-0.47300229613140699</v>
      </c>
      <c r="C3920">
        <v>-0.49442830409590871</v>
      </c>
      <c r="D3920">
        <v>-0.24548031234879308</v>
      </c>
      <c r="E3920">
        <v>-0.35564021759639419</v>
      </c>
    </row>
    <row r="3921" spans="1:5" x14ac:dyDescent="0.25">
      <c r="A3921">
        <v>4625</v>
      </c>
      <c r="B3921">
        <v>-0.67095485466914495</v>
      </c>
      <c r="C3921">
        <v>-0.72610608006196065</v>
      </c>
      <c r="D3921">
        <v>-0.26176396587168566</v>
      </c>
      <c r="E3921">
        <v>-0.33738431070975372</v>
      </c>
    </row>
    <row r="3922" spans="1:5" x14ac:dyDescent="0.25">
      <c r="A3922">
        <v>4627</v>
      </c>
      <c r="B3922">
        <v>-1.0343610893853299</v>
      </c>
      <c r="C3922">
        <v>-0.26573903703907292</v>
      </c>
      <c r="D3922">
        <v>-0.28408224479380412</v>
      </c>
      <c r="E3922">
        <v>-0.33682957589964624</v>
      </c>
    </row>
    <row r="3923" spans="1:5" x14ac:dyDescent="0.25">
      <c r="A3923">
        <v>4629</v>
      </c>
      <c r="B3923">
        <v>0.90809883293725602</v>
      </c>
      <c r="C3923">
        <v>-0.21579969367213195</v>
      </c>
      <c r="D3923">
        <v>-0.37527857873765363</v>
      </c>
      <c r="E3923">
        <v>-0.34086844952165907</v>
      </c>
    </row>
    <row r="3924" spans="1:5" x14ac:dyDescent="0.25">
      <c r="A3924">
        <v>4629.3999999999796</v>
      </c>
      <c r="B3924">
        <v>-0.521136824568322</v>
      </c>
      <c r="C3924">
        <v>0.2655396167676583</v>
      </c>
      <c r="D3924">
        <v>-0.30494976204341029</v>
      </c>
      <c r="E3924">
        <v>-0.31593594438604955</v>
      </c>
    </row>
    <row r="3925" spans="1:5" x14ac:dyDescent="0.25">
      <c r="A3925">
        <v>4631</v>
      </c>
      <c r="B3925">
        <v>0.409656841934041</v>
      </c>
      <c r="C3925">
        <v>-0.23566716500239795</v>
      </c>
      <c r="D3925">
        <v>-0.22005666816848771</v>
      </c>
      <c r="E3925">
        <v>-0.26326734902420379</v>
      </c>
    </row>
    <row r="3926" spans="1:5" x14ac:dyDescent="0.25">
      <c r="A3926">
        <v>4632</v>
      </c>
      <c r="B3926">
        <v>-0.59552151237291295</v>
      </c>
      <c r="C3926">
        <v>-0.17140331006653031</v>
      </c>
      <c r="D3926">
        <v>-0.23890860550851009</v>
      </c>
      <c r="E3926">
        <v>-0.32667772565302855</v>
      </c>
    </row>
    <row r="3927" spans="1:5" x14ac:dyDescent="0.25">
      <c r="A3927">
        <v>4635</v>
      </c>
      <c r="B3927">
        <v>-0.32834525976071899</v>
      </c>
      <c r="C3927">
        <v>-0.153313381726878</v>
      </c>
      <c r="D3927">
        <v>-0.23536601433376306</v>
      </c>
      <c r="E3927">
        <v>-0.34090844567762185</v>
      </c>
    </row>
    <row r="3928" spans="1:5" x14ac:dyDescent="0.25">
      <c r="A3928">
        <v>4636</v>
      </c>
      <c r="B3928">
        <v>0.46392662695299802</v>
      </c>
      <c r="C3928">
        <v>-6.947089829235599E-2</v>
      </c>
      <c r="D3928">
        <v>-0.29502514693886728</v>
      </c>
      <c r="E3928">
        <v>-0.32934960828169235</v>
      </c>
    </row>
    <row r="3929" spans="1:5" x14ac:dyDescent="0.25">
      <c r="A3929">
        <v>4638.33</v>
      </c>
      <c r="B3929">
        <v>-0.34399406206934702</v>
      </c>
      <c r="C3929">
        <v>-0.35110354923573972</v>
      </c>
      <c r="D3929">
        <v>-0.32716906016402497</v>
      </c>
      <c r="E3929">
        <v>-0.31291115418442877</v>
      </c>
    </row>
    <row r="3930" spans="1:5" x14ac:dyDescent="0.25">
      <c r="A3930">
        <v>4639</v>
      </c>
      <c r="B3930">
        <v>-1.1732432125908701</v>
      </c>
      <c r="C3930">
        <v>-0.56923320436216629</v>
      </c>
      <c r="D3930">
        <v>-0.25524955153351797</v>
      </c>
      <c r="E3930">
        <v>-0.33727659258732612</v>
      </c>
    </row>
    <row r="3931" spans="1:5" x14ac:dyDescent="0.25">
      <c r="A3931">
        <v>4639.29</v>
      </c>
      <c r="B3931">
        <v>-0.19046233842628199</v>
      </c>
      <c r="C3931">
        <v>-0.2488033510478567</v>
      </c>
      <c r="D3931">
        <v>-0.33522094938617381</v>
      </c>
      <c r="E3931">
        <v>-0.30789993706995783</v>
      </c>
    </row>
    <row r="3932" spans="1:5" x14ac:dyDescent="0.25">
      <c r="A3932">
        <v>4640</v>
      </c>
      <c r="B3932">
        <v>0.61729549787358196</v>
      </c>
      <c r="C3932">
        <v>3.8191829527759978E-2</v>
      </c>
      <c r="D3932">
        <v>-0.35682115914536955</v>
      </c>
      <c r="E3932">
        <v>-0.32038820584182776</v>
      </c>
    </row>
    <row r="3933" spans="1:5" x14ac:dyDescent="0.25">
      <c r="A3933">
        <v>4641.5999999999804</v>
      </c>
      <c r="B3933">
        <v>-0.31225767086402001</v>
      </c>
      <c r="C3933">
        <v>6.2829777145313086E-3</v>
      </c>
      <c r="D3933">
        <v>-0.41134816797189649</v>
      </c>
      <c r="E3933">
        <v>-0.3165158687050596</v>
      </c>
    </row>
    <row r="3934" spans="1:5" x14ac:dyDescent="0.25">
      <c r="A3934">
        <v>4642</v>
      </c>
      <c r="B3934">
        <v>-0.28618889386596802</v>
      </c>
      <c r="C3934">
        <v>-0.65544528331265273</v>
      </c>
      <c r="D3934">
        <v>-0.42526337535517661</v>
      </c>
      <c r="E3934">
        <v>-0.32489961953734731</v>
      </c>
    </row>
    <row r="3935" spans="1:5" x14ac:dyDescent="0.25">
      <c r="A3935">
        <v>4642</v>
      </c>
      <c r="B3935">
        <v>-1.36788928520797</v>
      </c>
      <c r="C3935">
        <v>-0.93573057737348275</v>
      </c>
      <c r="D3935">
        <v>-0.40145292371194058</v>
      </c>
      <c r="E3935">
        <v>-0.31247099875948964</v>
      </c>
    </row>
    <row r="3936" spans="1:5" x14ac:dyDescent="0.25">
      <c r="A3936">
        <v>4642.8</v>
      </c>
      <c r="B3936">
        <v>-1.15311355304651</v>
      </c>
      <c r="C3936">
        <v>-0.8255237660607353</v>
      </c>
      <c r="D3936">
        <v>-0.44521312549358533</v>
      </c>
      <c r="E3936">
        <v>-0.34449053248172373</v>
      </c>
    </row>
    <row r="3937" spans="1:5" x14ac:dyDescent="0.25">
      <c r="A3937">
        <v>4644.17</v>
      </c>
      <c r="B3937">
        <v>4.4431540072274497E-2</v>
      </c>
      <c r="C3937">
        <v>-0.46671804927560551</v>
      </c>
      <c r="D3937">
        <v>-0.43352286456764816</v>
      </c>
      <c r="E3937">
        <v>-0.35926699185483679</v>
      </c>
    </row>
    <row r="3938" spans="1:5" x14ac:dyDescent="0.25">
      <c r="A3938">
        <v>4645</v>
      </c>
      <c r="B3938">
        <v>-0.291472134852581</v>
      </c>
      <c r="C3938">
        <v>-0.36406018857885486</v>
      </c>
      <c r="D3938">
        <v>-0.41252321582959051</v>
      </c>
      <c r="E3938">
        <v>-0.36632110007070035</v>
      </c>
    </row>
    <row r="3939" spans="1:5" x14ac:dyDescent="0.25">
      <c r="A3939">
        <v>4645.38</v>
      </c>
      <c r="B3939">
        <v>-0.84513997095625804</v>
      </c>
      <c r="C3939">
        <v>-0.51495346542423404</v>
      </c>
      <c r="D3939">
        <v>-0.39194007037889833</v>
      </c>
      <c r="E3939">
        <v>-0.33482400671526652</v>
      </c>
    </row>
    <row r="3940" spans="1:5" x14ac:dyDescent="0.25">
      <c r="A3940">
        <v>4646</v>
      </c>
      <c r="B3940">
        <v>-0.40824829046386302</v>
      </c>
      <c r="C3940">
        <v>-0.68587929484741206</v>
      </c>
      <c r="D3940">
        <v>-0.24912328899156713</v>
      </c>
      <c r="E3940">
        <v>-0.31930462515092617</v>
      </c>
    </row>
    <row r="3941" spans="1:5" x14ac:dyDescent="0.25">
      <c r="A3941">
        <v>4646</v>
      </c>
      <c r="B3941">
        <v>-0.80424962312211501</v>
      </c>
      <c r="C3941">
        <v>-0.39456213289938535</v>
      </c>
      <c r="D3941">
        <v>-0.36013615506405511</v>
      </c>
      <c r="E3941">
        <v>-0.32349622617999862</v>
      </c>
    </row>
    <row r="3942" spans="1:5" x14ac:dyDescent="0.25">
      <c r="A3942">
        <v>4647</v>
      </c>
      <c r="B3942">
        <v>2.8811514887821799E-2</v>
      </c>
      <c r="C3942">
        <v>-0.32263816933532202</v>
      </c>
      <c r="D3942">
        <v>-0.35729690416864007</v>
      </c>
      <c r="E3942">
        <v>-0.32635514160877938</v>
      </c>
    </row>
    <row r="3943" spans="1:5" x14ac:dyDescent="0.25">
      <c r="A3943">
        <v>4651</v>
      </c>
      <c r="B3943">
        <v>-0.192476399771673</v>
      </c>
      <c r="C3943">
        <v>-0.11076834435471339</v>
      </c>
      <c r="D3943">
        <v>-0.29038670363888086</v>
      </c>
      <c r="E3943">
        <v>-0.32070683374350212</v>
      </c>
    </row>
    <row r="3944" spans="1:5" x14ac:dyDescent="0.25">
      <c r="A3944">
        <v>4652</v>
      </c>
      <c r="B3944">
        <v>-0.168640148180289</v>
      </c>
      <c r="C3944">
        <v>-0.40645500982398935</v>
      </c>
      <c r="D3944">
        <v>-0.24664168427362079</v>
      </c>
      <c r="E3944">
        <v>-0.30220353158996011</v>
      </c>
    </row>
    <row r="3945" spans="1:5" x14ac:dyDescent="0.25">
      <c r="A3945">
        <v>4654.7999999999802</v>
      </c>
      <c r="B3945">
        <v>-0.85824848152000599</v>
      </c>
      <c r="C3945">
        <v>-0.3028679287887317</v>
      </c>
      <c r="D3945">
        <v>-0.26625616033321653</v>
      </c>
      <c r="E3945">
        <v>-0.28053576080932346</v>
      </c>
    </row>
    <row r="3946" spans="1:5" x14ac:dyDescent="0.25">
      <c r="A3946">
        <v>4659</v>
      </c>
      <c r="B3946">
        <v>0.1182848433341</v>
      </c>
      <c r="C3946">
        <v>0.67319452683254788</v>
      </c>
      <c r="D3946">
        <v>-0.18142630502848947</v>
      </c>
      <c r="E3946">
        <v>-0.29320872555324995</v>
      </c>
    </row>
    <row r="3947" spans="1:5" x14ac:dyDescent="0.25">
      <c r="A3947">
        <v>4660.8</v>
      </c>
      <c r="B3947">
        <v>2.7595472186835499</v>
      </c>
      <c r="C3947">
        <v>0.30012713335543667</v>
      </c>
      <c r="D3947">
        <v>-0.20329985447079693</v>
      </c>
      <c r="E3947">
        <v>-0.30364343900682761</v>
      </c>
    </row>
    <row r="3948" spans="1:5" x14ac:dyDescent="0.25">
      <c r="A3948">
        <v>4661.3999999999996</v>
      </c>
      <c r="B3948">
        <v>-1.9774506619513399</v>
      </c>
      <c r="C3948">
        <v>0.17949880876582269</v>
      </c>
      <c r="D3948">
        <v>-0.25568832652199408</v>
      </c>
      <c r="E3948">
        <v>-0.32823911446139398</v>
      </c>
    </row>
    <row r="3949" spans="1:5" x14ac:dyDescent="0.25">
      <c r="A3949">
        <v>4661.7</v>
      </c>
      <c r="B3949">
        <v>-0.24360013043474199</v>
      </c>
      <c r="C3949">
        <v>-0.8617623565492214</v>
      </c>
      <c r="D3949">
        <v>-0.30743971534808306</v>
      </c>
      <c r="E3949">
        <v>-0.28196981044627123</v>
      </c>
    </row>
    <row r="3950" spans="1:5" x14ac:dyDescent="0.25">
      <c r="A3950">
        <v>4664</v>
      </c>
      <c r="B3950">
        <v>-0.36423627726158198</v>
      </c>
      <c r="C3950">
        <v>-0.36825822342131098</v>
      </c>
      <c r="D3950">
        <v>-0.29047976021773531</v>
      </c>
      <c r="E3950">
        <v>-0.28909391752666769</v>
      </c>
    </row>
    <row r="3951" spans="1:5" x14ac:dyDescent="0.25">
      <c r="A3951">
        <v>4666</v>
      </c>
      <c r="B3951">
        <v>-0.49693826256760898</v>
      </c>
      <c r="C3951">
        <v>-0.37032004688361769</v>
      </c>
      <c r="D3951">
        <v>-0.32649450607990027</v>
      </c>
      <c r="E3951">
        <v>-0.30485327071032386</v>
      </c>
    </row>
    <row r="3952" spans="1:5" x14ac:dyDescent="0.25">
      <c r="A3952">
        <v>4666</v>
      </c>
      <c r="B3952">
        <v>-0.24978560082166201</v>
      </c>
      <c r="C3952">
        <v>7.8083943776351347E-2</v>
      </c>
      <c r="D3952">
        <v>-0.36019586620305843</v>
      </c>
      <c r="E3952">
        <v>-0.33253060629790437</v>
      </c>
    </row>
    <row r="3953" spans="1:5" x14ac:dyDescent="0.25">
      <c r="A3953">
        <v>4666.99999999998</v>
      </c>
      <c r="B3953">
        <v>0.98097569471832502</v>
      </c>
      <c r="C3953">
        <v>-0.14735103956473569</v>
      </c>
      <c r="D3953">
        <v>-0.31116150564485706</v>
      </c>
      <c r="E3953">
        <v>-0.31545603735424504</v>
      </c>
    </row>
    <row r="3954" spans="1:5" x14ac:dyDescent="0.25">
      <c r="A3954">
        <v>4667</v>
      </c>
      <c r="B3954">
        <v>-1.1732432125908701</v>
      </c>
      <c r="C3954">
        <v>-0.46211429636812168</v>
      </c>
      <c r="D3954">
        <v>-0.30758218772349066</v>
      </c>
      <c r="E3954">
        <v>-0.33064300469286734</v>
      </c>
    </row>
    <row r="3955" spans="1:5" x14ac:dyDescent="0.25">
      <c r="A3955">
        <v>4668</v>
      </c>
      <c r="B3955">
        <v>-1.1940753712318199</v>
      </c>
      <c r="C3955">
        <v>-1.31594634644538</v>
      </c>
      <c r="D3955">
        <v>-0.48873391829272339</v>
      </c>
      <c r="E3955">
        <v>-0.36331292249417807</v>
      </c>
    </row>
    <row r="3956" spans="1:5" x14ac:dyDescent="0.25">
      <c r="A3956">
        <v>4670.7</v>
      </c>
      <c r="B3956">
        <v>-1.58052045551345</v>
      </c>
      <c r="C3956">
        <v>-0.83046166163407742</v>
      </c>
      <c r="D3956">
        <v>-0.37144391796743043</v>
      </c>
      <c r="E3956">
        <v>-0.36641682207357612</v>
      </c>
    </row>
    <row r="3957" spans="1:5" x14ac:dyDescent="0.25">
      <c r="A3957">
        <v>4671</v>
      </c>
      <c r="B3957">
        <v>0.28321084184303802</v>
      </c>
      <c r="C3957">
        <v>-0.67666906712485331</v>
      </c>
      <c r="D3957">
        <v>-0.38640250632393486</v>
      </c>
      <c r="E3957">
        <v>-0.36628895294524938</v>
      </c>
    </row>
    <row r="3958" spans="1:5" x14ac:dyDescent="0.25">
      <c r="A3958">
        <v>4677.8</v>
      </c>
      <c r="B3958">
        <v>-0.73269758770414795</v>
      </c>
      <c r="C3958">
        <v>-0.37454909862959002</v>
      </c>
      <c r="D3958">
        <v>-0.37670865065275777</v>
      </c>
      <c r="E3958">
        <v>-0.32413177877458399</v>
      </c>
    </row>
    <row r="3959" spans="1:5" x14ac:dyDescent="0.25">
      <c r="A3959">
        <v>4678.99999999998</v>
      </c>
      <c r="B3959">
        <v>-0.67416055002765995</v>
      </c>
      <c r="C3959">
        <v>-0.50986373695959797</v>
      </c>
      <c r="D3959">
        <v>-0.33279985033223436</v>
      </c>
      <c r="E3959">
        <v>-0.30912923891511318</v>
      </c>
    </row>
    <row r="3960" spans="1:5" x14ac:dyDescent="0.25">
      <c r="A3960">
        <v>4680.2</v>
      </c>
      <c r="B3960">
        <v>-0.122733073146986</v>
      </c>
      <c r="C3960">
        <v>-0.20830633700668366</v>
      </c>
      <c r="D3960">
        <v>-0.32010157056123589</v>
      </c>
      <c r="E3960">
        <v>-0.33543343911044748</v>
      </c>
    </row>
    <row r="3961" spans="1:5" x14ac:dyDescent="0.25">
      <c r="A3961">
        <v>4683</v>
      </c>
      <c r="B3961">
        <v>0.171974612154595</v>
      </c>
      <c r="C3961">
        <v>3.0504266384222798E-2</v>
      </c>
      <c r="D3961">
        <v>-0.36297892224508621</v>
      </c>
      <c r="E3961">
        <v>-0.33585135227040919</v>
      </c>
    </row>
    <row r="3962" spans="1:5" x14ac:dyDescent="0.25">
      <c r="A3962">
        <v>4687</v>
      </c>
      <c r="B3962">
        <v>4.22712601450594E-2</v>
      </c>
      <c r="C3962">
        <v>-1.2849282574308636E-3</v>
      </c>
      <c r="D3962">
        <v>-0.35080930340431621</v>
      </c>
      <c r="E3962">
        <v>-0.33728043046502149</v>
      </c>
    </row>
    <row r="3963" spans="1:5" x14ac:dyDescent="0.25">
      <c r="A3963">
        <v>4687</v>
      </c>
      <c r="B3963">
        <v>-0.21810065707194701</v>
      </c>
      <c r="C3963">
        <v>-0.21460278423639823</v>
      </c>
      <c r="D3963">
        <v>-0.31768084889029119</v>
      </c>
      <c r="E3963">
        <v>-0.35172491913360565</v>
      </c>
    </row>
    <row r="3964" spans="1:5" x14ac:dyDescent="0.25">
      <c r="A3964">
        <v>4688</v>
      </c>
      <c r="B3964">
        <v>-0.46797895578230703</v>
      </c>
      <c r="C3964">
        <v>-0.30163601834939335</v>
      </c>
      <c r="D3964">
        <v>-0.11320634063555383</v>
      </c>
      <c r="E3964">
        <v>-0.33940614833225136</v>
      </c>
    </row>
    <row r="3965" spans="1:5" x14ac:dyDescent="0.25">
      <c r="A3965">
        <v>4692</v>
      </c>
      <c r="B3965">
        <v>-0.218828442193926</v>
      </c>
      <c r="C3965">
        <v>-0.17503788524533034</v>
      </c>
      <c r="D3965">
        <v>-0.17534906865032693</v>
      </c>
      <c r="E3965">
        <v>-0.32693862374188964</v>
      </c>
    </row>
    <row r="3966" spans="1:5" x14ac:dyDescent="0.25">
      <c r="A3966">
        <v>4693.1999999999798</v>
      </c>
      <c r="B3966">
        <v>0.16169374224024199</v>
      </c>
      <c r="C3966">
        <v>-3.8815368070122667E-2</v>
      </c>
      <c r="D3966">
        <v>-0.14285218055748578</v>
      </c>
      <c r="E3966">
        <v>-0.33231350228380235</v>
      </c>
    </row>
    <row r="3967" spans="1:5" x14ac:dyDescent="0.25">
      <c r="A3967">
        <v>4695</v>
      </c>
      <c r="B3967">
        <v>-5.9311404256683999E-2</v>
      </c>
      <c r="C3967">
        <v>0.14673258581470899</v>
      </c>
      <c r="D3967">
        <v>-0.20387308812300645</v>
      </c>
      <c r="E3967">
        <v>-0.33510511551657785</v>
      </c>
    </row>
    <row r="3968" spans="1:5" x14ac:dyDescent="0.25">
      <c r="A3968">
        <v>4696</v>
      </c>
      <c r="B3968">
        <v>0.33781541946056898</v>
      </c>
      <c r="C3968">
        <v>-0.23739830492514469</v>
      </c>
      <c r="D3968">
        <v>-0.22268339058828751</v>
      </c>
      <c r="E3968">
        <v>-0.31798447764330329</v>
      </c>
    </row>
    <row r="3969" spans="1:5" x14ac:dyDescent="0.25">
      <c r="A3969">
        <v>4698.3</v>
      </c>
      <c r="B3969">
        <v>-0.99069892997931897</v>
      </c>
      <c r="C3969">
        <v>-0.45001068801339805</v>
      </c>
      <c r="D3969">
        <v>-0.29240675597621285</v>
      </c>
      <c r="E3969">
        <v>-0.33564634457360398</v>
      </c>
    </row>
    <row r="3970" spans="1:5" x14ac:dyDescent="0.25">
      <c r="A3970">
        <v>4707.3999999999696</v>
      </c>
      <c r="B3970">
        <v>-0.697148553521444</v>
      </c>
      <c r="C3970">
        <v>-6.7083438397717687E-2</v>
      </c>
      <c r="D3970">
        <v>-0.35208156019824338</v>
      </c>
      <c r="E3970">
        <v>-0.4050034761859827</v>
      </c>
    </row>
    <row r="3971" spans="1:5" x14ac:dyDescent="0.25">
      <c r="A3971">
        <v>4708</v>
      </c>
      <c r="B3971">
        <v>1.48659716830761</v>
      </c>
      <c r="C3971">
        <v>4.6839512135869343E-2</v>
      </c>
      <c r="D3971">
        <v>-0.36767039318924266</v>
      </c>
      <c r="E3971">
        <v>-0.39008872787333621</v>
      </c>
    </row>
    <row r="3972" spans="1:5" x14ac:dyDescent="0.25">
      <c r="A3972">
        <v>4716</v>
      </c>
      <c r="B3972">
        <v>-0.64893007837855798</v>
      </c>
      <c r="C3972">
        <v>0.19747427453917368</v>
      </c>
      <c r="D3972">
        <v>-0.35516744834317326</v>
      </c>
      <c r="E3972">
        <v>-0.39524978334754124</v>
      </c>
    </row>
    <row r="3973" spans="1:5" x14ac:dyDescent="0.25">
      <c r="A3973">
        <v>4718.7</v>
      </c>
      <c r="B3973">
        <v>-0.24524426631153101</v>
      </c>
      <c r="C3973">
        <v>-0.82788283606685298</v>
      </c>
      <c r="D3973">
        <v>-0.30529998203211306</v>
      </c>
      <c r="E3973">
        <v>-0.40001968497649537</v>
      </c>
    </row>
    <row r="3974" spans="1:5" x14ac:dyDescent="0.25">
      <c r="A3974">
        <v>4720</v>
      </c>
      <c r="B3974">
        <v>-1.5894741635104701</v>
      </c>
      <c r="C3974">
        <v>-0.74653534664940102</v>
      </c>
      <c r="D3974">
        <v>-0.34794618213948425</v>
      </c>
      <c r="E3974">
        <v>-0.39251848828176733</v>
      </c>
    </row>
    <row r="3975" spans="1:5" x14ac:dyDescent="0.25">
      <c r="A3975">
        <v>4721</v>
      </c>
      <c r="B3975">
        <v>-0.404887610126202</v>
      </c>
      <c r="C3975">
        <v>-0.95607921410031904</v>
      </c>
      <c r="D3975">
        <v>-0.41994258643689003</v>
      </c>
      <c r="E3975">
        <v>-0.39244823563633496</v>
      </c>
    </row>
    <row r="3976" spans="1:5" x14ac:dyDescent="0.25">
      <c r="A3976">
        <v>4721</v>
      </c>
      <c r="B3976">
        <v>-0.87387586866428502</v>
      </c>
      <c r="C3976">
        <v>-0.71053809399196155</v>
      </c>
      <c r="D3976">
        <v>-0.46314882953765202</v>
      </c>
      <c r="E3976">
        <v>-0.43499850277851326</v>
      </c>
    </row>
    <row r="3977" spans="1:5" x14ac:dyDescent="0.25">
      <c r="A3977">
        <v>4722.7999999999602</v>
      </c>
      <c r="B3977">
        <v>-0.85285080318539797</v>
      </c>
      <c r="C3977">
        <v>-0.72621994126220635</v>
      </c>
      <c r="D3977">
        <v>-0.45773213351995146</v>
      </c>
      <c r="E3977">
        <v>-0.43398013286120862</v>
      </c>
    </row>
    <row r="3978" spans="1:5" x14ac:dyDescent="0.25">
      <c r="A3978">
        <v>4725.3</v>
      </c>
      <c r="B3978">
        <v>-0.45193315193693601</v>
      </c>
      <c r="C3978">
        <v>-0.52840624607120035</v>
      </c>
      <c r="D3978">
        <v>-0.48180558198853185</v>
      </c>
      <c r="E3978">
        <v>-0.41130233994088289</v>
      </c>
    </row>
    <row r="3979" spans="1:5" x14ac:dyDescent="0.25">
      <c r="A3979">
        <v>4726</v>
      </c>
      <c r="B3979">
        <v>-0.28043478309126701</v>
      </c>
      <c r="C3979">
        <v>-6.7728127518741688E-2</v>
      </c>
      <c r="D3979">
        <v>-0.59757238901311749</v>
      </c>
      <c r="E3979">
        <v>-0.3697897109643668</v>
      </c>
    </row>
    <row r="3980" spans="1:5" x14ac:dyDescent="0.25">
      <c r="A3980">
        <v>4726.3</v>
      </c>
      <c r="B3980">
        <v>0.52918355247197801</v>
      </c>
      <c r="C3980">
        <v>-7.6416829996538663E-2</v>
      </c>
      <c r="D3980">
        <v>-0.51498704235760695</v>
      </c>
      <c r="E3980">
        <v>-0.39207097106200189</v>
      </c>
    </row>
    <row r="3981" spans="1:5" x14ac:dyDescent="0.25">
      <c r="A3981">
        <v>4729</v>
      </c>
      <c r="B3981">
        <v>-0.477999259370327</v>
      </c>
      <c r="C3981">
        <v>-0.36269105853870626</v>
      </c>
      <c r="D3981">
        <v>-0.52759382021402124</v>
      </c>
      <c r="E3981">
        <v>-0.38114264343083892</v>
      </c>
    </row>
    <row r="3982" spans="1:5" x14ac:dyDescent="0.25">
      <c r="A3982">
        <v>4731.3999999999996</v>
      </c>
      <c r="B3982">
        <v>-1.1392574687177699</v>
      </c>
      <c r="C3982">
        <v>-0.64251165171298597</v>
      </c>
      <c r="D3982">
        <v>-0.44124639222366907</v>
      </c>
      <c r="E3982">
        <v>-0.36362435576575075</v>
      </c>
    </row>
    <row r="3983" spans="1:5" x14ac:dyDescent="0.25">
      <c r="A3983">
        <v>4733</v>
      </c>
      <c r="B3983">
        <v>-0.310278227050861</v>
      </c>
      <c r="C3983">
        <v>-0.78632806182748061</v>
      </c>
      <c r="D3983">
        <v>-0.42010853669676568</v>
      </c>
      <c r="E3983">
        <v>-0.37171427391763223</v>
      </c>
    </row>
    <row r="3984" spans="1:5" x14ac:dyDescent="0.25">
      <c r="A3984">
        <v>4742.2</v>
      </c>
      <c r="B3984">
        <v>-0.90944848971381098</v>
      </c>
      <c r="C3984">
        <v>-0.75932566577160721</v>
      </c>
      <c r="D3984">
        <v>-0.40695009002110877</v>
      </c>
      <c r="E3984">
        <v>-0.38638524372852057</v>
      </c>
    </row>
    <row r="3985" spans="1:5" x14ac:dyDescent="0.25">
      <c r="A3985">
        <v>4745.8999999999996</v>
      </c>
      <c r="B3985">
        <v>-1.0582502805501499</v>
      </c>
      <c r="C3985">
        <v>-0.73920123577504526</v>
      </c>
      <c r="D3985">
        <v>-0.37419495006698161</v>
      </c>
      <c r="E3985">
        <v>-0.39610073941643109</v>
      </c>
    </row>
    <row r="3986" spans="1:5" x14ac:dyDescent="0.25">
      <c r="A3986">
        <v>4746</v>
      </c>
      <c r="B3986">
        <v>-0.249904937061175</v>
      </c>
      <c r="C3986">
        <v>-0.23943503205240799</v>
      </c>
      <c r="D3986">
        <v>-0.43115187246333581</v>
      </c>
      <c r="E3986">
        <v>-0.40122469355704454</v>
      </c>
    </row>
    <row r="3987" spans="1:5" x14ac:dyDescent="0.25">
      <c r="A3987">
        <v>4746</v>
      </c>
      <c r="B3987">
        <v>0.58985012145410098</v>
      </c>
      <c r="C3987">
        <v>-3.1466916588274017E-2</v>
      </c>
      <c r="D3987">
        <v>-0.44417939537551587</v>
      </c>
      <c r="E3987">
        <v>-0.41324061836150611</v>
      </c>
    </row>
    <row r="3988" spans="1:5" x14ac:dyDescent="0.25">
      <c r="A3988">
        <v>4746</v>
      </c>
      <c r="B3988">
        <v>-0.43434593415774803</v>
      </c>
      <c r="C3988">
        <v>-4.625285211961102E-2</v>
      </c>
      <c r="D3988">
        <v>-0.51805042224461573</v>
      </c>
      <c r="E3988">
        <v>-0.42624997793768815</v>
      </c>
    </row>
    <row r="3989" spans="1:5" x14ac:dyDescent="0.25">
      <c r="A3989">
        <v>4748</v>
      </c>
      <c r="B3989">
        <v>-0.29426274365518601</v>
      </c>
      <c r="C3989">
        <v>-0.27214281834519444</v>
      </c>
      <c r="D3989">
        <v>-0.49680943237358355</v>
      </c>
      <c r="E3989">
        <v>-0.43887002748539633</v>
      </c>
    </row>
    <row r="3990" spans="1:5" x14ac:dyDescent="0.25">
      <c r="A3990">
        <v>4748</v>
      </c>
      <c r="B3990">
        <v>-8.7819777222649206E-2</v>
      </c>
      <c r="C3990">
        <v>-0.35286056313575576</v>
      </c>
      <c r="D3990">
        <v>-0.4373005499108793</v>
      </c>
      <c r="E3990">
        <v>-0.4585387468909754</v>
      </c>
    </row>
    <row r="3991" spans="1:5" x14ac:dyDescent="0.25">
      <c r="A3991">
        <v>4754</v>
      </c>
      <c r="B3991">
        <v>-0.67649916852943204</v>
      </c>
      <c r="C3991">
        <v>-0.37528088320852371</v>
      </c>
      <c r="D3991">
        <v>-0.47886775655280173</v>
      </c>
      <c r="E3991">
        <v>-0.47219546109880822</v>
      </c>
    </row>
    <row r="3992" spans="1:5" x14ac:dyDescent="0.25">
      <c r="A3992">
        <v>4755.99999999996</v>
      </c>
      <c r="B3992">
        <v>-0.36152370387348998</v>
      </c>
      <c r="C3992">
        <v>-0.78143662009505732</v>
      </c>
      <c r="D3992">
        <v>-0.49339896165935837</v>
      </c>
      <c r="E3992">
        <v>-0.46460059772990242</v>
      </c>
    </row>
    <row r="3993" spans="1:5" x14ac:dyDescent="0.25">
      <c r="A3993">
        <v>4758</v>
      </c>
      <c r="B3993">
        <v>-1.3062869878822501</v>
      </c>
      <c r="C3993">
        <v>-0.71455277284323637</v>
      </c>
      <c r="D3993">
        <v>-0.4344205889438259</v>
      </c>
      <c r="E3993">
        <v>-0.45123649893357248</v>
      </c>
    </row>
    <row r="3994" spans="1:5" x14ac:dyDescent="0.25">
      <c r="A3994">
        <v>4760</v>
      </c>
      <c r="B3994">
        <v>-0.47584762677396902</v>
      </c>
      <c r="C3994">
        <v>-0.78700548840691276</v>
      </c>
      <c r="D3994">
        <v>-0.39859040324442946</v>
      </c>
      <c r="E3994">
        <v>-0.51939466835181825</v>
      </c>
    </row>
    <row r="3995" spans="1:5" x14ac:dyDescent="0.25">
      <c r="A3995">
        <v>4762</v>
      </c>
      <c r="B3995">
        <v>-0.57888185056451902</v>
      </c>
      <c r="C3995">
        <v>-0.40470462954777736</v>
      </c>
      <c r="D3995">
        <v>-0.4858768021780725</v>
      </c>
      <c r="E3995">
        <v>-0.46457602383662977</v>
      </c>
    </row>
    <row r="3996" spans="1:5" x14ac:dyDescent="0.25">
      <c r="A3996">
        <v>4763</v>
      </c>
      <c r="B3996">
        <v>-0.15938441130484399</v>
      </c>
      <c r="C3996">
        <v>-0.32829683121552367</v>
      </c>
      <c r="D3996">
        <v>-0.47298192952101004</v>
      </c>
      <c r="E3996">
        <v>-0.47877912814256041</v>
      </c>
    </row>
    <row r="3997" spans="1:5" x14ac:dyDescent="0.25">
      <c r="A3997">
        <v>4763.5</v>
      </c>
      <c r="B3997">
        <v>-0.24662423177720799</v>
      </c>
      <c r="C3997">
        <v>-0.44659832325391635</v>
      </c>
      <c r="D3997">
        <v>-0.44575358695057671</v>
      </c>
      <c r="E3997">
        <v>-0.4385134946271913</v>
      </c>
    </row>
    <row r="3998" spans="1:5" x14ac:dyDescent="0.25">
      <c r="A3998">
        <v>4764.2</v>
      </c>
      <c r="B3998">
        <v>-0.93378632667969697</v>
      </c>
      <c r="C3998">
        <v>-0.76927570825635494</v>
      </c>
      <c r="D3998">
        <v>-0.47235089446784356</v>
      </c>
      <c r="E3998">
        <v>-0.45547578804898986</v>
      </c>
    </row>
    <row r="3999" spans="1:5" x14ac:dyDescent="0.25">
      <c r="A3999">
        <v>4770</v>
      </c>
      <c r="B3999">
        <v>-1.12741656631216</v>
      </c>
      <c r="C3999">
        <v>-0.74492586093633995</v>
      </c>
      <c r="D3999">
        <v>-0.45979888518824025</v>
      </c>
      <c r="E3999">
        <v>-0.45715826060478076</v>
      </c>
    </row>
    <row r="4000" spans="1:5" x14ac:dyDescent="0.25">
      <c r="A4000">
        <v>4770.2</v>
      </c>
      <c r="B4000">
        <v>-0.17357468981716301</v>
      </c>
      <c r="C4000">
        <v>-0.33781446923318342</v>
      </c>
      <c r="D4000">
        <v>-0.46202570798406845</v>
      </c>
      <c r="E4000">
        <v>-0.41797057147925798</v>
      </c>
    </row>
    <row r="4001" spans="1:5" x14ac:dyDescent="0.25">
      <c r="A4001">
        <v>4772</v>
      </c>
      <c r="B4001">
        <v>0.28754784842977299</v>
      </c>
      <c r="C4001">
        <v>-0.20182423464597835</v>
      </c>
      <c r="D4001">
        <v>-0.40485181501855527</v>
      </c>
      <c r="E4001">
        <v>-0.43091341453366661</v>
      </c>
    </row>
    <row r="4002" spans="1:5" x14ac:dyDescent="0.25">
      <c r="A4002">
        <v>4773</v>
      </c>
      <c r="B4002">
        <v>-0.71944586255054499</v>
      </c>
      <c r="C4002">
        <v>-0.224273619474194</v>
      </c>
      <c r="D4002">
        <v>-0.44037501136582935</v>
      </c>
      <c r="E4002">
        <v>-0.4539497358339874</v>
      </c>
    </row>
    <row r="4003" spans="1:5" x14ac:dyDescent="0.25">
      <c r="A4003">
        <v>4777</v>
      </c>
      <c r="B4003">
        <v>-0.24092284430180999</v>
      </c>
      <c r="C4003">
        <v>-0.28206877065034736</v>
      </c>
      <c r="D4003">
        <v>-0.45539952953633572</v>
      </c>
      <c r="E4003">
        <v>-0.49496182467995248</v>
      </c>
    </row>
    <row r="4004" spans="1:5" x14ac:dyDescent="0.25">
      <c r="A4004">
        <v>4778</v>
      </c>
      <c r="B4004">
        <v>0.114162394901313</v>
      </c>
      <c r="C4004">
        <v>-0.20451327979404998</v>
      </c>
      <c r="D4004">
        <v>-0.47185446794312136</v>
      </c>
      <c r="E4004">
        <v>-0.47500668258757983</v>
      </c>
    </row>
    <row r="4005" spans="1:5" x14ac:dyDescent="0.25">
      <c r="A4005">
        <v>4779.01</v>
      </c>
      <c r="B4005">
        <v>-0.48677938998165299</v>
      </c>
      <c r="C4005">
        <v>-0.28694534147190737</v>
      </c>
      <c r="D4005">
        <v>-0.51837310432515726</v>
      </c>
      <c r="E4005">
        <v>-0.46691113025636743</v>
      </c>
    </row>
    <row r="4006" spans="1:5" x14ac:dyDescent="0.25">
      <c r="A4006">
        <v>4782</v>
      </c>
      <c r="B4006">
        <v>-0.48821902933538203</v>
      </c>
      <c r="C4006">
        <v>-0.45664148837598234</v>
      </c>
      <c r="D4006">
        <v>-0.47456979720597114</v>
      </c>
      <c r="E4006">
        <v>-0.48041712479698634</v>
      </c>
    </row>
    <row r="4007" spans="1:5" x14ac:dyDescent="0.25">
      <c r="A4007">
        <v>4784</v>
      </c>
      <c r="B4007">
        <v>-0.39492604581091201</v>
      </c>
      <c r="C4007">
        <v>-0.4439412228486157</v>
      </c>
      <c r="D4007">
        <v>-0.44267069801039766</v>
      </c>
      <c r="E4007">
        <v>-0.46011848446284487</v>
      </c>
    </row>
    <row r="4008" spans="1:5" x14ac:dyDescent="0.25">
      <c r="A4008">
        <v>4784</v>
      </c>
      <c r="B4008">
        <v>-0.44867859339955302</v>
      </c>
      <c r="C4008">
        <v>-0.61743340373118161</v>
      </c>
      <c r="D4008">
        <v>-0.43748332586835975</v>
      </c>
      <c r="E4008">
        <v>-0.47176058634630919</v>
      </c>
    </row>
    <row r="4009" spans="1:5" x14ac:dyDescent="0.25">
      <c r="A4009">
        <v>4787</v>
      </c>
      <c r="B4009">
        <v>-1.0086955719830799</v>
      </c>
      <c r="C4009">
        <v>-0.75387459616824926</v>
      </c>
      <c r="D4009">
        <v>-0.56202121279790795</v>
      </c>
      <c r="E4009">
        <v>-0.44270808821201685</v>
      </c>
    </row>
    <row r="4010" spans="1:5" x14ac:dyDescent="0.25">
      <c r="A4010">
        <v>4787</v>
      </c>
      <c r="B4010">
        <v>-0.80424962312211501</v>
      </c>
      <c r="C4010">
        <v>-0.73971789417060763</v>
      </c>
      <c r="D4010">
        <v>-0.39286422697421025</v>
      </c>
      <c r="E4010">
        <v>-0.45132951620887596</v>
      </c>
    </row>
    <row r="4011" spans="1:5" x14ac:dyDescent="0.25">
      <c r="A4011">
        <v>4788.6899999999996</v>
      </c>
      <c r="B4011">
        <v>-0.40620848740662802</v>
      </c>
      <c r="C4011">
        <v>-0.71828729601216301</v>
      </c>
      <c r="D4011">
        <v>-0.4357616346926505</v>
      </c>
      <c r="E4011">
        <v>-0.46422726015607874</v>
      </c>
    </row>
    <row r="4012" spans="1:5" x14ac:dyDescent="0.25">
      <c r="A4012">
        <v>4791</v>
      </c>
      <c r="B4012">
        <v>-0.94440377750774596</v>
      </c>
      <c r="C4012">
        <v>-0.54244966160209329</v>
      </c>
      <c r="D4012">
        <v>-0.4285405047073283</v>
      </c>
      <c r="E4012">
        <v>-0.47055212919850831</v>
      </c>
    </row>
    <row r="4013" spans="1:5" x14ac:dyDescent="0.25">
      <c r="A4013">
        <v>4791</v>
      </c>
      <c r="B4013">
        <v>-0.27673671989190601</v>
      </c>
      <c r="C4013">
        <v>-0.62335685859273671</v>
      </c>
      <c r="D4013">
        <v>-0.47396793298236078</v>
      </c>
      <c r="E4013">
        <v>-0.49113373880846034</v>
      </c>
    </row>
    <row r="4014" spans="1:5" x14ac:dyDescent="0.25">
      <c r="A4014">
        <v>4792</v>
      </c>
      <c r="B4014">
        <v>-0.64893007837855798</v>
      </c>
      <c r="C4014">
        <v>-0.34047696865235255</v>
      </c>
      <c r="D4014">
        <v>-0.50472580660499355</v>
      </c>
      <c r="E4014">
        <v>-0.47819900351467615</v>
      </c>
    </row>
    <row r="4015" spans="1:5" x14ac:dyDescent="0.25">
      <c r="A4015">
        <v>4793</v>
      </c>
      <c r="B4015">
        <v>-9.5764107686593603E-2</v>
      </c>
      <c r="C4015">
        <v>-0.77507154719286719</v>
      </c>
      <c r="D4015">
        <v>-0.41769105638672371</v>
      </c>
      <c r="E4015">
        <v>-0.49486841686621247</v>
      </c>
    </row>
    <row r="4016" spans="1:5" x14ac:dyDescent="0.25">
      <c r="A4016">
        <v>4796.7</v>
      </c>
      <c r="B4016">
        <v>-1.58052045551345</v>
      </c>
      <c r="C4016">
        <v>4.720812053495882E-2</v>
      </c>
      <c r="D4016">
        <v>-0.45673655611910891</v>
      </c>
      <c r="E4016">
        <v>-0.44761988668845099</v>
      </c>
    </row>
    <row r="4017" spans="1:5" x14ac:dyDescent="0.25">
      <c r="A4017">
        <v>4798</v>
      </c>
      <c r="B4017">
        <v>1.8179089248049201</v>
      </c>
      <c r="C4017">
        <v>-0.215665163595648</v>
      </c>
      <c r="D4017">
        <v>-0.47729480076061681</v>
      </c>
      <c r="E4017">
        <v>-0.44694769352679287</v>
      </c>
    </row>
    <row r="4018" spans="1:5" x14ac:dyDescent="0.25">
      <c r="A4018">
        <v>4799</v>
      </c>
      <c r="B4018">
        <v>-0.88438396007841402</v>
      </c>
      <c r="C4018">
        <v>0.38533476980255066</v>
      </c>
      <c r="D4018">
        <v>-0.51143552225890576</v>
      </c>
      <c r="E4018">
        <v>-0.45007133823759349</v>
      </c>
    </row>
    <row r="4019" spans="1:5" x14ac:dyDescent="0.25">
      <c r="A4019">
        <v>4799</v>
      </c>
      <c r="B4019">
        <v>0.222479344681146</v>
      </c>
      <c r="C4019">
        <v>-0.61003180983480265</v>
      </c>
      <c r="D4019">
        <v>-0.45635614744603448</v>
      </c>
      <c r="E4019">
        <v>-0.46744716745208109</v>
      </c>
    </row>
    <row r="4020" spans="1:5" x14ac:dyDescent="0.25">
      <c r="A4020">
        <v>4803</v>
      </c>
      <c r="B4020">
        <v>-1.16819081410714</v>
      </c>
      <c r="C4020">
        <v>-0.63176620103362269</v>
      </c>
      <c r="D4020">
        <v>-0.44505973653306519</v>
      </c>
      <c r="E4020">
        <v>-0.45845720972955767</v>
      </c>
    </row>
    <row r="4021" spans="1:5" x14ac:dyDescent="0.25">
      <c r="A4021">
        <v>4803</v>
      </c>
      <c r="B4021">
        <v>-0.94958713367487402</v>
      </c>
      <c r="C4021">
        <v>-0.40239424677295932</v>
      </c>
      <c r="D4021">
        <v>-0.48781382063218576</v>
      </c>
      <c r="E4021">
        <v>-0.46749487561211839</v>
      </c>
    </row>
    <row r="4022" spans="1:5" x14ac:dyDescent="0.25">
      <c r="A4022">
        <v>4803.6000000000004</v>
      </c>
      <c r="B4022">
        <v>0.91059520746313605</v>
      </c>
      <c r="C4022">
        <v>-0.35778433853235597</v>
      </c>
      <c r="D4022">
        <v>-0.44428579371877835</v>
      </c>
      <c r="E4022">
        <v>-0.46862716114449932</v>
      </c>
    </row>
    <row r="4023" spans="1:5" x14ac:dyDescent="0.25">
      <c r="A4023">
        <v>4806</v>
      </c>
      <c r="B4023">
        <v>-1.0343610893853299</v>
      </c>
      <c r="C4023">
        <v>-0.48027837450929795</v>
      </c>
      <c r="D4023">
        <v>-0.5433778442267414</v>
      </c>
      <c r="E4023">
        <v>-0.46085775861109096</v>
      </c>
    </row>
    <row r="4024" spans="1:5" x14ac:dyDescent="0.25">
      <c r="A4024">
        <v>4806</v>
      </c>
      <c r="B4024">
        <v>-1.3170692416056999</v>
      </c>
      <c r="C4024">
        <v>-1.22259692552916</v>
      </c>
      <c r="D4024">
        <v>-0.36751264859371269</v>
      </c>
      <c r="E4024">
        <v>-0.4739914006629658</v>
      </c>
    </row>
    <row r="4025" spans="1:5" x14ac:dyDescent="0.25">
      <c r="A4025">
        <v>4808</v>
      </c>
      <c r="B4025">
        <v>-1.3163604455964499</v>
      </c>
      <c r="C4025">
        <v>-0.73781585080523593</v>
      </c>
      <c r="D4025">
        <v>-0.47524751947434435</v>
      </c>
      <c r="E4025">
        <v>-0.47242438323692176</v>
      </c>
    </row>
    <row r="4026" spans="1:5" x14ac:dyDescent="0.25">
      <c r="A4026">
        <v>4808</v>
      </c>
      <c r="B4026">
        <v>0.41998213478644197</v>
      </c>
      <c r="C4026">
        <v>-0.55711197487440467</v>
      </c>
      <c r="D4026">
        <v>-0.48393821625457539</v>
      </c>
      <c r="E4026">
        <v>-0.48329027639619943</v>
      </c>
    </row>
    <row r="4027" spans="1:5" x14ac:dyDescent="0.25">
      <c r="A4027">
        <v>4809.9889999999996</v>
      </c>
      <c r="B4027">
        <v>-0.77495761381320605</v>
      </c>
      <c r="C4027">
        <v>-0.42434115346849305</v>
      </c>
      <c r="D4027">
        <v>-0.53736229593761964</v>
      </c>
      <c r="E4027">
        <v>-0.49141294677385172</v>
      </c>
    </row>
    <row r="4028" spans="1:5" x14ac:dyDescent="0.25">
      <c r="A4028">
        <v>4813.6400000000003</v>
      </c>
      <c r="B4028">
        <v>-0.91804798137871502</v>
      </c>
      <c r="C4028">
        <v>-0.56300508995645571</v>
      </c>
      <c r="D4028">
        <v>-0.52708238897517634</v>
      </c>
      <c r="E4028">
        <v>-0.46054612397574979</v>
      </c>
    </row>
    <row r="4029" spans="1:5" x14ac:dyDescent="0.25">
      <c r="A4029">
        <v>4814</v>
      </c>
      <c r="B4029">
        <v>3.9903253225537097E-3</v>
      </c>
      <c r="C4029">
        <v>-0.83206750712073374</v>
      </c>
      <c r="D4029">
        <v>-0.47007231875079453</v>
      </c>
      <c r="E4029">
        <v>-0.45623598429396761</v>
      </c>
    </row>
    <row r="4030" spans="1:5" x14ac:dyDescent="0.25">
      <c r="A4030">
        <v>4819.2</v>
      </c>
      <c r="B4030">
        <v>-1.5821448653060399</v>
      </c>
      <c r="C4030">
        <v>-0.17356568700050209</v>
      </c>
      <c r="D4030">
        <v>-0.60488848622784486</v>
      </c>
      <c r="E4030">
        <v>-0.44102280817575595</v>
      </c>
    </row>
    <row r="4031" spans="1:5" x14ac:dyDescent="0.25">
      <c r="A4031">
        <v>4821</v>
      </c>
      <c r="B4031">
        <v>1.0574574789819799</v>
      </c>
      <c r="C4031">
        <v>-0.10760050824287133</v>
      </c>
      <c r="D4031">
        <v>-0.48127128892768917</v>
      </c>
      <c r="E4031">
        <v>-0.41261866747691844</v>
      </c>
    </row>
    <row r="4032" spans="1:5" x14ac:dyDescent="0.25">
      <c r="A4032">
        <v>4829</v>
      </c>
      <c r="B4032">
        <v>0.201885861595446</v>
      </c>
      <c r="C4032">
        <v>8.1532976265181967E-2</v>
      </c>
      <c r="D4032">
        <v>-0.42317326845393283</v>
      </c>
      <c r="E4032">
        <v>-0.39431648794538293</v>
      </c>
    </row>
    <row r="4033" spans="1:5" x14ac:dyDescent="0.25">
      <c r="A4033">
        <v>4829.1000000000004</v>
      </c>
      <c r="B4033">
        <v>-1.01474441178188</v>
      </c>
      <c r="C4033">
        <v>-0.46391346691698437</v>
      </c>
      <c r="D4033">
        <v>-0.38337896291753915</v>
      </c>
      <c r="E4033">
        <v>-0.37263195774046443</v>
      </c>
    </row>
    <row r="4034" spans="1:5" x14ac:dyDescent="0.25">
      <c r="A4034">
        <v>4832</v>
      </c>
      <c r="B4034">
        <v>-0.57888185056451902</v>
      </c>
      <c r="C4034">
        <v>-0.869206157338963</v>
      </c>
      <c r="D4034">
        <v>-0.47413088696708788</v>
      </c>
      <c r="E4034">
        <v>-0.37266099288075977</v>
      </c>
    </row>
    <row r="4035" spans="1:5" x14ac:dyDescent="0.25">
      <c r="A4035">
        <v>4834</v>
      </c>
      <c r="B4035">
        <v>-1.0139922096704901</v>
      </c>
      <c r="C4035">
        <v>-0.56243671351471825</v>
      </c>
      <c r="D4035">
        <v>-0.411938788330451</v>
      </c>
      <c r="E4035">
        <v>-0.37420740248437617</v>
      </c>
    </row>
    <row r="4036" spans="1:5" x14ac:dyDescent="0.25">
      <c r="A4036">
        <v>4836.3999999999996</v>
      </c>
      <c r="B4036">
        <v>-9.4436080309145701E-2</v>
      </c>
      <c r="C4036">
        <v>-0.7400251982240853</v>
      </c>
      <c r="D4036">
        <v>-0.44010100899819871</v>
      </c>
      <c r="E4036">
        <v>-0.39062520782128746</v>
      </c>
    </row>
    <row r="4037" spans="1:5" x14ac:dyDescent="0.25">
      <c r="A4037">
        <v>4838</v>
      </c>
      <c r="B4037">
        <v>-1.1116473046926201</v>
      </c>
      <c r="C4037">
        <v>-0.1287288382949193</v>
      </c>
      <c r="D4037">
        <v>-0.51892499170432227</v>
      </c>
      <c r="E4037">
        <v>-0.40661188479923932</v>
      </c>
    </row>
    <row r="4038" spans="1:5" x14ac:dyDescent="0.25">
      <c r="A4038">
        <v>4846.43</v>
      </c>
      <c r="B4038">
        <v>0.81989687011700796</v>
      </c>
      <c r="C4038">
        <v>-0.24578312302498939</v>
      </c>
      <c r="D4038">
        <v>-0.40171210573817212</v>
      </c>
      <c r="E4038">
        <v>-0.38080911330185224</v>
      </c>
    </row>
    <row r="4039" spans="1:5" x14ac:dyDescent="0.25">
      <c r="A4039">
        <v>4851</v>
      </c>
      <c r="B4039">
        <v>-0.445598934499356</v>
      </c>
      <c r="C4039">
        <v>-0.11504930897763101</v>
      </c>
      <c r="D4039">
        <v>-0.49244034059727715</v>
      </c>
      <c r="E4039">
        <v>-0.348224685023722</v>
      </c>
    </row>
    <row r="4040" spans="1:5" x14ac:dyDescent="0.25">
      <c r="A4040">
        <v>4852</v>
      </c>
      <c r="B4040">
        <v>-0.71944586255054499</v>
      </c>
      <c r="C4040">
        <v>-0.70211384100222995</v>
      </c>
      <c r="D4040">
        <v>-0.54916140326221075</v>
      </c>
      <c r="E4040">
        <v>-0.38378743003119403</v>
      </c>
    </row>
    <row r="4041" spans="1:5" x14ac:dyDescent="0.25">
      <c r="A4041">
        <v>4853</v>
      </c>
      <c r="B4041">
        <v>-0.94129672595678904</v>
      </c>
      <c r="C4041">
        <v>-0.50093957425699565</v>
      </c>
      <c r="D4041">
        <v>-0.53017097824137216</v>
      </c>
      <c r="E4041">
        <v>-0.38212957310739715</v>
      </c>
    </row>
    <row r="4042" spans="1:5" x14ac:dyDescent="0.25">
      <c r="A4042">
        <v>4855</v>
      </c>
      <c r="B4042">
        <v>0.15792386573634701</v>
      </c>
      <c r="C4042">
        <v>-0.70795138387179068</v>
      </c>
      <c r="D4042">
        <v>-0.50833603967660712</v>
      </c>
      <c r="E4042">
        <v>-0.39252343112945659</v>
      </c>
    </row>
    <row r="4043" spans="1:5" x14ac:dyDescent="0.25">
      <c r="A4043">
        <v>4858</v>
      </c>
      <c r="B4043">
        <v>-1.34048129139493</v>
      </c>
      <c r="C4043">
        <v>-0.78697561364262769</v>
      </c>
      <c r="D4043">
        <v>-0.38058804996971213</v>
      </c>
      <c r="E4043">
        <v>-0.37716262023921654</v>
      </c>
    </row>
    <row r="4044" spans="1:5" x14ac:dyDescent="0.25">
      <c r="A4044">
        <v>4861.5</v>
      </c>
      <c r="B4044">
        <v>-1.1783694152693001</v>
      </c>
      <c r="C4044">
        <v>-0.78093409415933923</v>
      </c>
      <c r="D4044">
        <v>-0.39390982752611481</v>
      </c>
      <c r="E4044">
        <v>-0.37770791401734988</v>
      </c>
    </row>
    <row r="4045" spans="1:5" x14ac:dyDescent="0.25">
      <c r="A4045">
        <v>4864.1000000000004</v>
      </c>
      <c r="B4045">
        <v>0.176048424186212</v>
      </c>
      <c r="C4045">
        <v>-0.43526234499589472</v>
      </c>
      <c r="D4045">
        <v>-0.30048888191269896</v>
      </c>
      <c r="E4045">
        <v>-0.4027668399428318</v>
      </c>
    </row>
    <row r="4046" spans="1:5" x14ac:dyDescent="0.25">
      <c r="A4046">
        <v>4865</v>
      </c>
      <c r="B4046">
        <v>-0.30346604390459597</v>
      </c>
      <c r="C4046">
        <v>-0.25878256603231398</v>
      </c>
      <c r="D4046">
        <v>-0.29984815738395715</v>
      </c>
      <c r="E4046">
        <v>-0.39469114583802772</v>
      </c>
    </row>
    <row r="4047" spans="1:5" x14ac:dyDescent="0.25">
      <c r="A4047">
        <v>4867</v>
      </c>
      <c r="B4047">
        <v>-0.64893007837855798</v>
      </c>
      <c r="C4047">
        <v>-0.56076138625081795</v>
      </c>
      <c r="D4047">
        <v>-0.28248139462159905</v>
      </c>
      <c r="E4047">
        <v>-0.38507591735964358</v>
      </c>
    </row>
    <row r="4048" spans="1:5" x14ac:dyDescent="0.25">
      <c r="A4048">
        <v>4867.2</v>
      </c>
      <c r="B4048">
        <v>-0.72988803646930001</v>
      </c>
      <c r="C4048">
        <v>-0.54339196231363374</v>
      </c>
      <c r="D4048">
        <v>-0.22308138804494823</v>
      </c>
      <c r="E4048">
        <v>-0.35969801771964877</v>
      </c>
    </row>
    <row r="4049" spans="1:5" x14ac:dyDescent="0.25">
      <c r="A4049">
        <v>4872.5</v>
      </c>
      <c r="B4049">
        <v>-0.251357772093043</v>
      </c>
      <c r="C4049">
        <v>-2.6339390876469342E-2</v>
      </c>
      <c r="D4049">
        <v>-0.18749594422915655</v>
      </c>
      <c r="E4049">
        <v>-0.38189499517189229</v>
      </c>
    </row>
    <row r="4050" spans="1:5" x14ac:dyDescent="0.25">
      <c r="A4050">
        <v>4876</v>
      </c>
      <c r="B4050">
        <v>0.90222763593293498</v>
      </c>
      <c r="C4050">
        <v>0.11886904006156866</v>
      </c>
      <c r="D4050">
        <v>-0.26562368258961239</v>
      </c>
      <c r="E4050">
        <v>-0.35739543927267775</v>
      </c>
    </row>
    <row r="4051" spans="1:5" x14ac:dyDescent="0.25">
      <c r="A4051">
        <v>4878</v>
      </c>
      <c r="B4051">
        <v>-0.29426274365518601</v>
      </c>
      <c r="C4051">
        <v>0.29921059059545535</v>
      </c>
      <c r="D4051">
        <v>-0.24396079383347774</v>
      </c>
      <c r="E4051">
        <v>-0.36562836415891586</v>
      </c>
    </row>
    <row r="4052" spans="1:5" x14ac:dyDescent="0.25">
      <c r="A4052">
        <v>4878</v>
      </c>
      <c r="B4052">
        <v>0.28966687950861703</v>
      </c>
      <c r="C4052">
        <v>0.27497062463385535</v>
      </c>
      <c r="D4052">
        <v>-0.25662486897461706</v>
      </c>
      <c r="E4052">
        <v>-0.36718717162135939</v>
      </c>
    </row>
    <row r="4053" spans="1:5" x14ac:dyDescent="0.25">
      <c r="A4053">
        <v>4878</v>
      </c>
      <c r="B4053">
        <v>0.82950773804813505</v>
      </c>
      <c r="C4053">
        <v>0.31135904149758903</v>
      </c>
      <c r="D4053">
        <v>-0.19733738994064318</v>
      </c>
      <c r="E4053">
        <v>-0.33899865939534235</v>
      </c>
    </row>
    <row r="4054" spans="1:5" x14ac:dyDescent="0.25">
      <c r="A4054">
        <v>4881.67</v>
      </c>
      <c r="B4054">
        <v>-0.18509749306398501</v>
      </c>
      <c r="C4054">
        <v>0.271988160361123</v>
      </c>
      <c r="D4054">
        <v>-0.1847210658801762</v>
      </c>
      <c r="E4054">
        <v>-0.37929943853254494</v>
      </c>
    </row>
    <row r="4055" spans="1:5" x14ac:dyDescent="0.25">
      <c r="A4055">
        <v>4884</v>
      </c>
      <c r="B4055">
        <v>0.17155423609921899</v>
      </c>
      <c r="C4055">
        <v>-0.14035277522822734</v>
      </c>
      <c r="D4055">
        <v>-0.1269533673570267</v>
      </c>
      <c r="E4055">
        <v>-0.40304953160665102</v>
      </c>
    </row>
    <row r="4056" spans="1:5" x14ac:dyDescent="0.25">
      <c r="A4056">
        <v>4884</v>
      </c>
      <c r="B4056">
        <v>-0.407515068719916</v>
      </c>
      <c r="C4056">
        <v>-0.41665101409706234</v>
      </c>
      <c r="D4056">
        <v>-0.13227952482624389</v>
      </c>
      <c r="E4056">
        <v>-0.3836601585189966</v>
      </c>
    </row>
    <row r="4057" spans="1:5" x14ac:dyDescent="0.25">
      <c r="A4057">
        <v>4885</v>
      </c>
      <c r="B4057">
        <v>-1.0139922096704901</v>
      </c>
      <c r="C4057">
        <v>-0.8123484128144387</v>
      </c>
      <c r="D4057">
        <v>-0.13187195777414309</v>
      </c>
      <c r="E4057">
        <v>-0.36417643426110025</v>
      </c>
    </row>
    <row r="4058" spans="1:5" x14ac:dyDescent="0.25">
      <c r="A4058">
        <v>4885</v>
      </c>
      <c r="B4058">
        <v>-1.01553796005291</v>
      </c>
      <c r="C4058">
        <v>-1.1326202373699301</v>
      </c>
      <c r="D4058">
        <v>-0.2238174217727614</v>
      </c>
      <c r="E4058">
        <v>-0.35652524770099725</v>
      </c>
    </row>
    <row r="4059" spans="1:5" x14ac:dyDescent="0.25">
      <c r="A4059">
        <v>4885</v>
      </c>
      <c r="B4059">
        <v>-1.3683305423863901</v>
      </c>
      <c r="C4059">
        <v>-0.43950263091449338</v>
      </c>
      <c r="D4059">
        <v>-0.26914159577514052</v>
      </c>
      <c r="E4059">
        <v>-0.37741247012491247</v>
      </c>
    </row>
    <row r="4060" spans="1:5" x14ac:dyDescent="0.25">
      <c r="A4060">
        <v>4887</v>
      </c>
      <c r="B4060">
        <v>1.0653606096958199</v>
      </c>
      <c r="C4060">
        <v>-0.13906370522938705</v>
      </c>
      <c r="D4060">
        <v>-0.30292315168795175</v>
      </c>
      <c r="E4060">
        <v>-0.36444680143156988</v>
      </c>
    </row>
    <row r="4061" spans="1:5" x14ac:dyDescent="0.25">
      <c r="A4061">
        <v>4889.99999999993</v>
      </c>
      <c r="B4061">
        <v>-0.114221182997591</v>
      </c>
      <c r="C4061">
        <v>0.38957494205563797</v>
      </c>
      <c r="D4061">
        <v>-0.40295399120243708</v>
      </c>
      <c r="E4061">
        <v>-0.40395397452536286</v>
      </c>
    </row>
    <row r="4062" spans="1:5" x14ac:dyDescent="0.25">
      <c r="A4062">
        <v>4891</v>
      </c>
      <c r="B4062">
        <v>0.21758539946868499</v>
      </c>
      <c r="C4062">
        <v>-0.23547206067882134</v>
      </c>
      <c r="D4062">
        <v>-0.44957308900339904</v>
      </c>
      <c r="E4062">
        <v>-0.39886738646208864</v>
      </c>
    </row>
    <row r="4063" spans="1:5" x14ac:dyDescent="0.25">
      <c r="A4063">
        <v>4892</v>
      </c>
      <c r="B4063">
        <v>-0.80978039850755801</v>
      </c>
      <c r="C4063">
        <v>-0.27914642178346805</v>
      </c>
      <c r="D4063">
        <v>-0.47263370219645895</v>
      </c>
      <c r="E4063">
        <v>-0.40654308036044434</v>
      </c>
    </row>
    <row r="4064" spans="1:5" x14ac:dyDescent="0.25">
      <c r="A4064">
        <v>4892.5</v>
      </c>
      <c r="B4064">
        <v>-0.24524426631153101</v>
      </c>
      <c r="C4064">
        <v>-0.51065966295514265</v>
      </c>
      <c r="D4064">
        <v>-0.4840581543194325</v>
      </c>
      <c r="E4064">
        <v>-0.39216454742040863</v>
      </c>
    </row>
    <row r="4065" spans="1:5" x14ac:dyDescent="0.25">
      <c r="A4065">
        <v>4894</v>
      </c>
      <c r="B4065">
        <v>-0.47695432404633897</v>
      </c>
      <c r="C4065">
        <v>-0.5654413146829147</v>
      </c>
      <c r="D4065">
        <v>-0.39462384689796981</v>
      </c>
      <c r="E4065">
        <v>-0.38279780948778014</v>
      </c>
    </row>
    <row r="4066" spans="1:5" x14ac:dyDescent="0.25">
      <c r="A4066">
        <v>4896</v>
      </c>
      <c r="B4066">
        <v>-0.97412535369087405</v>
      </c>
      <c r="C4066">
        <v>-0.55604537897358808</v>
      </c>
      <c r="D4066">
        <v>-0.41282328964507115</v>
      </c>
      <c r="E4066">
        <v>-0.36036475019300002</v>
      </c>
    </row>
    <row r="4067" spans="1:5" x14ac:dyDescent="0.25">
      <c r="A4067">
        <v>4897</v>
      </c>
      <c r="B4067">
        <v>-0.21705645918355099</v>
      </c>
      <c r="C4067">
        <v>-0.62071222251452329</v>
      </c>
      <c r="D4067">
        <v>-0.32601165418513861</v>
      </c>
      <c r="E4067">
        <v>-0.30898395854383187</v>
      </c>
    </row>
    <row r="4068" spans="1:5" x14ac:dyDescent="0.25">
      <c r="A4068">
        <v>4900</v>
      </c>
      <c r="B4068">
        <v>-0.67095485466914495</v>
      </c>
      <c r="C4068">
        <v>-0.59079842464370336</v>
      </c>
      <c r="D4068">
        <v>-0.41794648250721156</v>
      </c>
      <c r="E4068">
        <v>-0.30258666514901444</v>
      </c>
    </row>
    <row r="4069" spans="1:5" x14ac:dyDescent="0.25">
      <c r="A4069">
        <v>4902</v>
      </c>
      <c r="B4069">
        <v>-0.88438396007841402</v>
      </c>
      <c r="C4069">
        <v>-0.57656459218141298</v>
      </c>
      <c r="D4069">
        <v>-0.46073690912018123</v>
      </c>
      <c r="E4069">
        <v>-0.32131676755763716</v>
      </c>
    </row>
    <row r="4070" spans="1:5" x14ac:dyDescent="0.25">
      <c r="A4070">
        <v>4902</v>
      </c>
      <c r="B4070">
        <v>-0.17435496179668</v>
      </c>
      <c r="C4070">
        <v>-0.5458735908132043</v>
      </c>
      <c r="D4070">
        <v>-0.53303382420071543</v>
      </c>
      <c r="E4070">
        <v>-0.34201877593841251</v>
      </c>
    </row>
    <row r="4071" spans="1:5" x14ac:dyDescent="0.25">
      <c r="A4071">
        <v>4903</v>
      </c>
      <c r="B4071">
        <v>-0.57888185056451902</v>
      </c>
      <c r="C4071">
        <v>-0.14190480356991633</v>
      </c>
      <c r="D4071">
        <v>-0.48852997248937347</v>
      </c>
      <c r="E4071">
        <v>-0.34641305923360993</v>
      </c>
    </row>
    <row r="4072" spans="1:5" x14ac:dyDescent="0.25">
      <c r="A4072">
        <v>4905</v>
      </c>
      <c r="B4072">
        <v>0.32752240165145002</v>
      </c>
      <c r="C4072">
        <v>-0.51329635005749974</v>
      </c>
      <c r="D4072">
        <v>-0.45232130533255027</v>
      </c>
      <c r="E4072">
        <v>-0.37147291528667675</v>
      </c>
    </row>
    <row r="4073" spans="1:5" x14ac:dyDescent="0.25">
      <c r="A4073">
        <v>4907.8</v>
      </c>
      <c r="B4073">
        <v>-1.2885296012594301</v>
      </c>
      <c r="C4073">
        <v>-0.34238773669846095</v>
      </c>
      <c r="D4073">
        <v>-0.46517027136051836</v>
      </c>
      <c r="E4073">
        <v>-0.4140555785223084</v>
      </c>
    </row>
    <row r="4074" spans="1:5" x14ac:dyDescent="0.25">
      <c r="A4074">
        <v>4912.63</v>
      </c>
      <c r="B4074">
        <v>-6.61560104874028E-2</v>
      </c>
      <c r="C4074">
        <v>-0.55611580896070223</v>
      </c>
      <c r="D4074">
        <v>-0.46918598707348214</v>
      </c>
      <c r="E4074">
        <v>-0.41119490091434885</v>
      </c>
    </row>
    <row r="4075" spans="1:5" x14ac:dyDescent="0.25">
      <c r="A4075">
        <v>4912.63</v>
      </c>
      <c r="B4075">
        <v>-0.31366181513527402</v>
      </c>
      <c r="C4075">
        <v>-0.37863180260493762</v>
      </c>
      <c r="D4075">
        <v>-0.48992837069405898</v>
      </c>
      <c r="E4075">
        <v>-0.42804840882881912</v>
      </c>
    </row>
    <row r="4076" spans="1:5" x14ac:dyDescent="0.25">
      <c r="A4076">
        <v>4913</v>
      </c>
      <c r="B4076">
        <v>-0.75607758219213606</v>
      </c>
      <c r="C4076">
        <v>-0.64553590802224603</v>
      </c>
      <c r="D4076">
        <v>-0.50905977498969435</v>
      </c>
      <c r="E4076">
        <v>-0.46354180183319699</v>
      </c>
    </row>
    <row r="4077" spans="1:5" x14ac:dyDescent="0.25">
      <c r="A4077">
        <v>4917</v>
      </c>
      <c r="B4077">
        <v>-0.86686832673932801</v>
      </c>
      <c r="C4077">
        <v>-0.58838951058963096</v>
      </c>
      <c r="D4077">
        <v>-0.46454767576126788</v>
      </c>
      <c r="E4077">
        <v>-0.46429941181627554</v>
      </c>
    </row>
    <row r="4078" spans="1:5" x14ac:dyDescent="0.25">
      <c r="A4078">
        <v>4918.8</v>
      </c>
      <c r="B4078">
        <v>-0.14222262283742901</v>
      </c>
      <c r="C4078">
        <v>-0.23706840284531336</v>
      </c>
      <c r="D4078">
        <v>-0.52391415083992587</v>
      </c>
      <c r="E4078">
        <v>-0.47620925595681229</v>
      </c>
    </row>
    <row r="4079" spans="1:5" x14ac:dyDescent="0.25">
      <c r="A4079">
        <v>4920.2</v>
      </c>
      <c r="B4079">
        <v>0.297885741040817</v>
      </c>
      <c r="C4079">
        <v>-0.17134189875415737</v>
      </c>
      <c r="D4079">
        <v>-0.50493954371263705</v>
      </c>
      <c r="E4079">
        <v>-0.47451682166413611</v>
      </c>
    </row>
    <row r="4080" spans="1:5" x14ac:dyDescent="0.25">
      <c r="A4080">
        <v>4923</v>
      </c>
      <c r="B4080">
        <v>-0.66968881446586004</v>
      </c>
      <c r="C4080">
        <v>-0.46872138760345766</v>
      </c>
      <c r="D4080">
        <v>-0.48814589897575811</v>
      </c>
      <c r="E4080">
        <v>-0.41590405997229024</v>
      </c>
    </row>
    <row r="4081" spans="1:5" x14ac:dyDescent="0.25">
      <c r="A4081">
        <v>4925</v>
      </c>
      <c r="B4081">
        <v>-1.0343610893853299</v>
      </c>
      <c r="C4081">
        <v>-0.74408070578113106</v>
      </c>
      <c r="D4081">
        <v>-0.42431016710045094</v>
      </c>
      <c r="E4081">
        <v>-0.41195458031604787</v>
      </c>
    </row>
    <row r="4082" spans="1:5" x14ac:dyDescent="0.25">
      <c r="A4082">
        <v>4925</v>
      </c>
      <c r="B4082">
        <v>-0.52819221349220302</v>
      </c>
      <c r="C4082">
        <v>-0.840159740660403</v>
      </c>
      <c r="D4082">
        <v>-0.34431535247174</v>
      </c>
      <c r="E4082">
        <v>-0.40404401155291186</v>
      </c>
    </row>
    <row r="4083" spans="1:5" x14ac:dyDescent="0.25">
      <c r="A4083">
        <v>4933</v>
      </c>
      <c r="B4083">
        <v>-0.95792591910367597</v>
      </c>
      <c r="C4083">
        <v>-0.56760686808263194</v>
      </c>
      <c r="D4083">
        <v>-0.29247612299918863</v>
      </c>
      <c r="E4083">
        <v>-0.43817844329315742</v>
      </c>
    </row>
    <row r="4084" spans="1:5" x14ac:dyDescent="0.25">
      <c r="A4084">
        <v>4933</v>
      </c>
      <c r="B4084">
        <v>-0.216702471652017</v>
      </c>
      <c r="C4084">
        <v>-0.74649349291074751</v>
      </c>
      <c r="D4084">
        <v>-0.31849232767255425</v>
      </c>
      <c r="E4084">
        <v>-0.44780721237217641</v>
      </c>
    </row>
    <row r="4085" spans="1:5" x14ac:dyDescent="0.25">
      <c r="A4085">
        <v>4935</v>
      </c>
      <c r="B4085">
        <v>-1.06485208797655</v>
      </c>
      <c r="C4085">
        <v>-0.52527243442791771</v>
      </c>
      <c r="D4085">
        <v>-0.36606913625749571</v>
      </c>
      <c r="E4085">
        <v>-0.468064626676297</v>
      </c>
    </row>
    <row r="4086" spans="1:5" x14ac:dyDescent="0.25">
      <c r="A4086">
        <v>4941</v>
      </c>
      <c r="B4086">
        <v>-0.29426274365518601</v>
      </c>
      <c r="C4086">
        <v>-0.25989591964236763</v>
      </c>
      <c r="D4086">
        <v>-0.41842968038521267</v>
      </c>
      <c r="E4086">
        <v>-0.46503124020083492</v>
      </c>
    </row>
    <row r="4087" spans="1:5" x14ac:dyDescent="0.25">
      <c r="A4087">
        <v>4943</v>
      </c>
      <c r="B4087">
        <v>0.57942707270463301</v>
      </c>
      <c r="C4087">
        <v>-1.5276431360125334E-2</v>
      </c>
      <c r="D4087">
        <v>-0.53022548275333703</v>
      </c>
      <c r="E4087">
        <v>-0.48459214315321714</v>
      </c>
    </row>
    <row r="4088" spans="1:5" x14ac:dyDescent="0.25">
      <c r="A4088">
        <v>4944</v>
      </c>
      <c r="B4088">
        <v>-0.330993623129823</v>
      </c>
      <c r="C4088">
        <v>0.46073321950602336</v>
      </c>
      <c r="D4088">
        <v>-0.5531790424336458</v>
      </c>
      <c r="E4088">
        <v>-0.49570094848214646</v>
      </c>
    </row>
    <row r="4089" spans="1:5" x14ac:dyDescent="0.25">
      <c r="A4089">
        <v>4944.3999999999996</v>
      </c>
      <c r="B4089">
        <v>1.1337662089432601</v>
      </c>
      <c r="C4089">
        <v>0.42223307092214507</v>
      </c>
      <c r="D4089">
        <v>-0.49525711989442406</v>
      </c>
      <c r="E4089">
        <v>-0.49658687861502676</v>
      </c>
    </row>
    <row r="4090" spans="1:5" x14ac:dyDescent="0.25">
      <c r="A4090">
        <v>4945</v>
      </c>
      <c r="B4090">
        <v>0.46392662695299802</v>
      </c>
      <c r="C4090">
        <v>0.15045739453454607</v>
      </c>
      <c r="D4090">
        <v>-0.49129370410444689</v>
      </c>
      <c r="E4090">
        <v>-0.52688607853346903</v>
      </c>
    </row>
    <row r="4091" spans="1:5" x14ac:dyDescent="0.25">
      <c r="A4091">
        <v>4949</v>
      </c>
      <c r="B4091">
        <v>-1.1463206522926199</v>
      </c>
      <c r="C4091">
        <v>-0.75430482695102397</v>
      </c>
      <c r="D4091">
        <v>-0.47861163930745965</v>
      </c>
      <c r="E4091">
        <v>-0.54152962559593731</v>
      </c>
    </row>
    <row r="4092" spans="1:5" x14ac:dyDescent="0.25">
      <c r="A4092">
        <v>4954</v>
      </c>
      <c r="B4092">
        <v>-1.58052045551345</v>
      </c>
      <c r="C4092">
        <v>-1.2181572975197508</v>
      </c>
      <c r="D4092">
        <v>-0.47877747068415982</v>
      </c>
      <c r="E4092">
        <v>-0.54148831518048057</v>
      </c>
    </row>
    <row r="4093" spans="1:5" x14ac:dyDescent="0.25">
      <c r="A4093">
        <v>4954</v>
      </c>
      <c r="B4093">
        <v>-0.92763078475318195</v>
      </c>
      <c r="C4093">
        <v>-1.2957341782492273</v>
      </c>
      <c r="D4093">
        <v>-0.43207991483405189</v>
      </c>
      <c r="E4093">
        <v>-0.55703322422198298</v>
      </c>
    </row>
    <row r="4094" spans="1:5" x14ac:dyDescent="0.25">
      <c r="A4094">
        <v>4955</v>
      </c>
      <c r="B4094">
        <v>-1.37905129448105</v>
      </c>
      <c r="C4094">
        <v>-1.1068914296349073</v>
      </c>
      <c r="D4094">
        <v>-0.43455276696033901</v>
      </c>
      <c r="E4094">
        <v>-0.55772587670333762</v>
      </c>
    </row>
    <row r="4095" spans="1:5" x14ac:dyDescent="0.25">
      <c r="A4095">
        <v>4960</v>
      </c>
      <c r="B4095">
        <v>-1.0139922096704901</v>
      </c>
      <c r="C4095">
        <v>-0.85285858514951496</v>
      </c>
      <c r="D4095">
        <v>-0.36494243404314253</v>
      </c>
      <c r="E4095">
        <v>-0.57154332437681843</v>
      </c>
    </row>
    <row r="4096" spans="1:5" x14ac:dyDescent="0.25">
      <c r="A4096">
        <v>4960</v>
      </c>
      <c r="B4096">
        <v>-0.165532251297005</v>
      </c>
      <c r="C4096">
        <v>-0.54942181253668032</v>
      </c>
      <c r="D4096">
        <v>-0.39873028420262124</v>
      </c>
      <c r="E4096">
        <v>-0.58891390192078652</v>
      </c>
    </row>
    <row r="4097" spans="1:5" x14ac:dyDescent="0.25">
      <c r="A4097">
        <v>4961</v>
      </c>
      <c r="B4097">
        <v>-0.46874097664254599</v>
      </c>
      <c r="C4097">
        <v>-0.4673227250294727</v>
      </c>
      <c r="D4097">
        <v>-0.54180502800185648</v>
      </c>
      <c r="E4097">
        <v>-0.60171145648999314</v>
      </c>
    </row>
    <row r="4098" spans="1:5" x14ac:dyDescent="0.25">
      <c r="A4098">
        <v>4962.7149999999992</v>
      </c>
      <c r="B4098">
        <v>-0.76769494714886699</v>
      </c>
      <c r="C4098">
        <v>-0.4852086220313106</v>
      </c>
      <c r="D4098">
        <v>-0.60411272437307162</v>
      </c>
      <c r="E4098">
        <v>-0.58538463346226055</v>
      </c>
    </row>
    <row r="4099" spans="1:5" x14ac:dyDescent="0.25">
      <c r="A4099">
        <v>4974</v>
      </c>
      <c r="B4099">
        <v>-0.21918994230251901</v>
      </c>
      <c r="C4099">
        <v>-0.45042454655877268</v>
      </c>
      <c r="D4099">
        <v>-0.56419240032379347</v>
      </c>
      <c r="E4099">
        <v>-0.583003577821959</v>
      </c>
    </row>
    <row r="4100" spans="1:5" x14ac:dyDescent="0.25">
      <c r="A4100">
        <v>4979</v>
      </c>
      <c r="B4100">
        <v>-0.364388750224932</v>
      </c>
      <c r="C4100">
        <v>-0.30497807269231431</v>
      </c>
      <c r="D4100">
        <v>-0.50509091957067975</v>
      </c>
      <c r="E4100">
        <v>-0.57263798561744694</v>
      </c>
    </row>
    <row r="4101" spans="1:5" x14ac:dyDescent="0.25">
      <c r="A4101">
        <v>4981</v>
      </c>
      <c r="B4101">
        <v>-0.33135552554949199</v>
      </c>
      <c r="C4101">
        <v>0.30927926356271868</v>
      </c>
      <c r="D4101">
        <v>-0.48813406772791856</v>
      </c>
      <c r="E4101">
        <v>-0.56045729603387506</v>
      </c>
    </row>
    <row r="4102" spans="1:5" x14ac:dyDescent="0.25">
      <c r="A4102">
        <v>4983</v>
      </c>
      <c r="B4102">
        <v>1.62358206646258</v>
      </c>
      <c r="C4102">
        <v>0.15147172179702798</v>
      </c>
      <c r="D4102">
        <v>-0.47122964137376389</v>
      </c>
      <c r="E4102">
        <v>-0.54413866322131366</v>
      </c>
    </row>
    <row r="4103" spans="1:5" x14ac:dyDescent="0.25">
      <c r="A4103">
        <v>4983</v>
      </c>
      <c r="B4103">
        <v>-0.83781137552200402</v>
      </c>
      <c r="C4103">
        <v>-7.5528085701564704E-2</v>
      </c>
      <c r="D4103">
        <v>-0.46875353165227557</v>
      </c>
      <c r="E4103">
        <v>-0.50252004494735725</v>
      </c>
    </row>
    <row r="4104" spans="1:5" x14ac:dyDescent="0.25">
      <c r="A4104">
        <v>4983</v>
      </c>
      <c r="B4104">
        <v>-1.01235494804527</v>
      </c>
      <c r="C4104">
        <v>-0.77361838072750044</v>
      </c>
      <c r="D4104">
        <v>-0.52531752887717453</v>
      </c>
      <c r="E4104">
        <v>-0.48599487492146604</v>
      </c>
    </row>
    <row r="4105" spans="1:5" x14ac:dyDescent="0.25">
      <c r="A4105">
        <v>4985</v>
      </c>
      <c r="B4105">
        <v>-0.47068881861522699</v>
      </c>
      <c r="C4105">
        <v>-0.67685318607131462</v>
      </c>
      <c r="D4105">
        <v>-0.59943616080190154</v>
      </c>
      <c r="E4105">
        <v>-0.49679043039209475</v>
      </c>
    </row>
    <row r="4106" spans="1:5" x14ac:dyDescent="0.25">
      <c r="A4106">
        <v>4987.2</v>
      </c>
      <c r="B4106">
        <v>-0.54751579155344698</v>
      </c>
      <c r="C4106">
        <v>-0.57073428479513966</v>
      </c>
      <c r="D4106">
        <v>-0.63691746249065773</v>
      </c>
      <c r="E4106">
        <v>-0.48909456346273217</v>
      </c>
    </row>
    <row r="4107" spans="1:5" x14ac:dyDescent="0.25">
      <c r="A4107">
        <v>4988</v>
      </c>
      <c r="B4107">
        <v>-0.69399824421674505</v>
      </c>
      <c r="C4107">
        <v>-0.63826401429398538</v>
      </c>
      <c r="D4107">
        <v>-0.68113979909601419</v>
      </c>
      <c r="E4107">
        <v>-0.49003130937087314</v>
      </c>
    </row>
    <row r="4108" spans="1:5" x14ac:dyDescent="0.25">
      <c r="A4108">
        <v>4989</v>
      </c>
      <c r="B4108">
        <v>-0.673278007111764</v>
      </c>
      <c r="C4108">
        <v>-0.83092038349907982</v>
      </c>
      <c r="D4108">
        <v>-0.71510560699197101</v>
      </c>
      <c r="E4108">
        <v>-0.50149060642724863</v>
      </c>
    </row>
    <row r="4109" spans="1:5" x14ac:dyDescent="0.25">
      <c r="A4109">
        <v>4990.3999999999996</v>
      </c>
      <c r="B4109">
        <v>-1.1254848991687301</v>
      </c>
      <c r="C4109">
        <v>-0.92520449004288652</v>
      </c>
      <c r="D4109">
        <v>-0.73368531943703663</v>
      </c>
      <c r="E4109">
        <v>-0.46866341306890147</v>
      </c>
    </row>
    <row r="4110" spans="1:5" x14ac:dyDescent="0.25">
      <c r="A4110">
        <v>4991</v>
      </c>
      <c r="B4110">
        <v>-0.97685056384816504</v>
      </c>
      <c r="C4110">
        <v>-1.0387758908957949</v>
      </c>
      <c r="D4110">
        <v>-0.86154164011155432</v>
      </c>
      <c r="E4110">
        <v>-0.45165377011094798</v>
      </c>
    </row>
    <row r="4111" spans="1:5" x14ac:dyDescent="0.25">
      <c r="A4111">
        <v>4998</v>
      </c>
      <c r="B4111">
        <v>-1.0139922096704901</v>
      </c>
      <c r="C4111">
        <v>-1.1904544096773684</v>
      </c>
      <c r="D4111">
        <v>-0.94370125445928743</v>
      </c>
      <c r="E4111">
        <v>-0.46061838235586006</v>
      </c>
    </row>
    <row r="4112" spans="1:5" x14ac:dyDescent="0.25">
      <c r="A4112">
        <v>4999.6000000000004</v>
      </c>
      <c r="B4112">
        <v>-1.58052045551345</v>
      </c>
      <c r="C4112">
        <v>-1.3081423792213833</v>
      </c>
      <c r="D4112">
        <v>-0.91901398899638309</v>
      </c>
      <c r="E4112">
        <v>-0.46680062788703824</v>
      </c>
    </row>
    <row r="4113" spans="1:5" x14ac:dyDescent="0.25">
      <c r="A4113">
        <v>5001</v>
      </c>
      <c r="B4113">
        <v>-1.3299144724802101</v>
      </c>
      <c r="C4113">
        <v>-1.2643199731255084</v>
      </c>
      <c r="D4113">
        <v>-0.85956505301452168</v>
      </c>
      <c r="E4113">
        <v>-0.43399675943262128</v>
      </c>
    </row>
    <row r="4114" spans="1:5" x14ac:dyDescent="0.25">
      <c r="A4114">
        <v>5002</v>
      </c>
      <c r="B4114">
        <v>-0.882524991382865</v>
      </c>
      <c r="C4114">
        <v>-1.0287717775091199</v>
      </c>
      <c r="D4114">
        <v>-0.8663260054695292</v>
      </c>
      <c r="E4114">
        <v>-0.42020847018348706</v>
      </c>
    </row>
    <row r="4115" spans="1:5" x14ac:dyDescent="0.25">
      <c r="A4115">
        <v>5010</v>
      </c>
      <c r="B4115">
        <v>-0.87387586866428502</v>
      </c>
      <c r="C4115">
        <v>-0.78881735742420866</v>
      </c>
      <c r="D4115">
        <v>-0.84675390102416503</v>
      </c>
      <c r="E4115">
        <v>-0.38576288766917638</v>
      </c>
    </row>
    <row r="4116" spans="1:5" x14ac:dyDescent="0.25">
      <c r="A4116">
        <v>5011.3999999999996</v>
      </c>
      <c r="B4116">
        <v>-0.61005121222547598</v>
      </c>
      <c r="C4116">
        <v>-0.59272994151498237</v>
      </c>
      <c r="D4116">
        <v>-0.77480813998849374</v>
      </c>
      <c r="E4116">
        <v>-0.36920579163217793</v>
      </c>
    </row>
    <row r="4117" spans="1:5" x14ac:dyDescent="0.25">
      <c r="A4117">
        <v>5012</v>
      </c>
      <c r="B4117">
        <v>-0.29426274365518601</v>
      </c>
      <c r="C4117">
        <v>-0.99150651553955393</v>
      </c>
      <c r="D4117">
        <v>-0.63096086553683972</v>
      </c>
      <c r="E4117">
        <v>-0.35266985859842787</v>
      </c>
    </row>
    <row r="4118" spans="1:5" x14ac:dyDescent="0.25">
      <c r="A4118">
        <v>5014</v>
      </c>
      <c r="B4118">
        <v>-2.0702055907379999</v>
      </c>
      <c r="C4118">
        <v>-1.002171433498297</v>
      </c>
      <c r="D4118">
        <v>-0.48562756075614999</v>
      </c>
      <c r="E4118">
        <v>-0.34302926216973778</v>
      </c>
    </row>
    <row r="4119" spans="1:5" x14ac:dyDescent="0.25">
      <c r="A4119">
        <v>5014.5999999999103</v>
      </c>
      <c r="B4119">
        <v>-0.64204596610170495</v>
      </c>
      <c r="C4119">
        <v>-0.76373544524233727</v>
      </c>
      <c r="D4119">
        <v>-0.43740997599279918</v>
      </c>
      <c r="E4119">
        <v>-0.3096349574372389</v>
      </c>
    </row>
    <row r="4120" spans="1:5" x14ac:dyDescent="0.25">
      <c r="A4120">
        <v>5015.8999999999996</v>
      </c>
      <c r="B4120">
        <v>0.42104522111269299</v>
      </c>
      <c r="C4120">
        <v>-0.28997694112252331</v>
      </c>
      <c r="D4120">
        <v>-0.3996414262699351</v>
      </c>
      <c r="E4120">
        <v>-0.30961262918677251</v>
      </c>
    </row>
    <row r="4121" spans="1:5" x14ac:dyDescent="0.25">
      <c r="A4121">
        <v>5019</v>
      </c>
      <c r="B4121">
        <v>-0.64893007837855798</v>
      </c>
      <c r="C4121">
        <v>-0.20943384493405001</v>
      </c>
      <c r="D4121">
        <v>-0.35175458859007869</v>
      </c>
      <c r="E4121">
        <v>-0.29827338631751682</v>
      </c>
    </row>
    <row r="4122" spans="1:5" x14ac:dyDescent="0.25">
      <c r="A4122">
        <v>5025</v>
      </c>
      <c r="B4122">
        <v>-0.40041667753628502</v>
      </c>
      <c r="C4122">
        <v>-0.21447944916384568</v>
      </c>
      <c r="D4122">
        <v>-0.31017665833244534</v>
      </c>
      <c r="E4122">
        <v>-0.29537121012171558</v>
      </c>
    </row>
    <row r="4123" spans="1:5" x14ac:dyDescent="0.25">
      <c r="A4123">
        <v>5029</v>
      </c>
      <c r="B4123">
        <v>0.405908408423306</v>
      </c>
      <c r="C4123">
        <v>0.34590531616436704</v>
      </c>
      <c r="D4123">
        <v>-0.35728629745572299</v>
      </c>
      <c r="E4123">
        <v>-0.30514589618609739</v>
      </c>
    </row>
    <row r="4124" spans="1:5" x14ac:dyDescent="0.25">
      <c r="A4124">
        <v>5030</v>
      </c>
      <c r="B4124">
        <v>1.0322242176060801</v>
      </c>
      <c r="C4124">
        <v>0.88042721129718871</v>
      </c>
      <c r="D4124">
        <v>-0.23775215280932852</v>
      </c>
      <c r="E4124">
        <v>-0.33056095291370136</v>
      </c>
    </row>
    <row r="4125" spans="1:5" x14ac:dyDescent="0.25">
      <c r="A4125">
        <v>5030</v>
      </c>
      <c r="B4125">
        <v>1.20314900786218</v>
      </c>
      <c r="C4125">
        <v>0.64821492908267775</v>
      </c>
      <c r="D4125">
        <v>-0.12847723617814683</v>
      </c>
      <c r="E4125">
        <v>-0.37749934611314034</v>
      </c>
    </row>
    <row r="4126" spans="1:5" x14ac:dyDescent="0.25">
      <c r="A4126">
        <v>5032</v>
      </c>
      <c r="B4126">
        <v>-0.29072843822022698</v>
      </c>
      <c r="C4126">
        <v>-3.3857213342845673E-2</v>
      </c>
      <c r="D4126">
        <v>-3.9423608405671134E-2</v>
      </c>
      <c r="E4126">
        <v>-0.37014052151201271</v>
      </c>
    </row>
    <row r="4127" spans="1:5" x14ac:dyDescent="0.25">
      <c r="A4127">
        <v>5036</v>
      </c>
      <c r="B4127">
        <v>-1.0139922096704901</v>
      </c>
      <c r="C4127">
        <v>-0.63877751839102703</v>
      </c>
      <c r="D4127">
        <v>6.0417133337125069E-2</v>
      </c>
      <c r="E4127">
        <v>-0.35769278083104533</v>
      </c>
    </row>
    <row r="4128" spans="1:5" x14ac:dyDescent="0.25">
      <c r="A4128">
        <v>5040</v>
      </c>
      <c r="B4128">
        <v>-0.61161190728236403</v>
      </c>
      <c r="C4128">
        <v>-0.62815338482373906</v>
      </c>
      <c r="D4128">
        <v>0.16168749908973018</v>
      </c>
      <c r="E4128">
        <v>-0.36193543636601211</v>
      </c>
    </row>
    <row r="4129" spans="1:5" x14ac:dyDescent="0.25">
      <c r="A4129">
        <v>5043</v>
      </c>
      <c r="B4129">
        <v>-0.258856037518363</v>
      </c>
      <c r="C4129">
        <v>-0.81699613343805899</v>
      </c>
      <c r="D4129">
        <v>0.16989299524286183</v>
      </c>
      <c r="E4129">
        <v>-0.37074442263220175</v>
      </c>
    </row>
    <row r="4130" spans="1:5" x14ac:dyDescent="0.25">
      <c r="A4130">
        <v>5043.8999999999996</v>
      </c>
      <c r="B4130">
        <v>-1.58052045551345</v>
      </c>
      <c r="C4130">
        <v>-0.21880517852045767</v>
      </c>
      <c r="D4130">
        <v>0.19455615758731604</v>
      </c>
      <c r="E4130">
        <v>-0.37035555428359485</v>
      </c>
    </row>
    <row r="4131" spans="1:5" x14ac:dyDescent="0.25">
      <c r="A4131">
        <v>5044</v>
      </c>
      <c r="B4131">
        <v>1.1829609574704401</v>
      </c>
      <c r="C4131">
        <v>0.31576716925651005</v>
      </c>
      <c r="D4131">
        <v>0.15532483281987869</v>
      </c>
      <c r="E4131">
        <v>-0.37669196852844905</v>
      </c>
    </row>
    <row r="4132" spans="1:5" x14ac:dyDescent="0.25">
      <c r="A4132">
        <v>5044</v>
      </c>
      <c r="B4132">
        <v>1.3448610058125401</v>
      </c>
      <c r="C4132">
        <v>0.59780692971070526</v>
      </c>
      <c r="D4132">
        <v>4.4180931115320572E-2</v>
      </c>
      <c r="E4132">
        <v>-0.35713106557606694</v>
      </c>
    </row>
    <row r="4133" spans="1:5" x14ac:dyDescent="0.25">
      <c r="A4133">
        <v>5044</v>
      </c>
      <c r="B4133">
        <v>-0.73440117415086403</v>
      </c>
      <c r="C4133">
        <v>0.48867499723397129</v>
      </c>
      <c r="D4133">
        <v>-7.470669410078716E-2</v>
      </c>
      <c r="E4133">
        <v>-0.34331642009457869</v>
      </c>
    </row>
    <row r="4134" spans="1:5" x14ac:dyDescent="0.25">
      <c r="A4134">
        <v>5046</v>
      </c>
      <c r="B4134">
        <v>0.85556516004023797</v>
      </c>
      <c r="C4134">
        <v>0.68708823109704797</v>
      </c>
      <c r="D4134">
        <v>3.382263255825739E-2</v>
      </c>
      <c r="E4134">
        <v>-0.3089989833452168</v>
      </c>
    </row>
    <row r="4135" spans="1:5" x14ac:dyDescent="0.25">
      <c r="A4135">
        <v>5047</v>
      </c>
      <c r="B4135">
        <v>1.94010070740177</v>
      </c>
      <c r="C4135">
        <v>0.75660607712014138</v>
      </c>
      <c r="D4135">
        <v>7.0239699511519413E-2</v>
      </c>
      <c r="E4135">
        <v>-0.28800199995594489</v>
      </c>
    </row>
    <row r="4136" spans="1:5" x14ac:dyDescent="0.25">
      <c r="A4136">
        <v>5048.3999999999996</v>
      </c>
      <c r="B4136">
        <v>-0.52584763608158402</v>
      </c>
      <c r="C4136">
        <v>0.46126127631690478</v>
      </c>
      <c r="D4136">
        <v>9.3851892128186343E-2</v>
      </c>
      <c r="E4136">
        <v>-0.26702879910080379</v>
      </c>
    </row>
    <row r="4137" spans="1:5" x14ac:dyDescent="0.25">
      <c r="A4137">
        <v>5050</v>
      </c>
      <c r="B4137">
        <v>-3.04692423694716E-2</v>
      </c>
      <c r="C4137">
        <v>-0.24629278051310322</v>
      </c>
      <c r="D4137">
        <v>0.10520282706331294</v>
      </c>
      <c r="E4137">
        <v>-0.2724279081627119</v>
      </c>
    </row>
    <row r="4138" spans="1:5" x14ac:dyDescent="0.25">
      <c r="A4138">
        <v>5052.87</v>
      </c>
      <c r="B4138">
        <v>-0.18256146308825399</v>
      </c>
      <c r="C4138">
        <v>-0.28265500447333919</v>
      </c>
      <c r="D4138">
        <v>0.156954215889402</v>
      </c>
      <c r="E4138">
        <v>-0.27185008482276685</v>
      </c>
    </row>
    <row r="4139" spans="1:5" x14ac:dyDescent="0.25">
      <c r="A4139">
        <v>5059</v>
      </c>
      <c r="B4139">
        <v>-0.634934307962292</v>
      </c>
      <c r="C4139">
        <v>-0.46588704714332696</v>
      </c>
      <c r="D4139">
        <v>-2.0245386494738758E-2</v>
      </c>
      <c r="E4139">
        <v>-0.28498221179766914</v>
      </c>
    </row>
    <row r="4140" spans="1:5" x14ac:dyDescent="0.25">
      <c r="A4140">
        <v>5063</v>
      </c>
      <c r="B4140">
        <v>-0.58016537037943505</v>
      </c>
      <c r="C4140">
        <v>4.0703927774570957E-2</v>
      </c>
      <c r="D4140">
        <v>-0.14247916204971953</v>
      </c>
      <c r="E4140">
        <v>-0.25152918116869727</v>
      </c>
    </row>
    <row r="4141" spans="1:5" x14ac:dyDescent="0.25">
      <c r="A4141">
        <v>5063.9399999999996</v>
      </c>
      <c r="B4141">
        <v>1.33721146166544</v>
      </c>
      <c r="C4141">
        <v>9.6436628638148655E-2</v>
      </c>
      <c r="D4141">
        <v>-0.12729670167107968</v>
      </c>
      <c r="E4141">
        <v>-0.21219850252265274</v>
      </c>
    </row>
    <row r="4142" spans="1:5" x14ac:dyDescent="0.25">
      <c r="A4142">
        <v>5064</v>
      </c>
      <c r="B4142">
        <v>-0.46773620537155902</v>
      </c>
      <c r="C4142">
        <v>0.20401541275384036</v>
      </c>
      <c r="D4142">
        <v>-0.21448148683387777</v>
      </c>
      <c r="E4142">
        <v>-0.22376767867894592</v>
      </c>
    </row>
    <row r="4143" spans="1:5" x14ac:dyDescent="0.25">
      <c r="A4143">
        <v>5064.2</v>
      </c>
      <c r="B4143">
        <v>-0.25742901803236001</v>
      </c>
      <c r="C4143">
        <v>-0.27125241229846098</v>
      </c>
      <c r="D4143">
        <v>-0.38792875517324499</v>
      </c>
      <c r="E4143">
        <v>-0.25528862986849538</v>
      </c>
    </row>
    <row r="4144" spans="1:5" x14ac:dyDescent="0.25">
      <c r="A4144">
        <v>5065</v>
      </c>
      <c r="B4144">
        <v>-8.8592013491463895E-2</v>
      </c>
      <c r="C4144">
        <v>-0.38342355154864632</v>
      </c>
      <c r="D4144">
        <v>-0.41580025766993789</v>
      </c>
      <c r="E4144">
        <v>-0.26179250414845251</v>
      </c>
    </row>
    <row r="4145" spans="1:5" x14ac:dyDescent="0.25">
      <c r="A4145">
        <v>5067</v>
      </c>
      <c r="B4145">
        <v>-0.80424962312211501</v>
      </c>
      <c r="C4145">
        <v>-0.78929157163508312</v>
      </c>
      <c r="D4145">
        <v>-0.45886891941393521</v>
      </c>
      <c r="E4145">
        <v>-0.22839669021303166</v>
      </c>
    </row>
    <row r="4146" spans="1:5" x14ac:dyDescent="0.25">
      <c r="A4146">
        <v>5068</v>
      </c>
      <c r="B4146">
        <v>-1.4750330782916701</v>
      </c>
      <c r="C4146">
        <v>-0.92264277630865232</v>
      </c>
      <c r="D4146">
        <v>-0.5105925984167321</v>
      </c>
      <c r="E4146">
        <v>-0.24800349641872341</v>
      </c>
    </row>
    <row r="4147" spans="1:5" x14ac:dyDescent="0.25">
      <c r="A4147">
        <v>5070</v>
      </c>
      <c r="B4147">
        <v>-0.488645627512172</v>
      </c>
      <c r="C4147">
        <v>-0.82344765809170273</v>
      </c>
      <c r="D4147">
        <v>-0.48461326230668139</v>
      </c>
      <c r="E4147">
        <v>-0.28254635441021181</v>
      </c>
    </row>
    <row r="4148" spans="1:5" x14ac:dyDescent="0.25">
      <c r="A4148">
        <v>5075.12</v>
      </c>
      <c r="B4148">
        <v>-0.506664268471266</v>
      </c>
      <c r="C4148">
        <v>-0.48250550446172397</v>
      </c>
      <c r="D4148">
        <v>-0.46961500542679879</v>
      </c>
      <c r="E4148">
        <v>-0.33177977565259958</v>
      </c>
    </row>
    <row r="4149" spans="1:5" x14ac:dyDescent="0.25">
      <c r="A4149">
        <v>5081</v>
      </c>
      <c r="B4149">
        <v>-0.45220661740173401</v>
      </c>
      <c r="C4149">
        <v>-0.5401597345205793</v>
      </c>
      <c r="D4149">
        <v>-0.52340960660110858</v>
      </c>
      <c r="E4149">
        <v>-0.34436373451464486</v>
      </c>
    </row>
    <row r="4150" spans="1:5" x14ac:dyDescent="0.25">
      <c r="A4150">
        <v>5083</v>
      </c>
      <c r="B4150">
        <v>-0.66160831768873796</v>
      </c>
      <c r="C4150">
        <v>-0.68591170287414993</v>
      </c>
      <c r="D4150">
        <v>-0.53460427310941905</v>
      </c>
      <c r="E4150">
        <v>-0.303163223710746</v>
      </c>
    </row>
    <row r="4151" spans="1:5" x14ac:dyDescent="0.25">
      <c r="A4151">
        <v>5084</v>
      </c>
      <c r="B4151">
        <v>-0.94392017353197799</v>
      </c>
      <c r="C4151">
        <v>-0.7606758865833827</v>
      </c>
      <c r="D4151">
        <v>-0.54318370084051903</v>
      </c>
      <c r="E4151">
        <v>-0.29247989523124196</v>
      </c>
    </row>
    <row r="4152" spans="1:5" x14ac:dyDescent="0.25">
      <c r="A4152">
        <v>5087</v>
      </c>
      <c r="B4152">
        <v>-0.67649916852943204</v>
      </c>
      <c r="C4152">
        <v>-0.85961199673053901</v>
      </c>
      <c r="D4152">
        <v>-0.61230989321900353</v>
      </c>
      <c r="E4152">
        <v>-0.30909187245519198</v>
      </c>
    </row>
    <row r="4153" spans="1:5" x14ac:dyDescent="0.25">
      <c r="A4153">
        <v>5093</v>
      </c>
      <c r="B4153">
        <v>-0.95841664813020699</v>
      </c>
      <c r="C4153">
        <v>-0.6267200276570567</v>
      </c>
      <c r="D4153">
        <v>-0.61521817290197967</v>
      </c>
      <c r="E4153">
        <v>-0.29580426058394976</v>
      </c>
    </row>
    <row r="4154" spans="1:5" x14ac:dyDescent="0.25">
      <c r="A4154">
        <v>5095.8999999999996</v>
      </c>
      <c r="B4154">
        <v>-0.24524426631153101</v>
      </c>
      <c r="C4154">
        <v>-0.51961747720764473</v>
      </c>
      <c r="D4154">
        <v>-0.59694909608894031</v>
      </c>
      <c r="E4154">
        <v>-0.33765254147354334</v>
      </c>
    </row>
    <row r="4155" spans="1:5" x14ac:dyDescent="0.25">
      <c r="A4155">
        <v>5099</v>
      </c>
      <c r="B4155">
        <v>-0.35519151718119601</v>
      </c>
      <c r="C4155">
        <v>-2.3381113147311654E-2</v>
      </c>
      <c r="D4155">
        <v>-0.48363114527822554</v>
      </c>
      <c r="E4155">
        <v>-0.37762679778750952</v>
      </c>
    </row>
    <row r="4156" spans="1:5" x14ac:dyDescent="0.25">
      <c r="A4156">
        <v>5105.5</v>
      </c>
      <c r="B4156">
        <v>0.53029244405079201</v>
      </c>
      <c r="C4156">
        <v>-0.15351842537553997</v>
      </c>
      <c r="D4156">
        <v>-0.46987519749120726</v>
      </c>
      <c r="E4156">
        <v>-0.37402629637998486</v>
      </c>
    </row>
    <row r="4157" spans="1:5" x14ac:dyDescent="0.25">
      <c r="A4157">
        <v>5107</v>
      </c>
      <c r="B4157">
        <v>-0.63565620299621595</v>
      </c>
      <c r="C4157">
        <v>-0.16382806431476096</v>
      </c>
      <c r="D4157">
        <v>-0.51723868254008498</v>
      </c>
      <c r="E4157">
        <v>-0.35497972510974551</v>
      </c>
    </row>
    <row r="4158" spans="1:5" x14ac:dyDescent="0.25">
      <c r="A4158">
        <v>5107.8</v>
      </c>
      <c r="B4158">
        <v>-0.38612043399885898</v>
      </c>
      <c r="C4158">
        <v>-0.71575384538793507</v>
      </c>
      <c r="D4158">
        <v>-0.53962463352197121</v>
      </c>
      <c r="E4158">
        <v>-0.41449581392390772</v>
      </c>
    </row>
    <row r="4159" spans="1:5" x14ac:dyDescent="0.25">
      <c r="A4159">
        <v>5114.7</v>
      </c>
      <c r="B4159">
        <v>-1.1254848991687301</v>
      </c>
      <c r="C4159">
        <v>-0.78649305051144858</v>
      </c>
      <c r="D4159">
        <v>-0.53947025001828131</v>
      </c>
      <c r="E4159">
        <v>-0.41188249513240288</v>
      </c>
    </row>
    <row r="4160" spans="1:5" x14ac:dyDescent="0.25">
      <c r="A4160">
        <v>5115.04</v>
      </c>
      <c r="B4160">
        <v>-0.84787381836675701</v>
      </c>
      <c r="C4160">
        <v>-1.0581185478771891</v>
      </c>
      <c r="D4160">
        <v>-0.42087730881247587</v>
      </c>
      <c r="E4160">
        <v>-0.44247542433576392</v>
      </c>
    </row>
    <row r="4161" spans="1:5" x14ac:dyDescent="0.25">
      <c r="A4161">
        <v>5121</v>
      </c>
      <c r="B4161">
        <v>-1.20099692609608</v>
      </c>
      <c r="C4161">
        <v>-0.27924903660476236</v>
      </c>
      <c r="D4161">
        <v>-0.38874272365931689</v>
      </c>
      <c r="E4161">
        <v>-0.44694657303276392</v>
      </c>
    </row>
    <row r="4162" spans="1:5" x14ac:dyDescent="0.25">
      <c r="A4162">
        <v>5125</v>
      </c>
      <c r="B4162">
        <v>1.2111236346485501</v>
      </c>
      <c r="C4162">
        <v>-9.6732781037840956E-2</v>
      </c>
      <c r="D4162">
        <v>-0.40720673203927454</v>
      </c>
      <c r="E4162">
        <v>-0.45019590354183758</v>
      </c>
    </row>
    <row r="4163" spans="1:5" x14ac:dyDescent="0.25">
      <c r="A4163">
        <v>5125</v>
      </c>
      <c r="B4163">
        <v>-0.30032505166599299</v>
      </c>
      <c r="C4163">
        <v>-8.3953436717447635E-2</v>
      </c>
      <c r="D4163">
        <v>-0.45101762743021284</v>
      </c>
      <c r="E4163">
        <v>-0.45028588892154342</v>
      </c>
    </row>
    <row r="4164" spans="1:5" x14ac:dyDescent="0.25">
      <c r="A4164">
        <v>5139</v>
      </c>
      <c r="B4164">
        <v>-1.1626588931349</v>
      </c>
      <c r="C4164">
        <v>-0.82012717573930793</v>
      </c>
      <c r="D4164">
        <v>-0.54350422950108335</v>
      </c>
      <c r="E4164">
        <v>-0.52022786277787503</v>
      </c>
    </row>
    <row r="4165" spans="1:5" x14ac:dyDescent="0.25">
      <c r="A4165">
        <v>5147</v>
      </c>
      <c r="B4165">
        <v>-0.99739758241703103</v>
      </c>
      <c r="C4165">
        <v>-1.03388696550952</v>
      </c>
      <c r="D4165">
        <v>-0.4451250975343381</v>
      </c>
      <c r="E4165">
        <v>-0.52142085499165491</v>
      </c>
    </row>
    <row r="4166" spans="1:5" x14ac:dyDescent="0.25">
      <c r="A4166">
        <v>5157</v>
      </c>
      <c r="B4166">
        <v>-0.941604420976629</v>
      </c>
      <c r="C4166">
        <v>-0.27886901794533664</v>
      </c>
      <c r="D4166">
        <v>-0.4281078769813933</v>
      </c>
      <c r="E4166">
        <v>-0.52756020003721993</v>
      </c>
    </row>
    <row r="4167" spans="1:5" x14ac:dyDescent="0.25">
      <c r="A4167">
        <v>5166</v>
      </c>
      <c r="B4167">
        <v>1.1023949495576499</v>
      </c>
      <c r="C4167">
        <v>-0.10520244741726702</v>
      </c>
      <c r="D4167">
        <v>-0.42016855120988528</v>
      </c>
      <c r="E4167">
        <v>-0.53801182352640464</v>
      </c>
    </row>
    <row r="4168" spans="1:5" x14ac:dyDescent="0.25">
      <c r="A4168">
        <v>5168.8999999999996</v>
      </c>
      <c r="B4168">
        <v>-0.47639787083282198</v>
      </c>
      <c r="C4168">
        <v>3.4597562237976977E-2</v>
      </c>
      <c r="D4168">
        <v>-0.42914882473927141</v>
      </c>
      <c r="E4168">
        <v>-0.53151821865821669</v>
      </c>
    </row>
    <row r="4169" spans="1:5" x14ac:dyDescent="0.25">
      <c r="A4169">
        <v>5170.1000000000004</v>
      </c>
      <c r="B4169">
        <v>-0.52220439201089697</v>
      </c>
      <c r="C4169">
        <v>-0.67031907029632976</v>
      </c>
      <c r="D4169">
        <v>-0.39576314183695094</v>
      </c>
      <c r="E4169">
        <v>-0.50793034716738039</v>
      </c>
    </row>
    <row r="4170" spans="1:5" x14ac:dyDescent="0.25">
      <c r="A4170">
        <v>5175</v>
      </c>
      <c r="B4170">
        <v>-1.01235494804527</v>
      </c>
      <c r="C4170">
        <v>-0.79718864235614439</v>
      </c>
      <c r="D4170">
        <v>-0.50677008603458351</v>
      </c>
      <c r="E4170">
        <v>-0.50842482715853954</v>
      </c>
    </row>
    <row r="4171" spans="1:5" x14ac:dyDescent="0.25">
      <c r="A4171">
        <v>5175.3329999999996</v>
      </c>
      <c r="B4171">
        <v>-0.85700658701226595</v>
      </c>
      <c r="C4171">
        <v>-0.343110252850858</v>
      </c>
      <c r="D4171">
        <v>-0.52490698997766749</v>
      </c>
      <c r="E4171">
        <v>-0.50847115765030981</v>
      </c>
    </row>
    <row r="4172" spans="1:5" x14ac:dyDescent="0.25">
      <c r="A4172">
        <v>5176</v>
      </c>
      <c r="B4172">
        <v>0.84003077650496205</v>
      </c>
      <c r="C4172">
        <v>-4.92793120706633E-2</v>
      </c>
      <c r="D4172">
        <v>-0.33321900595527343</v>
      </c>
      <c r="E4172">
        <v>-0.50999182090027129</v>
      </c>
    </row>
    <row r="4173" spans="1:5" x14ac:dyDescent="0.25">
      <c r="A4173">
        <v>5199</v>
      </c>
      <c r="B4173">
        <v>-0.130862125704686</v>
      </c>
      <c r="C4173">
        <v>-9.9075453931944682E-2</v>
      </c>
      <c r="D4173">
        <v>-0.3159340530765074</v>
      </c>
      <c r="E4173">
        <v>-0.50578025154503614</v>
      </c>
    </row>
    <row r="4174" spans="1:5" x14ac:dyDescent="0.25">
      <c r="A4174">
        <v>5204.2</v>
      </c>
      <c r="B4174">
        <v>-1.0063950125961101</v>
      </c>
      <c r="C4174">
        <v>-0.70661168653611528</v>
      </c>
      <c r="D4174">
        <v>-0.28037697770898967</v>
      </c>
      <c r="E4174">
        <v>-0.49326196805969491</v>
      </c>
    </row>
    <row r="4175" spans="1:5" x14ac:dyDescent="0.25">
      <c r="A4175">
        <v>5213</v>
      </c>
      <c r="B4175">
        <v>-0.98257792130754995</v>
      </c>
      <c r="C4175">
        <v>-0.89639487215497737</v>
      </c>
      <c r="D4175">
        <v>-0.44768004478088108</v>
      </c>
      <c r="E4175">
        <v>-0.4878726386341144</v>
      </c>
    </row>
    <row r="4176" spans="1:5" x14ac:dyDescent="0.25">
      <c r="A4176">
        <v>5213.8028322440068</v>
      </c>
      <c r="B4176">
        <v>-0.70021168256127198</v>
      </c>
      <c r="C4176">
        <v>-0.71225671072825325</v>
      </c>
      <c r="D4176">
        <v>-0.4415043970222427</v>
      </c>
      <c r="E4176">
        <v>-0.47361372925544498</v>
      </c>
    </row>
    <row r="4177" spans="1:5" x14ac:dyDescent="0.25">
      <c r="A4177">
        <v>5235</v>
      </c>
      <c r="B4177">
        <v>-0.45398052831593799</v>
      </c>
      <c r="C4177">
        <v>-0.57552360722982099</v>
      </c>
      <c r="D4177">
        <v>-0.45876771627955643</v>
      </c>
      <c r="E4177">
        <v>-0.48075027497244227</v>
      </c>
    </row>
    <row r="4178" spans="1:5" x14ac:dyDescent="0.25">
      <c r="A4178">
        <v>5245</v>
      </c>
      <c r="B4178">
        <v>-0.57237861081225305</v>
      </c>
      <c r="C4178">
        <v>0.22876724269093965</v>
      </c>
      <c r="D4178">
        <v>-0.43022503390761824</v>
      </c>
      <c r="E4178">
        <v>-0.48480055748183731</v>
      </c>
    </row>
    <row r="4179" spans="1:5" x14ac:dyDescent="0.25">
      <c r="A4179">
        <v>5282</v>
      </c>
      <c r="B4179">
        <v>1.71266086720101</v>
      </c>
      <c r="C4179">
        <v>0.1340529890510723</v>
      </c>
      <c r="D4179">
        <v>-0.49376975223143316</v>
      </c>
      <c r="E4179">
        <v>-0.51863699086625836</v>
      </c>
    </row>
    <row r="4180" spans="1:5" x14ac:dyDescent="0.25">
      <c r="A4180">
        <v>5318.86</v>
      </c>
      <c r="B4180">
        <v>-0.73812328923554005</v>
      </c>
      <c r="C4180">
        <v>0.18876309583386897</v>
      </c>
      <c r="D4180">
        <v>-0.58904121856974712</v>
      </c>
      <c r="E4180">
        <v>-0.51460184562039768</v>
      </c>
    </row>
    <row r="4181" spans="1:5" x14ac:dyDescent="0.25">
      <c r="A4181">
        <v>5322</v>
      </c>
      <c r="B4181">
        <v>-0.40824829046386302</v>
      </c>
      <c r="C4181">
        <v>-0.85117421207337429</v>
      </c>
      <c r="D4181">
        <v>-0.62428576417475179</v>
      </c>
      <c r="E4181">
        <v>-0.51919046746402409</v>
      </c>
    </row>
    <row r="4182" spans="1:5" x14ac:dyDescent="0.25">
      <c r="A4182">
        <v>5366.89</v>
      </c>
      <c r="B4182">
        <v>-1.4071510565207199</v>
      </c>
      <c r="C4182">
        <v>-0.73305416714594374</v>
      </c>
      <c r="D4182">
        <v>-0.59244332680630529</v>
      </c>
      <c r="E4182">
        <v>-0.49673511814162741</v>
      </c>
    </row>
    <row r="4183" spans="1:5" x14ac:dyDescent="0.25">
      <c r="A4183">
        <v>5411</v>
      </c>
      <c r="B4183">
        <v>-0.38376315445324799</v>
      </c>
      <c r="C4183">
        <v>-0.85735613061485694</v>
      </c>
      <c r="D4183">
        <v>-0.55697654548801023</v>
      </c>
      <c r="E4183">
        <v>-0.48322978351758406</v>
      </c>
    </row>
    <row r="4184" spans="1:5" x14ac:dyDescent="0.25">
      <c r="A4184">
        <v>5421</v>
      </c>
      <c r="B4184">
        <v>-0.78115418087060295</v>
      </c>
      <c r="C4184">
        <v>-0.58304401593001565</v>
      </c>
      <c r="D4184">
        <v>-0.54265303178068414</v>
      </c>
      <c r="E4184">
        <v>-0.45451909781444422</v>
      </c>
    </row>
    <row r="4185" spans="1:5" x14ac:dyDescent="0.25">
      <c r="A4185">
        <v>5442</v>
      </c>
      <c r="B4185">
        <v>-0.58421471246619605</v>
      </c>
      <c r="C4185">
        <v>-1.0585154184020962</v>
      </c>
      <c r="D4185">
        <v>-0.5525055321656559</v>
      </c>
      <c r="E4185">
        <v>-0.52392087833373568</v>
      </c>
    </row>
    <row r="4186" spans="1:5" x14ac:dyDescent="0.25">
      <c r="A4186">
        <v>5487</v>
      </c>
      <c r="B4186">
        <v>-1.8101773618694901</v>
      </c>
      <c r="C4186">
        <v>-1.197196037167843</v>
      </c>
      <c r="D4186">
        <v>-0.55002139733483124</v>
      </c>
      <c r="E4186">
        <v>-0.53364243601494188</v>
      </c>
    </row>
  </sheetData>
  <sortState ref="A2:B4186">
    <sortCondition ref="A2:A4186"/>
  </sortState>
  <conditionalFormatting sqref="A1">
    <cfRule type="duplicateValues" dxfId="1"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32"/>
  <sheetViews>
    <sheetView zoomScale="85" zoomScaleNormal="85" workbookViewId="0">
      <pane ySplit="2" topLeftCell="A3" activePane="bottomLeft" state="frozen"/>
      <selection pane="bottomLeft"/>
    </sheetView>
  </sheetViews>
  <sheetFormatPr baseColWidth="10" defaultRowHeight="15" x14ac:dyDescent="0.25"/>
  <sheetData>
    <row r="1" spans="1:5" x14ac:dyDescent="0.25">
      <c r="A1" s="1" t="s">
        <v>5</v>
      </c>
      <c r="B1" s="1" t="s">
        <v>2</v>
      </c>
      <c r="C1" s="1" t="s">
        <v>340</v>
      </c>
      <c r="D1" s="1" t="s">
        <v>4</v>
      </c>
      <c r="E1" s="1" t="s">
        <v>1</v>
      </c>
    </row>
    <row r="2" spans="1:5" x14ac:dyDescent="0.25">
      <c r="A2">
        <v>-294</v>
      </c>
      <c r="B2">
        <v>-0.66979309795671105</v>
      </c>
    </row>
    <row r="3" spans="1:5" x14ac:dyDescent="0.25">
      <c r="A3">
        <v>-218</v>
      </c>
      <c r="B3">
        <v>0.79042508252590005</v>
      </c>
      <c r="C3">
        <v>0.60722022491614636</v>
      </c>
    </row>
    <row r="4" spans="1:5" x14ac:dyDescent="0.25">
      <c r="A4">
        <v>-160</v>
      </c>
      <c r="B4">
        <v>1.70102869017925</v>
      </c>
      <c r="C4">
        <v>1.0159782190072211</v>
      </c>
    </row>
    <row r="5" spans="1:5" x14ac:dyDescent="0.25">
      <c r="A5">
        <v>-148</v>
      </c>
      <c r="B5">
        <v>0.55648088431651299</v>
      </c>
      <c r="C5">
        <v>0.52923882551301726</v>
      </c>
    </row>
    <row r="6" spans="1:5" x14ac:dyDescent="0.25">
      <c r="A6">
        <v>-142</v>
      </c>
      <c r="B6">
        <v>-0.66979309795671105</v>
      </c>
      <c r="C6">
        <v>-0.44648817910147603</v>
      </c>
    </row>
    <row r="7" spans="1:5" x14ac:dyDescent="0.25">
      <c r="A7">
        <v>-136</v>
      </c>
      <c r="B7">
        <v>-1.22615232366423</v>
      </c>
      <c r="C7">
        <v>-0.62633120117579777</v>
      </c>
    </row>
    <row r="8" spans="1:5" x14ac:dyDescent="0.25">
      <c r="A8">
        <v>-124</v>
      </c>
      <c r="B8">
        <v>1.6951818093547798E-2</v>
      </c>
      <c r="C8">
        <v>-0.81178427641163742</v>
      </c>
    </row>
    <row r="9" spans="1:5" x14ac:dyDescent="0.25">
      <c r="A9">
        <v>-112</v>
      </c>
      <c r="B9">
        <v>-1.22615232366423</v>
      </c>
      <c r="C9">
        <v>3.81568917771559E-2</v>
      </c>
      <c r="D9">
        <v>-2.8818624621393948E-2</v>
      </c>
    </row>
    <row r="10" spans="1:5" x14ac:dyDescent="0.25">
      <c r="A10">
        <v>-100</v>
      </c>
      <c r="B10">
        <v>1.32367118090215</v>
      </c>
      <c r="C10">
        <v>-0.19831302058212866</v>
      </c>
      <c r="D10">
        <v>6.5852175481195457E-2</v>
      </c>
    </row>
    <row r="11" spans="1:5" x14ac:dyDescent="0.25">
      <c r="A11">
        <v>-87</v>
      </c>
      <c r="B11">
        <v>-0.69245791898430598</v>
      </c>
      <c r="C11">
        <v>-4.4924697836729997E-2</v>
      </c>
      <c r="D11">
        <v>0.20710268642331145</v>
      </c>
    </row>
    <row r="12" spans="1:5" x14ac:dyDescent="0.25">
      <c r="A12">
        <v>-75</v>
      </c>
      <c r="B12">
        <v>-0.76598735542803398</v>
      </c>
      <c r="C12">
        <v>-0.70941279078968356</v>
      </c>
      <c r="D12">
        <v>1.4375769146154809E-2</v>
      </c>
    </row>
    <row r="13" spans="1:5" x14ac:dyDescent="0.25">
      <c r="A13">
        <v>-66</v>
      </c>
      <c r="B13">
        <v>-0.66979309795671105</v>
      </c>
      <c r="C13">
        <v>-0.50034797338504</v>
      </c>
      <c r="D13">
        <v>-9.0690352353742731E-2</v>
      </c>
    </row>
    <row r="14" spans="1:5" x14ac:dyDescent="0.25">
      <c r="A14">
        <v>-65</v>
      </c>
      <c r="B14">
        <v>-6.5263466770374895E-2</v>
      </c>
      <c r="C14">
        <v>2.1683618581350039E-2</v>
      </c>
      <c r="D14">
        <v>-8.9744776733414883E-2</v>
      </c>
    </row>
    <row r="15" spans="1:5" x14ac:dyDescent="0.25">
      <c r="A15">
        <v>-63</v>
      </c>
      <c r="B15">
        <v>0.80010742047113603</v>
      </c>
      <c r="C15">
        <v>0.36643073009088772</v>
      </c>
      <c r="D15">
        <v>-7.5136877411681569E-2</v>
      </c>
    </row>
    <row r="16" spans="1:5" x14ac:dyDescent="0.25">
      <c r="A16">
        <v>-63</v>
      </c>
      <c r="B16">
        <v>0.36444823657190201</v>
      </c>
      <c r="C16">
        <v>0.63827485354172264</v>
      </c>
      <c r="D16">
        <v>0.2826598415570466</v>
      </c>
    </row>
    <row r="17" spans="1:5" x14ac:dyDescent="0.25">
      <c r="A17">
        <v>-62</v>
      </c>
      <c r="B17">
        <v>0.75026890358213005</v>
      </c>
      <c r="C17">
        <v>1.3412999622705575</v>
      </c>
      <c r="D17">
        <v>0.2850783252027887</v>
      </c>
    </row>
    <row r="18" spans="1:5" x14ac:dyDescent="0.25">
      <c r="A18">
        <v>-62</v>
      </c>
      <c r="B18">
        <v>2.9091827466576401</v>
      </c>
      <c r="C18">
        <v>0.82319219375389008</v>
      </c>
      <c r="D18">
        <v>0.13640386124390785</v>
      </c>
    </row>
    <row r="19" spans="1:5" x14ac:dyDescent="0.25">
      <c r="A19">
        <v>-62</v>
      </c>
      <c r="B19">
        <v>-1.1898750689780999</v>
      </c>
      <c r="C19">
        <v>0.23326557983253005</v>
      </c>
      <c r="D19">
        <v>0.10457463908732957</v>
      </c>
    </row>
    <row r="20" spans="1:5" x14ac:dyDescent="0.25">
      <c r="A20">
        <v>-61</v>
      </c>
      <c r="B20">
        <v>-1.01951093818195</v>
      </c>
      <c r="C20">
        <v>-0.95499849027061423</v>
      </c>
      <c r="D20">
        <v>9.9876661290166285E-2</v>
      </c>
    </row>
    <row r="21" spans="1:5" x14ac:dyDescent="0.25">
      <c r="A21">
        <v>-60</v>
      </c>
      <c r="B21">
        <v>-0.65560946365179296</v>
      </c>
      <c r="C21">
        <v>-0.89405141189065773</v>
      </c>
      <c r="D21">
        <v>9.0197167736877124E-2</v>
      </c>
    </row>
    <row r="22" spans="1:5" x14ac:dyDescent="0.25">
      <c r="A22">
        <v>-60</v>
      </c>
      <c r="B22">
        <v>-1.0070338338382301</v>
      </c>
      <c r="C22">
        <v>1.240419768378149</v>
      </c>
      <c r="D22">
        <v>0.21684364178621399</v>
      </c>
    </row>
    <row r="23" spans="1:5" x14ac:dyDescent="0.25">
      <c r="A23">
        <v>-59</v>
      </c>
      <c r="B23">
        <v>5.3839026026244703</v>
      </c>
      <c r="C23">
        <v>1.0623312332693799</v>
      </c>
      <c r="D23">
        <v>0.1361325572118614</v>
      </c>
    </row>
    <row r="24" spans="1:5" x14ac:dyDescent="0.25">
      <c r="A24">
        <v>-58</v>
      </c>
      <c r="B24">
        <v>-1.1898750689780999</v>
      </c>
      <c r="C24">
        <v>1.0958605850551026</v>
      </c>
      <c r="D24">
        <v>6.3159837613689263E-2</v>
      </c>
      <c r="E24">
        <v>-4.9759782870044657E-2</v>
      </c>
    </row>
    <row r="25" spans="1:5" x14ac:dyDescent="0.25">
      <c r="A25">
        <v>-58</v>
      </c>
      <c r="B25">
        <v>-0.906445778481062</v>
      </c>
      <c r="C25">
        <v>-1.0887390329307138</v>
      </c>
      <c r="D25">
        <v>-3.8756064633552814E-2</v>
      </c>
      <c r="E25">
        <v>-4.9672118872282983E-2</v>
      </c>
    </row>
    <row r="26" spans="1:5" x14ac:dyDescent="0.25">
      <c r="A26">
        <v>-57</v>
      </c>
      <c r="B26">
        <v>-1.16989625133298</v>
      </c>
      <c r="C26">
        <v>-0.97093301739984206</v>
      </c>
      <c r="D26">
        <v>-0.24741744737659349</v>
      </c>
      <c r="E26">
        <v>-6.9824755259975502E-2</v>
      </c>
    </row>
    <row r="27" spans="1:5" x14ac:dyDescent="0.25">
      <c r="A27">
        <v>-56.9</v>
      </c>
      <c r="B27">
        <v>-0.83645702238548403</v>
      </c>
      <c r="C27">
        <v>-0.94044625832483764</v>
      </c>
      <c r="D27">
        <v>-4.8756243970372856E-2</v>
      </c>
      <c r="E27">
        <v>-0.13406706101902771</v>
      </c>
    </row>
    <row r="28" spans="1:5" x14ac:dyDescent="0.25">
      <c r="A28">
        <v>-56.4</v>
      </c>
      <c r="B28">
        <v>-0.81498550125604896</v>
      </c>
      <c r="C28">
        <v>6.0997040109382304E-2</v>
      </c>
      <c r="D28">
        <v>5.775149773406929E-2</v>
      </c>
      <c r="E28">
        <v>-0.1545590387890203</v>
      </c>
    </row>
    <row r="29" spans="1:5" x14ac:dyDescent="0.25">
      <c r="A29">
        <v>-56</v>
      </c>
      <c r="B29">
        <v>1.83443364396968</v>
      </c>
      <c r="C29">
        <v>0.20296309818982602</v>
      </c>
      <c r="D29">
        <v>5.9998801216993143E-2</v>
      </c>
      <c r="E29">
        <v>-0.15981798724511703</v>
      </c>
    </row>
    <row r="30" spans="1:5" x14ac:dyDescent="0.25">
      <c r="A30">
        <v>-55</v>
      </c>
      <c r="B30">
        <v>-0.410558848144153</v>
      </c>
      <c r="C30">
        <v>0.23124407947494863</v>
      </c>
      <c r="D30">
        <v>6.7242319068665304E-2</v>
      </c>
      <c r="E30">
        <v>-0.14324044310468043</v>
      </c>
    </row>
    <row r="31" spans="1:5" x14ac:dyDescent="0.25">
      <c r="A31">
        <v>-55</v>
      </c>
      <c r="B31">
        <v>-0.73014255740068101</v>
      </c>
      <c r="C31">
        <v>-0.63972367855711176</v>
      </c>
      <c r="D31">
        <v>-0.30106184101341599</v>
      </c>
      <c r="E31">
        <v>-0.13960908706870315</v>
      </c>
    </row>
    <row r="32" spans="1:5" x14ac:dyDescent="0.25">
      <c r="A32">
        <v>-54</v>
      </c>
      <c r="B32">
        <v>-0.77846963012650106</v>
      </c>
      <c r="C32">
        <v>-0.57645006067171733</v>
      </c>
      <c r="D32">
        <v>-0.26955881770747686</v>
      </c>
      <c r="E32">
        <v>-7.9249103030481327E-2</v>
      </c>
    </row>
    <row r="33" spans="1:5" x14ac:dyDescent="0.25">
      <c r="A33">
        <v>-54</v>
      </c>
      <c r="B33">
        <v>-0.22073799448796999</v>
      </c>
      <c r="C33">
        <v>0.26361178583357964</v>
      </c>
      <c r="D33">
        <v>-0.25283639671885882</v>
      </c>
      <c r="E33">
        <v>-0.1232331173539023</v>
      </c>
    </row>
    <row r="34" spans="1:5" x14ac:dyDescent="0.25">
      <c r="A34">
        <v>-52.4</v>
      </c>
      <c r="B34">
        <v>1.79004298211521</v>
      </c>
      <c r="C34">
        <v>0.71580339167064067</v>
      </c>
      <c r="D34">
        <v>-0.2419789022192089</v>
      </c>
      <c r="E34">
        <v>-8.3506365327876822E-2</v>
      </c>
    </row>
    <row r="35" spans="1:5" x14ac:dyDescent="0.25">
      <c r="A35">
        <v>-52</v>
      </c>
      <c r="B35">
        <v>0.57810518738468197</v>
      </c>
      <c r="C35">
        <v>0.58208275269731902</v>
      </c>
      <c r="D35">
        <v>-0.22137952451146153</v>
      </c>
      <c r="E35">
        <v>-4.6784845823016119E-2</v>
      </c>
    </row>
    <row r="36" spans="1:5" x14ac:dyDescent="0.25">
      <c r="A36">
        <v>-51</v>
      </c>
      <c r="B36">
        <v>-0.62189991140793499</v>
      </c>
      <c r="C36">
        <v>-0.31405859669546671</v>
      </c>
      <c r="D36">
        <v>-0.14352968661353313</v>
      </c>
      <c r="E36">
        <v>-5.3653044039237083E-2</v>
      </c>
    </row>
    <row r="37" spans="1:5" x14ac:dyDescent="0.25">
      <c r="A37">
        <v>-51</v>
      </c>
      <c r="B37">
        <v>-0.89838106606314705</v>
      </c>
      <c r="C37">
        <v>-0.55364692535927762</v>
      </c>
      <c r="D37">
        <v>-0.27629807089342812</v>
      </c>
      <c r="E37">
        <v>-5.9384001284856297E-2</v>
      </c>
    </row>
    <row r="38" spans="1:5" x14ac:dyDescent="0.25">
      <c r="A38">
        <v>-50.5</v>
      </c>
      <c r="B38">
        <v>-0.14065979860675101</v>
      </c>
      <c r="C38">
        <v>-0.5854568613529697</v>
      </c>
      <c r="D38">
        <v>-0.25025301729786054</v>
      </c>
      <c r="E38">
        <v>-5.3266349493000874E-2</v>
      </c>
    </row>
    <row r="39" spans="1:5" x14ac:dyDescent="0.25">
      <c r="A39">
        <v>-50.333329999999997</v>
      </c>
      <c r="B39">
        <v>-0.71732971938901102</v>
      </c>
      <c r="C39">
        <v>-0.50453299388251838</v>
      </c>
      <c r="D39">
        <v>-0.18362056160242934</v>
      </c>
      <c r="E39">
        <v>-7.8664524308520875E-2</v>
      </c>
    </row>
    <row r="40" spans="1:5" x14ac:dyDescent="0.25">
      <c r="A40">
        <v>-50</v>
      </c>
      <c r="B40">
        <v>-0.65560946365179296</v>
      </c>
      <c r="C40">
        <v>-0.79332433895967791</v>
      </c>
      <c r="D40">
        <v>-0.1761124674644915</v>
      </c>
      <c r="E40">
        <v>-8.7342754938709979E-2</v>
      </c>
    </row>
    <row r="41" spans="1:5" x14ac:dyDescent="0.25">
      <c r="A41">
        <v>-50</v>
      </c>
      <c r="B41">
        <v>-1.0070338338382301</v>
      </c>
      <c r="C41">
        <v>-0.73003655141976542</v>
      </c>
      <c r="D41">
        <v>-0.16915950482664452</v>
      </c>
      <c r="E41">
        <v>-0.17436979006084041</v>
      </c>
    </row>
    <row r="42" spans="1:5" x14ac:dyDescent="0.25">
      <c r="A42">
        <v>-49.8</v>
      </c>
      <c r="B42">
        <v>-0.527466356769273</v>
      </c>
      <c r="C42">
        <v>-0.39391270779820903</v>
      </c>
      <c r="D42">
        <v>-0.36782070823286522</v>
      </c>
      <c r="E42">
        <v>-0.12609385965131728</v>
      </c>
    </row>
    <row r="43" spans="1:5" x14ac:dyDescent="0.25">
      <c r="A43">
        <v>-49</v>
      </c>
      <c r="B43">
        <v>0.35276206721287601</v>
      </c>
      <c r="C43">
        <v>-0.11059880326171367</v>
      </c>
      <c r="D43">
        <v>-0.43073826174738755</v>
      </c>
      <c r="E43">
        <v>-8.8570852810302414E-2</v>
      </c>
    </row>
    <row r="44" spans="1:5" x14ac:dyDescent="0.25">
      <c r="A44">
        <v>-46.4</v>
      </c>
      <c r="B44">
        <v>-0.157092120228744</v>
      </c>
      <c r="C44">
        <v>5.8595634257830799E-2</v>
      </c>
      <c r="D44">
        <v>-0.44970798621892943</v>
      </c>
      <c r="E44">
        <v>-9.6636862391178135E-2</v>
      </c>
    </row>
    <row r="45" spans="1:5" x14ac:dyDescent="0.25">
      <c r="A45">
        <v>-46</v>
      </c>
      <c r="B45">
        <v>-1.9883044210639599E-2</v>
      </c>
      <c r="C45">
        <v>3.0789704530467792E-2</v>
      </c>
      <c r="D45">
        <v>-0.42182677097102506</v>
      </c>
      <c r="E45">
        <v>-8.1080809254124281E-2</v>
      </c>
    </row>
    <row r="46" spans="1:5" x14ac:dyDescent="0.25">
      <c r="A46">
        <v>-45</v>
      </c>
      <c r="B46">
        <v>0.26934427803078698</v>
      </c>
      <c r="C46">
        <v>-0.13879566141242886</v>
      </c>
      <c r="D46">
        <v>-0.40042526174973986</v>
      </c>
      <c r="E46">
        <v>-0.19255168289649807</v>
      </c>
    </row>
    <row r="47" spans="1:5" x14ac:dyDescent="0.25">
      <c r="A47">
        <v>-44</v>
      </c>
      <c r="B47">
        <v>-0.66584821805743399</v>
      </c>
      <c r="C47">
        <v>-0.17098249831563736</v>
      </c>
      <c r="D47">
        <v>-0.25326681658675576</v>
      </c>
      <c r="E47">
        <v>-0.15365645319475355</v>
      </c>
    </row>
    <row r="48" spans="1:5" x14ac:dyDescent="0.25">
      <c r="A48">
        <v>-44</v>
      </c>
      <c r="B48">
        <v>-0.11644355492026499</v>
      </c>
      <c r="C48">
        <v>-0.65738894731859965</v>
      </c>
      <c r="D48">
        <v>-0.25326681658675582</v>
      </c>
      <c r="E48">
        <v>-0.11173602309930571</v>
      </c>
    </row>
    <row r="49" spans="1:5" x14ac:dyDescent="0.25">
      <c r="A49">
        <v>-44</v>
      </c>
      <c r="B49">
        <v>-1.1898750689780999</v>
      </c>
      <c r="C49">
        <v>-0.55732557974383956</v>
      </c>
      <c r="D49">
        <v>-0.11311483285175111</v>
      </c>
      <c r="E49">
        <v>-9.1682390017782125E-2</v>
      </c>
    </row>
    <row r="50" spans="1:5" x14ac:dyDescent="0.25">
      <c r="A50">
        <v>-43.2</v>
      </c>
      <c r="B50">
        <v>-0.36565811533315401</v>
      </c>
      <c r="C50">
        <v>-0.82065965426410525</v>
      </c>
      <c r="D50">
        <v>-1.885167424775307E-2</v>
      </c>
      <c r="E50">
        <v>-7.61528912095399E-2</v>
      </c>
    </row>
    <row r="51" spans="1:5" x14ac:dyDescent="0.25">
      <c r="A51">
        <v>-43</v>
      </c>
      <c r="B51">
        <v>-0.906445778481062</v>
      </c>
      <c r="C51">
        <v>-0.58408891038626565</v>
      </c>
      <c r="D51">
        <v>-0.10762661324105517</v>
      </c>
      <c r="E51">
        <v>-4.9917348949959667E-2</v>
      </c>
    </row>
    <row r="52" spans="1:5" x14ac:dyDescent="0.25">
      <c r="A52">
        <v>-42.114280000000001</v>
      </c>
      <c r="B52">
        <v>-0.48016283734458098</v>
      </c>
      <c r="C52">
        <v>-0.40208192537103898</v>
      </c>
      <c r="D52">
        <v>-0.11869757474735478</v>
      </c>
      <c r="E52">
        <v>-5.5960728096763446E-2</v>
      </c>
    </row>
    <row r="53" spans="1:5" x14ac:dyDescent="0.25">
      <c r="A53">
        <v>-42</v>
      </c>
      <c r="B53">
        <v>0.18036283971252601</v>
      </c>
      <c r="C53">
        <v>0.39674898680789833</v>
      </c>
      <c r="D53">
        <v>-4.5678588393003448E-2</v>
      </c>
      <c r="E53">
        <v>-3.8062520997824027E-2</v>
      </c>
    </row>
    <row r="54" spans="1:5" x14ac:dyDescent="0.25">
      <c r="A54">
        <v>-42</v>
      </c>
      <c r="B54">
        <v>1.49004695805575</v>
      </c>
      <c r="C54">
        <v>0.33826677803882771</v>
      </c>
      <c r="D54">
        <v>-0.11553284893682268</v>
      </c>
      <c r="E54">
        <v>-2.616314146821563E-2</v>
      </c>
    </row>
    <row r="55" spans="1:5" x14ac:dyDescent="0.25">
      <c r="A55">
        <v>-42</v>
      </c>
      <c r="B55">
        <v>-0.65560946365179296</v>
      </c>
      <c r="C55">
        <v>0.64322780553026571</v>
      </c>
      <c r="D55">
        <v>-4.7159732718085601E-2</v>
      </c>
      <c r="E55">
        <v>-3.673345998471652E-2</v>
      </c>
    </row>
    <row r="56" spans="1:5" x14ac:dyDescent="0.25">
      <c r="A56">
        <v>-41.1</v>
      </c>
      <c r="B56">
        <v>1.09524592218684</v>
      </c>
      <c r="C56">
        <v>0.44203916027524803</v>
      </c>
      <c r="D56">
        <v>-0.10653241797928323</v>
      </c>
      <c r="E56">
        <v>-2.3314633410345825E-2</v>
      </c>
    </row>
    <row r="57" spans="1:5" x14ac:dyDescent="0.25">
      <c r="A57">
        <v>-41</v>
      </c>
      <c r="B57">
        <v>0.88648102229069703</v>
      </c>
      <c r="C57">
        <v>0.33428830893029399</v>
      </c>
      <c r="D57">
        <v>3.8295373249286141E-2</v>
      </c>
      <c r="E57">
        <v>-6.5039984765133882E-2</v>
      </c>
    </row>
    <row r="58" spans="1:5" x14ac:dyDescent="0.25">
      <c r="A58">
        <v>-41</v>
      </c>
      <c r="B58">
        <v>-0.97886201768665504</v>
      </c>
      <c r="C58">
        <v>-0.138512512739732</v>
      </c>
      <c r="D58">
        <v>0.10727420558241114</v>
      </c>
      <c r="E58">
        <v>-2.8352027922057221E-2</v>
      </c>
    </row>
    <row r="59" spans="1:5" x14ac:dyDescent="0.25">
      <c r="A59">
        <v>-41</v>
      </c>
      <c r="B59">
        <v>-0.32315654282323802</v>
      </c>
      <c r="C59">
        <v>-7.5538936468420984E-2</v>
      </c>
      <c r="D59">
        <v>9.9798597828401975E-2</v>
      </c>
      <c r="E59">
        <v>-7.8325633543674875E-3</v>
      </c>
    </row>
    <row r="60" spans="1:5" x14ac:dyDescent="0.25">
      <c r="A60">
        <v>-41</v>
      </c>
      <c r="B60">
        <v>1.0754017511046301</v>
      </c>
      <c r="C60">
        <v>-8.7414739483696602E-3</v>
      </c>
      <c r="D60">
        <v>0.11134202413998692</v>
      </c>
      <c r="E60">
        <v>6.3667304606331132E-2</v>
      </c>
    </row>
    <row r="61" spans="1:5" x14ac:dyDescent="0.25">
      <c r="A61">
        <v>-40</v>
      </c>
      <c r="B61">
        <v>-0.77846963012650106</v>
      </c>
      <c r="C61">
        <v>0.218893548733917</v>
      </c>
      <c r="D61">
        <v>0.12383205407366167</v>
      </c>
      <c r="E61">
        <v>4.0351409709190045E-2</v>
      </c>
    </row>
    <row r="62" spans="1:5" x14ac:dyDescent="0.25">
      <c r="A62">
        <v>-40</v>
      </c>
      <c r="B62">
        <v>0.359748525223622</v>
      </c>
      <c r="C62">
        <v>-0.47525164624703642</v>
      </c>
      <c r="D62">
        <v>6.1856274709971938E-2</v>
      </c>
      <c r="E62">
        <v>5.0811239652226864E-2</v>
      </c>
    </row>
    <row r="63" spans="1:5" x14ac:dyDescent="0.25">
      <c r="A63">
        <v>-40</v>
      </c>
      <c r="B63">
        <v>-1.0070338338382301</v>
      </c>
      <c r="C63">
        <v>0.11175216361194429</v>
      </c>
      <c r="D63">
        <v>0.17089514400769742</v>
      </c>
      <c r="E63">
        <v>5.7846892403950023E-2</v>
      </c>
    </row>
    <row r="64" spans="1:5" x14ac:dyDescent="0.25">
      <c r="A64">
        <v>-39</v>
      </c>
      <c r="B64">
        <v>0.98254179945044096</v>
      </c>
      <c r="C64">
        <v>0.21484411175864396</v>
      </c>
      <c r="D64">
        <v>8.0046565017613661E-2</v>
      </c>
      <c r="E64">
        <v>0.10819305004885579</v>
      </c>
    </row>
    <row r="65" spans="1:5" x14ac:dyDescent="0.25">
      <c r="A65">
        <v>-39</v>
      </c>
      <c r="B65">
        <v>0.66902436966372103</v>
      </c>
      <c r="C65">
        <v>0.21099542477432073</v>
      </c>
      <c r="D65">
        <v>1.1772525130594864E-2</v>
      </c>
      <c r="E65">
        <v>0.15795026473567211</v>
      </c>
    </row>
    <row r="66" spans="1:5" x14ac:dyDescent="0.25">
      <c r="A66">
        <v>-39</v>
      </c>
      <c r="B66">
        <v>-1.0185798947911999</v>
      </c>
      <c r="C66">
        <v>-0.21885565593276199</v>
      </c>
      <c r="D66">
        <v>0.10140425300470933</v>
      </c>
      <c r="E66">
        <v>0.18052993081672244</v>
      </c>
    </row>
    <row r="67" spans="1:5" x14ac:dyDescent="0.25">
      <c r="A67">
        <v>-38</v>
      </c>
      <c r="B67">
        <v>-0.30701144267080699</v>
      </c>
      <c r="C67">
        <v>-0.31929268291478663</v>
      </c>
      <c r="D67">
        <v>0.22711346135049257</v>
      </c>
      <c r="E67">
        <v>0.17593552144666641</v>
      </c>
    </row>
    <row r="68" spans="1:5" x14ac:dyDescent="0.25">
      <c r="A68">
        <v>-37.6</v>
      </c>
      <c r="B68">
        <v>0.36771328871764702</v>
      </c>
      <c r="C68">
        <v>0.20703737121574836</v>
      </c>
      <c r="D68">
        <v>0.18174404269739194</v>
      </c>
      <c r="E68">
        <v>0.16914452913317413</v>
      </c>
    </row>
    <row r="69" spans="1:5" x14ac:dyDescent="0.25">
      <c r="A69">
        <v>-37.299999999999997</v>
      </c>
      <c r="B69">
        <v>0.56041026760040502</v>
      </c>
      <c r="C69">
        <v>0.63603237737738028</v>
      </c>
      <c r="D69">
        <v>0.22066398613460506</v>
      </c>
      <c r="E69">
        <v>0.16271725530558684</v>
      </c>
    </row>
    <row r="70" spans="1:5" x14ac:dyDescent="0.25">
      <c r="A70">
        <v>-37</v>
      </c>
      <c r="B70">
        <v>0.97997357581408895</v>
      </c>
      <c r="C70">
        <v>0.42430036025002599</v>
      </c>
      <c r="D70">
        <v>0.1130718202284276</v>
      </c>
      <c r="E70">
        <v>0.16034454069073212</v>
      </c>
    </row>
    <row r="71" spans="1:5" x14ac:dyDescent="0.25">
      <c r="A71">
        <v>-37</v>
      </c>
      <c r="B71">
        <v>-0.26748276266441601</v>
      </c>
      <c r="C71">
        <v>0.19162041237836266</v>
      </c>
      <c r="D71">
        <v>0.20574802257489028</v>
      </c>
      <c r="E71">
        <v>0.21399390124675627</v>
      </c>
    </row>
    <row r="72" spans="1:5" x14ac:dyDescent="0.25">
      <c r="A72">
        <v>-37</v>
      </c>
      <c r="B72">
        <v>-0.137629576014585</v>
      </c>
      <c r="C72">
        <v>-1.3166146084646335E-2</v>
      </c>
      <c r="D72">
        <v>0.13440538068817748</v>
      </c>
      <c r="E72">
        <v>0.25838807767383926</v>
      </c>
    </row>
    <row r="73" spans="1:5" x14ac:dyDescent="0.25">
      <c r="A73">
        <v>-36</v>
      </c>
      <c r="B73">
        <v>0.36561390042506198</v>
      </c>
      <c r="C73">
        <v>0.59682196892466233</v>
      </c>
      <c r="D73">
        <v>0.23840797239880474</v>
      </c>
      <c r="E73">
        <v>0.35070354947588395</v>
      </c>
    </row>
    <row r="74" spans="1:5" x14ac:dyDescent="0.25">
      <c r="A74">
        <v>-36</v>
      </c>
      <c r="B74">
        <v>1.5624815823635101</v>
      </c>
      <c r="C74">
        <v>0.77431865136556433</v>
      </c>
      <c r="D74">
        <v>0.32641169832742495</v>
      </c>
      <c r="E74">
        <v>0.40470175916814116</v>
      </c>
    </row>
    <row r="75" spans="1:5" x14ac:dyDescent="0.25">
      <c r="A75">
        <v>-33.6</v>
      </c>
      <c r="B75">
        <v>0.39486047130812102</v>
      </c>
      <c r="C75">
        <v>0.58755719170110898</v>
      </c>
      <c r="D75">
        <v>0.50148666065003156</v>
      </c>
      <c r="E75">
        <v>0.39496853455577102</v>
      </c>
    </row>
    <row r="76" spans="1:5" x14ac:dyDescent="0.25">
      <c r="A76">
        <v>-33</v>
      </c>
      <c r="B76">
        <v>-0.194670478568304</v>
      </c>
      <c r="C76">
        <v>-0.35131465687640767</v>
      </c>
      <c r="D76">
        <v>0.39764743680364834</v>
      </c>
      <c r="E76">
        <v>0.40787255875193384</v>
      </c>
    </row>
    <row r="77" spans="1:5" x14ac:dyDescent="0.25">
      <c r="A77">
        <v>-33</v>
      </c>
      <c r="B77">
        <v>-1.25413396336904</v>
      </c>
      <c r="C77">
        <v>-0.35523174685954467</v>
      </c>
      <c r="D77">
        <v>0.34384426083346437</v>
      </c>
      <c r="E77">
        <v>0.35835996876299914</v>
      </c>
    </row>
    <row r="78" spans="1:5" x14ac:dyDescent="0.25">
      <c r="A78">
        <v>-31</v>
      </c>
      <c r="B78">
        <v>0.38310920135871002</v>
      </c>
      <c r="C78">
        <v>-0.31954086362019357</v>
      </c>
      <c r="D78">
        <v>0.25591234979090849</v>
      </c>
      <c r="E78">
        <v>0.36052636481028849</v>
      </c>
    </row>
    <row r="79" spans="1:5" x14ac:dyDescent="0.25">
      <c r="A79">
        <v>-31</v>
      </c>
      <c r="B79">
        <v>-8.7597828850250803E-2</v>
      </c>
      <c r="C79">
        <v>0.84152487261052966</v>
      </c>
      <c r="D79">
        <v>0.35764741798070498</v>
      </c>
      <c r="E79">
        <v>0.31604432701766838</v>
      </c>
    </row>
    <row r="80" spans="1:5" x14ac:dyDescent="0.25">
      <c r="A80">
        <v>-31</v>
      </c>
      <c r="B80">
        <v>2.2290632453231298</v>
      </c>
      <c r="C80">
        <v>0.81431380353699423</v>
      </c>
      <c r="D80">
        <v>0.4809299433241746</v>
      </c>
      <c r="E80">
        <v>0.32865663723942612</v>
      </c>
    </row>
    <row r="81" spans="1:5" x14ac:dyDescent="0.25">
      <c r="A81">
        <v>-31</v>
      </c>
      <c r="B81">
        <v>0.301475994138104</v>
      </c>
      <c r="C81">
        <v>1.6165507438765079</v>
      </c>
      <c r="D81">
        <v>0.54781215268651307</v>
      </c>
      <c r="E81">
        <v>0.32803059688050235</v>
      </c>
    </row>
    <row r="82" spans="1:5" x14ac:dyDescent="0.25">
      <c r="A82">
        <v>-31</v>
      </c>
      <c r="B82">
        <v>2.3191129921682898</v>
      </c>
      <c r="C82">
        <v>0.47690463910943121</v>
      </c>
      <c r="D82">
        <v>0.41939067773686145</v>
      </c>
      <c r="E82">
        <v>0.36805744276051372</v>
      </c>
    </row>
    <row r="83" spans="1:5" x14ac:dyDescent="0.25">
      <c r="A83">
        <v>-31</v>
      </c>
      <c r="B83">
        <v>-1.1898750689780999</v>
      </c>
      <c r="C83">
        <v>0.29420018374594531</v>
      </c>
      <c r="D83">
        <v>0.37136813309513383</v>
      </c>
      <c r="E83">
        <v>0.32890753777563553</v>
      </c>
    </row>
    <row r="84" spans="1:5" x14ac:dyDescent="0.25">
      <c r="A84">
        <v>-30.466670000000001</v>
      </c>
      <c r="B84">
        <v>-0.246637371952354</v>
      </c>
      <c r="C84">
        <v>-0.59183917691823429</v>
      </c>
      <c r="D84">
        <v>0.38302062871897813</v>
      </c>
      <c r="E84">
        <v>0.32874003985500272</v>
      </c>
    </row>
    <row r="85" spans="1:5" x14ac:dyDescent="0.25">
      <c r="A85">
        <v>-30</v>
      </c>
      <c r="B85">
        <v>-0.33900508982424898</v>
      </c>
      <c r="C85">
        <v>0.22430026613530898</v>
      </c>
      <c r="D85">
        <v>0.4151215345618543</v>
      </c>
      <c r="E85">
        <v>0.34120071572826272</v>
      </c>
    </row>
    <row r="86" spans="1:5" x14ac:dyDescent="0.25">
      <c r="A86">
        <v>-30</v>
      </c>
      <c r="B86">
        <v>1.2585432601825299</v>
      </c>
      <c r="C86">
        <v>0.8770488248319136</v>
      </c>
      <c r="D86">
        <v>0.54276609914466156</v>
      </c>
      <c r="E86">
        <v>0.35783703047414256</v>
      </c>
    </row>
    <row r="87" spans="1:5" x14ac:dyDescent="0.25">
      <c r="A87">
        <v>-29</v>
      </c>
      <c r="B87">
        <v>1.7116083041374599</v>
      </c>
      <c r="C87">
        <v>1.4463328683933767</v>
      </c>
      <c r="D87">
        <v>0.60246347908405384</v>
      </c>
      <c r="E87">
        <v>0.328648588163161</v>
      </c>
    </row>
    <row r="88" spans="1:5" x14ac:dyDescent="0.25">
      <c r="A88">
        <v>-28.5</v>
      </c>
      <c r="B88">
        <v>1.3688470408601401</v>
      </c>
      <c r="C88">
        <v>0.90553826770544499</v>
      </c>
      <c r="D88">
        <v>0.70642847044643586</v>
      </c>
      <c r="E88">
        <v>0.33068119125631162</v>
      </c>
    </row>
    <row r="89" spans="1:5" x14ac:dyDescent="0.25">
      <c r="A89">
        <v>-28.042857139999999</v>
      </c>
      <c r="B89">
        <v>-0.36384054188126502</v>
      </c>
      <c r="C89">
        <v>0.22650960022036068</v>
      </c>
      <c r="D89">
        <v>0.78789498134859615</v>
      </c>
      <c r="E89">
        <v>0.35093276273992091</v>
      </c>
    </row>
    <row r="90" spans="1:5" x14ac:dyDescent="0.25">
      <c r="A90">
        <v>-28</v>
      </c>
      <c r="B90">
        <v>-0.325477698317793</v>
      </c>
      <c r="C90">
        <v>-0.23640042813656589</v>
      </c>
      <c r="D90">
        <v>0.57207691887729462</v>
      </c>
      <c r="E90">
        <v>0.36295926546134821</v>
      </c>
    </row>
    <row r="91" spans="1:5" x14ac:dyDescent="0.25">
      <c r="A91">
        <v>-28</v>
      </c>
      <c r="B91">
        <v>-1.9883044210639599E-2</v>
      </c>
      <c r="C91">
        <v>-0.3726603727514432</v>
      </c>
      <c r="D91">
        <v>0.70213818537849093</v>
      </c>
      <c r="E91">
        <v>0.34972399883274657</v>
      </c>
    </row>
    <row r="92" spans="1:5" x14ac:dyDescent="0.25">
      <c r="A92">
        <v>-28</v>
      </c>
      <c r="B92">
        <v>-0.77262037572589704</v>
      </c>
      <c r="C92">
        <v>0.50175808338809447</v>
      </c>
      <c r="D92">
        <v>0.66937937074556053</v>
      </c>
      <c r="E92">
        <v>0.32873230084593008</v>
      </c>
    </row>
    <row r="93" spans="1:5" x14ac:dyDescent="0.25">
      <c r="A93">
        <v>-27</v>
      </c>
      <c r="B93">
        <v>2.2977776701008201</v>
      </c>
      <c r="C93">
        <v>0.77767338820518506</v>
      </c>
      <c r="D93">
        <v>0.65477160063225903</v>
      </c>
      <c r="E93">
        <v>0.30149073601090326</v>
      </c>
    </row>
    <row r="94" spans="1:5" x14ac:dyDescent="0.25">
      <c r="A94">
        <v>-25.000000000000099</v>
      </c>
      <c r="B94">
        <v>0.80786287024063197</v>
      </c>
      <c r="C94">
        <v>2.2980595520334375</v>
      </c>
      <c r="D94">
        <v>0.51043899805468629</v>
      </c>
      <c r="E94">
        <v>0.29459403063567202</v>
      </c>
    </row>
    <row r="95" spans="1:5" x14ac:dyDescent="0.25">
      <c r="A95">
        <v>-25</v>
      </c>
      <c r="B95">
        <v>3.7885381157588598</v>
      </c>
      <c r="C95">
        <v>2.0399582145566675</v>
      </c>
      <c r="D95">
        <v>0.49326744326350902</v>
      </c>
      <c r="E95">
        <v>0.29522590040466101</v>
      </c>
    </row>
    <row r="96" spans="1:5" x14ac:dyDescent="0.25">
      <c r="A96">
        <v>-24</v>
      </c>
      <c r="B96">
        <v>1.5234736576705099</v>
      </c>
      <c r="C96">
        <v>1.4646179428427111</v>
      </c>
      <c r="D96">
        <v>0.33487538495028429</v>
      </c>
      <c r="E96">
        <v>0.26990351307429195</v>
      </c>
    </row>
    <row r="97" spans="1:5" x14ac:dyDescent="0.25">
      <c r="A97">
        <v>-23</v>
      </c>
      <c r="B97">
        <v>-0.91815794490123603</v>
      </c>
      <c r="C97">
        <v>0.45545321376970699</v>
      </c>
      <c r="D97">
        <v>0.45766818919418661</v>
      </c>
      <c r="E97">
        <v>0.25599050660819134</v>
      </c>
    </row>
    <row r="98" spans="1:5" x14ac:dyDescent="0.25">
      <c r="A98">
        <v>-22.7</v>
      </c>
      <c r="B98">
        <v>0.76104392853984704</v>
      </c>
      <c r="C98">
        <v>-0.29837786926923232</v>
      </c>
      <c r="D98">
        <v>0.43361043753438067</v>
      </c>
      <c r="E98">
        <v>0.28694228569886976</v>
      </c>
    </row>
    <row r="99" spans="1:5" x14ac:dyDescent="0.25">
      <c r="A99">
        <v>-22.47142857</v>
      </c>
      <c r="B99">
        <v>-0.73801959144630802</v>
      </c>
      <c r="C99">
        <v>-0.17836576814341132</v>
      </c>
      <c r="D99">
        <v>0.38253550471142489</v>
      </c>
      <c r="E99">
        <v>0.29593468382514027</v>
      </c>
    </row>
    <row r="100" spans="1:5" x14ac:dyDescent="0.25">
      <c r="A100">
        <v>-22</v>
      </c>
      <c r="B100">
        <v>-0.55812164152377297</v>
      </c>
      <c r="C100">
        <v>-0.73419567048371437</v>
      </c>
      <c r="D100">
        <v>0.49540879239450608</v>
      </c>
      <c r="E100">
        <v>0.35855425944432912</v>
      </c>
    </row>
    <row r="101" spans="1:5" x14ac:dyDescent="0.25">
      <c r="A101">
        <v>-22</v>
      </c>
      <c r="B101">
        <v>-0.906445778481062</v>
      </c>
      <c r="C101">
        <v>-3.5108125783450315E-3</v>
      </c>
      <c r="D101">
        <v>0.32499696970287528</v>
      </c>
      <c r="E101">
        <v>0.37633669987972801</v>
      </c>
    </row>
    <row r="102" spans="1:5" x14ac:dyDescent="0.25">
      <c r="A102">
        <v>-21</v>
      </c>
      <c r="B102">
        <v>1.4540349822698</v>
      </c>
      <c r="C102">
        <v>-0.15314821001649737</v>
      </c>
      <c r="D102">
        <v>0.24907690471725141</v>
      </c>
      <c r="E102">
        <v>0.36408690547206618</v>
      </c>
    </row>
    <row r="103" spans="1:5" x14ac:dyDescent="0.25">
      <c r="A103">
        <v>-20</v>
      </c>
      <c r="B103">
        <v>-1.0070338338382301</v>
      </c>
      <c r="C103">
        <v>0.64168422340294662</v>
      </c>
      <c r="D103">
        <v>4.7207130923694461E-2</v>
      </c>
      <c r="E103">
        <v>0.30770255561664123</v>
      </c>
    </row>
    <row r="104" spans="1:5" x14ac:dyDescent="0.25">
      <c r="A104">
        <v>-19.400000000000102</v>
      </c>
      <c r="B104">
        <v>1.4780515217772701</v>
      </c>
      <c r="C104">
        <v>-7.1775428425280688E-2</v>
      </c>
      <c r="D104">
        <v>-6.1508391456258485E-2</v>
      </c>
      <c r="E104">
        <v>0.33932959847801553</v>
      </c>
    </row>
    <row r="105" spans="1:5" x14ac:dyDescent="0.25">
      <c r="A105">
        <v>-19</v>
      </c>
      <c r="B105">
        <v>-0.68634397321488205</v>
      </c>
      <c r="C105">
        <v>1.9001706691370208E-3</v>
      </c>
      <c r="D105">
        <v>1.5314216856718136E-2</v>
      </c>
      <c r="E105">
        <v>0.28284382119208035</v>
      </c>
    </row>
    <row r="106" spans="1:5" x14ac:dyDescent="0.25">
      <c r="A106">
        <v>-19</v>
      </c>
      <c r="B106">
        <v>-0.78600703655497695</v>
      </c>
      <c r="C106">
        <v>-0.18395735674984595</v>
      </c>
      <c r="D106">
        <v>-5.0613625683899606E-2</v>
      </c>
      <c r="E106">
        <v>0.32746436678232221</v>
      </c>
    </row>
    <row r="107" spans="1:5" x14ac:dyDescent="0.25">
      <c r="A107">
        <v>-19</v>
      </c>
      <c r="B107">
        <v>0.920478939520321</v>
      </c>
      <c r="C107">
        <v>-4.1309255769432986E-2</v>
      </c>
      <c r="D107">
        <v>-2.7026729041234807E-2</v>
      </c>
      <c r="E107">
        <v>0.35109822064430773</v>
      </c>
    </row>
    <row r="108" spans="1:5" x14ac:dyDescent="0.25">
      <c r="A108">
        <v>-19</v>
      </c>
      <c r="B108">
        <v>-0.25839967027364302</v>
      </c>
      <c r="C108">
        <v>0.11038038823431796</v>
      </c>
      <c r="D108">
        <v>-6.2117423904576065E-3</v>
      </c>
      <c r="E108">
        <v>0.33218999888533335</v>
      </c>
    </row>
    <row r="109" spans="1:5" x14ac:dyDescent="0.25">
      <c r="A109">
        <v>-17.181818181818183</v>
      </c>
      <c r="B109">
        <v>-0.33093810454372402</v>
      </c>
      <c r="C109">
        <v>5.7051244679378978E-2</v>
      </c>
      <c r="D109">
        <v>1.5695675871624872E-2</v>
      </c>
      <c r="E109">
        <v>0.28407913135947571</v>
      </c>
    </row>
    <row r="110" spans="1:5" x14ac:dyDescent="0.25">
      <c r="A110">
        <v>-17</v>
      </c>
      <c r="B110">
        <v>0.76049150885550398</v>
      </c>
      <c r="C110">
        <v>0.10743140876099866</v>
      </c>
      <c r="D110">
        <v>-8.851968537370021E-2</v>
      </c>
      <c r="E110">
        <v>0.23829203798815349</v>
      </c>
    </row>
    <row r="111" spans="1:5" x14ac:dyDescent="0.25">
      <c r="A111">
        <v>-16.899999999999999</v>
      </c>
      <c r="B111">
        <v>-0.107259178028784</v>
      </c>
      <c r="C111">
        <v>0.29580450354004434</v>
      </c>
      <c r="D111">
        <v>-7.2976998413921468E-2</v>
      </c>
      <c r="E111">
        <v>0.22352548883377138</v>
      </c>
    </row>
    <row r="112" spans="1:5" x14ac:dyDescent="0.25">
      <c r="A112">
        <v>-16.399999999999999</v>
      </c>
      <c r="B112">
        <v>0.23418117979341299</v>
      </c>
      <c r="C112">
        <v>-3.365056926826334E-2</v>
      </c>
      <c r="D112">
        <v>-0.10908734710647389</v>
      </c>
      <c r="E112">
        <v>0.25915985087335947</v>
      </c>
    </row>
    <row r="113" spans="1:5" x14ac:dyDescent="0.25">
      <c r="A113">
        <v>-16</v>
      </c>
      <c r="B113">
        <v>-0.22787370956941899</v>
      </c>
      <c r="C113">
        <v>-0.12596955719411398</v>
      </c>
      <c r="D113">
        <v>5.5848286467094929E-2</v>
      </c>
      <c r="E113">
        <v>0.25377227475279779</v>
      </c>
    </row>
    <row r="114" spans="1:5" x14ac:dyDescent="0.25">
      <c r="A114">
        <v>-15</v>
      </c>
      <c r="B114">
        <v>-0.38421614180633601</v>
      </c>
      <c r="C114">
        <v>-0.28599556437929002</v>
      </c>
      <c r="D114">
        <v>0.12224791804501776</v>
      </c>
      <c r="E114">
        <v>0.25897671334315542</v>
      </c>
    </row>
    <row r="115" spans="1:5" x14ac:dyDescent="0.25">
      <c r="A115">
        <v>-15</v>
      </c>
      <c r="B115">
        <v>-0.24589684176211499</v>
      </c>
      <c r="C115">
        <v>-0.40264916270609197</v>
      </c>
      <c r="D115">
        <v>0.16513245137662702</v>
      </c>
      <c r="E115">
        <v>0.32110938652136334</v>
      </c>
    </row>
    <row r="116" spans="1:5" x14ac:dyDescent="0.25">
      <c r="A116">
        <v>-15</v>
      </c>
      <c r="B116">
        <v>-0.57783450454982499</v>
      </c>
      <c r="C116">
        <v>-0.310975594240672</v>
      </c>
      <c r="D116">
        <v>0.26124703079164729</v>
      </c>
      <c r="E116">
        <v>0.27795426563773196</v>
      </c>
    </row>
    <row r="117" spans="1:5" x14ac:dyDescent="0.25">
      <c r="A117">
        <v>-14</v>
      </c>
      <c r="B117">
        <v>-0.10919543641007599</v>
      </c>
      <c r="C117">
        <v>-0.48697449013381666</v>
      </c>
      <c r="D117">
        <v>0.24072033261489345</v>
      </c>
      <c r="E117">
        <v>0.24102653230652235</v>
      </c>
    </row>
    <row r="118" spans="1:5" x14ac:dyDescent="0.25">
      <c r="A118">
        <v>-13.25</v>
      </c>
      <c r="B118">
        <v>-0.77389352944154899</v>
      </c>
      <c r="C118">
        <v>1.7769108512452985E-2</v>
      </c>
      <c r="D118">
        <v>0.16947206547979352</v>
      </c>
      <c r="E118">
        <v>0.1795197045064677</v>
      </c>
    </row>
    <row r="119" spans="1:5" x14ac:dyDescent="0.25">
      <c r="A119">
        <v>-13</v>
      </c>
      <c r="B119">
        <v>0.93639629138898395</v>
      </c>
      <c r="C119">
        <v>0.65006443077869491</v>
      </c>
      <c r="D119">
        <v>0.29160220554170913</v>
      </c>
      <c r="E119">
        <v>0.14301423186778922</v>
      </c>
    </row>
    <row r="120" spans="1:5" x14ac:dyDescent="0.25">
      <c r="A120">
        <v>-12.8000000000001</v>
      </c>
      <c r="B120">
        <v>1.7876905303886499</v>
      </c>
      <c r="C120">
        <v>0.97802475296383318</v>
      </c>
      <c r="D120">
        <v>0.26114032784222807</v>
      </c>
      <c r="E120">
        <v>0.16683049743756659</v>
      </c>
    </row>
    <row r="121" spans="1:5" x14ac:dyDescent="0.25">
      <c r="A121">
        <v>-12</v>
      </c>
      <c r="B121">
        <v>0.209987437113866</v>
      </c>
      <c r="C121">
        <v>1.1871416356656586</v>
      </c>
      <c r="D121">
        <v>0.33086854065237553</v>
      </c>
      <c r="E121">
        <v>0.12753988049583154</v>
      </c>
    </row>
    <row r="122" spans="1:5" x14ac:dyDescent="0.25">
      <c r="A122">
        <v>-10.5</v>
      </c>
      <c r="B122">
        <v>1.5637469394944601</v>
      </c>
      <c r="C122">
        <v>0.9856844658533287</v>
      </c>
      <c r="D122">
        <v>0.4109420202285976</v>
      </c>
      <c r="E122">
        <v>0.14638246411841871</v>
      </c>
    </row>
    <row r="123" spans="1:5" x14ac:dyDescent="0.25">
      <c r="A123">
        <v>-10</v>
      </c>
      <c r="B123">
        <v>1.18331902095166</v>
      </c>
      <c r="C123">
        <v>0.70274246108369631</v>
      </c>
      <c r="D123">
        <v>0.34801013841419864</v>
      </c>
      <c r="E123">
        <v>0.15671415027213412</v>
      </c>
    </row>
    <row r="124" spans="1:5" x14ac:dyDescent="0.25">
      <c r="A124">
        <v>-9</v>
      </c>
      <c r="B124">
        <v>-0.63883857719503101</v>
      </c>
      <c r="C124">
        <v>7.874931519521132E-2</v>
      </c>
      <c r="D124">
        <v>0.32610272015211617</v>
      </c>
      <c r="E124">
        <v>0.15812895933207224</v>
      </c>
    </row>
    <row r="125" spans="1:5" x14ac:dyDescent="0.25">
      <c r="A125">
        <v>-9</v>
      </c>
      <c r="B125">
        <v>-0.30823249817099502</v>
      </c>
      <c r="C125">
        <v>0.25920728251130792</v>
      </c>
      <c r="D125">
        <v>0.31012835607465133</v>
      </c>
      <c r="E125">
        <v>0.11844196559191332</v>
      </c>
    </row>
    <row r="126" spans="1:5" x14ac:dyDescent="0.25">
      <c r="A126">
        <v>-8</v>
      </c>
      <c r="B126">
        <v>1.7246929228999499</v>
      </c>
      <c r="C126">
        <v>0.39790447967671766</v>
      </c>
      <c r="D126">
        <v>0.40867807996495104</v>
      </c>
      <c r="E126">
        <v>0.12196007023390501</v>
      </c>
    </row>
    <row r="127" spans="1:5" x14ac:dyDescent="0.25">
      <c r="A127">
        <v>-8</v>
      </c>
      <c r="B127">
        <v>-0.222746985698802</v>
      </c>
      <c r="C127">
        <v>0.77333180659464651</v>
      </c>
      <c r="D127">
        <v>0.4288987105323655</v>
      </c>
      <c r="E127">
        <v>0.10727638297140166</v>
      </c>
    </row>
    <row r="128" spans="1:5" x14ac:dyDescent="0.25">
      <c r="A128">
        <v>-8</v>
      </c>
      <c r="B128">
        <v>0.81804948258279198</v>
      </c>
      <c r="C128">
        <v>0.47072951624032838</v>
      </c>
      <c r="D128">
        <v>0.27185810025691759</v>
      </c>
      <c r="E128">
        <v>0.1098903322293857</v>
      </c>
    </row>
    <row r="129" spans="1:5" x14ac:dyDescent="0.25">
      <c r="A129">
        <v>-7</v>
      </c>
      <c r="B129">
        <v>0.81688605183699503</v>
      </c>
      <c r="C129">
        <v>0.1483534884805624</v>
      </c>
      <c r="D129">
        <v>0.27214671727302331</v>
      </c>
      <c r="E129">
        <v>0.15686550914231445</v>
      </c>
    </row>
    <row r="130" spans="1:5" x14ac:dyDescent="0.25">
      <c r="A130">
        <v>-7</v>
      </c>
      <c r="B130">
        <v>-1.1898750689780999</v>
      </c>
      <c r="C130">
        <v>-0.42647826520738902</v>
      </c>
      <c r="D130">
        <v>0.30278691579295658</v>
      </c>
      <c r="E130">
        <v>0.17631965721646337</v>
      </c>
    </row>
    <row r="131" spans="1:5" x14ac:dyDescent="0.25">
      <c r="A131">
        <v>-7</v>
      </c>
      <c r="B131">
        <v>-0.906445778481062</v>
      </c>
      <c r="C131">
        <v>-0.8150439150104033</v>
      </c>
      <c r="D131">
        <v>0.24761879641867332</v>
      </c>
      <c r="E131">
        <v>0.16567087152158308</v>
      </c>
    </row>
    <row r="132" spans="1:5" x14ac:dyDescent="0.25">
      <c r="A132">
        <v>-6.71</v>
      </c>
      <c r="B132">
        <v>-0.34881089757204797</v>
      </c>
      <c r="C132">
        <v>-0.18363478238005404</v>
      </c>
      <c r="D132">
        <v>0.2332823595874223</v>
      </c>
      <c r="E132">
        <v>0.15912763301863644</v>
      </c>
    </row>
    <row r="133" spans="1:5" x14ac:dyDescent="0.25">
      <c r="A133">
        <v>-6.5</v>
      </c>
      <c r="B133">
        <v>0.70435232891294797</v>
      </c>
      <c r="C133">
        <v>0.53174906041369996</v>
      </c>
      <c r="D133">
        <v>0.32187991711591529</v>
      </c>
      <c r="E133">
        <v>0.19051906904119417</v>
      </c>
    </row>
    <row r="134" spans="1:5" x14ac:dyDescent="0.25">
      <c r="A134">
        <v>-6.2000000000001201</v>
      </c>
      <c r="B134">
        <v>1.2397057499002</v>
      </c>
      <c r="C134">
        <v>0.45871315169002641</v>
      </c>
      <c r="D134">
        <v>0.19894888151791698</v>
      </c>
      <c r="E134">
        <v>0.18611567205849605</v>
      </c>
    </row>
    <row r="135" spans="1:5" x14ac:dyDescent="0.25">
      <c r="A135">
        <v>-5</v>
      </c>
      <c r="B135">
        <v>-0.56791862374306901</v>
      </c>
      <c r="C135">
        <v>0.29536793950419399</v>
      </c>
      <c r="D135">
        <v>0.22403694761375353</v>
      </c>
      <c r="E135">
        <v>0.21535940749428864</v>
      </c>
    </row>
    <row r="136" spans="1:5" x14ac:dyDescent="0.25">
      <c r="A136">
        <v>-3</v>
      </c>
      <c r="B136">
        <v>0.21431669235545101</v>
      </c>
      <c r="C136">
        <v>0.55658266196861395</v>
      </c>
      <c r="D136">
        <v>0.10236472651901868</v>
      </c>
      <c r="E136">
        <v>0.25655577469470037</v>
      </c>
    </row>
    <row r="137" spans="1:5" x14ac:dyDescent="0.25">
      <c r="A137">
        <v>-2.4</v>
      </c>
      <c r="B137">
        <v>2.0233499172934599</v>
      </c>
      <c r="C137">
        <v>0.86448794666210727</v>
      </c>
      <c r="D137">
        <v>5.523210116789333E-2</v>
      </c>
      <c r="E137">
        <v>0.33632772189044935</v>
      </c>
    </row>
    <row r="138" spans="1:5" x14ac:dyDescent="0.25">
      <c r="A138">
        <v>-1</v>
      </c>
      <c r="B138">
        <v>0.35579723033741101</v>
      </c>
      <c r="C138">
        <v>0.50842067265569124</v>
      </c>
      <c r="D138">
        <v>0.12834405479266142</v>
      </c>
      <c r="E138">
        <v>0.32690780508612505</v>
      </c>
    </row>
    <row r="139" spans="1:5" x14ac:dyDescent="0.25">
      <c r="A139">
        <v>-1</v>
      </c>
      <c r="B139">
        <v>-0.85388512966379704</v>
      </c>
      <c r="C139">
        <v>0.17421432181000465</v>
      </c>
      <c r="D139">
        <v>0.13258848197247591</v>
      </c>
      <c r="E139">
        <v>0.32649994837474128</v>
      </c>
    </row>
    <row r="140" spans="1:5" x14ac:dyDescent="0.25">
      <c r="A140">
        <v>-0.60000000000014697</v>
      </c>
      <c r="B140">
        <v>1.0207308647564</v>
      </c>
      <c r="C140">
        <v>1.5857708007526308E-2</v>
      </c>
      <c r="D140">
        <v>0.13371722607478881</v>
      </c>
      <c r="E140">
        <v>0.36651928006732271</v>
      </c>
    </row>
    <row r="141" spans="1:5" x14ac:dyDescent="0.25">
      <c r="A141">
        <v>0</v>
      </c>
      <c r="B141">
        <v>-0.119272611070024</v>
      </c>
      <c r="C141">
        <v>0.35167741980837403</v>
      </c>
      <c r="D141">
        <v>3.0179129150685494E-2</v>
      </c>
      <c r="E141">
        <v>0.41058496870754141</v>
      </c>
    </row>
    <row r="142" spans="1:5" x14ac:dyDescent="0.25">
      <c r="A142">
        <v>0</v>
      </c>
      <c r="B142">
        <v>0.15357400573874599</v>
      </c>
      <c r="C142">
        <v>-0.32424414638983606</v>
      </c>
      <c r="D142">
        <v>2.0177854883132542E-3</v>
      </c>
      <c r="E142">
        <v>0.3804739159739059</v>
      </c>
    </row>
    <row r="143" spans="1:5" x14ac:dyDescent="0.25">
      <c r="A143">
        <v>0</v>
      </c>
      <c r="B143">
        <v>-1.0070338338382301</v>
      </c>
      <c r="C143">
        <v>-0.24785438550979003</v>
      </c>
      <c r="D143">
        <v>1.9646099641444851E-3</v>
      </c>
      <c r="E143">
        <v>0.32047126041202995</v>
      </c>
    </row>
    <row r="144" spans="1:5" x14ac:dyDescent="0.25">
      <c r="A144">
        <v>0.4</v>
      </c>
      <c r="B144">
        <v>0.109896671570114</v>
      </c>
      <c r="C144">
        <v>-0.33011097562489794</v>
      </c>
      <c r="D144">
        <v>7.620189210890245E-2</v>
      </c>
      <c r="E144">
        <v>0.34163011119788156</v>
      </c>
    </row>
    <row r="145" spans="1:5" x14ac:dyDescent="0.25">
      <c r="A145">
        <v>1</v>
      </c>
      <c r="B145">
        <v>-9.3195764606577802E-2</v>
      </c>
      <c r="C145">
        <v>-0.27535948794010295</v>
      </c>
      <c r="D145">
        <v>6.1039604479806421E-2</v>
      </c>
      <c r="E145">
        <v>0.29264093918091177</v>
      </c>
    </row>
    <row r="146" spans="1:5" x14ac:dyDescent="0.25">
      <c r="A146">
        <v>1.325</v>
      </c>
      <c r="B146">
        <v>-0.84277937078384502</v>
      </c>
      <c r="C146">
        <v>-0.42261829047592592</v>
      </c>
      <c r="D146">
        <v>-1.185321264557134E-2</v>
      </c>
      <c r="E146">
        <v>0.27152533234824139</v>
      </c>
    </row>
    <row r="147" spans="1:5" x14ac:dyDescent="0.25">
      <c r="A147">
        <v>2</v>
      </c>
      <c r="B147">
        <v>-0.33187973603735499</v>
      </c>
      <c r="C147">
        <v>-0.67445941058993364</v>
      </c>
      <c r="D147">
        <v>3.3802068535936664E-3</v>
      </c>
      <c r="E147">
        <v>0.26308663640165986</v>
      </c>
    </row>
    <row r="148" spans="1:5" x14ac:dyDescent="0.25">
      <c r="A148">
        <v>2</v>
      </c>
      <c r="B148">
        <v>-0.84871912494860102</v>
      </c>
      <c r="C148">
        <v>-0.1211044220071134</v>
      </c>
      <c r="D148">
        <v>8.0205224527873639E-2</v>
      </c>
      <c r="E148">
        <v>0.32717660238867663</v>
      </c>
    </row>
    <row r="149" spans="1:5" x14ac:dyDescent="0.25">
      <c r="A149">
        <v>2.2999999999999998</v>
      </c>
      <c r="B149">
        <v>0.81728559496461595</v>
      </c>
      <c r="C149">
        <v>-0.20004992886319503</v>
      </c>
      <c r="D149">
        <v>6.7795929115862005E-2</v>
      </c>
      <c r="E149">
        <v>0.32724061163193507</v>
      </c>
    </row>
    <row r="150" spans="1:5" x14ac:dyDescent="0.25">
      <c r="A150">
        <v>4</v>
      </c>
      <c r="B150">
        <v>-0.56871625660559999</v>
      </c>
      <c r="C150">
        <v>0.52548175429527866</v>
      </c>
      <c r="D150">
        <v>0.16090094702688423</v>
      </c>
      <c r="E150">
        <v>0.36511043064379201</v>
      </c>
    </row>
    <row r="151" spans="1:5" x14ac:dyDescent="0.25">
      <c r="A151">
        <v>4</v>
      </c>
      <c r="B151">
        <v>1.3278759245268199</v>
      </c>
      <c r="C151">
        <v>0.8516917569260799</v>
      </c>
      <c r="D151">
        <v>0.33643405691270695</v>
      </c>
      <c r="E151">
        <v>0.33496656931450186</v>
      </c>
    </row>
    <row r="152" spans="1:5" x14ac:dyDescent="0.25">
      <c r="A152">
        <v>4</v>
      </c>
      <c r="B152">
        <v>1.79591560285702</v>
      </c>
      <c r="C152">
        <v>0.79539883361352803</v>
      </c>
      <c r="D152">
        <v>0.54280904427485732</v>
      </c>
      <c r="E152">
        <v>0.27013598418384038</v>
      </c>
    </row>
    <row r="153" spans="1:5" x14ac:dyDescent="0.25">
      <c r="A153">
        <v>5</v>
      </c>
      <c r="B153">
        <v>-0.73759502654325604</v>
      </c>
      <c r="C153">
        <v>0.14431224637914733</v>
      </c>
      <c r="D153">
        <v>0.50436922205151513</v>
      </c>
      <c r="E153">
        <v>0.33046151342462288</v>
      </c>
    </row>
    <row r="154" spans="1:5" x14ac:dyDescent="0.25">
      <c r="A154">
        <v>5.5510204080000003</v>
      </c>
      <c r="B154">
        <v>-0.62538383717632196</v>
      </c>
      <c r="C154">
        <v>0.27004242205034057</v>
      </c>
      <c r="D154">
        <v>0.52080864299963181</v>
      </c>
      <c r="E154">
        <v>0.32460705847235799</v>
      </c>
    </row>
    <row r="155" spans="1:5" x14ac:dyDescent="0.25">
      <c r="A155">
        <v>5.9999999999998304</v>
      </c>
      <c r="B155">
        <v>2.1731061298705998</v>
      </c>
      <c r="C155">
        <v>0.41410341681469304</v>
      </c>
      <c r="D155">
        <v>0.6557122580525282</v>
      </c>
      <c r="E155">
        <v>0.31453765318917742</v>
      </c>
    </row>
    <row r="156" spans="1:5" x14ac:dyDescent="0.25">
      <c r="A156">
        <v>7</v>
      </c>
      <c r="B156">
        <v>-0.30541204225019902</v>
      </c>
      <c r="C156">
        <v>1.139281120674827</v>
      </c>
      <c r="D156">
        <v>0.79289769700698765</v>
      </c>
      <c r="E156">
        <v>0.2891508774983782</v>
      </c>
    </row>
    <row r="157" spans="1:5" x14ac:dyDescent="0.25">
      <c r="A157">
        <v>7</v>
      </c>
      <c r="B157">
        <v>1.5501492744040799</v>
      </c>
      <c r="C157">
        <v>0.95690001553433035</v>
      </c>
      <c r="D157">
        <v>0.71050525190103886</v>
      </c>
      <c r="E157">
        <v>0.26020742533544156</v>
      </c>
    </row>
    <row r="158" spans="1:5" x14ac:dyDescent="0.25">
      <c r="A158">
        <v>7.4242424242424239</v>
      </c>
      <c r="B158">
        <v>1.6259628144491101</v>
      </c>
      <c r="C158">
        <v>2.1272111902851867</v>
      </c>
      <c r="D158">
        <v>0.6875910710150277</v>
      </c>
      <c r="E158">
        <v>0.27915830948870329</v>
      </c>
    </row>
    <row r="159" spans="1:5" x14ac:dyDescent="0.25">
      <c r="A159">
        <v>9</v>
      </c>
      <c r="B159">
        <v>3.2055214820023701</v>
      </c>
      <c r="C159">
        <v>1.3872303994982562</v>
      </c>
      <c r="D159">
        <v>0.67654172421171888</v>
      </c>
      <c r="E159">
        <v>0.28601503343875617</v>
      </c>
    </row>
    <row r="160" spans="1:5" x14ac:dyDescent="0.25">
      <c r="A160">
        <v>9</v>
      </c>
      <c r="B160">
        <v>-0.66979309795671105</v>
      </c>
      <c r="C160">
        <v>0.6465134424945217</v>
      </c>
      <c r="D160">
        <v>0.51409629726997219</v>
      </c>
      <c r="E160">
        <v>0.23538183942881874</v>
      </c>
    </row>
    <row r="161" spans="1:5" x14ac:dyDescent="0.25">
      <c r="A161">
        <v>9.15</v>
      </c>
      <c r="B161">
        <v>-0.59618805656209395</v>
      </c>
      <c r="C161">
        <v>0.14189777841242837</v>
      </c>
      <c r="D161">
        <v>0.57881041327162208</v>
      </c>
      <c r="E161">
        <v>0.21947442797059785</v>
      </c>
    </row>
    <row r="162" spans="1:5" x14ac:dyDescent="0.25">
      <c r="A162">
        <v>9.9</v>
      </c>
      <c r="B162">
        <v>1.69167448975609</v>
      </c>
      <c r="C162">
        <v>0.7681829641874286</v>
      </c>
      <c r="D162">
        <v>0.55259734276396355</v>
      </c>
      <c r="E162">
        <v>0.32803651838778558</v>
      </c>
    </row>
    <row r="163" spans="1:5" x14ac:dyDescent="0.25">
      <c r="A163">
        <v>10</v>
      </c>
      <c r="B163">
        <v>1.2090624593682899</v>
      </c>
      <c r="C163">
        <v>0.82737862249992133</v>
      </c>
      <c r="D163">
        <v>0.57944466552224094</v>
      </c>
      <c r="E163">
        <v>0.28297508064123816</v>
      </c>
    </row>
    <row r="164" spans="1:5" x14ac:dyDescent="0.25">
      <c r="A164">
        <v>10</v>
      </c>
      <c r="B164">
        <v>-0.41860108162461601</v>
      </c>
      <c r="C164">
        <v>-4.0655864050698355E-2</v>
      </c>
      <c r="D164">
        <v>0.71497702426202636</v>
      </c>
      <c r="E164">
        <v>0.26700127803424484</v>
      </c>
    </row>
    <row r="165" spans="1:5" x14ac:dyDescent="0.25">
      <c r="A165">
        <v>11</v>
      </c>
      <c r="B165">
        <v>-0.91242896989576905</v>
      </c>
      <c r="C165">
        <v>-5.6298109681065002E-2</v>
      </c>
      <c r="D165">
        <v>0.71039339729073836</v>
      </c>
      <c r="E165">
        <v>0.25348102840618092</v>
      </c>
    </row>
    <row r="166" spans="1:5" x14ac:dyDescent="0.25">
      <c r="A166">
        <v>11</v>
      </c>
      <c r="B166">
        <v>1.16213572247719</v>
      </c>
      <c r="C166">
        <v>-0.13035301622925302</v>
      </c>
      <c r="D166">
        <v>0.56610092451177996</v>
      </c>
      <c r="E166">
        <v>0.32038838479764176</v>
      </c>
    </row>
    <row r="167" spans="1:5" x14ac:dyDescent="0.25">
      <c r="A167">
        <v>11.73469388</v>
      </c>
      <c r="B167">
        <v>-0.64076580126918004</v>
      </c>
      <c r="C167">
        <v>0.25149554489650133</v>
      </c>
      <c r="D167">
        <v>0.21236680710877057</v>
      </c>
      <c r="E167">
        <v>0.3327054181751945</v>
      </c>
    </row>
    <row r="168" spans="1:5" x14ac:dyDescent="0.25">
      <c r="A168">
        <v>11.999999999999799</v>
      </c>
      <c r="B168">
        <v>0.23311671348149399</v>
      </c>
      <c r="C168">
        <v>-0.4754096608596286</v>
      </c>
      <c r="D168">
        <v>0.35867126342969197</v>
      </c>
      <c r="E168">
        <v>0.36809649123014976</v>
      </c>
    </row>
    <row r="169" spans="1:5" x14ac:dyDescent="0.25">
      <c r="A169">
        <v>12</v>
      </c>
      <c r="B169">
        <v>-1.0185798947911999</v>
      </c>
      <c r="C169">
        <v>0.59678426331168477</v>
      </c>
      <c r="D169">
        <v>0.32042405044496636</v>
      </c>
      <c r="E169">
        <v>0.38252185747401091</v>
      </c>
    </row>
    <row r="170" spans="1:5" x14ac:dyDescent="0.25">
      <c r="A170">
        <v>12</v>
      </c>
      <c r="B170">
        <v>2.5758159712447601</v>
      </c>
      <c r="C170">
        <v>1.0949364717667134</v>
      </c>
      <c r="D170">
        <v>0.15418347544021543</v>
      </c>
      <c r="E170">
        <v>0.36726185394614774</v>
      </c>
    </row>
    <row r="171" spans="1:5" x14ac:dyDescent="0.25">
      <c r="A171">
        <v>14</v>
      </c>
      <c r="B171">
        <v>1.7275733388465799</v>
      </c>
      <c r="C171">
        <v>1.9282613933087003</v>
      </c>
      <c r="D171">
        <v>4.4375806337461458E-2</v>
      </c>
      <c r="E171">
        <v>0.41074878409061177</v>
      </c>
    </row>
    <row r="172" spans="1:5" x14ac:dyDescent="0.25">
      <c r="A172">
        <v>14.9</v>
      </c>
      <c r="B172">
        <v>1.4813948698347601</v>
      </c>
      <c r="C172">
        <v>0.89018131048202509</v>
      </c>
      <c r="D172">
        <v>6.8099238616972688E-2</v>
      </c>
      <c r="E172">
        <v>0.44652035106703025</v>
      </c>
    </row>
    <row r="173" spans="1:5" x14ac:dyDescent="0.25">
      <c r="A173">
        <v>15</v>
      </c>
      <c r="B173">
        <v>-0.53842427723526498</v>
      </c>
      <c r="C173">
        <v>-0.3858398954810916</v>
      </c>
      <c r="D173">
        <v>0.14791924748693799</v>
      </c>
      <c r="E173">
        <v>0.48344229658496418</v>
      </c>
    </row>
    <row r="174" spans="1:5" x14ac:dyDescent="0.25">
      <c r="A174">
        <v>17</v>
      </c>
      <c r="B174">
        <v>-2.10049027904277</v>
      </c>
      <c r="C174">
        <v>-0.37138026980697497</v>
      </c>
      <c r="D174">
        <v>0.1053014839956473</v>
      </c>
      <c r="E174">
        <v>0.44005016203984382</v>
      </c>
    </row>
    <row r="175" spans="1:5" x14ac:dyDescent="0.25">
      <c r="A175">
        <v>17.599999999999799</v>
      </c>
      <c r="B175">
        <v>1.5247737468571101</v>
      </c>
      <c r="C175">
        <v>-0.58187092783954664</v>
      </c>
      <c r="D175">
        <v>0.13100961653667775</v>
      </c>
      <c r="E175">
        <v>0.40127310243970266</v>
      </c>
    </row>
    <row r="176" spans="1:5" x14ac:dyDescent="0.25">
      <c r="A176">
        <v>18</v>
      </c>
      <c r="B176">
        <v>-1.16989625133298</v>
      </c>
      <c r="C176">
        <v>-0.14901887993034765</v>
      </c>
      <c r="D176">
        <v>9.1466083285742988E-2</v>
      </c>
      <c r="E176">
        <v>0.40225969500867453</v>
      </c>
    </row>
    <row r="177" spans="1:5" x14ac:dyDescent="0.25">
      <c r="A177">
        <v>19.028569999999998</v>
      </c>
      <c r="B177">
        <v>-0.80193413531517299</v>
      </c>
      <c r="C177">
        <v>-0.80329432127372391</v>
      </c>
      <c r="D177">
        <v>0.42813200554579978</v>
      </c>
      <c r="E177">
        <v>0.42185605015557126</v>
      </c>
    </row>
    <row r="178" spans="1:5" x14ac:dyDescent="0.25">
      <c r="A178">
        <v>20</v>
      </c>
      <c r="B178">
        <v>-0.43805257717301899</v>
      </c>
      <c r="C178">
        <v>-0.434245436640047</v>
      </c>
      <c r="D178">
        <v>0.18927535187360031</v>
      </c>
      <c r="E178">
        <v>0.40701370307174234</v>
      </c>
    </row>
    <row r="179" spans="1:5" x14ac:dyDescent="0.25">
      <c r="A179">
        <v>21</v>
      </c>
      <c r="B179">
        <v>-6.2749597431948897E-2</v>
      </c>
      <c r="C179">
        <v>-7.1977003817085286E-2</v>
      </c>
      <c r="D179">
        <v>1.823088072484642E-2</v>
      </c>
      <c r="E179">
        <v>0.39365739782216774</v>
      </c>
    </row>
    <row r="180" spans="1:5" x14ac:dyDescent="0.25">
      <c r="A180">
        <v>21</v>
      </c>
      <c r="B180">
        <v>0.28487116315371203</v>
      </c>
      <c r="C180">
        <v>0.2483302786098637</v>
      </c>
      <c r="D180">
        <v>-0.1108512590990796</v>
      </c>
      <c r="E180">
        <v>0.38567737375737515</v>
      </c>
    </row>
    <row r="181" spans="1:5" x14ac:dyDescent="0.25">
      <c r="A181">
        <v>21</v>
      </c>
      <c r="B181">
        <v>0.52286927010782802</v>
      </c>
      <c r="C181">
        <v>0.18419887336927268</v>
      </c>
      <c r="D181">
        <v>5.8630172968438705E-2</v>
      </c>
      <c r="E181">
        <v>0.36661652719206411</v>
      </c>
    </row>
    <row r="182" spans="1:5" x14ac:dyDescent="0.25">
      <c r="A182">
        <v>21</v>
      </c>
      <c r="B182">
        <v>-0.25514381315372198</v>
      </c>
      <c r="C182">
        <v>-3.0770276109473988E-2</v>
      </c>
      <c r="D182">
        <v>0.2429404031419557</v>
      </c>
      <c r="E182">
        <v>0.29698628666107807</v>
      </c>
    </row>
    <row r="183" spans="1:5" x14ac:dyDescent="0.25">
      <c r="A183">
        <v>21</v>
      </c>
      <c r="B183">
        <v>-0.36003628528252801</v>
      </c>
      <c r="C183">
        <v>1.1387429468911334</v>
      </c>
      <c r="D183">
        <v>0.2412489882092424</v>
      </c>
      <c r="E183">
        <v>0.3527335786538956</v>
      </c>
    </row>
    <row r="184" spans="1:5" x14ac:dyDescent="0.25">
      <c r="A184">
        <v>21</v>
      </c>
      <c r="B184">
        <v>4.0314089391096504</v>
      </c>
      <c r="C184">
        <v>0.88811293999629759</v>
      </c>
      <c r="D184">
        <v>0.30633287897743483</v>
      </c>
      <c r="E184">
        <v>0.35395872580861426</v>
      </c>
    </row>
    <row r="185" spans="1:5" x14ac:dyDescent="0.25">
      <c r="A185">
        <v>22</v>
      </c>
      <c r="B185">
        <v>-1.0070338338382301</v>
      </c>
      <c r="C185">
        <v>0.72876045896223074</v>
      </c>
      <c r="D185">
        <v>0.29188982834569971</v>
      </c>
      <c r="E185">
        <v>0.30490793321880988</v>
      </c>
    </row>
    <row r="186" spans="1:5" x14ac:dyDescent="0.25">
      <c r="A186">
        <v>23</v>
      </c>
      <c r="B186">
        <v>-0.83809372838472795</v>
      </c>
      <c r="C186">
        <v>-0.76665492991569639</v>
      </c>
      <c r="D186">
        <v>0.39497284892738632</v>
      </c>
      <c r="E186">
        <v>0.24885660830984896</v>
      </c>
    </row>
    <row r="187" spans="1:5" x14ac:dyDescent="0.25">
      <c r="A187">
        <v>24</v>
      </c>
      <c r="B187">
        <v>-0.45483722752413103</v>
      </c>
      <c r="C187">
        <v>0.23695541595621705</v>
      </c>
      <c r="D187">
        <v>0.56095656268307958</v>
      </c>
      <c r="E187">
        <v>0.23825691693389972</v>
      </c>
    </row>
    <row r="188" spans="1:5" x14ac:dyDescent="0.25">
      <c r="A188">
        <v>24.1999999999998</v>
      </c>
      <c r="B188">
        <v>2.00379720377751</v>
      </c>
      <c r="C188">
        <v>0.73770771660445467</v>
      </c>
      <c r="D188">
        <v>0.61481657125292666</v>
      </c>
      <c r="E188">
        <v>0.26844676983867355</v>
      </c>
    </row>
    <row r="189" spans="1:5" x14ac:dyDescent="0.25">
      <c r="A189">
        <v>27</v>
      </c>
      <c r="B189">
        <v>0.664163173559985</v>
      </c>
      <c r="C189">
        <v>1.3891209667346349</v>
      </c>
      <c r="D189">
        <v>0.53830727791216537</v>
      </c>
      <c r="E189">
        <v>0.23726230009887445</v>
      </c>
    </row>
    <row r="190" spans="1:5" x14ac:dyDescent="0.25">
      <c r="A190">
        <v>27.5</v>
      </c>
      <c r="B190">
        <v>1.4994025228664101</v>
      </c>
      <c r="C190">
        <v>0.65664260220543402</v>
      </c>
      <c r="D190">
        <v>0.55871339351245797</v>
      </c>
      <c r="E190">
        <v>0.26626603440728602</v>
      </c>
    </row>
    <row r="191" spans="1:5" x14ac:dyDescent="0.25">
      <c r="A191">
        <v>28</v>
      </c>
      <c r="B191">
        <v>-0.193637889810093</v>
      </c>
      <c r="C191">
        <v>9.5728246088372382E-2</v>
      </c>
      <c r="D191">
        <v>0.5365025884686585</v>
      </c>
      <c r="E191">
        <v>0.28681784383882725</v>
      </c>
    </row>
    <row r="192" spans="1:5" x14ac:dyDescent="0.25">
      <c r="A192">
        <v>29</v>
      </c>
      <c r="B192">
        <v>-1.0185798947911999</v>
      </c>
      <c r="C192">
        <v>-3.4675017683004329E-2</v>
      </c>
      <c r="D192">
        <v>0.28483880215695073</v>
      </c>
      <c r="E192">
        <v>0.3217172260463933</v>
      </c>
    </row>
    <row r="193" spans="1:5" x14ac:dyDescent="0.25">
      <c r="A193">
        <v>29</v>
      </c>
      <c r="B193">
        <v>1.1081927315522799</v>
      </c>
      <c r="C193">
        <v>0.83887298188817672</v>
      </c>
      <c r="D193">
        <v>0.45232109181938612</v>
      </c>
      <c r="E193">
        <v>0.27066320463504395</v>
      </c>
    </row>
    <row r="194" spans="1:5" x14ac:dyDescent="0.25">
      <c r="A194">
        <v>30.1999999999999</v>
      </c>
      <c r="B194">
        <v>2.4270061089034498</v>
      </c>
      <c r="C194">
        <v>1.5426567107190499</v>
      </c>
      <c r="D194">
        <v>0.44776428847963046</v>
      </c>
      <c r="E194">
        <v>0.23224324455589632</v>
      </c>
    </row>
    <row r="195" spans="1:5" x14ac:dyDescent="0.25">
      <c r="A195">
        <v>31</v>
      </c>
      <c r="B195">
        <v>1.0927712917014201</v>
      </c>
      <c r="C195">
        <v>0.9650024235337592</v>
      </c>
      <c r="D195">
        <v>0.55748998308046649</v>
      </c>
      <c r="E195">
        <v>0.21646492524333666</v>
      </c>
    </row>
    <row r="196" spans="1:5" x14ac:dyDescent="0.25">
      <c r="A196">
        <v>31</v>
      </c>
      <c r="B196">
        <v>-0.62477013000359205</v>
      </c>
      <c r="C196">
        <v>0.17298302751616523</v>
      </c>
      <c r="D196">
        <v>0.47511848409597379</v>
      </c>
      <c r="E196">
        <v>0.22211787911020894</v>
      </c>
    </row>
    <row r="197" spans="1:5" x14ac:dyDescent="0.25">
      <c r="A197">
        <v>33</v>
      </c>
      <c r="B197">
        <v>5.0947920850667697E-2</v>
      </c>
      <c r="C197">
        <v>-0.4223401900308148</v>
      </c>
      <c r="D197">
        <v>0.43565164973250803</v>
      </c>
      <c r="E197">
        <v>0.3045199216535216</v>
      </c>
    </row>
    <row r="198" spans="1:5" x14ac:dyDescent="0.25">
      <c r="A198">
        <v>33.630000000000003</v>
      </c>
      <c r="B198">
        <v>-0.69319836093952003</v>
      </c>
      <c r="C198">
        <v>-0.12859943188494011</v>
      </c>
      <c r="D198">
        <v>0.4582804843227527</v>
      </c>
      <c r="E198">
        <v>0.27429069458908351</v>
      </c>
    </row>
    <row r="199" spans="1:5" x14ac:dyDescent="0.25">
      <c r="A199">
        <v>34.052631580000003</v>
      </c>
      <c r="B199">
        <v>0.25645214443403203</v>
      </c>
      <c r="C199">
        <v>0.35615143153093731</v>
      </c>
      <c r="D199">
        <v>0.43511924800344171</v>
      </c>
      <c r="E199">
        <v>0.29843264210642595</v>
      </c>
    </row>
    <row r="200" spans="1:5" x14ac:dyDescent="0.25">
      <c r="A200">
        <v>35</v>
      </c>
      <c r="B200">
        <v>1.5052005110983</v>
      </c>
      <c r="C200">
        <v>0.28506895901709001</v>
      </c>
      <c r="D200">
        <v>0.46865049587051449</v>
      </c>
      <c r="E200">
        <v>0.37396464722435341</v>
      </c>
    </row>
    <row r="201" spans="1:5" x14ac:dyDescent="0.25">
      <c r="A201">
        <v>35</v>
      </c>
      <c r="B201">
        <v>-0.906445778481062</v>
      </c>
      <c r="C201">
        <v>0.59660097470188267</v>
      </c>
      <c r="D201">
        <v>0.3072211696646992</v>
      </c>
      <c r="E201">
        <v>0.4131543167909707</v>
      </c>
    </row>
    <row r="202" spans="1:5" x14ac:dyDescent="0.25">
      <c r="A202">
        <v>36.399999999999899</v>
      </c>
      <c r="B202">
        <v>1.1910481914884099</v>
      </c>
      <c r="C202">
        <v>0.35094237733915562</v>
      </c>
      <c r="D202">
        <v>8.5714949501647097E-2</v>
      </c>
      <c r="E202">
        <v>0.42178306393966741</v>
      </c>
    </row>
    <row r="203" spans="1:5" x14ac:dyDescent="0.25">
      <c r="A203">
        <v>38</v>
      </c>
      <c r="B203">
        <v>0.76822471901011902</v>
      </c>
      <c r="C203">
        <v>0.67714452286884252</v>
      </c>
      <c r="D203">
        <v>4.260449077615594E-2</v>
      </c>
      <c r="E203">
        <v>0.42879538817187762</v>
      </c>
    </row>
    <row r="204" spans="1:5" x14ac:dyDescent="0.25">
      <c r="A204">
        <v>39</v>
      </c>
      <c r="B204">
        <v>7.2160658107998599E-2</v>
      </c>
      <c r="C204">
        <v>0.89307347294606598</v>
      </c>
      <c r="D204">
        <v>6.8178138388810774E-2</v>
      </c>
      <c r="E204">
        <v>0.41173782999675718</v>
      </c>
    </row>
    <row r="205" spans="1:5" x14ac:dyDescent="0.25">
      <c r="A205">
        <v>39.700000000000003</v>
      </c>
      <c r="B205">
        <v>1.8388350417200801</v>
      </c>
      <c r="C205">
        <v>0.45664642174277353</v>
      </c>
      <c r="D205">
        <v>0.10907509317272228</v>
      </c>
      <c r="E205">
        <v>0.43201360687443585</v>
      </c>
    </row>
    <row r="206" spans="1:5" x14ac:dyDescent="0.25">
      <c r="A206">
        <v>40</v>
      </c>
      <c r="B206">
        <v>-0.54105643459975805</v>
      </c>
      <c r="C206">
        <v>0.26072247677840538</v>
      </c>
      <c r="D206">
        <v>0.2324848597620803</v>
      </c>
      <c r="E206">
        <v>0.42002995531297854</v>
      </c>
    </row>
    <row r="207" spans="1:5" x14ac:dyDescent="0.25">
      <c r="A207">
        <v>40</v>
      </c>
      <c r="B207">
        <v>-0.51561117678510604</v>
      </c>
      <c r="C207">
        <v>-0.7899715909732713</v>
      </c>
      <c r="D207">
        <v>0.25218087043642962</v>
      </c>
      <c r="E207">
        <v>0.31758010566936845</v>
      </c>
    </row>
    <row r="208" spans="1:5" x14ac:dyDescent="0.25">
      <c r="A208">
        <v>42</v>
      </c>
      <c r="B208">
        <v>-1.3132471615349499</v>
      </c>
      <c r="C208">
        <v>-0.90814851062079638</v>
      </c>
      <c r="D208">
        <v>0.17039317021214556</v>
      </c>
      <c r="E208">
        <v>0.34172869877650336</v>
      </c>
    </row>
    <row r="209" spans="1:5" x14ac:dyDescent="0.25">
      <c r="A209">
        <v>42</v>
      </c>
      <c r="B209">
        <v>-0.89558719354233296</v>
      </c>
      <c r="C209">
        <v>-0.58757331475274321</v>
      </c>
      <c r="D209">
        <v>0.230734564463212</v>
      </c>
      <c r="E209">
        <v>0.33765683602056934</v>
      </c>
    </row>
    <row r="210" spans="1:5" x14ac:dyDescent="0.25">
      <c r="A210">
        <v>43</v>
      </c>
      <c r="B210">
        <v>0.44611441081905301</v>
      </c>
      <c r="C210">
        <v>-0.23021273284568333</v>
      </c>
      <c r="D210">
        <v>0.20275605174862296</v>
      </c>
      <c r="E210">
        <v>0.40734682239025938</v>
      </c>
    </row>
    <row r="211" spans="1:5" x14ac:dyDescent="0.25">
      <c r="A211">
        <v>43</v>
      </c>
      <c r="B211">
        <v>-0.24116541581376999</v>
      </c>
      <c r="C211">
        <v>0.28978374587154132</v>
      </c>
      <c r="D211">
        <v>0.13260498026621417</v>
      </c>
      <c r="E211">
        <v>0.34384277053600809</v>
      </c>
    </row>
    <row r="212" spans="1:5" x14ac:dyDescent="0.25">
      <c r="A212">
        <v>43</v>
      </c>
      <c r="B212">
        <v>0.664402242609341</v>
      </c>
      <c r="C212">
        <v>0.52706165489880707</v>
      </c>
      <c r="D212">
        <v>0.23496771208610093</v>
      </c>
      <c r="E212">
        <v>0.30360109024477011</v>
      </c>
    </row>
    <row r="213" spans="1:5" x14ac:dyDescent="0.25">
      <c r="A213">
        <v>44</v>
      </c>
      <c r="B213">
        <v>1.15794813790085</v>
      </c>
      <c r="C213">
        <v>0.79141422835315434</v>
      </c>
      <c r="D213">
        <v>0.12334261123525539</v>
      </c>
      <c r="E213">
        <v>0.25293558527486926</v>
      </c>
    </row>
    <row r="214" spans="1:5" x14ac:dyDescent="0.25">
      <c r="A214">
        <v>45</v>
      </c>
      <c r="B214">
        <v>0.55189230454927196</v>
      </c>
      <c r="C214">
        <v>0.66274181672805377</v>
      </c>
      <c r="D214">
        <v>0.1538457993384012</v>
      </c>
      <c r="E214">
        <v>0.27497177931477912</v>
      </c>
    </row>
    <row r="215" spans="1:5" x14ac:dyDescent="0.25">
      <c r="A215">
        <v>46</v>
      </c>
      <c r="B215">
        <v>0.27838500773403901</v>
      </c>
      <c r="C215">
        <v>0.27631748252274863</v>
      </c>
      <c r="D215">
        <v>0.36135361745684563</v>
      </c>
      <c r="E215">
        <v>0.29072964990296518</v>
      </c>
    </row>
    <row r="216" spans="1:5" x14ac:dyDescent="0.25">
      <c r="A216">
        <v>46</v>
      </c>
      <c r="B216">
        <v>-1.32486471506505E-3</v>
      </c>
      <c r="C216">
        <v>0.34947688126284931</v>
      </c>
      <c r="D216">
        <v>0.53726893178082624</v>
      </c>
      <c r="E216">
        <v>0.28150750716278555</v>
      </c>
    </row>
    <row r="217" spans="1:5" x14ac:dyDescent="0.25">
      <c r="A217">
        <v>46</v>
      </c>
      <c r="B217">
        <v>0.77137050076957403</v>
      </c>
      <c r="C217">
        <v>0.16200142760949865</v>
      </c>
      <c r="D217">
        <v>0.61867767963427533</v>
      </c>
      <c r="E217">
        <v>0.20743079855424079</v>
      </c>
    </row>
    <row r="218" spans="1:5" x14ac:dyDescent="0.25">
      <c r="A218">
        <v>47.515151515151516</v>
      </c>
      <c r="B218">
        <v>-0.28404135322601298</v>
      </c>
      <c r="C218">
        <v>0.69831026098328708</v>
      </c>
      <c r="D218">
        <v>0.62896510248654991</v>
      </c>
      <c r="E218">
        <v>0.18567520591923994</v>
      </c>
    </row>
    <row r="219" spans="1:5" x14ac:dyDescent="0.25">
      <c r="A219">
        <v>48.000000000000099</v>
      </c>
      <c r="B219">
        <v>1.6076016354063001</v>
      </c>
      <c r="C219">
        <v>0.49600627037922806</v>
      </c>
      <c r="D219">
        <v>0.62872807368929506</v>
      </c>
      <c r="E219">
        <v>0.1769238778128486</v>
      </c>
    </row>
    <row r="220" spans="1:5" x14ac:dyDescent="0.25">
      <c r="A220">
        <v>49</v>
      </c>
      <c r="B220">
        <v>0.16445852895739699</v>
      </c>
      <c r="C220">
        <v>0.56285051710370892</v>
      </c>
      <c r="D220">
        <v>0.62825233393812674</v>
      </c>
      <c r="E220">
        <v>0.151823855593538</v>
      </c>
    </row>
    <row r="221" spans="1:5" x14ac:dyDescent="0.25">
      <c r="A221">
        <v>49</v>
      </c>
      <c r="B221">
        <v>-8.3508613052570499E-2</v>
      </c>
      <c r="C221">
        <v>0.89265200363212882</v>
      </c>
      <c r="D221">
        <v>0.49110241770819657</v>
      </c>
      <c r="E221">
        <v>0.14825303851077634</v>
      </c>
    </row>
    <row r="222" spans="1:5" x14ac:dyDescent="0.25">
      <c r="A222">
        <v>49</v>
      </c>
      <c r="B222">
        <v>2.5970060949915599</v>
      </c>
      <c r="C222">
        <v>1.2796600117545831</v>
      </c>
      <c r="D222">
        <v>0.41572064441472489</v>
      </c>
      <c r="E222">
        <v>0.14258713099418682</v>
      </c>
    </row>
    <row r="223" spans="1:5" x14ac:dyDescent="0.25">
      <c r="A223">
        <v>49</v>
      </c>
      <c r="B223">
        <v>1.3254825533247601</v>
      </c>
      <c r="C223">
        <v>1.4160108908585745</v>
      </c>
      <c r="D223">
        <v>0.40247183429797828</v>
      </c>
      <c r="E223">
        <v>0.10115492172656557</v>
      </c>
    </row>
    <row r="224" spans="1:5" x14ac:dyDescent="0.25">
      <c r="A224">
        <v>49</v>
      </c>
      <c r="B224">
        <v>0.32554402425940299</v>
      </c>
      <c r="C224">
        <v>0.75048411039577856</v>
      </c>
      <c r="D224">
        <v>0.33447165511886529</v>
      </c>
      <c r="E224">
        <v>0.14236818972243359</v>
      </c>
    </row>
    <row r="225" spans="1:5" x14ac:dyDescent="0.25">
      <c r="A225">
        <v>50</v>
      </c>
      <c r="B225">
        <v>0.60042575360317296</v>
      </c>
      <c r="C225">
        <v>0.22708297669666097</v>
      </c>
      <c r="D225">
        <v>0.46179443234168832</v>
      </c>
      <c r="E225">
        <v>0.13875122933277914</v>
      </c>
    </row>
    <row r="226" spans="1:5" x14ac:dyDescent="0.25">
      <c r="A226">
        <v>50</v>
      </c>
      <c r="B226">
        <v>-0.24472084777259301</v>
      </c>
      <c r="C226">
        <v>0.33765701739079895</v>
      </c>
      <c r="D226">
        <v>0.42380484724583611</v>
      </c>
      <c r="E226">
        <v>0.11634584485170577</v>
      </c>
    </row>
    <row r="227" spans="1:5" x14ac:dyDescent="0.25">
      <c r="A227">
        <v>51.9</v>
      </c>
      <c r="B227">
        <v>0.65726614634181701</v>
      </c>
      <c r="C227">
        <v>-0.16225176899296032</v>
      </c>
      <c r="D227">
        <v>0.24018390891570143</v>
      </c>
      <c r="E227">
        <v>0.12011305454247799</v>
      </c>
    </row>
    <row r="228" spans="1:5" x14ac:dyDescent="0.25">
      <c r="A228">
        <v>54</v>
      </c>
      <c r="B228">
        <v>-0.89930060554810498</v>
      </c>
      <c r="C228">
        <v>-0.27362291801969701</v>
      </c>
      <c r="D228">
        <v>0.17718366026659979</v>
      </c>
      <c r="E228">
        <v>7.4610422240805191E-2</v>
      </c>
    </row>
    <row r="229" spans="1:5" x14ac:dyDescent="0.25">
      <c r="A229">
        <v>55</v>
      </c>
      <c r="B229">
        <v>-0.57883429485280302</v>
      </c>
      <c r="C229">
        <v>-0.46616068147268935</v>
      </c>
      <c r="D229">
        <v>0.23595029060249453</v>
      </c>
      <c r="E229">
        <v>0.11212414290491918</v>
      </c>
    </row>
    <row r="230" spans="1:5" x14ac:dyDescent="0.25">
      <c r="A230">
        <v>55</v>
      </c>
      <c r="B230">
        <v>7.9652855982839693E-2</v>
      </c>
      <c r="C230">
        <v>-0.50683633042390774</v>
      </c>
      <c r="D230">
        <v>4.2184836381535452E-2</v>
      </c>
      <c r="E230">
        <v>9.9953805563741505E-2</v>
      </c>
    </row>
    <row r="231" spans="1:5" x14ac:dyDescent="0.25">
      <c r="A231">
        <v>56</v>
      </c>
      <c r="B231">
        <v>-1.02132755240176</v>
      </c>
      <c r="C231">
        <v>0.57984582089766656</v>
      </c>
      <c r="D231">
        <v>3.2420042831097601E-5</v>
      </c>
      <c r="E231">
        <v>0.15008792032725315</v>
      </c>
    </row>
    <row r="232" spans="1:5" x14ac:dyDescent="0.25">
      <c r="A232">
        <v>57</v>
      </c>
      <c r="B232">
        <v>2.68121215911192</v>
      </c>
      <c r="C232">
        <v>0.26866649234878764</v>
      </c>
      <c r="D232">
        <v>-8.2100233473199904E-2</v>
      </c>
      <c r="E232">
        <v>0.17362412026808888</v>
      </c>
    </row>
    <row r="233" spans="1:5" x14ac:dyDescent="0.25">
      <c r="A233">
        <v>57</v>
      </c>
      <c r="B233">
        <v>-0.85388512966379704</v>
      </c>
      <c r="C233">
        <v>0.22687152996746765</v>
      </c>
      <c r="D233">
        <v>-0.11454397550498611</v>
      </c>
      <c r="E233">
        <v>0.17359553329279606</v>
      </c>
    </row>
    <row r="234" spans="1:5" x14ac:dyDescent="0.25">
      <c r="A234">
        <v>58.33</v>
      </c>
      <c r="B234">
        <v>-1.14671243954572</v>
      </c>
      <c r="C234">
        <v>-0.92704758999621495</v>
      </c>
      <c r="D234">
        <v>-0.16613457863955988</v>
      </c>
      <c r="E234">
        <v>0.18267247673994727</v>
      </c>
    </row>
    <row r="235" spans="1:5" x14ac:dyDescent="0.25">
      <c r="A235">
        <v>58.4</v>
      </c>
      <c r="B235">
        <v>-0.78054520077912803</v>
      </c>
      <c r="C235">
        <v>-0.376422266112999</v>
      </c>
      <c r="D235">
        <v>-0.28185586033023496</v>
      </c>
      <c r="E235">
        <v>0.14191028798567351</v>
      </c>
    </row>
    <row r="236" spans="1:5" x14ac:dyDescent="0.25">
      <c r="A236">
        <v>59.6000000000017</v>
      </c>
      <c r="B236">
        <v>0.79799084198585102</v>
      </c>
      <c r="C236">
        <v>-9.7343359038701005E-2</v>
      </c>
      <c r="D236">
        <v>-0.27882816193794785</v>
      </c>
      <c r="E236">
        <v>0.15688392199911252</v>
      </c>
    </row>
    <row r="237" spans="1:5" x14ac:dyDescent="0.25">
      <c r="A237">
        <v>61</v>
      </c>
      <c r="B237">
        <v>-0.309475718322826</v>
      </c>
      <c r="C237">
        <v>0.39390381063573998</v>
      </c>
      <c r="D237">
        <v>-0.24014012186859404</v>
      </c>
      <c r="E237">
        <v>0.13678648641989111</v>
      </c>
    </row>
    <row r="238" spans="1:5" x14ac:dyDescent="0.25">
      <c r="A238">
        <v>62</v>
      </c>
      <c r="B238">
        <v>0.69319630824419498</v>
      </c>
      <c r="C238">
        <v>-0.17424172951989769</v>
      </c>
      <c r="D238">
        <v>-0.269400239330427</v>
      </c>
      <c r="E238">
        <v>0.11836905197768499</v>
      </c>
    </row>
    <row r="239" spans="1:5" x14ac:dyDescent="0.25">
      <c r="A239">
        <v>62</v>
      </c>
      <c r="B239">
        <v>-0.906445778481062</v>
      </c>
      <c r="C239">
        <v>-3.3159949036829006E-2</v>
      </c>
      <c r="D239">
        <v>-0.13810165041477626</v>
      </c>
      <c r="E239">
        <v>0.13423055001563086</v>
      </c>
    </row>
    <row r="240" spans="1:5" x14ac:dyDescent="0.25">
      <c r="A240">
        <v>63</v>
      </c>
      <c r="B240">
        <v>0.11376962312638</v>
      </c>
      <c r="C240">
        <v>-0.60375201671529399</v>
      </c>
      <c r="D240">
        <v>-0.24829679609197366</v>
      </c>
      <c r="E240">
        <v>0.10755708612619398</v>
      </c>
    </row>
    <row r="241" spans="1:5" x14ac:dyDescent="0.25">
      <c r="A241">
        <v>64</v>
      </c>
      <c r="B241">
        <v>-1.0185798947911999</v>
      </c>
      <c r="C241">
        <v>-0.66112111689437658</v>
      </c>
      <c r="D241">
        <v>-0.20737229295693302</v>
      </c>
      <c r="E241">
        <v>9.9394790901878319E-2</v>
      </c>
    </row>
    <row r="242" spans="1:5" x14ac:dyDescent="0.25">
      <c r="A242">
        <v>64</v>
      </c>
      <c r="B242">
        <v>-1.07855307901831</v>
      </c>
      <c r="C242">
        <v>-0.98367270115776895</v>
      </c>
      <c r="D242">
        <v>-0.11481245737436836</v>
      </c>
      <c r="E242">
        <v>4.3527070593270219E-2</v>
      </c>
    </row>
    <row r="243" spans="1:5" x14ac:dyDescent="0.25">
      <c r="A243">
        <v>64</v>
      </c>
      <c r="B243">
        <v>-0.85388512966379704</v>
      </c>
      <c r="C243">
        <v>-0.6436506341648679</v>
      </c>
      <c r="D243">
        <v>-7.6695004779439607E-2</v>
      </c>
      <c r="E243">
        <v>7.9267113641598511E-2</v>
      </c>
    </row>
    <row r="244" spans="1:5" x14ac:dyDescent="0.25">
      <c r="A244">
        <v>64.2</v>
      </c>
      <c r="B244">
        <v>1.48630618750355E-3</v>
      </c>
      <c r="C244">
        <v>-0.4038825764736495</v>
      </c>
      <c r="D244">
        <v>-5.3423661226138348E-2</v>
      </c>
      <c r="E244">
        <v>8.1115379508697863E-2</v>
      </c>
    </row>
    <row r="245" spans="1:5" x14ac:dyDescent="0.25">
      <c r="A245">
        <v>65</v>
      </c>
      <c r="B245">
        <v>-0.35924890594465497</v>
      </c>
      <c r="C245">
        <v>0.19679622719194986</v>
      </c>
      <c r="D245">
        <v>-0.10367703714715662</v>
      </c>
      <c r="E245">
        <v>4.4289078496899427E-3</v>
      </c>
    </row>
    <row r="246" spans="1:5" x14ac:dyDescent="0.25">
      <c r="A246">
        <v>65.099999999999994</v>
      </c>
      <c r="B246">
        <v>0.94815128133300097</v>
      </c>
      <c r="C246">
        <v>0.53906244978076867</v>
      </c>
      <c r="D246">
        <v>-8.7037590841897841E-2</v>
      </c>
      <c r="E246">
        <v>1.9978344342359497E-2</v>
      </c>
    </row>
    <row r="247" spans="1:5" x14ac:dyDescent="0.25">
      <c r="A247">
        <v>66</v>
      </c>
      <c r="B247">
        <v>1.0282849739539599</v>
      </c>
      <c r="C247">
        <v>0.5788062242162576</v>
      </c>
      <c r="D247">
        <v>-1.5705085356808614E-2</v>
      </c>
      <c r="E247">
        <v>-1.3666977499010604E-3</v>
      </c>
    </row>
    <row r="248" spans="1:5" x14ac:dyDescent="0.25">
      <c r="A248">
        <v>67</v>
      </c>
      <c r="B248">
        <v>-0.24001758263818801</v>
      </c>
      <c r="C248">
        <v>0.34331749516950727</v>
      </c>
      <c r="D248">
        <v>6.3654728968245275E-3</v>
      </c>
      <c r="E248">
        <v>-1.5257503100031076E-2</v>
      </c>
    </row>
    <row r="249" spans="1:5" x14ac:dyDescent="0.25">
      <c r="A249">
        <v>68</v>
      </c>
      <c r="B249">
        <v>0.24168509419275</v>
      </c>
      <c r="C249">
        <v>-6.9038633433545007E-2</v>
      </c>
      <c r="D249">
        <v>8.5423935170106879E-2</v>
      </c>
      <c r="E249">
        <v>8.9607428613455564E-3</v>
      </c>
    </row>
    <row r="250" spans="1:5" x14ac:dyDescent="0.25">
      <c r="A250">
        <v>69</v>
      </c>
      <c r="B250">
        <v>-0.208783411855197</v>
      </c>
      <c r="C250">
        <v>0.39332089254097435</v>
      </c>
      <c r="D250">
        <v>7.9334390349128883E-2</v>
      </c>
      <c r="E250">
        <v>1.495256566070312E-2</v>
      </c>
    </row>
    <row r="251" spans="1:5" x14ac:dyDescent="0.25">
      <c r="A251">
        <v>69</v>
      </c>
      <c r="B251">
        <v>1.1470609952853701</v>
      </c>
      <c r="C251">
        <v>-4.1666257902642334E-2</v>
      </c>
      <c r="D251">
        <v>0.25837751022708871</v>
      </c>
      <c r="E251">
        <v>0.10609267352844257</v>
      </c>
    </row>
    <row r="252" spans="1:5" x14ac:dyDescent="0.25">
      <c r="A252">
        <v>70</v>
      </c>
      <c r="B252">
        <v>-1.0632763571381001</v>
      </c>
      <c r="C252">
        <v>0.34219088032344896</v>
      </c>
      <c r="D252">
        <v>0.2347789367135423</v>
      </c>
      <c r="E252">
        <v>0.10608294418294183</v>
      </c>
    </row>
    <row r="253" spans="1:5" x14ac:dyDescent="0.25">
      <c r="A253">
        <v>70.849999999999994</v>
      </c>
      <c r="B253">
        <v>0.94278800282307695</v>
      </c>
      <c r="C253">
        <v>1.4351149826750953E-2</v>
      </c>
      <c r="D253">
        <v>0.22203556096550361</v>
      </c>
      <c r="E253">
        <v>9.4365406157298465E-2</v>
      </c>
    </row>
    <row r="254" spans="1:5" x14ac:dyDescent="0.25">
      <c r="A254">
        <v>71</v>
      </c>
      <c r="B254">
        <v>0.163541803795276</v>
      </c>
      <c r="C254">
        <v>0.51705260118307661</v>
      </c>
      <c r="D254">
        <v>0.20632164534280342</v>
      </c>
      <c r="E254">
        <v>0.16187009986131823</v>
      </c>
    </row>
    <row r="255" spans="1:5" x14ac:dyDescent="0.25">
      <c r="A255">
        <v>71</v>
      </c>
      <c r="B255">
        <v>0.44482799693087699</v>
      </c>
      <c r="C255">
        <v>0.25855561334472965</v>
      </c>
      <c r="D255">
        <v>0.10917362212886719</v>
      </c>
      <c r="E255">
        <v>9.7595281822780697E-2</v>
      </c>
    </row>
    <row r="256" spans="1:5" x14ac:dyDescent="0.25">
      <c r="A256">
        <v>72</v>
      </c>
      <c r="B256">
        <v>0.16729703930803599</v>
      </c>
      <c r="C256">
        <v>-0.18592373836468901</v>
      </c>
      <c r="D256">
        <v>8.1751818416731806E-2</v>
      </c>
      <c r="E256">
        <v>0.11222559761912691</v>
      </c>
    </row>
    <row r="257" spans="1:5" x14ac:dyDescent="0.25">
      <c r="A257">
        <v>73</v>
      </c>
      <c r="B257">
        <v>-1.16989625133298</v>
      </c>
      <c r="C257">
        <v>0.27638748549355197</v>
      </c>
      <c r="D257">
        <v>5.2097602384776715E-3</v>
      </c>
      <c r="E257">
        <v>0.11046026686093779</v>
      </c>
    </row>
    <row r="258" spans="1:5" x14ac:dyDescent="0.25">
      <c r="A258">
        <v>73</v>
      </c>
      <c r="B258">
        <v>1.8317616685056</v>
      </c>
      <c r="C258">
        <v>0.1031243735523093</v>
      </c>
      <c r="D258">
        <v>0.13731268543763545</v>
      </c>
      <c r="E258">
        <v>0.12472158748010048</v>
      </c>
    </row>
    <row r="259" spans="1:5" x14ac:dyDescent="0.25">
      <c r="A259">
        <v>73</v>
      </c>
      <c r="B259">
        <v>-0.35249229651569203</v>
      </c>
      <c r="C259">
        <v>0.30962327660822397</v>
      </c>
      <c r="D259">
        <v>6.0819509149737452E-2</v>
      </c>
      <c r="E259">
        <v>0.10560898122960795</v>
      </c>
    </row>
    <row r="260" spans="1:5" x14ac:dyDescent="0.25">
      <c r="A260">
        <v>73.571428569999995</v>
      </c>
      <c r="B260">
        <v>-0.55039954216523601</v>
      </c>
      <c r="C260">
        <v>-6.348309722947669E-2</v>
      </c>
      <c r="D260">
        <v>7.4778924314690992E-2</v>
      </c>
      <c r="E260">
        <v>8.7454289317555639E-2</v>
      </c>
    </row>
    <row r="261" spans="1:5" x14ac:dyDescent="0.25">
      <c r="A261">
        <v>74</v>
      </c>
      <c r="B261">
        <v>0.71244254699249798</v>
      </c>
      <c r="C261">
        <v>-8.8964123142607002E-2</v>
      </c>
      <c r="D261">
        <v>0.1469402038261452</v>
      </c>
      <c r="E261">
        <v>9.1427244684688047E-2</v>
      </c>
    </row>
    <row r="262" spans="1:5" x14ac:dyDescent="0.25">
      <c r="A262">
        <v>75</v>
      </c>
      <c r="B262">
        <v>-0.42893537425508299</v>
      </c>
      <c r="C262">
        <v>-0.12261248852760136</v>
      </c>
      <c r="D262">
        <v>9.3705225580305404E-2</v>
      </c>
      <c r="E262">
        <v>0.10854748623949566</v>
      </c>
    </row>
    <row r="263" spans="1:5" x14ac:dyDescent="0.25">
      <c r="A263">
        <v>76</v>
      </c>
      <c r="B263">
        <v>-0.65134463832021905</v>
      </c>
      <c r="C263">
        <v>-0.66224193035212131</v>
      </c>
      <c r="D263">
        <v>6.2405993308068425E-2</v>
      </c>
      <c r="E263">
        <v>0.11328104399899463</v>
      </c>
    </row>
    <row r="264" spans="1:5" x14ac:dyDescent="0.25">
      <c r="A264">
        <v>76</v>
      </c>
      <c r="B264">
        <v>-0.906445778481062</v>
      </c>
      <c r="C264">
        <v>7.165668311029634E-2</v>
      </c>
      <c r="D264">
        <v>0.10759287205348969</v>
      </c>
      <c r="E264">
        <v>0.12677962094240477</v>
      </c>
    </row>
    <row r="265" spans="1:5" x14ac:dyDescent="0.25">
      <c r="A265">
        <v>76.099999999999994</v>
      </c>
      <c r="B265">
        <v>1.7727604661321701</v>
      </c>
      <c r="C265">
        <v>0.2886593462060027</v>
      </c>
      <c r="D265">
        <v>0.24737916696321546</v>
      </c>
      <c r="E265">
        <v>0.13475633384155813</v>
      </c>
    </row>
    <row r="266" spans="1:5" x14ac:dyDescent="0.25">
      <c r="A266">
        <v>77</v>
      </c>
      <c r="B266">
        <v>-3.3664903310000002E-4</v>
      </c>
      <c r="C266">
        <v>0.30617956247842432</v>
      </c>
      <c r="D266">
        <v>0.33872867229618675</v>
      </c>
      <c r="E266">
        <v>0.13771919999637525</v>
      </c>
    </row>
    <row r="267" spans="1:5" x14ac:dyDescent="0.25">
      <c r="A267">
        <v>78</v>
      </c>
      <c r="B267">
        <v>-0.85388512966379704</v>
      </c>
      <c r="C267">
        <v>0.39032847226599765</v>
      </c>
      <c r="D267">
        <v>0.32361001770387721</v>
      </c>
      <c r="E267">
        <v>0.16580062975929494</v>
      </c>
    </row>
    <row r="268" spans="1:5" x14ac:dyDescent="0.25">
      <c r="A268">
        <v>79</v>
      </c>
      <c r="B268">
        <v>2.02520719549489</v>
      </c>
      <c r="C268">
        <v>0.17877973197959066</v>
      </c>
      <c r="D268">
        <v>0.33046089683681878</v>
      </c>
      <c r="E268">
        <v>0.15480871367664739</v>
      </c>
    </row>
    <row r="269" spans="1:5" x14ac:dyDescent="0.25">
      <c r="A269">
        <v>79</v>
      </c>
      <c r="B269">
        <v>-0.634982869892321</v>
      </c>
      <c r="C269">
        <v>0.45518794614996388</v>
      </c>
      <c r="D269">
        <v>0.41739030465592758</v>
      </c>
      <c r="E269">
        <v>0.11337101007700472</v>
      </c>
    </row>
    <row r="270" spans="1:5" x14ac:dyDescent="0.25">
      <c r="A270">
        <v>79.53</v>
      </c>
      <c r="B270">
        <v>-2.4660487152677501E-2</v>
      </c>
      <c r="C270">
        <v>6.1818954481452137E-2</v>
      </c>
      <c r="D270">
        <v>0.43190901943144866</v>
      </c>
      <c r="E270">
        <v>9.2082860940280911E-2</v>
      </c>
    </row>
    <row r="271" spans="1:5" x14ac:dyDescent="0.25">
      <c r="A271">
        <v>80.181818181818187</v>
      </c>
      <c r="B271">
        <v>0.84510022048935496</v>
      </c>
      <c r="C271">
        <v>0.58244596854986153</v>
      </c>
      <c r="D271">
        <v>0.46229726739758198</v>
      </c>
      <c r="E271">
        <v>0.10600472691737103</v>
      </c>
    </row>
    <row r="272" spans="1:5" x14ac:dyDescent="0.25">
      <c r="A272">
        <v>81</v>
      </c>
      <c r="B272">
        <v>0.92689817231290705</v>
      </c>
      <c r="C272">
        <v>1.658000880434144</v>
      </c>
      <c r="D272">
        <v>0.4409834977187041</v>
      </c>
      <c r="E272">
        <v>8.7031608867185348E-2</v>
      </c>
    </row>
    <row r="273" spans="1:5" x14ac:dyDescent="0.25">
      <c r="A273">
        <v>81</v>
      </c>
      <c r="B273">
        <v>3.2020042485001698</v>
      </c>
      <c r="C273">
        <v>1.1832101018042467</v>
      </c>
      <c r="D273">
        <v>0.31354708178210566</v>
      </c>
      <c r="E273">
        <v>7.8945408486097227E-2</v>
      </c>
    </row>
    <row r="274" spans="1:5" x14ac:dyDescent="0.25">
      <c r="A274">
        <v>81</v>
      </c>
      <c r="B274">
        <v>-0.57927211540033696</v>
      </c>
      <c r="C274">
        <v>0.72503192597624044</v>
      </c>
      <c r="D274">
        <v>0.30943109576522482</v>
      </c>
      <c r="E274">
        <v>3.810690329463625E-2</v>
      </c>
    </row>
    <row r="275" spans="1:5" x14ac:dyDescent="0.25">
      <c r="A275">
        <v>81</v>
      </c>
      <c r="B275">
        <v>-0.447636355171112</v>
      </c>
      <c r="C275">
        <v>0.32982506456922706</v>
      </c>
      <c r="D275">
        <v>0.29126098078513252</v>
      </c>
      <c r="E275">
        <v>5.7101477636619456E-2</v>
      </c>
    </row>
    <row r="276" spans="1:5" x14ac:dyDescent="0.25">
      <c r="A276">
        <v>85</v>
      </c>
      <c r="B276">
        <v>2.0163836642791302</v>
      </c>
      <c r="C276">
        <v>0.45253088549525039</v>
      </c>
      <c r="D276">
        <v>0.2143791210698168</v>
      </c>
      <c r="E276">
        <v>2.5877406780400989E-2</v>
      </c>
    </row>
    <row r="277" spans="1:5" x14ac:dyDescent="0.25">
      <c r="A277">
        <v>86</v>
      </c>
      <c r="B277">
        <v>-0.21115465262226699</v>
      </c>
      <c r="C277">
        <v>0.53656936427621504</v>
      </c>
      <c r="D277">
        <v>0.24764231849499024</v>
      </c>
      <c r="E277">
        <v>2.6779781713212256E-2</v>
      </c>
    </row>
    <row r="278" spans="1:5" x14ac:dyDescent="0.25">
      <c r="A278">
        <v>87</v>
      </c>
      <c r="B278">
        <v>-0.19552091882821801</v>
      </c>
      <c r="C278">
        <v>-0.54427596503823839</v>
      </c>
      <c r="D278">
        <v>0.27107166579209102</v>
      </c>
      <c r="E278">
        <v>2.4211572210730441E-2</v>
      </c>
    </row>
    <row r="279" spans="1:5" x14ac:dyDescent="0.25">
      <c r="A279">
        <v>87</v>
      </c>
      <c r="B279">
        <v>-1.22615232366423</v>
      </c>
      <c r="C279">
        <v>-0.52015300513641838</v>
      </c>
      <c r="D279">
        <v>0.18732205560361787</v>
      </c>
      <c r="E279">
        <v>-3.9906095193261194E-3</v>
      </c>
    </row>
    <row r="280" spans="1:5" x14ac:dyDescent="0.25">
      <c r="A280">
        <v>87</v>
      </c>
      <c r="B280">
        <v>-0.13878577291680699</v>
      </c>
      <c r="C280">
        <v>-0.47567151195578355</v>
      </c>
      <c r="D280">
        <v>7.7555444212330113E-2</v>
      </c>
      <c r="E280">
        <v>4.445021627772519E-4</v>
      </c>
    </row>
    <row r="281" spans="1:5" x14ac:dyDescent="0.25">
      <c r="A281">
        <v>87</v>
      </c>
      <c r="B281">
        <v>-6.2076439286313699E-2</v>
      </c>
      <c r="C281">
        <v>-0.44243302218943353</v>
      </c>
      <c r="D281">
        <v>-0.18394858253414978</v>
      </c>
      <c r="E281">
        <v>-4.0703158119805849E-2</v>
      </c>
    </row>
    <row r="282" spans="1:5" x14ac:dyDescent="0.25">
      <c r="A282">
        <v>88</v>
      </c>
      <c r="B282">
        <v>-1.1264368543651799</v>
      </c>
      <c r="C282">
        <v>-0.10551133129544692</v>
      </c>
      <c r="D282">
        <v>-6.0987065139534634E-2</v>
      </c>
      <c r="E282">
        <v>-4.5915481797024586E-2</v>
      </c>
    </row>
    <row r="283" spans="1:5" x14ac:dyDescent="0.25">
      <c r="A283">
        <v>88</v>
      </c>
      <c r="B283">
        <v>0.87197929976515298</v>
      </c>
      <c r="C283">
        <v>-0.13016415437158199</v>
      </c>
      <c r="D283">
        <v>-8.8070316772380322E-2</v>
      </c>
      <c r="E283">
        <v>4.1124369583270412E-2</v>
      </c>
    </row>
    <row r="284" spans="1:5" x14ac:dyDescent="0.25">
      <c r="A284">
        <v>89</v>
      </c>
      <c r="B284">
        <v>-0.136034908514719</v>
      </c>
      <c r="C284">
        <v>0.35424137118475602</v>
      </c>
      <c r="D284">
        <v>-0.28359891976771689</v>
      </c>
      <c r="E284">
        <v>4.8141514618858239E-2</v>
      </c>
    </row>
    <row r="285" spans="1:5" x14ac:dyDescent="0.25">
      <c r="A285">
        <v>89</v>
      </c>
      <c r="B285">
        <v>0.32677972230383401</v>
      </c>
      <c r="C285">
        <v>-7.3466372849542327E-2</v>
      </c>
      <c r="D285">
        <v>-0.26483405873947319</v>
      </c>
      <c r="E285">
        <v>0.11012799177076762</v>
      </c>
    </row>
    <row r="286" spans="1:5" x14ac:dyDescent="0.25">
      <c r="A286">
        <v>91</v>
      </c>
      <c r="B286">
        <v>-0.41114393233774199</v>
      </c>
      <c r="C286">
        <v>-0.26798840286343933</v>
      </c>
      <c r="D286">
        <v>-0.22603490506220064</v>
      </c>
      <c r="E286">
        <v>0.10432611773575537</v>
      </c>
    </row>
    <row r="287" spans="1:5" x14ac:dyDescent="0.25">
      <c r="A287">
        <v>92</v>
      </c>
      <c r="B287">
        <v>-0.71960099855641002</v>
      </c>
      <c r="C287">
        <v>-0.61710036119706002</v>
      </c>
      <c r="D287">
        <v>-0.18509843135562584</v>
      </c>
      <c r="E287">
        <v>0.14427809679656386</v>
      </c>
    </row>
    <row r="288" spans="1:5" x14ac:dyDescent="0.25">
      <c r="A288">
        <v>93</v>
      </c>
      <c r="B288">
        <v>-0.720556152697028</v>
      </c>
      <c r="C288">
        <v>-5.8335501911516006E-2</v>
      </c>
      <c r="D288">
        <v>-0.21402354176144944</v>
      </c>
      <c r="E288">
        <v>0.11129535781012999</v>
      </c>
    </row>
    <row r="289" spans="1:5" x14ac:dyDescent="0.25">
      <c r="A289">
        <v>93</v>
      </c>
      <c r="B289">
        <v>1.2651506455188899</v>
      </c>
      <c r="C289">
        <v>-0.10309687894731172</v>
      </c>
      <c r="D289">
        <v>-0.2559298950310534</v>
      </c>
      <c r="E289">
        <v>0.10892897571691859</v>
      </c>
    </row>
    <row r="290" spans="1:5" x14ac:dyDescent="0.25">
      <c r="A290">
        <v>93</v>
      </c>
      <c r="B290">
        <v>-0.85388512966379704</v>
      </c>
      <c r="C290">
        <v>-0.16842662159860836</v>
      </c>
      <c r="D290">
        <v>-0.1947354721899652</v>
      </c>
      <c r="E290">
        <v>0.20501952685886984</v>
      </c>
    </row>
    <row r="291" spans="1:5" x14ac:dyDescent="0.25">
      <c r="A291">
        <v>93</v>
      </c>
      <c r="B291">
        <v>-0.91654538065091795</v>
      </c>
      <c r="C291">
        <v>-0.56670408250444215</v>
      </c>
      <c r="D291">
        <v>-0.28368710455475893</v>
      </c>
      <c r="E291">
        <v>0.14833597950958197</v>
      </c>
    </row>
    <row r="292" spans="1:5" x14ac:dyDescent="0.25">
      <c r="A292">
        <v>96</v>
      </c>
      <c r="B292">
        <v>7.0318262801388795E-2</v>
      </c>
      <c r="C292">
        <v>-0.15325357717288673</v>
      </c>
      <c r="D292">
        <v>-0.2610081989356588</v>
      </c>
      <c r="E292">
        <v>0.14869284520828563</v>
      </c>
    </row>
    <row r="293" spans="1:5" x14ac:dyDescent="0.25">
      <c r="A293">
        <v>97</v>
      </c>
      <c r="B293">
        <v>0.38646638633086899</v>
      </c>
      <c r="C293">
        <v>-5.1773522977783405E-2</v>
      </c>
      <c r="D293">
        <v>-0.26084294246796802</v>
      </c>
      <c r="E293">
        <v>0.14409689717625601</v>
      </c>
    </row>
    <row r="294" spans="1:5" x14ac:dyDescent="0.25">
      <c r="A294">
        <v>97.8</v>
      </c>
      <c r="B294">
        <v>-0.61210521806560803</v>
      </c>
      <c r="C294">
        <v>-0.26610042024629998</v>
      </c>
      <c r="D294">
        <v>-0.30688675621508593</v>
      </c>
      <c r="E294">
        <v>9.2780314165772995E-2</v>
      </c>
    </row>
    <row r="295" spans="1:5" x14ac:dyDescent="0.25">
      <c r="A295">
        <v>98</v>
      </c>
      <c r="B295">
        <v>-0.57266242900416098</v>
      </c>
      <c r="C295">
        <v>-0.6251464618000474</v>
      </c>
      <c r="D295">
        <v>-0.32360110468721376</v>
      </c>
      <c r="E295">
        <v>8.7519151722265862E-2</v>
      </c>
    </row>
    <row r="296" spans="1:5" x14ac:dyDescent="0.25">
      <c r="A296">
        <v>98.14</v>
      </c>
      <c r="B296">
        <v>-0.69067173833037299</v>
      </c>
      <c r="C296">
        <v>-0.49061822636113028</v>
      </c>
      <c r="D296">
        <v>-0.27688956412145449</v>
      </c>
      <c r="E296">
        <v>-3.7797377662059681E-3</v>
      </c>
    </row>
    <row r="297" spans="1:5" x14ac:dyDescent="0.25">
      <c r="A297">
        <v>100</v>
      </c>
      <c r="B297">
        <v>-0.208520511748857</v>
      </c>
      <c r="C297">
        <v>-0.4538291452619943</v>
      </c>
      <c r="D297">
        <v>-0.40036939795541632</v>
      </c>
      <c r="E297">
        <v>-8.2524729968457503E-3</v>
      </c>
    </row>
    <row r="298" spans="1:5" x14ac:dyDescent="0.25">
      <c r="A298">
        <v>102</v>
      </c>
      <c r="B298">
        <v>-0.46229518570675299</v>
      </c>
      <c r="C298">
        <v>-0.155555673894609</v>
      </c>
      <c r="D298">
        <v>-0.11901747131462717</v>
      </c>
      <c r="E298">
        <v>-1.6185006503043994E-2</v>
      </c>
    </row>
    <row r="299" spans="1:5" x14ac:dyDescent="0.25">
      <c r="A299">
        <v>102</v>
      </c>
      <c r="B299">
        <v>0.204148675771783</v>
      </c>
      <c r="C299">
        <v>2.3704019794741665E-2</v>
      </c>
      <c r="D299">
        <v>1.0633158968364038E-2</v>
      </c>
      <c r="E299">
        <v>-7.7792947507493437E-4</v>
      </c>
    </row>
    <row r="300" spans="1:5" x14ac:dyDescent="0.25">
      <c r="A300">
        <v>102</v>
      </c>
      <c r="B300">
        <v>0.329258569319195</v>
      </c>
      <c r="C300">
        <v>-0.18946463115117729</v>
      </c>
      <c r="D300">
        <v>0.16330901462032746</v>
      </c>
      <c r="E300">
        <v>6.6130215442567641E-2</v>
      </c>
    </row>
    <row r="301" spans="1:5" x14ac:dyDescent="0.25">
      <c r="A301">
        <v>103</v>
      </c>
      <c r="B301">
        <v>-1.1018011385445099</v>
      </c>
      <c r="C301">
        <v>-0.58095293162121397</v>
      </c>
      <c r="D301">
        <v>7.6715990871884909E-2</v>
      </c>
      <c r="E301">
        <v>6.6028080091795574E-2</v>
      </c>
    </row>
    <row r="302" spans="1:5" x14ac:dyDescent="0.25">
      <c r="A302">
        <v>105</v>
      </c>
      <c r="B302">
        <v>-0.97031622563832698</v>
      </c>
      <c r="C302">
        <v>-0.69733346946449215</v>
      </c>
      <c r="D302">
        <v>0.17694922402661331</v>
      </c>
      <c r="E302">
        <v>7.3657927209174204E-2</v>
      </c>
    </row>
    <row r="303" spans="1:5" x14ac:dyDescent="0.25">
      <c r="A303">
        <v>105</v>
      </c>
      <c r="B303">
        <v>-1.9883044210639599E-2</v>
      </c>
      <c r="C303">
        <v>-0.52574871061316786</v>
      </c>
      <c r="D303">
        <v>0.2343625334097337</v>
      </c>
      <c r="E303">
        <v>9.14196302917267E-2</v>
      </c>
    </row>
    <row r="304" spans="1:5" x14ac:dyDescent="0.25">
      <c r="A304">
        <v>106</v>
      </c>
      <c r="B304">
        <v>-0.58704686199053702</v>
      </c>
      <c r="C304">
        <v>0.91982128791562123</v>
      </c>
      <c r="D304">
        <v>0.27328572641658433</v>
      </c>
      <c r="E304">
        <v>0.10267055295302191</v>
      </c>
    </row>
    <row r="305" spans="1:5" x14ac:dyDescent="0.25">
      <c r="A305">
        <v>107</v>
      </c>
      <c r="B305">
        <v>3.36639376994804</v>
      </c>
      <c r="C305">
        <v>1.2691869938504843</v>
      </c>
      <c r="D305">
        <v>0.51853307198144227</v>
      </c>
      <c r="E305">
        <v>0.10373097799298744</v>
      </c>
    </row>
    <row r="306" spans="1:5" x14ac:dyDescent="0.25">
      <c r="A306">
        <v>107</v>
      </c>
      <c r="B306">
        <v>1.02821407359395</v>
      </c>
      <c r="C306">
        <v>2.2516879803742764</v>
      </c>
      <c r="D306">
        <v>0.51431592201368814</v>
      </c>
      <c r="E306">
        <v>0.11880769760444143</v>
      </c>
    </row>
    <row r="307" spans="1:5" x14ac:dyDescent="0.25">
      <c r="A307">
        <v>107</v>
      </c>
      <c r="B307">
        <v>2.36045609758084</v>
      </c>
      <c r="C307">
        <v>0.82541373375967364</v>
      </c>
      <c r="D307">
        <v>0.45944441606552544</v>
      </c>
      <c r="E307">
        <v>0.10285547046779522</v>
      </c>
    </row>
    <row r="308" spans="1:5" x14ac:dyDescent="0.25">
      <c r="A308">
        <v>107</v>
      </c>
      <c r="B308">
        <v>-0.91242896989576905</v>
      </c>
      <c r="C308">
        <v>0.779806802313463</v>
      </c>
      <c r="D308">
        <v>0.42206196820464509</v>
      </c>
      <c r="E308">
        <v>0.11613979055892155</v>
      </c>
    </row>
    <row r="309" spans="1:5" x14ac:dyDescent="0.25">
      <c r="A309">
        <v>108</v>
      </c>
      <c r="B309">
        <v>0.89139327925531797</v>
      </c>
      <c r="C309">
        <v>8.9167173700731642E-2</v>
      </c>
      <c r="D309">
        <v>0.39790564310878707</v>
      </c>
      <c r="E309">
        <v>0.15253774996564801</v>
      </c>
    </row>
    <row r="310" spans="1:5" x14ac:dyDescent="0.25">
      <c r="A310">
        <v>110.1052632</v>
      </c>
      <c r="B310">
        <v>0.28853721174264602</v>
      </c>
      <c r="C310">
        <v>0.35770221592345036</v>
      </c>
      <c r="D310">
        <v>0.50860311564168137</v>
      </c>
      <c r="E310">
        <v>0.17338224979729783</v>
      </c>
    </row>
    <row r="311" spans="1:5" x14ac:dyDescent="0.25">
      <c r="A311">
        <v>111</v>
      </c>
      <c r="B311">
        <v>-0.106823843227613</v>
      </c>
      <c r="C311">
        <v>1.2173010134130144</v>
      </c>
      <c r="D311">
        <v>0.44949893335698632</v>
      </c>
      <c r="E311">
        <v>0.16295294054660733</v>
      </c>
    </row>
    <row r="312" spans="1:5" x14ac:dyDescent="0.25">
      <c r="A312">
        <v>112</v>
      </c>
      <c r="B312">
        <v>3.4701896717240102</v>
      </c>
      <c r="C312">
        <v>0.94593779775777775</v>
      </c>
      <c r="D312">
        <v>0.43659904410441353</v>
      </c>
      <c r="E312">
        <v>0.16230264818989001</v>
      </c>
    </row>
    <row r="313" spans="1:5" x14ac:dyDescent="0.25">
      <c r="A313">
        <v>113.45</v>
      </c>
      <c r="B313">
        <v>-0.52555243522306405</v>
      </c>
      <c r="C313">
        <v>0.77523777435009633</v>
      </c>
      <c r="D313">
        <v>0.15853276857787535</v>
      </c>
      <c r="E313">
        <v>0.17888752407132838</v>
      </c>
    </row>
    <row r="314" spans="1:5" x14ac:dyDescent="0.25">
      <c r="A314">
        <v>114</v>
      </c>
      <c r="B314">
        <v>-0.618923913450657</v>
      </c>
      <c r="C314">
        <v>-0.45865149908924402</v>
      </c>
      <c r="D314">
        <v>0.27063197237412806</v>
      </c>
      <c r="E314">
        <v>0.25674378173984808</v>
      </c>
    </row>
    <row r="315" spans="1:5" x14ac:dyDescent="0.25">
      <c r="A315">
        <v>114</v>
      </c>
      <c r="B315">
        <v>-0.231478148594011</v>
      </c>
      <c r="C315">
        <v>-0.77151602567568267</v>
      </c>
      <c r="D315">
        <v>0.29991569044684874</v>
      </c>
      <c r="E315">
        <v>0.23155279018563718</v>
      </c>
    </row>
    <row r="316" spans="1:5" x14ac:dyDescent="0.25">
      <c r="A316">
        <v>114.45</v>
      </c>
      <c r="B316">
        <v>-1.46414601498238</v>
      </c>
      <c r="C316">
        <v>-0.33515943374043528</v>
      </c>
      <c r="D316">
        <v>0.34740315446570258</v>
      </c>
      <c r="E316">
        <v>0.21884851624117269</v>
      </c>
    </row>
    <row r="317" spans="1:5" x14ac:dyDescent="0.25">
      <c r="A317">
        <v>115</v>
      </c>
      <c r="B317">
        <v>0.69014586235508502</v>
      </c>
      <c r="C317">
        <v>-0.56014864370278561</v>
      </c>
      <c r="D317">
        <v>0.22912298895653518</v>
      </c>
      <c r="E317">
        <v>0.25709598508862086</v>
      </c>
    </row>
    <row r="318" spans="1:5" x14ac:dyDescent="0.25">
      <c r="A318">
        <v>115</v>
      </c>
      <c r="B318">
        <v>-0.906445778481062</v>
      </c>
      <c r="C318">
        <v>-0.33228170563503501</v>
      </c>
      <c r="D318">
        <v>0.25391989922689584</v>
      </c>
      <c r="E318">
        <v>0.27670737664178169</v>
      </c>
    </row>
    <row r="319" spans="1:5" x14ac:dyDescent="0.25">
      <c r="A319">
        <v>115.5</v>
      </c>
      <c r="B319">
        <v>-0.78054520077912803</v>
      </c>
      <c r="C319">
        <v>-0.83053044740340809</v>
      </c>
      <c r="D319">
        <v>0.29065582747353463</v>
      </c>
      <c r="E319">
        <v>0.3343293197479969</v>
      </c>
    </row>
    <row r="320" spans="1:5" x14ac:dyDescent="0.25">
      <c r="A320">
        <v>117</v>
      </c>
      <c r="B320">
        <v>-0.80460036295003401</v>
      </c>
      <c r="C320">
        <v>0.3748521889361926</v>
      </c>
      <c r="D320">
        <v>-1.2604665812514744E-2</v>
      </c>
      <c r="E320">
        <v>0.36254966885469686</v>
      </c>
    </row>
    <row r="321" spans="1:5" x14ac:dyDescent="0.25">
      <c r="A321">
        <v>117</v>
      </c>
      <c r="B321">
        <v>2.7097021305377398</v>
      </c>
      <c r="C321">
        <v>1.5682712120864519</v>
      </c>
      <c r="D321">
        <v>0.12579427535439486</v>
      </c>
      <c r="E321">
        <v>0.37792341409552521</v>
      </c>
    </row>
    <row r="322" spans="1:5" x14ac:dyDescent="0.25">
      <c r="A322">
        <v>118</v>
      </c>
      <c r="B322">
        <v>2.79971186867165</v>
      </c>
      <c r="C322">
        <v>1.7697656631988092</v>
      </c>
      <c r="D322">
        <v>0.11013019427351883</v>
      </c>
      <c r="E322">
        <v>0.39915254984849374</v>
      </c>
    </row>
    <row r="323" spans="1:5" x14ac:dyDescent="0.25">
      <c r="A323">
        <v>119</v>
      </c>
      <c r="B323">
        <v>-0.200117009612962</v>
      </c>
      <c r="C323">
        <v>0.57226188522549826</v>
      </c>
      <c r="D323">
        <v>0.1872003459400875</v>
      </c>
      <c r="E323">
        <v>0.39544657678250433</v>
      </c>
    </row>
    <row r="324" spans="1:5" x14ac:dyDescent="0.25">
      <c r="A324">
        <v>119</v>
      </c>
      <c r="B324">
        <v>-0.88280920338219304</v>
      </c>
      <c r="C324">
        <v>-0.14081178239903303</v>
      </c>
      <c r="D324">
        <v>0.36659436300324288</v>
      </c>
      <c r="E324">
        <v>0.39978780700613653</v>
      </c>
    </row>
    <row r="325" spans="1:5" x14ac:dyDescent="0.25">
      <c r="A325">
        <v>120</v>
      </c>
      <c r="B325">
        <v>0.66049086579805605</v>
      </c>
      <c r="C325">
        <v>7.3965580962610675E-2</v>
      </c>
      <c r="D325">
        <v>0.33514473843742593</v>
      </c>
      <c r="E325">
        <v>0.3963184597010953</v>
      </c>
    </row>
    <row r="326" spans="1:5" x14ac:dyDescent="0.25">
      <c r="A326">
        <v>120.200000000003</v>
      </c>
      <c r="B326">
        <v>0.444215080471969</v>
      </c>
      <c r="C326">
        <v>8.6627395677650511E-3</v>
      </c>
      <c r="D326">
        <v>0.31624945240429009</v>
      </c>
      <c r="E326">
        <v>0.38408690343548002</v>
      </c>
    </row>
    <row r="327" spans="1:5" x14ac:dyDescent="0.25">
      <c r="A327">
        <v>120.4</v>
      </c>
      <c r="B327">
        <v>-1.0787177275667299</v>
      </c>
      <c r="C327">
        <v>0.30530967839527301</v>
      </c>
      <c r="D327">
        <v>0.4506782984206727</v>
      </c>
      <c r="E327">
        <v>0.40182042021436565</v>
      </c>
    </row>
    <row r="328" spans="1:5" x14ac:dyDescent="0.25">
      <c r="A328">
        <v>121</v>
      </c>
      <c r="B328">
        <v>1.5504316822805799</v>
      </c>
      <c r="C328">
        <v>-0.12739039164998234</v>
      </c>
      <c r="D328">
        <v>0.49714727495073691</v>
      </c>
      <c r="E328">
        <v>0.33415663786638539</v>
      </c>
    </row>
    <row r="329" spans="1:5" x14ac:dyDescent="0.25">
      <c r="A329">
        <v>121</v>
      </c>
      <c r="B329">
        <v>-0.85388512966379704</v>
      </c>
      <c r="C329">
        <v>0.54037355967376721</v>
      </c>
      <c r="D329">
        <v>0.4889662138770523</v>
      </c>
      <c r="E329">
        <v>0.30880882627428086</v>
      </c>
    </row>
    <row r="330" spans="1:5" x14ac:dyDescent="0.25">
      <c r="A330">
        <v>122</v>
      </c>
      <c r="B330">
        <v>0.92457412640451897</v>
      </c>
      <c r="C330">
        <v>0.43248441256855735</v>
      </c>
      <c r="D330">
        <v>0.2314336654897356</v>
      </c>
      <c r="E330">
        <v>0.23737902122440002</v>
      </c>
    </row>
    <row r="331" spans="1:5" x14ac:dyDescent="0.25">
      <c r="A331">
        <v>123</v>
      </c>
      <c r="B331">
        <v>1.22676424096495</v>
      </c>
      <c r="C331">
        <v>0.78991328707910036</v>
      </c>
      <c r="D331">
        <v>0.23242640338593062</v>
      </c>
      <c r="E331">
        <v>0.2783100103056893</v>
      </c>
    </row>
    <row r="332" spans="1:5" x14ac:dyDescent="0.25">
      <c r="A332">
        <v>123</v>
      </c>
      <c r="B332">
        <v>0.218401493867832</v>
      </c>
      <c r="C332">
        <v>8.5096888618227354E-2</v>
      </c>
      <c r="D332">
        <v>0.36521574228271425</v>
      </c>
      <c r="E332">
        <v>0.28447449173720762</v>
      </c>
    </row>
    <row r="333" spans="1:5" x14ac:dyDescent="0.25">
      <c r="A333">
        <v>123</v>
      </c>
      <c r="B333">
        <v>-1.1898750689780999</v>
      </c>
      <c r="C333">
        <v>8.8137971452114064E-2</v>
      </c>
      <c r="D333">
        <v>0.34183969728871566</v>
      </c>
      <c r="E333">
        <v>0.25542744492534436</v>
      </c>
    </row>
    <row r="334" spans="1:5" x14ac:dyDescent="0.25">
      <c r="A334">
        <v>123</v>
      </c>
      <c r="B334">
        <v>1.2358874894666101</v>
      </c>
      <c r="C334">
        <v>-2.0517764836853275E-2</v>
      </c>
      <c r="D334">
        <v>0.43904640535387174</v>
      </c>
      <c r="E334">
        <v>0.27918857616502524</v>
      </c>
    </row>
    <row r="335" spans="1:5" x14ac:dyDescent="0.25">
      <c r="A335">
        <v>124</v>
      </c>
      <c r="B335">
        <v>-0.10756571499907</v>
      </c>
      <c r="C335">
        <v>1.2384359963000033</v>
      </c>
      <c r="D335">
        <v>0.58172060039516305</v>
      </c>
      <c r="E335">
        <v>0.23224564182699911</v>
      </c>
    </row>
    <row r="336" spans="1:5" x14ac:dyDescent="0.25">
      <c r="A336">
        <v>125</v>
      </c>
      <c r="B336">
        <v>2.58698621443247</v>
      </c>
      <c r="C336">
        <v>0.4720480474317667</v>
      </c>
      <c r="D336">
        <v>0.49366004491849264</v>
      </c>
      <c r="E336">
        <v>0.23395379017519125</v>
      </c>
    </row>
    <row r="337" spans="1:5" x14ac:dyDescent="0.25">
      <c r="A337">
        <v>125</v>
      </c>
      <c r="B337">
        <v>-1.0632763571381001</v>
      </c>
      <c r="C337">
        <v>0.44616130537477794</v>
      </c>
      <c r="D337">
        <v>0.62788303920643684</v>
      </c>
      <c r="E337">
        <v>0.23292785426447241</v>
      </c>
    </row>
    <row r="338" spans="1:5" x14ac:dyDescent="0.25">
      <c r="A338">
        <v>125</v>
      </c>
      <c r="B338">
        <v>-0.18522594117003599</v>
      </c>
      <c r="C338">
        <v>-4.6490472746192037E-2</v>
      </c>
      <c r="D338">
        <v>0.57707741620278052</v>
      </c>
      <c r="E338">
        <v>0.22756436896825707</v>
      </c>
    </row>
    <row r="339" spans="1:5" x14ac:dyDescent="0.25">
      <c r="A339">
        <v>125</v>
      </c>
      <c r="B339">
        <v>1.1090308800695601</v>
      </c>
      <c r="C339">
        <v>0.41121837659586741</v>
      </c>
      <c r="D339">
        <v>0.4348634149063797</v>
      </c>
      <c r="E339">
        <v>0.27416013565145986</v>
      </c>
    </row>
    <row r="340" spans="1:5" x14ac:dyDescent="0.25">
      <c r="A340">
        <v>126</v>
      </c>
      <c r="B340">
        <v>0.30985019088807803</v>
      </c>
      <c r="C340">
        <v>1.1070655908023159</v>
      </c>
      <c r="D340">
        <v>0.34520752502417895</v>
      </c>
      <c r="E340">
        <v>0.28142430061382767</v>
      </c>
    </row>
    <row r="341" spans="1:5" x14ac:dyDescent="0.25">
      <c r="A341">
        <v>127</v>
      </c>
      <c r="B341">
        <v>1.9023157014493099</v>
      </c>
      <c r="C341">
        <v>1.0911870301300093</v>
      </c>
      <c r="D341">
        <v>0.38651232454516365</v>
      </c>
      <c r="E341">
        <v>0.32073131908042457</v>
      </c>
    </row>
    <row r="342" spans="1:5" x14ac:dyDescent="0.25">
      <c r="A342">
        <v>127</v>
      </c>
      <c r="B342">
        <v>1.0613951980526399</v>
      </c>
      <c r="C342">
        <v>1.0644114165441578</v>
      </c>
      <c r="D342">
        <v>0.318183918118011</v>
      </c>
      <c r="E342">
        <v>0.32868816168280895</v>
      </c>
    </row>
    <row r="343" spans="1:5" x14ac:dyDescent="0.25">
      <c r="A343">
        <v>127</v>
      </c>
      <c r="B343">
        <v>0.229523350130523</v>
      </c>
      <c r="C343">
        <v>0.8167927776128443</v>
      </c>
      <c r="D343">
        <v>0.34678987007054385</v>
      </c>
      <c r="E343">
        <v>0.39097633940809001</v>
      </c>
    </row>
    <row r="344" spans="1:5" x14ac:dyDescent="0.25">
      <c r="A344">
        <v>127</v>
      </c>
      <c r="B344">
        <v>1.15945978465537</v>
      </c>
      <c r="C344">
        <v>0.51715763871185472</v>
      </c>
      <c r="D344">
        <v>0.16682829257166237</v>
      </c>
      <c r="E344">
        <v>0.34375232268956524</v>
      </c>
    </row>
    <row r="345" spans="1:5" x14ac:dyDescent="0.25">
      <c r="A345">
        <v>127</v>
      </c>
      <c r="B345">
        <v>0.16248978134967099</v>
      </c>
      <c r="C345">
        <v>0.13850126250799302</v>
      </c>
      <c r="D345">
        <v>0.18078770773661593</v>
      </c>
      <c r="E345">
        <v>0.2613932638639494</v>
      </c>
    </row>
    <row r="346" spans="1:5" x14ac:dyDescent="0.25">
      <c r="A346">
        <v>127</v>
      </c>
      <c r="B346">
        <v>-0.906445778481062</v>
      </c>
      <c r="C346">
        <v>-0.62346428383219032</v>
      </c>
      <c r="D346">
        <v>0.25510047306543471</v>
      </c>
      <c r="E346">
        <v>0.28030609214960028</v>
      </c>
    </row>
    <row r="347" spans="1:5" x14ac:dyDescent="0.25">
      <c r="A347">
        <v>128</v>
      </c>
      <c r="B347">
        <v>-1.1264368543651799</v>
      </c>
      <c r="C347">
        <v>-0.86772856966985668</v>
      </c>
      <c r="D347">
        <v>0.25908474397237341</v>
      </c>
      <c r="E347">
        <v>0.29898939274240721</v>
      </c>
    </row>
    <row r="348" spans="1:5" x14ac:dyDescent="0.25">
      <c r="A348">
        <v>128</v>
      </c>
      <c r="B348">
        <v>-0.57030307616332798</v>
      </c>
      <c r="C348">
        <v>-0.49525951248973005</v>
      </c>
      <c r="D348">
        <v>0.17052273826042158</v>
      </c>
      <c r="E348">
        <v>0.27457731623193882</v>
      </c>
    </row>
    <row r="349" spans="1:5" x14ac:dyDescent="0.25">
      <c r="A349">
        <v>128</v>
      </c>
      <c r="B349">
        <v>0.21096139305931799</v>
      </c>
      <c r="C349">
        <v>-1.2606039605028671E-2</v>
      </c>
      <c r="D349">
        <v>0.10786349566766941</v>
      </c>
      <c r="E349">
        <v>0.26813442444452829</v>
      </c>
    </row>
    <row r="350" spans="1:5" x14ac:dyDescent="0.25">
      <c r="A350">
        <v>129</v>
      </c>
      <c r="B350">
        <v>0.32152356428892398</v>
      </c>
      <c r="C350">
        <v>0.14001583643249632</v>
      </c>
      <c r="D350">
        <v>0.12762099089834941</v>
      </c>
      <c r="E350">
        <v>0.35781967169549267</v>
      </c>
    </row>
    <row r="351" spans="1:5" x14ac:dyDescent="0.25">
      <c r="A351">
        <v>129</v>
      </c>
      <c r="B351">
        <v>-0.11243744805075299</v>
      </c>
      <c r="C351">
        <v>-0.21493300447520869</v>
      </c>
      <c r="D351">
        <v>8.2407050252686326E-2</v>
      </c>
      <c r="E351">
        <v>0.30714024414702035</v>
      </c>
    </row>
    <row r="352" spans="1:5" x14ac:dyDescent="0.25">
      <c r="A352">
        <v>129</v>
      </c>
      <c r="B352">
        <v>-0.85388512966379704</v>
      </c>
      <c r="C352">
        <v>-1.2285679650767656E-2</v>
      </c>
      <c r="D352">
        <v>-3.9229670686538577E-2</v>
      </c>
      <c r="E352">
        <v>0.31411531934941017</v>
      </c>
    </row>
    <row r="353" spans="1:5" x14ac:dyDescent="0.25">
      <c r="A353">
        <v>130</v>
      </c>
      <c r="B353">
        <v>0.92946553876224702</v>
      </c>
      <c r="C353">
        <v>0.41479178425736335</v>
      </c>
      <c r="D353">
        <v>-8.1584655238096701E-2</v>
      </c>
      <c r="E353">
        <v>0.29143607141212363</v>
      </c>
    </row>
    <row r="354" spans="1:5" x14ac:dyDescent="0.25">
      <c r="A354">
        <v>130</v>
      </c>
      <c r="B354">
        <v>1.16879494367364</v>
      </c>
      <c r="C354">
        <v>0.3598935292148957</v>
      </c>
      <c r="D354">
        <v>2.1022629044756859E-2</v>
      </c>
      <c r="E354">
        <v>0.29089772796658597</v>
      </c>
    </row>
    <row r="355" spans="1:5" x14ac:dyDescent="0.25">
      <c r="A355">
        <v>131</v>
      </c>
      <c r="B355">
        <v>-1.0185798947911999</v>
      </c>
      <c r="C355">
        <v>0.37088070381348937</v>
      </c>
      <c r="D355">
        <v>0.16392063837987822</v>
      </c>
      <c r="E355">
        <v>0.28748423630482117</v>
      </c>
    </row>
    <row r="356" spans="1:5" x14ac:dyDescent="0.25">
      <c r="A356">
        <v>132</v>
      </c>
      <c r="B356">
        <v>0.96242706255802801</v>
      </c>
      <c r="C356">
        <v>0.43386826475988932</v>
      </c>
      <c r="D356">
        <v>0.2594321802918198</v>
      </c>
      <c r="E356">
        <v>0.33575646411340748</v>
      </c>
    </row>
    <row r="357" spans="1:5" x14ac:dyDescent="0.25">
      <c r="A357">
        <v>132</v>
      </c>
      <c r="B357">
        <v>1.3577576265128399</v>
      </c>
      <c r="C357">
        <v>0.62383297650548164</v>
      </c>
      <c r="D357">
        <v>0.21720226850974331</v>
      </c>
      <c r="E357">
        <v>0.30846328999723704</v>
      </c>
    </row>
    <row r="358" spans="1:5" x14ac:dyDescent="0.25">
      <c r="A358">
        <v>133</v>
      </c>
      <c r="B358">
        <v>-0.44868575955442302</v>
      </c>
      <c r="C358">
        <v>8.1326945841804291E-2</v>
      </c>
      <c r="D358">
        <v>0.32899187320298912</v>
      </c>
      <c r="E358">
        <v>0.30897033652307099</v>
      </c>
    </row>
    <row r="359" spans="1:5" x14ac:dyDescent="0.25">
      <c r="A359">
        <v>133.57</v>
      </c>
      <c r="B359">
        <v>-0.66509102943300402</v>
      </c>
      <c r="C359">
        <v>-0.528870591970376</v>
      </c>
      <c r="D359">
        <v>0.37546246161998126</v>
      </c>
      <c r="E359">
        <v>0.26125577962321905</v>
      </c>
    </row>
    <row r="360" spans="1:5" x14ac:dyDescent="0.25">
      <c r="A360">
        <v>135.40816330000001</v>
      </c>
      <c r="B360">
        <v>-0.47283498692370102</v>
      </c>
      <c r="C360">
        <v>-0.16842084353165435</v>
      </c>
      <c r="D360">
        <v>0.37195841836549698</v>
      </c>
      <c r="E360">
        <v>0.29220100021115891</v>
      </c>
    </row>
    <row r="361" spans="1:5" x14ac:dyDescent="0.25">
      <c r="A361">
        <v>136</v>
      </c>
      <c r="B361">
        <v>0.63266348576174203</v>
      </c>
      <c r="C361">
        <v>0.39228726149989362</v>
      </c>
      <c r="D361">
        <v>0.35339139999743552</v>
      </c>
      <c r="E361">
        <v>0.28579587121511696</v>
      </c>
    </row>
    <row r="362" spans="1:5" x14ac:dyDescent="0.25">
      <c r="A362">
        <v>136</v>
      </c>
      <c r="B362">
        <v>1.01703328566164</v>
      </c>
      <c r="C362">
        <v>0.83735560797972608</v>
      </c>
      <c r="D362">
        <v>0.27266769197213425</v>
      </c>
      <c r="E362">
        <v>0.25578712157902062</v>
      </c>
    </row>
    <row r="363" spans="1:5" x14ac:dyDescent="0.25">
      <c r="A363">
        <v>136</v>
      </c>
      <c r="B363">
        <v>0.86237005251579602</v>
      </c>
      <c r="C363">
        <v>0.48563868483520234</v>
      </c>
      <c r="D363">
        <v>0.31136951314667966</v>
      </c>
      <c r="E363">
        <v>0.23429347638205178</v>
      </c>
    </row>
    <row r="364" spans="1:5" x14ac:dyDescent="0.25">
      <c r="A364">
        <v>138</v>
      </c>
      <c r="B364">
        <v>-0.42248728367182897</v>
      </c>
      <c r="C364">
        <v>0.81275013451052569</v>
      </c>
      <c r="D364">
        <v>0.25749337231204394</v>
      </c>
      <c r="E364">
        <v>0.20601046692608291</v>
      </c>
    </row>
    <row r="365" spans="1:5" x14ac:dyDescent="0.25">
      <c r="A365">
        <v>138</v>
      </c>
      <c r="B365">
        <v>1.99836763468761</v>
      </c>
      <c r="C365">
        <v>0.72016724307330371</v>
      </c>
      <c r="D365">
        <v>0.36411742379296591</v>
      </c>
      <c r="E365">
        <v>0.17476146507242479</v>
      </c>
    </row>
    <row r="366" spans="1:5" x14ac:dyDescent="0.25">
      <c r="A366">
        <v>138.79</v>
      </c>
      <c r="B366">
        <v>0.58462137820412996</v>
      </c>
      <c r="C366">
        <v>0.55884774480355937</v>
      </c>
      <c r="D366">
        <v>0.34535363726988211</v>
      </c>
      <c r="E366">
        <v>0.14544411866915127</v>
      </c>
    </row>
    <row r="367" spans="1:5" x14ac:dyDescent="0.25">
      <c r="A367">
        <v>139</v>
      </c>
      <c r="B367">
        <v>-0.906445778481062</v>
      </c>
      <c r="C367">
        <v>0.10971195432146467</v>
      </c>
      <c r="D367">
        <v>0.35369258952833216</v>
      </c>
      <c r="E367">
        <v>0.19384561939998482</v>
      </c>
    </row>
    <row r="368" spans="1:5" x14ac:dyDescent="0.25">
      <c r="A368">
        <v>140</v>
      </c>
      <c r="B368">
        <v>0.65096026324132605</v>
      </c>
      <c r="C368">
        <v>-9.9182063981871751E-2</v>
      </c>
      <c r="D368">
        <v>0.37881545327168692</v>
      </c>
      <c r="E368">
        <v>0.17786924099945919</v>
      </c>
    </row>
    <row r="369" spans="1:5" x14ac:dyDescent="0.25">
      <c r="A369">
        <v>140</v>
      </c>
      <c r="B369">
        <v>-4.2060676705879298E-2</v>
      </c>
      <c r="C369">
        <v>5.694900312080925E-2</v>
      </c>
      <c r="D369">
        <v>0.41680713994862134</v>
      </c>
      <c r="E369">
        <v>0.22386744779226098</v>
      </c>
    </row>
    <row r="370" spans="1:5" x14ac:dyDescent="0.25">
      <c r="A370">
        <v>141</v>
      </c>
      <c r="B370">
        <v>-0.43805257717301899</v>
      </c>
      <c r="C370">
        <v>-0.10860943461346877</v>
      </c>
      <c r="D370">
        <v>0.35332454551040632</v>
      </c>
      <c r="E370">
        <v>0.2367238674470287</v>
      </c>
    </row>
    <row r="371" spans="1:5" x14ac:dyDescent="0.25">
      <c r="A371">
        <v>143</v>
      </c>
      <c r="B371">
        <v>0.15428495003849199</v>
      </c>
      <c r="C371">
        <v>0.89111692386404762</v>
      </c>
      <c r="D371">
        <v>0.36132488750323888</v>
      </c>
      <c r="E371">
        <v>0.28395432215954891</v>
      </c>
    </row>
    <row r="372" spans="1:5" x14ac:dyDescent="0.25">
      <c r="A372">
        <v>143</v>
      </c>
      <c r="B372">
        <v>2.9571183987266698</v>
      </c>
      <c r="C372">
        <v>0.79375359712149363</v>
      </c>
      <c r="D372">
        <v>0.39000368336395674</v>
      </c>
      <c r="E372">
        <v>0.27899206997438442</v>
      </c>
    </row>
    <row r="373" spans="1:5" x14ac:dyDescent="0.25">
      <c r="A373">
        <v>145</v>
      </c>
      <c r="B373">
        <v>-0.73014255740068101</v>
      </c>
      <c r="C373">
        <v>0.56232303192324562</v>
      </c>
      <c r="D373">
        <v>0.25112926629567994</v>
      </c>
      <c r="E373">
        <v>0.2844485760103117</v>
      </c>
    </row>
    <row r="374" spans="1:5" x14ac:dyDescent="0.25">
      <c r="A374">
        <v>146</v>
      </c>
      <c r="B374">
        <v>-0.54000674555625205</v>
      </c>
      <c r="C374">
        <v>-0.45538044457677102</v>
      </c>
      <c r="D374">
        <v>0.24147658467801342</v>
      </c>
      <c r="E374">
        <v>0.31049642317275644</v>
      </c>
    </row>
    <row r="375" spans="1:5" x14ac:dyDescent="0.25">
      <c r="A375">
        <v>146</v>
      </c>
      <c r="B375">
        <v>-9.5992030773379894E-2</v>
      </c>
      <c r="C375">
        <v>0.18884666986204265</v>
      </c>
      <c r="D375">
        <v>0.32385687453136397</v>
      </c>
      <c r="E375">
        <v>0.29771306738043107</v>
      </c>
    </row>
    <row r="376" spans="1:5" x14ac:dyDescent="0.25">
      <c r="A376">
        <v>146</v>
      </c>
      <c r="B376">
        <v>1.2025387859157599</v>
      </c>
      <c r="C376">
        <v>0.39044704141026476</v>
      </c>
      <c r="D376">
        <v>0.2488957405824806</v>
      </c>
      <c r="E376">
        <v>0.26894721130370913</v>
      </c>
    </row>
    <row r="377" spans="1:5" x14ac:dyDescent="0.25">
      <c r="A377">
        <v>149</v>
      </c>
      <c r="B377">
        <v>6.4794369088414294E-2</v>
      </c>
      <c r="C377">
        <v>0.74990277913748571</v>
      </c>
      <c r="D377">
        <v>0.23560892879255405</v>
      </c>
      <c r="E377">
        <v>0.23095051400874486</v>
      </c>
    </row>
    <row r="378" spans="1:5" x14ac:dyDescent="0.25">
      <c r="A378">
        <v>149</v>
      </c>
      <c r="B378">
        <v>0.98237518240828303</v>
      </c>
      <c r="C378">
        <v>0.35162140191187885</v>
      </c>
      <c r="D378">
        <v>0.22098817773905394</v>
      </c>
      <c r="E378">
        <v>0.27060018178301704</v>
      </c>
    </row>
    <row r="379" spans="1:5" x14ac:dyDescent="0.25">
      <c r="A379">
        <v>152</v>
      </c>
      <c r="B379">
        <v>7.6946542389390296E-3</v>
      </c>
      <c r="C379">
        <v>0.30177373843689348</v>
      </c>
      <c r="D379">
        <v>0.25267453279853552</v>
      </c>
      <c r="E379">
        <v>0.24055907354834968</v>
      </c>
    </row>
    <row r="380" spans="1:5" x14ac:dyDescent="0.25">
      <c r="A380">
        <v>152</v>
      </c>
      <c r="B380">
        <v>-8.4748621336541596E-2</v>
      </c>
      <c r="C380">
        <v>0.1209257289471765</v>
      </c>
      <c r="D380">
        <v>3.2545980525959244E-2</v>
      </c>
      <c r="E380">
        <v>0.21006162624738611</v>
      </c>
    </row>
    <row r="381" spans="1:5" x14ac:dyDescent="0.25">
      <c r="A381">
        <v>152</v>
      </c>
      <c r="B381">
        <v>0.43983115393913202</v>
      </c>
      <c r="C381">
        <v>0.22811370064059514</v>
      </c>
      <c r="D381">
        <v>8.5716684848853152E-3</v>
      </c>
      <c r="E381">
        <v>0.21701056157105494</v>
      </c>
    </row>
    <row r="382" spans="1:5" x14ac:dyDescent="0.25">
      <c r="A382">
        <v>152</v>
      </c>
      <c r="B382">
        <v>0.329258569319195</v>
      </c>
      <c r="C382">
        <v>9.854432575546801E-2</v>
      </c>
      <c r="D382">
        <v>0.26707393935816082</v>
      </c>
      <c r="E382">
        <v>0.2271873766160499</v>
      </c>
    </row>
    <row r="383" spans="1:5" x14ac:dyDescent="0.25">
      <c r="A383">
        <v>153</v>
      </c>
      <c r="B383">
        <v>-0.473456745991923</v>
      </c>
      <c r="C383">
        <v>-0.12852034340916832</v>
      </c>
      <c r="D383">
        <v>0.23637692496478724</v>
      </c>
      <c r="E383">
        <v>0.21871959566627008</v>
      </c>
    </row>
    <row r="384" spans="1:5" x14ac:dyDescent="0.25">
      <c r="A384">
        <v>154</v>
      </c>
      <c r="B384">
        <v>-0.24136285355477699</v>
      </c>
      <c r="C384">
        <v>-0.45739448084074025</v>
      </c>
      <c r="D384">
        <v>0.23377257438340462</v>
      </c>
      <c r="E384">
        <v>0.20527654685304123</v>
      </c>
    </row>
    <row r="385" spans="1:5" x14ac:dyDescent="0.25">
      <c r="A385">
        <v>155</v>
      </c>
      <c r="B385">
        <v>-0.65736384297552097</v>
      </c>
      <c r="C385">
        <v>-8.9715473533194021E-2</v>
      </c>
      <c r="D385">
        <v>0.19292641845080169</v>
      </c>
      <c r="E385">
        <v>0.23140895725448682</v>
      </c>
    </row>
    <row r="386" spans="1:5" x14ac:dyDescent="0.25">
      <c r="A386">
        <v>156</v>
      </c>
      <c r="B386">
        <v>0.62958027593071597</v>
      </c>
      <c r="C386">
        <v>-0.12419781746892666</v>
      </c>
      <c r="D386">
        <v>0.23110589868358822</v>
      </c>
      <c r="E386">
        <v>0.20946750624818186</v>
      </c>
    </row>
    <row r="387" spans="1:5" x14ac:dyDescent="0.25">
      <c r="A387">
        <v>158</v>
      </c>
      <c r="B387">
        <v>-0.34480988536197499</v>
      </c>
      <c r="C387">
        <v>-0.26832894914934963</v>
      </c>
      <c r="D387">
        <v>0.22977025804945322</v>
      </c>
      <c r="E387">
        <v>0.28061760570619892</v>
      </c>
    </row>
    <row r="388" spans="1:5" x14ac:dyDescent="0.25">
      <c r="A388">
        <v>159</v>
      </c>
      <c r="B388">
        <v>-1.0897572380167899</v>
      </c>
      <c r="C388">
        <v>0.6343200647213717</v>
      </c>
      <c r="D388">
        <v>0.27322458853226628</v>
      </c>
      <c r="E388">
        <v>0.2520039314167356</v>
      </c>
    </row>
    <row r="389" spans="1:5" x14ac:dyDescent="0.25">
      <c r="A389">
        <v>160</v>
      </c>
      <c r="B389">
        <v>3.3375273175428801</v>
      </c>
      <c r="C389">
        <v>0.56377427761736909</v>
      </c>
      <c r="D389">
        <v>0.31455022322027476</v>
      </c>
      <c r="E389">
        <v>0.22302121193316807</v>
      </c>
    </row>
    <row r="390" spans="1:5" x14ac:dyDescent="0.25">
      <c r="A390">
        <v>161</v>
      </c>
      <c r="B390">
        <v>-0.55644724667398304</v>
      </c>
      <c r="C390">
        <v>1.3148511993546392</v>
      </c>
      <c r="D390">
        <v>0.19732390924443244</v>
      </c>
      <c r="E390">
        <v>0.25045373811923644</v>
      </c>
    </row>
    <row r="391" spans="1:5" x14ac:dyDescent="0.25">
      <c r="A391">
        <v>161</v>
      </c>
      <c r="B391">
        <v>1.1634735271950201</v>
      </c>
      <c r="C391">
        <v>1.9709436873469339E-2</v>
      </c>
      <c r="D391">
        <v>0.20455449333121137</v>
      </c>
      <c r="E391">
        <v>0.31294067285350313</v>
      </c>
    </row>
    <row r="392" spans="1:5" x14ac:dyDescent="0.25">
      <c r="A392">
        <v>162.4</v>
      </c>
      <c r="B392">
        <v>-0.547897969900629</v>
      </c>
      <c r="C392">
        <v>0.72354764773149027</v>
      </c>
      <c r="D392">
        <v>0.18457492126154593</v>
      </c>
      <c r="E392">
        <v>0.30644804833049105</v>
      </c>
    </row>
    <row r="393" spans="1:5" x14ac:dyDescent="0.25">
      <c r="A393">
        <v>164</v>
      </c>
      <c r="B393">
        <v>1.5550673859000801</v>
      </c>
      <c r="C393">
        <v>0.33160982024212199</v>
      </c>
      <c r="D393">
        <v>0.27944285446331757</v>
      </c>
      <c r="E393">
        <v>0.3614797561001955</v>
      </c>
    </row>
    <row r="394" spans="1:5" x14ac:dyDescent="0.25">
      <c r="A394">
        <v>165</v>
      </c>
      <c r="B394">
        <v>-1.23399552730852E-2</v>
      </c>
      <c r="C394">
        <v>0.70326458884421628</v>
      </c>
      <c r="D394">
        <v>0.21150931553446917</v>
      </c>
      <c r="E394">
        <v>0.34712283609524436</v>
      </c>
    </row>
    <row r="395" spans="1:5" x14ac:dyDescent="0.25">
      <c r="A395">
        <v>165.3</v>
      </c>
      <c r="B395">
        <v>0.56706633590565403</v>
      </c>
      <c r="C395">
        <v>0.53814735163060956</v>
      </c>
      <c r="D395">
        <v>0.23352147442323307</v>
      </c>
      <c r="E395">
        <v>0.26054291478965869</v>
      </c>
    </row>
    <row r="396" spans="1:5" x14ac:dyDescent="0.25">
      <c r="A396">
        <v>166</v>
      </c>
      <c r="B396">
        <v>1.0597156742592599</v>
      </c>
      <c r="C396">
        <v>6.5881956615491344E-2</v>
      </c>
      <c r="D396">
        <v>0.29710637895839692</v>
      </c>
      <c r="E396">
        <v>0.26626533267547797</v>
      </c>
    </row>
    <row r="397" spans="1:5" x14ac:dyDescent="0.25">
      <c r="A397">
        <v>166</v>
      </c>
      <c r="B397">
        <v>-1.4291361403184399</v>
      </c>
      <c r="C397">
        <v>-0.24480615024980631</v>
      </c>
      <c r="D397">
        <v>6.0795600961656551E-2</v>
      </c>
      <c r="E397">
        <v>0.27221564727292397</v>
      </c>
    </row>
    <row r="398" spans="1:5" x14ac:dyDescent="0.25">
      <c r="A398">
        <v>167</v>
      </c>
      <c r="B398">
        <v>-0.36499798469023897</v>
      </c>
      <c r="C398">
        <v>-0.77839685320281227</v>
      </c>
      <c r="D398">
        <v>4.0966408762335607E-2</v>
      </c>
      <c r="E398">
        <v>0.27282624981714498</v>
      </c>
    </row>
    <row r="399" spans="1:5" x14ac:dyDescent="0.25">
      <c r="A399">
        <v>169</v>
      </c>
      <c r="B399">
        <v>-0.54105643459975805</v>
      </c>
      <c r="C399">
        <v>-4.6799754746314703E-2</v>
      </c>
      <c r="D399">
        <v>-3.4750073772902741E-2</v>
      </c>
      <c r="E399">
        <v>0.23540341336544263</v>
      </c>
    </row>
    <row r="400" spans="1:5" x14ac:dyDescent="0.25">
      <c r="A400">
        <v>170</v>
      </c>
      <c r="B400">
        <v>0.76565515505105297</v>
      </c>
      <c r="C400">
        <v>-5.4941362516905033E-2</v>
      </c>
      <c r="D400">
        <v>0.14797590780225184</v>
      </c>
      <c r="E400">
        <v>0.27551123742901451</v>
      </c>
    </row>
    <row r="401" spans="1:5" x14ac:dyDescent="0.25">
      <c r="A401">
        <v>171.5</v>
      </c>
      <c r="B401">
        <v>-0.38942280800201001</v>
      </c>
      <c r="C401">
        <v>0.12053494833950858</v>
      </c>
      <c r="D401">
        <v>3.5971732557718308E-2</v>
      </c>
      <c r="E401">
        <v>0.2513276572366453</v>
      </c>
    </row>
    <row r="402" spans="1:5" x14ac:dyDescent="0.25">
      <c r="A402">
        <v>172</v>
      </c>
      <c r="B402">
        <v>-1.46275020305172E-2</v>
      </c>
      <c r="C402">
        <v>-0.18001132667395239</v>
      </c>
      <c r="D402">
        <v>0.22207887570518667</v>
      </c>
      <c r="E402">
        <v>0.24796026929779863</v>
      </c>
    </row>
    <row r="403" spans="1:5" x14ac:dyDescent="0.25">
      <c r="A403">
        <v>173</v>
      </c>
      <c r="B403">
        <v>-0.13598366998933001</v>
      </c>
      <c r="C403">
        <v>-0.11924850814269139</v>
      </c>
      <c r="D403">
        <v>0.23165793942226079</v>
      </c>
      <c r="E403">
        <v>0.23638625141616132</v>
      </c>
    </row>
    <row r="404" spans="1:5" x14ac:dyDescent="0.25">
      <c r="A404">
        <v>173</v>
      </c>
      <c r="B404">
        <v>-0.207134352408227</v>
      </c>
      <c r="C404">
        <v>-0.399001050687118</v>
      </c>
      <c r="D404">
        <v>0.11303682790121612</v>
      </c>
      <c r="E404">
        <v>0.23808676311518609</v>
      </c>
    </row>
    <row r="405" spans="1:5" x14ac:dyDescent="0.25">
      <c r="A405">
        <v>173</v>
      </c>
      <c r="B405">
        <v>-0.85388512966379704</v>
      </c>
      <c r="C405">
        <v>-0.34443106430185999</v>
      </c>
      <c r="D405">
        <v>0.23018043058191293</v>
      </c>
      <c r="E405">
        <v>0.26263426513430088</v>
      </c>
    </row>
    <row r="406" spans="1:5" x14ac:dyDescent="0.25">
      <c r="A406">
        <v>175</v>
      </c>
      <c r="B406">
        <v>2.7726289166444099E-2</v>
      </c>
      <c r="C406">
        <v>0.45561097107644571</v>
      </c>
      <c r="D406">
        <v>0.48537178464681752</v>
      </c>
      <c r="E406">
        <v>0.3513295065059881</v>
      </c>
    </row>
    <row r="407" spans="1:5" x14ac:dyDescent="0.25">
      <c r="A407">
        <v>176</v>
      </c>
      <c r="B407">
        <v>2.1929917537266901</v>
      </c>
      <c r="C407">
        <v>0.69857426670840372</v>
      </c>
      <c r="D407">
        <v>0.49916029493737329</v>
      </c>
      <c r="E407">
        <v>0.33498502409266789</v>
      </c>
    </row>
    <row r="408" spans="1:5" x14ac:dyDescent="0.25">
      <c r="A408">
        <v>177</v>
      </c>
      <c r="B408">
        <v>-0.124995242767923</v>
      </c>
      <c r="C408">
        <v>1.6157545676325691</v>
      </c>
      <c r="D408">
        <v>0.58400823609821517</v>
      </c>
      <c r="E408">
        <v>0.37426359465220416</v>
      </c>
    </row>
    <row r="409" spans="1:5" x14ac:dyDescent="0.25">
      <c r="A409">
        <v>178</v>
      </c>
      <c r="B409">
        <v>2.7792671919389398</v>
      </c>
      <c r="C409">
        <v>1.1216747469442609</v>
      </c>
      <c r="D409">
        <v>0.5771846599527285</v>
      </c>
      <c r="E409">
        <v>0.34931465953095658</v>
      </c>
    </row>
    <row r="410" spans="1:5" x14ac:dyDescent="0.25">
      <c r="A410">
        <v>178</v>
      </c>
      <c r="B410">
        <v>0.71075229166176601</v>
      </c>
      <c r="C410">
        <v>0.92347282834809852</v>
      </c>
      <c r="D410">
        <v>0.51556128941978385</v>
      </c>
      <c r="E410">
        <v>0.39740823124232072</v>
      </c>
    </row>
    <row r="411" spans="1:5" x14ac:dyDescent="0.25">
      <c r="A411">
        <v>178</v>
      </c>
      <c r="B411">
        <v>-0.71960099855641002</v>
      </c>
      <c r="C411">
        <v>0.10638973099912268</v>
      </c>
      <c r="D411">
        <v>0.49311795058315172</v>
      </c>
      <c r="E411">
        <v>0.42894191584978708</v>
      </c>
    </row>
    <row r="412" spans="1:5" x14ac:dyDescent="0.25">
      <c r="A412">
        <v>178</v>
      </c>
      <c r="B412">
        <v>0.32801789989201202</v>
      </c>
      <c r="C412">
        <v>1.0237630758729772</v>
      </c>
      <c r="D412">
        <v>0.48877740149895482</v>
      </c>
      <c r="E412">
        <v>0.35444954652185828</v>
      </c>
    </row>
    <row r="413" spans="1:5" x14ac:dyDescent="0.25">
      <c r="A413">
        <v>180.05347593582889</v>
      </c>
      <c r="B413">
        <v>3.4628723262833301</v>
      </c>
      <c r="C413">
        <v>1.1522204819779738</v>
      </c>
      <c r="D413">
        <v>0.54113541572431212</v>
      </c>
      <c r="E413">
        <v>0.34951571577846902</v>
      </c>
    </row>
    <row r="414" spans="1:5" x14ac:dyDescent="0.25">
      <c r="A414">
        <v>180.4</v>
      </c>
      <c r="B414">
        <v>-0.334228780241421</v>
      </c>
      <c r="C414">
        <v>1.7223392728351963</v>
      </c>
      <c r="D414">
        <v>0.50718773948582618</v>
      </c>
      <c r="E414">
        <v>0.30585823800007261</v>
      </c>
    </row>
    <row r="415" spans="1:5" x14ac:dyDescent="0.25">
      <c r="A415">
        <v>180.800000000003</v>
      </c>
      <c r="B415">
        <v>2.0383742724636802</v>
      </c>
      <c r="C415">
        <v>0.40412301401265011</v>
      </c>
      <c r="D415">
        <v>0.48563138603399014</v>
      </c>
      <c r="E415">
        <v>0.37398548538211612</v>
      </c>
    </row>
    <row r="416" spans="1:5" x14ac:dyDescent="0.25">
      <c r="A416">
        <v>182</v>
      </c>
      <c r="B416">
        <v>-0.49177645018430899</v>
      </c>
      <c r="C416">
        <v>0.2025399207515611</v>
      </c>
      <c r="D416">
        <v>0.48690534046862954</v>
      </c>
      <c r="E416">
        <v>0.33355569999396056</v>
      </c>
    </row>
    <row r="417" spans="1:5" x14ac:dyDescent="0.25">
      <c r="A417">
        <v>182.55</v>
      </c>
      <c r="B417">
        <v>-0.93897806002468798</v>
      </c>
      <c r="C417">
        <v>-0.63446275424926935</v>
      </c>
      <c r="D417">
        <v>0.29203167413875603</v>
      </c>
      <c r="E417">
        <v>0.34637750381282906</v>
      </c>
    </row>
    <row r="418" spans="1:5" x14ac:dyDescent="0.25">
      <c r="A418">
        <v>184</v>
      </c>
      <c r="B418">
        <v>-0.47263375253881101</v>
      </c>
      <c r="C418">
        <v>-0.56128480041156026</v>
      </c>
      <c r="D418">
        <v>0.2042762262939567</v>
      </c>
      <c r="E418">
        <v>0.34474967288987907</v>
      </c>
    </row>
    <row r="419" spans="1:5" x14ac:dyDescent="0.25">
      <c r="A419">
        <v>184</v>
      </c>
      <c r="B419">
        <v>-0.27224258867118201</v>
      </c>
      <c r="C419">
        <v>-0.27113041916447639</v>
      </c>
      <c r="D419">
        <v>0.28667323822406737</v>
      </c>
      <c r="E419">
        <v>0.33426322937095537</v>
      </c>
    </row>
    <row r="420" spans="1:5" x14ac:dyDescent="0.25">
      <c r="A420">
        <v>184</v>
      </c>
      <c r="B420">
        <v>-6.8514916283436103E-2</v>
      </c>
      <c r="C420">
        <v>-0.27408211978848834</v>
      </c>
      <c r="D420">
        <v>0.3603984555765572</v>
      </c>
      <c r="E420">
        <v>0.42548172873868928</v>
      </c>
    </row>
    <row r="421" spans="1:5" x14ac:dyDescent="0.25">
      <c r="A421">
        <v>184</v>
      </c>
      <c r="B421">
        <v>-0.48148885441084699</v>
      </c>
      <c r="C421">
        <v>0.43988089375162231</v>
      </c>
      <c r="D421">
        <v>0.36406224153993527</v>
      </c>
      <c r="E421">
        <v>0.42385829335018316</v>
      </c>
    </row>
    <row r="422" spans="1:5" x14ac:dyDescent="0.25">
      <c r="A422">
        <v>185</v>
      </c>
      <c r="B422">
        <v>1.86964645194915</v>
      </c>
      <c r="C422">
        <v>0.42742389042999029</v>
      </c>
      <c r="D422">
        <v>0.32121985607908432</v>
      </c>
      <c r="E422">
        <v>0.42450325330543748</v>
      </c>
    </row>
    <row r="423" spans="1:5" x14ac:dyDescent="0.25">
      <c r="A423">
        <v>185</v>
      </c>
      <c r="B423">
        <v>-0.105885926248332</v>
      </c>
      <c r="C423">
        <v>0.53997424089721902</v>
      </c>
      <c r="D423">
        <v>0.25933969339507967</v>
      </c>
      <c r="E423">
        <v>0.39175768176686265</v>
      </c>
    </row>
    <row r="424" spans="1:5" x14ac:dyDescent="0.25">
      <c r="A424">
        <v>185</v>
      </c>
      <c r="B424">
        <v>-0.14383780300916099</v>
      </c>
      <c r="C424">
        <v>-0.28510105175590567</v>
      </c>
      <c r="D424">
        <v>0.25925000310567214</v>
      </c>
      <c r="E424">
        <v>0.38584242275242303</v>
      </c>
    </row>
    <row r="425" spans="1:5" x14ac:dyDescent="0.25">
      <c r="A425">
        <v>186</v>
      </c>
      <c r="B425">
        <v>-0.60557942601022396</v>
      </c>
      <c r="C425">
        <v>-7.7687682874711658E-2</v>
      </c>
      <c r="D425">
        <v>0.44314192988394535</v>
      </c>
      <c r="E425">
        <v>0.41323606785448547</v>
      </c>
    </row>
    <row r="426" spans="1:5" x14ac:dyDescent="0.25">
      <c r="A426">
        <v>186.15789470000001</v>
      </c>
      <c r="B426">
        <v>0.51635418039525005</v>
      </c>
      <c r="C426">
        <v>0.44822363818812877</v>
      </c>
      <c r="D426">
        <v>0.49660141800781243</v>
      </c>
      <c r="E426">
        <v>0.40064680232923366</v>
      </c>
    </row>
    <row r="427" spans="1:5" x14ac:dyDescent="0.25">
      <c r="A427">
        <v>189</v>
      </c>
      <c r="B427">
        <v>1.4338961601793601</v>
      </c>
      <c r="C427">
        <v>1.82269315210287</v>
      </c>
      <c r="D427">
        <v>0.51377563710496355</v>
      </c>
      <c r="E427">
        <v>0.38261467916516778</v>
      </c>
    </row>
    <row r="428" spans="1:5" x14ac:dyDescent="0.25">
      <c r="A428">
        <v>190</v>
      </c>
      <c r="B428">
        <v>3.517829115734</v>
      </c>
      <c r="C428">
        <v>1.3249535712530585</v>
      </c>
      <c r="D428">
        <v>0.46644532284875917</v>
      </c>
      <c r="E428">
        <v>0.47419238607265835</v>
      </c>
    </row>
    <row r="429" spans="1:5" x14ac:dyDescent="0.25">
      <c r="A429">
        <v>191</v>
      </c>
      <c r="B429">
        <v>-0.97686456215418505</v>
      </c>
      <c r="C429">
        <v>1.2170454619278084</v>
      </c>
      <c r="D429">
        <v>0.44513704828729467</v>
      </c>
      <c r="E429">
        <v>0.46400829027830853</v>
      </c>
    </row>
    <row r="430" spans="1:5" x14ac:dyDescent="0.25">
      <c r="A430">
        <v>191</v>
      </c>
      <c r="B430">
        <v>1.11017183220361</v>
      </c>
      <c r="C430">
        <v>-0.11993817815866566</v>
      </c>
      <c r="D430">
        <v>0.48834916231010667</v>
      </c>
      <c r="E430">
        <v>0.39513190067369175</v>
      </c>
    </row>
    <row r="431" spans="1:5" x14ac:dyDescent="0.25">
      <c r="A431">
        <v>191</v>
      </c>
      <c r="B431">
        <v>-0.49312180452542198</v>
      </c>
      <c r="C431">
        <v>0.81215028977586601</v>
      </c>
      <c r="D431">
        <v>0.47779002695553402</v>
      </c>
      <c r="E431">
        <v>0.39580227773331811</v>
      </c>
    </row>
    <row r="432" spans="1:5" x14ac:dyDescent="0.25">
      <c r="A432">
        <v>192</v>
      </c>
      <c r="B432">
        <v>1.8194008416494101</v>
      </c>
      <c r="C432">
        <v>0.55184586881439435</v>
      </c>
      <c r="D432">
        <v>0.5250219615945444</v>
      </c>
      <c r="E432">
        <v>0.36401305391049976</v>
      </c>
    </row>
    <row r="433" spans="1:5" x14ac:dyDescent="0.25">
      <c r="A433">
        <v>192</v>
      </c>
      <c r="B433">
        <v>0.329258569319195</v>
      </c>
      <c r="C433">
        <v>0.71134336958489686</v>
      </c>
      <c r="D433">
        <v>0.59831485295341957</v>
      </c>
      <c r="E433">
        <v>0.33177215853374714</v>
      </c>
    </row>
    <row r="434" spans="1:5" x14ac:dyDescent="0.25">
      <c r="A434">
        <v>193</v>
      </c>
      <c r="B434">
        <v>-1.46293022139146E-2</v>
      </c>
      <c r="C434">
        <v>-0.15461345434040688</v>
      </c>
      <c r="D434">
        <v>0.60307962198758258</v>
      </c>
      <c r="E434">
        <v>0.41646602689387585</v>
      </c>
    </row>
    <row r="435" spans="1:5" x14ac:dyDescent="0.25">
      <c r="A435">
        <v>194</v>
      </c>
      <c r="B435">
        <v>-0.77846963012650106</v>
      </c>
      <c r="C435">
        <v>-0.53140396839107717</v>
      </c>
      <c r="D435">
        <v>0.68586630005759786</v>
      </c>
      <c r="E435">
        <v>0.39017676223315917</v>
      </c>
    </row>
    <row r="436" spans="1:5" x14ac:dyDescent="0.25">
      <c r="A436">
        <v>195</v>
      </c>
      <c r="B436">
        <v>-0.80111297283281602</v>
      </c>
      <c r="C436">
        <v>0.31274851977733764</v>
      </c>
      <c r="D436">
        <v>0.42214085386379679</v>
      </c>
      <c r="E436">
        <v>0.30006688320492175</v>
      </c>
    </row>
    <row r="437" spans="1:5" x14ac:dyDescent="0.25">
      <c r="A437">
        <v>195</v>
      </c>
      <c r="B437">
        <v>2.5178281622913299</v>
      </c>
      <c r="C437">
        <v>0.48414741096386466</v>
      </c>
      <c r="D437">
        <v>0.45312960889985476</v>
      </c>
      <c r="E437">
        <v>0.3297641549853082</v>
      </c>
    </row>
    <row r="438" spans="1:5" x14ac:dyDescent="0.25">
      <c r="A438">
        <v>197.24489800000001</v>
      </c>
      <c r="B438">
        <v>-0.26427295656692001</v>
      </c>
      <c r="C438">
        <v>0.93939880743346771</v>
      </c>
      <c r="D438">
        <v>0.33192511580729339</v>
      </c>
      <c r="E438">
        <v>0.35084104009022155</v>
      </c>
    </row>
    <row r="439" spans="1:5" x14ac:dyDescent="0.25">
      <c r="A439">
        <v>198</v>
      </c>
      <c r="B439">
        <v>0.56464121657599298</v>
      </c>
      <c r="C439">
        <v>0.26472740146065932</v>
      </c>
      <c r="D439">
        <v>0.32109260519886873</v>
      </c>
      <c r="E439">
        <v>0.35715890464696548</v>
      </c>
    </row>
    <row r="440" spans="1:5" x14ac:dyDescent="0.25">
      <c r="A440">
        <v>201</v>
      </c>
      <c r="B440">
        <v>0.49381394437290499</v>
      </c>
      <c r="C440">
        <v>0.54876029228553136</v>
      </c>
      <c r="D440">
        <v>0.28100498425972731</v>
      </c>
      <c r="E440">
        <v>0.42236306827035924</v>
      </c>
    </row>
    <row r="441" spans="1:5" x14ac:dyDescent="0.25">
      <c r="A441">
        <v>201</v>
      </c>
      <c r="B441">
        <v>0.58782571590769594</v>
      </c>
      <c r="C441">
        <v>1.2524453305033969</v>
      </c>
      <c r="D441">
        <v>0.21222103839673701</v>
      </c>
      <c r="E441">
        <v>0.40923767705704173</v>
      </c>
    </row>
    <row r="442" spans="1:5" x14ac:dyDescent="0.25">
      <c r="A442">
        <v>202</v>
      </c>
      <c r="B442">
        <v>2.6756963312295898</v>
      </c>
      <c r="C442">
        <v>0.94182315665475558</v>
      </c>
      <c r="D442">
        <v>0.1452909988915847</v>
      </c>
      <c r="E442">
        <v>0.40797608402741886</v>
      </c>
    </row>
    <row r="443" spans="1:5" x14ac:dyDescent="0.25">
      <c r="A443">
        <v>202</v>
      </c>
      <c r="B443">
        <v>-0.43805257717301899</v>
      </c>
      <c r="C443">
        <v>0.57520350581441859</v>
      </c>
      <c r="D443">
        <v>0.41499641964490408</v>
      </c>
      <c r="E443">
        <v>0.40640777777913661</v>
      </c>
    </row>
    <row r="444" spans="1:5" x14ac:dyDescent="0.25">
      <c r="A444">
        <v>202.3</v>
      </c>
      <c r="B444">
        <v>-0.51203323661331501</v>
      </c>
      <c r="C444">
        <v>-0.55266045932371499</v>
      </c>
      <c r="D444">
        <v>0.43970008306180475</v>
      </c>
      <c r="E444">
        <v>0.40862778356107771</v>
      </c>
    </row>
    <row r="445" spans="1:5" x14ac:dyDescent="0.25">
      <c r="A445">
        <v>204</v>
      </c>
      <c r="B445">
        <v>-0.70789556418481103</v>
      </c>
      <c r="C445">
        <v>-0.6251794214833063</v>
      </c>
      <c r="D445">
        <v>0.21141515367697858</v>
      </c>
      <c r="E445">
        <v>0.38128176693661298</v>
      </c>
    </row>
    <row r="446" spans="1:5" x14ac:dyDescent="0.25">
      <c r="A446">
        <v>204</v>
      </c>
      <c r="B446">
        <v>-0.65560946365179296</v>
      </c>
      <c r="C446">
        <v>-4.8472833424771343E-2</v>
      </c>
      <c r="D446">
        <v>0.22271146577579076</v>
      </c>
      <c r="E446">
        <v>0.39092407418417618</v>
      </c>
    </row>
    <row r="447" spans="1:5" x14ac:dyDescent="0.25">
      <c r="A447">
        <v>204</v>
      </c>
      <c r="B447">
        <v>1.2180865275622901</v>
      </c>
      <c r="C447">
        <v>-4.6674518238387308E-2</v>
      </c>
      <c r="D447">
        <v>0.27498552599819931</v>
      </c>
      <c r="E447">
        <v>0.37677502090039922</v>
      </c>
    </row>
    <row r="448" spans="1:5" x14ac:dyDescent="0.25">
      <c r="A448">
        <v>206</v>
      </c>
      <c r="B448">
        <v>-0.70250061862565905</v>
      </c>
      <c r="C448">
        <v>-0.16766466195152296</v>
      </c>
      <c r="D448">
        <v>0.19272539635386529</v>
      </c>
      <c r="E448">
        <v>0.38039162403378973</v>
      </c>
    </row>
    <row r="449" spans="1:5" x14ac:dyDescent="0.25">
      <c r="A449">
        <v>206</v>
      </c>
      <c r="B449">
        <v>-1.0185798947911999</v>
      </c>
      <c r="C449">
        <v>0.515343722585477</v>
      </c>
      <c r="D449">
        <v>0.35964522046997754</v>
      </c>
      <c r="E449">
        <v>0.36318488133429366</v>
      </c>
    </row>
    <row r="450" spans="1:5" x14ac:dyDescent="0.25">
      <c r="A450">
        <v>207</v>
      </c>
      <c r="B450">
        <v>3.2671116811732901</v>
      </c>
      <c r="C450">
        <v>0.60599125493426131</v>
      </c>
      <c r="D450">
        <v>0.1242655310653224</v>
      </c>
      <c r="E450">
        <v>0.34593352206228295</v>
      </c>
    </row>
    <row r="451" spans="1:5" x14ac:dyDescent="0.25">
      <c r="A451">
        <v>207</v>
      </c>
      <c r="B451">
        <v>-0.43055802157930601</v>
      </c>
      <c r="C451">
        <v>0.6433692937043074</v>
      </c>
      <c r="D451">
        <v>0.11399755421103336</v>
      </c>
      <c r="E451">
        <v>0.28197401501037295</v>
      </c>
    </row>
    <row r="452" spans="1:5" x14ac:dyDescent="0.25">
      <c r="A452">
        <v>207</v>
      </c>
      <c r="B452">
        <v>-0.906445778481062</v>
      </c>
      <c r="C452">
        <v>-0.47727735838170182</v>
      </c>
      <c r="D452">
        <v>0.21494299997698571</v>
      </c>
      <c r="E452">
        <v>0.29541598449912521</v>
      </c>
    </row>
    <row r="453" spans="1:5" x14ac:dyDescent="0.25">
      <c r="A453">
        <v>209</v>
      </c>
      <c r="B453">
        <v>-9.4828275084737498E-2</v>
      </c>
      <c r="C453">
        <v>0.11582602211544013</v>
      </c>
      <c r="D453">
        <v>0.46125831106829185</v>
      </c>
      <c r="E453">
        <v>0.28420466154765756</v>
      </c>
    </row>
    <row r="454" spans="1:5" x14ac:dyDescent="0.25">
      <c r="A454">
        <v>210</v>
      </c>
      <c r="B454">
        <v>1.34875211991212</v>
      </c>
      <c r="C454">
        <v>0.1712786148450928</v>
      </c>
      <c r="D454">
        <v>0.49113410563635596</v>
      </c>
      <c r="E454">
        <v>0.27932470751846383</v>
      </c>
    </row>
    <row r="455" spans="1:5" x14ac:dyDescent="0.25">
      <c r="A455">
        <v>212</v>
      </c>
      <c r="B455">
        <v>-0.74008800029210398</v>
      </c>
      <c r="C455">
        <v>1.2334290657564653</v>
      </c>
      <c r="D455">
        <v>0.54294229066740518</v>
      </c>
      <c r="E455">
        <v>0.27924919913460294</v>
      </c>
    </row>
    <row r="456" spans="1:5" x14ac:dyDescent="0.25">
      <c r="A456">
        <v>213</v>
      </c>
      <c r="B456">
        <v>3.09162307764938</v>
      </c>
      <c r="C456">
        <v>0.49884535583901274</v>
      </c>
      <c r="D456">
        <v>0.51889057476657574</v>
      </c>
      <c r="E456">
        <v>0.34105642320699925</v>
      </c>
    </row>
    <row r="457" spans="1:5" x14ac:dyDescent="0.25">
      <c r="A457">
        <v>214</v>
      </c>
      <c r="B457">
        <v>-0.85499900984023802</v>
      </c>
      <c r="C457">
        <v>0.54818394594059605</v>
      </c>
      <c r="D457">
        <v>0.56486161608570817</v>
      </c>
      <c r="E457">
        <v>0.38264468678771402</v>
      </c>
    </row>
    <row r="458" spans="1:5" x14ac:dyDescent="0.25">
      <c r="A458">
        <v>216</v>
      </c>
      <c r="B458">
        <v>-0.59207222998735398</v>
      </c>
      <c r="C458">
        <v>-0.14830759665054064</v>
      </c>
      <c r="D458">
        <v>0.3377815908437467</v>
      </c>
      <c r="E458">
        <v>0.40595632978361712</v>
      </c>
    </row>
    <row r="459" spans="1:5" x14ac:dyDescent="0.25">
      <c r="A459">
        <v>216.86</v>
      </c>
      <c r="B459">
        <v>1.0021484498759701</v>
      </c>
      <c r="C459">
        <v>1.1323034406911321</v>
      </c>
      <c r="D459">
        <v>0.34104621933413398</v>
      </c>
      <c r="E459">
        <v>0.43238558709657859</v>
      </c>
    </row>
    <row r="460" spans="1:5" x14ac:dyDescent="0.25">
      <c r="A460">
        <v>217</v>
      </c>
      <c r="B460">
        <v>2.9868341021847802</v>
      </c>
      <c r="C460">
        <v>1.2605033356433064</v>
      </c>
      <c r="D460">
        <v>0.44408098482275388</v>
      </c>
      <c r="E460">
        <v>0.46143821029395327</v>
      </c>
    </row>
    <row r="461" spans="1:5" x14ac:dyDescent="0.25">
      <c r="A461">
        <v>218</v>
      </c>
      <c r="B461">
        <v>-0.20747254513083099</v>
      </c>
      <c r="C461">
        <v>1.5915236200273266</v>
      </c>
      <c r="D461">
        <v>0.47227072982120372</v>
      </c>
      <c r="E461">
        <v>0.45238944591455527</v>
      </c>
    </row>
    <row r="462" spans="1:5" x14ac:dyDescent="0.25">
      <c r="A462">
        <v>219</v>
      </c>
      <c r="B462">
        <v>1.99520930302803</v>
      </c>
      <c r="C462">
        <v>0.24148680025303296</v>
      </c>
      <c r="D462">
        <v>0.33031757510845394</v>
      </c>
      <c r="E462">
        <v>0.43521549371398166</v>
      </c>
    </row>
    <row r="463" spans="1:5" x14ac:dyDescent="0.25">
      <c r="A463">
        <v>220</v>
      </c>
      <c r="B463">
        <v>-1.0632763571381001</v>
      </c>
      <c r="C463">
        <v>0.20097289029523865</v>
      </c>
      <c r="D463">
        <v>0.35013462279408408</v>
      </c>
      <c r="E463">
        <v>0.40526662540205494</v>
      </c>
    </row>
    <row r="464" spans="1:5" x14ac:dyDescent="0.25">
      <c r="A464">
        <v>220</v>
      </c>
      <c r="B464">
        <v>-0.32901427500421399</v>
      </c>
      <c r="C464">
        <v>-0.51045977653281571</v>
      </c>
      <c r="D464">
        <v>0.1268298015453207</v>
      </c>
      <c r="E464">
        <v>0.40533819714069919</v>
      </c>
    </row>
    <row r="465" spans="1:5" x14ac:dyDescent="0.25">
      <c r="A465">
        <v>221</v>
      </c>
      <c r="B465">
        <v>-0.139088697456133</v>
      </c>
      <c r="C465">
        <v>-0.28323052222794831</v>
      </c>
      <c r="D465">
        <v>0.22766873506392876</v>
      </c>
      <c r="E465">
        <v>0.33900366125788556</v>
      </c>
    </row>
    <row r="466" spans="1:5" x14ac:dyDescent="0.25">
      <c r="A466">
        <v>224</v>
      </c>
      <c r="B466">
        <v>-0.381588594223498</v>
      </c>
      <c r="C466">
        <v>3.946613738953534E-2</v>
      </c>
      <c r="D466">
        <v>0.30978363695628869</v>
      </c>
      <c r="E466">
        <v>0.34918634267708415</v>
      </c>
    </row>
    <row r="467" spans="1:5" x14ac:dyDescent="0.25">
      <c r="A467">
        <v>224</v>
      </c>
      <c r="B467">
        <v>0.63907570384823698</v>
      </c>
      <c r="C467">
        <v>0.19516833650558366</v>
      </c>
      <c r="D467">
        <v>0.21817534462053528</v>
      </c>
      <c r="E467">
        <v>0.36782663065302079</v>
      </c>
    </row>
    <row r="468" spans="1:5" x14ac:dyDescent="0.25">
      <c r="A468">
        <v>224</v>
      </c>
      <c r="B468">
        <v>0.32801789989201202</v>
      </c>
      <c r="C468">
        <v>6.2182800987040321E-2</v>
      </c>
      <c r="D468">
        <v>5.9430557767387586E-2</v>
      </c>
      <c r="E468">
        <v>0.39453477311083401</v>
      </c>
    </row>
    <row r="469" spans="1:5" x14ac:dyDescent="0.25">
      <c r="A469">
        <v>225.8</v>
      </c>
      <c r="B469">
        <v>-0.78054520077912803</v>
      </c>
      <c r="C469">
        <v>-0.29845319529825604</v>
      </c>
      <c r="D469">
        <v>2.574741172016699E-2</v>
      </c>
      <c r="E469">
        <v>0.41523754287425801</v>
      </c>
    </row>
    <row r="470" spans="1:5" x14ac:dyDescent="0.25">
      <c r="A470">
        <v>229</v>
      </c>
      <c r="B470">
        <v>-0.44283228500765198</v>
      </c>
      <c r="C470">
        <v>-0.49377557562295032</v>
      </c>
      <c r="D470">
        <v>1.3800322476676345E-2</v>
      </c>
      <c r="E470">
        <v>0.38741001172008821</v>
      </c>
    </row>
    <row r="471" spans="1:5" x14ac:dyDescent="0.25">
      <c r="A471">
        <v>229</v>
      </c>
      <c r="B471">
        <v>-0.25794924108207101</v>
      </c>
      <c r="C471">
        <v>-1.4398844383613349E-2</v>
      </c>
      <c r="D471">
        <v>0.29205765645768506</v>
      </c>
      <c r="E471">
        <v>0.40369539707236929</v>
      </c>
    </row>
    <row r="472" spans="1:5" x14ac:dyDescent="0.25">
      <c r="A472">
        <v>230.09569377990434</v>
      </c>
      <c r="B472">
        <v>0.65758499293888295</v>
      </c>
      <c r="C472">
        <v>0.3464290167516193</v>
      </c>
      <c r="D472">
        <v>0.43778144538584929</v>
      </c>
      <c r="E472">
        <v>0.45059956747369062</v>
      </c>
    </row>
    <row r="473" spans="1:5" x14ac:dyDescent="0.25">
      <c r="A473">
        <v>231</v>
      </c>
      <c r="B473">
        <v>0.63965129839804602</v>
      </c>
      <c r="C473">
        <v>0.30842011872553238</v>
      </c>
      <c r="D473">
        <v>0.46509097886220091</v>
      </c>
      <c r="E473">
        <v>0.40149978555951038</v>
      </c>
    </row>
    <row r="474" spans="1:5" x14ac:dyDescent="0.25">
      <c r="A474">
        <v>233</v>
      </c>
      <c r="B474">
        <v>-0.37197593516033201</v>
      </c>
      <c r="C474">
        <v>0.29111255420842636</v>
      </c>
      <c r="D474">
        <v>0.51641045889379744</v>
      </c>
      <c r="E474">
        <v>0.44848289468587987</v>
      </c>
    </row>
    <row r="475" spans="1:5" x14ac:dyDescent="0.25">
      <c r="A475">
        <v>233</v>
      </c>
      <c r="B475">
        <v>0.605662299387565</v>
      </c>
      <c r="C475">
        <v>-0.15967779053730233</v>
      </c>
      <c r="D475">
        <v>0.72881849238212759</v>
      </c>
      <c r="E475">
        <v>0.48544904742904949</v>
      </c>
    </row>
    <row r="476" spans="1:5" x14ac:dyDescent="0.25">
      <c r="A476">
        <v>234</v>
      </c>
      <c r="B476">
        <v>-0.71271973583913995</v>
      </c>
      <c r="C476">
        <v>0.56964850930803168</v>
      </c>
      <c r="D476">
        <v>0.66218614214667137</v>
      </c>
      <c r="E476">
        <v>0.48678157913095227</v>
      </c>
    </row>
    <row r="477" spans="1:5" x14ac:dyDescent="0.25">
      <c r="A477">
        <v>235</v>
      </c>
      <c r="B477">
        <v>1.8160029643756701</v>
      </c>
      <c r="C477">
        <v>1.4046222937045201</v>
      </c>
      <c r="D477">
        <v>0.70034338003529195</v>
      </c>
      <c r="E477">
        <v>0.4536449954099574</v>
      </c>
    </row>
    <row r="478" spans="1:5" x14ac:dyDescent="0.25">
      <c r="A478">
        <v>236</v>
      </c>
      <c r="B478">
        <v>3.1105836525770298</v>
      </c>
      <c r="C478">
        <v>2.2611430586236501</v>
      </c>
      <c r="D478">
        <v>0.6729398570582158</v>
      </c>
      <c r="E478">
        <v>0.47849373637848003</v>
      </c>
    </row>
    <row r="479" spans="1:5" x14ac:dyDescent="0.25">
      <c r="A479">
        <v>236</v>
      </c>
      <c r="B479">
        <v>1.85684255891825</v>
      </c>
      <c r="C479">
        <v>1.745993505394807</v>
      </c>
      <c r="D479">
        <v>0.72953956940679987</v>
      </c>
      <c r="E479">
        <v>0.52000771747714736</v>
      </c>
    </row>
    <row r="480" spans="1:5" x14ac:dyDescent="0.25">
      <c r="A480">
        <v>237</v>
      </c>
      <c r="B480">
        <v>0.27055430468914099</v>
      </c>
      <c r="C480">
        <v>0.83853348995261368</v>
      </c>
      <c r="D480">
        <v>0.66507671764440546</v>
      </c>
      <c r="E480">
        <v>0.5269958706364124</v>
      </c>
    </row>
    <row r="481" spans="1:5" x14ac:dyDescent="0.25">
      <c r="A481">
        <v>237</v>
      </c>
      <c r="B481">
        <v>0.38820360625044997</v>
      </c>
      <c r="C481">
        <v>1.4946513723709269</v>
      </c>
      <c r="D481">
        <v>0.62377783686393051</v>
      </c>
      <c r="E481">
        <v>0.52239580441307543</v>
      </c>
    </row>
    <row r="482" spans="1:5" x14ac:dyDescent="0.25">
      <c r="A482">
        <v>237</v>
      </c>
      <c r="B482">
        <v>3.8251962061731901</v>
      </c>
      <c r="C482">
        <v>1.1806441529279363</v>
      </c>
      <c r="D482">
        <v>0.67036154736154174</v>
      </c>
      <c r="E482">
        <v>0.48717904557301667</v>
      </c>
    </row>
    <row r="483" spans="1:5" x14ac:dyDescent="0.25">
      <c r="A483">
        <v>238</v>
      </c>
      <c r="B483">
        <v>-0.67146735363983101</v>
      </c>
      <c r="C483">
        <v>0.98184740669451331</v>
      </c>
      <c r="D483">
        <v>0.66291545049682332</v>
      </c>
      <c r="E483">
        <v>0.46434906426497874</v>
      </c>
    </row>
    <row r="484" spans="1:5" x14ac:dyDescent="0.25">
      <c r="A484">
        <v>240</v>
      </c>
      <c r="B484">
        <v>-0.208186632449819</v>
      </c>
      <c r="C484">
        <v>-0.57784637191781563</v>
      </c>
      <c r="D484">
        <v>0.72883111126625166</v>
      </c>
      <c r="E484">
        <v>0.44447509552245262</v>
      </c>
    </row>
    <row r="485" spans="1:5" x14ac:dyDescent="0.25">
      <c r="A485">
        <v>240</v>
      </c>
      <c r="B485">
        <v>-0.85388512966379704</v>
      </c>
      <c r="C485">
        <v>-0.15700843932230832</v>
      </c>
      <c r="D485">
        <v>0.60548742201618366</v>
      </c>
      <c r="E485">
        <v>0.44212796249970521</v>
      </c>
    </row>
    <row r="486" spans="1:5" x14ac:dyDescent="0.25">
      <c r="A486">
        <v>241</v>
      </c>
      <c r="B486">
        <v>0.59104644414669105</v>
      </c>
      <c r="C486">
        <v>-0.19073215633804633</v>
      </c>
      <c r="D486">
        <v>0.40013795999284746</v>
      </c>
      <c r="E486">
        <v>0.44215594889415655</v>
      </c>
    </row>
    <row r="487" spans="1:5" x14ac:dyDescent="0.25">
      <c r="A487">
        <v>241</v>
      </c>
      <c r="B487">
        <v>-0.30935778349703302</v>
      </c>
      <c r="C487">
        <v>0.10061891578019351</v>
      </c>
      <c r="D487">
        <v>0.34915564094951462</v>
      </c>
      <c r="E487">
        <v>0.445134557646016</v>
      </c>
    </row>
    <row r="488" spans="1:5" x14ac:dyDescent="0.25">
      <c r="A488">
        <v>242</v>
      </c>
      <c r="B488">
        <v>2.0168086690922502E-2</v>
      </c>
      <c r="C488">
        <v>1.2530008499241166E-2</v>
      </c>
      <c r="D488">
        <v>0.40162678697258336</v>
      </c>
      <c r="E488">
        <v>0.42519521755952205</v>
      </c>
    </row>
    <row r="489" spans="1:5" x14ac:dyDescent="0.25">
      <c r="A489">
        <v>242</v>
      </c>
      <c r="B489">
        <v>0.32677972230383401</v>
      </c>
      <c r="C489">
        <v>0.28030621847051485</v>
      </c>
      <c r="D489">
        <v>0.48799200582970809</v>
      </c>
      <c r="E489">
        <v>0.4936618616029092</v>
      </c>
    </row>
    <row r="490" spans="1:5" x14ac:dyDescent="0.25">
      <c r="A490">
        <v>242.40000000000401</v>
      </c>
      <c r="B490">
        <v>0.49397084641678801</v>
      </c>
      <c r="C490">
        <v>0.36558858147430268</v>
      </c>
      <c r="D490">
        <v>0.28344766508226704</v>
      </c>
      <c r="E490">
        <v>0.47119404740271881</v>
      </c>
    </row>
    <row r="491" spans="1:5" x14ac:dyDescent="0.25">
      <c r="A491">
        <v>243</v>
      </c>
      <c r="B491">
        <v>0.27601517570228601</v>
      </c>
      <c r="C491">
        <v>0.24527788258124164</v>
      </c>
      <c r="D491">
        <v>0.32588786542498166</v>
      </c>
      <c r="E491">
        <v>0.47639756635549302</v>
      </c>
    </row>
    <row r="492" spans="1:5" x14ac:dyDescent="0.25">
      <c r="A492">
        <v>243</v>
      </c>
      <c r="B492">
        <v>-3.4152374375349001E-2</v>
      </c>
      <c r="C492">
        <v>9.0734841184641576E-2</v>
      </c>
      <c r="D492">
        <v>0.33027403108612563</v>
      </c>
      <c r="E492">
        <v>0.48187928418256348</v>
      </c>
    </row>
    <row r="493" spans="1:5" x14ac:dyDescent="0.25">
      <c r="A493">
        <v>243.3</v>
      </c>
      <c r="B493">
        <v>3.0341722226987701E-2</v>
      </c>
      <c r="C493">
        <v>0.36276570703996619</v>
      </c>
      <c r="D493">
        <v>0.41240672928313998</v>
      </c>
      <c r="E493">
        <v>0.50907277191683742</v>
      </c>
    </row>
    <row r="494" spans="1:5" x14ac:dyDescent="0.25">
      <c r="A494">
        <v>244</v>
      </c>
      <c r="B494">
        <v>1.09210777326826</v>
      </c>
      <c r="C494">
        <v>0.72669033017680584</v>
      </c>
      <c r="D494">
        <v>0.70365378147932134</v>
      </c>
      <c r="E494">
        <v>0.53603730211878364</v>
      </c>
    </row>
    <row r="495" spans="1:5" x14ac:dyDescent="0.25">
      <c r="A495">
        <v>244.41</v>
      </c>
      <c r="B495">
        <v>1.0576214950351699</v>
      </c>
      <c r="C495">
        <v>1.2778037191369167</v>
      </c>
      <c r="D495">
        <v>0.68824215920090259</v>
      </c>
      <c r="E495">
        <v>0.50128106275389583</v>
      </c>
    </row>
    <row r="496" spans="1:5" x14ac:dyDescent="0.25">
      <c r="A496">
        <v>244.75</v>
      </c>
      <c r="B496">
        <v>1.68368188910732</v>
      </c>
      <c r="C496">
        <v>1.1661114930346883</v>
      </c>
      <c r="D496">
        <v>0.63362593941900647</v>
      </c>
      <c r="E496">
        <v>0.4682689885032133</v>
      </c>
    </row>
    <row r="497" spans="1:5" x14ac:dyDescent="0.25">
      <c r="A497">
        <v>245</v>
      </c>
      <c r="B497">
        <v>0.75703109496157495</v>
      </c>
      <c r="C497">
        <v>0.80194954518992789</v>
      </c>
      <c r="D497">
        <v>0.57300024473697264</v>
      </c>
      <c r="E497">
        <v>0.46336080259931406</v>
      </c>
    </row>
    <row r="498" spans="1:5" x14ac:dyDescent="0.25">
      <c r="A498">
        <v>245</v>
      </c>
      <c r="B498">
        <v>-3.4864348499110999E-2</v>
      </c>
      <c r="C498">
        <v>0.19325753297660131</v>
      </c>
      <c r="D498">
        <v>0.67070118453072558</v>
      </c>
      <c r="E498">
        <v>0.41736506227998205</v>
      </c>
    </row>
    <row r="499" spans="1:5" x14ac:dyDescent="0.25">
      <c r="A499">
        <v>246</v>
      </c>
      <c r="B499">
        <v>-0.14239414753266</v>
      </c>
      <c r="C499">
        <v>6.6948949086549331E-2</v>
      </c>
      <c r="D499">
        <v>0.57884676358093912</v>
      </c>
      <c r="E499">
        <v>0.50477198406787627</v>
      </c>
    </row>
    <row r="500" spans="1:5" x14ac:dyDescent="0.25">
      <c r="A500">
        <v>247</v>
      </c>
      <c r="B500">
        <v>0.37810534329141898</v>
      </c>
      <c r="C500">
        <v>1.7318211409493898</v>
      </c>
      <c r="D500">
        <v>0.70709614300625567</v>
      </c>
      <c r="E500">
        <v>0.44711703752338355</v>
      </c>
    </row>
    <row r="501" spans="1:5" x14ac:dyDescent="0.25">
      <c r="A501">
        <v>247</v>
      </c>
      <c r="B501">
        <v>4.9597522270894103</v>
      </c>
      <c r="C501">
        <v>1.5991084842358394</v>
      </c>
      <c r="D501">
        <v>0.63427223023193724</v>
      </c>
      <c r="E501">
        <v>0.36819219592694841</v>
      </c>
    </row>
    <row r="502" spans="1:5" x14ac:dyDescent="0.25">
      <c r="A502">
        <v>248</v>
      </c>
      <c r="B502">
        <v>-0.540532117673311</v>
      </c>
      <c r="C502">
        <v>1.2067149664595265</v>
      </c>
      <c r="D502">
        <v>0.54846658660268377</v>
      </c>
      <c r="E502">
        <v>0.36949958693079571</v>
      </c>
    </row>
    <row r="503" spans="1:5" x14ac:dyDescent="0.25">
      <c r="A503">
        <v>249</v>
      </c>
      <c r="B503">
        <v>-0.79907521003752002</v>
      </c>
      <c r="C503">
        <v>-0.64073767521250169</v>
      </c>
      <c r="D503">
        <v>0.40886788684378167</v>
      </c>
      <c r="E503">
        <v>0.3840244522008977</v>
      </c>
    </row>
    <row r="504" spans="1:5" x14ac:dyDescent="0.25">
      <c r="A504">
        <v>250</v>
      </c>
      <c r="B504">
        <v>-0.58260569792667405</v>
      </c>
      <c r="C504">
        <v>0.19260134511962868</v>
      </c>
      <c r="D504">
        <v>0.47658312008522241</v>
      </c>
      <c r="E504">
        <v>0.37818440035997214</v>
      </c>
    </row>
    <row r="505" spans="1:5" x14ac:dyDescent="0.25">
      <c r="A505">
        <v>250</v>
      </c>
      <c r="B505">
        <v>1.9594849433230801</v>
      </c>
      <c r="C505">
        <v>9.169270228396538E-2</v>
      </c>
      <c r="D505">
        <v>0.4013159847437619</v>
      </c>
      <c r="E505">
        <v>0.26399676996645799</v>
      </c>
    </row>
    <row r="506" spans="1:5" x14ac:dyDescent="0.25">
      <c r="A506">
        <v>251</v>
      </c>
      <c r="B506">
        <v>-1.1018011385445099</v>
      </c>
      <c r="C506">
        <v>0.91575737392765666</v>
      </c>
      <c r="D506">
        <v>0.44111869149482597</v>
      </c>
      <c r="E506">
        <v>0.26218346112027047</v>
      </c>
    </row>
    <row r="507" spans="1:5" x14ac:dyDescent="0.25">
      <c r="A507">
        <v>252</v>
      </c>
      <c r="B507">
        <v>1.8895883170044001</v>
      </c>
      <c r="C507">
        <v>-9.1409930309299961E-2</v>
      </c>
      <c r="D507">
        <v>0.41502044142627326</v>
      </c>
      <c r="E507">
        <v>0.31281710983511579</v>
      </c>
    </row>
    <row r="508" spans="1:5" x14ac:dyDescent="0.25">
      <c r="A508">
        <v>252.12</v>
      </c>
      <c r="B508">
        <v>-1.0620169693877901</v>
      </c>
      <c r="C508">
        <v>0.21086482214868932</v>
      </c>
      <c r="D508">
        <v>0.44187172940915642</v>
      </c>
      <c r="E508">
        <v>0.34673087981612594</v>
      </c>
    </row>
    <row r="509" spans="1:5" x14ac:dyDescent="0.25">
      <c r="A509">
        <v>253</v>
      </c>
      <c r="B509">
        <v>-0.19497688117054199</v>
      </c>
      <c r="C509">
        <v>-0.76445095063556401</v>
      </c>
      <c r="D509">
        <v>0.17491855547022983</v>
      </c>
      <c r="E509">
        <v>0.31889676789557975</v>
      </c>
    </row>
    <row r="510" spans="1:5" x14ac:dyDescent="0.25">
      <c r="A510">
        <v>254.3469388</v>
      </c>
      <c r="B510">
        <v>-1.0363590013483599</v>
      </c>
      <c r="C510">
        <v>0.48935816840334279</v>
      </c>
      <c r="D510">
        <v>0.15052431141637976</v>
      </c>
      <c r="E510">
        <v>0.32303987557331165</v>
      </c>
    </row>
    <row r="511" spans="1:5" x14ac:dyDescent="0.25">
      <c r="A511">
        <v>255</v>
      </c>
      <c r="B511">
        <v>2.6994103877289302</v>
      </c>
      <c r="C511">
        <v>0.4303584837400794</v>
      </c>
      <c r="D511">
        <v>0.1474031892267029</v>
      </c>
      <c r="E511">
        <v>0.33357138490466504</v>
      </c>
    </row>
    <row r="512" spans="1:5" x14ac:dyDescent="0.25">
      <c r="A512">
        <v>257</v>
      </c>
      <c r="B512">
        <v>-0.37197593516033201</v>
      </c>
      <c r="C512">
        <v>0.96320356844514909</v>
      </c>
      <c r="D512">
        <v>0.14672061569942826</v>
      </c>
      <c r="E512">
        <v>0.30896416439171032</v>
      </c>
    </row>
    <row r="513" spans="1:5" x14ac:dyDescent="0.25">
      <c r="A513">
        <v>259</v>
      </c>
      <c r="B513">
        <v>0.56217625276684902</v>
      </c>
      <c r="C513">
        <v>-0.11455586031814464</v>
      </c>
      <c r="D513">
        <v>-8.1521448187602416E-2</v>
      </c>
      <c r="E513">
        <v>0.31914555570706665</v>
      </c>
    </row>
    <row r="514" spans="1:5" x14ac:dyDescent="0.25">
      <c r="A514">
        <v>259.0816327</v>
      </c>
      <c r="B514">
        <v>-0.53386789856095096</v>
      </c>
      <c r="C514">
        <v>0.26972767241352169</v>
      </c>
      <c r="D514">
        <v>0.20663807735643822</v>
      </c>
      <c r="E514">
        <v>0.30306940844009617</v>
      </c>
    </row>
    <row r="515" spans="1:5" x14ac:dyDescent="0.25">
      <c r="A515">
        <v>262</v>
      </c>
      <c r="B515">
        <v>0.78087466303466702</v>
      </c>
      <c r="C515">
        <v>0.40082046082640899</v>
      </c>
      <c r="D515">
        <v>2.8767547547711499E-2</v>
      </c>
      <c r="E515">
        <v>0.33415697540664618</v>
      </c>
    </row>
    <row r="516" spans="1:5" x14ac:dyDescent="0.25">
      <c r="A516">
        <v>262</v>
      </c>
      <c r="B516">
        <v>0.95545461800551101</v>
      </c>
      <c r="C516">
        <v>0.27662783418637199</v>
      </c>
      <c r="D516">
        <v>7.0166397556060592E-2</v>
      </c>
      <c r="E516">
        <v>0.30967880466048042</v>
      </c>
    </row>
    <row r="517" spans="1:5" x14ac:dyDescent="0.25">
      <c r="A517">
        <v>262</v>
      </c>
      <c r="B517">
        <v>-0.906445778481062</v>
      </c>
      <c r="C517">
        <v>-0.26562773445274163</v>
      </c>
      <c r="D517">
        <v>0.21087653324018868</v>
      </c>
      <c r="E517">
        <v>0.26526650351049547</v>
      </c>
    </row>
    <row r="518" spans="1:5" x14ac:dyDescent="0.25">
      <c r="A518">
        <v>263</v>
      </c>
      <c r="B518">
        <v>-0.84589204288267394</v>
      </c>
      <c r="C518">
        <v>-0.78172737406650972</v>
      </c>
      <c r="D518">
        <v>0.34157868278632797</v>
      </c>
      <c r="E518">
        <v>0.21673187352382101</v>
      </c>
    </row>
    <row r="519" spans="1:5" x14ac:dyDescent="0.25">
      <c r="A519">
        <v>264</v>
      </c>
      <c r="B519">
        <v>-0.59284430083579298</v>
      </c>
      <c r="C519">
        <v>-0.96762745290028229</v>
      </c>
      <c r="D519">
        <v>0.1699780751649862</v>
      </c>
      <c r="E519">
        <v>0.17766851206624831</v>
      </c>
    </row>
    <row r="520" spans="1:5" x14ac:dyDescent="0.25">
      <c r="A520">
        <v>265.91000000000003</v>
      </c>
      <c r="B520">
        <v>-1.46414601498238</v>
      </c>
      <c r="C520">
        <v>0.38786714293264241</v>
      </c>
      <c r="D520">
        <v>0.10722666007334501</v>
      </c>
      <c r="E520">
        <v>0.19562145032694539</v>
      </c>
    </row>
    <row r="521" spans="1:5" x14ac:dyDescent="0.25">
      <c r="A521">
        <v>266</v>
      </c>
      <c r="B521">
        <v>3.2205917446161001</v>
      </c>
      <c r="C521">
        <v>0.32599203316907305</v>
      </c>
      <c r="D521">
        <v>1.9543826441003734E-2</v>
      </c>
      <c r="E521">
        <v>0.17401768398607603</v>
      </c>
    </row>
    <row r="522" spans="1:5" x14ac:dyDescent="0.25">
      <c r="A522">
        <v>267</v>
      </c>
      <c r="B522">
        <v>-0.77846963012650106</v>
      </c>
      <c r="C522">
        <v>0.66702929840901504</v>
      </c>
      <c r="D522">
        <v>0.19315685699294846</v>
      </c>
      <c r="E522">
        <v>0.1707417940168538</v>
      </c>
    </row>
    <row r="523" spans="1:5" x14ac:dyDescent="0.25">
      <c r="A523">
        <v>269</v>
      </c>
      <c r="B523">
        <v>-0.44103421926255398</v>
      </c>
      <c r="C523">
        <v>0.23205710156744161</v>
      </c>
      <c r="D523">
        <v>0.18591418075608154</v>
      </c>
      <c r="E523">
        <v>0.16082846076735621</v>
      </c>
    </row>
    <row r="524" spans="1:5" x14ac:dyDescent="0.25">
      <c r="A524">
        <v>270</v>
      </c>
      <c r="B524">
        <v>1.9156751540913799</v>
      </c>
      <c r="C524">
        <v>0.7996047255575186</v>
      </c>
      <c r="D524">
        <v>7.8117966737188113E-2</v>
      </c>
      <c r="E524">
        <v>2.7976635836676013E-2</v>
      </c>
    </row>
    <row r="525" spans="1:5" x14ac:dyDescent="0.25">
      <c r="A525">
        <v>271</v>
      </c>
      <c r="B525">
        <v>0.92417324184372995</v>
      </c>
      <c r="C525">
        <v>0.98841655644797088</v>
      </c>
      <c r="D525">
        <v>0.13035315610265247</v>
      </c>
      <c r="E525">
        <v>9.2645659341836925E-2</v>
      </c>
    </row>
    <row r="526" spans="1:5" x14ac:dyDescent="0.25">
      <c r="A526">
        <v>272</v>
      </c>
      <c r="B526">
        <v>0.125401273408803</v>
      </c>
      <c r="C526">
        <v>-8.789088209413902E-2</v>
      </c>
      <c r="D526">
        <v>0.21968502606828569</v>
      </c>
      <c r="E526">
        <v>9.4411752930306042E-2</v>
      </c>
    </row>
    <row r="527" spans="1:5" x14ac:dyDescent="0.25">
      <c r="A527">
        <v>273</v>
      </c>
      <c r="B527">
        <v>-1.3132471615349499</v>
      </c>
      <c r="C527">
        <v>-0.64697071328147226</v>
      </c>
      <c r="D527">
        <v>0.20717163273873002</v>
      </c>
      <c r="E527">
        <v>0.13180017917196654</v>
      </c>
    </row>
    <row r="528" spans="1:5" x14ac:dyDescent="0.25">
      <c r="A528">
        <v>274</v>
      </c>
      <c r="B528">
        <v>-0.75306625171827002</v>
      </c>
      <c r="C528">
        <v>1.3380488216666226E-3</v>
      </c>
      <c r="D528">
        <v>0.3682569307780767</v>
      </c>
      <c r="E528">
        <v>0.12375507293561348</v>
      </c>
    </row>
    <row r="529" spans="1:5" x14ac:dyDescent="0.25">
      <c r="A529">
        <v>275</v>
      </c>
      <c r="B529">
        <v>2.07032755971822</v>
      </c>
      <c r="C529">
        <v>0.6631652758272043</v>
      </c>
      <c r="D529">
        <v>0.12372338438291126</v>
      </c>
      <c r="E529">
        <v>0.12725212744187095</v>
      </c>
    </row>
    <row r="530" spans="1:5" x14ac:dyDescent="0.25">
      <c r="A530">
        <v>277</v>
      </c>
      <c r="B530">
        <v>0.67223451948166302</v>
      </c>
      <c r="C530">
        <v>0.69369116230733097</v>
      </c>
      <c r="D530">
        <v>0.26660723566597133</v>
      </c>
      <c r="E530">
        <v>8.7248304274842148E-2</v>
      </c>
    </row>
    <row r="531" spans="1:5" x14ac:dyDescent="0.25">
      <c r="A531">
        <v>277.14780000000002</v>
      </c>
      <c r="B531">
        <v>-0.66148859227789003</v>
      </c>
      <c r="C531">
        <v>-3.7390670265108006E-2</v>
      </c>
      <c r="D531">
        <v>0.22459778619344356</v>
      </c>
      <c r="E531">
        <v>0.10911752827283575</v>
      </c>
    </row>
    <row r="532" spans="1:5" x14ac:dyDescent="0.25">
      <c r="A532">
        <v>278</v>
      </c>
      <c r="B532">
        <v>-0.122917937999097</v>
      </c>
      <c r="C532">
        <v>-9.6773507891721011E-2</v>
      </c>
      <c r="D532">
        <v>3.6456390688614108E-2</v>
      </c>
      <c r="E532">
        <v>0.13161315962328765</v>
      </c>
    </row>
    <row r="533" spans="1:5" x14ac:dyDescent="0.25">
      <c r="A533">
        <v>278</v>
      </c>
      <c r="B533">
        <v>0.494086006601824</v>
      </c>
      <c r="C533">
        <v>-0.13645904405880036</v>
      </c>
      <c r="D533">
        <v>-0.10025094905864654</v>
      </c>
      <c r="E533">
        <v>0.16732532204291026</v>
      </c>
    </row>
    <row r="534" spans="1:5" x14ac:dyDescent="0.25">
      <c r="A534">
        <v>278.10000000000002</v>
      </c>
      <c r="B534">
        <v>-0.78054520077912803</v>
      </c>
      <c r="C534">
        <v>0.22189142047683932</v>
      </c>
      <c r="D534">
        <v>-0.11355565905146348</v>
      </c>
      <c r="E534">
        <v>9.571019437574331E-2</v>
      </c>
    </row>
    <row r="535" spans="1:5" x14ac:dyDescent="0.25">
      <c r="A535">
        <v>281</v>
      </c>
      <c r="B535">
        <v>0.95213345560782203</v>
      </c>
      <c r="C535">
        <v>-9.194106549422966E-2</v>
      </c>
      <c r="D535">
        <v>7.8321706163729257E-2</v>
      </c>
      <c r="E535">
        <v>0.12148726440266153</v>
      </c>
    </row>
    <row r="536" spans="1:5" x14ac:dyDescent="0.25">
      <c r="A536">
        <v>282</v>
      </c>
      <c r="B536">
        <v>-0.44741145131138299</v>
      </c>
      <c r="C536">
        <v>0.62317004780527963</v>
      </c>
      <c r="D536">
        <v>6.1390534022398538E-2</v>
      </c>
      <c r="E536">
        <v>0.11237368242426281</v>
      </c>
    </row>
    <row r="537" spans="1:5" x14ac:dyDescent="0.25">
      <c r="A537">
        <v>283</v>
      </c>
      <c r="B537">
        <v>1.3647881391193999</v>
      </c>
      <c r="C537">
        <v>-5.1266424514151053E-2</v>
      </c>
      <c r="D537">
        <v>-9.5951916368660337E-2</v>
      </c>
      <c r="E537">
        <v>0.14216451599849972</v>
      </c>
    </row>
    <row r="538" spans="1:5" x14ac:dyDescent="0.25">
      <c r="A538">
        <v>284</v>
      </c>
      <c r="B538">
        <v>-1.0711759613504701</v>
      </c>
      <c r="C538">
        <v>-0.20427786690404406</v>
      </c>
      <c r="D538">
        <v>-0.14530052786316927</v>
      </c>
      <c r="E538">
        <v>0.1003272759634069</v>
      </c>
    </row>
    <row r="539" spans="1:5" x14ac:dyDescent="0.25">
      <c r="A539">
        <v>284</v>
      </c>
      <c r="B539">
        <v>-0.906445778481062</v>
      </c>
      <c r="C539">
        <v>-1.0346861980655706</v>
      </c>
      <c r="D539">
        <v>-0.16910661469738997</v>
      </c>
      <c r="E539">
        <v>8.6884598552626952E-2</v>
      </c>
    </row>
    <row r="540" spans="1:5" x14ac:dyDescent="0.25">
      <c r="A540">
        <v>285</v>
      </c>
      <c r="B540">
        <v>-1.1264368543651799</v>
      </c>
      <c r="C540">
        <v>-0.70235066977656413</v>
      </c>
      <c r="D540">
        <v>-2.940489493521466E-3</v>
      </c>
      <c r="E540">
        <v>8.9486053148219072E-2</v>
      </c>
    </row>
    <row r="541" spans="1:5" x14ac:dyDescent="0.25">
      <c r="A541">
        <v>285</v>
      </c>
      <c r="B541">
        <v>-7.4169376483450705E-2</v>
      </c>
      <c r="C541">
        <v>0.12143569528143645</v>
      </c>
      <c r="D541">
        <v>-8.3852956504070361E-2</v>
      </c>
      <c r="E541">
        <v>0.10361529211204737</v>
      </c>
    </row>
    <row r="542" spans="1:5" x14ac:dyDescent="0.25">
      <c r="A542">
        <v>285</v>
      </c>
      <c r="B542">
        <v>1.5649133166929401</v>
      </c>
      <c r="C542">
        <v>0.16123670212375307</v>
      </c>
      <c r="D542">
        <v>4.1508289077741491E-2</v>
      </c>
      <c r="E542">
        <v>0.13950031529648899</v>
      </c>
    </row>
    <row r="543" spans="1:5" x14ac:dyDescent="0.25">
      <c r="A543">
        <v>285</v>
      </c>
      <c r="B543">
        <v>-1.0070338338382301</v>
      </c>
      <c r="C543">
        <v>8.9356762235682341E-2</v>
      </c>
      <c r="D543">
        <v>8.4529736216366044E-2</v>
      </c>
      <c r="E543">
        <v>0.17621824488527293</v>
      </c>
    </row>
    <row r="544" spans="1:5" x14ac:dyDescent="0.25">
      <c r="A544">
        <v>285.5</v>
      </c>
      <c r="B544">
        <v>-0.28980919614766298</v>
      </c>
      <c r="C544">
        <v>-0.45494589430728816</v>
      </c>
      <c r="D544">
        <v>5.1394920586263403E-2</v>
      </c>
      <c r="E544">
        <v>0.11215908228377459</v>
      </c>
    </row>
    <row r="545" spans="1:5" x14ac:dyDescent="0.25">
      <c r="A545">
        <v>286</v>
      </c>
      <c r="B545">
        <v>-6.7994652935971303E-2</v>
      </c>
      <c r="C545">
        <v>-0.45879458129161144</v>
      </c>
      <c r="D545">
        <v>-3.3629870389156345E-2</v>
      </c>
      <c r="E545">
        <v>0.1250626747319534</v>
      </c>
    </row>
    <row r="546" spans="1:5" x14ac:dyDescent="0.25">
      <c r="A546">
        <v>287</v>
      </c>
      <c r="B546">
        <v>-1.0185798947911999</v>
      </c>
      <c r="C546">
        <v>0.42766646411058629</v>
      </c>
      <c r="D546">
        <v>3.2588401069003084E-2</v>
      </c>
      <c r="E546">
        <v>0.16879762145632637</v>
      </c>
    </row>
    <row r="547" spans="1:5" x14ac:dyDescent="0.25">
      <c r="A547">
        <v>287</v>
      </c>
      <c r="B547">
        <v>2.3695739400589302</v>
      </c>
      <c r="C547">
        <v>0.21046434890377341</v>
      </c>
      <c r="D547">
        <v>0.14750655494106019</v>
      </c>
      <c r="E547">
        <v>0.10725183737287802</v>
      </c>
    </row>
    <row r="548" spans="1:5" x14ac:dyDescent="0.25">
      <c r="A548">
        <v>287</v>
      </c>
      <c r="B548">
        <v>-0.71960099855641002</v>
      </c>
      <c r="C548">
        <v>0.91661547481685679</v>
      </c>
      <c r="D548">
        <v>0.26064823240104928</v>
      </c>
      <c r="E548">
        <v>9.4031511316777242E-2</v>
      </c>
    </row>
    <row r="549" spans="1:5" x14ac:dyDescent="0.25">
      <c r="A549">
        <v>288</v>
      </c>
      <c r="B549">
        <v>1.0998734829480501</v>
      </c>
      <c r="C549">
        <v>0.65924254902627666</v>
      </c>
      <c r="D549">
        <v>0.23070816701370717</v>
      </c>
      <c r="E549">
        <v>0.15062783787250272</v>
      </c>
    </row>
    <row r="550" spans="1:5" x14ac:dyDescent="0.25">
      <c r="A550">
        <v>289</v>
      </c>
      <c r="B550">
        <v>1.59745516268719</v>
      </c>
      <c r="C550">
        <v>0.5842983199574393</v>
      </c>
      <c r="D550">
        <v>0.17891342697091037</v>
      </c>
      <c r="E550">
        <v>0.20432117111720763</v>
      </c>
    </row>
    <row r="551" spans="1:5" x14ac:dyDescent="0.25">
      <c r="A551">
        <v>292</v>
      </c>
      <c r="B551">
        <v>-0.94443368576292197</v>
      </c>
      <c r="C551">
        <v>0.24747925047079047</v>
      </c>
      <c r="D551">
        <v>0.25618668680938617</v>
      </c>
      <c r="E551">
        <v>0.20836503680203566</v>
      </c>
    </row>
    <row r="552" spans="1:5" x14ac:dyDescent="0.25">
      <c r="A552">
        <v>292</v>
      </c>
      <c r="B552">
        <v>8.9416274488103395E-2</v>
      </c>
      <c r="C552">
        <v>-0.31097310025096581</v>
      </c>
      <c r="D552">
        <v>0.32928860737121102</v>
      </c>
      <c r="E552">
        <v>0.14747346663148161</v>
      </c>
    </row>
    <row r="553" spans="1:5" x14ac:dyDescent="0.25">
      <c r="A553">
        <v>295.25</v>
      </c>
      <c r="B553">
        <v>-7.7901889478078898E-2</v>
      </c>
      <c r="C553">
        <v>0.27628030486993982</v>
      </c>
      <c r="D553">
        <v>0.26036817499730847</v>
      </c>
      <c r="E553">
        <v>0.13941525468881238</v>
      </c>
    </row>
    <row r="554" spans="1:5" x14ac:dyDescent="0.25">
      <c r="A554">
        <v>296</v>
      </c>
      <c r="B554">
        <v>0.81732652959979502</v>
      </c>
      <c r="C554">
        <v>0.43670431588545772</v>
      </c>
      <c r="D554">
        <v>0.35164244361808261</v>
      </c>
      <c r="E554">
        <v>0.164863780147816</v>
      </c>
    </row>
    <row r="555" spans="1:5" x14ac:dyDescent="0.25">
      <c r="A555">
        <v>296.02479338842983</v>
      </c>
      <c r="B555">
        <v>0.57068830753465705</v>
      </c>
      <c r="C555">
        <v>0.28824815994695635</v>
      </c>
      <c r="D555">
        <v>0.1410454928355262</v>
      </c>
      <c r="E555">
        <v>0.19787368615533218</v>
      </c>
    </row>
    <row r="556" spans="1:5" x14ac:dyDescent="0.25">
      <c r="A556">
        <v>298</v>
      </c>
      <c r="B556">
        <v>-0.52327035729358296</v>
      </c>
      <c r="C556">
        <v>0.27847005543068737</v>
      </c>
      <c r="D556">
        <v>0.17501380677192685</v>
      </c>
      <c r="E556">
        <v>0.1608963026456699</v>
      </c>
    </row>
    <row r="557" spans="1:5" x14ac:dyDescent="0.25">
      <c r="A557">
        <v>299</v>
      </c>
      <c r="B557">
        <v>0.78799221605098801</v>
      </c>
      <c r="C557">
        <v>0.13892897416543734</v>
      </c>
      <c r="D557">
        <v>0.16982102407299551</v>
      </c>
      <c r="E557">
        <v>0.14980923954390116</v>
      </c>
    </row>
    <row r="558" spans="1:5" x14ac:dyDescent="0.25">
      <c r="A558">
        <v>299.3</v>
      </c>
      <c r="B558">
        <v>0.15206506373890699</v>
      </c>
      <c r="C558">
        <v>0.58225896402320165</v>
      </c>
      <c r="D558">
        <v>7.5868067661376118E-2</v>
      </c>
      <c r="E558">
        <v>0.14145025519624088</v>
      </c>
    </row>
    <row r="559" spans="1:5" x14ac:dyDescent="0.25">
      <c r="A559">
        <v>300</v>
      </c>
      <c r="B559">
        <v>0.80671961227971001</v>
      </c>
      <c r="C559">
        <v>-4.7672154175297653E-2</v>
      </c>
      <c r="D559">
        <v>0.16135894188214911</v>
      </c>
      <c r="E559">
        <v>0.14168978816957539</v>
      </c>
    </row>
    <row r="560" spans="1:5" x14ac:dyDescent="0.25">
      <c r="A560">
        <v>300</v>
      </c>
      <c r="B560">
        <v>-1.1018011385445099</v>
      </c>
      <c r="C560">
        <v>1.8484202751871032E-2</v>
      </c>
      <c r="D560">
        <v>0.14221065891904525</v>
      </c>
      <c r="E560">
        <v>0.1515382837684523</v>
      </c>
    </row>
    <row r="561" spans="1:5" x14ac:dyDescent="0.25">
      <c r="A561">
        <v>300.14</v>
      </c>
      <c r="B561">
        <v>0.35053413452041299</v>
      </c>
      <c r="C561">
        <v>-0.51354910856783798</v>
      </c>
      <c r="D561">
        <v>0.24920667710653255</v>
      </c>
      <c r="E561">
        <v>0.1621353766803168</v>
      </c>
    </row>
    <row r="562" spans="1:5" x14ac:dyDescent="0.25">
      <c r="A562">
        <v>302</v>
      </c>
      <c r="B562">
        <v>-0.78938032167941696</v>
      </c>
      <c r="C562">
        <v>-0.21630749222313464</v>
      </c>
      <c r="D562">
        <v>0.13779256648895977</v>
      </c>
      <c r="E562">
        <v>0.18967911346891689</v>
      </c>
    </row>
    <row r="563" spans="1:5" x14ac:dyDescent="0.25">
      <c r="A563">
        <v>303</v>
      </c>
      <c r="B563">
        <v>-0.2100762895104</v>
      </c>
      <c r="C563">
        <v>7.5083770914210106E-3</v>
      </c>
      <c r="D563">
        <v>0.12169725060792896</v>
      </c>
      <c r="E563">
        <v>0.20644491167346907</v>
      </c>
    </row>
    <row r="564" spans="1:5" x14ac:dyDescent="0.25">
      <c r="A564">
        <v>304</v>
      </c>
      <c r="B564">
        <v>1.02198174246408</v>
      </c>
      <c r="C564">
        <v>0.3333554231555263</v>
      </c>
      <c r="D564">
        <v>0.33473100565526448</v>
      </c>
      <c r="E564">
        <v>0.20486793539371201</v>
      </c>
    </row>
    <row r="565" spans="1:5" x14ac:dyDescent="0.25">
      <c r="A565">
        <v>305.000000000005</v>
      </c>
      <c r="B565">
        <v>0.18816081651289901</v>
      </c>
      <c r="C565">
        <v>0.51602399550855071</v>
      </c>
      <c r="D565">
        <v>0.35572838021698322</v>
      </c>
      <c r="E565">
        <v>0.16277909738078705</v>
      </c>
    </row>
    <row r="566" spans="1:5" x14ac:dyDescent="0.25">
      <c r="A566">
        <v>306</v>
      </c>
      <c r="B566">
        <v>0.337929427548673</v>
      </c>
      <c r="C566">
        <v>0.10942742470103933</v>
      </c>
      <c r="D566">
        <v>0.30751788957432225</v>
      </c>
      <c r="E566">
        <v>0.16234747287239268</v>
      </c>
    </row>
    <row r="567" spans="1:5" x14ac:dyDescent="0.25">
      <c r="A567">
        <v>307</v>
      </c>
      <c r="B567">
        <v>-0.19780796995845401</v>
      </c>
      <c r="C567">
        <v>0.5557199469748163</v>
      </c>
      <c r="D567">
        <v>0.20908370889189412</v>
      </c>
      <c r="E567">
        <v>0.16166315380499147</v>
      </c>
    </row>
    <row r="568" spans="1:5" x14ac:dyDescent="0.25">
      <c r="A568">
        <v>308</v>
      </c>
      <c r="B568">
        <v>1.52703838333423</v>
      </c>
      <c r="C568">
        <v>0.15844842790399297</v>
      </c>
      <c r="D568">
        <v>0.3031781169322979</v>
      </c>
      <c r="E568">
        <v>0.15726325302428384</v>
      </c>
    </row>
    <row r="569" spans="1:5" x14ac:dyDescent="0.25">
      <c r="A569">
        <v>308</v>
      </c>
      <c r="B569">
        <v>-0.85388512966379704</v>
      </c>
      <c r="C569">
        <v>0.334137274329876</v>
      </c>
      <c r="D569">
        <v>0.3120555115227554</v>
      </c>
      <c r="E569">
        <v>0.2227692870193449</v>
      </c>
    </row>
    <row r="570" spans="1:5" x14ac:dyDescent="0.25">
      <c r="A570">
        <v>308</v>
      </c>
      <c r="B570">
        <v>0.329258569319195</v>
      </c>
      <c r="C570">
        <v>0.71586980269061584</v>
      </c>
      <c r="D570">
        <v>0.4555160551239919</v>
      </c>
      <c r="E570">
        <v>0.19004113103135706</v>
      </c>
    </row>
    <row r="571" spans="1:5" x14ac:dyDescent="0.25">
      <c r="A571">
        <v>309</v>
      </c>
      <c r="B571">
        <v>2.6722359684164498</v>
      </c>
      <c r="C571">
        <v>1.368149124070805</v>
      </c>
      <c r="D571">
        <v>0.39152805766915316</v>
      </c>
      <c r="E571">
        <v>0.2462335681539061</v>
      </c>
    </row>
    <row r="572" spans="1:5" x14ac:dyDescent="0.25">
      <c r="A572">
        <v>311</v>
      </c>
      <c r="B572">
        <v>1.1029528344767701</v>
      </c>
      <c r="C572">
        <v>1.0680321689974035</v>
      </c>
      <c r="D572">
        <v>0.23809840548096659</v>
      </c>
      <c r="E572">
        <v>0.25460141844326956</v>
      </c>
    </row>
    <row r="573" spans="1:5" x14ac:dyDescent="0.25">
      <c r="A573">
        <v>312</v>
      </c>
      <c r="B573">
        <v>-0.57109229590100896</v>
      </c>
      <c r="C573">
        <v>-4.597751979364998E-2</v>
      </c>
      <c r="D573">
        <v>0.26395296171098054</v>
      </c>
      <c r="E573">
        <v>0.21437908983407034</v>
      </c>
    </row>
    <row r="574" spans="1:5" x14ac:dyDescent="0.25">
      <c r="A574">
        <v>313</v>
      </c>
      <c r="B574">
        <v>-0.66979309795671105</v>
      </c>
      <c r="C574">
        <v>-0.31042347059872433</v>
      </c>
      <c r="D574">
        <v>0.21231550204031371</v>
      </c>
      <c r="E574">
        <v>0.22532035159622038</v>
      </c>
    </row>
    <row r="575" spans="1:5" x14ac:dyDescent="0.25">
      <c r="A575">
        <v>313</v>
      </c>
      <c r="B575">
        <v>0.30961498206154697</v>
      </c>
      <c r="C575">
        <v>4.1172312494036967E-2</v>
      </c>
      <c r="D575">
        <v>0.346034062775468</v>
      </c>
      <c r="E575">
        <v>0.21303365066539726</v>
      </c>
    </row>
    <row r="576" spans="1:5" x14ac:dyDescent="0.25">
      <c r="A576">
        <v>316.58999999999997</v>
      </c>
      <c r="B576">
        <v>0.48369505337727497</v>
      </c>
      <c r="C576">
        <v>0.71861262259265068</v>
      </c>
      <c r="D576">
        <v>0.20461105186541478</v>
      </c>
      <c r="E576">
        <v>0.19668828789636439</v>
      </c>
    </row>
    <row r="577" spans="1:5" x14ac:dyDescent="0.25">
      <c r="A577">
        <v>317</v>
      </c>
      <c r="B577">
        <v>1.3625278323391301</v>
      </c>
      <c r="C577">
        <v>0.22544221146114171</v>
      </c>
      <c r="D577">
        <v>0.28373821897673074</v>
      </c>
      <c r="E577">
        <v>0.16328935174478748</v>
      </c>
    </row>
    <row r="578" spans="1:5" x14ac:dyDescent="0.25">
      <c r="A578">
        <v>319</v>
      </c>
      <c r="B578">
        <v>-1.16989625133298</v>
      </c>
      <c r="C578">
        <v>-0.36227715311752329</v>
      </c>
      <c r="D578">
        <v>0.23698925201142895</v>
      </c>
      <c r="E578">
        <v>0.19390454736040819</v>
      </c>
    </row>
    <row r="579" spans="1:5" x14ac:dyDescent="0.25">
      <c r="A579">
        <v>319</v>
      </c>
      <c r="B579">
        <v>-1.2794630403587199</v>
      </c>
      <c r="C579">
        <v>-0.62446004390953036</v>
      </c>
      <c r="D579">
        <v>4.9164633512164317E-2</v>
      </c>
      <c r="E579">
        <v>0.21848609051690865</v>
      </c>
    </row>
    <row r="580" spans="1:5" x14ac:dyDescent="0.25">
      <c r="A580">
        <v>320.5</v>
      </c>
      <c r="B580">
        <v>0.575979159963109</v>
      </c>
      <c r="C580">
        <v>-0.38003878263564667</v>
      </c>
      <c r="D580">
        <v>-4.6304515045532464E-2</v>
      </c>
      <c r="E580">
        <v>0.20810017248392138</v>
      </c>
    </row>
    <row r="581" spans="1:5" x14ac:dyDescent="0.25">
      <c r="A581">
        <v>320.9183673</v>
      </c>
      <c r="B581">
        <v>-0.436632467511329</v>
      </c>
      <c r="C581">
        <v>0.64910571117354665</v>
      </c>
      <c r="D581">
        <v>-7.6662157766530514E-2</v>
      </c>
      <c r="E581">
        <v>0.21100198978389229</v>
      </c>
    </row>
    <row r="582" spans="1:5" x14ac:dyDescent="0.25">
      <c r="A582">
        <v>321</v>
      </c>
      <c r="B582">
        <v>1.80797044106886</v>
      </c>
      <c r="C582">
        <v>0.2590103977469877</v>
      </c>
      <c r="D582">
        <v>-5.3382854848130858E-2</v>
      </c>
      <c r="E582">
        <v>0.19037286346347915</v>
      </c>
    </row>
    <row r="583" spans="1:5" x14ac:dyDescent="0.25">
      <c r="A583">
        <v>321.98</v>
      </c>
      <c r="B583">
        <v>-0.59430678031656803</v>
      </c>
      <c r="C583">
        <v>0.51556201258607792</v>
      </c>
      <c r="D583">
        <v>-9.1756532856755058E-2</v>
      </c>
      <c r="E583">
        <v>0.2065181306165513</v>
      </c>
    </row>
    <row r="584" spans="1:5" x14ac:dyDescent="0.25">
      <c r="A584">
        <v>322</v>
      </c>
      <c r="B584">
        <v>0.33302237700594201</v>
      </c>
      <c r="C584">
        <v>-0.21108677949031937</v>
      </c>
      <c r="D584">
        <v>4.609905917196633E-3</v>
      </c>
      <c r="E584">
        <v>0.24438445931142791</v>
      </c>
    </row>
    <row r="585" spans="1:5" x14ac:dyDescent="0.25">
      <c r="A585">
        <v>324</v>
      </c>
      <c r="B585">
        <v>-0.37197593516033201</v>
      </c>
      <c r="C585">
        <v>-6.1362289075636338E-2</v>
      </c>
      <c r="D585">
        <v>-2.643815486544674E-2</v>
      </c>
      <c r="E585">
        <v>0.24735714504537512</v>
      </c>
    </row>
    <row r="586" spans="1:5" x14ac:dyDescent="0.25">
      <c r="A586">
        <v>324</v>
      </c>
      <c r="B586">
        <v>-0.14513330907251901</v>
      </c>
      <c r="C586">
        <v>-0.28206454604051096</v>
      </c>
      <c r="D586">
        <v>0.17215884002063794</v>
      </c>
      <c r="E586">
        <v>0.2405005237113316</v>
      </c>
    </row>
    <row r="587" spans="1:5" x14ac:dyDescent="0.25">
      <c r="A587">
        <v>326</v>
      </c>
      <c r="B587">
        <v>-0.32908439388868199</v>
      </c>
      <c r="C587">
        <v>-0.50022487989239373</v>
      </c>
      <c r="D587">
        <v>0.35588482577584657</v>
      </c>
      <c r="E587">
        <v>0.22087974783098013</v>
      </c>
    </row>
    <row r="588" spans="1:5" x14ac:dyDescent="0.25">
      <c r="A588">
        <v>327.8163265</v>
      </c>
      <c r="B588">
        <v>-1.0264569367159799</v>
      </c>
      <c r="C588">
        <v>-0.55871496159512601</v>
      </c>
      <c r="D588">
        <v>0.30331624012985431</v>
      </c>
      <c r="E588">
        <v>0.20827772950727783</v>
      </c>
    </row>
    <row r="589" spans="1:5" x14ac:dyDescent="0.25">
      <c r="A589">
        <v>328</v>
      </c>
      <c r="B589">
        <v>-0.32060355418071601</v>
      </c>
      <c r="C589">
        <v>-0.53768355965483727</v>
      </c>
      <c r="D589">
        <v>0.30228661086619824</v>
      </c>
      <c r="E589">
        <v>0.20720079505305269</v>
      </c>
    </row>
    <row r="590" spans="1:5" x14ac:dyDescent="0.25">
      <c r="A590">
        <v>328</v>
      </c>
      <c r="B590">
        <v>-0.26599018806781599</v>
      </c>
      <c r="C590">
        <v>0.44753263091267276</v>
      </c>
      <c r="D590">
        <v>0.15085623030167838</v>
      </c>
      <c r="E590">
        <v>0.20829176920377457</v>
      </c>
    </row>
    <row r="591" spans="1:5" x14ac:dyDescent="0.25">
      <c r="A591">
        <v>328</v>
      </c>
      <c r="B591">
        <v>1.9291916349865501</v>
      </c>
      <c r="C591">
        <v>0.85333612250607127</v>
      </c>
      <c r="D591">
        <v>0.1362471347171457</v>
      </c>
      <c r="E591">
        <v>0.19909963122009849</v>
      </c>
    </row>
    <row r="592" spans="1:5" x14ac:dyDescent="0.25">
      <c r="A592">
        <v>328</v>
      </c>
      <c r="B592">
        <v>0.89680692059947997</v>
      </c>
      <c r="C592">
        <v>1.5450190758481066</v>
      </c>
      <c r="D592">
        <v>6.8337269768671841E-2</v>
      </c>
      <c r="E592">
        <v>0.19766925033277502</v>
      </c>
    </row>
    <row r="593" spans="1:5" x14ac:dyDescent="0.25">
      <c r="A593">
        <v>329</v>
      </c>
      <c r="B593">
        <v>1.80905867195829</v>
      </c>
      <c r="C593">
        <v>1.3940974461757267</v>
      </c>
      <c r="D593">
        <v>0.22302713946186659</v>
      </c>
      <c r="E593">
        <v>0.1743987502936746</v>
      </c>
    </row>
    <row r="594" spans="1:5" x14ac:dyDescent="0.25">
      <c r="A594">
        <v>329</v>
      </c>
      <c r="B594">
        <v>1.47642674596941</v>
      </c>
      <c r="C594">
        <v>1.024311931066975</v>
      </c>
      <c r="D594">
        <v>0.27156263238329709</v>
      </c>
      <c r="E594">
        <v>0.15311489865298011</v>
      </c>
    </row>
    <row r="595" spans="1:5" x14ac:dyDescent="0.25">
      <c r="A595">
        <v>329.1</v>
      </c>
      <c r="B595">
        <v>-0.21254962472677499</v>
      </c>
      <c r="C595">
        <v>0.27060007159215499</v>
      </c>
      <c r="D595">
        <v>0.31487665228031331</v>
      </c>
      <c r="E595">
        <v>0.12745440226396151</v>
      </c>
    </row>
    <row r="596" spans="1:5" x14ac:dyDescent="0.25">
      <c r="A596">
        <v>331</v>
      </c>
      <c r="B596">
        <v>-0.45207690646616999</v>
      </c>
      <c r="C596">
        <v>-0.37603726619729433</v>
      </c>
      <c r="D596">
        <v>0.40215023754388496</v>
      </c>
      <c r="E596">
        <v>0.15360450438148535</v>
      </c>
    </row>
    <row r="597" spans="1:5" x14ac:dyDescent="0.25">
      <c r="A597">
        <v>331</v>
      </c>
      <c r="B597">
        <v>-0.46348526739893797</v>
      </c>
      <c r="C597">
        <v>-0.57633512931655562</v>
      </c>
      <c r="D597">
        <v>0.41541773634667428</v>
      </c>
      <c r="E597">
        <v>0.18203079560564919</v>
      </c>
    </row>
    <row r="598" spans="1:5" x14ac:dyDescent="0.25">
      <c r="A598">
        <v>332</v>
      </c>
      <c r="B598">
        <v>-0.813443214084559</v>
      </c>
      <c r="C598">
        <v>-0.65418469290155434</v>
      </c>
      <c r="D598">
        <v>0.40813280777411098</v>
      </c>
      <c r="E598">
        <v>0.20567330100816925</v>
      </c>
    </row>
    <row r="599" spans="1:5" x14ac:dyDescent="0.25">
      <c r="A599">
        <v>333</v>
      </c>
      <c r="B599">
        <v>-0.68562559722116601</v>
      </c>
      <c r="C599">
        <v>0.14976776631062161</v>
      </c>
      <c r="D599">
        <v>0.41648796049433173</v>
      </c>
      <c r="E599">
        <v>0.17156823023114959</v>
      </c>
    </row>
    <row r="600" spans="1:5" x14ac:dyDescent="0.25">
      <c r="A600">
        <v>334.8</v>
      </c>
      <c r="B600">
        <v>1.9483721102375899</v>
      </c>
      <c r="C600">
        <v>0.61521519925512058</v>
      </c>
      <c r="D600">
        <v>0.31299353487758014</v>
      </c>
      <c r="E600">
        <v>0.14355542933614007</v>
      </c>
    </row>
    <row r="601" spans="1:5" x14ac:dyDescent="0.25">
      <c r="A601">
        <v>336</v>
      </c>
      <c r="B601">
        <v>0.58289908474893803</v>
      </c>
      <c r="C601">
        <v>0.95063236651769667</v>
      </c>
      <c r="D601">
        <v>0.15781467344420366</v>
      </c>
      <c r="E601">
        <v>0.16262099777846784</v>
      </c>
    </row>
    <row r="602" spans="1:5" x14ac:dyDescent="0.25">
      <c r="A602">
        <v>336</v>
      </c>
      <c r="B602">
        <v>0.32062590456656198</v>
      </c>
      <c r="C602">
        <v>0.3953906105176983</v>
      </c>
      <c r="D602">
        <v>6.8656012236127134E-2</v>
      </c>
      <c r="E602">
        <v>0.18304800736658805</v>
      </c>
    </row>
    <row r="603" spans="1:5" x14ac:dyDescent="0.25">
      <c r="A603">
        <v>337</v>
      </c>
      <c r="B603">
        <v>0.28264684223759501</v>
      </c>
      <c r="C603">
        <v>0.16056055822176032</v>
      </c>
      <c r="D603">
        <v>5.7563986680998561E-2</v>
      </c>
      <c r="E603">
        <v>0.22588348115314558</v>
      </c>
    </row>
    <row r="604" spans="1:5" x14ac:dyDescent="0.25">
      <c r="A604">
        <v>337</v>
      </c>
      <c r="B604">
        <v>-0.121591072138876</v>
      </c>
      <c r="C604">
        <v>-7.1402782185849001E-2</v>
      </c>
      <c r="D604">
        <v>0.10700027225264606</v>
      </c>
      <c r="E604">
        <v>0.26096172402065426</v>
      </c>
    </row>
    <row r="605" spans="1:5" x14ac:dyDescent="0.25">
      <c r="A605">
        <v>340</v>
      </c>
      <c r="B605">
        <v>-0.37526411665626602</v>
      </c>
      <c r="C605">
        <v>0.51922124566490602</v>
      </c>
      <c r="D605">
        <v>0.12798501453417713</v>
      </c>
      <c r="E605">
        <v>0.23898016126952409</v>
      </c>
    </row>
    <row r="606" spans="1:5" x14ac:dyDescent="0.25">
      <c r="A606">
        <v>340</v>
      </c>
      <c r="B606">
        <v>2.0545189257898602</v>
      </c>
      <c r="C606">
        <v>0.34121511516060038</v>
      </c>
      <c r="D606">
        <v>0.25644070707773498</v>
      </c>
      <c r="E606">
        <v>0.23840258064473976</v>
      </c>
    </row>
    <row r="607" spans="1:5" x14ac:dyDescent="0.25">
      <c r="A607">
        <v>340</v>
      </c>
      <c r="B607">
        <v>-0.65560946365179296</v>
      </c>
      <c r="C607">
        <v>0.29342840419857003</v>
      </c>
      <c r="D607">
        <v>0.24093226225292244</v>
      </c>
      <c r="E607">
        <v>0.21222315247604759</v>
      </c>
    </row>
    <row r="608" spans="1:5" x14ac:dyDescent="0.25">
      <c r="A608">
        <v>343</v>
      </c>
      <c r="B608">
        <v>-0.51862424954235697</v>
      </c>
      <c r="C608">
        <v>-0.34506229511529601</v>
      </c>
      <c r="D608">
        <v>6.3179859407728065E-2</v>
      </c>
      <c r="E608">
        <v>0.2300580783861301</v>
      </c>
    </row>
    <row r="609" spans="1:5" x14ac:dyDescent="0.25">
      <c r="A609">
        <v>343</v>
      </c>
      <c r="B609">
        <v>0.139046827848262</v>
      </c>
      <c r="C609">
        <v>-0.25283580991593296</v>
      </c>
      <c r="D609">
        <v>0.13861743006347887</v>
      </c>
      <c r="E609">
        <v>0.21292059185342024</v>
      </c>
    </row>
    <row r="610" spans="1:5" x14ac:dyDescent="0.25">
      <c r="A610">
        <v>345</v>
      </c>
      <c r="B610">
        <v>-0.37893000805370403</v>
      </c>
      <c r="C610">
        <v>1.6528065634366984E-2</v>
      </c>
      <c r="D610">
        <v>0.11379106955710355</v>
      </c>
      <c r="E610">
        <v>0.20720298501515641</v>
      </c>
    </row>
    <row r="611" spans="1:5" x14ac:dyDescent="0.25">
      <c r="A611">
        <v>345.75</v>
      </c>
      <c r="B611">
        <v>0.28946737710854298</v>
      </c>
      <c r="C611">
        <v>-7.9392254707044349E-2</v>
      </c>
      <c r="D611">
        <v>0.13532543336710157</v>
      </c>
      <c r="E611">
        <v>0.23624491923775076</v>
      </c>
    </row>
    <row r="612" spans="1:5" x14ac:dyDescent="0.25">
      <c r="A612">
        <v>346</v>
      </c>
      <c r="B612">
        <v>-0.14871413317597201</v>
      </c>
      <c r="C612">
        <v>0.41804847266712697</v>
      </c>
      <c r="D612">
        <v>0.18405750531840404</v>
      </c>
      <c r="E612">
        <v>0.26593591343578782</v>
      </c>
    </row>
    <row r="613" spans="1:5" x14ac:dyDescent="0.25">
      <c r="A613">
        <v>348</v>
      </c>
      <c r="B613">
        <v>1.11339217406881</v>
      </c>
      <c r="C613">
        <v>1.547525709982763E-2</v>
      </c>
      <c r="D613">
        <v>0.30064362810715178</v>
      </c>
      <c r="E613">
        <v>0.31223713509587836</v>
      </c>
    </row>
    <row r="614" spans="1:5" x14ac:dyDescent="0.25">
      <c r="A614">
        <v>348</v>
      </c>
      <c r="B614">
        <v>-0.91825226959335504</v>
      </c>
      <c r="C614">
        <v>-0.17425800932162369</v>
      </c>
      <c r="D614">
        <v>9.3606824281920395E-2</v>
      </c>
      <c r="E614">
        <v>0.2755440304320263</v>
      </c>
    </row>
    <row r="615" spans="1:5" x14ac:dyDescent="0.25">
      <c r="A615">
        <v>348</v>
      </c>
      <c r="B615">
        <v>-0.71791393244032597</v>
      </c>
      <c r="C615">
        <v>2.6098814183839636E-2</v>
      </c>
      <c r="D615">
        <v>0.14411090799628681</v>
      </c>
      <c r="E615">
        <v>0.2841353477500454</v>
      </c>
    </row>
    <row r="616" spans="1:5" x14ac:dyDescent="0.25">
      <c r="A616">
        <v>349</v>
      </c>
      <c r="B616">
        <v>1.7144626445852</v>
      </c>
      <c r="C616">
        <v>0.31492640303860203</v>
      </c>
      <c r="D616">
        <v>0.15788947987056184</v>
      </c>
      <c r="E616">
        <v>0.23974726656547712</v>
      </c>
    </row>
    <row r="617" spans="1:5" x14ac:dyDescent="0.25">
      <c r="A617">
        <v>349</v>
      </c>
      <c r="B617">
        <v>-5.1769503029067999E-2</v>
      </c>
      <c r="C617">
        <v>0.75611848031456574</v>
      </c>
      <c r="D617">
        <v>0.12460318408779028</v>
      </c>
      <c r="E617">
        <v>0.23440194975430381</v>
      </c>
    </row>
    <row r="618" spans="1:5" x14ac:dyDescent="0.25">
      <c r="A618">
        <v>351</v>
      </c>
      <c r="B618">
        <v>0.605662299387565</v>
      </c>
      <c r="C618">
        <v>0.38776093449638599</v>
      </c>
      <c r="D618">
        <v>0.31677021664858385</v>
      </c>
      <c r="E618">
        <v>0.24635958639844102</v>
      </c>
    </row>
    <row r="619" spans="1:5" x14ac:dyDescent="0.25">
      <c r="A619">
        <v>353</v>
      </c>
      <c r="B619">
        <v>0.60939000713066105</v>
      </c>
      <c r="C619">
        <v>0.86286001056439199</v>
      </c>
      <c r="D619">
        <v>0.37359828894311836</v>
      </c>
      <c r="E619">
        <v>0.26238618181289536</v>
      </c>
    </row>
    <row r="620" spans="1:5" x14ac:dyDescent="0.25">
      <c r="A620">
        <v>354</v>
      </c>
      <c r="B620">
        <v>1.37352772517495</v>
      </c>
      <c r="C620">
        <v>0.3106282002390004</v>
      </c>
      <c r="D620">
        <v>0.43809923897271669</v>
      </c>
      <c r="E620">
        <v>0.28278133141905748</v>
      </c>
    </row>
    <row r="621" spans="1:5" x14ac:dyDescent="0.25">
      <c r="A621">
        <v>355</v>
      </c>
      <c r="B621">
        <v>-1.0510331315886099</v>
      </c>
      <c r="C621">
        <v>0.14148212855001438</v>
      </c>
      <c r="D621">
        <v>0.32251990013933851</v>
      </c>
      <c r="E621">
        <v>0.32387310551634385</v>
      </c>
    </row>
    <row r="622" spans="1:5" x14ac:dyDescent="0.25">
      <c r="A622">
        <v>355</v>
      </c>
      <c r="B622">
        <v>0.101951792063703</v>
      </c>
      <c r="C622">
        <v>-0.42034233698437967</v>
      </c>
      <c r="D622">
        <v>0.32739992540654844</v>
      </c>
      <c r="E622">
        <v>0.33866265101250392</v>
      </c>
    </row>
    <row r="623" spans="1:5" x14ac:dyDescent="0.25">
      <c r="A623">
        <v>355.67424242424249</v>
      </c>
      <c r="B623">
        <v>-0.31194567142823199</v>
      </c>
      <c r="C623">
        <v>-0.19008049608594665</v>
      </c>
      <c r="D623">
        <v>0.40396723628879561</v>
      </c>
      <c r="E623">
        <v>0.33885134069616168</v>
      </c>
    </row>
    <row r="624" spans="1:5" x14ac:dyDescent="0.25">
      <c r="A624">
        <v>357</v>
      </c>
      <c r="B624">
        <v>-0.36024760889331098</v>
      </c>
      <c r="C624">
        <v>0.6104607333455524</v>
      </c>
      <c r="D624">
        <v>0.22858171311348477</v>
      </c>
      <c r="E624">
        <v>0.3254561822748378</v>
      </c>
    </row>
    <row r="625" spans="1:5" x14ac:dyDescent="0.25">
      <c r="A625">
        <v>357</v>
      </c>
      <c r="B625">
        <v>2.5035754803582</v>
      </c>
      <c r="C625">
        <v>1.0950721109971495</v>
      </c>
      <c r="D625">
        <v>0.19294123320805248</v>
      </c>
      <c r="E625">
        <v>0.36364411154306953</v>
      </c>
    </row>
    <row r="626" spans="1:5" x14ac:dyDescent="0.25">
      <c r="A626">
        <v>358</v>
      </c>
      <c r="B626">
        <v>1.1418884615265601</v>
      </c>
      <c r="C626">
        <v>1.4880880197175876</v>
      </c>
      <c r="D626">
        <v>0.17125908680226559</v>
      </c>
      <c r="E626">
        <v>0.35716416735548184</v>
      </c>
    </row>
    <row r="627" spans="1:5" x14ac:dyDescent="0.25">
      <c r="A627">
        <v>358</v>
      </c>
      <c r="B627">
        <v>0.81880011726800295</v>
      </c>
      <c r="C627">
        <v>0.44679689012090007</v>
      </c>
      <c r="D627">
        <v>0.19833249864228489</v>
      </c>
      <c r="E627">
        <v>0.34746348803581745</v>
      </c>
    </row>
    <row r="628" spans="1:5" x14ac:dyDescent="0.25">
      <c r="A628">
        <v>360</v>
      </c>
      <c r="B628">
        <v>-0.62029790843186305</v>
      </c>
      <c r="C628">
        <v>-0.21551656058302171</v>
      </c>
      <c r="D628">
        <v>0.22793496940637226</v>
      </c>
      <c r="E628">
        <v>0.38759745553910824</v>
      </c>
    </row>
    <row r="629" spans="1:5" x14ac:dyDescent="0.25">
      <c r="A629">
        <v>360</v>
      </c>
      <c r="B629">
        <v>-0.84505189058520502</v>
      </c>
      <c r="C629">
        <v>-0.34491802274122874</v>
      </c>
      <c r="D629">
        <v>0.31653730651982681</v>
      </c>
      <c r="E629">
        <v>0.31074206701882989</v>
      </c>
    </row>
    <row r="630" spans="1:5" x14ac:dyDescent="0.25">
      <c r="A630">
        <v>360</v>
      </c>
      <c r="B630">
        <v>0.43059573079338198</v>
      </c>
      <c r="C630">
        <v>-0.44359212094542899</v>
      </c>
      <c r="D630">
        <v>0.39530160037626927</v>
      </c>
      <c r="E630">
        <v>0.34766637853007215</v>
      </c>
    </row>
    <row r="631" spans="1:5" x14ac:dyDescent="0.25">
      <c r="A631">
        <v>360</v>
      </c>
      <c r="B631">
        <v>-0.91632020304446404</v>
      </c>
      <c r="C631">
        <v>-0.35736705795387796</v>
      </c>
      <c r="D631">
        <v>0.40353764638166595</v>
      </c>
      <c r="E631">
        <v>0.37255626374431566</v>
      </c>
    </row>
    <row r="632" spans="1:5" x14ac:dyDescent="0.25">
      <c r="A632">
        <v>361</v>
      </c>
      <c r="B632">
        <v>-0.586376701610552</v>
      </c>
      <c r="C632">
        <v>-0.40742226711808466</v>
      </c>
      <c r="D632">
        <v>0.5099466529389941</v>
      </c>
      <c r="E632">
        <v>0.38950667766780245</v>
      </c>
    </row>
    <row r="633" spans="1:5" x14ac:dyDescent="0.25">
      <c r="A633">
        <v>362</v>
      </c>
      <c r="B633">
        <v>0.28043010330076201</v>
      </c>
      <c r="C633">
        <v>0.23651486214038667</v>
      </c>
      <c r="D633">
        <v>0.36474455586574095</v>
      </c>
      <c r="E633">
        <v>0.41417714939541772</v>
      </c>
    </row>
    <row r="634" spans="1:5" x14ac:dyDescent="0.25">
      <c r="A634">
        <v>362</v>
      </c>
      <c r="B634">
        <v>1.01549118473095</v>
      </c>
      <c r="C634">
        <v>1.0378286915559907</v>
      </c>
      <c r="D634">
        <v>0.3065599842429218</v>
      </c>
      <c r="E634">
        <v>0.42154503765827672</v>
      </c>
    </row>
    <row r="635" spans="1:5" x14ac:dyDescent="0.25">
      <c r="A635">
        <v>363</v>
      </c>
      <c r="B635">
        <v>1.8175647866362601</v>
      </c>
      <c r="C635">
        <v>1.0370192988268063</v>
      </c>
      <c r="D635">
        <v>0.28225974075027893</v>
      </c>
      <c r="E635">
        <v>0.42485250717960082</v>
      </c>
    </row>
    <row r="636" spans="1:5" x14ac:dyDescent="0.25">
      <c r="A636">
        <v>363.00000000000603</v>
      </c>
      <c r="B636">
        <v>0.27800192511320898</v>
      </c>
      <c r="C636">
        <v>1.1263276372199362</v>
      </c>
      <c r="D636">
        <v>0.39265870933195846</v>
      </c>
      <c r="E636">
        <v>0.41983817995197337</v>
      </c>
    </row>
    <row r="637" spans="1:5" x14ac:dyDescent="0.25">
      <c r="A637">
        <v>365</v>
      </c>
      <c r="B637">
        <v>1.2834161999103399</v>
      </c>
      <c r="C637">
        <v>0.45767104789208934</v>
      </c>
      <c r="D637">
        <v>0.44765576537804097</v>
      </c>
      <c r="E637">
        <v>0.46622432463610569</v>
      </c>
    </row>
    <row r="638" spans="1:5" x14ac:dyDescent="0.25">
      <c r="A638">
        <v>366</v>
      </c>
      <c r="B638">
        <v>-0.18840498134728101</v>
      </c>
      <c r="C638">
        <v>0.77696623600988968</v>
      </c>
      <c r="D638">
        <v>0.54940692639196143</v>
      </c>
      <c r="E638">
        <v>0.47171689347993312</v>
      </c>
    </row>
    <row r="639" spans="1:5" x14ac:dyDescent="0.25">
      <c r="A639">
        <v>366</v>
      </c>
      <c r="B639">
        <v>1.2358874894666101</v>
      </c>
      <c r="C639">
        <v>0.45767551079291069</v>
      </c>
      <c r="D639">
        <v>0.60916940364754979</v>
      </c>
      <c r="E639">
        <v>0.45039255473405021</v>
      </c>
    </row>
    <row r="640" spans="1:5" x14ac:dyDescent="0.25">
      <c r="A640">
        <v>366</v>
      </c>
      <c r="B640">
        <v>0.32554402425940299</v>
      </c>
      <c r="C640">
        <v>0.61018380030342867</v>
      </c>
      <c r="D640">
        <v>0.78420003186405252</v>
      </c>
      <c r="E640">
        <v>0.44808712526381012</v>
      </c>
    </row>
    <row r="641" spans="1:5" x14ac:dyDescent="0.25">
      <c r="A641">
        <v>367</v>
      </c>
      <c r="B641">
        <v>0.26911988718427299</v>
      </c>
      <c r="C641">
        <v>0.34965345877401205</v>
      </c>
      <c r="D641">
        <v>0.76490798189707854</v>
      </c>
      <c r="E641">
        <v>0.41871861875061955</v>
      </c>
    </row>
    <row r="642" spans="1:5" x14ac:dyDescent="0.25">
      <c r="A642">
        <v>368</v>
      </c>
      <c r="B642">
        <v>0.45429646487836001</v>
      </c>
      <c r="C642">
        <v>0.5863676574519876</v>
      </c>
      <c r="D642">
        <v>0.66000046014676361</v>
      </c>
      <c r="E642">
        <v>0.43907010805114022</v>
      </c>
    </row>
    <row r="643" spans="1:5" x14ac:dyDescent="0.25">
      <c r="A643">
        <v>368</v>
      </c>
      <c r="B643">
        <v>1.0356866202933299</v>
      </c>
      <c r="C643">
        <v>0.48996234509257414</v>
      </c>
      <c r="D643">
        <v>0.6342137691038009</v>
      </c>
      <c r="E643">
        <v>0.412228560283325</v>
      </c>
    </row>
    <row r="644" spans="1:5" x14ac:dyDescent="0.25">
      <c r="A644">
        <v>371</v>
      </c>
      <c r="B644">
        <v>-2.0096049893967498E-2</v>
      </c>
      <c r="C644">
        <v>0.99081790546718407</v>
      </c>
      <c r="D644">
        <v>0.52208207025474229</v>
      </c>
      <c r="E644">
        <v>0.43694760364528368</v>
      </c>
    </row>
    <row r="645" spans="1:5" x14ac:dyDescent="0.25">
      <c r="A645">
        <v>372</v>
      </c>
      <c r="B645">
        <v>1.9568631460021899</v>
      </c>
      <c r="C645">
        <v>0.63896135063252757</v>
      </c>
      <c r="D645">
        <v>0.50358662721766034</v>
      </c>
      <c r="E645">
        <v>0.46527532420042961</v>
      </c>
    </row>
    <row r="646" spans="1:5" x14ac:dyDescent="0.25">
      <c r="A646">
        <v>373</v>
      </c>
      <c r="B646">
        <v>-1.9883044210639599E-2</v>
      </c>
      <c r="C646">
        <v>1.3253542744761801</v>
      </c>
      <c r="D646">
        <v>0.55624166498071925</v>
      </c>
      <c r="E646">
        <v>0.44724530458473793</v>
      </c>
    </row>
    <row r="647" spans="1:5" x14ac:dyDescent="0.25">
      <c r="A647">
        <v>373</v>
      </c>
      <c r="B647">
        <v>2.0390827216369898</v>
      </c>
      <c r="C647">
        <v>0.67008301040750007</v>
      </c>
      <c r="D647">
        <v>0.5339701959766231</v>
      </c>
      <c r="E647">
        <v>0.46742409988494432</v>
      </c>
    </row>
    <row r="648" spans="1:5" x14ac:dyDescent="0.25">
      <c r="A648">
        <v>373</v>
      </c>
      <c r="B648">
        <v>-8.9506462038498307E-3</v>
      </c>
      <c r="C648">
        <v>0.49067014463645559</v>
      </c>
      <c r="D648">
        <v>0.56101667567192814</v>
      </c>
      <c r="E648">
        <v>0.41176202139866119</v>
      </c>
    </row>
    <row r="649" spans="1:5" x14ac:dyDescent="0.25">
      <c r="A649">
        <v>374</v>
      </c>
      <c r="B649">
        <v>-0.55812164152377297</v>
      </c>
      <c r="C649">
        <v>0.2878973777547324</v>
      </c>
      <c r="D649">
        <v>0.58447683978878984</v>
      </c>
      <c r="E649">
        <v>0.39220039817627977</v>
      </c>
    </row>
    <row r="650" spans="1:5" x14ac:dyDescent="0.25">
      <c r="A650">
        <v>374</v>
      </c>
      <c r="B650">
        <v>1.43076442099182</v>
      </c>
      <c r="C650">
        <v>-0.17711025938487432</v>
      </c>
      <c r="D650">
        <v>0.55419854181580674</v>
      </c>
      <c r="E650">
        <v>0.38427746888011166</v>
      </c>
    </row>
    <row r="651" spans="1:5" x14ac:dyDescent="0.25">
      <c r="A651">
        <v>374.1</v>
      </c>
      <c r="B651">
        <v>-1.40397355762267</v>
      </c>
      <c r="C651">
        <v>0.34425847257441999</v>
      </c>
      <c r="D651">
        <v>0.54433593038462336</v>
      </c>
      <c r="E651">
        <v>0.42403508781578947</v>
      </c>
    </row>
    <row r="652" spans="1:5" x14ac:dyDescent="0.25">
      <c r="A652">
        <v>375</v>
      </c>
      <c r="B652">
        <v>1.0059845543541099</v>
      </c>
      <c r="C652">
        <v>6.7810527276680979E-2</v>
      </c>
      <c r="D652">
        <v>0.62361728312372788</v>
      </c>
      <c r="E652">
        <v>0.41832954897224933</v>
      </c>
    </row>
    <row r="653" spans="1:5" x14ac:dyDescent="0.25">
      <c r="A653">
        <v>375</v>
      </c>
      <c r="B653">
        <v>0.60142058509860297</v>
      </c>
      <c r="C653">
        <v>0.83640686461929292</v>
      </c>
      <c r="D653">
        <v>0.46177651775904233</v>
      </c>
      <c r="E653">
        <v>0.38861751543281736</v>
      </c>
    </row>
    <row r="654" spans="1:5" x14ac:dyDescent="0.25">
      <c r="A654">
        <v>375.85</v>
      </c>
      <c r="B654">
        <v>0.90181545440516597</v>
      </c>
      <c r="C654">
        <v>0.74482575306425025</v>
      </c>
      <c r="D654">
        <v>0.51342654744111627</v>
      </c>
      <c r="E654">
        <v>0.41013436315431534</v>
      </c>
    </row>
    <row r="655" spans="1:5" x14ac:dyDescent="0.25">
      <c r="A655">
        <v>376</v>
      </c>
      <c r="B655">
        <v>0.73124121968898204</v>
      </c>
      <c r="C655">
        <v>0.75135967434378192</v>
      </c>
      <c r="D655">
        <v>0.36712011071932549</v>
      </c>
      <c r="E655">
        <v>0.38559422803023724</v>
      </c>
    </row>
    <row r="656" spans="1:5" x14ac:dyDescent="0.25">
      <c r="A656">
        <v>378</v>
      </c>
      <c r="B656">
        <v>0.62102234893719799</v>
      </c>
      <c r="C656">
        <v>0.45079518796993129</v>
      </c>
      <c r="D656">
        <v>0.31998878755251464</v>
      </c>
      <c r="E656">
        <v>0.39826429134239077</v>
      </c>
    </row>
    <row r="657" spans="1:5" x14ac:dyDescent="0.25">
      <c r="A657">
        <v>380</v>
      </c>
      <c r="B657">
        <v>1.21995283613722E-4</v>
      </c>
      <c r="C657">
        <v>0.50296393101546255</v>
      </c>
      <c r="D657">
        <v>0.45887736536437213</v>
      </c>
      <c r="E657">
        <v>0.40561685881574422</v>
      </c>
    </row>
    <row r="658" spans="1:5" x14ac:dyDescent="0.25">
      <c r="A658">
        <v>380</v>
      </c>
      <c r="B658">
        <v>0.88774744882557599</v>
      </c>
      <c r="C658">
        <v>0.68566456176726331</v>
      </c>
      <c r="D658">
        <v>0.37453694233980167</v>
      </c>
      <c r="E658">
        <v>0.36485459387471814</v>
      </c>
    </row>
    <row r="659" spans="1:5" x14ac:dyDescent="0.25">
      <c r="A659">
        <v>381</v>
      </c>
      <c r="B659">
        <v>1.1691242411925999</v>
      </c>
      <c r="C659">
        <v>0.5287077851833617</v>
      </c>
      <c r="D659">
        <v>0.47222343416128176</v>
      </c>
      <c r="E659">
        <v>0.37044120540202624</v>
      </c>
    </row>
    <row r="660" spans="1:5" x14ac:dyDescent="0.25">
      <c r="A660">
        <v>382.75510200000002</v>
      </c>
      <c r="B660">
        <v>-0.470748334468091</v>
      </c>
      <c r="C660">
        <v>0.48441443591499267</v>
      </c>
      <c r="D660">
        <v>0.49693774500735904</v>
      </c>
      <c r="E660">
        <v>0.33496884773236502</v>
      </c>
    </row>
    <row r="661" spans="1:5" x14ac:dyDescent="0.25">
      <c r="A661">
        <v>383</v>
      </c>
      <c r="B661">
        <v>0.75486740102046901</v>
      </c>
      <c r="C661">
        <v>4.2868412454169003E-2</v>
      </c>
      <c r="D661">
        <v>0.38195660239182821</v>
      </c>
      <c r="E661">
        <v>0.321752307848578</v>
      </c>
    </row>
    <row r="662" spans="1:5" x14ac:dyDescent="0.25">
      <c r="A662">
        <v>386</v>
      </c>
      <c r="B662">
        <v>-0.155513829189871</v>
      </c>
      <c r="C662">
        <v>-3.885564062513832E-2</v>
      </c>
      <c r="D662">
        <v>0.35835545073921554</v>
      </c>
      <c r="E662">
        <v>0.29966022781026019</v>
      </c>
    </row>
    <row r="663" spans="1:5" x14ac:dyDescent="0.25">
      <c r="A663">
        <v>386</v>
      </c>
      <c r="B663">
        <v>-0.71592049370601296</v>
      </c>
      <c r="C663">
        <v>0.21792423425273533</v>
      </c>
      <c r="D663">
        <v>0.30952483265831432</v>
      </c>
      <c r="E663">
        <v>0.33122963429218089</v>
      </c>
    </row>
    <row r="664" spans="1:5" x14ac:dyDescent="0.25">
      <c r="A664">
        <v>389</v>
      </c>
      <c r="B664">
        <v>1.5252070256540899</v>
      </c>
      <c r="C664">
        <v>0.32498153585711304</v>
      </c>
      <c r="D664">
        <v>0.28556437049712724</v>
      </c>
      <c r="E664">
        <v>0.34930687302236263</v>
      </c>
    </row>
    <row r="665" spans="1:5" x14ac:dyDescent="0.25">
      <c r="A665">
        <v>390</v>
      </c>
      <c r="B665">
        <v>0.16565807562326201</v>
      </c>
      <c r="C665">
        <v>0.58406297365896098</v>
      </c>
      <c r="D665">
        <v>0.31637412407424914</v>
      </c>
      <c r="E665">
        <v>0.34691559483224466</v>
      </c>
    </row>
    <row r="666" spans="1:5" x14ac:dyDescent="0.25">
      <c r="A666">
        <v>390.59</v>
      </c>
      <c r="B666">
        <v>6.1323819699531198E-2</v>
      </c>
      <c r="C666">
        <v>0.53456037078935437</v>
      </c>
      <c r="D666">
        <v>0.33511062373078665</v>
      </c>
      <c r="E666">
        <v>0.30275218041407881</v>
      </c>
    </row>
    <row r="667" spans="1:5" x14ac:dyDescent="0.25">
      <c r="A667">
        <v>392.5</v>
      </c>
      <c r="B667">
        <v>1.3766992170452701</v>
      </c>
      <c r="C667">
        <v>0.10490882753681374</v>
      </c>
      <c r="D667">
        <v>0.18371559841497931</v>
      </c>
      <c r="E667">
        <v>0.31218343547174715</v>
      </c>
    </row>
    <row r="668" spans="1:5" x14ac:dyDescent="0.25">
      <c r="A668">
        <v>393</v>
      </c>
      <c r="B668">
        <v>-1.12329655413436</v>
      </c>
      <c r="C668">
        <v>0.26706694750896204</v>
      </c>
      <c r="D668">
        <v>0.15466910214744797</v>
      </c>
      <c r="E668">
        <v>0.32363855966114108</v>
      </c>
    </row>
    <row r="669" spans="1:5" x14ac:dyDescent="0.25">
      <c r="A669">
        <v>394</v>
      </c>
      <c r="B669">
        <v>0.54779817961597599</v>
      </c>
      <c r="C669">
        <v>-0.19223880868097332</v>
      </c>
      <c r="D669">
        <v>0.10780713837428003</v>
      </c>
      <c r="E669">
        <v>0.33803768923179278</v>
      </c>
    </row>
    <row r="670" spans="1:5" x14ac:dyDescent="0.25">
      <c r="A670">
        <v>396.25</v>
      </c>
      <c r="B670">
        <v>-1.21805152453595E-3</v>
      </c>
      <c r="C670">
        <v>0.26939851487027705</v>
      </c>
      <c r="D670">
        <v>5.4625415073334075E-3</v>
      </c>
      <c r="E670">
        <v>0.29826644144731712</v>
      </c>
    </row>
    <row r="671" spans="1:5" x14ac:dyDescent="0.25">
      <c r="A671">
        <v>398</v>
      </c>
      <c r="B671">
        <v>0.26161541651939102</v>
      </c>
      <c r="C671">
        <v>0.24088855464509903</v>
      </c>
      <c r="D671">
        <v>0.10989610457757891</v>
      </c>
      <c r="E671">
        <v>0.29971516603192427</v>
      </c>
    </row>
    <row r="672" spans="1:5" x14ac:dyDescent="0.25">
      <c r="A672">
        <v>398</v>
      </c>
      <c r="B672">
        <v>0.46226829894044202</v>
      </c>
      <c r="C672">
        <v>0.63089288637782437</v>
      </c>
      <c r="D672">
        <v>9.7972750936096892E-2</v>
      </c>
      <c r="E672">
        <v>0.332677039054388</v>
      </c>
    </row>
    <row r="673" spans="1:5" x14ac:dyDescent="0.25">
      <c r="A673">
        <v>399</v>
      </c>
      <c r="B673">
        <v>1.16879494367364</v>
      </c>
      <c r="C673">
        <v>0.17642070135652407</v>
      </c>
      <c r="D673">
        <v>8.5813070180551607E-2</v>
      </c>
      <c r="E673">
        <v>0.34134105697274314</v>
      </c>
    </row>
    <row r="674" spans="1:5" x14ac:dyDescent="0.25">
      <c r="A674">
        <v>399</v>
      </c>
      <c r="B674">
        <v>-1.1018011385445099</v>
      </c>
      <c r="C674">
        <v>-0.27981732445064394</v>
      </c>
      <c r="D674">
        <v>0.11701811179005447</v>
      </c>
      <c r="E674">
        <v>0.39448911302189787</v>
      </c>
    </row>
    <row r="675" spans="1:5" x14ac:dyDescent="0.25">
      <c r="A675">
        <v>399</v>
      </c>
      <c r="B675">
        <v>-0.906445778481062</v>
      </c>
      <c r="C675">
        <v>-0.65210299086754053</v>
      </c>
      <c r="D675">
        <v>4.3821709720755974E-3</v>
      </c>
      <c r="E675">
        <v>0.35571039885513983</v>
      </c>
    </row>
    <row r="676" spans="1:5" x14ac:dyDescent="0.25">
      <c r="A676">
        <v>400</v>
      </c>
      <c r="B676">
        <v>5.1937944422950098E-2</v>
      </c>
      <c r="C676">
        <v>-0.84839687208406067</v>
      </c>
      <c r="D676">
        <v>2.7058656173186427E-2</v>
      </c>
      <c r="E676">
        <v>0.33089503544159304</v>
      </c>
    </row>
    <row r="677" spans="1:5" x14ac:dyDescent="0.25">
      <c r="A677">
        <v>401.2857143</v>
      </c>
      <c r="B677">
        <v>-1.69068278219407</v>
      </c>
      <c r="C677">
        <v>-0.26272062847448358</v>
      </c>
      <c r="D677">
        <v>6.6550367149417478E-3</v>
      </c>
      <c r="E677">
        <v>0.30394932641282851</v>
      </c>
    </row>
    <row r="678" spans="1:5" x14ac:dyDescent="0.25">
      <c r="A678">
        <v>402</v>
      </c>
      <c r="B678">
        <v>0.85058295234766901</v>
      </c>
      <c r="C678">
        <v>0.16875229706181971</v>
      </c>
      <c r="D678">
        <v>0.12314739454630014</v>
      </c>
      <c r="E678">
        <v>0.30150497993810199</v>
      </c>
    </row>
    <row r="679" spans="1:5" x14ac:dyDescent="0.25">
      <c r="A679">
        <v>404.4</v>
      </c>
      <c r="B679">
        <v>1.3463567210318601</v>
      </c>
      <c r="C679">
        <v>0.72673417922320394</v>
      </c>
      <c r="D679">
        <v>0.1778794087811707</v>
      </c>
      <c r="E679">
        <v>0.29589575990123268</v>
      </c>
    </row>
    <row r="680" spans="1:5" x14ac:dyDescent="0.25">
      <c r="A680">
        <v>407</v>
      </c>
      <c r="B680">
        <v>-1.6737135709917299E-2</v>
      </c>
      <c r="C680">
        <v>0.61967300972133899</v>
      </c>
      <c r="D680">
        <v>0.17017411860667811</v>
      </c>
      <c r="E680">
        <v>0.30152199384572126</v>
      </c>
    </row>
    <row r="681" spans="1:5" x14ac:dyDescent="0.25">
      <c r="A681">
        <v>407</v>
      </c>
      <c r="B681">
        <v>0.52939944384207405</v>
      </c>
      <c r="C681">
        <v>6.6607470969247906E-2</v>
      </c>
      <c r="D681">
        <v>2.880998712682626E-2</v>
      </c>
      <c r="E681">
        <v>0.3444454098363447</v>
      </c>
    </row>
    <row r="682" spans="1:5" x14ac:dyDescent="0.25">
      <c r="A682">
        <v>408</v>
      </c>
      <c r="B682">
        <v>-0.31283989522441302</v>
      </c>
      <c r="C682">
        <v>-0.18886324250001232</v>
      </c>
      <c r="D682">
        <v>0.12921742487653434</v>
      </c>
      <c r="E682">
        <v>0.29511682340464845</v>
      </c>
    </row>
    <row r="683" spans="1:5" x14ac:dyDescent="0.25">
      <c r="A683">
        <v>409</v>
      </c>
      <c r="B683">
        <v>-0.78314927611769802</v>
      </c>
      <c r="C683">
        <v>-0.28474842786660165</v>
      </c>
      <c r="D683">
        <v>0.35447005907693313</v>
      </c>
      <c r="E683">
        <v>0.30595742272875359</v>
      </c>
    </row>
    <row r="684" spans="1:5" x14ac:dyDescent="0.25">
      <c r="A684">
        <v>409</v>
      </c>
      <c r="B684">
        <v>0.24174388774230601</v>
      </c>
      <c r="C684">
        <v>0.40158730919014934</v>
      </c>
      <c r="D684">
        <v>0.39287938187998217</v>
      </c>
      <c r="E684">
        <v>0.32867264205374652</v>
      </c>
    </row>
    <row r="685" spans="1:5" x14ac:dyDescent="0.25">
      <c r="A685">
        <v>410</v>
      </c>
      <c r="B685">
        <v>1.74616731594584</v>
      </c>
      <c r="C685">
        <v>1.0235022779101985</v>
      </c>
      <c r="D685">
        <v>0.52221667211529244</v>
      </c>
      <c r="E685">
        <v>0.33499490429195983</v>
      </c>
    </row>
    <row r="686" spans="1:5" x14ac:dyDescent="0.25">
      <c r="A686">
        <v>412</v>
      </c>
      <c r="B686">
        <v>1.08259563004245</v>
      </c>
      <c r="C686">
        <v>1.0584839641037809</v>
      </c>
      <c r="D686">
        <v>0.46926060596567937</v>
      </c>
      <c r="E686">
        <v>0.33774693816705831</v>
      </c>
    </row>
    <row r="687" spans="1:5" x14ac:dyDescent="0.25">
      <c r="A687">
        <v>413</v>
      </c>
      <c r="B687">
        <v>0.34668894632305303</v>
      </c>
      <c r="C687">
        <v>0.15920584928045498</v>
      </c>
      <c r="D687">
        <v>0.44118100086269507</v>
      </c>
      <c r="E687">
        <v>0.2970868194699296</v>
      </c>
    </row>
    <row r="688" spans="1:5" x14ac:dyDescent="0.25">
      <c r="A688">
        <v>415</v>
      </c>
      <c r="B688">
        <v>-0.95166702852413798</v>
      </c>
      <c r="C688">
        <v>-6.6889218166657993E-2</v>
      </c>
      <c r="D688">
        <v>0.56367315839787624</v>
      </c>
      <c r="E688">
        <v>0.27502330164572242</v>
      </c>
    </row>
    <row r="689" spans="1:5" x14ac:dyDescent="0.25">
      <c r="A689">
        <v>416</v>
      </c>
      <c r="B689">
        <v>0.40431042770111097</v>
      </c>
      <c r="C689">
        <v>0.64166237790063096</v>
      </c>
      <c r="D689">
        <v>0.59422579311435741</v>
      </c>
      <c r="E689">
        <v>0.26617431641339112</v>
      </c>
    </row>
    <row r="690" spans="1:5" x14ac:dyDescent="0.25">
      <c r="A690">
        <v>416.1</v>
      </c>
      <c r="B690">
        <v>2.47234373452492</v>
      </c>
      <c r="C690">
        <v>1.1682439828982387</v>
      </c>
      <c r="D690">
        <v>0.56581128058598484</v>
      </c>
      <c r="E690">
        <v>0.26602400717009483</v>
      </c>
    </row>
    <row r="691" spans="1:5" x14ac:dyDescent="0.25">
      <c r="A691">
        <v>417</v>
      </c>
      <c r="B691">
        <v>0.62807778646868495</v>
      </c>
      <c r="C691">
        <v>1.1165993641097307</v>
      </c>
      <c r="D691">
        <v>0.58366984775976438</v>
      </c>
      <c r="E691">
        <v>0.31653015233813309</v>
      </c>
    </row>
    <row r="692" spans="1:5" x14ac:dyDescent="0.25">
      <c r="A692">
        <v>417</v>
      </c>
      <c r="B692">
        <v>0.24937657133558699</v>
      </c>
      <c r="C692">
        <v>0.31123210596924755</v>
      </c>
      <c r="D692">
        <v>0.54683749178432828</v>
      </c>
      <c r="E692">
        <v>0.36207827193783543</v>
      </c>
    </row>
    <row r="693" spans="1:5" x14ac:dyDescent="0.25">
      <c r="A693">
        <v>417.36</v>
      </c>
      <c r="B693">
        <v>5.6241960103470698E-2</v>
      </c>
      <c r="C693">
        <v>0.4102603919753845</v>
      </c>
      <c r="D693">
        <v>0.47184271260969146</v>
      </c>
      <c r="E693">
        <v>0.34169973375852836</v>
      </c>
    </row>
    <row r="694" spans="1:5" x14ac:dyDescent="0.25">
      <c r="A694">
        <v>418</v>
      </c>
      <c r="B694">
        <v>0.92516264448709595</v>
      </c>
      <c r="C694">
        <v>0.93401661063612218</v>
      </c>
      <c r="D694">
        <v>0.42424350042540004</v>
      </c>
      <c r="E694">
        <v>0.37134974556705275</v>
      </c>
    </row>
    <row r="695" spans="1:5" x14ac:dyDescent="0.25">
      <c r="A695">
        <v>418.9</v>
      </c>
      <c r="B695">
        <v>1.8206452273178</v>
      </c>
      <c r="C695">
        <v>1.2444989454647291</v>
      </c>
      <c r="D695">
        <v>0.41801773885623639</v>
      </c>
      <c r="E695">
        <v>0.3525795709438822</v>
      </c>
    </row>
    <row r="696" spans="1:5" x14ac:dyDescent="0.25">
      <c r="A696">
        <v>419</v>
      </c>
      <c r="B696">
        <v>0.98768896458929101</v>
      </c>
      <c r="C696">
        <v>0.68975886958569699</v>
      </c>
      <c r="D696">
        <v>0.66941561865142085</v>
      </c>
      <c r="E696">
        <v>0.34793175388052489</v>
      </c>
    </row>
    <row r="697" spans="1:5" x14ac:dyDescent="0.25">
      <c r="A697">
        <v>420</v>
      </c>
      <c r="B697">
        <v>-0.73905758315000003</v>
      </c>
      <c r="C697">
        <v>-8.8879795690571653E-2</v>
      </c>
      <c r="D697">
        <v>0.57241744692243157</v>
      </c>
      <c r="E697">
        <v>0.37954124372743769</v>
      </c>
    </row>
    <row r="698" spans="1:5" x14ac:dyDescent="0.25">
      <c r="A698">
        <v>420.7</v>
      </c>
      <c r="B698">
        <v>-0.51527076851100595</v>
      </c>
      <c r="C698">
        <v>-0.52168993451674728</v>
      </c>
      <c r="D698">
        <v>0.40873310696187964</v>
      </c>
      <c r="E698">
        <v>0.42739381088684236</v>
      </c>
    </row>
    <row r="699" spans="1:5" x14ac:dyDescent="0.25">
      <c r="A699">
        <v>421.5</v>
      </c>
      <c r="B699">
        <v>-0.31074145188923602</v>
      </c>
      <c r="C699">
        <v>-6.8255530691317332E-2</v>
      </c>
      <c r="D699">
        <v>0.48533140590697726</v>
      </c>
      <c r="E699">
        <v>0.43774957482081667</v>
      </c>
    </row>
    <row r="700" spans="1:5" x14ac:dyDescent="0.25">
      <c r="A700">
        <v>423</v>
      </c>
      <c r="B700">
        <v>0.62124562832629004</v>
      </c>
      <c r="C700">
        <v>0.22637054123837699</v>
      </c>
      <c r="D700">
        <v>0.47730549925325338</v>
      </c>
      <c r="E700">
        <v>0.45169193982206035</v>
      </c>
    </row>
    <row r="701" spans="1:5" x14ac:dyDescent="0.25">
      <c r="A701">
        <v>423</v>
      </c>
      <c r="B701">
        <v>0.36860744727807698</v>
      </c>
      <c r="C701">
        <v>0.41438519946332203</v>
      </c>
      <c r="D701">
        <v>0.43408410395791663</v>
      </c>
      <c r="E701">
        <v>0.45417225343785605</v>
      </c>
    </row>
    <row r="702" spans="1:5" x14ac:dyDescent="0.25">
      <c r="A702">
        <v>424</v>
      </c>
      <c r="B702">
        <v>0.253302522785599</v>
      </c>
      <c r="C702">
        <v>1.147070379489102</v>
      </c>
      <c r="D702">
        <v>0.35210670661099691</v>
      </c>
      <c r="E702">
        <v>0.43294052265104044</v>
      </c>
    </row>
    <row r="703" spans="1:5" x14ac:dyDescent="0.25">
      <c r="A703">
        <v>424</v>
      </c>
      <c r="B703">
        <v>2.81930116840363</v>
      </c>
      <c r="C703">
        <v>0.6739805143184997</v>
      </c>
      <c r="D703">
        <v>0.17558367635873942</v>
      </c>
      <c r="E703">
        <v>0.4343725788382522</v>
      </c>
    </row>
    <row r="704" spans="1:5" x14ac:dyDescent="0.25">
      <c r="A704">
        <v>426</v>
      </c>
      <c r="B704">
        <v>-1.0506621482337299</v>
      </c>
      <c r="C704">
        <v>0.59523921842884708</v>
      </c>
      <c r="D704">
        <v>8.7279044335761488E-2</v>
      </c>
      <c r="E704">
        <v>0.41068118671488207</v>
      </c>
    </row>
    <row r="705" spans="1:5" x14ac:dyDescent="0.25">
      <c r="A705">
        <v>426.19130000000001</v>
      </c>
      <c r="B705">
        <v>1.7078635116641198E-2</v>
      </c>
      <c r="C705">
        <v>0.2478229191760204</v>
      </c>
      <c r="D705">
        <v>0.22787856995222414</v>
      </c>
      <c r="E705">
        <v>0.437083777744462</v>
      </c>
    </row>
    <row r="706" spans="1:5" x14ac:dyDescent="0.25">
      <c r="A706">
        <v>427</v>
      </c>
      <c r="B706">
        <v>1.7770522706451499</v>
      </c>
      <c r="C706">
        <v>0.6410396257638401</v>
      </c>
      <c r="D706">
        <v>0.33886195308144862</v>
      </c>
      <c r="E706">
        <v>0.48641942075406286</v>
      </c>
    </row>
    <row r="707" spans="1:5" x14ac:dyDescent="0.25">
      <c r="A707">
        <v>427</v>
      </c>
      <c r="B707">
        <v>0.12898797152972899</v>
      </c>
      <c r="C707">
        <v>0.43798709094943272</v>
      </c>
      <c r="D707">
        <v>0.53274228731423623</v>
      </c>
      <c r="E707">
        <v>0.50830876193678831</v>
      </c>
    </row>
    <row r="708" spans="1:5" x14ac:dyDescent="0.25">
      <c r="A708">
        <v>428</v>
      </c>
      <c r="B708">
        <v>-0.59207896932658099</v>
      </c>
      <c r="C708">
        <v>-0.25586310450451766</v>
      </c>
      <c r="D708">
        <v>0.43010909411959325</v>
      </c>
      <c r="E708">
        <v>0.46939052242858992</v>
      </c>
    </row>
    <row r="709" spans="1:5" x14ac:dyDescent="0.25">
      <c r="A709">
        <v>429</v>
      </c>
      <c r="B709">
        <v>-0.304498315716701</v>
      </c>
      <c r="C709">
        <v>-0.574592503836448</v>
      </c>
      <c r="D709">
        <v>0.51192632749458744</v>
      </c>
      <c r="E709">
        <v>0.42295431212013046</v>
      </c>
    </row>
    <row r="710" spans="1:5" x14ac:dyDescent="0.25">
      <c r="A710">
        <v>429.200000000008</v>
      </c>
      <c r="B710">
        <v>-0.82720022646606195</v>
      </c>
      <c r="C710">
        <v>-0.48952635264604699</v>
      </c>
      <c r="D710">
        <v>0.46954685536873186</v>
      </c>
      <c r="E710">
        <v>0.46644082412105653</v>
      </c>
    </row>
    <row r="711" spans="1:5" x14ac:dyDescent="0.25">
      <c r="A711">
        <v>430</v>
      </c>
      <c r="B711">
        <v>-0.33688051575537797</v>
      </c>
      <c r="C711">
        <v>6.8618186291833361E-2</v>
      </c>
      <c r="D711">
        <v>0.34556965586332761</v>
      </c>
      <c r="E711">
        <v>0.52063123646324638</v>
      </c>
    </row>
    <row r="712" spans="1:5" x14ac:dyDescent="0.25">
      <c r="A712">
        <v>432</v>
      </c>
      <c r="B712">
        <v>1.36993530109694</v>
      </c>
      <c r="C712">
        <v>0.72751158792297399</v>
      </c>
      <c r="D712">
        <v>0.43698885938334708</v>
      </c>
      <c r="E712">
        <v>0.50338042839965869</v>
      </c>
    </row>
    <row r="713" spans="1:5" x14ac:dyDescent="0.25">
      <c r="A713">
        <v>432</v>
      </c>
      <c r="B713">
        <v>1.1494799784273599</v>
      </c>
      <c r="C713">
        <v>1.7056262803756266</v>
      </c>
      <c r="D713">
        <v>0.51897826662171431</v>
      </c>
      <c r="E713">
        <v>0.47650933163443066</v>
      </c>
    </row>
    <row r="714" spans="1:5" x14ac:dyDescent="0.25">
      <c r="A714">
        <v>432.58585858585872</v>
      </c>
      <c r="B714">
        <v>2.5974635616025799</v>
      </c>
      <c r="C714">
        <v>0.94289709014552825</v>
      </c>
      <c r="D714">
        <v>0.4350379366754904</v>
      </c>
      <c r="E714">
        <v>0.50168005635660695</v>
      </c>
    </row>
    <row r="715" spans="1:5" x14ac:dyDescent="0.25">
      <c r="A715">
        <v>433</v>
      </c>
      <c r="B715">
        <v>-0.91825226959335504</v>
      </c>
      <c r="C715">
        <v>1.0916924133040717</v>
      </c>
      <c r="D715">
        <v>0.35555364809763518</v>
      </c>
      <c r="E715">
        <v>0.50099172130176783</v>
      </c>
    </row>
    <row r="716" spans="1:5" x14ac:dyDescent="0.25">
      <c r="A716">
        <v>433</v>
      </c>
      <c r="B716">
        <v>1.59586594790299</v>
      </c>
      <c r="C716">
        <v>9.8408039735799979E-2</v>
      </c>
      <c r="D716">
        <v>0.45917205038997239</v>
      </c>
      <c r="E716">
        <v>0.546381089387451</v>
      </c>
    </row>
    <row r="717" spans="1:5" x14ac:dyDescent="0.25">
      <c r="A717">
        <v>434</v>
      </c>
      <c r="B717">
        <v>-0.38238955910223499</v>
      </c>
      <c r="C717">
        <v>0.72437318820777363</v>
      </c>
      <c r="D717">
        <v>0.50553386047942939</v>
      </c>
      <c r="E717">
        <v>0.50767688127166899</v>
      </c>
    </row>
    <row r="718" spans="1:5" x14ac:dyDescent="0.25">
      <c r="A718">
        <v>435</v>
      </c>
      <c r="B718">
        <v>0.95964317582256597</v>
      </c>
      <c r="C718">
        <v>0.29929317376229769</v>
      </c>
      <c r="D718">
        <v>0.56386090175814096</v>
      </c>
      <c r="E718">
        <v>0.52771083820111497</v>
      </c>
    </row>
    <row r="719" spans="1:5" x14ac:dyDescent="0.25">
      <c r="A719">
        <v>436</v>
      </c>
      <c r="B719">
        <v>0.32062590456656198</v>
      </c>
      <c r="C719">
        <v>0.84239627469375922</v>
      </c>
      <c r="D719">
        <v>0.55053872269452764</v>
      </c>
      <c r="E719">
        <v>0.55385309767755841</v>
      </c>
    </row>
    <row r="720" spans="1:5" x14ac:dyDescent="0.25">
      <c r="A720">
        <v>439</v>
      </c>
      <c r="B720">
        <v>1.24691974369215</v>
      </c>
      <c r="C720">
        <v>0.69516432323683475</v>
      </c>
      <c r="D720">
        <v>0.51756148269517732</v>
      </c>
      <c r="E720">
        <v>0.59451579801754262</v>
      </c>
    </row>
    <row r="721" spans="1:5" x14ac:dyDescent="0.25">
      <c r="A721">
        <v>440</v>
      </c>
      <c r="B721">
        <v>0.51794732145179201</v>
      </c>
      <c r="C721">
        <v>0.23386356933528063</v>
      </c>
      <c r="D721">
        <v>0.53672646142097602</v>
      </c>
      <c r="E721">
        <v>0.60452639829142274</v>
      </c>
    </row>
    <row r="722" spans="1:5" x14ac:dyDescent="0.25">
      <c r="A722">
        <v>442</v>
      </c>
      <c r="B722">
        <v>-1.0632763571381001</v>
      </c>
      <c r="C722">
        <v>0.13895600979072298</v>
      </c>
      <c r="D722">
        <v>0.44534650671180065</v>
      </c>
      <c r="E722">
        <v>0.64190520030828346</v>
      </c>
    </row>
    <row r="723" spans="1:5" x14ac:dyDescent="0.25">
      <c r="A723">
        <v>442</v>
      </c>
      <c r="B723">
        <v>0.96219706505847702</v>
      </c>
      <c r="C723">
        <v>9.6616514515176985E-2</v>
      </c>
      <c r="D723">
        <v>0.50621976055648543</v>
      </c>
      <c r="E723">
        <v>0.6283342551352058</v>
      </c>
    </row>
    <row r="724" spans="1:5" x14ac:dyDescent="0.25">
      <c r="A724">
        <v>442</v>
      </c>
      <c r="B724">
        <v>0.39092883562515401</v>
      </c>
      <c r="C724">
        <v>0.46694376446608143</v>
      </c>
      <c r="D724">
        <v>0.33269310844040412</v>
      </c>
      <c r="E724">
        <v>0.65255888539619622</v>
      </c>
    </row>
    <row r="725" spans="1:5" x14ac:dyDescent="0.25">
      <c r="A725">
        <v>443</v>
      </c>
      <c r="B725">
        <v>4.7705392714613201E-2</v>
      </c>
      <c r="C725">
        <v>-3.2692991123270933E-2</v>
      </c>
      <c r="D725">
        <v>0.51175787813820173</v>
      </c>
      <c r="E725">
        <v>0.61917564848406048</v>
      </c>
    </row>
    <row r="726" spans="1:5" x14ac:dyDescent="0.25">
      <c r="A726">
        <v>444.59183669999999</v>
      </c>
      <c r="B726">
        <v>-0.53671320170958003</v>
      </c>
      <c r="C726">
        <v>0.12875629737057306</v>
      </c>
      <c r="D726">
        <v>0.54690843487499075</v>
      </c>
      <c r="E726">
        <v>0.584740865287661</v>
      </c>
    </row>
    <row r="727" spans="1:5" x14ac:dyDescent="0.25">
      <c r="A727">
        <v>445</v>
      </c>
      <c r="B727">
        <v>0.87527670110668598</v>
      </c>
      <c r="C727">
        <v>0.59183938623714871</v>
      </c>
      <c r="D727">
        <v>0.50073497889319774</v>
      </c>
      <c r="E727">
        <v>0.59320462196048374</v>
      </c>
    </row>
    <row r="728" spans="1:5" x14ac:dyDescent="0.25">
      <c r="A728">
        <v>446.75</v>
      </c>
      <c r="B728">
        <v>1.4369546593143401</v>
      </c>
      <c r="C728">
        <v>1.1796652004619921</v>
      </c>
      <c r="D728">
        <v>0.50181662131969784</v>
      </c>
      <c r="E728">
        <v>0.60956553042753725</v>
      </c>
    </row>
    <row r="729" spans="1:5" x14ac:dyDescent="0.25">
      <c r="A729">
        <v>447</v>
      </c>
      <c r="B729">
        <v>1.22676424096495</v>
      </c>
      <c r="C729">
        <v>0.88618847945206902</v>
      </c>
      <c r="D729">
        <v>0.58467082648735291</v>
      </c>
      <c r="E729">
        <v>0.61563247736343174</v>
      </c>
    </row>
    <row r="730" spans="1:5" x14ac:dyDescent="0.25">
      <c r="A730">
        <v>447</v>
      </c>
      <c r="B730">
        <v>-5.1534619230827099E-3</v>
      </c>
      <c r="C730">
        <v>7.1525648401212408E-2</v>
      </c>
      <c r="D730">
        <v>0.67011601655441511</v>
      </c>
      <c r="E730">
        <v>0.69496550353323283</v>
      </c>
    </row>
    <row r="731" spans="1:5" x14ac:dyDescent="0.25">
      <c r="A731">
        <v>447</v>
      </c>
      <c r="B731">
        <v>-1.0070338338382301</v>
      </c>
      <c r="C731">
        <v>0.43046489686780581</v>
      </c>
      <c r="D731">
        <v>0.74588711381446393</v>
      </c>
      <c r="E731">
        <v>0.73219665884320762</v>
      </c>
    </row>
    <row r="732" spans="1:5" x14ac:dyDescent="0.25">
      <c r="A732">
        <v>448</v>
      </c>
      <c r="B732">
        <v>2.3035819863647302</v>
      </c>
      <c r="C732">
        <v>0.92781655980029998</v>
      </c>
      <c r="D732">
        <v>0.66539007672458084</v>
      </c>
      <c r="E732">
        <v>0.73852427065466486</v>
      </c>
    </row>
    <row r="733" spans="1:5" x14ac:dyDescent="0.25">
      <c r="A733">
        <v>449</v>
      </c>
      <c r="B733">
        <v>1.4869015268743999</v>
      </c>
      <c r="C733">
        <v>1.1395025260262661</v>
      </c>
      <c r="D733">
        <v>0.84368793648646456</v>
      </c>
      <c r="E733">
        <v>0.74639467471698517</v>
      </c>
    </row>
    <row r="734" spans="1:5" x14ac:dyDescent="0.25">
      <c r="A734">
        <v>451</v>
      </c>
      <c r="B734">
        <v>-0.37197593516033201</v>
      </c>
      <c r="C734">
        <v>0.79268999060123935</v>
      </c>
      <c r="D734">
        <v>1.0237415260023861</v>
      </c>
      <c r="E734">
        <v>0.78698548299188753</v>
      </c>
    </row>
    <row r="735" spans="1:5" x14ac:dyDescent="0.25">
      <c r="A735">
        <v>452</v>
      </c>
      <c r="B735">
        <v>1.26314438008965</v>
      </c>
      <c r="C735">
        <v>0.88397628129864592</v>
      </c>
      <c r="D735">
        <v>1.0381073414052262</v>
      </c>
      <c r="E735">
        <v>0.84405189254355295</v>
      </c>
    </row>
    <row r="736" spans="1:5" x14ac:dyDescent="0.25">
      <c r="A736">
        <v>453</v>
      </c>
      <c r="B736">
        <v>1.7607603989666201</v>
      </c>
      <c r="C736">
        <v>1.0807687576413674</v>
      </c>
      <c r="D736">
        <v>0.9379907803718438</v>
      </c>
      <c r="E736">
        <v>0.80343308979098771</v>
      </c>
    </row>
    <row r="737" spans="1:5" x14ac:dyDescent="0.25">
      <c r="A737">
        <v>455</v>
      </c>
      <c r="B737">
        <v>0.218401493867832</v>
      </c>
      <c r="C737">
        <v>1.3593084722645541</v>
      </c>
      <c r="D737">
        <v>0.94762680689881373</v>
      </c>
      <c r="E737">
        <v>0.71870103434171173</v>
      </c>
    </row>
    <row r="738" spans="1:5" x14ac:dyDescent="0.25">
      <c r="A738">
        <v>456</v>
      </c>
      <c r="B738">
        <v>2.0987635239592102</v>
      </c>
      <c r="C738">
        <v>0.50021276570131645</v>
      </c>
      <c r="D738">
        <v>0.94867391072953866</v>
      </c>
      <c r="E738">
        <v>0.81184401975875475</v>
      </c>
    </row>
    <row r="739" spans="1:5" x14ac:dyDescent="0.25">
      <c r="A739">
        <v>457</v>
      </c>
      <c r="B739">
        <v>-0.81652672072309296</v>
      </c>
      <c r="C739">
        <v>1.3348033641263291</v>
      </c>
      <c r="D739">
        <v>1.1130572202535973</v>
      </c>
      <c r="E739">
        <v>0.74213318382051152</v>
      </c>
    </row>
    <row r="740" spans="1:5" x14ac:dyDescent="0.25">
      <c r="A740">
        <v>458</v>
      </c>
      <c r="B740">
        <v>2.7221732891428698</v>
      </c>
      <c r="C740">
        <v>1.3565790698163391</v>
      </c>
      <c r="D740">
        <v>0.87622221194524785</v>
      </c>
      <c r="E740">
        <v>0.72516615430614451</v>
      </c>
    </row>
    <row r="741" spans="1:5" x14ac:dyDescent="0.25">
      <c r="A741">
        <v>458</v>
      </c>
      <c r="B741">
        <v>2.1640906410292402</v>
      </c>
      <c r="C741">
        <v>1.9923426207738</v>
      </c>
      <c r="D741">
        <v>0.86174450512466527</v>
      </c>
      <c r="E741">
        <v>0.74332554028268294</v>
      </c>
    </row>
    <row r="742" spans="1:5" x14ac:dyDescent="0.25">
      <c r="A742">
        <v>458</v>
      </c>
      <c r="B742">
        <v>1.0907639321492899</v>
      </c>
      <c r="C742">
        <v>1.0633536056640438</v>
      </c>
      <c r="D742">
        <v>0.84189002760490661</v>
      </c>
      <c r="E742">
        <v>0.77204686033316028</v>
      </c>
    </row>
    <row r="743" spans="1:5" x14ac:dyDescent="0.25">
      <c r="A743">
        <v>458</v>
      </c>
      <c r="B743">
        <v>-6.4793756186398904E-2</v>
      </c>
      <c r="C743">
        <v>0.79909160494413045</v>
      </c>
      <c r="D743">
        <v>0.80790170334119993</v>
      </c>
      <c r="E743">
        <v>0.77751534991547033</v>
      </c>
    </row>
    <row r="744" spans="1:5" x14ac:dyDescent="0.25">
      <c r="A744">
        <v>459.7</v>
      </c>
      <c r="B744">
        <v>1.3713046388695</v>
      </c>
      <c r="C744">
        <v>0.43902132607363048</v>
      </c>
      <c r="D744">
        <v>0.82718866892745202</v>
      </c>
      <c r="E744">
        <v>0.75399358460157906</v>
      </c>
    </row>
    <row r="745" spans="1:5" x14ac:dyDescent="0.25">
      <c r="A745">
        <v>460.43</v>
      </c>
      <c r="B745">
        <v>1.05530955377903E-2</v>
      </c>
      <c r="C745">
        <v>0.94685784780998006</v>
      </c>
      <c r="D745">
        <v>1.0592268459476486</v>
      </c>
      <c r="E745">
        <v>0.76140919884643254</v>
      </c>
    </row>
    <row r="746" spans="1:5" x14ac:dyDescent="0.25">
      <c r="A746">
        <v>462</v>
      </c>
      <c r="B746">
        <v>1.45871580902265</v>
      </c>
      <c r="C746">
        <v>7.3441922099976756E-2</v>
      </c>
      <c r="D746">
        <v>0.99153081232518714</v>
      </c>
      <c r="E746">
        <v>0.73305034681539705</v>
      </c>
    </row>
    <row r="747" spans="1:5" x14ac:dyDescent="0.25">
      <c r="A747">
        <v>462.8</v>
      </c>
      <c r="B747">
        <v>-1.2489431382605101</v>
      </c>
      <c r="C747">
        <v>0.49316953177593331</v>
      </c>
      <c r="D747">
        <v>1.0446488747599845</v>
      </c>
      <c r="E747">
        <v>0.74721571999863368</v>
      </c>
    </row>
    <row r="748" spans="1:5" x14ac:dyDescent="0.25">
      <c r="A748">
        <v>463</v>
      </c>
      <c r="B748">
        <v>1.2697359245656601</v>
      </c>
      <c r="C748">
        <v>-0.21633343721718701</v>
      </c>
      <c r="D748">
        <v>0.83163518590634999</v>
      </c>
      <c r="E748">
        <v>0.75836507559811095</v>
      </c>
    </row>
    <row r="749" spans="1:5" x14ac:dyDescent="0.25">
      <c r="A749">
        <v>465</v>
      </c>
      <c r="B749">
        <v>-0.66979309795671105</v>
      </c>
      <c r="C749">
        <v>0.45108744758099933</v>
      </c>
      <c r="D749">
        <v>0.78667620027874929</v>
      </c>
      <c r="E749">
        <v>0.77484208961332068</v>
      </c>
    </row>
    <row r="750" spans="1:5" x14ac:dyDescent="0.25">
      <c r="A750">
        <v>466</v>
      </c>
      <c r="B750">
        <v>0.75331951613404902</v>
      </c>
      <c r="C750">
        <v>0.71119710031257943</v>
      </c>
      <c r="D750">
        <v>0.97648685353025522</v>
      </c>
      <c r="E750">
        <v>0.7601565651981752</v>
      </c>
    </row>
    <row r="751" spans="1:5" x14ac:dyDescent="0.25">
      <c r="A751">
        <v>466.71</v>
      </c>
      <c r="B751">
        <v>2.0500648827604002</v>
      </c>
      <c r="C751">
        <v>2.1674528493550764</v>
      </c>
      <c r="D751">
        <v>0.93558202758014375</v>
      </c>
      <c r="E751">
        <v>0.76787344221466514</v>
      </c>
    </row>
    <row r="752" spans="1:5" x14ac:dyDescent="0.25">
      <c r="A752">
        <v>467</v>
      </c>
      <c r="B752">
        <v>3.6989741491707799</v>
      </c>
      <c r="C752">
        <v>2.2774540171844904</v>
      </c>
      <c r="D752">
        <v>0.76312978941452103</v>
      </c>
      <c r="E752">
        <v>0.72942908403347739</v>
      </c>
    </row>
    <row r="753" spans="1:5" x14ac:dyDescent="0.25">
      <c r="A753">
        <v>468.9</v>
      </c>
      <c r="B753">
        <v>1.0833230196222901</v>
      </c>
      <c r="C753">
        <v>1.5875137948639793</v>
      </c>
      <c r="D753">
        <v>0.98063838799024028</v>
      </c>
      <c r="E753">
        <v>0.77619887206247662</v>
      </c>
    </row>
    <row r="754" spans="1:5" x14ac:dyDescent="0.25">
      <c r="A754">
        <v>469</v>
      </c>
      <c r="B754">
        <v>-1.9755784201132699E-2</v>
      </c>
      <c r="C754">
        <v>0.19684506391983611</v>
      </c>
      <c r="D754">
        <v>0.78064922276753379</v>
      </c>
      <c r="E754">
        <v>0.78164638384840002</v>
      </c>
    </row>
    <row r="755" spans="1:5" x14ac:dyDescent="0.25">
      <c r="A755">
        <v>469.2</v>
      </c>
      <c r="B755">
        <v>-0.47303204366164903</v>
      </c>
      <c r="C755">
        <v>0.33230600958414941</v>
      </c>
      <c r="D755">
        <v>0.78751837283498349</v>
      </c>
      <c r="E755">
        <v>0.75376023300264217</v>
      </c>
    </row>
    <row r="756" spans="1:5" x14ac:dyDescent="0.25">
      <c r="A756">
        <v>471</v>
      </c>
      <c r="B756">
        <v>1.4897058566152299</v>
      </c>
      <c r="C756">
        <v>1.6515325146251536</v>
      </c>
      <c r="D756">
        <v>0.82132368084839291</v>
      </c>
      <c r="E756">
        <v>0.69329912136656813</v>
      </c>
    </row>
    <row r="757" spans="1:5" x14ac:dyDescent="0.25">
      <c r="A757">
        <v>472</v>
      </c>
      <c r="B757">
        <v>3.93792373092188</v>
      </c>
      <c r="C757">
        <v>1.5830878140330127</v>
      </c>
      <c r="D757">
        <v>0.97351557450137693</v>
      </c>
      <c r="E757">
        <v>0.71326524343088249</v>
      </c>
    </row>
    <row r="758" spans="1:5" x14ac:dyDescent="0.25">
      <c r="A758">
        <v>472</v>
      </c>
      <c r="B758">
        <v>-0.67836614543807205</v>
      </c>
      <c r="C758">
        <v>0.68135955062298947</v>
      </c>
      <c r="D758">
        <v>1.0228277250855131</v>
      </c>
      <c r="E758">
        <v>0.69628011072531037</v>
      </c>
    </row>
    <row r="759" spans="1:5" x14ac:dyDescent="0.25">
      <c r="A759">
        <v>473</v>
      </c>
      <c r="B759">
        <v>-1.2154789336148399</v>
      </c>
      <c r="C759">
        <v>0.45977899837355601</v>
      </c>
      <c r="D759">
        <v>0.85012125838993235</v>
      </c>
      <c r="E759">
        <v>0.67507542740454041</v>
      </c>
    </row>
    <row r="760" spans="1:5" x14ac:dyDescent="0.25">
      <c r="A760">
        <v>473.6</v>
      </c>
      <c r="B760">
        <v>3.27318207417358</v>
      </c>
      <c r="C760">
        <v>0.17219382374692996</v>
      </c>
      <c r="D760">
        <v>0.55488473403723371</v>
      </c>
      <c r="E760">
        <v>0.71551630458646343</v>
      </c>
    </row>
    <row r="761" spans="1:5" x14ac:dyDescent="0.25">
      <c r="A761">
        <v>474.75510200000002</v>
      </c>
      <c r="B761">
        <v>-1.5411216693179499</v>
      </c>
      <c r="C761">
        <v>0.19538483920229002</v>
      </c>
      <c r="D761">
        <v>0.46173311430653979</v>
      </c>
      <c r="E761">
        <v>0.67812823501274955</v>
      </c>
    </row>
    <row r="762" spans="1:5" x14ac:dyDescent="0.25">
      <c r="A762">
        <v>475.6</v>
      </c>
      <c r="B762">
        <v>-1.14590588724876</v>
      </c>
      <c r="C762">
        <v>-0.30340400393330325</v>
      </c>
      <c r="D762">
        <v>0.53160820851133594</v>
      </c>
      <c r="E762">
        <v>0.66677555411302192</v>
      </c>
    </row>
    <row r="763" spans="1:5" x14ac:dyDescent="0.25">
      <c r="A763">
        <v>476</v>
      </c>
      <c r="B763">
        <v>1.7768155447667999</v>
      </c>
      <c r="C763">
        <v>0.74799832145202994</v>
      </c>
      <c r="D763">
        <v>0.59977210440151874</v>
      </c>
      <c r="E763">
        <v>0.58893736544808872</v>
      </c>
    </row>
    <row r="764" spans="1:5" x14ac:dyDescent="0.25">
      <c r="A764">
        <v>476</v>
      </c>
      <c r="B764">
        <v>1.61308530683805</v>
      </c>
      <c r="C764">
        <v>1.6276342088336466</v>
      </c>
      <c r="D764">
        <v>0.51410854255882665</v>
      </c>
      <c r="E764">
        <v>0.60754693824939821</v>
      </c>
    </row>
    <row r="765" spans="1:5" x14ac:dyDescent="0.25">
      <c r="A765">
        <v>476</v>
      </c>
      <c r="B765">
        <v>1.49300177489609</v>
      </c>
      <c r="C765">
        <v>0.85518498802027632</v>
      </c>
      <c r="D765">
        <v>0.26587550065904397</v>
      </c>
      <c r="E765">
        <v>0.66465209943933423</v>
      </c>
    </row>
    <row r="766" spans="1:5" x14ac:dyDescent="0.25">
      <c r="A766">
        <v>477</v>
      </c>
      <c r="B766">
        <v>-0.540532117673311</v>
      </c>
      <c r="C766">
        <v>7.4298647034359996E-2</v>
      </c>
      <c r="D766">
        <v>0.43004751869200802</v>
      </c>
      <c r="E766">
        <v>0.70908596459677109</v>
      </c>
    </row>
    <row r="767" spans="1:5" x14ac:dyDescent="0.25">
      <c r="A767">
        <v>477</v>
      </c>
      <c r="B767">
        <v>-0.72957371611969901</v>
      </c>
      <c r="C767">
        <v>-0.52801903671037664</v>
      </c>
      <c r="D767">
        <v>0.4775306557870973</v>
      </c>
      <c r="E767">
        <v>0.66078116107609253</v>
      </c>
    </row>
    <row r="768" spans="1:5" x14ac:dyDescent="0.25">
      <c r="A768">
        <v>477</v>
      </c>
      <c r="B768">
        <v>-0.31395127633811998</v>
      </c>
      <c r="C768">
        <v>-5.0514545290029451E-3</v>
      </c>
      <c r="D768">
        <v>0.39928431746765131</v>
      </c>
      <c r="E768">
        <v>0.69034276193826083</v>
      </c>
    </row>
    <row r="769" spans="1:5" x14ac:dyDescent="0.25">
      <c r="A769">
        <v>477</v>
      </c>
      <c r="B769">
        <v>1.0283706288708101</v>
      </c>
      <c r="C769">
        <v>0.42128191574126106</v>
      </c>
      <c r="D769">
        <v>0.45123270852406955</v>
      </c>
      <c r="E769">
        <v>0.63184011926035821</v>
      </c>
    </row>
    <row r="770" spans="1:5" x14ac:dyDescent="0.25">
      <c r="A770">
        <v>478</v>
      </c>
      <c r="B770">
        <v>0.549426394691093</v>
      </c>
      <c r="C770">
        <v>0.5941831508455836</v>
      </c>
      <c r="D770">
        <v>0.59754011422769482</v>
      </c>
      <c r="E770">
        <v>0.70910580490383879</v>
      </c>
    </row>
    <row r="771" spans="1:5" x14ac:dyDescent="0.25">
      <c r="A771">
        <v>478</v>
      </c>
      <c r="B771">
        <v>0.20475242897484799</v>
      </c>
      <c r="C771">
        <v>0.32286897536369369</v>
      </c>
      <c r="D771">
        <v>0.39682917812664548</v>
      </c>
      <c r="E771">
        <v>0.69549726144874646</v>
      </c>
    </row>
    <row r="772" spans="1:5" x14ac:dyDescent="0.25">
      <c r="A772">
        <v>478</v>
      </c>
      <c r="B772">
        <v>0.21442810242513999</v>
      </c>
      <c r="C772">
        <v>0.7344648854854593</v>
      </c>
      <c r="D772">
        <v>0.32439012818636365</v>
      </c>
      <c r="E772">
        <v>0.71747938588734839</v>
      </c>
    </row>
    <row r="773" spans="1:5" x14ac:dyDescent="0.25">
      <c r="A773">
        <v>481</v>
      </c>
      <c r="B773">
        <v>1.7842141250563901</v>
      </c>
      <c r="C773">
        <v>0.498470116764343</v>
      </c>
      <c r="D773">
        <v>0.25811090374921819</v>
      </c>
      <c r="E773">
        <v>0.71045963216212582</v>
      </c>
    </row>
    <row r="774" spans="1:5" x14ac:dyDescent="0.25">
      <c r="A774">
        <v>484</v>
      </c>
      <c r="B774">
        <v>-0.50323187718850104</v>
      </c>
      <c r="C774">
        <v>1.126823082416593</v>
      </c>
      <c r="D774">
        <v>0.34791635489623679</v>
      </c>
      <c r="E774">
        <v>0.65516813305249444</v>
      </c>
    </row>
    <row r="775" spans="1:5" x14ac:dyDescent="0.25">
      <c r="A775">
        <v>485</v>
      </c>
      <c r="B775">
        <v>2.0994869993818899</v>
      </c>
      <c r="C775">
        <v>0.278119772907237</v>
      </c>
      <c r="D775">
        <v>0.53243733377450753</v>
      </c>
      <c r="E775">
        <v>0.55399376305071324</v>
      </c>
    </row>
    <row r="776" spans="1:5" x14ac:dyDescent="0.25">
      <c r="A776">
        <v>486</v>
      </c>
      <c r="B776">
        <v>-0.76189580347167796</v>
      </c>
      <c r="C776">
        <v>0.79543213140527724</v>
      </c>
      <c r="D776">
        <v>0.58112077840652188</v>
      </c>
      <c r="E776">
        <v>0.57384166349715149</v>
      </c>
    </row>
    <row r="777" spans="1:5" x14ac:dyDescent="0.25">
      <c r="A777">
        <v>490</v>
      </c>
      <c r="B777">
        <v>1.0487051983056199</v>
      </c>
      <c r="C777">
        <v>-0.31567970063833267</v>
      </c>
      <c r="D777">
        <v>0.42406957906774578</v>
      </c>
      <c r="E777">
        <v>0.56162521813059041</v>
      </c>
    </row>
    <row r="778" spans="1:5" x14ac:dyDescent="0.25">
      <c r="A778">
        <v>491</v>
      </c>
      <c r="B778">
        <v>-1.23384849674894</v>
      </c>
      <c r="C778">
        <v>0.11378541976350061</v>
      </c>
      <c r="D778">
        <v>0.33540480603639772</v>
      </c>
      <c r="E778">
        <v>0.64725989370502146</v>
      </c>
    </row>
    <row r="779" spans="1:5" x14ac:dyDescent="0.25">
      <c r="A779">
        <v>491</v>
      </c>
      <c r="B779">
        <v>0.52649955773382195</v>
      </c>
      <c r="C779">
        <v>-6.9511843558736353E-2</v>
      </c>
      <c r="D779">
        <v>0.52185607191061922</v>
      </c>
      <c r="E779">
        <v>0.60710169424799398</v>
      </c>
    </row>
    <row r="780" spans="1:5" x14ac:dyDescent="0.25">
      <c r="A780">
        <v>494</v>
      </c>
      <c r="B780">
        <v>0.49881340833890903</v>
      </c>
      <c r="C780">
        <v>0.610620871868233</v>
      </c>
      <c r="D780">
        <v>0.75159394412870384</v>
      </c>
      <c r="E780">
        <v>0.5703244307534231</v>
      </c>
    </row>
    <row r="781" spans="1:5" x14ac:dyDescent="0.25">
      <c r="A781">
        <v>496</v>
      </c>
      <c r="B781">
        <v>0.80654964953196795</v>
      </c>
      <c r="C781">
        <v>1.1145346749750791</v>
      </c>
      <c r="D781">
        <v>0.76162834751816177</v>
      </c>
      <c r="E781">
        <v>0.56499362799441677</v>
      </c>
    </row>
    <row r="782" spans="1:5" x14ac:dyDescent="0.25">
      <c r="A782">
        <v>496</v>
      </c>
      <c r="B782">
        <v>2.0382409670543602</v>
      </c>
      <c r="C782">
        <v>1.0870303365761413</v>
      </c>
      <c r="D782">
        <v>0.7416830380266598</v>
      </c>
      <c r="E782">
        <v>0.59285888781083373</v>
      </c>
    </row>
    <row r="783" spans="1:5" x14ac:dyDescent="0.25">
      <c r="A783">
        <v>497</v>
      </c>
      <c r="B783">
        <v>0.41630039314209599</v>
      </c>
      <c r="C783">
        <v>0.375714666328542</v>
      </c>
      <c r="D783">
        <v>0.69110558035689118</v>
      </c>
      <c r="E783">
        <v>0.4964931448927965</v>
      </c>
    </row>
    <row r="784" spans="1:5" x14ac:dyDescent="0.25">
      <c r="A784">
        <v>497.25</v>
      </c>
      <c r="B784">
        <v>-1.3273973612108301</v>
      </c>
      <c r="C784">
        <v>-0.56388072294928737</v>
      </c>
      <c r="D784">
        <v>0.6636384264894718</v>
      </c>
      <c r="E784">
        <v>0.53270710425574219</v>
      </c>
    </row>
    <row r="785" spans="1:5" x14ac:dyDescent="0.25">
      <c r="A785">
        <v>497.7</v>
      </c>
      <c r="B785">
        <v>-0.78054520077912803</v>
      </c>
      <c r="C785">
        <v>0.29785961836607067</v>
      </c>
      <c r="D785">
        <v>0.74225892764883838</v>
      </c>
      <c r="E785">
        <v>0.55956318254471593</v>
      </c>
    </row>
    <row r="786" spans="1:5" x14ac:dyDescent="0.25">
      <c r="A786">
        <v>498</v>
      </c>
      <c r="B786">
        <v>3.0015214170881701</v>
      </c>
      <c r="C786">
        <v>1.9604908006684838</v>
      </c>
      <c r="D786">
        <v>0.86833892537120116</v>
      </c>
      <c r="E786">
        <v>0.53815939251340628</v>
      </c>
    </row>
    <row r="787" spans="1:5" x14ac:dyDescent="0.25">
      <c r="A787">
        <v>498</v>
      </c>
      <c r="B787">
        <v>3.66049618569641</v>
      </c>
      <c r="C787">
        <v>2.8655825928942797</v>
      </c>
      <c r="D787">
        <v>0.85453245497430497</v>
      </c>
      <c r="E787">
        <v>0.49617189297934866</v>
      </c>
    </row>
    <row r="788" spans="1:5" x14ac:dyDescent="0.25">
      <c r="A788">
        <v>498</v>
      </c>
      <c r="B788">
        <v>1.93473017589826</v>
      </c>
      <c r="C788">
        <v>1.5976049473445466</v>
      </c>
      <c r="D788">
        <v>0.85044026765164715</v>
      </c>
      <c r="E788">
        <v>0.50102108026031067</v>
      </c>
    </row>
    <row r="789" spans="1:5" x14ac:dyDescent="0.25">
      <c r="A789">
        <v>498.80000000000899</v>
      </c>
      <c r="B789">
        <v>-0.80241151956102996</v>
      </c>
      <c r="C789">
        <v>0.82438126355752994</v>
      </c>
      <c r="D789">
        <v>0.76746678587131456</v>
      </c>
      <c r="E789">
        <v>0.54608393044997305</v>
      </c>
    </row>
    <row r="790" spans="1:5" x14ac:dyDescent="0.25">
      <c r="A790">
        <v>499</v>
      </c>
      <c r="B790">
        <v>1.3408251343353601</v>
      </c>
      <c r="C790">
        <v>-0.21182983223621332</v>
      </c>
      <c r="D790">
        <v>0.57465922134039849</v>
      </c>
      <c r="E790">
        <v>0.58483391876903867</v>
      </c>
    </row>
    <row r="791" spans="1:5" x14ac:dyDescent="0.25">
      <c r="A791">
        <v>499.9</v>
      </c>
      <c r="B791">
        <v>-1.1739031114829701</v>
      </c>
      <c r="C791">
        <v>0.79831157951616982</v>
      </c>
      <c r="D791">
        <v>0.67867109777839285</v>
      </c>
      <c r="E791">
        <v>0.59578757367839086</v>
      </c>
    </row>
    <row r="792" spans="1:5" x14ac:dyDescent="0.25">
      <c r="A792">
        <v>500</v>
      </c>
      <c r="B792">
        <v>2.2280127156961198</v>
      </c>
      <c r="C792">
        <v>0.57048702443321719</v>
      </c>
      <c r="D792">
        <v>0.72919786681268939</v>
      </c>
      <c r="E792">
        <v>0.6023641424086893</v>
      </c>
    </row>
    <row r="793" spans="1:5" x14ac:dyDescent="0.25">
      <c r="A793">
        <v>500</v>
      </c>
      <c r="B793">
        <v>0.65735146908650199</v>
      </c>
      <c r="C793">
        <v>1.0682555621876668</v>
      </c>
      <c r="D793">
        <v>1.0066027706771481</v>
      </c>
      <c r="E793">
        <v>0.59410122335252302</v>
      </c>
    </row>
    <row r="794" spans="1:5" x14ac:dyDescent="0.25">
      <c r="A794">
        <v>501</v>
      </c>
      <c r="B794">
        <v>0.31940250178037899</v>
      </c>
      <c r="C794">
        <v>0.4713948564553066</v>
      </c>
      <c r="D794">
        <v>0.78534046827453596</v>
      </c>
      <c r="E794">
        <v>0.58893834239003706</v>
      </c>
    </row>
    <row r="795" spans="1:5" x14ac:dyDescent="0.25">
      <c r="A795">
        <v>502</v>
      </c>
      <c r="B795">
        <v>0.43743059849903898</v>
      </c>
      <c r="C795">
        <v>0.10626017436879966</v>
      </c>
      <c r="D795">
        <v>0.69350384747252136</v>
      </c>
      <c r="E795">
        <v>0.58391076476189485</v>
      </c>
    </row>
    <row r="796" spans="1:5" x14ac:dyDescent="0.25">
      <c r="A796">
        <v>504</v>
      </c>
      <c r="B796">
        <v>-0.43805257717301899</v>
      </c>
      <c r="C796">
        <v>-0.28483149319445333</v>
      </c>
      <c r="D796">
        <v>0.50330501777308034</v>
      </c>
      <c r="E796">
        <v>0.51476384284484555</v>
      </c>
    </row>
    <row r="797" spans="1:5" x14ac:dyDescent="0.25">
      <c r="A797">
        <v>506</v>
      </c>
      <c r="B797">
        <v>-0.85387250090938005</v>
      </c>
      <c r="C797">
        <v>0.22818448720987031</v>
      </c>
      <c r="D797">
        <v>0.5593629696187441</v>
      </c>
      <c r="E797">
        <v>0.51725356918831222</v>
      </c>
    </row>
    <row r="798" spans="1:5" x14ac:dyDescent="0.25">
      <c r="A798">
        <v>506</v>
      </c>
      <c r="B798">
        <v>1.9764785397120099</v>
      </c>
      <c r="C798">
        <v>0.18437007103541658</v>
      </c>
      <c r="D798">
        <v>0.39908953685384674</v>
      </c>
      <c r="E798">
        <v>0.48426340288364195</v>
      </c>
    </row>
    <row r="799" spans="1:5" x14ac:dyDescent="0.25">
      <c r="A799">
        <v>506.42857140000001</v>
      </c>
      <c r="B799">
        <v>-0.56949582569638002</v>
      </c>
      <c r="C799">
        <v>1.5958370237344599</v>
      </c>
      <c r="D799">
        <v>0.48325017775368512</v>
      </c>
      <c r="E799">
        <v>0.47881589109771866</v>
      </c>
    </row>
    <row r="800" spans="1:5" x14ac:dyDescent="0.25">
      <c r="A800">
        <v>508</v>
      </c>
      <c r="B800">
        <v>3.38052835718775</v>
      </c>
      <c r="C800">
        <v>0.83120647084678634</v>
      </c>
      <c r="D800">
        <v>0.33889050575761426</v>
      </c>
      <c r="E800">
        <v>0.43858551501264542</v>
      </c>
    </row>
    <row r="801" spans="1:5" x14ac:dyDescent="0.25">
      <c r="A801">
        <v>509</v>
      </c>
      <c r="B801">
        <v>-0.31741311895101099</v>
      </c>
      <c r="C801">
        <v>1.7820207039676432</v>
      </c>
      <c r="D801">
        <v>0.34931007404237219</v>
      </c>
      <c r="E801">
        <v>0.46042426733640585</v>
      </c>
    </row>
    <row r="802" spans="1:5" x14ac:dyDescent="0.25">
      <c r="A802">
        <v>509</v>
      </c>
      <c r="B802">
        <v>2.28294687366619</v>
      </c>
      <c r="C802">
        <v>0.34909382837394132</v>
      </c>
      <c r="D802">
        <v>0.30959309577737737</v>
      </c>
      <c r="E802">
        <v>0.52146165659062271</v>
      </c>
    </row>
    <row r="803" spans="1:5" x14ac:dyDescent="0.25">
      <c r="A803">
        <v>509</v>
      </c>
      <c r="B803">
        <v>-0.91825226959335504</v>
      </c>
      <c r="C803">
        <v>0.46771745406558712</v>
      </c>
      <c r="D803">
        <v>0.39451206938006678</v>
      </c>
      <c r="E803">
        <v>0.49753005182058391</v>
      </c>
    </row>
    <row r="804" spans="1:5" x14ac:dyDescent="0.25">
      <c r="A804">
        <v>509.3</v>
      </c>
      <c r="B804">
        <v>3.8457758123926503E-2</v>
      </c>
      <c r="C804">
        <v>-0.64769028953584284</v>
      </c>
      <c r="D804">
        <v>0.52286865058236798</v>
      </c>
      <c r="E804">
        <v>0.4541242276188574</v>
      </c>
    </row>
    <row r="805" spans="1:5" x14ac:dyDescent="0.25">
      <c r="A805">
        <v>512</v>
      </c>
      <c r="B805">
        <v>-1.0632763571381001</v>
      </c>
      <c r="C805">
        <v>-0.31210403233318934</v>
      </c>
      <c r="D805">
        <v>0.64740520119221012</v>
      </c>
      <c r="E805">
        <v>0.37811428536153446</v>
      </c>
    </row>
    <row r="806" spans="1:5" x14ac:dyDescent="0.25">
      <c r="A806">
        <v>513</v>
      </c>
      <c r="B806">
        <v>8.8506502014605595E-2</v>
      </c>
      <c r="C806">
        <v>-0.30405073978947933</v>
      </c>
      <c r="D806">
        <v>0.52757084485025807</v>
      </c>
      <c r="E806">
        <v>0.35161919544318421</v>
      </c>
    </row>
    <row r="807" spans="1:5" x14ac:dyDescent="0.25">
      <c r="A807">
        <v>514</v>
      </c>
      <c r="B807">
        <v>6.2617635755056397E-2</v>
      </c>
      <c r="C807">
        <v>0.32158971037584433</v>
      </c>
      <c r="D807">
        <v>0.65382498134563272</v>
      </c>
      <c r="E807">
        <v>0.40414575507717743</v>
      </c>
    </row>
    <row r="808" spans="1:5" x14ac:dyDescent="0.25">
      <c r="A808">
        <v>516</v>
      </c>
      <c r="B808">
        <v>0.81364499335787099</v>
      </c>
      <c r="C808">
        <v>0.19997015230612847</v>
      </c>
      <c r="D808">
        <v>0.44029609334402336</v>
      </c>
      <c r="E808">
        <v>0.41322507209092851</v>
      </c>
    </row>
    <row r="809" spans="1:5" x14ac:dyDescent="0.25">
      <c r="A809">
        <v>517</v>
      </c>
      <c r="B809">
        <v>-0.276352172194542</v>
      </c>
      <c r="C809">
        <v>0.7495026745675698</v>
      </c>
      <c r="D809">
        <v>0.45961848698495672</v>
      </c>
      <c r="E809">
        <v>0.36660419310315767</v>
      </c>
    </row>
    <row r="810" spans="1:5" x14ac:dyDescent="0.25">
      <c r="A810">
        <v>518</v>
      </c>
      <c r="B810">
        <v>1.7112152025393801</v>
      </c>
      <c r="C810">
        <v>0.97405305706877943</v>
      </c>
      <c r="D810">
        <v>0.3066345026844598</v>
      </c>
      <c r="E810">
        <v>0.29756875204331584</v>
      </c>
    </row>
    <row r="811" spans="1:5" x14ac:dyDescent="0.25">
      <c r="A811">
        <v>519</v>
      </c>
      <c r="B811">
        <v>1.4872961408615</v>
      </c>
      <c r="C811">
        <v>1.4042290338797099</v>
      </c>
      <c r="D811">
        <v>0.27935816324329488</v>
      </c>
      <c r="E811">
        <v>0.26038842405711876</v>
      </c>
    </row>
    <row r="812" spans="1:5" x14ac:dyDescent="0.25">
      <c r="A812">
        <v>519.5</v>
      </c>
      <c r="B812">
        <v>1.01417575823825</v>
      </c>
      <c r="C812">
        <v>0.89347836456082652</v>
      </c>
      <c r="D812">
        <v>0.2507146999195326</v>
      </c>
      <c r="E812">
        <v>0.30768685277560492</v>
      </c>
    </row>
    <row r="813" spans="1:5" x14ac:dyDescent="0.25">
      <c r="A813">
        <v>520</v>
      </c>
      <c r="B813">
        <v>0.17896319458273</v>
      </c>
      <c r="C813">
        <v>0.83915172485174006</v>
      </c>
      <c r="D813">
        <v>0.36259509144018814</v>
      </c>
      <c r="E813">
        <v>0.30688278098671851</v>
      </c>
    </row>
    <row r="814" spans="1:5" x14ac:dyDescent="0.25">
      <c r="A814">
        <v>521</v>
      </c>
      <c r="B814">
        <v>1.3243162217342399</v>
      </c>
      <c r="C814">
        <v>0.56029148449352628</v>
      </c>
      <c r="D814">
        <v>0.28955906904999901</v>
      </c>
      <c r="E814">
        <v>0.34504792328365397</v>
      </c>
    </row>
    <row r="815" spans="1:5" x14ac:dyDescent="0.25">
      <c r="A815">
        <v>521</v>
      </c>
      <c r="B815">
        <v>0.177595037163609</v>
      </c>
      <c r="C815">
        <v>0.49144468152027915</v>
      </c>
      <c r="D815">
        <v>0.23460711163148371</v>
      </c>
      <c r="E815">
        <v>0.28825390176701549</v>
      </c>
    </row>
    <row r="816" spans="1:5" x14ac:dyDescent="0.25">
      <c r="A816">
        <v>521</v>
      </c>
      <c r="B816">
        <v>-2.7577214337011401E-2</v>
      </c>
      <c r="C816">
        <v>4.6068310661778328E-2</v>
      </c>
      <c r="D816">
        <v>0.16362380259564427</v>
      </c>
      <c r="E816">
        <v>0.29723864406094658</v>
      </c>
    </row>
    <row r="817" spans="1:5" x14ac:dyDescent="0.25">
      <c r="A817">
        <v>521.89290000000005</v>
      </c>
      <c r="B817">
        <v>-1.1812890841262601E-2</v>
      </c>
      <c r="C817">
        <v>-0.45559582212970134</v>
      </c>
      <c r="D817">
        <v>0.40025941902018564</v>
      </c>
      <c r="E817">
        <v>0.29767979075590023</v>
      </c>
    </row>
    <row r="818" spans="1:5" x14ac:dyDescent="0.25">
      <c r="A818">
        <v>522.5</v>
      </c>
      <c r="B818">
        <v>-1.3273973612108301</v>
      </c>
      <c r="C818">
        <v>-0.5768014812615333</v>
      </c>
      <c r="D818">
        <v>0.2476378184300379</v>
      </c>
      <c r="E818">
        <v>0.31814179139792914</v>
      </c>
    </row>
    <row r="819" spans="1:5" x14ac:dyDescent="0.25">
      <c r="A819">
        <v>525</v>
      </c>
      <c r="B819">
        <v>-0.39119419173250702</v>
      </c>
      <c r="C819">
        <v>-0.36788734575720167</v>
      </c>
      <c r="D819">
        <v>7.2037246402890012E-2</v>
      </c>
      <c r="E819">
        <v>0.3627737295195102</v>
      </c>
    </row>
    <row r="820" spans="1:5" x14ac:dyDescent="0.25">
      <c r="A820">
        <v>527</v>
      </c>
      <c r="B820">
        <v>0.61492951567173204</v>
      </c>
      <c r="C820">
        <v>-0.26109950329966836</v>
      </c>
      <c r="D820">
        <v>-8.7721566448005356E-2</v>
      </c>
      <c r="E820">
        <v>0.37501155694379068</v>
      </c>
    </row>
    <row r="821" spans="1:5" x14ac:dyDescent="0.25">
      <c r="A821">
        <v>528</v>
      </c>
      <c r="B821">
        <v>-1.0070338338382301</v>
      </c>
      <c r="C821">
        <v>-0.38458868122972395</v>
      </c>
      <c r="D821">
        <v>-0.15138435629909835</v>
      </c>
      <c r="E821">
        <v>0.33419341203242742</v>
      </c>
    </row>
    <row r="822" spans="1:5" x14ac:dyDescent="0.25">
      <c r="A822">
        <v>529</v>
      </c>
      <c r="B822">
        <v>-0.76166172552267397</v>
      </c>
      <c r="C822">
        <v>-0.67326673384687508</v>
      </c>
      <c r="D822">
        <v>-0.17058558292678966</v>
      </c>
      <c r="E822">
        <v>0.31912428107470991</v>
      </c>
    </row>
    <row r="823" spans="1:5" x14ac:dyDescent="0.25">
      <c r="A823">
        <v>529.75</v>
      </c>
      <c r="B823">
        <v>-0.251104642179721</v>
      </c>
      <c r="C823">
        <v>0.75347190215706161</v>
      </c>
      <c r="D823">
        <v>-0.20722364774838578</v>
      </c>
      <c r="E823">
        <v>0.2801979965568821</v>
      </c>
    </row>
    <row r="824" spans="1:5" x14ac:dyDescent="0.25">
      <c r="A824">
        <v>530.20000000000005</v>
      </c>
      <c r="B824">
        <v>3.27318207417358</v>
      </c>
      <c r="C824">
        <v>0.81465620856034127</v>
      </c>
      <c r="D824">
        <v>-0.14514637595002003</v>
      </c>
      <c r="E824">
        <v>0.31214376304248237</v>
      </c>
    </row>
    <row r="825" spans="1:5" x14ac:dyDescent="0.25">
      <c r="A825">
        <v>533.1</v>
      </c>
      <c r="B825">
        <v>-0.57810880631283501</v>
      </c>
      <c r="C825">
        <v>0.51612027610500832</v>
      </c>
      <c r="D825">
        <v>-0.1074320940270337</v>
      </c>
      <c r="E825">
        <v>0.25515775493723009</v>
      </c>
    </row>
    <row r="826" spans="1:5" x14ac:dyDescent="0.25">
      <c r="A826">
        <v>533.22</v>
      </c>
      <c r="B826">
        <v>-1.14671243954572</v>
      </c>
      <c r="C826">
        <v>-1.0356758934612451</v>
      </c>
      <c r="D826">
        <v>-1.4979088450189544E-3</v>
      </c>
      <c r="E826">
        <v>0.26527755476674547</v>
      </c>
    </row>
    <row r="827" spans="1:5" x14ac:dyDescent="0.25">
      <c r="A827">
        <v>533.53061219999995</v>
      </c>
      <c r="B827">
        <v>-1.3822064345251801</v>
      </c>
      <c r="C827">
        <v>-1.1016325090848549</v>
      </c>
      <c r="D827">
        <v>0.1129828887885382</v>
      </c>
      <c r="E827">
        <v>0.25468843620459114</v>
      </c>
    </row>
    <row r="828" spans="1:5" x14ac:dyDescent="0.25">
      <c r="A828">
        <v>534</v>
      </c>
      <c r="B828">
        <v>-0.77597865318366499</v>
      </c>
      <c r="C828">
        <v>-0.3739624217966584</v>
      </c>
      <c r="D828">
        <v>0.15896371466612075</v>
      </c>
      <c r="E828">
        <v>0.26290540874026119</v>
      </c>
    </row>
    <row r="829" spans="1:5" x14ac:dyDescent="0.25">
      <c r="A829">
        <v>534</v>
      </c>
      <c r="B829">
        <v>1.0362978223188699</v>
      </c>
      <c r="C829">
        <v>-3.7218922008375697E-2</v>
      </c>
      <c r="D829">
        <v>0.26233452304727789</v>
      </c>
      <c r="E829">
        <v>0.25521355855137251</v>
      </c>
    </row>
    <row r="830" spans="1:5" x14ac:dyDescent="0.25">
      <c r="A830">
        <v>536</v>
      </c>
      <c r="B830">
        <v>-0.37197593516033201</v>
      </c>
      <c r="C830">
        <v>0.52263458326567092</v>
      </c>
      <c r="D830">
        <v>0.29126408791194852</v>
      </c>
      <c r="E830">
        <v>0.24028770795750864</v>
      </c>
    </row>
    <row r="831" spans="1:5" x14ac:dyDescent="0.25">
      <c r="A831">
        <v>536</v>
      </c>
      <c r="B831">
        <v>0.90358186263847495</v>
      </c>
      <c r="C831">
        <v>0.36183575516055838</v>
      </c>
      <c r="D831">
        <v>0.37878205554482319</v>
      </c>
      <c r="E831">
        <v>0.19620901363104531</v>
      </c>
    </row>
    <row r="832" spans="1:5" x14ac:dyDescent="0.25">
      <c r="A832">
        <v>538</v>
      </c>
      <c r="B832">
        <v>0.55390133800353203</v>
      </c>
      <c r="C832">
        <v>0.57303287238713263</v>
      </c>
      <c r="D832">
        <v>0.18318685747013763</v>
      </c>
      <c r="E832">
        <v>0.18505084789922394</v>
      </c>
    </row>
    <row r="833" spans="1:5" x14ac:dyDescent="0.25">
      <c r="A833">
        <v>538</v>
      </c>
      <c r="B833">
        <v>0.26161541651939102</v>
      </c>
      <c r="C833">
        <v>0.71384484243125768</v>
      </c>
      <c r="D833">
        <v>0.31227548638368263</v>
      </c>
      <c r="E833">
        <v>0.15102555861338829</v>
      </c>
    </row>
    <row r="834" spans="1:5" x14ac:dyDescent="0.25">
      <c r="A834">
        <v>538</v>
      </c>
      <c r="B834">
        <v>1.32601777277085</v>
      </c>
      <c r="C834">
        <v>0.96409169770857039</v>
      </c>
      <c r="D834">
        <v>0.49341529157327263</v>
      </c>
      <c r="E834">
        <v>0.1027384088782179</v>
      </c>
    </row>
    <row r="835" spans="1:5" x14ac:dyDescent="0.25">
      <c r="A835">
        <v>539.9</v>
      </c>
      <c r="B835">
        <v>1.30464190383547</v>
      </c>
      <c r="C835">
        <v>1.0580626561618161</v>
      </c>
      <c r="D835">
        <v>0.5653510360871673</v>
      </c>
      <c r="E835">
        <v>7.4301728915003751E-2</v>
      </c>
    </row>
    <row r="836" spans="1:5" x14ac:dyDescent="0.25">
      <c r="A836">
        <v>541</v>
      </c>
      <c r="B836">
        <v>0.54352829187912799</v>
      </c>
      <c r="C836">
        <v>0.50681731438732769</v>
      </c>
      <c r="D836">
        <v>0.62639374754612254</v>
      </c>
      <c r="E836">
        <v>9.707708358786131E-2</v>
      </c>
    </row>
    <row r="837" spans="1:5" x14ac:dyDescent="0.25">
      <c r="A837">
        <v>543</v>
      </c>
      <c r="B837">
        <v>-0.327718252552615</v>
      </c>
      <c r="C837">
        <v>0.42582497054663765</v>
      </c>
      <c r="D837">
        <v>0.47413344480528646</v>
      </c>
      <c r="E837">
        <v>0.10004656840301575</v>
      </c>
    </row>
    <row r="838" spans="1:5" x14ac:dyDescent="0.25">
      <c r="A838">
        <v>544</v>
      </c>
      <c r="B838">
        <v>1.0616648723133999</v>
      </c>
      <c r="C838">
        <v>0.35773357427136032</v>
      </c>
      <c r="D838">
        <v>0.60752154407500869</v>
      </c>
      <c r="E838">
        <v>0.13225576481704421</v>
      </c>
    </row>
    <row r="839" spans="1:5" x14ac:dyDescent="0.25">
      <c r="A839">
        <v>545</v>
      </c>
      <c r="B839">
        <v>0.33925410305329601</v>
      </c>
      <c r="C839">
        <v>0.91971320091901199</v>
      </c>
      <c r="D839">
        <v>0.62195917809251022</v>
      </c>
      <c r="E839">
        <v>0.13119956934665347</v>
      </c>
    </row>
    <row r="840" spans="1:5" x14ac:dyDescent="0.25">
      <c r="A840">
        <v>546</v>
      </c>
      <c r="B840">
        <v>1.3582206273903401</v>
      </c>
      <c r="C840">
        <v>1.0892864562472553</v>
      </c>
      <c r="D840">
        <v>0.56627085615426442</v>
      </c>
      <c r="E840">
        <v>0.14261349161835563</v>
      </c>
    </row>
    <row r="841" spans="1:5" x14ac:dyDescent="0.25">
      <c r="A841">
        <v>546</v>
      </c>
      <c r="B841">
        <v>1.5703846382981299</v>
      </c>
      <c r="C841">
        <v>0.87514499962390369</v>
      </c>
      <c r="D841">
        <v>0.51797240990196036</v>
      </c>
      <c r="E841">
        <v>0.20250205843580582</v>
      </c>
    </row>
    <row r="842" spans="1:5" x14ac:dyDescent="0.25">
      <c r="A842">
        <v>547</v>
      </c>
      <c r="B842">
        <v>-0.30317026681675902</v>
      </c>
      <c r="C842">
        <v>0.46895879672734392</v>
      </c>
      <c r="D842">
        <v>0.40036771990570258</v>
      </c>
      <c r="E842">
        <v>0.21495033939498107</v>
      </c>
    </row>
    <row r="843" spans="1:5" x14ac:dyDescent="0.25">
      <c r="A843">
        <v>547.75</v>
      </c>
      <c r="B843">
        <v>0.139662018700661</v>
      </c>
      <c r="C843">
        <v>-0.47037165563658934</v>
      </c>
      <c r="D843">
        <v>0.26715742011447463</v>
      </c>
      <c r="E843">
        <v>0.18229586463311043</v>
      </c>
    </row>
    <row r="844" spans="1:5" x14ac:dyDescent="0.25">
      <c r="A844">
        <v>548.22448980000001</v>
      </c>
      <c r="B844">
        <v>-1.2476067187936699</v>
      </c>
      <c r="C844">
        <v>0.17363361793083035</v>
      </c>
      <c r="D844">
        <v>0.21374708355684077</v>
      </c>
      <c r="E844">
        <v>0.19341858410777782</v>
      </c>
    </row>
    <row r="845" spans="1:5" x14ac:dyDescent="0.25">
      <c r="A845">
        <v>551</v>
      </c>
      <c r="B845">
        <v>1.6288455538855</v>
      </c>
      <c r="C845">
        <v>0.50046173599761001</v>
      </c>
      <c r="D845">
        <v>0.19499192432909365</v>
      </c>
      <c r="E845">
        <v>0.22056096293227231</v>
      </c>
    </row>
    <row r="846" spans="1:5" x14ac:dyDescent="0.25">
      <c r="A846">
        <v>551</v>
      </c>
      <c r="B846">
        <v>1.1201463729009999</v>
      </c>
      <c r="C846">
        <v>0.82252281190544763</v>
      </c>
      <c r="D846">
        <v>4.6221182752668295E-2</v>
      </c>
      <c r="E846">
        <v>0.20328010631245741</v>
      </c>
    </row>
    <row r="847" spans="1:5" x14ac:dyDescent="0.25">
      <c r="A847">
        <v>553.64</v>
      </c>
      <c r="B847">
        <v>-0.28142349107015702</v>
      </c>
      <c r="C847">
        <v>0.12528720152189199</v>
      </c>
      <c r="D847">
        <v>-2.8293732792651512E-2</v>
      </c>
      <c r="E847">
        <v>0.13568089415190449</v>
      </c>
    </row>
    <row r="848" spans="1:5" x14ac:dyDescent="0.25">
      <c r="A848">
        <v>554</v>
      </c>
      <c r="B848">
        <v>-0.46286127726516701</v>
      </c>
      <c r="C848">
        <v>-0.39411244850278099</v>
      </c>
      <c r="D848">
        <v>-0.10683662897355577</v>
      </c>
      <c r="E848">
        <v>0.171064995586373</v>
      </c>
    </row>
    <row r="849" spans="1:5" x14ac:dyDescent="0.25">
      <c r="A849">
        <v>554</v>
      </c>
      <c r="B849">
        <v>-0.43805257717301899</v>
      </c>
      <c r="C849">
        <v>-0.53147548249037835</v>
      </c>
      <c r="D849">
        <v>-0.25723731134150885</v>
      </c>
      <c r="E849">
        <v>0.22017723971998279</v>
      </c>
    </row>
    <row r="850" spans="1:5" x14ac:dyDescent="0.25">
      <c r="A850">
        <v>555</v>
      </c>
      <c r="B850">
        <v>-0.69351259303294899</v>
      </c>
      <c r="C850">
        <v>-0.46306397556378265</v>
      </c>
      <c r="D850">
        <v>-0.25472428289415078</v>
      </c>
      <c r="E850">
        <v>0.22139521912696836</v>
      </c>
    </row>
    <row r="851" spans="1:5" x14ac:dyDescent="0.25">
      <c r="A851">
        <v>555</v>
      </c>
      <c r="B851">
        <v>-0.25762675648538003</v>
      </c>
      <c r="C851">
        <v>-0.5200616634957167</v>
      </c>
      <c r="D851">
        <v>-0.18377814048344016</v>
      </c>
      <c r="E851">
        <v>0.21977833986073128</v>
      </c>
    </row>
    <row r="852" spans="1:5" x14ac:dyDescent="0.25">
      <c r="A852">
        <v>556</v>
      </c>
      <c r="B852">
        <v>-0.60904564096882097</v>
      </c>
      <c r="C852">
        <v>-0.67885621626239379</v>
      </c>
      <c r="D852">
        <v>-3.4081566694494766E-3</v>
      </c>
      <c r="E852">
        <v>0.24421847755761636</v>
      </c>
    </row>
    <row r="853" spans="1:5" x14ac:dyDescent="0.25">
      <c r="A853">
        <v>558</v>
      </c>
      <c r="B853">
        <v>-1.16989625133298</v>
      </c>
      <c r="C853">
        <v>-0.85247050747610065</v>
      </c>
      <c r="D853">
        <v>-3.5306018754901617E-3</v>
      </c>
      <c r="E853">
        <v>0.31068987523044994</v>
      </c>
    </row>
    <row r="854" spans="1:5" x14ac:dyDescent="0.25">
      <c r="A854">
        <v>558</v>
      </c>
      <c r="B854">
        <v>-0.77846963012650106</v>
      </c>
      <c r="C854">
        <v>-0.58942956559423509</v>
      </c>
      <c r="D854">
        <v>-8.3214094102529765E-2</v>
      </c>
      <c r="E854">
        <v>0.27163505317928838</v>
      </c>
    </row>
    <row r="855" spans="1:5" x14ac:dyDescent="0.25">
      <c r="A855">
        <v>558</v>
      </c>
      <c r="B855">
        <v>0.180077184676776</v>
      </c>
      <c r="C855">
        <v>-0.42800601422363033</v>
      </c>
      <c r="D855">
        <v>-3.0998287272163687E-2</v>
      </c>
      <c r="E855">
        <v>0.26732788824915599</v>
      </c>
    </row>
    <row r="856" spans="1:5" x14ac:dyDescent="0.25">
      <c r="A856">
        <v>559</v>
      </c>
      <c r="B856">
        <v>-0.68562559722116601</v>
      </c>
      <c r="C856">
        <v>-0.25700775088359268</v>
      </c>
      <c r="D856">
        <v>9.1031674250476105E-2</v>
      </c>
      <c r="E856">
        <v>0.2758218287482509</v>
      </c>
    </row>
    <row r="857" spans="1:5" x14ac:dyDescent="0.25">
      <c r="A857">
        <v>560</v>
      </c>
      <c r="B857">
        <v>-0.265474840106388</v>
      </c>
      <c r="C857">
        <v>8.4251239177921988E-2</v>
      </c>
      <c r="D857">
        <v>0.13150040949070246</v>
      </c>
      <c r="E857">
        <v>0.25361653873787282</v>
      </c>
    </row>
    <row r="858" spans="1:5" x14ac:dyDescent="0.25">
      <c r="A858">
        <v>562</v>
      </c>
      <c r="B858">
        <v>1.20385415486132</v>
      </c>
      <c r="C858">
        <v>0.79877411772370743</v>
      </c>
      <c r="D858">
        <v>0.12076645911873615</v>
      </c>
      <c r="E858">
        <v>0.26007947152409339</v>
      </c>
    </row>
    <row r="859" spans="1:5" x14ac:dyDescent="0.25">
      <c r="A859">
        <v>565</v>
      </c>
      <c r="B859">
        <v>1.45794303841619</v>
      </c>
      <c r="C859">
        <v>1.4296020230241335</v>
      </c>
      <c r="D859">
        <v>0.10417414571921511</v>
      </c>
      <c r="E859">
        <v>0.24804513288006033</v>
      </c>
    </row>
    <row r="860" spans="1:5" x14ac:dyDescent="0.25">
      <c r="A860">
        <v>565</v>
      </c>
      <c r="B860">
        <v>1.62700887579489</v>
      </c>
      <c r="C860">
        <v>1.0032819679021621</v>
      </c>
      <c r="D860">
        <v>0.17542687655577474</v>
      </c>
      <c r="E860">
        <v>0.24536067130676009</v>
      </c>
    </row>
    <row r="861" spans="1:5" x14ac:dyDescent="0.25">
      <c r="A861">
        <v>566</v>
      </c>
      <c r="B861">
        <v>-7.5106010504594103E-2</v>
      </c>
      <c r="C861">
        <v>0.68457215889187661</v>
      </c>
      <c r="D861">
        <v>0.18483708063988077</v>
      </c>
      <c r="E861">
        <v>0.28328071729722965</v>
      </c>
    </row>
    <row r="862" spans="1:5" x14ac:dyDescent="0.25">
      <c r="A862">
        <v>566</v>
      </c>
      <c r="B862">
        <v>0.50181361138533398</v>
      </c>
      <c r="C862">
        <v>0.5980985821517234</v>
      </c>
      <c r="D862">
        <v>0.25214955777822723</v>
      </c>
      <c r="E862">
        <v>0.25836391089578542</v>
      </c>
    </row>
    <row r="863" spans="1:5" x14ac:dyDescent="0.25">
      <c r="A863">
        <v>566</v>
      </c>
      <c r="B863">
        <v>1.3675881455744301</v>
      </c>
      <c r="C863">
        <v>0.67946006946338044</v>
      </c>
      <c r="D863">
        <v>0.30775612934899221</v>
      </c>
      <c r="E863">
        <v>0.21291896813262254</v>
      </c>
    </row>
    <row r="864" spans="1:5" x14ac:dyDescent="0.25">
      <c r="A864">
        <v>566.97</v>
      </c>
      <c r="B864">
        <v>0.16897845143037701</v>
      </c>
      <c r="C864">
        <v>0.22734824946412102</v>
      </c>
      <c r="D864">
        <v>0.42435373892818457</v>
      </c>
      <c r="E864">
        <v>0.19232841346411272</v>
      </c>
    </row>
    <row r="865" spans="1:5" x14ac:dyDescent="0.25">
      <c r="A865">
        <v>568.82000000000005</v>
      </c>
      <c r="B865">
        <v>-0.85452184861244396</v>
      </c>
      <c r="C865">
        <v>-0.39735161822008763</v>
      </c>
      <c r="D865">
        <v>0.35355890418788838</v>
      </c>
      <c r="E865">
        <v>0.25222363021307653</v>
      </c>
    </row>
    <row r="866" spans="1:5" x14ac:dyDescent="0.25">
      <c r="A866">
        <v>569.86</v>
      </c>
      <c r="B866">
        <v>-0.50651145747819604</v>
      </c>
      <c r="C866">
        <v>-0.30042932817035561</v>
      </c>
      <c r="D866">
        <v>0.21671941251951149</v>
      </c>
      <c r="E866">
        <v>0.24412278307866295</v>
      </c>
    </row>
    <row r="867" spans="1:5" x14ac:dyDescent="0.25">
      <c r="A867">
        <v>570</v>
      </c>
      <c r="B867">
        <v>0.45974532157957299</v>
      </c>
      <c r="C867">
        <v>-0.35850310865667101</v>
      </c>
      <c r="D867">
        <v>0.26193014453701219</v>
      </c>
      <c r="E867">
        <v>0.26198695652602894</v>
      </c>
    </row>
    <row r="868" spans="1:5" x14ac:dyDescent="0.25">
      <c r="A868">
        <v>570.40000000000998</v>
      </c>
      <c r="B868">
        <v>-1.0287431900713899</v>
      </c>
      <c r="C868">
        <v>-0.11259344718103963</v>
      </c>
      <c r="D868">
        <v>0.32807868349183156</v>
      </c>
      <c r="E868">
        <v>0.23828319427894773</v>
      </c>
    </row>
    <row r="869" spans="1:5" x14ac:dyDescent="0.25">
      <c r="A869">
        <v>572</v>
      </c>
      <c r="B869">
        <v>0.23121752694869799</v>
      </c>
      <c r="C869">
        <v>7.2216698371852697E-2</v>
      </c>
      <c r="D869">
        <v>0.27616007554788469</v>
      </c>
      <c r="E869">
        <v>0.1971420422170071</v>
      </c>
    </row>
    <row r="870" spans="1:5" x14ac:dyDescent="0.25">
      <c r="A870">
        <v>572</v>
      </c>
      <c r="B870">
        <v>1.01417575823825</v>
      </c>
      <c r="C870">
        <v>0.76957727721788938</v>
      </c>
      <c r="D870">
        <v>0.26671109586536723</v>
      </c>
      <c r="E870">
        <v>0.263982683243419</v>
      </c>
    </row>
    <row r="871" spans="1:5" x14ac:dyDescent="0.25">
      <c r="A871">
        <v>573</v>
      </c>
      <c r="B871">
        <v>1.06333854646672</v>
      </c>
      <c r="C871">
        <v>0.25003898116471329</v>
      </c>
      <c r="D871">
        <v>0.21846140209231618</v>
      </c>
      <c r="E871">
        <v>0.27167338364269455</v>
      </c>
    </row>
    <row r="872" spans="1:5" x14ac:dyDescent="0.25">
      <c r="A872">
        <v>573</v>
      </c>
      <c r="B872">
        <v>-1.3273973612108301</v>
      </c>
      <c r="C872">
        <v>-0.37093234496948169</v>
      </c>
      <c r="D872">
        <v>0.22898148681721331</v>
      </c>
      <c r="E872">
        <v>0.29891741000810851</v>
      </c>
    </row>
    <row r="873" spans="1:5" x14ac:dyDescent="0.25">
      <c r="A873">
        <v>574</v>
      </c>
      <c r="B873">
        <v>-0.84873822016433498</v>
      </c>
      <c r="C873">
        <v>-1.3343854232155117E-2</v>
      </c>
      <c r="D873">
        <v>0.39231453533906957</v>
      </c>
      <c r="E873">
        <v>0.31042918239408468</v>
      </c>
    </row>
    <row r="874" spans="1:5" x14ac:dyDescent="0.25">
      <c r="A874">
        <v>575</v>
      </c>
      <c r="B874">
        <v>2.1361040186786999</v>
      </c>
      <c r="C874">
        <v>1.3022009195438482</v>
      </c>
      <c r="D874">
        <v>0.42621416936412521</v>
      </c>
      <c r="E874">
        <v>0.29574861543612968</v>
      </c>
    </row>
    <row r="875" spans="1:5" x14ac:dyDescent="0.25">
      <c r="A875">
        <v>575</v>
      </c>
      <c r="B875">
        <v>2.6192369601171799</v>
      </c>
      <c r="C875">
        <v>1.3004852830440277</v>
      </c>
      <c r="D875">
        <v>0.36566321303541205</v>
      </c>
      <c r="E875">
        <v>0.34347897351004686</v>
      </c>
    </row>
    <row r="876" spans="1:5" x14ac:dyDescent="0.25">
      <c r="A876">
        <v>577</v>
      </c>
      <c r="B876">
        <v>-0.85388512966379704</v>
      </c>
      <c r="C876">
        <v>0.708476915533652</v>
      </c>
      <c r="D876">
        <v>0.61878388849914001</v>
      </c>
      <c r="E876">
        <v>0.37653219782008818</v>
      </c>
    </row>
    <row r="877" spans="1:5" x14ac:dyDescent="0.25">
      <c r="A877">
        <v>577</v>
      </c>
      <c r="B877">
        <v>0.36007891614757298</v>
      </c>
      <c r="C877">
        <v>5.0012175154146632E-2</v>
      </c>
      <c r="D877">
        <v>0.55123590770178033</v>
      </c>
      <c r="E877">
        <v>0.397684358030298</v>
      </c>
    </row>
    <row r="878" spans="1:5" x14ac:dyDescent="0.25">
      <c r="A878">
        <v>577</v>
      </c>
      <c r="B878">
        <v>0.64384273897866395</v>
      </c>
      <c r="C878">
        <v>0.44356712581002361</v>
      </c>
      <c r="D878">
        <v>0.43783740402243093</v>
      </c>
      <c r="E878">
        <v>0.38787280148409775</v>
      </c>
    </row>
    <row r="879" spans="1:5" x14ac:dyDescent="0.25">
      <c r="A879">
        <v>577</v>
      </c>
      <c r="B879">
        <v>0.32677972230383401</v>
      </c>
      <c r="C879">
        <v>0.8553654468326326</v>
      </c>
      <c r="D879">
        <v>0.40986881280566229</v>
      </c>
      <c r="E879">
        <v>0.40687532150871453</v>
      </c>
    </row>
    <row r="880" spans="1:5" x14ac:dyDescent="0.25">
      <c r="A880">
        <v>578</v>
      </c>
      <c r="B880">
        <v>1.5954738792154</v>
      </c>
      <c r="C880">
        <v>0.64141221813895755</v>
      </c>
      <c r="D880">
        <v>0.65783626934549155</v>
      </c>
      <c r="E880">
        <v>0.4227136153124974</v>
      </c>
    </row>
    <row r="881" spans="1:5" x14ac:dyDescent="0.25">
      <c r="A881">
        <v>578</v>
      </c>
      <c r="B881">
        <v>1.9830528976385099E-3</v>
      </c>
      <c r="C881">
        <v>0.38297930292063787</v>
      </c>
      <c r="D881">
        <v>0.69942707719991759</v>
      </c>
      <c r="E881">
        <v>0.40338973292335539</v>
      </c>
    </row>
    <row r="882" spans="1:5" x14ac:dyDescent="0.25">
      <c r="A882">
        <v>579</v>
      </c>
      <c r="B882">
        <v>-0.44851902335112498</v>
      </c>
      <c r="C882">
        <v>0.7738436571436812</v>
      </c>
      <c r="D882">
        <v>0.52743888171052378</v>
      </c>
      <c r="E882">
        <v>0.34595906863932496</v>
      </c>
    </row>
    <row r="883" spans="1:5" x14ac:dyDescent="0.25">
      <c r="A883">
        <v>580</v>
      </c>
      <c r="B883">
        <v>2.7680669418845301</v>
      </c>
      <c r="C883">
        <v>0.51251524450723629</v>
      </c>
      <c r="D883">
        <v>0.39030150122050178</v>
      </c>
      <c r="E883">
        <v>0.34122328258010365</v>
      </c>
    </row>
    <row r="884" spans="1:5" x14ac:dyDescent="0.25">
      <c r="A884">
        <v>584</v>
      </c>
      <c r="B884">
        <v>-0.78200218501169605</v>
      </c>
      <c r="C884">
        <v>0.43308765330694737</v>
      </c>
      <c r="D884">
        <v>0.39848014520566638</v>
      </c>
      <c r="E884">
        <v>0.33513545066609157</v>
      </c>
    </row>
    <row r="885" spans="1:5" x14ac:dyDescent="0.25">
      <c r="A885">
        <v>585.79999999999995</v>
      </c>
      <c r="B885">
        <v>-0.68680179695199195</v>
      </c>
      <c r="C885">
        <v>-0.27499810124949903</v>
      </c>
      <c r="D885">
        <v>0.55623524113705358</v>
      </c>
      <c r="E885">
        <v>0.30391307260293149</v>
      </c>
    </row>
    <row r="886" spans="1:5" x14ac:dyDescent="0.25">
      <c r="A886">
        <v>587</v>
      </c>
      <c r="B886">
        <v>0.64380967821519097</v>
      </c>
      <c r="C886">
        <v>0.7830407893832696</v>
      </c>
      <c r="D886">
        <v>0.50552707458529123</v>
      </c>
      <c r="E886">
        <v>0.23810798465314292</v>
      </c>
    </row>
    <row r="887" spans="1:5" x14ac:dyDescent="0.25">
      <c r="A887">
        <v>588</v>
      </c>
      <c r="B887">
        <v>2.39211448688661</v>
      </c>
      <c r="C887">
        <v>0.93701602091795078</v>
      </c>
      <c r="D887">
        <v>0.53627033371640975</v>
      </c>
      <c r="E887">
        <v>0.24001137060968866</v>
      </c>
    </row>
    <row r="888" spans="1:5" x14ac:dyDescent="0.25">
      <c r="A888">
        <v>589</v>
      </c>
      <c r="B888">
        <v>-0.224876102347949</v>
      </c>
      <c r="C888">
        <v>0.57450649029215239</v>
      </c>
      <c r="D888">
        <v>0.41820655272444812</v>
      </c>
      <c r="E888">
        <v>0.27035995024932141</v>
      </c>
    </row>
    <row r="889" spans="1:5" x14ac:dyDescent="0.25">
      <c r="A889">
        <v>589</v>
      </c>
      <c r="B889">
        <v>-0.44371891366220401</v>
      </c>
      <c r="C889">
        <v>-3.5472921081101338E-2</v>
      </c>
      <c r="D889">
        <v>0.35685753122504854</v>
      </c>
      <c r="E889">
        <v>0.26360766395760721</v>
      </c>
    </row>
    <row r="890" spans="1:5" x14ac:dyDescent="0.25">
      <c r="A890">
        <v>589</v>
      </c>
      <c r="B890">
        <v>0.56217625276684902</v>
      </c>
      <c r="C890">
        <v>-0.20424937692722733</v>
      </c>
      <c r="D890">
        <v>0.48934683093895354</v>
      </c>
      <c r="E890">
        <v>0.24026127364977987</v>
      </c>
    </row>
    <row r="891" spans="1:5" x14ac:dyDescent="0.25">
      <c r="A891">
        <v>592</v>
      </c>
      <c r="B891">
        <v>-0.73120546988632695</v>
      </c>
      <c r="C891">
        <v>0.85245871266630058</v>
      </c>
      <c r="D891">
        <v>0.32597562432124377</v>
      </c>
      <c r="E891">
        <v>0.26859852381724403</v>
      </c>
    </row>
    <row r="892" spans="1:5" x14ac:dyDescent="0.25">
      <c r="A892">
        <v>592</v>
      </c>
      <c r="B892">
        <v>2.7264053551183798</v>
      </c>
      <c r="C892">
        <v>0.62614004197809392</v>
      </c>
      <c r="D892">
        <v>0.3896676086108864</v>
      </c>
      <c r="E892">
        <v>0.25038241854796817</v>
      </c>
    </row>
    <row r="893" spans="1:5" x14ac:dyDescent="0.25">
      <c r="A893">
        <v>592</v>
      </c>
      <c r="B893">
        <v>-0.116779759297771</v>
      </c>
      <c r="C893">
        <v>1.1325180683637404</v>
      </c>
      <c r="D893">
        <v>0.41802487108086989</v>
      </c>
      <c r="E893">
        <v>0.2755141408913277</v>
      </c>
    </row>
    <row r="894" spans="1:5" x14ac:dyDescent="0.25">
      <c r="A894">
        <v>592.03</v>
      </c>
      <c r="B894">
        <v>0.78792860927061203</v>
      </c>
      <c r="C894">
        <v>0.16522200476960502</v>
      </c>
      <c r="D894">
        <v>0.38640341279229629</v>
      </c>
      <c r="E894">
        <v>0.26129906586409984</v>
      </c>
    </row>
    <row r="895" spans="1:5" x14ac:dyDescent="0.25">
      <c r="A895">
        <v>593.30859375</v>
      </c>
      <c r="B895">
        <v>-0.175482835664026</v>
      </c>
      <c r="C895">
        <v>-0.10193549866225633</v>
      </c>
      <c r="D895">
        <v>0.25674567240411161</v>
      </c>
      <c r="E895">
        <v>0.27375167335510286</v>
      </c>
    </row>
    <row r="896" spans="1:5" x14ac:dyDescent="0.25">
      <c r="A896">
        <v>594</v>
      </c>
      <c r="B896">
        <v>-0.91825226959335504</v>
      </c>
      <c r="C896">
        <v>0.14836178903335626</v>
      </c>
      <c r="D896">
        <v>0.29402270905063688</v>
      </c>
      <c r="E896">
        <v>0.30309431090887373</v>
      </c>
    </row>
    <row r="897" spans="1:5" x14ac:dyDescent="0.25">
      <c r="A897">
        <v>595.10709999999995</v>
      </c>
      <c r="B897">
        <v>1.5388204723574499</v>
      </c>
      <c r="C897">
        <v>0.31268901512765995</v>
      </c>
      <c r="D897">
        <v>0.24850817967043851</v>
      </c>
      <c r="E897">
        <v>0.26295410072196435</v>
      </c>
    </row>
    <row r="898" spans="1:5" x14ac:dyDescent="0.25">
      <c r="A898">
        <v>596</v>
      </c>
      <c r="B898">
        <v>0.317498842618885</v>
      </c>
      <c r="C898">
        <v>0.67656563143642556</v>
      </c>
      <c r="D898">
        <v>0.30528966302797728</v>
      </c>
      <c r="E898">
        <v>0.18986454387587789</v>
      </c>
    </row>
    <row r="899" spans="1:5" x14ac:dyDescent="0.25">
      <c r="A899">
        <v>596</v>
      </c>
      <c r="B899">
        <v>0.17337757933294201</v>
      </c>
      <c r="C899">
        <v>7.6477854016529012E-2</v>
      </c>
      <c r="D899">
        <v>0.33076613124472309</v>
      </c>
      <c r="E899">
        <v>0.24432750171167045</v>
      </c>
    </row>
    <row r="900" spans="1:5" x14ac:dyDescent="0.25">
      <c r="A900">
        <v>596.70000000000005</v>
      </c>
      <c r="B900">
        <v>-0.26144285990223998</v>
      </c>
      <c r="C900">
        <v>2.7140841105763341E-2</v>
      </c>
      <c r="D900">
        <v>8.8792880806373167E-2</v>
      </c>
      <c r="E900">
        <v>0.28827813087381393</v>
      </c>
    </row>
    <row r="901" spans="1:5" x14ac:dyDescent="0.25">
      <c r="A901">
        <v>598</v>
      </c>
      <c r="B901">
        <v>0.16948780388658799</v>
      </c>
      <c r="C901">
        <v>0.11843110834939601</v>
      </c>
      <c r="D901">
        <v>-9.6645227181787249E-3</v>
      </c>
      <c r="E901">
        <v>0.29942862023853078</v>
      </c>
    </row>
    <row r="902" spans="1:5" x14ac:dyDescent="0.25">
      <c r="A902">
        <v>598.25</v>
      </c>
      <c r="B902">
        <v>0.44724838106384002</v>
      </c>
      <c r="C902">
        <v>0.31700521076678634</v>
      </c>
      <c r="D902">
        <v>-4.521770870455722E-2</v>
      </c>
      <c r="E902">
        <v>0.31518798740451559</v>
      </c>
    </row>
    <row r="903" spans="1:5" x14ac:dyDescent="0.25">
      <c r="A903">
        <v>598.41</v>
      </c>
      <c r="B903">
        <v>0.33427944734993098</v>
      </c>
      <c r="C903">
        <v>-0.11496967531713631</v>
      </c>
      <c r="D903">
        <v>5.5876268444660462E-4</v>
      </c>
      <c r="E903">
        <v>0.27037361530687282</v>
      </c>
    </row>
    <row r="904" spans="1:5" x14ac:dyDescent="0.25">
      <c r="A904">
        <v>599</v>
      </c>
      <c r="B904">
        <v>-1.1264368543651799</v>
      </c>
      <c r="C904">
        <v>0.20724703203822703</v>
      </c>
      <c r="D904">
        <v>7.7512912836477099E-3</v>
      </c>
      <c r="E904">
        <v>0.28214493443472483</v>
      </c>
    </row>
    <row r="905" spans="1:5" x14ac:dyDescent="0.25">
      <c r="A905">
        <v>600</v>
      </c>
      <c r="B905">
        <v>1.41389850312993</v>
      </c>
      <c r="C905">
        <v>-2.0532265956796303E-2</v>
      </c>
      <c r="D905">
        <v>-0.13422622302502599</v>
      </c>
      <c r="E905">
        <v>0.28012357232589247</v>
      </c>
    </row>
    <row r="906" spans="1:5" x14ac:dyDescent="0.25">
      <c r="A906">
        <v>600</v>
      </c>
      <c r="B906">
        <v>-0.34905844663513902</v>
      </c>
      <c r="C906">
        <v>5.388221834597403E-2</v>
      </c>
      <c r="D906">
        <v>-0.1389639413686522</v>
      </c>
      <c r="E906">
        <v>0.20179850503191943</v>
      </c>
    </row>
    <row r="907" spans="1:5" x14ac:dyDescent="0.25">
      <c r="A907">
        <v>603</v>
      </c>
      <c r="B907">
        <v>-0.90319340145686899</v>
      </c>
      <c r="C907">
        <v>-0.94863088675268603</v>
      </c>
      <c r="D907">
        <v>-0.18975626066876253</v>
      </c>
      <c r="E907">
        <v>0.21513074995743758</v>
      </c>
    </row>
    <row r="908" spans="1:5" x14ac:dyDescent="0.25">
      <c r="A908">
        <v>605</v>
      </c>
      <c r="B908">
        <v>-1.5936408121660499</v>
      </c>
      <c r="C908">
        <v>-0.74740113138266129</v>
      </c>
      <c r="D908">
        <v>-2.9319852429317863E-2</v>
      </c>
      <c r="E908">
        <v>0.22175569437793624</v>
      </c>
    </row>
    <row r="909" spans="1:5" x14ac:dyDescent="0.25">
      <c r="A909">
        <v>605</v>
      </c>
      <c r="B909">
        <v>0.25463081947493499</v>
      </c>
      <c r="C909">
        <v>-0.27594858584002796</v>
      </c>
      <c r="D909">
        <v>-1.2375028005659242E-2</v>
      </c>
      <c r="E909">
        <v>0.24396543107635951</v>
      </c>
    </row>
    <row r="910" spans="1:5" x14ac:dyDescent="0.25">
      <c r="A910">
        <v>606</v>
      </c>
      <c r="B910">
        <v>0.51116423517103105</v>
      </c>
      <c r="C910">
        <v>-1.4856428653124013E-2</v>
      </c>
      <c r="D910">
        <v>-9.3326921684294878E-2</v>
      </c>
      <c r="E910">
        <v>0.2189961752625911</v>
      </c>
    </row>
    <row r="911" spans="1:5" x14ac:dyDescent="0.25">
      <c r="A911">
        <v>607</v>
      </c>
      <c r="B911">
        <v>-0.81036434060533802</v>
      </c>
      <c r="C911">
        <v>-0.29668078256898767</v>
      </c>
      <c r="D911">
        <v>-8.4166853523933702E-2</v>
      </c>
      <c r="E911">
        <v>0.21425892026647836</v>
      </c>
    </row>
    <row r="912" spans="1:5" x14ac:dyDescent="0.25">
      <c r="A912">
        <v>607.41935486</v>
      </c>
      <c r="B912">
        <v>-0.59084224227265603</v>
      </c>
      <c r="C912">
        <v>-0.38492450513783405</v>
      </c>
      <c r="D912">
        <v>1.2915240784930393E-2</v>
      </c>
      <c r="E912">
        <v>0.24231792004533254</v>
      </c>
    </row>
    <row r="913" spans="1:5" x14ac:dyDescent="0.25">
      <c r="A913">
        <v>608</v>
      </c>
      <c r="B913">
        <v>0.24643306746449201</v>
      </c>
      <c r="C913">
        <v>-0.31097212832562565</v>
      </c>
      <c r="D913">
        <v>-0.12599753262084565</v>
      </c>
      <c r="E913">
        <v>0.24838140239944531</v>
      </c>
    </row>
    <row r="914" spans="1:5" x14ac:dyDescent="0.25">
      <c r="A914">
        <v>612</v>
      </c>
      <c r="B914">
        <v>-0.58850721016871299</v>
      </c>
      <c r="C914">
        <v>0.60100970699506961</v>
      </c>
      <c r="D914">
        <v>3.7362286846216158E-3</v>
      </c>
      <c r="E914">
        <v>0.24757426029944402</v>
      </c>
    </row>
    <row r="915" spans="1:5" x14ac:dyDescent="0.25">
      <c r="A915">
        <v>612</v>
      </c>
      <c r="B915">
        <v>2.1451032636894301</v>
      </c>
      <c r="C915">
        <v>0.66008540792072801</v>
      </c>
      <c r="D915">
        <v>0.21980627067801486</v>
      </c>
      <c r="E915">
        <v>0.16902777141142497</v>
      </c>
    </row>
    <row r="916" spans="1:5" x14ac:dyDescent="0.25">
      <c r="A916">
        <v>613</v>
      </c>
      <c r="B916">
        <v>0.42366017024146702</v>
      </c>
      <c r="C916">
        <v>0.60057780327173438</v>
      </c>
      <c r="D916">
        <v>0.40242330884847954</v>
      </c>
      <c r="E916">
        <v>0.15432355205967541</v>
      </c>
    </row>
    <row r="917" spans="1:5" x14ac:dyDescent="0.25">
      <c r="A917">
        <v>614</v>
      </c>
      <c r="B917">
        <v>-0.76703002411569399</v>
      </c>
      <c r="C917">
        <v>4.2770205293707009E-2</v>
      </c>
      <c r="D917">
        <v>0.4545113372016939</v>
      </c>
      <c r="E917">
        <v>0.12043619162094844</v>
      </c>
    </row>
    <row r="918" spans="1:5" x14ac:dyDescent="0.25">
      <c r="A918">
        <v>617</v>
      </c>
      <c r="B918">
        <v>0.471680469755348</v>
      </c>
      <c r="C918">
        <v>1.1481668635811995E-2</v>
      </c>
      <c r="D918">
        <v>0.3923555305117235</v>
      </c>
      <c r="E918">
        <v>0.12005904825851664</v>
      </c>
    </row>
    <row r="919" spans="1:5" x14ac:dyDescent="0.25">
      <c r="A919">
        <v>617</v>
      </c>
      <c r="B919">
        <v>0.32979456026778198</v>
      </c>
      <c r="C919">
        <v>4.3893977355472957E-2</v>
      </c>
      <c r="D919">
        <v>0.481825980795478</v>
      </c>
      <c r="E919">
        <v>0.1316117585317807</v>
      </c>
    </row>
    <row r="920" spans="1:5" x14ac:dyDescent="0.25">
      <c r="A920">
        <v>617</v>
      </c>
      <c r="B920">
        <v>-0.66979309795671105</v>
      </c>
      <c r="C920">
        <v>0.41898314508598028</v>
      </c>
      <c r="D920">
        <v>0.48525010906374971</v>
      </c>
      <c r="E920">
        <v>0.12010526555553494</v>
      </c>
    </row>
    <row r="921" spans="1:5" x14ac:dyDescent="0.25">
      <c r="A921">
        <v>618</v>
      </c>
      <c r="B921">
        <v>1.5969479729468701</v>
      </c>
      <c r="C921">
        <v>1.0883373678113963</v>
      </c>
      <c r="D921">
        <v>0.41838383214316688</v>
      </c>
      <c r="E921">
        <v>0.11514410709432585</v>
      </c>
    </row>
    <row r="922" spans="1:5" x14ac:dyDescent="0.25">
      <c r="A922">
        <v>618</v>
      </c>
      <c r="B922">
        <v>2.33785722844403</v>
      </c>
      <c r="C922">
        <v>1.6934733205939401</v>
      </c>
      <c r="D922">
        <v>0.44548090193018908</v>
      </c>
      <c r="E922">
        <v>0.1185805586623052</v>
      </c>
    </row>
    <row r="923" spans="1:5" x14ac:dyDescent="0.25">
      <c r="A923">
        <v>618.4</v>
      </c>
      <c r="B923">
        <v>1.1456147603909199</v>
      </c>
      <c r="C923">
        <v>1.5064744112027</v>
      </c>
      <c r="D923">
        <v>0.27656206448225679</v>
      </c>
      <c r="E923">
        <v>0.15068493893294249</v>
      </c>
    </row>
    <row r="924" spans="1:5" x14ac:dyDescent="0.25">
      <c r="A924">
        <v>619</v>
      </c>
      <c r="B924">
        <v>1.03595124477315</v>
      </c>
      <c r="C924">
        <v>0.58679771332851505</v>
      </c>
      <c r="D924">
        <v>0.35786790844244165</v>
      </c>
      <c r="E924">
        <v>0.11773527303468612</v>
      </c>
    </row>
    <row r="925" spans="1:5" x14ac:dyDescent="0.25">
      <c r="A925">
        <v>621.69387759999995</v>
      </c>
      <c r="B925">
        <v>-0.42117286517852498</v>
      </c>
      <c r="C925">
        <v>0.38215693108186805</v>
      </c>
      <c r="D925">
        <v>0.49356977506795646</v>
      </c>
      <c r="E925">
        <v>9.7259405353822145E-2</v>
      </c>
    </row>
    <row r="926" spans="1:5" x14ac:dyDescent="0.25">
      <c r="A926">
        <v>622</v>
      </c>
      <c r="B926">
        <v>0.53169241365097897</v>
      </c>
      <c r="C926">
        <v>-0.14298692325870868</v>
      </c>
      <c r="D926">
        <v>0.43292090527273214</v>
      </c>
      <c r="E926">
        <v>7.4568711036001614E-2</v>
      </c>
    </row>
    <row r="927" spans="1:5" x14ac:dyDescent="0.25">
      <c r="A927">
        <v>623</v>
      </c>
      <c r="B927">
        <v>-0.53948031824858</v>
      </c>
      <c r="C927">
        <v>-0.25478299698061702</v>
      </c>
      <c r="D927">
        <v>0.46553033968062885</v>
      </c>
      <c r="E927">
        <v>9.1106734232959313E-2</v>
      </c>
    </row>
    <row r="928" spans="1:5" x14ac:dyDescent="0.25">
      <c r="A928">
        <v>623</v>
      </c>
      <c r="B928">
        <v>-0.75656108634425001</v>
      </c>
      <c r="C928">
        <v>-0.49269752265207106</v>
      </c>
      <c r="D928">
        <v>0.56585207679120442</v>
      </c>
      <c r="E928">
        <v>4.0491615541069274E-2</v>
      </c>
    </row>
    <row r="929" spans="1:5" x14ac:dyDescent="0.25">
      <c r="A929">
        <v>623</v>
      </c>
      <c r="B929">
        <v>-0.18205116336338301</v>
      </c>
      <c r="C929">
        <v>-0.44243051591239535</v>
      </c>
      <c r="D929">
        <v>0.40822042096898731</v>
      </c>
      <c r="E929">
        <v>3.1576256274192332E-2</v>
      </c>
    </row>
    <row r="930" spans="1:5" x14ac:dyDescent="0.25">
      <c r="A930">
        <v>623.5</v>
      </c>
      <c r="B930">
        <v>-0.38867929802955298</v>
      </c>
      <c r="C930">
        <v>0.35750578941710137</v>
      </c>
      <c r="D930">
        <v>0.19848416274988689</v>
      </c>
      <c r="E930">
        <v>3.2671995647371707E-2</v>
      </c>
    </row>
    <row r="931" spans="1:5" x14ac:dyDescent="0.25">
      <c r="A931">
        <v>624.65</v>
      </c>
      <c r="B931">
        <v>1.6432478296442401</v>
      </c>
      <c r="C931">
        <v>0.84102216896057236</v>
      </c>
      <c r="D931">
        <v>7.0211870048725478E-2</v>
      </c>
      <c r="E931">
        <v>0.10626665780067029</v>
      </c>
    </row>
    <row r="932" spans="1:5" x14ac:dyDescent="0.25">
      <c r="A932">
        <v>625.4</v>
      </c>
      <c r="B932">
        <v>1.26849797526703</v>
      </c>
      <c r="C932">
        <v>0.82456440924608365</v>
      </c>
      <c r="D932">
        <v>-4.7985053634291328E-2</v>
      </c>
      <c r="E932">
        <v>7.6123725400238193E-2</v>
      </c>
    </row>
    <row r="933" spans="1:5" x14ac:dyDescent="0.25">
      <c r="A933">
        <v>626</v>
      </c>
      <c r="B933">
        <v>-0.43805257717301899</v>
      </c>
      <c r="C933">
        <v>0.54979382482674799</v>
      </c>
      <c r="D933">
        <v>-3.273714842062015E-2</v>
      </c>
      <c r="E933">
        <v>3.9905824994061298E-2</v>
      </c>
    </row>
    <row r="934" spans="1:5" x14ac:dyDescent="0.25">
      <c r="A934">
        <v>626.6</v>
      </c>
      <c r="B934">
        <v>0.818936076386233</v>
      </c>
      <c r="C934">
        <v>0.40530548597171229</v>
      </c>
      <c r="D934">
        <v>-9.4741996483783536E-2</v>
      </c>
      <c r="E934">
        <v>8.2444508701868119E-2</v>
      </c>
    </row>
    <row r="935" spans="1:5" x14ac:dyDescent="0.25">
      <c r="A935">
        <v>627</v>
      </c>
      <c r="B935">
        <v>0.83503295870192296</v>
      </c>
      <c r="C935">
        <v>0.29548072356725635</v>
      </c>
      <c r="D935">
        <v>9.2919106278810983E-3</v>
      </c>
      <c r="E935">
        <v>0.12142150131293315</v>
      </c>
    </row>
    <row r="936" spans="1:5" x14ac:dyDescent="0.25">
      <c r="A936">
        <v>629</v>
      </c>
      <c r="B936">
        <v>-0.76752686438638695</v>
      </c>
      <c r="C936">
        <v>-0.246893516842313</v>
      </c>
      <c r="D936">
        <v>6.6012430508462797E-2</v>
      </c>
      <c r="E936">
        <v>0.1212943915691513</v>
      </c>
    </row>
    <row r="937" spans="1:5" x14ac:dyDescent="0.25">
      <c r="A937">
        <v>629</v>
      </c>
      <c r="B937">
        <v>-0.80818664484247504</v>
      </c>
      <c r="C937">
        <v>-0.78472771311845435</v>
      </c>
      <c r="D937">
        <v>0.10001703472548913</v>
      </c>
      <c r="E937">
        <v>0.13559178968642499</v>
      </c>
    </row>
    <row r="938" spans="1:5" x14ac:dyDescent="0.25">
      <c r="A938">
        <v>631</v>
      </c>
      <c r="B938">
        <v>-0.77846963012650106</v>
      </c>
      <c r="C938">
        <v>-0.77455296181369271</v>
      </c>
      <c r="D938">
        <v>0.20481260474588864</v>
      </c>
      <c r="E938">
        <v>0.1373390115579434</v>
      </c>
    </row>
    <row r="939" spans="1:5" x14ac:dyDescent="0.25">
      <c r="A939">
        <v>631</v>
      </c>
      <c r="B939">
        <v>-0.73700261047210203</v>
      </c>
      <c r="C939">
        <v>-0.56930884252402014</v>
      </c>
      <c r="D939">
        <v>7.7129386672759818E-3</v>
      </c>
      <c r="E939">
        <v>0.12368781230703398</v>
      </c>
    </row>
    <row r="940" spans="1:5" x14ac:dyDescent="0.25">
      <c r="A940">
        <v>631</v>
      </c>
      <c r="B940">
        <v>-0.19245428697345701</v>
      </c>
      <c r="C940">
        <v>-0.442612401580677</v>
      </c>
      <c r="D940">
        <v>-0.1084646373221953</v>
      </c>
      <c r="E940">
        <v>0.1330940677791568</v>
      </c>
    </row>
    <row r="941" spans="1:5" x14ac:dyDescent="0.25">
      <c r="A941">
        <v>631.45161305999989</v>
      </c>
      <c r="B941">
        <v>-0.398380307296472</v>
      </c>
      <c r="C941">
        <v>0.14339789805215364</v>
      </c>
      <c r="D941">
        <v>-0.12504791864079348</v>
      </c>
      <c r="E941">
        <v>0.12475016817461709</v>
      </c>
    </row>
    <row r="942" spans="1:5" x14ac:dyDescent="0.25">
      <c r="A942">
        <v>633.45000000000005</v>
      </c>
      <c r="B942">
        <v>1.0210282884263899</v>
      </c>
      <c r="C942">
        <v>0.23896489766479767</v>
      </c>
      <c r="D942">
        <v>-0.20512537776668116</v>
      </c>
      <c r="E942">
        <v>0.10849190322492561</v>
      </c>
    </row>
    <row r="943" spans="1:5" x14ac:dyDescent="0.25">
      <c r="A943">
        <v>635</v>
      </c>
      <c r="B943">
        <v>9.42467118644751E-2</v>
      </c>
      <c r="C943">
        <v>0.4810976333942924</v>
      </c>
      <c r="D943">
        <v>-0.31837969754715101</v>
      </c>
      <c r="E943">
        <v>0.12307227957962089</v>
      </c>
    </row>
    <row r="944" spans="1:5" x14ac:dyDescent="0.25">
      <c r="A944">
        <v>635</v>
      </c>
      <c r="B944">
        <v>0.32801789989201202</v>
      </c>
      <c r="C944">
        <v>0.53517295467764237</v>
      </c>
      <c r="D944">
        <v>-0.31722788083103193</v>
      </c>
      <c r="E944">
        <v>9.9778792424549498E-2</v>
      </c>
    </row>
    <row r="945" spans="1:5" x14ac:dyDescent="0.25">
      <c r="A945">
        <v>638</v>
      </c>
      <c r="B945">
        <v>1.18325425227644</v>
      </c>
      <c r="C945">
        <v>6.6008330211167365E-2</v>
      </c>
      <c r="D945">
        <v>-0.32027444648578673</v>
      </c>
      <c r="E945">
        <v>0.11090529842266394</v>
      </c>
    </row>
    <row r="946" spans="1:5" x14ac:dyDescent="0.25">
      <c r="A946">
        <v>639</v>
      </c>
      <c r="B946">
        <v>-1.3132471615349499</v>
      </c>
      <c r="C946">
        <v>-0.20138619127784962</v>
      </c>
      <c r="D946">
        <v>-0.15383520549519397</v>
      </c>
      <c r="E946">
        <v>0.10027206978141526</v>
      </c>
    </row>
    <row r="947" spans="1:5" x14ac:dyDescent="0.25">
      <c r="A947">
        <v>640</v>
      </c>
      <c r="B947">
        <v>-0.474165664575039</v>
      </c>
      <c r="C947">
        <v>-0.82473820768732686</v>
      </c>
      <c r="D947">
        <v>-0.17815510736668783</v>
      </c>
      <c r="E947">
        <v>8.0983323262836818E-2</v>
      </c>
    </row>
    <row r="948" spans="1:5" x14ac:dyDescent="0.25">
      <c r="A948">
        <v>640.5</v>
      </c>
      <c r="B948">
        <v>-0.68680179695199195</v>
      </c>
      <c r="C948">
        <v>-0.51439775734303761</v>
      </c>
      <c r="D948">
        <v>-0.2399009071089194</v>
      </c>
      <c r="E948">
        <v>5.7423548915284041E-2</v>
      </c>
    </row>
    <row r="949" spans="1:5" x14ac:dyDescent="0.25">
      <c r="A949">
        <v>641</v>
      </c>
      <c r="B949">
        <v>-0.38222581050208199</v>
      </c>
      <c r="C949">
        <v>-0.64426981515306592</v>
      </c>
      <c r="D949">
        <v>-0.13975045820608992</v>
      </c>
      <c r="E949">
        <v>2.4922239758625699E-2</v>
      </c>
    </row>
    <row r="950" spans="1:5" x14ac:dyDescent="0.25">
      <c r="A950">
        <v>642</v>
      </c>
      <c r="B950">
        <v>-0.86378183800512398</v>
      </c>
      <c r="C950">
        <v>-0.66541908738393596</v>
      </c>
      <c r="D950">
        <v>-0.13027751575283128</v>
      </c>
      <c r="E950">
        <v>2.8644559382808972E-2</v>
      </c>
    </row>
    <row r="951" spans="1:5" x14ac:dyDescent="0.25">
      <c r="A951">
        <v>643</v>
      </c>
      <c r="B951">
        <v>-0.75024961364460196</v>
      </c>
      <c r="C951">
        <v>-0.82263886043784096</v>
      </c>
      <c r="D951">
        <v>-0.12051308794417569</v>
      </c>
      <c r="E951">
        <v>3.8057746433505887E-2</v>
      </c>
    </row>
    <row r="952" spans="1:5" x14ac:dyDescent="0.25">
      <c r="A952">
        <v>644</v>
      </c>
      <c r="B952">
        <v>-0.85388512966379704</v>
      </c>
      <c r="C952">
        <v>3.7994747141330366E-2</v>
      </c>
      <c r="D952">
        <v>-0.13872256759640314</v>
      </c>
      <c r="E952">
        <v>2.5154516968344438E-2</v>
      </c>
    </row>
    <row r="953" spans="1:5" x14ac:dyDescent="0.25">
      <c r="A953">
        <v>645</v>
      </c>
      <c r="B953">
        <v>1.7181189847323901</v>
      </c>
      <c r="C953">
        <v>-7.918909449197227E-2</v>
      </c>
      <c r="D953">
        <v>-6.9357634554315109E-2</v>
      </c>
      <c r="E953">
        <v>6.0603089782963852E-2</v>
      </c>
    </row>
    <row r="954" spans="1:5" x14ac:dyDescent="0.25">
      <c r="A954">
        <v>646</v>
      </c>
      <c r="B954">
        <v>-1.1018011385445099</v>
      </c>
      <c r="C954">
        <v>-0.16744114563968324</v>
      </c>
      <c r="D954">
        <v>5.482589811384277E-3</v>
      </c>
      <c r="E954">
        <v>3.5442935669549737E-2</v>
      </c>
    </row>
    <row r="955" spans="1:5" x14ac:dyDescent="0.25">
      <c r="A955">
        <v>646.00000000001205</v>
      </c>
      <c r="B955">
        <v>-1.1186412831069299</v>
      </c>
      <c r="C955">
        <v>-0.37218866513515664</v>
      </c>
      <c r="D955">
        <v>1.4177065591709382E-2</v>
      </c>
      <c r="E955">
        <v>4.0143748265541054E-2</v>
      </c>
    </row>
    <row r="956" spans="1:5" x14ac:dyDescent="0.25">
      <c r="A956">
        <v>648</v>
      </c>
      <c r="B956">
        <v>1.1038764262459699</v>
      </c>
      <c r="C956">
        <v>0.38278585612143673</v>
      </c>
      <c r="D956">
        <v>6.6377517891912763E-2</v>
      </c>
      <c r="E956">
        <v>0.11004889634293329</v>
      </c>
    </row>
    <row r="957" spans="1:5" x14ac:dyDescent="0.25">
      <c r="A957">
        <v>648.75</v>
      </c>
      <c r="B957">
        <v>1.1631224252252701</v>
      </c>
      <c r="C957">
        <v>0.83590399348851641</v>
      </c>
      <c r="D957">
        <v>6.5070747760829148E-2</v>
      </c>
      <c r="E957">
        <v>7.8622005192019812E-2</v>
      </c>
    </row>
    <row r="958" spans="1:5" x14ac:dyDescent="0.25">
      <c r="A958">
        <v>649</v>
      </c>
      <c r="B958">
        <v>0.24071312899430899</v>
      </c>
      <c r="C958">
        <v>0.4862370864427264</v>
      </c>
      <c r="D958">
        <v>0.12174445949480925</v>
      </c>
      <c r="E958">
        <v>3.8733848747971374E-2</v>
      </c>
    </row>
    <row r="959" spans="1:5" x14ac:dyDescent="0.25">
      <c r="A959">
        <v>649</v>
      </c>
      <c r="B959">
        <v>5.4875705108600098E-2</v>
      </c>
      <c r="C959">
        <v>0.83977236067022298</v>
      </c>
      <c r="D959">
        <v>0.20834383713569327</v>
      </c>
      <c r="E959">
        <v>0.10486380183404112</v>
      </c>
    </row>
    <row r="960" spans="1:5" x14ac:dyDescent="0.25">
      <c r="A960">
        <v>652.20000000000005</v>
      </c>
      <c r="B960">
        <v>2.22372824790776</v>
      </c>
      <c r="C960">
        <v>0.69598671898896702</v>
      </c>
      <c r="D960">
        <v>0.45450617900389173</v>
      </c>
      <c r="E960">
        <v>0.15492127134286549</v>
      </c>
    </row>
    <row r="961" spans="1:5" x14ac:dyDescent="0.25">
      <c r="A961">
        <v>653</v>
      </c>
      <c r="B961">
        <v>-0.190643796049459</v>
      </c>
      <c r="C961">
        <v>0.56311197466271268</v>
      </c>
      <c r="D961">
        <v>0.38443954479071429</v>
      </c>
      <c r="E961">
        <v>0.16398165442350501</v>
      </c>
    </row>
    <row r="962" spans="1:5" x14ac:dyDescent="0.25">
      <c r="A962">
        <v>654</v>
      </c>
      <c r="B962">
        <v>-0.34374852787016302</v>
      </c>
      <c r="C962">
        <v>-0.14606244545618755</v>
      </c>
      <c r="D962">
        <v>0.46909013078948969</v>
      </c>
      <c r="E962">
        <v>0.17013578846965918</v>
      </c>
    </row>
    <row r="963" spans="1:5" x14ac:dyDescent="0.25">
      <c r="A963">
        <v>655</v>
      </c>
      <c r="B963">
        <v>9.6204987551059398E-2</v>
      </c>
      <c r="C963">
        <v>-0.21645696759581354</v>
      </c>
      <c r="D963">
        <v>0.44490870227539159</v>
      </c>
      <c r="E963">
        <v>0.16867033550743282</v>
      </c>
    </row>
    <row r="964" spans="1:5" x14ac:dyDescent="0.25">
      <c r="A964">
        <v>655.48387105999984</v>
      </c>
      <c r="B964">
        <v>-0.401827362468337</v>
      </c>
      <c r="C964">
        <v>-0.10643284563756654</v>
      </c>
      <c r="D964">
        <v>0.30925917396575048</v>
      </c>
      <c r="E964">
        <v>0.18619570096801247</v>
      </c>
    </row>
    <row r="965" spans="1:5" x14ac:dyDescent="0.25">
      <c r="A965">
        <v>656</v>
      </c>
      <c r="B965">
        <v>-1.3676161995421999E-2</v>
      </c>
      <c r="C965">
        <v>4.4412508834966336E-2</v>
      </c>
      <c r="D965">
        <v>0.20691928327337702</v>
      </c>
      <c r="E965">
        <v>0.17918261712092809</v>
      </c>
    </row>
    <row r="966" spans="1:5" x14ac:dyDescent="0.25">
      <c r="A966">
        <v>658</v>
      </c>
      <c r="B966">
        <v>0.548741050968658</v>
      </c>
      <c r="C966">
        <v>1.1245382957774721</v>
      </c>
      <c r="D966">
        <v>0.16867389673623054</v>
      </c>
      <c r="E966">
        <v>0.17281175454790479</v>
      </c>
    </row>
    <row r="967" spans="1:5" x14ac:dyDescent="0.25">
      <c r="A967">
        <v>658</v>
      </c>
      <c r="B967">
        <v>2.8385499983591802</v>
      </c>
      <c r="C967">
        <v>1.3514701736208554</v>
      </c>
      <c r="D967">
        <v>0.11416908377594732</v>
      </c>
      <c r="E967">
        <v>0.1633626812834785</v>
      </c>
    </row>
    <row r="968" spans="1:5" x14ac:dyDescent="0.25">
      <c r="A968">
        <v>658</v>
      </c>
      <c r="B968">
        <v>0.66711947153472795</v>
      </c>
      <c r="C968">
        <v>1.2245423737770096</v>
      </c>
      <c r="D968">
        <v>4.6354299157318063E-2</v>
      </c>
      <c r="E968">
        <v>0.11666253635303861</v>
      </c>
    </row>
    <row r="969" spans="1:5" x14ac:dyDescent="0.25">
      <c r="A969">
        <v>658</v>
      </c>
      <c r="B969">
        <v>0.16795765143712099</v>
      </c>
      <c r="C969">
        <v>-0.21542852928218367</v>
      </c>
      <c r="D969">
        <v>9.3133278529988997E-2</v>
      </c>
      <c r="E969">
        <v>0.14871622887019403</v>
      </c>
    </row>
    <row r="970" spans="1:5" x14ac:dyDescent="0.25">
      <c r="A970">
        <v>661.97</v>
      </c>
      <c r="B970">
        <v>-1.4813627108184</v>
      </c>
      <c r="C970">
        <v>-0.74809051925997527</v>
      </c>
      <c r="D970">
        <v>0.21471881652710914</v>
      </c>
      <c r="E970">
        <v>0.17674140137368216</v>
      </c>
    </row>
    <row r="971" spans="1:5" x14ac:dyDescent="0.25">
      <c r="A971">
        <v>662</v>
      </c>
      <c r="B971">
        <v>-0.93086649839864699</v>
      </c>
      <c r="C971">
        <v>-0.92806838145912651</v>
      </c>
      <c r="D971">
        <v>0.38881708977768054</v>
      </c>
      <c r="E971">
        <v>0.22244273500962869</v>
      </c>
    </row>
    <row r="972" spans="1:5" x14ac:dyDescent="0.25">
      <c r="A972">
        <v>663</v>
      </c>
      <c r="B972">
        <v>-0.37197593516033201</v>
      </c>
      <c r="C972">
        <v>-0.54527003420728903</v>
      </c>
      <c r="D972">
        <v>0.37592064558191152</v>
      </c>
      <c r="E972">
        <v>0.2732865454826135</v>
      </c>
    </row>
    <row r="973" spans="1:5" x14ac:dyDescent="0.25">
      <c r="A973">
        <v>663.26</v>
      </c>
      <c r="B973">
        <v>-0.33296766906288799</v>
      </c>
      <c r="C973">
        <v>-0.48921336450628933</v>
      </c>
      <c r="D973">
        <v>0.31283678429625594</v>
      </c>
      <c r="E973">
        <v>0.28914645300485042</v>
      </c>
    </row>
    <row r="974" spans="1:5" x14ac:dyDescent="0.25">
      <c r="A974">
        <v>664</v>
      </c>
      <c r="B974">
        <v>-0.76269648929564804</v>
      </c>
      <c r="C974">
        <v>3.6947440089927973E-2</v>
      </c>
      <c r="D974">
        <v>0.42347544919746205</v>
      </c>
      <c r="E974">
        <v>0.34032706552629488</v>
      </c>
    </row>
    <row r="975" spans="1:5" x14ac:dyDescent="0.25">
      <c r="A975">
        <v>665</v>
      </c>
      <c r="B975">
        <v>1.2065064786283199</v>
      </c>
      <c r="C975">
        <v>0.31828362795775894</v>
      </c>
      <c r="D975">
        <v>0.3305320815104914</v>
      </c>
      <c r="E975">
        <v>0.35886777220972399</v>
      </c>
    </row>
    <row r="976" spans="1:5" x14ac:dyDescent="0.25">
      <c r="A976">
        <v>665</v>
      </c>
      <c r="B976">
        <v>0.51104089454060497</v>
      </c>
      <c r="C976">
        <v>1.0658606384185216</v>
      </c>
      <c r="D976">
        <v>0.26134062397499469</v>
      </c>
      <c r="E976">
        <v>0.31707247726286125</v>
      </c>
    </row>
    <row r="977" spans="1:5" x14ac:dyDescent="0.25">
      <c r="A977">
        <v>668.09</v>
      </c>
      <c r="B977">
        <v>1.4800345420866401</v>
      </c>
      <c r="C977">
        <v>1.5662515076456252</v>
      </c>
      <c r="D977">
        <v>0.21947234198617574</v>
      </c>
      <c r="E977">
        <v>0.34501972806860431</v>
      </c>
    </row>
    <row r="978" spans="1:5" x14ac:dyDescent="0.25">
      <c r="A978">
        <v>668.32140000000004</v>
      </c>
      <c r="B978">
        <v>2.7076790863096298</v>
      </c>
      <c r="C978">
        <v>1.1974798676637992</v>
      </c>
      <c r="D978">
        <v>0.30100321135582619</v>
      </c>
      <c r="E978">
        <v>0.38144276862832882</v>
      </c>
    </row>
    <row r="979" spans="1:5" x14ac:dyDescent="0.25">
      <c r="A979">
        <v>671</v>
      </c>
      <c r="B979">
        <v>-0.59527402540487195</v>
      </c>
      <c r="C979">
        <v>0.38415699320816737</v>
      </c>
      <c r="D979">
        <v>0.38907838714437687</v>
      </c>
      <c r="E979">
        <v>0.3342083522235989</v>
      </c>
    </row>
    <row r="980" spans="1:5" x14ac:dyDescent="0.25">
      <c r="A980">
        <v>671</v>
      </c>
      <c r="B980">
        <v>-0.95993408128025604</v>
      </c>
      <c r="C980">
        <v>0.21770430593387405</v>
      </c>
      <c r="D980">
        <v>0.46090608384223847</v>
      </c>
      <c r="E980">
        <v>0.28832188966060002</v>
      </c>
    </row>
    <row r="981" spans="1:5" x14ac:dyDescent="0.25">
      <c r="A981">
        <v>672</v>
      </c>
      <c r="B981">
        <v>2.2083210244867502</v>
      </c>
      <c r="C981">
        <v>0.89759547542037144</v>
      </c>
      <c r="D981">
        <v>0.47027445485165936</v>
      </c>
      <c r="E981">
        <v>0.32348572207862419</v>
      </c>
    </row>
    <row r="982" spans="1:5" x14ac:dyDescent="0.25">
      <c r="A982">
        <v>674</v>
      </c>
      <c r="B982">
        <v>1.4443994830546201</v>
      </c>
      <c r="C982">
        <v>1.093989372014549</v>
      </c>
      <c r="D982">
        <v>0.51464152767089133</v>
      </c>
      <c r="E982">
        <v>0.34555520723284483</v>
      </c>
    </row>
    <row r="983" spans="1:5" x14ac:dyDescent="0.25">
      <c r="A983">
        <v>674</v>
      </c>
      <c r="B983">
        <v>-0.37075239149772299</v>
      </c>
      <c r="C983">
        <v>0.204526837720578</v>
      </c>
      <c r="D983">
        <v>0.37299094445611292</v>
      </c>
      <c r="E983">
        <v>0.28241288667007192</v>
      </c>
    </row>
    <row r="984" spans="1:5" x14ac:dyDescent="0.25">
      <c r="A984">
        <v>675</v>
      </c>
      <c r="B984">
        <v>-0.46006657839516302</v>
      </c>
      <c r="C984">
        <v>-0.36307288005550969</v>
      </c>
      <c r="D984">
        <v>0.34753281826920879</v>
      </c>
      <c r="E984">
        <v>0.30362892352630805</v>
      </c>
    </row>
    <row r="985" spans="1:5" x14ac:dyDescent="0.25">
      <c r="A985">
        <v>676</v>
      </c>
      <c r="B985">
        <v>-0.25839967027364302</v>
      </c>
      <c r="C985">
        <v>-0.10940170341306467</v>
      </c>
      <c r="D985">
        <v>0.30132832200222787</v>
      </c>
      <c r="E985">
        <v>0.33568513065365485</v>
      </c>
    </row>
    <row r="986" spans="1:5" x14ac:dyDescent="0.25">
      <c r="A986">
        <v>676.9</v>
      </c>
      <c r="B986">
        <v>0.39026113842961202</v>
      </c>
      <c r="C986">
        <v>0.27910032782118666</v>
      </c>
      <c r="D986">
        <v>0.21213359735929249</v>
      </c>
      <c r="E986">
        <v>0.34634237602984969</v>
      </c>
    </row>
    <row r="987" spans="1:5" x14ac:dyDescent="0.25">
      <c r="A987">
        <v>677.4</v>
      </c>
      <c r="B987">
        <v>0.70543951530759097</v>
      </c>
      <c r="C987">
        <v>0.30108618327187664</v>
      </c>
      <c r="D987">
        <v>0.37886824310509998</v>
      </c>
      <c r="E987">
        <v>0.34590084442160768</v>
      </c>
    </row>
    <row r="988" spans="1:5" x14ac:dyDescent="0.25">
      <c r="A988">
        <v>678</v>
      </c>
      <c r="B988">
        <v>-0.19244210392157299</v>
      </c>
      <c r="C988">
        <v>0.1386023381262825</v>
      </c>
      <c r="D988">
        <v>0.43285811522348577</v>
      </c>
      <c r="E988">
        <v>0.34785080301341814</v>
      </c>
    </row>
    <row r="989" spans="1:5" x14ac:dyDescent="0.25">
      <c r="A989">
        <v>679.51612906000003</v>
      </c>
      <c r="B989">
        <v>-9.7190397007170498E-2</v>
      </c>
      <c r="C989">
        <v>-0.40262825684069953</v>
      </c>
      <c r="D989">
        <v>0.3891619102457291</v>
      </c>
      <c r="E989">
        <v>0.35929302863720536</v>
      </c>
    </row>
    <row r="990" spans="1:5" x14ac:dyDescent="0.25">
      <c r="A990">
        <v>680</v>
      </c>
      <c r="B990">
        <v>-0.91825226959335504</v>
      </c>
      <c r="C990">
        <v>-0.29542455495449388</v>
      </c>
      <c r="D990">
        <v>0.29156505611478878</v>
      </c>
      <c r="E990">
        <v>0.29333776428453806</v>
      </c>
    </row>
    <row r="991" spans="1:5" x14ac:dyDescent="0.25">
      <c r="A991">
        <v>681</v>
      </c>
      <c r="B991">
        <v>0.12916900173704399</v>
      </c>
      <c r="C991">
        <v>-7.0538992479503759E-4</v>
      </c>
      <c r="D991">
        <v>0.30543726302287472</v>
      </c>
      <c r="E991">
        <v>0.26367112923446595</v>
      </c>
    </row>
    <row r="992" spans="1:5" x14ac:dyDescent="0.25">
      <c r="A992">
        <v>682.8</v>
      </c>
      <c r="B992">
        <v>0.786967098081926</v>
      </c>
      <c r="C992">
        <v>0.76196477216152336</v>
      </c>
      <c r="D992">
        <v>0.34649671143014749</v>
      </c>
      <c r="E992">
        <v>0.24538387403943157</v>
      </c>
    </row>
    <row r="993" spans="1:5" x14ac:dyDescent="0.25">
      <c r="A993">
        <v>684.03</v>
      </c>
      <c r="B993">
        <v>1.3697582166655999</v>
      </c>
      <c r="C993">
        <v>1.3541569918432554</v>
      </c>
      <c r="D993">
        <v>0.39841639225376857</v>
      </c>
      <c r="E993">
        <v>0.31260904307417736</v>
      </c>
    </row>
    <row r="994" spans="1:5" x14ac:dyDescent="0.25">
      <c r="A994">
        <v>684.15</v>
      </c>
      <c r="B994">
        <v>1.9057456607822401</v>
      </c>
      <c r="C994">
        <v>1.0418059593144575</v>
      </c>
      <c r="D994">
        <v>0.30428749556066909</v>
      </c>
      <c r="E994">
        <v>0.3405018719643762</v>
      </c>
    </row>
    <row r="995" spans="1:5" x14ac:dyDescent="0.25">
      <c r="A995">
        <v>686</v>
      </c>
      <c r="B995">
        <v>-0.15008599950446799</v>
      </c>
      <c r="C995">
        <v>1.1028458703660575</v>
      </c>
      <c r="D995">
        <v>0.19714030186618425</v>
      </c>
      <c r="E995">
        <v>0.38948834427941265</v>
      </c>
    </row>
    <row r="996" spans="1:5" x14ac:dyDescent="0.25">
      <c r="A996">
        <v>688.4</v>
      </c>
      <c r="B996">
        <v>1.5528779498203999</v>
      </c>
      <c r="C996">
        <v>0.46107954046881544</v>
      </c>
      <c r="D996">
        <v>0.33150881464798249</v>
      </c>
      <c r="E996">
        <v>0.40098480184386276</v>
      </c>
    </row>
    <row r="997" spans="1:5" x14ac:dyDescent="0.25">
      <c r="A997">
        <v>688.53214285714284</v>
      </c>
      <c r="B997">
        <v>-1.9553328909485499E-2</v>
      </c>
      <c r="C997">
        <v>0.45688511101149348</v>
      </c>
      <c r="D997">
        <v>0.40785501025169579</v>
      </c>
      <c r="E997">
        <v>0.4535334685813614</v>
      </c>
    </row>
    <row r="998" spans="1:5" x14ac:dyDescent="0.25">
      <c r="A998">
        <v>689</v>
      </c>
      <c r="B998">
        <v>-0.162669287876434</v>
      </c>
      <c r="C998">
        <v>-8.7991563573305009E-3</v>
      </c>
      <c r="D998">
        <v>0.42789341639678452</v>
      </c>
      <c r="E998">
        <v>0.42892771204367136</v>
      </c>
    </row>
    <row r="999" spans="1:5" x14ac:dyDescent="0.25">
      <c r="A999">
        <v>689</v>
      </c>
      <c r="B999">
        <v>0.155825147713928</v>
      </c>
      <c r="C999">
        <v>0.17118380063938898</v>
      </c>
      <c r="D999">
        <v>0.47022067377972643</v>
      </c>
      <c r="E999">
        <v>0.44053504491811429</v>
      </c>
    </row>
    <row r="1000" spans="1:5" x14ac:dyDescent="0.25">
      <c r="A1000">
        <v>689</v>
      </c>
      <c r="B1000">
        <v>0.52039554208067296</v>
      </c>
      <c r="C1000">
        <v>-0.11515054072409303</v>
      </c>
      <c r="D1000">
        <v>0.4910082534316273</v>
      </c>
      <c r="E1000">
        <v>0.4070775776122082</v>
      </c>
    </row>
    <row r="1001" spans="1:5" x14ac:dyDescent="0.25">
      <c r="A1001">
        <v>691</v>
      </c>
      <c r="B1001">
        <v>-1.02167231196688</v>
      </c>
      <c r="C1001">
        <v>-0.4676817199986294</v>
      </c>
      <c r="D1001">
        <v>0.43807644095257586</v>
      </c>
      <c r="E1001">
        <v>0.34180664368767449</v>
      </c>
    </row>
    <row r="1002" spans="1:5" x14ac:dyDescent="0.25">
      <c r="A1002">
        <v>691.7</v>
      </c>
      <c r="B1002">
        <v>-0.90176839010968102</v>
      </c>
      <c r="C1002">
        <v>-3.3451704757053724E-2</v>
      </c>
      <c r="D1002">
        <v>0.28291364457781121</v>
      </c>
      <c r="E1002">
        <v>0.37882116040764663</v>
      </c>
    </row>
    <row r="1003" spans="1:5" x14ac:dyDescent="0.25">
      <c r="A1003">
        <v>693</v>
      </c>
      <c r="B1003">
        <v>1.8230855878054</v>
      </c>
      <c r="C1003">
        <v>0.65643991158141635</v>
      </c>
      <c r="D1003">
        <v>0.29785750952051221</v>
      </c>
      <c r="E1003">
        <v>0.39975774273669645</v>
      </c>
    </row>
    <row r="1004" spans="1:5" x14ac:dyDescent="0.25">
      <c r="A1004">
        <v>694.1</v>
      </c>
      <c r="B1004">
        <v>1.04800253704853</v>
      </c>
      <c r="C1004">
        <v>0.75113731581230203</v>
      </c>
      <c r="D1004">
        <v>0.26524172646842487</v>
      </c>
      <c r="E1004">
        <v>0.35772118482946691</v>
      </c>
    </row>
    <row r="1005" spans="1:5" x14ac:dyDescent="0.25">
      <c r="A1005">
        <v>695</v>
      </c>
      <c r="B1005">
        <v>-0.61767617741702396</v>
      </c>
      <c r="C1005">
        <v>0.39813474070422533</v>
      </c>
      <c r="D1005">
        <v>0.25791615522833378</v>
      </c>
      <c r="E1005">
        <v>0.3428847992444915</v>
      </c>
    </row>
    <row r="1006" spans="1:5" x14ac:dyDescent="0.25">
      <c r="A1006">
        <v>695</v>
      </c>
      <c r="B1006">
        <v>0.76407786248117004</v>
      </c>
      <c r="C1006">
        <v>0.41506082597486205</v>
      </c>
      <c r="D1006">
        <v>0.22423550070552836</v>
      </c>
      <c r="E1006">
        <v>0.33587502479485015</v>
      </c>
    </row>
    <row r="1007" spans="1:5" x14ac:dyDescent="0.25">
      <c r="A1007">
        <v>695.16326530000003</v>
      </c>
      <c r="B1007">
        <v>1.0987807928604401</v>
      </c>
      <c r="C1007">
        <v>0.81287989494047963</v>
      </c>
      <c r="D1007">
        <v>0.17018256870197143</v>
      </c>
      <c r="E1007">
        <v>0.34873106577912111</v>
      </c>
    </row>
    <row r="1008" spans="1:5" x14ac:dyDescent="0.25">
      <c r="A1008">
        <v>696</v>
      </c>
      <c r="B1008">
        <v>0.57578102947982901</v>
      </c>
      <c r="C1008">
        <v>0.41762184583368001</v>
      </c>
      <c r="D1008">
        <v>0.23840752561293721</v>
      </c>
      <c r="E1008">
        <v>0.32599708395279736</v>
      </c>
    </row>
    <row r="1009" spans="1:5" x14ac:dyDescent="0.25">
      <c r="A1009">
        <v>697</v>
      </c>
      <c r="B1009">
        <v>-0.421696284839229</v>
      </c>
      <c r="C1009">
        <v>7.6052239758882131E-2</v>
      </c>
      <c r="D1009">
        <v>0.32813973318808248</v>
      </c>
      <c r="E1009">
        <v>0.29547254802921336</v>
      </c>
    </row>
    <row r="1010" spans="1:5" x14ac:dyDescent="0.25">
      <c r="A1010">
        <v>697</v>
      </c>
      <c r="B1010">
        <v>7.4071974636046395E-2</v>
      </c>
      <c r="C1010">
        <v>0.23867229794530243</v>
      </c>
      <c r="D1010">
        <v>0.51041864712981522</v>
      </c>
      <c r="E1010">
        <v>0.32537054804881599</v>
      </c>
    </row>
    <row r="1011" spans="1:5" x14ac:dyDescent="0.25">
      <c r="A1011">
        <v>698</v>
      </c>
      <c r="B1011">
        <v>1.0636412040390899</v>
      </c>
      <c r="C1011">
        <v>0.33609209372142806</v>
      </c>
      <c r="D1011">
        <v>0.40117113603194637</v>
      </c>
      <c r="E1011">
        <v>0.31209542180297389</v>
      </c>
    </row>
    <row r="1012" spans="1:5" x14ac:dyDescent="0.25">
      <c r="A1012">
        <v>698</v>
      </c>
      <c r="B1012">
        <v>-0.12943689751085199</v>
      </c>
      <c r="C1012">
        <v>8.8775066936574623E-2</v>
      </c>
      <c r="D1012">
        <v>0.43810386782149702</v>
      </c>
      <c r="E1012">
        <v>0.33812816237889903</v>
      </c>
    </row>
    <row r="1013" spans="1:5" x14ac:dyDescent="0.25">
      <c r="A1013">
        <v>699.25</v>
      </c>
      <c r="B1013">
        <v>-0.66787910571851405</v>
      </c>
      <c r="C1013">
        <v>-0.48409494518959767</v>
      </c>
      <c r="D1013">
        <v>0.48589877527811609</v>
      </c>
      <c r="E1013">
        <v>0.3603963202094761</v>
      </c>
    </row>
    <row r="1014" spans="1:5" x14ac:dyDescent="0.25">
      <c r="A1014">
        <v>700</v>
      </c>
      <c r="B1014">
        <v>-0.65496883233942704</v>
      </c>
      <c r="C1014">
        <v>7.3640652562406331E-2</v>
      </c>
      <c r="D1014">
        <v>0.5038516427054075</v>
      </c>
      <c r="E1014">
        <v>0.3678830850803062</v>
      </c>
    </row>
    <row r="1015" spans="1:5" x14ac:dyDescent="0.25">
      <c r="A1015">
        <v>700</v>
      </c>
      <c r="B1015">
        <v>1.54376989574516</v>
      </c>
      <c r="C1015">
        <v>0.40437062168867732</v>
      </c>
      <c r="D1015">
        <v>0.42889615740276948</v>
      </c>
      <c r="E1015">
        <v>0.3347804912059783</v>
      </c>
    </row>
    <row r="1016" spans="1:5" x14ac:dyDescent="0.25">
      <c r="A1016">
        <v>701</v>
      </c>
      <c r="B1016">
        <v>0.32431080166029902</v>
      </c>
      <c r="C1016">
        <v>1.2334986721405896</v>
      </c>
      <c r="D1016">
        <v>0.37520989275115496</v>
      </c>
      <c r="E1016">
        <v>0.26722994737713268</v>
      </c>
    </row>
    <row r="1017" spans="1:5" x14ac:dyDescent="0.25">
      <c r="A1017">
        <v>701.2</v>
      </c>
      <c r="B1017">
        <v>1.8324153190163099</v>
      </c>
      <c r="C1017">
        <v>0.78036634733799171</v>
      </c>
      <c r="D1017">
        <v>0.47468159354002898</v>
      </c>
      <c r="E1017">
        <v>0.22060657828106364</v>
      </c>
    </row>
    <row r="1018" spans="1:5" x14ac:dyDescent="0.25">
      <c r="A1018">
        <v>702</v>
      </c>
      <c r="B1018">
        <v>0.18437292133736599</v>
      </c>
      <c r="C1018">
        <v>1.2062605847484889</v>
      </c>
      <c r="D1018">
        <v>0.4685576034660916</v>
      </c>
      <c r="E1018">
        <v>0.27118639094217534</v>
      </c>
    </row>
    <row r="1019" spans="1:5" x14ac:dyDescent="0.25">
      <c r="A1019">
        <v>703.06</v>
      </c>
      <c r="B1019">
        <v>1.60199351389179</v>
      </c>
      <c r="C1019">
        <v>0.62853795655380662</v>
      </c>
      <c r="D1019">
        <v>0.4187599177742467</v>
      </c>
      <c r="E1019">
        <v>0.24929808122231759</v>
      </c>
    </row>
    <row r="1020" spans="1:5" x14ac:dyDescent="0.25">
      <c r="A1020">
        <v>704</v>
      </c>
      <c r="B1020">
        <v>9.9247434432263901E-2</v>
      </c>
      <c r="C1020">
        <v>0.91153727407153129</v>
      </c>
      <c r="D1020">
        <v>0.47917318639035184</v>
      </c>
      <c r="E1020">
        <v>0.27546848563422488</v>
      </c>
    </row>
    <row r="1021" spans="1:5" x14ac:dyDescent="0.25">
      <c r="A1021">
        <v>707</v>
      </c>
      <c r="B1021">
        <v>1.0333708738905401</v>
      </c>
      <c r="C1021">
        <v>0.36902227388122472</v>
      </c>
      <c r="D1021">
        <v>0.47795231065614735</v>
      </c>
      <c r="E1021">
        <v>0.33926481227138572</v>
      </c>
    </row>
    <row r="1022" spans="1:5" x14ac:dyDescent="0.25">
      <c r="A1022">
        <v>708</v>
      </c>
      <c r="B1022">
        <v>-2.5551486679129799E-2</v>
      </c>
      <c r="C1022">
        <v>0.25943548230567409</v>
      </c>
      <c r="D1022">
        <v>0.52951391720524432</v>
      </c>
      <c r="E1022">
        <v>0.32532787513354461</v>
      </c>
    </row>
    <row r="1023" spans="1:5" x14ac:dyDescent="0.25">
      <c r="A1023">
        <v>710</v>
      </c>
      <c r="B1023">
        <v>-0.22951294029438801</v>
      </c>
      <c r="C1023">
        <v>0.27177160000678741</v>
      </c>
      <c r="D1023">
        <v>0.34116733399168631</v>
      </c>
      <c r="E1023">
        <v>0.3075144534917324</v>
      </c>
    </row>
    <row r="1024" spans="1:5" x14ac:dyDescent="0.25">
      <c r="A1024">
        <v>711</v>
      </c>
      <c r="B1024">
        <v>1.0703792269938801</v>
      </c>
      <c r="C1024">
        <v>0.27435947007549255</v>
      </c>
      <c r="D1024">
        <v>0.25399041533888866</v>
      </c>
      <c r="E1024">
        <v>0.3684237481758591</v>
      </c>
    </row>
    <row r="1025" spans="1:5" x14ac:dyDescent="0.25">
      <c r="A1025">
        <v>712</v>
      </c>
      <c r="B1025">
        <v>-1.77878764730144E-2</v>
      </c>
      <c r="C1025">
        <v>0.45642242306076092</v>
      </c>
      <c r="D1025">
        <v>0.26855269515044855</v>
      </c>
      <c r="E1025">
        <v>0.40276490015870903</v>
      </c>
    </row>
    <row r="1026" spans="1:5" x14ac:dyDescent="0.25">
      <c r="A1026">
        <v>714</v>
      </c>
      <c r="B1026">
        <v>0.31667591866141698</v>
      </c>
      <c r="C1026">
        <v>0.35855005797304279</v>
      </c>
      <c r="D1026">
        <v>0.20360631472899293</v>
      </c>
      <c r="E1026">
        <v>0.40780888449104236</v>
      </c>
    </row>
    <row r="1027" spans="1:5" x14ac:dyDescent="0.25">
      <c r="A1027">
        <v>715</v>
      </c>
      <c r="B1027">
        <v>0.77676213173072595</v>
      </c>
      <c r="C1027">
        <v>0.13574860288685361</v>
      </c>
      <c r="D1027">
        <v>0.16842560906350432</v>
      </c>
      <c r="E1027">
        <v>0.39920570239817499</v>
      </c>
    </row>
    <row r="1028" spans="1:5" x14ac:dyDescent="0.25">
      <c r="A1028">
        <v>716</v>
      </c>
      <c r="B1028">
        <v>-0.686192241731582</v>
      </c>
      <c r="C1028">
        <v>6.9675051965390311E-2</v>
      </c>
      <c r="D1028">
        <v>0.16739676895352754</v>
      </c>
      <c r="E1028">
        <v>0.46479862518700577</v>
      </c>
    </row>
    <row r="1029" spans="1:5" x14ac:dyDescent="0.25">
      <c r="A1029">
        <v>717</v>
      </c>
      <c r="B1029">
        <v>0.118455265897027</v>
      </c>
      <c r="C1029">
        <v>-0.61638860943092166</v>
      </c>
      <c r="D1029">
        <v>0.12957693875578491</v>
      </c>
      <c r="E1029">
        <v>0.43162524140529723</v>
      </c>
    </row>
    <row r="1030" spans="1:5" x14ac:dyDescent="0.25">
      <c r="A1030">
        <v>717</v>
      </c>
      <c r="B1030">
        <v>-1.28142885245821</v>
      </c>
      <c r="C1030">
        <v>-0.71543885489761661</v>
      </c>
      <c r="D1030">
        <v>8.4437062783538033E-2</v>
      </c>
      <c r="E1030">
        <v>0.3827234207074095</v>
      </c>
    </row>
    <row r="1031" spans="1:5" x14ac:dyDescent="0.25">
      <c r="A1031">
        <v>720</v>
      </c>
      <c r="B1031">
        <v>-0.98334297813166704</v>
      </c>
      <c r="C1031">
        <v>-7.1307438133388981E-2</v>
      </c>
      <c r="D1031">
        <v>-1.1596491572332763E-2</v>
      </c>
      <c r="E1031">
        <v>0.40880449868849089</v>
      </c>
    </row>
    <row r="1032" spans="1:5" x14ac:dyDescent="0.25">
      <c r="A1032">
        <v>720.27</v>
      </c>
      <c r="B1032">
        <v>2.05084951618971</v>
      </c>
      <c r="C1032">
        <v>9.2561251024524949E-2</v>
      </c>
      <c r="D1032">
        <v>-9.5775503274649398E-2</v>
      </c>
      <c r="E1032">
        <v>0.40180544422910958</v>
      </c>
    </row>
    <row r="1033" spans="1:5" x14ac:dyDescent="0.25">
      <c r="A1033">
        <v>722</v>
      </c>
      <c r="B1033">
        <v>-0.78982278498446801</v>
      </c>
      <c r="C1033">
        <v>0.77843655337156736</v>
      </c>
      <c r="D1033">
        <v>4.7144059839922217E-2</v>
      </c>
      <c r="E1033">
        <v>0.4121833795102115</v>
      </c>
    </row>
    <row r="1034" spans="1:5" x14ac:dyDescent="0.25">
      <c r="A1034">
        <v>722</v>
      </c>
      <c r="B1034">
        <v>1.07428292890946</v>
      </c>
      <c r="C1034">
        <v>0.12275832556920152</v>
      </c>
      <c r="D1034">
        <v>6.3892599424281077E-2</v>
      </c>
      <c r="E1034">
        <v>0.37120145940313992</v>
      </c>
    </row>
    <row r="1035" spans="1:5" x14ac:dyDescent="0.25">
      <c r="A1035">
        <v>722</v>
      </c>
      <c r="B1035">
        <v>8.3814832782612605E-2</v>
      </c>
      <c r="C1035">
        <v>0.54139039420549084</v>
      </c>
      <c r="D1035">
        <v>8.9316115283988681E-2</v>
      </c>
      <c r="E1035">
        <v>0.39130774811556129</v>
      </c>
    </row>
    <row r="1036" spans="1:5" x14ac:dyDescent="0.25">
      <c r="A1036">
        <v>723.8</v>
      </c>
      <c r="B1036">
        <v>0.46607342092440002</v>
      </c>
      <c r="C1036">
        <v>-5.0920457518606778E-2</v>
      </c>
      <c r="D1036">
        <v>0.31560662545248153</v>
      </c>
      <c r="E1036">
        <v>0.43515114730051613</v>
      </c>
    </row>
    <row r="1037" spans="1:5" x14ac:dyDescent="0.25">
      <c r="A1037">
        <v>724.5</v>
      </c>
      <c r="B1037">
        <v>-0.702649626262833</v>
      </c>
      <c r="C1037">
        <v>-0.63553082032362773</v>
      </c>
      <c r="D1037">
        <v>0.27628713949341815</v>
      </c>
      <c r="E1037">
        <v>0.42020829110337388</v>
      </c>
    </row>
    <row r="1038" spans="1:5" x14ac:dyDescent="0.25">
      <c r="A1038">
        <v>725.00000000001398</v>
      </c>
      <c r="B1038">
        <v>-1.67001625563245</v>
      </c>
      <c r="C1038">
        <v>-0.85499061014538402</v>
      </c>
      <c r="D1038">
        <v>0.34296850087057368</v>
      </c>
      <c r="E1038">
        <v>0.38943604357122863</v>
      </c>
    </row>
    <row r="1039" spans="1:5" x14ac:dyDescent="0.25">
      <c r="A1039">
        <v>725.17741939999996</v>
      </c>
      <c r="B1039">
        <v>-0.19230594854086899</v>
      </c>
      <c r="C1039">
        <v>8.7894455357413623E-2</v>
      </c>
      <c r="D1039">
        <v>0.5231410960006061</v>
      </c>
      <c r="E1039">
        <v>0.41856117344314642</v>
      </c>
    </row>
    <row r="1040" spans="1:5" x14ac:dyDescent="0.25">
      <c r="A1040">
        <v>726.96</v>
      </c>
      <c r="B1040">
        <v>2.1260055702455598</v>
      </c>
      <c r="C1040">
        <v>0.83386787804383022</v>
      </c>
      <c r="D1040">
        <v>0.42932335819586331</v>
      </c>
      <c r="E1040">
        <v>0.35280890292355777</v>
      </c>
    </row>
    <row r="1041" spans="1:5" x14ac:dyDescent="0.25">
      <c r="A1041">
        <v>730</v>
      </c>
      <c r="B1041">
        <v>0.5679040124268</v>
      </c>
      <c r="C1041">
        <v>1.2840081507662333</v>
      </c>
      <c r="D1041">
        <v>0.61864920271218782</v>
      </c>
      <c r="E1041">
        <v>0.36256337436668296</v>
      </c>
    </row>
    <row r="1042" spans="1:5" x14ac:dyDescent="0.25">
      <c r="A1042">
        <v>731</v>
      </c>
      <c r="B1042">
        <v>1.1581148696263399</v>
      </c>
      <c r="C1042">
        <v>1.4780614309496498</v>
      </c>
      <c r="D1042">
        <v>0.59108763030952383</v>
      </c>
      <c r="E1042">
        <v>0.3661661637468614</v>
      </c>
    </row>
    <row r="1043" spans="1:5" x14ac:dyDescent="0.25">
      <c r="A1043">
        <v>733</v>
      </c>
      <c r="B1043">
        <v>2.70816541079581</v>
      </c>
      <c r="C1043">
        <v>1.1316477523110757</v>
      </c>
      <c r="D1043">
        <v>0.7411003313293737</v>
      </c>
      <c r="E1043">
        <v>0.35569453331147038</v>
      </c>
    </row>
    <row r="1044" spans="1:5" x14ac:dyDescent="0.25">
      <c r="A1044">
        <v>734</v>
      </c>
      <c r="B1044">
        <v>-0.47133702348892298</v>
      </c>
      <c r="C1044">
        <v>0.65187331850200336</v>
      </c>
      <c r="D1044">
        <v>0.66144714275469929</v>
      </c>
      <c r="E1044">
        <v>0.3447624606838729</v>
      </c>
    </row>
    <row r="1045" spans="1:5" x14ac:dyDescent="0.25">
      <c r="A1045">
        <v>734</v>
      </c>
      <c r="B1045">
        <v>-0.28120843180087701</v>
      </c>
      <c r="C1045">
        <v>0.3222334978430067</v>
      </c>
      <c r="D1045">
        <v>0.63483704193592083</v>
      </c>
      <c r="E1045">
        <v>0.32413256701135823</v>
      </c>
    </row>
    <row r="1046" spans="1:5" x14ac:dyDescent="0.25">
      <c r="A1046">
        <v>735.3</v>
      </c>
      <c r="B1046">
        <v>1.7192459488188201</v>
      </c>
      <c r="C1046">
        <v>0.69387365537883705</v>
      </c>
      <c r="D1046">
        <v>0.86280009488665022</v>
      </c>
      <c r="E1046">
        <v>0.36730603108593862</v>
      </c>
    </row>
    <row r="1047" spans="1:5" x14ac:dyDescent="0.25">
      <c r="A1047">
        <v>736</v>
      </c>
      <c r="B1047">
        <v>0.64358344911856802</v>
      </c>
      <c r="C1047">
        <v>1.4709647602325961</v>
      </c>
      <c r="D1047">
        <v>0.8265102424219487</v>
      </c>
      <c r="E1047">
        <v>0.32237166985220483</v>
      </c>
    </row>
    <row r="1048" spans="1:5" x14ac:dyDescent="0.25">
      <c r="A1048">
        <v>736.62</v>
      </c>
      <c r="B1048">
        <v>2.0500648827604002</v>
      </c>
      <c r="C1048">
        <v>1.1181692249161566</v>
      </c>
      <c r="D1048">
        <v>0.72084847522462048</v>
      </c>
      <c r="E1048">
        <v>0.32740028183492043</v>
      </c>
    </row>
    <row r="1049" spans="1:5" x14ac:dyDescent="0.25">
      <c r="A1049">
        <v>739</v>
      </c>
      <c r="B1049">
        <v>0.66085934286950099</v>
      </c>
      <c r="C1049">
        <v>1.6816431912367538</v>
      </c>
      <c r="D1049">
        <v>0.63095186101089185</v>
      </c>
      <c r="E1049">
        <v>0.33426193775658336</v>
      </c>
    </row>
    <row r="1050" spans="1:5" x14ac:dyDescent="0.25">
      <c r="A1050">
        <v>739.5</v>
      </c>
      <c r="B1050">
        <v>2.33400534808036</v>
      </c>
      <c r="C1050">
        <v>0.75538009441804832</v>
      </c>
      <c r="D1050">
        <v>0.60543394267234307</v>
      </c>
      <c r="E1050">
        <v>0.30501210553482105</v>
      </c>
    </row>
    <row r="1051" spans="1:5" x14ac:dyDescent="0.25">
      <c r="A1051">
        <v>740</v>
      </c>
      <c r="B1051">
        <v>-0.728724407695716</v>
      </c>
      <c r="C1051">
        <v>0.16782660061337804</v>
      </c>
      <c r="D1051">
        <v>0.51189450579291917</v>
      </c>
      <c r="E1051">
        <v>0.30291537311154221</v>
      </c>
    </row>
    <row r="1052" spans="1:5" x14ac:dyDescent="0.25">
      <c r="A1052">
        <v>740</v>
      </c>
      <c r="B1052">
        <v>-1.1018011385445099</v>
      </c>
      <c r="C1052">
        <v>-2.7032002537245321E-2</v>
      </c>
      <c r="D1052">
        <v>0.45482381661145876</v>
      </c>
      <c r="E1052">
        <v>0.32284801679325886</v>
      </c>
    </row>
    <row r="1053" spans="1:5" x14ac:dyDescent="0.25">
      <c r="A1053">
        <v>741.53570000000002</v>
      </c>
      <c r="B1053">
        <v>1.7494295386284899</v>
      </c>
      <c r="C1053">
        <v>-2.9675111809137327E-2</v>
      </c>
      <c r="D1053">
        <v>0.48417229585142607</v>
      </c>
      <c r="E1053">
        <v>0.40911963396415052</v>
      </c>
    </row>
    <row r="1054" spans="1:5" x14ac:dyDescent="0.25">
      <c r="A1054">
        <v>743.7</v>
      </c>
      <c r="B1054">
        <v>-0.73665373551139202</v>
      </c>
      <c r="C1054">
        <v>0.51795162180091125</v>
      </c>
      <c r="D1054">
        <v>0.47855200898994471</v>
      </c>
      <c r="E1054">
        <v>0.41838223624217347</v>
      </c>
    </row>
    <row r="1055" spans="1:5" x14ac:dyDescent="0.25">
      <c r="A1055">
        <v>744</v>
      </c>
      <c r="B1055">
        <v>0.54107906228563596</v>
      </c>
      <c r="C1055">
        <v>-0.32537329133496135</v>
      </c>
      <c r="D1055">
        <v>0.3605506554243616</v>
      </c>
      <c r="E1055">
        <v>0.40341538316326048</v>
      </c>
    </row>
    <row r="1056" spans="1:5" x14ac:dyDescent="0.25">
      <c r="A1056">
        <v>745.3</v>
      </c>
      <c r="B1056">
        <v>-0.78054520077912803</v>
      </c>
      <c r="C1056">
        <v>0.17862665201820563</v>
      </c>
      <c r="D1056">
        <v>0.26543460565886801</v>
      </c>
      <c r="E1056">
        <v>0.42840782308873732</v>
      </c>
    </row>
    <row r="1057" spans="1:5" x14ac:dyDescent="0.25">
      <c r="A1057">
        <v>746.4</v>
      </c>
      <c r="B1057">
        <v>0.77534609454810899</v>
      </c>
      <c r="C1057">
        <v>0.43329158379114369</v>
      </c>
      <c r="D1057">
        <v>0.33898525186755585</v>
      </c>
      <c r="E1057">
        <v>0.37952345696139739</v>
      </c>
    </row>
    <row r="1058" spans="1:5" x14ac:dyDescent="0.25">
      <c r="A1058">
        <v>748</v>
      </c>
      <c r="B1058">
        <v>1.30507385760445</v>
      </c>
      <c r="C1058">
        <v>0.25100753031390965</v>
      </c>
      <c r="D1058">
        <v>0.15858649965150981</v>
      </c>
      <c r="E1058">
        <v>0.36309180592952167</v>
      </c>
    </row>
    <row r="1059" spans="1:5" x14ac:dyDescent="0.25">
      <c r="A1059">
        <v>749.75</v>
      </c>
      <c r="B1059">
        <v>-1.3273973612108301</v>
      </c>
      <c r="C1059">
        <v>4.5565084397417327E-2</v>
      </c>
      <c r="D1059">
        <v>0.24326330054113449</v>
      </c>
      <c r="E1059">
        <v>0.35985963889934747</v>
      </c>
    </row>
    <row r="1060" spans="1:5" x14ac:dyDescent="0.25">
      <c r="A1060">
        <v>751</v>
      </c>
      <c r="B1060">
        <v>0.159018756798632</v>
      </c>
      <c r="C1060">
        <v>0.15552101382813399</v>
      </c>
      <c r="D1060">
        <v>0.25312359631461567</v>
      </c>
      <c r="E1060">
        <v>0.38492373381570688</v>
      </c>
    </row>
    <row r="1061" spans="1:5" x14ac:dyDescent="0.25">
      <c r="A1061">
        <v>755</v>
      </c>
      <c r="B1061">
        <v>1.6349416458966</v>
      </c>
      <c r="C1061">
        <v>0.2225078494433507</v>
      </c>
      <c r="D1061">
        <v>0.25071448994349843</v>
      </c>
      <c r="E1061">
        <v>0.40082898075330625</v>
      </c>
    </row>
    <row r="1062" spans="1:5" x14ac:dyDescent="0.25">
      <c r="A1062">
        <v>756</v>
      </c>
      <c r="B1062">
        <v>-1.1264368543651799</v>
      </c>
      <c r="C1062">
        <v>0.37727630926980599</v>
      </c>
      <c r="D1062">
        <v>0.23638027040931534</v>
      </c>
      <c r="E1062">
        <v>0.41670895121193546</v>
      </c>
    </row>
    <row r="1063" spans="1:5" x14ac:dyDescent="0.25">
      <c r="A1063">
        <v>756</v>
      </c>
      <c r="B1063">
        <v>0.62332413627799799</v>
      </c>
      <c r="C1063">
        <v>0.42033543930421269</v>
      </c>
      <c r="D1063">
        <v>0.21420831044021871</v>
      </c>
      <c r="E1063">
        <v>0.35422825860156365</v>
      </c>
    </row>
    <row r="1064" spans="1:5" x14ac:dyDescent="0.25">
      <c r="A1064">
        <v>758</v>
      </c>
      <c r="B1064">
        <v>1.76411903599982</v>
      </c>
      <c r="C1064">
        <v>0.67182241237249529</v>
      </c>
      <c r="D1064">
        <v>0.30794135283457708</v>
      </c>
      <c r="E1064">
        <v>0.34567549199597308</v>
      </c>
    </row>
    <row r="1065" spans="1:5" x14ac:dyDescent="0.25">
      <c r="A1065">
        <v>759</v>
      </c>
      <c r="B1065">
        <v>-0.37197593516033201</v>
      </c>
      <c r="C1065">
        <v>0.64452356882938067</v>
      </c>
      <c r="D1065">
        <v>0.22028625864813109</v>
      </c>
      <c r="E1065">
        <v>0.31479564714663189</v>
      </c>
    </row>
    <row r="1066" spans="1:5" x14ac:dyDescent="0.25">
      <c r="A1066">
        <v>759</v>
      </c>
      <c r="B1066">
        <v>0.541427605648654</v>
      </c>
      <c r="C1066">
        <v>-0.26148167715132303</v>
      </c>
      <c r="D1066">
        <v>8.1244988089225922E-2</v>
      </c>
      <c r="E1066">
        <v>0.23956308299994739</v>
      </c>
    </row>
    <row r="1067" spans="1:5" x14ac:dyDescent="0.25">
      <c r="A1067">
        <v>759</v>
      </c>
      <c r="B1067">
        <v>-0.95389670194229104</v>
      </c>
      <c r="C1067">
        <v>0.43360794892269766</v>
      </c>
      <c r="D1067">
        <v>0.23743309427489995</v>
      </c>
      <c r="E1067">
        <v>0.30045622816088685</v>
      </c>
    </row>
    <row r="1068" spans="1:5" x14ac:dyDescent="0.25">
      <c r="A1068">
        <v>759.94</v>
      </c>
      <c r="B1068">
        <v>1.7132929430617301</v>
      </c>
      <c r="C1068">
        <v>-6.4090262468232975E-2</v>
      </c>
      <c r="D1068">
        <v>0.40021810517045181</v>
      </c>
      <c r="E1068">
        <v>0.36441537697925258</v>
      </c>
    </row>
    <row r="1069" spans="1:5" x14ac:dyDescent="0.25">
      <c r="A1069">
        <v>763</v>
      </c>
      <c r="B1069">
        <v>-0.95166702852413798</v>
      </c>
      <c r="C1069">
        <v>0.32337519242892637</v>
      </c>
      <c r="D1069">
        <v>0.25345360373596937</v>
      </c>
      <c r="E1069">
        <v>0.31669253030352629</v>
      </c>
    </row>
    <row r="1070" spans="1:5" x14ac:dyDescent="0.25">
      <c r="A1070">
        <v>764</v>
      </c>
      <c r="B1070">
        <v>0.20849966274918699</v>
      </c>
      <c r="C1070">
        <v>-3.9238976879568011E-2</v>
      </c>
      <c r="D1070">
        <v>0.42037213586955668</v>
      </c>
      <c r="E1070">
        <v>0.32948142588269341</v>
      </c>
    </row>
    <row r="1071" spans="1:5" x14ac:dyDescent="0.25">
      <c r="A1071">
        <v>764</v>
      </c>
      <c r="B1071">
        <v>0.62545043513624698</v>
      </c>
      <c r="C1071">
        <v>9.8156593212284649E-2</v>
      </c>
      <c r="D1071">
        <v>0.40113966089515629</v>
      </c>
      <c r="E1071">
        <v>0.26666911585427727</v>
      </c>
    </row>
    <row r="1072" spans="1:5" x14ac:dyDescent="0.25">
      <c r="A1072">
        <v>765</v>
      </c>
      <c r="B1072">
        <v>-0.53948031824858</v>
      </c>
      <c r="C1072">
        <v>-0.23152502796382035</v>
      </c>
      <c r="D1072">
        <v>0.20849748870711238</v>
      </c>
      <c r="E1072">
        <v>0.24414413273613414</v>
      </c>
    </row>
    <row r="1073" spans="1:5" x14ac:dyDescent="0.25">
      <c r="A1073">
        <v>766</v>
      </c>
      <c r="B1073">
        <v>-0.78054520077912803</v>
      </c>
      <c r="C1073">
        <v>-0.10153376248447603</v>
      </c>
      <c r="D1073">
        <v>0.18958858680768165</v>
      </c>
      <c r="E1073">
        <v>0.20024960514153448</v>
      </c>
    </row>
    <row r="1074" spans="1:5" x14ac:dyDescent="0.25">
      <c r="A1074">
        <v>767</v>
      </c>
      <c r="B1074">
        <v>1.0154242315742801</v>
      </c>
      <c r="C1074">
        <v>0.94522431700902076</v>
      </c>
      <c r="D1074">
        <v>0.17486847340220874</v>
      </c>
      <c r="E1074">
        <v>0.18158481404268706</v>
      </c>
    </row>
    <row r="1075" spans="1:5" x14ac:dyDescent="0.25">
      <c r="A1075">
        <v>768</v>
      </c>
      <c r="B1075">
        <v>2.6007939202319101</v>
      </c>
      <c r="C1075">
        <v>1.0165640920618511</v>
      </c>
      <c r="D1075">
        <v>0.26681056319658408</v>
      </c>
      <c r="E1075">
        <v>0.2043231172907535</v>
      </c>
    </row>
    <row r="1076" spans="1:5" x14ac:dyDescent="0.25">
      <c r="A1076">
        <v>768</v>
      </c>
      <c r="B1076">
        <v>-0.56652587562063705</v>
      </c>
      <c r="C1076">
        <v>1.1372030574166343</v>
      </c>
      <c r="D1076">
        <v>8.8972357429770138E-2</v>
      </c>
      <c r="E1076">
        <v>0.15287800950168468</v>
      </c>
    </row>
    <row r="1077" spans="1:5" x14ac:dyDescent="0.25">
      <c r="A1077">
        <v>768.63265309999997</v>
      </c>
      <c r="B1077">
        <v>1.37734112763863</v>
      </c>
      <c r="C1077">
        <v>0.38188408789332867</v>
      </c>
      <c r="D1077">
        <v>0.18723634080454238</v>
      </c>
      <c r="E1077">
        <v>0.24094329913826498</v>
      </c>
    </row>
    <row r="1078" spans="1:5" x14ac:dyDescent="0.25">
      <c r="A1078">
        <v>769</v>
      </c>
      <c r="B1078">
        <v>0.33483701166199298</v>
      </c>
      <c r="C1078">
        <v>0.1955548641599277</v>
      </c>
      <c r="D1078">
        <v>0.12762799013985218</v>
      </c>
      <c r="E1078">
        <v>0.25540125831874017</v>
      </c>
    </row>
    <row r="1079" spans="1:5" x14ac:dyDescent="0.25">
      <c r="A1079">
        <v>769</v>
      </c>
      <c r="B1079">
        <v>-1.1255135468208399</v>
      </c>
      <c r="C1079">
        <v>-0.48209533293688001</v>
      </c>
      <c r="D1079">
        <v>9.8133262142450411E-2</v>
      </c>
      <c r="E1079">
        <v>0.26301220550998705</v>
      </c>
    </row>
    <row r="1080" spans="1:5" x14ac:dyDescent="0.25">
      <c r="A1080">
        <v>770</v>
      </c>
      <c r="B1080">
        <v>-0.65560946365179296</v>
      </c>
      <c r="C1080">
        <v>-0.486832368635357</v>
      </c>
      <c r="D1080">
        <v>0.11866674011942165</v>
      </c>
      <c r="E1080">
        <v>0.2453220661304496</v>
      </c>
    </row>
    <row r="1081" spans="1:5" x14ac:dyDescent="0.25">
      <c r="A1081">
        <v>773</v>
      </c>
      <c r="B1081">
        <v>0.32062590456656198</v>
      </c>
      <c r="C1081">
        <v>3.0083695296036012E-2</v>
      </c>
      <c r="D1081">
        <v>0.12554975511769725</v>
      </c>
      <c r="E1081">
        <v>0.25127733237064365</v>
      </c>
    </row>
    <row r="1082" spans="1:5" x14ac:dyDescent="0.25">
      <c r="A1082">
        <v>775</v>
      </c>
      <c r="B1082">
        <v>0.42523464497333902</v>
      </c>
      <c r="C1082">
        <v>-6.9473197966859648E-2</v>
      </c>
      <c r="D1082">
        <v>0.20911177359630187</v>
      </c>
      <c r="E1082">
        <v>0.29496601772178482</v>
      </c>
    </row>
    <row r="1083" spans="1:5" x14ac:dyDescent="0.25">
      <c r="A1083">
        <v>776</v>
      </c>
      <c r="B1083">
        <v>-0.95428014344047996</v>
      </c>
      <c r="C1083">
        <v>-2.2509254565652816E-3</v>
      </c>
      <c r="D1083">
        <v>0.20885572991587995</v>
      </c>
      <c r="E1083">
        <v>0.31395205542138321</v>
      </c>
    </row>
    <row r="1084" spans="1:5" x14ac:dyDescent="0.25">
      <c r="A1084">
        <v>776.28</v>
      </c>
      <c r="B1084">
        <v>0.52229272209744504</v>
      </c>
      <c r="C1084">
        <v>-0.3725376728547336</v>
      </c>
      <c r="D1084">
        <v>0.21807197818466481</v>
      </c>
      <c r="E1084">
        <v>0.27945681267926215</v>
      </c>
    </row>
    <row r="1085" spans="1:5" x14ac:dyDescent="0.25">
      <c r="A1085">
        <v>777</v>
      </c>
      <c r="B1085">
        <v>-0.68562559722116601</v>
      </c>
      <c r="C1085">
        <v>6.5655466838333469E-3</v>
      </c>
      <c r="D1085">
        <v>0.20752148635416215</v>
      </c>
      <c r="E1085">
        <v>0.34220433303785708</v>
      </c>
    </row>
    <row r="1086" spans="1:5" x14ac:dyDescent="0.25">
      <c r="A1086">
        <v>777</v>
      </c>
      <c r="B1086">
        <v>0.18302951517522101</v>
      </c>
      <c r="C1086">
        <v>-0.24469141021331864</v>
      </c>
      <c r="D1086">
        <v>0.13343308100880749</v>
      </c>
      <c r="E1086">
        <v>0.32657979997068509</v>
      </c>
    </row>
    <row r="1087" spans="1:5" x14ac:dyDescent="0.25">
      <c r="A1087">
        <v>779</v>
      </c>
      <c r="B1087">
        <v>-0.231478148594011</v>
      </c>
      <c r="C1087">
        <v>-0.24191620307459469</v>
      </c>
      <c r="D1087">
        <v>0.18494965763373411</v>
      </c>
      <c r="E1087">
        <v>0.29560295876611975</v>
      </c>
    </row>
    <row r="1088" spans="1:5" x14ac:dyDescent="0.25">
      <c r="A1088">
        <v>780</v>
      </c>
      <c r="B1088">
        <v>-0.67729997580499401</v>
      </c>
      <c r="C1088">
        <v>0.45335879478478164</v>
      </c>
      <c r="D1088">
        <v>0.25257372896541191</v>
      </c>
      <c r="E1088">
        <v>0.3481155869442451</v>
      </c>
    </row>
    <row r="1089" spans="1:5" x14ac:dyDescent="0.25">
      <c r="A1089">
        <v>781.2</v>
      </c>
      <c r="B1089">
        <v>2.2688545087533498</v>
      </c>
      <c r="C1089">
        <v>1.3961692659913121</v>
      </c>
      <c r="D1089">
        <v>0.12662266818471782</v>
      </c>
      <c r="E1089">
        <v>0.3098453111768299</v>
      </c>
    </row>
    <row r="1090" spans="1:5" x14ac:dyDescent="0.25">
      <c r="A1090">
        <v>782</v>
      </c>
      <c r="B1090">
        <v>2.5969532650255802</v>
      </c>
      <c r="C1090">
        <v>1.4791752073966886</v>
      </c>
      <c r="D1090">
        <v>9.303519236106049E-2</v>
      </c>
      <c r="E1090">
        <v>0.31791411325147834</v>
      </c>
    </row>
    <row r="1091" spans="1:5" x14ac:dyDescent="0.25">
      <c r="A1091">
        <v>783</v>
      </c>
      <c r="B1091">
        <v>-0.42828215158886401</v>
      </c>
      <c r="C1091">
        <v>1.1292516212059354</v>
      </c>
      <c r="D1091">
        <v>0.1189471811317854</v>
      </c>
      <c r="E1091">
        <v>0.27206910913614685</v>
      </c>
    </row>
    <row r="1092" spans="1:5" x14ac:dyDescent="0.25">
      <c r="A1092">
        <v>786</v>
      </c>
      <c r="B1092">
        <v>1.2190837501810901</v>
      </c>
      <c r="C1092">
        <v>4.7708433579663661E-3</v>
      </c>
      <c r="D1092">
        <v>0.29921328620093718</v>
      </c>
      <c r="E1092">
        <v>0.30778289085073801</v>
      </c>
    </row>
    <row r="1093" spans="1:5" x14ac:dyDescent="0.25">
      <c r="A1093">
        <v>787</v>
      </c>
      <c r="B1093">
        <v>-0.776489068518327</v>
      </c>
      <c r="C1093">
        <v>2.9943261405274018E-2</v>
      </c>
      <c r="D1093">
        <v>0.42436747437614947</v>
      </c>
      <c r="E1093">
        <v>0.35965666313965305</v>
      </c>
    </row>
    <row r="1094" spans="1:5" x14ac:dyDescent="0.25">
      <c r="A1094">
        <v>787</v>
      </c>
      <c r="B1094">
        <v>-0.35276489744694101</v>
      </c>
      <c r="C1094">
        <v>-0.25683411988063137</v>
      </c>
      <c r="D1094">
        <v>0.38296200155293353</v>
      </c>
      <c r="E1094">
        <v>0.33997427723992985</v>
      </c>
    </row>
    <row r="1095" spans="1:5" x14ac:dyDescent="0.25">
      <c r="A1095">
        <v>788</v>
      </c>
      <c r="B1095">
        <v>0.35875160632337399</v>
      </c>
      <c r="C1095">
        <v>-0.52088443275580565</v>
      </c>
      <c r="D1095">
        <v>0.39701319962379605</v>
      </c>
      <c r="E1095">
        <v>0.37349773989794077</v>
      </c>
    </row>
    <row r="1096" spans="1:5" x14ac:dyDescent="0.25">
      <c r="A1096">
        <v>788</v>
      </c>
      <c r="B1096">
        <v>-1.56864000714385</v>
      </c>
      <c r="C1096">
        <v>-0.42948863106733187</v>
      </c>
      <c r="D1096">
        <v>0.54703725390500757</v>
      </c>
      <c r="E1096">
        <v>0.37743730866227421</v>
      </c>
    </row>
    <row r="1097" spans="1:5" x14ac:dyDescent="0.25">
      <c r="A1097">
        <v>788.14473684210532</v>
      </c>
      <c r="B1097">
        <v>-7.8577492381519606E-2</v>
      </c>
      <c r="C1097">
        <v>-0.73760593713499178</v>
      </c>
      <c r="D1097">
        <v>0.43835318529415257</v>
      </c>
      <c r="E1097">
        <v>0.4099677109823654</v>
      </c>
    </row>
    <row r="1098" spans="1:5" x14ac:dyDescent="0.25">
      <c r="A1098">
        <v>790</v>
      </c>
      <c r="B1098">
        <v>-0.56560031187960602</v>
      </c>
      <c r="C1098">
        <v>0.86070216462453153</v>
      </c>
      <c r="D1098">
        <v>0.33278233117781786</v>
      </c>
      <c r="E1098">
        <v>0.36190463510261256</v>
      </c>
    </row>
    <row r="1099" spans="1:5" x14ac:dyDescent="0.25">
      <c r="A1099">
        <v>790.7</v>
      </c>
      <c r="B1099">
        <v>3.2262842981347202</v>
      </c>
      <c r="C1099">
        <v>1.2841237372207115</v>
      </c>
      <c r="D1099">
        <v>0.36684485611715228</v>
      </c>
      <c r="E1099">
        <v>0.35250708602067243</v>
      </c>
    </row>
    <row r="1100" spans="1:5" x14ac:dyDescent="0.25">
      <c r="A1100">
        <v>792</v>
      </c>
      <c r="B1100">
        <v>1.1916872254070201</v>
      </c>
      <c r="C1100">
        <v>1.3266396487895737</v>
      </c>
      <c r="D1100">
        <v>0.39871937688985226</v>
      </c>
      <c r="E1100">
        <v>0.35914013294180386</v>
      </c>
    </row>
    <row r="1101" spans="1:5" x14ac:dyDescent="0.25">
      <c r="A1101">
        <v>794</v>
      </c>
      <c r="B1101">
        <v>-0.43805257717301899</v>
      </c>
      <c r="C1101">
        <v>0.24430815690097607</v>
      </c>
      <c r="D1101">
        <v>0.44516665800809146</v>
      </c>
      <c r="E1101">
        <v>0.43262238335950892</v>
      </c>
    </row>
    <row r="1102" spans="1:5" x14ac:dyDescent="0.25">
      <c r="A1102">
        <v>795.2</v>
      </c>
      <c r="B1102">
        <v>-2.0710177531072901E-2</v>
      </c>
      <c r="C1102">
        <v>0.37143269456969596</v>
      </c>
      <c r="D1102">
        <v>0.49336172995751276</v>
      </c>
      <c r="E1102">
        <v>0.49620393299821813</v>
      </c>
    </row>
    <row r="1103" spans="1:5" x14ac:dyDescent="0.25">
      <c r="A1103">
        <v>796.2</v>
      </c>
      <c r="B1103">
        <v>1.5730608384131799</v>
      </c>
      <c r="C1103">
        <v>0.73031471349087662</v>
      </c>
      <c r="D1103">
        <v>0.60218444505964186</v>
      </c>
      <c r="E1103">
        <v>0.48485712728326846</v>
      </c>
    </row>
    <row r="1104" spans="1:5" x14ac:dyDescent="0.25">
      <c r="A1104">
        <v>797</v>
      </c>
      <c r="B1104">
        <v>0.63859347959052304</v>
      </c>
      <c r="C1104">
        <v>1.0750149237614208</v>
      </c>
      <c r="D1104">
        <v>0.628044791943563</v>
      </c>
      <c r="E1104">
        <v>0.51842563957862364</v>
      </c>
    </row>
    <row r="1105" spans="1:5" x14ac:dyDescent="0.25">
      <c r="A1105">
        <v>797.4</v>
      </c>
      <c r="B1105">
        <v>1.01339045328056</v>
      </c>
      <c r="C1105">
        <v>0.57821321845741169</v>
      </c>
      <c r="D1105">
        <v>0.59389658419679037</v>
      </c>
      <c r="E1105">
        <v>0.48296403520340175</v>
      </c>
    </row>
    <row r="1106" spans="1:5" x14ac:dyDescent="0.25">
      <c r="A1106">
        <v>797.6</v>
      </c>
      <c r="B1106">
        <v>8.2655722501151899E-2</v>
      </c>
      <c r="C1106">
        <v>0.93108257918443404</v>
      </c>
      <c r="D1106">
        <v>0.60828778884688506</v>
      </c>
      <c r="E1106">
        <v>0.51980895623804224</v>
      </c>
    </row>
    <row r="1107" spans="1:5" x14ac:dyDescent="0.25">
      <c r="A1107">
        <v>798</v>
      </c>
      <c r="B1107">
        <v>1.6972015617715901</v>
      </c>
      <c r="C1107">
        <v>0.5666924775093346</v>
      </c>
      <c r="D1107">
        <v>0.43689904554673475</v>
      </c>
      <c r="E1107">
        <v>0.53486193221602207</v>
      </c>
    </row>
    <row r="1108" spans="1:5" x14ac:dyDescent="0.25">
      <c r="A1108">
        <v>798</v>
      </c>
      <c r="B1108">
        <v>-7.9779851744738395E-2</v>
      </c>
      <c r="C1108">
        <v>0.66252763060707653</v>
      </c>
      <c r="D1108">
        <v>0.52697452490295749</v>
      </c>
      <c r="E1108">
        <v>0.53275260769251187</v>
      </c>
    </row>
    <row r="1109" spans="1:5" x14ac:dyDescent="0.25">
      <c r="A1109">
        <v>800.25</v>
      </c>
      <c r="B1109">
        <v>0.37016118179437801</v>
      </c>
      <c r="C1109">
        <v>0.76049122096831656</v>
      </c>
      <c r="D1109">
        <v>0.53882756802440579</v>
      </c>
      <c r="E1109">
        <v>0.54268687549814831</v>
      </c>
    </row>
    <row r="1110" spans="1:5" x14ac:dyDescent="0.25">
      <c r="A1110">
        <v>801</v>
      </c>
      <c r="B1110">
        <v>1.9910923328553101</v>
      </c>
      <c r="C1110">
        <v>0.39350623692155273</v>
      </c>
      <c r="D1110">
        <v>0.60481327995060452</v>
      </c>
      <c r="E1110">
        <v>0.59560164757953804</v>
      </c>
    </row>
    <row r="1111" spans="1:5" x14ac:dyDescent="0.25">
      <c r="A1111">
        <v>801</v>
      </c>
      <c r="B1111">
        <v>-1.18073480388503</v>
      </c>
      <c r="C1111">
        <v>7.3185640129056997E-2</v>
      </c>
      <c r="D1111">
        <v>0.45972491696411821</v>
      </c>
      <c r="E1111">
        <v>0.5946106962536728</v>
      </c>
    </row>
    <row r="1112" spans="1:5" x14ac:dyDescent="0.25">
      <c r="A1112">
        <v>802.00000000001501</v>
      </c>
      <c r="B1112">
        <v>-0.59080060858310901</v>
      </c>
      <c r="C1112">
        <v>-0.70708921819877535</v>
      </c>
      <c r="D1112">
        <v>0.582438174056642</v>
      </c>
      <c r="E1112">
        <v>0.56370482646939257</v>
      </c>
    </row>
    <row r="1113" spans="1:5" x14ac:dyDescent="0.25">
      <c r="A1113">
        <v>804.48</v>
      </c>
      <c r="B1113">
        <v>-0.34973224212818699</v>
      </c>
      <c r="C1113">
        <v>-9.5026567359610348E-2</v>
      </c>
      <c r="D1113">
        <v>0.54407584421414001</v>
      </c>
      <c r="E1113">
        <v>0.51435296276328302</v>
      </c>
    </row>
    <row r="1114" spans="1:5" x14ac:dyDescent="0.25">
      <c r="A1114">
        <v>805.36734690000003</v>
      </c>
      <c r="B1114">
        <v>0.65545314863246495</v>
      </c>
      <c r="C1114">
        <v>0.94951344075154598</v>
      </c>
      <c r="D1114">
        <v>0.47260442376020051</v>
      </c>
      <c r="E1114">
        <v>0.50521159208907929</v>
      </c>
    </row>
    <row r="1115" spans="1:5" x14ac:dyDescent="0.25">
      <c r="A1115">
        <v>805.7</v>
      </c>
      <c r="B1115">
        <v>2.5428194157503601</v>
      </c>
      <c r="C1115">
        <v>0.97933854467717663</v>
      </c>
      <c r="D1115">
        <v>0.47117953558139725</v>
      </c>
      <c r="E1115">
        <v>0.47553004516801894</v>
      </c>
    </row>
    <row r="1116" spans="1:5" x14ac:dyDescent="0.25">
      <c r="A1116">
        <v>806</v>
      </c>
      <c r="B1116">
        <v>-0.26025693035129499</v>
      </c>
      <c r="C1116">
        <v>1.0838793289203243</v>
      </c>
      <c r="D1116">
        <v>0.71926741106162773</v>
      </c>
      <c r="E1116">
        <v>0.54593442863458364</v>
      </c>
    </row>
    <row r="1117" spans="1:5" x14ac:dyDescent="0.25">
      <c r="A1117">
        <v>807</v>
      </c>
      <c r="B1117">
        <v>0.96907550136190801</v>
      </c>
      <c r="C1117">
        <v>3.5184654875499634E-2</v>
      </c>
      <c r="D1117">
        <v>0.81030041140340781</v>
      </c>
      <c r="E1117">
        <v>0.58942169387288779</v>
      </c>
    </row>
    <row r="1118" spans="1:5" x14ac:dyDescent="0.25">
      <c r="A1118">
        <v>808</v>
      </c>
      <c r="B1118">
        <v>-0.60326460638411405</v>
      </c>
      <c r="C1118">
        <v>0.94836774365205789</v>
      </c>
      <c r="D1118">
        <v>0.59981320782475189</v>
      </c>
      <c r="E1118">
        <v>0.5991862930306433</v>
      </c>
    </row>
    <row r="1119" spans="1:5" x14ac:dyDescent="0.25">
      <c r="A1119">
        <v>809</v>
      </c>
      <c r="B1119">
        <v>2.4792923359783798</v>
      </c>
      <c r="C1119">
        <v>0.77132774507909863</v>
      </c>
      <c r="D1119">
        <v>0.80060945860759059</v>
      </c>
      <c r="E1119">
        <v>0.62919047028583452</v>
      </c>
    </row>
    <row r="1120" spans="1:5" x14ac:dyDescent="0.25">
      <c r="A1120">
        <v>809</v>
      </c>
      <c r="B1120">
        <v>0.43795550564302999</v>
      </c>
      <c r="C1120">
        <v>0.64261075243782317</v>
      </c>
      <c r="D1120">
        <v>0.76196032905235456</v>
      </c>
      <c r="E1120">
        <v>0.6831849499541236</v>
      </c>
    </row>
    <row r="1121" spans="1:5" x14ac:dyDescent="0.25">
      <c r="A1121">
        <v>810</v>
      </c>
      <c r="B1121">
        <v>-0.98941558430793997</v>
      </c>
      <c r="C1121">
        <v>0.37478938680821</v>
      </c>
      <c r="D1121">
        <v>0.83219189873545685</v>
      </c>
      <c r="E1121">
        <v>0.73361196229760917</v>
      </c>
    </row>
    <row r="1122" spans="1:5" x14ac:dyDescent="0.25">
      <c r="A1122">
        <v>810</v>
      </c>
      <c r="B1122">
        <v>1.67582823908954</v>
      </c>
      <c r="C1122">
        <v>1.4426503117467735</v>
      </c>
      <c r="D1122">
        <v>0.86847346490039512</v>
      </c>
      <c r="E1122">
        <v>0.66502359981708048</v>
      </c>
    </row>
    <row r="1123" spans="1:5" x14ac:dyDescent="0.25">
      <c r="A1123">
        <v>814.75</v>
      </c>
      <c r="B1123">
        <v>3.64153828045872</v>
      </c>
      <c r="C1123">
        <v>2.3510075688231136</v>
      </c>
      <c r="D1123">
        <v>0.64691582379842916</v>
      </c>
      <c r="E1123">
        <v>0.64497795306043681</v>
      </c>
    </row>
    <row r="1124" spans="1:5" x14ac:dyDescent="0.25">
      <c r="A1124">
        <v>815.56</v>
      </c>
      <c r="B1124">
        <v>1.73565618692108</v>
      </c>
      <c r="C1124">
        <v>1.4036595821850899</v>
      </c>
      <c r="D1124">
        <v>0.70627105691710623</v>
      </c>
      <c r="E1124">
        <v>0.64462398731690251</v>
      </c>
    </row>
    <row r="1125" spans="1:5" x14ac:dyDescent="0.25">
      <c r="A1125">
        <v>817</v>
      </c>
      <c r="B1125">
        <v>-1.1662157208245301</v>
      </c>
      <c r="C1125">
        <v>0.80021647465136658</v>
      </c>
      <c r="D1125">
        <v>0.78497846316421438</v>
      </c>
      <c r="E1125">
        <v>0.66053188724067857</v>
      </c>
    </row>
    <row r="1126" spans="1:5" x14ac:dyDescent="0.25">
      <c r="A1126">
        <v>818</v>
      </c>
      <c r="B1126">
        <v>1.8312089578575499</v>
      </c>
      <c r="C1126">
        <v>-0.16851477162621009</v>
      </c>
      <c r="D1126">
        <v>0.77706991789189317</v>
      </c>
      <c r="E1126">
        <v>0.63511641466474966</v>
      </c>
    </row>
    <row r="1127" spans="1:5" x14ac:dyDescent="0.25">
      <c r="A1127">
        <v>819</v>
      </c>
      <c r="B1127">
        <v>-1.1705375519116501</v>
      </c>
      <c r="C1127">
        <v>0.45480423635474893</v>
      </c>
      <c r="D1127">
        <v>0.67032312005738393</v>
      </c>
      <c r="E1127">
        <v>0.6348866678424141</v>
      </c>
    </row>
    <row r="1128" spans="1:5" x14ac:dyDescent="0.25">
      <c r="A1128">
        <v>822</v>
      </c>
      <c r="B1128">
        <v>0.70374130311834704</v>
      </c>
      <c r="C1128">
        <v>0.24429346410441233</v>
      </c>
      <c r="D1128">
        <v>0.66620071289789151</v>
      </c>
      <c r="E1128">
        <v>0.63287474117862719</v>
      </c>
    </row>
    <row r="1129" spans="1:5" x14ac:dyDescent="0.25">
      <c r="A1129">
        <v>825</v>
      </c>
      <c r="B1129">
        <v>1.19967664110654</v>
      </c>
      <c r="C1129">
        <v>0.3742909144819197</v>
      </c>
      <c r="D1129">
        <v>0.67618549638988579</v>
      </c>
      <c r="E1129">
        <v>0.65444549083281256</v>
      </c>
    </row>
    <row r="1130" spans="1:5" x14ac:dyDescent="0.25">
      <c r="A1130">
        <v>825.1</v>
      </c>
      <c r="B1130">
        <v>-0.78054520077912803</v>
      </c>
      <c r="C1130">
        <v>0.34973433558542394</v>
      </c>
      <c r="D1130">
        <v>0.55669122303280749</v>
      </c>
      <c r="E1130">
        <v>0.63941313222538354</v>
      </c>
    </row>
    <row r="1131" spans="1:5" x14ac:dyDescent="0.25">
      <c r="A1131">
        <v>825.5</v>
      </c>
      <c r="B1131">
        <v>0.63007156642885997</v>
      </c>
      <c r="C1131">
        <v>0.66640432023942064</v>
      </c>
      <c r="D1131">
        <v>0.47336921683403216</v>
      </c>
      <c r="E1131">
        <v>0.65053447776850637</v>
      </c>
    </row>
    <row r="1132" spans="1:5" x14ac:dyDescent="0.25">
      <c r="A1132">
        <v>825.62</v>
      </c>
      <c r="B1132">
        <v>2.14968659506853</v>
      </c>
      <c r="C1132">
        <v>0.68595512534281899</v>
      </c>
      <c r="D1132">
        <v>0.46460294025774285</v>
      </c>
      <c r="E1132">
        <v>0.63685853080605204</v>
      </c>
    </row>
    <row r="1133" spans="1:5" x14ac:dyDescent="0.25">
      <c r="A1133">
        <v>826</v>
      </c>
      <c r="B1133">
        <v>-0.72189278546893298</v>
      </c>
      <c r="C1133">
        <v>0.76862805935344591</v>
      </c>
      <c r="D1133">
        <v>0.59556122620753604</v>
      </c>
      <c r="E1133">
        <v>0.58551377809983529</v>
      </c>
    </row>
    <row r="1134" spans="1:5" x14ac:dyDescent="0.25">
      <c r="A1134">
        <v>826</v>
      </c>
      <c r="B1134">
        <v>0.87809036846074096</v>
      </c>
      <c r="C1134">
        <v>0.17743899374748398</v>
      </c>
      <c r="D1134">
        <v>0.45891716030635016</v>
      </c>
      <c r="E1134">
        <v>0.61516076845616874</v>
      </c>
    </row>
    <row r="1135" spans="1:5" x14ac:dyDescent="0.25">
      <c r="A1135">
        <v>826</v>
      </c>
      <c r="B1135">
        <v>0.376119398250644</v>
      </c>
      <c r="C1135">
        <v>0.13818864492778629</v>
      </c>
      <c r="D1135">
        <v>0.69369793661322621</v>
      </c>
      <c r="E1135">
        <v>0.64602150505993106</v>
      </c>
    </row>
    <row r="1136" spans="1:5" x14ac:dyDescent="0.25">
      <c r="A1136">
        <v>828</v>
      </c>
      <c r="B1136">
        <v>-0.83964383192802605</v>
      </c>
      <c r="C1136">
        <v>-0.1933700983146717</v>
      </c>
      <c r="D1136">
        <v>0.7603561993104857</v>
      </c>
      <c r="E1136">
        <v>0.64901776503524622</v>
      </c>
    </row>
    <row r="1137" spans="1:5" x14ac:dyDescent="0.25">
      <c r="A1137">
        <v>828</v>
      </c>
      <c r="B1137">
        <v>-0.11658586126663301</v>
      </c>
      <c r="C1137">
        <v>0.47849283142747695</v>
      </c>
      <c r="D1137">
        <v>0.68969828900411145</v>
      </c>
      <c r="E1137">
        <v>0.64044733519714692</v>
      </c>
    </row>
    <row r="1138" spans="1:5" x14ac:dyDescent="0.25">
      <c r="A1138">
        <v>829.8</v>
      </c>
      <c r="B1138">
        <v>2.3917081874770898</v>
      </c>
      <c r="C1138">
        <v>1.2930947881623991</v>
      </c>
      <c r="D1138">
        <v>0.76104351047992369</v>
      </c>
      <c r="E1138">
        <v>0.5669914261961243</v>
      </c>
    </row>
    <row r="1139" spans="1:5" x14ac:dyDescent="0.25">
      <c r="A1139">
        <v>832</v>
      </c>
      <c r="B1139">
        <v>1.6041620382767401</v>
      </c>
      <c r="C1139">
        <v>1.5980095980587325</v>
      </c>
      <c r="D1139">
        <v>0.68877333700919618</v>
      </c>
      <c r="E1139">
        <v>0.60357653385944843</v>
      </c>
    </row>
    <row r="1140" spans="1:5" x14ac:dyDescent="0.25">
      <c r="A1140">
        <v>832</v>
      </c>
      <c r="B1140">
        <v>0.79815856842236799</v>
      </c>
      <c r="C1140">
        <v>0.7279561920129568</v>
      </c>
      <c r="D1140">
        <v>0.59180391860721748</v>
      </c>
      <c r="E1140">
        <v>0.58930329432482464</v>
      </c>
    </row>
    <row r="1141" spans="1:5" x14ac:dyDescent="0.25">
      <c r="A1141">
        <v>835</v>
      </c>
      <c r="B1141">
        <v>-0.21845203066023799</v>
      </c>
      <c r="C1141">
        <v>0.97696021015120671</v>
      </c>
      <c r="D1141">
        <v>0.66855440913823805</v>
      </c>
      <c r="E1141">
        <v>0.61641307578876514</v>
      </c>
    </row>
    <row r="1142" spans="1:5" x14ac:dyDescent="0.25">
      <c r="A1142">
        <v>838</v>
      </c>
      <c r="B1142">
        <v>2.3511740926914899</v>
      </c>
      <c r="C1142">
        <v>1.2787791018694972</v>
      </c>
      <c r="D1142">
        <v>0.65189870941321615</v>
      </c>
      <c r="E1142">
        <v>0.56332992964033624</v>
      </c>
    </row>
    <row r="1143" spans="1:5" x14ac:dyDescent="0.25">
      <c r="A1143">
        <v>839</v>
      </c>
      <c r="B1143">
        <v>1.70361524357724</v>
      </c>
      <c r="C1143">
        <v>1.3981991075932194</v>
      </c>
      <c r="D1143">
        <v>0.68834766642384992</v>
      </c>
      <c r="E1143">
        <v>0.57361784252986203</v>
      </c>
    </row>
    <row r="1144" spans="1:5" x14ac:dyDescent="0.25">
      <c r="A1144">
        <v>840.3</v>
      </c>
      <c r="B1144">
        <v>0.13980798651092799</v>
      </c>
      <c r="C1144">
        <v>0.7110187838154074</v>
      </c>
      <c r="D1144">
        <v>0.8145465523483516</v>
      </c>
      <c r="E1144">
        <v>0.65714979400559925</v>
      </c>
    </row>
    <row r="1145" spans="1:5" x14ac:dyDescent="0.25">
      <c r="A1145">
        <v>842</v>
      </c>
      <c r="B1145">
        <v>0.28963312135805402</v>
      </c>
      <c r="C1145">
        <v>-8.1799759210236522E-3</v>
      </c>
      <c r="D1145">
        <v>0.89036863806194577</v>
      </c>
      <c r="E1145">
        <v>0.61338787090301272</v>
      </c>
    </row>
    <row r="1146" spans="1:5" x14ac:dyDescent="0.25">
      <c r="A1146">
        <v>842.10204080000005</v>
      </c>
      <c r="B1146">
        <v>-0.453981035632053</v>
      </c>
      <c r="C1146">
        <v>0.17693246825495068</v>
      </c>
      <c r="D1146">
        <v>0.75896680540985906</v>
      </c>
      <c r="E1146">
        <v>0.55765994884265857</v>
      </c>
    </row>
    <row r="1147" spans="1:5" x14ac:dyDescent="0.25">
      <c r="A1147">
        <v>843</v>
      </c>
      <c r="B1147">
        <v>0.69514531903885102</v>
      </c>
      <c r="C1147">
        <v>0.22350961863439101</v>
      </c>
      <c r="D1147">
        <v>0.63567224075700546</v>
      </c>
      <c r="E1147">
        <v>0.50633353189660457</v>
      </c>
    </row>
    <row r="1148" spans="1:5" x14ac:dyDescent="0.25">
      <c r="A1148">
        <v>844</v>
      </c>
      <c r="B1148">
        <v>0.429364572496375</v>
      </c>
      <c r="C1148">
        <v>0.58425492137354673</v>
      </c>
      <c r="D1148">
        <v>0.56116690026721772</v>
      </c>
      <c r="E1148">
        <v>0.58947048715558781</v>
      </c>
    </row>
    <row r="1149" spans="1:5" x14ac:dyDescent="0.25">
      <c r="A1149">
        <v>844.5</v>
      </c>
      <c r="B1149">
        <v>0.62825487258541401</v>
      </c>
      <c r="C1149">
        <v>0.66015773283064594</v>
      </c>
      <c r="D1149">
        <v>0.58595568645456531</v>
      </c>
      <c r="E1149">
        <v>0.55704902743335105</v>
      </c>
    </row>
    <row r="1150" spans="1:5" x14ac:dyDescent="0.25">
      <c r="A1150">
        <v>845</v>
      </c>
      <c r="B1150">
        <v>0.92285375341014897</v>
      </c>
      <c r="C1150">
        <v>0.86814936097835427</v>
      </c>
      <c r="D1150">
        <v>0.48240624951421263</v>
      </c>
      <c r="E1150">
        <v>0.59342126682110119</v>
      </c>
    </row>
    <row r="1151" spans="1:5" x14ac:dyDescent="0.25">
      <c r="A1151">
        <v>845</v>
      </c>
      <c r="B1151">
        <v>1.0533394569395</v>
      </c>
      <c r="C1151">
        <v>0.99897954492897634</v>
      </c>
      <c r="D1151">
        <v>0.35450519705979622</v>
      </c>
      <c r="E1151">
        <v>0.57948732153749893</v>
      </c>
    </row>
    <row r="1152" spans="1:5" x14ac:dyDescent="0.25">
      <c r="A1152">
        <v>846</v>
      </c>
      <c r="B1152">
        <v>1.02074542443728</v>
      </c>
      <c r="C1152">
        <v>0.83158852635752201</v>
      </c>
      <c r="D1152">
        <v>0.36317025168693384</v>
      </c>
      <c r="E1152">
        <v>0.58357642547912125</v>
      </c>
    </row>
    <row r="1153" spans="1:5" x14ac:dyDescent="0.25">
      <c r="A1153">
        <v>847</v>
      </c>
      <c r="B1153">
        <v>0.42068069769578598</v>
      </c>
      <c r="C1153">
        <v>0.39872323020566736</v>
      </c>
      <c r="D1153">
        <v>0.29301494431002045</v>
      </c>
      <c r="E1153">
        <v>0.63211835908172054</v>
      </c>
    </row>
    <row r="1154" spans="1:5" x14ac:dyDescent="0.25">
      <c r="A1154">
        <v>848</v>
      </c>
      <c r="B1154">
        <v>-0.24525643151606399</v>
      </c>
      <c r="C1154">
        <v>-4.7999090914908012E-2</v>
      </c>
      <c r="D1154">
        <v>0.41568520765204325</v>
      </c>
      <c r="E1154">
        <v>0.63305448841827383</v>
      </c>
    </row>
    <row r="1155" spans="1:5" x14ac:dyDescent="0.25">
      <c r="A1155">
        <v>848.7</v>
      </c>
      <c r="B1155">
        <v>-0.31942153892444602</v>
      </c>
      <c r="C1155">
        <v>-0.13709940276351135</v>
      </c>
      <c r="D1155">
        <v>0.39112750120304213</v>
      </c>
      <c r="E1155">
        <v>0.62674555490996142</v>
      </c>
    </row>
    <row r="1156" spans="1:5" x14ac:dyDescent="0.25">
      <c r="A1156">
        <v>849</v>
      </c>
      <c r="B1156">
        <v>0.15337976214997601</v>
      </c>
      <c r="C1156">
        <v>0.21063025393724297</v>
      </c>
      <c r="D1156">
        <v>0.4036149003361641</v>
      </c>
      <c r="E1156">
        <v>0.6794633076559472</v>
      </c>
    </row>
    <row r="1157" spans="1:5" x14ac:dyDescent="0.25">
      <c r="A1157">
        <v>850</v>
      </c>
      <c r="B1157">
        <v>0.79793253858619895</v>
      </c>
      <c r="C1157">
        <v>0.24547058583238934</v>
      </c>
      <c r="D1157">
        <v>0.36776795945040902</v>
      </c>
      <c r="E1157">
        <v>0.66495721811704689</v>
      </c>
    </row>
    <row r="1158" spans="1:5" x14ac:dyDescent="0.25">
      <c r="A1158">
        <v>850</v>
      </c>
      <c r="B1158">
        <v>-0.21490054323900701</v>
      </c>
      <c r="C1158">
        <v>0.28427193375506199</v>
      </c>
      <c r="D1158">
        <v>0.3663051482678446</v>
      </c>
      <c r="E1158">
        <v>0.59910688483811081</v>
      </c>
    </row>
    <row r="1159" spans="1:5" x14ac:dyDescent="0.25">
      <c r="A1159">
        <v>850.75</v>
      </c>
      <c r="B1159">
        <v>0.269783805917994</v>
      </c>
      <c r="C1159">
        <v>-0.23593774220555366</v>
      </c>
      <c r="D1159">
        <v>0.48071733327856059</v>
      </c>
      <c r="E1159">
        <v>0.66655803380446854</v>
      </c>
    </row>
    <row r="1160" spans="1:5" x14ac:dyDescent="0.25">
      <c r="A1160">
        <v>851</v>
      </c>
      <c r="B1160">
        <v>-0.76269648929564804</v>
      </c>
      <c r="C1160">
        <v>0.29772007704021197</v>
      </c>
      <c r="D1160">
        <v>0.39310375161428529</v>
      </c>
      <c r="E1160">
        <v>0.66554644171329957</v>
      </c>
    </row>
    <row r="1161" spans="1:5" x14ac:dyDescent="0.25">
      <c r="A1161">
        <v>852</v>
      </c>
      <c r="B1161">
        <v>1.38607291449829</v>
      </c>
      <c r="C1161">
        <v>0.31671871583549199</v>
      </c>
      <c r="D1161">
        <v>0.44064382428408488</v>
      </c>
      <c r="E1161">
        <v>0.60784254722197162</v>
      </c>
    </row>
    <row r="1162" spans="1:5" x14ac:dyDescent="0.25">
      <c r="A1162">
        <v>853</v>
      </c>
      <c r="B1162">
        <v>0.32677972230383401</v>
      </c>
      <c r="C1162">
        <v>0.77650939876510972</v>
      </c>
      <c r="D1162">
        <v>0.41872541467506558</v>
      </c>
      <c r="E1162">
        <v>0.5837588473065034</v>
      </c>
    </row>
    <row r="1163" spans="1:5" x14ac:dyDescent="0.25">
      <c r="A1163">
        <v>854</v>
      </c>
      <c r="B1163">
        <v>0.61667555949320496</v>
      </c>
      <c r="C1163">
        <v>0.34466868036537573</v>
      </c>
      <c r="D1163">
        <v>0.61168333499201</v>
      </c>
      <c r="E1163">
        <v>0.55680260377720225</v>
      </c>
    </row>
    <row r="1164" spans="1:5" x14ac:dyDescent="0.25">
      <c r="A1164">
        <v>855</v>
      </c>
      <c r="B1164">
        <v>9.0550759299088096E-2</v>
      </c>
      <c r="C1164">
        <v>0.53604596815465833</v>
      </c>
      <c r="D1164">
        <v>0.62627423553913764</v>
      </c>
      <c r="E1164">
        <v>0.54431164444122693</v>
      </c>
    </row>
    <row r="1165" spans="1:5" x14ac:dyDescent="0.25">
      <c r="A1165">
        <v>857</v>
      </c>
      <c r="B1165">
        <v>0.90091158567168195</v>
      </c>
      <c r="C1165">
        <v>1.2536615256903367</v>
      </c>
      <c r="D1165">
        <v>0.60415961433586474</v>
      </c>
      <c r="E1165">
        <v>0.5284374591149531</v>
      </c>
    </row>
    <row r="1166" spans="1:5" x14ac:dyDescent="0.25">
      <c r="A1166">
        <v>857</v>
      </c>
      <c r="B1166">
        <v>2.7695222321002402</v>
      </c>
      <c r="C1166">
        <v>1.1256585057483575</v>
      </c>
      <c r="D1166">
        <v>0.6236005682422151</v>
      </c>
      <c r="E1166">
        <v>0.5082787542806283</v>
      </c>
    </row>
    <row r="1167" spans="1:5" x14ac:dyDescent="0.25">
      <c r="A1167">
        <v>859</v>
      </c>
      <c r="B1167">
        <v>-0.29345830052685001</v>
      </c>
      <c r="C1167">
        <v>1.2032819064387235</v>
      </c>
      <c r="D1167">
        <v>0.69786073574631813</v>
      </c>
      <c r="E1167">
        <v>0.54106108205194381</v>
      </c>
    </row>
    <row r="1168" spans="1:5" x14ac:dyDescent="0.25">
      <c r="A1168">
        <v>860</v>
      </c>
      <c r="B1168">
        <v>1.13378178774278</v>
      </c>
      <c r="C1168">
        <v>8.8763637188192315E-2</v>
      </c>
      <c r="D1168">
        <v>0.84229662245521741</v>
      </c>
      <c r="E1168">
        <v>0.52207035377133049</v>
      </c>
    </row>
    <row r="1169" spans="1:5" x14ac:dyDescent="0.25">
      <c r="A1169">
        <v>864</v>
      </c>
      <c r="B1169">
        <v>-0.57403257565135302</v>
      </c>
      <c r="C1169">
        <v>1.0448988259737158</v>
      </c>
      <c r="D1169">
        <v>0.79470492059358178</v>
      </c>
      <c r="E1169">
        <v>0.50217260516972206</v>
      </c>
    </row>
    <row r="1170" spans="1:5" x14ac:dyDescent="0.25">
      <c r="A1170">
        <v>864.1</v>
      </c>
      <c r="B1170">
        <v>2.5749472658297199</v>
      </c>
      <c r="C1170">
        <v>0.79105265351175225</v>
      </c>
      <c r="D1170">
        <v>0.89730524491962416</v>
      </c>
      <c r="E1170">
        <v>0.46186258449307782</v>
      </c>
    </row>
    <row r="1171" spans="1:5" x14ac:dyDescent="0.25">
      <c r="A1171">
        <v>869</v>
      </c>
      <c r="B1171">
        <v>0.37224327035688998</v>
      </c>
      <c r="C1171">
        <v>1.1378012522412382</v>
      </c>
      <c r="D1171">
        <v>0.96622061349343924</v>
      </c>
      <c r="E1171">
        <v>0.46492103138685181</v>
      </c>
    </row>
    <row r="1172" spans="1:5" x14ac:dyDescent="0.25">
      <c r="A1172">
        <v>869</v>
      </c>
      <c r="B1172">
        <v>0.46621322053710501</v>
      </c>
      <c r="C1172">
        <v>0.30505675208341482</v>
      </c>
      <c r="D1172">
        <v>0.97520498548751533</v>
      </c>
      <c r="E1172">
        <v>0.4533250906715901</v>
      </c>
    </row>
    <row r="1173" spans="1:5" x14ac:dyDescent="0.25">
      <c r="A1173">
        <v>872.34</v>
      </c>
      <c r="B1173">
        <v>7.6713765356249505E-2</v>
      </c>
      <c r="C1173">
        <v>0.6422044347909649</v>
      </c>
      <c r="D1173">
        <v>0.74266783982263784</v>
      </c>
      <c r="E1173">
        <v>0.4556550206503992</v>
      </c>
    </row>
    <row r="1174" spans="1:5" x14ac:dyDescent="0.25">
      <c r="A1174">
        <v>872.39</v>
      </c>
      <c r="B1174">
        <v>1.38368631847954</v>
      </c>
      <c r="C1174">
        <v>0.95474729839120975</v>
      </c>
      <c r="D1174">
        <v>0.70441021578649321</v>
      </c>
      <c r="E1174">
        <v>0.41353420581474581</v>
      </c>
    </row>
    <row r="1175" spans="1:5" x14ac:dyDescent="0.25">
      <c r="A1175">
        <v>876</v>
      </c>
      <c r="B1175">
        <v>1.4038418113378399</v>
      </c>
      <c r="C1175">
        <v>1.1532418387970458</v>
      </c>
      <c r="D1175">
        <v>0.7131669354636675</v>
      </c>
      <c r="E1175">
        <v>0.38317668584474951</v>
      </c>
    </row>
    <row r="1176" spans="1:5" x14ac:dyDescent="0.25">
      <c r="A1176">
        <v>876.13749999999993</v>
      </c>
      <c r="B1176">
        <v>0.67219738657375705</v>
      </c>
      <c r="C1176">
        <v>1.3139412617020223</v>
      </c>
      <c r="D1176">
        <v>0.62391701197197069</v>
      </c>
      <c r="E1176">
        <v>0.37317526599582385</v>
      </c>
    </row>
    <row r="1177" spans="1:5" x14ac:dyDescent="0.25">
      <c r="A1177">
        <v>878</v>
      </c>
      <c r="B1177">
        <v>1.86578458719447</v>
      </c>
      <c r="C1177">
        <v>1.3961293539562192</v>
      </c>
      <c r="D1177">
        <v>0.69687888648743912</v>
      </c>
      <c r="E1177">
        <v>0.36127996001220025</v>
      </c>
    </row>
    <row r="1178" spans="1:5" x14ac:dyDescent="0.25">
      <c r="A1178">
        <v>878.5</v>
      </c>
      <c r="B1178">
        <v>1.6504060881004301</v>
      </c>
      <c r="C1178">
        <v>1.247169004835043</v>
      </c>
      <c r="D1178">
        <v>0.49755757607237905</v>
      </c>
      <c r="E1178">
        <v>0.39571570257188238</v>
      </c>
    </row>
    <row r="1179" spans="1:5" x14ac:dyDescent="0.25">
      <c r="A1179">
        <v>878.83673469999997</v>
      </c>
      <c r="B1179">
        <v>0.22531633921022901</v>
      </c>
      <c r="C1179">
        <v>-0.2371410573302736</v>
      </c>
      <c r="D1179">
        <v>0.4207050113299779</v>
      </c>
      <c r="E1179">
        <v>0.36782279366756049</v>
      </c>
    </row>
    <row r="1180" spans="1:5" x14ac:dyDescent="0.25">
      <c r="A1180">
        <v>879</v>
      </c>
      <c r="B1180">
        <v>-2.58714559930148</v>
      </c>
      <c r="C1180">
        <v>-5.5390462844393674E-2</v>
      </c>
      <c r="D1180">
        <v>0.49874651349478227</v>
      </c>
      <c r="E1180">
        <v>0.35722999083353191</v>
      </c>
    </row>
    <row r="1181" spans="1:5" x14ac:dyDescent="0.25">
      <c r="A1181">
        <v>880</v>
      </c>
      <c r="B1181">
        <v>2.1956578715580699</v>
      </c>
      <c r="C1181">
        <v>-0.18453174437088071</v>
      </c>
      <c r="D1181">
        <v>0.54673049753987391</v>
      </c>
      <c r="E1181">
        <v>0.35227105674610931</v>
      </c>
    </row>
    <row r="1182" spans="1:5" x14ac:dyDescent="0.25">
      <c r="A1182">
        <v>880.58</v>
      </c>
      <c r="B1182">
        <v>-0.16210750536923199</v>
      </c>
      <c r="C1182">
        <v>0.60952776718538759</v>
      </c>
      <c r="D1182">
        <v>0.5621522587225799</v>
      </c>
      <c r="E1182">
        <v>0.36867770219364421</v>
      </c>
    </row>
    <row r="1183" spans="1:5" x14ac:dyDescent="0.25">
      <c r="A1183">
        <v>882</v>
      </c>
      <c r="B1183">
        <v>-0.204967064632675</v>
      </c>
      <c r="C1183">
        <v>5.1106990692921982E-2</v>
      </c>
      <c r="D1183">
        <v>0.43089949454875381</v>
      </c>
      <c r="E1183">
        <v>0.37736038117442916</v>
      </c>
    </row>
    <row r="1184" spans="1:5" x14ac:dyDescent="0.25">
      <c r="A1184">
        <v>883</v>
      </c>
      <c r="B1184">
        <v>0.52039554208067296</v>
      </c>
      <c r="C1184">
        <v>-3.3147970982727683E-2</v>
      </c>
      <c r="D1184">
        <v>0.29612768726354127</v>
      </c>
      <c r="E1184">
        <v>0.36605747496384272</v>
      </c>
    </row>
    <row r="1185" spans="1:5" x14ac:dyDescent="0.25">
      <c r="A1185">
        <v>884</v>
      </c>
      <c r="B1185">
        <v>-0.41487239039618101</v>
      </c>
      <c r="C1185">
        <v>-0.22500734969821204</v>
      </c>
      <c r="D1185">
        <v>9.7155007356567236E-2</v>
      </c>
      <c r="E1185">
        <v>0.35317883796916694</v>
      </c>
    </row>
    <row r="1186" spans="1:5" x14ac:dyDescent="0.25">
      <c r="A1186">
        <v>884.1</v>
      </c>
      <c r="B1186">
        <v>-0.78054520077912803</v>
      </c>
      <c r="C1186">
        <v>0.14713938727795361</v>
      </c>
      <c r="D1186">
        <v>2.4927580330952406E-2</v>
      </c>
      <c r="E1186">
        <v>0.38716238568732952</v>
      </c>
    </row>
    <row r="1187" spans="1:5" x14ac:dyDescent="0.25">
      <c r="A1187">
        <v>886</v>
      </c>
      <c r="B1187">
        <v>1.6368357530091699</v>
      </c>
      <c r="C1187">
        <v>0.55092135942088871</v>
      </c>
      <c r="D1187">
        <v>1.7002327076846003E-2</v>
      </c>
      <c r="E1187">
        <v>0.38872642512191008</v>
      </c>
    </row>
    <row r="1188" spans="1:5" x14ac:dyDescent="0.25">
      <c r="A1188">
        <v>887</v>
      </c>
      <c r="B1188">
        <v>0.796473526032624</v>
      </c>
      <c r="C1188">
        <v>1.3494406717539746</v>
      </c>
      <c r="D1188">
        <v>0.25799207386071532</v>
      </c>
      <c r="E1188">
        <v>0.35382187659683467</v>
      </c>
    </row>
    <row r="1189" spans="1:5" x14ac:dyDescent="0.25">
      <c r="A1189">
        <v>887.96429999999998</v>
      </c>
      <c r="B1189">
        <v>1.6150127362201301</v>
      </c>
      <c r="C1189">
        <v>0.61551220366106774</v>
      </c>
      <c r="D1189">
        <v>5.5475068379183742E-2</v>
      </c>
      <c r="E1189">
        <v>0.28804016130453164</v>
      </c>
    </row>
    <row r="1190" spans="1:5" x14ac:dyDescent="0.25">
      <c r="A1190">
        <v>888</v>
      </c>
      <c r="B1190">
        <v>-0.56494965126955099</v>
      </c>
      <c r="C1190">
        <v>-9.9772212584616923E-2</v>
      </c>
      <c r="D1190">
        <v>4.3259370456295451E-2</v>
      </c>
      <c r="E1190">
        <v>0.3289601454444398</v>
      </c>
    </row>
    <row r="1191" spans="1:5" x14ac:dyDescent="0.25">
      <c r="A1191">
        <v>890.40000000001805</v>
      </c>
      <c r="B1191">
        <v>-1.34937972270443</v>
      </c>
      <c r="C1191">
        <v>-1.0110449951280402</v>
      </c>
      <c r="D1191">
        <v>5.496496173141599E-2</v>
      </c>
      <c r="E1191">
        <v>0.28646566949178914</v>
      </c>
    </row>
    <row r="1192" spans="1:5" x14ac:dyDescent="0.25">
      <c r="A1192">
        <v>890.9</v>
      </c>
      <c r="B1192">
        <v>-1.1188056114101399</v>
      </c>
      <c r="C1192">
        <v>-0.63373021713278765</v>
      </c>
      <c r="D1192">
        <v>-3.1764421125904038E-2</v>
      </c>
      <c r="E1192">
        <v>0.33675920581820828</v>
      </c>
    </row>
    <row r="1193" spans="1:5" x14ac:dyDescent="0.25">
      <c r="A1193">
        <v>895</v>
      </c>
      <c r="B1193">
        <v>0.56699468271620701</v>
      </c>
      <c r="C1193">
        <v>-0.14845779609843329</v>
      </c>
      <c r="D1193">
        <v>7.7906196651258031E-2</v>
      </c>
      <c r="E1193">
        <v>0.28663696008986961</v>
      </c>
    </row>
    <row r="1194" spans="1:5" x14ac:dyDescent="0.25">
      <c r="A1194">
        <v>895</v>
      </c>
      <c r="B1194">
        <v>0.106437540398633</v>
      </c>
      <c r="C1194">
        <v>0.56704427519046663</v>
      </c>
      <c r="D1194">
        <v>5.6489134133565863E-2</v>
      </c>
      <c r="E1194">
        <v>0.27124745789050686</v>
      </c>
    </row>
    <row r="1195" spans="1:5" x14ac:dyDescent="0.25">
      <c r="A1195">
        <v>895</v>
      </c>
      <c r="B1195">
        <v>1.02770060245656</v>
      </c>
      <c r="C1195">
        <v>9.7346977396763054E-2</v>
      </c>
      <c r="D1195">
        <v>-3.1216155330051103E-2</v>
      </c>
      <c r="E1195">
        <v>0.24354171519459053</v>
      </c>
    </row>
    <row r="1196" spans="1:5" x14ac:dyDescent="0.25">
      <c r="A1196">
        <v>898.7</v>
      </c>
      <c r="B1196">
        <v>-0.84209721066490395</v>
      </c>
      <c r="C1196">
        <v>-5.3246527473633308E-2</v>
      </c>
      <c r="D1196">
        <v>-0.11351789554376063</v>
      </c>
      <c r="E1196">
        <v>0.27820630330123475</v>
      </c>
    </row>
    <row r="1197" spans="1:5" x14ac:dyDescent="0.25">
      <c r="A1197">
        <v>899</v>
      </c>
      <c r="B1197">
        <v>-0.345342974212556</v>
      </c>
      <c r="C1197">
        <v>-0.40560779346110903</v>
      </c>
      <c r="D1197">
        <v>-0.15397988788796529</v>
      </c>
      <c r="E1197">
        <v>0.28871138037867722</v>
      </c>
    </row>
    <row r="1198" spans="1:5" x14ac:dyDescent="0.25">
      <c r="A1198">
        <v>900</v>
      </c>
      <c r="B1198">
        <v>-2.9383195505866901E-2</v>
      </c>
      <c r="C1198">
        <v>-0.38509045683251691</v>
      </c>
      <c r="D1198">
        <v>-0.14111497348068405</v>
      </c>
      <c r="E1198">
        <v>0.29003194138343125</v>
      </c>
    </row>
    <row r="1199" spans="1:5" x14ac:dyDescent="0.25">
      <c r="A1199">
        <v>904.7</v>
      </c>
      <c r="B1199">
        <v>-0.78054520077912803</v>
      </c>
      <c r="C1199">
        <v>0.14008615999208504</v>
      </c>
      <c r="D1199">
        <v>7.3398170344054934E-3</v>
      </c>
      <c r="E1199">
        <v>0.26039860909948159</v>
      </c>
    </row>
    <row r="1200" spans="1:5" x14ac:dyDescent="0.25">
      <c r="A1200">
        <v>907</v>
      </c>
      <c r="B1200">
        <v>1.23018687626125</v>
      </c>
      <c r="C1200">
        <v>-0.21738648768746263</v>
      </c>
      <c r="D1200">
        <v>6.507626163130982E-2</v>
      </c>
      <c r="E1200">
        <v>0.19778857319462365</v>
      </c>
    </row>
    <row r="1201" spans="1:5" x14ac:dyDescent="0.25">
      <c r="A1201">
        <v>913</v>
      </c>
      <c r="B1201">
        <v>-1.1018011385445099</v>
      </c>
      <c r="C1201">
        <v>0.14988071625721835</v>
      </c>
      <c r="D1201">
        <v>0.17033896323759737</v>
      </c>
      <c r="E1201">
        <v>0.14129576215621417</v>
      </c>
    </row>
    <row r="1202" spans="1:5" x14ac:dyDescent="0.25">
      <c r="A1202">
        <v>913</v>
      </c>
      <c r="B1202">
        <v>0.32125641105491498</v>
      </c>
      <c r="C1202">
        <v>-0.40619910155420463</v>
      </c>
      <c r="D1202">
        <v>0.17397196280136917</v>
      </c>
      <c r="E1202">
        <v>0.15431876338412984</v>
      </c>
    </row>
    <row r="1203" spans="1:5" x14ac:dyDescent="0.25">
      <c r="A1203">
        <v>913</v>
      </c>
      <c r="B1203">
        <v>-0.43805257717301899</v>
      </c>
      <c r="C1203">
        <v>0.29709556164631867</v>
      </c>
      <c r="D1203">
        <v>6.0805716107151069E-2</v>
      </c>
      <c r="E1203">
        <v>0.227320346597471</v>
      </c>
    </row>
    <row r="1204" spans="1:5" x14ac:dyDescent="0.25">
      <c r="A1204">
        <v>915.57142859999999</v>
      </c>
      <c r="B1204">
        <v>1.0080828510570601</v>
      </c>
      <c r="C1204">
        <v>6.6018112907903007E-2</v>
      </c>
      <c r="D1204">
        <v>0.1042351997479181</v>
      </c>
      <c r="E1204">
        <v>0.2065740164365272</v>
      </c>
    </row>
    <row r="1205" spans="1:5" x14ac:dyDescent="0.25">
      <c r="A1205">
        <v>916</v>
      </c>
      <c r="B1205">
        <v>-0.37197593516033201</v>
      </c>
      <c r="C1205">
        <v>0.50451635030621367</v>
      </c>
      <c r="D1205">
        <v>0.23045413041335649</v>
      </c>
      <c r="E1205">
        <v>0.2434896660077828</v>
      </c>
    </row>
    <row r="1206" spans="1:5" x14ac:dyDescent="0.25">
      <c r="A1206">
        <v>916</v>
      </c>
      <c r="B1206">
        <v>0.87744213502191304</v>
      </c>
      <c r="C1206">
        <v>8.4235752468335354E-2</v>
      </c>
      <c r="D1206">
        <v>0.18051503477198089</v>
      </c>
      <c r="E1206">
        <v>0.22790125014448531</v>
      </c>
    </row>
    <row r="1207" spans="1:5" x14ac:dyDescent="0.25">
      <c r="A1207">
        <v>917</v>
      </c>
      <c r="B1207">
        <v>-0.25275894245657499</v>
      </c>
      <c r="C1207">
        <v>0.92353946645861928</v>
      </c>
      <c r="D1207">
        <v>0.34516315209309012</v>
      </c>
      <c r="E1207">
        <v>0.19453802957647362</v>
      </c>
    </row>
    <row r="1208" spans="1:5" x14ac:dyDescent="0.25">
      <c r="A1208">
        <v>918</v>
      </c>
      <c r="B1208">
        <v>2.14593520681052</v>
      </c>
      <c r="C1208">
        <v>0.68470293273638505</v>
      </c>
      <c r="D1208">
        <v>0.28444710754597197</v>
      </c>
      <c r="E1208">
        <v>0.21382055735633101</v>
      </c>
    </row>
    <row r="1209" spans="1:5" x14ac:dyDescent="0.25">
      <c r="A1209">
        <v>918.3</v>
      </c>
      <c r="B1209">
        <v>0.16093253385521</v>
      </c>
      <c r="C1209">
        <v>0.54569154756967297</v>
      </c>
      <c r="D1209">
        <v>0.33654822820797675</v>
      </c>
      <c r="E1209">
        <v>0.21718442918412523</v>
      </c>
    </row>
    <row r="1210" spans="1:5" x14ac:dyDescent="0.25">
      <c r="A1210">
        <v>920</v>
      </c>
      <c r="B1210">
        <v>-0.66979309795671105</v>
      </c>
      <c r="C1210">
        <v>-0.23317184005163336</v>
      </c>
      <c r="D1210">
        <v>0.26309478741904058</v>
      </c>
      <c r="E1210">
        <v>0.23249946548922237</v>
      </c>
    </row>
    <row r="1211" spans="1:5" x14ac:dyDescent="0.25">
      <c r="A1211">
        <v>921</v>
      </c>
      <c r="B1211">
        <v>-0.19065495605339899</v>
      </c>
      <c r="C1211">
        <v>0.22916431058630335</v>
      </c>
      <c r="D1211">
        <v>0.40140630790759119</v>
      </c>
      <c r="E1211">
        <v>0.22525013985849127</v>
      </c>
    </row>
    <row r="1212" spans="1:5" x14ac:dyDescent="0.25">
      <c r="A1212">
        <v>921.08</v>
      </c>
      <c r="B1212">
        <v>1.5479409857690201</v>
      </c>
      <c r="C1212">
        <v>0.19293879986303999</v>
      </c>
      <c r="D1212">
        <v>0.45796177030141721</v>
      </c>
      <c r="E1212">
        <v>0.15690492759166444</v>
      </c>
    </row>
    <row r="1213" spans="1:5" x14ac:dyDescent="0.25">
      <c r="A1213">
        <v>922</v>
      </c>
      <c r="B1213">
        <v>-0.77846963012650106</v>
      </c>
      <c r="C1213">
        <v>0.81954930489334299</v>
      </c>
      <c r="D1213">
        <v>0.58031130308222401</v>
      </c>
      <c r="E1213">
        <v>0.17208541070476496</v>
      </c>
    </row>
    <row r="1214" spans="1:5" x14ac:dyDescent="0.25">
      <c r="A1214">
        <v>922.82140000000004</v>
      </c>
      <c r="B1214">
        <v>1.6891765590375101</v>
      </c>
      <c r="C1214">
        <v>0.41005104565516232</v>
      </c>
      <c r="D1214">
        <v>0.47772832300049817</v>
      </c>
      <c r="E1214">
        <v>0.20727480461174466</v>
      </c>
    </row>
    <row r="1215" spans="1:5" x14ac:dyDescent="0.25">
      <c r="A1215">
        <v>925</v>
      </c>
      <c r="B1215">
        <v>0.31944620805447799</v>
      </c>
      <c r="C1215">
        <v>0.56277947949251705</v>
      </c>
      <c r="D1215">
        <v>0.43113445059599392</v>
      </c>
      <c r="E1215">
        <v>0.23292773657023846</v>
      </c>
    </row>
    <row r="1216" spans="1:5" x14ac:dyDescent="0.25">
      <c r="A1216">
        <v>925</v>
      </c>
      <c r="B1216">
        <v>-0.32028432861443701</v>
      </c>
      <c r="C1216">
        <v>-0.260461107113029</v>
      </c>
      <c r="D1216">
        <v>0.22862074290009277</v>
      </c>
      <c r="E1216">
        <v>0.22273899497508007</v>
      </c>
    </row>
    <row r="1217" spans="1:5" x14ac:dyDescent="0.25">
      <c r="A1217">
        <v>926</v>
      </c>
      <c r="B1217">
        <v>-0.78054520077912803</v>
      </c>
      <c r="C1217">
        <v>0.17859690025389163</v>
      </c>
      <c r="D1217">
        <v>0.27198200027417446</v>
      </c>
      <c r="E1217">
        <v>0.20838565036167769</v>
      </c>
    </row>
    <row r="1218" spans="1:5" x14ac:dyDescent="0.25">
      <c r="A1218">
        <v>927.4</v>
      </c>
      <c r="B1218">
        <v>1.6366202301552399</v>
      </c>
      <c r="C1218">
        <v>0.90416327211352066</v>
      </c>
      <c r="D1218">
        <v>0.36316324982454662</v>
      </c>
      <c r="E1218">
        <v>0.22214446137006655</v>
      </c>
    </row>
    <row r="1219" spans="1:5" x14ac:dyDescent="0.25">
      <c r="A1219">
        <v>929</v>
      </c>
      <c r="B1219">
        <v>1.8564147869644501</v>
      </c>
      <c r="C1219">
        <v>1.6521006912238201</v>
      </c>
      <c r="D1219">
        <v>0.46001178118247998</v>
      </c>
      <c r="E1219">
        <v>0.20599906589275668</v>
      </c>
    </row>
    <row r="1220" spans="1:5" x14ac:dyDescent="0.25">
      <c r="A1220">
        <v>929.36</v>
      </c>
      <c r="B1220">
        <v>1.46326705655177</v>
      </c>
      <c r="C1220">
        <v>0.88612642577074874</v>
      </c>
      <c r="D1220">
        <v>0.45675549715369657</v>
      </c>
      <c r="E1220">
        <v>0.21284940074816</v>
      </c>
    </row>
    <row r="1221" spans="1:5" x14ac:dyDescent="0.25">
      <c r="A1221">
        <v>932</v>
      </c>
      <c r="B1221">
        <v>-0.66130256620397398</v>
      </c>
      <c r="C1221">
        <v>-4.9900846058780646E-2</v>
      </c>
      <c r="D1221">
        <v>0.44822375393005925</v>
      </c>
      <c r="E1221">
        <v>0.21717901810962167</v>
      </c>
    </row>
    <row r="1222" spans="1:5" x14ac:dyDescent="0.25">
      <c r="A1222">
        <v>937</v>
      </c>
      <c r="B1222">
        <v>-0.95166702852413798</v>
      </c>
      <c r="C1222">
        <v>-0.83491333445203697</v>
      </c>
      <c r="D1222">
        <v>0.27021535776223493</v>
      </c>
      <c r="E1222">
        <v>0.25067474722727251</v>
      </c>
    </row>
    <row r="1223" spans="1:5" x14ac:dyDescent="0.25">
      <c r="A1223">
        <v>937</v>
      </c>
      <c r="B1223">
        <v>-0.89177040862799895</v>
      </c>
      <c r="C1223">
        <v>-0.34402868089523397</v>
      </c>
      <c r="D1223">
        <v>0.27910836787176319</v>
      </c>
      <c r="E1223">
        <v>0.19896561768937546</v>
      </c>
    </row>
    <row r="1224" spans="1:5" x14ac:dyDescent="0.25">
      <c r="A1224">
        <v>939</v>
      </c>
      <c r="B1224">
        <v>0.81135139446643501</v>
      </c>
      <c r="C1224">
        <v>0.20583554371243637</v>
      </c>
      <c r="D1224">
        <v>0.25851592521083322</v>
      </c>
      <c r="E1224">
        <v>0.19896561768937537</v>
      </c>
    </row>
    <row r="1225" spans="1:5" x14ac:dyDescent="0.25">
      <c r="A1225">
        <v>940.21</v>
      </c>
      <c r="B1225">
        <v>0.69792564529887302</v>
      </c>
      <c r="C1225">
        <v>0.92378335136030254</v>
      </c>
      <c r="D1225">
        <v>0.46561976437867769</v>
      </c>
      <c r="E1225">
        <v>0.20984514812610386</v>
      </c>
    </row>
    <row r="1226" spans="1:5" x14ac:dyDescent="0.25">
      <c r="A1226">
        <v>941.5</v>
      </c>
      <c r="B1226">
        <v>1.2620730143156</v>
      </c>
      <c r="C1226">
        <v>1.1530317949839144</v>
      </c>
      <c r="D1226">
        <v>0.38786200721164327</v>
      </c>
      <c r="E1226">
        <v>0.26245223577083493</v>
      </c>
    </row>
    <row r="1227" spans="1:5" x14ac:dyDescent="0.25">
      <c r="A1227">
        <v>942</v>
      </c>
      <c r="B1227">
        <v>1.49909672533727</v>
      </c>
      <c r="C1227">
        <v>0.61824132039060276</v>
      </c>
      <c r="D1227">
        <v>0.16673290036154134</v>
      </c>
      <c r="E1227">
        <v>0.21280256522147287</v>
      </c>
    </row>
    <row r="1228" spans="1:5" x14ac:dyDescent="0.25">
      <c r="A1228">
        <v>942</v>
      </c>
      <c r="B1228">
        <v>-0.906445778481062</v>
      </c>
      <c r="C1228">
        <v>-0.12943281220788203</v>
      </c>
      <c r="D1228">
        <v>7.7059902512755143E-2</v>
      </c>
      <c r="E1228">
        <v>0.23408658939993449</v>
      </c>
    </row>
    <row r="1229" spans="1:5" x14ac:dyDescent="0.25">
      <c r="A1229">
        <v>943</v>
      </c>
      <c r="B1229">
        <v>-0.98094938347985405</v>
      </c>
      <c r="C1229">
        <v>-0.4781846007545047</v>
      </c>
      <c r="D1229">
        <v>0.13675627380033042</v>
      </c>
      <c r="E1229">
        <v>0.23795126621041712</v>
      </c>
    </row>
    <row r="1230" spans="1:5" x14ac:dyDescent="0.25">
      <c r="A1230">
        <v>944</v>
      </c>
      <c r="B1230">
        <v>0.45284135969740202</v>
      </c>
      <c r="C1230">
        <v>-0.38575966410361301</v>
      </c>
      <c r="D1230">
        <v>0.20257249748341166</v>
      </c>
      <c r="E1230">
        <v>0.28443893849226609</v>
      </c>
    </row>
    <row r="1231" spans="1:5" x14ac:dyDescent="0.25">
      <c r="A1231">
        <v>944</v>
      </c>
      <c r="B1231">
        <v>-0.62917096852838705</v>
      </c>
      <c r="C1231">
        <v>0.71656092596918486</v>
      </c>
      <c r="D1231">
        <v>0.26925727878755013</v>
      </c>
      <c r="E1231">
        <v>0.22471638497331847</v>
      </c>
    </row>
    <row r="1232" spans="1:5" x14ac:dyDescent="0.25">
      <c r="A1232">
        <v>945</v>
      </c>
      <c r="B1232">
        <v>2.3260123867385398</v>
      </c>
      <c r="C1232">
        <v>0.72236509695329232</v>
      </c>
      <c r="D1232">
        <v>0.17920298800948969</v>
      </c>
      <c r="E1232">
        <v>0.24211265097429338</v>
      </c>
    </row>
    <row r="1233" spans="1:5" x14ac:dyDescent="0.25">
      <c r="A1233">
        <v>947</v>
      </c>
      <c r="B1233">
        <v>0.47025387264972401</v>
      </c>
      <c r="C1233">
        <v>0.44524814786706129</v>
      </c>
      <c r="D1233">
        <v>0.24246441817850214</v>
      </c>
      <c r="E1233">
        <v>0.27637294269626828</v>
      </c>
    </row>
    <row r="1234" spans="1:5" x14ac:dyDescent="0.25">
      <c r="A1234">
        <v>947</v>
      </c>
      <c r="B1234">
        <v>-1.4605218157870801</v>
      </c>
      <c r="C1234">
        <v>-0.29069861810579301</v>
      </c>
      <c r="D1234">
        <v>5.3750216747872101E-2</v>
      </c>
      <c r="E1234">
        <v>0.28887391328005846</v>
      </c>
    </row>
    <row r="1235" spans="1:5" x14ac:dyDescent="0.25">
      <c r="A1235">
        <v>948</v>
      </c>
      <c r="B1235">
        <v>0.118172088819977</v>
      </c>
      <c r="C1235">
        <v>-0.369402241285816</v>
      </c>
      <c r="D1235">
        <v>-4.8661425322573053E-2</v>
      </c>
      <c r="E1235">
        <v>0.27021105250533728</v>
      </c>
    </row>
    <row r="1236" spans="1:5" x14ac:dyDescent="0.25">
      <c r="A1236">
        <v>948</v>
      </c>
      <c r="B1236">
        <v>0.234143003109655</v>
      </c>
      <c r="C1236">
        <v>0.12929713955057104</v>
      </c>
      <c r="D1236">
        <v>2.2798265626825076E-2</v>
      </c>
      <c r="E1236">
        <v>0.34181398878827063</v>
      </c>
    </row>
    <row r="1237" spans="1:5" x14ac:dyDescent="0.25">
      <c r="A1237">
        <v>948.4</v>
      </c>
      <c r="B1237">
        <v>3.5576326722081102E-2</v>
      </c>
      <c r="C1237">
        <v>0.12607354692193837</v>
      </c>
      <c r="D1237">
        <v>0.13664573182649267</v>
      </c>
      <c r="E1237">
        <v>0.34097760397687082</v>
      </c>
    </row>
    <row r="1238" spans="1:5" x14ac:dyDescent="0.25">
      <c r="A1238">
        <v>949</v>
      </c>
      <c r="B1238">
        <v>0.108501310934079</v>
      </c>
      <c r="C1238">
        <v>-0.13179510984943762</v>
      </c>
      <c r="D1238">
        <v>3.3341377650391205E-2</v>
      </c>
      <c r="E1238">
        <v>0.34468493910026515</v>
      </c>
    </row>
    <row r="1239" spans="1:5" x14ac:dyDescent="0.25">
      <c r="A1239">
        <v>950</v>
      </c>
      <c r="B1239">
        <v>-0.53946296720447295</v>
      </c>
      <c r="C1239">
        <v>0.40529514718788867</v>
      </c>
      <c r="D1239">
        <v>1.8326996493163753E-3</v>
      </c>
      <c r="E1239">
        <v>0.36758383332469413</v>
      </c>
    </row>
    <row r="1240" spans="1:5" x14ac:dyDescent="0.25">
      <c r="A1240">
        <v>951</v>
      </c>
      <c r="B1240">
        <v>1.6468470978340599</v>
      </c>
      <c r="C1240">
        <v>-0.1537519588380877</v>
      </c>
      <c r="D1240">
        <v>-9.9179107419406762E-2</v>
      </c>
      <c r="E1240">
        <v>0.37653695916055885</v>
      </c>
    </row>
    <row r="1241" spans="1:5" x14ac:dyDescent="0.25">
      <c r="A1241">
        <v>951</v>
      </c>
      <c r="B1241">
        <v>-1.56864000714385</v>
      </c>
      <c r="C1241">
        <v>1.3709728323600776E-2</v>
      </c>
      <c r="D1241">
        <v>-1.9116078067296983E-3</v>
      </c>
      <c r="E1241">
        <v>0.33171484297067011</v>
      </c>
    </row>
    <row r="1242" spans="1:5" x14ac:dyDescent="0.25">
      <c r="A1242">
        <v>961</v>
      </c>
      <c r="B1242">
        <v>-3.7077905719407597E-2</v>
      </c>
      <c r="C1242">
        <v>-0.48008944236778245</v>
      </c>
      <c r="D1242">
        <v>1.3713025001460306E-2</v>
      </c>
      <c r="E1242">
        <v>0.26446348656406055</v>
      </c>
    </row>
    <row r="1243" spans="1:5" x14ac:dyDescent="0.25">
      <c r="A1243">
        <v>961.17859999999996</v>
      </c>
      <c r="B1243">
        <v>0.16544958575991001</v>
      </c>
      <c r="C1243">
        <v>0.28504476318522082</v>
      </c>
      <c r="D1243">
        <v>4.4888562604824565E-2</v>
      </c>
      <c r="E1243">
        <v>0.24306464152470528</v>
      </c>
    </row>
    <row r="1244" spans="1:5" x14ac:dyDescent="0.25">
      <c r="A1244">
        <v>964</v>
      </c>
      <c r="B1244">
        <v>0.72676260951516003</v>
      </c>
      <c r="C1244">
        <v>-6.8170585889683319E-2</v>
      </c>
      <c r="D1244">
        <v>9.9369201830422887E-2</v>
      </c>
      <c r="E1244">
        <v>0.22356221988237351</v>
      </c>
    </row>
    <row r="1245" spans="1:5" x14ac:dyDescent="0.25">
      <c r="A1245">
        <v>964</v>
      </c>
      <c r="B1245">
        <v>-1.09672395294412</v>
      </c>
      <c r="C1245">
        <v>-0.49058749399115659</v>
      </c>
      <c r="D1245">
        <v>0.21960986739739283</v>
      </c>
      <c r="E1245">
        <v>0.27965308617339324</v>
      </c>
    </row>
    <row r="1246" spans="1:5" x14ac:dyDescent="0.25">
      <c r="A1246">
        <v>967</v>
      </c>
      <c r="B1246">
        <v>-1.1018011385445099</v>
      </c>
      <c r="C1246">
        <v>-0.46256327026031235</v>
      </c>
      <c r="D1246">
        <v>0.17627113323231261</v>
      </c>
      <c r="E1246">
        <v>0.29821043717622842</v>
      </c>
    </row>
    <row r="1247" spans="1:5" x14ac:dyDescent="0.25">
      <c r="A1247">
        <v>969</v>
      </c>
      <c r="B1247">
        <v>0.81083528070769295</v>
      </c>
      <c r="C1247">
        <v>0.5461001696676876</v>
      </c>
      <c r="D1247">
        <v>0.27515296463921612</v>
      </c>
      <c r="E1247">
        <v>0.30323041573235121</v>
      </c>
    </row>
    <row r="1248" spans="1:5" x14ac:dyDescent="0.25">
      <c r="A1248">
        <v>969.64290000000005</v>
      </c>
      <c r="B1248">
        <v>1.92926636683988</v>
      </c>
      <c r="C1248">
        <v>0.50464977462778104</v>
      </c>
      <c r="D1248">
        <v>0.22349116008575631</v>
      </c>
      <c r="E1248">
        <v>0.31886612453924068</v>
      </c>
    </row>
    <row r="1249" spans="1:5" x14ac:dyDescent="0.25">
      <c r="A1249">
        <v>971</v>
      </c>
      <c r="B1249">
        <v>-1.22615232366423</v>
      </c>
      <c r="C1249">
        <v>0.4296397320153636</v>
      </c>
      <c r="D1249">
        <v>0.35285974190982344</v>
      </c>
      <c r="E1249">
        <v>0.275583933171757</v>
      </c>
    </row>
    <row r="1250" spans="1:5" x14ac:dyDescent="0.25">
      <c r="A1250">
        <v>971.9</v>
      </c>
      <c r="B1250">
        <v>0.58580515287044099</v>
      </c>
      <c r="C1250">
        <v>0.13700180689994698</v>
      </c>
      <c r="D1250">
        <v>0.40253908568488844</v>
      </c>
      <c r="E1250">
        <v>0.3048949675594288</v>
      </c>
    </row>
    <row r="1251" spans="1:5" x14ac:dyDescent="0.25">
      <c r="A1251">
        <v>972</v>
      </c>
      <c r="B1251">
        <v>1.0513525914936299</v>
      </c>
      <c r="C1251">
        <v>1.1587813515302336</v>
      </c>
      <c r="D1251">
        <v>0.55441994680792772</v>
      </c>
      <c r="E1251">
        <v>0.38982436075498417</v>
      </c>
    </row>
    <row r="1252" spans="1:5" x14ac:dyDescent="0.25">
      <c r="A1252">
        <v>972</v>
      </c>
      <c r="B1252">
        <v>1.8391863102266299</v>
      </c>
      <c r="C1252">
        <v>0.78298640005937858</v>
      </c>
      <c r="D1252">
        <v>0.61607172234188512</v>
      </c>
      <c r="E1252">
        <v>0.43707680415921496</v>
      </c>
    </row>
    <row r="1253" spans="1:5" x14ac:dyDescent="0.25">
      <c r="A1253">
        <v>974</v>
      </c>
      <c r="B1253">
        <v>-0.54157970154212398</v>
      </c>
      <c r="C1253">
        <v>0.74712370419452867</v>
      </c>
      <c r="D1253">
        <v>0.7216050717786413</v>
      </c>
      <c r="E1253">
        <v>0.43651417812581189</v>
      </c>
    </row>
    <row r="1254" spans="1:5" x14ac:dyDescent="0.25">
      <c r="A1254">
        <v>975</v>
      </c>
      <c r="B1254">
        <v>0.94376450389907995</v>
      </c>
      <c r="C1254">
        <v>0.42470161062970596</v>
      </c>
      <c r="D1254">
        <v>0.84240287511393308</v>
      </c>
      <c r="E1254">
        <v>0.44348024064782976</v>
      </c>
    </row>
    <row r="1255" spans="1:5" x14ac:dyDescent="0.25">
      <c r="A1255">
        <v>976</v>
      </c>
      <c r="B1255">
        <v>0.87192002953216197</v>
      </c>
      <c r="C1255">
        <v>0.72919108454946624</v>
      </c>
      <c r="D1255">
        <v>0.76317022052240591</v>
      </c>
      <c r="E1255">
        <v>0.38685161291367476</v>
      </c>
    </row>
    <row r="1256" spans="1:5" x14ac:dyDescent="0.25">
      <c r="A1256">
        <v>976.4</v>
      </c>
      <c r="B1256">
        <v>0.37188872021715702</v>
      </c>
      <c r="C1256">
        <v>0.65064033355196205</v>
      </c>
      <c r="D1256">
        <v>0.60919412950709673</v>
      </c>
      <c r="E1256">
        <v>0.38329568005745707</v>
      </c>
    </row>
    <row r="1257" spans="1:5" x14ac:dyDescent="0.25">
      <c r="A1257">
        <v>977.6</v>
      </c>
      <c r="B1257">
        <v>0.70811225090656704</v>
      </c>
      <c r="C1257">
        <v>1.1745544912430748</v>
      </c>
      <c r="D1257">
        <v>0.61294453432918006</v>
      </c>
      <c r="E1257">
        <v>0.39845239529435883</v>
      </c>
    </row>
    <row r="1258" spans="1:5" x14ac:dyDescent="0.25">
      <c r="A1258">
        <v>979</v>
      </c>
      <c r="B1258">
        <v>2.4436625026055001</v>
      </c>
      <c r="C1258">
        <v>1.601104665345529</v>
      </c>
      <c r="D1258">
        <v>0.60724545945653607</v>
      </c>
      <c r="E1258">
        <v>0.37483893363696108</v>
      </c>
    </row>
    <row r="1259" spans="1:5" x14ac:dyDescent="0.25">
      <c r="A1259">
        <v>979</v>
      </c>
      <c r="B1259">
        <v>1.6515392425245199</v>
      </c>
      <c r="C1259">
        <v>1.527159344579081</v>
      </c>
      <c r="D1259">
        <v>0.43456118401636734</v>
      </c>
      <c r="E1259">
        <v>0.35475146472437519</v>
      </c>
    </row>
    <row r="1260" spans="1:5" x14ac:dyDescent="0.25">
      <c r="A1260">
        <v>980</v>
      </c>
      <c r="B1260">
        <v>0.486276288607223</v>
      </c>
      <c r="C1260">
        <v>0.94932714753886971</v>
      </c>
      <c r="D1260">
        <v>0.41677689363937537</v>
      </c>
      <c r="E1260">
        <v>0.3366154307799038</v>
      </c>
    </row>
    <row r="1261" spans="1:5" x14ac:dyDescent="0.25">
      <c r="A1261">
        <v>980</v>
      </c>
      <c r="B1261">
        <v>0.71016591148486596</v>
      </c>
      <c r="C1261">
        <v>0.2729292206422913</v>
      </c>
      <c r="D1261">
        <v>0.44910289950882248</v>
      </c>
      <c r="E1261">
        <v>0.35125494109039218</v>
      </c>
    </row>
    <row r="1262" spans="1:5" x14ac:dyDescent="0.25">
      <c r="A1262">
        <v>982</v>
      </c>
      <c r="B1262">
        <v>-0.37765453816521499</v>
      </c>
      <c r="C1262">
        <v>-1.5954541690035018E-2</v>
      </c>
      <c r="D1262">
        <v>0.45533529454834787</v>
      </c>
      <c r="E1262">
        <v>0.34734286929047997</v>
      </c>
    </row>
    <row r="1263" spans="1:5" x14ac:dyDescent="0.25">
      <c r="A1263">
        <v>982.84883720930236</v>
      </c>
      <c r="B1263">
        <v>-0.38037499838975602</v>
      </c>
      <c r="C1263">
        <v>-0.64264192929598363</v>
      </c>
      <c r="D1263">
        <v>0.49064279535346361</v>
      </c>
      <c r="E1263">
        <v>0.28985224112659014</v>
      </c>
    </row>
    <row r="1264" spans="1:5" x14ac:dyDescent="0.25">
      <c r="A1264">
        <v>984</v>
      </c>
      <c r="B1264">
        <v>-1.16989625133298</v>
      </c>
      <c r="C1264">
        <v>-0.34998407331398501</v>
      </c>
      <c r="D1264">
        <v>0.42014184085757544</v>
      </c>
      <c r="E1264">
        <v>0.324654401817775</v>
      </c>
    </row>
    <row r="1265" spans="1:5" x14ac:dyDescent="0.25">
      <c r="A1265">
        <v>984.2</v>
      </c>
      <c r="B1265">
        <v>0.50031902978078102</v>
      </c>
      <c r="C1265">
        <v>-0.7361629205536997</v>
      </c>
      <c r="D1265">
        <v>0.56080724231597112</v>
      </c>
      <c r="E1265">
        <v>0.32032182925563846</v>
      </c>
    </row>
    <row r="1266" spans="1:5" x14ac:dyDescent="0.25">
      <c r="A1266">
        <v>984.60000000002003</v>
      </c>
      <c r="B1266">
        <v>-1.5389115401089</v>
      </c>
      <c r="C1266">
        <v>0.17794314808121037</v>
      </c>
      <c r="D1266">
        <v>0.5922548698301997</v>
      </c>
      <c r="E1266">
        <v>0.32344785936075504</v>
      </c>
    </row>
    <row r="1267" spans="1:5" x14ac:dyDescent="0.25">
      <c r="A1267">
        <v>985.36599999999999</v>
      </c>
      <c r="B1267">
        <v>1.5724219545717499</v>
      </c>
      <c r="C1267">
        <v>-7.72639967918861E-3</v>
      </c>
      <c r="D1267">
        <v>0.55851295830926717</v>
      </c>
      <c r="E1267">
        <v>0.32019000330097863</v>
      </c>
    </row>
    <row r="1268" spans="1:5" x14ac:dyDescent="0.25">
      <c r="A1268">
        <v>986.2</v>
      </c>
      <c r="B1268">
        <v>-5.6689613500415799E-2</v>
      </c>
      <c r="C1268">
        <v>0.85099425685443142</v>
      </c>
      <c r="D1268">
        <v>0.55459608494840329</v>
      </c>
      <c r="E1268">
        <v>0.33908627840122502</v>
      </c>
    </row>
    <row r="1269" spans="1:5" x14ac:dyDescent="0.25">
      <c r="A1269">
        <v>989.04081629999996</v>
      </c>
      <c r="B1269">
        <v>1.03725042949196</v>
      </c>
      <c r="C1269">
        <v>0.79403111920014802</v>
      </c>
      <c r="D1269">
        <v>0.48620514718024005</v>
      </c>
      <c r="E1269">
        <v>0.38924213270914421</v>
      </c>
    </row>
    <row r="1270" spans="1:5" x14ac:dyDescent="0.25">
      <c r="A1270">
        <v>989.14</v>
      </c>
      <c r="B1270">
        <v>1.4015325416089</v>
      </c>
      <c r="C1270">
        <v>0.58438579129323132</v>
      </c>
      <c r="D1270">
        <v>0.49656372563802531</v>
      </c>
      <c r="E1270">
        <v>0.36171493732715287</v>
      </c>
    </row>
    <row r="1271" spans="1:5" x14ac:dyDescent="0.25">
      <c r="A1271">
        <v>990</v>
      </c>
      <c r="B1271">
        <v>-0.68562559722116601</v>
      </c>
      <c r="C1271">
        <v>1.1780000723900779</v>
      </c>
      <c r="D1271">
        <v>0.5426045184720043</v>
      </c>
      <c r="E1271">
        <v>0.34317517319204949</v>
      </c>
    </row>
    <row r="1272" spans="1:5" x14ac:dyDescent="0.25">
      <c r="A1272">
        <v>990</v>
      </c>
      <c r="B1272">
        <v>2.8180932727824999</v>
      </c>
      <c r="C1272">
        <v>1.6826148636267548</v>
      </c>
      <c r="D1272">
        <v>0.56869962655243611</v>
      </c>
      <c r="E1272">
        <v>0.40453335833083565</v>
      </c>
    </row>
    <row r="1273" spans="1:5" x14ac:dyDescent="0.25">
      <c r="A1273">
        <v>992</v>
      </c>
      <c r="B1273">
        <v>2.9153769153189302</v>
      </c>
      <c r="C1273">
        <v>2.2929602526039865</v>
      </c>
      <c r="D1273">
        <v>0.47238277884952268</v>
      </c>
      <c r="E1273">
        <v>0.37305785872660507</v>
      </c>
    </row>
    <row r="1274" spans="1:5" x14ac:dyDescent="0.25">
      <c r="A1274">
        <v>992</v>
      </c>
      <c r="B1274">
        <v>1.1454105697105299</v>
      </c>
      <c r="C1274">
        <v>1.4961035577412416</v>
      </c>
      <c r="D1274">
        <v>0.53032400832633519</v>
      </c>
      <c r="E1274">
        <v>0.33988424600435369</v>
      </c>
    </row>
    <row r="1275" spans="1:5" x14ac:dyDescent="0.25">
      <c r="A1275">
        <v>993</v>
      </c>
      <c r="B1275">
        <v>0.42752318819426499</v>
      </c>
      <c r="C1275">
        <v>0.4190785342890706</v>
      </c>
      <c r="D1275">
        <v>0.37345953130294329</v>
      </c>
      <c r="E1275">
        <v>0.29947304258530727</v>
      </c>
    </row>
    <row r="1276" spans="1:5" x14ac:dyDescent="0.25">
      <c r="A1276">
        <v>993</v>
      </c>
      <c r="B1276">
        <v>-0.31569815503758297</v>
      </c>
      <c r="C1276">
        <v>-3.6816942713917993E-2</v>
      </c>
      <c r="D1276">
        <v>0.4283907905300412</v>
      </c>
      <c r="E1276">
        <v>0.40722817395528021</v>
      </c>
    </row>
    <row r="1277" spans="1:5" x14ac:dyDescent="0.25">
      <c r="A1277">
        <v>993.4</v>
      </c>
      <c r="B1277">
        <v>-0.22227586129843599</v>
      </c>
      <c r="C1277">
        <v>-7.5912374072029984E-2</v>
      </c>
      <c r="D1277">
        <v>0.31154034868387576</v>
      </c>
      <c r="E1277">
        <v>0.36891018051798674</v>
      </c>
    </row>
    <row r="1278" spans="1:5" x14ac:dyDescent="0.25">
      <c r="A1278">
        <v>994</v>
      </c>
      <c r="B1278">
        <v>0.310236894119929</v>
      </c>
      <c r="C1278">
        <v>-0.23016953243500268</v>
      </c>
      <c r="D1278">
        <v>0.15542276794055046</v>
      </c>
      <c r="E1278">
        <v>0.33859039810585556</v>
      </c>
    </row>
    <row r="1279" spans="1:5" x14ac:dyDescent="0.25">
      <c r="A1279">
        <v>995</v>
      </c>
      <c r="B1279">
        <v>-0.77846963012650106</v>
      </c>
      <c r="C1279">
        <v>-0.47088880725649801</v>
      </c>
      <c r="D1279">
        <v>0.20096162268592563</v>
      </c>
      <c r="E1279">
        <v>0.35980200380632738</v>
      </c>
    </row>
    <row r="1280" spans="1:5" x14ac:dyDescent="0.25">
      <c r="A1280">
        <v>995</v>
      </c>
      <c r="B1280">
        <v>-0.94443368576292197</v>
      </c>
      <c r="C1280">
        <v>-0.79756547128204469</v>
      </c>
      <c r="D1280">
        <v>-2.3808402339441943E-3</v>
      </c>
      <c r="E1280">
        <v>0.31815027110119198</v>
      </c>
    </row>
    <row r="1281" spans="1:5" x14ac:dyDescent="0.25">
      <c r="A1281">
        <v>996</v>
      </c>
      <c r="B1281">
        <v>-0.66979309795671105</v>
      </c>
      <c r="C1281">
        <v>-0.79825732816625372</v>
      </c>
      <c r="D1281">
        <v>-0.17633123855586252</v>
      </c>
      <c r="E1281">
        <v>0.27139310069064199</v>
      </c>
    </row>
    <row r="1282" spans="1:5" x14ac:dyDescent="0.25">
      <c r="A1282">
        <v>996.7</v>
      </c>
      <c r="B1282">
        <v>-0.78054520077912803</v>
      </c>
      <c r="C1282">
        <v>-0.22768634127659571</v>
      </c>
      <c r="D1282">
        <v>-0.21401467074821617</v>
      </c>
      <c r="E1282">
        <v>0.24862592915179971</v>
      </c>
    </row>
    <row r="1283" spans="1:5" x14ac:dyDescent="0.25">
      <c r="A1283">
        <v>998</v>
      </c>
      <c r="B1283">
        <v>0.76727927490605197</v>
      </c>
      <c r="C1283">
        <v>-0.24292404135786569</v>
      </c>
      <c r="D1283">
        <v>-0.25894232152336977</v>
      </c>
      <c r="E1283">
        <v>0.22954406271580344</v>
      </c>
    </row>
    <row r="1284" spans="1:5" x14ac:dyDescent="0.25">
      <c r="A1284">
        <v>999</v>
      </c>
      <c r="B1284">
        <v>-0.71550619820052097</v>
      </c>
      <c r="C1284">
        <v>-0.29615269761181667</v>
      </c>
      <c r="D1284">
        <v>-0.16088162416674026</v>
      </c>
      <c r="E1284">
        <v>0.25344809323970841</v>
      </c>
    </row>
    <row r="1285" spans="1:5" x14ac:dyDescent="0.25">
      <c r="A1285">
        <v>1001</v>
      </c>
      <c r="B1285">
        <v>-0.94023116954098096</v>
      </c>
      <c r="C1285">
        <v>-0.55276004792734623</v>
      </c>
      <c r="D1285">
        <v>-0.17458913417897229</v>
      </c>
      <c r="E1285">
        <v>0.26988017313258816</v>
      </c>
    </row>
    <row r="1286" spans="1:5" x14ac:dyDescent="0.25">
      <c r="A1286">
        <v>1005</v>
      </c>
      <c r="B1286">
        <v>-2.54277604053686E-3</v>
      </c>
      <c r="C1286">
        <v>-0.39160587219902226</v>
      </c>
      <c r="D1286">
        <v>-0.12227312840295219</v>
      </c>
      <c r="E1286">
        <v>0.26859844915962672</v>
      </c>
    </row>
    <row r="1287" spans="1:5" x14ac:dyDescent="0.25">
      <c r="A1287">
        <v>1008</v>
      </c>
      <c r="B1287">
        <v>-0.23204367101554901</v>
      </c>
      <c r="C1287">
        <v>2.3844831144689705E-2</v>
      </c>
      <c r="D1287">
        <v>3.1955914110890569E-2</v>
      </c>
      <c r="E1287">
        <v>0.32722786847678847</v>
      </c>
    </row>
    <row r="1288" spans="1:5" x14ac:dyDescent="0.25">
      <c r="A1288">
        <v>1008</v>
      </c>
      <c r="B1288">
        <v>0.30612094049015498</v>
      </c>
      <c r="C1288">
        <v>0.21807878543327699</v>
      </c>
      <c r="D1288">
        <v>3.9545337873756345E-2</v>
      </c>
      <c r="E1288">
        <v>0.33198746512422017</v>
      </c>
    </row>
    <row r="1289" spans="1:5" x14ac:dyDescent="0.25">
      <c r="A1289">
        <v>1008.07</v>
      </c>
      <c r="B1289">
        <v>0.58015908682522499</v>
      </c>
      <c r="C1289">
        <v>0.21329615129411364</v>
      </c>
      <c r="D1289">
        <v>5.4767545670358617E-2</v>
      </c>
      <c r="E1289">
        <v>0.358143371647069</v>
      </c>
    </row>
    <row r="1290" spans="1:5" x14ac:dyDescent="0.25">
      <c r="A1290">
        <v>1009</v>
      </c>
      <c r="B1290">
        <v>-0.246391573433039</v>
      </c>
      <c r="C1290">
        <v>0.496326606234682</v>
      </c>
      <c r="D1290">
        <v>0.10818270281360327</v>
      </c>
      <c r="E1290">
        <v>0.30625185067223792</v>
      </c>
    </row>
    <row r="1291" spans="1:5" x14ac:dyDescent="0.25">
      <c r="A1291">
        <v>1010</v>
      </c>
      <c r="B1291">
        <v>1.1552123053118599</v>
      </c>
      <c r="C1291">
        <v>0.16031074013230165</v>
      </c>
      <c r="D1291">
        <v>0.34419083182697713</v>
      </c>
      <c r="E1291">
        <v>0.28736838033933471</v>
      </c>
    </row>
    <row r="1292" spans="1:5" x14ac:dyDescent="0.25">
      <c r="A1292">
        <v>1011</v>
      </c>
      <c r="B1292">
        <v>-0.42788851148191598</v>
      </c>
      <c r="C1292">
        <v>0.60743359153005805</v>
      </c>
      <c r="D1292">
        <v>0.33985489832173671</v>
      </c>
      <c r="E1292">
        <v>0.2549729021878564</v>
      </c>
    </row>
    <row r="1293" spans="1:5" x14ac:dyDescent="0.25">
      <c r="A1293">
        <v>1013</v>
      </c>
      <c r="B1293">
        <v>1.0949769807602301</v>
      </c>
      <c r="C1293">
        <v>0.73401815895315137</v>
      </c>
      <c r="D1293">
        <v>0.36970563102355281</v>
      </c>
      <c r="E1293">
        <v>0.23283381229368466</v>
      </c>
    </row>
    <row r="1294" spans="1:5" x14ac:dyDescent="0.25">
      <c r="A1294">
        <v>1013.49</v>
      </c>
      <c r="B1294">
        <v>1.53496600758114</v>
      </c>
      <c r="C1294">
        <v>0.59978355300714503</v>
      </c>
      <c r="D1294">
        <v>0.45830254787548125</v>
      </c>
      <c r="E1294">
        <v>0.23910177909962194</v>
      </c>
    </row>
    <row r="1295" spans="1:5" x14ac:dyDescent="0.25">
      <c r="A1295">
        <v>1014</v>
      </c>
      <c r="B1295">
        <v>-0.83059232931993499</v>
      </c>
      <c r="C1295">
        <v>8.7637899084509321E-2</v>
      </c>
      <c r="D1295">
        <v>0.39602441122154908</v>
      </c>
      <c r="E1295">
        <v>0.18456880128325351</v>
      </c>
    </row>
    <row r="1296" spans="1:5" x14ac:dyDescent="0.25">
      <c r="A1296">
        <v>1016</v>
      </c>
      <c r="B1296">
        <v>-0.44145998100767703</v>
      </c>
      <c r="C1296">
        <v>-0.41712338465269</v>
      </c>
      <c r="D1296">
        <v>0.39825567079758867</v>
      </c>
      <c r="E1296">
        <v>9.8634491420074202E-2</v>
      </c>
    </row>
    <row r="1297" spans="1:5" x14ac:dyDescent="0.25">
      <c r="A1297">
        <v>1016.4640000000001</v>
      </c>
      <c r="B1297">
        <v>2.0682156369542001E-2</v>
      </c>
      <c r="C1297">
        <v>1.2955411284895082</v>
      </c>
      <c r="D1297">
        <v>0.40137949989434818</v>
      </c>
      <c r="E1297">
        <v>5.3528216064080807E-2</v>
      </c>
    </row>
    <row r="1298" spans="1:5" x14ac:dyDescent="0.25">
      <c r="A1298">
        <v>1019.8</v>
      </c>
      <c r="B1298">
        <v>4.3074012101066597</v>
      </c>
      <c r="C1298">
        <v>1.1825127218990246</v>
      </c>
      <c r="D1298">
        <v>0.39297842472237671</v>
      </c>
      <c r="E1298">
        <v>6.7726992393754057E-2</v>
      </c>
    </row>
    <row r="1299" spans="1:5" x14ac:dyDescent="0.25">
      <c r="A1299">
        <v>1022.8</v>
      </c>
      <c r="B1299">
        <v>-0.78054520077912803</v>
      </c>
      <c r="C1299">
        <v>1.0114619434379304</v>
      </c>
      <c r="D1299">
        <v>0.43502075670562534</v>
      </c>
      <c r="E1299">
        <v>5.75535453546124E-2</v>
      </c>
    </row>
    <row r="1300" spans="1:5" x14ac:dyDescent="0.25">
      <c r="A1300">
        <v>1025</v>
      </c>
      <c r="B1300">
        <v>-0.49247017901374002</v>
      </c>
      <c r="C1300">
        <v>1.7798532315173993E-2</v>
      </c>
      <c r="D1300">
        <v>0.48766592793871122</v>
      </c>
      <c r="E1300">
        <v>6.0574221225474172E-2</v>
      </c>
    </row>
    <row r="1301" spans="1:5" x14ac:dyDescent="0.25">
      <c r="A1301">
        <v>1025.3</v>
      </c>
      <c r="B1301">
        <v>1.32641097673839</v>
      </c>
      <c r="C1301">
        <v>-0.11075830769996002</v>
      </c>
      <c r="D1301">
        <v>0.38546395740982803</v>
      </c>
      <c r="E1301">
        <v>3.6334619116606216E-2</v>
      </c>
    </row>
    <row r="1302" spans="1:5" x14ac:dyDescent="0.25">
      <c r="A1302">
        <v>1026</v>
      </c>
      <c r="B1302">
        <v>-1.1662157208245301</v>
      </c>
      <c r="C1302">
        <v>0.16659503001486967</v>
      </c>
      <c r="D1302">
        <v>0.38102806476703865</v>
      </c>
      <c r="E1302">
        <v>3.4405568049043746E-2</v>
      </c>
    </row>
    <row r="1303" spans="1:5" x14ac:dyDescent="0.25">
      <c r="A1303">
        <v>1027.76</v>
      </c>
      <c r="B1303">
        <v>0.339589834130749</v>
      </c>
      <c r="C1303">
        <v>-6.6536454472387985E-2</v>
      </c>
      <c r="D1303">
        <v>0.48403427864938131</v>
      </c>
      <c r="E1303">
        <v>3.5434588013879324E-2</v>
      </c>
    </row>
    <row r="1304" spans="1:5" x14ac:dyDescent="0.25">
      <c r="A1304">
        <v>1029</v>
      </c>
      <c r="B1304">
        <v>0.62701652327661705</v>
      </c>
      <c r="C1304">
        <v>0.19806621879825168</v>
      </c>
      <c r="D1304">
        <v>0.489338560944513</v>
      </c>
      <c r="E1304">
        <v>4.6051708556647371E-2</v>
      </c>
    </row>
    <row r="1305" spans="1:5" x14ac:dyDescent="0.25">
      <c r="A1305">
        <v>1029.0999999999999</v>
      </c>
      <c r="B1305">
        <v>-0.372407701012611</v>
      </c>
      <c r="C1305">
        <v>0.68015203577486538</v>
      </c>
      <c r="D1305">
        <v>0.43711331790016694</v>
      </c>
      <c r="E1305">
        <v>8.0814029576219762E-2</v>
      </c>
    </row>
    <row r="1306" spans="1:5" x14ac:dyDescent="0.25">
      <c r="A1306">
        <v>1032</v>
      </c>
      <c r="B1306">
        <v>1.78584728506059</v>
      </c>
      <c r="C1306">
        <v>0.59174288035411704</v>
      </c>
      <c r="D1306">
        <v>8.952351866098554E-2</v>
      </c>
      <c r="E1306">
        <v>4.5244275713465003E-2</v>
      </c>
    </row>
    <row r="1307" spans="1:5" x14ac:dyDescent="0.25">
      <c r="A1307">
        <v>1033</v>
      </c>
      <c r="B1307">
        <v>0.36178905701437197</v>
      </c>
      <c r="C1307">
        <v>0.56986125496731432</v>
      </c>
      <c r="D1307">
        <v>0.11352345955795669</v>
      </c>
      <c r="E1307">
        <v>7.2932896815611076E-2</v>
      </c>
    </row>
    <row r="1308" spans="1:5" x14ac:dyDescent="0.25">
      <c r="A1308">
        <v>1033</v>
      </c>
      <c r="B1308">
        <v>-0.43805257717301899</v>
      </c>
      <c r="C1308">
        <v>0.4640546992602177</v>
      </c>
      <c r="D1308">
        <v>0.17337303791695063</v>
      </c>
      <c r="E1308">
        <v>8.5222155531797475E-2</v>
      </c>
    </row>
    <row r="1309" spans="1:5" x14ac:dyDescent="0.25">
      <c r="A1309">
        <v>1034.393</v>
      </c>
      <c r="B1309">
        <v>1.4684276179393001</v>
      </c>
      <c r="C1309">
        <v>0.5816253065604956</v>
      </c>
      <c r="D1309">
        <v>5.8041166737458808E-2</v>
      </c>
      <c r="E1309">
        <v>7.8131988664397869E-2</v>
      </c>
    </row>
    <row r="1310" spans="1:5" x14ac:dyDescent="0.25">
      <c r="A1310">
        <v>1036</v>
      </c>
      <c r="B1310">
        <v>0.71450087891520597</v>
      </c>
      <c r="C1310">
        <v>0.60701091675793428</v>
      </c>
      <c r="D1310">
        <v>0.16006283286215559</v>
      </c>
      <c r="E1310">
        <v>0.10400170561810304</v>
      </c>
    </row>
    <row r="1311" spans="1:5" x14ac:dyDescent="0.25">
      <c r="A1311">
        <v>1038</v>
      </c>
      <c r="B1311">
        <v>-0.361895746580703</v>
      </c>
      <c r="C1311">
        <v>-0.13669711898704837</v>
      </c>
      <c r="D1311">
        <v>7.3979042018496449E-2</v>
      </c>
      <c r="E1311">
        <v>0.10131947858473982</v>
      </c>
    </row>
    <row r="1312" spans="1:5" x14ac:dyDescent="0.25">
      <c r="A1312">
        <v>1039</v>
      </c>
      <c r="B1312">
        <v>-0.76269648929564804</v>
      </c>
      <c r="C1312">
        <v>-0.67701267145247102</v>
      </c>
      <c r="D1312">
        <v>-2.6780180953889506E-2</v>
      </c>
      <c r="E1312">
        <v>8.8151814423245656E-2</v>
      </c>
    </row>
    <row r="1313" spans="1:5" x14ac:dyDescent="0.25">
      <c r="A1313">
        <v>1039</v>
      </c>
      <c r="B1313">
        <v>-0.906445778481062</v>
      </c>
      <c r="C1313">
        <v>-0.69656278503375668</v>
      </c>
      <c r="D1313">
        <v>6.9144873982255189E-2</v>
      </c>
      <c r="E1313">
        <v>8.6981547953865576E-2</v>
      </c>
    </row>
    <row r="1314" spans="1:5" x14ac:dyDescent="0.25">
      <c r="A1314">
        <v>1040.3</v>
      </c>
      <c r="B1314">
        <v>-0.42054608732456</v>
      </c>
      <c r="C1314">
        <v>-0.30723945647815093</v>
      </c>
      <c r="D1314">
        <v>-0.10147849647504786</v>
      </c>
      <c r="E1314">
        <v>3.1812444253361306E-2</v>
      </c>
    </row>
    <row r="1315" spans="1:5" x14ac:dyDescent="0.25">
      <c r="A1315">
        <v>1041</v>
      </c>
      <c r="B1315">
        <v>0.405273496371169</v>
      </c>
      <c r="C1315">
        <v>-0.13961322730245967</v>
      </c>
      <c r="D1315">
        <v>-0.13135413008331648</v>
      </c>
      <c r="E1315">
        <v>1.6282164432416993E-2</v>
      </c>
    </row>
    <row r="1316" spans="1:5" x14ac:dyDescent="0.25">
      <c r="A1316">
        <v>1042</v>
      </c>
      <c r="B1316">
        <v>-0.40356709095398802</v>
      </c>
      <c r="C1316">
        <v>0.12193855882103433</v>
      </c>
      <c r="D1316">
        <v>-0.15418697165705708</v>
      </c>
      <c r="E1316">
        <v>-2.261975655451683E-2</v>
      </c>
    </row>
    <row r="1317" spans="1:5" x14ac:dyDescent="0.25">
      <c r="A1317">
        <v>1042.1279999999999</v>
      </c>
      <c r="B1317">
        <v>0.364109271045922</v>
      </c>
      <c r="C1317">
        <v>-0.33037494947740131</v>
      </c>
      <c r="D1317">
        <v>-0.3097672747307979</v>
      </c>
      <c r="E1317">
        <v>-1.466334125927282E-2</v>
      </c>
    </row>
    <row r="1318" spans="1:5" x14ac:dyDescent="0.25">
      <c r="A1318">
        <v>1045</v>
      </c>
      <c r="B1318">
        <v>-0.95166702852413798</v>
      </c>
      <c r="C1318">
        <v>-0.49064319292912967</v>
      </c>
      <c r="D1318">
        <v>-0.41727585248149973</v>
      </c>
      <c r="E1318">
        <v>-2.7877122079984284E-2</v>
      </c>
    </row>
    <row r="1319" spans="1:5" x14ac:dyDescent="0.25">
      <c r="A1319">
        <v>1046</v>
      </c>
      <c r="B1319">
        <v>-0.88437182130917302</v>
      </c>
      <c r="C1319">
        <v>-0.25652357560125033</v>
      </c>
      <c r="D1319">
        <v>-0.40595098094492943</v>
      </c>
      <c r="E1319">
        <v>-5.5951568331715079E-3</v>
      </c>
    </row>
    <row r="1320" spans="1:5" x14ac:dyDescent="0.25">
      <c r="A1320">
        <v>1048</v>
      </c>
      <c r="B1320">
        <v>1.0664681230295601</v>
      </c>
      <c r="C1320">
        <v>-0.19713565669285629</v>
      </c>
      <c r="D1320">
        <v>-0.30285393198511085</v>
      </c>
      <c r="E1320">
        <v>-1.5412664708905096E-3</v>
      </c>
    </row>
    <row r="1321" spans="1:5" x14ac:dyDescent="0.25">
      <c r="A1321">
        <v>1049</v>
      </c>
      <c r="B1321">
        <v>-0.77350327179895595</v>
      </c>
      <c r="C1321">
        <v>6.887313470698235E-2</v>
      </c>
      <c r="D1321">
        <v>-0.2979815233475675</v>
      </c>
      <c r="E1321">
        <v>-0.1208492909178585</v>
      </c>
    </row>
    <row r="1322" spans="1:5" x14ac:dyDescent="0.25">
      <c r="A1322">
        <v>1050</v>
      </c>
      <c r="B1322">
        <v>-8.6345447109657095E-2</v>
      </c>
      <c r="C1322">
        <v>-0.54679797322924706</v>
      </c>
      <c r="D1322">
        <v>-0.23457966743286013</v>
      </c>
      <c r="E1322">
        <v>-0.1048833567579007</v>
      </c>
    </row>
    <row r="1323" spans="1:5" x14ac:dyDescent="0.25">
      <c r="A1323">
        <v>1050.0999999999999</v>
      </c>
      <c r="B1323">
        <v>-0.78054520077912803</v>
      </c>
      <c r="C1323">
        <v>-0.57738919201853267</v>
      </c>
      <c r="D1323">
        <v>-0.28741220234511106</v>
      </c>
      <c r="E1323">
        <v>-0.10882386606774447</v>
      </c>
    </row>
    <row r="1324" spans="1:5" x14ac:dyDescent="0.25">
      <c r="A1324">
        <v>1051.4000000000001</v>
      </c>
      <c r="B1324">
        <v>-0.86527692816681301</v>
      </c>
      <c r="C1324">
        <v>-0.84798330543042066</v>
      </c>
      <c r="D1324">
        <v>-0.28194774861974647</v>
      </c>
      <c r="E1324">
        <v>-0.14824238649676538</v>
      </c>
    </row>
    <row r="1325" spans="1:5" x14ac:dyDescent="0.25">
      <c r="A1325">
        <v>1052</v>
      </c>
      <c r="B1325">
        <v>-0.89812778734532095</v>
      </c>
      <c r="C1325">
        <v>-0.65180912968142768</v>
      </c>
      <c r="D1325">
        <v>-0.24408212722939548</v>
      </c>
      <c r="E1325">
        <v>-0.11752665361570971</v>
      </c>
    </row>
    <row r="1326" spans="1:5" x14ac:dyDescent="0.25">
      <c r="A1326">
        <v>1052</v>
      </c>
      <c r="B1326">
        <v>-0.192022673532149</v>
      </c>
      <c r="C1326">
        <v>-0.10213040525861299</v>
      </c>
      <c r="D1326">
        <v>-0.16827627706186588</v>
      </c>
      <c r="E1326">
        <v>-0.13639369105901314</v>
      </c>
    </row>
    <row r="1327" spans="1:5" x14ac:dyDescent="0.25">
      <c r="A1327">
        <v>1052</v>
      </c>
      <c r="B1327">
        <v>0.78375924510163097</v>
      </c>
      <c r="C1327">
        <v>-8.0541025782810013E-2</v>
      </c>
      <c r="D1327">
        <v>-0.11014387567072159</v>
      </c>
      <c r="E1327">
        <v>-0.12257276496661286</v>
      </c>
    </row>
    <row r="1328" spans="1:5" x14ac:dyDescent="0.25">
      <c r="A1328">
        <v>1052</v>
      </c>
      <c r="B1328">
        <v>-0.83335964891791203</v>
      </c>
      <c r="C1328">
        <v>0.16029378252658999</v>
      </c>
      <c r="D1328">
        <v>-0.20117865484303527</v>
      </c>
      <c r="E1328">
        <v>-0.1278226571461305</v>
      </c>
    </row>
    <row r="1329" spans="1:5" x14ac:dyDescent="0.25">
      <c r="A1329">
        <v>1052</v>
      </c>
      <c r="B1329">
        <v>0.53048175139605103</v>
      </c>
      <c r="C1329">
        <v>-0.230030808278152</v>
      </c>
      <c r="D1329">
        <v>-0.23810492747049353</v>
      </c>
      <c r="E1329">
        <v>-0.17641669172101793</v>
      </c>
    </row>
    <row r="1330" spans="1:5" x14ac:dyDescent="0.25">
      <c r="A1330">
        <v>1058</v>
      </c>
      <c r="B1330">
        <v>-0.38721452731259498</v>
      </c>
      <c r="C1330">
        <v>-5.9444353663354321E-2</v>
      </c>
      <c r="D1330">
        <v>-0.30746530455814375</v>
      </c>
      <c r="E1330">
        <v>-0.19383993050037734</v>
      </c>
    </row>
    <row r="1331" spans="1:5" x14ac:dyDescent="0.25">
      <c r="A1331">
        <v>1058</v>
      </c>
      <c r="B1331">
        <v>-0.32160028507351901</v>
      </c>
      <c r="C1331">
        <v>7.4426259838357003E-2</v>
      </c>
      <c r="D1331">
        <v>-0.29913625541632138</v>
      </c>
      <c r="E1331">
        <v>-0.1877737294028517</v>
      </c>
    </row>
    <row r="1332" spans="1:5" x14ac:dyDescent="0.25">
      <c r="A1332">
        <v>1059</v>
      </c>
      <c r="B1332">
        <v>0.93209359190118501</v>
      </c>
      <c r="C1332">
        <v>0.2653046769388247</v>
      </c>
      <c r="D1332">
        <v>-0.11525081381405919</v>
      </c>
      <c r="E1332">
        <v>-0.21374332946883162</v>
      </c>
    </row>
    <row r="1333" spans="1:5" x14ac:dyDescent="0.25">
      <c r="A1333">
        <v>1061</v>
      </c>
      <c r="B1333">
        <v>0.18542072398880799</v>
      </c>
      <c r="C1333">
        <v>0.3683761718159948</v>
      </c>
      <c r="D1333">
        <v>-0.15038979240783443</v>
      </c>
      <c r="E1333">
        <v>-0.2546677479886057</v>
      </c>
    </row>
    <row r="1334" spans="1:5" x14ac:dyDescent="0.25">
      <c r="A1334">
        <v>1062</v>
      </c>
      <c r="B1334">
        <v>-1.23858004420086E-2</v>
      </c>
      <c r="C1334">
        <v>-4.2006213669448532E-2</v>
      </c>
      <c r="D1334">
        <v>-0.10017305049909796</v>
      </c>
      <c r="E1334">
        <v>-0.24999797025628531</v>
      </c>
    </row>
    <row r="1335" spans="1:5" x14ac:dyDescent="0.25">
      <c r="A1335">
        <v>1062.5102039999999</v>
      </c>
      <c r="B1335">
        <v>-0.29905356455514498</v>
      </c>
      <c r="C1335">
        <v>-0.54627890873599461</v>
      </c>
      <c r="D1335">
        <v>-0.13888318532772759</v>
      </c>
      <c r="E1335">
        <v>-0.23930452437643782</v>
      </c>
    </row>
    <row r="1336" spans="1:5" x14ac:dyDescent="0.25">
      <c r="A1336">
        <v>1063.2860000000001</v>
      </c>
      <c r="B1336">
        <v>-1.3273973612108301</v>
      </c>
      <c r="C1336">
        <v>-0.91773400973012842</v>
      </c>
      <c r="D1336">
        <v>-0.15408986806699343</v>
      </c>
      <c r="E1336">
        <v>-0.23519882519939075</v>
      </c>
    </row>
    <row r="1337" spans="1:5" x14ac:dyDescent="0.25">
      <c r="A1337">
        <v>1063.8</v>
      </c>
      <c r="B1337">
        <v>-1.12675110342441</v>
      </c>
      <c r="C1337">
        <v>-1.0365859760956777</v>
      </c>
      <c r="D1337">
        <v>-0.19359386239879861</v>
      </c>
      <c r="E1337">
        <v>-0.19446166976940968</v>
      </c>
    </row>
    <row r="1338" spans="1:5" x14ac:dyDescent="0.25">
      <c r="A1338">
        <v>1064</v>
      </c>
      <c r="B1338">
        <v>-0.65560946365179296</v>
      </c>
      <c r="C1338">
        <v>3.6881376263639E-2</v>
      </c>
      <c r="D1338">
        <v>-0.21243243377507298</v>
      </c>
      <c r="E1338">
        <v>-0.20473439129235338</v>
      </c>
    </row>
    <row r="1339" spans="1:5" x14ac:dyDescent="0.25">
      <c r="A1339">
        <v>1065</v>
      </c>
      <c r="B1339">
        <v>1.8930046958671201</v>
      </c>
      <c r="C1339">
        <v>-6.2605744678874295E-2</v>
      </c>
      <c r="D1339">
        <v>-0.22082057760800844</v>
      </c>
      <c r="E1339">
        <v>-0.19825911147204564</v>
      </c>
    </row>
    <row r="1340" spans="1:5" x14ac:dyDescent="0.25">
      <c r="A1340">
        <v>1065</v>
      </c>
      <c r="B1340">
        <v>-1.4252124662519501</v>
      </c>
      <c r="C1340">
        <v>0.34300689490468933</v>
      </c>
      <c r="D1340">
        <v>-0.26856066647988908</v>
      </c>
      <c r="E1340">
        <v>-0.17644734350963939</v>
      </c>
    </row>
    <row r="1341" spans="1:5" x14ac:dyDescent="0.25">
      <c r="A1341">
        <v>1067</v>
      </c>
      <c r="B1341">
        <v>0.56122845509889796</v>
      </c>
      <c r="C1341">
        <v>-0.22029226282695502</v>
      </c>
      <c r="D1341">
        <v>-0.31488383813366999</v>
      </c>
      <c r="E1341">
        <v>-0.13693837030082723</v>
      </c>
    </row>
    <row r="1342" spans="1:5" x14ac:dyDescent="0.25">
      <c r="A1342">
        <v>1068</v>
      </c>
      <c r="B1342">
        <v>0.203107222672187</v>
      </c>
      <c r="C1342">
        <v>-9.9041404078605025E-2</v>
      </c>
      <c r="D1342">
        <v>-0.23079423827522735</v>
      </c>
      <c r="E1342">
        <v>-0.13275329997440852</v>
      </c>
    </row>
    <row r="1343" spans="1:5" x14ac:dyDescent="0.25">
      <c r="A1343">
        <v>1069</v>
      </c>
      <c r="B1343">
        <v>-1.0614598900069001</v>
      </c>
      <c r="C1343">
        <v>-0.30681027697191326</v>
      </c>
      <c r="D1343">
        <v>-0.25143419057761141</v>
      </c>
      <c r="E1343">
        <v>-0.1271658089896231</v>
      </c>
    </row>
    <row r="1344" spans="1:5" x14ac:dyDescent="0.25">
      <c r="A1344">
        <v>1070</v>
      </c>
      <c r="B1344">
        <v>-6.2078163581026698E-2</v>
      </c>
      <c r="C1344">
        <v>-0.59777705051487928</v>
      </c>
      <c r="D1344">
        <v>-0.18966665121751244</v>
      </c>
      <c r="E1344">
        <v>-6.5569067950919713E-2</v>
      </c>
    </row>
    <row r="1345" spans="1:5" x14ac:dyDescent="0.25">
      <c r="A1345">
        <v>1072</v>
      </c>
      <c r="B1345">
        <v>-0.66979309795671105</v>
      </c>
      <c r="C1345">
        <v>-0.39309790136842926</v>
      </c>
      <c r="D1345">
        <v>-0.14270035685967183</v>
      </c>
      <c r="E1345">
        <v>-5.8906857602385947E-2</v>
      </c>
    </row>
    <row r="1346" spans="1:5" x14ac:dyDescent="0.25">
      <c r="A1346">
        <v>1073</v>
      </c>
      <c r="B1346">
        <v>-0.44742244256754998</v>
      </c>
      <c r="C1346">
        <v>-0.30040776056709534</v>
      </c>
      <c r="D1346">
        <v>-0.1099979611351766</v>
      </c>
      <c r="E1346">
        <v>-6.6045878441616676E-2</v>
      </c>
    </row>
    <row r="1347" spans="1:5" x14ac:dyDescent="0.25">
      <c r="A1347">
        <v>1073.5</v>
      </c>
      <c r="B1347">
        <v>0.21599225882297499</v>
      </c>
      <c r="C1347">
        <v>-0.24695234485415998</v>
      </c>
      <c r="D1347">
        <v>-0.21621189986163791</v>
      </c>
      <c r="E1347">
        <v>1.0604188861529392E-2</v>
      </c>
    </row>
    <row r="1348" spans="1:5" x14ac:dyDescent="0.25">
      <c r="A1348">
        <v>1075</v>
      </c>
      <c r="B1348">
        <v>-0.50942685081790495</v>
      </c>
      <c r="C1348">
        <v>0.31850786847990004</v>
      </c>
      <c r="D1348">
        <v>-0.19633759907648324</v>
      </c>
      <c r="E1348">
        <v>3.3155345162419907E-2</v>
      </c>
    </row>
    <row r="1349" spans="1:5" x14ac:dyDescent="0.25">
      <c r="A1349">
        <v>1076.3</v>
      </c>
      <c r="B1349">
        <v>1.24895819743463</v>
      </c>
      <c r="C1349">
        <v>4.3626165841939679E-2</v>
      </c>
      <c r="D1349">
        <v>-0.24386987932482862</v>
      </c>
      <c r="E1349">
        <v>8.4480548464136388E-3</v>
      </c>
    </row>
    <row r="1350" spans="1:5" x14ac:dyDescent="0.25">
      <c r="A1350">
        <v>1078</v>
      </c>
      <c r="B1350">
        <v>-0.608652849090906</v>
      </c>
      <c r="C1350">
        <v>7.9807025844792989E-2</v>
      </c>
      <c r="D1350">
        <v>-0.27617645581647532</v>
      </c>
      <c r="E1350">
        <v>-1.9419508607791101E-2</v>
      </c>
    </row>
    <row r="1351" spans="1:5" x14ac:dyDescent="0.25">
      <c r="A1351">
        <v>1078.5999999999999</v>
      </c>
      <c r="B1351">
        <v>-0.40088427080934502</v>
      </c>
      <c r="C1351">
        <v>-0.47726460265235066</v>
      </c>
      <c r="D1351">
        <v>-0.25352508418361147</v>
      </c>
      <c r="E1351">
        <v>-1.0634907013460152E-2</v>
      </c>
    </row>
    <row r="1352" spans="1:5" x14ac:dyDescent="0.25">
      <c r="A1352">
        <v>1079</v>
      </c>
      <c r="B1352">
        <v>-0.422256688056801</v>
      </c>
      <c r="C1352">
        <v>-0.32940482888350336</v>
      </c>
      <c r="D1352">
        <v>-0.15521147947657035</v>
      </c>
      <c r="E1352">
        <v>-5.3622802769431745E-2</v>
      </c>
    </row>
    <row r="1353" spans="1:5" x14ac:dyDescent="0.25">
      <c r="A1353">
        <v>1079.7</v>
      </c>
      <c r="B1353">
        <v>-0.16507352778436399</v>
      </c>
      <c r="C1353">
        <v>-9.5844866956988309E-2</v>
      </c>
      <c r="D1353">
        <v>-0.11435853775687614</v>
      </c>
      <c r="E1353">
        <v>-4.3471481625863326E-2</v>
      </c>
    </row>
    <row r="1354" spans="1:5" x14ac:dyDescent="0.25">
      <c r="A1354">
        <v>1081</v>
      </c>
      <c r="B1354">
        <v>0.29979561497020002</v>
      </c>
      <c r="C1354">
        <v>-0.33079195576293136</v>
      </c>
      <c r="D1354">
        <v>-9.2009008188382202E-2</v>
      </c>
      <c r="E1354">
        <v>-2.7145002514871071E-2</v>
      </c>
    </row>
    <row r="1355" spans="1:5" x14ac:dyDescent="0.25">
      <c r="A1355">
        <v>1085.2000000000201</v>
      </c>
      <c r="B1355">
        <v>-1.12709795447463</v>
      </c>
      <c r="C1355">
        <v>-0.32635269604357098</v>
      </c>
      <c r="D1355">
        <v>-1.6699236819633863E-2</v>
      </c>
      <c r="E1355">
        <v>-7.1829698503046949E-2</v>
      </c>
    </row>
    <row r="1356" spans="1:5" x14ac:dyDescent="0.25">
      <c r="A1356">
        <v>1087</v>
      </c>
      <c r="B1356">
        <v>-0.15175574862628299</v>
      </c>
      <c r="C1356">
        <v>-0.52011504260114194</v>
      </c>
      <c r="D1356">
        <v>7.2345004293053947E-2</v>
      </c>
      <c r="E1356">
        <v>-4.5118407121181599E-2</v>
      </c>
    </row>
    <row r="1357" spans="1:5" x14ac:dyDescent="0.25">
      <c r="A1357">
        <v>1087</v>
      </c>
      <c r="B1357">
        <v>-0.28149142470251298</v>
      </c>
      <c r="C1357">
        <v>-0.38497882961424601</v>
      </c>
      <c r="D1357">
        <v>-5.7321785977276447E-2</v>
      </c>
      <c r="E1357">
        <v>-2.2302345442965162E-2</v>
      </c>
    </row>
    <row r="1358" spans="1:5" x14ac:dyDescent="0.25">
      <c r="A1358">
        <v>1087</v>
      </c>
      <c r="B1358">
        <v>-0.721689315513942</v>
      </c>
      <c r="C1358">
        <v>0.1364817222693783</v>
      </c>
      <c r="D1358">
        <v>7.1115418451777254E-2</v>
      </c>
      <c r="E1358">
        <v>-1.6807749648812029E-2</v>
      </c>
    </row>
    <row r="1359" spans="1:5" x14ac:dyDescent="0.25">
      <c r="A1359">
        <v>1088</v>
      </c>
      <c r="B1359">
        <v>1.4126259070245899</v>
      </c>
      <c r="C1359">
        <v>0.21131253978311662</v>
      </c>
      <c r="D1359">
        <v>0.23106437483524692</v>
      </c>
      <c r="E1359">
        <v>3.1701242601265181E-2</v>
      </c>
    </row>
    <row r="1360" spans="1:5" x14ac:dyDescent="0.25">
      <c r="A1360">
        <v>1089</v>
      </c>
      <c r="B1360">
        <v>-5.6998972161297998E-2</v>
      </c>
      <c r="C1360">
        <v>0.41448247860771698</v>
      </c>
      <c r="D1360">
        <v>0.2734450886106578</v>
      </c>
      <c r="E1360">
        <v>4.1504031628003951E-2</v>
      </c>
    </row>
    <row r="1361" spans="1:5" x14ac:dyDescent="0.25">
      <c r="A1361">
        <v>1090.5820000000001</v>
      </c>
      <c r="B1361">
        <v>-0.112179499040141</v>
      </c>
      <c r="C1361">
        <v>0.392153452717587</v>
      </c>
      <c r="D1361">
        <v>0.21099658122664805</v>
      </c>
      <c r="E1361">
        <v>7.6411056223126703E-2</v>
      </c>
    </row>
    <row r="1362" spans="1:5" x14ac:dyDescent="0.25">
      <c r="A1362">
        <v>1093.0217391304348</v>
      </c>
      <c r="B1362">
        <v>1.3456388293542001</v>
      </c>
      <c r="C1362">
        <v>0.68656536539549029</v>
      </c>
      <c r="D1362">
        <v>0.36327528026028538</v>
      </c>
      <c r="E1362">
        <v>2.4725657768087089E-2</v>
      </c>
    </row>
    <row r="1363" spans="1:5" x14ac:dyDescent="0.25">
      <c r="A1363">
        <v>1095</v>
      </c>
      <c r="B1363">
        <v>0.82623676587241202</v>
      </c>
      <c r="C1363">
        <v>0.49194397953542862</v>
      </c>
      <c r="D1363">
        <v>0.44619342697157738</v>
      </c>
      <c r="E1363">
        <v>6.7396903913628112E-2</v>
      </c>
    </row>
    <row r="1364" spans="1:5" x14ac:dyDescent="0.25">
      <c r="A1364">
        <v>1096</v>
      </c>
      <c r="B1364">
        <v>-0.69604365662032597</v>
      </c>
      <c r="C1364">
        <v>0.48269944219899535</v>
      </c>
      <c r="D1364">
        <v>0.36938709436316752</v>
      </c>
      <c r="E1364">
        <v>2.4621237150399263E-2</v>
      </c>
    </row>
    <row r="1365" spans="1:5" x14ac:dyDescent="0.25">
      <c r="A1365">
        <v>1097</v>
      </c>
      <c r="B1365">
        <v>1.3179052173449</v>
      </c>
      <c r="C1365">
        <v>0.87340387855575796</v>
      </c>
      <c r="D1365">
        <v>0.35680111532082959</v>
      </c>
      <c r="E1365">
        <v>2.4750143467776139E-2</v>
      </c>
    </row>
    <row r="1366" spans="1:5" x14ac:dyDescent="0.25">
      <c r="A1366">
        <v>1098</v>
      </c>
      <c r="B1366">
        <v>1.9983500749426999</v>
      </c>
      <c r="C1366">
        <v>1.1765697702873206</v>
      </c>
      <c r="D1366">
        <v>0.37571023121022445</v>
      </c>
      <c r="E1366">
        <v>5.1574360001238884E-2</v>
      </c>
    </row>
    <row r="1367" spans="1:5" x14ac:dyDescent="0.25">
      <c r="A1367">
        <v>1098.7809999999999</v>
      </c>
      <c r="B1367">
        <v>0.213454018574362</v>
      </c>
      <c r="C1367">
        <v>0.37000098499085071</v>
      </c>
      <c r="D1367">
        <v>0.18793693356707378</v>
      </c>
      <c r="E1367">
        <v>5.3032079000210716E-2</v>
      </c>
    </row>
    <row r="1368" spans="1:5" x14ac:dyDescent="0.25">
      <c r="A1368">
        <v>1099</v>
      </c>
      <c r="B1368">
        <v>-1.1018011385445099</v>
      </c>
      <c r="C1368">
        <v>0.56520966016820395</v>
      </c>
      <c r="D1368">
        <v>0.1963765266543592</v>
      </c>
      <c r="E1368">
        <v>5.8796965192423244E-2</v>
      </c>
    </row>
    <row r="1369" spans="1:5" x14ac:dyDescent="0.25">
      <c r="A1369">
        <v>1102</v>
      </c>
      <c r="B1369">
        <v>2.5839761004747599</v>
      </c>
      <c r="C1369">
        <v>0.53294973604166673</v>
      </c>
      <c r="D1369">
        <v>0.23139457825177742</v>
      </c>
      <c r="E1369">
        <v>5.2945183090242758E-2</v>
      </c>
    </row>
    <row r="1370" spans="1:5" x14ac:dyDescent="0.25">
      <c r="A1370">
        <v>1102</v>
      </c>
      <c r="B1370">
        <v>0.11667424619475</v>
      </c>
      <c r="C1370">
        <v>0.46559986963902666</v>
      </c>
      <c r="D1370">
        <v>6.9770807790382083E-2</v>
      </c>
      <c r="E1370">
        <v>5.9122965701363585E-2</v>
      </c>
    </row>
    <row r="1371" spans="1:5" x14ac:dyDescent="0.25">
      <c r="A1371">
        <v>1103</v>
      </c>
      <c r="B1371">
        <v>-1.30385073775243</v>
      </c>
      <c r="C1371">
        <v>-0.55248586729842097</v>
      </c>
      <c r="D1371">
        <v>0.10718361247707127</v>
      </c>
      <c r="E1371">
        <v>5.3836474349436773E-2</v>
      </c>
    </row>
    <row r="1372" spans="1:5" x14ac:dyDescent="0.25">
      <c r="A1372">
        <v>1103</v>
      </c>
      <c r="B1372">
        <v>-0.47028111033758302</v>
      </c>
      <c r="C1372">
        <v>-0.73739480842101068</v>
      </c>
      <c r="D1372">
        <v>0.22120898792360838</v>
      </c>
      <c r="E1372">
        <v>2.7065042417865417E-2</v>
      </c>
    </row>
    <row r="1373" spans="1:5" x14ac:dyDescent="0.25">
      <c r="A1373">
        <v>1105</v>
      </c>
      <c r="B1373">
        <v>-0.43805257717301899</v>
      </c>
      <c r="C1373">
        <v>-0.77076908171109071</v>
      </c>
      <c r="D1373">
        <v>0.12989552317939815</v>
      </c>
      <c r="E1373">
        <v>3.2324529394100375E-2</v>
      </c>
    </row>
    <row r="1374" spans="1:5" x14ac:dyDescent="0.25">
      <c r="A1374">
        <v>1105</v>
      </c>
      <c r="B1374">
        <v>-1.40397355762267</v>
      </c>
      <c r="C1374">
        <v>-0.59081040354923553</v>
      </c>
      <c r="D1374">
        <v>5.3706004186061085E-2</v>
      </c>
      <c r="E1374">
        <v>4.2760111400910704E-2</v>
      </c>
    </row>
    <row r="1375" spans="1:5" x14ac:dyDescent="0.25">
      <c r="A1375">
        <v>1107.607</v>
      </c>
      <c r="B1375">
        <v>6.9594924147982504E-2</v>
      </c>
      <c r="C1375">
        <v>-0.3070957861845181</v>
      </c>
      <c r="D1375">
        <v>-6.2326368669741207E-3</v>
      </c>
      <c r="E1375">
        <v>5.9585524179105273E-2</v>
      </c>
    </row>
    <row r="1376" spans="1:5" x14ac:dyDescent="0.25">
      <c r="A1376">
        <v>1108.3</v>
      </c>
      <c r="B1376">
        <v>0.41309127492113301</v>
      </c>
      <c r="C1376">
        <v>-0.19867717616587144</v>
      </c>
      <c r="D1376">
        <v>0.12823454857790867</v>
      </c>
      <c r="E1376">
        <v>8.2588557811308957E-2</v>
      </c>
    </row>
    <row r="1377" spans="1:5" x14ac:dyDescent="0.25">
      <c r="A1377">
        <v>1109</v>
      </c>
      <c r="B1377">
        <v>-1.0787177275667299</v>
      </c>
      <c r="C1377">
        <v>0.24060079450905106</v>
      </c>
      <c r="D1377">
        <v>-7.288640709438618E-2</v>
      </c>
      <c r="E1377">
        <v>5.8580984127990503E-2</v>
      </c>
    </row>
    <row r="1378" spans="1:5" x14ac:dyDescent="0.25">
      <c r="A1378">
        <v>1109</v>
      </c>
      <c r="B1378">
        <v>1.38742883617275</v>
      </c>
      <c r="C1378">
        <v>0.44101602789458338</v>
      </c>
      <c r="D1378">
        <v>-4.7665116154209874E-2</v>
      </c>
      <c r="E1378">
        <v>0.10988128437508768</v>
      </c>
    </row>
    <row r="1379" spans="1:5" x14ac:dyDescent="0.25">
      <c r="A1379">
        <v>1109</v>
      </c>
      <c r="B1379">
        <v>1.01433697507773</v>
      </c>
      <c r="C1379">
        <v>0.78332301914407554</v>
      </c>
      <c r="D1379">
        <v>-5.1653503587141179E-2</v>
      </c>
      <c r="E1379">
        <v>9.5954309230638343E-2</v>
      </c>
    </row>
    <row r="1380" spans="1:5" x14ac:dyDescent="0.25">
      <c r="A1380">
        <v>1110</v>
      </c>
      <c r="B1380">
        <v>-5.1796753818253702E-2</v>
      </c>
      <c r="C1380">
        <v>0.60601583710070683</v>
      </c>
      <c r="D1380">
        <v>-6.3742291010259432E-3</v>
      </c>
      <c r="E1380">
        <v>0.11388649224319233</v>
      </c>
    </row>
    <row r="1381" spans="1:5" x14ac:dyDescent="0.25">
      <c r="A1381">
        <v>1110.107</v>
      </c>
      <c r="B1381">
        <v>0.85550729004264403</v>
      </c>
      <c r="C1381">
        <v>3.9361646334408119E-2</v>
      </c>
      <c r="D1381">
        <v>3.2537932977103695E-2</v>
      </c>
      <c r="E1381">
        <v>0.13718580419469845</v>
      </c>
    </row>
    <row r="1382" spans="1:5" x14ac:dyDescent="0.25">
      <c r="A1382">
        <v>1115</v>
      </c>
      <c r="B1382">
        <v>-0.68562559722116601</v>
      </c>
      <c r="C1382">
        <v>0.3616961119834034</v>
      </c>
      <c r="D1382">
        <v>0.12637078291012868</v>
      </c>
      <c r="E1382">
        <v>0.10783659388183209</v>
      </c>
    </row>
    <row r="1383" spans="1:5" x14ac:dyDescent="0.25">
      <c r="A1383">
        <v>1115</v>
      </c>
      <c r="B1383">
        <v>0.91520664312873201</v>
      </c>
      <c r="C1383">
        <v>-6.7752396234032328E-2</v>
      </c>
      <c r="D1383">
        <v>9.4372906679786719E-2</v>
      </c>
      <c r="E1383">
        <v>8.5131732650600297E-2</v>
      </c>
    </row>
    <row r="1384" spans="1:5" x14ac:dyDescent="0.25">
      <c r="A1384">
        <v>1115</v>
      </c>
      <c r="B1384">
        <v>-0.43283823460966298</v>
      </c>
      <c r="C1384">
        <v>0.325787339605488</v>
      </c>
      <c r="D1384">
        <v>1.9449979207333008E-2</v>
      </c>
      <c r="E1384">
        <v>0.12302210655926474</v>
      </c>
    </row>
    <row r="1385" spans="1:5" x14ac:dyDescent="0.25">
      <c r="A1385">
        <v>1116</v>
      </c>
      <c r="B1385">
        <v>0.49499361029739503</v>
      </c>
      <c r="C1385">
        <v>-0.4338403911862227</v>
      </c>
      <c r="D1385">
        <v>0.12429732613334248</v>
      </c>
      <c r="E1385">
        <v>0.10409663204746944</v>
      </c>
    </row>
    <row r="1386" spans="1:5" x14ac:dyDescent="0.25">
      <c r="A1386">
        <v>1118</v>
      </c>
      <c r="B1386">
        <v>-1.3636765492464</v>
      </c>
      <c r="C1386">
        <v>-0.21992497733161964</v>
      </c>
      <c r="D1386">
        <v>-1.8019193721814947E-2</v>
      </c>
      <c r="E1386">
        <v>9.3592749794869673E-2</v>
      </c>
    </row>
    <row r="1387" spans="1:5" x14ac:dyDescent="0.25">
      <c r="A1387">
        <v>1119</v>
      </c>
      <c r="B1387">
        <v>0.20890800695414599</v>
      </c>
      <c r="C1387">
        <v>-0.33637956276444303</v>
      </c>
      <c r="D1387">
        <v>-8.2692074692735637E-2</v>
      </c>
      <c r="E1387">
        <v>0.15192048273264364</v>
      </c>
    </row>
    <row r="1388" spans="1:5" x14ac:dyDescent="0.25">
      <c r="A1388">
        <v>1121.8</v>
      </c>
      <c r="B1388">
        <v>0.145629853998925</v>
      </c>
      <c r="C1388">
        <v>0.11935235077525892</v>
      </c>
      <c r="D1388">
        <v>-0.10403735344887419</v>
      </c>
      <c r="E1388">
        <v>0.15877556229948583</v>
      </c>
    </row>
    <row r="1389" spans="1:5" x14ac:dyDescent="0.25">
      <c r="A1389">
        <v>1124</v>
      </c>
      <c r="B1389">
        <v>3.51919137270576E-3</v>
      </c>
      <c r="C1389">
        <v>-8.7074724645172075E-2</v>
      </c>
      <c r="D1389">
        <v>-0.1564900448185759</v>
      </c>
      <c r="E1389">
        <v>0.13097383859915507</v>
      </c>
    </row>
    <row r="1390" spans="1:5" x14ac:dyDescent="0.25">
      <c r="A1390">
        <v>1125</v>
      </c>
      <c r="B1390">
        <v>-0.41037321930714699</v>
      </c>
      <c r="C1390">
        <v>-0.37253555503337149</v>
      </c>
      <c r="D1390">
        <v>-8.8455879206367757E-2</v>
      </c>
      <c r="E1390">
        <v>8.9051205884032134E-2</v>
      </c>
    </row>
    <row r="1391" spans="1:5" x14ac:dyDescent="0.25">
      <c r="A1391">
        <v>1126</v>
      </c>
      <c r="B1391">
        <v>-0.71075263716567305</v>
      </c>
      <c r="C1391">
        <v>-0.20904446004980262</v>
      </c>
      <c r="D1391">
        <v>-9.1465456370629999E-2</v>
      </c>
      <c r="E1391">
        <v>0.138096825320943</v>
      </c>
    </row>
    <row r="1392" spans="1:5" x14ac:dyDescent="0.25">
      <c r="A1392">
        <v>1128.0999999999999</v>
      </c>
      <c r="B1392">
        <v>0.49399247632341198</v>
      </c>
      <c r="C1392">
        <v>-0.32135970749895737</v>
      </c>
      <c r="D1392">
        <v>-0.11464592078192763</v>
      </c>
      <c r="E1392">
        <v>5.1177415061263241E-2</v>
      </c>
    </row>
    <row r="1393" spans="1:5" x14ac:dyDescent="0.25">
      <c r="A1393">
        <v>1129</v>
      </c>
      <c r="B1393">
        <v>-0.74731896165461098</v>
      </c>
      <c r="C1393">
        <v>-6.9694241605759891E-2</v>
      </c>
      <c r="D1393">
        <v>-6.8884457692104675E-2</v>
      </c>
      <c r="E1393">
        <v>5.4647381653337053E-2</v>
      </c>
    </row>
    <row r="1394" spans="1:5" x14ac:dyDescent="0.25">
      <c r="A1394">
        <v>1129</v>
      </c>
      <c r="B1394">
        <v>4.4243760513919303E-2</v>
      </c>
      <c r="C1394">
        <v>-0.35835037876700787</v>
      </c>
      <c r="D1394">
        <v>-2.9870663084111362E-2</v>
      </c>
      <c r="E1394">
        <v>8.7486225308945606E-2</v>
      </c>
    </row>
    <row r="1395" spans="1:5" x14ac:dyDescent="0.25">
      <c r="A1395">
        <v>1130</v>
      </c>
      <c r="B1395">
        <v>-0.37197593516033201</v>
      </c>
      <c r="C1395">
        <v>-8.6338418383098026E-2</v>
      </c>
      <c r="D1395">
        <v>-8.7674094902266894E-3</v>
      </c>
      <c r="E1395">
        <v>0.10796694596240675</v>
      </c>
    </row>
    <row r="1396" spans="1:5" x14ac:dyDescent="0.25">
      <c r="A1396">
        <v>1130</v>
      </c>
      <c r="B1396">
        <v>6.8716919497118598E-2</v>
      </c>
      <c r="C1396">
        <v>1.0542623766247539E-2</v>
      </c>
      <c r="D1396">
        <v>3.309248396767221E-3</v>
      </c>
      <c r="E1396">
        <v>0.10603512345432436</v>
      </c>
    </row>
    <row r="1397" spans="1:5" x14ac:dyDescent="0.25">
      <c r="A1397">
        <v>1135</v>
      </c>
      <c r="B1397">
        <v>0.33488688696195601</v>
      </c>
      <c r="C1397">
        <v>0.4245555973746245</v>
      </c>
      <c r="D1397">
        <v>9.202065168293673E-3</v>
      </c>
      <c r="E1397">
        <v>0.14306598851226371</v>
      </c>
    </row>
    <row r="1398" spans="1:5" x14ac:dyDescent="0.25">
      <c r="A1398">
        <v>1135.9795919999999</v>
      </c>
      <c r="B1398">
        <v>0.870062985664799</v>
      </c>
      <c r="C1398">
        <v>0.14146822394920897</v>
      </c>
      <c r="D1398">
        <v>-3.5354235382345181E-2</v>
      </c>
      <c r="E1398">
        <v>0.14546319598491106</v>
      </c>
    </row>
    <row r="1399" spans="1:5" x14ac:dyDescent="0.25">
      <c r="A1399">
        <v>1139.2</v>
      </c>
      <c r="B1399">
        <v>-0.78054520077912803</v>
      </c>
      <c r="C1399">
        <v>0.42364444717680366</v>
      </c>
      <c r="D1399">
        <v>0.11822176221868368</v>
      </c>
      <c r="E1399">
        <v>0.18159864449068633</v>
      </c>
    </row>
    <row r="1400" spans="1:5" x14ac:dyDescent="0.25">
      <c r="A1400">
        <v>1140</v>
      </c>
      <c r="B1400">
        <v>1.18141555664474</v>
      </c>
      <c r="C1400">
        <v>-0.12586642475362972</v>
      </c>
      <c r="D1400">
        <v>0.11822176221868369</v>
      </c>
      <c r="E1400">
        <v>0.19777911568855003</v>
      </c>
    </row>
    <row r="1401" spans="1:5" x14ac:dyDescent="0.25">
      <c r="A1401">
        <v>1141</v>
      </c>
      <c r="B1401">
        <v>-0.77846963012650106</v>
      </c>
      <c r="C1401">
        <v>0.309467579126885</v>
      </c>
      <c r="D1401">
        <v>0.19161383062935267</v>
      </c>
      <c r="E1401">
        <v>0.16518341150849375</v>
      </c>
    </row>
    <row r="1402" spans="1:5" x14ac:dyDescent="0.25">
      <c r="A1402">
        <v>1144</v>
      </c>
      <c r="B1402">
        <v>0.52545681086241602</v>
      </c>
      <c r="C1402">
        <v>2.4588967679916324E-2</v>
      </c>
      <c r="D1402">
        <v>0.31724453496705807</v>
      </c>
      <c r="E1402">
        <v>0.1811509026167091</v>
      </c>
    </row>
    <row r="1403" spans="1:5" x14ac:dyDescent="0.25">
      <c r="A1403">
        <v>1144</v>
      </c>
      <c r="B1403">
        <v>0.32677972230383401</v>
      </c>
      <c r="C1403">
        <v>0.31471599203728412</v>
      </c>
      <c r="D1403">
        <v>0.45046851716793351</v>
      </c>
      <c r="E1403">
        <v>0.1723851844894087</v>
      </c>
    </row>
    <row r="1404" spans="1:5" x14ac:dyDescent="0.25">
      <c r="A1404">
        <v>1146</v>
      </c>
      <c r="B1404">
        <v>9.1911442945602301E-2</v>
      </c>
      <c r="C1404">
        <v>-0.22000885410576454</v>
      </c>
      <c r="D1404">
        <v>0.49570555642998004</v>
      </c>
      <c r="E1404">
        <v>0.2192978961948073</v>
      </c>
    </row>
    <row r="1405" spans="1:5" x14ac:dyDescent="0.25">
      <c r="A1405">
        <v>1146.3</v>
      </c>
      <c r="B1405">
        <v>-1.0787177275667299</v>
      </c>
      <c r="C1405">
        <v>0.20202701407621082</v>
      </c>
      <c r="D1405">
        <v>0.36184213372543822</v>
      </c>
      <c r="E1405">
        <v>0.1843468496071137</v>
      </c>
    </row>
    <row r="1406" spans="1:5" x14ac:dyDescent="0.25">
      <c r="A1406">
        <v>1148</v>
      </c>
      <c r="B1406">
        <v>1.5928873268497601</v>
      </c>
      <c r="C1406">
        <v>0.33605402520214739</v>
      </c>
      <c r="D1406">
        <v>0.37752138375555033</v>
      </c>
      <c r="E1406">
        <v>0.16352070573389199</v>
      </c>
    </row>
    <row r="1407" spans="1:5" x14ac:dyDescent="0.25">
      <c r="A1407">
        <v>1149.4000000000001</v>
      </c>
      <c r="B1407">
        <v>0.49399247632341198</v>
      </c>
      <c r="C1407">
        <v>0.81348062255953202</v>
      </c>
      <c r="D1407">
        <v>0.34106457306010352</v>
      </c>
      <c r="E1407">
        <v>0.17570340966204412</v>
      </c>
    </row>
    <row r="1408" spans="1:5" x14ac:dyDescent="0.25">
      <c r="A1408">
        <v>1149.43</v>
      </c>
      <c r="B1408">
        <v>0.35356206450542399</v>
      </c>
      <c r="C1408">
        <v>0.92541962213611206</v>
      </c>
      <c r="D1408">
        <v>0.28049171880632567</v>
      </c>
      <c r="E1408">
        <v>0.16216021693818827</v>
      </c>
    </row>
    <row r="1409" spans="1:5" x14ac:dyDescent="0.25">
      <c r="A1409">
        <v>1152</v>
      </c>
      <c r="B1409">
        <v>1.9287043255795</v>
      </c>
      <c r="C1409">
        <v>1.3028833959792412</v>
      </c>
      <c r="D1409">
        <v>0.34398284259808926</v>
      </c>
      <c r="E1409">
        <v>0.20829518457581703</v>
      </c>
    </row>
    <row r="1410" spans="1:5" x14ac:dyDescent="0.25">
      <c r="A1410">
        <v>1152</v>
      </c>
      <c r="B1410">
        <v>1.6263837978528</v>
      </c>
      <c r="C1410">
        <v>1.4341202106200388</v>
      </c>
      <c r="D1410">
        <v>0.3390424764784728</v>
      </c>
      <c r="E1410">
        <v>0.20540557947816376</v>
      </c>
    </row>
    <row r="1411" spans="1:5" x14ac:dyDescent="0.25">
      <c r="A1411">
        <v>1153</v>
      </c>
      <c r="B1411">
        <v>0.74727250842781601</v>
      </c>
      <c r="C1411">
        <v>0.23353061755814863</v>
      </c>
      <c r="D1411">
        <v>0.28225818898910215</v>
      </c>
      <c r="E1411">
        <v>0.23055683472924363</v>
      </c>
    </row>
    <row r="1412" spans="1:5" x14ac:dyDescent="0.25">
      <c r="A1412">
        <v>1154</v>
      </c>
      <c r="B1412">
        <v>-1.6730644536061701</v>
      </c>
      <c r="C1412">
        <v>5.9819930312708637E-2</v>
      </c>
      <c r="D1412">
        <v>0.29362511745836883</v>
      </c>
      <c r="E1412">
        <v>0.21941708580193431</v>
      </c>
    </row>
    <row r="1413" spans="1:5" x14ac:dyDescent="0.25">
      <c r="A1413">
        <v>1156.1020000000001</v>
      </c>
      <c r="B1413">
        <v>1.10525173611648</v>
      </c>
      <c r="C1413">
        <v>-0.63173669290017342</v>
      </c>
      <c r="D1413">
        <v>0.37737091665729167</v>
      </c>
      <c r="E1413">
        <v>0.23651697695467327</v>
      </c>
    </row>
    <row r="1414" spans="1:5" x14ac:dyDescent="0.25">
      <c r="A1414">
        <v>1156.9290000000001</v>
      </c>
      <c r="B1414">
        <v>-1.3273973612108301</v>
      </c>
      <c r="C1414">
        <v>1.6892372581240638E-2</v>
      </c>
      <c r="D1414">
        <v>0.40712419204604244</v>
      </c>
      <c r="E1414">
        <v>0.2833281497011409</v>
      </c>
    </row>
    <row r="1415" spans="1:5" x14ac:dyDescent="0.25">
      <c r="A1415">
        <v>1157</v>
      </c>
      <c r="B1415">
        <v>0.27282274283807201</v>
      </c>
      <c r="C1415">
        <v>-0.29355913054093502</v>
      </c>
      <c r="D1415">
        <v>0.35081825871362399</v>
      </c>
      <c r="E1415">
        <v>0.24738839346874603</v>
      </c>
    </row>
    <row r="1416" spans="1:5" x14ac:dyDescent="0.25">
      <c r="A1416">
        <v>1157.5</v>
      </c>
      <c r="B1416">
        <v>0.173897226749953</v>
      </c>
      <c r="C1416">
        <v>0.29935709621873136</v>
      </c>
      <c r="D1416">
        <v>0.32195559761794362</v>
      </c>
      <c r="E1416">
        <v>0.27515819929747809</v>
      </c>
    </row>
    <row r="1417" spans="1:5" x14ac:dyDescent="0.25">
      <c r="A1417">
        <v>1158.1400000000001</v>
      </c>
      <c r="B1417">
        <v>0.451351319068169</v>
      </c>
      <c r="C1417">
        <v>3.3421318593798675E-2</v>
      </c>
      <c r="D1417">
        <v>0.30890024757580492</v>
      </c>
      <c r="E1417">
        <v>0.35956207971202347</v>
      </c>
    </row>
    <row r="1418" spans="1:5" x14ac:dyDescent="0.25">
      <c r="A1418">
        <v>1159</v>
      </c>
      <c r="B1418">
        <v>-0.52498459003672604</v>
      </c>
      <c r="C1418">
        <v>6.2927366338681665E-2</v>
      </c>
      <c r="D1418">
        <v>0.17072438974916684</v>
      </c>
      <c r="E1418">
        <v>0.34385670654743689</v>
      </c>
    </row>
    <row r="1419" spans="1:5" x14ac:dyDescent="0.25">
      <c r="A1419">
        <v>1159</v>
      </c>
      <c r="B1419">
        <v>0.26241536998460202</v>
      </c>
      <c r="C1419">
        <v>-2.8366653211670007E-2</v>
      </c>
      <c r="D1419">
        <v>0.31867817697301776</v>
      </c>
      <c r="E1419">
        <v>0.32892986539053914</v>
      </c>
    </row>
    <row r="1420" spans="1:5" x14ac:dyDescent="0.25">
      <c r="A1420">
        <v>1161</v>
      </c>
      <c r="B1420">
        <v>0.177469260417114</v>
      </c>
      <c r="C1420">
        <v>0.82635702936091204</v>
      </c>
      <c r="D1420">
        <v>0.27965429430227046</v>
      </c>
      <c r="E1420">
        <v>0.30966295674864625</v>
      </c>
    </row>
    <row r="1421" spans="1:5" x14ac:dyDescent="0.25">
      <c r="A1421">
        <v>1162</v>
      </c>
      <c r="B1421">
        <v>2.0391864576810201</v>
      </c>
      <c r="C1421">
        <v>0.62201973147842304</v>
      </c>
      <c r="D1421">
        <v>0.20450618981675564</v>
      </c>
      <c r="E1421">
        <v>0.30282102935091404</v>
      </c>
    </row>
    <row r="1422" spans="1:5" x14ac:dyDescent="0.25">
      <c r="A1422">
        <v>1163</v>
      </c>
      <c r="B1422">
        <v>-0.35059652366286498</v>
      </c>
      <c r="C1422">
        <v>0.53640402736279125</v>
      </c>
      <c r="D1422">
        <v>0.30069157670795643</v>
      </c>
      <c r="E1422">
        <v>0.32317471352073646</v>
      </c>
    </row>
    <row r="1423" spans="1:5" x14ac:dyDescent="0.25">
      <c r="A1423">
        <v>1163</v>
      </c>
      <c r="B1423">
        <v>-7.9377851929781501E-2</v>
      </c>
      <c r="C1423">
        <v>0.43429989978492456</v>
      </c>
      <c r="D1423">
        <v>0.27487338970034381</v>
      </c>
      <c r="E1423">
        <v>0.27333303692847777</v>
      </c>
    </row>
    <row r="1424" spans="1:5" x14ac:dyDescent="0.25">
      <c r="A1424">
        <v>1164</v>
      </c>
      <c r="B1424">
        <v>1.7328740749474201</v>
      </c>
      <c r="C1424">
        <v>0.40241405115695589</v>
      </c>
      <c r="D1424">
        <v>0.31077337421347334</v>
      </c>
      <c r="E1424">
        <v>0.30456170829361978</v>
      </c>
    </row>
    <row r="1425" spans="1:5" x14ac:dyDescent="0.25">
      <c r="A1425">
        <v>1165</v>
      </c>
      <c r="B1425">
        <v>-0.44625406954677099</v>
      </c>
      <c r="C1425">
        <v>1.4177331073954098</v>
      </c>
      <c r="D1425">
        <v>0.2859416714462451</v>
      </c>
      <c r="E1425">
        <v>0.28895009864366944</v>
      </c>
    </row>
    <row r="1426" spans="1:5" x14ac:dyDescent="0.25">
      <c r="A1426">
        <v>1166</v>
      </c>
      <c r="B1426">
        <v>2.9665793167855798</v>
      </c>
      <c r="C1426">
        <v>8.7300851190476259E-2</v>
      </c>
      <c r="D1426">
        <v>0.40610306680186142</v>
      </c>
      <c r="E1426">
        <v>0.27449701801519305</v>
      </c>
    </row>
    <row r="1427" spans="1:5" x14ac:dyDescent="0.25">
      <c r="A1427">
        <v>1167</v>
      </c>
      <c r="B1427">
        <v>-2.2584226936673799</v>
      </c>
      <c r="C1427">
        <v>0.22872893065065278</v>
      </c>
      <c r="D1427">
        <v>0.35542407477914029</v>
      </c>
      <c r="E1427">
        <v>0.26690939524970986</v>
      </c>
    </row>
    <row r="1428" spans="1:5" x14ac:dyDescent="0.25">
      <c r="A1428">
        <v>1168</v>
      </c>
      <c r="B1428">
        <v>-2.1969831166241599E-2</v>
      </c>
      <c r="C1428">
        <v>-0.72166969422547977</v>
      </c>
      <c r="D1428">
        <v>0.36753424958907338</v>
      </c>
      <c r="E1428">
        <v>0.27255276370920384</v>
      </c>
    </row>
    <row r="1429" spans="1:5" x14ac:dyDescent="0.25">
      <c r="A1429">
        <v>1168</v>
      </c>
      <c r="B1429">
        <v>0.11538344215718201</v>
      </c>
      <c r="C1429">
        <v>-7.0121504283921958E-3</v>
      </c>
      <c r="D1429">
        <v>0.32463849483869672</v>
      </c>
      <c r="E1429">
        <v>0.21674966156602354</v>
      </c>
    </row>
    <row r="1430" spans="1:5" x14ac:dyDescent="0.25">
      <c r="A1430">
        <v>1169</v>
      </c>
      <c r="B1430">
        <v>-0.114450062276117</v>
      </c>
      <c r="C1430">
        <v>0.23777679144265298</v>
      </c>
      <c r="D1430">
        <v>0.2731251594739304</v>
      </c>
      <c r="E1430">
        <v>0.1996290471286932</v>
      </c>
    </row>
    <row r="1431" spans="1:5" x14ac:dyDescent="0.25">
      <c r="A1431">
        <v>1169.5999999999999</v>
      </c>
      <c r="B1431">
        <v>0.71239699444689397</v>
      </c>
      <c r="C1431">
        <v>0.22560756991017428</v>
      </c>
      <c r="D1431">
        <v>0.31190516964513804</v>
      </c>
      <c r="E1431">
        <v>0.20440625062837145</v>
      </c>
    </row>
    <row r="1432" spans="1:5" x14ac:dyDescent="0.25">
      <c r="A1432">
        <v>1171.3</v>
      </c>
      <c r="B1432">
        <v>7.8875777559745799E-2</v>
      </c>
      <c r="C1432">
        <v>0.68956970410138663</v>
      </c>
      <c r="D1432">
        <v>0.45254145659320727</v>
      </c>
      <c r="E1432">
        <v>0.16015917306599162</v>
      </c>
    </row>
    <row r="1433" spans="1:5" x14ac:dyDescent="0.25">
      <c r="A1433">
        <v>1171.3</v>
      </c>
      <c r="B1433">
        <v>1.27743634029752</v>
      </c>
      <c r="C1433">
        <v>0.28618086916701652</v>
      </c>
      <c r="D1433">
        <v>0.41037721272521011</v>
      </c>
      <c r="E1433">
        <v>0.13652979195638149</v>
      </c>
    </row>
    <row r="1434" spans="1:5" x14ac:dyDescent="0.25">
      <c r="A1434">
        <v>1178</v>
      </c>
      <c r="B1434">
        <v>-0.49776951035621603</v>
      </c>
      <c r="C1434">
        <v>0.37959623750247157</v>
      </c>
      <c r="D1434">
        <v>0.17240586276861961</v>
      </c>
      <c r="E1434">
        <v>0.11018923449858524</v>
      </c>
    </row>
    <row r="1435" spans="1:5" x14ac:dyDescent="0.25">
      <c r="A1435">
        <v>1180.8209999999999</v>
      </c>
      <c r="B1435">
        <v>0.35912188256611099</v>
      </c>
      <c r="C1435">
        <v>0.41903416954508832</v>
      </c>
      <c r="D1435">
        <v>0.28749244221823012</v>
      </c>
      <c r="E1435">
        <v>0.14450488665405464</v>
      </c>
    </row>
    <row r="1436" spans="1:5" x14ac:dyDescent="0.25">
      <c r="A1436">
        <v>1181</v>
      </c>
      <c r="B1436">
        <v>1.3957501364253699</v>
      </c>
      <c r="C1436">
        <v>0.21052515495237367</v>
      </c>
      <c r="D1436">
        <v>0.32643551448043617</v>
      </c>
      <c r="E1436">
        <v>0.14734417349850382</v>
      </c>
    </row>
    <row r="1437" spans="1:5" x14ac:dyDescent="0.25">
      <c r="A1437">
        <v>1182</v>
      </c>
      <c r="B1437">
        <v>-1.12329655413436</v>
      </c>
      <c r="C1437">
        <v>0.2582586276431143</v>
      </c>
      <c r="D1437">
        <v>0.32776799079414926</v>
      </c>
      <c r="E1437">
        <v>0.18724813521385211</v>
      </c>
    </row>
    <row r="1438" spans="1:5" x14ac:dyDescent="0.25">
      <c r="A1438">
        <v>1182</v>
      </c>
      <c r="B1438">
        <v>0.50232230063833305</v>
      </c>
      <c r="C1438">
        <v>1.0738147085574778</v>
      </c>
      <c r="D1438">
        <v>0.26463400227876377</v>
      </c>
      <c r="E1438">
        <v>0.21190833386801566</v>
      </c>
    </row>
    <row r="1439" spans="1:5" x14ac:dyDescent="0.25">
      <c r="A1439">
        <v>1182</v>
      </c>
      <c r="B1439">
        <v>3.8424183791684601</v>
      </c>
      <c r="C1439">
        <v>1.0886743174133544</v>
      </c>
      <c r="D1439">
        <v>0.25892890806929675</v>
      </c>
      <c r="E1439">
        <v>0.17086474097121299</v>
      </c>
    </row>
    <row r="1440" spans="1:5" x14ac:dyDescent="0.25">
      <c r="A1440">
        <v>1182.4000000000001</v>
      </c>
      <c r="B1440">
        <v>-1.0787177275667299</v>
      </c>
      <c r="C1440">
        <v>0.7202365730128174</v>
      </c>
      <c r="D1440">
        <v>0.24186614800629042</v>
      </c>
      <c r="E1440">
        <v>0.14247503015599533</v>
      </c>
    </row>
    <row r="1441" spans="1:5" x14ac:dyDescent="0.25">
      <c r="A1441">
        <v>1183</v>
      </c>
      <c r="B1441">
        <v>-0.60299093256327796</v>
      </c>
      <c r="C1441">
        <v>-0.73794422068441001</v>
      </c>
      <c r="D1441">
        <v>0.13512979825461544</v>
      </c>
      <c r="E1441">
        <v>0.13723667346698426</v>
      </c>
    </row>
    <row r="1442" spans="1:5" x14ac:dyDescent="0.25">
      <c r="A1442">
        <v>1186</v>
      </c>
      <c r="B1442">
        <v>-0.53212400192322196</v>
      </c>
      <c r="C1442">
        <v>-0.19097956057321697</v>
      </c>
      <c r="D1442">
        <v>0.15167899351162037</v>
      </c>
      <c r="E1442">
        <v>0.13509099613227066</v>
      </c>
    </row>
    <row r="1443" spans="1:5" x14ac:dyDescent="0.25">
      <c r="A1443">
        <v>1186</v>
      </c>
      <c r="B1443">
        <v>0.56217625276684902</v>
      </c>
      <c r="C1443">
        <v>5.5140945902168691E-2</v>
      </c>
      <c r="D1443">
        <v>7.2753124881246509E-2</v>
      </c>
      <c r="E1443">
        <v>0.19908981453428182</v>
      </c>
    </row>
    <row r="1444" spans="1:5" x14ac:dyDescent="0.25">
      <c r="A1444">
        <v>1187</v>
      </c>
      <c r="B1444">
        <v>0.13537058686287901</v>
      </c>
      <c r="C1444">
        <v>-0.12130435012572405</v>
      </c>
      <c r="D1444">
        <v>-8.151370218666841E-2</v>
      </c>
      <c r="E1444">
        <v>0.17166267327234014</v>
      </c>
    </row>
    <row r="1445" spans="1:5" x14ac:dyDescent="0.25">
      <c r="A1445">
        <v>1189</v>
      </c>
      <c r="B1445">
        <v>-1.0614598900069001</v>
      </c>
      <c r="C1445">
        <v>-9.9756240613044042E-2</v>
      </c>
      <c r="D1445">
        <v>-2.5056276801474726E-2</v>
      </c>
      <c r="E1445">
        <v>0.16505776028849248</v>
      </c>
    </row>
    <row r="1446" spans="1:5" x14ac:dyDescent="0.25">
      <c r="A1446">
        <v>1189.2</v>
      </c>
      <c r="B1446">
        <v>0.62682058130488905</v>
      </c>
      <c r="C1446">
        <v>-0.20390164402912003</v>
      </c>
      <c r="D1446">
        <v>-2.0642015377967268E-2</v>
      </c>
      <c r="E1446">
        <v>0.19765919035560206</v>
      </c>
    </row>
    <row r="1447" spans="1:5" x14ac:dyDescent="0.25">
      <c r="A1447">
        <v>1191</v>
      </c>
      <c r="B1447">
        <v>-0.17706562338534901</v>
      </c>
      <c r="C1447">
        <v>4.2048683980645339E-2</v>
      </c>
      <c r="D1447">
        <v>-0.28096418497103731</v>
      </c>
      <c r="E1447">
        <v>0.17643010004824736</v>
      </c>
    </row>
    <row r="1448" spans="1:5" x14ac:dyDescent="0.25">
      <c r="A1448">
        <v>1191.2000000000301</v>
      </c>
      <c r="B1448">
        <v>-0.323608905977604</v>
      </c>
      <c r="C1448">
        <v>-0.2500687036213653</v>
      </c>
      <c r="D1448">
        <v>-0.17151222660523235</v>
      </c>
      <c r="E1448">
        <v>0.16237535209224829</v>
      </c>
    </row>
    <row r="1449" spans="1:5" x14ac:dyDescent="0.25">
      <c r="A1449">
        <v>1192</v>
      </c>
      <c r="B1449">
        <v>-0.24953158150114299</v>
      </c>
      <c r="C1449">
        <v>-0.46596887812274773</v>
      </c>
      <c r="D1449">
        <v>-0.16051633624588177</v>
      </c>
      <c r="E1449">
        <v>6.952909183730499E-2</v>
      </c>
    </row>
    <row r="1450" spans="1:5" x14ac:dyDescent="0.25">
      <c r="A1450">
        <v>1193</v>
      </c>
      <c r="B1450">
        <v>-0.82476614688949601</v>
      </c>
      <c r="C1450">
        <v>-0.66418333266133134</v>
      </c>
      <c r="D1450">
        <v>-0.1336320765583365</v>
      </c>
      <c r="E1450">
        <v>0.14127359023083008</v>
      </c>
    </row>
    <row r="1451" spans="1:5" x14ac:dyDescent="0.25">
      <c r="A1451">
        <v>1193</v>
      </c>
      <c r="B1451">
        <v>-0.91825226959335504</v>
      </c>
      <c r="C1451">
        <v>-0.67315119661310163</v>
      </c>
      <c r="D1451">
        <v>-8.8909183801680447E-2</v>
      </c>
      <c r="E1451">
        <v>0.13001279778749139</v>
      </c>
    </row>
    <row r="1452" spans="1:5" x14ac:dyDescent="0.25">
      <c r="A1452">
        <v>1194</v>
      </c>
      <c r="B1452">
        <v>-0.27643517335645401</v>
      </c>
      <c r="C1452">
        <v>-0.20871707365295469</v>
      </c>
      <c r="D1452">
        <v>-6.6715161860549238E-2</v>
      </c>
      <c r="E1452">
        <v>0.12481907926973393</v>
      </c>
    </row>
    <row r="1453" spans="1:5" x14ac:dyDescent="0.25">
      <c r="A1453">
        <v>1195.8</v>
      </c>
      <c r="B1453">
        <v>0.568536221990945</v>
      </c>
      <c r="C1453">
        <v>7.6562294635633465E-2</v>
      </c>
      <c r="D1453">
        <v>9.6217609624939429E-2</v>
      </c>
      <c r="E1453">
        <v>0.14506201618223147</v>
      </c>
    </row>
    <row r="1454" spans="1:5" x14ac:dyDescent="0.25">
      <c r="A1454">
        <v>1197</v>
      </c>
      <c r="B1454">
        <v>-6.24141647275906E-2</v>
      </c>
      <c r="C1454">
        <v>0.35639456839456612</v>
      </c>
      <c r="D1454">
        <v>-5.7108059369131173E-2</v>
      </c>
      <c r="E1454">
        <v>0.13414490039816548</v>
      </c>
    </row>
    <row r="1455" spans="1:5" x14ac:dyDescent="0.25">
      <c r="A1455">
        <v>1197.2</v>
      </c>
      <c r="B1455">
        <v>0.56306164792034397</v>
      </c>
      <c r="C1455">
        <v>2.0864968673244777E-2</v>
      </c>
      <c r="D1455">
        <v>-0.10038272898454957</v>
      </c>
      <c r="E1455">
        <v>0.11750781427557754</v>
      </c>
    </row>
    <row r="1456" spans="1:5" x14ac:dyDescent="0.25">
      <c r="A1456">
        <v>1201</v>
      </c>
      <c r="B1456">
        <v>-0.43805257717301899</v>
      </c>
      <c r="C1456">
        <v>-1.2836786209060036E-3</v>
      </c>
      <c r="D1456">
        <v>-0.12952284465552402</v>
      </c>
      <c r="E1456">
        <v>7.9984750321632117E-2</v>
      </c>
    </row>
    <row r="1457" spans="1:5" x14ac:dyDescent="0.25">
      <c r="A1457">
        <v>1203.75</v>
      </c>
      <c r="B1457">
        <v>-0.12886010661004299</v>
      </c>
      <c r="C1457">
        <v>0.22203565344454268</v>
      </c>
      <c r="D1457">
        <v>-0.10183007989394881</v>
      </c>
      <c r="E1457">
        <v>7.1427194328234744E-2</v>
      </c>
    </row>
    <row r="1458" spans="1:5" x14ac:dyDescent="0.25">
      <c r="A1458">
        <v>1204</v>
      </c>
      <c r="B1458">
        <v>1.2330196441166901</v>
      </c>
      <c r="C1458">
        <v>0.52414681782883132</v>
      </c>
      <c r="D1458">
        <v>0.15698206913252555</v>
      </c>
      <c r="E1458">
        <v>5.7031106700291871E-2</v>
      </c>
    </row>
    <row r="1459" spans="1:5" x14ac:dyDescent="0.25">
      <c r="A1459">
        <v>1204</v>
      </c>
      <c r="B1459">
        <v>0.468280915979847</v>
      </c>
      <c r="C1459">
        <v>1.0279440807906557</v>
      </c>
      <c r="D1459">
        <v>0.27186322716499212</v>
      </c>
      <c r="E1459">
        <v>9.878530376433034E-2</v>
      </c>
    </row>
    <row r="1460" spans="1:5" x14ac:dyDescent="0.25">
      <c r="A1460">
        <v>1204.4000000000001</v>
      </c>
      <c r="B1460">
        <v>1.3825316822754301</v>
      </c>
      <c r="C1460">
        <v>5.9249381549702385E-2</v>
      </c>
      <c r="D1460">
        <v>0.24710439819302155</v>
      </c>
      <c r="E1460">
        <v>0.1467825997839961</v>
      </c>
    </row>
    <row r="1461" spans="1:5" x14ac:dyDescent="0.25">
      <c r="A1461">
        <v>1205</v>
      </c>
      <c r="B1461">
        <v>-1.6730644536061701</v>
      </c>
      <c r="C1461">
        <v>-0.37223947964912169</v>
      </c>
      <c r="D1461">
        <v>0.30171441679963523</v>
      </c>
      <c r="E1461">
        <v>0.18075904890310823</v>
      </c>
    </row>
    <row r="1462" spans="1:5" x14ac:dyDescent="0.25">
      <c r="A1462">
        <v>1208.8</v>
      </c>
      <c r="B1462">
        <v>-0.82618566761662504</v>
      </c>
      <c r="C1462">
        <v>-1.0866535874216721</v>
      </c>
      <c r="D1462">
        <v>0.35771302852257214</v>
      </c>
      <c r="E1462">
        <v>0.13765100696019456</v>
      </c>
    </row>
    <row r="1463" spans="1:5" x14ac:dyDescent="0.25">
      <c r="A1463">
        <v>1209.4489799999999</v>
      </c>
      <c r="B1463">
        <v>-0.76071064104222097</v>
      </c>
      <c r="C1463">
        <v>-0.47367880624545361</v>
      </c>
      <c r="D1463">
        <v>0.24826107015676721</v>
      </c>
      <c r="E1463">
        <v>0.15228200081907384</v>
      </c>
    </row>
    <row r="1464" spans="1:5" x14ac:dyDescent="0.25">
      <c r="A1464">
        <v>1213</v>
      </c>
      <c r="B1464">
        <v>0.16585988992248499</v>
      </c>
      <c r="C1464">
        <v>0.82085511246262799</v>
      </c>
      <c r="D1464">
        <v>0.19669774898917716</v>
      </c>
      <c r="E1464">
        <v>0.14729943276015425</v>
      </c>
    </row>
    <row r="1465" spans="1:5" x14ac:dyDescent="0.25">
      <c r="A1465">
        <v>1214</v>
      </c>
      <c r="B1465">
        <v>3.0574160885076198</v>
      </c>
      <c r="C1465">
        <v>1.3427470264412493</v>
      </c>
      <c r="D1465">
        <v>0.26996040503259672</v>
      </c>
      <c r="E1465">
        <v>0.16503506743869284</v>
      </c>
    </row>
    <row r="1466" spans="1:5" x14ac:dyDescent="0.25">
      <c r="A1466">
        <v>1215</v>
      </c>
      <c r="B1466">
        <v>0.80496510089364304</v>
      </c>
      <c r="C1466">
        <v>1.0715211938217502</v>
      </c>
      <c r="D1466">
        <v>0.15251206268371853</v>
      </c>
      <c r="E1466">
        <v>0.12805779207621823</v>
      </c>
    </row>
    <row r="1467" spans="1:5" x14ac:dyDescent="0.25">
      <c r="A1467">
        <v>1216</v>
      </c>
      <c r="B1467">
        <v>-0.64781760793601195</v>
      </c>
      <c r="C1467">
        <v>0.5149446646825937</v>
      </c>
      <c r="D1467">
        <v>0.11340440887560178</v>
      </c>
      <c r="E1467">
        <v>0.17080120566175311</v>
      </c>
    </row>
    <row r="1468" spans="1:5" x14ac:dyDescent="0.25">
      <c r="A1468">
        <v>1216</v>
      </c>
      <c r="B1468">
        <v>1.38768650109015</v>
      </c>
      <c r="C1468">
        <v>0.5058113014235337</v>
      </c>
      <c r="D1468">
        <v>7.433443664299122E-2</v>
      </c>
      <c r="E1468">
        <v>0.17901393362651277</v>
      </c>
    </row>
    <row r="1469" spans="1:5" x14ac:dyDescent="0.25">
      <c r="A1469">
        <v>1216</v>
      </c>
      <c r="B1469">
        <v>0.77756501111646303</v>
      </c>
      <c r="C1469">
        <v>0.36217792821329442</v>
      </c>
      <c r="D1469">
        <v>0.20061385249433092</v>
      </c>
      <c r="E1469">
        <v>0.21262016128609057</v>
      </c>
    </row>
    <row r="1470" spans="1:5" x14ac:dyDescent="0.25">
      <c r="A1470">
        <v>1217.5</v>
      </c>
      <c r="B1470">
        <v>-1.0787177275667299</v>
      </c>
      <c r="C1470">
        <v>-0.5042183703790456</v>
      </c>
      <c r="D1470">
        <v>0.21104002380499187</v>
      </c>
      <c r="E1470">
        <v>0.37888876886672102</v>
      </c>
    </row>
    <row r="1471" spans="1:5" x14ac:dyDescent="0.25">
      <c r="A1471">
        <v>1218</v>
      </c>
      <c r="B1471">
        <v>-1.2115023946868699</v>
      </c>
      <c r="C1471">
        <v>-0.44004679607078323</v>
      </c>
      <c r="D1471">
        <v>0.23434729736580498</v>
      </c>
      <c r="E1471">
        <v>0.39857288350548664</v>
      </c>
    </row>
    <row r="1472" spans="1:5" x14ac:dyDescent="0.25">
      <c r="A1472">
        <v>1219</v>
      </c>
      <c r="B1472">
        <v>0.97007973404125003</v>
      </c>
      <c r="C1472">
        <v>-0.25670938392070097</v>
      </c>
      <c r="D1472">
        <v>0.16443266936703269</v>
      </c>
      <c r="E1472">
        <v>0.39719878520329127</v>
      </c>
    </row>
    <row r="1473" spans="1:5" x14ac:dyDescent="0.25">
      <c r="A1473">
        <v>1219</v>
      </c>
      <c r="B1473">
        <v>-0.52870549111648302</v>
      </c>
      <c r="C1473">
        <v>0.10768011726095467</v>
      </c>
      <c r="D1473">
        <v>-5.8641873912896374E-2</v>
      </c>
      <c r="E1473">
        <v>0.4425704199066785</v>
      </c>
    </row>
    <row r="1474" spans="1:5" x14ac:dyDescent="0.25">
      <c r="A1474">
        <v>1220</v>
      </c>
      <c r="B1474">
        <v>-0.118333891141903</v>
      </c>
      <c r="C1474">
        <v>4.9814238842628665E-2</v>
      </c>
      <c r="D1474">
        <v>0.1060063863146674</v>
      </c>
      <c r="E1474">
        <v>0.4358418826378746</v>
      </c>
    </row>
    <row r="1475" spans="1:5" x14ac:dyDescent="0.25">
      <c r="A1475">
        <v>1220.3</v>
      </c>
      <c r="B1475">
        <v>0.79648209878627196</v>
      </c>
      <c r="C1475">
        <v>0.29975833060276469</v>
      </c>
      <c r="D1475">
        <v>0.21829967796044153</v>
      </c>
      <c r="E1475">
        <v>0.4390542078540321</v>
      </c>
    </row>
    <row r="1476" spans="1:5" x14ac:dyDescent="0.25">
      <c r="A1476">
        <v>1222</v>
      </c>
      <c r="B1476">
        <v>0.22112678416392501</v>
      </c>
      <c r="C1476">
        <v>0.11593859499782866</v>
      </c>
      <c r="D1476">
        <v>0.26120474528765686</v>
      </c>
      <c r="E1476">
        <v>0.41991437309456325</v>
      </c>
    </row>
    <row r="1477" spans="1:5" x14ac:dyDescent="0.25">
      <c r="A1477">
        <v>1224</v>
      </c>
      <c r="B1477">
        <v>-0.66979309795671105</v>
      </c>
      <c r="C1477">
        <v>-0.28658928380760335</v>
      </c>
      <c r="D1477">
        <v>0.33620417732904873</v>
      </c>
      <c r="E1477">
        <v>0.48446577896400433</v>
      </c>
    </row>
    <row r="1478" spans="1:5" x14ac:dyDescent="0.25">
      <c r="A1478">
        <v>1224</v>
      </c>
      <c r="B1478">
        <v>-0.41110153763002399</v>
      </c>
      <c r="C1478">
        <v>-0.65458472188194472</v>
      </c>
      <c r="D1478">
        <v>0.38009715890568674</v>
      </c>
      <c r="E1478">
        <v>0.45760406863688718</v>
      </c>
    </row>
    <row r="1479" spans="1:5" x14ac:dyDescent="0.25">
      <c r="A1479">
        <v>1224</v>
      </c>
      <c r="B1479">
        <v>-0.88285953005909901</v>
      </c>
      <c r="C1479">
        <v>-0.52755437612681344</v>
      </c>
      <c r="D1479">
        <v>0.40571688553716739</v>
      </c>
      <c r="E1479">
        <v>0.51561601011258651</v>
      </c>
    </row>
    <row r="1480" spans="1:5" x14ac:dyDescent="0.25">
      <c r="A1480">
        <v>1225</v>
      </c>
      <c r="B1480">
        <v>-0.28870206069131699</v>
      </c>
      <c r="C1480">
        <v>0.70104247118556129</v>
      </c>
      <c r="D1480">
        <v>0.35877687384181844</v>
      </c>
      <c r="E1480">
        <v>0.51124558637189088</v>
      </c>
    </row>
    <row r="1481" spans="1:5" x14ac:dyDescent="0.25">
      <c r="A1481">
        <v>1225</v>
      </c>
      <c r="B1481">
        <v>3.2746890043071</v>
      </c>
      <c r="C1481">
        <v>1.3408562367887944</v>
      </c>
      <c r="D1481">
        <v>0.32057049734661663</v>
      </c>
      <c r="E1481">
        <v>0.45264573744434955</v>
      </c>
    </row>
    <row r="1482" spans="1:5" x14ac:dyDescent="0.25">
      <c r="A1482">
        <v>1225</v>
      </c>
      <c r="B1482">
        <v>1.0365817667506001</v>
      </c>
      <c r="C1482">
        <v>2.1141777606853598</v>
      </c>
      <c r="D1482">
        <v>0.46571436997020682</v>
      </c>
      <c r="E1482">
        <v>0.4182679898099812</v>
      </c>
    </row>
    <row r="1483" spans="1:5" x14ac:dyDescent="0.25">
      <c r="A1483">
        <v>1225</v>
      </c>
      <c r="B1483">
        <v>2.03126251099838</v>
      </c>
      <c r="C1483">
        <v>1.6568002564954403</v>
      </c>
      <c r="D1483">
        <v>0.36648975461160771</v>
      </c>
      <c r="E1483">
        <v>0.35454060928359671</v>
      </c>
    </row>
    <row r="1484" spans="1:5" x14ac:dyDescent="0.25">
      <c r="A1484">
        <v>1226</v>
      </c>
      <c r="B1484">
        <v>1.9025564917373401</v>
      </c>
      <c r="C1484">
        <v>1.17116533293952</v>
      </c>
      <c r="D1484">
        <v>0.49435469073307203</v>
      </c>
      <c r="E1484">
        <v>0.43006270649110762</v>
      </c>
    </row>
    <row r="1485" spans="1:5" x14ac:dyDescent="0.25">
      <c r="A1485">
        <v>1229</v>
      </c>
      <c r="B1485">
        <v>-0.42032300391715999</v>
      </c>
      <c r="C1485">
        <v>0.21834233086850705</v>
      </c>
      <c r="D1485">
        <v>1.0260090117797207</v>
      </c>
      <c r="E1485">
        <v>0.44744688625466611</v>
      </c>
    </row>
    <row r="1486" spans="1:5" x14ac:dyDescent="0.25">
      <c r="A1486">
        <v>1229.2</v>
      </c>
      <c r="B1486">
        <v>-0.82720649521465905</v>
      </c>
      <c r="C1486">
        <v>-0.32718331350693469</v>
      </c>
      <c r="D1486">
        <v>1.090894197806179</v>
      </c>
      <c r="E1486">
        <v>0.49246630609671721</v>
      </c>
    </row>
    <row r="1487" spans="1:5" x14ac:dyDescent="0.25">
      <c r="A1487">
        <v>1230</v>
      </c>
      <c r="B1487">
        <v>0.26597955861101502</v>
      </c>
      <c r="C1487">
        <v>-0.55434269171605133</v>
      </c>
      <c r="D1487">
        <v>1.1289937661367901</v>
      </c>
      <c r="E1487">
        <v>0.47786457215089234</v>
      </c>
    </row>
    <row r="1488" spans="1:5" x14ac:dyDescent="0.25">
      <c r="A1488">
        <v>1231</v>
      </c>
      <c r="B1488">
        <v>-1.1018011385445099</v>
      </c>
      <c r="C1488">
        <v>0.40766753942615169</v>
      </c>
      <c r="D1488">
        <v>1.2293710645004063</v>
      </c>
      <c r="E1488">
        <v>0.4172112790705455</v>
      </c>
    </row>
    <row r="1489" spans="1:5" x14ac:dyDescent="0.25">
      <c r="A1489">
        <v>1234</v>
      </c>
      <c r="B1489">
        <v>2.05882419821195</v>
      </c>
      <c r="C1489">
        <v>8.837864269157536E-2</v>
      </c>
      <c r="D1489">
        <v>0.92965603443396438</v>
      </c>
      <c r="E1489">
        <v>0.37242830305786101</v>
      </c>
    </row>
    <row r="1490" spans="1:5" x14ac:dyDescent="0.25">
      <c r="A1490">
        <v>1236</v>
      </c>
      <c r="B1490">
        <v>-0.69188713159271398</v>
      </c>
      <c r="C1490">
        <v>1.168679297535042</v>
      </c>
      <c r="D1490">
        <v>0.8517585474086331</v>
      </c>
      <c r="E1490">
        <v>0.38310360248524106</v>
      </c>
    </row>
    <row r="1491" spans="1:5" x14ac:dyDescent="0.25">
      <c r="A1491">
        <v>1238.7</v>
      </c>
      <c r="B1491">
        <v>2.1391008259858899</v>
      </c>
      <c r="C1491">
        <v>2.9174118040453987</v>
      </c>
      <c r="D1491">
        <v>0.69682395719639767</v>
      </c>
      <c r="E1491">
        <v>0.34399999279078597</v>
      </c>
    </row>
    <row r="1492" spans="1:5" x14ac:dyDescent="0.25">
      <c r="A1492">
        <v>1239</v>
      </c>
      <c r="B1492">
        <v>7.3050217177430197</v>
      </c>
      <c r="C1492">
        <v>3.3354329321652525</v>
      </c>
      <c r="D1492">
        <v>0.75948013104039247</v>
      </c>
      <c r="E1492">
        <v>0.30708988188709052</v>
      </c>
    </row>
    <row r="1493" spans="1:5" x14ac:dyDescent="0.25">
      <c r="A1493">
        <v>1240</v>
      </c>
      <c r="B1493">
        <v>0.56217625276684902</v>
      </c>
      <c r="C1493">
        <v>2.5186106551366447</v>
      </c>
      <c r="D1493">
        <v>0.7444539768482078</v>
      </c>
      <c r="E1493">
        <v>0.35180296412785178</v>
      </c>
    </row>
    <row r="1494" spans="1:5" x14ac:dyDescent="0.25">
      <c r="A1494">
        <v>1242</v>
      </c>
      <c r="B1494">
        <v>-0.31136600509993401</v>
      </c>
      <c r="C1494">
        <v>0.48925588747661503</v>
      </c>
      <c r="D1494">
        <v>0.94443339581141506</v>
      </c>
      <c r="E1494">
        <v>0.37415545716055026</v>
      </c>
    </row>
    <row r="1495" spans="1:5" x14ac:dyDescent="0.25">
      <c r="A1495">
        <v>1242.81</v>
      </c>
      <c r="B1495">
        <v>1.2169574147629301</v>
      </c>
      <c r="C1495">
        <v>-0.10514834567551135</v>
      </c>
      <c r="D1495">
        <v>0.90499948024125776</v>
      </c>
      <c r="E1495">
        <v>0.35948906405581432</v>
      </c>
    </row>
    <row r="1496" spans="1:5" x14ac:dyDescent="0.25">
      <c r="A1496">
        <v>1243</v>
      </c>
      <c r="B1496">
        <v>-1.22103644668953</v>
      </c>
      <c r="C1496">
        <v>-4.5319856851988992E-2</v>
      </c>
      <c r="D1496">
        <v>0.88485465230271365</v>
      </c>
      <c r="E1496">
        <v>0.34912972751578819</v>
      </c>
    </row>
    <row r="1497" spans="1:5" x14ac:dyDescent="0.25">
      <c r="A1497">
        <v>1244</v>
      </c>
      <c r="B1497">
        <v>-0.13188053862936699</v>
      </c>
      <c r="C1497">
        <v>-0.54855777583468335</v>
      </c>
      <c r="D1497">
        <v>0.67568519058413512</v>
      </c>
      <c r="E1497">
        <v>0.33725822880302175</v>
      </c>
    </row>
    <row r="1498" spans="1:5" x14ac:dyDescent="0.25">
      <c r="A1498">
        <v>1244</v>
      </c>
      <c r="B1498">
        <v>-0.29275634218515301</v>
      </c>
      <c r="C1498">
        <v>0.80592073952758003</v>
      </c>
      <c r="D1498">
        <v>0.62279763659619125</v>
      </c>
      <c r="E1498">
        <v>0.35488195161682307</v>
      </c>
    </row>
    <row r="1499" spans="1:5" x14ac:dyDescent="0.25">
      <c r="A1499">
        <v>1245.9000000000001</v>
      </c>
      <c r="B1499">
        <v>2.8423990993972601</v>
      </c>
      <c r="C1499">
        <v>0.63464248013739277</v>
      </c>
      <c r="D1499">
        <v>0.59521957624592026</v>
      </c>
      <c r="E1499">
        <v>0.33924804123114227</v>
      </c>
    </row>
    <row r="1500" spans="1:5" x14ac:dyDescent="0.25">
      <c r="A1500">
        <v>1249</v>
      </c>
      <c r="B1500">
        <v>-0.645715316799929</v>
      </c>
      <c r="C1500">
        <v>1.4563895239435938</v>
      </c>
      <c r="D1500">
        <v>0.10529162317928578</v>
      </c>
      <c r="E1500">
        <v>0.34439783058189083</v>
      </c>
    </row>
    <row r="1501" spans="1:5" x14ac:dyDescent="0.25">
      <c r="A1501">
        <v>1249.5</v>
      </c>
      <c r="B1501">
        <v>2.17248478923345</v>
      </c>
      <c r="C1501">
        <v>0.40041343249739231</v>
      </c>
      <c r="D1501">
        <v>0.15215742311816788</v>
      </c>
      <c r="E1501">
        <v>0.36759801979517071</v>
      </c>
    </row>
    <row r="1502" spans="1:5" x14ac:dyDescent="0.25">
      <c r="A1502">
        <v>1250.5709999999999</v>
      </c>
      <c r="B1502">
        <v>-0.32552917494134398</v>
      </c>
      <c r="C1502">
        <v>0.14766068555647868</v>
      </c>
      <c r="D1502">
        <v>0.14016728094885475</v>
      </c>
      <c r="E1502">
        <v>0.36458201169001297</v>
      </c>
    </row>
    <row r="1503" spans="1:5" x14ac:dyDescent="0.25">
      <c r="A1503">
        <v>1251</v>
      </c>
      <c r="B1503">
        <v>-1.40397355762267</v>
      </c>
      <c r="C1503">
        <v>-0.93607348671024793</v>
      </c>
      <c r="D1503">
        <v>8.0904646624126872E-2</v>
      </c>
      <c r="E1503">
        <v>0.39426758351058794</v>
      </c>
    </row>
    <row r="1504" spans="1:5" x14ac:dyDescent="0.25">
      <c r="A1504">
        <v>1252.0999999999999</v>
      </c>
      <c r="B1504">
        <v>-1.0787177275667299</v>
      </c>
      <c r="C1504">
        <v>-1.3226305755337566</v>
      </c>
      <c r="D1504">
        <v>8.1622488424951539E-2</v>
      </c>
      <c r="E1504">
        <v>0.34471777819657101</v>
      </c>
    </row>
    <row r="1505" spans="1:5" x14ac:dyDescent="0.25">
      <c r="A1505">
        <v>1252.4000000000001</v>
      </c>
      <c r="B1505">
        <v>-1.48520044141187</v>
      </c>
      <c r="C1505">
        <v>-0.27949608274892673</v>
      </c>
      <c r="D1505">
        <v>7.9252582086648718E-2</v>
      </c>
      <c r="E1505">
        <v>0.31462447315779807</v>
      </c>
    </row>
    <row r="1506" spans="1:5" x14ac:dyDescent="0.25">
      <c r="A1506">
        <v>1252.8</v>
      </c>
      <c r="B1506">
        <v>1.72542992073182</v>
      </c>
      <c r="C1506">
        <v>6.5443967021151697E-2</v>
      </c>
      <c r="D1506">
        <v>7.3971275888303503E-2</v>
      </c>
      <c r="E1506">
        <v>0.34457080461627165</v>
      </c>
    </row>
    <row r="1507" spans="1:5" x14ac:dyDescent="0.25">
      <c r="A1507">
        <v>1253.5999999999999</v>
      </c>
      <c r="B1507">
        <v>-4.3897578256494901E-2</v>
      </c>
      <c r="C1507">
        <v>0.98223186477513502</v>
      </c>
      <c r="D1507">
        <v>-0.17441466270816919</v>
      </c>
      <c r="E1507">
        <v>0.27519399688482837</v>
      </c>
    </row>
    <row r="1508" spans="1:5" x14ac:dyDescent="0.25">
      <c r="A1508">
        <v>1254.0360000000001</v>
      </c>
      <c r="B1508">
        <v>1.2651632518500799</v>
      </c>
      <c r="C1508">
        <v>0.243349178651318</v>
      </c>
      <c r="D1508">
        <v>-6.9142243370338807E-2</v>
      </c>
      <c r="E1508">
        <v>0.29428576454689243</v>
      </c>
    </row>
    <row r="1509" spans="1:5" x14ac:dyDescent="0.25">
      <c r="A1509">
        <v>1255</v>
      </c>
      <c r="B1509">
        <v>-0.49121813763963101</v>
      </c>
      <c r="C1509">
        <v>0.36732100470082035</v>
      </c>
      <c r="D1509">
        <v>-0.22768390986693132</v>
      </c>
      <c r="E1509">
        <v>0.3305342670101668</v>
      </c>
    </row>
    <row r="1510" spans="1:5" x14ac:dyDescent="0.25">
      <c r="A1510">
        <v>1256</v>
      </c>
      <c r="B1510">
        <v>0.32801789989201202</v>
      </c>
      <c r="C1510">
        <v>-0.45782301914159301</v>
      </c>
      <c r="D1510">
        <v>-0.18530916191563296</v>
      </c>
      <c r="E1510">
        <v>0.32486364078941016</v>
      </c>
    </row>
    <row r="1511" spans="1:5" x14ac:dyDescent="0.25">
      <c r="A1511">
        <v>1256.8599999999999</v>
      </c>
      <c r="B1511">
        <v>-1.21026881967716</v>
      </c>
      <c r="C1511">
        <v>-0.34989335116301906</v>
      </c>
      <c r="D1511">
        <v>-0.15803596710196566</v>
      </c>
      <c r="E1511">
        <v>0.35629140897270123</v>
      </c>
    </row>
    <row r="1512" spans="1:5" x14ac:dyDescent="0.25">
      <c r="A1512">
        <v>1257</v>
      </c>
      <c r="B1512">
        <v>-0.16742913370390899</v>
      </c>
      <c r="C1512">
        <v>-0.58322462951380039</v>
      </c>
      <c r="D1512">
        <v>-0.12962487414527632</v>
      </c>
      <c r="E1512">
        <v>0.33730032212704414</v>
      </c>
    </row>
    <row r="1513" spans="1:5" x14ac:dyDescent="0.25">
      <c r="A1513">
        <v>1257</v>
      </c>
      <c r="B1513">
        <v>-0.37197593516033201</v>
      </c>
      <c r="C1513">
        <v>-0.47426501613802369</v>
      </c>
      <c r="D1513">
        <v>7.5358463642670306E-2</v>
      </c>
      <c r="E1513">
        <v>0.35402968915964711</v>
      </c>
    </row>
    <row r="1514" spans="1:5" x14ac:dyDescent="0.25">
      <c r="A1514">
        <v>1260</v>
      </c>
      <c r="B1514">
        <v>-0.88338997954983001</v>
      </c>
      <c r="C1514">
        <v>-0.10733164714754502</v>
      </c>
      <c r="D1514">
        <v>-7.1830143285565057E-2</v>
      </c>
      <c r="E1514">
        <v>0.33812298404766505</v>
      </c>
    </row>
    <row r="1515" spans="1:5" x14ac:dyDescent="0.25">
      <c r="A1515">
        <v>1260</v>
      </c>
      <c r="B1515">
        <v>0.93337097326752705</v>
      </c>
      <c r="C1515">
        <v>-5.1886404832579981E-2</v>
      </c>
      <c r="D1515">
        <v>-9.8107143213333331E-2</v>
      </c>
      <c r="E1515">
        <v>0.22471318067040116</v>
      </c>
    </row>
    <row r="1516" spans="1:5" x14ac:dyDescent="0.25">
      <c r="A1516">
        <v>1261.3699999999999</v>
      </c>
      <c r="B1516">
        <v>-0.20564020821543699</v>
      </c>
      <c r="C1516">
        <v>0.34594093646007368</v>
      </c>
      <c r="D1516">
        <v>-0.14025756153883434</v>
      </c>
      <c r="E1516">
        <v>0.23012132111334457</v>
      </c>
    </row>
    <row r="1517" spans="1:5" x14ac:dyDescent="0.25">
      <c r="A1517">
        <v>1262</v>
      </c>
      <c r="B1517">
        <v>0.31009204432813098</v>
      </c>
      <c r="C1517">
        <v>-0.29680793310165571</v>
      </c>
      <c r="D1517">
        <v>-0.17541501201560558</v>
      </c>
      <c r="E1517">
        <v>0.21369251793259356</v>
      </c>
    </row>
    <row r="1518" spans="1:5" x14ac:dyDescent="0.25">
      <c r="A1518">
        <v>1264.82</v>
      </c>
      <c r="B1518">
        <v>-0.994875635417661</v>
      </c>
      <c r="C1518">
        <v>-0.44577830810197333</v>
      </c>
      <c r="D1518">
        <v>-0.12747296059276905</v>
      </c>
      <c r="E1518">
        <v>0.17063666087792786</v>
      </c>
    </row>
    <row r="1519" spans="1:5" x14ac:dyDescent="0.25">
      <c r="A1519">
        <v>1268</v>
      </c>
      <c r="B1519">
        <v>-0.65255133321639003</v>
      </c>
      <c r="C1519">
        <v>-1.9292447742240332E-2</v>
      </c>
      <c r="D1519">
        <v>2.2874811730797601E-2</v>
      </c>
      <c r="E1519">
        <v>0.2839439125586169</v>
      </c>
    </row>
    <row r="1520" spans="1:5" x14ac:dyDescent="0.25">
      <c r="A1520">
        <v>1269</v>
      </c>
      <c r="B1520">
        <v>1.58954962540733</v>
      </c>
      <c r="C1520">
        <v>0.15153303633307633</v>
      </c>
      <c r="D1520">
        <v>1.2862289978112411E-2</v>
      </c>
      <c r="E1520">
        <v>0.27605772380500637</v>
      </c>
    </row>
    <row r="1521" spans="1:5" x14ac:dyDescent="0.25">
      <c r="A1521">
        <v>1269</v>
      </c>
      <c r="B1521">
        <v>-0.48239918319171099</v>
      </c>
      <c r="C1521">
        <v>0.22303262168086668</v>
      </c>
      <c r="D1521">
        <v>0.26291718076411386</v>
      </c>
      <c r="E1521">
        <v>0.3015061848784466</v>
      </c>
    </row>
    <row r="1522" spans="1:5" x14ac:dyDescent="0.25">
      <c r="A1522">
        <v>1273</v>
      </c>
      <c r="B1522">
        <v>-0.43805257717301899</v>
      </c>
      <c r="C1522">
        <v>-9.5848261132388313E-2</v>
      </c>
      <c r="D1522">
        <v>0.24051652232226187</v>
      </c>
      <c r="E1522">
        <v>0.2362514874339629</v>
      </c>
    </row>
    <row r="1523" spans="1:5" x14ac:dyDescent="0.25">
      <c r="A1523">
        <v>1274</v>
      </c>
      <c r="B1523">
        <v>0.63290697696756504</v>
      </c>
      <c r="C1523">
        <v>-0.27457516499888462</v>
      </c>
      <c r="D1523">
        <v>0.2075455601628082</v>
      </c>
      <c r="E1523">
        <v>0.2287323157076733</v>
      </c>
    </row>
    <row r="1524" spans="1:5" x14ac:dyDescent="0.25">
      <c r="A1524">
        <v>1274</v>
      </c>
      <c r="B1524">
        <v>-1.0185798947911999</v>
      </c>
      <c r="C1524">
        <v>0.22049191780364166</v>
      </c>
      <c r="D1524">
        <v>0.27485331508601668</v>
      </c>
      <c r="E1524">
        <v>0.20049644826696777</v>
      </c>
    </row>
    <row r="1525" spans="1:5" x14ac:dyDescent="0.25">
      <c r="A1525">
        <v>1274</v>
      </c>
      <c r="B1525">
        <v>1.0471486712345599</v>
      </c>
      <c r="C1525">
        <v>0.35783884720656661</v>
      </c>
      <c r="D1525">
        <v>0.25490060404260567</v>
      </c>
      <c r="E1525">
        <v>0.1928461388666263</v>
      </c>
    </row>
    <row r="1526" spans="1:5" x14ac:dyDescent="0.25">
      <c r="A1526">
        <v>1274</v>
      </c>
      <c r="B1526">
        <v>1.0449477651763399</v>
      </c>
      <c r="C1526">
        <v>0.59149315880557107</v>
      </c>
      <c r="D1526">
        <v>0.34205554171735558</v>
      </c>
      <c r="E1526">
        <v>0.20418483495039716</v>
      </c>
    </row>
    <row r="1527" spans="1:5" x14ac:dyDescent="0.25">
      <c r="A1527">
        <v>1275.4000000000001</v>
      </c>
      <c r="B1527">
        <v>-0.31761695999418699</v>
      </c>
      <c r="C1527">
        <v>1.3687260772706145</v>
      </c>
      <c r="D1527">
        <v>0.46584064994227359</v>
      </c>
      <c r="E1527">
        <v>0.22874234884597719</v>
      </c>
    </row>
    <row r="1528" spans="1:5" x14ac:dyDescent="0.25">
      <c r="A1528">
        <v>1276.5999999999999</v>
      </c>
      <c r="B1528">
        <v>3.3788474266296902</v>
      </c>
      <c r="C1528">
        <v>0.6139435368192977</v>
      </c>
      <c r="D1528">
        <v>0.36393296724007979</v>
      </c>
      <c r="E1528">
        <v>0.25253694264658838</v>
      </c>
    </row>
    <row r="1529" spans="1:5" x14ac:dyDescent="0.25">
      <c r="A1529">
        <v>1277.5999999999999</v>
      </c>
      <c r="B1529">
        <v>-1.21939985617761</v>
      </c>
      <c r="C1529">
        <v>0.86608470377593416</v>
      </c>
      <c r="D1529">
        <v>0.49097951918263977</v>
      </c>
      <c r="E1529">
        <v>0.22716515883291172</v>
      </c>
    </row>
    <row r="1530" spans="1:5" x14ac:dyDescent="0.25">
      <c r="A1530">
        <v>1281.9000000000001</v>
      </c>
      <c r="B1530">
        <v>0.43880654087572202</v>
      </c>
      <c r="C1530">
        <v>7.79426677693366E-3</v>
      </c>
      <c r="D1530">
        <v>0.66695506204525101</v>
      </c>
      <c r="E1530">
        <v>0.20921611779110091</v>
      </c>
    </row>
    <row r="1531" spans="1:5" x14ac:dyDescent="0.25">
      <c r="A1531">
        <v>1282</v>
      </c>
      <c r="B1531">
        <v>0.803976115632689</v>
      </c>
      <c r="C1531">
        <v>0.41786134506179246</v>
      </c>
      <c r="D1531">
        <v>0.67846410176070016</v>
      </c>
      <c r="E1531">
        <v>0.1704802621365184</v>
      </c>
    </row>
    <row r="1532" spans="1:5" x14ac:dyDescent="0.25">
      <c r="A1532">
        <v>1282.918367</v>
      </c>
      <c r="B1532">
        <v>1.08013786769664E-2</v>
      </c>
      <c r="C1532">
        <v>0.37574197467108111</v>
      </c>
      <c r="D1532">
        <v>0.6763252848645317</v>
      </c>
      <c r="E1532">
        <v>0.2106541232857313</v>
      </c>
    </row>
    <row r="1533" spans="1:5" x14ac:dyDescent="0.25">
      <c r="A1533">
        <v>1285</v>
      </c>
      <c r="B1533">
        <v>0.31244842970358799</v>
      </c>
      <c r="C1533">
        <v>0.50915836617931143</v>
      </c>
      <c r="D1533">
        <v>0.55847829660242565</v>
      </c>
      <c r="E1533">
        <v>0.24022130159341237</v>
      </c>
    </row>
    <row r="1534" spans="1:5" x14ac:dyDescent="0.25">
      <c r="A1534">
        <v>1286</v>
      </c>
      <c r="B1534">
        <v>1.20422529015738</v>
      </c>
      <c r="C1534">
        <v>0.52586936824513009</v>
      </c>
      <c r="D1534">
        <v>0.74733443752010176</v>
      </c>
      <c r="E1534">
        <v>0.2379988818836602</v>
      </c>
    </row>
    <row r="1535" spans="1:5" x14ac:dyDescent="0.25">
      <c r="A1535">
        <v>1286</v>
      </c>
      <c r="B1535">
        <v>6.0934384874422202E-2</v>
      </c>
      <c r="C1535">
        <v>0.8961529236594975</v>
      </c>
      <c r="D1535">
        <v>0.73605829935025824</v>
      </c>
      <c r="E1535">
        <v>0.29650765980685284</v>
      </c>
    </row>
    <row r="1536" spans="1:5" x14ac:dyDescent="0.25">
      <c r="A1536">
        <v>1286</v>
      </c>
      <c r="B1536">
        <v>1.42329909594669</v>
      </c>
      <c r="C1536">
        <v>1.2286046821957539</v>
      </c>
      <c r="D1536">
        <v>0.5676300979829223</v>
      </c>
      <c r="E1536">
        <v>0.31739647761238926</v>
      </c>
    </row>
    <row r="1537" spans="1:5" x14ac:dyDescent="0.25">
      <c r="A1537">
        <v>1286</v>
      </c>
      <c r="B1537">
        <v>2.2015805657661498</v>
      </c>
      <c r="C1537">
        <v>1.4768074114707144</v>
      </c>
      <c r="D1537">
        <v>0.642652602687796</v>
      </c>
      <c r="E1537">
        <v>0.34716943087484747</v>
      </c>
    </row>
    <row r="1538" spans="1:5" x14ac:dyDescent="0.25">
      <c r="A1538">
        <v>1286.5</v>
      </c>
      <c r="B1538">
        <v>0.80554257269930296</v>
      </c>
      <c r="C1538">
        <v>0.65215366341057435</v>
      </c>
      <c r="D1538">
        <v>0.5477936303305504</v>
      </c>
      <c r="E1538">
        <v>0.33236874148166984</v>
      </c>
    </row>
    <row r="1539" spans="1:5" x14ac:dyDescent="0.25">
      <c r="A1539">
        <v>1287</v>
      </c>
      <c r="B1539">
        <v>-1.0506621482337299</v>
      </c>
      <c r="C1539">
        <v>-0.32189190941048501</v>
      </c>
      <c r="D1539">
        <v>0.55431993958181802</v>
      </c>
      <c r="E1539">
        <v>0.32748801671836814</v>
      </c>
    </row>
    <row r="1540" spans="1:5" x14ac:dyDescent="0.25">
      <c r="A1540">
        <v>1289</v>
      </c>
      <c r="B1540">
        <v>-0.720556152697028</v>
      </c>
      <c r="C1540">
        <v>0.70219052600357401</v>
      </c>
      <c r="D1540">
        <v>0.50894697447290616</v>
      </c>
      <c r="E1540">
        <v>0.30679591566157421</v>
      </c>
    </row>
    <row r="1541" spans="1:5" x14ac:dyDescent="0.25">
      <c r="A1541">
        <v>1291.7785710000001</v>
      </c>
      <c r="B1541">
        <v>3.87778987894148</v>
      </c>
      <c r="C1541">
        <v>0.89015823123420368</v>
      </c>
      <c r="D1541">
        <v>0.42853493023580136</v>
      </c>
      <c r="E1541">
        <v>0.36773628518816331</v>
      </c>
    </row>
    <row r="1542" spans="1:5" x14ac:dyDescent="0.25">
      <c r="A1542">
        <v>1292</v>
      </c>
      <c r="B1542">
        <v>-0.486759032541841</v>
      </c>
      <c r="C1542">
        <v>1.4144850841730978</v>
      </c>
      <c r="D1542">
        <v>0.35001127074093424</v>
      </c>
      <c r="E1542">
        <v>0.36942806226870367</v>
      </c>
    </row>
    <row r="1543" spans="1:5" x14ac:dyDescent="0.25">
      <c r="A1543">
        <v>1293</v>
      </c>
      <c r="B1543">
        <v>0.85242440611965398</v>
      </c>
      <c r="C1543">
        <v>9.0534362657769096E-2</v>
      </c>
      <c r="D1543">
        <v>0.31831939705701517</v>
      </c>
      <c r="E1543">
        <v>0.32466072986136763</v>
      </c>
    </row>
    <row r="1544" spans="1:5" x14ac:dyDescent="0.25">
      <c r="A1544">
        <v>1295</v>
      </c>
      <c r="B1544">
        <v>-9.4062285604505705E-2</v>
      </c>
      <c r="C1544">
        <v>-7.523864132260423E-2</v>
      </c>
      <c r="D1544">
        <v>0.26234610060166041</v>
      </c>
      <c r="E1544">
        <v>0.33448241808626261</v>
      </c>
    </row>
    <row r="1545" spans="1:5" x14ac:dyDescent="0.25">
      <c r="A1545">
        <v>1297.393</v>
      </c>
      <c r="B1545">
        <v>-0.98407804448296099</v>
      </c>
      <c r="C1545">
        <v>-5.8756525228587618E-2</v>
      </c>
      <c r="D1545">
        <v>5.8800434541384887E-2</v>
      </c>
      <c r="E1545">
        <v>0.34823105440728369</v>
      </c>
    </row>
    <row r="1546" spans="1:5" x14ac:dyDescent="0.25">
      <c r="A1546">
        <v>1298</v>
      </c>
      <c r="B1546">
        <v>0.90187075440170394</v>
      </c>
      <c r="C1546">
        <v>-0.25066679601265601</v>
      </c>
      <c r="D1546">
        <v>-2.6765753812310684E-2</v>
      </c>
      <c r="E1546">
        <v>0.322078880358661</v>
      </c>
    </row>
    <row r="1547" spans="1:5" x14ac:dyDescent="0.25">
      <c r="A1547">
        <v>1300</v>
      </c>
      <c r="B1547">
        <v>-0.66979309795671105</v>
      </c>
      <c r="C1547">
        <v>-0.22055152580266368</v>
      </c>
      <c r="D1547">
        <v>0.13105209700826798</v>
      </c>
      <c r="E1547">
        <v>0.36693043245232287</v>
      </c>
    </row>
    <row r="1548" spans="1:5" x14ac:dyDescent="0.25">
      <c r="A1548">
        <v>1301</v>
      </c>
      <c r="B1548">
        <v>-0.89373223385298395</v>
      </c>
      <c r="C1548">
        <v>-0.51238497802510785</v>
      </c>
      <c r="D1548">
        <v>0.28965856877058055</v>
      </c>
      <c r="E1548">
        <v>0.35435368667317552</v>
      </c>
    </row>
    <row r="1549" spans="1:5" x14ac:dyDescent="0.25">
      <c r="A1549">
        <v>1302</v>
      </c>
      <c r="B1549">
        <v>2.6370397734371699E-2</v>
      </c>
      <c r="C1549">
        <v>-0.42726851883432576</v>
      </c>
      <c r="D1549">
        <v>-5.6212603599918788E-2</v>
      </c>
      <c r="E1549">
        <v>0.35807215725154129</v>
      </c>
    </row>
    <row r="1550" spans="1:5" x14ac:dyDescent="0.25">
      <c r="A1550">
        <v>1302</v>
      </c>
      <c r="B1550">
        <v>-0.414443720384365</v>
      </c>
      <c r="C1550">
        <v>6.5208775488792226E-2</v>
      </c>
      <c r="D1550">
        <v>0.14060239009218792</v>
      </c>
      <c r="E1550">
        <v>0.36002433822700086</v>
      </c>
    </row>
    <row r="1551" spans="1:5" x14ac:dyDescent="0.25">
      <c r="A1551">
        <v>1303</v>
      </c>
      <c r="B1551">
        <v>0.58369964911636996</v>
      </c>
      <c r="C1551">
        <v>-0.22744949880199269</v>
      </c>
      <c r="D1551">
        <v>0.12164215409013167</v>
      </c>
      <c r="E1551">
        <v>0.30112637472762643</v>
      </c>
    </row>
    <row r="1552" spans="1:5" x14ac:dyDescent="0.25">
      <c r="A1552">
        <v>1303</v>
      </c>
      <c r="B1552">
        <v>-0.85160442513798296</v>
      </c>
      <c r="C1552">
        <v>-0.24861834287591467</v>
      </c>
      <c r="D1552">
        <v>0.15833916761448477</v>
      </c>
      <c r="E1552">
        <v>0.32999543545700372</v>
      </c>
    </row>
    <row r="1553" spans="1:5" x14ac:dyDescent="0.25">
      <c r="A1553">
        <v>1304</v>
      </c>
      <c r="B1553">
        <v>-0.477950252606131</v>
      </c>
      <c r="C1553">
        <v>-4.3163545563880135E-3</v>
      </c>
      <c r="D1553">
        <v>0.24176703395165106</v>
      </c>
      <c r="E1553">
        <v>0.31874617477901629</v>
      </c>
    </row>
    <row r="1554" spans="1:5" x14ac:dyDescent="0.25">
      <c r="A1554">
        <v>1304</v>
      </c>
      <c r="B1554">
        <v>1.31660561407495</v>
      </c>
      <c r="C1554">
        <v>0.83239876173549299</v>
      </c>
      <c r="D1554">
        <v>0.15329079548726982</v>
      </c>
      <c r="E1554">
        <v>0.32893783196073501</v>
      </c>
    </row>
    <row r="1555" spans="1:5" x14ac:dyDescent="0.25">
      <c r="A1555">
        <v>1305</v>
      </c>
      <c r="B1555">
        <v>1.65854092373766</v>
      </c>
      <c r="C1555">
        <v>0.5549562770655333</v>
      </c>
      <c r="D1555">
        <v>0.1565401684692109</v>
      </c>
      <c r="E1555">
        <v>0.32833235658393517</v>
      </c>
    </row>
    <row r="1556" spans="1:5" x14ac:dyDescent="0.25">
      <c r="A1556">
        <v>1305.00000000003</v>
      </c>
      <c r="B1556">
        <v>-1.3102777066160101</v>
      </c>
      <c r="C1556">
        <v>0.93790969665380342</v>
      </c>
      <c r="D1556">
        <v>0.33261838361133317</v>
      </c>
      <c r="E1556">
        <v>0.39152410043669916</v>
      </c>
    </row>
    <row r="1557" spans="1:5" x14ac:dyDescent="0.25">
      <c r="A1557">
        <v>1307.9000000000001</v>
      </c>
      <c r="B1557">
        <v>2.46546587283976</v>
      </c>
      <c r="C1557">
        <v>0.57440301077085332</v>
      </c>
      <c r="D1557">
        <v>0.29243226612290318</v>
      </c>
      <c r="E1557">
        <v>0.36136107236681692</v>
      </c>
    </row>
    <row r="1558" spans="1:5" x14ac:dyDescent="0.25">
      <c r="A1558">
        <v>1308</v>
      </c>
      <c r="B1558">
        <v>0.56802086608880997</v>
      </c>
      <c r="C1558">
        <v>1.1632932187297869</v>
      </c>
      <c r="D1558">
        <v>0.29172982528700808</v>
      </c>
      <c r="E1558">
        <v>0.40564618669550556</v>
      </c>
    </row>
    <row r="1559" spans="1:5" x14ac:dyDescent="0.25">
      <c r="A1559">
        <v>1308</v>
      </c>
      <c r="B1559">
        <v>0.45639291726079101</v>
      </c>
      <c r="C1559">
        <v>0.43058457797471134</v>
      </c>
      <c r="D1559">
        <v>0.25012163447448793</v>
      </c>
      <c r="E1559">
        <v>0.35696450605738739</v>
      </c>
    </row>
    <row r="1560" spans="1:5" x14ac:dyDescent="0.25">
      <c r="A1560">
        <v>1308</v>
      </c>
      <c r="B1560">
        <v>0.26733995057453303</v>
      </c>
      <c r="C1560">
        <v>9.9486681757103027E-2</v>
      </c>
      <c r="D1560">
        <v>0.31893766663521517</v>
      </c>
      <c r="E1560">
        <v>0.31252735079049132</v>
      </c>
    </row>
    <row r="1561" spans="1:5" x14ac:dyDescent="0.25">
      <c r="A1561">
        <v>1308.5514705882354</v>
      </c>
      <c r="B1561">
        <v>-0.425272822564015</v>
      </c>
      <c r="C1561">
        <v>-0.25966179173902532</v>
      </c>
      <c r="D1561">
        <v>0.3145382931275934</v>
      </c>
      <c r="E1561">
        <v>0.31514518881709064</v>
      </c>
    </row>
    <row r="1562" spans="1:5" x14ac:dyDescent="0.25">
      <c r="A1562">
        <v>1309</v>
      </c>
      <c r="B1562">
        <v>-0.62105250322759398</v>
      </c>
      <c r="C1562">
        <v>0.23370522249574699</v>
      </c>
      <c r="D1562">
        <v>0.29341391548416917</v>
      </c>
      <c r="E1562">
        <v>0.32866386970358219</v>
      </c>
    </row>
    <row r="1563" spans="1:5" x14ac:dyDescent="0.25">
      <c r="A1563">
        <v>1310.4000000000001</v>
      </c>
      <c r="B1563">
        <v>1.7474409932788499</v>
      </c>
      <c r="C1563">
        <v>0.1833223751530593</v>
      </c>
      <c r="D1563">
        <v>0.21492419464652021</v>
      </c>
      <c r="E1563">
        <v>0.32570100354876513</v>
      </c>
    </row>
    <row r="1564" spans="1:5" x14ac:dyDescent="0.25">
      <c r="A1564">
        <v>1311</v>
      </c>
      <c r="B1564">
        <v>-0.57642136459207804</v>
      </c>
      <c r="C1564">
        <v>0.24867976525466026</v>
      </c>
      <c r="D1564">
        <v>0.38309463783444087</v>
      </c>
      <c r="E1564">
        <v>0.26967312488966572</v>
      </c>
    </row>
    <row r="1565" spans="1:5" x14ac:dyDescent="0.25">
      <c r="A1565">
        <v>1311.2</v>
      </c>
      <c r="B1565">
        <v>-0.42498033292279103</v>
      </c>
      <c r="C1565">
        <v>-0.3472749701954338</v>
      </c>
      <c r="D1565">
        <v>0.20341232523855629</v>
      </c>
      <c r="E1565">
        <v>0.24511728978650882</v>
      </c>
    </row>
    <row r="1566" spans="1:5" x14ac:dyDescent="0.25">
      <c r="A1566">
        <v>1312</v>
      </c>
      <c r="B1566">
        <v>-4.0423213071432401E-2</v>
      </c>
      <c r="C1566">
        <v>-9.4922496240432808E-2</v>
      </c>
      <c r="D1566">
        <v>0.21410687210982518</v>
      </c>
      <c r="E1566">
        <v>0.25174073899975635</v>
      </c>
    </row>
    <row r="1567" spans="1:5" x14ac:dyDescent="0.25">
      <c r="A1567">
        <v>1312</v>
      </c>
      <c r="B1567">
        <v>0.180636057272925</v>
      </c>
      <c r="C1567">
        <v>-0.13457600367298814</v>
      </c>
      <c r="D1567">
        <v>0.18899453606872998</v>
      </c>
      <c r="E1567">
        <v>0.24495799421366499</v>
      </c>
    </row>
    <row r="1568" spans="1:5" x14ac:dyDescent="0.25">
      <c r="A1568">
        <v>1315</v>
      </c>
      <c r="B1568">
        <v>-0.54394085522045699</v>
      </c>
      <c r="C1568">
        <v>0.21214505049201801</v>
      </c>
      <c r="D1568">
        <v>0.16667786005484725</v>
      </c>
      <c r="E1568">
        <v>0.30014629324232439</v>
      </c>
    </row>
    <row r="1569" spans="1:5" x14ac:dyDescent="0.25">
      <c r="A1569">
        <v>1315.3</v>
      </c>
      <c r="B1569">
        <v>0.99973994942358602</v>
      </c>
      <c r="C1569">
        <v>0.31233140179201835</v>
      </c>
      <c r="D1569">
        <v>0.2792027608131169</v>
      </c>
      <c r="E1569">
        <v>0.32541292842335201</v>
      </c>
    </row>
    <row r="1570" spans="1:5" x14ac:dyDescent="0.25">
      <c r="A1570">
        <v>1316</v>
      </c>
      <c r="B1570">
        <v>0.48119511117292602</v>
      </c>
      <c r="C1570">
        <v>0.89773800059977071</v>
      </c>
      <c r="D1570">
        <v>0.31950992680968804</v>
      </c>
      <c r="E1570">
        <v>0.36307215507667695</v>
      </c>
    </row>
    <row r="1571" spans="1:5" x14ac:dyDescent="0.25">
      <c r="A1571">
        <v>1316</v>
      </c>
      <c r="B1571">
        <v>1.2122789412028001</v>
      </c>
      <c r="C1571">
        <v>0.48790174542573905</v>
      </c>
      <c r="D1571">
        <v>0.41341898746296279</v>
      </c>
      <c r="E1571">
        <v>0.37368065835471559</v>
      </c>
    </row>
    <row r="1572" spans="1:5" x14ac:dyDescent="0.25">
      <c r="A1572">
        <v>1318</v>
      </c>
      <c r="B1572">
        <v>-0.22976881609850899</v>
      </c>
      <c r="C1572">
        <v>0.57031639808737811</v>
      </c>
      <c r="D1572">
        <v>0.44163968023661287</v>
      </c>
      <c r="E1572">
        <v>0.34642157204132334</v>
      </c>
    </row>
    <row r="1573" spans="1:5" x14ac:dyDescent="0.25">
      <c r="A1573">
        <v>1320</v>
      </c>
      <c r="B1573">
        <v>0.72843906915784296</v>
      </c>
      <c r="C1573">
        <v>0.19279270990123235</v>
      </c>
      <c r="D1573">
        <v>0.60688933774249287</v>
      </c>
      <c r="E1573">
        <v>0.35270008766460864</v>
      </c>
    </row>
    <row r="1574" spans="1:5" x14ac:dyDescent="0.25">
      <c r="A1574">
        <v>1321</v>
      </c>
      <c r="B1574">
        <v>7.9707876644363101E-2</v>
      </c>
      <c r="C1574">
        <v>0.24691225205616593</v>
      </c>
      <c r="D1574">
        <v>0.55842578309601343</v>
      </c>
      <c r="E1574">
        <v>0.34033124739018022</v>
      </c>
    </row>
    <row r="1575" spans="1:5" x14ac:dyDescent="0.25">
      <c r="A1575">
        <v>1321.1</v>
      </c>
      <c r="B1575">
        <v>-6.7410189633708303E-2</v>
      </c>
      <c r="C1575">
        <v>0.42496612527356165</v>
      </c>
      <c r="D1575">
        <v>0.55984395119487362</v>
      </c>
      <c r="E1575">
        <v>0.3521849128097892</v>
      </c>
    </row>
    <row r="1576" spans="1:5" x14ac:dyDescent="0.25">
      <c r="A1576">
        <v>1322</v>
      </c>
      <c r="B1576">
        <v>1.2626006888100301</v>
      </c>
      <c r="C1576">
        <v>0.39291516196576537</v>
      </c>
      <c r="D1576">
        <v>0.65766302713598901</v>
      </c>
      <c r="E1576">
        <v>0.33945798179584252</v>
      </c>
    </row>
    <row r="1577" spans="1:5" x14ac:dyDescent="0.25">
      <c r="A1577">
        <v>1323</v>
      </c>
      <c r="B1577">
        <v>-1.64450132790258E-2</v>
      </c>
      <c r="C1577">
        <v>1.4674108595363247</v>
      </c>
      <c r="D1577">
        <v>0.56152559661830925</v>
      </c>
      <c r="E1577">
        <v>0.29440004506105988</v>
      </c>
    </row>
    <row r="1578" spans="1:5" x14ac:dyDescent="0.25">
      <c r="A1578">
        <v>1323.7</v>
      </c>
      <c r="B1578">
        <v>3.1560769030779698</v>
      </c>
      <c r="C1578">
        <v>0.9955069722705393</v>
      </c>
      <c r="D1578">
        <v>0.47252024722919433</v>
      </c>
      <c r="E1578">
        <v>0.2668199272454827</v>
      </c>
    </row>
    <row r="1579" spans="1:5" x14ac:dyDescent="0.25">
      <c r="A1579">
        <v>1324</v>
      </c>
      <c r="B1579">
        <v>-0.15311097298732601</v>
      </c>
      <c r="C1579">
        <v>1.6855768199186845</v>
      </c>
      <c r="D1579">
        <v>0.48213734043447498</v>
      </c>
      <c r="E1579">
        <v>0.30565378167508483</v>
      </c>
    </row>
    <row r="1580" spans="1:5" x14ac:dyDescent="0.25">
      <c r="A1580">
        <v>1325</v>
      </c>
      <c r="B1580">
        <v>2.0537645296654099</v>
      </c>
      <c r="C1580">
        <v>0.37775900796981959</v>
      </c>
      <c r="D1580">
        <v>0.39133715402878233</v>
      </c>
      <c r="E1580">
        <v>0.24113114945257866</v>
      </c>
    </row>
    <row r="1581" spans="1:5" x14ac:dyDescent="0.25">
      <c r="A1581">
        <v>1326</v>
      </c>
      <c r="B1581">
        <v>-0.76737653276862505</v>
      </c>
      <c r="C1581">
        <v>0.49609885855087127</v>
      </c>
      <c r="D1581">
        <v>0.41947319079931206</v>
      </c>
      <c r="E1581">
        <v>0.25197703994696818</v>
      </c>
    </row>
    <row r="1582" spans="1:5" x14ac:dyDescent="0.25">
      <c r="A1582">
        <v>1327</v>
      </c>
      <c r="B1582">
        <v>0.20190857875582899</v>
      </c>
      <c r="C1582">
        <v>0.11929244329449233</v>
      </c>
      <c r="D1582">
        <v>0.3875402789577802</v>
      </c>
      <c r="E1582">
        <v>0.24392540036709548</v>
      </c>
    </row>
    <row r="1583" spans="1:5" x14ac:dyDescent="0.25">
      <c r="A1583">
        <v>1328</v>
      </c>
      <c r="B1583">
        <v>0.92334528389627302</v>
      </c>
      <c r="C1583">
        <v>0.22764411810349736</v>
      </c>
      <c r="D1583">
        <v>0.4919939857204747</v>
      </c>
      <c r="E1583">
        <v>0.22063906367034747</v>
      </c>
    </row>
    <row r="1584" spans="1:5" x14ac:dyDescent="0.25">
      <c r="A1584">
        <v>1329</v>
      </c>
      <c r="B1584">
        <v>-0.44232150834160999</v>
      </c>
      <c r="C1584">
        <v>-0.124287118036378</v>
      </c>
      <c r="D1584">
        <v>0.54374522896966948</v>
      </c>
      <c r="E1584">
        <v>0.24923063329041348</v>
      </c>
    </row>
    <row r="1585" spans="1:5" x14ac:dyDescent="0.25">
      <c r="A1585">
        <v>1330</v>
      </c>
      <c r="B1585">
        <v>-0.85388512966379704</v>
      </c>
      <c r="C1585">
        <v>2.0109567092201058E-2</v>
      </c>
      <c r="D1585">
        <v>0.61316636995113183</v>
      </c>
      <c r="E1585">
        <v>0.29071201647264139</v>
      </c>
    </row>
    <row r="1586" spans="1:5" x14ac:dyDescent="0.25">
      <c r="A1586">
        <v>1333</v>
      </c>
      <c r="B1586">
        <v>1.3565353392820101</v>
      </c>
      <c r="C1586">
        <v>-0.36304046752189567</v>
      </c>
      <c r="D1586">
        <v>0.3750046039898508</v>
      </c>
      <c r="E1586">
        <v>0.27690948349152722</v>
      </c>
    </row>
    <row r="1587" spans="1:5" x14ac:dyDescent="0.25">
      <c r="A1587">
        <v>1335</v>
      </c>
      <c r="B1587">
        <v>-1.5917716121839001</v>
      </c>
      <c r="C1587">
        <v>0.30508111593796666</v>
      </c>
      <c r="D1587">
        <v>0.30519276976445392</v>
      </c>
      <c r="E1587">
        <v>0.33754388667399116</v>
      </c>
    </row>
    <row r="1588" spans="1:5" x14ac:dyDescent="0.25">
      <c r="A1588">
        <v>1339</v>
      </c>
      <c r="B1588">
        <v>1.1504796207157899</v>
      </c>
      <c r="C1588">
        <v>-0.28019259748224207</v>
      </c>
      <c r="D1588">
        <v>0.15948109996432466</v>
      </c>
      <c r="E1588">
        <v>0.35768424904495438</v>
      </c>
    </row>
    <row r="1589" spans="1:5" x14ac:dyDescent="0.25">
      <c r="A1589">
        <v>1339</v>
      </c>
      <c r="B1589">
        <v>-0.39928580097861599</v>
      </c>
      <c r="C1589">
        <v>0.75019641051462804</v>
      </c>
      <c r="D1589">
        <v>0.2124463246000392</v>
      </c>
      <c r="E1589">
        <v>0.36129401305214853</v>
      </c>
    </row>
    <row r="1590" spans="1:5" x14ac:dyDescent="0.25">
      <c r="A1590">
        <v>1339.7</v>
      </c>
      <c r="B1590">
        <v>1.4993954118067101</v>
      </c>
      <c r="C1590">
        <v>1.046326316125348</v>
      </c>
      <c r="D1590">
        <v>0.1777731205992783</v>
      </c>
      <c r="E1590">
        <v>0.36917964527209624</v>
      </c>
    </row>
    <row r="1591" spans="1:5" x14ac:dyDescent="0.25">
      <c r="A1591">
        <v>1341</v>
      </c>
      <c r="B1591">
        <v>2.0388693375479501</v>
      </c>
      <c r="C1591">
        <v>1.5210456169325235</v>
      </c>
      <c r="D1591">
        <v>4.6172625123944828E-2</v>
      </c>
      <c r="E1591">
        <v>0.36396789471862862</v>
      </c>
    </row>
    <row r="1592" spans="1:5" x14ac:dyDescent="0.25">
      <c r="A1592">
        <v>1341.693878</v>
      </c>
      <c r="B1592">
        <v>1.0248721014429101</v>
      </c>
      <c r="C1592">
        <v>0.88246395088320495</v>
      </c>
      <c r="D1592">
        <v>2.8260623080701059E-2</v>
      </c>
      <c r="E1592">
        <v>0.37608067429056963</v>
      </c>
    </row>
    <row r="1593" spans="1:5" x14ac:dyDescent="0.25">
      <c r="A1593">
        <v>1342</v>
      </c>
      <c r="B1593">
        <v>-0.41634958634124503</v>
      </c>
      <c r="C1593">
        <v>-0.19725532375553825</v>
      </c>
      <c r="D1593">
        <v>0.11301533986073352</v>
      </c>
      <c r="E1593">
        <v>0.37352507744446306</v>
      </c>
    </row>
    <row r="1594" spans="1:5" x14ac:dyDescent="0.25">
      <c r="A1594">
        <v>1342.4</v>
      </c>
      <c r="B1594">
        <v>-1.2002884863682799</v>
      </c>
      <c r="C1594">
        <v>-0.58284953001535122</v>
      </c>
      <c r="D1594">
        <v>5.1729366756338518E-2</v>
      </c>
      <c r="E1594">
        <v>0.3509458453374284</v>
      </c>
    </row>
    <row r="1595" spans="1:5" x14ac:dyDescent="0.25">
      <c r="A1595">
        <v>1344</v>
      </c>
      <c r="B1595">
        <v>-0.131910517336529</v>
      </c>
      <c r="C1595">
        <v>-0.43503238897923852</v>
      </c>
      <c r="D1595">
        <v>0.12864396909039724</v>
      </c>
      <c r="E1595">
        <v>0.33646993955290055</v>
      </c>
    </row>
    <row r="1596" spans="1:5" x14ac:dyDescent="0.25">
      <c r="A1596">
        <v>1344</v>
      </c>
      <c r="B1596">
        <v>2.7101836767093199E-2</v>
      </c>
      <c r="C1596">
        <v>-0.1409993872750066</v>
      </c>
      <c r="D1596">
        <v>0.1223510569317672</v>
      </c>
      <c r="E1596">
        <v>0.31008496664355939</v>
      </c>
    </row>
    <row r="1597" spans="1:5" x14ac:dyDescent="0.25">
      <c r="A1597">
        <v>1344.2139999999999</v>
      </c>
      <c r="B1597">
        <v>-0.31818948125558399</v>
      </c>
      <c r="C1597">
        <v>-0.44724993090740695</v>
      </c>
      <c r="D1597">
        <v>0.15524138607477622</v>
      </c>
      <c r="E1597">
        <v>0.29680853615452008</v>
      </c>
    </row>
    <row r="1598" spans="1:5" x14ac:dyDescent="0.25">
      <c r="A1598">
        <v>1345</v>
      </c>
      <c r="B1598">
        <v>-1.0506621482337299</v>
      </c>
      <c r="C1598">
        <v>-0.69328438949319315</v>
      </c>
      <c r="D1598">
        <v>3.2453452357203761E-3</v>
      </c>
      <c r="E1598">
        <v>0.28045903310530884</v>
      </c>
    </row>
    <row r="1599" spans="1:5" x14ac:dyDescent="0.25">
      <c r="A1599">
        <v>1345</v>
      </c>
      <c r="B1599">
        <v>-0.71100153899026597</v>
      </c>
      <c r="C1599">
        <v>-0.44807602172910227</v>
      </c>
      <c r="D1599">
        <v>-7.5256089911545726E-2</v>
      </c>
      <c r="E1599">
        <v>0.3344990829726262</v>
      </c>
    </row>
    <row r="1600" spans="1:5" x14ac:dyDescent="0.25">
      <c r="A1600">
        <v>1345</v>
      </c>
      <c r="B1600">
        <v>0.41743562203668899</v>
      </c>
      <c r="C1600">
        <v>4.7893275254169344E-2</v>
      </c>
      <c r="D1600">
        <v>-6.0540247342895745E-2</v>
      </c>
      <c r="E1600">
        <v>0.32196131766610869</v>
      </c>
    </row>
    <row r="1601" spans="1:5" x14ac:dyDescent="0.25">
      <c r="A1601">
        <v>1345</v>
      </c>
      <c r="B1601">
        <v>0.43724574271608502</v>
      </c>
      <c r="C1601">
        <v>0.138876262526585</v>
      </c>
      <c r="D1601">
        <v>4.2304859021767942E-2</v>
      </c>
      <c r="E1601">
        <v>0.25422288343580229</v>
      </c>
    </row>
    <row r="1602" spans="1:5" x14ac:dyDescent="0.25">
      <c r="A1602">
        <v>1345</v>
      </c>
      <c r="B1602">
        <v>-0.43805257717301899</v>
      </c>
      <c r="C1602">
        <v>0.35175970129313533</v>
      </c>
      <c r="D1602">
        <v>0.26579921002090662</v>
      </c>
      <c r="E1602">
        <v>0.25344652902199316</v>
      </c>
    </row>
    <row r="1603" spans="1:5" x14ac:dyDescent="0.25">
      <c r="A1603">
        <v>1347</v>
      </c>
      <c r="B1603">
        <v>1.0560859383363399</v>
      </c>
      <c r="C1603">
        <v>0.23736749910994684</v>
      </c>
      <c r="D1603">
        <v>0.30668230942804581</v>
      </c>
      <c r="E1603">
        <v>0.26270731101677292</v>
      </c>
    </row>
    <row r="1604" spans="1:5" x14ac:dyDescent="0.25">
      <c r="A1604">
        <v>1347</v>
      </c>
      <c r="B1604">
        <v>9.4069136166519698E-2</v>
      </c>
      <c r="C1604">
        <v>0.12320329124124389</v>
      </c>
      <c r="D1604">
        <v>0.31300993146039302</v>
      </c>
      <c r="E1604">
        <v>0.27940445174624717</v>
      </c>
    </row>
    <row r="1605" spans="1:5" x14ac:dyDescent="0.25">
      <c r="A1605">
        <v>1347.9</v>
      </c>
      <c r="B1605">
        <v>-0.78054520077912803</v>
      </c>
      <c r="C1605">
        <v>5.8290581908783223E-2</v>
      </c>
      <c r="D1605">
        <v>0.36992186402213678</v>
      </c>
      <c r="E1605">
        <v>0.27155708280496421</v>
      </c>
    </row>
    <row r="1606" spans="1:5" x14ac:dyDescent="0.25">
      <c r="A1606">
        <v>1353</v>
      </c>
      <c r="B1606">
        <v>0.86134781033895802</v>
      </c>
      <c r="C1606">
        <v>0.44213744984416331</v>
      </c>
      <c r="D1606">
        <v>0.38806803189595201</v>
      </c>
      <c r="E1606">
        <v>0.24553952258197645</v>
      </c>
    </row>
    <row r="1607" spans="1:5" x14ac:dyDescent="0.25">
      <c r="A1607">
        <v>1355</v>
      </c>
      <c r="B1607">
        <v>1.24560973997266</v>
      </c>
      <c r="C1607">
        <v>1.0777615198134427</v>
      </c>
      <c r="D1607">
        <v>0.53845580317269837</v>
      </c>
      <c r="E1607">
        <v>0.2624125117382306</v>
      </c>
    </row>
    <row r="1608" spans="1:5" x14ac:dyDescent="0.25">
      <c r="A1608">
        <v>1355.5</v>
      </c>
      <c r="B1608">
        <v>1.1263270091287101</v>
      </c>
      <c r="C1608">
        <v>1.5080211759067232</v>
      </c>
      <c r="D1608">
        <v>0.53503964524346137</v>
      </c>
      <c r="E1608">
        <v>0.27817139490624626</v>
      </c>
    </row>
    <row r="1609" spans="1:5" x14ac:dyDescent="0.25">
      <c r="A1609">
        <v>1355.7857140000001</v>
      </c>
      <c r="B1609">
        <v>2.1521267786188001</v>
      </c>
      <c r="C1609">
        <v>1.253263253839356</v>
      </c>
      <c r="D1609">
        <v>0.51897082882147172</v>
      </c>
      <c r="E1609">
        <v>0.2536990689164188</v>
      </c>
    </row>
    <row r="1610" spans="1:5" x14ac:dyDescent="0.25">
      <c r="A1610">
        <v>1356.3</v>
      </c>
      <c r="B1610">
        <v>0.48133597377055798</v>
      </c>
      <c r="C1610">
        <v>0.91849297321388634</v>
      </c>
      <c r="D1610">
        <v>0.48942869553952206</v>
      </c>
      <c r="E1610">
        <v>0.2795140591744037</v>
      </c>
    </row>
    <row r="1611" spans="1:5" x14ac:dyDescent="0.25">
      <c r="A1611">
        <v>1356.7</v>
      </c>
      <c r="B1611">
        <v>0.12201616725230099</v>
      </c>
      <c r="C1611">
        <v>0.37961388273114399</v>
      </c>
      <c r="D1611">
        <v>0.38843065219959882</v>
      </c>
      <c r="E1611">
        <v>0.27587532199085169</v>
      </c>
    </row>
    <row r="1612" spans="1:5" x14ac:dyDescent="0.25">
      <c r="A1612">
        <v>1358</v>
      </c>
      <c r="B1612">
        <v>0.53548950717057298</v>
      </c>
      <c r="C1612">
        <v>-4.0321318567875686E-2</v>
      </c>
      <c r="D1612">
        <v>0.34764394343100358</v>
      </c>
      <c r="E1612">
        <v>0.36978977307003114</v>
      </c>
    </row>
    <row r="1613" spans="1:5" x14ac:dyDescent="0.25">
      <c r="A1613">
        <v>1359</v>
      </c>
      <c r="B1613">
        <v>-0.77846963012650106</v>
      </c>
      <c r="C1613">
        <v>0.43394496906833396</v>
      </c>
      <c r="D1613">
        <v>0.34613776835973126</v>
      </c>
      <c r="E1613">
        <v>0.35263828028302835</v>
      </c>
    </row>
    <row r="1614" spans="1:5" x14ac:dyDescent="0.25">
      <c r="A1614">
        <v>1361</v>
      </c>
      <c r="B1614">
        <v>1.54481503016093</v>
      </c>
      <c r="C1614">
        <v>0.37751288437752067</v>
      </c>
      <c r="D1614">
        <v>0.53500810985975467</v>
      </c>
      <c r="E1614">
        <v>0.32355453319867605</v>
      </c>
    </row>
    <row r="1615" spans="1:5" x14ac:dyDescent="0.25">
      <c r="A1615">
        <v>1362</v>
      </c>
      <c r="B1615">
        <v>0.366193253098133</v>
      </c>
      <c r="C1615">
        <v>0.70240725988176811</v>
      </c>
      <c r="D1615">
        <v>0.41325783039008984</v>
      </c>
      <c r="E1615">
        <v>0.31031199265270559</v>
      </c>
    </row>
    <row r="1616" spans="1:5" x14ac:dyDescent="0.25">
      <c r="A1616">
        <v>1364</v>
      </c>
      <c r="B1616">
        <v>0.196213496386241</v>
      </c>
      <c r="C1616">
        <v>-0.106259275639297</v>
      </c>
      <c r="D1616">
        <v>0.34535918729578818</v>
      </c>
      <c r="E1616">
        <v>0.33153940153192402</v>
      </c>
    </row>
    <row r="1617" spans="1:5" x14ac:dyDescent="0.25">
      <c r="A1617">
        <v>1364.29</v>
      </c>
      <c r="B1617">
        <v>-0.881184576402265</v>
      </c>
      <c r="C1617">
        <v>-0.38128526392617673</v>
      </c>
      <c r="D1617">
        <v>0.18934760728061917</v>
      </c>
      <c r="E1617">
        <v>0.37634964296065493</v>
      </c>
    </row>
    <row r="1618" spans="1:5" x14ac:dyDescent="0.25">
      <c r="A1618">
        <v>1364.3</v>
      </c>
      <c r="B1618">
        <v>-0.458884711762506</v>
      </c>
      <c r="C1618">
        <v>-0.61926692784239334</v>
      </c>
      <c r="D1618">
        <v>0.32195852365794858</v>
      </c>
      <c r="E1618">
        <v>0.37497295196520697</v>
      </c>
    </row>
    <row r="1619" spans="1:5" x14ac:dyDescent="0.25">
      <c r="A1619">
        <v>1365</v>
      </c>
      <c r="B1619">
        <v>-0.51773149536240903</v>
      </c>
      <c r="C1619">
        <v>-0.59325134465770935</v>
      </c>
      <c r="D1619">
        <v>0.31275709917830963</v>
      </c>
      <c r="E1619">
        <v>0.37093985263652507</v>
      </c>
    </row>
    <row r="1620" spans="1:5" x14ac:dyDescent="0.25">
      <c r="A1620">
        <v>1366</v>
      </c>
      <c r="B1620">
        <v>-0.803137826848213</v>
      </c>
      <c r="C1620">
        <v>0.79117787020956276</v>
      </c>
      <c r="D1620">
        <v>0.26697626379347789</v>
      </c>
      <c r="E1620">
        <v>0.35950860495924009</v>
      </c>
    </row>
    <row r="1621" spans="1:5" x14ac:dyDescent="0.25">
      <c r="A1621">
        <v>1368</v>
      </c>
      <c r="B1621">
        <v>3.69440293283931</v>
      </c>
      <c r="C1621">
        <v>0.77020688463959475</v>
      </c>
      <c r="D1621">
        <v>0.30237791072603254</v>
      </c>
      <c r="E1621">
        <v>0.39425758292504182</v>
      </c>
    </row>
    <row r="1622" spans="1:5" x14ac:dyDescent="0.25">
      <c r="A1622">
        <v>1368</v>
      </c>
      <c r="B1622">
        <v>-0.58064445207231297</v>
      </c>
      <c r="C1622">
        <v>1.0738686144937273</v>
      </c>
      <c r="D1622">
        <v>0.22052110896129259</v>
      </c>
      <c r="E1622">
        <v>0.38681052568197521</v>
      </c>
    </row>
    <row r="1623" spans="1:5" x14ac:dyDescent="0.25">
      <c r="A1623">
        <v>1369</v>
      </c>
      <c r="B1623">
        <v>0.107847362714185</v>
      </c>
      <c r="C1623">
        <v>-0.220281336988955</v>
      </c>
      <c r="D1623">
        <v>0.18645919961454416</v>
      </c>
      <c r="E1623">
        <v>0.4158994381539366</v>
      </c>
    </row>
    <row r="1624" spans="1:5" x14ac:dyDescent="0.25">
      <c r="A1624">
        <v>1369</v>
      </c>
      <c r="B1624">
        <v>-0.18804692160873701</v>
      </c>
      <c r="C1624">
        <v>0.79676672017864936</v>
      </c>
      <c r="D1624">
        <v>0.19039701117144625</v>
      </c>
      <c r="E1624">
        <v>0.38994592330023309</v>
      </c>
    </row>
    <row r="1625" spans="1:5" x14ac:dyDescent="0.25">
      <c r="A1625">
        <v>1371.3</v>
      </c>
      <c r="B1625">
        <v>2.4704997194304998</v>
      </c>
      <c r="C1625">
        <v>0.75548253262649345</v>
      </c>
      <c r="D1625">
        <v>0.22046951289329203</v>
      </c>
      <c r="E1625">
        <v>0.39972305950373715</v>
      </c>
    </row>
    <row r="1626" spans="1:5" x14ac:dyDescent="0.25">
      <c r="A1626">
        <v>1371.5</v>
      </c>
      <c r="B1626">
        <v>-1.60051999422826E-2</v>
      </c>
      <c r="C1626">
        <v>0.7677571652954378</v>
      </c>
      <c r="D1626">
        <v>0.31684425684118889</v>
      </c>
      <c r="E1626">
        <v>0.36742759998503455</v>
      </c>
    </row>
    <row r="1627" spans="1:5" x14ac:dyDescent="0.25">
      <c r="A1627">
        <v>1373</v>
      </c>
      <c r="B1627">
        <v>-0.15122302360190401</v>
      </c>
      <c r="C1627">
        <v>-0.13822438322745587</v>
      </c>
      <c r="D1627">
        <v>0.6064839897043135</v>
      </c>
      <c r="E1627">
        <v>0.37808460307806907</v>
      </c>
    </row>
    <row r="1628" spans="1:5" x14ac:dyDescent="0.25">
      <c r="A1628">
        <v>1373</v>
      </c>
      <c r="B1628">
        <v>-0.247444926138181</v>
      </c>
      <c r="C1628">
        <v>-2.7234982016751341E-2</v>
      </c>
      <c r="D1628">
        <v>0.70853172725363356</v>
      </c>
      <c r="E1628">
        <v>0.3964386871901372</v>
      </c>
    </row>
    <row r="1629" spans="1:5" x14ac:dyDescent="0.25">
      <c r="A1629">
        <v>1375</v>
      </c>
      <c r="B1629">
        <v>0.31696300368983099</v>
      </c>
      <c r="C1629">
        <v>-2.5072436517148005E-2</v>
      </c>
      <c r="D1629">
        <v>0.51091157964781919</v>
      </c>
      <c r="E1629">
        <v>0.43120010553298488</v>
      </c>
    </row>
    <row r="1630" spans="1:5" x14ac:dyDescent="0.25">
      <c r="A1630">
        <v>1375.43</v>
      </c>
      <c r="B1630">
        <v>-0.144735387103094</v>
      </c>
      <c r="C1630">
        <v>0.14250276210883631</v>
      </c>
      <c r="D1630">
        <v>0.57821839491092286</v>
      </c>
      <c r="E1630">
        <v>0.40195825570662658</v>
      </c>
    </row>
    <row r="1631" spans="1:5" x14ac:dyDescent="0.25">
      <c r="A1631">
        <v>1376</v>
      </c>
      <c r="B1631">
        <v>0.25528066973977198</v>
      </c>
      <c r="C1631">
        <v>-0.10651725597929999</v>
      </c>
      <c r="D1631">
        <v>0.60695415827821586</v>
      </c>
      <c r="E1631">
        <v>0.36692822887468324</v>
      </c>
    </row>
    <row r="1632" spans="1:5" x14ac:dyDescent="0.25">
      <c r="A1632">
        <v>1376.9</v>
      </c>
      <c r="B1632">
        <v>-0.43009705057457798</v>
      </c>
      <c r="C1632">
        <v>0.27064002220704736</v>
      </c>
      <c r="D1632">
        <v>0.67390211158043911</v>
      </c>
      <c r="E1632">
        <v>0.29414104370239086</v>
      </c>
    </row>
    <row r="1633" spans="1:5" x14ac:dyDescent="0.25">
      <c r="A1633">
        <v>1378</v>
      </c>
      <c r="B1633">
        <v>0.98673644745594802</v>
      </c>
      <c r="C1633">
        <v>1.4611679648219436</v>
      </c>
      <c r="D1633">
        <v>0.49627802280962646</v>
      </c>
      <c r="E1633">
        <v>0.27959742123955167</v>
      </c>
    </row>
    <row r="1634" spans="1:5" x14ac:dyDescent="0.25">
      <c r="A1634">
        <v>1379</v>
      </c>
      <c r="B1634">
        <v>3.8268644975844599</v>
      </c>
      <c r="C1634">
        <v>1.8470597271439979</v>
      </c>
      <c r="D1634">
        <v>0.48705252727087245</v>
      </c>
      <c r="E1634">
        <v>0.28791919090413715</v>
      </c>
    </row>
    <row r="1635" spans="1:5" x14ac:dyDescent="0.25">
      <c r="A1635">
        <v>1382.3910000000001</v>
      </c>
      <c r="B1635">
        <v>0.72757823639158603</v>
      </c>
      <c r="C1635">
        <v>1.7615144842427137</v>
      </c>
      <c r="D1635">
        <v>0.44162768706210553</v>
      </c>
      <c r="E1635">
        <v>0.29625901930093534</v>
      </c>
    </row>
    <row r="1636" spans="1:5" x14ac:dyDescent="0.25">
      <c r="A1636">
        <v>1384.855</v>
      </c>
      <c r="B1636">
        <v>0.73010071875209503</v>
      </c>
      <c r="C1636">
        <v>0.62887891067264068</v>
      </c>
      <c r="D1636">
        <v>0.49232680615314084</v>
      </c>
      <c r="E1636">
        <v>0.30873911825178901</v>
      </c>
    </row>
    <row r="1637" spans="1:5" x14ac:dyDescent="0.25">
      <c r="A1637">
        <v>1385</v>
      </c>
      <c r="B1637">
        <v>0.42895777687424103</v>
      </c>
      <c r="C1637">
        <v>0.56598076961663901</v>
      </c>
      <c r="D1637">
        <v>0.40145466491193471</v>
      </c>
      <c r="E1637">
        <v>0.2986432972339903</v>
      </c>
    </row>
    <row r="1638" spans="1:5" x14ac:dyDescent="0.25">
      <c r="A1638">
        <v>1386</v>
      </c>
      <c r="B1638">
        <v>0.53888381322358103</v>
      </c>
      <c r="C1638">
        <v>0.59467132267414435</v>
      </c>
      <c r="D1638">
        <v>0.52619946960380426</v>
      </c>
      <c r="E1638">
        <v>0.28249399588976393</v>
      </c>
    </row>
    <row r="1639" spans="1:5" x14ac:dyDescent="0.25">
      <c r="A1639">
        <v>1386.1</v>
      </c>
      <c r="B1639">
        <v>0.81617237792461095</v>
      </c>
      <c r="C1639">
        <v>0.38706485967216797</v>
      </c>
      <c r="D1639">
        <v>0.46046992990778113</v>
      </c>
      <c r="E1639">
        <v>0.29128984953985437</v>
      </c>
    </row>
    <row r="1640" spans="1:5" x14ac:dyDescent="0.25">
      <c r="A1640">
        <v>1386.3</v>
      </c>
      <c r="B1640">
        <v>-0.19386161213168801</v>
      </c>
      <c r="C1640">
        <v>0.15597437758977664</v>
      </c>
      <c r="D1640">
        <v>0.48927097007839748</v>
      </c>
      <c r="E1640">
        <v>0.33588980612067804</v>
      </c>
    </row>
    <row r="1641" spans="1:5" x14ac:dyDescent="0.25">
      <c r="A1641">
        <v>1387.4</v>
      </c>
      <c r="B1641">
        <v>-0.15438763302359301</v>
      </c>
      <c r="C1641">
        <v>-0.39361495729622969</v>
      </c>
      <c r="D1641">
        <v>0.39700789091431588</v>
      </c>
      <c r="E1641">
        <v>0.32913843328660819</v>
      </c>
    </row>
    <row r="1642" spans="1:5" x14ac:dyDescent="0.25">
      <c r="A1642">
        <v>1390</v>
      </c>
      <c r="B1642">
        <v>-0.83259562673340803</v>
      </c>
      <c r="C1642">
        <v>-0.1579804665098847</v>
      </c>
      <c r="D1642">
        <v>0.18012587609889003</v>
      </c>
      <c r="E1642">
        <v>0.3528656679180005</v>
      </c>
    </row>
    <row r="1643" spans="1:5" x14ac:dyDescent="0.25">
      <c r="A1643">
        <v>1391.0360000000001</v>
      </c>
      <c r="B1643">
        <v>0.51304186022734699</v>
      </c>
      <c r="C1643">
        <v>-0.45522429381144036</v>
      </c>
      <c r="D1643">
        <v>0.1346465659570466</v>
      </c>
      <c r="E1643">
        <v>0.38446967355999589</v>
      </c>
    </row>
    <row r="1644" spans="1:5" x14ac:dyDescent="0.25">
      <c r="A1644">
        <v>1392</v>
      </c>
      <c r="B1644">
        <v>-1.04611911492826</v>
      </c>
      <c r="C1644">
        <v>0.39778647619134566</v>
      </c>
      <c r="D1644">
        <v>0.24768062709138092</v>
      </c>
      <c r="E1644">
        <v>0.32769117524028196</v>
      </c>
    </row>
    <row r="1645" spans="1:5" x14ac:dyDescent="0.25">
      <c r="A1645">
        <v>1392</v>
      </c>
      <c r="B1645">
        <v>1.72643668327495</v>
      </c>
      <c r="C1645">
        <v>-1.6781619117961683E-2</v>
      </c>
      <c r="D1645">
        <v>0.21439854181886678</v>
      </c>
      <c r="E1645">
        <v>0.34136124677504986</v>
      </c>
    </row>
    <row r="1646" spans="1:5" x14ac:dyDescent="0.25">
      <c r="A1646">
        <v>1392.4</v>
      </c>
      <c r="B1646">
        <v>-0.73066242570057505</v>
      </c>
      <c r="C1646">
        <v>0.33256426985301346</v>
      </c>
      <c r="D1646">
        <v>0.14847134105004564</v>
      </c>
      <c r="E1646">
        <v>0.34541600003141404</v>
      </c>
    </row>
    <row r="1647" spans="1:5" x14ac:dyDescent="0.25">
      <c r="A1647">
        <v>1394</v>
      </c>
      <c r="B1647">
        <v>1.91855198466534E-3</v>
      </c>
      <c r="C1647">
        <v>-0.37531787124039484</v>
      </c>
      <c r="D1647">
        <v>1.9173412246114241E-2</v>
      </c>
      <c r="E1647">
        <v>0.34334789714073516</v>
      </c>
    </row>
    <row r="1648" spans="1:5" x14ac:dyDescent="0.25">
      <c r="A1648">
        <v>1395.2</v>
      </c>
      <c r="B1648">
        <v>-0.39720974000527498</v>
      </c>
      <c r="C1648">
        <v>5.9447695777487784E-2</v>
      </c>
      <c r="D1648">
        <v>2.0555717251079964E-2</v>
      </c>
      <c r="E1648">
        <v>0.29008522040578849</v>
      </c>
    </row>
    <row r="1649" spans="1:5" x14ac:dyDescent="0.25">
      <c r="A1649">
        <v>1396</v>
      </c>
      <c r="B1649">
        <v>0.57363427535307299</v>
      </c>
      <c r="C1649">
        <v>7.393770653724413E-2</v>
      </c>
      <c r="D1649">
        <v>6.3947946263229291E-2</v>
      </c>
      <c r="E1649">
        <v>0.27844074161436694</v>
      </c>
    </row>
    <row r="1650" spans="1:5" x14ac:dyDescent="0.25">
      <c r="A1650">
        <v>1396.4</v>
      </c>
      <c r="B1650">
        <v>4.5388584263934398E-2</v>
      </c>
      <c r="C1650">
        <v>1.0148781651280392</v>
      </c>
      <c r="D1650">
        <v>0.18017310704722245</v>
      </c>
      <c r="E1650">
        <v>0.28586259388375262</v>
      </c>
    </row>
    <row r="1651" spans="1:5" x14ac:dyDescent="0.25">
      <c r="A1651">
        <v>1398</v>
      </c>
      <c r="B1651">
        <v>2.42561163576711</v>
      </c>
      <c r="C1651">
        <v>0.80024223927252447</v>
      </c>
      <c r="D1651">
        <v>0.13151263787619358</v>
      </c>
      <c r="E1651">
        <v>0.30158219409040055</v>
      </c>
    </row>
    <row r="1652" spans="1:5" x14ac:dyDescent="0.25">
      <c r="A1652">
        <v>1401</v>
      </c>
      <c r="B1652">
        <v>-7.0273502213471103E-2</v>
      </c>
      <c r="C1652">
        <v>0.63510464508163433</v>
      </c>
      <c r="D1652">
        <v>0.27395411782874363</v>
      </c>
      <c r="E1652">
        <v>0.29226493049374452</v>
      </c>
    </row>
    <row r="1653" spans="1:5" x14ac:dyDescent="0.25">
      <c r="A1653">
        <v>1401</v>
      </c>
      <c r="B1653">
        <v>-0.45002419830873602</v>
      </c>
      <c r="C1653">
        <v>-0.54786475155218906</v>
      </c>
      <c r="D1653">
        <v>0.13482331845094334</v>
      </c>
      <c r="E1653">
        <v>0.27599657489823975</v>
      </c>
    </row>
    <row r="1654" spans="1:5" x14ac:dyDescent="0.25">
      <c r="A1654">
        <v>1402</v>
      </c>
      <c r="B1654">
        <v>-1.12329655413436</v>
      </c>
      <c r="C1654">
        <v>-0.58214926316676607</v>
      </c>
      <c r="D1654">
        <v>0.22300260754033552</v>
      </c>
      <c r="E1654">
        <v>0.28588908182594136</v>
      </c>
    </row>
    <row r="1655" spans="1:5" x14ac:dyDescent="0.25">
      <c r="A1655">
        <v>1403.5</v>
      </c>
      <c r="B1655">
        <v>-0.173127037057202</v>
      </c>
      <c r="C1655">
        <v>-0.26664259634430504</v>
      </c>
      <c r="D1655">
        <v>0.29792893539034454</v>
      </c>
      <c r="E1655">
        <v>0.31014692860738935</v>
      </c>
    </row>
    <row r="1656" spans="1:5" x14ac:dyDescent="0.25">
      <c r="A1656">
        <v>1404</v>
      </c>
      <c r="B1656">
        <v>0.49649580215864703</v>
      </c>
      <c r="C1656">
        <v>0.41138351670931134</v>
      </c>
      <c r="D1656">
        <v>0.2735631521043197</v>
      </c>
      <c r="E1656">
        <v>0.2592392984168731</v>
      </c>
    </row>
    <row r="1657" spans="1:5" x14ac:dyDescent="0.25">
      <c r="A1657">
        <v>1408</v>
      </c>
      <c r="B1657">
        <v>0.91078178502648899</v>
      </c>
      <c r="C1657">
        <v>0.39680413661568331</v>
      </c>
      <c r="D1657">
        <v>0.27198713795079771</v>
      </c>
      <c r="E1657">
        <v>0.16448095232177562</v>
      </c>
    </row>
    <row r="1658" spans="1:5" x14ac:dyDescent="0.25">
      <c r="A1658">
        <v>1409</v>
      </c>
      <c r="B1658">
        <v>-0.216865177338086</v>
      </c>
      <c r="C1658">
        <v>0.59480656401613097</v>
      </c>
      <c r="D1658">
        <v>0.31023072746930758</v>
      </c>
      <c r="E1658">
        <v>0.12978688500282234</v>
      </c>
    </row>
    <row r="1659" spans="1:5" x14ac:dyDescent="0.25">
      <c r="A1659">
        <v>1409</v>
      </c>
      <c r="B1659">
        <v>1.0905030843599901</v>
      </c>
      <c r="C1659">
        <v>0.17103753320995005</v>
      </c>
      <c r="D1659">
        <v>0.2244813189816455</v>
      </c>
      <c r="E1659">
        <v>9.0214376847581754E-2</v>
      </c>
    </row>
    <row r="1660" spans="1:5" x14ac:dyDescent="0.25">
      <c r="A1660">
        <v>1412</v>
      </c>
      <c r="B1660">
        <v>-0.36052530739205402</v>
      </c>
      <c r="C1660">
        <v>0.44066822920274801</v>
      </c>
      <c r="D1660">
        <v>0.23146680359535973</v>
      </c>
      <c r="E1660">
        <v>0.10316496969725199</v>
      </c>
    </row>
    <row r="1661" spans="1:5" x14ac:dyDescent="0.25">
      <c r="A1661">
        <v>1413</v>
      </c>
      <c r="B1661">
        <v>0.59202691064030799</v>
      </c>
      <c r="C1661">
        <v>0.45243835766101798</v>
      </c>
      <c r="D1661">
        <v>0.28082250076598042</v>
      </c>
      <c r="E1661">
        <v>8.1063010300168201E-2</v>
      </c>
    </row>
    <row r="1662" spans="1:5" x14ac:dyDescent="0.25">
      <c r="A1662">
        <v>1413</v>
      </c>
      <c r="B1662">
        <v>1.1258134697347999</v>
      </c>
      <c r="C1662">
        <v>0.3183812970264866</v>
      </c>
      <c r="D1662">
        <v>0.33696816759565179</v>
      </c>
      <c r="E1662">
        <v>4.4404372399910824E-2</v>
      </c>
    </row>
    <row r="1663" spans="1:5" x14ac:dyDescent="0.25">
      <c r="A1663">
        <v>1413</v>
      </c>
      <c r="B1663">
        <v>-0.76269648929564804</v>
      </c>
      <c r="C1663">
        <v>0.3043703478297986</v>
      </c>
      <c r="D1663">
        <v>0.35342192115665888</v>
      </c>
      <c r="E1663">
        <v>5.7696231853662551E-2</v>
      </c>
    </row>
    <row r="1664" spans="1:5" x14ac:dyDescent="0.25">
      <c r="A1664">
        <v>1413</v>
      </c>
      <c r="B1664">
        <v>0.54999406305024401</v>
      </c>
      <c r="C1664">
        <v>0.13544666693205931</v>
      </c>
      <c r="D1664">
        <v>0.284321751308999</v>
      </c>
      <c r="E1664">
        <v>4.3827743029153474E-2</v>
      </c>
    </row>
    <row r="1665" spans="1:5" x14ac:dyDescent="0.25">
      <c r="A1665">
        <v>1413</v>
      </c>
      <c r="B1665">
        <v>0.61904242704158197</v>
      </c>
      <c r="C1665">
        <v>0.76946899951466863</v>
      </c>
      <c r="D1665">
        <v>0.23578698754192981</v>
      </c>
      <c r="E1665">
        <v>4.5926554762141712E-2</v>
      </c>
    </row>
    <row r="1666" spans="1:5" x14ac:dyDescent="0.25">
      <c r="A1666">
        <v>1414.00000000003</v>
      </c>
      <c r="B1666">
        <v>1.1393705084521799</v>
      </c>
      <c r="C1666">
        <v>0.59764056749533467</v>
      </c>
      <c r="D1666">
        <v>0.28090713824186708</v>
      </c>
      <c r="E1666">
        <v>1.9955228629238094E-2</v>
      </c>
    </row>
    <row r="1667" spans="1:5" x14ac:dyDescent="0.25">
      <c r="A1667">
        <v>1415</v>
      </c>
      <c r="B1667">
        <v>3.4508766992242201E-2</v>
      </c>
      <c r="C1667">
        <v>0.48806351156499872</v>
      </c>
      <c r="D1667">
        <v>0.20138600874055518</v>
      </c>
      <c r="E1667">
        <v>4.1431847822265812E-2</v>
      </c>
    </row>
    <row r="1668" spans="1:5" x14ac:dyDescent="0.25">
      <c r="A1668">
        <v>1416</v>
      </c>
      <c r="B1668">
        <v>0.29031125925057399</v>
      </c>
      <c r="C1668">
        <v>1.4569491517842406E-2</v>
      </c>
      <c r="D1668">
        <v>0.16696693663997167</v>
      </c>
      <c r="E1668">
        <v>5.3907019227469183E-3</v>
      </c>
    </row>
    <row r="1669" spans="1:5" x14ac:dyDescent="0.25">
      <c r="A1669">
        <v>1416.1</v>
      </c>
      <c r="B1669">
        <v>-0.28111155168928897</v>
      </c>
      <c r="C1669">
        <v>2.7626324639730207E-2</v>
      </c>
      <c r="D1669">
        <v>0.17419470802970727</v>
      </c>
      <c r="E1669">
        <v>1.2470549514207856E-2</v>
      </c>
    </row>
    <row r="1670" spans="1:5" x14ac:dyDescent="0.25">
      <c r="A1670">
        <v>1417.9285709999999</v>
      </c>
      <c r="B1670">
        <v>7.3679266357905601E-2</v>
      </c>
      <c r="C1670">
        <v>-0.24914634362921181</v>
      </c>
      <c r="D1670">
        <v>0.14324088035342583</v>
      </c>
      <c r="E1670">
        <v>1.2939982899146996E-3</v>
      </c>
    </row>
    <row r="1671" spans="1:5" x14ac:dyDescent="0.25">
      <c r="A1671">
        <v>1418</v>
      </c>
      <c r="B1671">
        <v>-0.54000674555625205</v>
      </c>
      <c r="C1671">
        <v>-9.4522383559298484E-2</v>
      </c>
      <c r="D1671">
        <v>0.1071468522319837</v>
      </c>
      <c r="E1671">
        <v>7.7147900345799034E-4</v>
      </c>
    </row>
    <row r="1672" spans="1:5" x14ac:dyDescent="0.25">
      <c r="A1672">
        <v>1420.6</v>
      </c>
      <c r="B1672">
        <v>0.18276032852045099</v>
      </c>
      <c r="C1672">
        <v>3.4230222041723969E-2</v>
      </c>
      <c r="D1672">
        <v>4.1329842915639105E-2</v>
      </c>
      <c r="E1672">
        <v>3.1858575285962244E-3</v>
      </c>
    </row>
    <row r="1673" spans="1:5" x14ac:dyDescent="0.25">
      <c r="A1673">
        <v>1421</v>
      </c>
      <c r="B1673">
        <v>0.45993708316097298</v>
      </c>
      <c r="C1673">
        <v>0.18012785117391164</v>
      </c>
      <c r="D1673">
        <v>-5.5516638417887225E-2</v>
      </c>
      <c r="E1673">
        <v>-7.5572793922249557E-3</v>
      </c>
    </row>
    <row r="1674" spans="1:5" x14ac:dyDescent="0.25">
      <c r="A1674">
        <v>1421.9</v>
      </c>
      <c r="B1674">
        <v>-0.10231385815968901</v>
      </c>
      <c r="C1674">
        <v>-0.17306272129984068</v>
      </c>
      <c r="D1674">
        <v>-0.2015188155302812</v>
      </c>
      <c r="E1674">
        <v>-2.8593735719433223E-2</v>
      </c>
    </row>
    <row r="1675" spans="1:5" x14ac:dyDescent="0.25">
      <c r="A1675">
        <v>1424</v>
      </c>
      <c r="B1675">
        <v>-0.87681138890080601</v>
      </c>
      <c r="C1675">
        <v>-9.289392185805101E-2</v>
      </c>
      <c r="D1675">
        <v>-0.13637043632247073</v>
      </c>
      <c r="E1675">
        <v>-4.2685111220658045E-2</v>
      </c>
    </row>
    <row r="1676" spans="1:5" x14ac:dyDescent="0.25">
      <c r="A1676">
        <v>1425</v>
      </c>
      <c r="B1676">
        <v>0.70044348148634195</v>
      </c>
      <c r="C1676">
        <v>0.1617127157253713</v>
      </c>
      <c r="D1676">
        <v>-0.18610481091552158</v>
      </c>
      <c r="E1676">
        <v>-1.1347639553160059E-2</v>
      </c>
    </row>
    <row r="1677" spans="1:5" x14ac:dyDescent="0.25">
      <c r="A1677">
        <v>1425.8</v>
      </c>
      <c r="B1677">
        <v>0.66150605459057799</v>
      </c>
      <c r="C1677">
        <v>1.9280874986546587E-2</v>
      </c>
      <c r="D1677">
        <v>-0.22292846264203359</v>
      </c>
      <c r="E1677">
        <v>3.9991461908072838E-2</v>
      </c>
    </row>
    <row r="1678" spans="1:5" x14ac:dyDescent="0.25">
      <c r="A1678">
        <v>1427.3</v>
      </c>
      <c r="B1678">
        <v>-1.3041069111172801</v>
      </c>
      <c r="C1678">
        <v>-0.35995397774054233</v>
      </c>
      <c r="D1678">
        <v>-0.20088894284675129</v>
      </c>
      <c r="E1678">
        <v>9.7687630795583735E-2</v>
      </c>
    </row>
    <row r="1679" spans="1:5" x14ac:dyDescent="0.25">
      <c r="A1679">
        <v>1428</v>
      </c>
      <c r="B1679">
        <v>-0.43726107669492498</v>
      </c>
      <c r="C1679">
        <v>-0.85834092692450603</v>
      </c>
      <c r="D1679">
        <v>-0.21678646848476787</v>
      </c>
      <c r="E1679">
        <v>6.7395604896781786E-2</v>
      </c>
    </row>
    <row r="1680" spans="1:5" x14ac:dyDescent="0.25">
      <c r="A1680">
        <v>1428</v>
      </c>
      <c r="B1680">
        <v>-0.83365479296131295</v>
      </c>
      <c r="C1680">
        <v>-0.77385933929665596</v>
      </c>
      <c r="D1680">
        <v>-0.27818043030272721</v>
      </c>
      <c r="E1680">
        <v>4.1641158316255554E-2</v>
      </c>
    </row>
    <row r="1681" spans="1:5" x14ac:dyDescent="0.25">
      <c r="A1681">
        <v>1429</v>
      </c>
      <c r="B1681">
        <v>-1.0506621482337299</v>
      </c>
      <c r="C1681">
        <v>-0.29086082869521429</v>
      </c>
      <c r="D1681">
        <v>-0.35255409023034645</v>
      </c>
      <c r="E1681">
        <v>3.5138328565982972E-2</v>
      </c>
    </row>
    <row r="1682" spans="1:5" x14ac:dyDescent="0.25">
      <c r="A1682">
        <v>1429</v>
      </c>
      <c r="B1682">
        <v>1.0117344551094001</v>
      </c>
      <c r="C1682">
        <v>-0.16487735092317296</v>
      </c>
      <c r="D1682">
        <v>-0.35104458310250142</v>
      </c>
      <c r="E1682">
        <v>-3.9793643743881576E-3</v>
      </c>
    </row>
    <row r="1683" spans="1:5" x14ac:dyDescent="0.25">
      <c r="A1683">
        <v>1429.9</v>
      </c>
      <c r="B1683">
        <v>-0.45570435964518902</v>
      </c>
      <c r="C1683">
        <v>-9.2478744040919339E-2</v>
      </c>
      <c r="D1683">
        <v>-0.28561814932267426</v>
      </c>
      <c r="E1683">
        <v>1.8677185724823245E-2</v>
      </c>
    </row>
    <row r="1684" spans="1:5" x14ac:dyDescent="0.25">
      <c r="A1684">
        <v>1430</v>
      </c>
      <c r="B1684">
        <v>-0.83346632758696904</v>
      </c>
      <c r="C1684">
        <v>-0.29496620798167267</v>
      </c>
      <c r="D1684">
        <v>-0.35978566702741932</v>
      </c>
      <c r="E1684">
        <v>-2.4218730827586151E-4</v>
      </c>
    </row>
    <row r="1685" spans="1:5" x14ac:dyDescent="0.25">
      <c r="A1685">
        <v>1430</v>
      </c>
      <c r="B1685">
        <v>0.40427206328713999</v>
      </c>
      <c r="C1685">
        <v>-0.40255463147544335</v>
      </c>
      <c r="D1685">
        <v>-0.43728782087402629</v>
      </c>
      <c r="E1685">
        <v>-4.8608312152020952E-2</v>
      </c>
    </row>
    <row r="1686" spans="1:5" x14ac:dyDescent="0.25">
      <c r="A1686">
        <v>1432</v>
      </c>
      <c r="B1686">
        <v>-0.77846963012650106</v>
      </c>
      <c r="C1686">
        <v>-0.37078222186276671</v>
      </c>
      <c r="D1686">
        <v>-0.37839556732592955</v>
      </c>
      <c r="E1686">
        <v>-6.0401955034029432E-2</v>
      </c>
    </row>
    <row r="1687" spans="1:5" x14ac:dyDescent="0.25">
      <c r="A1687">
        <v>1432.3078703703704</v>
      </c>
      <c r="B1687">
        <v>-0.73814909874893897</v>
      </c>
      <c r="C1687">
        <v>-0.72409551487625201</v>
      </c>
      <c r="D1687">
        <v>-0.30375940828064818</v>
      </c>
      <c r="E1687">
        <v>-4.3701240661420206E-2</v>
      </c>
    </row>
    <row r="1688" spans="1:5" x14ac:dyDescent="0.25">
      <c r="A1688">
        <v>1433</v>
      </c>
      <c r="B1688">
        <v>-0.65566781575331601</v>
      </c>
      <c r="C1688">
        <v>-0.49116272191475591</v>
      </c>
      <c r="D1688">
        <v>-0.27738592722809519</v>
      </c>
      <c r="E1688">
        <v>-7.413703765835386E-2</v>
      </c>
    </row>
    <row r="1689" spans="1:5" x14ac:dyDescent="0.25">
      <c r="A1689">
        <v>1434</v>
      </c>
      <c r="B1689">
        <v>-7.9671251242012797E-2</v>
      </c>
      <c r="C1689">
        <v>-0.21025131639957595</v>
      </c>
      <c r="D1689">
        <v>-0.10874371060966395</v>
      </c>
      <c r="E1689">
        <v>-0.10905382915620496</v>
      </c>
    </row>
    <row r="1690" spans="1:5" x14ac:dyDescent="0.25">
      <c r="A1690">
        <v>1435.7</v>
      </c>
      <c r="B1690">
        <v>0.104585117796601</v>
      </c>
      <c r="C1690">
        <v>-0.12905180584341527</v>
      </c>
      <c r="D1690">
        <v>-0.22315170093486311</v>
      </c>
      <c r="E1690">
        <v>-0.10867974721664858</v>
      </c>
    </row>
    <row r="1691" spans="1:5" x14ac:dyDescent="0.25">
      <c r="A1691">
        <v>1437.857</v>
      </c>
      <c r="B1691">
        <v>-0.41206928408483401</v>
      </c>
      <c r="C1691">
        <v>-0.26950347313225365</v>
      </c>
      <c r="D1691">
        <v>-0.12876060850993903</v>
      </c>
      <c r="E1691">
        <v>-9.7982097785654532E-2</v>
      </c>
    </row>
    <row r="1692" spans="1:5" x14ac:dyDescent="0.25">
      <c r="A1692">
        <v>1438</v>
      </c>
      <c r="B1692">
        <v>-0.501026253108528</v>
      </c>
      <c r="C1692">
        <v>-0.44460621502972969</v>
      </c>
      <c r="D1692">
        <v>5.9346807706002203E-3</v>
      </c>
      <c r="E1692">
        <v>-8.8444342999301706E-2</v>
      </c>
    </row>
    <row r="1693" spans="1:5" x14ac:dyDescent="0.25">
      <c r="A1693">
        <v>1438</v>
      </c>
      <c r="B1693">
        <v>-0.42072310789582701</v>
      </c>
      <c r="C1693">
        <v>-7.9822684006686684E-2</v>
      </c>
      <c r="D1693">
        <v>0.14052991407684357</v>
      </c>
      <c r="E1693">
        <v>-5.3723140709422031E-2</v>
      </c>
    </row>
    <row r="1694" spans="1:5" x14ac:dyDescent="0.25">
      <c r="A1694">
        <v>1439.6</v>
      </c>
      <c r="B1694">
        <v>0.68228130898429495</v>
      </c>
      <c r="C1694">
        <v>-5.8831458694850347E-2</v>
      </c>
      <c r="D1694">
        <v>0.13465153186611417</v>
      </c>
      <c r="E1694">
        <v>-4.7178371360693958E-2</v>
      </c>
    </row>
    <row r="1695" spans="1:5" x14ac:dyDescent="0.25">
      <c r="A1695">
        <v>1441</v>
      </c>
      <c r="B1695">
        <v>-0.43805257717301899</v>
      </c>
      <c r="C1695">
        <v>0.574399944284672</v>
      </c>
      <c r="D1695">
        <v>0.16731691770956406</v>
      </c>
      <c r="E1695">
        <v>-2.9590832123947915E-2</v>
      </c>
    </row>
    <row r="1696" spans="1:5" x14ac:dyDescent="0.25">
      <c r="A1696">
        <v>1442</v>
      </c>
      <c r="B1696">
        <v>1.47897110104274</v>
      </c>
      <c r="C1696">
        <v>0.11217770803371097</v>
      </c>
      <c r="D1696">
        <v>0.17706193768642831</v>
      </c>
      <c r="E1696">
        <v>-5.203504108671088E-3</v>
      </c>
    </row>
    <row r="1697" spans="1:5" x14ac:dyDescent="0.25">
      <c r="A1697">
        <v>1442</v>
      </c>
      <c r="B1697">
        <v>-0.70438539976858805</v>
      </c>
      <c r="C1697">
        <v>0.57824924266760791</v>
      </c>
      <c r="D1697">
        <v>0.13772048123878172</v>
      </c>
      <c r="E1697">
        <v>3.4145900882626867E-2</v>
      </c>
    </row>
    <row r="1698" spans="1:5" x14ac:dyDescent="0.25">
      <c r="A1698">
        <v>1443</v>
      </c>
      <c r="B1698">
        <v>0.96016202672867201</v>
      </c>
      <c r="C1698">
        <v>0.48091321286040128</v>
      </c>
      <c r="D1698">
        <v>0.17468276985717235</v>
      </c>
      <c r="E1698">
        <v>5.2737805197671378E-2</v>
      </c>
    </row>
    <row r="1699" spans="1:5" x14ac:dyDescent="0.25">
      <c r="A1699">
        <v>1444</v>
      </c>
      <c r="B1699">
        <v>1.1869630116211201</v>
      </c>
      <c r="C1699">
        <v>1.5234418670768608</v>
      </c>
      <c r="D1699">
        <v>0.18486439707288446</v>
      </c>
      <c r="E1699">
        <v>2.0641238518961488E-2</v>
      </c>
    </row>
    <row r="1700" spans="1:5" x14ac:dyDescent="0.25">
      <c r="A1700">
        <v>1447</v>
      </c>
      <c r="B1700">
        <v>2.42320056288079</v>
      </c>
      <c r="C1700">
        <v>0.91450607040482301</v>
      </c>
      <c r="D1700">
        <v>0.14822200406453762</v>
      </c>
      <c r="E1700">
        <v>3.5968943014711751E-3</v>
      </c>
    </row>
    <row r="1701" spans="1:5" x14ac:dyDescent="0.25">
      <c r="A1701">
        <v>1447</v>
      </c>
      <c r="B1701">
        <v>-0.86664536328744102</v>
      </c>
      <c r="C1701">
        <v>0.4361289628320526</v>
      </c>
      <c r="D1701">
        <v>9.0042849991857424E-2</v>
      </c>
      <c r="E1701">
        <v>-2.2374070479076878E-2</v>
      </c>
    </row>
    <row r="1702" spans="1:5" x14ac:dyDescent="0.25">
      <c r="A1702">
        <v>1449</v>
      </c>
      <c r="B1702">
        <v>-0.24816831109719101</v>
      </c>
      <c r="C1702">
        <v>-0.54143539682832831</v>
      </c>
      <c r="D1702">
        <v>0.13132584338074846</v>
      </c>
      <c r="E1702">
        <v>-2.9613555461912455E-4</v>
      </c>
    </row>
    <row r="1703" spans="1:5" x14ac:dyDescent="0.25">
      <c r="A1703">
        <v>1450</v>
      </c>
      <c r="B1703">
        <v>-0.50949251610035295</v>
      </c>
      <c r="C1703">
        <v>-0.47581797505141837</v>
      </c>
      <c r="D1703">
        <v>0.11049145267092088</v>
      </c>
      <c r="E1703">
        <v>2.8093553591578977E-2</v>
      </c>
    </row>
    <row r="1704" spans="1:5" x14ac:dyDescent="0.25">
      <c r="A1704">
        <v>1452</v>
      </c>
      <c r="B1704">
        <v>-0.66979309795671105</v>
      </c>
      <c r="C1704">
        <v>-0.17342205566153468</v>
      </c>
      <c r="D1704">
        <v>-1.6898961328669779E-2</v>
      </c>
      <c r="E1704">
        <v>8.2701652775869619E-2</v>
      </c>
    </row>
    <row r="1705" spans="1:5" x14ac:dyDescent="0.25">
      <c r="A1705">
        <v>1455.2</v>
      </c>
      <c r="B1705">
        <v>0.65901944707245996</v>
      </c>
      <c r="C1705">
        <v>-9.0039508911134367E-2</v>
      </c>
      <c r="D1705">
        <v>3.3482895607388131E-2</v>
      </c>
      <c r="E1705">
        <v>3.5256519237119407E-2</v>
      </c>
    </row>
    <row r="1706" spans="1:5" x14ac:dyDescent="0.25">
      <c r="A1706">
        <v>1455.3</v>
      </c>
      <c r="B1706">
        <v>-0.259344875849152</v>
      </c>
      <c r="C1706">
        <v>-0.21699585900347398</v>
      </c>
      <c r="D1706">
        <v>2.091912606849702E-2</v>
      </c>
      <c r="E1706">
        <v>2.2248102414072275E-2</v>
      </c>
    </row>
    <row r="1707" spans="1:5" x14ac:dyDescent="0.25">
      <c r="A1707">
        <v>1456</v>
      </c>
      <c r="B1707">
        <v>-1.0506621482337299</v>
      </c>
      <c r="C1707">
        <v>-0.867805814356304</v>
      </c>
      <c r="D1707">
        <v>-4.83392471264718E-2</v>
      </c>
      <c r="E1707">
        <v>1.9621420171024088E-2</v>
      </c>
    </row>
    <row r="1708" spans="1:5" x14ac:dyDescent="0.25">
      <c r="A1708">
        <v>1456</v>
      </c>
      <c r="B1708">
        <v>-1.29341041898603</v>
      </c>
      <c r="C1708">
        <v>-0.34751545246736654</v>
      </c>
      <c r="D1708">
        <v>-0.10081039335835848</v>
      </c>
      <c r="E1708">
        <v>2.546973060316705E-2</v>
      </c>
    </row>
    <row r="1709" spans="1:5" x14ac:dyDescent="0.25">
      <c r="A1709">
        <v>1458</v>
      </c>
      <c r="B1709">
        <v>1.3015262098176601</v>
      </c>
      <c r="C1709">
        <v>-0.24748421566293399</v>
      </c>
      <c r="D1709">
        <v>-5.9400177463428114E-2</v>
      </c>
      <c r="E1709">
        <v>5.8349383867248791E-2</v>
      </c>
    </row>
    <row r="1710" spans="1:5" x14ac:dyDescent="0.25">
      <c r="A1710">
        <v>1460</v>
      </c>
      <c r="B1710">
        <v>-0.75056843782043203</v>
      </c>
      <c r="C1710">
        <v>3.9690887682035693E-2</v>
      </c>
      <c r="D1710">
        <v>2.2091016221319305E-2</v>
      </c>
      <c r="E1710">
        <v>7.0038616774245471E-2</v>
      </c>
    </row>
    <row r="1711" spans="1:5" x14ac:dyDescent="0.25">
      <c r="A1711">
        <v>1462</v>
      </c>
      <c r="B1711">
        <v>-0.43188510895112098</v>
      </c>
      <c r="C1711">
        <v>-0.37703703083309098</v>
      </c>
      <c r="D1711">
        <v>0.1598816402179048</v>
      </c>
      <c r="E1711">
        <v>0.11634982220308253</v>
      </c>
    </row>
    <row r="1712" spans="1:5" x14ac:dyDescent="0.25">
      <c r="A1712">
        <v>1463</v>
      </c>
      <c r="B1712">
        <v>5.1342454272280298E-2</v>
      </c>
      <c r="C1712">
        <v>0.13038760965548843</v>
      </c>
      <c r="D1712">
        <v>0.31576180451160024</v>
      </c>
      <c r="E1712">
        <v>8.347201552616193E-2</v>
      </c>
    </row>
    <row r="1713" spans="1:5" x14ac:dyDescent="0.25">
      <c r="A1713">
        <v>1463</v>
      </c>
      <c r="B1713">
        <v>0.771705483645306</v>
      </c>
      <c r="C1713">
        <v>0.32371178387139143</v>
      </c>
      <c r="D1713">
        <v>0.26914879505851602</v>
      </c>
      <c r="E1713">
        <v>0.10657540858394079</v>
      </c>
    </row>
    <row r="1714" spans="1:5" x14ac:dyDescent="0.25">
      <c r="A1714">
        <v>1463.6</v>
      </c>
      <c r="B1714">
        <v>0.14808741369658801</v>
      </c>
      <c r="C1714">
        <v>0.85197542224812806</v>
      </c>
      <c r="D1714">
        <v>0.2368449855114193</v>
      </c>
      <c r="E1714">
        <v>0.10294222574440215</v>
      </c>
    </row>
    <row r="1715" spans="1:5" x14ac:dyDescent="0.25">
      <c r="A1715">
        <v>1464</v>
      </c>
      <c r="B1715">
        <v>1.63613336940249</v>
      </c>
      <c r="C1715">
        <v>0.51290955274519734</v>
      </c>
      <c r="D1715">
        <v>0.29985649971390216</v>
      </c>
      <c r="E1715">
        <v>0.12815513371935744</v>
      </c>
    </row>
    <row r="1716" spans="1:5" x14ac:dyDescent="0.25">
      <c r="A1716">
        <v>1464</v>
      </c>
      <c r="B1716">
        <v>-0.24549212486348601</v>
      </c>
      <c r="C1716">
        <v>0.78828027957100799</v>
      </c>
      <c r="D1716">
        <v>0.22123050589684151</v>
      </c>
      <c r="E1716">
        <v>0.11254239046961231</v>
      </c>
    </row>
    <row r="1717" spans="1:5" x14ac:dyDescent="0.25">
      <c r="A1717">
        <v>1465</v>
      </c>
      <c r="B1717">
        <v>0.97419959417402002</v>
      </c>
      <c r="C1717">
        <v>0.76202477105298794</v>
      </c>
      <c r="D1717">
        <v>0.17154515823604238</v>
      </c>
      <c r="E1717">
        <v>0.12111912098269906</v>
      </c>
    </row>
    <row r="1718" spans="1:5" x14ac:dyDescent="0.25">
      <c r="A1718">
        <v>1466.2</v>
      </c>
      <c r="B1718">
        <v>1.55736684384843</v>
      </c>
      <c r="C1718">
        <v>1.3999919348237233</v>
      </c>
      <c r="D1718">
        <v>0.25117513533191121</v>
      </c>
      <c r="E1718">
        <v>0.11925882714394825</v>
      </c>
    </row>
    <row r="1719" spans="1:5" x14ac:dyDescent="0.25">
      <c r="A1719">
        <v>1468</v>
      </c>
      <c r="B1719">
        <v>1.6684093664487201</v>
      </c>
      <c r="C1719">
        <v>1.061866838524449</v>
      </c>
      <c r="D1719">
        <v>0.37374763026594271</v>
      </c>
      <c r="E1719">
        <v>9.6553368881474769E-2</v>
      </c>
    </row>
    <row r="1720" spans="1:5" x14ac:dyDescent="0.25">
      <c r="A1720">
        <v>1469</v>
      </c>
      <c r="B1720">
        <v>-4.0175694723802897E-2</v>
      </c>
      <c r="C1720">
        <v>0.29477721755643799</v>
      </c>
      <c r="D1720">
        <v>0.29543836303883342</v>
      </c>
      <c r="E1720">
        <v>0.13192510653110526</v>
      </c>
    </row>
    <row r="1721" spans="1:5" x14ac:dyDescent="0.25">
      <c r="A1721">
        <v>1469</v>
      </c>
      <c r="B1721">
        <v>-0.74390201905560305</v>
      </c>
      <c r="C1721">
        <v>-0.29652238299196465</v>
      </c>
      <c r="D1721">
        <v>0.17458578968365893</v>
      </c>
      <c r="E1721">
        <v>0.10268225969871507</v>
      </c>
    </row>
    <row r="1722" spans="1:5" x14ac:dyDescent="0.25">
      <c r="A1722">
        <v>1469</v>
      </c>
      <c r="B1722">
        <v>-0.105489435196488</v>
      </c>
      <c r="C1722">
        <v>-1.1073972601646771</v>
      </c>
      <c r="D1722">
        <v>0.10126882686894384</v>
      </c>
      <c r="E1722">
        <v>7.2327753754127283E-2</v>
      </c>
    </row>
    <row r="1723" spans="1:5" x14ac:dyDescent="0.25">
      <c r="A1723">
        <v>1470</v>
      </c>
      <c r="B1723">
        <v>-2.47280032624194</v>
      </c>
      <c r="C1723">
        <v>-0.67401458884425136</v>
      </c>
      <c r="D1723">
        <v>3.6689671091016042E-2</v>
      </c>
      <c r="E1723">
        <v>3.004319773634688E-2</v>
      </c>
    </row>
    <row r="1724" spans="1:5" x14ac:dyDescent="0.25">
      <c r="A1724">
        <v>1472</v>
      </c>
      <c r="B1724">
        <v>0.55624599490567395</v>
      </c>
      <c r="C1724">
        <v>-0.49089103757288832</v>
      </c>
      <c r="D1724">
        <v>9.9796797199060261E-2</v>
      </c>
      <c r="E1724">
        <v>2.8768921627040714E-2</v>
      </c>
    </row>
    <row r="1725" spans="1:5" x14ac:dyDescent="0.25">
      <c r="A1725">
        <v>1472</v>
      </c>
      <c r="B1725">
        <v>0.44388121861760099</v>
      </c>
      <c r="C1725">
        <v>0.80227650952754159</v>
      </c>
      <c r="D1725">
        <v>2.0707916391853039E-2</v>
      </c>
      <c r="E1725">
        <v>9.6061864100846078E-2</v>
      </c>
    </row>
    <row r="1726" spans="1:5" x14ac:dyDescent="0.25">
      <c r="A1726">
        <v>1473</v>
      </c>
      <c r="B1726">
        <v>1.4067023150593501</v>
      </c>
      <c r="C1726">
        <v>0.24242899318086364</v>
      </c>
      <c r="D1726">
        <v>1.2105888704914374E-2</v>
      </c>
      <c r="E1726">
        <v>9.0084594900264978E-2</v>
      </c>
    </row>
    <row r="1727" spans="1:5" x14ac:dyDescent="0.25">
      <c r="A1727">
        <v>1474</v>
      </c>
      <c r="B1727">
        <v>-1.12329655413436</v>
      </c>
      <c r="C1727">
        <v>-0.25255911858577335</v>
      </c>
      <c r="D1727">
        <v>-0.20306623917189623</v>
      </c>
      <c r="E1727">
        <v>0.10938539514276259</v>
      </c>
    </row>
    <row r="1728" spans="1:5" x14ac:dyDescent="0.25">
      <c r="A1728">
        <v>1475</v>
      </c>
      <c r="B1728">
        <v>-1.04108311668231</v>
      </c>
      <c r="C1728">
        <v>-1.0386822331136027</v>
      </c>
      <c r="D1728">
        <v>-0.12410533916386605</v>
      </c>
      <c r="E1728">
        <v>9.4617986953179689E-2</v>
      </c>
    </row>
    <row r="1729" spans="1:5" x14ac:dyDescent="0.25">
      <c r="A1729">
        <v>1475</v>
      </c>
      <c r="B1729">
        <v>-0.95166702852413798</v>
      </c>
      <c r="C1729">
        <v>-0.44176803749095805</v>
      </c>
      <c r="D1729">
        <v>-0.11288270535109741</v>
      </c>
      <c r="E1729">
        <v>8.02379668946928E-2</v>
      </c>
    </row>
    <row r="1730" spans="1:5" x14ac:dyDescent="0.25">
      <c r="A1730">
        <v>1475.1</v>
      </c>
      <c r="B1730">
        <v>0.66744603273357395</v>
      </c>
      <c r="C1730">
        <v>0.13896459032220432</v>
      </c>
      <c r="D1730">
        <v>-6.3613102620367332E-2</v>
      </c>
      <c r="E1730">
        <v>0.1159424143376258</v>
      </c>
    </row>
    <row r="1731" spans="1:5" x14ac:dyDescent="0.25">
      <c r="A1731">
        <v>1479</v>
      </c>
      <c r="B1731">
        <v>0.70111476675717699</v>
      </c>
      <c r="C1731">
        <v>0.38547572718555428</v>
      </c>
      <c r="D1731">
        <v>2.635381552013798E-2</v>
      </c>
      <c r="E1731">
        <v>0.13292094496627735</v>
      </c>
    </row>
    <row r="1732" spans="1:5" x14ac:dyDescent="0.25">
      <c r="A1732">
        <v>1480.0714290000001</v>
      </c>
      <c r="B1732">
        <v>-0.212133617934088</v>
      </c>
      <c r="C1732">
        <v>0.63910585912247964</v>
      </c>
      <c r="D1732">
        <v>6.0486361331306381E-2</v>
      </c>
      <c r="E1732">
        <v>0.12530526324661231</v>
      </c>
    </row>
    <row r="1733" spans="1:5" x14ac:dyDescent="0.25">
      <c r="A1733">
        <v>1481</v>
      </c>
      <c r="B1733">
        <v>1.4283364285443501</v>
      </c>
      <c r="C1733">
        <v>-0.11432324703105934</v>
      </c>
      <c r="D1733">
        <v>-3.8901065709874062E-3</v>
      </c>
      <c r="E1733">
        <v>0.17613927060861992</v>
      </c>
    </row>
    <row r="1734" spans="1:5" x14ac:dyDescent="0.25">
      <c r="A1734">
        <v>1481</v>
      </c>
      <c r="B1734">
        <v>-1.55917255170344</v>
      </c>
      <c r="C1734">
        <v>0.33780056074585335</v>
      </c>
      <c r="D1734">
        <v>-6.7188562292848558E-2</v>
      </c>
      <c r="E1734">
        <v>0.17747058558174858</v>
      </c>
    </row>
    <row r="1735" spans="1:5" x14ac:dyDescent="0.25">
      <c r="A1735">
        <v>1483</v>
      </c>
      <c r="B1735">
        <v>1.14423780539665</v>
      </c>
      <c r="C1735">
        <v>-0.33016575272362103</v>
      </c>
      <c r="D1735">
        <v>6.6854060947094243E-2</v>
      </c>
      <c r="E1735">
        <v>0.18344160044576444</v>
      </c>
    </row>
    <row r="1736" spans="1:5" x14ac:dyDescent="0.25">
      <c r="A1736">
        <v>1484</v>
      </c>
      <c r="B1736">
        <v>-0.57556251186407303</v>
      </c>
      <c r="C1736">
        <v>0.40074329976567996</v>
      </c>
      <c r="D1736">
        <v>0.11254186334398929</v>
      </c>
      <c r="E1736">
        <v>0.179049097197504</v>
      </c>
    </row>
    <row r="1737" spans="1:5" x14ac:dyDescent="0.25">
      <c r="A1737">
        <v>1484.6790000000001</v>
      </c>
      <c r="B1737">
        <v>0.63355460576446299</v>
      </c>
      <c r="C1737">
        <v>-0.35510148674465669</v>
      </c>
      <c r="D1737">
        <v>0.16405368151990979</v>
      </c>
      <c r="E1737">
        <v>0.1896608233230099</v>
      </c>
    </row>
    <row r="1738" spans="1:5" x14ac:dyDescent="0.25">
      <c r="A1738">
        <v>1485</v>
      </c>
      <c r="B1738">
        <v>-1.12329655413436</v>
      </c>
      <c r="C1738">
        <v>0.19283074456776764</v>
      </c>
      <c r="D1738">
        <v>0.15425031547638302</v>
      </c>
      <c r="E1738">
        <v>0.15655861100747509</v>
      </c>
    </row>
    <row r="1739" spans="1:5" x14ac:dyDescent="0.25">
      <c r="A1739">
        <v>1486</v>
      </c>
      <c r="B1739">
        <v>1.0682341820732</v>
      </c>
      <c r="C1739">
        <v>-0.19227605732598871</v>
      </c>
      <c r="D1739">
        <v>4.5910145145490043E-2</v>
      </c>
      <c r="E1739">
        <v>0.13705184591256675</v>
      </c>
    </row>
    <row r="1740" spans="1:5" x14ac:dyDescent="0.25">
      <c r="A1740">
        <v>1487</v>
      </c>
      <c r="B1740">
        <v>-0.52176579991680605</v>
      </c>
      <c r="C1740">
        <v>0.33456462046260899</v>
      </c>
      <c r="D1740">
        <v>0.24538665968936588</v>
      </c>
      <c r="E1740">
        <v>0.19581628507059565</v>
      </c>
    </row>
    <row r="1741" spans="1:5" x14ac:dyDescent="0.25">
      <c r="A1741">
        <v>1488.8</v>
      </c>
      <c r="B1741">
        <v>0.45722547923143297</v>
      </c>
      <c r="C1741">
        <v>0.27426749125980299</v>
      </c>
      <c r="D1741">
        <v>9.8266255777975847E-2</v>
      </c>
      <c r="E1741">
        <v>0.15370475023768512</v>
      </c>
    </row>
    <row r="1742" spans="1:5" x14ac:dyDescent="0.25">
      <c r="A1742">
        <v>1489</v>
      </c>
      <c r="B1742">
        <v>0.88734279446478204</v>
      </c>
      <c r="C1742">
        <v>0.3296007309891103</v>
      </c>
      <c r="D1742">
        <v>0.21546062008858391</v>
      </c>
      <c r="E1742">
        <v>0.10387224091327506</v>
      </c>
    </row>
    <row r="1743" spans="1:5" x14ac:dyDescent="0.25">
      <c r="A1743">
        <v>1491</v>
      </c>
      <c r="B1743">
        <v>-0.35576608072888399</v>
      </c>
      <c r="C1743">
        <v>0.117528985950189</v>
      </c>
      <c r="D1743">
        <v>0.13881050496488917</v>
      </c>
      <c r="E1743">
        <v>0.12788086421877842</v>
      </c>
    </row>
    <row r="1744" spans="1:5" x14ac:dyDescent="0.25">
      <c r="A1744">
        <v>1491</v>
      </c>
      <c r="B1744">
        <v>-0.178989755885331</v>
      </c>
      <c r="C1744">
        <v>-4.7867648445140132E-3</v>
      </c>
      <c r="D1744">
        <v>0.11675162052375659</v>
      </c>
      <c r="E1744">
        <v>0.13463122717525774</v>
      </c>
    </row>
    <row r="1745" spans="1:5" x14ac:dyDescent="0.25">
      <c r="A1745">
        <v>1493</v>
      </c>
      <c r="B1745">
        <v>0.52039554208067296</v>
      </c>
      <c r="C1745">
        <v>-0.19419400067029202</v>
      </c>
      <c r="D1745">
        <v>0.11158384591934258</v>
      </c>
      <c r="E1745">
        <v>0.13946544122913787</v>
      </c>
    </row>
    <row r="1746" spans="1:5" x14ac:dyDescent="0.25">
      <c r="A1746">
        <v>1494.4</v>
      </c>
      <c r="B1746">
        <v>-0.92398778820621796</v>
      </c>
      <c r="C1746">
        <v>0.79214061803283498</v>
      </c>
      <c r="D1746">
        <v>0.15117851348185254</v>
      </c>
      <c r="E1746">
        <v>0.17561284144321579</v>
      </c>
    </row>
    <row r="1747" spans="1:5" x14ac:dyDescent="0.25">
      <c r="A1747">
        <v>1495</v>
      </c>
      <c r="B1747">
        <v>2.7800141002240499</v>
      </c>
      <c r="C1747">
        <v>0.35918556063044366</v>
      </c>
      <c r="D1747">
        <v>0.14388427017248825</v>
      </c>
      <c r="E1747">
        <v>0.1578164796969076</v>
      </c>
    </row>
    <row r="1748" spans="1:5" x14ac:dyDescent="0.25">
      <c r="A1748">
        <v>1496</v>
      </c>
      <c r="B1748">
        <v>-0.77846963012650106</v>
      </c>
      <c r="C1748">
        <v>0.73342912768440993</v>
      </c>
      <c r="D1748">
        <v>0.281132783064936</v>
      </c>
      <c r="E1748">
        <v>0.1327163282338239</v>
      </c>
    </row>
    <row r="1749" spans="1:5" x14ac:dyDescent="0.25">
      <c r="A1749">
        <v>1497</v>
      </c>
      <c r="B1749">
        <v>0.198742912955681</v>
      </c>
      <c r="C1749">
        <v>-0.19508021287653041</v>
      </c>
      <c r="D1749">
        <v>0.22585268877215162</v>
      </c>
      <c r="E1749">
        <v>0.11192033544523167</v>
      </c>
    </row>
    <row r="1750" spans="1:5" x14ac:dyDescent="0.25">
      <c r="A1750">
        <v>1498</v>
      </c>
      <c r="B1750">
        <v>-5.5139214587711597E-3</v>
      </c>
      <c r="C1750">
        <v>-0.23773892899471738</v>
      </c>
      <c r="D1750">
        <v>0.18803237735136574</v>
      </c>
      <c r="E1750">
        <v>0.11874492304173753</v>
      </c>
    </row>
    <row r="1751" spans="1:5" x14ac:dyDescent="0.25">
      <c r="A1751">
        <v>1499</v>
      </c>
      <c r="B1751">
        <v>-0.906445778481062</v>
      </c>
      <c r="C1751">
        <v>-0.11864057108052672</v>
      </c>
      <c r="D1751">
        <v>0.25001963856486381</v>
      </c>
      <c r="E1751">
        <v>0.12821052081821482</v>
      </c>
    </row>
    <row r="1752" spans="1:5" x14ac:dyDescent="0.25">
      <c r="A1752">
        <v>1501.88</v>
      </c>
      <c r="B1752">
        <v>0.556037986698253</v>
      </c>
      <c r="C1752">
        <v>-0.29326144415983968</v>
      </c>
      <c r="D1752">
        <v>0.30365996158017616</v>
      </c>
      <c r="E1752">
        <v>0.15373109129674065</v>
      </c>
    </row>
    <row r="1753" spans="1:5" x14ac:dyDescent="0.25">
      <c r="A1753">
        <v>1502</v>
      </c>
      <c r="B1753">
        <v>-0.52937654069671003</v>
      </c>
      <c r="C1753">
        <v>0.32849399281142599</v>
      </c>
      <c r="D1753">
        <v>0.27873584645502619</v>
      </c>
      <c r="E1753">
        <v>0.10882869767394274</v>
      </c>
    </row>
    <row r="1754" spans="1:5" x14ac:dyDescent="0.25">
      <c r="A1754">
        <v>1502</v>
      </c>
      <c r="B1754">
        <v>0.95882053243273502</v>
      </c>
      <c r="C1754">
        <v>0.65546862840197839</v>
      </c>
      <c r="D1754">
        <v>0.26544859539315008</v>
      </c>
      <c r="E1754">
        <v>8.147762644760892E-2</v>
      </c>
    </row>
    <row r="1755" spans="1:5" x14ac:dyDescent="0.25">
      <c r="A1755">
        <v>1502.4</v>
      </c>
      <c r="B1755">
        <v>1.5369618934699101</v>
      </c>
      <c r="C1755">
        <v>0.70793549691410418</v>
      </c>
      <c r="D1755">
        <v>0.32135427913056813</v>
      </c>
      <c r="E1755">
        <v>7.2735778603494283E-2</v>
      </c>
    </row>
    <row r="1756" spans="1:5" x14ac:dyDescent="0.25">
      <c r="A1756">
        <v>1503</v>
      </c>
      <c r="B1756">
        <v>-0.37197593516033201</v>
      </c>
      <c r="C1756">
        <v>0.49500802715419034</v>
      </c>
      <c r="D1756">
        <v>0.35074210623016522</v>
      </c>
      <c r="E1756">
        <v>9.2953621870419903E-2</v>
      </c>
    </row>
    <row r="1757" spans="1:5" x14ac:dyDescent="0.25">
      <c r="A1757">
        <v>1503</v>
      </c>
      <c r="B1757">
        <v>0.32003812315299301</v>
      </c>
      <c r="C1757">
        <v>0.17403500848874964</v>
      </c>
      <c r="D1757">
        <v>0.29922234182313739</v>
      </c>
      <c r="E1757">
        <v>0.14125689954283541</v>
      </c>
    </row>
    <row r="1758" spans="1:5" x14ac:dyDescent="0.25">
      <c r="A1758">
        <v>1503</v>
      </c>
      <c r="B1758">
        <v>0.57404283747358797</v>
      </c>
      <c r="C1758">
        <v>0.50656534999031166</v>
      </c>
      <c r="D1758">
        <v>0.36893742685531211</v>
      </c>
      <c r="E1758">
        <v>9.6559291338875336E-2</v>
      </c>
    </row>
    <row r="1759" spans="1:5" x14ac:dyDescent="0.25">
      <c r="A1759">
        <v>1506</v>
      </c>
      <c r="B1759">
        <v>0.62561508934435395</v>
      </c>
      <c r="C1759">
        <v>0.44873058067378863</v>
      </c>
      <c r="D1759">
        <v>0.40002476635311407</v>
      </c>
      <c r="E1759">
        <v>0.12033447126586147</v>
      </c>
    </row>
    <row r="1760" spans="1:5" x14ac:dyDescent="0.25">
      <c r="A1760">
        <v>1507.6</v>
      </c>
      <c r="B1760">
        <v>0.14653381520342401</v>
      </c>
      <c r="C1760">
        <v>-0.11704921652886069</v>
      </c>
      <c r="D1760">
        <v>0.37042558038843842</v>
      </c>
      <c r="E1760">
        <v>0.1121066837853972</v>
      </c>
    </row>
    <row r="1761" spans="1:5" x14ac:dyDescent="0.25">
      <c r="A1761">
        <v>1509</v>
      </c>
      <c r="B1761">
        <v>-1.12329655413436</v>
      </c>
      <c r="C1761">
        <v>0.88061220578479471</v>
      </c>
      <c r="D1761">
        <v>0.34930619532765689</v>
      </c>
      <c r="E1761">
        <v>0.14666771188644129</v>
      </c>
    </row>
    <row r="1762" spans="1:5" x14ac:dyDescent="0.25">
      <c r="A1762">
        <v>1509.26</v>
      </c>
      <c r="B1762">
        <v>3.61859935628532</v>
      </c>
      <c r="C1762">
        <v>0.71921685950613823</v>
      </c>
      <c r="D1762">
        <v>0.26907880758692826</v>
      </c>
      <c r="E1762">
        <v>0.12994487921771031</v>
      </c>
    </row>
    <row r="1763" spans="1:5" x14ac:dyDescent="0.25">
      <c r="A1763">
        <v>1510</v>
      </c>
      <c r="B1763">
        <v>-0.33765222363254499</v>
      </c>
      <c r="C1763">
        <v>0.90229785983434641</v>
      </c>
      <c r="D1763">
        <v>0.1209063082075232</v>
      </c>
      <c r="E1763">
        <v>0.10314318128290402</v>
      </c>
    </row>
    <row r="1764" spans="1:5" x14ac:dyDescent="0.25">
      <c r="A1764">
        <v>1510</v>
      </c>
      <c r="B1764">
        <v>-0.57405355314973605</v>
      </c>
      <c r="C1764">
        <v>4.2835525747189629E-2</v>
      </c>
      <c r="D1764">
        <v>0.17709687985639186</v>
      </c>
      <c r="E1764">
        <v>8.7140080055031557E-2</v>
      </c>
    </row>
    <row r="1765" spans="1:5" x14ac:dyDescent="0.25">
      <c r="A1765">
        <v>1510.3</v>
      </c>
      <c r="B1765">
        <v>1.0402123540238499</v>
      </c>
      <c r="C1765">
        <v>8.6743716200269518E-3</v>
      </c>
      <c r="D1765">
        <v>0.10134833082675275</v>
      </c>
      <c r="E1765">
        <v>4.245920564171729E-2</v>
      </c>
    </row>
    <row r="1766" spans="1:5" x14ac:dyDescent="0.25">
      <c r="A1766">
        <v>1511.142857</v>
      </c>
      <c r="B1766">
        <v>-0.44013568601403302</v>
      </c>
      <c r="C1766">
        <v>0.23737562174597795</v>
      </c>
      <c r="D1766">
        <v>2.2070060545791408E-2</v>
      </c>
      <c r="E1766">
        <v>3.8644357954690248E-2</v>
      </c>
    </row>
    <row r="1767" spans="1:5" x14ac:dyDescent="0.25">
      <c r="A1767">
        <v>1513</v>
      </c>
      <c r="B1767">
        <v>0.112050197228117</v>
      </c>
      <c r="C1767">
        <v>-0.39141760179811569</v>
      </c>
      <c r="D1767">
        <v>-6.5203692098639221E-3</v>
      </c>
      <c r="E1767">
        <v>6.2089614015295336E-2</v>
      </c>
    </row>
    <row r="1768" spans="1:5" x14ac:dyDescent="0.25">
      <c r="A1768">
        <v>1513.3</v>
      </c>
      <c r="B1768">
        <v>-0.84616731660843103</v>
      </c>
      <c r="C1768">
        <v>-0.326235801019503</v>
      </c>
      <c r="D1768">
        <v>-0.1065000689095809</v>
      </c>
      <c r="E1768">
        <v>3.5099553387319592E-2</v>
      </c>
    </row>
    <row r="1769" spans="1:5" x14ac:dyDescent="0.25">
      <c r="A1769">
        <v>1513.9</v>
      </c>
      <c r="B1769">
        <v>-0.24459028367819499</v>
      </c>
      <c r="C1769">
        <v>-0.59212773250259731</v>
      </c>
      <c r="D1769">
        <v>-6.6925861195813383E-2</v>
      </c>
      <c r="E1769">
        <v>9.8429941225027309E-2</v>
      </c>
    </row>
    <row r="1770" spans="1:5" x14ac:dyDescent="0.25">
      <c r="A1770">
        <v>1515</v>
      </c>
      <c r="B1770">
        <v>-0.68562559722116601</v>
      </c>
      <c r="C1770">
        <v>-0.15311108044222102</v>
      </c>
      <c r="D1770">
        <v>-0.34853360300945097</v>
      </c>
      <c r="E1770">
        <v>6.9058112277986927E-3</v>
      </c>
    </row>
    <row r="1771" spans="1:5" x14ac:dyDescent="0.25">
      <c r="A1771">
        <v>1515</v>
      </c>
      <c r="B1771">
        <v>0.47088263957269799</v>
      </c>
      <c r="C1771">
        <v>-0.34364435664668735</v>
      </c>
      <c r="D1771">
        <v>-0.17014749639688131</v>
      </c>
      <c r="E1771">
        <v>3.8584820288340198E-2</v>
      </c>
    </row>
    <row r="1772" spans="1:5" x14ac:dyDescent="0.25">
      <c r="A1772">
        <v>1515</v>
      </c>
      <c r="B1772">
        <v>-0.81619011229159399</v>
      </c>
      <c r="C1772">
        <v>-0.32014622981990937</v>
      </c>
      <c r="D1772">
        <v>-9.0912263283214972E-2</v>
      </c>
      <c r="E1772">
        <v>1.1860193263412599E-2</v>
      </c>
    </row>
    <row r="1773" spans="1:5" x14ac:dyDescent="0.25">
      <c r="A1773">
        <v>1516</v>
      </c>
      <c r="B1773">
        <v>-0.61513121674083204</v>
      </c>
      <c r="C1773">
        <v>-0.41152089534096731</v>
      </c>
      <c r="D1773">
        <v>-0.21807005780357525</v>
      </c>
      <c r="E1773">
        <v>-2.5602200706010932E-2</v>
      </c>
    </row>
    <row r="1774" spans="1:5" x14ac:dyDescent="0.25">
      <c r="A1774">
        <v>1520.923</v>
      </c>
      <c r="B1774">
        <v>0.196758643009524</v>
      </c>
      <c r="C1774">
        <v>-0.59051141800787932</v>
      </c>
      <c r="D1774">
        <v>-0.15577297307928617</v>
      </c>
      <c r="E1774">
        <v>-1.896144313182092E-2</v>
      </c>
    </row>
    <row r="1775" spans="1:5" x14ac:dyDescent="0.25">
      <c r="A1775">
        <v>1521</v>
      </c>
      <c r="B1775">
        <v>-1.3531616802923301</v>
      </c>
      <c r="C1775">
        <v>-0.56202882523688469</v>
      </c>
      <c r="D1775">
        <v>-0.14568937495158935</v>
      </c>
      <c r="E1775">
        <v>-3.4977196326666141E-2</v>
      </c>
    </row>
    <row r="1776" spans="1:5" x14ac:dyDescent="0.25">
      <c r="A1776">
        <v>1521</v>
      </c>
      <c r="B1776">
        <v>-0.52968343842784804</v>
      </c>
      <c r="C1776">
        <v>-0.82945396321314036</v>
      </c>
      <c r="D1776">
        <v>-6.0481573150185423E-2</v>
      </c>
      <c r="E1776">
        <v>-1.3146030182679833E-2</v>
      </c>
    </row>
    <row r="1777" spans="1:5" x14ac:dyDescent="0.25">
      <c r="A1777">
        <v>1522</v>
      </c>
      <c r="B1777">
        <v>-0.60551677091924305</v>
      </c>
      <c r="C1777">
        <v>0.40097972206963634</v>
      </c>
      <c r="D1777">
        <v>-2.3128440106285609E-2</v>
      </c>
      <c r="E1777">
        <v>-4.1445587149321464E-2</v>
      </c>
    </row>
    <row r="1778" spans="1:5" x14ac:dyDescent="0.25">
      <c r="A1778">
        <v>1522</v>
      </c>
      <c r="B1778">
        <v>2.338139375556</v>
      </c>
      <c r="C1778">
        <v>0.78236584939733866</v>
      </c>
      <c r="D1778">
        <v>-9.2609547423747232E-2</v>
      </c>
      <c r="E1778">
        <v>-4.6185380761938337E-2</v>
      </c>
    </row>
    <row r="1779" spans="1:5" x14ac:dyDescent="0.25">
      <c r="A1779">
        <v>1523</v>
      </c>
      <c r="B1779">
        <v>0.614474943555259</v>
      </c>
      <c r="C1779">
        <v>0.69515325177656828</v>
      </c>
      <c r="D1779">
        <v>-0.14152932846344879</v>
      </c>
      <c r="E1779">
        <v>-3.6838432990269065E-2</v>
      </c>
    </row>
    <row r="1780" spans="1:5" x14ac:dyDescent="0.25">
      <c r="A1780">
        <v>1523</v>
      </c>
      <c r="B1780">
        <v>-0.86715456378155398</v>
      </c>
      <c r="C1780">
        <v>8.0546988208002671E-2</v>
      </c>
      <c r="D1780">
        <v>-0.16200309125296655</v>
      </c>
      <c r="E1780">
        <v>1.8644151103305986E-2</v>
      </c>
    </row>
    <row r="1781" spans="1:5" x14ac:dyDescent="0.25">
      <c r="A1781">
        <v>1528</v>
      </c>
      <c r="B1781">
        <v>0.494320584850303</v>
      </c>
      <c r="C1781">
        <v>-3.6509936595893987E-2</v>
      </c>
      <c r="D1781">
        <v>-0.1561566252465845</v>
      </c>
      <c r="E1781">
        <v>4.0706989174961135E-2</v>
      </c>
    </row>
    <row r="1782" spans="1:5" x14ac:dyDescent="0.25">
      <c r="A1782">
        <v>1531</v>
      </c>
      <c r="B1782">
        <v>0.26330416914356902</v>
      </c>
      <c r="C1782">
        <v>0.39652482146883333</v>
      </c>
      <c r="D1782">
        <v>-0.11087075032442621</v>
      </c>
      <c r="E1782">
        <v>3.5936117145954426E-2</v>
      </c>
    </row>
    <row r="1783" spans="1:5" x14ac:dyDescent="0.25">
      <c r="A1783">
        <v>1531.5</v>
      </c>
      <c r="B1783">
        <v>0.43194971041262797</v>
      </c>
      <c r="C1783">
        <v>0.33698686384549964</v>
      </c>
      <c r="D1783">
        <v>-6.6937117383486608E-2</v>
      </c>
      <c r="E1783">
        <v>7.2864979059447874E-2</v>
      </c>
    </row>
    <row r="1784" spans="1:5" x14ac:dyDescent="0.25">
      <c r="A1784">
        <v>1532</v>
      </c>
      <c r="B1784">
        <v>0.31570671198030198</v>
      </c>
      <c r="C1784">
        <v>-0.32672859486338673</v>
      </c>
      <c r="D1784">
        <v>9.6767089477745261E-2</v>
      </c>
      <c r="E1784">
        <v>8.2765967655552691E-2</v>
      </c>
    </row>
    <row r="1785" spans="1:5" x14ac:dyDescent="0.25">
      <c r="A1785">
        <v>1532</v>
      </c>
      <c r="B1785">
        <v>-1.7278422069830901</v>
      </c>
      <c r="C1785">
        <v>-0.55834985700853812</v>
      </c>
      <c r="D1785">
        <v>4.789675756227877E-2</v>
      </c>
      <c r="E1785">
        <v>-7.928928316953061E-3</v>
      </c>
    </row>
    <row r="1786" spans="1:5" x14ac:dyDescent="0.25">
      <c r="A1786">
        <v>1533</v>
      </c>
      <c r="B1786">
        <v>-0.26291407602282602</v>
      </c>
      <c r="C1786">
        <v>-1.0380176123800922</v>
      </c>
      <c r="D1786">
        <v>-6.4840148968263345E-2</v>
      </c>
      <c r="E1786">
        <v>3.4836531067765061E-2</v>
      </c>
    </row>
    <row r="1787" spans="1:5" x14ac:dyDescent="0.25">
      <c r="A1787">
        <v>1533</v>
      </c>
      <c r="B1787">
        <v>-1.12329655413436</v>
      </c>
      <c r="C1787">
        <v>-0.63788161893409567</v>
      </c>
      <c r="D1787">
        <v>-0.1727294987496846</v>
      </c>
      <c r="E1787">
        <v>3.6113321406838587E-2</v>
      </c>
    </row>
    <row r="1788" spans="1:5" x14ac:dyDescent="0.25">
      <c r="A1788">
        <v>1534</v>
      </c>
      <c r="B1788">
        <v>-0.52743422664510098</v>
      </c>
      <c r="C1788">
        <v>-0.25822800464585433</v>
      </c>
      <c r="D1788">
        <v>-0.22767397116976967</v>
      </c>
      <c r="E1788">
        <v>3.8528803997320803E-2</v>
      </c>
    </row>
    <row r="1789" spans="1:5" x14ac:dyDescent="0.25">
      <c r="A1789">
        <v>1536</v>
      </c>
      <c r="B1789">
        <v>0.87604676684189797</v>
      </c>
      <c r="C1789">
        <v>-0.11518154866047965</v>
      </c>
      <c r="D1789">
        <v>-0.30113612266929063</v>
      </c>
      <c r="E1789">
        <v>6.2342206958538933E-2</v>
      </c>
    </row>
    <row r="1790" spans="1:5" x14ac:dyDescent="0.25">
      <c r="A1790">
        <v>1537</v>
      </c>
      <c r="B1790">
        <v>-0.69415718617823596</v>
      </c>
      <c r="C1790">
        <v>0.70258974838476396</v>
      </c>
      <c r="D1790">
        <v>-0.32966779441684751</v>
      </c>
      <c r="E1790">
        <v>4.7039566805287453E-2</v>
      </c>
    </row>
    <row r="1791" spans="1:5" x14ac:dyDescent="0.25">
      <c r="A1791">
        <v>1538</v>
      </c>
      <c r="B1791">
        <v>1.92587966449063</v>
      </c>
      <c r="C1791">
        <v>-3.5616423779615269E-2</v>
      </c>
      <c r="D1791">
        <v>-0.32826271272551105</v>
      </c>
      <c r="E1791">
        <v>7.1234412868874858E-2</v>
      </c>
    </row>
    <row r="1792" spans="1:5" x14ac:dyDescent="0.25">
      <c r="A1792">
        <v>1539.6000000000399</v>
      </c>
      <c r="B1792">
        <v>-1.3385717496512399</v>
      </c>
      <c r="C1792">
        <v>0.41146456414575266</v>
      </c>
      <c r="D1792">
        <v>-0.37028712892860699</v>
      </c>
      <c r="E1792">
        <v>6.0455155082805273E-2</v>
      </c>
    </row>
    <row r="1793" spans="1:5" x14ac:dyDescent="0.25">
      <c r="A1793">
        <v>1539.8</v>
      </c>
      <c r="B1793">
        <v>0.64708577759786801</v>
      </c>
      <c r="C1793">
        <v>-0.56511709173981062</v>
      </c>
      <c r="D1793">
        <v>-0.166852903069591</v>
      </c>
      <c r="E1793">
        <v>6.5827509021331623E-2</v>
      </c>
    </row>
    <row r="1794" spans="1:5" x14ac:dyDescent="0.25">
      <c r="A1794">
        <v>1540</v>
      </c>
      <c r="B1794">
        <v>-1.00386530316606</v>
      </c>
      <c r="C1794">
        <v>-0.68270039188367404</v>
      </c>
      <c r="D1794">
        <v>-0.14608285036375027</v>
      </c>
      <c r="E1794">
        <v>3.7703761460002726E-2</v>
      </c>
    </row>
    <row r="1795" spans="1:5" x14ac:dyDescent="0.25">
      <c r="A1795">
        <v>1540</v>
      </c>
      <c r="B1795">
        <v>-1.6913216500828301</v>
      </c>
      <c r="C1795">
        <v>-1.1009328802971341</v>
      </c>
      <c r="D1795">
        <v>0.11658721373613175</v>
      </c>
      <c r="E1795">
        <v>8.6667152451872786E-2</v>
      </c>
    </row>
    <row r="1796" spans="1:5" x14ac:dyDescent="0.25">
      <c r="A1796">
        <v>1540.5</v>
      </c>
      <c r="B1796">
        <v>-0.60761168764251205</v>
      </c>
      <c r="C1796">
        <v>-0.8212014149317084</v>
      </c>
      <c r="D1796">
        <v>0.25620753222567649</v>
      </c>
      <c r="E1796">
        <v>0.13346156386608754</v>
      </c>
    </row>
    <row r="1797" spans="1:5" x14ac:dyDescent="0.25">
      <c r="A1797">
        <v>1542</v>
      </c>
      <c r="B1797">
        <v>-0.16467090706978299</v>
      </c>
      <c r="C1797">
        <v>-0.10641888630987335</v>
      </c>
      <c r="D1797">
        <v>0.22519947097215345</v>
      </c>
      <c r="E1797">
        <v>0.12853171831579593</v>
      </c>
    </row>
    <row r="1798" spans="1:5" x14ac:dyDescent="0.25">
      <c r="A1798">
        <v>1545</v>
      </c>
      <c r="B1798">
        <v>0.45302593578267503</v>
      </c>
      <c r="C1798">
        <v>-8.7681674510819794E-3</v>
      </c>
      <c r="D1798">
        <v>0.39203212347141114</v>
      </c>
      <c r="E1798">
        <v>0.14851489918676203</v>
      </c>
    </row>
    <row r="1799" spans="1:5" x14ac:dyDescent="0.25">
      <c r="A1799">
        <v>1546</v>
      </c>
      <c r="B1799">
        <v>-0.31465953106613798</v>
      </c>
      <c r="C1799">
        <v>0.48734586187289564</v>
      </c>
      <c r="D1799">
        <v>0.21845667468472615</v>
      </c>
      <c r="E1799">
        <v>0.16889907584521513</v>
      </c>
    </row>
    <row r="1800" spans="1:5" x14ac:dyDescent="0.25">
      <c r="A1800">
        <v>1548</v>
      </c>
      <c r="B1800">
        <v>1.32367118090215</v>
      </c>
      <c r="C1800">
        <v>0.35254945480026567</v>
      </c>
      <c r="D1800">
        <v>0.27685006049631311</v>
      </c>
      <c r="E1800">
        <v>0.16334669145238431</v>
      </c>
    </row>
    <row r="1801" spans="1:5" x14ac:dyDescent="0.25">
      <c r="A1801">
        <v>1549</v>
      </c>
      <c r="B1801">
        <v>4.8636714564785098E-2</v>
      </c>
      <c r="C1801">
        <v>1.3963541009436018</v>
      </c>
      <c r="D1801">
        <v>0.33949723856843989</v>
      </c>
      <c r="E1801">
        <v>9.7240292047728119E-2</v>
      </c>
    </row>
    <row r="1802" spans="1:5" x14ac:dyDescent="0.25">
      <c r="A1802">
        <v>1549</v>
      </c>
      <c r="B1802">
        <v>2.8167544073638702</v>
      </c>
      <c r="C1802">
        <v>1.4774205575422419</v>
      </c>
      <c r="D1802">
        <v>0.37198172625341536</v>
      </c>
      <c r="E1802">
        <v>4.0781935282353451E-2</v>
      </c>
    </row>
    <row r="1803" spans="1:5" x14ac:dyDescent="0.25">
      <c r="A1803">
        <v>1549.9</v>
      </c>
      <c r="B1803">
        <v>1.56687055069807</v>
      </c>
      <c r="C1803">
        <v>1.5981836020336642</v>
      </c>
      <c r="D1803">
        <v>0.56133044096530726</v>
      </c>
      <c r="E1803">
        <v>4.8565323355727406E-2</v>
      </c>
    </row>
    <row r="1804" spans="1:5" x14ac:dyDescent="0.25">
      <c r="A1804">
        <v>1550</v>
      </c>
      <c r="B1804">
        <v>0.41092584803905202</v>
      </c>
      <c r="C1804">
        <v>1.2620430000159173</v>
      </c>
      <c r="D1804">
        <v>0.64393571662419369</v>
      </c>
      <c r="E1804">
        <v>1.5901532214098443E-2</v>
      </c>
    </row>
    <row r="1805" spans="1:5" x14ac:dyDescent="0.25">
      <c r="A1805">
        <v>1551</v>
      </c>
      <c r="B1805">
        <v>1.80833260131063</v>
      </c>
      <c r="C1805">
        <v>0.51383546068001229</v>
      </c>
      <c r="D1805">
        <v>0.61647586978429925</v>
      </c>
      <c r="E1805">
        <v>1.8986556662688534E-2</v>
      </c>
    </row>
    <row r="1806" spans="1:5" x14ac:dyDescent="0.25">
      <c r="A1806">
        <v>1552</v>
      </c>
      <c r="B1806">
        <v>-0.67775206730964499</v>
      </c>
      <c r="C1806">
        <v>0.22263652384118296</v>
      </c>
      <c r="D1806">
        <v>0.60244752448232108</v>
      </c>
      <c r="E1806">
        <v>-1.1040588710724842E-2</v>
      </c>
    </row>
    <row r="1807" spans="1:5" x14ac:dyDescent="0.25">
      <c r="A1807">
        <v>1553.9</v>
      </c>
      <c r="B1807">
        <v>-0.462670962477436</v>
      </c>
      <c r="C1807">
        <v>0.1487901396308963</v>
      </c>
      <c r="D1807">
        <v>0.57478103428330862</v>
      </c>
      <c r="E1807">
        <v>3.0115901935152478E-3</v>
      </c>
    </row>
    <row r="1808" spans="1:5" x14ac:dyDescent="0.25">
      <c r="A1808">
        <v>1556</v>
      </c>
      <c r="B1808">
        <v>1.5867934486797699</v>
      </c>
      <c r="C1808">
        <v>0.20250816610363528</v>
      </c>
      <c r="D1808">
        <v>0.45694497755733315</v>
      </c>
      <c r="E1808">
        <v>4.7681997060660897E-2</v>
      </c>
    </row>
    <row r="1809" spans="1:5" x14ac:dyDescent="0.25">
      <c r="A1809">
        <v>1556.1</v>
      </c>
      <c r="B1809">
        <v>-0.51659798789142797</v>
      </c>
      <c r="C1809">
        <v>0.7397015104612974</v>
      </c>
      <c r="D1809">
        <v>0.40072346320720731</v>
      </c>
      <c r="E1809">
        <v>3.7909522688996118E-2</v>
      </c>
    </row>
    <row r="1810" spans="1:5" x14ac:dyDescent="0.25">
      <c r="A1810">
        <v>1557</v>
      </c>
      <c r="B1810">
        <v>1.14890907059555</v>
      </c>
      <c r="C1810">
        <v>0.42125950998163503</v>
      </c>
      <c r="D1810">
        <v>0.30541733487245326</v>
      </c>
      <c r="E1810">
        <v>5.6432267635569529E-2</v>
      </c>
    </row>
    <row r="1811" spans="1:5" x14ac:dyDescent="0.25">
      <c r="A1811">
        <v>1560.3</v>
      </c>
      <c r="B1811">
        <v>0.63146744724078296</v>
      </c>
      <c r="C1811">
        <v>0.401269302722711</v>
      </c>
      <c r="D1811">
        <v>0.30033378461917065</v>
      </c>
      <c r="E1811">
        <v>8.3832116311663277E-2</v>
      </c>
    </row>
    <row r="1812" spans="1:5" x14ac:dyDescent="0.25">
      <c r="A1812">
        <v>1560.5</v>
      </c>
      <c r="B1812">
        <v>-0.57656860966820001</v>
      </c>
      <c r="C1812">
        <v>9.9166531275194994E-2</v>
      </c>
      <c r="D1812">
        <v>0.27126643429966063</v>
      </c>
      <c r="E1812">
        <v>5.2972465148567002E-2</v>
      </c>
    </row>
    <row r="1813" spans="1:5" x14ac:dyDescent="0.25">
      <c r="A1813">
        <v>1561.6</v>
      </c>
      <c r="B1813">
        <v>0.24260075625300201</v>
      </c>
      <c r="C1813">
        <v>-0.35454157915550799</v>
      </c>
      <c r="D1813">
        <v>0.12044969147236156</v>
      </c>
      <c r="E1813">
        <v>8.1241462321182817E-2</v>
      </c>
    </row>
    <row r="1814" spans="1:5" x14ac:dyDescent="0.25">
      <c r="A1814">
        <v>1562.5657894736844</v>
      </c>
      <c r="B1814">
        <v>-0.729656884051326</v>
      </c>
      <c r="C1814">
        <v>-0.31030859926193533</v>
      </c>
      <c r="D1814">
        <v>0.191473463373174</v>
      </c>
      <c r="E1814">
        <v>5.3054504921389141E-2</v>
      </c>
    </row>
    <row r="1815" spans="1:5" x14ac:dyDescent="0.25">
      <c r="A1815">
        <v>1564</v>
      </c>
      <c r="B1815">
        <v>-0.44386966998748201</v>
      </c>
      <c r="C1815">
        <v>-0.65607085157530298</v>
      </c>
      <c r="D1815">
        <v>0.16529325629856118</v>
      </c>
      <c r="E1815">
        <v>7.3066042087571781E-2</v>
      </c>
    </row>
    <row r="1816" spans="1:5" x14ac:dyDescent="0.25">
      <c r="A1816">
        <v>1565</v>
      </c>
      <c r="B1816">
        <v>-0.79468600068710105</v>
      </c>
      <c r="C1816">
        <v>4.9535603889325618E-2</v>
      </c>
      <c r="D1816">
        <v>1.7063786543007789E-2</v>
      </c>
      <c r="E1816">
        <v>5.604143368844014E-2</v>
      </c>
    </row>
    <row r="1817" spans="1:5" x14ac:dyDescent="0.25">
      <c r="A1817">
        <v>1565</v>
      </c>
      <c r="B1817">
        <v>1.3871624823425599</v>
      </c>
      <c r="C1817">
        <v>0.6943645928514296</v>
      </c>
      <c r="D1817">
        <v>-7.6906421656670401E-2</v>
      </c>
      <c r="E1817">
        <v>8.3926162095910098E-2</v>
      </c>
    </row>
    <row r="1818" spans="1:5" x14ac:dyDescent="0.25">
      <c r="A1818">
        <v>1565.4</v>
      </c>
      <c r="B1818">
        <v>1.49061729689883</v>
      </c>
      <c r="C1818">
        <v>0.95089845749593083</v>
      </c>
      <c r="D1818">
        <v>-0.18796049972835543</v>
      </c>
      <c r="E1818">
        <v>0.14023463118413637</v>
      </c>
    </row>
    <row r="1819" spans="1:5" x14ac:dyDescent="0.25">
      <c r="A1819">
        <v>1566</v>
      </c>
      <c r="B1819">
        <v>-2.50844067535974E-2</v>
      </c>
      <c r="C1819">
        <v>0.33720478301545892</v>
      </c>
      <c r="D1819">
        <v>-0.29509499731260763</v>
      </c>
      <c r="E1819">
        <v>0.16287231591249313</v>
      </c>
    </row>
    <row r="1820" spans="1:5" x14ac:dyDescent="0.25">
      <c r="A1820">
        <v>1572</v>
      </c>
      <c r="B1820">
        <v>-0.45391854109885599</v>
      </c>
      <c r="C1820">
        <v>-3.0466145549970458E-2</v>
      </c>
      <c r="D1820">
        <v>-0.22984840537938603</v>
      </c>
      <c r="E1820">
        <v>0.14483792863724312</v>
      </c>
    </row>
    <row r="1821" spans="1:5" x14ac:dyDescent="0.25">
      <c r="A1821">
        <v>1572</v>
      </c>
      <c r="B1821">
        <v>0.38760451120254202</v>
      </c>
      <c r="C1821">
        <v>-0.30722936616431434</v>
      </c>
      <c r="D1821">
        <v>-0.30730657788898452</v>
      </c>
      <c r="E1821">
        <v>0.12792749724028291</v>
      </c>
    </row>
    <row r="1822" spans="1:5" x14ac:dyDescent="0.25">
      <c r="A1822">
        <v>1572.5</v>
      </c>
      <c r="B1822">
        <v>-0.85537406859662901</v>
      </c>
      <c r="C1822">
        <v>-0.36813938501587268</v>
      </c>
      <c r="D1822">
        <v>-0.19545913477415577</v>
      </c>
      <c r="E1822">
        <v>0.11757448235777204</v>
      </c>
    </row>
    <row r="1823" spans="1:5" x14ac:dyDescent="0.25">
      <c r="A1823">
        <v>1573.2857140000001</v>
      </c>
      <c r="B1823">
        <v>-0.63664859765353099</v>
      </c>
      <c r="C1823">
        <v>-1.1393912590455866</v>
      </c>
      <c r="D1823">
        <v>-0.14704608330575936</v>
      </c>
      <c r="E1823">
        <v>0.11932941714522936</v>
      </c>
    </row>
    <row r="1824" spans="1:5" x14ac:dyDescent="0.25">
      <c r="A1824">
        <v>1574</v>
      </c>
      <c r="B1824">
        <v>-1.9261511108866001</v>
      </c>
      <c r="C1824">
        <v>-1.0265672696732857</v>
      </c>
      <c r="D1824">
        <v>-0.14091204477646874</v>
      </c>
      <c r="E1824">
        <v>0.11543476282583216</v>
      </c>
    </row>
    <row r="1825" spans="1:5" x14ac:dyDescent="0.25">
      <c r="A1825">
        <v>1575</v>
      </c>
      <c r="B1825">
        <v>-0.51690210047972596</v>
      </c>
      <c r="C1825">
        <v>-1.1395344092964421</v>
      </c>
      <c r="D1825">
        <v>-0.25270774570187637</v>
      </c>
      <c r="E1825">
        <v>4.5203046590120061E-2</v>
      </c>
    </row>
    <row r="1826" spans="1:5" x14ac:dyDescent="0.25">
      <c r="A1826">
        <v>1578</v>
      </c>
      <c r="B1826">
        <v>-0.975550016523</v>
      </c>
      <c r="C1826">
        <v>-0.36344061589086724</v>
      </c>
      <c r="D1826">
        <v>-0.30504496790985708</v>
      </c>
      <c r="E1826">
        <v>-1.0336428127060704E-3</v>
      </c>
    </row>
    <row r="1827" spans="1:5" x14ac:dyDescent="0.25">
      <c r="A1827">
        <v>1578.3209999999999</v>
      </c>
      <c r="B1827">
        <v>0.40213026933012402</v>
      </c>
      <c r="C1827">
        <v>-0.49756385952795062</v>
      </c>
      <c r="D1827">
        <v>-0.33754850982611301</v>
      </c>
      <c r="E1827">
        <v>2.424152103347974E-3</v>
      </c>
    </row>
    <row r="1828" spans="1:5" x14ac:dyDescent="0.25">
      <c r="A1828">
        <v>1579.14</v>
      </c>
      <c r="B1828">
        <v>-0.91927183139097601</v>
      </c>
      <c r="C1828">
        <v>0.14363773353675136</v>
      </c>
      <c r="D1828">
        <v>-0.26875742798022417</v>
      </c>
      <c r="E1828">
        <v>-5.4495822408405364E-2</v>
      </c>
    </row>
    <row r="1829" spans="1:5" x14ac:dyDescent="0.25">
      <c r="A1829">
        <v>1581</v>
      </c>
      <c r="B1829">
        <v>0.948054762671106</v>
      </c>
      <c r="C1829">
        <v>0.10370301110619799</v>
      </c>
      <c r="D1829">
        <v>-0.25076662329373278</v>
      </c>
      <c r="E1829">
        <v>-2.274605937277345E-2</v>
      </c>
    </row>
    <row r="1830" spans="1:5" x14ac:dyDescent="0.25">
      <c r="A1830">
        <v>1583</v>
      </c>
      <c r="B1830">
        <v>0.28232610203846398</v>
      </c>
      <c r="C1830">
        <v>0.17590181398727633</v>
      </c>
      <c r="D1830">
        <v>-0.2229451905321588</v>
      </c>
      <c r="E1830">
        <v>-2.7348773494535097E-2</v>
      </c>
    </row>
    <row r="1831" spans="1:5" x14ac:dyDescent="0.25">
      <c r="A1831">
        <v>1583.2</v>
      </c>
      <c r="B1831">
        <v>-0.70267542274774097</v>
      </c>
      <c r="C1831">
        <v>-0.23670745074927732</v>
      </c>
      <c r="D1831">
        <v>-0.18843672404612716</v>
      </c>
      <c r="E1831">
        <v>-6.7916894106381923E-2</v>
      </c>
    </row>
    <row r="1832" spans="1:5" x14ac:dyDescent="0.25">
      <c r="A1832">
        <v>1583.3</v>
      </c>
      <c r="B1832">
        <v>-0.28977303153855499</v>
      </c>
      <c r="C1832">
        <v>-9.5629830169058974E-2</v>
      </c>
      <c r="D1832">
        <v>-4.3296818309014565E-2</v>
      </c>
      <c r="E1832">
        <v>-4.4647369946203733E-2</v>
      </c>
    </row>
    <row r="1833" spans="1:5" x14ac:dyDescent="0.25">
      <c r="A1833">
        <v>1586.2</v>
      </c>
      <c r="B1833">
        <v>0.70555896377911897</v>
      </c>
      <c r="C1833">
        <v>-3.2283867752290661E-2</v>
      </c>
      <c r="D1833">
        <v>4.7333952315457291E-2</v>
      </c>
      <c r="E1833">
        <v>-7.245232391854238E-2</v>
      </c>
    </row>
    <row r="1834" spans="1:5" x14ac:dyDescent="0.25">
      <c r="A1834">
        <v>1586.7</v>
      </c>
      <c r="B1834">
        <v>-0.51263753549743596</v>
      </c>
      <c r="C1834">
        <v>0.25695637162372004</v>
      </c>
      <c r="D1834">
        <v>0.13977622842589341</v>
      </c>
      <c r="E1834">
        <v>-9.6880098400833281E-2</v>
      </c>
    </row>
    <row r="1835" spans="1:5" x14ac:dyDescent="0.25">
      <c r="A1835">
        <v>1587</v>
      </c>
      <c r="B1835">
        <v>0.57794768658947704</v>
      </c>
      <c r="C1835">
        <v>0.24092557753065102</v>
      </c>
      <c r="D1835">
        <v>4.7886321506816133E-2</v>
      </c>
      <c r="E1835">
        <v>-7.340987113862632E-2</v>
      </c>
    </row>
    <row r="1836" spans="1:5" x14ac:dyDescent="0.25">
      <c r="A1836">
        <v>1588</v>
      </c>
      <c r="B1836">
        <v>0.657466581499912</v>
      </c>
      <c r="C1836">
        <v>0.26578723030545665</v>
      </c>
      <c r="D1836">
        <v>8.8641545127512225E-2</v>
      </c>
      <c r="E1836">
        <v>-3.0477361475896143E-2</v>
      </c>
    </row>
    <row r="1837" spans="1:5" x14ac:dyDescent="0.25">
      <c r="A1837">
        <v>1588</v>
      </c>
      <c r="B1837">
        <v>-0.43805257717301899</v>
      </c>
      <c r="C1837">
        <v>3.3464134654612336E-2</v>
      </c>
      <c r="D1837">
        <v>-2.659845243583667E-2</v>
      </c>
      <c r="E1837">
        <v>-2.7446743283128447E-2</v>
      </c>
    </row>
    <row r="1838" spans="1:5" x14ac:dyDescent="0.25">
      <c r="A1838">
        <v>1589.9</v>
      </c>
      <c r="B1838">
        <v>-0.11902160036305599</v>
      </c>
      <c r="C1838">
        <v>-0.10204223412199569</v>
      </c>
      <c r="D1838">
        <v>4.808935718411441E-2</v>
      </c>
      <c r="E1838">
        <v>-1.5703279704260512E-2</v>
      </c>
    </row>
    <row r="1839" spans="1:5" x14ac:dyDescent="0.25">
      <c r="A1839">
        <v>1590</v>
      </c>
      <c r="B1839">
        <v>0.25094747517008797</v>
      </c>
      <c r="C1839">
        <v>0.32482844456479465</v>
      </c>
      <c r="D1839">
        <v>8.649287004675793E-2</v>
      </c>
      <c r="E1839">
        <v>-2.8515674318626092E-3</v>
      </c>
    </row>
    <row r="1840" spans="1:5" x14ac:dyDescent="0.25">
      <c r="A1840">
        <v>1591</v>
      </c>
      <c r="B1840">
        <v>0.84255945888735195</v>
      </c>
      <c r="C1840">
        <v>0.50153035306366067</v>
      </c>
      <c r="D1840">
        <v>8.2899550599783337E-2</v>
      </c>
      <c r="E1840">
        <v>1.8782943359002068E-2</v>
      </c>
    </row>
    <row r="1841" spans="1:5" x14ac:dyDescent="0.25">
      <c r="A1841">
        <v>1592</v>
      </c>
      <c r="B1841">
        <v>0.41108412513354198</v>
      </c>
      <c r="C1841">
        <v>9.2475083188286303E-2</v>
      </c>
      <c r="D1841">
        <v>1.6102548525682788E-3</v>
      </c>
      <c r="E1841">
        <v>-2.6649057194861037E-2</v>
      </c>
    </row>
    <row r="1842" spans="1:5" x14ac:dyDescent="0.25">
      <c r="A1842">
        <v>1592</v>
      </c>
      <c r="B1842">
        <v>-0.97621833445603501</v>
      </c>
      <c r="C1842">
        <v>-0.29102589546767565</v>
      </c>
      <c r="D1842">
        <v>7.3554531836496323E-2</v>
      </c>
      <c r="E1842">
        <v>-4.3390951047592226E-2</v>
      </c>
    </row>
    <row r="1843" spans="1:5" x14ac:dyDescent="0.25">
      <c r="A1843">
        <v>1593</v>
      </c>
      <c r="B1843">
        <v>-0.30794347708053399</v>
      </c>
      <c r="C1843">
        <v>-0.68823567077189907</v>
      </c>
      <c r="D1843">
        <v>-1.5179730717353464E-2</v>
      </c>
      <c r="E1843">
        <v>-4.4893664792378669E-2</v>
      </c>
    </row>
    <row r="1844" spans="1:5" x14ac:dyDescent="0.25">
      <c r="A1844">
        <v>1593.1</v>
      </c>
      <c r="B1844">
        <v>-0.78054520077912803</v>
      </c>
      <c r="C1844">
        <v>0.10471818949268934</v>
      </c>
      <c r="D1844">
        <v>-8.9450181977615371E-3</v>
      </c>
      <c r="E1844">
        <v>-7.2482323478297292E-2</v>
      </c>
    </row>
    <row r="1845" spans="1:5" x14ac:dyDescent="0.25">
      <c r="A1845">
        <v>1594</v>
      </c>
      <c r="B1845">
        <v>1.4026432463377301</v>
      </c>
      <c r="C1845">
        <v>0.16515843858350468</v>
      </c>
      <c r="D1845">
        <v>-2.4394386250007668E-2</v>
      </c>
      <c r="E1845">
        <v>-6.4582499950213035E-2</v>
      </c>
    </row>
    <row r="1846" spans="1:5" x14ac:dyDescent="0.25">
      <c r="A1846">
        <v>1598</v>
      </c>
      <c r="B1846">
        <v>-0.126622729808088</v>
      </c>
      <c r="C1846">
        <v>0.31078256442882268</v>
      </c>
      <c r="D1846">
        <v>-3.2377744816026406E-2</v>
      </c>
      <c r="E1846">
        <v>-6.1887434382200388E-2</v>
      </c>
    </row>
    <row r="1847" spans="1:5" x14ac:dyDescent="0.25">
      <c r="A1847">
        <v>1598</v>
      </c>
      <c r="B1847">
        <v>-0.343672823243174</v>
      </c>
      <c r="C1847">
        <v>-0.32802534182678966</v>
      </c>
      <c r="D1847">
        <v>-1.3738869872926208E-2</v>
      </c>
      <c r="E1847">
        <v>-2.6014477872204202E-2</v>
      </c>
    </row>
    <row r="1848" spans="1:5" x14ac:dyDescent="0.25">
      <c r="A1848">
        <v>1600</v>
      </c>
      <c r="B1848">
        <v>-0.51378047242910696</v>
      </c>
      <c r="C1848">
        <v>-9.6975558803598649E-2</v>
      </c>
      <c r="D1848">
        <v>-7.673042434272892E-2</v>
      </c>
      <c r="E1848">
        <v>-2.0942591576731208E-2</v>
      </c>
    </row>
    <row r="1849" spans="1:5" x14ac:dyDescent="0.25">
      <c r="A1849">
        <v>1600.4</v>
      </c>
      <c r="B1849">
        <v>0.56652661926148495</v>
      </c>
      <c r="C1849">
        <v>-0.233440034961964</v>
      </c>
      <c r="D1849">
        <v>-0.13532152631578553</v>
      </c>
      <c r="E1849">
        <v>-2.8761421458682997E-2</v>
      </c>
    </row>
    <row r="1850" spans="1:5" x14ac:dyDescent="0.25">
      <c r="A1850">
        <v>1601</v>
      </c>
      <c r="B1850">
        <v>-0.75306625171827002</v>
      </c>
      <c r="C1850">
        <v>0.18814921227900197</v>
      </c>
      <c r="D1850">
        <v>-3.8267529543309066E-2</v>
      </c>
      <c r="E1850">
        <v>-5.6672874769659022E-2</v>
      </c>
    </row>
    <row r="1851" spans="1:5" x14ac:dyDescent="0.25">
      <c r="A1851">
        <v>1601</v>
      </c>
      <c r="B1851">
        <v>0.750987269293791</v>
      </c>
      <c r="C1851">
        <v>-0.22395736012706335</v>
      </c>
      <c r="D1851">
        <v>0.12723294833378385</v>
      </c>
      <c r="E1851">
        <v>-2.9010300199650604E-2</v>
      </c>
    </row>
    <row r="1852" spans="1:5" x14ac:dyDescent="0.25">
      <c r="A1852">
        <v>1603</v>
      </c>
      <c r="B1852">
        <v>-0.66979309795671105</v>
      </c>
      <c r="C1852">
        <v>-5.2525935838752348E-2</v>
      </c>
      <c r="D1852">
        <v>0.13971735736060706</v>
      </c>
      <c r="E1852">
        <v>-6.144761083769805E-2</v>
      </c>
    </row>
    <row r="1853" spans="1:5" x14ac:dyDescent="0.25">
      <c r="A1853">
        <v>1605</v>
      </c>
      <c r="B1853">
        <v>-0.23877197885333701</v>
      </c>
      <c r="C1853">
        <v>-0.12601149249781904</v>
      </c>
      <c r="D1853">
        <v>5.1846887008863439E-2</v>
      </c>
      <c r="E1853">
        <v>-2.3822044006491676E-2</v>
      </c>
    </row>
    <row r="1854" spans="1:5" x14ac:dyDescent="0.25">
      <c r="A1854">
        <v>1606</v>
      </c>
      <c r="B1854">
        <v>0.53053059931659097</v>
      </c>
      <c r="C1854">
        <v>6.3148254101188309E-2</v>
      </c>
      <c r="D1854">
        <v>4.586447243412297E-2</v>
      </c>
      <c r="E1854">
        <v>-2.4365172722950381E-2</v>
      </c>
    </row>
    <row r="1855" spans="1:5" x14ac:dyDescent="0.25">
      <c r="A1855">
        <v>1606.1</v>
      </c>
      <c r="B1855">
        <v>-0.10231385815968901</v>
      </c>
      <c r="C1855">
        <v>-1.3188554435135022E-2</v>
      </c>
      <c r="D1855">
        <v>0.22615702517909925</v>
      </c>
      <c r="E1855">
        <v>-2.2527977075326163E-2</v>
      </c>
    </row>
    <row r="1856" spans="1:5" x14ac:dyDescent="0.25">
      <c r="A1856">
        <v>1607.4</v>
      </c>
      <c r="B1856">
        <v>-0.46778240446230701</v>
      </c>
      <c r="C1856">
        <v>-3.0168215163627998E-2</v>
      </c>
      <c r="D1856">
        <v>0.22348754147270583</v>
      </c>
      <c r="E1856">
        <v>-3.4360507360265895E-3</v>
      </c>
    </row>
    <row r="1857" spans="1:5" x14ac:dyDescent="0.25">
      <c r="A1857">
        <v>1608</v>
      </c>
      <c r="B1857">
        <v>0.47959161713111198</v>
      </c>
      <c r="C1857">
        <v>0.7287909679148884</v>
      </c>
      <c r="D1857">
        <v>0.13382112484684008</v>
      </c>
      <c r="E1857">
        <v>6.6129443404131752E-2</v>
      </c>
    </row>
    <row r="1858" spans="1:5" x14ac:dyDescent="0.25">
      <c r="A1858">
        <v>1608.68</v>
      </c>
      <c r="B1858">
        <v>2.1745636910758601</v>
      </c>
      <c r="C1858">
        <v>0.68695874761006415</v>
      </c>
      <c r="D1858">
        <v>0.14925616432044167</v>
      </c>
      <c r="E1858">
        <v>6.6518984385968913E-2</v>
      </c>
    </row>
    <row r="1859" spans="1:5" x14ac:dyDescent="0.25">
      <c r="A1859">
        <v>1610</v>
      </c>
      <c r="B1859">
        <v>-0.59327906537677999</v>
      </c>
      <c r="C1859">
        <v>0.55529027225355188</v>
      </c>
      <c r="D1859">
        <v>4.2264671056602483E-2</v>
      </c>
      <c r="E1859">
        <v>8.825845592850666E-2</v>
      </c>
    </row>
    <row r="1860" spans="1:5" x14ac:dyDescent="0.25">
      <c r="A1860">
        <v>1611</v>
      </c>
      <c r="B1860">
        <v>8.4586191061575403E-2</v>
      </c>
      <c r="C1860">
        <v>-0.24168394091479986</v>
      </c>
      <c r="D1860">
        <v>5.3592076931527441E-2</v>
      </c>
      <c r="E1860">
        <v>8.4357068033307878E-2</v>
      </c>
    </row>
    <row r="1861" spans="1:5" x14ac:dyDescent="0.25">
      <c r="A1861">
        <v>1613</v>
      </c>
      <c r="B1861">
        <v>-0.21635894842919501</v>
      </c>
      <c r="C1861">
        <v>0.74298090352128343</v>
      </c>
      <c r="D1861">
        <v>3.5152165715552366E-2</v>
      </c>
      <c r="E1861">
        <v>8.0321803584392129E-2</v>
      </c>
    </row>
    <row r="1862" spans="1:5" x14ac:dyDescent="0.25">
      <c r="A1862">
        <v>1613</v>
      </c>
      <c r="B1862">
        <v>2.3607154679314699</v>
      </c>
      <c r="C1862">
        <v>0.53017793049242234</v>
      </c>
      <c r="D1862">
        <v>-2.1007745434671831E-2</v>
      </c>
      <c r="E1862">
        <v>5.7399744118853985E-2</v>
      </c>
    </row>
    <row r="1863" spans="1:5" x14ac:dyDescent="0.25">
      <c r="A1863">
        <v>1617</v>
      </c>
      <c r="B1863">
        <v>-0.55382272802500798</v>
      </c>
      <c r="C1863">
        <v>0.34280770325998694</v>
      </c>
      <c r="D1863">
        <v>-3.3431302702921953E-2</v>
      </c>
      <c r="E1863">
        <v>1.7731870182300654E-2</v>
      </c>
    </row>
    <row r="1864" spans="1:5" x14ac:dyDescent="0.25">
      <c r="A1864">
        <v>1618</v>
      </c>
      <c r="B1864">
        <v>-0.77846963012650106</v>
      </c>
      <c r="C1864">
        <v>-0.61794433925525172</v>
      </c>
      <c r="D1864">
        <v>-9.0738966486156841E-2</v>
      </c>
      <c r="E1864">
        <v>-5.7992794414672214E-3</v>
      </c>
    </row>
    <row r="1865" spans="1:5" x14ac:dyDescent="0.25">
      <c r="A1865">
        <v>1618</v>
      </c>
      <c r="B1865">
        <v>-0.521540659614246</v>
      </c>
      <c r="C1865">
        <v>-0.71796513980151477</v>
      </c>
      <c r="D1865">
        <v>-0.17963741627248411</v>
      </c>
      <c r="E1865">
        <v>3.2466975819679289E-3</v>
      </c>
    </row>
    <row r="1866" spans="1:5" x14ac:dyDescent="0.25">
      <c r="A1866">
        <v>1620</v>
      </c>
      <c r="B1866">
        <v>-0.85388512966379704</v>
      </c>
      <c r="C1866">
        <v>-0.62510259970362669</v>
      </c>
      <c r="D1866">
        <v>-0.30290539406024791</v>
      </c>
      <c r="E1866">
        <v>3.8022929650514165E-3</v>
      </c>
    </row>
    <row r="1867" spans="1:5" x14ac:dyDescent="0.25">
      <c r="A1867">
        <v>1621</v>
      </c>
      <c r="B1867">
        <v>-0.49988200983283698</v>
      </c>
      <c r="C1867">
        <v>-0.62304592886319898</v>
      </c>
      <c r="D1867">
        <v>-0.29746173743786453</v>
      </c>
      <c r="E1867">
        <v>2.3749491092903086E-2</v>
      </c>
    </row>
    <row r="1868" spans="1:5" x14ac:dyDescent="0.25">
      <c r="A1868">
        <v>1623</v>
      </c>
      <c r="B1868">
        <v>-0.51537064709296299</v>
      </c>
      <c r="C1868">
        <v>-0.44237357495419066</v>
      </c>
      <c r="D1868">
        <v>-0.17140237621245286</v>
      </c>
      <c r="E1868">
        <v>-2.6395583929353063E-2</v>
      </c>
    </row>
    <row r="1869" spans="1:5" x14ac:dyDescent="0.25">
      <c r="A1869">
        <v>1624</v>
      </c>
      <c r="B1869">
        <v>-0.31186806793677202</v>
      </c>
      <c r="C1869">
        <v>-0.37196864407105873</v>
      </c>
      <c r="D1869">
        <v>-0.20545286064973198</v>
      </c>
      <c r="E1869">
        <v>-3.5670122506459401E-2</v>
      </c>
    </row>
    <row r="1870" spans="1:5" x14ac:dyDescent="0.25">
      <c r="A1870">
        <v>1624.9</v>
      </c>
      <c r="B1870">
        <v>-0.28866721718344102</v>
      </c>
      <c r="C1870">
        <v>-0.642644215443681</v>
      </c>
      <c r="D1870">
        <v>-0.37664050700486118</v>
      </c>
      <c r="E1870">
        <v>-3.1009685844386847E-2</v>
      </c>
    </row>
    <row r="1871" spans="1:5" x14ac:dyDescent="0.25">
      <c r="A1871">
        <v>1625.143</v>
      </c>
      <c r="B1871">
        <v>-1.3273973612108301</v>
      </c>
      <c r="C1871">
        <v>-0.82331656935268926</v>
      </c>
      <c r="D1871">
        <v>-0.235405948533354</v>
      </c>
      <c r="E1871">
        <v>-1.9247235322380173E-2</v>
      </c>
    </row>
    <row r="1872" spans="1:5" x14ac:dyDescent="0.25">
      <c r="A1872">
        <v>1628</v>
      </c>
      <c r="B1872">
        <v>-0.85388512966379704</v>
      </c>
      <c r="C1872">
        <v>-0.61857948887174141</v>
      </c>
      <c r="D1872">
        <v>-8.9873264709412187E-3</v>
      </c>
      <c r="E1872">
        <v>-2.2534685349365209E-2</v>
      </c>
    </row>
    <row r="1873" spans="1:5" x14ac:dyDescent="0.25">
      <c r="A1873">
        <v>1628</v>
      </c>
      <c r="B1873">
        <v>0.32554402425940299</v>
      </c>
      <c r="C1873">
        <v>-0.34665510714847442</v>
      </c>
      <c r="D1873">
        <v>6.5480519554818553E-2</v>
      </c>
      <c r="E1873">
        <v>-2.9771384812664333E-2</v>
      </c>
    </row>
    <row r="1874" spans="1:5" x14ac:dyDescent="0.25">
      <c r="A1874">
        <v>1629.3</v>
      </c>
      <c r="B1874">
        <v>-0.51162421604102903</v>
      </c>
      <c r="C1874">
        <v>0.59646547255370796</v>
      </c>
      <c r="D1874">
        <v>0.23145571492667905</v>
      </c>
      <c r="E1874">
        <v>-6.1029089989232857E-2</v>
      </c>
    </row>
    <row r="1875" spans="1:5" x14ac:dyDescent="0.25">
      <c r="A1875">
        <v>1630.3</v>
      </c>
      <c r="B1875">
        <v>1.9754766094427501</v>
      </c>
      <c r="C1875">
        <v>0.24557872613777973</v>
      </c>
      <c r="D1875">
        <v>0.22387351341840392</v>
      </c>
      <c r="E1875">
        <v>-7.3637231518835278E-2</v>
      </c>
    </row>
    <row r="1876" spans="1:5" x14ac:dyDescent="0.25">
      <c r="A1876">
        <v>1631</v>
      </c>
      <c r="B1876">
        <v>-0.72711621498838197</v>
      </c>
      <c r="C1876">
        <v>0.34708705568630077</v>
      </c>
      <c r="D1876">
        <v>0.23819098985365045</v>
      </c>
      <c r="E1876">
        <v>-9.1193340056653333E-2</v>
      </c>
    </row>
    <row r="1877" spans="1:5" x14ac:dyDescent="0.25">
      <c r="A1877">
        <v>1632</v>
      </c>
      <c r="B1877">
        <v>-0.20709922739546599</v>
      </c>
      <c r="C1877">
        <v>0.21016006888791736</v>
      </c>
      <c r="D1877">
        <v>0.20694584766416008</v>
      </c>
      <c r="E1877">
        <v>-0.10576725174266056</v>
      </c>
    </row>
    <row r="1878" spans="1:5" x14ac:dyDescent="0.25">
      <c r="A1878">
        <v>1632</v>
      </c>
      <c r="B1878">
        <v>1.5646956490476001</v>
      </c>
      <c r="C1878">
        <v>1.3251353741539413</v>
      </c>
      <c r="D1878">
        <v>0.1633573375925528</v>
      </c>
      <c r="E1878">
        <v>-0.11575046569354515</v>
      </c>
    </row>
    <row r="1879" spans="1:5" x14ac:dyDescent="0.25">
      <c r="A1879">
        <v>1632</v>
      </c>
      <c r="B1879">
        <v>2.6178097008096901</v>
      </c>
      <c r="C1879">
        <v>1.5926607935431465</v>
      </c>
      <c r="D1879">
        <v>0.20866265447754065</v>
      </c>
      <c r="E1879">
        <v>-0.12404471107634084</v>
      </c>
    </row>
    <row r="1880" spans="1:5" x14ac:dyDescent="0.25">
      <c r="A1880">
        <v>1632.26</v>
      </c>
      <c r="B1880">
        <v>0.59547703077214897</v>
      </c>
      <c r="C1880">
        <v>1.6163431774986499</v>
      </c>
      <c r="D1880">
        <v>0.22764503856169693</v>
      </c>
      <c r="E1880">
        <v>-0.11165447608327664</v>
      </c>
    </row>
    <row r="1881" spans="1:5" x14ac:dyDescent="0.25">
      <c r="A1881">
        <v>1635</v>
      </c>
      <c r="B1881">
        <v>1.63574280091411</v>
      </c>
      <c r="C1881">
        <v>0.53920159974309823</v>
      </c>
      <c r="D1881">
        <v>0.18707932462161819</v>
      </c>
      <c r="E1881">
        <v>-0.15337073338143983</v>
      </c>
    </row>
    <row r="1882" spans="1:5" x14ac:dyDescent="0.25">
      <c r="A1882">
        <v>1635</v>
      </c>
      <c r="B1882">
        <v>-0.61361503245696403</v>
      </c>
      <c r="C1882">
        <v>0.24050642263096031</v>
      </c>
      <c r="D1882">
        <v>0.2289928533559667</v>
      </c>
      <c r="E1882">
        <v>-0.15183391487376888</v>
      </c>
    </row>
    <row r="1883" spans="1:5" x14ac:dyDescent="0.25">
      <c r="A1883">
        <v>1635.4285709999999</v>
      </c>
      <c r="B1883">
        <v>-0.30060850056426502</v>
      </c>
      <c r="C1883">
        <v>-0.56492291126678573</v>
      </c>
      <c r="D1883">
        <v>4.036873741553014E-2</v>
      </c>
      <c r="E1883">
        <v>-8.9967843500039002E-2</v>
      </c>
    </row>
    <row r="1884" spans="1:5" x14ac:dyDescent="0.25">
      <c r="A1884">
        <v>1637.1</v>
      </c>
      <c r="B1884">
        <v>-0.78054520077912803</v>
      </c>
      <c r="C1884">
        <v>-0.67454952320031403</v>
      </c>
      <c r="D1884">
        <v>5.2578020696230847E-2</v>
      </c>
      <c r="E1884">
        <v>-9.1944984748941569E-2</v>
      </c>
    </row>
    <row r="1885" spans="1:5" x14ac:dyDescent="0.25">
      <c r="A1885">
        <v>1640</v>
      </c>
      <c r="B1885">
        <v>-0.94249486825754902</v>
      </c>
      <c r="C1885">
        <v>-0.79028589232422963</v>
      </c>
      <c r="D1885">
        <v>5.745442429260128E-2</v>
      </c>
      <c r="E1885">
        <v>-0.12061912343644358</v>
      </c>
    </row>
    <row r="1886" spans="1:5" x14ac:dyDescent="0.25">
      <c r="A1886">
        <v>1640</v>
      </c>
      <c r="B1886">
        <v>-0.64781760793601195</v>
      </c>
      <c r="C1886">
        <v>-0.71982061486500459</v>
      </c>
      <c r="D1886">
        <v>-4.5823298906492567E-2</v>
      </c>
      <c r="E1886">
        <v>-9.7599073192157632E-2</v>
      </c>
    </row>
    <row r="1887" spans="1:5" x14ac:dyDescent="0.25">
      <c r="A1887">
        <v>1641</v>
      </c>
      <c r="B1887">
        <v>-0.56914936840145303</v>
      </c>
      <c r="C1887">
        <v>-0.49996955372641394</v>
      </c>
      <c r="D1887">
        <v>-0.19243785442399464</v>
      </c>
      <c r="E1887">
        <v>-7.4421396320312375E-2</v>
      </c>
    </row>
    <row r="1888" spans="1:5" x14ac:dyDescent="0.25">
      <c r="A1888">
        <v>1641</v>
      </c>
      <c r="B1888">
        <v>-0.28294168484177701</v>
      </c>
      <c r="C1888">
        <v>-0.24500411275634434</v>
      </c>
      <c r="D1888">
        <v>-0.30405083831325325</v>
      </c>
      <c r="E1888">
        <v>-5.808926786322547E-2</v>
      </c>
    </row>
    <row r="1889" spans="1:5" x14ac:dyDescent="0.25">
      <c r="A1889">
        <v>1642.4</v>
      </c>
      <c r="B1889">
        <v>0.117078714974197</v>
      </c>
      <c r="C1889">
        <v>-0.33991603317712565</v>
      </c>
      <c r="D1889">
        <v>-0.45680765595098005</v>
      </c>
      <c r="E1889">
        <v>-3.0365305080536271E-2</v>
      </c>
    </row>
    <row r="1890" spans="1:5" x14ac:dyDescent="0.25">
      <c r="A1890">
        <v>1643</v>
      </c>
      <c r="B1890">
        <v>-0.85388512966379704</v>
      </c>
      <c r="C1890">
        <v>-0.42692779348915771</v>
      </c>
      <c r="D1890">
        <v>-0.49837728490643707</v>
      </c>
      <c r="E1890">
        <v>-1.0404523239481553E-2</v>
      </c>
    </row>
    <row r="1891" spans="1:5" x14ac:dyDescent="0.25">
      <c r="A1891">
        <v>1645</v>
      </c>
      <c r="B1891">
        <v>-0.54397696577787302</v>
      </c>
      <c r="C1891">
        <v>-0.51060508963052642</v>
      </c>
      <c r="D1891">
        <v>-0.54692317573916283</v>
      </c>
      <c r="E1891">
        <v>6.6283651881357836E-3</v>
      </c>
    </row>
    <row r="1892" spans="1:5" x14ac:dyDescent="0.25">
      <c r="A1892">
        <v>1647</v>
      </c>
      <c r="B1892">
        <v>-0.13395317344990901</v>
      </c>
      <c r="C1892">
        <v>-0.22080011272219638</v>
      </c>
      <c r="D1892">
        <v>-0.5032398574574698</v>
      </c>
      <c r="E1892">
        <v>-7.7004812571939687E-3</v>
      </c>
    </row>
    <row r="1893" spans="1:5" x14ac:dyDescent="0.25">
      <c r="A1893">
        <v>1647</v>
      </c>
      <c r="B1893">
        <v>1.55298010611928E-2</v>
      </c>
      <c r="C1893">
        <v>0.10005599855281427</v>
      </c>
      <c r="D1893">
        <v>-0.4771774319702663</v>
      </c>
      <c r="E1893">
        <v>-1.3660387751068493E-2</v>
      </c>
    </row>
    <row r="1894" spans="1:5" x14ac:dyDescent="0.25">
      <c r="A1894">
        <v>1650</v>
      </c>
      <c r="B1894">
        <v>0.41859136804715902</v>
      </c>
      <c r="C1894">
        <v>-0.21486551948612606</v>
      </c>
      <c r="D1894">
        <v>-0.49005782122040636</v>
      </c>
      <c r="E1894">
        <v>2.9636038527238819E-2</v>
      </c>
    </row>
    <row r="1895" spans="1:5" x14ac:dyDescent="0.25">
      <c r="A1895">
        <v>1650.1</v>
      </c>
      <c r="B1895">
        <v>-1.0787177275667299</v>
      </c>
      <c r="C1895">
        <v>-0.43857860772378793</v>
      </c>
      <c r="D1895">
        <v>-0.38297105053904279</v>
      </c>
      <c r="E1895">
        <v>5.9526269315926646E-2</v>
      </c>
    </row>
    <row r="1896" spans="1:5" x14ac:dyDescent="0.25">
      <c r="A1896">
        <v>1652</v>
      </c>
      <c r="B1896">
        <v>-0.65560946365179296</v>
      </c>
      <c r="C1896">
        <v>-0.99049555266911415</v>
      </c>
      <c r="D1896">
        <v>-0.34428613070568992</v>
      </c>
      <c r="E1896">
        <v>4.4504459815174181E-2</v>
      </c>
    </row>
    <row r="1897" spans="1:5" x14ac:dyDescent="0.25">
      <c r="A1897">
        <v>1652</v>
      </c>
      <c r="B1897">
        <v>-1.2371594667888199</v>
      </c>
      <c r="C1897">
        <v>-0.9738552644985875</v>
      </c>
      <c r="D1897">
        <v>-0.38703286053940894</v>
      </c>
      <c r="E1897">
        <v>3.6898661734668263E-2</v>
      </c>
    </row>
    <row r="1898" spans="1:5" x14ac:dyDescent="0.25">
      <c r="A1898">
        <v>1652.3</v>
      </c>
      <c r="B1898">
        <v>-1.0287968630551501</v>
      </c>
      <c r="C1898">
        <v>-0.79708391879923468</v>
      </c>
      <c r="D1898">
        <v>-0.13886989170319441</v>
      </c>
      <c r="E1898">
        <v>-4.7945004735179313E-2</v>
      </c>
    </row>
    <row r="1899" spans="1:5" x14ac:dyDescent="0.25">
      <c r="A1899">
        <v>1653</v>
      </c>
      <c r="B1899">
        <v>-0.12529542655373399</v>
      </c>
      <c r="C1899">
        <v>-0.56855025851946006</v>
      </c>
      <c r="D1899">
        <v>-0.12296011429332357</v>
      </c>
      <c r="E1899">
        <v>-1.5418612739866947E-2</v>
      </c>
    </row>
    <row r="1900" spans="1:5" x14ac:dyDescent="0.25">
      <c r="A1900">
        <v>1653</v>
      </c>
      <c r="B1900">
        <v>-0.55155848594949597</v>
      </c>
      <c r="C1900">
        <v>-0.50595911973044772</v>
      </c>
      <c r="D1900">
        <v>-4.2671287597070978E-2</v>
      </c>
      <c r="E1900">
        <v>4.3389322539663842E-2</v>
      </c>
    </row>
    <row r="1901" spans="1:5" x14ac:dyDescent="0.25">
      <c r="A1901">
        <v>1653</v>
      </c>
      <c r="B1901">
        <v>-0.84102344668811302</v>
      </c>
      <c r="C1901">
        <v>-0.11847658027286963</v>
      </c>
      <c r="D1901">
        <v>-1.1567972136626267E-2</v>
      </c>
      <c r="E1901">
        <v>2.3713847455107654E-3</v>
      </c>
    </row>
    <row r="1902" spans="1:5" x14ac:dyDescent="0.25">
      <c r="A1902">
        <v>1654</v>
      </c>
      <c r="B1902">
        <v>1.0371521918190001</v>
      </c>
      <c r="C1902">
        <v>0.16448695259646837</v>
      </c>
      <c r="D1902">
        <v>-2.1839008066001284E-2</v>
      </c>
      <c r="E1902">
        <v>-5.3358634035966218E-2</v>
      </c>
    </row>
    <row r="1903" spans="1:5" x14ac:dyDescent="0.25">
      <c r="A1903">
        <v>1655</v>
      </c>
      <c r="B1903">
        <v>0.297332112658518</v>
      </c>
      <c r="C1903">
        <v>0.27012069064864302</v>
      </c>
      <c r="D1903">
        <v>6.4302515168758262E-2</v>
      </c>
      <c r="E1903">
        <v>-7.8687348070237043E-2</v>
      </c>
    </row>
    <row r="1904" spans="1:5" x14ac:dyDescent="0.25">
      <c r="A1904">
        <v>1656</v>
      </c>
      <c r="B1904">
        <v>-0.52412223253158896</v>
      </c>
      <c r="C1904">
        <v>0.88058976100211639</v>
      </c>
      <c r="D1904">
        <v>0.13425602578269216</v>
      </c>
      <c r="E1904">
        <v>-0.11919484774052476</v>
      </c>
    </row>
    <row r="1905" spans="1:5" x14ac:dyDescent="0.25">
      <c r="A1905">
        <v>1656</v>
      </c>
      <c r="B1905">
        <v>2.8685594028794199</v>
      </c>
      <c r="C1905">
        <v>0.67970228857267367</v>
      </c>
      <c r="D1905">
        <v>0.24329020176958854</v>
      </c>
      <c r="E1905">
        <v>-0.12142197406121963</v>
      </c>
    </row>
    <row r="1906" spans="1:5" x14ac:dyDescent="0.25">
      <c r="A1906">
        <v>1656.991</v>
      </c>
      <c r="B1906">
        <v>-0.30533030462980998</v>
      </c>
      <c r="C1906">
        <v>1.2112027750811634</v>
      </c>
      <c r="D1906">
        <v>0.3286172814499197</v>
      </c>
      <c r="E1906">
        <v>-9.8892685841000708E-2</v>
      </c>
    </row>
    <row r="1907" spans="1:5" x14ac:dyDescent="0.25">
      <c r="A1907">
        <v>1658</v>
      </c>
      <c r="B1907">
        <v>1.0703792269938801</v>
      </c>
      <c r="C1907">
        <v>0.41570948511064471</v>
      </c>
      <c r="D1907">
        <v>0.27319256602172776</v>
      </c>
      <c r="E1907">
        <v>-8.6795481350845832E-2</v>
      </c>
    </row>
    <row r="1908" spans="1:5" x14ac:dyDescent="0.25">
      <c r="A1908">
        <v>1658</v>
      </c>
      <c r="B1908">
        <v>0.48207953296786399</v>
      </c>
      <c r="C1908">
        <v>0.60566152968942566</v>
      </c>
      <c r="D1908">
        <v>0.27283893112450808</v>
      </c>
      <c r="E1908">
        <v>-5.4408657123340802E-2</v>
      </c>
    </row>
    <row r="1909" spans="1:5" x14ac:dyDescent="0.25">
      <c r="A1909">
        <v>1659.9</v>
      </c>
      <c r="B1909">
        <v>0.26452582910653299</v>
      </c>
      <c r="C1909">
        <v>0.32000349434302</v>
      </c>
      <c r="D1909">
        <v>0.37030328232458221</v>
      </c>
      <c r="E1909">
        <v>-6.4974855927748529E-2</v>
      </c>
    </row>
    <row r="1910" spans="1:5" x14ac:dyDescent="0.25">
      <c r="A1910">
        <v>1661</v>
      </c>
      <c r="B1910">
        <v>0.21340512095466299</v>
      </c>
      <c r="C1910">
        <v>0.29054138187280398</v>
      </c>
      <c r="D1910">
        <v>0.33390481992512577</v>
      </c>
      <c r="E1910">
        <v>-6.6890295424577792E-2</v>
      </c>
    </row>
    <row r="1911" spans="1:5" x14ac:dyDescent="0.25">
      <c r="A1911">
        <v>1663</v>
      </c>
      <c r="B1911">
        <v>0.39369319555721599</v>
      </c>
      <c r="C1911">
        <v>0.33515049650883499</v>
      </c>
      <c r="D1911">
        <v>0.29072018552959411</v>
      </c>
      <c r="E1911">
        <v>-7.7902027542016139E-2</v>
      </c>
    </row>
    <row r="1912" spans="1:5" x14ac:dyDescent="0.25">
      <c r="A1912">
        <v>1665</v>
      </c>
      <c r="B1912">
        <v>0.39835317301462603</v>
      </c>
      <c r="C1912">
        <v>0.34771856690721964</v>
      </c>
      <c r="D1912">
        <v>0.268735992387447</v>
      </c>
      <c r="E1912">
        <v>-8.486810263844978E-2</v>
      </c>
    </row>
    <row r="1913" spans="1:5" x14ac:dyDescent="0.25">
      <c r="A1913">
        <v>1665</v>
      </c>
      <c r="B1913">
        <v>0.25110933214981701</v>
      </c>
      <c r="C1913">
        <v>-0.10240121760405634</v>
      </c>
      <c r="D1913">
        <v>-4.5333859917873656E-2</v>
      </c>
      <c r="E1913">
        <v>-4.9986567170261655E-2</v>
      </c>
    </row>
    <row r="1914" spans="1:5" x14ac:dyDescent="0.25">
      <c r="A1914">
        <v>1665.19</v>
      </c>
      <c r="B1914">
        <v>-0.95666615797661203</v>
      </c>
      <c r="C1914">
        <v>-0.42080661174486272</v>
      </c>
      <c r="D1914">
        <v>2.4126255377491933E-2</v>
      </c>
      <c r="E1914">
        <v>-5.5243639059178444E-2</v>
      </c>
    </row>
    <row r="1915" spans="1:5" x14ac:dyDescent="0.25">
      <c r="A1915">
        <v>1667.2000000000401</v>
      </c>
      <c r="B1915">
        <v>-0.55686300940779299</v>
      </c>
      <c r="C1915">
        <v>-0.29752911535713505</v>
      </c>
      <c r="D1915">
        <v>0.11538483092346125</v>
      </c>
      <c r="E1915">
        <v>-7.2816090327603139E-2</v>
      </c>
    </row>
    <row r="1916" spans="1:5" x14ac:dyDescent="0.25">
      <c r="A1916">
        <v>1670.5</v>
      </c>
      <c r="B1916">
        <v>0.62094182131300002</v>
      </c>
      <c r="C1916">
        <v>0.18508468924412069</v>
      </c>
      <c r="D1916">
        <v>6.4505425279651057E-2</v>
      </c>
      <c r="E1916">
        <v>-5.1318408864436497E-2</v>
      </c>
    </row>
    <row r="1917" spans="1:5" x14ac:dyDescent="0.25">
      <c r="A1917">
        <v>1671.9639999999999</v>
      </c>
      <c r="B1917">
        <v>0.49117525582715499</v>
      </c>
      <c r="C1917">
        <v>0.25389322462189928</v>
      </c>
      <c r="D1917">
        <v>5.4200960382097249E-2</v>
      </c>
      <c r="E1917">
        <v>-5.0971448672048107E-2</v>
      </c>
    </row>
    <row r="1918" spans="1:5" x14ac:dyDescent="0.25">
      <c r="A1918">
        <v>1672</v>
      </c>
      <c r="B1918">
        <v>-0.35043740327445699</v>
      </c>
      <c r="C1918">
        <v>-0.23771575903703301</v>
      </c>
      <c r="D1918">
        <v>3.686278933783719E-3</v>
      </c>
      <c r="E1918">
        <v>-3.526607550746147E-2</v>
      </c>
    </row>
    <row r="1919" spans="1:5" x14ac:dyDescent="0.25">
      <c r="A1919">
        <v>1673</v>
      </c>
      <c r="B1919">
        <v>-0.85388512966379704</v>
      </c>
      <c r="C1919">
        <v>-1.0156036382128815</v>
      </c>
      <c r="D1919">
        <v>-3.5032913053286555E-2</v>
      </c>
      <c r="E1919">
        <v>-1.4468017190723648E-2</v>
      </c>
    </row>
    <row r="1920" spans="1:5" x14ac:dyDescent="0.25">
      <c r="A1920">
        <v>1673</v>
      </c>
      <c r="B1920">
        <v>-1.8424883817003901</v>
      </c>
      <c r="C1920">
        <v>-0.65326736218783765</v>
      </c>
      <c r="D1920">
        <v>-0.10917883904681042</v>
      </c>
      <c r="E1920">
        <v>3.6372130421511689E-2</v>
      </c>
    </row>
    <row r="1921" spans="1:5" x14ac:dyDescent="0.25">
      <c r="A1921">
        <v>1674</v>
      </c>
      <c r="B1921">
        <v>0.73657142480067395</v>
      </c>
      <c r="C1921">
        <v>0.44444696776123466</v>
      </c>
      <c r="D1921">
        <v>-7.8372163233759159E-2</v>
      </c>
      <c r="E1921">
        <v>5.2157706917762586E-2</v>
      </c>
    </row>
    <row r="1922" spans="1:5" x14ac:dyDescent="0.25">
      <c r="A1922">
        <v>1675</v>
      </c>
      <c r="B1922">
        <v>2.4392578601834201</v>
      </c>
      <c r="C1922">
        <v>0.96490591109826829</v>
      </c>
      <c r="D1922">
        <v>-3.0339152616795539E-2</v>
      </c>
      <c r="E1922">
        <v>4.9089348353982494E-2</v>
      </c>
    </row>
    <row r="1923" spans="1:5" x14ac:dyDescent="0.25">
      <c r="A1923">
        <v>1675.4</v>
      </c>
      <c r="B1923">
        <v>-0.28111155168928897</v>
      </c>
      <c r="C1923">
        <v>0.75603505471245225</v>
      </c>
      <c r="D1923">
        <v>4.1112529475735869E-2</v>
      </c>
      <c r="E1923">
        <v>0.111771533333676</v>
      </c>
    </row>
    <row r="1924" spans="1:5" x14ac:dyDescent="0.25">
      <c r="A1924">
        <v>1676</v>
      </c>
      <c r="B1924">
        <v>0.10995885564322599</v>
      </c>
      <c r="C1924">
        <v>-0.23848926560536765</v>
      </c>
      <c r="D1924">
        <v>-7.5170028887421469E-2</v>
      </c>
      <c r="E1924">
        <v>0.1324493444866946</v>
      </c>
    </row>
    <row r="1925" spans="1:5" x14ac:dyDescent="0.25">
      <c r="A1925">
        <v>1677</v>
      </c>
      <c r="B1925">
        <v>-0.54431510077003997</v>
      </c>
      <c r="C1925">
        <v>-0.20715030979188398</v>
      </c>
      <c r="D1925">
        <v>-0.15160465565981648</v>
      </c>
      <c r="E1925">
        <v>0.12474739632297008</v>
      </c>
    </row>
    <row r="1926" spans="1:5" x14ac:dyDescent="0.25">
      <c r="A1926">
        <v>1678</v>
      </c>
      <c r="B1926">
        <v>-0.18709468424883799</v>
      </c>
      <c r="C1926">
        <v>-0.48174850063570335</v>
      </c>
      <c r="D1926">
        <v>-0.18014013744995275</v>
      </c>
      <c r="E1926">
        <v>0.11286862590585908</v>
      </c>
    </row>
    <row r="1927" spans="1:5" x14ac:dyDescent="0.25">
      <c r="A1927">
        <v>1678</v>
      </c>
      <c r="B1927">
        <v>-0.713835716888232</v>
      </c>
      <c r="C1927">
        <v>-6.2573643930494652E-2</v>
      </c>
      <c r="D1927">
        <v>-0.13630743976338741</v>
      </c>
      <c r="E1927">
        <v>0.14240510043020482</v>
      </c>
    </row>
    <row r="1928" spans="1:5" x14ac:dyDescent="0.25">
      <c r="A1928">
        <v>1679</v>
      </c>
      <c r="B1928">
        <v>0.71320946934558604</v>
      </c>
      <c r="C1928">
        <v>-7.8932415421601315E-2</v>
      </c>
      <c r="D1928">
        <v>3.4244050110283121E-2</v>
      </c>
      <c r="E1928">
        <v>5.767192068259723E-2</v>
      </c>
    </row>
    <row r="1929" spans="1:5" x14ac:dyDescent="0.25">
      <c r="A1929">
        <v>1679</v>
      </c>
      <c r="B1929">
        <v>-0.23617099872215799</v>
      </c>
      <c r="C1929">
        <v>0.33065023086786871</v>
      </c>
      <c r="D1929">
        <v>-6.6897058261703682E-2</v>
      </c>
      <c r="E1929">
        <v>3.9250216301750546E-2</v>
      </c>
    </row>
    <row r="1930" spans="1:5" x14ac:dyDescent="0.25">
      <c r="A1930">
        <v>1679</v>
      </c>
      <c r="B1930">
        <v>0.51491222198017805</v>
      </c>
      <c r="C1930">
        <v>-0.28151844362544665</v>
      </c>
      <c r="D1930">
        <v>-0.29116181430919968</v>
      </c>
      <c r="E1930">
        <v>-9.7904339640835229E-4</v>
      </c>
    </row>
    <row r="1931" spans="1:5" x14ac:dyDescent="0.25">
      <c r="A1931">
        <v>1679</v>
      </c>
      <c r="B1931">
        <v>-1.12329655413436</v>
      </c>
      <c r="C1931">
        <v>-0.42124282597098395</v>
      </c>
      <c r="D1931">
        <v>-0.2068926797363343</v>
      </c>
      <c r="E1931">
        <v>-1.5062272449910454E-3</v>
      </c>
    </row>
    <row r="1932" spans="1:5" x14ac:dyDescent="0.25">
      <c r="A1932">
        <v>1680</v>
      </c>
      <c r="B1932">
        <v>-0.65534414575876998</v>
      </c>
      <c r="C1932">
        <v>-0.85237011000654361</v>
      </c>
      <c r="D1932">
        <v>-0.18527629833224027</v>
      </c>
      <c r="E1932">
        <v>-3.1356084059952452E-2</v>
      </c>
    </row>
    <row r="1933" spans="1:5" x14ac:dyDescent="0.25">
      <c r="A1933">
        <v>1680</v>
      </c>
      <c r="B1933">
        <v>-0.77846963012650106</v>
      </c>
      <c r="C1933">
        <v>-0.54340281341686258</v>
      </c>
      <c r="D1933">
        <v>-0.17378702062492646</v>
      </c>
      <c r="E1933">
        <v>-2.5035457672730417E-2</v>
      </c>
    </row>
    <row r="1934" spans="1:5" x14ac:dyDescent="0.25">
      <c r="A1934">
        <v>1680</v>
      </c>
      <c r="B1934">
        <v>-0.196394664365317</v>
      </c>
      <c r="C1934">
        <v>-8.6360109362383322E-2</v>
      </c>
      <c r="D1934">
        <v>-0.14262716430157657</v>
      </c>
      <c r="E1934">
        <v>-3.6892674539800614E-2</v>
      </c>
    </row>
    <row r="1935" spans="1:5" x14ac:dyDescent="0.25">
      <c r="A1935">
        <v>1680</v>
      </c>
      <c r="B1935">
        <v>0.71578396640466802</v>
      </c>
      <c r="C1935">
        <v>-8.7051966246592352E-2</v>
      </c>
      <c r="D1935">
        <v>-2.4994971458243039E-2</v>
      </c>
      <c r="E1935">
        <v>-6.0827170389766101E-2</v>
      </c>
    </row>
    <row r="1936" spans="1:5" x14ac:dyDescent="0.25">
      <c r="A1936">
        <v>1681.9</v>
      </c>
      <c r="B1936">
        <v>-0.78054520077912803</v>
      </c>
      <c r="C1936">
        <v>-0.32982490496782668</v>
      </c>
      <c r="D1936">
        <v>-9.3771997462872889E-2</v>
      </c>
      <c r="E1936">
        <v>-7.1441127318154787E-2</v>
      </c>
    </row>
    <row r="1937" spans="1:5" x14ac:dyDescent="0.25">
      <c r="A1937">
        <v>1686.8</v>
      </c>
      <c r="B1937">
        <v>-0.92471348052902003</v>
      </c>
      <c r="C1937">
        <v>-0.2407777381348187</v>
      </c>
      <c r="D1937">
        <v>-9.5585368342984742E-2</v>
      </c>
      <c r="E1937">
        <v>-5.9196759758728873E-2</v>
      </c>
    </row>
    <row r="1938" spans="1:5" x14ac:dyDescent="0.25">
      <c r="A1938">
        <v>1687</v>
      </c>
      <c r="B1938">
        <v>0.98292546690369198</v>
      </c>
      <c r="C1938">
        <v>0.16413885435976933</v>
      </c>
      <c r="D1938">
        <v>2.1363139400784017E-2</v>
      </c>
      <c r="E1938">
        <v>-4.4555913884879672E-2</v>
      </c>
    </row>
    <row r="1939" spans="1:5" x14ac:dyDescent="0.25">
      <c r="A1939">
        <v>1688</v>
      </c>
      <c r="B1939">
        <v>0.43420457670463602</v>
      </c>
      <c r="C1939">
        <v>0.3483847028159987</v>
      </c>
      <c r="D1939">
        <v>0.10221478002292311</v>
      </c>
      <c r="E1939">
        <v>-2.0736544311378127E-2</v>
      </c>
    </row>
    <row r="1940" spans="1:5" x14ac:dyDescent="0.25">
      <c r="A1940">
        <v>1690</v>
      </c>
      <c r="B1940">
        <v>-0.37197593516033201</v>
      </c>
      <c r="C1940">
        <v>0.11417726738190466</v>
      </c>
      <c r="D1940">
        <v>0.19194202470360089</v>
      </c>
      <c r="E1940">
        <v>-1.7206342796055374E-2</v>
      </c>
    </row>
    <row r="1941" spans="1:5" x14ac:dyDescent="0.25">
      <c r="A1941">
        <v>1691</v>
      </c>
      <c r="B1941">
        <v>0.28030316060140997</v>
      </c>
      <c r="C1941">
        <v>0.31965813373428259</v>
      </c>
      <c r="D1941">
        <v>0.2280258296379358</v>
      </c>
      <c r="E1941">
        <v>-4.1701882325724023E-3</v>
      </c>
    </row>
    <row r="1942" spans="1:5" x14ac:dyDescent="0.25">
      <c r="A1942">
        <v>1693</v>
      </c>
      <c r="B1942">
        <v>1.0506471757617699</v>
      </c>
      <c r="C1942">
        <v>0.33750147187977292</v>
      </c>
      <c r="D1942">
        <v>0.29478674866655485</v>
      </c>
      <c r="E1942">
        <v>7.3894871254482084E-3</v>
      </c>
    </row>
    <row r="1943" spans="1:5" x14ac:dyDescent="0.25">
      <c r="A1943">
        <v>1693</v>
      </c>
      <c r="B1943">
        <v>-0.31844592072386102</v>
      </c>
      <c r="C1943">
        <v>0.15627656437135765</v>
      </c>
      <c r="D1943">
        <v>0.18410557185538223</v>
      </c>
      <c r="E1943">
        <v>0.1126753617974202</v>
      </c>
    </row>
    <row r="1944" spans="1:5" x14ac:dyDescent="0.25">
      <c r="A1944">
        <v>1693</v>
      </c>
      <c r="B1944">
        <v>-0.26337156192383598</v>
      </c>
      <c r="C1944">
        <v>0.56244078516300433</v>
      </c>
      <c r="D1944">
        <v>0.16052145178946339</v>
      </c>
      <c r="E1944">
        <v>8.6982462268068758E-2</v>
      </c>
    </row>
    <row r="1945" spans="1:5" x14ac:dyDescent="0.25">
      <c r="A1945">
        <v>1693.3</v>
      </c>
      <c r="B1945">
        <v>2.2691398381367098</v>
      </c>
      <c r="C1945">
        <v>0.69841544380353293</v>
      </c>
      <c r="D1945">
        <v>0.17283985319651329</v>
      </c>
      <c r="E1945">
        <v>1.002078408526451E-2</v>
      </c>
    </row>
    <row r="1946" spans="1:5" x14ac:dyDescent="0.25">
      <c r="A1946">
        <v>1694.1</v>
      </c>
      <c r="B1946">
        <v>8.9478055197725406E-2</v>
      </c>
      <c r="C1946">
        <v>1.016394139261944</v>
      </c>
      <c r="D1946">
        <v>0.13786857272171008</v>
      </c>
      <c r="E1946">
        <v>-7.3606560358201656E-3</v>
      </c>
    </row>
    <row r="1947" spans="1:5" x14ac:dyDescent="0.25">
      <c r="A1947">
        <v>1695</v>
      </c>
      <c r="B1947">
        <v>0.69056452445139704</v>
      </c>
      <c r="C1947">
        <v>0.18094334117921518</v>
      </c>
      <c r="D1947">
        <v>3.7007085770285671E-2</v>
      </c>
      <c r="E1947">
        <v>-1.4810108422603819E-2</v>
      </c>
    </row>
    <row r="1948" spans="1:5" x14ac:dyDescent="0.25">
      <c r="A1948">
        <v>1696.328571</v>
      </c>
      <c r="B1948">
        <v>-0.23721255611147701</v>
      </c>
      <c r="C1948">
        <v>0.41945702980129634</v>
      </c>
      <c r="D1948">
        <v>9.4994368672951468E-2</v>
      </c>
      <c r="E1948">
        <v>3.1588449897109665E-3</v>
      </c>
    </row>
    <row r="1949" spans="1:5" x14ac:dyDescent="0.25">
      <c r="A1949">
        <v>1697</v>
      </c>
      <c r="B1949">
        <v>0.805019121063969</v>
      </c>
      <c r="C1949">
        <v>-0.12554237360347667</v>
      </c>
      <c r="D1949">
        <v>6.6982053735461275E-2</v>
      </c>
      <c r="E1949">
        <v>2.3799106358138613E-2</v>
      </c>
    </row>
    <row r="1950" spans="1:5" x14ac:dyDescent="0.25">
      <c r="A1950">
        <v>1697</v>
      </c>
      <c r="B1950">
        <v>-0.94443368576292197</v>
      </c>
      <c r="C1950">
        <v>-0.42457385548895427</v>
      </c>
      <c r="D1950">
        <v>-4.8307700664244696E-2</v>
      </c>
      <c r="E1950">
        <v>4.0984643405607667E-2</v>
      </c>
    </row>
    <row r="1951" spans="1:5" x14ac:dyDescent="0.25">
      <c r="A1951">
        <v>1698.3</v>
      </c>
      <c r="B1951">
        <v>-1.13430700176791</v>
      </c>
      <c r="C1951">
        <v>-0.93955938231803449</v>
      </c>
      <c r="D1951">
        <v>-4.2179221257832265E-2</v>
      </c>
      <c r="E1951">
        <v>2.8444421929477073E-2</v>
      </c>
    </row>
    <row r="1952" spans="1:5" x14ac:dyDescent="0.25">
      <c r="A1952">
        <v>1701.3</v>
      </c>
      <c r="B1952">
        <v>-0.73993745942327105</v>
      </c>
      <c r="C1952">
        <v>-0.47196273380317932</v>
      </c>
      <c r="D1952">
        <v>-5.1665758316406296E-2</v>
      </c>
      <c r="E1952">
        <v>3.9300214617201679E-2</v>
      </c>
    </row>
    <row r="1953" spans="1:5" x14ac:dyDescent="0.25">
      <c r="A1953">
        <v>1703</v>
      </c>
      <c r="B1953">
        <v>0.45835625978164302</v>
      </c>
      <c r="C1953">
        <v>-0.45343297573611929</v>
      </c>
      <c r="D1953">
        <v>-0.19614341053115886</v>
      </c>
      <c r="E1953">
        <v>5.8252502445269708E-2</v>
      </c>
    </row>
    <row r="1954" spans="1:5" x14ac:dyDescent="0.25">
      <c r="A1954">
        <v>1703.3</v>
      </c>
      <c r="B1954">
        <v>-1.0787177275667299</v>
      </c>
      <c r="C1954">
        <v>-4.0842719801810611E-2</v>
      </c>
      <c r="D1954">
        <v>-8.9254384069635859E-2</v>
      </c>
      <c r="E1954">
        <v>8.8564304899554414E-2</v>
      </c>
    </row>
    <row r="1955" spans="1:5" x14ac:dyDescent="0.25">
      <c r="A1955">
        <v>1704</v>
      </c>
      <c r="B1955">
        <v>0.497833308379655</v>
      </c>
      <c r="C1955">
        <v>-0.24025532754933931</v>
      </c>
      <c r="D1955">
        <v>-9.1956397431950485E-2</v>
      </c>
      <c r="E1955">
        <v>0.12639747861051728</v>
      </c>
    </row>
    <row r="1956" spans="1:5" x14ac:dyDescent="0.25">
      <c r="A1956">
        <v>1706</v>
      </c>
      <c r="B1956">
        <v>-0.13988156346094299</v>
      </c>
      <c r="C1956">
        <v>-0.10691579843836935</v>
      </c>
      <c r="D1956">
        <v>-6.0396256885700272E-2</v>
      </c>
      <c r="E1956">
        <v>0.13562745214683278</v>
      </c>
    </row>
    <row r="1957" spans="1:5" x14ac:dyDescent="0.25">
      <c r="A1957">
        <v>1709.34</v>
      </c>
      <c r="B1957">
        <v>-0.67869914023382005</v>
      </c>
      <c r="C1957">
        <v>-0.3483664777741457</v>
      </c>
      <c r="D1957">
        <v>-0.1363108475268229</v>
      </c>
      <c r="E1957">
        <v>0.14808101781397762</v>
      </c>
    </row>
    <row r="1958" spans="1:5" x14ac:dyDescent="0.25">
      <c r="A1958">
        <v>1710</v>
      </c>
      <c r="B1958">
        <v>-0.226518729627674</v>
      </c>
      <c r="C1958">
        <v>-0.43696249588798036</v>
      </c>
      <c r="D1958">
        <v>0.11967646342659527</v>
      </c>
      <c r="E1958">
        <v>0.12524089752156875</v>
      </c>
    </row>
    <row r="1959" spans="1:5" x14ac:dyDescent="0.25">
      <c r="A1959">
        <v>1711</v>
      </c>
      <c r="B1959">
        <v>-0.40566961780244698</v>
      </c>
      <c r="C1959">
        <v>-0.17673776417156664</v>
      </c>
      <c r="D1959">
        <v>0.16732299327644654</v>
      </c>
      <c r="E1959">
        <v>0.1340980547296364</v>
      </c>
    </row>
    <row r="1960" spans="1:5" x14ac:dyDescent="0.25">
      <c r="A1960">
        <v>1711</v>
      </c>
      <c r="B1960">
        <v>0.101975054915421</v>
      </c>
      <c r="C1960">
        <v>0.46303962974451468</v>
      </c>
      <c r="D1960">
        <v>0.14838431336847993</v>
      </c>
      <c r="E1960">
        <v>0.13828430389094504</v>
      </c>
    </row>
    <row r="1961" spans="1:5" x14ac:dyDescent="0.25">
      <c r="A1961">
        <v>1713</v>
      </c>
      <c r="B1961">
        <v>1.69281345212057</v>
      </c>
      <c r="C1961">
        <v>0.81494094368422332</v>
      </c>
      <c r="D1961">
        <v>4.694213890716372E-2</v>
      </c>
      <c r="E1961">
        <v>0.15518456432866437</v>
      </c>
    </row>
    <row r="1962" spans="1:5" x14ac:dyDescent="0.25">
      <c r="A1962">
        <v>1714</v>
      </c>
      <c r="B1962">
        <v>0.65003432401667904</v>
      </c>
      <c r="C1962">
        <v>0.85967910940650827</v>
      </c>
      <c r="D1962">
        <v>0.10383888729414312</v>
      </c>
      <c r="E1962">
        <v>0.18500394561699468</v>
      </c>
    </row>
    <row r="1963" spans="1:5" x14ac:dyDescent="0.25">
      <c r="A1963">
        <v>1715</v>
      </c>
      <c r="B1963">
        <v>0.23618955208227599</v>
      </c>
      <c r="C1963">
        <v>0.18417471251536166</v>
      </c>
      <c r="D1963">
        <v>8.8269186921107842E-2</v>
      </c>
      <c r="E1963">
        <v>0.21580687526561931</v>
      </c>
    </row>
    <row r="1964" spans="1:5" x14ac:dyDescent="0.25">
      <c r="A1964">
        <v>1716</v>
      </c>
      <c r="B1964">
        <v>-0.33369973855287</v>
      </c>
      <c r="C1964">
        <v>0.93262193068925203</v>
      </c>
      <c r="D1964">
        <v>0.14704242964053116</v>
      </c>
      <c r="E1964">
        <v>0.20030377948440656</v>
      </c>
    </row>
    <row r="1965" spans="1:5" x14ac:dyDescent="0.25">
      <c r="A1965">
        <v>1718</v>
      </c>
      <c r="B1965">
        <v>2.8953759785383499</v>
      </c>
      <c r="C1965">
        <v>0.71402239532177958</v>
      </c>
      <c r="D1965">
        <v>0.19625660233931075</v>
      </c>
      <c r="E1965">
        <v>0.16625631214723738</v>
      </c>
    </row>
    <row r="1966" spans="1:5" x14ac:dyDescent="0.25">
      <c r="A1966">
        <v>1718.7860000000001</v>
      </c>
      <c r="B1966">
        <v>-0.41960905402014098</v>
      </c>
      <c r="C1966">
        <v>0.48391642215847958</v>
      </c>
      <c r="D1966">
        <v>0.22128448450913629</v>
      </c>
      <c r="E1966">
        <v>0.17358641575167419</v>
      </c>
    </row>
    <row r="1967" spans="1:5" x14ac:dyDescent="0.25">
      <c r="A1967">
        <v>1721.1</v>
      </c>
      <c r="B1967">
        <v>-1.02401765804277</v>
      </c>
      <c r="C1967">
        <v>-0.83563435640033701</v>
      </c>
      <c r="D1967">
        <v>0.26515177051099603</v>
      </c>
      <c r="E1967">
        <v>0.17965803166956884</v>
      </c>
    </row>
    <row r="1968" spans="1:5" x14ac:dyDescent="0.25">
      <c r="A1968">
        <v>1724</v>
      </c>
      <c r="B1968">
        <v>-1.0632763571381001</v>
      </c>
      <c r="C1968">
        <v>-0.77085350564763633</v>
      </c>
      <c r="D1968">
        <v>0.34953777846618395</v>
      </c>
      <c r="E1968">
        <v>0.12597785100709824</v>
      </c>
    </row>
    <row r="1969" spans="1:5" x14ac:dyDescent="0.25">
      <c r="A1969">
        <v>1725</v>
      </c>
      <c r="B1969">
        <v>-0.225266501762039</v>
      </c>
      <c r="C1969">
        <v>-0.34141835203867105</v>
      </c>
      <c r="D1969">
        <v>0.25273251874537606</v>
      </c>
      <c r="E1969">
        <v>0.14881486987461326</v>
      </c>
    </row>
    <row r="1970" spans="1:5" x14ac:dyDescent="0.25">
      <c r="A1970">
        <v>1727.1</v>
      </c>
      <c r="B1970">
        <v>0.264287802784126</v>
      </c>
      <c r="C1970">
        <v>0.2602461261174977</v>
      </c>
      <c r="D1970">
        <v>0.27920680855990138</v>
      </c>
      <c r="E1970">
        <v>0.12586127980970979</v>
      </c>
    </row>
    <row r="1971" spans="1:5" x14ac:dyDescent="0.25">
      <c r="A1971">
        <v>1728</v>
      </c>
      <c r="B1971">
        <v>0.74171707733040604</v>
      </c>
      <c r="C1971">
        <v>0.35517277678746878</v>
      </c>
      <c r="D1971">
        <v>0.23925278368826283</v>
      </c>
      <c r="E1971">
        <v>0.16754268020846041</v>
      </c>
    </row>
    <row r="1972" spans="1:5" x14ac:dyDescent="0.25">
      <c r="A1972">
        <v>1728.8</v>
      </c>
      <c r="B1972">
        <v>5.9513450247874203E-2</v>
      </c>
      <c r="C1972">
        <v>0.31671001016599676</v>
      </c>
      <c r="D1972">
        <v>0.28576715230220101</v>
      </c>
      <c r="E1972">
        <v>0.14645889458043768</v>
      </c>
    </row>
    <row r="1973" spans="1:5" x14ac:dyDescent="0.25">
      <c r="A1973">
        <v>1729</v>
      </c>
      <c r="B1973">
        <v>0.14889950291970999</v>
      </c>
      <c r="C1973">
        <v>0.1535842084643444</v>
      </c>
      <c r="D1973">
        <v>7.1940657282728859E-2</v>
      </c>
      <c r="E1973">
        <v>0.16283171522910656</v>
      </c>
    </row>
    <row r="1974" spans="1:5" x14ac:dyDescent="0.25">
      <c r="A1974">
        <v>1730</v>
      </c>
      <c r="B1974">
        <v>0.25233967222544901</v>
      </c>
      <c r="C1974">
        <v>0.5896681164627996</v>
      </c>
      <c r="D1974">
        <v>7.4449719122999428E-2</v>
      </c>
      <c r="E1974">
        <v>0.18346376658954625</v>
      </c>
    </row>
    <row r="1975" spans="1:5" x14ac:dyDescent="0.25">
      <c r="A1975">
        <v>1731</v>
      </c>
      <c r="B1975">
        <v>1.36776517424324</v>
      </c>
      <c r="C1975">
        <v>0.620279800925713</v>
      </c>
      <c r="D1975">
        <v>9.3628745107841999E-2</v>
      </c>
      <c r="E1975">
        <v>0.22192260971225602</v>
      </c>
    </row>
    <row r="1976" spans="1:5" x14ac:dyDescent="0.25">
      <c r="A1976">
        <v>1732</v>
      </c>
      <c r="B1976">
        <v>0.24073455630845</v>
      </c>
      <c r="C1976">
        <v>0.88521613392874998</v>
      </c>
      <c r="D1976">
        <v>0.28074298135711934</v>
      </c>
      <c r="E1976">
        <v>0.19842950173884288</v>
      </c>
    </row>
    <row r="1977" spans="1:5" x14ac:dyDescent="0.25">
      <c r="A1977">
        <v>1733</v>
      </c>
      <c r="B1977">
        <v>1.0471486712345599</v>
      </c>
      <c r="C1977">
        <v>0.30825413551690262</v>
      </c>
      <c r="D1977">
        <v>0.41416586378655534</v>
      </c>
      <c r="E1977">
        <v>0.21104692621646584</v>
      </c>
    </row>
    <row r="1978" spans="1:5" x14ac:dyDescent="0.25">
      <c r="A1978">
        <v>1735</v>
      </c>
      <c r="B1978">
        <v>-0.36312082099230197</v>
      </c>
      <c r="C1978">
        <v>0.34934788029948666</v>
      </c>
      <c r="D1978">
        <v>0.46415707020279889</v>
      </c>
      <c r="E1978">
        <v>0.20722080137952348</v>
      </c>
    </row>
    <row r="1979" spans="1:5" x14ac:dyDescent="0.25">
      <c r="A1979">
        <v>1737</v>
      </c>
      <c r="B1979">
        <v>0.36401579065620199</v>
      </c>
      <c r="C1979">
        <v>-0.10370882569661066</v>
      </c>
      <c r="D1979">
        <v>0.38688685507722742</v>
      </c>
      <c r="E1979">
        <v>0.27296274482404204</v>
      </c>
    </row>
    <row r="1980" spans="1:5" x14ac:dyDescent="0.25">
      <c r="A1980">
        <v>1738</v>
      </c>
      <c r="B1980">
        <v>-0.312021446753732</v>
      </c>
      <c r="C1980">
        <v>-0.10999292750453767</v>
      </c>
      <c r="D1980">
        <v>0.35082003476664603</v>
      </c>
      <c r="E1980">
        <v>0.30813021428933202</v>
      </c>
    </row>
    <row r="1981" spans="1:5" x14ac:dyDescent="0.25">
      <c r="A1981">
        <v>1738</v>
      </c>
      <c r="B1981">
        <v>-0.381973126416083</v>
      </c>
      <c r="C1981">
        <v>-0.47677561381331529</v>
      </c>
      <c r="D1981">
        <v>0.34165398400371844</v>
      </c>
      <c r="E1981">
        <v>0.32175529952491289</v>
      </c>
    </row>
    <row r="1982" spans="1:5" x14ac:dyDescent="0.25">
      <c r="A1982">
        <v>1738.93</v>
      </c>
      <c r="B1982">
        <v>-0.73633226827013099</v>
      </c>
      <c r="C1982">
        <v>0.20837726397161535</v>
      </c>
      <c r="D1982">
        <v>0.32548808281411673</v>
      </c>
      <c r="E1982">
        <v>0.35280449574266953</v>
      </c>
    </row>
    <row r="1983" spans="1:5" x14ac:dyDescent="0.25">
      <c r="A1983">
        <v>1739</v>
      </c>
      <c r="B1983">
        <v>1.7434371866010601</v>
      </c>
      <c r="C1983">
        <v>0.92772721767014288</v>
      </c>
      <c r="D1983">
        <v>0.22453918508626952</v>
      </c>
      <c r="E1983">
        <v>0.33622958125969626</v>
      </c>
    </row>
    <row r="1984" spans="1:5" x14ac:dyDescent="0.25">
      <c r="A1984">
        <v>1740</v>
      </c>
      <c r="B1984">
        <v>1.7760767346794999</v>
      </c>
      <c r="C1984">
        <v>1.5112232734361133</v>
      </c>
      <c r="D1984">
        <v>0.28296647494809951</v>
      </c>
      <c r="E1984">
        <v>0.27463999948886747</v>
      </c>
    </row>
    <row r="1985" spans="1:5" x14ac:dyDescent="0.25">
      <c r="A1985">
        <v>1741</v>
      </c>
      <c r="B1985">
        <v>1.0141558990277799</v>
      </c>
      <c r="C1985">
        <v>0.79096549471803801</v>
      </c>
      <c r="D1985">
        <v>0.19033342830117844</v>
      </c>
      <c r="E1985">
        <v>0.30231293874019499</v>
      </c>
    </row>
    <row r="1986" spans="1:5" x14ac:dyDescent="0.25">
      <c r="A1986">
        <v>1743</v>
      </c>
      <c r="B1986">
        <v>-0.417336149553166</v>
      </c>
      <c r="C1986">
        <v>3.8443631687922308E-2</v>
      </c>
      <c r="D1986">
        <v>0.3237715138228186</v>
      </c>
      <c r="E1986">
        <v>0.32778618726912195</v>
      </c>
    </row>
    <row r="1987" spans="1:5" x14ac:dyDescent="0.25">
      <c r="A1987">
        <v>1743</v>
      </c>
      <c r="B1987">
        <v>-0.48148885441084699</v>
      </c>
      <c r="C1987">
        <v>-0.29580542082940536</v>
      </c>
      <c r="D1987">
        <v>0.28992037896593492</v>
      </c>
      <c r="E1987">
        <v>0.33681713486392684</v>
      </c>
    </row>
    <row r="1988" spans="1:5" x14ac:dyDescent="0.25">
      <c r="A1988">
        <v>1743</v>
      </c>
      <c r="B1988">
        <v>1.14087414757969E-2</v>
      </c>
      <c r="C1988">
        <v>-0.15340965285120897</v>
      </c>
      <c r="D1988">
        <v>0.29687802497799543</v>
      </c>
      <c r="E1988">
        <v>0.25350022134832356</v>
      </c>
    </row>
    <row r="1989" spans="1:5" x14ac:dyDescent="0.25">
      <c r="A1989">
        <v>1743.9</v>
      </c>
      <c r="B1989">
        <v>9.8511543814231994E-3</v>
      </c>
      <c r="C1989">
        <v>-4.1736131939082634E-2</v>
      </c>
      <c r="D1989">
        <v>0.30861858736919273</v>
      </c>
      <c r="E1989">
        <v>0.26997712810456487</v>
      </c>
    </row>
    <row r="1990" spans="1:5" x14ac:dyDescent="0.25">
      <c r="A1990">
        <v>1744</v>
      </c>
      <c r="B1990">
        <v>-0.14646829167446801</v>
      </c>
      <c r="C1990">
        <v>0.32684225564761837</v>
      </c>
      <c r="D1990">
        <v>0.42375477066044626</v>
      </c>
      <c r="E1990">
        <v>0.290537599105614</v>
      </c>
    </row>
    <row r="1991" spans="1:5" x14ac:dyDescent="0.25">
      <c r="A1991">
        <v>1745.4359999999999</v>
      </c>
      <c r="B1991">
        <v>1.1171439042358999</v>
      </c>
      <c r="C1991">
        <v>0.20944286136405865</v>
      </c>
      <c r="D1991">
        <v>0.26760338495224567</v>
      </c>
      <c r="E1991">
        <v>0.29712256400388498</v>
      </c>
    </row>
    <row r="1992" spans="1:5" x14ac:dyDescent="0.25">
      <c r="A1992">
        <v>1745.6</v>
      </c>
      <c r="B1992">
        <v>-0.34234702846925602</v>
      </c>
      <c r="C1992">
        <v>0.80441577919964791</v>
      </c>
      <c r="D1992">
        <v>0.11513602756869905</v>
      </c>
      <c r="E1992">
        <v>0.29976885971400036</v>
      </c>
    </row>
    <row r="1993" spans="1:5" x14ac:dyDescent="0.25">
      <c r="A1993">
        <v>1746</v>
      </c>
      <c r="B1993">
        <v>1.6384504618322999</v>
      </c>
      <c r="C1993">
        <v>0.38411740038866365</v>
      </c>
      <c r="D1993">
        <v>6.9236147014663713E-2</v>
      </c>
      <c r="E1993">
        <v>0.28947071939793079</v>
      </c>
    </row>
    <row r="1994" spans="1:5" x14ac:dyDescent="0.25">
      <c r="A1994">
        <v>1746</v>
      </c>
      <c r="B1994">
        <v>-0.14375123219705299</v>
      </c>
      <c r="C1994">
        <v>0.42901415768747436</v>
      </c>
      <c r="D1994">
        <v>0.28495894975436742</v>
      </c>
      <c r="E1994">
        <v>0.25564266877327452</v>
      </c>
    </row>
    <row r="1995" spans="1:5" x14ac:dyDescent="0.25">
      <c r="A1995">
        <v>1746</v>
      </c>
      <c r="B1995">
        <v>-0.20765675657282401</v>
      </c>
      <c r="C1995">
        <v>-0.18575755977266697</v>
      </c>
      <c r="D1995">
        <v>0.37731400576203933</v>
      </c>
      <c r="E1995">
        <v>0.24878450129719723</v>
      </c>
    </row>
    <row r="1996" spans="1:5" x14ac:dyDescent="0.25">
      <c r="A1996">
        <v>1748</v>
      </c>
      <c r="B1996">
        <v>-0.20586469054812401</v>
      </c>
      <c r="C1996">
        <v>0.19239634465924063</v>
      </c>
      <c r="D1996">
        <v>0.40232743006188404</v>
      </c>
      <c r="E1996">
        <v>0.22809177740720515</v>
      </c>
    </row>
    <row r="1997" spans="1:5" x14ac:dyDescent="0.25">
      <c r="A1997">
        <v>1749.8</v>
      </c>
      <c r="B1997">
        <v>0.99071048109866999</v>
      </c>
      <c r="C1997">
        <v>6.200406384286631E-2</v>
      </c>
      <c r="D1997">
        <v>0.46777363390289584</v>
      </c>
      <c r="E1997">
        <v>0.20688719340446632</v>
      </c>
    </row>
    <row r="1998" spans="1:5" x14ac:dyDescent="0.25">
      <c r="A1998">
        <v>1750</v>
      </c>
      <c r="B1998">
        <v>-0.59883359902194699</v>
      </c>
      <c r="C1998">
        <v>-3.9685581332325325E-2</v>
      </c>
      <c r="D1998">
        <v>0.43461178022663538</v>
      </c>
      <c r="E1998">
        <v>0.21693421546669281</v>
      </c>
    </row>
    <row r="1999" spans="1:5" x14ac:dyDescent="0.25">
      <c r="A1999">
        <v>1753</v>
      </c>
      <c r="B1999">
        <v>-0.51093362607369897</v>
      </c>
      <c r="C1999">
        <v>-0.26136984479279862</v>
      </c>
      <c r="D1999">
        <v>0.28822100477312679</v>
      </c>
      <c r="E1999">
        <v>0.21121796066011822</v>
      </c>
    </row>
    <row r="2000" spans="1:5" x14ac:dyDescent="0.25">
      <c r="A2000">
        <v>1755</v>
      </c>
      <c r="B2000">
        <v>0.32565769071724998</v>
      </c>
      <c r="C2000">
        <v>0.87774331872864708</v>
      </c>
      <c r="D2000">
        <v>0.43739857935950516</v>
      </c>
      <c r="E2000">
        <v>0.21218332912836688</v>
      </c>
    </row>
    <row r="2001" spans="1:5" x14ac:dyDescent="0.25">
      <c r="A2001">
        <v>1755</v>
      </c>
      <c r="B2001">
        <v>2.8185058915423902</v>
      </c>
      <c r="C2001">
        <v>1.3493335226546241</v>
      </c>
      <c r="D2001">
        <v>0.42033426429628457</v>
      </c>
      <c r="E2001">
        <v>0.20127745560233362</v>
      </c>
    </row>
    <row r="2002" spans="1:5" x14ac:dyDescent="0.25">
      <c r="A2002">
        <v>1755</v>
      </c>
      <c r="B2002">
        <v>0.90383698570423199</v>
      </c>
      <c r="C2002">
        <v>1.3696509944066959</v>
      </c>
      <c r="D2002">
        <v>0.43476387332364458</v>
      </c>
      <c r="E2002">
        <v>0.17353907122084106</v>
      </c>
    </row>
    <row r="2003" spans="1:5" x14ac:dyDescent="0.25">
      <c r="A2003">
        <v>1756</v>
      </c>
      <c r="B2003">
        <v>0.38661010597346601</v>
      </c>
      <c r="C2003">
        <v>0.76066376789143331</v>
      </c>
      <c r="D2003">
        <v>0.39168198178424629</v>
      </c>
      <c r="E2003">
        <v>0.16659779034514058</v>
      </c>
    </row>
    <row r="2004" spans="1:5" x14ac:dyDescent="0.25">
      <c r="A2004">
        <v>1756.8</v>
      </c>
      <c r="B2004">
        <v>0.99154421199660203</v>
      </c>
      <c r="C2004">
        <v>0.24475274038389763</v>
      </c>
      <c r="D2004">
        <v>0.42686307782150246</v>
      </c>
      <c r="E2004">
        <v>0.1720041715315595</v>
      </c>
    </row>
    <row r="2005" spans="1:5" x14ac:dyDescent="0.25">
      <c r="A2005">
        <v>1757</v>
      </c>
      <c r="B2005">
        <v>-0.64389609681837501</v>
      </c>
      <c r="C2005">
        <v>-0.24368987079616763</v>
      </c>
      <c r="D2005">
        <v>0.35422928154855388</v>
      </c>
      <c r="E2005">
        <v>0.19668893991551878</v>
      </c>
    </row>
    <row r="2006" spans="1:5" x14ac:dyDescent="0.25">
      <c r="A2006">
        <v>1760.5</v>
      </c>
      <c r="B2006">
        <v>-1.0787177275667299</v>
      </c>
      <c r="C2006">
        <v>5.7567588647104984E-2</v>
      </c>
      <c r="D2006">
        <v>0.34302132570228988</v>
      </c>
      <c r="E2006">
        <v>0.15944112419918324</v>
      </c>
    </row>
    <row r="2007" spans="1:5" x14ac:dyDescent="0.25">
      <c r="A2007">
        <v>1761</v>
      </c>
      <c r="B2007">
        <v>1.89531659032642</v>
      </c>
      <c r="C2007">
        <v>0.73302819954789333</v>
      </c>
      <c r="D2007">
        <v>0.37000468778674661</v>
      </c>
      <c r="E2007">
        <v>0.11408730832289046</v>
      </c>
    </row>
    <row r="2008" spans="1:5" x14ac:dyDescent="0.25">
      <c r="A2008">
        <v>1761.71</v>
      </c>
      <c r="B2008">
        <v>1.3824857358839899</v>
      </c>
      <c r="C2008">
        <v>1.1168317431412524</v>
      </c>
      <c r="D2008">
        <v>0.33501894097632967</v>
      </c>
      <c r="E2008">
        <v>0.10008940886219339</v>
      </c>
    </row>
    <row r="2009" spans="1:5" x14ac:dyDescent="0.25">
      <c r="A2009">
        <v>1762.9</v>
      </c>
      <c r="B2009">
        <v>7.2692903213346996E-2</v>
      </c>
      <c r="C2009">
        <v>0.20043116981117995</v>
      </c>
      <c r="D2009">
        <v>9.5082201488228588E-2</v>
      </c>
      <c r="E2009">
        <v>0.11913008935541509</v>
      </c>
    </row>
    <row r="2010" spans="1:5" x14ac:dyDescent="0.25">
      <c r="A2010">
        <v>1763</v>
      </c>
      <c r="B2010">
        <v>-0.85388512966379704</v>
      </c>
      <c r="C2010">
        <v>-0.15311349214657735</v>
      </c>
      <c r="D2010">
        <v>1.8219463362906037E-2</v>
      </c>
      <c r="E2010">
        <v>0.13448115357715767</v>
      </c>
    </row>
    <row r="2011" spans="1:5" x14ac:dyDescent="0.25">
      <c r="A2011">
        <v>1763</v>
      </c>
      <c r="B2011">
        <v>0.32185175001071797</v>
      </c>
      <c r="C2011">
        <v>-0.21027661421621277</v>
      </c>
      <c r="D2011">
        <v>-5.9706081843987208E-2</v>
      </c>
      <c r="E2011">
        <v>0.11382201999784319</v>
      </c>
    </row>
    <row r="2012" spans="1:5" x14ac:dyDescent="0.25">
      <c r="A2012">
        <v>1765.607</v>
      </c>
      <c r="B2012">
        <v>-9.8796462995559206E-2</v>
      </c>
      <c r="C2012">
        <v>-0.18129921656691608</v>
      </c>
      <c r="D2012">
        <v>-0.17260013650361383</v>
      </c>
      <c r="E2012">
        <v>9.6654294582797146E-2</v>
      </c>
    </row>
    <row r="2013" spans="1:5" x14ac:dyDescent="0.25">
      <c r="A2013">
        <v>1766</v>
      </c>
      <c r="B2013">
        <v>-0.76695293671590703</v>
      </c>
      <c r="C2013">
        <v>-0.32397753150610442</v>
      </c>
      <c r="D2013">
        <v>-8.3483189128267764E-3</v>
      </c>
      <c r="E2013">
        <v>9.9958015991085503E-2</v>
      </c>
    </row>
    <row r="2014" spans="1:5" x14ac:dyDescent="0.25">
      <c r="A2014">
        <v>1769</v>
      </c>
      <c r="B2014">
        <v>-0.106183194806847</v>
      </c>
      <c r="C2014">
        <v>-0.35742154765391937</v>
      </c>
      <c r="D2014">
        <v>6.2466402259128105E-2</v>
      </c>
      <c r="E2014">
        <v>6.0668577557257318E-2</v>
      </c>
    </row>
    <row r="2015" spans="1:5" x14ac:dyDescent="0.25">
      <c r="A2015">
        <v>1770</v>
      </c>
      <c r="B2015">
        <v>-0.19912851143900401</v>
      </c>
      <c r="C2015">
        <v>-0.3619523023416597</v>
      </c>
      <c r="D2015">
        <v>8.817979724416735E-3</v>
      </c>
      <c r="E2015">
        <v>4.9301064197378619E-2</v>
      </c>
    </row>
    <row r="2016" spans="1:5" x14ac:dyDescent="0.25">
      <c r="A2016">
        <v>1772.4</v>
      </c>
      <c r="B2016">
        <v>-0.78054520077912803</v>
      </c>
      <c r="C2016">
        <v>-0.40959259946457904</v>
      </c>
      <c r="D2016">
        <v>-0.14027341131210236</v>
      </c>
      <c r="E2016">
        <v>-5.771561602684749E-3</v>
      </c>
    </row>
    <row r="2017" spans="1:5" x14ac:dyDescent="0.25">
      <c r="A2017">
        <v>1773</v>
      </c>
      <c r="B2017">
        <v>-0.24910408617560501</v>
      </c>
      <c r="C2017">
        <v>-0.60397411969488868</v>
      </c>
      <c r="D2017">
        <v>-0.20406703862705655</v>
      </c>
      <c r="E2017">
        <v>-1.0603898242738516E-2</v>
      </c>
    </row>
    <row r="2018" spans="1:5" x14ac:dyDescent="0.25">
      <c r="A2018">
        <v>1773</v>
      </c>
      <c r="B2018">
        <v>-0.78227307212993302</v>
      </c>
      <c r="C2018">
        <v>-0.57774792206777825</v>
      </c>
      <c r="D2018">
        <v>-0.1887666357268202</v>
      </c>
      <c r="E2018">
        <v>-1.866616151463699E-2</v>
      </c>
    </row>
    <row r="2019" spans="1:5" x14ac:dyDescent="0.25">
      <c r="A2019">
        <v>1774</v>
      </c>
      <c r="B2019">
        <v>-0.70186660789779698</v>
      </c>
      <c r="C2019">
        <v>0.11191382900523335</v>
      </c>
      <c r="D2019">
        <v>-0.21946915059601696</v>
      </c>
      <c r="E2019">
        <v>-3.5239546802992842E-2</v>
      </c>
    </row>
    <row r="2020" spans="1:5" x14ac:dyDescent="0.25">
      <c r="A2020">
        <v>1775</v>
      </c>
      <c r="B2020">
        <v>1.8198811670434301</v>
      </c>
      <c r="C2020">
        <v>0.36717254971940877</v>
      </c>
      <c r="D2020">
        <v>-0.18791723246244399</v>
      </c>
      <c r="E2020">
        <v>-7.3231136194430502E-2</v>
      </c>
    </row>
    <row r="2021" spans="1:5" x14ac:dyDescent="0.25">
      <c r="A2021">
        <v>1776</v>
      </c>
      <c r="B2021">
        <v>-1.6496909987406601E-2</v>
      </c>
      <c r="C2021">
        <v>0.96465816978725771</v>
      </c>
      <c r="D2021">
        <v>-0.13230133805698582</v>
      </c>
      <c r="E2021">
        <v>-5.7045880467782514E-2</v>
      </c>
    </row>
    <row r="2022" spans="1:5" x14ac:dyDescent="0.25">
      <c r="A2022">
        <v>1777.9</v>
      </c>
      <c r="B2022">
        <v>1.09059025230575</v>
      </c>
      <c r="C2022">
        <v>7.3402737551515454E-2</v>
      </c>
      <c r="D2022">
        <v>-0.1428787903867744</v>
      </c>
      <c r="E2022">
        <v>-5.0556902551943117E-2</v>
      </c>
    </row>
    <row r="2023" spans="1:5" x14ac:dyDescent="0.25">
      <c r="A2023">
        <v>1778</v>
      </c>
      <c r="B2023">
        <v>-0.85388512966379704</v>
      </c>
      <c r="C2023">
        <v>-0.21583546128967102</v>
      </c>
      <c r="D2023">
        <v>-0.10398686140441323</v>
      </c>
      <c r="E2023">
        <v>-7.5093065237359799E-2</v>
      </c>
    </row>
    <row r="2024" spans="1:5" x14ac:dyDescent="0.25">
      <c r="A2024">
        <v>1778</v>
      </c>
      <c r="B2024">
        <v>-0.88421150651096603</v>
      </c>
      <c r="C2024">
        <v>-0.78749190744500464</v>
      </c>
      <c r="D2024">
        <v>-2.2650883176350566E-2</v>
      </c>
      <c r="E2024">
        <v>-0.14746103120881329</v>
      </c>
    </row>
    <row r="2025" spans="1:5" x14ac:dyDescent="0.25">
      <c r="A2025">
        <v>1779</v>
      </c>
      <c r="B2025">
        <v>-0.62437908616025095</v>
      </c>
      <c r="C2025">
        <v>-0.54909218856614994</v>
      </c>
      <c r="D2025">
        <v>7.9099916065275572E-3</v>
      </c>
      <c r="E2025">
        <v>-0.15888262404452685</v>
      </c>
    </row>
    <row r="2026" spans="1:5" x14ac:dyDescent="0.25">
      <c r="A2026">
        <v>1780</v>
      </c>
      <c r="B2026">
        <v>-0.13868597302723301</v>
      </c>
      <c r="C2026">
        <v>-0.12952758339314965</v>
      </c>
      <c r="D2026">
        <v>-1.155288224367242E-3</v>
      </c>
      <c r="E2026">
        <v>-0.17529865673470918</v>
      </c>
    </row>
    <row r="2027" spans="1:5" x14ac:dyDescent="0.25">
      <c r="A2027">
        <v>1780.1</v>
      </c>
      <c r="B2027">
        <v>0.37448230900803497</v>
      </c>
      <c r="C2027">
        <v>0.10102727178225566</v>
      </c>
      <c r="D2027">
        <v>-5.210613650890661E-3</v>
      </c>
      <c r="E2027">
        <v>-0.21135795242700384</v>
      </c>
    </row>
    <row r="2028" spans="1:5" x14ac:dyDescent="0.25">
      <c r="A2028">
        <v>1781</v>
      </c>
      <c r="B2028">
        <v>6.7285479365965004E-2</v>
      </c>
      <c r="C2028">
        <v>5.8974269540108336E-2</v>
      </c>
      <c r="D2028">
        <v>-0.12638941334055212</v>
      </c>
      <c r="E2028">
        <v>-0.18863795559675844</v>
      </c>
    </row>
    <row r="2029" spans="1:5" x14ac:dyDescent="0.25">
      <c r="A2029">
        <v>1781</v>
      </c>
      <c r="B2029">
        <v>-0.26484497975367499</v>
      </c>
      <c r="C2029">
        <v>6.2230307636234349E-2</v>
      </c>
      <c r="D2029">
        <v>-0.16868167436048281</v>
      </c>
      <c r="E2029">
        <v>-0.1697830207150233</v>
      </c>
    </row>
    <row r="2030" spans="1:5" x14ac:dyDescent="0.25">
      <c r="A2030">
        <v>1785</v>
      </c>
      <c r="B2030">
        <v>0.38425042329641301</v>
      </c>
      <c r="C2030">
        <v>0.18629997206151669</v>
      </c>
      <c r="D2030">
        <v>-0.29831336649178591</v>
      </c>
      <c r="E2030">
        <v>-0.21841232497943694</v>
      </c>
    </row>
    <row r="2031" spans="1:5" x14ac:dyDescent="0.25">
      <c r="A2031">
        <v>1785</v>
      </c>
      <c r="B2031">
        <v>0.43949447264181202</v>
      </c>
      <c r="C2031">
        <v>0.34435131050193069</v>
      </c>
      <c r="D2031">
        <v>-0.29737553779223641</v>
      </c>
      <c r="E2031">
        <v>-0.18513108831976346</v>
      </c>
    </row>
    <row r="2032" spans="1:5" x14ac:dyDescent="0.25">
      <c r="A2032">
        <v>1786</v>
      </c>
      <c r="B2032">
        <v>0.209309035567567</v>
      </c>
      <c r="C2032">
        <v>-8.9816253794658671E-2</v>
      </c>
      <c r="D2032">
        <v>-0.26250852942480357</v>
      </c>
      <c r="E2032">
        <v>-0.20095699480330964</v>
      </c>
    </row>
    <row r="2033" spans="1:5" x14ac:dyDescent="0.25">
      <c r="A2033">
        <v>1787</v>
      </c>
      <c r="B2033">
        <v>-0.91825226959335504</v>
      </c>
      <c r="C2033">
        <v>-0.49054657444047872</v>
      </c>
      <c r="D2033">
        <v>-0.25891383060133705</v>
      </c>
      <c r="E2033">
        <v>-0.1769696674288937</v>
      </c>
    </row>
    <row r="2034" spans="1:5" x14ac:dyDescent="0.25">
      <c r="A2034">
        <v>1788</v>
      </c>
      <c r="B2034">
        <v>-0.76269648929564804</v>
      </c>
      <c r="C2034">
        <v>-0.55958319573016502</v>
      </c>
      <c r="D2034">
        <v>-0.3131125676344641</v>
      </c>
      <c r="E2034">
        <v>-0.18884334357123803</v>
      </c>
    </row>
    <row r="2035" spans="1:5" x14ac:dyDescent="0.25">
      <c r="A2035">
        <v>1789.9</v>
      </c>
      <c r="B2035">
        <v>2.19917169850796E-3</v>
      </c>
      <c r="C2035">
        <v>-0.47045938096116907</v>
      </c>
      <c r="D2035">
        <v>-0.38600545766940153</v>
      </c>
      <c r="E2035">
        <v>-0.20399331552198402</v>
      </c>
    </row>
    <row r="2036" spans="1:5" x14ac:dyDescent="0.25">
      <c r="A2036">
        <v>1792</v>
      </c>
      <c r="B2036">
        <v>-0.65088082528636704</v>
      </c>
      <c r="C2036">
        <v>-0.50085559441721872</v>
      </c>
      <c r="D2036">
        <v>-0.38185762904865167</v>
      </c>
      <c r="E2036">
        <v>-0.19018470321413797</v>
      </c>
    </row>
    <row r="2037" spans="1:5" x14ac:dyDescent="0.25">
      <c r="A2037">
        <v>1793</v>
      </c>
      <c r="B2037">
        <v>-0.85388512966379704</v>
      </c>
      <c r="C2037">
        <v>-0.78152788470690604</v>
      </c>
      <c r="D2037">
        <v>-0.37879660505580154</v>
      </c>
      <c r="E2037">
        <v>-0.18471321173434571</v>
      </c>
    </row>
    <row r="2038" spans="1:5" x14ac:dyDescent="0.25">
      <c r="A2038">
        <v>1794</v>
      </c>
      <c r="B2038">
        <v>-0.83981769917055404</v>
      </c>
      <c r="C2038">
        <v>-0.68496973661127469</v>
      </c>
      <c r="D2038">
        <v>-0.45631127528399584</v>
      </c>
      <c r="E2038">
        <v>-0.20425963875940628</v>
      </c>
    </row>
    <row r="2039" spans="1:5" x14ac:dyDescent="0.25">
      <c r="A2039">
        <v>1795.4000000000401</v>
      </c>
      <c r="B2039">
        <v>-0.361206380999473</v>
      </c>
      <c r="C2039">
        <v>-0.5904942279927603</v>
      </c>
      <c r="D2039">
        <v>-0.5148144119383179</v>
      </c>
      <c r="E2039">
        <v>-0.20038622729921735</v>
      </c>
    </row>
    <row r="2040" spans="1:5" x14ac:dyDescent="0.25">
      <c r="A2040">
        <v>1797</v>
      </c>
      <c r="B2040">
        <v>-0.57045860380825397</v>
      </c>
      <c r="C2040">
        <v>-0.62777733777728828</v>
      </c>
      <c r="D2040">
        <v>-0.50277732710301426</v>
      </c>
      <c r="E2040">
        <v>-0.18566234230305795</v>
      </c>
    </row>
    <row r="2041" spans="1:5" x14ac:dyDescent="0.25">
      <c r="A2041">
        <v>1798</v>
      </c>
      <c r="B2041">
        <v>-0.95166702852413798</v>
      </c>
      <c r="C2041">
        <v>-0.74701222461613936</v>
      </c>
      <c r="D2041">
        <v>-0.46503460013577319</v>
      </c>
      <c r="E2041">
        <v>-0.13627701759329919</v>
      </c>
    </row>
    <row r="2042" spans="1:5" x14ac:dyDescent="0.25">
      <c r="A2042">
        <v>1798.2</v>
      </c>
      <c r="B2042">
        <v>-0.71891104151602603</v>
      </c>
      <c r="C2042">
        <v>-0.51369172045431699</v>
      </c>
      <c r="D2042">
        <v>-0.45626310712650681</v>
      </c>
      <c r="E2042">
        <v>-6.4478246409175918E-2</v>
      </c>
    </row>
    <row r="2043" spans="1:5" x14ac:dyDescent="0.25">
      <c r="A2043">
        <v>1800</v>
      </c>
      <c r="B2043">
        <v>0.12950290867721301</v>
      </c>
      <c r="C2043">
        <v>-0.26944591756657899</v>
      </c>
      <c r="D2043">
        <v>-0.4311761345368964</v>
      </c>
      <c r="E2043">
        <v>-0.1067629569480366</v>
      </c>
    </row>
    <row r="2044" spans="1:5" x14ac:dyDescent="0.25">
      <c r="A2044">
        <v>1800</v>
      </c>
      <c r="B2044">
        <v>-0.21892961986092399</v>
      </c>
      <c r="C2044">
        <v>-0.28929878043673735</v>
      </c>
      <c r="D2044">
        <v>-0.40313379004371525</v>
      </c>
      <c r="E2044">
        <v>-0.11645074850683343</v>
      </c>
    </row>
    <row r="2045" spans="1:5" x14ac:dyDescent="0.25">
      <c r="A2045">
        <v>1802</v>
      </c>
      <c r="B2045">
        <v>-0.77846963012650106</v>
      </c>
      <c r="C2045">
        <v>-0.47848394238681463</v>
      </c>
      <c r="D2045">
        <v>-0.36574158817094166</v>
      </c>
      <c r="E2045">
        <v>-0.1438951075682405</v>
      </c>
    </row>
    <row r="2046" spans="1:5" x14ac:dyDescent="0.25">
      <c r="A2046">
        <v>1803</v>
      </c>
      <c r="B2046">
        <v>-0.43805257717301899</v>
      </c>
      <c r="C2046">
        <v>-0.2755522997341327</v>
      </c>
      <c r="D2046">
        <v>-0.11774431585495139</v>
      </c>
      <c r="E2046">
        <v>-0.12344953777732165</v>
      </c>
    </row>
    <row r="2047" spans="1:5" x14ac:dyDescent="0.25">
      <c r="A2047">
        <v>1804</v>
      </c>
      <c r="B2047">
        <v>0.389865308097122</v>
      </c>
      <c r="C2047">
        <v>-0.13343287805354534</v>
      </c>
      <c r="D2047">
        <v>-0.13629541635806866</v>
      </c>
      <c r="E2047">
        <v>-0.12277561829182902</v>
      </c>
    </row>
    <row r="2048" spans="1:5" x14ac:dyDescent="0.25">
      <c r="A2048">
        <v>1805</v>
      </c>
      <c r="B2048">
        <v>-0.352111365084739</v>
      </c>
      <c r="C2048">
        <v>-0.19779005038142369</v>
      </c>
      <c r="D2048">
        <v>-8.3228535958523572E-2</v>
      </c>
      <c r="E2048">
        <v>-0.10796109072316452</v>
      </c>
    </row>
    <row r="2049" spans="1:5" x14ac:dyDescent="0.25">
      <c r="A2049">
        <v>1807</v>
      </c>
      <c r="B2049">
        <v>-0.63112409415665405</v>
      </c>
      <c r="C2049">
        <v>-0.20157723289957599</v>
      </c>
      <c r="D2049">
        <v>-3.394831248323292E-2</v>
      </c>
      <c r="E2049">
        <v>-0.10715106479163146</v>
      </c>
    </row>
    <row r="2050" spans="1:5" x14ac:dyDescent="0.25">
      <c r="A2050">
        <v>1808</v>
      </c>
      <c r="B2050">
        <v>0.37850376054266499</v>
      </c>
      <c r="C2050">
        <v>-0.16095533050087971</v>
      </c>
      <c r="D2050">
        <v>-3.8057256434106387E-2</v>
      </c>
      <c r="E2050">
        <v>-0.11639345748437843</v>
      </c>
    </row>
    <row r="2051" spans="1:5" x14ac:dyDescent="0.25">
      <c r="A2051">
        <v>1808</v>
      </c>
      <c r="B2051">
        <v>-0.23024565788865001</v>
      </c>
      <c r="C2051">
        <v>-4.824799963939233E-2</v>
      </c>
      <c r="D2051">
        <v>-5.6395142536776383E-2</v>
      </c>
      <c r="E2051">
        <v>-5.5701243025653234E-2</v>
      </c>
    </row>
    <row r="2052" spans="1:5" x14ac:dyDescent="0.25">
      <c r="A2052">
        <v>1809</v>
      </c>
      <c r="B2052">
        <v>-0.29300210157219198</v>
      </c>
      <c r="C2052">
        <v>0.78563120870281933</v>
      </c>
      <c r="D2052">
        <v>-3.2464239760461124E-2</v>
      </c>
      <c r="E2052">
        <v>-3.5263859883579093E-2</v>
      </c>
    </row>
    <row r="2053" spans="1:5" x14ac:dyDescent="0.25">
      <c r="A2053">
        <v>1810</v>
      </c>
      <c r="B2053">
        <v>2.8801413855693001</v>
      </c>
      <c r="C2053">
        <v>0.64922213181695831</v>
      </c>
      <c r="D2053">
        <v>-5.2480779589809741E-2</v>
      </c>
      <c r="E2053">
        <v>-5.5449918901979166E-2</v>
      </c>
    </row>
    <row r="2054" spans="1:5" x14ac:dyDescent="0.25">
      <c r="A2054">
        <v>1812.4290000000001</v>
      </c>
      <c r="B2054">
        <v>-0.63947288854623296</v>
      </c>
      <c r="C2054">
        <v>0.82207103306932972</v>
      </c>
      <c r="D2054">
        <v>-6.369338678298353E-2</v>
      </c>
      <c r="E2054">
        <v>-5.6991118369007679E-2</v>
      </c>
    </row>
    <row r="2055" spans="1:5" x14ac:dyDescent="0.25">
      <c r="A2055">
        <v>1813.9</v>
      </c>
      <c r="B2055">
        <v>0.22554460218492201</v>
      </c>
      <c r="C2055">
        <v>-0.20879732091869632</v>
      </c>
      <c r="D2055">
        <v>-6.2119691412687132E-2</v>
      </c>
      <c r="E2055">
        <v>-6.5890154138026097E-2</v>
      </c>
    </row>
    <row r="2056" spans="1:5" x14ac:dyDescent="0.25">
      <c r="A2056">
        <v>1815</v>
      </c>
      <c r="B2056">
        <v>-0.21246367639477801</v>
      </c>
      <c r="C2056">
        <v>-0.25582142499632804</v>
      </c>
      <c r="D2056">
        <v>5.7358835580242823E-2</v>
      </c>
      <c r="E2056">
        <v>-3.8545425560852144E-2</v>
      </c>
    </row>
    <row r="2057" spans="1:5" x14ac:dyDescent="0.25">
      <c r="A2057">
        <v>1817.4</v>
      </c>
      <c r="B2057">
        <v>-0.78054520077912803</v>
      </c>
      <c r="C2057">
        <v>-0.379524753345581</v>
      </c>
      <c r="D2057">
        <v>0.26803898154986971</v>
      </c>
      <c r="E2057">
        <v>-2.5806817146464271E-2</v>
      </c>
    </row>
    <row r="2058" spans="1:5" x14ac:dyDescent="0.25">
      <c r="A2058">
        <v>1821</v>
      </c>
      <c r="B2058">
        <v>-0.14556538286283699</v>
      </c>
      <c r="C2058">
        <v>-0.26202555395271998</v>
      </c>
      <c r="D2058">
        <v>0.23727667703333877</v>
      </c>
      <c r="E2058">
        <v>-4.7954596623008626E-2</v>
      </c>
    </row>
    <row r="2059" spans="1:5" x14ac:dyDescent="0.25">
      <c r="A2059">
        <v>1821.13</v>
      </c>
      <c r="B2059">
        <v>0.140033921783805</v>
      </c>
      <c r="C2059">
        <v>-0.36141639621525395</v>
      </c>
      <c r="D2059">
        <v>0.22246321888369783</v>
      </c>
      <c r="E2059">
        <v>-4.3225079998267517E-2</v>
      </c>
    </row>
    <row r="2060" spans="1:5" x14ac:dyDescent="0.25">
      <c r="A2060">
        <v>1821.9</v>
      </c>
      <c r="B2060">
        <v>-1.0787177275667299</v>
      </c>
      <c r="C2060">
        <v>-0.51497516361785023</v>
      </c>
      <c r="D2060">
        <v>0.23236963195800606</v>
      </c>
      <c r="E2060">
        <v>2.4461399770168393E-4</v>
      </c>
    </row>
    <row r="2061" spans="1:5" x14ac:dyDescent="0.25">
      <c r="A2061">
        <v>1823</v>
      </c>
      <c r="B2061">
        <v>-0.60624168507062604</v>
      </c>
      <c r="C2061">
        <v>-0.42382955799526262</v>
      </c>
      <c r="D2061">
        <v>4.4771240315222914E-2</v>
      </c>
      <c r="E2061">
        <v>3.3731911842614089E-3</v>
      </c>
    </row>
    <row r="2062" spans="1:5" x14ac:dyDescent="0.25">
      <c r="A2062">
        <v>1823</v>
      </c>
      <c r="B2062">
        <v>0.41347073865156803</v>
      </c>
      <c r="C2062">
        <v>0.41576519779671733</v>
      </c>
      <c r="D2062">
        <v>3.0477090907385353E-2</v>
      </c>
      <c r="E2062">
        <v>3.6586043304384169E-2</v>
      </c>
    </row>
    <row r="2063" spans="1:5" x14ac:dyDescent="0.25">
      <c r="A2063">
        <v>1823</v>
      </c>
      <c r="B2063">
        <v>1.4400665398092101</v>
      </c>
      <c r="C2063">
        <v>1.4608717912828428</v>
      </c>
      <c r="D2063">
        <v>1.8259094390367055E-2</v>
      </c>
      <c r="E2063">
        <v>5.49051297763887E-2</v>
      </c>
    </row>
    <row r="2064" spans="1:5" x14ac:dyDescent="0.25">
      <c r="A2064">
        <v>1824</v>
      </c>
      <c r="B2064">
        <v>2.5290780953877499</v>
      </c>
      <c r="C2064">
        <v>1.2954046093305533</v>
      </c>
      <c r="D2064">
        <v>2.5607685742802592E-2</v>
      </c>
      <c r="E2064">
        <v>6.8906106428649111E-2</v>
      </c>
    </row>
    <row r="2065" spans="1:5" x14ac:dyDescent="0.25">
      <c r="A2065">
        <v>1825.9778225806454</v>
      </c>
      <c r="B2065">
        <v>-8.29308072052998E-2</v>
      </c>
      <c r="C2065">
        <v>0.6645665860163954</v>
      </c>
      <c r="D2065">
        <v>7.4882341650372705E-2</v>
      </c>
      <c r="E2065">
        <v>0.13540492339162813</v>
      </c>
    </row>
    <row r="2066" spans="1:5" x14ac:dyDescent="0.25">
      <c r="A2066">
        <v>1826</v>
      </c>
      <c r="B2066">
        <v>-0.452447530133264</v>
      </c>
      <c r="C2066">
        <v>-0.22659474759871059</v>
      </c>
      <c r="D2066">
        <v>0.27114904250846855</v>
      </c>
      <c r="E2066">
        <v>0.11886612669373034</v>
      </c>
    </row>
    <row r="2067" spans="1:5" x14ac:dyDescent="0.25">
      <c r="A2067">
        <v>1829</v>
      </c>
      <c r="B2067">
        <v>-0.14440590545756801</v>
      </c>
      <c r="C2067">
        <v>-0.17689597488775977</v>
      </c>
      <c r="D2067">
        <v>0.30546926516552547</v>
      </c>
      <c r="E2067">
        <v>0.13127827387888921</v>
      </c>
    </row>
    <row r="2068" spans="1:5" x14ac:dyDescent="0.25">
      <c r="A2068">
        <v>1829</v>
      </c>
      <c r="B2068">
        <v>6.6165510927552698E-2</v>
      </c>
      <c r="C2068">
        <v>-0.31070850806460409</v>
      </c>
      <c r="D2068">
        <v>0.34244229816786814</v>
      </c>
      <c r="E2068">
        <v>0.13955685780876526</v>
      </c>
    </row>
    <row r="2069" spans="1:5" x14ac:dyDescent="0.25">
      <c r="A2069">
        <v>1830</v>
      </c>
      <c r="B2069">
        <v>-0.85388512966379704</v>
      </c>
      <c r="C2069">
        <v>-0.24848165476886541</v>
      </c>
      <c r="D2069">
        <v>0.40753444361427849</v>
      </c>
      <c r="E2069">
        <v>0.16440562993266056</v>
      </c>
    </row>
    <row r="2070" spans="1:5" x14ac:dyDescent="0.25">
      <c r="A2070">
        <v>1830.4</v>
      </c>
      <c r="B2070">
        <v>4.2274654429648097E-2</v>
      </c>
      <c r="C2070">
        <v>-0.30461509378079799</v>
      </c>
      <c r="D2070">
        <v>0.36722655610162314</v>
      </c>
      <c r="E2070">
        <v>0.13866624825060736</v>
      </c>
    </row>
    <row r="2071" spans="1:5" x14ac:dyDescent="0.25">
      <c r="A2071">
        <v>1830.6</v>
      </c>
      <c r="B2071">
        <v>-0.10223480610824499</v>
      </c>
      <c r="C2071">
        <v>-3.3795171281391069E-2</v>
      </c>
      <c r="D2071">
        <v>0.29203948787297401</v>
      </c>
      <c r="E2071">
        <v>0.14174055908101896</v>
      </c>
    </row>
    <row r="2072" spans="1:5" x14ac:dyDescent="0.25">
      <c r="A2072">
        <v>1831</v>
      </c>
      <c r="B2072">
        <v>-4.1425362165576303E-2</v>
      </c>
      <c r="C2072">
        <v>0.88492498724492619</v>
      </c>
      <c r="D2072">
        <v>0.11080367413724428</v>
      </c>
      <c r="E2072">
        <v>0.15402158858387438</v>
      </c>
    </row>
    <row r="2073" spans="1:5" x14ac:dyDescent="0.25">
      <c r="A2073">
        <v>1831</v>
      </c>
      <c r="B2073">
        <v>2.7984351300085999</v>
      </c>
      <c r="C2073">
        <v>1.137282343160894</v>
      </c>
      <c r="D2073">
        <v>5.0035667634531794E-2</v>
      </c>
      <c r="E2073">
        <v>0.15578896195205905</v>
      </c>
    </row>
    <row r="2074" spans="1:5" x14ac:dyDescent="0.25">
      <c r="A2074">
        <v>1831</v>
      </c>
      <c r="B2074">
        <v>0.65483726163965905</v>
      </c>
      <c r="C2074">
        <v>0.97638338637222333</v>
      </c>
      <c r="D2074">
        <v>5.0995331165214736E-2</v>
      </c>
      <c r="E2074">
        <v>0.18297155122834385</v>
      </c>
    </row>
    <row r="2075" spans="1:5" x14ac:dyDescent="0.25">
      <c r="A2075">
        <v>1833</v>
      </c>
      <c r="B2075">
        <v>-0.52412223253158896</v>
      </c>
      <c r="C2075">
        <v>0.16695184191119936</v>
      </c>
      <c r="D2075">
        <v>0.13410579820604063</v>
      </c>
      <c r="E2075">
        <v>0.1970238756128363</v>
      </c>
    </row>
    <row r="2076" spans="1:5" x14ac:dyDescent="0.25">
      <c r="A2076">
        <v>1834</v>
      </c>
      <c r="B2076">
        <v>0.370140496625528</v>
      </c>
      <c r="C2076">
        <v>-0.11504310331477398</v>
      </c>
      <c r="D2076">
        <v>8.3092649092512641E-2</v>
      </c>
      <c r="E2076">
        <v>0.13596502474163177</v>
      </c>
    </row>
    <row r="2077" spans="1:5" x14ac:dyDescent="0.25">
      <c r="A2077">
        <v>1834.673</v>
      </c>
      <c r="B2077">
        <v>-0.19114757403826099</v>
      </c>
      <c r="C2077">
        <v>0.16375114632224633</v>
      </c>
      <c r="D2077">
        <v>0.21557645536383579</v>
      </c>
      <c r="E2077">
        <v>0.1722881012744239</v>
      </c>
    </row>
    <row r="2078" spans="1:5" x14ac:dyDescent="0.25">
      <c r="A2078">
        <v>1838</v>
      </c>
      <c r="B2078">
        <v>0.312260516379472</v>
      </c>
      <c r="C2078">
        <v>-2.2782056102328335E-2</v>
      </c>
      <c r="D2078">
        <v>0.22968483089732258</v>
      </c>
      <c r="E2078">
        <v>0.15754149728869188</v>
      </c>
    </row>
    <row r="2079" spans="1:5" x14ac:dyDescent="0.25">
      <c r="A2079">
        <v>1838</v>
      </c>
      <c r="B2079">
        <v>-0.18945911064819601</v>
      </c>
      <c r="C2079">
        <v>-0.29054983300490367</v>
      </c>
      <c r="D2079">
        <v>0.2150589460263776</v>
      </c>
      <c r="E2079">
        <v>0.17534914527124063</v>
      </c>
    </row>
    <row r="2080" spans="1:5" x14ac:dyDescent="0.25">
      <c r="A2080">
        <v>1840</v>
      </c>
      <c r="B2080">
        <v>-0.99445090474598696</v>
      </c>
      <c r="C2080">
        <v>-0.54065419752240074</v>
      </c>
      <c r="D2080">
        <v>0.36938968495861801</v>
      </c>
      <c r="E2080">
        <v>0.21385376444628434</v>
      </c>
    </row>
    <row r="2081" spans="1:5" x14ac:dyDescent="0.25">
      <c r="A2081">
        <v>1842</v>
      </c>
      <c r="B2081">
        <v>-0.43805257717301899</v>
      </c>
      <c r="C2081">
        <v>-0.1100841272547286</v>
      </c>
      <c r="D2081">
        <v>0.14184448010949899</v>
      </c>
      <c r="E2081">
        <v>0.2186295562919098</v>
      </c>
    </row>
    <row r="2082" spans="1:5" x14ac:dyDescent="0.25">
      <c r="A2082">
        <v>1845</v>
      </c>
      <c r="B2082">
        <v>1.1022511001548201</v>
      </c>
      <c r="C2082">
        <v>-1.1611067597855315E-2</v>
      </c>
      <c r="D2082">
        <v>0.12082979623160334</v>
      </c>
      <c r="E2082">
        <v>0.19288258259024302</v>
      </c>
    </row>
    <row r="2083" spans="1:5" x14ac:dyDescent="0.25">
      <c r="A2083">
        <v>1845.7</v>
      </c>
      <c r="B2083">
        <v>-0.69903172577536699</v>
      </c>
      <c r="C2083">
        <v>0.51219711292850112</v>
      </c>
      <c r="D2083">
        <v>0.12870905484823736</v>
      </c>
      <c r="E2083">
        <v>0.22433867632291876</v>
      </c>
    </row>
    <row r="2084" spans="1:5" x14ac:dyDescent="0.25">
      <c r="A2084">
        <v>1846</v>
      </c>
      <c r="B2084">
        <v>1.13337196440605</v>
      </c>
      <c r="C2084">
        <v>0.22941350868754432</v>
      </c>
      <c r="D2084">
        <v>0.14937583296668677</v>
      </c>
      <c r="E2084">
        <v>0.28328681725014671</v>
      </c>
    </row>
    <row r="2085" spans="1:5" x14ac:dyDescent="0.25">
      <c r="A2085">
        <v>1846</v>
      </c>
      <c r="B2085">
        <v>0.25390028743194998</v>
      </c>
      <c r="C2085">
        <v>0.35521639088852702</v>
      </c>
      <c r="D2085">
        <v>0.11089188006288607</v>
      </c>
      <c r="E2085">
        <v>0.25662307001376583</v>
      </c>
    </row>
    <row r="2086" spans="1:5" x14ac:dyDescent="0.25">
      <c r="A2086">
        <v>1847.4</v>
      </c>
      <c r="B2086">
        <v>-0.321623079172419</v>
      </c>
      <c r="C2086">
        <v>0.73527097669252039</v>
      </c>
      <c r="D2086">
        <v>7.5823353789840078E-2</v>
      </c>
      <c r="E2086">
        <v>0.2295536716735696</v>
      </c>
    </row>
    <row r="2087" spans="1:5" x14ac:dyDescent="0.25">
      <c r="A2087">
        <v>1849</v>
      </c>
      <c r="B2087">
        <v>2.2735357218180301</v>
      </c>
      <c r="C2087">
        <v>0.44572323330580804</v>
      </c>
      <c r="D2087">
        <v>8.3222110064509094E-2</v>
      </c>
      <c r="E2087">
        <v>0.1760271603788173</v>
      </c>
    </row>
    <row r="2088" spans="1:5" x14ac:dyDescent="0.25">
      <c r="A2088">
        <v>1850</v>
      </c>
      <c r="B2088">
        <v>-0.61474294272818697</v>
      </c>
      <c r="C2088">
        <v>0.66613659418702265</v>
      </c>
      <c r="D2088">
        <v>0.18005454118830672</v>
      </c>
      <c r="E2088">
        <v>0.18332283772433036</v>
      </c>
    </row>
    <row r="2089" spans="1:5" x14ac:dyDescent="0.25">
      <c r="A2089">
        <v>1851</v>
      </c>
      <c r="B2089">
        <v>0.33961700347122498</v>
      </c>
      <c r="C2089">
        <v>-0.22701976417968037</v>
      </c>
      <c r="D2089">
        <v>0.27545610363611883</v>
      </c>
      <c r="E2089">
        <v>0.18364272556789135</v>
      </c>
    </row>
    <row r="2090" spans="1:5" x14ac:dyDescent="0.25">
      <c r="A2090">
        <v>1851</v>
      </c>
      <c r="B2090">
        <v>-0.40593335328207902</v>
      </c>
      <c r="C2090">
        <v>0.2046086061971383</v>
      </c>
      <c r="D2090">
        <v>0.22459619667446223</v>
      </c>
      <c r="E2090">
        <v>0.17858561379671883</v>
      </c>
    </row>
    <row r="2091" spans="1:5" x14ac:dyDescent="0.25">
      <c r="A2091">
        <v>1851</v>
      </c>
      <c r="B2091">
        <v>0.68014216840226904</v>
      </c>
      <c r="C2091">
        <v>-0.16473268415836032</v>
      </c>
      <c r="D2091">
        <v>0.28003118481715983</v>
      </c>
      <c r="E2091">
        <v>0.18577597214932753</v>
      </c>
    </row>
    <row r="2092" spans="1:5" x14ac:dyDescent="0.25">
      <c r="A2092">
        <v>1853</v>
      </c>
      <c r="B2092">
        <v>-0.76840686759527099</v>
      </c>
      <c r="C2092">
        <v>-0.10067735896973999</v>
      </c>
      <c r="D2092">
        <v>0.27081075755205058</v>
      </c>
      <c r="E2092">
        <v>0.18963810138255996</v>
      </c>
    </row>
    <row r="2093" spans="1:5" x14ac:dyDescent="0.25">
      <c r="A2093">
        <v>1853</v>
      </c>
      <c r="B2093">
        <v>-0.21376737771621801</v>
      </c>
      <c r="C2093">
        <v>-0.35355067061321654</v>
      </c>
      <c r="D2093">
        <v>0.224680566578386</v>
      </c>
      <c r="E2093">
        <v>0.18056505097407241</v>
      </c>
    </row>
    <row r="2094" spans="1:5" x14ac:dyDescent="0.25">
      <c r="A2094">
        <v>1857</v>
      </c>
      <c r="B2094">
        <v>-7.8477766528160603E-2</v>
      </c>
      <c r="C2094">
        <v>5.5263472622199127E-2</v>
      </c>
      <c r="D2094">
        <v>0.28538080404454164</v>
      </c>
      <c r="E2094">
        <v>0.20523463974852366</v>
      </c>
    </row>
    <row r="2095" spans="1:5" x14ac:dyDescent="0.25">
      <c r="A2095">
        <v>1858</v>
      </c>
      <c r="B2095">
        <v>0.45803556211097601</v>
      </c>
      <c r="C2095">
        <v>0.4575095517089931</v>
      </c>
      <c r="D2095">
        <v>0.19728926672986233</v>
      </c>
      <c r="E2095">
        <v>0.22383183329002235</v>
      </c>
    </row>
    <row r="2096" spans="1:5" x14ac:dyDescent="0.25">
      <c r="A2096">
        <v>1858.5</v>
      </c>
      <c r="B2096">
        <v>0.99297085954416398</v>
      </c>
      <c r="C2096">
        <v>0.596786305795037</v>
      </c>
      <c r="D2096">
        <v>0.24289514625776196</v>
      </c>
      <c r="E2096">
        <v>0.14921760587006719</v>
      </c>
    </row>
    <row r="2097" spans="1:5" x14ac:dyDescent="0.25">
      <c r="A2097">
        <v>1859.25</v>
      </c>
      <c r="B2097">
        <v>0.339352495729971</v>
      </c>
      <c r="C2097">
        <v>0.48827215054641032</v>
      </c>
      <c r="D2097">
        <v>0.1523486863736003</v>
      </c>
      <c r="E2097">
        <v>0.12932710725253022</v>
      </c>
    </row>
    <row r="2098" spans="1:5" x14ac:dyDescent="0.25">
      <c r="A2098">
        <v>1860</v>
      </c>
      <c r="B2098">
        <v>0.13249309636509601</v>
      </c>
      <c r="C2098">
        <v>0.48897038250815966</v>
      </c>
      <c r="D2098">
        <v>0.20186467595265092</v>
      </c>
      <c r="E2098">
        <v>0.12056866198449102</v>
      </c>
    </row>
    <row r="2099" spans="1:5" x14ac:dyDescent="0.25">
      <c r="A2099">
        <v>1860</v>
      </c>
      <c r="B2099">
        <v>0.995065555429412</v>
      </c>
      <c r="C2099">
        <v>0.22983535820716297</v>
      </c>
      <c r="D2099">
        <v>0.29295017516947497</v>
      </c>
      <c r="E2099">
        <v>0.11647542104218392</v>
      </c>
    </row>
    <row r="2100" spans="1:5" x14ac:dyDescent="0.25">
      <c r="A2100">
        <v>1860</v>
      </c>
      <c r="B2100">
        <v>-0.43805257717301899</v>
      </c>
      <c r="C2100">
        <v>0.38196448702543639</v>
      </c>
      <c r="D2100">
        <v>0.29175077387678827</v>
      </c>
      <c r="E2100">
        <v>0.10949598067728623</v>
      </c>
    </row>
    <row r="2101" spans="1:5" x14ac:dyDescent="0.25">
      <c r="A2101">
        <v>1862</v>
      </c>
      <c r="B2101">
        <v>0.58888048281991601</v>
      </c>
      <c r="C2101">
        <v>0.36766352258157936</v>
      </c>
      <c r="D2101">
        <v>0.32079817335789473</v>
      </c>
      <c r="E2101">
        <v>0.10640664575660286</v>
      </c>
    </row>
    <row r="2102" spans="1:5" x14ac:dyDescent="0.25">
      <c r="A2102">
        <v>1862</v>
      </c>
      <c r="B2102">
        <v>0.95216266209784095</v>
      </c>
      <c r="C2102">
        <v>0.53679613170268814</v>
      </c>
      <c r="D2102">
        <v>0.3340556969346985</v>
      </c>
      <c r="E2102">
        <v>9.4885626795117195E-2</v>
      </c>
    </row>
    <row r="2103" spans="1:5" x14ac:dyDescent="0.25">
      <c r="A2103">
        <v>1863</v>
      </c>
      <c r="B2103">
        <v>6.9345250190307295E-2</v>
      </c>
      <c r="C2103">
        <v>9.7600583231612548E-4</v>
      </c>
      <c r="D2103">
        <v>0.31987830435015269</v>
      </c>
      <c r="E2103">
        <v>9.8009310685832574E-2</v>
      </c>
    </row>
    <row r="2104" spans="1:5" x14ac:dyDescent="0.25">
      <c r="A2104">
        <v>1865</v>
      </c>
      <c r="B2104">
        <v>-1.0185798947911999</v>
      </c>
      <c r="C2104">
        <v>-0.2041427180657375</v>
      </c>
      <c r="D2104">
        <v>0.22447674190234054</v>
      </c>
      <c r="E2104">
        <v>0.11113930863862169</v>
      </c>
    </row>
    <row r="2105" spans="1:5" x14ac:dyDescent="0.25">
      <c r="A2105">
        <v>1868</v>
      </c>
      <c r="B2105">
        <v>0.33680649040367999</v>
      </c>
      <c r="C2105">
        <v>0.45488375075570331</v>
      </c>
      <c r="D2105">
        <v>0.17705484650965364</v>
      </c>
      <c r="E2105">
        <v>9.2935285587586194E-2</v>
      </c>
    </row>
    <row r="2106" spans="1:5" x14ac:dyDescent="0.25">
      <c r="A2106">
        <v>1868</v>
      </c>
      <c r="B2106">
        <v>2.0464246566546298</v>
      </c>
      <c r="C2106">
        <v>0.53227775335757965</v>
      </c>
      <c r="D2106">
        <v>0.1942040825383102</v>
      </c>
      <c r="E2106">
        <v>0.11718748375936781</v>
      </c>
    </row>
    <row r="2107" spans="1:5" x14ac:dyDescent="0.25">
      <c r="A2107">
        <v>1873</v>
      </c>
      <c r="B2107">
        <v>-0.786397886985571</v>
      </c>
      <c r="C2107">
        <v>0.49399012805647929</v>
      </c>
      <c r="D2107">
        <v>8.2527091231793623E-2</v>
      </c>
      <c r="E2107">
        <v>8.2266938390944039E-2</v>
      </c>
    </row>
    <row r="2108" spans="1:5" x14ac:dyDescent="0.25">
      <c r="A2108">
        <v>1874</v>
      </c>
      <c r="B2108">
        <v>0.221943614500379</v>
      </c>
      <c r="C2108">
        <v>-0.14802306178709865</v>
      </c>
      <c r="D2108">
        <v>8.7329755446508686E-2</v>
      </c>
      <c r="E2108">
        <v>0.13646898784084627</v>
      </c>
    </row>
    <row r="2109" spans="1:5" x14ac:dyDescent="0.25">
      <c r="A2109">
        <v>1874</v>
      </c>
      <c r="B2109">
        <v>0.12038508712389601</v>
      </c>
      <c r="C2109">
        <v>0.19590112498902132</v>
      </c>
      <c r="D2109">
        <v>0.11526416917465161</v>
      </c>
      <c r="E2109">
        <v>0.15802219073898111</v>
      </c>
    </row>
    <row r="2110" spans="1:5" x14ac:dyDescent="0.25">
      <c r="A2110">
        <v>1875</v>
      </c>
      <c r="B2110">
        <v>0.24537467334278901</v>
      </c>
      <c r="C2110">
        <v>-2.4097605568777991E-2</v>
      </c>
      <c r="D2110">
        <v>0.10481654818158662</v>
      </c>
      <c r="E2110">
        <v>0.10320049082922002</v>
      </c>
    </row>
    <row r="2111" spans="1:5" x14ac:dyDescent="0.25">
      <c r="A2111">
        <v>1876</v>
      </c>
      <c r="B2111">
        <v>-0.43805257717301899</v>
      </c>
      <c r="C2111">
        <v>-0.18821794633018732</v>
      </c>
      <c r="D2111">
        <v>6.2913191242940592E-2</v>
      </c>
      <c r="E2111">
        <v>0.11341119278722943</v>
      </c>
    </row>
    <row r="2112" spans="1:5" x14ac:dyDescent="0.25">
      <c r="A2112">
        <v>1878</v>
      </c>
      <c r="B2112">
        <v>-0.37197593516033201</v>
      </c>
      <c r="C2112">
        <v>-0.14009895851280235</v>
      </c>
      <c r="D2112">
        <v>0.11480283915238712</v>
      </c>
      <c r="E2112">
        <v>8.5720908743845289E-2</v>
      </c>
    </row>
    <row r="2113" spans="1:5" x14ac:dyDescent="0.25">
      <c r="A2113">
        <v>1881.32</v>
      </c>
      <c r="B2113">
        <v>0.38973163679494399</v>
      </c>
      <c r="C2113">
        <v>-0.22077787084457498</v>
      </c>
      <c r="D2113">
        <v>3.1132255152584776E-2</v>
      </c>
      <c r="E2113">
        <v>7.033923290952325E-2</v>
      </c>
    </row>
    <row r="2114" spans="1:5" x14ac:dyDescent="0.25">
      <c r="A2114">
        <v>1881.5039999999999</v>
      </c>
      <c r="B2114">
        <v>-0.68008931416833696</v>
      </c>
      <c r="C2114">
        <v>-0.21879009710856198</v>
      </c>
      <c r="D2114">
        <v>-9.289974500960986E-2</v>
      </c>
      <c r="E2114">
        <v>7.272144417087914E-2</v>
      </c>
    </row>
    <row r="2115" spans="1:5" x14ac:dyDescent="0.25">
      <c r="A2115">
        <v>1881.6</v>
      </c>
      <c r="B2115">
        <v>-0.36601261395229301</v>
      </c>
      <c r="C2115">
        <v>-1.2735079792856633E-2</v>
      </c>
      <c r="D2115">
        <v>-7.4154711907815613E-2</v>
      </c>
      <c r="E2115">
        <v>7.2451703433460093E-2</v>
      </c>
    </row>
    <row r="2116" spans="1:5" x14ac:dyDescent="0.25">
      <c r="A2116">
        <v>1883</v>
      </c>
      <c r="B2116">
        <v>1.00789668874206</v>
      </c>
      <c r="C2116">
        <v>0.47911080733054429</v>
      </c>
      <c r="D2116">
        <v>-7.7401589877926211E-2</v>
      </c>
      <c r="E2116">
        <v>6.9803744822313316E-2</v>
      </c>
    </row>
    <row r="2117" spans="1:5" x14ac:dyDescent="0.25">
      <c r="A2117">
        <v>1884.3</v>
      </c>
      <c r="B2117">
        <v>0.79544834720186597</v>
      </c>
      <c r="C2117">
        <v>0.41471331068484757</v>
      </c>
      <c r="D2117">
        <v>-0.13262092661385594</v>
      </c>
      <c r="E2117">
        <v>8.5472159092263522E-2</v>
      </c>
    </row>
    <row r="2118" spans="1:5" x14ac:dyDescent="0.25">
      <c r="A2118">
        <v>1885</v>
      </c>
      <c r="B2118">
        <v>-0.55920510388938305</v>
      </c>
      <c r="C2118">
        <v>-1.3306442790063562E-3</v>
      </c>
      <c r="D2118">
        <v>-0.20590491348096168</v>
      </c>
      <c r="E2118">
        <v>0.1142047543274505</v>
      </c>
    </row>
    <row r="2119" spans="1:5" x14ac:dyDescent="0.25">
      <c r="A2119">
        <v>1886</v>
      </c>
      <c r="B2119">
        <v>-0.24023517614950199</v>
      </c>
      <c r="C2119">
        <v>-0.57256418321074676</v>
      </c>
      <c r="D2119">
        <v>-0.16651491962259421</v>
      </c>
      <c r="E2119">
        <v>9.4767130237709635E-2</v>
      </c>
    </row>
    <row r="2120" spans="1:5" x14ac:dyDescent="0.25">
      <c r="A2120">
        <v>1887</v>
      </c>
      <c r="B2120">
        <v>-0.91825226959335504</v>
      </c>
      <c r="C2120">
        <v>-0.32418093050704905</v>
      </c>
      <c r="D2120">
        <v>-0.12284518642135732</v>
      </c>
      <c r="E2120">
        <v>0.10357004347084298</v>
      </c>
    </row>
    <row r="2121" spans="1:5" x14ac:dyDescent="0.25">
      <c r="A2121">
        <v>1887</v>
      </c>
      <c r="B2121">
        <v>0.18594465422171</v>
      </c>
      <c r="C2121">
        <v>-0.41251000194343401</v>
      </c>
      <c r="D2121">
        <v>-0.12267281607736653</v>
      </c>
      <c r="E2121">
        <v>0.10867222902138683</v>
      </c>
    </row>
    <row r="2122" spans="1:5" x14ac:dyDescent="0.25">
      <c r="A2122">
        <v>1887.6</v>
      </c>
      <c r="B2122">
        <v>-0.50522239045865702</v>
      </c>
      <c r="C2122">
        <v>-4.8679097096075659E-2</v>
      </c>
      <c r="D2122">
        <v>-0.10653703361101201</v>
      </c>
      <c r="E2122">
        <v>8.5435029212615352E-2</v>
      </c>
    </row>
    <row r="2123" spans="1:5" x14ac:dyDescent="0.25">
      <c r="A2123">
        <v>1888</v>
      </c>
      <c r="B2123">
        <v>0.17324044494872001</v>
      </c>
      <c r="C2123">
        <v>-0.34662896980832897</v>
      </c>
      <c r="D2123">
        <v>9.7396641497644182E-2</v>
      </c>
      <c r="E2123">
        <v>0.10108470885962452</v>
      </c>
    </row>
    <row r="2124" spans="1:5" x14ac:dyDescent="0.25">
      <c r="A2124">
        <v>1888.1</v>
      </c>
      <c r="B2124">
        <v>-0.70790496391504998</v>
      </c>
      <c r="C2124">
        <v>-0.46284988287670897</v>
      </c>
      <c r="D2124">
        <v>7.3421598997750123E-2</v>
      </c>
      <c r="E2124">
        <v>9.6912757814757833E-2</v>
      </c>
    </row>
    <row r="2125" spans="1:5" x14ac:dyDescent="0.25">
      <c r="A2125">
        <v>1890</v>
      </c>
      <c r="B2125">
        <v>-0.85388512966379704</v>
      </c>
      <c r="C2125">
        <v>-0.46966425429211806</v>
      </c>
      <c r="D2125">
        <v>7.4956575762111328E-3</v>
      </c>
      <c r="E2125">
        <v>5.3645240092191106E-2</v>
      </c>
    </row>
    <row r="2126" spans="1:5" x14ac:dyDescent="0.25">
      <c r="A2126">
        <v>1891</v>
      </c>
      <c r="B2126">
        <v>0.15279733070249299</v>
      </c>
      <c r="C2126">
        <v>-0.13933924536769435</v>
      </c>
      <c r="D2126">
        <v>3.4425240860985785E-2</v>
      </c>
      <c r="E2126">
        <v>7.393138420183526E-2</v>
      </c>
    </row>
    <row r="2127" spans="1:5" x14ac:dyDescent="0.25">
      <c r="A2127">
        <v>1892</v>
      </c>
      <c r="B2127">
        <v>0.28307006285822101</v>
      </c>
      <c r="C2127">
        <v>0.27606152850517335</v>
      </c>
      <c r="D2127">
        <v>-9.9887992944515183E-3</v>
      </c>
      <c r="E2127">
        <v>7.4085655884369925E-2</v>
      </c>
    </row>
    <row r="2128" spans="1:5" x14ac:dyDescent="0.25">
      <c r="A2128">
        <v>1893</v>
      </c>
      <c r="B2128">
        <v>0.39231719195480602</v>
      </c>
      <c r="C2128">
        <v>7.9111559213336027E-2</v>
      </c>
      <c r="D2128">
        <v>-2.1979232376665849E-2</v>
      </c>
      <c r="E2128">
        <v>3.6463249947824357E-2</v>
      </c>
    </row>
    <row r="2129" spans="1:5" x14ac:dyDescent="0.25">
      <c r="A2129">
        <v>1894</v>
      </c>
      <c r="B2129">
        <v>-0.43805257717301899</v>
      </c>
      <c r="C2129">
        <v>0.88241904248644565</v>
      </c>
      <c r="D2129">
        <v>1.8113902352772333E-2</v>
      </c>
      <c r="E2129">
        <v>2.4416775724824297E-3</v>
      </c>
    </row>
    <row r="2130" spans="1:5" x14ac:dyDescent="0.25">
      <c r="A2130">
        <v>1895</v>
      </c>
      <c r="B2130">
        <v>2.69299251267755</v>
      </c>
      <c r="C2130">
        <v>0.96773699558272674</v>
      </c>
      <c r="D2130">
        <v>-2.4095166859238552E-4</v>
      </c>
      <c r="E2130">
        <v>2.8662420291864728E-2</v>
      </c>
    </row>
    <row r="2131" spans="1:5" x14ac:dyDescent="0.25">
      <c r="A2131">
        <v>1897</v>
      </c>
      <c r="B2131">
        <v>0.64827105124364903</v>
      </c>
      <c r="C2131">
        <v>1.0492742632666601</v>
      </c>
      <c r="D2131">
        <v>-3.3985349013028479E-2</v>
      </c>
      <c r="E2131">
        <v>5.2629172005112301E-2</v>
      </c>
    </row>
    <row r="2132" spans="1:5" x14ac:dyDescent="0.25">
      <c r="A2132">
        <v>1899</v>
      </c>
      <c r="B2132">
        <v>-0.19344077412121899</v>
      </c>
      <c r="C2132">
        <v>9.9856307501555677E-2</v>
      </c>
      <c r="D2132">
        <v>5.4981706955948069E-2</v>
      </c>
      <c r="E2132">
        <v>4.2492109827145096E-2</v>
      </c>
    </row>
    <row r="2133" spans="1:5" x14ac:dyDescent="0.25">
      <c r="A2133">
        <v>1899</v>
      </c>
      <c r="B2133">
        <v>-0.155261354617763</v>
      </c>
      <c r="C2133">
        <v>-0.41838263574001466</v>
      </c>
      <c r="D2133">
        <v>0.22864087211316059</v>
      </c>
      <c r="E2133">
        <v>2.1767604824532247E-2</v>
      </c>
    </row>
    <row r="2134" spans="1:5" x14ac:dyDescent="0.25">
      <c r="A2134">
        <v>1900</v>
      </c>
      <c r="B2134">
        <v>-0.906445778481062</v>
      </c>
      <c r="C2134">
        <v>-0.71993863297513172</v>
      </c>
      <c r="D2134">
        <v>0.2263395684333826</v>
      </c>
      <c r="E2134">
        <v>2.176760482453223E-2</v>
      </c>
    </row>
    <row r="2135" spans="1:5" x14ac:dyDescent="0.25">
      <c r="A2135">
        <v>1901</v>
      </c>
      <c r="B2135">
        <v>-1.09810876582657</v>
      </c>
      <c r="C2135">
        <v>-0.40573762304811628</v>
      </c>
      <c r="D2135">
        <v>0.25650047032423268</v>
      </c>
      <c r="E2135">
        <v>1.0799084937169879E-2</v>
      </c>
    </row>
    <row r="2136" spans="1:5" x14ac:dyDescent="0.25">
      <c r="A2136">
        <v>1905</v>
      </c>
      <c r="B2136">
        <v>0.78734167516328302</v>
      </c>
      <c r="C2136">
        <v>-0.36377076381413831</v>
      </c>
      <c r="D2136">
        <v>0.25448542060321677</v>
      </c>
      <c r="E2136">
        <v>-6.7545654289750305E-4</v>
      </c>
    </row>
    <row r="2137" spans="1:5" x14ac:dyDescent="0.25">
      <c r="A2137">
        <v>1905.6</v>
      </c>
      <c r="B2137">
        <v>-0.78054520077912803</v>
      </c>
      <c r="C2137">
        <v>-0.10870968027788867</v>
      </c>
      <c r="D2137">
        <v>0.28031503001706454</v>
      </c>
      <c r="E2137">
        <v>2.9400837243847972E-2</v>
      </c>
    </row>
    <row r="2138" spans="1:5" x14ac:dyDescent="0.25">
      <c r="A2138">
        <v>1906</v>
      </c>
      <c r="B2138">
        <v>-0.33292551521782099</v>
      </c>
      <c r="C2138">
        <v>-0.16228994679245035</v>
      </c>
      <c r="D2138">
        <v>0.11852772963472064</v>
      </c>
      <c r="E2138">
        <v>3.0625813255852584E-2</v>
      </c>
    </row>
    <row r="2139" spans="1:5" x14ac:dyDescent="0.25">
      <c r="A2139">
        <v>1906.0709999999999</v>
      </c>
      <c r="B2139">
        <v>0.62660087561959799</v>
      </c>
      <c r="C2139">
        <v>0.68155923603205559</v>
      </c>
      <c r="D2139">
        <v>0.10205250527187172</v>
      </c>
      <c r="E2139">
        <v>3.6671665493217251E-2</v>
      </c>
    </row>
    <row r="2140" spans="1:5" x14ac:dyDescent="0.25">
      <c r="A2140">
        <v>1907</v>
      </c>
      <c r="B2140">
        <v>1.7510023476943899</v>
      </c>
      <c r="C2140">
        <v>0.83196033293993732</v>
      </c>
      <c r="D2140">
        <v>4.8623514518775619E-2</v>
      </c>
      <c r="E2140">
        <v>1.574033792959572E-2</v>
      </c>
    </row>
    <row r="2141" spans="1:5" x14ac:dyDescent="0.25">
      <c r="A2141">
        <v>1908</v>
      </c>
      <c r="B2141">
        <v>0.118277775505824</v>
      </c>
      <c r="C2141">
        <v>0.86825457147372864</v>
      </c>
      <c r="D2141">
        <v>0.12445572050157942</v>
      </c>
      <c r="E2141">
        <v>2.8764819674690762E-2</v>
      </c>
    </row>
    <row r="2142" spans="1:5" x14ac:dyDescent="0.25">
      <c r="A2142">
        <v>1909</v>
      </c>
      <c r="B2142">
        <v>0.73548359122097196</v>
      </c>
      <c r="C2142">
        <v>0.40528427095545466</v>
      </c>
      <c r="D2142">
        <v>0.11744292779517417</v>
      </c>
      <c r="E2142">
        <v>4.1675270691558144E-2</v>
      </c>
    </row>
    <row r="2143" spans="1:5" x14ac:dyDescent="0.25">
      <c r="A2143">
        <v>1914</v>
      </c>
      <c r="B2143">
        <v>0.36209144613956801</v>
      </c>
      <c r="C2143">
        <v>0.34898886713174537</v>
      </c>
      <c r="D2143">
        <v>0.10023672706755415</v>
      </c>
      <c r="E2143">
        <v>0.12551843745935068</v>
      </c>
    </row>
    <row r="2144" spans="1:5" x14ac:dyDescent="0.25">
      <c r="A2144">
        <v>1915.6</v>
      </c>
      <c r="B2144">
        <v>-5.0608435965303802E-2</v>
      </c>
      <c r="C2144">
        <v>0.19255533903888541</v>
      </c>
      <c r="D2144">
        <v>8.2110875374284742E-2</v>
      </c>
      <c r="E2144">
        <v>0.15888596807881961</v>
      </c>
    </row>
    <row r="2145" spans="1:5" x14ac:dyDescent="0.25">
      <c r="A2145">
        <v>1916</v>
      </c>
      <c r="B2145">
        <v>0.266183006942392</v>
      </c>
      <c r="C2145">
        <v>0.20557241892600139</v>
      </c>
      <c r="D2145">
        <v>0.1603829244520022</v>
      </c>
      <c r="E2145">
        <v>0.17222237064672455</v>
      </c>
    </row>
    <row r="2146" spans="1:5" x14ac:dyDescent="0.25">
      <c r="A2146">
        <v>1916</v>
      </c>
      <c r="B2146">
        <v>0.401142685800916</v>
      </c>
      <c r="C2146">
        <v>-0.10918331422478433</v>
      </c>
      <c r="D2146">
        <v>0.26927445490629154</v>
      </c>
      <c r="E2146">
        <v>0.18557657916443793</v>
      </c>
    </row>
    <row r="2147" spans="1:5" x14ac:dyDescent="0.25">
      <c r="A2147">
        <v>1916.73</v>
      </c>
      <c r="B2147">
        <v>-0.994875635417661</v>
      </c>
      <c r="C2147">
        <v>0.1294962618358497</v>
      </c>
      <c r="D2147">
        <v>0.20511554913934316</v>
      </c>
      <c r="E2147">
        <v>0.22779632990706994</v>
      </c>
    </row>
    <row r="2148" spans="1:5" x14ac:dyDescent="0.25">
      <c r="A2148">
        <v>1920</v>
      </c>
      <c r="B2148">
        <v>0.982221735124294</v>
      </c>
      <c r="C2148">
        <v>-0.34143052312350236</v>
      </c>
      <c r="D2148">
        <v>4.2566855841397869E-2</v>
      </c>
      <c r="E2148">
        <v>0.23089821193738197</v>
      </c>
    </row>
    <row r="2149" spans="1:5" x14ac:dyDescent="0.25">
      <c r="A2149">
        <v>1921</v>
      </c>
      <c r="B2149">
        <v>-1.01163766907714</v>
      </c>
      <c r="C2149">
        <v>-0.46187257023123873</v>
      </c>
      <c r="D2149">
        <v>5.4781656628083396E-3</v>
      </c>
      <c r="E2149">
        <v>0.2015050212254825</v>
      </c>
    </row>
    <row r="2150" spans="1:5" x14ac:dyDescent="0.25">
      <c r="A2150">
        <v>1921.6000000000399</v>
      </c>
      <c r="B2150">
        <v>-1.3562017767408701</v>
      </c>
      <c r="C2150">
        <v>-0.61746184868458931</v>
      </c>
      <c r="D2150">
        <v>-0.10125802909136565</v>
      </c>
      <c r="E2150">
        <v>0.22779571872505783</v>
      </c>
    </row>
    <row r="2151" spans="1:5" x14ac:dyDescent="0.25">
      <c r="A2151">
        <v>1922</v>
      </c>
      <c r="B2151">
        <v>0.51545389976424205</v>
      </c>
      <c r="C2151">
        <v>-0.14907078052999834</v>
      </c>
      <c r="D2151">
        <v>-0.13383897415454274</v>
      </c>
      <c r="E2151">
        <v>0.23217349370257848</v>
      </c>
    </row>
    <row r="2152" spans="1:5" x14ac:dyDescent="0.25">
      <c r="A2152">
        <v>1923</v>
      </c>
      <c r="B2152">
        <v>0.393535535386633</v>
      </c>
      <c r="C2152">
        <v>0.73647895891579829</v>
      </c>
      <c r="D2152">
        <v>-8.5575484674508484E-2</v>
      </c>
      <c r="E2152">
        <v>0.24308365166989379</v>
      </c>
    </row>
    <row r="2153" spans="1:5" x14ac:dyDescent="0.25">
      <c r="A2153">
        <v>1925</v>
      </c>
      <c r="B2153">
        <v>1.3004474415965199</v>
      </c>
      <c r="C2153">
        <v>0.45273342203284161</v>
      </c>
      <c r="D2153">
        <v>-0.124046931364807</v>
      </c>
      <c r="E2153">
        <v>0.17537669374969603</v>
      </c>
    </row>
    <row r="2154" spans="1:5" x14ac:dyDescent="0.25">
      <c r="A2154">
        <v>1928</v>
      </c>
      <c r="B2154">
        <v>-0.33578271088462802</v>
      </c>
      <c r="C2154">
        <v>9.2478892979033958E-2</v>
      </c>
      <c r="D2154">
        <v>-6.5459107789970064E-2</v>
      </c>
      <c r="E2154">
        <v>0.15015273335467763</v>
      </c>
    </row>
    <row r="2155" spans="1:5" x14ac:dyDescent="0.25">
      <c r="A2155">
        <v>1928.3</v>
      </c>
      <c r="B2155">
        <v>-0.68722805177478996</v>
      </c>
      <c r="C2155">
        <v>-0.48702111327747905</v>
      </c>
      <c r="D2155">
        <v>-8.8981583061996088E-3</v>
      </c>
      <c r="E2155">
        <v>0.13547619212039813</v>
      </c>
    </row>
    <row r="2156" spans="1:5" x14ac:dyDescent="0.25">
      <c r="A2156">
        <v>1930</v>
      </c>
      <c r="B2156">
        <v>-0.43805257717301899</v>
      </c>
      <c r="C2156">
        <v>-0.66361331967981563</v>
      </c>
      <c r="D2156">
        <v>-7.2586502338492856E-2</v>
      </c>
      <c r="E2156">
        <v>0.15095720231918347</v>
      </c>
    </row>
    <row r="2157" spans="1:5" x14ac:dyDescent="0.25">
      <c r="A2157">
        <v>1931.0035</v>
      </c>
      <c r="B2157">
        <v>-0.86555933009163799</v>
      </c>
      <c r="C2157">
        <v>-0.47674487902424834</v>
      </c>
      <c r="D2157">
        <v>1.75716835739518E-2</v>
      </c>
      <c r="E2157">
        <v>0.16733199608959504</v>
      </c>
    </row>
    <row r="2158" spans="1:5" x14ac:dyDescent="0.25">
      <c r="A2158">
        <v>1936</v>
      </c>
      <c r="B2158">
        <v>-0.126622729808088</v>
      </c>
      <c r="C2158">
        <v>-0.10627938455483865</v>
      </c>
      <c r="D2158">
        <v>0.29829781768716379</v>
      </c>
      <c r="E2158">
        <v>0.20487976819536308</v>
      </c>
    </row>
    <row r="2159" spans="1:5" x14ac:dyDescent="0.25">
      <c r="A2159">
        <v>1936</v>
      </c>
      <c r="B2159">
        <v>0.67334390623521001</v>
      </c>
      <c r="C2159">
        <v>7.8610827671678665E-2</v>
      </c>
      <c r="D2159">
        <v>0.37643312650940169</v>
      </c>
      <c r="E2159">
        <v>0.17321490775444215</v>
      </c>
    </row>
    <row r="2160" spans="1:5" x14ac:dyDescent="0.25">
      <c r="A2160">
        <v>1937</v>
      </c>
      <c r="B2160">
        <v>-0.31088869341208603</v>
      </c>
      <c r="C2160">
        <v>0.54747175074886467</v>
      </c>
      <c r="D2160">
        <v>0.35652513915676387</v>
      </c>
      <c r="E2160">
        <v>0.2181115674863163</v>
      </c>
    </row>
    <row r="2161" spans="1:5" x14ac:dyDescent="0.25">
      <c r="A2161">
        <v>1937.8</v>
      </c>
      <c r="B2161">
        <v>1.27996003942347</v>
      </c>
      <c r="C2161">
        <v>0.27420331761676003</v>
      </c>
      <c r="D2161">
        <v>0.32144063160005082</v>
      </c>
      <c r="E2161">
        <v>0.23062998344242805</v>
      </c>
    </row>
    <row r="2162" spans="1:5" x14ac:dyDescent="0.25">
      <c r="A2162">
        <v>1939.3</v>
      </c>
      <c r="B2162">
        <v>-0.14646139316110399</v>
      </c>
      <c r="C2162">
        <v>0.38679840696742035</v>
      </c>
      <c r="D2162">
        <v>0.42329173362591871</v>
      </c>
      <c r="E2162">
        <v>0.22085334113534069</v>
      </c>
    </row>
    <row r="2163" spans="1:5" x14ac:dyDescent="0.25">
      <c r="A2163">
        <v>1939.37</v>
      </c>
      <c r="B2163">
        <v>2.6896574639895001E-2</v>
      </c>
      <c r="C2163">
        <v>7.372343369610701E-2</v>
      </c>
      <c r="D2163">
        <v>0.42148690785758741</v>
      </c>
      <c r="E2163">
        <v>0.1976459050466273</v>
      </c>
    </row>
    <row r="2164" spans="1:5" x14ac:dyDescent="0.25">
      <c r="A2164">
        <v>1943</v>
      </c>
      <c r="B2164">
        <v>0.34073511960953001</v>
      </c>
      <c r="C2164">
        <v>1.0741073097355782</v>
      </c>
      <c r="D2164">
        <v>0.3726973295802567</v>
      </c>
      <c r="E2164">
        <v>0.1903807937544939</v>
      </c>
    </row>
    <row r="2165" spans="1:5" x14ac:dyDescent="0.25">
      <c r="A2165">
        <v>1944</v>
      </c>
      <c r="B2165">
        <v>2.8546902349573098</v>
      </c>
      <c r="C2165">
        <v>1.6276362955548833</v>
      </c>
      <c r="D2165">
        <v>0.52814471494230664</v>
      </c>
      <c r="E2165">
        <v>0.18876170619328014</v>
      </c>
    </row>
    <row r="2166" spans="1:5" x14ac:dyDescent="0.25">
      <c r="A2166">
        <v>1946</v>
      </c>
      <c r="B2166">
        <v>1.6874835320978101</v>
      </c>
      <c r="C2166">
        <v>1.5456964973840621</v>
      </c>
      <c r="D2166">
        <v>0.57587403465906151</v>
      </c>
      <c r="E2166">
        <v>0.16837124564523426</v>
      </c>
    </row>
    <row r="2167" spans="1:5" x14ac:dyDescent="0.25">
      <c r="A2167">
        <v>1946</v>
      </c>
      <c r="B2167">
        <v>9.4915725097066E-2</v>
      </c>
      <c r="C2167">
        <v>0.85219302848023337</v>
      </c>
      <c r="D2167">
        <v>0.5345114096671254</v>
      </c>
      <c r="E2167">
        <v>0.15509763623497036</v>
      </c>
    </row>
    <row r="2168" spans="1:5" x14ac:dyDescent="0.25">
      <c r="A2168">
        <v>1947</v>
      </c>
      <c r="B2168">
        <v>0.77417982824582399</v>
      </c>
      <c r="C2168">
        <v>0.68702645761542669</v>
      </c>
      <c r="D2168">
        <v>0.53164928297917446</v>
      </c>
      <c r="E2168">
        <v>0.12330284701722388</v>
      </c>
    </row>
    <row r="2169" spans="1:5" x14ac:dyDescent="0.25">
      <c r="A2169">
        <v>1948.1</v>
      </c>
      <c r="B2169">
        <v>1.1919838195033901</v>
      </c>
      <c r="C2169">
        <v>0.41728773648315176</v>
      </c>
      <c r="D2169">
        <v>0.41386480258213132</v>
      </c>
      <c r="E2169">
        <v>0.12842336974910876</v>
      </c>
    </row>
    <row r="2170" spans="1:5" x14ac:dyDescent="0.25">
      <c r="A2170">
        <v>1949</v>
      </c>
      <c r="B2170">
        <v>-0.71430043829975898</v>
      </c>
      <c r="C2170">
        <v>-0.23073762337644965</v>
      </c>
      <c r="D2170">
        <v>0.36670322014861845</v>
      </c>
      <c r="E2170">
        <v>0.13430508044807773</v>
      </c>
    </row>
    <row r="2171" spans="1:5" x14ac:dyDescent="0.25">
      <c r="A2171">
        <v>1952</v>
      </c>
      <c r="B2171">
        <v>-1.16989625133298</v>
      </c>
      <c r="C2171">
        <v>-0.13934841309787638</v>
      </c>
      <c r="D2171">
        <v>0.40100238879446376</v>
      </c>
      <c r="E2171">
        <v>0.10955094328002303</v>
      </c>
    </row>
    <row r="2172" spans="1:5" x14ac:dyDescent="0.25">
      <c r="A2172">
        <v>1952.893</v>
      </c>
      <c r="B2172">
        <v>1.46615145033911</v>
      </c>
      <c r="C2172">
        <v>0.29519075498312197</v>
      </c>
      <c r="D2172">
        <v>0.36698137689965915</v>
      </c>
      <c r="E2172">
        <v>0.14906784416171309</v>
      </c>
    </row>
    <row r="2173" spans="1:5" x14ac:dyDescent="0.25">
      <c r="A2173">
        <v>1953</v>
      </c>
      <c r="B2173">
        <v>0.58931706594323596</v>
      </c>
      <c r="C2173">
        <v>0.70279101587950443</v>
      </c>
      <c r="D2173">
        <v>0.21610475983137117</v>
      </c>
      <c r="E2173">
        <v>0.15709731396889554</v>
      </c>
    </row>
    <row r="2174" spans="1:5" x14ac:dyDescent="0.25">
      <c r="A2174">
        <v>1955</v>
      </c>
      <c r="B2174">
        <v>5.2904531356167399E-2</v>
      </c>
      <c r="C2174">
        <v>9.6133667856018443E-2</v>
      </c>
      <c r="D2174">
        <v>6.1100721379639962E-2</v>
      </c>
      <c r="E2174">
        <v>0.12869397198978685</v>
      </c>
    </row>
    <row r="2175" spans="1:5" x14ac:dyDescent="0.25">
      <c r="A2175">
        <v>1959.3</v>
      </c>
      <c r="B2175">
        <v>-0.353820593731348</v>
      </c>
      <c r="C2175">
        <v>-0.26257440963578654</v>
      </c>
      <c r="D2175">
        <v>0.13742663885018291</v>
      </c>
      <c r="E2175">
        <v>0.15116266914967919</v>
      </c>
    </row>
    <row r="2176" spans="1:5" x14ac:dyDescent="0.25">
      <c r="A2176">
        <v>1960</v>
      </c>
      <c r="B2176">
        <v>-0.48680716653217898</v>
      </c>
      <c r="C2176">
        <v>-0.56483762997577469</v>
      </c>
      <c r="D2176">
        <v>0.10117486382094183</v>
      </c>
      <c r="E2176">
        <v>0.12558175785646211</v>
      </c>
    </row>
    <row r="2177" spans="1:5" x14ac:dyDescent="0.25">
      <c r="A2177">
        <v>1960</v>
      </c>
      <c r="B2177">
        <v>-0.85388512966379704</v>
      </c>
      <c r="C2177">
        <v>-0.26643606395613334</v>
      </c>
      <c r="D2177">
        <v>3.4152740640760348E-2</v>
      </c>
      <c r="E2177">
        <v>0.12549402375691043</v>
      </c>
    </row>
    <row r="2178" spans="1:5" x14ac:dyDescent="0.25">
      <c r="A2178">
        <v>1960</v>
      </c>
      <c r="B2178">
        <v>0.541384104327576</v>
      </c>
      <c r="C2178">
        <v>-0.16069369471625369</v>
      </c>
      <c r="D2178">
        <v>0.12888395144089665</v>
      </c>
      <c r="E2178">
        <v>0.13359568402986055</v>
      </c>
    </row>
    <row r="2179" spans="1:5" x14ac:dyDescent="0.25">
      <c r="A2179">
        <v>1960.76</v>
      </c>
      <c r="B2179">
        <v>-0.16958005881254001</v>
      </c>
      <c r="C2179">
        <v>0.3211150081493423</v>
      </c>
      <c r="D2179">
        <v>0.19296688602041664</v>
      </c>
      <c r="E2179">
        <v>0.17763951015129142</v>
      </c>
    </row>
    <row r="2180" spans="1:5" x14ac:dyDescent="0.25">
      <c r="A2180">
        <v>1961.1</v>
      </c>
      <c r="B2180">
        <v>0.59154097893299096</v>
      </c>
      <c r="C2180">
        <v>-7.1872041519235694E-2</v>
      </c>
      <c r="D2180">
        <v>0.13939843272889949</v>
      </c>
      <c r="E2180">
        <v>0.17789893682746571</v>
      </c>
    </row>
    <row r="2181" spans="1:5" x14ac:dyDescent="0.25">
      <c r="A2181">
        <v>1962</v>
      </c>
      <c r="B2181">
        <v>-0.63757704467815801</v>
      </c>
      <c r="C2181">
        <v>0.39792280713668099</v>
      </c>
      <c r="D2181">
        <v>6.3078676431184019E-2</v>
      </c>
      <c r="E2181">
        <v>0.16582848420194074</v>
      </c>
    </row>
    <row r="2182" spans="1:5" x14ac:dyDescent="0.25">
      <c r="A2182">
        <v>1962</v>
      </c>
      <c r="B2182">
        <v>1.2398044871552101</v>
      </c>
      <c r="C2182">
        <v>0.27754354842808665</v>
      </c>
      <c r="D2182">
        <v>1.6356983712294267E-2</v>
      </c>
      <c r="E2182">
        <v>0.13101916694949647</v>
      </c>
    </row>
    <row r="2183" spans="1:5" x14ac:dyDescent="0.25">
      <c r="A2183">
        <v>1963.5</v>
      </c>
      <c r="B2183">
        <v>0.230403202807208</v>
      </c>
      <c r="C2183">
        <v>0.55228655392102877</v>
      </c>
      <c r="D2183">
        <v>-3.769381056269587E-2</v>
      </c>
      <c r="E2183">
        <v>0.13561523556115018</v>
      </c>
    </row>
    <row r="2184" spans="1:5" x14ac:dyDescent="0.25">
      <c r="A2184">
        <v>1964</v>
      </c>
      <c r="B2184">
        <v>0.186651971800668</v>
      </c>
      <c r="C2184">
        <v>0.37457429943672033</v>
      </c>
      <c r="D2184">
        <v>3.6864414455165154E-2</v>
      </c>
      <c r="E2184">
        <v>0.10395430870001958</v>
      </c>
    </row>
    <row r="2185" spans="1:5" x14ac:dyDescent="0.25">
      <c r="A2185">
        <v>1966</v>
      </c>
      <c r="B2185">
        <v>0.70666772370228503</v>
      </c>
      <c r="C2185">
        <v>0.22822248762092431</v>
      </c>
      <c r="D2185">
        <v>4.5110179501814396E-2</v>
      </c>
      <c r="E2185">
        <v>0.10509805235456963</v>
      </c>
    </row>
    <row r="2186" spans="1:5" x14ac:dyDescent="0.25">
      <c r="A2186">
        <v>1969</v>
      </c>
      <c r="B2186">
        <v>-0.20865223264018001</v>
      </c>
      <c r="C2186">
        <v>0.38688004734281933</v>
      </c>
      <c r="D2186">
        <v>2.3694338409821863E-4</v>
      </c>
      <c r="E2186">
        <v>0.14281027731168908</v>
      </c>
    </row>
    <row r="2187" spans="1:5" x14ac:dyDescent="0.25">
      <c r="A2187">
        <v>1970</v>
      </c>
      <c r="B2187">
        <v>0.66262465096635303</v>
      </c>
      <c r="C2187">
        <v>-3.3835620065440997E-2</v>
      </c>
      <c r="D2187">
        <v>6.2650472011528319E-2</v>
      </c>
      <c r="E2187">
        <v>0.14062415708050124</v>
      </c>
    </row>
    <row r="2188" spans="1:5" x14ac:dyDescent="0.25">
      <c r="A2188">
        <v>1970</v>
      </c>
      <c r="B2188">
        <v>-0.55547927852249601</v>
      </c>
      <c r="C2188">
        <v>-0.18025849566110733</v>
      </c>
      <c r="D2188">
        <v>-4.3110635611848455E-2</v>
      </c>
      <c r="E2188">
        <v>4.7688877165653724E-2</v>
      </c>
    </row>
    <row r="2189" spans="1:5" x14ac:dyDescent="0.25">
      <c r="A2189">
        <v>1970</v>
      </c>
      <c r="B2189">
        <v>-0.64792085942717903</v>
      </c>
      <c r="C2189">
        <v>-0.78932754860195831</v>
      </c>
      <c r="D2189">
        <v>-5.1451931919681122E-2</v>
      </c>
      <c r="E2189">
        <v>7.0963378070335818E-3</v>
      </c>
    </row>
    <row r="2190" spans="1:5" x14ac:dyDescent="0.25">
      <c r="A2190">
        <v>1970.1</v>
      </c>
      <c r="B2190">
        <v>-1.1645825078562</v>
      </c>
      <c r="C2190">
        <v>-0.39364571951588107</v>
      </c>
      <c r="D2190">
        <v>-4.0463770557909132E-2</v>
      </c>
      <c r="E2190">
        <v>-2.4970543142058691E-3</v>
      </c>
    </row>
    <row r="2191" spans="1:5" x14ac:dyDescent="0.25">
      <c r="A2191">
        <v>1972</v>
      </c>
      <c r="B2191">
        <v>0.63156620873573599</v>
      </c>
      <c r="C2191">
        <v>-0.42107165102817401</v>
      </c>
      <c r="D2191">
        <v>-4.5870221851606253E-2</v>
      </c>
      <c r="E2191">
        <v>-1.9506961456714642E-2</v>
      </c>
    </row>
    <row r="2192" spans="1:5" x14ac:dyDescent="0.25">
      <c r="A2192">
        <v>1973</v>
      </c>
      <c r="B2192">
        <v>-0.73019865396405803</v>
      </c>
      <c r="C2192">
        <v>-7.6782294222163011E-2</v>
      </c>
      <c r="D2192">
        <v>-8.0962402995947674E-2</v>
      </c>
      <c r="E2192">
        <v>-6.4970715882652144E-2</v>
      </c>
    </row>
    <row r="2193" spans="1:5" x14ac:dyDescent="0.25">
      <c r="A2193">
        <v>1973</v>
      </c>
      <c r="B2193">
        <v>-0.13171443743816699</v>
      </c>
      <c r="C2193">
        <v>-3.1763406934437688E-2</v>
      </c>
      <c r="D2193">
        <v>-0.14958380720890227</v>
      </c>
      <c r="E2193">
        <v>-6.3666472001586233E-2</v>
      </c>
    </row>
    <row r="2194" spans="1:5" x14ac:dyDescent="0.25">
      <c r="A2194">
        <v>1975</v>
      </c>
      <c r="B2194">
        <v>0.76662287059891199</v>
      </c>
      <c r="C2194">
        <v>-0.11998906741897201</v>
      </c>
      <c r="D2194">
        <v>-3.2745685146798917E-2</v>
      </c>
      <c r="E2194">
        <v>-4.7531280894380037E-2</v>
      </c>
    </row>
    <row r="2195" spans="1:5" x14ac:dyDescent="0.25">
      <c r="A2195">
        <v>1975.99</v>
      </c>
      <c r="B2195">
        <v>-0.994875635417661</v>
      </c>
      <c r="C2195">
        <v>-0.33031641803813233</v>
      </c>
      <c r="D2195">
        <v>-0.13384633718880895</v>
      </c>
      <c r="E2195">
        <v>-0.10081290110229141</v>
      </c>
    </row>
    <row r="2196" spans="1:5" x14ac:dyDescent="0.25">
      <c r="A2196">
        <v>1976</v>
      </c>
      <c r="B2196">
        <v>-0.76269648929564804</v>
      </c>
      <c r="C2196">
        <v>-0.11764840571050635</v>
      </c>
      <c r="D2196">
        <v>-0.14146725848442329</v>
      </c>
      <c r="E2196">
        <v>-0.1353156808555368</v>
      </c>
    </row>
    <row r="2197" spans="1:5" x14ac:dyDescent="0.25">
      <c r="A2197">
        <v>1978</v>
      </c>
      <c r="B2197">
        <v>1.4046269075817901</v>
      </c>
      <c r="C2197">
        <v>0.26374561722929768</v>
      </c>
      <c r="D2197">
        <v>-0.15781089253093017</v>
      </c>
      <c r="E2197">
        <v>-0.13792105040013244</v>
      </c>
    </row>
    <row r="2198" spans="1:5" x14ac:dyDescent="0.25">
      <c r="A2198">
        <v>1978</v>
      </c>
      <c r="B2198">
        <v>0.14930643340175101</v>
      </c>
      <c r="C2198">
        <v>0.404734198539696</v>
      </c>
      <c r="D2198">
        <v>-8.7109765733028144E-2</v>
      </c>
      <c r="E2198">
        <v>-0.11175859313713635</v>
      </c>
    </row>
    <row r="2199" spans="1:5" x14ac:dyDescent="0.25">
      <c r="A2199">
        <v>1980</v>
      </c>
      <c r="B2199">
        <v>-0.33973074536445302</v>
      </c>
      <c r="C2199">
        <v>-0.17102588381824535</v>
      </c>
      <c r="D2199">
        <v>-0.13886629093723754</v>
      </c>
      <c r="E2199">
        <v>-0.10408960964888254</v>
      </c>
    </row>
    <row r="2200" spans="1:5" x14ac:dyDescent="0.25">
      <c r="A2200">
        <v>1980.801923076923</v>
      </c>
      <c r="B2200">
        <v>-0.32265333949203401</v>
      </c>
      <c r="C2200">
        <v>0.293845171144961</v>
      </c>
      <c r="D2200">
        <v>-9.6519242586723758E-2</v>
      </c>
      <c r="E2200">
        <v>-9.3440302096699152E-2</v>
      </c>
    </row>
    <row r="2201" spans="1:5" x14ac:dyDescent="0.25">
      <c r="A2201">
        <v>1982</v>
      </c>
      <c r="B2201">
        <v>1.54391959829137</v>
      </c>
      <c r="C2201">
        <v>0.12246037637851304</v>
      </c>
      <c r="D2201">
        <v>2.7191499756505359E-2</v>
      </c>
      <c r="E2201">
        <v>-0.11599027737041051</v>
      </c>
    </row>
    <row r="2202" spans="1:5" x14ac:dyDescent="0.25">
      <c r="A2202">
        <v>1983</v>
      </c>
      <c r="B2202">
        <v>-0.85388512966379704</v>
      </c>
      <c r="C2202">
        <v>6.7471235569539862E-3</v>
      </c>
      <c r="D2202">
        <v>-7.7593776696835738E-3</v>
      </c>
      <c r="E2202">
        <v>-0.14247205146187383</v>
      </c>
    </row>
    <row r="2203" spans="1:5" x14ac:dyDescent="0.25">
      <c r="A2203">
        <v>1983</v>
      </c>
      <c r="B2203">
        <v>-0.66979309795671105</v>
      </c>
      <c r="C2203">
        <v>-0.80558453258176366</v>
      </c>
      <c r="D2203">
        <v>-2.9927492722561493E-2</v>
      </c>
      <c r="E2203">
        <v>-0.11631467580916789</v>
      </c>
    </row>
    <row r="2204" spans="1:5" x14ac:dyDescent="0.25">
      <c r="A2204">
        <v>1983</v>
      </c>
      <c r="B2204">
        <v>-0.893075370124783</v>
      </c>
      <c r="C2204">
        <v>-0.55564469132305427</v>
      </c>
      <c r="D2204">
        <v>1.1640223961141918E-2</v>
      </c>
      <c r="E2204">
        <v>-8.9175193724845045E-2</v>
      </c>
    </row>
    <row r="2205" spans="1:5" x14ac:dyDescent="0.25">
      <c r="A2205">
        <v>1986</v>
      </c>
      <c r="B2205">
        <v>-0.104065605887669</v>
      </c>
      <c r="C2205">
        <v>-0.38064088177995231</v>
      </c>
      <c r="D2205">
        <v>-0.10445403123489135</v>
      </c>
      <c r="E2205">
        <v>-0.11179617529368624</v>
      </c>
    </row>
    <row r="2206" spans="1:5" x14ac:dyDescent="0.25">
      <c r="A2206">
        <v>1989</v>
      </c>
      <c r="B2206">
        <v>-0.14478166932740499</v>
      </c>
      <c r="C2206">
        <v>-0.11461340130714176</v>
      </c>
      <c r="D2206">
        <v>-0.1138255263394795</v>
      </c>
      <c r="E2206">
        <v>-0.13426169537338259</v>
      </c>
    </row>
    <row r="2207" spans="1:5" x14ac:dyDescent="0.25">
      <c r="A2207">
        <v>1989</v>
      </c>
      <c r="B2207">
        <v>-9.4992928706351301E-2</v>
      </c>
      <c r="C2207">
        <v>0.49472403322550457</v>
      </c>
      <c r="D2207">
        <v>-0.14810248529276912</v>
      </c>
      <c r="E2207">
        <v>-9.5340956561174986E-2</v>
      </c>
    </row>
    <row r="2208" spans="1:5" x14ac:dyDescent="0.25">
      <c r="A2208">
        <v>1989.1</v>
      </c>
      <c r="B2208">
        <v>1.72394669771027</v>
      </c>
      <c r="C2208">
        <v>0.62377115940333228</v>
      </c>
      <c r="D2208">
        <v>-0.17029956023675305</v>
      </c>
      <c r="E2208">
        <v>-0.13001990885819903</v>
      </c>
    </row>
    <row r="2209" spans="1:5" x14ac:dyDescent="0.25">
      <c r="A2209">
        <v>1998</v>
      </c>
      <c r="B2209">
        <v>0.24235970920607799</v>
      </c>
      <c r="C2209">
        <v>0.21296968190183932</v>
      </c>
      <c r="D2209">
        <v>-0.30281504355675776</v>
      </c>
      <c r="E2209">
        <v>-0.13844369898412559</v>
      </c>
    </row>
    <row r="2210" spans="1:5" x14ac:dyDescent="0.25">
      <c r="A2210">
        <v>1999.7139999999999</v>
      </c>
      <c r="B2210">
        <v>-1.3273973612108301</v>
      </c>
      <c r="C2210">
        <v>-0.40807279701494964</v>
      </c>
      <c r="D2210">
        <v>-0.30799079884696479</v>
      </c>
      <c r="E2210">
        <v>-0.12514341202902479</v>
      </c>
    </row>
    <row r="2211" spans="1:5" x14ac:dyDescent="0.25">
      <c r="A2211">
        <v>2003.3</v>
      </c>
      <c r="B2211">
        <v>-0.13918073904009701</v>
      </c>
      <c r="C2211">
        <v>-0.60112167353654533</v>
      </c>
      <c r="D2211">
        <v>-0.32755846051337112</v>
      </c>
      <c r="E2211">
        <v>-0.10073840459315193</v>
      </c>
    </row>
    <row r="2212" spans="1:5" x14ac:dyDescent="0.25">
      <c r="A2212">
        <v>2005</v>
      </c>
      <c r="B2212">
        <v>-0.336786920358709</v>
      </c>
      <c r="C2212">
        <v>-0.15574455085529246</v>
      </c>
      <c r="D2212">
        <v>-0.27230924238176141</v>
      </c>
      <c r="E2212">
        <v>-0.10844851072627376</v>
      </c>
    </row>
    <row r="2213" spans="1:5" x14ac:dyDescent="0.25">
      <c r="A2213">
        <v>2005</v>
      </c>
      <c r="B2213">
        <v>8.73400683292864E-3</v>
      </c>
      <c r="C2213">
        <v>-0.39397934772985915</v>
      </c>
      <c r="D2213">
        <v>-0.21047220311568507</v>
      </c>
      <c r="E2213">
        <v>-9.1015232385617026E-2</v>
      </c>
    </row>
    <row r="2214" spans="1:5" x14ac:dyDescent="0.25">
      <c r="A2214">
        <v>2006</v>
      </c>
      <c r="B2214">
        <v>-0.85388512966379704</v>
      </c>
      <c r="C2214">
        <v>-0.5002535288275537</v>
      </c>
      <c r="D2214">
        <v>-0.21026695246457525</v>
      </c>
      <c r="E2214">
        <v>-8.6012948049297988E-2</v>
      </c>
    </row>
    <row r="2215" spans="1:5" x14ac:dyDescent="0.25">
      <c r="A2215">
        <v>2007</v>
      </c>
      <c r="B2215">
        <v>-0.65560946365179296</v>
      </c>
      <c r="C2215">
        <v>-0.6511024149414304</v>
      </c>
      <c r="D2215">
        <v>-0.22891184320518809</v>
      </c>
      <c r="E2215">
        <v>-7.5911702444418569E-2</v>
      </c>
    </row>
    <row r="2216" spans="1:5" x14ac:dyDescent="0.25">
      <c r="A2216">
        <v>2008</v>
      </c>
      <c r="B2216">
        <v>-0.44381265150870097</v>
      </c>
      <c r="C2216">
        <v>-0.67698119139246538</v>
      </c>
      <c r="D2216">
        <v>-0.37539927525183514</v>
      </c>
      <c r="E2216">
        <v>-2.9310946517336435E-2</v>
      </c>
    </row>
    <row r="2217" spans="1:5" x14ac:dyDescent="0.25">
      <c r="A2217">
        <v>2008.86</v>
      </c>
      <c r="B2217">
        <v>-0.93152145901690198</v>
      </c>
      <c r="C2217">
        <v>-0.77954737782613626</v>
      </c>
      <c r="D2217">
        <v>-0.48230724872746639</v>
      </c>
      <c r="E2217">
        <v>-4.4593448370444141E-2</v>
      </c>
    </row>
    <row r="2218" spans="1:5" x14ac:dyDescent="0.25">
      <c r="A2218">
        <v>2009.587</v>
      </c>
      <c r="B2218">
        <v>-0.96330802295280604</v>
      </c>
      <c r="C2218">
        <v>-0.6530555267067818</v>
      </c>
      <c r="D2218">
        <v>-0.27590589909309365</v>
      </c>
      <c r="E2218">
        <v>-1.0181757546058819E-2</v>
      </c>
    </row>
    <row r="2219" spans="1:5" x14ac:dyDescent="0.25">
      <c r="A2219">
        <v>2010</v>
      </c>
      <c r="B2219">
        <v>-6.4337098150637304E-2</v>
      </c>
      <c r="C2219">
        <v>-6.8051712666655814E-2</v>
      </c>
      <c r="D2219">
        <v>-0.2277138732159959</v>
      </c>
      <c r="E2219">
        <v>-1.0399298773607245E-2</v>
      </c>
    </row>
    <row r="2220" spans="1:5" x14ac:dyDescent="0.25">
      <c r="A2220">
        <v>2011</v>
      </c>
      <c r="B2220">
        <v>0.82348998310347599</v>
      </c>
      <c r="C2220">
        <v>0.20581665846402689</v>
      </c>
      <c r="D2220">
        <v>-0.19047072408825816</v>
      </c>
      <c r="E2220">
        <v>-6.3661858905595531E-2</v>
      </c>
    </row>
    <row r="2221" spans="1:5" x14ac:dyDescent="0.25">
      <c r="A2221">
        <v>2011.8</v>
      </c>
      <c r="B2221">
        <v>-0.14170290956075801</v>
      </c>
      <c r="C2221">
        <v>0.10237359457572465</v>
      </c>
      <c r="D2221">
        <v>-0.24308933792906198</v>
      </c>
      <c r="E2221">
        <v>-7.1116446108915585E-2</v>
      </c>
    </row>
    <row r="2222" spans="1:5" x14ac:dyDescent="0.25">
      <c r="A2222">
        <v>2017.5730000000001</v>
      </c>
      <c r="B2222">
        <v>-0.37466628981554401</v>
      </c>
      <c r="C2222">
        <v>-0.32991132745524565</v>
      </c>
      <c r="D2222">
        <v>-5.6957981394808246E-2</v>
      </c>
      <c r="E2222">
        <v>-4.285053961804048E-2</v>
      </c>
    </row>
    <row r="2223" spans="1:5" x14ac:dyDescent="0.25">
      <c r="A2223">
        <v>2020</v>
      </c>
      <c r="B2223">
        <v>-0.47336478298943502</v>
      </c>
      <c r="C2223">
        <v>-0.73643032191112301</v>
      </c>
      <c r="D2223">
        <v>-7.0176359128941782E-2</v>
      </c>
      <c r="E2223">
        <v>-4.9388506795732409E-2</v>
      </c>
    </row>
    <row r="2224" spans="1:5" x14ac:dyDescent="0.25">
      <c r="A2224">
        <v>2023</v>
      </c>
      <c r="B2224">
        <v>-1.3612598929283899</v>
      </c>
      <c r="C2224">
        <v>-2.2000597537688311E-2</v>
      </c>
      <c r="D2224">
        <v>-7.9770368248820098E-2</v>
      </c>
      <c r="E2224">
        <v>-7.9989534603079795E-2</v>
      </c>
    </row>
    <row r="2225" spans="1:5" x14ac:dyDescent="0.25">
      <c r="A2225">
        <v>2024</v>
      </c>
      <c r="B2225">
        <v>1.7686228833047599</v>
      </c>
      <c r="C2225">
        <v>0.33035421316424668</v>
      </c>
      <c r="D2225">
        <v>6.6406899948699361E-2</v>
      </c>
      <c r="E2225">
        <v>-4.756060401034596E-2</v>
      </c>
    </row>
    <row r="2226" spans="1:5" x14ac:dyDescent="0.25">
      <c r="A2226">
        <v>2024</v>
      </c>
      <c r="B2226">
        <v>0.58369964911636996</v>
      </c>
      <c r="C2226">
        <v>0.8580609496594952</v>
      </c>
      <c r="D2226">
        <v>0.16681050521833857</v>
      </c>
      <c r="E2226">
        <v>-5.1624793309846831E-2</v>
      </c>
    </row>
    <row r="2227" spans="1:5" x14ac:dyDescent="0.25">
      <c r="A2227">
        <v>2025</v>
      </c>
      <c r="B2227">
        <v>0.221860316557356</v>
      </c>
      <c r="C2227">
        <v>8.3382549648659907E-3</v>
      </c>
      <c r="D2227">
        <v>0.10477460273387032</v>
      </c>
      <c r="E2227">
        <v>-4.8513479567479915E-2</v>
      </c>
    </row>
    <row r="2228" spans="1:5" x14ac:dyDescent="0.25">
      <c r="A2228">
        <v>2028.3</v>
      </c>
      <c r="B2228">
        <v>-0.78054520077912803</v>
      </c>
      <c r="C2228">
        <v>0.45980011137607929</v>
      </c>
      <c r="D2228">
        <v>2.4536271691862201E-2</v>
      </c>
      <c r="E2228">
        <v>-6.5176135651393866E-2</v>
      </c>
    </row>
    <row r="2229" spans="1:5" x14ac:dyDescent="0.25">
      <c r="A2229">
        <v>2028.6</v>
      </c>
      <c r="B2229">
        <v>1.9380852183500099</v>
      </c>
      <c r="C2229">
        <v>0.10121829596902827</v>
      </c>
      <c r="D2229">
        <v>9.1094399253918851E-2</v>
      </c>
      <c r="E2229">
        <v>-5.8339410260891129E-2</v>
      </c>
    </row>
    <row r="2230" spans="1:5" x14ac:dyDescent="0.25">
      <c r="A2230">
        <v>2030</v>
      </c>
      <c r="B2230">
        <v>-0.85388512966379704</v>
      </c>
      <c r="C2230">
        <v>0.16549243345977896</v>
      </c>
      <c r="D2230">
        <v>9.7695978458656185E-2</v>
      </c>
      <c r="E2230">
        <v>-4.2041176212223141E-2</v>
      </c>
    </row>
    <row r="2231" spans="1:5" x14ac:dyDescent="0.25">
      <c r="A2231">
        <v>2032</v>
      </c>
      <c r="B2231">
        <v>-0.58772278830687597</v>
      </c>
      <c r="C2231">
        <v>-6.0156784674927723E-2</v>
      </c>
      <c r="D2231">
        <v>0.26027493594332057</v>
      </c>
      <c r="E2231">
        <v>-7.4255168585897174E-2</v>
      </c>
    </row>
    <row r="2232" spans="1:5" x14ac:dyDescent="0.25">
      <c r="A2232">
        <v>2035</v>
      </c>
      <c r="B2232">
        <v>1.2611375639458899</v>
      </c>
      <c r="C2232">
        <v>0.40538694391026531</v>
      </c>
      <c r="D2232">
        <v>0.35628628128581752</v>
      </c>
      <c r="E2232">
        <v>-0.10227604867472559</v>
      </c>
    </row>
    <row r="2233" spans="1:5" x14ac:dyDescent="0.25">
      <c r="A2233">
        <v>2035</v>
      </c>
      <c r="B2233">
        <v>0.54274605609178195</v>
      </c>
      <c r="C2233">
        <v>0.26966932820667028</v>
      </c>
      <c r="D2233">
        <v>0.2752881191774787</v>
      </c>
      <c r="E2233">
        <v>-7.0132281115797432E-2</v>
      </c>
    </row>
    <row r="2234" spans="1:5" x14ac:dyDescent="0.25">
      <c r="A2234">
        <v>2035.26</v>
      </c>
      <c r="B2234">
        <v>-0.994875635417661</v>
      </c>
      <c r="C2234">
        <v>-0.27740485395084169</v>
      </c>
      <c r="D2234">
        <v>0.18487575293403236</v>
      </c>
      <c r="E2234">
        <v>-6.6850696641416296E-2</v>
      </c>
    </row>
    <row r="2235" spans="1:5" x14ac:dyDescent="0.25">
      <c r="A2235">
        <v>2035.9</v>
      </c>
      <c r="B2235">
        <v>-0.38008498252664602</v>
      </c>
      <c r="C2235">
        <v>-0.17276387135807167</v>
      </c>
      <c r="D2235">
        <v>0.10393917860636298</v>
      </c>
      <c r="E2235">
        <v>-3.1699791599182285E-2</v>
      </c>
    </row>
    <row r="2236" spans="1:5" x14ac:dyDescent="0.25">
      <c r="A2236">
        <v>2036</v>
      </c>
      <c r="B2236">
        <v>0.85666900387009204</v>
      </c>
      <c r="C2236">
        <v>6.6980473199654E-2</v>
      </c>
      <c r="D2236">
        <v>0.14356552594179481</v>
      </c>
      <c r="E2236">
        <v>-4.1058589142134339E-2</v>
      </c>
    </row>
    <row r="2237" spans="1:5" x14ac:dyDescent="0.25">
      <c r="A2237">
        <v>2038</v>
      </c>
      <c r="B2237">
        <v>-0.27564260174448402</v>
      </c>
      <c r="C2237">
        <v>0.84878199380204611</v>
      </c>
      <c r="D2237">
        <v>7.6508847833455892E-2</v>
      </c>
      <c r="E2237">
        <v>-3.3211489753315004E-2</v>
      </c>
    </row>
    <row r="2238" spans="1:5" x14ac:dyDescent="0.25">
      <c r="A2238">
        <v>2042</v>
      </c>
      <c r="B2238">
        <v>1.96531957928053</v>
      </c>
      <c r="C2238">
        <v>0.58952908824837025</v>
      </c>
      <c r="D2238">
        <v>9.2310398978497604E-2</v>
      </c>
      <c r="E2238">
        <v>4.2888938868468488E-3</v>
      </c>
    </row>
    <row r="2239" spans="1:5" x14ac:dyDescent="0.25">
      <c r="A2239">
        <v>2044.00000000004</v>
      </c>
      <c r="B2239">
        <v>7.89102872090649E-2</v>
      </c>
      <c r="C2239">
        <v>0.86596010605642426</v>
      </c>
      <c r="D2239">
        <v>0.14261680799633847</v>
      </c>
      <c r="E2239">
        <v>2.7516299144786954E-2</v>
      </c>
    </row>
    <row r="2240" spans="1:5" x14ac:dyDescent="0.25">
      <c r="A2240">
        <v>2044.8</v>
      </c>
      <c r="B2240">
        <v>0.55365045167967797</v>
      </c>
      <c r="C2240">
        <v>-4.6641701882194374E-2</v>
      </c>
      <c r="D2240">
        <v>9.8902086867227582E-2</v>
      </c>
      <c r="E2240">
        <v>3.3647676819567172E-2</v>
      </c>
    </row>
    <row r="2241" spans="1:5" x14ac:dyDescent="0.25">
      <c r="A2241">
        <v>2045</v>
      </c>
      <c r="B2241">
        <v>-0.77248584453532598</v>
      </c>
      <c r="C2241">
        <v>-0.40367456373777727</v>
      </c>
      <c r="D2241">
        <v>5.8735753654920375E-3</v>
      </c>
      <c r="E2241">
        <v>3.9818397391381384E-2</v>
      </c>
    </row>
    <row r="2242" spans="1:5" x14ac:dyDescent="0.25">
      <c r="A2242">
        <v>2046</v>
      </c>
      <c r="B2242">
        <v>-0.99218829835768396</v>
      </c>
      <c r="C2242">
        <v>-0.65027471121355362</v>
      </c>
      <c r="D2242">
        <v>2.1994200945451445E-2</v>
      </c>
      <c r="E2242">
        <v>3.4741298526771117E-2</v>
      </c>
    </row>
    <row r="2243" spans="1:5" x14ac:dyDescent="0.25">
      <c r="A2243">
        <v>2046</v>
      </c>
      <c r="B2243">
        <v>-0.18614999074765101</v>
      </c>
      <c r="C2243">
        <v>-8.2034414126802638E-2</v>
      </c>
      <c r="D2243">
        <v>-9.5924755303585726E-3</v>
      </c>
      <c r="E2243">
        <v>-2.5337039791683029E-3</v>
      </c>
    </row>
    <row r="2244" spans="1:5" x14ac:dyDescent="0.25">
      <c r="A2244">
        <v>2046.5360000000001</v>
      </c>
      <c r="B2244">
        <v>0.93223504672492696</v>
      </c>
      <c r="C2244">
        <v>4.3074397829701315E-2</v>
      </c>
      <c r="D2244">
        <v>-5.5845677572016965E-2</v>
      </c>
      <c r="E2244">
        <v>4.5976170729277871E-2</v>
      </c>
    </row>
    <row r="2245" spans="1:5" x14ac:dyDescent="0.25">
      <c r="A2245">
        <v>2049</v>
      </c>
      <c r="B2245">
        <v>-0.61686186248817199</v>
      </c>
      <c r="C2245">
        <v>0.16074884373249732</v>
      </c>
      <c r="D2245">
        <v>5.0923361098625646E-3</v>
      </c>
      <c r="E2245">
        <v>5.4060671558519721E-2</v>
      </c>
    </row>
    <row r="2246" spans="1:5" x14ac:dyDescent="0.25">
      <c r="A2246">
        <v>2049</v>
      </c>
      <c r="B2246">
        <v>0.166873346960737</v>
      </c>
      <c r="C2246">
        <v>5.1809410493930654E-2</v>
      </c>
      <c r="D2246">
        <v>-0.10764116644917684</v>
      </c>
      <c r="E2246">
        <v>7.797253140795081E-2</v>
      </c>
    </row>
    <row r="2247" spans="1:5" x14ac:dyDescent="0.25">
      <c r="A2247">
        <v>2049.4</v>
      </c>
      <c r="B2247">
        <v>0.60541674700922699</v>
      </c>
      <c r="C2247">
        <v>-2.6797174154762349E-2</v>
      </c>
      <c r="D2247">
        <v>-0.18080717858252787</v>
      </c>
      <c r="E2247">
        <v>0.10738833974947874</v>
      </c>
    </row>
    <row r="2248" spans="1:5" x14ac:dyDescent="0.25">
      <c r="A2248">
        <v>2049.5</v>
      </c>
      <c r="B2248">
        <v>-0.852681616434251</v>
      </c>
      <c r="C2248">
        <v>-0.33344370704776471</v>
      </c>
      <c r="D2248">
        <v>-0.20977906343177732</v>
      </c>
      <c r="E2248">
        <v>6.03835400858347E-2</v>
      </c>
    </row>
    <row r="2249" spans="1:5" x14ac:dyDescent="0.25">
      <c r="A2249">
        <v>2050</v>
      </c>
      <c r="B2249">
        <v>-0.75306625171827002</v>
      </c>
      <c r="C2249">
        <v>-0.81987766593877265</v>
      </c>
      <c r="D2249">
        <v>-0.15771396964228523</v>
      </c>
      <c r="E2249">
        <v>2.0473685365095164E-2</v>
      </c>
    </row>
    <row r="2250" spans="1:5" x14ac:dyDescent="0.25">
      <c r="A2250">
        <v>2053</v>
      </c>
      <c r="B2250">
        <v>-0.85388512966379704</v>
      </c>
      <c r="C2250">
        <v>-0.48136013604561673</v>
      </c>
      <c r="D2250">
        <v>-8.5678293156516237E-3</v>
      </c>
      <c r="E2250">
        <v>2.6063961864706896E-2</v>
      </c>
    </row>
    <row r="2251" spans="1:5" x14ac:dyDescent="0.25">
      <c r="A2251">
        <v>2053.6</v>
      </c>
      <c r="B2251">
        <v>0.16287097324521699</v>
      </c>
      <c r="C2251">
        <v>-1.7528850978290378E-2</v>
      </c>
      <c r="D2251">
        <v>-2.3651955439135765E-2</v>
      </c>
      <c r="E2251">
        <v>5.9939508733484616E-2</v>
      </c>
    </row>
    <row r="2252" spans="1:5" x14ac:dyDescent="0.25">
      <c r="A2252">
        <v>2054</v>
      </c>
      <c r="B2252">
        <v>0.63842760348370897</v>
      </c>
      <c r="C2252">
        <v>0.3585385392079547</v>
      </c>
      <c r="D2252">
        <v>-0.1191853356985927</v>
      </c>
      <c r="E2252">
        <v>-1.4589484671055474E-3</v>
      </c>
    </row>
    <row r="2253" spans="1:5" x14ac:dyDescent="0.25">
      <c r="A2253">
        <v>2055</v>
      </c>
      <c r="B2253">
        <v>0.27431704089493802</v>
      </c>
      <c r="C2253">
        <v>-3.5278416804184309E-2</v>
      </c>
      <c r="D2253">
        <v>-9.2673581890152217E-3</v>
      </c>
      <c r="E2253">
        <v>3.9094963367772552E-2</v>
      </c>
    </row>
    <row r="2254" spans="1:5" x14ac:dyDescent="0.25">
      <c r="A2254">
        <v>2056</v>
      </c>
      <c r="B2254">
        <v>-1.0185798947911999</v>
      </c>
      <c r="C2254">
        <v>-0.2083968916517753</v>
      </c>
      <c r="D2254">
        <v>1.9702457686842503E-2</v>
      </c>
      <c r="E2254">
        <v>4.0861141470834687E-2</v>
      </c>
    </row>
    <row r="2255" spans="1:5" x14ac:dyDescent="0.25">
      <c r="A2255">
        <v>2057.62</v>
      </c>
      <c r="B2255">
        <v>0.119072178940936</v>
      </c>
      <c r="C2255">
        <v>-0.29700571784773605</v>
      </c>
      <c r="D2255">
        <v>-6.4365956357225473E-2</v>
      </c>
      <c r="E2255">
        <v>-8.2388538604255563E-3</v>
      </c>
    </row>
    <row r="2256" spans="1:5" x14ac:dyDescent="0.25">
      <c r="A2256">
        <v>2058</v>
      </c>
      <c r="B2256">
        <v>8.4905623070557195E-3</v>
      </c>
      <c r="C2256">
        <v>0.45752218259660388</v>
      </c>
      <c r="D2256">
        <v>-5.3228888409686488E-2</v>
      </c>
      <c r="E2256">
        <v>-2.5459480692171053E-2</v>
      </c>
    </row>
    <row r="2257" spans="1:5" x14ac:dyDescent="0.25">
      <c r="A2257">
        <v>2059</v>
      </c>
      <c r="B2257">
        <v>1.2450038065418201</v>
      </c>
      <c r="C2257">
        <v>0.28036082874965423</v>
      </c>
      <c r="D2257">
        <v>-2.2544908099008484E-2</v>
      </c>
      <c r="E2257">
        <v>5.152590195997965E-2</v>
      </c>
    </row>
    <row r="2258" spans="1:5" x14ac:dyDescent="0.25">
      <c r="A2258">
        <v>2061</v>
      </c>
      <c r="B2258">
        <v>-0.41241188259991302</v>
      </c>
      <c r="C2258">
        <v>0.11060875559166002</v>
      </c>
      <c r="D2258">
        <v>-2.2544908099008481E-2</v>
      </c>
      <c r="E2258">
        <v>7.7146795369852889E-2</v>
      </c>
    </row>
    <row r="2259" spans="1:5" x14ac:dyDescent="0.25">
      <c r="A2259">
        <v>2061</v>
      </c>
      <c r="B2259">
        <v>-0.500765657166927</v>
      </c>
      <c r="C2259">
        <v>3.9576753462883328E-2</v>
      </c>
      <c r="D2259">
        <v>0.10267979050593172</v>
      </c>
      <c r="E2259">
        <v>5.6348367489501568E-2</v>
      </c>
    </row>
    <row r="2260" spans="1:5" x14ac:dyDescent="0.25">
      <c r="A2260">
        <v>2063</v>
      </c>
      <c r="B2260">
        <v>1.03190780015549</v>
      </c>
      <c r="C2260">
        <v>0.37752090936238863</v>
      </c>
      <c r="D2260">
        <v>5.9393700107040391E-2</v>
      </c>
      <c r="E2260">
        <v>3.8021783277168986E-2</v>
      </c>
    </row>
    <row r="2261" spans="1:5" x14ac:dyDescent="0.25">
      <c r="A2261">
        <v>2065.5</v>
      </c>
      <c r="B2261">
        <v>0.60142058509860297</v>
      </c>
      <c r="C2261">
        <v>0.32590630720076669</v>
      </c>
      <c r="D2261">
        <v>8.1283824729708729E-2</v>
      </c>
      <c r="E2261">
        <v>4.0158140845627223E-2</v>
      </c>
    </row>
    <row r="2262" spans="1:5" x14ac:dyDescent="0.25">
      <c r="A2262">
        <v>2068</v>
      </c>
      <c r="B2262">
        <v>-0.65560946365179296</v>
      </c>
      <c r="C2262">
        <v>-0.24660482525811867</v>
      </c>
      <c r="D2262">
        <v>0.14668591654514643</v>
      </c>
      <c r="E2262">
        <v>1.7998972916684553E-2</v>
      </c>
    </row>
    <row r="2263" spans="1:5" x14ac:dyDescent="0.25">
      <c r="A2263">
        <v>2072</v>
      </c>
      <c r="B2263">
        <v>-0.68562559722116601</v>
      </c>
      <c r="C2263">
        <v>-0.5446805359770196</v>
      </c>
      <c r="D2263">
        <v>0.11564156451180276</v>
      </c>
      <c r="E2263">
        <v>-9.3792526836857133E-3</v>
      </c>
    </row>
    <row r="2264" spans="1:5" x14ac:dyDescent="0.25">
      <c r="A2264">
        <v>2072.8000000000002</v>
      </c>
      <c r="B2264">
        <v>-0.2928065470581</v>
      </c>
      <c r="C2264">
        <v>-0.61077242464768766</v>
      </c>
      <c r="D2264">
        <v>3.4259272803538375E-2</v>
      </c>
      <c r="E2264">
        <v>5.0403852624335242E-3</v>
      </c>
    </row>
    <row r="2265" spans="1:5" x14ac:dyDescent="0.25">
      <c r="A2265">
        <v>2076</v>
      </c>
      <c r="B2265">
        <v>-0.85388512966379704</v>
      </c>
      <c r="C2265">
        <v>0.29818325853247435</v>
      </c>
      <c r="D2265">
        <v>-1.7179463696590694E-2</v>
      </c>
      <c r="E2265">
        <v>5.1427812385645186E-2</v>
      </c>
    </row>
    <row r="2266" spans="1:5" x14ac:dyDescent="0.25">
      <c r="A2266">
        <v>2077</v>
      </c>
      <c r="B2266">
        <v>2.0412414523193201</v>
      </c>
      <c r="C2266">
        <v>0.39216419005195396</v>
      </c>
      <c r="D2266">
        <v>5.9904955697794846E-2</v>
      </c>
      <c r="E2266">
        <v>7.9578201447793415E-2</v>
      </c>
    </row>
    <row r="2267" spans="1:5" x14ac:dyDescent="0.25">
      <c r="A2267">
        <v>2081.3000000000002</v>
      </c>
      <c r="B2267">
        <v>-1.08637524996612E-2</v>
      </c>
      <c r="C2267">
        <v>0.87768220335154057</v>
      </c>
      <c r="D2267">
        <v>3.8299642463820192E-2</v>
      </c>
      <c r="E2267">
        <v>5.3502635613600143E-2</v>
      </c>
    </row>
    <row r="2268" spans="1:5" x14ac:dyDescent="0.25">
      <c r="A2268">
        <v>2082</v>
      </c>
      <c r="B2268">
        <v>0.60266891023496305</v>
      </c>
      <c r="C2268">
        <v>0.18475221339188919</v>
      </c>
      <c r="D2268">
        <v>3.424184931383524E-2</v>
      </c>
      <c r="E2268">
        <v>9.2730028477091081E-2</v>
      </c>
    </row>
    <row r="2269" spans="1:5" x14ac:dyDescent="0.25">
      <c r="A2269">
        <v>2083</v>
      </c>
      <c r="B2269">
        <v>-3.7548517559634301E-2</v>
      </c>
      <c r="C2269">
        <v>7.2842430372036582E-2</v>
      </c>
      <c r="D2269">
        <v>-3.9735841270676912E-2</v>
      </c>
      <c r="E2269">
        <v>7.1676282971760749E-2</v>
      </c>
    </row>
    <row r="2270" spans="1:5" x14ac:dyDescent="0.25">
      <c r="A2270">
        <v>2083</v>
      </c>
      <c r="B2270">
        <v>-0.34659310155921902</v>
      </c>
      <c r="C2270">
        <v>-0.53212847747858782</v>
      </c>
      <c r="D2270">
        <v>-5.9252692091278772E-2</v>
      </c>
      <c r="E2270">
        <v>7.2752454059982458E-2</v>
      </c>
    </row>
    <row r="2271" spans="1:5" x14ac:dyDescent="0.25">
      <c r="A2271">
        <v>2083</v>
      </c>
      <c r="B2271">
        <v>-1.21224381331691</v>
      </c>
      <c r="C2271">
        <v>-0.36180471861208163</v>
      </c>
      <c r="D2271">
        <v>-2.9023129032318701E-2</v>
      </c>
      <c r="E2271">
        <v>0.12671845689310224</v>
      </c>
    </row>
    <row r="2272" spans="1:5" x14ac:dyDescent="0.25">
      <c r="A2272">
        <v>2084</v>
      </c>
      <c r="B2272">
        <v>0.47342275903988401</v>
      </c>
      <c r="C2272">
        <v>1.6777846796146949E-3</v>
      </c>
      <c r="D2272">
        <v>0.15512841303349598</v>
      </c>
      <c r="E2272">
        <v>0.14614613971436269</v>
      </c>
    </row>
    <row r="2273" spans="1:5" x14ac:dyDescent="0.25">
      <c r="A2273">
        <v>2085</v>
      </c>
      <c r="B2273">
        <v>0.74385440831587002</v>
      </c>
      <c r="C2273">
        <v>0.13081060389306901</v>
      </c>
      <c r="D2273">
        <v>0.26357776973892566</v>
      </c>
      <c r="E2273">
        <v>0.18203299952568769</v>
      </c>
    </row>
    <row r="2274" spans="1:5" x14ac:dyDescent="0.25">
      <c r="A2274">
        <v>2085</v>
      </c>
      <c r="B2274">
        <v>-0.82484535567654704</v>
      </c>
      <c r="C2274">
        <v>0.29668331851501301</v>
      </c>
      <c r="D2274">
        <v>0.12221098953458993</v>
      </c>
      <c r="E2274">
        <v>0.18081972189061307</v>
      </c>
    </row>
    <row r="2275" spans="1:5" x14ac:dyDescent="0.25">
      <c r="A2275">
        <v>2087</v>
      </c>
      <c r="B2275">
        <v>0.97104090290571599</v>
      </c>
      <c r="C2275">
        <v>-0.12068307547997004</v>
      </c>
      <c r="D2275">
        <v>4.9579313614604013E-2</v>
      </c>
      <c r="E2275">
        <v>0.14770477639440055</v>
      </c>
    </row>
    <row r="2276" spans="1:5" x14ac:dyDescent="0.25">
      <c r="A2276">
        <v>2089</v>
      </c>
      <c r="B2276">
        <v>-0.50824477366907905</v>
      </c>
      <c r="C2276">
        <v>-0.16185536557472802</v>
      </c>
      <c r="D2276">
        <v>0.14683176425634983</v>
      </c>
      <c r="E2276">
        <v>0.11664669650486062</v>
      </c>
    </row>
    <row r="2277" spans="1:5" x14ac:dyDescent="0.25">
      <c r="A2277">
        <v>2089.2959999999998</v>
      </c>
      <c r="B2277">
        <v>-0.94836222596082098</v>
      </c>
      <c r="C2277">
        <v>-0.56292971698888838</v>
      </c>
      <c r="D2277">
        <v>8.8118180787435121E-2</v>
      </c>
      <c r="E2277">
        <v>0.11829439003882231</v>
      </c>
    </row>
    <row r="2278" spans="1:5" x14ac:dyDescent="0.25">
      <c r="A2278">
        <v>2091</v>
      </c>
      <c r="B2278">
        <v>-0.23218215133676501</v>
      </c>
      <c r="C2278">
        <v>0.42964073554384469</v>
      </c>
      <c r="D2278">
        <v>6.599974086891737E-2</v>
      </c>
      <c r="E2278">
        <v>0.13030635798293538</v>
      </c>
    </row>
    <row r="2279" spans="1:5" x14ac:dyDescent="0.25">
      <c r="A2279">
        <v>2092.5</v>
      </c>
      <c r="B2279">
        <v>2.4694665839291199</v>
      </c>
      <c r="C2279">
        <v>1.0033798845033346</v>
      </c>
      <c r="D2279">
        <v>0.13857585262604744</v>
      </c>
      <c r="E2279">
        <v>0.13590275359129295</v>
      </c>
    </row>
    <row r="2280" spans="1:5" x14ac:dyDescent="0.25">
      <c r="A2280">
        <v>2093</v>
      </c>
      <c r="B2280">
        <v>0.77285522091764902</v>
      </c>
      <c r="C2280">
        <v>1.0543538513670174</v>
      </c>
      <c r="D2280">
        <v>0.18003073016917787</v>
      </c>
      <c r="E2280">
        <v>0.10855794963386521</v>
      </c>
    </row>
    <row r="2281" spans="1:5" x14ac:dyDescent="0.25">
      <c r="A2281">
        <v>2093</v>
      </c>
      <c r="B2281">
        <v>-7.9260250745716201E-2</v>
      </c>
      <c r="C2281">
        <v>-0.13558130704250573</v>
      </c>
      <c r="D2281">
        <v>0.20248160408472116</v>
      </c>
      <c r="E2281">
        <v>0.11022058176738336</v>
      </c>
    </row>
    <row r="2282" spans="1:5" x14ac:dyDescent="0.25">
      <c r="A2282">
        <v>2093.3000000000002</v>
      </c>
      <c r="B2282">
        <v>-1.1003388912994501</v>
      </c>
      <c r="C2282">
        <v>0.29395217593866124</v>
      </c>
      <c r="D2282">
        <v>0.24139360007557295</v>
      </c>
      <c r="E2282">
        <v>0.11089801614136884</v>
      </c>
    </row>
    <row r="2283" spans="1:5" x14ac:dyDescent="0.25">
      <c r="A2283">
        <v>2093.357</v>
      </c>
      <c r="B2283">
        <v>2.0614556698611501</v>
      </c>
      <c r="C2283">
        <v>1.4288169656115013E-2</v>
      </c>
      <c r="D2283">
        <v>0.25321559430645324</v>
      </c>
      <c r="E2283">
        <v>9.1896060795956913E-2</v>
      </c>
    </row>
    <row r="2284" spans="1:5" x14ac:dyDescent="0.25">
      <c r="A2284">
        <v>2094</v>
      </c>
      <c r="B2284">
        <v>-0.91825226959335504</v>
      </c>
      <c r="C2284">
        <v>0.15494456664360337</v>
      </c>
      <c r="D2284">
        <v>0.23506223249911667</v>
      </c>
      <c r="E2284">
        <v>7.9153816776473915E-2</v>
      </c>
    </row>
    <row r="2285" spans="1:5" x14ac:dyDescent="0.25">
      <c r="A2285">
        <v>2094</v>
      </c>
      <c r="B2285">
        <v>-0.67836970033698496</v>
      </c>
      <c r="C2285">
        <v>-0.57340803563009957</v>
      </c>
      <c r="D2285">
        <v>0.34187601062845169</v>
      </c>
      <c r="E2285">
        <v>0.10452699102892311</v>
      </c>
    </row>
    <row r="2286" spans="1:5" x14ac:dyDescent="0.25">
      <c r="A2286">
        <v>2095</v>
      </c>
      <c r="B2286">
        <v>-0.123602136959959</v>
      </c>
      <c r="C2286">
        <v>9.7758028296632007E-2</v>
      </c>
      <c r="D2286">
        <v>0.46240738812131199</v>
      </c>
      <c r="E2286">
        <v>0.15188036365777546</v>
      </c>
    </row>
    <row r="2287" spans="1:5" x14ac:dyDescent="0.25">
      <c r="A2287">
        <v>2095.6</v>
      </c>
      <c r="B2287">
        <v>1.09524592218684</v>
      </c>
      <c r="C2287">
        <v>0.68408710075863366</v>
      </c>
      <c r="D2287">
        <v>0.30585491420860067</v>
      </c>
      <c r="E2287">
        <v>0.15660048564377954</v>
      </c>
    </row>
    <row r="2288" spans="1:5" x14ac:dyDescent="0.25">
      <c r="A2288">
        <v>2096</v>
      </c>
      <c r="B2288">
        <v>1.08061751704902</v>
      </c>
      <c r="C2288">
        <v>0.64489934114069658</v>
      </c>
      <c r="D2288">
        <v>0.30506613693714596</v>
      </c>
      <c r="E2288">
        <v>0.16100661155515733</v>
      </c>
    </row>
    <row r="2289" spans="1:5" x14ac:dyDescent="0.25">
      <c r="A2289">
        <v>2099</v>
      </c>
      <c r="B2289">
        <v>-0.24116541581376999</v>
      </c>
      <c r="C2289">
        <v>0.66260763920138999</v>
      </c>
      <c r="D2289">
        <v>0.31756838563131756</v>
      </c>
      <c r="E2289">
        <v>9.8300241486302967E-2</v>
      </c>
    </row>
    <row r="2290" spans="1:5" x14ac:dyDescent="0.25">
      <c r="A2290">
        <v>2100</v>
      </c>
      <c r="B2290">
        <v>1.1483708163689199</v>
      </c>
      <c r="C2290">
        <v>4.2220066592007312E-2</v>
      </c>
      <c r="D2290">
        <v>0.33414131546155729</v>
      </c>
      <c r="E2290">
        <v>9.2111975641785998E-2</v>
      </c>
    </row>
    <row r="2291" spans="1:5" x14ac:dyDescent="0.25">
      <c r="A2291">
        <v>2100.1</v>
      </c>
      <c r="B2291">
        <v>-0.78054520077912803</v>
      </c>
      <c r="C2291">
        <v>0.34055668718966531</v>
      </c>
      <c r="D2291">
        <v>0.12182450052852326</v>
      </c>
      <c r="E2291">
        <v>8.609338070075058E-2</v>
      </c>
    </row>
    <row r="2292" spans="1:5" x14ac:dyDescent="0.25">
      <c r="A2292">
        <v>2100.1999999999998</v>
      </c>
      <c r="B2292">
        <v>0.65384444597920399</v>
      </c>
      <c r="C2292">
        <v>0.48302925208540531</v>
      </c>
      <c r="D2292">
        <v>0.12007907278388551</v>
      </c>
      <c r="E2292">
        <v>8.0841035685098317E-2</v>
      </c>
    </row>
    <row r="2293" spans="1:5" x14ac:dyDescent="0.25">
      <c r="A2293">
        <v>2102</v>
      </c>
      <c r="B2293">
        <v>1.57578851105614</v>
      </c>
      <c r="C2293">
        <v>0.78360414409126466</v>
      </c>
      <c r="D2293">
        <v>0.20927776856808616</v>
      </c>
      <c r="E2293">
        <v>9.0451574772755131E-2</v>
      </c>
    </row>
    <row r="2294" spans="1:5" x14ac:dyDescent="0.25">
      <c r="A2294">
        <v>2107</v>
      </c>
      <c r="B2294">
        <v>0.12117947523845</v>
      </c>
      <c r="C2294">
        <v>0.81933051604680607</v>
      </c>
      <c r="D2294">
        <v>0.23487313534429308</v>
      </c>
      <c r="E2294">
        <v>0.11073786008335973</v>
      </c>
    </row>
    <row r="2295" spans="1:5" x14ac:dyDescent="0.25">
      <c r="A2295">
        <v>2107.4</v>
      </c>
      <c r="B2295">
        <v>0.76102356184582798</v>
      </c>
      <c r="C2295">
        <v>0.33015883891704528</v>
      </c>
      <c r="D2295">
        <v>0.16282258242900852</v>
      </c>
      <c r="E2295">
        <v>0.10903250313005433</v>
      </c>
    </row>
    <row r="2296" spans="1:5" x14ac:dyDescent="0.25">
      <c r="A2296">
        <v>2110</v>
      </c>
      <c r="B2296">
        <v>0.10827347966685801</v>
      </c>
      <c r="C2296">
        <v>5.8506992222773224E-3</v>
      </c>
      <c r="D2296">
        <v>6.8275185519634032E-2</v>
      </c>
      <c r="E2296">
        <v>7.3279751614158728E-2</v>
      </c>
    </row>
    <row r="2297" spans="1:5" x14ac:dyDescent="0.25">
      <c r="A2297">
        <v>2110</v>
      </c>
      <c r="B2297">
        <v>-0.85174494384585397</v>
      </c>
      <c r="C2297">
        <v>-0.62225600610445209</v>
      </c>
      <c r="D2297">
        <v>5.3000805884713183E-2</v>
      </c>
      <c r="E2297">
        <v>9.2269409132526306E-2</v>
      </c>
    </row>
    <row r="2298" spans="1:5" x14ac:dyDescent="0.25">
      <c r="A2298">
        <v>2118</v>
      </c>
      <c r="B2298">
        <v>-1.12329655413436</v>
      </c>
      <c r="C2298">
        <v>-0.97315839458104536</v>
      </c>
      <c r="D2298">
        <v>-1.1769261232417715E-2</v>
      </c>
      <c r="E2298">
        <v>5.5250026027730749E-2</v>
      </c>
    </row>
    <row r="2299" spans="1:5" x14ac:dyDescent="0.25">
      <c r="A2299">
        <v>2118</v>
      </c>
      <c r="B2299">
        <v>-0.94443368576292197</v>
      </c>
      <c r="C2299">
        <v>-0.46937316782375244</v>
      </c>
      <c r="D2299">
        <v>4.2135059100982065E-2</v>
      </c>
      <c r="E2299">
        <v>7.9068103749922403E-2</v>
      </c>
    </row>
    <row r="2300" spans="1:5" x14ac:dyDescent="0.25">
      <c r="A2300">
        <v>2118</v>
      </c>
      <c r="B2300">
        <v>0.65961073642602497</v>
      </c>
      <c r="C2300">
        <v>-8.1648615512506604E-3</v>
      </c>
      <c r="D2300">
        <v>3.0957654549596415E-2</v>
      </c>
      <c r="E2300">
        <v>7.6794772143857784E-2</v>
      </c>
    </row>
    <row r="2301" spans="1:5" x14ac:dyDescent="0.25">
      <c r="A2301">
        <v>2118.3000000000002</v>
      </c>
      <c r="B2301">
        <v>0.26032836468314502</v>
      </c>
      <c r="C2301">
        <v>0.31147557652224717</v>
      </c>
      <c r="D2301">
        <v>2.2256831884333073E-2</v>
      </c>
      <c r="E2301">
        <v>8.8290617824321696E-2</v>
      </c>
    </row>
    <row r="2302" spans="1:5" x14ac:dyDescent="0.25">
      <c r="A2302">
        <v>2120</v>
      </c>
      <c r="B2302">
        <v>1.4487628457571599E-2</v>
      </c>
      <c r="C2302">
        <v>-2.0925814483626792E-2</v>
      </c>
      <c r="D2302">
        <v>8.8181296892418017E-3</v>
      </c>
      <c r="E2302">
        <v>4.2301792293135951E-2</v>
      </c>
    </row>
    <row r="2303" spans="1:5" x14ac:dyDescent="0.25">
      <c r="A2303">
        <v>2122</v>
      </c>
      <c r="B2303">
        <v>-0.33759343659159702</v>
      </c>
      <c r="C2303">
        <v>-0.26446230615720284</v>
      </c>
      <c r="D2303">
        <v>-8.5624072010599614E-2</v>
      </c>
      <c r="E2303">
        <v>9.4042708893442798E-3</v>
      </c>
    </row>
    <row r="2304" spans="1:5" x14ac:dyDescent="0.25">
      <c r="A2304">
        <v>2123</v>
      </c>
      <c r="B2304">
        <v>-0.47028111033758302</v>
      </c>
      <c r="C2304">
        <v>-0.21035157910574101</v>
      </c>
      <c r="D2304">
        <v>-0.14487865070699868</v>
      </c>
      <c r="E2304">
        <v>-8.6157178156013852E-3</v>
      </c>
    </row>
    <row r="2305" spans="1:5" x14ac:dyDescent="0.25">
      <c r="A2305">
        <v>2125</v>
      </c>
      <c r="B2305">
        <v>0.17681980961195701</v>
      </c>
      <c r="C2305">
        <v>-8.8480565501252481E-2</v>
      </c>
      <c r="D2305">
        <v>-0.10738470215080341</v>
      </c>
      <c r="E2305">
        <v>6.4620978241468369E-2</v>
      </c>
    </row>
    <row r="2306" spans="1:5" x14ac:dyDescent="0.25">
      <c r="A2306">
        <v>2127</v>
      </c>
      <c r="B2306">
        <v>2.80196042218686E-2</v>
      </c>
      <c r="C2306">
        <v>0.23034093051408155</v>
      </c>
      <c r="D2306">
        <v>-1.0376122682621395E-2</v>
      </c>
      <c r="E2306">
        <v>-2.1169357757225209E-2</v>
      </c>
    </row>
    <row r="2307" spans="1:5" x14ac:dyDescent="0.25">
      <c r="A2307">
        <v>2128</v>
      </c>
      <c r="B2307">
        <v>0.48618337770841902</v>
      </c>
      <c r="C2307">
        <v>0.65315971766915915</v>
      </c>
      <c r="D2307">
        <v>3.4325853483974406E-2</v>
      </c>
      <c r="E2307">
        <v>-4.1184558488813697E-3</v>
      </c>
    </row>
    <row r="2308" spans="1:5" x14ac:dyDescent="0.25">
      <c r="A2308">
        <v>2129</v>
      </c>
      <c r="B2308">
        <v>1.44527617107719</v>
      </c>
      <c r="C2308">
        <v>0.61701949703256331</v>
      </c>
      <c r="D2308">
        <v>-3.9227851187381259E-3</v>
      </c>
      <c r="E2308">
        <v>3.2837437044479792E-2</v>
      </c>
    </row>
    <row r="2309" spans="1:5" x14ac:dyDescent="0.25">
      <c r="A2309">
        <v>2129</v>
      </c>
      <c r="B2309">
        <v>-8.0401057687918998E-2</v>
      </c>
      <c r="C2309">
        <v>0.236421883245826</v>
      </c>
      <c r="D2309">
        <v>-4.1235407720261477E-2</v>
      </c>
      <c r="E2309">
        <v>2.5605328909809991E-2</v>
      </c>
    </row>
    <row r="2310" spans="1:5" x14ac:dyDescent="0.25">
      <c r="A2310">
        <v>2130</v>
      </c>
      <c r="B2310">
        <v>-0.65560946365179296</v>
      </c>
      <c r="C2310">
        <v>-0.50551857403961331</v>
      </c>
      <c r="D2310">
        <v>-1.5755803208023441E-2</v>
      </c>
      <c r="E2310">
        <v>-1.1510338742698868E-3</v>
      </c>
    </row>
    <row r="2311" spans="1:5" x14ac:dyDescent="0.25">
      <c r="A2311">
        <v>2132.1</v>
      </c>
      <c r="B2311">
        <v>-0.78054520077912803</v>
      </c>
      <c r="C2311">
        <v>-0.57516345997794871</v>
      </c>
      <c r="D2311">
        <v>-5.0917534761879102E-2</v>
      </c>
      <c r="E2311">
        <v>-4.7273103929085056E-2</v>
      </c>
    </row>
    <row r="2312" spans="1:5" x14ac:dyDescent="0.25">
      <c r="A2312">
        <v>2134</v>
      </c>
      <c r="B2312">
        <v>-0.28933571550292497</v>
      </c>
      <c r="C2312">
        <v>-0.24601625946456104</v>
      </c>
      <c r="D2312">
        <v>-1.7586178562707316E-2</v>
      </c>
      <c r="E2312">
        <v>-3.3958754822712447E-2</v>
      </c>
    </row>
    <row r="2313" spans="1:5" x14ac:dyDescent="0.25">
      <c r="A2313">
        <v>2135</v>
      </c>
      <c r="B2313">
        <v>0.33183213788837002</v>
      </c>
      <c r="C2313">
        <v>-7.7135873626179977E-2</v>
      </c>
      <c r="D2313">
        <v>-7.5696254990843259E-2</v>
      </c>
      <c r="E2313">
        <v>-5.6565694490340976E-2</v>
      </c>
    </row>
    <row r="2314" spans="1:5" x14ac:dyDescent="0.25">
      <c r="A2314">
        <v>2136.9</v>
      </c>
      <c r="B2314">
        <v>-0.27390404326398499</v>
      </c>
      <c r="C2314">
        <v>4.7936417336573944E-2</v>
      </c>
      <c r="D2314">
        <v>-3.999298035033156E-2</v>
      </c>
      <c r="E2314">
        <v>-3.6181855452718223E-2</v>
      </c>
    </row>
    <row r="2315" spans="1:5" x14ac:dyDescent="0.25">
      <c r="A2315">
        <v>2140</v>
      </c>
      <c r="B2315">
        <v>8.5881157385336804E-2</v>
      </c>
      <c r="C2315">
        <v>-0.16246128673945107</v>
      </c>
      <c r="D2315">
        <v>-0.14244934874647483</v>
      </c>
      <c r="E2315">
        <v>-5.8977863922485677E-2</v>
      </c>
    </row>
    <row r="2316" spans="1:5" x14ac:dyDescent="0.25">
      <c r="A2316">
        <v>2140.1779999999999</v>
      </c>
      <c r="B2316">
        <v>-0.29936097433970499</v>
      </c>
      <c r="C2316">
        <v>6.1067293062257944E-2</v>
      </c>
      <c r="D2316">
        <v>-0.21979236653268014</v>
      </c>
      <c r="E2316">
        <v>-0.11134083529660276</v>
      </c>
    </row>
    <row r="2317" spans="1:5" x14ac:dyDescent="0.25">
      <c r="A2317">
        <v>2141.6</v>
      </c>
      <c r="B2317">
        <v>0.39668169614114202</v>
      </c>
      <c r="C2317">
        <v>-0.25589956269933167</v>
      </c>
      <c r="D2317">
        <v>-0.18776766701843475</v>
      </c>
      <c r="E2317">
        <v>-0.11086810550746075</v>
      </c>
    </row>
    <row r="2318" spans="1:5" x14ac:dyDescent="0.25">
      <c r="A2318">
        <v>2142</v>
      </c>
      <c r="B2318">
        <v>-0.86501940989943205</v>
      </c>
      <c r="C2318">
        <v>-0.14621616036943211</v>
      </c>
      <c r="D2318">
        <v>-0.1912292522585135</v>
      </c>
      <c r="E2318">
        <v>-0.14706636972648635</v>
      </c>
    </row>
    <row r="2319" spans="1:5" x14ac:dyDescent="0.25">
      <c r="A2319">
        <v>2142</v>
      </c>
      <c r="B2319">
        <v>2.9689232649993701E-2</v>
      </c>
      <c r="C2319">
        <v>-0.51005383801984017</v>
      </c>
      <c r="D2319">
        <v>-0.19853688837112315</v>
      </c>
      <c r="E2319">
        <v>-0.1084003860040381</v>
      </c>
    </row>
    <row r="2320" spans="1:5" x14ac:dyDescent="0.25">
      <c r="A2320">
        <v>2144</v>
      </c>
      <c r="B2320">
        <v>-0.69483133681008202</v>
      </c>
      <c r="C2320">
        <v>-3.3857793443514771E-2</v>
      </c>
      <c r="D2320">
        <v>-3.2893678586348833E-2</v>
      </c>
      <c r="E2320">
        <v>-8.2381359815956831E-2</v>
      </c>
    </row>
    <row r="2321" spans="1:5" x14ac:dyDescent="0.25">
      <c r="A2321">
        <v>2144</v>
      </c>
      <c r="B2321">
        <v>0.56356872382954404</v>
      </c>
      <c r="C2321">
        <v>-0.39397492040475601</v>
      </c>
      <c r="D2321">
        <v>-0.17495645111757752</v>
      </c>
      <c r="E2321">
        <v>-7.5911521802190726E-2</v>
      </c>
    </row>
    <row r="2322" spans="1:5" x14ac:dyDescent="0.25">
      <c r="A2322">
        <v>2145</v>
      </c>
      <c r="B2322">
        <v>-1.0506621482337299</v>
      </c>
      <c r="C2322">
        <v>-6.7320840040024976E-2</v>
      </c>
      <c r="D2322">
        <v>-0.16676029381450405</v>
      </c>
      <c r="E2322">
        <v>-7.3899331666654633E-2</v>
      </c>
    </row>
    <row r="2323" spans="1:5" x14ac:dyDescent="0.25">
      <c r="A2323">
        <v>2145</v>
      </c>
      <c r="B2323">
        <v>0.28513090428411098</v>
      </c>
      <c r="C2323">
        <v>-0.12185393630795265</v>
      </c>
      <c r="D2323">
        <v>-0.10684267231590876</v>
      </c>
      <c r="E2323">
        <v>-7.1938945882682806E-2</v>
      </c>
    </row>
    <row r="2324" spans="1:5" x14ac:dyDescent="0.25">
      <c r="A2324">
        <v>2147</v>
      </c>
      <c r="B2324">
        <v>0.39996943502576099</v>
      </c>
      <c r="C2324">
        <v>-7.4776343143673207E-3</v>
      </c>
      <c r="D2324">
        <v>-0.11682174089460169</v>
      </c>
      <c r="E2324">
        <v>-4.6636108684214271E-2</v>
      </c>
    </row>
    <row r="2325" spans="1:5" x14ac:dyDescent="0.25">
      <c r="A2325">
        <v>2148</v>
      </c>
      <c r="B2325">
        <v>-0.70753324225297398</v>
      </c>
      <c r="C2325">
        <v>-0.39924118323182861</v>
      </c>
      <c r="D2325">
        <v>-0.15051988084379483</v>
      </c>
      <c r="E2325">
        <v>-4.1314892519704424E-2</v>
      </c>
    </row>
    <row r="2326" spans="1:5" x14ac:dyDescent="0.25">
      <c r="A2326">
        <v>2148.044117647059</v>
      </c>
      <c r="B2326">
        <v>-0.89015974246827301</v>
      </c>
      <c r="C2326">
        <v>0.19920648218248097</v>
      </c>
      <c r="D2326">
        <v>-0.15917696254501007</v>
      </c>
      <c r="E2326">
        <v>-3.9431957599586474E-2</v>
      </c>
    </row>
    <row r="2327" spans="1:5" x14ac:dyDescent="0.25">
      <c r="A2327">
        <v>2149.00000000004</v>
      </c>
      <c r="B2327">
        <v>2.19531243126869</v>
      </c>
      <c r="C2327">
        <v>-0.16465225375988099</v>
      </c>
      <c r="D2327">
        <v>-0.1372908917901432</v>
      </c>
      <c r="E2327">
        <v>-2.3159978254033781E-2</v>
      </c>
    </row>
    <row r="2328" spans="1:5" x14ac:dyDescent="0.25">
      <c r="A2328">
        <v>2150</v>
      </c>
      <c r="B2328">
        <v>-1.79910945008006</v>
      </c>
      <c r="C2328">
        <v>8.1747099156915359E-2</v>
      </c>
      <c r="D2328">
        <v>-8.2231567247761914E-2</v>
      </c>
      <c r="E2328">
        <v>-1.2851857300632954E-2</v>
      </c>
    </row>
    <row r="2329" spans="1:5" x14ac:dyDescent="0.25">
      <c r="A2329">
        <v>2151</v>
      </c>
      <c r="B2329">
        <v>-0.15096168371788399</v>
      </c>
      <c r="C2329">
        <v>-0.32180855131122565</v>
      </c>
      <c r="D2329">
        <v>-0.11068764510880515</v>
      </c>
      <c r="E2329">
        <v>-3.4257123051541279E-2</v>
      </c>
    </row>
    <row r="2330" spans="1:5" x14ac:dyDescent="0.25">
      <c r="A2330">
        <v>2151</v>
      </c>
      <c r="B2330">
        <v>0.98464547986426698</v>
      </c>
      <c r="C2330">
        <v>0.12821226437542801</v>
      </c>
      <c r="D2330">
        <v>-6.5441897570578597E-2</v>
      </c>
      <c r="E2330">
        <v>-3.7744341015746273E-2</v>
      </c>
    </row>
    <row r="2331" spans="1:5" x14ac:dyDescent="0.25">
      <c r="A2331">
        <v>2151.8000000000002</v>
      </c>
      <c r="B2331">
        <v>-0.44904700302009898</v>
      </c>
      <c r="C2331">
        <v>0.14226935791580431</v>
      </c>
      <c r="D2331">
        <v>-0.1364869712414612</v>
      </c>
      <c r="E2331">
        <v>-4.6939969810759825E-2</v>
      </c>
    </row>
    <row r="2332" spans="1:5" x14ac:dyDescent="0.25">
      <c r="A2332">
        <v>2152</v>
      </c>
      <c r="B2332">
        <v>-0.108790403096755</v>
      </c>
      <c r="C2332">
        <v>-0.51757101384483828</v>
      </c>
      <c r="D2332">
        <v>-0.15365477919318932</v>
      </c>
      <c r="E2332">
        <v>-2.630616553944385E-2</v>
      </c>
    </row>
    <row r="2333" spans="1:5" x14ac:dyDescent="0.25">
      <c r="A2333">
        <v>2153.7800000000002</v>
      </c>
      <c r="B2333">
        <v>-0.994875635417661</v>
      </c>
      <c r="C2333">
        <v>-0.24856191484713963</v>
      </c>
      <c r="D2333">
        <v>-0.16434578491034599</v>
      </c>
      <c r="E2333">
        <v>1.7634983637255103E-2</v>
      </c>
    </row>
    <row r="2334" spans="1:5" x14ac:dyDescent="0.25">
      <c r="A2334">
        <v>2154.6999999999998</v>
      </c>
      <c r="B2334">
        <v>0.35798029397299702</v>
      </c>
      <c r="C2334">
        <v>-0.16861227003967563</v>
      </c>
      <c r="D2334">
        <v>1.8214381066007531E-2</v>
      </c>
      <c r="E2334">
        <v>2.0411333351195885E-2</v>
      </c>
    </row>
    <row r="2335" spans="1:5" x14ac:dyDescent="0.25">
      <c r="A2335">
        <v>2155</v>
      </c>
      <c r="B2335">
        <v>0.131058531325637</v>
      </c>
      <c r="C2335">
        <v>0.20858879373751002</v>
      </c>
      <c r="D2335">
        <v>-0.10686569871071817</v>
      </c>
      <c r="E2335">
        <v>3.2358351964977501E-2</v>
      </c>
    </row>
    <row r="2336" spans="1:5" x14ac:dyDescent="0.25">
      <c r="A2336">
        <v>2157</v>
      </c>
      <c r="B2336">
        <v>0.13672755591389599</v>
      </c>
      <c r="C2336">
        <v>-3.4729949306932996E-2</v>
      </c>
      <c r="D2336">
        <v>-4.240199160637334E-2</v>
      </c>
      <c r="E2336">
        <v>1.3043442017648118E-2</v>
      </c>
    </row>
    <row r="2337" spans="1:5" x14ac:dyDescent="0.25">
      <c r="A2337">
        <v>2159</v>
      </c>
      <c r="B2337">
        <v>-0.37197593516033201</v>
      </c>
      <c r="C2337">
        <v>-0.33859786000852132</v>
      </c>
      <c r="D2337">
        <v>-8.9263554669434197E-2</v>
      </c>
      <c r="E2337">
        <v>1.5497343098564741E-4</v>
      </c>
    </row>
    <row r="2338" spans="1:5" x14ac:dyDescent="0.25">
      <c r="A2338">
        <v>2161</v>
      </c>
      <c r="B2338">
        <v>-0.78054520077912803</v>
      </c>
      <c r="C2338">
        <v>-0.33668960672987369</v>
      </c>
      <c r="D2338">
        <v>-0.1050513802134016</v>
      </c>
      <c r="E2338">
        <v>-7.6911820044444487E-3</v>
      </c>
    </row>
    <row r="2339" spans="1:5" x14ac:dyDescent="0.25">
      <c r="A2339">
        <v>2162</v>
      </c>
      <c r="B2339">
        <v>0.14245231574983899</v>
      </c>
      <c r="C2339">
        <v>-0.50199707101320434</v>
      </c>
      <c r="D2339">
        <v>1.8148822562220331E-2</v>
      </c>
      <c r="E2339">
        <v>-1.9545338238929646E-2</v>
      </c>
    </row>
    <row r="2340" spans="1:5" x14ac:dyDescent="0.25">
      <c r="A2340">
        <v>2163</v>
      </c>
      <c r="B2340">
        <v>-0.86789832801032396</v>
      </c>
      <c r="C2340">
        <v>0.37426557830551505</v>
      </c>
      <c r="D2340">
        <v>4.2331006492705069E-2</v>
      </c>
      <c r="E2340">
        <v>-3.0040377799696132E-2</v>
      </c>
    </row>
    <row r="2341" spans="1:5" x14ac:dyDescent="0.25">
      <c r="A2341">
        <v>2163</v>
      </c>
      <c r="B2341">
        <v>1.84824274717703</v>
      </c>
      <c r="C2341">
        <v>0.43315188459483672</v>
      </c>
      <c r="D2341">
        <v>9.1798624508129728E-2</v>
      </c>
      <c r="E2341">
        <v>-9.7572314626592823E-3</v>
      </c>
    </row>
    <row r="2342" spans="1:5" x14ac:dyDescent="0.25">
      <c r="A2342">
        <v>2165</v>
      </c>
      <c r="B2342">
        <v>0.319111234617804</v>
      </c>
      <c r="C2342">
        <v>0.44506671275998239</v>
      </c>
      <c r="D2342">
        <v>8.5397135590749115E-2</v>
      </c>
      <c r="E2342">
        <v>-7.1186658956444776E-3</v>
      </c>
    </row>
    <row r="2343" spans="1:5" x14ac:dyDescent="0.25">
      <c r="A2343">
        <v>2168.143</v>
      </c>
      <c r="B2343">
        <v>-0.83215384351488697</v>
      </c>
      <c r="C2343">
        <v>-0.45564257952029336</v>
      </c>
      <c r="D2343">
        <v>0.11937225033670627</v>
      </c>
      <c r="E2343">
        <v>-1.2083575513050546E-2</v>
      </c>
    </row>
    <row r="2344" spans="1:5" x14ac:dyDescent="0.25">
      <c r="A2344">
        <v>2169</v>
      </c>
      <c r="B2344">
        <v>-0.85388512966379704</v>
      </c>
      <c r="C2344">
        <v>-0.31273695882464264</v>
      </c>
      <c r="D2344">
        <v>4.7909256304512787E-2</v>
      </c>
      <c r="E2344">
        <v>-3.8553618184594213E-2</v>
      </c>
    </row>
    <row r="2345" spans="1:5" x14ac:dyDescent="0.25">
      <c r="A2345">
        <v>2175.87</v>
      </c>
      <c r="B2345">
        <v>0.74782809670475603</v>
      </c>
      <c r="C2345">
        <v>0.43096633521839633</v>
      </c>
      <c r="D2345">
        <v>9.4658223269814587E-2</v>
      </c>
      <c r="E2345">
        <v>-5.0724861461671628E-3</v>
      </c>
    </row>
    <row r="2346" spans="1:5" x14ac:dyDescent="0.25">
      <c r="A2346">
        <v>2175.87</v>
      </c>
      <c r="B2346">
        <v>1.3989560386142299</v>
      </c>
      <c r="C2346">
        <v>0.8002421637265007</v>
      </c>
      <c r="D2346">
        <v>0.21545942834186185</v>
      </c>
      <c r="E2346">
        <v>-7.9792237000885918E-3</v>
      </c>
    </row>
    <row r="2347" spans="1:5" x14ac:dyDescent="0.25">
      <c r="A2347">
        <v>2175.87</v>
      </c>
      <c r="B2347">
        <v>0.253942355860516</v>
      </c>
      <c r="C2347">
        <v>0.46667900976281834</v>
      </c>
      <c r="D2347">
        <v>0.26250394959329254</v>
      </c>
      <c r="E2347">
        <v>-1.8443742425966518E-2</v>
      </c>
    </row>
    <row r="2348" spans="1:5" x14ac:dyDescent="0.25">
      <c r="A2348">
        <v>2176.1</v>
      </c>
      <c r="B2348">
        <v>-0.25286136518629099</v>
      </c>
      <c r="C2348">
        <v>8.7679650295504341E-2</v>
      </c>
      <c r="D2348">
        <v>0.40847998808062491</v>
      </c>
      <c r="E2348">
        <v>2.7827983998631123E-2</v>
      </c>
    </row>
    <row r="2349" spans="1:5" x14ac:dyDescent="0.25">
      <c r="A2349">
        <v>2176.154</v>
      </c>
      <c r="B2349">
        <v>0.26195796021228801</v>
      </c>
      <c r="C2349">
        <v>0.21659394918033034</v>
      </c>
      <c r="D2349">
        <v>0.24155650735870327</v>
      </c>
      <c r="E2349">
        <v>9.2144659910443419E-2</v>
      </c>
    </row>
    <row r="2350" spans="1:5" x14ac:dyDescent="0.25">
      <c r="A2350">
        <v>2178.4</v>
      </c>
      <c r="B2350">
        <v>0.64068525251499397</v>
      </c>
      <c r="C2350">
        <v>-1.0858047280574675E-2</v>
      </c>
      <c r="D2350">
        <v>0.23683443319199954</v>
      </c>
      <c r="E2350">
        <v>5.4097558113563808E-2</v>
      </c>
    </row>
    <row r="2351" spans="1:5" x14ac:dyDescent="0.25">
      <c r="A2351">
        <v>2181</v>
      </c>
      <c r="B2351">
        <v>-0.93521735456900601</v>
      </c>
      <c r="C2351">
        <v>1.1575489088394323E-2</v>
      </c>
      <c r="D2351">
        <v>0.2564887687768953</v>
      </c>
      <c r="E2351">
        <v>0.10983778070000355</v>
      </c>
    </row>
    <row r="2352" spans="1:5" x14ac:dyDescent="0.25">
      <c r="A2352">
        <v>2186</v>
      </c>
      <c r="B2352">
        <v>0.329258569319195</v>
      </c>
      <c r="C2352">
        <v>0.14183803001725637</v>
      </c>
      <c r="D2352">
        <v>0.25648876877689525</v>
      </c>
      <c r="E2352">
        <v>0.14865698827742432</v>
      </c>
    </row>
    <row r="2353" spans="1:5" x14ac:dyDescent="0.25">
      <c r="A2353">
        <v>2186.6</v>
      </c>
      <c r="B2353">
        <v>1.03147287530158</v>
      </c>
      <c r="C2353">
        <v>0.73628385971402499</v>
      </c>
      <c r="D2353">
        <v>0.18882050651597707</v>
      </c>
      <c r="E2353">
        <v>0.12919797615406345</v>
      </c>
    </row>
    <row r="2354" spans="1:5" x14ac:dyDescent="0.25">
      <c r="A2354">
        <v>2187</v>
      </c>
      <c r="B2354">
        <v>0.84812013452129997</v>
      </c>
      <c r="C2354">
        <v>1.0671117530408467</v>
      </c>
      <c r="D2354">
        <v>4.0036903615592395E-2</v>
      </c>
      <c r="E2354">
        <v>0.13499797796320481</v>
      </c>
    </row>
    <row r="2355" spans="1:5" x14ac:dyDescent="0.25">
      <c r="A2355">
        <v>2189</v>
      </c>
      <c r="B2355">
        <v>1.32174224929966</v>
      </c>
      <c r="C2355">
        <v>0.5047509733897223</v>
      </c>
      <c r="D2355">
        <v>1.8067740952001358E-2</v>
      </c>
      <c r="E2355">
        <v>0.13892629121318567</v>
      </c>
    </row>
    <row r="2356" spans="1:5" x14ac:dyDescent="0.25">
      <c r="A2356">
        <v>2191</v>
      </c>
      <c r="B2356">
        <v>-0.65560946365179296</v>
      </c>
      <c r="C2356">
        <v>0.30480430258837171</v>
      </c>
      <c r="D2356">
        <v>3.8106643648902497E-2</v>
      </c>
      <c r="E2356">
        <v>0.17238062276958047</v>
      </c>
    </row>
    <row r="2357" spans="1:5" x14ac:dyDescent="0.25">
      <c r="A2357">
        <v>2191.1999999999998</v>
      </c>
      <c r="B2357">
        <v>0.24828012211724801</v>
      </c>
      <c r="C2357">
        <v>-0.31488938375866565</v>
      </c>
      <c r="D2357">
        <v>3.053775851246068E-2</v>
      </c>
      <c r="E2357">
        <v>0.19494909508742073</v>
      </c>
    </row>
    <row r="2358" spans="1:5" x14ac:dyDescent="0.25">
      <c r="A2358">
        <v>2192</v>
      </c>
      <c r="B2358">
        <v>-0.53733880974145198</v>
      </c>
      <c r="C2358">
        <v>-0.38098127242933372</v>
      </c>
      <c r="D2358">
        <v>-7.3391409628095941E-2</v>
      </c>
      <c r="E2358">
        <v>0.16263323133007146</v>
      </c>
    </row>
    <row r="2359" spans="1:5" x14ac:dyDescent="0.25">
      <c r="A2359">
        <v>2192</v>
      </c>
      <c r="B2359">
        <v>-0.85388512966379704</v>
      </c>
      <c r="C2359">
        <v>-0.55280659220475536</v>
      </c>
      <c r="D2359">
        <v>-5.2882465749490272E-2</v>
      </c>
      <c r="E2359">
        <v>0.15266543495027288</v>
      </c>
    </row>
    <row r="2360" spans="1:5" x14ac:dyDescent="0.25">
      <c r="A2360">
        <v>2194</v>
      </c>
      <c r="B2360">
        <v>-0.26719583720901702</v>
      </c>
      <c r="C2360">
        <v>-0.65129299058811763</v>
      </c>
      <c r="D2360">
        <v>-4.4433784137737457E-2</v>
      </c>
      <c r="E2360">
        <v>0.17303677802761067</v>
      </c>
    </row>
    <row r="2361" spans="1:5" x14ac:dyDescent="0.25">
      <c r="A2361">
        <v>2196</v>
      </c>
      <c r="B2361">
        <v>-0.83279800489153899</v>
      </c>
      <c r="C2361">
        <v>-0.3918629753979686</v>
      </c>
      <c r="D2361">
        <v>-0.10291012820066635</v>
      </c>
      <c r="E2361">
        <v>0.20313022060964225</v>
      </c>
    </row>
    <row r="2362" spans="1:5" x14ac:dyDescent="0.25">
      <c r="A2362">
        <v>2196</v>
      </c>
      <c r="B2362">
        <v>-7.5595084093349904E-2</v>
      </c>
      <c r="C2362">
        <v>-0.28689030457255404</v>
      </c>
      <c r="D2362">
        <v>-0.16418039767800277</v>
      </c>
      <c r="E2362">
        <v>0.17465975636249426</v>
      </c>
    </row>
    <row r="2363" spans="1:5" x14ac:dyDescent="0.25">
      <c r="A2363">
        <v>2197</v>
      </c>
      <c r="B2363">
        <v>4.7722175267226802E-2</v>
      </c>
      <c r="C2363">
        <v>4.0183924779845628E-2</v>
      </c>
      <c r="D2363">
        <v>-0.16065025117438539</v>
      </c>
      <c r="E2363">
        <v>0.19215969570299213</v>
      </c>
    </row>
    <row r="2364" spans="1:5" x14ac:dyDescent="0.25">
      <c r="A2364">
        <v>2197</v>
      </c>
      <c r="B2364">
        <v>0.14842468316565999</v>
      </c>
      <c r="C2364">
        <v>-0.24070180372015607</v>
      </c>
      <c r="D2364">
        <v>1.666309130661944E-2</v>
      </c>
      <c r="E2364">
        <v>0.15216611251705178</v>
      </c>
    </row>
    <row r="2365" spans="1:5" x14ac:dyDescent="0.25">
      <c r="A2365">
        <v>2199</v>
      </c>
      <c r="B2365">
        <v>-0.91825226959335504</v>
      </c>
      <c r="C2365">
        <v>-0.4658035942725387</v>
      </c>
      <c r="D2365">
        <v>3.2323939859410095E-2</v>
      </c>
      <c r="E2365">
        <v>0.17553275631233661</v>
      </c>
    </row>
    <row r="2366" spans="1:5" x14ac:dyDescent="0.25">
      <c r="A2366">
        <v>2200</v>
      </c>
      <c r="B2366">
        <v>-0.62758319638992099</v>
      </c>
      <c r="C2366">
        <v>-0.36328222416259637</v>
      </c>
      <c r="D2366">
        <v>0.1154265649294888</v>
      </c>
      <c r="E2366">
        <v>0.17667961503979793</v>
      </c>
    </row>
    <row r="2367" spans="1:5" x14ac:dyDescent="0.25">
      <c r="A2367">
        <v>2201</v>
      </c>
      <c r="B2367">
        <v>0.45598879349548699</v>
      </c>
      <c r="C2367">
        <v>-5.7555628455956687E-3</v>
      </c>
      <c r="D2367">
        <v>0.27874575072481195</v>
      </c>
      <c r="E2367">
        <v>0.19039955469949779</v>
      </c>
    </row>
    <row r="2368" spans="1:5" x14ac:dyDescent="0.25">
      <c r="A2368">
        <v>2204</v>
      </c>
      <c r="B2368">
        <v>0.154327714357647</v>
      </c>
      <c r="C2368">
        <v>0.17979420007146271</v>
      </c>
      <c r="D2368">
        <v>0.30382480215961494</v>
      </c>
      <c r="E2368">
        <v>0.14296544429127861</v>
      </c>
    </row>
    <row r="2369" spans="1:5" x14ac:dyDescent="0.25">
      <c r="A2369">
        <v>2206.8000000000002</v>
      </c>
      <c r="B2369">
        <v>-7.0933907638745894E-2</v>
      </c>
      <c r="C2369">
        <v>0.486029417857607</v>
      </c>
      <c r="D2369">
        <v>0.34680820771180176</v>
      </c>
      <c r="E2369">
        <v>8.8615150831036563E-2</v>
      </c>
    </row>
    <row r="2370" spans="1:5" x14ac:dyDescent="0.25">
      <c r="A2370">
        <v>2208.4</v>
      </c>
      <c r="B2370">
        <v>1.3746944468539199</v>
      </c>
      <c r="C2370">
        <v>1.1026170709261514</v>
      </c>
      <c r="D2370">
        <v>0.35638012619485065</v>
      </c>
      <c r="E2370">
        <v>9.8410252148796853E-2</v>
      </c>
    </row>
    <row r="2371" spans="1:5" x14ac:dyDescent="0.25">
      <c r="A2371">
        <v>2209</v>
      </c>
      <c r="B2371">
        <v>2.00409067356328</v>
      </c>
      <c r="C2371">
        <v>1.2873259902754359</v>
      </c>
      <c r="D2371">
        <v>0.38723660015170902</v>
      </c>
      <c r="E2371">
        <v>9.5385206919739993E-2</v>
      </c>
    </row>
    <row r="2372" spans="1:5" x14ac:dyDescent="0.25">
      <c r="A2372">
        <v>2209</v>
      </c>
      <c r="B2372">
        <v>0.48319285040910798</v>
      </c>
      <c r="C2372">
        <v>1.0654946967607053</v>
      </c>
      <c r="D2372">
        <v>0.46891239115905237</v>
      </c>
      <c r="E2372">
        <v>7.0588693811382566E-2</v>
      </c>
    </row>
    <row r="2373" spans="1:5" x14ac:dyDescent="0.25">
      <c r="A2373">
        <v>2209.6999999999998</v>
      </c>
      <c r="B2373">
        <v>0.70920056630972805</v>
      </c>
      <c r="C2373">
        <v>0.92943202466162855</v>
      </c>
      <c r="D2373">
        <v>0.44191885328160402</v>
      </c>
      <c r="E2373">
        <v>4.4292952774334447E-2</v>
      </c>
    </row>
    <row r="2374" spans="1:5" x14ac:dyDescent="0.25">
      <c r="A2374">
        <v>2210</v>
      </c>
      <c r="B2374">
        <v>1.59590265726605</v>
      </c>
      <c r="C2374">
        <v>0.80469771929626877</v>
      </c>
      <c r="D2374">
        <v>0.46296951429579619</v>
      </c>
      <c r="E2374">
        <v>6.0218544833939999E-2</v>
      </c>
    </row>
    <row r="2375" spans="1:5" x14ac:dyDescent="0.25">
      <c r="A2375">
        <v>2211</v>
      </c>
      <c r="B2375">
        <v>0.108989934313028</v>
      </c>
      <c r="C2375">
        <v>0.50561522332344699</v>
      </c>
      <c r="D2375">
        <v>0.46888589495075483</v>
      </c>
      <c r="E2375">
        <v>3.8843015953950587E-2</v>
      </c>
    </row>
    <row r="2376" spans="1:5" x14ac:dyDescent="0.25">
      <c r="A2376">
        <v>2211</v>
      </c>
      <c r="B2376">
        <v>-0.18804692160873701</v>
      </c>
      <c r="C2376">
        <v>-3.6910980477752688E-3</v>
      </c>
      <c r="D2376">
        <v>0.49684136168773124</v>
      </c>
      <c r="E2376">
        <v>3.0595124516790397E-2</v>
      </c>
    </row>
    <row r="2377" spans="1:5" x14ac:dyDescent="0.25">
      <c r="A2377">
        <v>2211</v>
      </c>
      <c r="B2377">
        <v>6.7983693152383201E-2</v>
      </c>
      <c r="C2377">
        <v>0.1301686853879164</v>
      </c>
      <c r="D2377">
        <v>0.42565571717219292</v>
      </c>
      <c r="E2377">
        <v>-5.5974384898857393E-3</v>
      </c>
    </row>
    <row r="2378" spans="1:5" x14ac:dyDescent="0.25">
      <c r="A2378">
        <v>2211.6</v>
      </c>
      <c r="B2378">
        <v>0.51056928462010298</v>
      </c>
      <c r="C2378">
        <v>0.65070484201609868</v>
      </c>
      <c r="D2378">
        <v>0.32864935020273706</v>
      </c>
      <c r="E2378">
        <v>-2.7224385047703099E-2</v>
      </c>
    </row>
    <row r="2379" spans="1:5" x14ac:dyDescent="0.25">
      <c r="A2379">
        <v>2213.0500000000002</v>
      </c>
      <c r="B2379">
        <v>1.3735615482758099</v>
      </c>
      <c r="C2379">
        <v>0.186991831713611</v>
      </c>
      <c r="D2379">
        <v>0.19827873888583267</v>
      </c>
      <c r="E2379">
        <v>-2.7891410238133619E-2</v>
      </c>
    </row>
    <row r="2380" spans="1:5" x14ac:dyDescent="0.25">
      <c r="A2380">
        <v>2214</v>
      </c>
      <c r="B2380">
        <v>-1.32315533775508</v>
      </c>
      <c r="C2380">
        <v>-8.7139023552103026E-2</v>
      </c>
      <c r="D2380">
        <v>0.25743989588560018</v>
      </c>
      <c r="E2380">
        <v>-5.2483490317623664E-2</v>
      </c>
    </row>
    <row r="2381" spans="1:5" x14ac:dyDescent="0.25">
      <c r="A2381">
        <v>2215</v>
      </c>
      <c r="B2381">
        <v>-0.311823281177039</v>
      </c>
      <c r="C2381">
        <v>-0.3634147052040837</v>
      </c>
      <c r="D2381">
        <v>0.1581235114130097</v>
      </c>
      <c r="E2381">
        <v>-4.9417644234371623E-2</v>
      </c>
    </row>
    <row r="2382" spans="1:5" x14ac:dyDescent="0.25">
      <c r="A2382">
        <v>2218</v>
      </c>
      <c r="B2382">
        <v>0.54473450331986795</v>
      </c>
      <c r="C2382">
        <v>0.26885697918504031</v>
      </c>
      <c r="D2382">
        <v>3.596414459678629E-2</v>
      </c>
      <c r="E2382">
        <v>1.0024615859724726E-2</v>
      </c>
    </row>
    <row r="2383" spans="1:5" x14ac:dyDescent="0.25">
      <c r="A2383">
        <v>2220</v>
      </c>
      <c r="B2383">
        <v>0.57365971541229199</v>
      </c>
      <c r="C2383">
        <v>-6.774785546553419E-3</v>
      </c>
      <c r="D2383">
        <v>-6.3748975801756258E-2</v>
      </c>
      <c r="E2383">
        <v>-1.3831477751666524E-3</v>
      </c>
    </row>
    <row r="2384" spans="1:5" x14ac:dyDescent="0.25">
      <c r="A2384">
        <v>2221.8000000000002</v>
      </c>
      <c r="B2384">
        <v>-1.1387185753718201</v>
      </c>
      <c r="C2384">
        <v>-0.21515330588248238</v>
      </c>
      <c r="D2384">
        <v>-0.12099965883428447</v>
      </c>
      <c r="E2384">
        <v>3.8929567076288413E-3</v>
      </c>
    </row>
    <row r="2385" spans="1:5" x14ac:dyDescent="0.25">
      <c r="A2385">
        <v>2222</v>
      </c>
      <c r="B2385">
        <v>-8.0401057687918998E-2</v>
      </c>
      <c r="C2385">
        <v>-0.39019604308334155</v>
      </c>
      <c r="D2385">
        <v>-7.9217110700461474E-2</v>
      </c>
      <c r="E2385">
        <v>3.3136899034601708E-2</v>
      </c>
    </row>
    <row r="2386" spans="1:5" x14ac:dyDescent="0.25">
      <c r="A2386">
        <v>2223.71</v>
      </c>
      <c r="B2386">
        <v>4.8531503809714403E-2</v>
      </c>
      <c r="C2386">
        <v>0.4462468838424718</v>
      </c>
      <c r="D2386">
        <v>-0.13918762304139154</v>
      </c>
      <c r="E2386">
        <v>2.9637389140453094E-2</v>
      </c>
    </row>
    <row r="2387" spans="1:5" x14ac:dyDescent="0.25">
      <c r="A2387">
        <v>2226</v>
      </c>
      <c r="B2387">
        <v>1.37061020540562</v>
      </c>
      <c r="C2387">
        <v>0.21286550281206881</v>
      </c>
      <c r="D2387">
        <v>-0.28768406823736536</v>
      </c>
      <c r="E2387">
        <v>1.1769963655620816E-2</v>
      </c>
    </row>
    <row r="2388" spans="1:5" x14ac:dyDescent="0.25">
      <c r="A2388">
        <v>2226.3000000000002</v>
      </c>
      <c r="B2388">
        <v>-0.78054520077912803</v>
      </c>
      <c r="C2388">
        <v>0.11785905321639696</v>
      </c>
      <c r="D2388">
        <v>-0.2356485853305047</v>
      </c>
      <c r="E2388">
        <v>5.6721113212506696E-2</v>
      </c>
    </row>
    <row r="2389" spans="1:5" x14ac:dyDescent="0.25">
      <c r="A2389">
        <v>2231</v>
      </c>
      <c r="B2389">
        <v>-0.23648784497730099</v>
      </c>
      <c r="C2389">
        <v>-0.80124663914051297</v>
      </c>
      <c r="D2389">
        <v>-0.22943141404448586</v>
      </c>
      <c r="E2389">
        <v>7.54263367313701E-2</v>
      </c>
    </row>
    <row r="2390" spans="1:5" x14ac:dyDescent="0.25">
      <c r="A2390">
        <v>2233.6999999999998</v>
      </c>
      <c r="B2390">
        <v>-1.3867068716651101</v>
      </c>
      <c r="C2390">
        <v>-0.89000062791302381</v>
      </c>
      <c r="D2390">
        <v>-0.30792306295116562</v>
      </c>
      <c r="E2390">
        <v>9.8013075662877036E-2</v>
      </c>
    </row>
    <row r="2391" spans="1:5" x14ac:dyDescent="0.25">
      <c r="A2391">
        <v>2234</v>
      </c>
      <c r="B2391">
        <v>-1.0468071670966601</v>
      </c>
      <c r="C2391">
        <v>-0.57959737453401416</v>
      </c>
      <c r="D2391">
        <v>-0.30214585993669368</v>
      </c>
      <c r="E2391">
        <v>8.4283094052652316E-2</v>
      </c>
    </row>
    <row r="2392" spans="1:5" x14ac:dyDescent="0.25">
      <c r="A2392">
        <v>2234.3330000000001</v>
      </c>
      <c r="B2392">
        <v>0.69472191515972803</v>
      </c>
      <c r="C2392">
        <v>-0.24702455081026001</v>
      </c>
      <c r="D2392">
        <v>-0.27826763496384749</v>
      </c>
      <c r="E2392">
        <v>8.2145056915759934E-2</v>
      </c>
    </row>
    <row r="2393" spans="1:5" x14ac:dyDescent="0.25">
      <c r="A2393">
        <v>2236</v>
      </c>
      <c r="B2393">
        <v>-0.38898840049384797</v>
      </c>
      <c r="C2393">
        <v>-0.18271720499930566</v>
      </c>
      <c r="D2393">
        <v>-0.24967225417146099</v>
      </c>
      <c r="E2393">
        <v>6.7804918751771054E-2</v>
      </c>
    </row>
    <row r="2394" spans="1:5" x14ac:dyDescent="0.25">
      <c r="A2394">
        <v>2236</v>
      </c>
      <c r="B2394">
        <v>-0.85388512966379704</v>
      </c>
      <c r="C2394">
        <v>-0.59516554143660505</v>
      </c>
      <c r="D2394">
        <v>-0.298616060906853</v>
      </c>
      <c r="E2394">
        <v>5.9241215441619803E-3</v>
      </c>
    </row>
    <row r="2395" spans="1:5" x14ac:dyDescent="0.25">
      <c r="A2395">
        <v>2237</v>
      </c>
      <c r="B2395">
        <v>-0.54262309415217003</v>
      </c>
      <c r="C2395">
        <v>-0.53835797856757461</v>
      </c>
      <c r="D2395">
        <v>-0.44721430669788131</v>
      </c>
      <c r="E2395">
        <v>-2.6020584315942428E-2</v>
      </c>
    </row>
    <row r="2396" spans="1:5" x14ac:dyDescent="0.25">
      <c r="A2396">
        <v>2237</v>
      </c>
      <c r="B2396">
        <v>-0.218565711886757</v>
      </c>
      <c r="C2396">
        <v>-0.46460967877308496</v>
      </c>
      <c r="D2396">
        <v>-0.42180300904561352</v>
      </c>
      <c r="E2396">
        <v>-5.248034922084413E-2</v>
      </c>
    </row>
    <row r="2397" spans="1:5" x14ac:dyDescent="0.25">
      <c r="A2397">
        <v>2238</v>
      </c>
      <c r="B2397">
        <v>-0.63264023028032801</v>
      </c>
      <c r="C2397">
        <v>-6.3629393845904672E-2</v>
      </c>
      <c r="D2397">
        <v>-0.28463604774242413</v>
      </c>
      <c r="E2397">
        <v>-0.1052903016218481</v>
      </c>
    </row>
    <row r="2398" spans="1:5" x14ac:dyDescent="0.25">
      <c r="A2398">
        <v>2238</v>
      </c>
      <c r="B2398">
        <v>0.66031776062937098</v>
      </c>
      <c r="C2398">
        <v>-0.25095589014336167</v>
      </c>
      <c r="D2398">
        <v>-0.24422526968335864</v>
      </c>
      <c r="E2398">
        <v>-0.10695734584101453</v>
      </c>
    </row>
    <row r="2399" spans="1:5" x14ac:dyDescent="0.25">
      <c r="A2399">
        <v>2239.9</v>
      </c>
      <c r="B2399">
        <v>-0.78054520077912803</v>
      </c>
      <c r="C2399">
        <v>7.6100738016040656E-2</v>
      </c>
      <c r="D2399">
        <v>-0.21412967875463082</v>
      </c>
      <c r="E2399">
        <v>-0.11102227772089714</v>
      </c>
    </row>
    <row r="2400" spans="1:5" x14ac:dyDescent="0.25">
      <c r="A2400">
        <v>2243.6999999999998</v>
      </c>
      <c r="B2400">
        <v>0.34852965419787901</v>
      </c>
      <c r="C2400">
        <v>-0.37254704793413834</v>
      </c>
      <c r="D2400">
        <v>-0.17775231839058403</v>
      </c>
      <c r="E2400">
        <v>-0.10773497627783252</v>
      </c>
    </row>
    <row r="2401" spans="1:5" x14ac:dyDescent="0.25">
      <c r="A2401">
        <v>2247</v>
      </c>
      <c r="B2401">
        <v>-0.68562559722116601</v>
      </c>
      <c r="C2401">
        <v>-0.398486474827697</v>
      </c>
      <c r="D2401">
        <v>-0.15913680968895821</v>
      </c>
      <c r="E2401">
        <v>-0.13232283225588126</v>
      </c>
    </row>
    <row r="2402" spans="1:5" x14ac:dyDescent="0.25">
      <c r="A2402">
        <v>2248</v>
      </c>
      <c r="B2402">
        <v>-0.85836348145980401</v>
      </c>
      <c r="C2402">
        <v>-0.64778827155869367</v>
      </c>
      <c r="D2402">
        <v>-0.1459184319548246</v>
      </c>
      <c r="E2402">
        <v>-0.16017069843215687</v>
      </c>
    </row>
    <row r="2403" spans="1:5" x14ac:dyDescent="0.25">
      <c r="A2403">
        <v>2248.0920000000001</v>
      </c>
      <c r="B2403">
        <v>-0.399375735995111</v>
      </c>
      <c r="C2403">
        <v>0.1877591190385417</v>
      </c>
      <c r="D2403">
        <v>-3.6106928313579284E-2</v>
      </c>
      <c r="E2403">
        <v>-0.1557738633491195</v>
      </c>
    </row>
    <row r="2404" spans="1:5" x14ac:dyDescent="0.25">
      <c r="A2404">
        <v>2248.5</v>
      </c>
      <c r="B2404">
        <v>1.82101657457054</v>
      </c>
      <c r="C2404">
        <v>0.21369854593210036</v>
      </c>
      <c r="D2404">
        <v>-7.2590900571999871E-3</v>
      </c>
      <c r="E2404">
        <v>-0.15093186796845703</v>
      </c>
    </row>
    <row r="2405" spans="1:5" x14ac:dyDescent="0.25">
      <c r="A2405">
        <v>2248.9</v>
      </c>
      <c r="B2405">
        <v>-0.78054520077912803</v>
      </c>
      <c r="C2405">
        <v>0.14836602354188966</v>
      </c>
      <c r="D2405">
        <v>0.13307639498904186</v>
      </c>
      <c r="E2405">
        <v>-0.169089410887894</v>
      </c>
    </row>
    <row r="2406" spans="1:5" x14ac:dyDescent="0.25">
      <c r="A2406">
        <v>2249</v>
      </c>
      <c r="B2406">
        <v>-0.595373303165743</v>
      </c>
      <c r="C2406">
        <v>-4.5178727774813687E-2</v>
      </c>
      <c r="D2406">
        <v>5.8153780406919341E-2</v>
      </c>
      <c r="E2406">
        <v>-0.19323466288927493</v>
      </c>
    </row>
    <row r="2407" spans="1:5" x14ac:dyDescent="0.25">
      <c r="A2407">
        <v>2249</v>
      </c>
      <c r="B2407">
        <v>1.2403823206204301</v>
      </c>
      <c r="C2407">
        <v>0.17841774916174202</v>
      </c>
      <c r="D2407">
        <v>9.904708853893443E-2</v>
      </c>
      <c r="E2407">
        <v>-0.15242148700065236</v>
      </c>
    </row>
    <row r="2408" spans="1:5" x14ac:dyDescent="0.25">
      <c r="A2408">
        <v>2252</v>
      </c>
      <c r="B2408">
        <v>-0.109755769969461</v>
      </c>
      <c r="C2408">
        <v>0.15833902899972541</v>
      </c>
      <c r="D2408">
        <v>0.12443766022403707</v>
      </c>
      <c r="E2408">
        <v>-0.14405616919527722</v>
      </c>
    </row>
    <row r="2409" spans="1:5" x14ac:dyDescent="0.25">
      <c r="A2409">
        <v>2252</v>
      </c>
      <c r="B2409">
        <v>-0.65560946365179296</v>
      </c>
      <c r="C2409">
        <v>0.11306140894841869</v>
      </c>
      <c r="D2409">
        <v>0.11810968665350628</v>
      </c>
      <c r="E2409">
        <v>-0.16248009596391819</v>
      </c>
    </row>
    <row r="2410" spans="1:5" x14ac:dyDescent="0.25">
      <c r="A2410">
        <v>2254</v>
      </c>
      <c r="B2410">
        <v>1.10454946046651</v>
      </c>
      <c r="C2410">
        <v>0.22103061959121637</v>
      </c>
      <c r="D2410">
        <v>0.11171265786445383</v>
      </c>
      <c r="E2410">
        <v>-0.19288228294214246</v>
      </c>
    </row>
    <row r="2411" spans="1:5" x14ac:dyDescent="0.25">
      <c r="A2411">
        <v>2254.1</v>
      </c>
      <c r="B2411">
        <v>0.21415186195893199</v>
      </c>
      <c r="C2411">
        <v>0.93036445594624728</v>
      </c>
      <c r="D2411">
        <v>0.10623844997007144</v>
      </c>
      <c r="E2411">
        <v>-0.18176411611631221</v>
      </c>
    </row>
    <row r="2412" spans="1:5" x14ac:dyDescent="0.25">
      <c r="A2412">
        <v>2255</v>
      </c>
      <c r="B2412">
        <v>1.4723920454132999</v>
      </c>
      <c r="C2412">
        <v>0.40767414975658833</v>
      </c>
      <c r="D2412">
        <v>-6.7199001719906476E-2</v>
      </c>
      <c r="E2412">
        <v>-0.16567194735980495</v>
      </c>
    </row>
    <row r="2413" spans="1:5" x14ac:dyDescent="0.25">
      <c r="A2413">
        <v>2255</v>
      </c>
      <c r="B2413">
        <v>-0.46352145810246698</v>
      </c>
      <c r="C2413">
        <v>0.28057500283731035</v>
      </c>
      <c r="D2413">
        <v>-1.2897792037928712E-2</v>
      </c>
      <c r="E2413">
        <v>-0.15638191681922073</v>
      </c>
    </row>
    <row r="2414" spans="1:5" x14ac:dyDescent="0.25">
      <c r="A2414">
        <v>2256</v>
      </c>
      <c r="B2414">
        <v>-0.16714557879890199</v>
      </c>
      <c r="C2414">
        <v>3.2907064191016668E-2</v>
      </c>
      <c r="D2414">
        <v>2.0625044262238585E-3</v>
      </c>
      <c r="E2414">
        <v>-0.14912413092480875</v>
      </c>
    </row>
    <row r="2415" spans="1:5" x14ac:dyDescent="0.25">
      <c r="A2415">
        <v>2256.4000000000401</v>
      </c>
      <c r="B2415">
        <v>0.72938822947441895</v>
      </c>
      <c r="C2415">
        <v>-7.2767516701203697E-2</v>
      </c>
      <c r="D2415">
        <v>-6.623549974245202E-2</v>
      </c>
      <c r="E2415">
        <v>-0.16014063745376145</v>
      </c>
    </row>
    <row r="2416" spans="1:5" x14ac:dyDescent="0.25">
      <c r="A2416">
        <v>2257.3000000000002</v>
      </c>
      <c r="B2416">
        <v>-0.78054520077912803</v>
      </c>
      <c r="C2416">
        <v>-0.33515862820010006</v>
      </c>
      <c r="D2416">
        <v>-9.8644064037294005E-2</v>
      </c>
      <c r="E2416">
        <v>-0.15311019419261115</v>
      </c>
    </row>
    <row r="2417" spans="1:5" x14ac:dyDescent="0.25">
      <c r="A2417">
        <v>2259</v>
      </c>
      <c r="B2417">
        <v>-0.95431891329559104</v>
      </c>
      <c r="C2417">
        <v>-0.73878432282852202</v>
      </c>
      <c r="D2417">
        <v>-4.6909595104280478E-2</v>
      </c>
      <c r="E2417">
        <v>-0.15677007786210898</v>
      </c>
    </row>
    <row r="2418" spans="1:5" x14ac:dyDescent="0.25">
      <c r="A2418">
        <v>2260</v>
      </c>
      <c r="B2418">
        <v>-0.48148885441084699</v>
      </c>
      <c r="C2418">
        <v>-0.73878432282852202</v>
      </c>
      <c r="D2418">
        <v>-0.19556607640327447</v>
      </c>
      <c r="E2418">
        <v>-0.13924018862305509</v>
      </c>
    </row>
    <row r="2419" spans="1:5" x14ac:dyDescent="0.25">
      <c r="A2419">
        <v>2260.3000000000002</v>
      </c>
      <c r="B2419">
        <v>-0.78054520077912803</v>
      </c>
      <c r="C2419">
        <v>-0.40935370357981243</v>
      </c>
      <c r="D2419">
        <v>-0.2161050998036852</v>
      </c>
      <c r="E2419">
        <v>-0.11899270336724183</v>
      </c>
    </row>
    <row r="2420" spans="1:5" x14ac:dyDescent="0.25">
      <c r="A2420">
        <v>2264.9</v>
      </c>
      <c r="B2420">
        <v>3.3972944450537897E-2</v>
      </c>
      <c r="C2420">
        <v>-0.37251370417734808</v>
      </c>
      <c r="D2420">
        <v>-0.3324215647015582</v>
      </c>
      <c r="E2420">
        <v>-0.12227948048943738</v>
      </c>
    </row>
    <row r="2421" spans="1:5" x14ac:dyDescent="0.25">
      <c r="A2421">
        <v>2265</v>
      </c>
      <c r="B2421">
        <v>-0.37096885620345399</v>
      </c>
      <c r="C2421">
        <v>-4.0361217887541372E-2</v>
      </c>
      <c r="D2421">
        <v>-0.33571190913805021</v>
      </c>
      <c r="E2421">
        <v>-0.1258780651601368</v>
      </c>
    </row>
    <row r="2422" spans="1:5" x14ac:dyDescent="0.25">
      <c r="A2422">
        <v>2265</v>
      </c>
      <c r="B2422">
        <v>0.21591225809029199</v>
      </c>
      <c r="C2422">
        <v>-0.25031361083508435</v>
      </c>
      <c r="D2422">
        <v>-0.27804391457704392</v>
      </c>
      <c r="E2422">
        <v>-9.4796684070265952E-2</v>
      </c>
    </row>
    <row r="2423" spans="1:5" x14ac:dyDescent="0.25">
      <c r="A2423">
        <v>2265</v>
      </c>
      <c r="B2423">
        <v>-0.59588423439209104</v>
      </c>
      <c r="C2423">
        <v>-8.6521468652796349E-2</v>
      </c>
      <c r="D2423">
        <v>-0.30693391363840766</v>
      </c>
      <c r="E2423">
        <v>-0.10864292065453092</v>
      </c>
    </row>
    <row r="2424" spans="1:5" x14ac:dyDescent="0.25">
      <c r="A2424">
        <v>2267</v>
      </c>
      <c r="B2424">
        <v>0.12040757034341</v>
      </c>
      <c r="C2424">
        <v>-0.53359147435569365</v>
      </c>
      <c r="D2424">
        <v>-0.30693391363840766</v>
      </c>
      <c r="E2424">
        <v>-8.3688664821409714E-2</v>
      </c>
    </row>
    <row r="2425" spans="1:5" x14ac:dyDescent="0.25">
      <c r="A2425">
        <v>2268</v>
      </c>
      <c r="B2425">
        <v>-1.1252977590183999</v>
      </c>
      <c r="C2425">
        <v>-0.36627455924073954</v>
      </c>
      <c r="D2425">
        <v>-0.24314519999299972</v>
      </c>
      <c r="E2425">
        <v>-4.4150754213875439E-2</v>
      </c>
    </row>
    <row r="2426" spans="1:5" x14ac:dyDescent="0.25">
      <c r="A2426">
        <v>2268</v>
      </c>
      <c r="B2426">
        <v>-9.3933489047228702E-2</v>
      </c>
      <c r="C2426">
        <v>-0.49719539204014157</v>
      </c>
      <c r="D2426">
        <v>-0.22972778927339454</v>
      </c>
      <c r="E2426">
        <v>-4.1752200372715334E-2</v>
      </c>
    </row>
    <row r="2427" spans="1:5" x14ac:dyDescent="0.25">
      <c r="A2427">
        <v>2270</v>
      </c>
      <c r="B2427">
        <v>-0.272354928054796</v>
      </c>
      <c r="C2427">
        <v>-0.29305501391729089</v>
      </c>
      <c r="D2427">
        <v>-0.1451807926170843</v>
      </c>
      <c r="E2427">
        <v>-5.5974546467641099E-2</v>
      </c>
    </row>
    <row r="2428" spans="1:5" x14ac:dyDescent="0.25">
      <c r="A2428">
        <v>2271</v>
      </c>
      <c r="B2428">
        <v>-0.51287662464984796</v>
      </c>
      <c r="C2428">
        <v>-2.9119071029483634E-2</v>
      </c>
      <c r="D2428">
        <v>-0.21202268873637481</v>
      </c>
      <c r="E2428">
        <v>-1.0470149937010021E-2</v>
      </c>
    </row>
    <row r="2429" spans="1:5" x14ac:dyDescent="0.25">
      <c r="A2429">
        <v>2272.3000000000002</v>
      </c>
      <c r="B2429">
        <v>0.69787433961619305</v>
      </c>
      <c r="C2429">
        <v>0.16034531950676903</v>
      </c>
      <c r="D2429">
        <v>-0.23530521844601934</v>
      </c>
      <c r="E2429">
        <v>-3.4943428340973798E-4</v>
      </c>
    </row>
    <row r="2430" spans="1:5" x14ac:dyDescent="0.25">
      <c r="A2430">
        <v>2272.31</v>
      </c>
      <c r="B2430">
        <v>0.29603824355396202</v>
      </c>
      <c r="C2430">
        <v>7.1122460797009013E-2</v>
      </c>
      <c r="D2430">
        <v>-0.23643409422824832</v>
      </c>
      <c r="E2430">
        <v>-2.9721469382009997E-2</v>
      </c>
    </row>
    <row r="2431" spans="1:5" x14ac:dyDescent="0.25">
      <c r="A2431">
        <v>2273</v>
      </c>
      <c r="B2431">
        <v>-0.78054520077912803</v>
      </c>
      <c r="C2431">
        <v>-0.16066505527987859</v>
      </c>
      <c r="D2431">
        <v>-0.20154970885158133</v>
      </c>
      <c r="E2431">
        <v>-3.8641293801938363E-2</v>
      </c>
    </row>
    <row r="2432" spans="1:5" x14ac:dyDescent="0.25">
      <c r="A2432">
        <v>2277</v>
      </c>
      <c r="B2432">
        <v>2.5117913855302698E-3</v>
      </c>
      <c r="C2432">
        <v>-0.35275370100345588</v>
      </c>
      <c r="D2432">
        <v>-0.277482206527222</v>
      </c>
      <c r="E2432">
        <v>-1.3680220112655735E-2</v>
      </c>
    </row>
    <row r="2433" spans="1:5" x14ac:dyDescent="0.25">
      <c r="A2433">
        <v>2277</v>
      </c>
      <c r="B2433">
        <v>-0.28022769361677002</v>
      </c>
      <c r="C2433">
        <v>6.9981282278095414E-2</v>
      </c>
      <c r="D2433">
        <v>-0.18604756115231155</v>
      </c>
      <c r="E2433">
        <v>-5.5571212584781017E-2</v>
      </c>
    </row>
    <row r="2434" spans="1:5" x14ac:dyDescent="0.25">
      <c r="A2434">
        <v>2277.8000000000002</v>
      </c>
      <c r="B2434">
        <v>0.487659749065526</v>
      </c>
      <c r="C2434">
        <v>-0.25374114729668801</v>
      </c>
      <c r="D2434">
        <v>-0.13361392024084034</v>
      </c>
      <c r="E2434">
        <v>-7.0670565850927999E-2</v>
      </c>
    </row>
    <row r="2435" spans="1:5" x14ac:dyDescent="0.25">
      <c r="A2435">
        <v>2281.6669999999999</v>
      </c>
      <c r="B2435">
        <v>-0.96865549733881995</v>
      </c>
      <c r="C2435">
        <v>-0.40040085004047193</v>
      </c>
      <c r="D2435">
        <v>-0.16749327175579584</v>
      </c>
      <c r="E2435">
        <v>-9.7520803775363971E-2</v>
      </c>
    </row>
    <row r="2436" spans="1:5" x14ac:dyDescent="0.25">
      <c r="A2436">
        <v>2283</v>
      </c>
      <c r="B2436">
        <v>-0.72020680184812202</v>
      </c>
      <c r="C2436">
        <v>-0.49662772594336135</v>
      </c>
      <c r="D2436">
        <v>-0.10007606674927939</v>
      </c>
      <c r="E2436">
        <v>-9.0132603113523474E-2</v>
      </c>
    </row>
    <row r="2437" spans="1:5" x14ac:dyDescent="0.25">
      <c r="A2437">
        <v>2284</v>
      </c>
      <c r="B2437">
        <v>0.198979121356858</v>
      </c>
      <c r="C2437">
        <v>-0.19794871141111672</v>
      </c>
      <c r="D2437">
        <v>-0.10539322617268843</v>
      </c>
      <c r="E2437">
        <v>-0.10001641405470654</v>
      </c>
    </row>
    <row r="2438" spans="1:5" x14ac:dyDescent="0.25">
      <c r="A2438">
        <v>2284.88</v>
      </c>
      <c r="B2438">
        <v>-7.2618453742086198E-2</v>
      </c>
      <c r="C2438">
        <v>-0.29740640905880938</v>
      </c>
      <c r="D2438">
        <v>-0.1434325085492221</v>
      </c>
      <c r="E2438">
        <v>-0.13202406423369015</v>
      </c>
    </row>
    <row r="2439" spans="1:5" x14ac:dyDescent="0.25">
      <c r="A2439">
        <v>2286</v>
      </c>
      <c r="B2439">
        <v>-1.0185798947911999</v>
      </c>
      <c r="C2439">
        <v>-0.2816588089760097</v>
      </c>
      <c r="D2439">
        <v>-6.2241767479327664E-2</v>
      </c>
      <c r="E2439">
        <v>-0.13066974862874087</v>
      </c>
    </row>
    <row r="2440" spans="1:5" x14ac:dyDescent="0.25">
      <c r="A2440">
        <v>2286</v>
      </c>
      <c r="B2440">
        <v>0.24622192160525699</v>
      </c>
      <c r="C2440">
        <v>-2.6595616187034616E-2</v>
      </c>
      <c r="D2440">
        <v>-1.0197205130804353E-3</v>
      </c>
      <c r="E2440">
        <v>-8.4282620845512898E-2</v>
      </c>
    </row>
    <row r="2441" spans="1:5" x14ac:dyDescent="0.25">
      <c r="A2441">
        <v>2286</v>
      </c>
      <c r="B2441">
        <v>0.69257112462483905</v>
      </c>
      <c r="C2441">
        <v>5.2749281816989346E-2</v>
      </c>
      <c r="D2441">
        <v>-1.7672618148227885E-3</v>
      </c>
      <c r="E2441">
        <v>-4.0321200072867595E-2</v>
      </c>
    </row>
    <row r="2442" spans="1:5" x14ac:dyDescent="0.25">
      <c r="A2442">
        <v>2286.3000000000002</v>
      </c>
      <c r="B2442">
        <v>-0.78054520077912803</v>
      </c>
      <c r="C2442">
        <v>0.13680245809786967</v>
      </c>
      <c r="D2442">
        <v>4.4456154934067467E-2</v>
      </c>
      <c r="E2442">
        <v>-2.3395459206363284E-2</v>
      </c>
    </row>
    <row r="2443" spans="1:5" x14ac:dyDescent="0.25">
      <c r="A2443">
        <v>2287</v>
      </c>
      <c r="B2443">
        <v>0.498381450447898</v>
      </c>
      <c r="C2443">
        <v>0.111984399311276</v>
      </c>
      <c r="D2443">
        <v>0.19351003096327349</v>
      </c>
      <c r="E2443">
        <v>-2.9143879969883831E-2</v>
      </c>
    </row>
    <row r="2444" spans="1:5" x14ac:dyDescent="0.25">
      <c r="A2444">
        <v>2288</v>
      </c>
      <c r="B2444">
        <v>0.61811694826505803</v>
      </c>
      <c r="C2444">
        <v>0.28064913553963766</v>
      </c>
      <c r="D2444">
        <v>0.23219441116956632</v>
      </c>
      <c r="E2444">
        <v>-1.1264960000886282E-3</v>
      </c>
    </row>
    <row r="2445" spans="1:5" x14ac:dyDescent="0.25">
      <c r="A2445">
        <v>2291</v>
      </c>
      <c r="B2445">
        <v>-0.27455099209404299</v>
      </c>
      <c r="C2445">
        <v>0.26029395714676767</v>
      </c>
      <c r="D2445">
        <v>0.21350518582467026</v>
      </c>
      <c r="E2445">
        <v>1.9387185964109834E-3</v>
      </c>
    </row>
    <row r="2446" spans="1:5" x14ac:dyDescent="0.25">
      <c r="A2446">
        <v>2292</v>
      </c>
      <c r="B2446">
        <v>0.43731591526928798</v>
      </c>
      <c r="C2446">
        <v>0.36120247301816133</v>
      </c>
      <c r="D2446">
        <v>0.18426989148306025</v>
      </c>
      <c r="E2446">
        <v>4.7927023703046379E-3</v>
      </c>
    </row>
    <row r="2447" spans="1:5" x14ac:dyDescent="0.25">
      <c r="A2447">
        <v>2292.25</v>
      </c>
      <c r="B2447">
        <v>0.92084249587923905</v>
      </c>
      <c r="C2447">
        <v>0.35557253266854033</v>
      </c>
      <c r="D2447">
        <v>0.28335114129353534</v>
      </c>
      <c r="E2447">
        <v>6.0849945469742574E-3</v>
      </c>
    </row>
    <row r="2448" spans="1:5" x14ac:dyDescent="0.25">
      <c r="A2448">
        <v>2296.5275360000001</v>
      </c>
      <c r="B2448">
        <v>-0.29144081314290599</v>
      </c>
      <c r="C2448">
        <v>0.60347089434507106</v>
      </c>
      <c r="D2448">
        <v>0.21489999980124297</v>
      </c>
      <c r="E2448">
        <v>3.9247465387073577E-2</v>
      </c>
    </row>
    <row r="2449" spans="1:5" x14ac:dyDescent="0.25">
      <c r="A2449">
        <v>2297</v>
      </c>
      <c r="B2449">
        <v>1.1810110002988801</v>
      </c>
      <c r="C2449">
        <v>0.71890761008508131</v>
      </c>
      <c r="D2449">
        <v>0.13770732249174153</v>
      </c>
      <c r="E2449">
        <v>6.4043129042868449E-2</v>
      </c>
    </row>
    <row r="2450" spans="1:5" x14ac:dyDescent="0.25">
      <c r="A2450">
        <v>2300</v>
      </c>
      <c r="B2450">
        <v>1.2671526430992699</v>
      </c>
      <c r="C2450">
        <v>0.76940751488147363</v>
      </c>
      <c r="D2450">
        <v>0.20735242513126201</v>
      </c>
      <c r="E2450">
        <v>9.7155590473600575E-2</v>
      </c>
    </row>
    <row r="2451" spans="1:5" x14ac:dyDescent="0.25">
      <c r="A2451">
        <v>2301.3000000000002</v>
      </c>
      <c r="B2451">
        <v>-0.13994109875372901</v>
      </c>
      <c r="C2451">
        <v>0.3486174285096526</v>
      </c>
      <c r="D2451">
        <v>0.16539016654675909</v>
      </c>
      <c r="E2451">
        <v>0.10022744737419735</v>
      </c>
    </row>
    <row r="2452" spans="1:5" x14ac:dyDescent="0.25">
      <c r="A2452">
        <v>2302</v>
      </c>
      <c r="B2452">
        <v>-8.1359258816582902E-2</v>
      </c>
      <c r="C2452">
        <v>-0.24414940881218294</v>
      </c>
      <c r="D2452">
        <v>8.338789858561263E-2</v>
      </c>
      <c r="E2452">
        <v>6.5743903612419788E-2</v>
      </c>
    </row>
    <row r="2453" spans="1:5" x14ac:dyDescent="0.25">
      <c r="A2453">
        <v>2304</v>
      </c>
      <c r="B2453">
        <v>-0.51114786886623698</v>
      </c>
      <c r="C2453">
        <v>-4.1622758438964624E-2</v>
      </c>
      <c r="D2453">
        <v>5.429422948655923E-2</v>
      </c>
      <c r="E2453">
        <v>9.4924576564717755E-2</v>
      </c>
    </row>
    <row r="2454" spans="1:5" x14ac:dyDescent="0.25">
      <c r="A2454">
        <v>2306</v>
      </c>
      <c r="B2454">
        <v>0.46763885236592601</v>
      </c>
      <c r="C2454">
        <v>-0.27468473909314634</v>
      </c>
      <c r="D2454">
        <v>-2.2833564768487295E-2</v>
      </c>
      <c r="E2454">
        <v>0.13209561031905698</v>
      </c>
    </row>
    <row r="2455" spans="1:5" x14ac:dyDescent="0.25">
      <c r="A2455">
        <v>2306.8000000000002</v>
      </c>
      <c r="B2455">
        <v>-0.78054520077912803</v>
      </c>
      <c r="C2455">
        <v>-0.25940846114362803</v>
      </c>
      <c r="D2455">
        <v>-8.6829420304585323E-3</v>
      </c>
      <c r="E2455">
        <v>0.1397168933123229</v>
      </c>
    </row>
    <row r="2456" spans="1:5" x14ac:dyDescent="0.25">
      <c r="A2456">
        <v>2307</v>
      </c>
      <c r="B2456">
        <v>-0.46531903501768201</v>
      </c>
      <c r="C2456">
        <v>-0.32724429899437707</v>
      </c>
      <c r="D2456">
        <v>0.11053145086961452</v>
      </c>
      <c r="E2456">
        <v>0.15527914472213028</v>
      </c>
    </row>
    <row r="2457" spans="1:5" x14ac:dyDescent="0.25">
      <c r="A2457">
        <v>2307</v>
      </c>
      <c r="B2457">
        <v>0.26413133881367901</v>
      </c>
      <c r="C2457">
        <v>-0.11074670817454935</v>
      </c>
      <c r="D2457">
        <v>3.0538260063927004E-2</v>
      </c>
      <c r="E2457">
        <v>0.12965084391822193</v>
      </c>
    </row>
    <row r="2458" spans="1:5" x14ac:dyDescent="0.25">
      <c r="A2458">
        <v>2309</v>
      </c>
      <c r="B2458">
        <v>-0.131052428319645</v>
      </c>
      <c r="C2458">
        <v>-0.15961272021936834</v>
      </c>
      <c r="D2458">
        <v>-6.891898213655008E-2</v>
      </c>
      <c r="E2458">
        <v>0.13139519402645633</v>
      </c>
    </row>
    <row r="2459" spans="1:5" x14ac:dyDescent="0.25">
      <c r="A2459">
        <v>2311</v>
      </c>
      <c r="B2459">
        <v>-0.611917071152139</v>
      </c>
      <c r="C2459">
        <v>-0.48464184268387606</v>
      </c>
      <c r="D2459">
        <v>-2.6868072381287523E-4</v>
      </c>
      <c r="E2459">
        <v>0.13211700276508806</v>
      </c>
    </row>
    <row r="2460" spans="1:5" x14ac:dyDescent="0.25">
      <c r="A2460">
        <v>2311</v>
      </c>
      <c r="B2460">
        <v>-0.71095602857984397</v>
      </c>
      <c r="C2460">
        <v>-0.68082469942946433</v>
      </c>
      <c r="D2460">
        <v>2.8745064192811007E-2</v>
      </c>
      <c r="E2460">
        <v>0.1050575005165012</v>
      </c>
    </row>
    <row r="2461" spans="1:5" x14ac:dyDescent="0.25">
      <c r="A2461">
        <v>2311</v>
      </c>
      <c r="B2461">
        <v>-0.71960099855641002</v>
      </c>
      <c r="C2461">
        <v>-9.9151730062194687E-2</v>
      </c>
      <c r="D2461">
        <v>3.1657924479435079E-2</v>
      </c>
      <c r="E2461">
        <v>9.7021923764101042E-2</v>
      </c>
    </row>
    <row r="2462" spans="1:5" x14ac:dyDescent="0.25">
      <c r="A2462">
        <v>2311.5</v>
      </c>
      <c r="B2462">
        <v>1.1331018369496699</v>
      </c>
      <c r="C2462">
        <v>0.63675863958381662</v>
      </c>
      <c r="D2462">
        <v>1.2386048874609451E-2</v>
      </c>
      <c r="E2462">
        <v>0.12408416791446179</v>
      </c>
    </row>
    <row r="2463" spans="1:5" x14ac:dyDescent="0.25">
      <c r="A2463">
        <v>2312</v>
      </c>
      <c r="B2463">
        <v>1.4967750803581901</v>
      </c>
      <c r="C2463">
        <v>0.87033001850714253</v>
      </c>
      <c r="D2463">
        <v>8.8889957512289369E-2</v>
      </c>
      <c r="E2463">
        <v>0.15333438259797852</v>
      </c>
    </row>
    <row r="2464" spans="1:5" x14ac:dyDescent="0.25">
      <c r="A2464">
        <v>2312.6</v>
      </c>
      <c r="B2464">
        <v>-1.8886861786432799E-2</v>
      </c>
      <c r="C2464">
        <v>0.41772740955462345</v>
      </c>
      <c r="D2464">
        <v>0.18803598487770415</v>
      </c>
      <c r="E2464">
        <v>0.16076994272498099</v>
      </c>
    </row>
    <row r="2465" spans="1:5" x14ac:dyDescent="0.25">
      <c r="A2465">
        <v>2313</v>
      </c>
      <c r="B2465">
        <v>-0.22470598990788701</v>
      </c>
      <c r="C2465">
        <v>0.21540685691433673</v>
      </c>
      <c r="D2465">
        <v>0.2516076180453356</v>
      </c>
      <c r="E2465">
        <v>0.1879755627077476</v>
      </c>
    </row>
    <row r="2466" spans="1:5" x14ac:dyDescent="0.25">
      <c r="A2466">
        <v>2313</v>
      </c>
      <c r="B2466">
        <v>0.88981342243732997</v>
      </c>
      <c r="C2466">
        <v>0.33965144915407269</v>
      </c>
      <c r="D2466">
        <v>0.23536824232511228</v>
      </c>
      <c r="E2466">
        <v>0.15693793524411226</v>
      </c>
    </row>
    <row r="2467" spans="1:5" x14ac:dyDescent="0.25">
      <c r="A2467">
        <v>2313</v>
      </c>
      <c r="B2467">
        <v>0.35384691493277498</v>
      </c>
      <c r="C2467">
        <v>0.25873512426774298</v>
      </c>
      <c r="D2467">
        <v>0.21923703842433509</v>
      </c>
      <c r="E2467">
        <v>0.22015542944026964</v>
      </c>
    </row>
    <row r="2468" spans="1:5" x14ac:dyDescent="0.25">
      <c r="A2468">
        <v>2314</v>
      </c>
      <c r="B2468">
        <v>-0.46745496456687602</v>
      </c>
      <c r="C2468">
        <v>2.165088955314699E-2</v>
      </c>
      <c r="D2468">
        <v>0.37391200875681607</v>
      </c>
      <c r="E2468">
        <v>0.23258384267561019</v>
      </c>
    </row>
    <row r="2469" spans="1:5" x14ac:dyDescent="0.25">
      <c r="A2469">
        <v>2314</v>
      </c>
      <c r="B2469">
        <v>0.178560718293542</v>
      </c>
      <c r="C2469">
        <v>2.6039727504245325E-2</v>
      </c>
      <c r="D2469">
        <v>0.48136216320498587</v>
      </c>
      <c r="E2469">
        <v>0.22852604475577673</v>
      </c>
    </row>
    <row r="2470" spans="1:5" x14ac:dyDescent="0.25">
      <c r="A2470">
        <v>2314</v>
      </c>
      <c r="B2470">
        <v>0.36701342878607002</v>
      </c>
      <c r="C2470">
        <v>0.52248184084771732</v>
      </c>
      <c r="D2470">
        <v>0.42885334248050777</v>
      </c>
      <c r="E2470">
        <v>0.20240918719059017</v>
      </c>
    </row>
    <row r="2471" spans="1:5" x14ac:dyDescent="0.25">
      <c r="A2471">
        <v>2315</v>
      </c>
      <c r="B2471">
        <v>1.02187137546354</v>
      </c>
      <c r="C2471">
        <v>0.86886354685925349</v>
      </c>
      <c r="D2471">
        <v>0.35707324511159905</v>
      </c>
      <c r="E2471">
        <v>0.19263737957297056</v>
      </c>
    </row>
    <row r="2472" spans="1:5" x14ac:dyDescent="0.25">
      <c r="A2472">
        <v>2317</v>
      </c>
      <c r="B2472">
        <v>1.2177058363281501</v>
      </c>
      <c r="C2472">
        <v>0.62164471588956538</v>
      </c>
      <c r="D2472">
        <v>0.31395811675667135</v>
      </c>
      <c r="E2472">
        <v>0.15670074205592319</v>
      </c>
    </row>
    <row r="2473" spans="1:5" x14ac:dyDescent="0.25">
      <c r="A2473">
        <v>2318</v>
      </c>
      <c r="B2473">
        <v>-0.37464306412299397</v>
      </c>
      <c r="C2473">
        <v>-3.6074524862136359E-3</v>
      </c>
      <c r="D2473">
        <v>0.2695945332526456</v>
      </c>
      <c r="E2473">
        <v>0.13113934627887261</v>
      </c>
    </row>
    <row r="2474" spans="1:5" x14ac:dyDescent="0.25">
      <c r="A2474">
        <v>2318</v>
      </c>
      <c r="B2474">
        <v>-0.85388512966379704</v>
      </c>
      <c r="C2474">
        <v>0.12688011087352638</v>
      </c>
      <c r="D2474">
        <v>0.16442527784951064</v>
      </c>
      <c r="E2474">
        <v>0.12448362742264239</v>
      </c>
    </row>
    <row r="2475" spans="1:5" x14ac:dyDescent="0.25">
      <c r="A2475">
        <v>2322</v>
      </c>
      <c r="B2475">
        <v>1.6091685264073701</v>
      </c>
      <c r="C2475">
        <v>0.54914490496990298</v>
      </c>
      <c r="D2475">
        <v>7.2922251532022322E-2</v>
      </c>
      <c r="E2475">
        <v>0.11603781594477414</v>
      </c>
    </row>
    <row r="2476" spans="1:5" x14ac:dyDescent="0.25">
      <c r="A2476">
        <v>2323.14</v>
      </c>
      <c r="B2476">
        <v>0.89215131816613602</v>
      </c>
      <c r="C2476">
        <v>0.9489297902186683</v>
      </c>
      <c r="D2476">
        <v>7.5137955329807743E-2</v>
      </c>
      <c r="E2476">
        <v>0.13228117243837681</v>
      </c>
    </row>
    <row r="2477" spans="1:5" x14ac:dyDescent="0.25">
      <c r="A2477">
        <v>2324</v>
      </c>
      <c r="B2477">
        <v>0.34546952608249898</v>
      </c>
      <c r="C2477">
        <v>0.55256482135773166</v>
      </c>
      <c r="D2477">
        <v>7.6515313575240537E-2</v>
      </c>
      <c r="E2477">
        <v>0.13444562726829795</v>
      </c>
    </row>
    <row r="2478" spans="1:5" x14ac:dyDescent="0.25">
      <c r="A2478">
        <v>2325</v>
      </c>
      <c r="B2478">
        <v>0.42007361982455999</v>
      </c>
      <c r="C2478">
        <v>3.3309786265570317E-2</v>
      </c>
      <c r="D2478">
        <v>0.15621319048040322</v>
      </c>
      <c r="E2478">
        <v>0.16601070016451244</v>
      </c>
    </row>
    <row r="2479" spans="1:5" x14ac:dyDescent="0.25">
      <c r="A2479">
        <v>2326.4</v>
      </c>
      <c r="B2479">
        <v>-0.66561378711034802</v>
      </c>
      <c r="C2479">
        <v>-0.37856663658468698</v>
      </c>
      <c r="D2479">
        <v>0.15656652080549721</v>
      </c>
      <c r="E2479">
        <v>0.17322428793807218</v>
      </c>
    </row>
    <row r="2480" spans="1:5" x14ac:dyDescent="0.25">
      <c r="A2480">
        <v>2326.6461267605632</v>
      </c>
      <c r="B2480">
        <v>-0.89015974246827301</v>
      </c>
      <c r="C2480">
        <v>-0.74783297939610505</v>
      </c>
      <c r="D2480">
        <v>0.10496664494664519</v>
      </c>
      <c r="E2480">
        <v>0.17124164228082675</v>
      </c>
    </row>
    <row r="2481" spans="1:5" x14ac:dyDescent="0.25">
      <c r="A2481">
        <v>2327.7460000000001</v>
      </c>
      <c r="B2481">
        <v>-0.687725408609694</v>
      </c>
      <c r="C2481">
        <v>-0.86552787696917244</v>
      </c>
      <c r="D2481">
        <v>7.005539686046526E-2</v>
      </c>
      <c r="E2481">
        <v>0.15720510759247111</v>
      </c>
    </row>
    <row r="2482" spans="1:5" x14ac:dyDescent="0.25">
      <c r="A2482">
        <v>2329</v>
      </c>
      <c r="B2482">
        <v>-1.01869847982955</v>
      </c>
      <c r="C2482">
        <v>-0.71354776534644637</v>
      </c>
      <c r="D2482">
        <v>0.35784135131086103</v>
      </c>
      <c r="E2482">
        <v>0.20206115154553281</v>
      </c>
    </row>
    <row r="2483" spans="1:5" x14ac:dyDescent="0.25">
      <c r="A2483">
        <v>2330</v>
      </c>
      <c r="B2483">
        <v>-0.43421940760009498</v>
      </c>
      <c r="C2483">
        <v>-0.41789893181820364</v>
      </c>
      <c r="D2483">
        <v>0.26954528978345516</v>
      </c>
      <c r="E2483">
        <v>0.1933757046574292</v>
      </c>
    </row>
    <row r="2484" spans="1:5" x14ac:dyDescent="0.25">
      <c r="A2484">
        <v>2331</v>
      </c>
      <c r="B2484">
        <v>0.19922109197503399</v>
      </c>
      <c r="C2484">
        <v>0.44249442224614971</v>
      </c>
      <c r="D2484">
        <v>0.22704953583083179</v>
      </c>
      <c r="E2484">
        <v>0.22629546626039382</v>
      </c>
    </row>
    <row r="2485" spans="1:5" x14ac:dyDescent="0.25">
      <c r="A2485">
        <v>2331</v>
      </c>
      <c r="B2485">
        <v>1.5624815823635101</v>
      </c>
      <c r="C2485">
        <v>0.92962466822616463</v>
      </c>
      <c r="D2485">
        <v>0.18705716112172141</v>
      </c>
      <c r="E2485">
        <v>0.19482380681886011</v>
      </c>
    </row>
    <row r="2486" spans="1:5" x14ac:dyDescent="0.25">
      <c r="A2486">
        <v>2332.1999999999998</v>
      </c>
      <c r="B2486">
        <v>1.0271713303399499</v>
      </c>
      <c r="C2486">
        <v>1.0111202037162765</v>
      </c>
      <c r="D2486">
        <v>0.11030744273769827</v>
      </c>
      <c r="E2486">
        <v>0.19728661915326243</v>
      </c>
    </row>
    <row r="2487" spans="1:5" x14ac:dyDescent="0.25">
      <c r="A2487">
        <v>2333</v>
      </c>
      <c r="B2487">
        <v>0.44370769844537</v>
      </c>
      <c r="C2487">
        <v>0.19085574778987566</v>
      </c>
      <c r="D2487">
        <v>0.1256058493471712</v>
      </c>
      <c r="E2487">
        <v>0.25418568224988558</v>
      </c>
    </row>
    <row r="2488" spans="1:5" x14ac:dyDescent="0.25">
      <c r="A2488">
        <v>2334</v>
      </c>
      <c r="B2488">
        <v>-0.89831178541569301</v>
      </c>
      <c r="C2488">
        <v>1.0027667000406055</v>
      </c>
      <c r="D2488">
        <v>0.19274248772052249</v>
      </c>
      <c r="E2488">
        <v>0.25361124299448945</v>
      </c>
    </row>
    <row r="2489" spans="1:5" x14ac:dyDescent="0.25">
      <c r="A2489">
        <v>2334</v>
      </c>
      <c r="B2489">
        <v>3.46290418709214</v>
      </c>
      <c r="C2489">
        <v>0.94977333505757633</v>
      </c>
      <c r="D2489">
        <v>0.20929428514222939</v>
      </c>
      <c r="E2489">
        <v>0.21115515700617898</v>
      </c>
    </row>
    <row r="2490" spans="1:5" x14ac:dyDescent="0.25">
      <c r="A2490">
        <v>2336</v>
      </c>
      <c r="B2490">
        <v>0.28472760349628201</v>
      </c>
      <c r="C2490">
        <v>1.3341155998217358</v>
      </c>
      <c r="D2490">
        <v>0.24644613210948915</v>
      </c>
      <c r="E2490">
        <v>0.18840760116419039</v>
      </c>
    </row>
    <row r="2491" spans="1:5" x14ac:dyDescent="0.25">
      <c r="A2491">
        <v>2336</v>
      </c>
      <c r="B2491">
        <v>0.254715008876785</v>
      </c>
      <c r="C2491">
        <v>9.5008839272970005E-2</v>
      </c>
      <c r="D2491">
        <v>0.29004763750588763</v>
      </c>
      <c r="E2491">
        <v>0.17580818674219831</v>
      </c>
    </row>
    <row r="2492" spans="1:5" x14ac:dyDescent="0.25">
      <c r="A2492">
        <v>2336.3000000000002</v>
      </c>
      <c r="B2492">
        <v>-0.25441609455415698</v>
      </c>
      <c r="C2492">
        <v>-0.24362441387105296</v>
      </c>
      <c r="D2492">
        <v>0.31443551935504394</v>
      </c>
      <c r="E2492">
        <v>0.17323198631351588</v>
      </c>
    </row>
    <row r="2493" spans="1:5" x14ac:dyDescent="0.25">
      <c r="A2493">
        <v>2338</v>
      </c>
      <c r="B2493">
        <v>-0.73117215593578699</v>
      </c>
      <c r="C2493">
        <v>-0.47390864615273265</v>
      </c>
      <c r="D2493">
        <v>0.25292895250084496</v>
      </c>
      <c r="E2493">
        <v>0.14172808460196476</v>
      </c>
    </row>
    <row r="2494" spans="1:5" x14ac:dyDescent="0.25">
      <c r="A2494">
        <v>2338</v>
      </c>
      <c r="B2494">
        <v>-0.43613768796825397</v>
      </c>
      <c r="C2494">
        <v>-0.35014000359068165</v>
      </c>
      <c r="D2494">
        <v>0.17507035813101515</v>
      </c>
      <c r="E2494">
        <v>0.10378370743119357</v>
      </c>
    </row>
    <row r="2495" spans="1:5" x14ac:dyDescent="0.25">
      <c r="A2495">
        <v>2339</v>
      </c>
      <c r="B2495">
        <v>0.116889833131996</v>
      </c>
      <c r="C2495">
        <v>-0.25289876737344902</v>
      </c>
      <c r="D2495">
        <v>0.15715066385049956</v>
      </c>
      <c r="E2495">
        <v>7.0641659906436088E-2</v>
      </c>
    </row>
    <row r="2496" spans="1:5" x14ac:dyDescent="0.25">
      <c r="A2496">
        <v>2339.8000000000002</v>
      </c>
      <c r="B2496">
        <v>-0.43944844728408899</v>
      </c>
      <c r="C2496">
        <v>-0.26132646315758229</v>
      </c>
      <c r="D2496">
        <v>0.16619168359183589</v>
      </c>
      <c r="E2496">
        <v>4.7211604168592887E-2</v>
      </c>
    </row>
    <row r="2497" spans="1:5" x14ac:dyDescent="0.25">
      <c r="A2497">
        <v>2340</v>
      </c>
      <c r="B2497">
        <v>-0.46142077532065401</v>
      </c>
      <c r="C2497">
        <v>-0.22702201641962003</v>
      </c>
      <c r="D2497">
        <v>2.9105064901402536E-2</v>
      </c>
      <c r="E2497">
        <v>8.9033556245170967E-2</v>
      </c>
    </row>
    <row r="2498" spans="1:5" x14ac:dyDescent="0.25">
      <c r="A2498">
        <v>2343.4299999999998</v>
      </c>
      <c r="B2498">
        <v>0.21980317334588301</v>
      </c>
      <c r="C2498">
        <v>0.10780723924586899</v>
      </c>
      <c r="D2498">
        <v>-6.3330184567983575E-2</v>
      </c>
      <c r="E2498">
        <v>7.5387199600217045E-2</v>
      </c>
    </row>
    <row r="2499" spans="1:5" x14ac:dyDescent="0.25">
      <c r="A2499">
        <v>2346</v>
      </c>
      <c r="B2499">
        <v>0.56503931971237797</v>
      </c>
      <c r="C2499">
        <v>0.47490852420292828</v>
      </c>
      <c r="D2499">
        <v>-2.9525300254635962E-2</v>
      </c>
      <c r="E2499">
        <v>4.7695858465633297E-2</v>
      </c>
    </row>
    <row r="2500" spans="1:5" x14ac:dyDescent="0.25">
      <c r="A2500">
        <v>2347</v>
      </c>
      <c r="B2500">
        <v>0.63988307955052404</v>
      </c>
      <c r="C2500">
        <v>0.35473827135180169</v>
      </c>
      <c r="D2500">
        <v>-3.1439083145648916E-2</v>
      </c>
      <c r="E2500">
        <v>7.1486532551982451E-2</v>
      </c>
    </row>
    <row r="2501" spans="1:5" x14ac:dyDescent="0.25">
      <c r="A2501">
        <v>2347.5</v>
      </c>
      <c r="B2501">
        <v>-0.14070758520749699</v>
      </c>
      <c r="C2501">
        <v>0.22469592619355436</v>
      </c>
      <c r="D2501">
        <v>0.1244791696104902</v>
      </c>
      <c r="E2501">
        <v>4.5976815436994875E-2</v>
      </c>
    </row>
    <row r="2502" spans="1:5" x14ac:dyDescent="0.25">
      <c r="A2502">
        <v>2349.7440000000001</v>
      </c>
      <c r="B2502">
        <v>0.174912284237636</v>
      </c>
      <c r="C2502">
        <v>-0.24283059675516969</v>
      </c>
      <c r="D2502">
        <v>0.3229930806458145</v>
      </c>
      <c r="E2502">
        <v>5.9763953269300875E-2</v>
      </c>
    </row>
    <row r="2503" spans="1:5" x14ac:dyDescent="0.25">
      <c r="A2503">
        <v>2350</v>
      </c>
      <c r="B2503">
        <v>-0.76269648929564804</v>
      </c>
      <c r="C2503">
        <v>0.27294023389254268</v>
      </c>
      <c r="D2503">
        <v>0.29849670801030043</v>
      </c>
      <c r="E2503">
        <v>6.2199831973504122E-2</v>
      </c>
    </row>
    <row r="2504" spans="1:5" x14ac:dyDescent="0.25">
      <c r="A2504">
        <v>2351</v>
      </c>
      <c r="B2504">
        <v>1.4066049067356401</v>
      </c>
      <c r="C2504">
        <v>-0.15263090703483928</v>
      </c>
      <c r="D2504">
        <v>0.25974590802679709</v>
      </c>
      <c r="E2504">
        <v>5.3312914334676845E-2</v>
      </c>
    </row>
    <row r="2505" spans="1:5" x14ac:dyDescent="0.25">
      <c r="A2505">
        <v>2352</v>
      </c>
      <c r="B2505">
        <v>-1.1018011385445099</v>
      </c>
      <c r="C2505">
        <v>0.35553068058937637</v>
      </c>
      <c r="D2505">
        <v>0.24585441985105982</v>
      </c>
      <c r="E2505">
        <v>7.6883438783340752E-2</v>
      </c>
    </row>
    <row r="2506" spans="1:5" x14ac:dyDescent="0.25">
      <c r="A2506">
        <v>2357</v>
      </c>
      <c r="B2506">
        <v>0.76178827357699896</v>
      </c>
      <c r="C2506">
        <v>-0.20771190096228731</v>
      </c>
      <c r="D2506">
        <v>0.16223896739089969</v>
      </c>
      <c r="E2506">
        <v>7.9314538973457652E-2</v>
      </c>
    </row>
    <row r="2507" spans="1:5" x14ac:dyDescent="0.25">
      <c r="A2507">
        <v>2357</v>
      </c>
      <c r="B2507">
        <v>-0.283122837919351</v>
      </c>
      <c r="C2507">
        <v>0.69542235702131594</v>
      </c>
      <c r="D2507">
        <v>0.12874512601026325</v>
      </c>
      <c r="E2507">
        <v>5.5202987933860234E-2</v>
      </c>
    </row>
    <row r="2508" spans="1:5" x14ac:dyDescent="0.25">
      <c r="A2508">
        <v>2357.00000000004</v>
      </c>
      <c r="B2508">
        <v>1.6076016354063001</v>
      </c>
      <c r="C2508">
        <v>1.2886832583495196</v>
      </c>
      <c r="D2508">
        <v>1.6042110824646343E-2</v>
      </c>
      <c r="E2508">
        <v>1.8057551892618959E-2</v>
      </c>
    </row>
    <row r="2509" spans="1:5" x14ac:dyDescent="0.25">
      <c r="A2509">
        <v>2358</v>
      </c>
      <c r="B2509">
        <v>2.54157097756161</v>
      </c>
      <c r="C2509">
        <v>1.2995389521890652</v>
      </c>
      <c r="D2509">
        <v>-2.0285756642931561E-2</v>
      </c>
      <c r="E2509">
        <v>6.9145204894631039E-4</v>
      </c>
    </row>
    <row r="2510" spans="1:5" x14ac:dyDescent="0.25">
      <c r="A2510">
        <v>2359</v>
      </c>
      <c r="B2510">
        <v>-0.25055575640071498</v>
      </c>
      <c r="C2510">
        <v>0.42343492470808508</v>
      </c>
      <c r="D2510">
        <v>-5.0192329077836419E-2</v>
      </c>
      <c r="E2510">
        <v>-3.3635046860156456E-3</v>
      </c>
    </row>
    <row r="2511" spans="1:5" x14ac:dyDescent="0.25">
      <c r="A2511">
        <v>2359</v>
      </c>
      <c r="B2511">
        <v>-1.0207104470366399</v>
      </c>
      <c r="C2511">
        <v>-0.64701976713135534</v>
      </c>
      <c r="D2511">
        <v>-9.4612267946522499E-2</v>
      </c>
      <c r="E2511">
        <v>-1.2720036414082243E-2</v>
      </c>
    </row>
    <row r="2512" spans="1:5" x14ac:dyDescent="0.25">
      <c r="A2512">
        <v>2363</v>
      </c>
      <c r="B2512">
        <v>-0.66979309795671105</v>
      </c>
      <c r="C2512">
        <v>-0.90831071951662368</v>
      </c>
      <c r="D2512">
        <v>-0.1198457474767505</v>
      </c>
      <c r="E2512">
        <v>-0.10012926374490896</v>
      </c>
    </row>
    <row r="2513" spans="1:5" x14ac:dyDescent="0.25">
      <c r="A2513">
        <v>2364</v>
      </c>
      <c r="B2513">
        <v>-1.0344286135565199</v>
      </c>
      <c r="C2513">
        <v>-0.54719667083679979</v>
      </c>
      <c r="D2513">
        <v>1.9946493585179564E-2</v>
      </c>
      <c r="E2513">
        <v>-8.7425578776080468E-2</v>
      </c>
    </row>
    <row r="2514" spans="1:5" x14ac:dyDescent="0.25">
      <c r="A2514">
        <v>2364.6</v>
      </c>
      <c r="B2514">
        <v>6.2631699002831595E-2</v>
      </c>
      <c r="C2514">
        <v>-0.67415302092913942</v>
      </c>
      <c r="D2514">
        <v>-5.4436660179295854E-2</v>
      </c>
      <c r="E2514">
        <v>-0.11667390986238459</v>
      </c>
    </row>
    <row r="2515" spans="1:5" x14ac:dyDescent="0.25">
      <c r="A2515">
        <v>2365</v>
      </c>
      <c r="B2515">
        <v>-1.0506621482337299</v>
      </c>
      <c r="C2515">
        <v>-0.55788534881735474</v>
      </c>
      <c r="D2515">
        <v>5.8841519679874908E-2</v>
      </c>
      <c r="E2515">
        <v>-0.10759391850285531</v>
      </c>
    </row>
    <row r="2516" spans="1:5" x14ac:dyDescent="0.25">
      <c r="A2516">
        <v>2366</v>
      </c>
      <c r="B2516">
        <v>-0.68562559722116601</v>
      </c>
      <c r="C2516">
        <v>-0.66999134924694392</v>
      </c>
      <c r="D2516">
        <v>-9.6856166037203831E-2</v>
      </c>
      <c r="E2516">
        <v>-9.8191979859345108E-2</v>
      </c>
    </row>
    <row r="2517" spans="1:5" x14ac:dyDescent="0.25">
      <c r="A2517">
        <v>2366</v>
      </c>
      <c r="B2517">
        <v>-0.27368630228593599</v>
      </c>
      <c r="C2517">
        <v>-0.79610249061101401</v>
      </c>
      <c r="D2517">
        <v>-0.26930707018508293</v>
      </c>
      <c r="E2517">
        <v>-0.10023326586337436</v>
      </c>
    </row>
    <row r="2518" spans="1:5" x14ac:dyDescent="0.25">
      <c r="A2518">
        <v>2367.5</v>
      </c>
      <c r="B2518">
        <v>-1.42899557232594</v>
      </c>
      <c r="C2518">
        <v>-0.22485972027655196</v>
      </c>
      <c r="D2518">
        <v>-0.30463969981031053</v>
      </c>
      <c r="E2518">
        <v>-7.1722245479066041E-2</v>
      </c>
    </row>
    <row r="2519" spans="1:5" x14ac:dyDescent="0.25">
      <c r="A2519">
        <v>2371</v>
      </c>
      <c r="B2519">
        <v>1.0281027137822201</v>
      </c>
      <c r="C2519">
        <v>0.19806320628024068</v>
      </c>
      <c r="D2519">
        <v>-0.30910145016499596</v>
      </c>
      <c r="E2519">
        <v>-6.6166130596556988E-2</v>
      </c>
    </row>
    <row r="2520" spans="1:5" x14ac:dyDescent="0.25">
      <c r="A2520">
        <v>2373</v>
      </c>
      <c r="B2520">
        <v>0.995082477384442</v>
      </c>
      <c r="C2520">
        <v>0.55640871942550962</v>
      </c>
      <c r="D2520">
        <v>-0.2616502356105268</v>
      </c>
      <c r="E2520">
        <v>-6.9918066114993557E-2</v>
      </c>
    </row>
    <row r="2521" spans="1:5" x14ac:dyDescent="0.25">
      <c r="A2521">
        <v>2373.9</v>
      </c>
      <c r="B2521">
        <v>-0.35395903289013297</v>
      </c>
      <c r="C2521">
        <v>0.68572443482083967</v>
      </c>
      <c r="D2521">
        <v>-0.2143429879764143</v>
      </c>
      <c r="E2521">
        <v>-5.7961145167385118E-2</v>
      </c>
    </row>
    <row r="2522" spans="1:5" x14ac:dyDescent="0.25">
      <c r="A2522">
        <v>2374</v>
      </c>
      <c r="B2522">
        <v>1.4160498599682101</v>
      </c>
      <c r="C2522">
        <v>0.11140905890939871</v>
      </c>
      <c r="D2522">
        <v>-0.27757168156372641</v>
      </c>
      <c r="E2522">
        <v>-8.9492799597966799E-2</v>
      </c>
    </row>
    <row r="2523" spans="1:5" x14ac:dyDescent="0.25">
      <c r="A2523">
        <v>2376.1</v>
      </c>
      <c r="B2523">
        <v>-0.72786365034988099</v>
      </c>
      <c r="C2523">
        <v>0.21433120832058403</v>
      </c>
      <c r="D2523">
        <v>-0.21479840764763436</v>
      </c>
      <c r="E2523">
        <v>-9.0253261379365887E-2</v>
      </c>
    </row>
    <row r="2524" spans="1:5" x14ac:dyDescent="0.25">
      <c r="A2524">
        <v>2376.3330000000001</v>
      </c>
      <c r="B2524">
        <v>-4.5192584656577002E-2</v>
      </c>
      <c r="C2524">
        <v>-0.51786714526186206</v>
      </c>
      <c r="D2524">
        <v>-0.15271024534124455</v>
      </c>
      <c r="E2524">
        <v>-7.061839298506023E-2</v>
      </c>
    </row>
    <row r="2525" spans="1:5" x14ac:dyDescent="0.25">
      <c r="A2525">
        <v>2376.5</v>
      </c>
      <c r="B2525">
        <v>-0.78054520077912803</v>
      </c>
      <c r="C2525">
        <v>-0.63779149593087503</v>
      </c>
      <c r="D2525">
        <v>-0.11704884883071008</v>
      </c>
      <c r="E2525">
        <v>-9.8476837691823943E-2</v>
      </c>
    </row>
    <row r="2526" spans="1:5" x14ac:dyDescent="0.25">
      <c r="A2526">
        <v>2377</v>
      </c>
      <c r="B2526">
        <v>-1.08763670235692</v>
      </c>
      <c r="C2526">
        <v>-0.60873559425857415</v>
      </c>
      <c r="D2526">
        <v>-0.10973952488756011</v>
      </c>
      <c r="E2526">
        <v>-8.3169630639440759E-2</v>
      </c>
    </row>
    <row r="2527" spans="1:5" x14ac:dyDescent="0.25">
      <c r="A2527">
        <v>2377</v>
      </c>
      <c r="B2527">
        <v>4.1975120360325503E-2</v>
      </c>
      <c r="C2527">
        <v>-0.45682716034714249</v>
      </c>
      <c r="D2527">
        <v>-0.20964710865937888</v>
      </c>
      <c r="E2527">
        <v>-8.8577942826404549E-2</v>
      </c>
    </row>
    <row r="2528" spans="1:5" x14ac:dyDescent="0.25">
      <c r="A2528">
        <v>2380</v>
      </c>
      <c r="B2528">
        <v>-0.32481989904483299</v>
      </c>
      <c r="C2528">
        <v>-0.3895478278304525</v>
      </c>
      <c r="D2528">
        <v>-0.21889304534543744</v>
      </c>
      <c r="E2528">
        <v>-7.5089663672093493E-2</v>
      </c>
    </row>
    <row r="2529" spans="1:5" x14ac:dyDescent="0.25">
      <c r="A2529">
        <v>2380.4</v>
      </c>
      <c r="B2529">
        <v>-0.88579870480684997</v>
      </c>
      <c r="C2529">
        <v>-0.43989388111467737</v>
      </c>
      <c r="D2529">
        <v>-0.26605976915322194</v>
      </c>
      <c r="E2529">
        <v>-0.10573074262959002</v>
      </c>
    </row>
    <row r="2530" spans="1:5" x14ac:dyDescent="0.25">
      <c r="A2530">
        <v>2381.9</v>
      </c>
      <c r="B2530">
        <v>-0.109063039492349</v>
      </c>
      <c r="C2530">
        <v>-0.24972163564150596</v>
      </c>
      <c r="D2530">
        <v>-0.35018419204279183</v>
      </c>
      <c r="E2530">
        <v>-9.6841412986540754E-2</v>
      </c>
    </row>
    <row r="2531" spans="1:5" x14ac:dyDescent="0.25">
      <c r="A2531">
        <v>2382</v>
      </c>
      <c r="B2531">
        <v>0.24569683737468101</v>
      </c>
      <c r="C2531">
        <v>0.1326228144181377</v>
      </c>
      <c r="D2531">
        <v>-0.32219894315132164</v>
      </c>
      <c r="E2531">
        <v>-0.12702573991693961</v>
      </c>
    </row>
    <row r="2532" spans="1:5" x14ac:dyDescent="0.25">
      <c r="A2532">
        <v>2382</v>
      </c>
      <c r="B2532">
        <v>0.26123464537208102</v>
      </c>
      <c r="C2532">
        <v>-0.27080807681064262</v>
      </c>
      <c r="D2532">
        <v>-0.35438580805085457</v>
      </c>
      <c r="E2532">
        <v>-0.14007722907681988</v>
      </c>
    </row>
    <row r="2533" spans="1:5" x14ac:dyDescent="0.25">
      <c r="A2533">
        <v>2382.1999999999998</v>
      </c>
      <c r="B2533">
        <v>-1.3193557131786899</v>
      </c>
      <c r="C2533">
        <v>-0.5095440368672236</v>
      </c>
      <c r="D2533">
        <v>-0.20902374463718801</v>
      </c>
      <c r="E2533">
        <v>-0.12360015699030616</v>
      </c>
    </row>
    <row r="2534" spans="1:5" x14ac:dyDescent="0.25">
      <c r="A2534">
        <v>2383</v>
      </c>
      <c r="B2534">
        <v>-0.47051104279506201</v>
      </c>
      <c r="C2534">
        <v>-0.31115777629339597</v>
      </c>
      <c r="D2534">
        <v>-0.1491428496514722</v>
      </c>
      <c r="E2534">
        <v>-7.3337962065248383E-2</v>
      </c>
    </row>
    <row r="2535" spans="1:5" x14ac:dyDescent="0.25">
      <c r="A2535">
        <v>2387</v>
      </c>
      <c r="B2535">
        <v>0.85639342709356403</v>
      </c>
      <c r="C2535">
        <v>-0.22519250190279938</v>
      </c>
      <c r="D2535">
        <v>-0.19395838258551379</v>
      </c>
      <c r="E2535">
        <v>-8.3415816646973867E-2</v>
      </c>
    </row>
    <row r="2536" spans="1:5" x14ac:dyDescent="0.25">
      <c r="A2536">
        <v>2391</v>
      </c>
      <c r="B2536">
        <v>-1.0614598900069001</v>
      </c>
      <c r="C2536">
        <v>-1.6960982096225024E-2</v>
      </c>
      <c r="D2536">
        <v>-0.12177941491664075</v>
      </c>
      <c r="E2536">
        <v>-4.1351247485285403E-2</v>
      </c>
    </row>
    <row r="2537" spans="1:5" x14ac:dyDescent="0.25">
      <c r="A2537">
        <v>2392</v>
      </c>
      <c r="B2537">
        <v>0.15418351662466101</v>
      </c>
      <c r="C2537">
        <v>-0.40512043012002241</v>
      </c>
      <c r="D2537">
        <v>-0.11965184324043725</v>
      </c>
      <c r="E2537">
        <v>-3.2118279150360494E-2</v>
      </c>
    </row>
    <row r="2538" spans="1:5" x14ac:dyDescent="0.25">
      <c r="A2538">
        <v>2393</v>
      </c>
      <c r="B2538">
        <v>-0.30808491697782803</v>
      </c>
      <c r="C2538">
        <v>-0.22729898616757935</v>
      </c>
      <c r="D2538">
        <v>-7.2003487315109665E-2</v>
      </c>
      <c r="E2538">
        <v>-2.162695015707564E-2</v>
      </c>
    </row>
    <row r="2539" spans="1:5" x14ac:dyDescent="0.25">
      <c r="A2539">
        <v>2393</v>
      </c>
      <c r="B2539">
        <v>-0.527995558149571</v>
      </c>
      <c r="C2539">
        <v>0.18793509176615697</v>
      </c>
      <c r="D2539">
        <v>-3.8859176971004619E-2</v>
      </c>
      <c r="E2539">
        <v>-6.2374949667347527E-3</v>
      </c>
    </row>
    <row r="2540" spans="1:5" x14ac:dyDescent="0.25">
      <c r="A2540">
        <v>2393.89</v>
      </c>
      <c r="B2540">
        <v>1.3998857504258699</v>
      </c>
      <c r="C2540">
        <v>0.22748897156837197</v>
      </c>
      <c r="D2540">
        <v>-0.12818933516692532</v>
      </c>
      <c r="E2540">
        <v>-1.7454902252080653E-2</v>
      </c>
    </row>
    <row r="2541" spans="1:5" x14ac:dyDescent="0.25">
      <c r="A2541">
        <v>2395</v>
      </c>
      <c r="B2541">
        <v>-0.18942327757118299</v>
      </c>
      <c r="C2541">
        <v>0.19340153306812966</v>
      </c>
      <c r="D2541">
        <v>-4.5157099084239705E-2</v>
      </c>
      <c r="E2541">
        <v>8.0824091818739729E-3</v>
      </c>
    </row>
    <row r="2542" spans="1:5" x14ac:dyDescent="0.25">
      <c r="A2542">
        <v>2398</v>
      </c>
      <c r="B2542">
        <v>-0.63025787365029795</v>
      </c>
      <c r="C2542">
        <v>-2.0605511744406318E-2</v>
      </c>
      <c r="D2542">
        <v>6.3759027656915754E-2</v>
      </c>
      <c r="E2542">
        <v>-3.0127070889464112E-2</v>
      </c>
    </row>
    <row r="2543" spans="1:5" x14ac:dyDescent="0.25">
      <c r="A2543">
        <v>2399.3000000000002</v>
      </c>
      <c r="B2543">
        <v>0.75786461598826205</v>
      </c>
      <c r="C2543">
        <v>-0.24209279577527765</v>
      </c>
      <c r="D2543">
        <v>-2.6322439256022664E-2</v>
      </c>
      <c r="E2543">
        <v>-5.626153107247156E-2</v>
      </c>
    </row>
    <row r="2544" spans="1:5" x14ac:dyDescent="0.25">
      <c r="A2544">
        <v>2400</v>
      </c>
      <c r="B2544">
        <v>-0.85388512966379704</v>
      </c>
      <c r="C2544">
        <v>0.16988059523734333</v>
      </c>
      <c r="D2544">
        <v>3.3042014437476858E-3</v>
      </c>
      <c r="E2544">
        <v>-5.7211510491737075E-2</v>
      </c>
    </row>
    <row r="2545" spans="1:5" x14ac:dyDescent="0.25">
      <c r="A2545">
        <v>2401</v>
      </c>
      <c r="B2545">
        <v>0.605662299387565</v>
      </c>
      <c r="C2545">
        <v>0.16487955408667498</v>
      </c>
      <c r="D2545">
        <v>8.1843340329468555E-4</v>
      </c>
      <c r="E2545">
        <v>-5.6839365484800619E-2</v>
      </c>
    </row>
    <row r="2546" spans="1:5" x14ac:dyDescent="0.25">
      <c r="A2546">
        <v>2403</v>
      </c>
      <c r="B2546">
        <v>0.742861492536257</v>
      </c>
      <c r="C2546">
        <v>8.9935354785697363E-2</v>
      </c>
      <c r="D2546">
        <v>3.7977889437706615E-2</v>
      </c>
      <c r="E2546">
        <v>-4.929211520105798E-2</v>
      </c>
    </row>
    <row r="2547" spans="1:5" x14ac:dyDescent="0.25">
      <c r="A2547">
        <v>2404</v>
      </c>
      <c r="B2547">
        <v>-1.0787177275667299</v>
      </c>
      <c r="C2547">
        <v>-0.13657613565629284</v>
      </c>
      <c r="D2547">
        <v>0.20346119100547802</v>
      </c>
      <c r="E2547">
        <v>-5.6471440402962612E-2</v>
      </c>
    </row>
    <row r="2548" spans="1:5" x14ac:dyDescent="0.25">
      <c r="A2548">
        <v>2405</v>
      </c>
      <c r="B2548">
        <v>-7.3872171938405604E-2</v>
      </c>
      <c r="C2548">
        <v>3.5469862723781129E-3</v>
      </c>
      <c r="D2548">
        <v>0.14286297347658022</v>
      </c>
      <c r="E2548">
        <v>-2.7282973810065114E-2</v>
      </c>
    </row>
    <row r="2549" spans="1:5" x14ac:dyDescent="0.25">
      <c r="A2549">
        <v>2405</v>
      </c>
      <c r="B2549">
        <v>1.1632308583222699</v>
      </c>
      <c r="C2549">
        <v>0.19817670326111739</v>
      </c>
      <c r="D2549">
        <v>0.23823041362072311</v>
      </c>
      <c r="E2549">
        <v>-1.2742549680310173E-2</v>
      </c>
    </row>
    <row r="2550" spans="1:5" x14ac:dyDescent="0.25">
      <c r="A2550">
        <v>2406.5740000000001</v>
      </c>
      <c r="B2550">
        <v>-0.49482857660051199</v>
      </c>
      <c r="C2550">
        <v>1.7114000737137609E-2</v>
      </c>
      <c r="D2550">
        <v>0.20536116825511899</v>
      </c>
      <c r="E2550">
        <v>-3.1783731667681572E-2</v>
      </c>
    </row>
    <row r="2551" spans="1:5" x14ac:dyDescent="0.25">
      <c r="A2551">
        <v>2407</v>
      </c>
      <c r="B2551">
        <v>-0.61706027951034503</v>
      </c>
      <c r="C2551">
        <v>-0.33166395336433036</v>
      </c>
      <c r="D2551">
        <v>0.2120686604371988</v>
      </c>
      <c r="E2551">
        <v>-1.7979066480189914E-2</v>
      </c>
    </row>
    <row r="2552" spans="1:5" x14ac:dyDescent="0.25">
      <c r="A2552">
        <v>2407</v>
      </c>
      <c r="B2552">
        <v>0.116896996017866</v>
      </c>
      <c r="C2552">
        <v>-8.3618786651376023E-2</v>
      </c>
      <c r="D2552">
        <v>0.30086868735308214</v>
      </c>
      <c r="E2552">
        <v>-3.6537006713801517E-3</v>
      </c>
    </row>
    <row r="2553" spans="1:5" x14ac:dyDescent="0.25">
      <c r="A2553">
        <v>2407.1</v>
      </c>
      <c r="B2553">
        <v>0.24930692353835099</v>
      </c>
      <c r="C2553">
        <v>0.77348596164107219</v>
      </c>
      <c r="D2553">
        <v>0.22192104449151706</v>
      </c>
      <c r="E2553">
        <v>-6.8066798203716833E-3</v>
      </c>
    </row>
    <row r="2554" spans="1:5" x14ac:dyDescent="0.25">
      <c r="A2554">
        <v>2408.64</v>
      </c>
      <c r="B2554">
        <v>1.9542539653669999</v>
      </c>
      <c r="C2554">
        <v>0.89815779213258473</v>
      </c>
      <c r="D2554">
        <v>0.17285693741204486</v>
      </c>
      <c r="E2554">
        <v>-2.8898483514931232E-2</v>
      </c>
    </row>
    <row r="2555" spans="1:5" x14ac:dyDescent="0.25">
      <c r="A2555">
        <v>2410</v>
      </c>
      <c r="B2555">
        <v>0.49091248749240302</v>
      </c>
      <c r="C2555">
        <v>1.2287515924834542</v>
      </c>
      <c r="D2555">
        <v>0.19287347724139345</v>
      </c>
      <c r="E2555">
        <v>-4.9587988922237723E-2</v>
      </c>
    </row>
    <row r="2556" spans="1:5" x14ac:dyDescent="0.25">
      <c r="A2556">
        <v>2411</v>
      </c>
      <c r="B2556">
        <v>1.2410883245909601</v>
      </c>
      <c r="C2556">
        <v>0.20290141931633432</v>
      </c>
      <c r="D2556">
        <v>0.17914385151742174</v>
      </c>
      <c r="E2556">
        <v>-1.8449297276280609E-2</v>
      </c>
    </row>
    <row r="2557" spans="1:5" x14ac:dyDescent="0.25">
      <c r="A2557">
        <v>2411</v>
      </c>
      <c r="B2557">
        <v>-1.12329655413436</v>
      </c>
      <c r="C2557">
        <v>0.3254229230586867</v>
      </c>
      <c r="D2557">
        <v>5.5506868334070765E-2</v>
      </c>
      <c r="E2557">
        <v>4.3600041508041212E-2</v>
      </c>
    </row>
    <row r="2558" spans="1:5" x14ac:dyDescent="0.25">
      <c r="A2558">
        <v>2414.8000000000002</v>
      </c>
      <c r="B2558">
        <v>0.85847699871946004</v>
      </c>
      <c r="C2558">
        <v>7.1098572886517664E-2</v>
      </c>
      <c r="D2558">
        <v>7.643089138404538E-2</v>
      </c>
      <c r="E2558">
        <v>1.9507610276526786E-2</v>
      </c>
    </row>
    <row r="2559" spans="1:5" x14ac:dyDescent="0.25">
      <c r="A2559">
        <v>2416.6</v>
      </c>
      <c r="B2559">
        <v>0.47811527407445298</v>
      </c>
      <c r="C2559">
        <v>0.25267997641933398</v>
      </c>
      <c r="D2559">
        <v>9.1121036234262973E-2</v>
      </c>
      <c r="E2559">
        <v>4.9475682161377398E-2</v>
      </c>
    </row>
    <row r="2560" spans="1:5" x14ac:dyDescent="0.25">
      <c r="A2560">
        <v>2417</v>
      </c>
      <c r="B2560">
        <v>-0.57855234353591101</v>
      </c>
      <c r="C2560">
        <v>-3.1179061039094808E-2</v>
      </c>
      <c r="D2560">
        <v>0.17884766218509524</v>
      </c>
      <c r="E2560">
        <v>5.8410386273547096E-2</v>
      </c>
    </row>
    <row r="2561" spans="1:5" x14ac:dyDescent="0.25">
      <c r="A2561">
        <v>2421</v>
      </c>
      <c r="B2561">
        <v>6.8998863441736002E-3</v>
      </c>
      <c r="C2561">
        <v>-0.45004069577274614</v>
      </c>
      <c r="D2561">
        <v>0.136344708110441</v>
      </c>
      <c r="E2561">
        <v>7.657408588778733E-2</v>
      </c>
    </row>
    <row r="2562" spans="1:5" x14ac:dyDescent="0.25">
      <c r="A2562">
        <v>2422</v>
      </c>
      <c r="B2562">
        <v>-0.77846963012650106</v>
      </c>
      <c r="C2562">
        <v>-0.35046210052676985</v>
      </c>
      <c r="D2562">
        <v>-1.8489704163511363E-2</v>
      </c>
      <c r="E2562">
        <v>9.7416278509112289E-2</v>
      </c>
    </row>
    <row r="2563" spans="1:5" x14ac:dyDescent="0.25">
      <c r="A2563">
        <v>2423.6669999999999</v>
      </c>
      <c r="B2563">
        <v>-0.27981655779798198</v>
      </c>
      <c r="C2563">
        <v>-0.58320335911749233</v>
      </c>
      <c r="D2563">
        <v>-1.5688150269587555E-2</v>
      </c>
      <c r="E2563">
        <v>5.6416925801699838E-2</v>
      </c>
    </row>
    <row r="2564" spans="1:5" x14ac:dyDescent="0.25">
      <c r="A2564">
        <v>2423.9188410000002</v>
      </c>
      <c r="B2564">
        <v>-0.69132388942799405</v>
      </c>
      <c r="C2564">
        <v>-0.38403622602562298</v>
      </c>
      <c r="D2564">
        <v>-0.12731521301018142</v>
      </c>
      <c r="E2564">
        <v>6.4325463991864174E-2</v>
      </c>
    </row>
    <row r="2565" spans="1:5" x14ac:dyDescent="0.25">
      <c r="A2565">
        <v>2424</v>
      </c>
      <c r="B2565">
        <v>-0.180968230850893</v>
      </c>
      <c r="C2565">
        <v>-0.423000075678656</v>
      </c>
      <c r="D2565">
        <v>-0.10675398067264989</v>
      </c>
      <c r="E2565">
        <v>6.7646384078561092E-2</v>
      </c>
    </row>
    <row r="2566" spans="1:5" x14ac:dyDescent="0.25">
      <c r="A2566">
        <v>2425.5</v>
      </c>
      <c r="B2566">
        <v>-0.39670810675708101</v>
      </c>
      <c r="C2566">
        <v>0.28504001589079203</v>
      </c>
      <c r="D2566">
        <v>-0.1442264449611278</v>
      </c>
      <c r="E2566">
        <v>4.8086596150111967E-2</v>
      </c>
    </row>
    <row r="2567" spans="1:5" x14ac:dyDescent="0.25">
      <c r="A2567">
        <v>2426</v>
      </c>
      <c r="B2567">
        <v>1.43279638528035</v>
      </c>
      <c r="C2567">
        <v>0.21595029698060234</v>
      </c>
      <c r="D2567">
        <v>-0.19217794612678538</v>
      </c>
      <c r="E2567">
        <v>6.190221789071268E-2</v>
      </c>
    </row>
    <row r="2568" spans="1:5" x14ac:dyDescent="0.25">
      <c r="A2568">
        <v>2427</v>
      </c>
      <c r="B2568">
        <v>-0.38823738758146198</v>
      </c>
      <c r="C2568">
        <v>0.22543225965220071</v>
      </c>
      <c r="D2568">
        <v>-0.17033759663752251</v>
      </c>
      <c r="E2568">
        <v>6.2812492620823432E-2</v>
      </c>
    </row>
    <row r="2569" spans="1:5" x14ac:dyDescent="0.25">
      <c r="A2569">
        <v>2427</v>
      </c>
      <c r="B2569">
        <v>-0.36826221874228598</v>
      </c>
      <c r="C2569">
        <v>-7.4521270140829321E-2</v>
      </c>
      <c r="D2569">
        <v>-0.22069321098583392</v>
      </c>
      <c r="E2569">
        <v>3.8885168989837834E-2</v>
      </c>
    </row>
    <row r="2570" spans="1:5" x14ac:dyDescent="0.25">
      <c r="A2570">
        <v>2429</v>
      </c>
      <c r="B2570">
        <v>0.53293579590125995</v>
      </c>
      <c r="C2570">
        <v>-8.9548013119658001E-2</v>
      </c>
      <c r="D2570">
        <v>-0.21344810884118123</v>
      </c>
      <c r="E2570">
        <v>7.6777910231927787E-2</v>
      </c>
    </row>
    <row r="2571" spans="1:5" x14ac:dyDescent="0.25">
      <c r="A2571">
        <v>2429.3000000000002</v>
      </c>
      <c r="B2571">
        <v>-0.43331761651794798</v>
      </c>
      <c r="C2571">
        <v>-0.23841996322935835</v>
      </c>
      <c r="D2571">
        <v>-0.18933464426202382</v>
      </c>
      <c r="E2571">
        <v>7.438193479113632E-2</v>
      </c>
    </row>
    <row r="2572" spans="1:5" x14ac:dyDescent="0.25">
      <c r="A2572">
        <v>2430</v>
      </c>
      <c r="B2572">
        <v>-0.81487806907138705</v>
      </c>
      <c r="C2572">
        <v>-0.31726855039901469</v>
      </c>
      <c r="D2572">
        <v>1.1534228533137162E-2</v>
      </c>
      <c r="E2572">
        <v>3.2152712546810402E-2</v>
      </c>
    </row>
    <row r="2573" spans="1:5" x14ac:dyDescent="0.25">
      <c r="A2573">
        <v>2431</v>
      </c>
      <c r="B2573">
        <v>0.296390034392291</v>
      </c>
      <c r="C2573">
        <v>-0.25321509269650205</v>
      </c>
      <c r="D2573">
        <v>8.4143787015576194E-3</v>
      </c>
      <c r="E2573">
        <v>7.1877822036808788E-3</v>
      </c>
    </row>
    <row r="2574" spans="1:5" x14ac:dyDescent="0.25">
      <c r="A2574">
        <v>2433.5</v>
      </c>
      <c r="B2574">
        <v>-0.24115724341041</v>
      </c>
      <c r="C2574">
        <v>-6.5238103405029002E-2</v>
      </c>
      <c r="D2574">
        <v>5.4001808806121571E-2</v>
      </c>
      <c r="E2574">
        <v>-8.468350891174135E-5</v>
      </c>
    </row>
    <row r="2575" spans="1:5" x14ac:dyDescent="0.25">
      <c r="A2575">
        <v>2434</v>
      </c>
      <c r="B2575">
        <v>-0.250947101196968</v>
      </c>
      <c r="C2575">
        <v>-0.41351289116262535</v>
      </c>
      <c r="D2575">
        <v>-4.4349367677486507E-3</v>
      </c>
      <c r="E2575">
        <v>1.8654539395772836E-2</v>
      </c>
    </row>
    <row r="2576" spans="1:5" x14ac:dyDescent="0.25">
      <c r="A2576">
        <v>2434</v>
      </c>
      <c r="B2576">
        <v>-0.74843432888049799</v>
      </c>
      <c r="C2576">
        <v>-0.5563915093447257</v>
      </c>
      <c r="D2576">
        <v>5.5399660115214362E-2</v>
      </c>
      <c r="E2576">
        <v>1.1069541548420742E-2</v>
      </c>
    </row>
    <row r="2577" spans="1:5" x14ac:dyDescent="0.25">
      <c r="A2577">
        <v>2438</v>
      </c>
      <c r="B2577">
        <v>-0.66979309795671105</v>
      </c>
      <c r="C2577">
        <v>-0.44544733864927627</v>
      </c>
      <c r="D2577">
        <v>0.10727734868537021</v>
      </c>
      <c r="E2577">
        <v>-4.5771847146414281E-2</v>
      </c>
    </row>
    <row r="2578" spans="1:5" x14ac:dyDescent="0.25">
      <c r="A2578">
        <v>2438.5700000000002</v>
      </c>
      <c r="B2578">
        <v>8.18854108893802E-2</v>
      </c>
      <c r="C2578">
        <v>0.57793383847736302</v>
      </c>
      <c r="D2578">
        <v>4.2075954198106863E-2</v>
      </c>
      <c r="E2578">
        <v>-5.4259677996063597E-3</v>
      </c>
    </row>
    <row r="2579" spans="1:5" x14ac:dyDescent="0.25">
      <c r="A2579">
        <v>2440</v>
      </c>
      <c r="B2579">
        <v>2.3217092024994201</v>
      </c>
      <c r="C2579">
        <v>0.72527621168807144</v>
      </c>
      <c r="D2579">
        <v>8.2061191365050856E-2</v>
      </c>
      <c r="E2579">
        <v>-4.2713740539714093E-2</v>
      </c>
    </row>
    <row r="2580" spans="1:5" x14ac:dyDescent="0.25">
      <c r="A2580">
        <v>2441</v>
      </c>
      <c r="B2580">
        <v>-0.227765978324586</v>
      </c>
      <c r="C2580">
        <v>0.79368218966207082</v>
      </c>
      <c r="D2580">
        <v>0.10433196465321422</v>
      </c>
      <c r="E2580">
        <v>-2.2694483732909169E-2</v>
      </c>
    </row>
    <row r="2581" spans="1:5" x14ac:dyDescent="0.25">
      <c r="A2581">
        <v>2445.6</v>
      </c>
      <c r="B2581">
        <v>0.287103344811378</v>
      </c>
      <c r="C2581">
        <v>0.205194189386363</v>
      </c>
      <c r="D2581">
        <v>7.641757297426495E-2</v>
      </c>
      <c r="E2581">
        <v>-5.1314932991925716E-2</v>
      </c>
    </row>
    <row r="2582" spans="1:5" x14ac:dyDescent="0.25">
      <c r="A2582">
        <v>2447</v>
      </c>
      <c r="B2582">
        <v>0.55624520167229696</v>
      </c>
      <c r="C2582">
        <v>0.45087670404888597</v>
      </c>
      <c r="D2582">
        <v>7.7015912445841286E-2</v>
      </c>
      <c r="E2582">
        <v>-8.2082956382048267E-2</v>
      </c>
    </row>
    <row r="2583" spans="1:5" x14ac:dyDescent="0.25">
      <c r="A2583">
        <v>2448</v>
      </c>
      <c r="B2583">
        <v>0.50928156566298299</v>
      </c>
      <c r="C2583">
        <v>0.49180995904844399</v>
      </c>
      <c r="D2583">
        <v>0.13685403000847576</v>
      </c>
      <c r="E2583">
        <v>-6.9130207846524669E-2</v>
      </c>
    </row>
    <row r="2584" spans="1:5" x14ac:dyDescent="0.25">
      <c r="A2584">
        <v>2448</v>
      </c>
      <c r="B2584">
        <v>0.40990310981005201</v>
      </c>
      <c r="C2584">
        <v>0.15803318468844835</v>
      </c>
      <c r="D2584">
        <v>0.16449178054330252</v>
      </c>
      <c r="E2584">
        <v>-7.5152732385252607E-2</v>
      </c>
    </row>
    <row r="2585" spans="1:5" x14ac:dyDescent="0.25">
      <c r="A2585">
        <v>2450</v>
      </c>
      <c r="B2585">
        <v>-0.44508512140769002</v>
      </c>
      <c r="C2585">
        <v>4.3759643129524663E-2</v>
      </c>
      <c r="D2585">
        <v>0.25090836229557123</v>
      </c>
      <c r="E2585">
        <v>-8.6866322939789256E-2</v>
      </c>
    </row>
    <row r="2586" spans="1:5" x14ac:dyDescent="0.25">
      <c r="A2586">
        <v>2450.11</v>
      </c>
      <c r="B2586">
        <v>0.166460940986212</v>
      </c>
      <c r="C2586">
        <v>-0.2531468833901383</v>
      </c>
      <c r="D2586">
        <v>0.23333659711801108</v>
      </c>
      <c r="E2586">
        <v>-8.8818312164030508E-2</v>
      </c>
    </row>
    <row r="2587" spans="1:5" x14ac:dyDescent="0.25">
      <c r="A2587">
        <v>2450.2463769999999</v>
      </c>
      <c r="B2587">
        <v>-0.48081646974893699</v>
      </c>
      <c r="C2587">
        <v>-0.14556045651822433</v>
      </c>
      <c r="D2587">
        <v>2.9417040773223262E-2</v>
      </c>
      <c r="E2587">
        <v>-9.8746553699284173E-2</v>
      </c>
    </row>
    <row r="2588" spans="1:5" x14ac:dyDescent="0.25">
      <c r="A2588">
        <v>2450.8000000000002</v>
      </c>
      <c r="B2588">
        <v>-0.122325840791948</v>
      </c>
      <c r="C2588">
        <v>-0.27844148729254997</v>
      </c>
      <c r="D2588">
        <v>-6.3281923474560339E-2</v>
      </c>
      <c r="E2588">
        <v>-0.10708793934918147</v>
      </c>
    </row>
    <row r="2589" spans="1:5" x14ac:dyDescent="0.25">
      <c r="A2589">
        <v>2451</v>
      </c>
      <c r="B2589">
        <v>-0.23218215133676501</v>
      </c>
      <c r="C2589">
        <v>9.7372223371278668E-2</v>
      </c>
      <c r="D2589">
        <v>-0.14537689556711972</v>
      </c>
      <c r="E2589">
        <v>-4.2202076358810077E-2</v>
      </c>
    </row>
    <row r="2590" spans="1:5" x14ac:dyDescent="0.25">
      <c r="A2590">
        <v>2453.2000000000398</v>
      </c>
      <c r="B2590">
        <v>0.646624662242549</v>
      </c>
      <c r="C2590">
        <v>2.6858146682562662E-2</v>
      </c>
      <c r="D2590">
        <v>-0.11844910723002805</v>
      </c>
      <c r="E2590">
        <v>-9.3993319216328128E-2</v>
      </c>
    </row>
    <row r="2591" spans="1:5" x14ac:dyDescent="0.25">
      <c r="A2591">
        <v>2454.3000000000002</v>
      </c>
      <c r="B2591">
        <v>-0.333868070858096</v>
      </c>
      <c r="C2591">
        <v>0.31307073990392403</v>
      </c>
      <c r="D2591">
        <v>-0.15853574358039307</v>
      </c>
      <c r="E2591">
        <v>-8.4323751947778663E-2</v>
      </c>
    </row>
    <row r="2592" spans="1:5" x14ac:dyDescent="0.25">
      <c r="A2592">
        <v>2455</v>
      </c>
      <c r="B2592">
        <v>0.62645562832731905</v>
      </c>
      <c r="C2592">
        <v>3.6965496898400348E-2</v>
      </c>
      <c r="D2592">
        <v>-0.22610318596110168</v>
      </c>
      <c r="E2592">
        <v>-9.3784944998570874E-2</v>
      </c>
    </row>
    <row r="2593" spans="1:5" x14ac:dyDescent="0.25">
      <c r="A2593">
        <v>2456</v>
      </c>
      <c r="B2593">
        <v>-0.181691066774022</v>
      </c>
      <c r="C2593">
        <v>-9.7439860373033316E-2</v>
      </c>
      <c r="D2593">
        <v>-4.2665707327338341E-2</v>
      </c>
      <c r="E2593">
        <v>-9.1611369849437213E-2</v>
      </c>
    </row>
    <row r="2594" spans="1:5" x14ac:dyDescent="0.25">
      <c r="A2594">
        <v>2458</v>
      </c>
      <c r="B2594">
        <v>-0.73708414267239697</v>
      </c>
      <c r="C2594">
        <v>-0.8456752171625862</v>
      </c>
      <c r="D2594">
        <v>-8.2887199974011769E-2</v>
      </c>
      <c r="E2594">
        <v>-7.7520063719707849E-2</v>
      </c>
    </row>
    <row r="2595" spans="1:5" x14ac:dyDescent="0.25">
      <c r="A2595">
        <v>2459</v>
      </c>
      <c r="B2595">
        <v>-1.6182504420413399</v>
      </c>
      <c r="C2595">
        <v>-1.0998852737635834</v>
      </c>
      <c r="D2595">
        <v>-6.5661435179291808E-2</v>
      </c>
      <c r="E2595">
        <v>-7.5422933322229921E-2</v>
      </c>
    </row>
    <row r="2596" spans="1:5" x14ac:dyDescent="0.25">
      <c r="A2596">
        <v>2461</v>
      </c>
      <c r="B2596">
        <v>-0.94432123657701295</v>
      </c>
      <c r="C2596">
        <v>-0.53413655062989351</v>
      </c>
      <c r="D2596">
        <v>-8.6135926988914271E-2</v>
      </c>
      <c r="E2596">
        <v>-8.9877074423052108E-2</v>
      </c>
    </row>
    <row r="2597" spans="1:5" x14ac:dyDescent="0.25">
      <c r="A2597">
        <v>2463</v>
      </c>
      <c r="B2597">
        <v>0.96016202672867201</v>
      </c>
      <c r="C2597">
        <v>-2.5392396480277912E-2</v>
      </c>
      <c r="D2597">
        <v>-0.13108683546520078</v>
      </c>
      <c r="E2597">
        <v>-0.10646698854207373</v>
      </c>
    </row>
    <row r="2598" spans="1:5" x14ac:dyDescent="0.25">
      <c r="A2598">
        <v>2468.1</v>
      </c>
      <c r="B2598">
        <v>-9.2017979592492805E-2</v>
      </c>
      <c r="C2598">
        <v>8.8178507078534071E-2</v>
      </c>
      <c r="D2598">
        <v>-0.17390705691052724</v>
      </c>
      <c r="E2598">
        <v>-0.11823583519945507</v>
      </c>
    </row>
    <row r="2599" spans="1:5" x14ac:dyDescent="0.25">
      <c r="A2599">
        <v>2470.41</v>
      </c>
      <c r="B2599">
        <v>-0.60360852590057701</v>
      </c>
      <c r="C2599">
        <v>0.53695018420189677</v>
      </c>
      <c r="D2599">
        <v>-0.16925676671322645</v>
      </c>
      <c r="E2599">
        <v>-0.11617306041659496</v>
      </c>
    </row>
    <row r="2600" spans="1:5" x14ac:dyDescent="0.25">
      <c r="A2600">
        <v>2471</v>
      </c>
      <c r="B2600">
        <v>2.3064770580987601</v>
      </c>
      <c r="C2600">
        <v>0.42200236116143142</v>
      </c>
      <c r="D2600">
        <v>-0.29805922227375775</v>
      </c>
      <c r="E2600">
        <v>-7.55261532432496E-2</v>
      </c>
    </row>
    <row r="2601" spans="1:5" x14ac:dyDescent="0.25">
      <c r="A2601">
        <v>2473</v>
      </c>
      <c r="B2601">
        <v>-0.43686144871388899</v>
      </c>
      <c r="C2601">
        <v>0.54906187051891109</v>
      </c>
      <c r="D2601">
        <v>-0.31045688934807886</v>
      </c>
      <c r="E2601">
        <v>1.2614482934491298E-2</v>
      </c>
    </row>
    <row r="2602" spans="1:5" x14ac:dyDescent="0.25">
      <c r="A2602">
        <v>2475</v>
      </c>
      <c r="B2602">
        <v>-0.22242999782813799</v>
      </c>
      <c r="C2602">
        <v>-0.36291155482610399</v>
      </c>
      <c r="D2602">
        <v>-0.33719093040421294</v>
      </c>
      <c r="E2602">
        <v>-1.0274297850887838E-2</v>
      </c>
    </row>
    <row r="2603" spans="1:5" x14ac:dyDescent="0.25">
      <c r="A2603">
        <v>2479.9</v>
      </c>
      <c r="B2603">
        <v>-0.42944321793628498</v>
      </c>
      <c r="C2603">
        <v>-0.51943966474849501</v>
      </c>
      <c r="D2603">
        <v>-0.26639627327454168</v>
      </c>
      <c r="E2603">
        <v>-1.4353149372855449E-2</v>
      </c>
    </row>
    <row r="2604" spans="1:5" x14ac:dyDescent="0.25">
      <c r="A2604">
        <v>2480</v>
      </c>
      <c r="B2604">
        <v>-0.906445778481062</v>
      </c>
      <c r="C2604">
        <v>-0.44385588528489839</v>
      </c>
      <c r="D2604">
        <v>-3.5231142315432132E-2</v>
      </c>
      <c r="E2604">
        <v>-7.3683686492847771E-3</v>
      </c>
    </row>
    <row r="2605" spans="1:5" x14ac:dyDescent="0.25">
      <c r="A2605">
        <v>2481</v>
      </c>
      <c r="B2605">
        <v>4.3213405626519501E-3</v>
      </c>
      <c r="C2605">
        <v>-0.38874605193899803</v>
      </c>
      <c r="D2605">
        <v>-0.15909591365120765</v>
      </c>
      <c r="E2605">
        <v>-1.0400467753241898E-2</v>
      </c>
    </row>
    <row r="2606" spans="1:5" x14ac:dyDescent="0.25">
      <c r="A2606">
        <v>2482</v>
      </c>
      <c r="B2606">
        <v>-0.26411371789858401</v>
      </c>
      <c r="C2606">
        <v>-0.52179119413886066</v>
      </c>
      <c r="D2606">
        <v>-0.14983517237815722</v>
      </c>
      <c r="E2606">
        <v>-5.2328176002332222E-2</v>
      </c>
    </row>
    <row r="2607" spans="1:5" x14ac:dyDescent="0.25">
      <c r="A2607">
        <v>2482</v>
      </c>
      <c r="B2607">
        <v>-1.3055812050806499</v>
      </c>
      <c r="C2607">
        <v>-0.64578366528935727</v>
      </c>
      <c r="D2607">
        <v>-0.16252899771998114</v>
      </c>
      <c r="E2607">
        <v>-7.3180688914090034E-2</v>
      </c>
    </row>
    <row r="2608" spans="1:5" x14ac:dyDescent="0.25">
      <c r="A2608">
        <v>2485</v>
      </c>
      <c r="B2608">
        <v>-0.367656072888838</v>
      </c>
      <c r="C2608">
        <v>-0.93711067882796595</v>
      </c>
      <c r="D2608">
        <v>-0.27424435641908018</v>
      </c>
      <c r="E2608">
        <v>-8.7612880646554966E-2</v>
      </c>
    </row>
    <row r="2609" spans="1:5" x14ac:dyDescent="0.25">
      <c r="A2609">
        <v>2485.1999999999998</v>
      </c>
      <c r="B2609">
        <v>-1.1380947585144101</v>
      </c>
      <c r="C2609">
        <v>-0.68736047216650598</v>
      </c>
      <c r="D2609">
        <v>-0.23173418255016268</v>
      </c>
      <c r="E2609">
        <v>-0.11528351772550924</v>
      </c>
    </row>
    <row r="2610" spans="1:5" x14ac:dyDescent="0.25">
      <c r="A2610">
        <v>2485.4</v>
      </c>
      <c r="B2610">
        <v>-0.55633058509626998</v>
      </c>
      <c r="C2610">
        <v>0.27624346139964989</v>
      </c>
      <c r="D2610">
        <v>-0.26493932944061221</v>
      </c>
      <c r="E2610">
        <v>-9.2123790598137634E-2</v>
      </c>
    </row>
    <row r="2611" spans="1:5" x14ac:dyDescent="0.25">
      <c r="A2611">
        <v>2486</v>
      </c>
      <c r="B2611">
        <v>2.5231557278096299</v>
      </c>
      <c r="C2611">
        <v>0.35633853313513297</v>
      </c>
      <c r="D2611">
        <v>-0.25991286925450702</v>
      </c>
      <c r="E2611">
        <v>-8.8759756823541147E-2</v>
      </c>
    </row>
    <row r="2612" spans="1:5" x14ac:dyDescent="0.25">
      <c r="A2612">
        <v>2486.5230000000001</v>
      </c>
      <c r="B2612">
        <v>-0.89780954330796103</v>
      </c>
      <c r="C2612">
        <v>0.55741310800164412</v>
      </c>
      <c r="D2612">
        <v>-0.26533004260686177</v>
      </c>
      <c r="E2612">
        <v>-6.6802766281860909E-2</v>
      </c>
    </row>
    <row r="2613" spans="1:5" x14ac:dyDescent="0.25">
      <c r="A2613">
        <v>2487</v>
      </c>
      <c r="B2613">
        <v>4.6893139503263501E-2</v>
      </c>
      <c r="C2613">
        <v>-0.54831076994421091</v>
      </c>
      <c r="D2613">
        <v>-0.31765447869631375</v>
      </c>
      <c r="E2613">
        <v>-9.3982415571960937E-2</v>
      </c>
    </row>
    <row r="2614" spans="1:5" x14ac:dyDescent="0.25">
      <c r="A2614">
        <v>2492</v>
      </c>
      <c r="B2614">
        <v>-0.79401590602793504</v>
      </c>
      <c r="C2614">
        <v>-3.879202963746553E-2</v>
      </c>
      <c r="D2614">
        <v>-0.34375419507986099</v>
      </c>
      <c r="E2614">
        <v>-6.1655635405622355E-2</v>
      </c>
    </row>
    <row r="2615" spans="1:5" x14ac:dyDescent="0.25">
      <c r="A2615">
        <v>2494</v>
      </c>
      <c r="B2615">
        <v>0.63074667761227499</v>
      </c>
      <c r="C2615">
        <v>1.2507310301404321E-2</v>
      </c>
      <c r="D2615">
        <v>-0.17942759975156231</v>
      </c>
      <c r="E2615">
        <v>-9.4552096694313803E-2</v>
      </c>
    </row>
    <row r="2616" spans="1:5" x14ac:dyDescent="0.25">
      <c r="A2616">
        <v>2495</v>
      </c>
      <c r="B2616">
        <v>0.20079115931987301</v>
      </c>
      <c r="C2616">
        <v>3.7010211915755674E-2</v>
      </c>
      <c r="D2616">
        <v>0.11496374103354157</v>
      </c>
      <c r="E2616">
        <v>-6.8132824546688245E-2</v>
      </c>
    </row>
    <row r="2617" spans="1:5" x14ac:dyDescent="0.25">
      <c r="A2617">
        <v>2495</v>
      </c>
      <c r="B2617">
        <v>-0.72050720118488099</v>
      </c>
      <c r="C2617">
        <v>-0.29125411900323833</v>
      </c>
      <c r="D2617">
        <v>0.27695099607832624</v>
      </c>
      <c r="E2617">
        <v>-9.0774946312999871E-2</v>
      </c>
    </row>
    <row r="2618" spans="1:5" x14ac:dyDescent="0.25">
      <c r="A2618">
        <v>2495</v>
      </c>
      <c r="B2618">
        <v>-0.35404631514470702</v>
      </c>
      <c r="C2618">
        <v>-0.6874189650319904</v>
      </c>
      <c r="D2618">
        <v>0.28661874863053571</v>
      </c>
      <c r="E2618">
        <v>-7.6376408170710688E-2</v>
      </c>
    </row>
    <row r="2619" spans="1:5" x14ac:dyDescent="0.25">
      <c r="A2619">
        <v>2495.1</v>
      </c>
      <c r="B2619">
        <v>-0.98770337876638303</v>
      </c>
      <c r="C2619">
        <v>-0.70743163156340605</v>
      </c>
      <c r="D2619">
        <v>0.15850293193469753</v>
      </c>
      <c r="E2619">
        <v>-7.5797097793296075E-2</v>
      </c>
    </row>
    <row r="2620" spans="1:5" x14ac:dyDescent="0.25">
      <c r="A2620">
        <v>2496.6</v>
      </c>
      <c r="B2620">
        <v>-0.78054520077912803</v>
      </c>
      <c r="C2620">
        <v>-0.80795268106576801</v>
      </c>
      <c r="D2620">
        <v>0.24634361762151</v>
      </c>
      <c r="E2620">
        <v>-0.12157823087737699</v>
      </c>
    </row>
    <row r="2621" spans="1:5" x14ac:dyDescent="0.25">
      <c r="A2621">
        <v>2497</v>
      </c>
      <c r="B2621">
        <v>-0.65560946365179296</v>
      </c>
      <c r="C2621">
        <v>-9.2278979862363705E-2</v>
      </c>
      <c r="D2621">
        <v>0.15138638795155376</v>
      </c>
      <c r="E2621">
        <v>-8.7103613808647812E-2</v>
      </c>
    </row>
    <row r="2622" spans="1:5" x14ac:dyDescent="0.25">
      <c r="A2622">
        <v>2498</v>
      </c>
      <c r="B2622">
        <v>1.15931772484383</v>
      </c>
      <c r="C2622">
        <v>1.5173074333599192</v>
      </c>
      <c r="D2622">
        <v>0.16909011693881254</v>
      </c>
      <c r="E2622">
        <v>-8.8926215393549807E-2</v>
      </c>
    </row>
    <row r="2623" spans="1:5" x14ac:dyDescent="0.25">
      <c r="A2623">
        <v>2499</v>
      </c>
      <c r="B2623">
        <v>4.0482140388877204</v>
      </c>
      <c r="C2623">
        <v>2.1664152769629701</v>
      </c>
      <c r="D2623">
        <v>5.4071421806753568E-2</v>
      </c>
      <c r="E2623">
        <v>-0.15169202111516578</v>
      </c>
    </row>
    <row r="2624" spans="1:5" x14ac:dyDescent="0.25">
      <c r="A2624">
        <v>2500</v>
      </c>
      <c r="B2624">
        <v>1.2917140671573599</v>
      </c>
      <c r="C2624">
        <v>1.6428712697439842</v>
      </c>
      <c r="D2624">
        <v>-3.1229170652353297E-2</v>
      </c>
      <c r="E2624">
        <v>-0.15869598381757563</v>
      </c>
    </row>
    <row r="2625" spans="1:5" x14ac:dyDescent="0.25">
      <c r="A2625">
        <v>2502.8000000000002</v>
      </c>
      <c r="B2625">
        <v>-0.41131429681312798</v>
      </c>
      <c r="C2625">
        <v>0.49393941590542995</v>
      </c>
      <c r="D2625">
        <v>5.4229392825491086E-2</v>
      </c>
      <c r="E2625">
        <v>-0.12356181820482166</v>
      </c>
    </row>
    <row r="2626" spans="1:5" x14ac:dyDescent="0.25">
      <c r="A2626">
        <v>2502.9</v>
      </c>
      <c r="B2626">
        <v>0.601418477372058</v>
      </c>
      <c r="C2626">
        <v>0.20330164085105165</v>
      </c>
      <c r="D2626">
        <v>7.9769525772797778E-2</v>
      </c>
      <c r="E2626">
        <v>-0.12860891209208405</v>
      </c>
    </row>
    <row r="2627" spans="1:5" x14ac:dyDescent="0.25">
      <c r="A2627">
        <v>2504.1799999999998</v>
      </c>
      <c r="B2627">
        <v>0.41980074199422501</v>
      </c>
      <c r="C2627">
        <v>-0.11874869539326564</v>
      </c>
      <c r="D2627">
        <v>0.19600857922647977</v>
      </c>
      <c r="E2627">
        <v>-0.11266393179929801</v>
      </c>
    </row>
    <row r="2628" spans="1:5" x14ac:dyDescent="0.25">
      <c r="A2628">
        <v>2505</v>
      </c>
      <c r="B2628">
        <v>-1.3774653055460799</v>
      </c>
      <c r="C2628">
        <v>-0.49537484492363593</v>
      </c>
      <c r="D2628">
        <v>0.20961428889095812</v>
      </c>
      <c r="E2628">
        <v>-0.12970877246281581</v>
      </c>
    </row>
    <row r="2629" spans="1:5" x14ac:dyDescent="0.25">
      <c r="A2629">
        <v>2509</v>
      </c>
      <c r="B2629">
        <v>-0.52845997121905297</v>
      </c>
      <c r="C2629">
        <v>-1.0001530087112476</v>
      </c>
      <c r="D2629">
        <v>0.32804405557622029</v>
      </c>
      <c r="E2629">
        <v>-0.14824199575010436</v>
      </c>
    </row>
    <row r="2630" spans="1:5" x14ac:dyDescent="0.25">
      <c r="A2630">
        <v>2510.5</v>
      </c>
      <c r="B2630">
        <v>-1.09453374936861</v>
      </c>
      <c r="C2630">
        <v>-0.900570482718131</v>
      </c>
      <c r="D2630">
        <v>0.19383053194237848</v>
      </c>
      <c r="E2630">
        <v>-0.10698894738486957</v>
      </c>
    </row>
    <row r="2631" spans="1:5" x14ac:dyDescent="0.25">
      <c r="A2631">
        <v>2513.1</v>
      </c>
      <c r="B2631">
        <v>-1.0787177275667299</v>
      </c>
      <c r="C2631">
        <v>-0.53729340865085151</v>
      </c>
      <c r="D2631">
        <v>-8.9053253255275393E-3</v>
      </c>
      <c r="E2631">
        <v>-0.10666228702247936</v>
      </c>
    </row>
    <row r="2632" spans="1:5" x14ac:dyDescent="0.25">
      <c r="A2632">
        <v>2514</v>
      </c>
      <c r="B2632">
        <v>0.56137125098278495</v>
      </c>
      <c r="C2632">
        <v>-0.16276359917301716</v>
      </c>
      <c r="D2632">
        <v>-0.21208490461311288</v>
      </c>
      <c r="E2632">
        <v>-9.2523618650691086E-2</v>
      </c>
    </row>
    <row r="2633" spans="1:5" x14ac:dyDescent="0.25">
      <c r="A2633">
        <v>2515</v>
      </c>
      <c r="B2633">
        <v>2.9055679064893501E-2</v>
      </c>
      <c r="C2633">
        <v>0.44876978436217518</v>
      </c>
      <c r="D2633">
        <v>-0.24935169986812611</v>
      </c>
      <c r="E2633">
        <v>-9.1472439817548712E-2</v>
      </c>
    </row>
    <row r="2634" spans="1:5" x14ac:dyDescent="0.25">
      <c r="A2634">
        <v>2518.3330000000001</v>
      </c>
      <c r="B2634">
        <v>0.75588242303884701</v>
      </c>
      <c r="C2634">
        <v>6.9492848763928847E-2</v>
      </c>
      <c r="D2634">
        <v>-0.35066308299915361</v>
      </c>
      <c r="E2634">
        <v>-0.16281157939950766</v>
      </c>
    </row>
    <row r="2635" spans="1:5" x14ac:dyDescent="0.25">
      <c r="A2635">
        <v>2520</v>
      </c>
      <c r="B2635">
        <v>-0.57645955581195396</v>
      </c>
      <c r="C2635">
        <v>0.43341996795134435</v>
      </c>
      <c r="D2635">
        <v>-0.45198239660243344</v>
      </c>
      <c r="E2635">
        <v>-0.13036745059784521</v>
      </c>
    </row>
    <row r="2636" spans="1:5" x14ac:dyDescent="0.25">
      <c r="A2636">
        <v>2523</v>
      </c>
      <c r="B2636">
        <v>1.1208370366271401</v>
      </c>
      <c r="C2636">
        <v>-0.1031692162828703</v>
      </c>
      <c r="D2636">
        <v>-0.26286205699933995</v>
      </c>
      <c r="E2636">
        <v>-0.14702841637245612</v>
      </c>
    </row>
    <row r="2637" spans="1:5" x14ac:dyDescent="0.25">
      <c r="A2637">
        <v>2523</v>
      </c>
      <c r="B2637">
        <v>-0.85388512966379704</v>
      </c>
      <c r="C2637">
        <v>0.42470936227749106</v>
      </c>
      <c r="D2637">
        <v>-0.27333976539948085</v>
      </c>
      <c r="E2637">
        <v>-0.14298177559743844</v>
      </c>
    </row>
    <row r="2638" spans="1:5" x14ac:dyDescent="0.25">
      <c r="A2638">
        <v>2523.3330000000001</v>
      </c>
      <c r="B2638">
        <v>1.0071761798691301</v>
      </c>
      <c r="C2638">
        <v>-0.53422952398369561</v>
      </c>
      <c r="D2638">
        <v>-0.23490312873317068</v>
      </c>
      <c r="E2638">
        <v>-0.14910297615843604</v>
      </c>
    </row>
    <row r="2639" spans="1:5" x14ac:dyDescent="0.25">
      <c r="A2639">
        <v>2525</v>
      </c>
      <c r="B2639">
        <v>-1.7559796221564199</v>
      </c>
      <c r="C2639">
        <v>-0.57303988930853889</v>
      </c>
      <c r="D2639">
        <v>-0.21312459825021079</v>
      </c>
      <c r="E2639">
        <v>-0.11464186270665411</v>
      </c>
    </row>
    <row r="2640" spans="1:5" x14ac:dyDescent="0.25">
      <c r="A2640">
        <v>2526</v>
      </c>
      <c r="B2640">
        <v>-0.97031622563832698</v>
      </c>
      <c r="C2640">
        <v>-1.2148493724627005</v>
      </c>
      <c r="D2640">
        <v>-0.15997551799934381</v>
      </c>
      <c r="E2640">
        <v>-6.8825882984008518E-2</v>
      </c>
    </row>
    <row r="2641" spans="1:5" x14ac:dyDescent="0.25">
      <c r="A2641">
        <v>2529</v>
      </c>
      <c r="B2641">
        <v>-0.91825226959335504</v>
      </c>
      <c r="C2641">
        <v>-0.99618581909555071</v>
      </c>
      <c r="D2641">
        <v>-0.20568339279454287</v>
      </c>
      <c r="E2641">
        <v>-5.7339083926696628E-2</v>
      </c>
    </row>
    <row r="2642" spans="1:5" x14ac:dyDescent="0.25">
      <c r="A2642">
        <v>2529.6999999999998</v>
      </c>
      <c r="B2642">
        <v>-1.0999889620549701</v>
      </c>
      <c r="C2642">
        <v>-0.18630048104933503</v>
      </c>
      <c r="D2642">
        <v>-0.26867033201751228</v>
      </c>
      <c r="E2642">
        <v>-2.7221014697367721E-2</v>
      </c>
    </row>
    <row r="2643" spans="1:5" x14ac:dyDescent="0.25">
      <c r="A2643">
        <v>2531</v>
      </c>
      <c r="B2643">
        <v>1.4593397885003201</v>
      </c>
      <c r="C2643">
        <v>-0.10875825692527201</v>
      </c>
      <c r="D2643">
        <v>-0.28108612758309176</v>
      </c>
      <c r="E2643">
        <v>-3.2510674564302601E-2</v>
      </c>
    </row>
    <row r="2644" spans="1:5" x14ac:dyDescent="0.25">
      <c r="A2644">
        <v>2532</v>
      </c>
      <c r="B2644">
        <v>-0.68562559722116601</v>
      </c>
      <c r="C2644">
        <v>8.5243330635065687E-2</v>
      </c>
      <c r="D2644">
        <v>-0.42901584774667245</v>
      </c>
      <c r="E2644">
        <v>-2.9186217979374332E-2</v>
      </c>
    </row>
    <row r="2645" spans="1:5" x14ac:dyDescent="0.25">
      <c r="A2645">
        <v>2533.3000000000002</v>
      </c>
      <c r="B2645">
        <v>-0.51798419937395701</v>
      </c>
      <c r="C2645">
        <v>-0.65188318897248498</v>
      </c>
      <c r="D2645">
        <v>-0.33536977434542486</v>
      </c>
      <c r="E2645">
        <v>-6.5802976275752142E-2</v>
      </c>
    </row>
    <row r="2646" spans="1:5" x14ac:dyDescent="0.25">
      <c r="A2646">
        <v>2534</v>
      </c>
      <c r="B2646">
        <v>-0.75203977032233205</v>
      </c>
      <c r="C2646">
        <v>2.9527828349833623E-2</v>
      </c>
      <c r="D2646">
        <v>-0.42604527677545201</v>
      </c>
      <c r="E2646">
        <v>-0.14508536159170962</v>
      </c>
    </row>
    <row r="2647" spans="1:5" x14ac:dyDescent="0.25">
      <c r="A2647">
        <v>2534.29</v>
      </c>
      <c r="B2647">
        <v>1.35860745474579</v>
      </c>
      <c r="C2647">
        <v>-1.6664919479877988E-2</v>
      </c>
      <c r="D2647">
        <v>-0.3424369474172867</v>
      </c>
      <c r="E2647">
        <v>-0.19875226428708126</v>
      </c>
    </row>
    <row r="2648" spans="1:5" x14ac:dyDescent="0.25">
      <c r="A2648">
        <v>2535.1739130000001</v>
      </c>
      <c r="B2648">
        <v>-0.65656244286309196</v>
      </c>
      <c r="C2648">
        <v>0.17104111552566836</v>
      </c>
      <c r="D2648">
        <v>-0.31168436821505568</v>
      </c>
      <c r="E2648">
        <v>-0.19527621643638454</v>
      </c>
    </row>
    <row r="2649" spans="1:5" x14ac:dyDescent="0.25">
      <c r="A2649">
        <v>2536.6999999999998</v>
      </c>
      <c r="B2649">
        <v>-0.18892166530569299</v>
      </c>
      <c r="C2649">
        <v>-0.53606019915481096</v>
      </c>
      <c r="D2649">
        <v>-0.2962745871340669</v>
      </c>
      <c r="E2649">
        <v>-0.17990039919976522</v>
      </c>
    </row>
    <row r="2650" spans="1:5" x14ac:dyDescent="0.25">
      <c r="A2650">
        <v>2538</v>
      </c>
      <c r="B2650">
        <v>-0.76269648929564804</v>
      </c>
      <c r="C2650">
        <v>-0.68324230680930365</v>
      </c>
      <c r="D2650">
        <v>-0.18546357281261225</v>
      </c>
      <c r="E2650">
        <v>-0.20053847931984056</v>
      </c>
    </row>
    <row r="2651" spans="1:5" x14ac:dyDescent="0.25">
      <c r="A2651">
        <v>2539</v>
      </c>
      <c r="B2651">
        <v>-1.09810876582657</v>
      </c>
      <c r="C2651">
        <v>-0.43666642792243371</v>
      </c>
      <c r="D2651">
        <v>-0.32960958006958202</v>
      </c>
      <c r="E2651">
        <v>-0.18399294625067361</v>
      </c>
    </row>
    <row r="2652" spans="1:5" x14ac:dyDescent="0.25">
      <c r="A2652">
        <v>2539</v>
      </c>
      <c r="B2652">
        <v>0.55080597135491705</v>
      </c>
      <c r="C2652">
        <v>-0.30008638368431034</v>
      </c>
      <c r="D2652">
        <v>-0.32469567833164686</v>
      </c>
      <c r="E2652">
        <v>-0.18464529951577499</v>
      </c>
    </row>
    <row r="2653" spans="1:5" x14ac:dyDescent="0.25">
      <c r="A2653">
        <v>2539</v>
      </c>
      <c r="B2653">
        <v>-0.352956356581278</v>
      </c>
      <c r="C2653">
        <v>-0.10133502233676632</v>
      </c>
      <c r="D2653">
        <v>-0.26647722154889086</v>
      </c>
      <c r="E2653">
        <v>-0.14927387205169632</v>
      </c>
    </row>
    <row r="2654" spans="1:5" x14ac:dyDescent="0.25">
      <c r="A2654">
        <v>2540</v>
      </c>
      <c r="B2654">
        <v>-0.50185468178393799</v>
      </c>
      <c r="C2654">
        <v>-0.45461285865669304</v>
      </c>
      <c r="D2654">
        <v>-9.957181921739805E-2</v>
      </c>
      <c r="E2654">
        <v>-0.12374132472150547</v>
      </c>
    </row>
    <row r="2655" spans="1:5" x14ac:dyDescent="0.25">
      <c r="A2655">
        <v>2542</v>
      </c>
      <c r="B2655">
        <v>-0.50902753760486297</v>
      </c>
      <c r="C2655">
        <v>-0.56599592425577461</v>
      </c>
      <c r="D2655">
        <v>-0.10073152377817272</v>
      </c>
      <c r="E2655">
        <v>-0.12960235960873387</v>
      </c>
    </row>
    <row r="2656" spans="1:5" x14ac:dyDescent="0.25">
      <c r="A2656">
        <v>2542.7600000000002</v>
      </c>
      <c r="B2656">
        <v>-0.68710555337852297</v>
      </c>
      <c r="C2656">
        <v>-0.21131894607217894</v>
      </c>
      <c r="D2656">
        <v>-4.6103384758344683E-2</v>
      </c>
      <c r="E2656">
        <v>-0.142929140792704</v>
      </c>
    </row>
    <row r="2657" spans="1:5" x14ac:dyDescent="0.25">
      <c r="A2657">
        <v>2544</v>
      </c>
      <c r="B2657">
        <v>0.56217625276684902</v>
      </c>
      <c r="C2657">
        <v>-0.27592654032196667</v>
      </c>
      <c r="D2657">
        <v>-9.0012913010706942E-3</v>
      </c>
      <c r="E2657">
        <v>-0.17424558580291491</v>
      </c>
    </row>
    <row r="2658" spans="1:5" x14ac:dyDescent="0.25">
      <c r="A2658">
        <v>2544.8000000000402</v>
      </c>
      <c r="B2658">
        <v>-0.70285032035422601</v>
      </c>
      <c r="C2658">
        <v>-0.250863712913172</v>
      </c>
      <c r="D2658">
        <v>-2.6060185000774182E-2</v>
      </c>
      <c r="E2658">
        <v>-0.17255509975501879</v>
      </c>
    </row>
    <row r="2659" spans="1:5" x14ac:dyDescent="0.25">
      <c r="A2659">
        <v>2545</v>
      </c>
      <c r="B2659">
        <v>-0.611917071152139</v>
      </c>
      <c r="C2659">
        <v>-0.31982491304632732</v>
      </c>
      <c r="D2659">
        <v>1.3413138232329072E-2</v>
      </c>
      <c r="E2659">
        <v>-0.20563559739367807</v>
      </c>
    </row>
    <row r="2660" spans="1:5" x14ac:dyDescent="0.25">
      <c r="A2660">
        <v>2545</v>
      </c>
      <c r="B2660">
        <v>0.355292652367383</v>
      </c>
      <c r="C2660">
        <v>0.4983056152884347</v>
      </c>
      <c r="D2660">
        <v>-5.5869686424210009E-2</v>
      </c>
      <c r="E2660">
        <v>-0.19580068999699654</v>
      </c>
    </row>
    <row r="2661" spans="1:5" x14ac:dyDescent="0.25">
      <c r="A2661">
        <v>2546</v>
      </c>
      <c r="B2661">
        <v>1.7515412646500601</v>
      </c>
      <c r="C2661">
        <v>1.1493486011172045</v>
      </c>
      <c r="D2661">
        <v>-3.0548267414936734E-4</v>
      </c>
      <c r="E2661">
        <v>-0.18466260947733978</v>
      </c>
    </row>
    <row r="2662" spans="1:5" x14ac:dyDescent="0.25">
      <c r="A2662">
        <v>2547</v>
      </c>
      <c r="B2662">
        <v>1.34121188633417</v>
      </c>
      <c r="C2662">
        <v>1.0852042644728528</v>
      </c>
      <c r="D2662">
        <v>-4.1734940830844183E-2</v>
      </c>
      <c r="E2662">
        <v>-0.1707560833488504</v>
      </c>
    </row>
    <row r="2663" spans="1:5" x14ac:dyDescent="0.25">
      <c r="A2663">
        <v>2548</v>
      </c>
      <c r="B2663">
        <v>0.16285964243432799</v>
      </c>
      <c r="C2663">
        <v>0.62389375510730505</v>
      </c>
      <c r="D2663">
        <v>-2.4792581225971628E-2</v>
      </c>
      <c r="E2663">
        <v>-0.14240833001240505</v>
      </c>
    </row>
    <row r="2664" spans="1:5" x14ac:dyDescent="0.25">
      <c r="A2664">
        <v>2551.17</v>
      </c>
      <c r="B2664">
        <v>0.367609736553417</v>
      </c>
      <c r="C2664">
        <v>-0.16270350526781829</v>
      </c>
      <c r="D2664">
        <v>0.10723647253392453</v>
      </c>
      <c r="E2664">
        <v>-0.12644579248240051</v>
      </c>
    </row>
    <row r="2665" spans="1:5" x14ac:dyDescent="0.25">
      <c r="A2665">
        <v>2553</v>
      </c>
      <c r="B2665">
        <v>-1.0185798947911999</v>
      </c>
      <c r="C2665">
        <v>-0.38565969185593457</v>
      </c>
      <c r="D2665">
        <v>3.583053145552377E-2</v>
      </c>
      <c r="E2665">
        <v>-0.12353061963309564</v>
      </c>
    </row>
    <row r="2666" spans="1:5" x14ac:dyDescent="0.25">
      <c r="A2666">
        <v>2553.6999999999998</v>
      </c>
      <c r="B2666">
        <v>-0.50600891733002096</v>
      </c>
      <c r="C2666">
        <v>-0.6710084035381304</v>
      </c>
      <c r="D2666">
        <v>4.0492798316901349E-2</v>
      </c>
      <c r="E2666">
        <v>-0.16803024219447821</v>
      </c>
    </row>
    <row r="2667" spans="1:5" x14ac:dyDescent="0.25">
      <c r="A2667">
        <v>2555</v>
      </c>
      <c r="B2667">
        <v>-0.48843639849317</v>
      </c>
      <c r="C2667">
        <v>-0.17131287205118631</v>
      </c>
      <c r="D2667">
        <v>4.4099545183802706E-2</v>
      </c>
      <c r="E2667">
        <v>-0.17192377910884887</v>
      </c>
    </row>
    <row r="2668" spans="1:5" x14ac:dyDescent="0.25">
      <c r="A2668">
        <v>2556</v>
      </c>
      <c r="B2668">
        <v>0.480506699669632</v>
      </c>
      <c r="C2668">
        <v>-0.37707541765263269</v>
      </c>
      <c r="D2668">
        <v>5.355873412697279E-2</v>
      </c>
      <c r="E2668">
        <v>-0.17775846802896381</v>
      </c>
    </row>
    <row r="2669" spans="1:5" x14ac:dyDescent="0.25">
      <c r="A2669">
        <v>2558</v>
      </c>
      <c r="B2669">
        <v>-1.12329655413436</v>
      </c>
      <c r="C2669">
        <v>-0.299227332665501</v>
      </c>
      <c r="D2669">
        <v>-5.8527556696907332E-2</v>
      </c>
      <c r="E2669">
        <v>-0.15278214438041859</v>
      </c>
    </row>
    <row r="2670" spans="1:5" x14ac:dyDescent="0.25">
      <c r="A2670">
        <v>2560</v>
      </c>
      <c r="B2670">
        <v>-0.25489214353177497</v>
      </c>
      <c r="C2670">
        <v>-2.8286148215405021E-2</v>
      </c>
      <c r="D2670">
        <v>-0.12810003704868475</v>
      </c>
      <c r="E2670">
        <v>-0.19569025739803972</v>
      </c>
    </row>
    <row r="2671" spans="1:5" x14ac:dyDescent="0.25">
      <c r="A2671">
        <v>2561</v>
      </c>
      <c r="B2671">
        <v>1.29333025301992</v>
      </c>
      <c r="C2671">
        <v>0.17650841535966066</v>
      </c>
      <c r="D2671">
        <v>-0.17700064482522407</v>
      </c>
      <c r="E2671">
        <v>-0.18550988134670585</v>
      </c>
    </row>
    <row r="2672" spans="1:5" x14ac:dyDescent="0.25">
      <c r="A2672">
        <v>2561</v>
      </c>
      <c r="B2672">
        <v>-0.50891286340916297</v>
      </c>
      <c r="C2672">
        <v>5.0500357392398332E-2</v>
      </c>
      <c r="D2672">
        <v>-0.24506513409016151</v>
      </c>
      <c r="E2672">
        <v>-0.1926233451755763</v>
      </c>
    </row>
    <row r="2673" spans="1:5" x14ac:dyDescent="0.25">
      <c r="A2673">
        <v>2562</v>
      </c>
      <c r="B2673">
        <v>-0.63291631743356203</v>
      </c>
      <c r="C2673">
        <v>-0.56654834966378143</v>
      </c>
      <c r="D2673">
        <v>-0.2105189866811901</v>
      </c>
      <c r="E2673">
        <v>-0.1937720072005556</v>
      </c>
    </row>
    <row r="2674" spans="1:5" x14ac:dyDescent="0.25">
      <c r="A2674">
        <v>2563</v>
      </c>
      <c r="B2674">
        <v>-0.55781586814861905</v>
      </c>
      <c r="C2674">
        <v>-0.23118389968908204</v>
      </c>
      <c r="D2674">
        <v>-0.20130408266669075</v>
      </c>
      <c r="E2674">
        <v>-0.18355592937639456</v>
      </c>
    </row>
    <row r="2675" spans="1:5" x14ac:dyDescent="0.25">
      <c r="A2675">
        <v>2563</v>
      </c>
      <c r="B2675">
        <v>0.49718048651493502</v>
      </c>
      <c r="C2675">
        <v>3.2038402193913192E-3</v>
      </c>
      <c r="D2675">
        <v>-0.19616260922135459</v>
      </c>
      <c r="E2675">
        <v>-0.19417261406938444</v>
      </c>
    </row>
    <row r="2676" spans="1:5" x14ac:dyDescent="0.25">
      <c r="A2676">
        <v>2564</v>
      </c>
      <c r="B2676">
        <v>7.0246902291857996E-2</v>
      </c>
      <c r="C2676">
        <v>0.28835068995476698</v>
      </c>
      <c r="D2676">
        <v>-0.12763706898241811</v>
      </c>
      <c r="E2676">
        <v>-0.18318109898056656</v>
      </c>
    </row>
    <row r="2677" spans="1:5" x14ac:dyDescent="0.25">
      <c r="A2677">
        <v>2564</v>
      </c>
      <c r="B2677">
        <v>0.297624681057508</v>
      </c>
      <c r="C2677">
        <v>-6.7592630288132005E-2</v>
      </c>
      <c r="D2677">
        <v>-0.12809636179842007</v>
      </c>
      <c r="E2677">
        <v>-0.15921441172038248</v>
      </c>
    </row>
    <row r="2678" spans="1:5" x14ac:dyDescent="0.25">
      <c r="A2678">
        <v>2564.8000000000002</v>
      </c>
      <c r="B2678">
        <v>-0.570649474213762</v>
      </c>
      <c r="C2678">
        <v>-0.30879413185896598</v>
      </c>
      <c r="D2678">
        <v>-9.0748040596187643E-2</v>
      </c>
      <c r="E2678">
        <v>-0.17398942447322929</v>
      </c>
    </row>
    <row r="2679" spans="1:5" x14ac:dyDescent="0.25">
      <c r="A2679">
        <v>2565.6669999999999</v>
      </c>
      <c r="B2679">
        <v>-0.653357602420644</v>
      </c>
      <c r="C2679">
        <v>-0.57479825343034496</v>
      </c>
      <c r="D2679">
        <v>-0.19029926284705934</v>
      </c>
      <c r="E2679">
        <v>-0.14849826959416279</v>
      </c>
    </row>
    <row r="2680" spans="1:5" x14ac:dyDescent="0.25">
      <c r="A2680">
        <v>2565.7649999999999</v>
      </c>
      <c r="B2680">
        <v>-0.500387683656629</v>
      </c>
      <c r="C2680">
        <v>-0.50717688106326764</v>
      </c>
      <c r="D2680">
        <v>-0.22095881754219851</v>
      </c>
      <c r="E2680">
        <v>-0.17854469858662642</v>
      </c>
    </row>
    <row r="2681" spans="1:5" x14ac:dyDescent="0.25">
      <c r="A2681">
        <v>2568.64</v>
      </c>
      <c r="B2681">
        <v>-0.36778535711253002</v>
      </c>
      <c r="C2681">
        <v>-0.4264957791940957</v>
      </c>
      <c r="D2681">
        <v>-0.21497394483075391</v>
      </c>
      <c r="E2681">
        <v>-0.14426646616393027</v>
      </c>
    </row>
    <row r="2682" spans="1:5" x14ac:dyDescent="0.25">
      <c r="A2682">
        <v>2570.6999999999998</v>
      </c>
      <c r="B2682">
        <v>-0.41131429681312798</v>
      </c>
      <c r="C2682">
        <v>0.24309671644267397</v>
      </c>
      <c r="D2682">
        <v>-0.23517520417870244</v>
      </c>
      <c r="E2682">
        <v>-0.12934578791059659</v>
      </c>
    </row>
    <row r="2683" spans="1:5" x14ac:dyDescent="0.25">
      <c r="A2683">
        <v>2571</v>
      </c>
      <c r="B2683">
        <v>1.50838980325368</v>
      </c>
      <c r="C2683">
        <v>-1.1036813311279333E-2</v>
      </c>
      <c r="D2683">
        <v>-0.32035691666497335</v>
      </c>
      <c r="E2683">
        <v>-0.14076394788805266</v>
      </c>
    </row>
    <row r="2684" spans="1:5" x14ac:dyDescent="0.25">
      <c r="A2684">
        <v>2571</v>
      </c>
      <c r="B2684">
        <v>-1.13018594637439</v>
      </c>
      <c r="C2684">
        <v>0.22784551046033366</v>
      </c>
      <c r="D2684">
        <v>-0.30024705722695033</v>
      </c>
      <c r="E2684">
        <v>-0.18435020432260724</v>
      </c>
    </row>
    <row r="2685" spans="1:5" x14ac:dyDescent="0.25">
      <c r="A2685">
        <v>2574</v>
      </c>
      <c r="B2685">
        <v>0.30533267450171098</v>
      </c>
      <c r="C2685">
        <v>-0.34159711753861127</v>
      </c>
      <c r="D2685">
        <v>-0.35823921136726183</v>
      </c>
      <c r="E2685">
        <v>-0.21348054734734731</v>
      </c>
    </row>
    <row r="2686" spans="1:5" x14ac:dyDescent="0.25">
      <c r="A2686">
        <v>2576</v>
      </c>
      <c r="B2686">
        <v>-0.199938080743155</v>
      </c>
      <c r="C2686">
        <v>-0.28780386335923164</v>
      </c>
      <c r="D2686">
        <v>-0.33342561445654867</v>
      </c>
      <c r="E2686">
        <v>-0.19331316749963037</v>
      </c>
    </row>
    <row r="2687" spans="1:5" x14ac:dyDescent="0.25">
      <c r="A2687">
        <v>2576.1999999999998</v>
      </c>
      <c r="B2687">
        <v>-0.96880618383625094</v>
      </c>
      <c r="C2687">
        <v>-0.57062916378043294</v>
      </c>
      <c r="D2687">
        <v>-0.32380361013549658</v>
      </c>
      <c r="E2687">
        <v>-0.21704944390866596</v>
      </c>
    </row>
    <row r="2688" spans="1:5" x14ac:dyDescent="0.25">
      <c r="A2688">
        <v>2579</v>
      </c>
      <c r="B2688">
        <v>-0.54314322676189297</v>
      </c>
      <c r="C2688">
        <v>-0.79092805632199692</v>
      </c>
      <c r="D2688">
        <v>-0.34473684991970244</v>
      </c>
      <c r="E2688">
        <v>-0.21942200554571994</v>
      </c>
    </row>
    <row r="2689" spans="1:5" x14ac:dyDescent="0.25">
      <c r="A2689">
        <v>2580</v>
      </c>
      <c r="B2689">
        <v>-0.86083475836784695</v>
      </c>
      <c r="C2689">
        <v>-0.72817439530295591</v>
      </c>
      <c r="D2689">
        <v>-0.36277684369482188</v>
      </c>
      <c r="E2689">
        <v>-0.21356484713387686</v>
      </c>
    </row>
    <row r="2690" spans="1:5" x14ac:dyDescent="0.25">
      <c r="A2690">
        <v>2580.1999999999998</v>
      </c>
      <c r="B2690">
        <v>-0.78054520077912803</v>
      </c>
      <c r="C2690">
        <v>-0.42316172176159061</v>
      </c>
      <c r="D2690">
        <v>-0.33048554656258855</v>
      </c>
      <c r="E2690">
        <v>-0.20483927767662236</v>
      </c>
    </row>
    <row r="2691" spans="1:5" x14ac:dyDescent="0.25">
      <c r="A2691">
        <v>2582</v>
      </c>
      <c r="B2691">
        <v>0.37189479386220298</v>
      </c>
      <c r="C2691">
        <v>-0.32696934598802968</v>
      </c>
      <c r="D2691">
        <v>-0.42160074528513214</v>
      </c>
      <c r="E2691">
        <v>-0.23106044412986301</v>
      </c>
    </row>
    <row r="2692" spans="1:5" x14ac:dyDescent="0.25">
      <c r="A2692">
        <v>2586</v>
      </c>
      <c r="B2692">
        <v>-0.57225763104716398</v>
      </c>
      <c r="C2692">
        <v>-0.13293611924600868</v>
      </c>
      <c r="D2692">
        <v>-0.30781193253188316</v>
      </c>
      <c r="E2692">
        <v>-0.22071476195096254</v>
      </c>
    </row>
    <row r="2693" spans="1:5" x14ac:dyDescent="0.25">
      <c r="A2693">
        <v>2587.9</v>
      </c>
      <c r="B2693">
        <v>-0.198445520553065</v>
      </c>
      <c r="C2693">
        <v>-0.42657689640169733</v>
      </c>
      <c r="D2693">
        <v>-0.40642765159752858</v>
      </c>
      <c r="E2693">
        <v>-0.24229832150946157</v>
      </c>
    </row>
    <row r="2694" spans="1:5" x14ac:dyDescent="0.25">
      <c r="A2694">
        <v>2589</v>
      </c>
      <c r="B2694">
        <v>-0.50902753760486297</v>
      </c>
      <c r="C2694">
        <v>-0.50728644619254792</v>
      </c>
      <c r="D2694">
        <v>-0.36243201846935352</v>
      </c>
      <c r="E2694">
        <v>-0.28222192440298211</v>
      </c>
    </row>
    <row r="2695" spans="1:5" x14ac:dyDescent="0.25">
      <c r="A2695">
        <v>2589</v>
      </c>
      <c r="B2695">
        <v>-0.81438628041971595</v>
      </c>
      <c r="C2695">
        <v>-0.65393302725463365</v>
      </c>
      <c r="D2695">
        <v>-0.35050580967320444</v>
      </c>
      <c r="E2695">
        <v>-0.30266696509976704</v>
      </c>
    </row>
    <row r="2696" spans="1:5" x14ac:dyDescent="0.25">
      <c r="A2696">
        <v>2589.3000000000002</v>
      </c>
      <c r="B2696">
        <v>-0.63838526373932203</v>
      </c>
      <c r="C2696">
        <v>-0.4599054613295554</v>
      </c>
      <c r="D2696">
        <v>-0.25831825197793806</v>
      </c>
      <c r="E2696">
        <v>-0.29422190089277966</v>
      </c>
    </row>
    <row r="2697" spans="1:5" x14ac:dyDescent="0.25">
      <c r="A2697">
        <v>2590</v>
      </c>
      <c r="B2697">
        <v>7.3055160170372002E-2</v>
      </c>
      <c r="C2697">
        <v>-0.14122276038447432</v>
      </c>
      <c r="D2697">
        <v>-0.19696170473689009</v>
      </c>
      <c r="E2697">
        <v>-0.27487597776089756</v>
      </c>
    </row>
    <row r="2698" spans="1:5" x14ac:dyDescent="0.25">
      <c r="A2698">
        <v>2590</v>
      </c>
      <c r="B2698">
        <v>0.14166182241552699</v>
      </c>
      <c r="C2698">
        <v>0.26378774250341402</v>
      </c>
      <c r="D2698">
        <v>-0.15549366112615742</v>
      </c>
      <c r="E2698">
        <v>-0.2893552693061982</v>
      </c>
    </row>
    <row r="2699" spans="1:5" x14ac:dyDescent="0.25">
      <c r="A2699">
        <v>2590</v>
      </c>
      <c r="B2699">
        <v>0.57664624492434302</v>
      </c>
      <c r="C2699">
        <v>-0.15186501471436667</v>
      </c>
      <c r="D2699">
        <v>-0.1942759990439637</v>
      </c>
      <c r="E2699">
        <v>-0.30829402092465269</v>
      </c>
    </row>
    <row r="2700" spans="1:5" x14ac:dyDescent="0.25">
      <c r="A2700">
        <v>2590.25</v>
      </c>
      <c r="B2700">
        <v>-1.1739031114829701</v>
      </c>
      <c r="C2700">
        <v>-4.5753483459719024E-2</v>
      </c>
      <c r="D2700">
        <v>-0.15410239362609504</v>
      </c>
      <c r="E2700">
        <v>-0.32406922675576005</v>
      </c>
    </row>
    <row r="2701" spans="1:5" x14ac:dyDescent="0.25">
      <c r="A2701">
        <v>2591.1999999999998</v>
      </c>
      <c r="B2701">
        <v>0.45999641617947001</v>
      </c>
      <c r="C2701">
        <v>-0.50127324906583803</v>
      </c>
      <c r="D2701">
        <v>-6.9513243217118062E-2</v>
      </c>
      <c r="E2701">
        <v>-0.31965425922123941</v>
      </c>
    </row>
    <row r="2702" spans="1:5" x14ac:dyDescent="0.25">
      <c r="A2702">
        <v>2592</v>
      </c>
      <c r="B2702">
        <v>-0.78991305189401395</v>
      </c>
      <c r="C2702">
        <v>0.16991783431751939</v>
      </c>
      <c r="D2702">
        <v>-8.2279587500339466E-2</v>
      </c>
      <c r="E2702">
        <v>-0.32187000698340884</v>
      </c>
    </row>
    <row r="2703" spans="1:5" x14ac:dyDescent="0.25">
      <c r="A2703">
        <v>2602.9</v>
      </c>
      <c r="B2703">
        <v>0.83967013866710205</v>
      </c>
      <c r="C2703">
        <v>3.642351234032077E-2</v>
      </c>
      <c r="D2703">
        <v>-0.10301018003626705</v>
      </c>
      <c r="E2703">
        <v>-0.2945146582162636</v>
      </c>
    </row>
    <row r="2704" spans="1:5" x14ac:dyDescent="0.25">
      <c r="A2704">
        <v>2604.8000000000002</v>
      </c>
      <c r="B2704">
        <v>5.9513450247874203E-2</v>
      </c>
      <c r="C2704">
        <v>0.24688634743227911</v>
      </c>
      <c r="D2704">
        <v>-7.6613615040117808E-2</v>
      </c>
      <c r="E2704">
        <v>-0.31031315533746806</v>
      </c>
    </row>
    <row r="2705" spans="1:5" x14ac:dyDescent="0.25">
      <c r="A2705">
        <v>2606</v>
      </c>
      <c r="B2705">
        <v>-0.158524546618139</v>
      </c>
      <c r="C2705">
        <v>-0.10295045709171859</v>
      </c>
      <c r="D2705">
        <v>-8.7869677245923927E-2</v>
      </c>
      <c r="E2705">
        <v>-0.32390071049547253</v>
      </c>
    </row>
    <row r="2706" spans="1:5" x14ac:dyDescent="0.25">
      <c r="A2706">
        <v>2606</v>
      </c>
      <c r="B2706">
        <v>-0.20984027490489099</v>
      </c>
      <c r="C2706">
        <v>-0.11267279043405476</v>
      </c>
      <c r="D2706">
        <v>-0.14394351812203873</v>
      </c>
      <c r="E2706">
        <v>-0.38076853163963725</v>
      </c>
    </row>
    <row r="2707" spans="1:5" x14ac:dyDescent="0.25">
      <c r="A2707">
        <v>2608</v>
      </c>
      <c r="B2707">
        <v>3.0346450220865701E-2</v>
      </c>
      <c r="C2707">
        <v>0.2969659702991882</v>
      </c>
      <c r="D2707">
        <v>-0.22623599152258439</v>
      </c>
      <c r="E2707">
        <v>-0.31185150191169142</v>
      </c>
    </row>
    <row r="2708" spans="1:5" x14ac:dyDescent="0.25">
      <c r="A2708">
        <v>2609</v>
      </c>
      <c r="B2708">
        <v>1.07039173558159</v>
      </c>
      <c r="C2708">
        <v>0.13340516131642388</v>
      </c>
      <c r="D2708">
        <v>-0.22971927233466838</v>
      </c>
      <c r="E2708">
        <v>-0.33734748295637351</v>
      </c>
    </row>
    <row r="2709" spans="1:5" x14ac:dyDescent="0.25">
      <c r="A2709">
        <v>2609</v>
      </c>
      <c r="B2709">
        <v>-0.70052270185318399</v>
      </c>
      <c r="C2709">
        <v>-0.251825378243408</v>
      </c>
      <c r="D2709">
        <v>-0.29393449189253312</v>
      </c>
      <c r="E2709">
        <v>-0.33280730803719422</v>
      </c>
    </row>
    <row r="2710" spans="1:5" x14ac:dyDescent="0.25">
      <c r="A2710">
        <v>2610</v>
      </c>
      <c r="B2710">
        <v>-1.12534516845863</v>
      </c>
      <c r="C2710">
        <v>-0.68943488636963224</v>
      </c>
      <c r="D2710">
        <v>-0.33653626808389814</v>
      </c>
      <c r="E2710">
        <v>-0.32154479221803883</v>
      </c>
    </row>
    <row r="2711" spans="1:5" x14ac:dyDescent="0.25">
      <c r="A2711">
        <v>2610</v>
      </c>
      <c r="B2711">
        <v>-0.242436788797083</v>
      </c>
      <c r="C2711">
        <v>-0.48785591005747758</v>
      </c>
      <c r="D2711">
        <v>-0.40937350586964699</v>
      </c>
      <c r="E2711">
        <v>-0.27363192853581852</v>
      </c>
    </row>
    <row r="2712" spans="1:5" x14ac:dyDescent="0.25">
      <c r="A2712">
        <v>2613</v>
      </c>
      <c r="B2712">
        <v>-9.5785772916719705E-2</v>
      </c>
      <c r="C2712">
        <v>-0.34588945081333256</v>
      </c>
      <c r="D2712">
        <v>-0.39249102436710021</v>
      </c>
      <c r="E2712">
        <v>-0.26539582417027302</v>
      </c>
    </row>
    <row r="2713" spans="1:5" x14ac:dyDescent="0.25">
      <c r="A2713">
        <v>2613</v>
      </c>
      <c r="B2713">
        <v>-0.69944579072619495</v>
      </c>
      <c r="C2713">
        <v>-0.48432413990891893</v>
      </c>
      <c r="D2713">
        <v>-0.3922152301274639</v>
      </c>
      <c r="E2713">
        <v>-0.24735112982206428</v>
      </c>
    </row>
    <row r="2714" spans="1:5" x14ac:dyDescent="0.25">
      <c r="A2714">
        <v>2614</v>
      </c>
      <c r="B2714">
        <v>-0.65774085608384203</v>
      </c>
      <c r="C2714">
        <v>-0.86111299015808906</v>
      </c>
      <c r="D2714">
        <v>-0.43035900650304415</v>
      </c>
      <c r="E2714">
        <v>-0.25708487284223269</v>
      </c>
    </row>
    <row r="2715" spans="1:5" x14ac:dyDescent="0.25">
      <c r="A2715">
        <v>2616</v>
      </c>
      <c r="B2715">
        <v>-1.22615232366423</v>
      </c>
      <c r="C2715">
        <v>-0.79570835231219095</v>
      </c>
      <c r="D2715">
        <v>-0.45986607527392348</v>
      </c>
      <c r="E2715">
        <v>-0.25439496810863371</v>
      </c>
    </row>
    <row r="2716" spans="1:5" x14ac:dyDescent="0.25">
      <c r="A2716">
        <v>2617</v>
      </c>
      <c r="B2716">
        <v>-0.50323187718850104</v>
      </c>
      <c r="C2716">
        <v>-1.0527746318724069</v>
      </c>
      <c r="D2716">
        <v>-0.55602391999005152</v>
      </c>
      <c r="E2716">
        <v>-0.17537115980133405</v>
      </c>
    </row>
    <row r="2717" spans="1:5" x14ac:dyDescent="0.25">
      <c r="A2717">
        <v>2617.69</v>
      </c>
      <c r="B2717">
        <v>-1.4289396947644899</v>
      </c>
      <c r="C2717">
        <v>-0.72835333335737362</v>
      </c>
      <c r="D2717">
        <v>-0.55952682331439063</v>
      </c>
      <c r="E2717">
        <v>-0.1795449423716024</v>
      </c>
    </row>
    <row r="2718" spans="1:5" x14ac:dyDescent="0.25">
      <c r="A2718">
        <v>2619</v>
      </c>
      <c r="B2718">
        <v>-0.25288842811912998</v>
      </c>
      <c r="C2718">
        <v>-0.45635915003251498</v>
      </c>
      <c r="D2718">
        <v>-0.43579694469282149</v>
      </c>
      <c r="E2718">
        <v>-0.16511680200890019</v>
      </c>
    </row>
    <row r="2719" spans="1:5" x14ac:dyDescent="0.25">
      <c r="A2719">
        <v>2620.1014489999998</v>
      </c>
      <c r="B2719">
        <v>0.31275067278607499</v>
      </c>
      <c r="C2719">
        <v>-3.1508462785549335E-2</v>
      </c>
      <c r="D2719">
        <v>-0.49154900727746464</v>
      </c>
      <c r="E2719">
        <v>-0.15760582724867839</v>
      </c>
    </row>
    <row r="2720" spans="1:5" x14ac:dyDescent="0.25">
      <c r="A2720">
        <v>2621.1999999999998</v>
      </c>
      <c r="B2720">
        <v>-0.15438763302359301</v>
      </c>
      <c r="C2720">
        <v>-0.207877960258704</v>
      </c>
      <c r="D2720">
        <v>-0.55334690767790529</v>
      </c>
      <c r="E2720">
        <v>-0.16606138937570655</v>
      </c>
    </row>
    <row r="2721" spans="1:5" x14ac:dyDescent="0.25">
      <c r="A2721">
        <v>2622</v>
      </c>
      <c r="B2721">
        <v>-0.78199692053859404</v>
      </c>
      <c r="C2721">
        <v>-0.44954804496817036</v>
      </c>
      <c r="D2721">
        <v>-0.5767613315117408</v>
      </c>
      <c r="E2721">
        <v>-0.1677178462289316</v>
      </c>
    </row>
    <row r="2722" spans="1:5" x14ac:dyDescent="0.25">
      <c r="A2722">
        <v>2622.43</v>
      </c>
      <c r="B2722">
        <v>-0.41225958134232399</v>
      </c>
      <c r="C2722">
        <v>-0.52207747901375001</v>
      </c>
      <c r="D2722">
        <v>-0.40150658168060677</v>
      </c>
      <c r="E2722">
        <v>-0.17506728002905053</v>
      </c>
    </row>
    <row r="2723" spans="1:5" x14ac:dyDescent="0.25">
      <c r="A2723">
        <v>2624</v>
      </c>
      <c r="B2723">
        <v>-0.37197593516033201</v>
      </c>
      <c r="C2723">
        <v>-0.51243392274030863</v>
      </c>
      <c r="D2723">
        <v>-0.37589552493692391</v>
      </c>
      <c r="E2723">
        <v>-0.16058339114398784</v>
      </c>
    </row>
    <row r="2724" spans="1:5" x14ac:dyDescent="0.25">
      <c r="A2724">
        <v>2627</v>
      </c>
      <c r="B2724">
        <v>-0.75306625171827002</v>
      </c>
      <c r="C2724">
        <v>-0.13147972533789834</v>
      </c>
      <c r="D2724">
        <v>-0.34205541374969622</v>
      </c>
      <c r="E2724">
        <v>-0.17155231134024604</v>
      </c>
    </row>
    <row r="2725" spans="1:5" x14ac:dyDescent="0.25">
      <c r="A2725">
        <v>2627</v>
      </c>
      <c r="B2725">
        <v>0.73060301086490698</v>
      </c>
      <c r="C2725">
        <v>-0.36706032280669759</v>
      </c>
      <c r="D2725">
        <v>-0.27759229889701403</v>
      </c>
      <c r="E2725">
        <v>-0.1730254988859006</v>
      </c>
    </row>
    <row r="2726" spans="1:5" x14ac:dyDescent="0.25">
      <c r="A2726">
        <v>2628.2</v>
      </c>
      <c r="B2726">
        <v>-1.0787177275667299</v>
      </c>
      <c r="C2726">
        <v>-0.45695633187505091</v>
      </c>
      <c r="D2726">
        <v>-0.15320402775987069</v>
      </c>
      <c r="E2726">
        <v>-0.20267420607121411</v>
      </c>
    </row>
    <row r="2727" spans="1:5" x14ac:dyDescent="0.25">
      <c r="A2727">
        <v>2630.8</v>
      </c>
      <c r="B2727">
        <v>-1.0227542789233299</v>
      </c>
      <c r="C2727">
        <v>-1.0507113849079299</v>
      </c>
      <c r="D2727">
        <v>-0.20673474340682885</v>
      </c>
      <c r="E2727">
        <v>-0.22531665177374119</v>
      </c>
    </row>
    <row r="2728" spans="1:5" x14ac:dyDescent="0.25">
      <c r="A2728">
        <v>2631</v>
      </c>
      <c r="B2728">
        <v>-1.0506621482337299</v>
      </c>
      <c r="C2728">
        <v>-3.4112011924629947E-2</v>
      </c>
      <c r="D2728">
        <v>-0.19434449821257163</v>
      </c>
      <c r="E2728">
        <v>-0.19634584081723944</v>
      </c>
    </row>
    <row r="2729" spans="1:5" x14ac:dyDescent="0.25">
      <c r="A2729">
        <v>2631</v>
      </c>
      <c r="B2729">
        <v>1.97108039138317</v>
      </c>
      <c r="C2729">
        <v>2.6143923546818049E-2</v>
      </c>
      <c r="D2729">
        <v>-0.14661961297969039</v>
      </c>
      <c r="E2729">
        <v>-0.20053415462049165</v>
      </c>
    </row>
    <row r="2730" spans="1:5" x14ac:dyDescent="0.25">
      <c r="A2730">
        <v>2633.00000000004</v>
      </c>
      <c r="B2730">
        <v>-0.84198647250898595</v>
      </c>
      <c r="C2730">
        <v>0.3778212364980324</v>
      </c>
      <c r="D2730">
        <v>-0.14921643542588273</v>
      </c>
      <c r="E2730">
        <v>-0.21570316934057893</v>
      </c>
    </row>
    <row r="2731" spans="1:5" x14ac:dyDescent="0.25">
      <c r="A2731">
        <v>2634</v>
      </c>
      <c r="B2731">
        <v>4.36979061991316E-3</v>
      </c>
      <c r="C2731">
        <v>-0.43320321795444322</v>
      </c>
      <c r="D2731">
        <v>9.9423683803167448E-2</v>
      </c>
      <c r="E2731">
        <v>-0.25437394341920766</v>
      </c>
    </row>
    <row r="2732" spans="1:5" x14ac:dyDescent="0.25">
      <c r="A2732">
        <v>2637</v>
      </c>
      <c r="B2732">
        <v>-0.46199297197425698</v>
      </c>
      <c r="C2732">
        <v>0.38510415252789204</v>
      </c>
      <c r="D2732">
        <v>0.10317158369992277</v>
      </c>
      <c r="E2732">
        <v>-0.23609477286188371</v>
      </c>
    </row>
    <row r="2733" spans="1:5" x14ac:dyDescent="0.25">
      <c r="A2733">
        <v>2637</v>
      </c>
      <c r="B2733">
        <v>1.6129356389380201</v>
      </c>
      <c r="C2733">
        <v>0.22024420168182202</v>
      </c>
      <c r="D2733">
        <v>4.3456718702387917E-2</v>
      </c>
      <c r="E2733">
        <v>-0.16610901165878389</v>
      </c>
    </row>
    <row r="2734" spans="1:5" x14ac:dyDescent="0.25">
      <c r="A2734">
        <v>2637.6</v>
      </c>
      <c r="B2734">
        <v>-0.49021006191829702</v>
      </c>
      <c r="C2734">
        <v>0.38473054063666262</v>
      </c>
      <c r="D2734">
        <v>9.5345140571547304E-2</v>
      </c>
      <c r="E2734">
        <v>-0.16599843662522951</v>
      </c>
    </row>
    <row r="2735" spans="1:5" x14ac:dyDescent="0.25">
      <c r="A2735">
        <v>2637.78</v>
      </c>
      <c r="B2735">
        <v>3.1466044890264798E-2</v>
      </c>
      <c r="C2735">
        <v>-0.17495588635780235</v>
      </c>
      <c r="D2735">
        <v>0.14303241679670975</v>
      </c>
      <c r="E2735">
        <v>-0.14697260074833132</v>
      </c>
    </row>
    <row r="2736" spans="1:5" x14ac:dyDescent="0.25">
      <c r="A2736">
        <v>2642</v>
      </c>
      <c r="B2736">
        <v>-6.6123642045374798E-2</v>
      </c>
      <c r="C2736">
        <v>-0.16195650506343967</v>
      </c>
      <c r="D2736">
        <v>0.21755131094698488</v>
      </c>
      <c r="E2736">
        <v>-0.14869796841032212</v>
      </c>
    </row>
    <row r="2737" spans="1:5" x14ac:dyDescent="0.25">
      <c r="A2737">
        <v>2644</v>
      </c>
      <c r="B2737">
        <v>-0.45121191803520899</v>
      </c>
      <c r="C2737">
        <v>0.94676343106494543</v>
      </c>
      <c r="D2737">
        <v>0.10254073311603942</v>
      </c>
      <c r="E2737">
        <v>-0.14398814385413908</v>
      </c>
    </row>
    <row r="2738" spans="1:5" x14ac:dyDescent="0.25">
      <c r="A2738">
        <v>2645</v>
      </c>
      <c r="B2738">
        <v>3.3576258532754202</v>
      </c>
      <c r="C2738">
        <v>0.73652206065775705</v>
      </c>
      <c r="D2738">
        <v>0.12386462383962854</v>
      </c>
      <c r="E2738">
        <v>-7.7738644537119997E-2</v>
      </c>
    </row>
    <row r="2739" spans="1:5" x14ac:dyDescent="0.25">
      <c r="A2739">
        <v>2645.05</v>
      </c>
      <c r="B2739">
        <v>-0.69684775326694004</v>
      </c>
      <c r="C2739">
        <v>0.83188604530345478</v>
      </c>
      <c r="D2739">
        <v>0.12133297162149136</v>
      </c>
      <c r="E2739">
        <v>-7.7119589845906236E-2</v>
      </c>
    </row>
    <row r="2740" spans="1:5" x14ac:dyDescent="0.25">
      <c r="A2740">
        <v>2646</v>
      </c>
      <c r="B2740">
        <v>-0.165119964098116</v>
      </c>
      <c r="C2740">
        <v>-0.38745303896479832</v>
      </c>
      <c r="D2740">
        <v>9.5052070323210364E-2</v>
      </c>
      <c r="E2740">
        <v>-5.1399160667052121E-2</v>
      </c>
    </row>
    <row r="2741" spans="1:5" x14ac:dyDescent="0.25">
      <c r="A2741">
        <v>2647</v>
      </c>
      <c r="B2741">
        <v>-0.30039139952933902</v>
      </c>
      <c r="C2741">
        <v>-0.25765216639111638</v>
      </c>
      <c r="D2741">
        <v>-4.5445084584124489E-2</v>
      </c>
      <c r="E2741">
        <v>-5.8682627866011756E-2</v>
      </c>
    </row>
    <row r="2742" spans="1:5" x14ac:dyDescent="0.25">
      <c r="A2742">
        <v>2652</v>
      </c>
      <c r="B2742">
        <v>-0.30744513554589398</v>
      </c>
      <c r="C2742">
        <v>-0.18023842368494505</v>
      </c>
      <c r="D2742">
        <v>-7.6724187547294292E-2</v>
      </c>
      <c r="E2742">
        <v>-4.6540680817727394E-2</v>
      </c>
    </row>
    <row r="2743" spans="1:5" x14ac:dyDescent="0.25">
      <c r="A2743">
        <v>2653</v>
      </c>
      <c r="B2743">
        <v>6.7121264020397906E-2</v>
      </c>
      <c r="C2743">
        <v>1.8659507978306493E-3</v>
      </c>
      <c r="D2743">
        <v>-2.4777941116826221E-3</v>
      </c>
      <c r="E2743">
        <v>-4.6267545936164667E-2</v>
      </c>
    </row>
    <row r="2744" spans="1:5" x14ac:dyDescent="0.25">
      <c r="A2744">
        <v>2653</v>
      </c>
      <c r="B2744">
        <v>0.24592172391898801</v>
      </c>
      <c r="C2744">
        <v>-6.9695041238587718E-2</v>
      </c>
      <c r="D2744">
        <v>-2.4623844378740357E-2</v>
      </c>
      <c r="E2744">
        <v>-3.8372342708831379E-2</v>
      </c>
    </row>
    <row r="2745" spans="1:5" x14ac:dyDescent="0.25">
      <c r="A2745">
        <v>2654</v>
      </c>
      <c r="B2745">
        <v>-0.52212811165514905</v>
      </c>
      <c r="C2745">
        <v>-0.10327046012943518</v>
      </c>
      <c r="D2745">
        <v>-3.8026997321930399E-2</v>
      </c>
      <c r="E2745">
        <v>-2.4462101404115231E-2</v>
      </c>
    </row>
    <row r="2746" spans="1:5" x14ac:dyDescent="0.25">
      <c r="A2746">
        <v>2655.6</v>
      </c>
      <c r="B2746">
        <v>-3.3604992652144498E-2</v>
      </c>
      <c r="C2746">
        <v>-0.47064653191858846</v>
      </c>
      <c r="D2746">
        <v>-0.3065215940707392</v>
      </c>
      <c r="E2746">
        <v>-6.9463112439046952E-3</v>
      </c>
    </row>
    <row r="2747" spans="1:5" x14ac:dyDescent="0.25">
      <c r="A2747">
        <v>2657</v>
      </c>
      <c r="B2747">
        <v>-0.85620649144847205</v>
      </c>
      <c r="C2747">
        <v>-0.46144438959087314</v>
      </c>
      <c r="D2747">
        <v>-0.25192907897118322</v>
      </c>
      <c r="E2747">
        <v>-1.1198920889341411E-2</v>
      </c>
    </row>
    <row r="2748" spans="1:5" x14ac:dyDescent="0.25">
      <c r="A2748">
        <v>2659</v>
      </c>
      <c r="B2748">
        <v>-0.49452168467200303</v>
      </c>
      <c r="C2748">
        <v>-0.77004159416210627</v>
      </c>
      <c r="D2748">
        <v>-0.10598680898591813</v>
      </c>
      <c r="E2748">
        <v>-2.2364719477948734E-2</v>
      </c>
    </row>
    <row r="2749" spans="1:5" x14ac:dyDescent="0.25">
      <c r="A2749">
        <v>2660</v>
      </c>
      <c r="B2749">
        <v>-0.95939660636584401</v>
      </c>
      <c r="C2749">
        <v>-0.10291878153780232</v>
      </c>
      <c r="D2749">
        <v>-0.10179144316977121</v>
      </c>
      <c r="E2749">
        <v>-1.5738663327113149E-2</v>
      </c>
    </row>
    <row r="2750" spans="1:5" x14ac:dyDescent="0.25">
      <c r="A2750">
        <v>2660.3330000000001</v>
      </c>
      <c r="B2750">
        <v>1.14516194642444</v>
      </c>
      <c r="C2750">
        <v>-7.0849685330881665E-2</v>
      </c>
      <c r="D2750">
        <v>-3.0603311363798333E-2</v>
      </c>
      <c r="E2750">
        <v>1.9973764452047757E-3</v>
      </c>
    </row>
    <row r="2751" spans="1:5" x14ac:dyDescent="0.25">
      <c r="A2751">
        <v>2664</v>
      </c>
      <c r="B2751">
        <v>-0.39831439605124103</v>
      </c>
      <c r="C2751">
        <v>3.1529446063379672E-2</v>
      </c>
      <c r="D2751">
        <v>-8.6883884666210248E-2</v>
      </c>
      <c r="E2751">
        <v>2.0673255038248239E-2</v>
      </c>
    </row>
    <row r="2752" spans="1:5" x14ac:dyDescent="0.25">
      <c r="A2752">
        <v>2664</v>
      </c>
      <c r="B2752">
        <v>-0.65225921218306004</v>
      </c>
      <c r="C2752">
        <v>-0.57345556873033743</v>
      </c>
      <c r="D2752">
        <v>-0.13299858299784978</v>
      </c>
      <c r="E2752">
        <v>-4.5236878890659131E-2</v>
      </c>
    </row>
    <row r="2753" spans="1:5" x14ac:dyDescent="0.25">
      <c r="A2753">
        <v>2666</v>
      </c>
      <c r="B2753">
        <v>-0.66979309795671105</v>
      </c>
      <c r="C2753">
        <v>-0.40000411230445704</v>
      </c>
      <c r="D2753">
        <v>1.8814967485935506E-2</v>
      </c>
      <c r="E2753">
        <v>-3.1334045022219328E-2</v>
      </c>
    </row>
    <row r="2754" spans="1:5" x14ac:dyDescent="0.25">
      <c r="A2754">
        <v>2666.2</v>
      </c>
      <c r="B2754">
        <v>0.12203997322640001</v>
      </c>
      <c r="C2754">
        <v>0.49208698698351627</v>
      </c>
      <c r="D2754">
        <v>-1.0636327409513813E-2</v>
      </c>
      <c r="E2754">
        <v>-1.7242176305025066E-2</v>
      </c>
    </row>
    <row r="2755" spans="1:5" x14ac:dyDescent="0.25">
      <c r="A2755">
        <v>2668</v>
      </c>
      <c r="B2755">
        <v>2.0240140856808599</v>
      </c>
      <c r="C2755">
        <v>0.63619771554004168</v>
      </c>
      <c r="D2755">
        <v>2.8342746572647248E-2</v>
      </c>
      <c r="E2755">
        <v>5.0483133451947942E-3</v>
      </c>
    </row>
    <row r="2756" spans="1:5" x14ac:dyDescent="0.25">
      <c r="A2756">
        <v>2668.3</v>
      </c>
      <c r="B2756">
        <v>-0.23746091228713501</v>
      </c>
      <c r="C2756">
        <v>0.84897667164580792</v>
      </c>
      <c r="D2756">
        <v>2.260122874595992E-2</v>
      </c>
      <c r="E2756">
        <v>-2.1069831991921268E-2</v>
      </c>
    </row>
    <row r="2757" spans="1:5" x14ac:dyDescent="0.25">
      <c r="A2757">
        <v>2670</v>
      </c>
      <c r="B2757">
        <v>0.760376841543699</v>
      </c>
      <c r="C2757">
        <v>-8.4723802086405689E-2</v>
      </c>
      <c r="D2757">
        <v>0.14383688850094092</v>
      </c>
      <c r="E2757">
        <v>-4.5697525977041992E-2</v>
      </c>
    </row>
    <row r="2758" spans="1:5" x14ac:dyDescent="0.25">
      <c r="A2758">
        <v>2670</v>
      </c>
      <c r="B2758">
        <v>-0.77708733551578102</v>
      </c>
      <c r="C2758">
        <v>-0.15416974834256233</v>
      </c>
      <c r="D2758">
        <v>5.8019654515760237E-2</v>
      </c>
      <c r="E2758">
        <v>-5.7013389441657521E-2</v>
      </c>
    </row>
    <row r="2759" spans="1:5" x14ac:dyDescent="0.25">
      <c r="A2759">
        <v>2670.4</v>
      </c>
      <c r="B2759">
        <v>-0.44579875105560501</v>
      </c>
      <c r="C2759">
        <v>0.17739635301008136</v>
      </c>
      <c r="D2759">
        <v>5.6126429231936649E-2</v>
      </c>
      <c r="E2759">
        <v>-1.8492482484774517E-2</v>
      </c>
    </row>
    <row r="2760" spans="1:5" x14ac:dyDescent="0.25">
      <c r="A2760">
        <v>2670.9</v>
      </c>
      <c r="B2760">
        <v>1.75507514560163</v>
      </c>
      <c r="C2760">
        <v>0.27796732615404701</v>
      </c>
      <c r="D2760">
        <v>0.11385712853546745</v>
      </c>
      <c r="E2760">
        <v>-7.3362012545024795E-3</v>
      </c>
    </row>
    <row r="2761" spans="1:5" x14ac:dyDescent="0.25">
      <c r="A2761">
        <v>2671</v>
      </c>
      <c r="B2761">
        <v>-0.47537441608388398</v>
      </c>
      <c r="C2761">
        <v>0.33606011593389667</v>
      </c>
      <c r="D2761">
        <v>0.18625897653585768</v>
      </c>
      <c r="E2761">
        <v>-6.3621311875722092E-2</v>
      </c>
    </row>
    <row r="2762" spans="1:5" x14ac:dyDescent="0.25">
      <c r="A2762">
        <v>2671</v>
      </c>
      <c r="B2762">
        <v>-0.27152038171605603</v>
      </c>
      <c r="C2762">
        <v>-0.44251308329075095</v>
      </c>
      <c r="D2762">
        <v>0.11516073260323623</v>
      </c>
      <c r="E2762">
        <v>-6.5435131361490151E-2</v>
      </c>
    </row>
    <row r="2763" spans="1:5" x14ac:dyDescent="0.25">
      <c r="A2763">
        <v>2675</v>
      </c>
      <c r="B2763">
        <v>-0.58064445207231297</v>
      </c>
      <c r="C2763">
        <v>2.3244853901673488E-3</v>
      </c>
      <c r="D2763">
        <v>-4.5640681503160063E-3</v>
      </c>
      <c r="E2763">
        <v>-4.623044540740906E-2</v>
      </c>
    </row>
    <row r="2764" spans="1:5" x14ac:dyDescent="0.25">
      <c r="A2764">
        <v>2675.6</v>
      </c>
      <c r="B2764">
        <v>0.85913828995887098</v>
      </c>
      <c r="C2764">
        <v>4.5465758177762668E-2</v>
      </c>
      <c r="D2764">
        <v>-4.0769687383115552E-2</v>
      </c>
      <c r="E2764">
        <v>-6.4909569868432188E-2</v>
      </c>
    </row>
    <row r="2765" spans="1:5" x14ac:dyDescent="0.25">
      <c r="A2765">
        <v>2677</v>
      </c>
      <c r="B2765">
        <v>-0.14209656335327001</v>
      </c>
      <c r="C2765">
        <v>9.6776317099001974E-2</v>
      </c>
      <c r="D2765">
        <v>-0.10643697609729706</v>
      </c>
      <c r="E2765">
        <v>-5.9026493995114067E-2</v>
      </c>
    </row>
    <row r="2766" spans="1:5" x14ac:dyDescent="0.25">
      <c r="A2766">
        <v>2677.6</v>
      </c>
      <c r="B2766">
        <v>-0.42671277530859503</v>
      </c>
      <c r="C2766">
        <v>-0.11836935376398768</v>
      </c>
      <c r="D2766">
        <v>-6.8647661166029952E-2</v>
      </c>
      <c r="E2766">
        <v>-2.1225875110521129E-2</v>
      </c>
    </row>
    <row r="2767" spans="1:5" x14ac:dyDescent="0.25">
      <c r="A2767">
        <v>2678</v>
      </c>
      <c r="B2767">
        <v>0.21370127736990199</v>
      </c>
      <c r="C2767">
        <v>6.7741041370149663E-2</v>
      </c>
      <c r="D2767">
        <v>-0.105252786790167</v>
      </c>
      <c r="E2767">
        <v>-5.003885004724818E-2</v>
      </c>
    </row>
    <row r="2768" spans="1:5" x14ac:dyDescent="0.25">
      <c r="A2768">
        <v>2678</v>
      </c>
      <c r="B2768">
        <v>0.41623462204914202</v>
      </c>
      <c r="C2768">
        <v>-0.10483259544795931</v>
      </c>
      <c r="D2768">
        <v>-0.23668172639222201</v>
      </c>
      <c r="E2768">
        <v>-4.7077223274321692E-2</v>
      </c>
    </row>
    <row r="2769" spans="1:5" x14ac:dyDescent="0.25">
      <c r="A2769">
        <v>2680</v>
      </c>
      <c r="B2769">
        <v>-0.94443368576292197</v>
      </c>
      <c r="C2769">
        <v>-0.10001899644540097</v>
      </c>
      <c r="D2769">
        <v>-0.16242317312705273</v>
      </c>
      <c r="E2769">
        <v>-7.5828164797848041E-2</v>
      </c>
    </row>
    <row r="2770" spans="1:5" x14ac:dyDescent="0.25">
      <c r="A2770">
        <v>2681</v>
      </c>
      <c r="B2770">
        <v>0.228142074377577</v>
      </c>
      <c r="C2770">
        <v>-0.49894560405482435</v>
      </c>
      <c r="D2770">
        <v>-0.10824987686027328</v>
      </c>
      <c r="E2770">
        <v>-6.9478094100107218E-2</v>
      </c>
    </row>
    <row r="2771" spans="1:5" x14ac:dyDescent="0.25">
      <c r="A2771">
        <v>2681.8</v>
      </c>
      <c r="B2771">
        <v>-0.78054520077912803</v>
      </c>
      <c r="C2771">
        <v>-0.25901187185685831</v>
      </c>
      <c r="D2771">
        <v>-4.0365640137599197E-2</v>
      </c>
      <c r="E2771">
        <v>-7.4678135277291807E-2</v>
      </c>
    </row>
    <row r="2772" spans="1:5" x14ac:dyDescent="0.25">
      <c r="A2772">
        <v>2685</v>
      </c>
      <c r="B2772">
        <v>-0.22463248916902401</v>
      </c>
      <c r="C2772">
        <v>-0.40514176716497535</v>
      </c>
      <c r="D2772">
        <v>-0.20420527888477258</v>
      </c>
      <c r="E2772">
        <v>-4.3509062708072366E-2</v>
      </c>
    </row>
    <row r="2773" spans="1:5" x14ac:dyDescent="0.25">
      <c r="A2773">
        <v>2686.9</v>
      </c>
      <c r="B2773">
        <v>-0.21024761154677399</v>
      </c>
      <c r="C2773">
        <v>-0.47658524537781966</v>
      </c>
      <c r="D2773">
        <v>-0.22658202872905023</v>
      </c>
      <c r="E2773">
        <v>-6.5847178886898755E-2</v>
      </c>
    </row>
    <row r="2774" spans="1:5" x14ac:dyDescent="0.25">
      <c r="A2774">
        <v>2687.16</v>
      </c>
      <c r="B2774">
        <v>-0.994875635417661</v>
      </c>
      <c r="C2774">
        <v>-0.47382739846454336</v>
      </c>
      <c r="D2774">
        <v>-8.6980032307519869E-2</v>
      </c>
      <c r="E2774">
        <v>-7.1474259073058169E-2</v>
      </c>
    </row>
    <row r="2775" spans="1:5" x14ac:dyDescent="0.25">
      <c r="A2775">
        <v>2688</v>
      </c>
      <c r="B2775">
        <v>-0.21635894842919501</v>
      </c>
      <c r="C2775">
        <v>-0.19091023365106696</v>
      </c>
      <c r="D2775">
        <v>-9.783873497704447E-2</v>
      </c>
      <c r="E2775">
        <v>-4.7484583408256377E-2</v>
      </c>
    </row>
    <row r="2776" spans="1:5" x14ac:dyDescent="0.25">
      <c r="A2776">
        <v>2689</v>
      </c>
      <c r="B2776">
        <v>0.63850388289365501</v>
      </c>
      <c r="C2776">
        <v>0.32107466558336534</v>
      </c>
      <c r="D2776">
        <v>-7.0601318092284815E-2</v>
      </c>
      <c r="E2776">
        <v>2.7348815702314993E-2</v>
      </c>
    </row>
    <row r="2777" spans="1:5" x14ac:dyDescent="0.25">
      <c r="A2777">
        <v>2690</v>
      </c>
      <c r="B2777">
        <v>0.54107906228563596</v>
      </c>
      <c r="C2777">
        <v>0.539067347982363</v>
      </c>
      <c r="D2777">
        <v>-5.953704771652342E-2</v>
      </c>
      <c r="E2777">
        <v>8.9711931163208407E-3</v>
      </c>
    </row>
    <row r="2778" spans="1:5" x14ac:dyDescent="0.25">
      <c r="A2778">
        <v>2692</v>
      </c>
      <c r="B2778">
        <v>0.43761909876779798</v>
      </c>
      <c r="C2778">
        <v>-0.20658604339843198</v>
      </c>
      <c r="D2778">
        <v>-2.8140459085993014E-2</v>
      </c>
      <c r="E2778">
        <v>-5.0932834085393425E-2</v>
      </c>
    </row>
    <row r="2779" spans="1:5" x14ac:dyDescent="0.25">
      <c r="A2779">
        <v>2693.2</v>
      </c>
      <c r="B2779">
        <v>-1.5984562912487299</v>
      </c>
      <c r="C2779">
        <v>-0.54619500116612196</v>
      </c>
      <c r="D2779">
        <v>-5.2167579052409811E-2</v>
      </c>
      <c r="E2779">
        <v>-4.7206103744142205E-2</v>
      </c>
    </row>
    <row r="2780" spans="1:5" x14ac:dyDescent="0.25">
      <c r="A2780">
        <v>2693.69</v>
      </c>
      <c r="B2780">
        <v>-0.47774781101743402</v>
      </c>
      <c r="C2780">
        <v>-0.13629564375060141</v>
      </c>
      <c r="D2780">
        <v>-4.0039194524246785E-2</v>
      </c>
      <c r="E2780">
        <v>-3.737132746362018E-2</v>
      </c>
    </row>
    <row r="2781" spans="1:5" x14ac:dyDescent="0.25">
      <c r="A2781">
        <v>2695</v>
      </c>
      <c r="B2781">
        <v>1.6673171710143599</v>
      </c>
      <c r="C2781">
        <v>0.41346336577465287</v>
      </c>
      <c r="D2781">
        <v>9.1853920500676811E-2</v>
      </c>
      <c r="E2781">
        <v>-3.7051530880950576E-2</v>
      </c>
    </row>
    <row r="2782" spans="1:5" x14ac:dyDescent="0.25">
      <c r="A2782">
        <v>2695.6</v>
      </c>
      <c r="B2782">
        <v>5.08207373270326E-2</v>
      </c>
      <c r="C2782">
        <v>0.84764459455397656</v>
      </c>
      <c r="D2782">
        <v>8.8134819646272247E-2</v>
      </c>
      <c r="E2782">
        <v>-3.7137826763595488E-3</v>
      </c>
    </row>
    <row r="2783" spans="1:5" x14ac:dyDescent="0.25">
      <c r="A2783">
        <v>2696.9229999999998</v>
      </c>
      <c r="B2783">
        <v>0.824795875320537</v>
      </c>
      <c r="C2783">
        <v>3.2382327507022857E-2</v>
      </c>
      <c r="D2783">
        <v>7.6635089083321423E-2</v>
      </c>
      <c r="E2783">
        <v>-4.8458984581085128E-2</v>
      </c>
    </row>
    <row r="2784" spans="1:5" x14ac:dyDescent="0.25">
      <c r="A2784">
        <v>2697</v>
      </c>
      <c r="B2784">
        <v>-0.77846963012650106</v>
      </c>
      <c r="C2784">
        <v>0.2484723830098563</v>
      </c>
      <c r="D2784">
        <v>-5.442499385697757E-2</v>
      </c>
      <c r="E2784">
        <v>-5.6870333771749881E-2</v>
      </c>
    </row>
    <row r="2785" spans="1:5" x14ac:dyDescent="0.25">
      <c r="A2785">
        <v>2702</v>
      </c>
      <c r="B2785">
        <v>0.69909090383553296</v>
      </c>
      <c r="C2785">
        <v>-0.40677690885544937</v>
      </c>
      <c r="D2785">
        <v>-0.12852715201269566</v>
      </c>
      <c r="E2785">
        <v>-5.6040763227595963E-2</v>
      </c>
    </row>
    <row r="2786" spans="1:5" x14ac:dyDescent="0.25">
      <c r="A2786">
        <v>2703.2</v>
      </c>
      <c r="B2786">
        <v>-1.1409520002753799</v>
      </c>
      <c r="C2786">
        <v>-0.1615226058954751</v>
      </c>
      <c r="D2786">
        <v>-0.20626999444023611</v>
      </c>
      <c r="E2786">
        <v>-5.107062015129487E-2</v>
      </c>
    </row>
    <row r="2787" spans="1:5" x14ac:dyDescent="0.25">
      <c r="A2787">
        <v>2704</v>
      </c>
      <c r="B2787">
        <v>-4.2706721246578302E-2</v>
      </c>
      <c r="C2787">
        <v>0.19483013076837388</v>
      </c>
      <c r="D2787">
        <v>-7.0158797740385373E-2</v>
      </c>
      <c r="E2787">
        <v>-6.0148560082756181E-2</v>
      </c>
    </row>
    <row r="2788" spans="1:5" x14ac:dyDescent="0.25">
      <c r="A2788">
        <v>2705.0289859999998</v>
      </c>
      <c r="B2788">
        <v>1.76814911382708</v>
      </c>
      <c r="C2788">
        <v>0.22492674811559055</v>
      </c>
      <c r="D2788">
        <v>-2.8979162447406327E-2</v>
      </c>
      <c r="E2788">
        <v>-6.4151665936511754E-2</v>
      </c>
    </row>
    <row r="2789" spans="1:5" x14ac:dyDescent="0.25">
      <c r="A2789">
        <v>2706</v>
      </c>
      <c r="B2789">
        <v>-1.0506621482337299</v>
      </c>
      <c r="C2789">
        <v>0.10954401957329768</v>
      </c>
      <c r="D2789">
        <v>-0.18356917414359133</v>
      </c>
      <c r="E2789">
        <v>-6.4170886547579048E-2</v>
      </c>
    </row>
    <row r="2790" spans="1:5" x14ac:dyDescent="0.25">
      <c r="A2790">
        <v>2707</v>
      </c>
      <c r="B2790">
        <v>-0.38885490687345697</v>
      </c>
      <c r="C2790">
        <v>-0.92230480543933913</v>
      </c>
      <c r="D2790">
        <v>-0.15847214378319208</v>
      </c>
      <c r="E2790">
        <v>-7.4766199641807668E-2</v>
      </c>
    </row>
    <row r="2791" spans="1:5" x14ac:dyDescent="0.25">
      <c r="A2791">
        <v>2707.6669999999999</v>
      </c>
      <c r="B2791">
        <v>-1.3273973612108301</v>
      </c>
      <c r="C2791">
        <v>-0.762235192711474</v>
      </c>
      <c r="D2791">
        <v>-3.3611211336627929E-2</v>
      </c>
      <c r="E2791">
        <v>-6.5347512337496472E-2</v>
      </c>
    </row>
    <row r="2792" spans="1:5" x14ac:dyDescent="0.25">
      <c r="A2792">
        <v>2715.7</v>
      </c>
      <c r="B2792">
        <v>-0.570453310050135</v>
      </c>
      <c r="C2792">
        <v>-0.87545806963542461</v>
      </c>
      <c r="D2792">
        <v>-2.8710105537750292E-2</v>
      </c>
      <c r="E2792">
        <v>-4.3120495809365944E-2</v>
      </c>
    </row>
    <row r="2793" spans="1:5" x14ac:dyDescent="0.25">
      <c r="A2793">
        <v>2718</v>
      </c>
      <c r="B2793">
        <v>-0.72852353764530897</v>
      </c>
      <c r="C2793">
        <v>-0.28525506281547103</v>
      </c>
      <c r="D2793">
        <v>-0.12009397501987121</v>
      </c>
      <c r="E2793">
        <v>-3.0812885975623878E-2</v>
      </c>
    </row>
    <row r="2794" spans="1:5" x14ac:dyDescent="0.25">
      <c r="A2794">
        <v>2718</v>
      </c>
      <c r="B2794">
        <v>0.443211659249031</v>
      </c>
      <c r="C2794">
        <v>-4.8455053339675321E-2</v>
      </c>
      <c r="D2794">
        <v>-4.8681044796901225E-2</v>
      </c>
      <c r="E2794">
        <v>9.1091856481229725E-3</v>
      </c>
    </row>
    <row r="2795" spans="1:5" x14ac:dyDescent="0.25">
      <c r="A2795">
        <v>2719</v>
      </c>
      <c r="B2795">
        <v>0.13994671837725201</v>
      </c>
      <c r="C2795">
        <v>-2.279154226737734E-2</v>
      </c>
      <c r="D2795">
        <v>3.4362188230683335E-2</v>
      </c>
      <c r="E2795">
        <v>1.1857165835894421E-2</v>
      </c>
    </row>
    <row r="2796" spans="1:5" x14ac:dyDescent="0.25">
      <c r="A2796">
        <v>2720</v>
      </c>
      <c r="B2796">
        <v>-0.651533004428415</v>
      </c>
      <c r="C2796">
        <v>-2.8103364439380663E-2</v>
      </c>
      <c r="D2796">
        <v>-0.13436085197749853</v>
      </c>
      <c r="E2796">
        <v>-3.1675180184107137E-3</v>
      </c>
    </row>
    <row r="2797" spans="1:5" x14ac:dyDescent="0.25">
      <c r="A2797">
        <v>2721</v>
      </c>
      <c r="B2797">
        <v>0.42727619273302098</v>
      </c>
      <c r="C2797">
        <v>0.82448435010786858</v>
      </c>
      <c r="D2797">
        <v>5.9766191148161061E-3</v>
      </c>
      <c r="E2797">
        <v>8.5749063106946234E-4</v>
      </c>
    </row>
    <row r="2798" spans="1:5" x14ac:dyDescent="0.25">
      <c r="A2798">
        <v>2724</v>
      </c>
      <c r="B2798">
        <v>2.6977098620189999</v>
      </c>
      <c r="C2798">
        <v>0.80667767053622796</v>
      </c>
      <c r="D2798">
        <v>1.4669683565645205E-2</v>
      </c>
      <c r="E2798">
        <v>2.9762307418344236E-2</v>
      </c>
    </row>
    <row r="2799" spans="1:5" x14ac:dyDescent="0.25">
      <c r="A2799">
        <v>2724</v>
      </c>
      <c r="B2799">
        <v>-0.70495304314333695</v>
      </c>
      <c r="C2799">
        <v>0.44036322682646062</v>
      </c>
      <c r="D2799">
        <v>4.6237165668780701E-2</v>
      </c>
      <c r="E2799">
        <v>4.3509638783950137E-2</v>
      </c>
    </row>
    <row r="2800" spans="1:5" x14ac:dyDescent="0.25">
      <c r="A2800">
        <v>2724.6</v>
      </c>
      <c r="B2800">
        <v>-0.671667138396281</v>
      </c>
      <c r="C2800">
        <v>-0.48212607615681602</v>
      </c>
      <c r="D2800">
        <v>6.8654739190181044E-2</v>
      </c>
      <c r="E2800">
        <v>2.9838344431698038E-2</v>
      </c>
    </row>
    <row r="2801" spans="1:5" x14ac:dyDescent="0.25">
      <c r="A2801">
        <v>2725</v>
      </c>
      <c r="B2801">
        <v>-6.9758046930830001E-2</v>
      </c>
      <c r="C2801">
        <v>0.15383886294669299</v>
      </c>
      <c r="D2801">
        <v>9.3423774123950726E-2</v>
      </c>
      <c r="E2801">
        <v>4.8891477069192436E-3</v>
      </c>
    </row>
    <row r="2802" spans="1:5" x14ac:dyDescent="0.25">
      <c r="A2802">
        <v>2725</v>
      </c>
      <c r="B2802">
        <v>1.2029417741671899</v>
      </c>
      <c r="C2802">
        <v>0.12349574598023727</v>
      </c>
      <c r="D2802">
        <v>9.3918396376889451E-2</v>
      </c>
      <c r="E2802">
        <v>1.6438893566519244E-2</v>
      </c>
    </row>
    <row r="2803" spans="1:5" x14ac:dyDescent="0.25">
      <c r="A2803">
        <v>2725</v>
      </c>
      <c r="B2803">
        <v>-0.76269648929564804</v>
      </c>
      <c r="C2803">
        <v>0.49821506767417728</v>
      </c>
      <c r="D2803">
        <v>6.3106193366921318E-2</v>
      </c>
      <c r="E2803">
        <v>3.8388299258347323E-2</v>
      </c>
    </row>
    <row r="2804" spans="1:5" x14ac:dyDescent="0.25">
      <c r="A2804">
        <v>2725.6</v>
      </c>
      <c r="B2804">
        <v>1.05439991815099</v>
      </c>
      <c r="C2804">
        <v>1.1081496248106984E-2</v>
      </c>
      <c r="D2804">
        <v>7.8036546808374074E-2</v>
      </c>
      <c r="E2804">
        <v>-7.7353776633909436E-3</v>
      </c>
    </row>
    <row r="2805" spans="1:5" x14ac:dyDescent="0.25">
      <c r="A2805">
        <v>2729</v>
      </c>
      <c r="B2805">
        <v>-0.258458940111021</v>
      </c>
      <c r="C2805">
        <v>-1.9314717207942683E-2</v>
      </c>
      <c r="D2805">
        <v>3.2012279834813591E-2</v>
      </c>
      <c r="E2805">
        <v>-2.7358055288814548E-2</v>
      </c>
    </row>
    <row r="2806" spans="1:5" x14ac:dyDescent="0.25">
      <c r="A2806">
        <v>2729</v>
      </c>
      <c r="B2806">
        <v>-0.85388512966379704</v>
      </c>
      <c r="C2806">
        <v>-0.44884459233464935</v>
      </c>
      <c r="D2806">
        <v>-9.1830007583576678E-2</v>
      </c>
      <c r="E2806">
        <v>-8.0545519343578717E-2</v>
      </c>
    </row>
    <row r="2807" spans="1:5" x14ac:dyDescent="0.25">
      <c r="A2807">
        <v>2731</v>
      </c>
      <c r="B2807">
        <v>-0.23418970722912999</v>
      </c>
      <c r="C2807">
        <v>-0.48168761684389699</v>
      </c>
      <c r="D2807">
        <v>-4.1114334173824124E-2</v>
      </c>
      <c r="E2807">
        <v>-6.7795524984302538E-2</v>
      </c>
    </row>
    <row r="2808" spans="1:5" x14ac:dyDescent="0.25">
      <c r="A2808">
        <v>2732.7</v>
      </c>
      <c r="B2808">
        <v>-0.35698801363876398</v>
      </c>
      <c r="C2808">
        <v>-4.6848909274927332E-2</v>
      </c>
      <c r="D2808">
        <v>5.5795776178992611E-2</v>
      </c>
      <c r="E2808">
        <v>-8.1102447340923201E-2</v>
      </c>
    </row>
    <row r="2809" spans="1:5" x14ac:dyDescent="0.25">
      <c r="A2809">
        <v>2732.8</v>
      </c>
      <c r="B2809">
        <v>0.45063099304311199</v>
      </c>
      <c r="C2809">
        <v>-7.6197782455973986E-2</v>
      </c>
      <c r="D2809">
        <v>0.12817618079367996</v>
      </c>
      <c r="E2809">
        <v>-6.734409755228557E-2</v>
      </c>
    </row>
    <row r="2810" spans="1:5" x14ac:dyDescent="0.25">
      <c r="A2810">
        <v>2734</v>
      </c>
      <c r="B2810">
        <v>-0.32223632677226999</v>
      </c>
      <c r="C2810">
        <v>-9.9727678845260667E-2</v>
      </c>
      <c r="D2810">
        <v>4.12485038012467E-2</v>
      </c>
      <c r="E2810">
        <v>-9.0578957235440058E-2</v>
      </c>
    </row>
    <row r="2811" spans="1:5" x14ac:dyDescent="0.25">
      <c r="A2811">
        <v>2736</v>
      </c>
      <c r="B2811">
        <v>-0.42757770280662399</v>
      </c>
      <c r="C2811">
        <v>-0.33763394714975997</v>
      </c>
      <c r="D2811">
        <v>3.3004377421589556E-2</v>
      </c>
      <c r="E2811">
        <v>-9.7525163655776959E-2</v>
      </c>
    </row>
    <row r="2812" spans="1:5" x14ac:dyDescent="0.25">
      <c r="A2812">
        <v>2737.3</v>
      </c>
      <c r="B2812">
        <v>-0.26308781187038599</v>
      </c>
      <c r="C2812">
        <v>4.980334535537867E-2</v>
      </c>
      <c r="D2812">
        <v>-9.1538966867879962E-2</v>
      </c>
      <c r="E2812">
        <v>-9.0911921510988952E-2</v>
      </c>
    </row>
    <row r="2813" spans="1:5" x14ac:dyDescent="0.25">
      <c r="A2813">
        <v>2741</v>
      </c>
      <c r="B2813">
        <v>0.84007555074314599</v>
      </c>
      <c r="C2813">
        <v>0.21092326562523719</v>
      </c>
      <c r="D2813">
        <v>-2.017850393933888E-3</v>
      </c>
      <c r="E2813">
        <v>-6.5402314107126089E-2</v>
      </c>
    </row>
    <row r="2814" spans="1:5" x14ac:dyDescent="0.25">
      <c r="A2814">
        <v>2742</v>
      </c>
      <c r="B2814">
        <v>5.5782058002951503E-2</v>
      </c>
      <c r="C2814">
        <v>0.55928070854735579</v>
      </c>
      <c r="D2814">
        <v>0.1387167445400472</v>
      </c>
      <c r="E2814">
        <v>-3.3770886638702098E-2</v>
      </c>
    </row>
    <row r="2815" spans="1:5" x14ac:dyDescent="0.25">
      <c r="A2815">
        <v>2742</v>
      </c>
      <c r="B2815">
        <v>0.78198451689597004</v>
      </c>
      <c r="C2815">
        <v>0.61790486572946712</v>
      </c>
      <c r="D2815">
        <v>0.14938744611760871</v>
      </c>
      <c r="E2815">
        <v>-2.4663801740002243E-2</v>
      </c>
    </row>
    <row r="2816" spans="1:5" x14ac:dyDescent="0.25">
      <c r="A2816">
        <v>2743</v>
      </c>
      <c r="B2816">
        <v>1.0159480222894799</v>
      </c>
      <c r="C2816">
        <v>0.56565305282204703</v>
      </c>
      <c r="D2816">
        <v>0.12751366343704307</v>
      </c>
      <c r="E2816">
        <v>-2.1868684275819807E-2</v>
      </c>
    </row>
    <row r="2817" spans="1:5" x14ac:dyDescent="0.25">
      <c r="A2817">
        <v>2743</v>
      </c>
      <c r="B2817">
        <v>-0.100973380719309</v>
      </c>
      <c r="C2817">
        <v>9.5387521932219776E-3</v>
      </c>
      <c r="D2817">
        <v>2.5557082063053634E-2</v>
      </c>
      <c r="E2817">
        <v>-1.7597022385828255E-2</v>
      </c>
    </row>
    <row r="2818" spans="1:5" x14ac:dyDescent="0.25">
      <c r="A2818">
        <v>2743</v>
      </c>
      <c r="B2818">
        <v>-0.88635838499050501</v>
      </c>
      <c r="C2818">
        <v>-0.60036067063362231</v>
      </c>
      <c r="D2818">
        <v>8.1037866855527038E-2</v>
      </c>
      <c r="E2818">
        <v>1.1158500995104364E-2</v>
      </c>
    </row>
    <row r="2819" spans="1:5" x14ac:dyDescent="0.25">
      <c r="A2819">
        <v>2744</v>
      </c>
      <c r="B2819">
        <v>-0.81375024619105296</v>
      </c>
      <c r="C2819">
        <v>-0.20525027472779592</v>
      </c>
      <c r="D2819">
        <v>8.2326494345044368E-2</v>
      </c>
      <c r="E2819">
        <v>2.1932611087773047E-2</v>
      </c>
    </row>
    <row r="2820" spans="1:5" x14ac:dyDescent="0.25">
      <c r="A2820">
        <v>2744.5</v>
      </c>
      <c r="B2820">
        <v>1.0843578069981701</v>
      </c>
      <c r="C2820">
        <v>0.50924711838434567</v>
      </c>
      <c r="D2820">
        <v>4.4385698081934807E-2</v>
      </c>
      <c r="E2820">
        <v>2.0166451673667434E-3</v>
      </c>
    </row>
    <row r="2821" spans="1:5" x14ac:dyDescent="0.25">
      <c r="A2821">
        <v>2745</v>
      </c>
      <c r="B2821">
        <v>1.25713379434592</v>
      </c>
      <c r="C2821">
        <v>0.755787472592794</v>
      </c>
      <c r="D2821">
        <v>-0.11619533911053156</v>
      </c>
      <c r="E2821">
        <v>-8.4219300738279004E-2</v>
      </c>
    </row>
    <row r="2822" spans="1:5" x14ac:dyDescent="0.25">
      <c r="A2822">
        <v>2746</v>
      </c>
      <c r="B2822">
        <v>-7.4129183565707898E-2</v>
      </c>
      <c r="C2822">
        <v>0.16596995231098802</v>
      </c>
      <c r="D2822">
        <v>-0.13356213524133326</v>
      </c>
      <c r="E2822">
        <v>-4.7721161093118435E-2</v>
      </c>
    </row>
    <row r="2823" spans="1:5" x14ac:dyDescent="0.25">
      <c r="A2823">
        <v>2747</v>
      </c>
      <c r="B2823">
        <v>-0.68509475384724805</v>
      </c>
      <c r="C2823">
        <v>-0.61264722165989527</v>
      </c>
      <c r="D2823">
        <v>-0.17900914318189107</v>
      </c>
      <c r="E2823">
        <v>-3.7993637290416667E-2</v>
      </c>
    </row>
    <row r="2824" spans="1:5" x14ac:dyDescent="0.25">
      <c r="A2824">
        <v>2748.2</v>
      </c>
      <c r="B2824">
        <v>-1.0787177275667299</v>
      </c>
      <c r="C2824">
        <v>-0.41794567876638239</v>
      </c>
      <c r="D2824">
        <v>-0.28152742865363545</v>
      </c>
      <c r="E2824">
        <v>-4.8569654258678437E-2</v>
      </c>
    </row>
    <row r="2825" spans="1:5" x14ac:dyDescent="0.25">
      <c r="A2825">
        <v>2753</v>
      </c>
      <c r="B2825">
        <v>0.50997544511483095</v>
      </c>
      <c r="C2825">
        <v>-0.32566352430525397</v>
      </c>
      <c r="D2825">
        <v>-0.34734756373825015</v>
      </c>
      <c r="E2825">
        <v>-8.5356151173627146E-2</v>
      </c>
    </row>
    <row r="2826" spans="1:5" x14ac:dyDescent="0.25">
      <c r="A2826">
        <v>2753</v>
      </c>
      <c r="B2826">
        <v>-0.40824829046386302</v>
      </c>
      <c r="C2826">
        <v>-0.24349086705535403</v>
      </c>
      <c r="D2826">
        <v>-0.19121901641142186</v>
      </c>
      <c r="E2826">
        <v>-7.8322269550893969E-2</v>
      </c>
    </row>
    <row r="2827" spans="1:5" x14ac:dyDescent="0.25">
      <c r="A2827">
        <v>2753</v>
      </c>
      <c r="B2827">
        <v>-0.83219975581702998</v>
      </c>
      <c r="C2827">
        <v>-0.93636268447491433</v>
      </c>
      <c r="D2827">
        <v>-0.18717341677990298</v>
      </c>
      <c r="E2827">
        <v>-0.11414928702421862</v>
      </c>
    </row>
    <row r="2828" spans="1:5" x14ac:dyDescent="0.25">
      <c r="A2828">
        <v>2754</v>
      </c>
      <c r="B2828">
        <v>-1.56864000714385</v>
      </c>
      <c r="C2828">
        <v>-0.86851988230665123</v>
      </c>
      <c r="D2828">
        <v>-0.20885877549308959</v>
      </c>
      <c r="E2828">
        <v>-0.1055132520599972</v>
      </c>
    </row>
    <row r="2829" spans="1:5" x14ac:dyDescent="0.25">
      <c r="A2829">
        <v>2754.3</v>
      </c>
      <c r="B2829">
        <v>-0.20471988395907401</v>
      </c>
      <c r="C2829">
        <v>-0.55769349777177368</v>
      </c>
      <c r="D2829">
        <v>-0.28626657012493423</v>
      </c>
      <c r="E2829">
        <v>-0.10852503994097813</v>
      </c>
    </row>
    <row r="2830" spans="1:5" x14ac:dyDescent="0.25">
      <c r="A2830">
        <v>2754.8</v>
      </c>
      <c r="B2830">
        <v>0.100279397787603</v>
      </c>
      <c r="C2830">
        <v>-0.20875558198605235</v>
      </c>
      <c r="D2830">
        <v>-0.29203359052779648</v>
      </c>
      <c r="E2830">
        <v>-0.10968028726406287</v>
      </c>
    </row>
    <row r="2831" spans="1:5" x14ac:dyDescent="0.25">
      <c r="A2831">
        <v>2755</v>
      </c>
      <c r="B2831">
        <v>-0.52182625978668595</v>
      </c>
      <c r="C2831">
        <v>-0.50327408966253773</v>
      </c>
      <c r="D2831">
        <v>-0.28654349038845328</v>
      </c>
      <c r="E2831">
        <v>-0.12509526803283993</v>
      </c>
    </row>
    <row r="2832" spans="1:5" x14ac:dyDescent="0.25">
      <c r="A2832">
        <v>2755</v>
      </c>
      <c r="B2832">
        <v>-1.0882754069885301</v>
      </c>
      <c r="C2832">
        <v>-5.1510613954432051E-2</v>
      </c>
      <c r="D2832">
        <v>-0.17226654559742782</v>
      </c>
      <c r="E2832">
        <v>-9.4713641639487728E-2</v>
      </c>
    </row>
    <row r="2833" spans="1:5" x14ac:dyDescent="0.25">
      <c r="A2833">
        <v>2755</v>
      </c>
      <c r="B2833">
        <v>1.45556982491192</v>
      </c>
      <c r="C2833">
        <v>-0.12859061126496005</v>
      </c>
      <c r="D2833">
        <v>-0.11066855723713524</v>
      </c>
      <c r="E2833">
        <v>-9.4821521366347306E-2</v>
      </c>
    </row>
    <row r="2834" spans="1:5" x14ac:dyDescent="0.25">
      <c r="A2834">
        <v>2756</v>
      </c>
      <c r="B2834">
        <v>-0.75306625171827002</v>
      </c>
      <c r="C2834">
        <v>0.48719366649800699</v>
      </c>
      <c r="D2834">
        <v>-9.4565207890099368E-2</v>
      </c>
      <c r="E2834">
        <v>-0.10546303415911262</v>
      </c>
    </row>
    <row r="2835" spans="1:5" x14ac:dyDescent="0.25">
      <c r="A2835">
        <v>2759</v>
      </c>
      <c r="B2835">
        <v>0.75907742630037101</v>
      </c>
      <c r="C2835">
        <v>3.4009349816784031E-2</v>
      </c>
      <c r="D2835">
        <v>-7.0348042414648232E-2</v>
      </c>
      <c r="E2835">
        <v>-8.3941053360956808E-2</v>
      </c>
    </row>
    <row r="2836" spans="1:5" x14ac:dyDescent="0.25">
      <c r="A2836">
        <v>2760</v>
      </c>
      <c r="B2836">
        <v>9.6016874868251098E-2</v>
      </c>
      <c r="C2836">
        <v>0.23148660385332667</v>
      </c>
      <c r="D2836">
        <v>-4.4632555520728867E-2</v>
      </c>
      <c r="E2836">
        <v>-0.10936143986534841</v>
      </c>
    </row>
    <row r="2837" spans="1:5" x14ac:dyDescent="0.25">
      <c r="A2837">
        <v>2761</v>
      </c>
      <c r="B2837">
        <v>-0.16063448960864199</v>
      </c>
      <c r="C2837">
        <v>-0.22245362216583028</v>
      </c>
      <c r="D2837">
        <v>3.1512986135802078E-2</v>
      </c>
      <c r="E2837">
        <v>-0.10387194655775686</v>
      </c>
    </row>
    <row r="2838" spans="1:5" x14ac:dyDescent="0.25">
      <c r="A2838">
        <v>2764</v>
      </c>
      <c r="B2838">
        <v>-0.60274325175709997</v>
      </c>
      <c r="C2838">
        <v>-4.2647099022363667E-2</v>
      </c>
      <c r="D2838">
        <v>9.2324551316484548E-3</v>
      </c>
      <c r="E2838">
        <v>-0.14806977222228354</v>
      </c>
    </row>
    <row r="2839" spans="1:5" x14ac:dyDescent="0.25">
      <c r="A2839">
        <v>2764.96</v>
      </c>
      <c r="B2839">
        <v>0.63543644429865098</v>
      </c>
      <c r="C2839">
        <v>0.48887948768692363</v>
      </c>
      <c r="D2839">
        <v>7.6422850839202045E-3</v>
      </c>
      <c r="E2839">
        <v>-0.19137661235647857</v>
      </c>
    </row>
    <row r="2840" spans="1:5" x14ac:dyDescent="0.25">
      <c r="A2840">
        <v>2764.96</v>
      </c>
      <c r="B2840">
        <v>1.4339452705192199</v>
      </c>
      <c r="C2840">
        <v>0.63422788818651532</v>
      </c>
      <c r="D2840">
        <v>5.003060641612208E-2</v>
      </c>
      <c r="E2840">
        <v>-0.17909481236805658</v>
      </c>
    </row>
    <row r="2841" spans="1:5" x14ac:dyDescent="0.25">
      <c r="A2841">
        <v>2764.96</v>
      </c>
      <c r="B2841">
        <v>-0.16669805025832499</v>
      </c>
      <c r="C2841">
        <v>0.26610164885854432</v>
      </c>
      <c r="D2841">
        <v>-7.6752169662849604E-2</v>
      </c>
      <c r="E2841">
        <v>-0.16832130999093869</v>
      </c>
    </row>
    <row r="2842" spans="1:5" x14ac:dyDescent="0.25">
      <c r="A2842">
        <v>2766</v>
      </c>
      <c r="B2842">
        <v>-0.46894227368526198</v>
      </c>
      <c r="C2842">
        <v>-0.60618267589288222</v>
      </c>
      <c r="D2842">
        <v>-6.3735477424872858E-2</v>
      </c>
      <c r="E2842">
        <v>-0.14878058723734761</v>
      </c>
    </row>
    <row r="2843" spans="1:5" x14ac:dyDescent="0.25">
      <c r="A2843">
        <v>2768</v>
      </c>
      <c r="B2843">
        <v>-1.1829077037350599</v>
      </c>
      <c r="C2843">
        <v>-0.23812891217714396</v>
      </c>
      <c r="D2843">
        <v>-0.10566313029296807</v>
      </c>
      <c r="E2843">
        <v>-0.16518692856395828</v>
      </c>
    </row>
    <row r="2844" spans="1:5" x14ac:dyDescent="0.25">
      <c r="A2844">
        <v>2770</v>
      </c>
      <c r="B2844">
        <v>0.93746324088888999</v>
      </c>
      <c r="C2844">
        <v>-0.15979101004029031</v>
      </c>
      <c r="D2844">
        <v>-0.17802529423804747</v>
      </c>
      <c r="E2844">
        <v>-0.19108374610758944</v>
      </c>
    </row>
    <row r="2845" spans="1:5" x14ac:dyDescent="0.25">
      <c r="A2845">
        <v>2770</v>
      </c>
      <c r="B2845">
        <v>-0.23392856727470099</v>
      </c>
      <c r="C2845">
        <v>5.2618621037192982E-2</v>
      </c>
      <c r="D2845">
        <v>-0.18639471738200092</v>
      </c>
      <c r="E2845">
        <v>-0.1565032306045179</v>
      </c>
    </row>
    <row r="2846" spans="1:5" x14ac:dyDescent="0.25">
      <c r="A2846">
        <v>2771.6</v>
      </c>
      <c r="B2846">
        <v>-0.54567881050261002</v>
      </c>
      <c r="C2846">
        <v>-0.41068598826093766</v>
      </c>
      <c r="D2846">
        <v>-0.21625597714710962</v>
      </c>
      <c r="E2846">
        <v>-0.1497412723950908</v>
      </c>
    </row>
    <row r="2847" spans="1:5" x14ac:dyDescent="0.25">
      <c r="A2847">
        <v>2772.1</v>
      </c>
      <c r="B2847">
        <v>-0.452450587005502</v>
      </c>
      <c r="C2847">
        <v>-0.4814337379269224</v>
      </c>
      <c r="D2847">
        <v>-0.13743146138408899</v>
      </c>
      <c r="E2847">
        <v>-6.9155984238856133E-2</v>
      </c>
    </row>
    <row r="2848" spans="1:5" x14ac:dyDescent="0.25">
      <c r="A2848">
        <v>2773.6</v>
      </c>
      <c r="B2848">
        <v>-0.44617181627265501</v>
      </c>
      <c r="C2848">
        <v>-0.48547942380892534</v>
      </c>
      <c r="D2848">
        <v>-0.25483387371743371</v>
      </c>
      <c r="E2848">
        <v>-9.5724896290767233E-2</v>
      </c>
    </row>
    <row r="2849" spans="1:5" x14ac:dyDescent="0.25">
      <c r="A2849">
        <v>2776</v>
      </c>
      <c r="B2849">
        <v>-0.55781586814861905</v>
      </c>
      <c r="C2849">
        <v>-0.29127501704744369</v>
      </c>
      <c r="D2849">
        <v>-0.30415038893228286</v>
      </c>
      <c r="E2849">
        <v>-0.10399816096443976</v>
      </c>
    </row>
    <row r="2850" spans="1:5" x14ac:dyDescent="0.25">
      <c r="A2850">
        <v>2777</v>
      </c>
      <c r="B2850">
        <v>0.13016263327894301</v>
      </c>
      <c r="C2850">
        <v>-0.4723562730592053</v>
      </c>
      <c r="D2850">
        <v>-0.22586081575015704</v>
      </c>
      <c r="E2850">
        <v>-9.5876910948891211E-2</v>
      </c>
    </row>
    <row r="2851" spans="1:5" x14ac:dyDescent="0.25">
      <c r="A2851">
        <v>2783</v>
      </c>
      <c r="B2851">
        <v>-0.98941558430793997</v>
      </c>
      <c r="C2851">
        <v>-0.38180959593231362</v>
      </c>
      <c r="D2851">
        <v>-0.16725642496478479</v>
      </c>
      <c r="E2851">
        <v>-6.8113043354078306E-2</v>
      </c>
    </row>
    <row r="2852" spans="1:5" x14ac:dyDescent="0.25">
      <c r="A2852">
        <v>2783</v>
      </c>
      <c r="B2852">
        <v>-0.286175836767944</v>
      </c>
      <c r="C2852">
        <v>-0.77541785643653804</v>
      </c>
      <c r="D2852">
        <v>-0.20956669056773944</v>
      </c>
      <c r="E2852">
        <v>-7.4330844948581512E-2</v>
      </c>
    </row>
    <row r="2853" spans="1:5" x14ac:dyDescent="0.25">
      <c r="A2853">
        <v>2784</v>
      </c>
      <c r="B2853">
        <v>-1.0506621482337299</v>
      </c>
      <c r="C2853">
        <v>0.16032206524742865</v>
      </c>
      <c r="D2853">
        <v>-0.27443262861660805</v>
      </c>
      <c r="E2853">
        <v>-6.3842888767870226E-2</v>
      </c>
    </row>
    <row r="2854" spans="1:5" x14ac:dyDescent="0.25">
      <c r="A2854">
        <v>2784</v>
      </c>
      <c r="B2854">
        <v>1.81780418074396</v>
      </c>
      <c r="C2854">
        <v>0.14668370600975969</v>
      </c>
      <c r="D2854">
        <v>-0.30024469349972061</v>
      </c>
      <c r="E2854">
        <v>-6.0917004349692265E-2</v>
      </c>
    </row>
    <row r="2855" spans="1:5" x14ac:dyDescent="0.25">
      <c r="A2855">
        <v>2784</v>
      </c>
      <c r="B2855">
        <v>-0.32709091448095101</v>
      </c>
      <c r="C2855">
        <v>0.19475582926064897</v>
      </c>
      <c r="D2855">
        <v>-0.23996747978204194</v>
      </c>
      <c r="E2855">
        <v>-5.4115573095304417E-2</v>
      </c>
    </row>
    <row r="2856" spans="1:5" x14ac:dyDescent="0.25">
      <c r="A2856">
        <v>2786</v>
      </c>
      <c r="B2856">
        <v>-0.906445778481062</v>
      </c>
      <c r="C2856">
        <v>-0.176045122971796</v>
      </c>
      <c r="D2856">
        <v>-0.23699274389854469</v>
      </c>
      <c r="E2856">
        <v>-6.7802232789633696E-2</v>
      </c>
    </row>
    <row r="2857" spans="1:5" x14ac:dyDescent="0.25">
      <c r="A2857">
        <v>2787</v>
      </c>
      <c r="B2857">
        <v>0.70540132404662503</v>
      </c>
      <c r="C2857">
        <v>-0.16829543212963763</v>
      </c>
      <c r="D2857">
        <v>-0.19543286750726702</v>
      </c>
      <c r="E2857">
        <v>-7.0042652299534297E-2</v>
      </c>
    </row>
    <row r="2858" spans="1:5" x14ac:dyDescent="0.25">
      <c r="A2858">
        <v>2788.4119999999998</v>
      </c>
      <c r="B2858">
        <v>-0.303841841954476</v>
      </c>
      <c r="C2858">
        <v>0.23478957964557301</v>
      </c>
      <c r="D2858">
        <v>-0.1810388799058171</v>
      </c>
      <c r="E2858">
        <v>-8.9652187811138276E-2</v>
      </c>
    </row>
    <row r="2859" spans="1:5" x14ac:dyDescent="0.25">
      <c r="A2859">
        <v>2790.3</v>
      </c>
      <c r="B2859">
        <v>0.30280925684457</v>
      </c>
      <c r="C2859">
        <v>-0.40265007437254535</v>
      </c>
      <c r="D2859">
        <v>-0.1089593739597868</v>
      </c>
      <c r="E2859">
        <v>-9.8677324507597738E-2</v>
      </c>
    </row>
    <row r="2860" spans="1:5" x14ac:dyDescent="0.25">
      <c r="A2860">
        <v>2791</v>
      </c>
      <c r="B2860">
        <v>-1.20691763800773</v>
      </c>
      <c r="C2860">
        <v>-0.61232272163748602</v>
      </c>
      <c r="D2860">
        <v>8.9186160962434844E-3</v>
      </c>
      <c r="E2860">
        <v>-0.11135805434310955</v>
      </c>
    </row>
    <row r="2861" spans="1:5" x14ac:dyDescent="0.25">
      <c r="A2861">
        <v>2791.6</v>
      </c>
      <c r="B2861">
        <v>-0.93285978374929801</v>
      </c>
      <c r="C2861">
        <v>-0.56268993433244974</v>
      </c>
      <c r="D2861">
        <v>5.3575650350290403E-2</v>
      </c>
      <c r="E2861">
        <v>-8.862233196993044E-2</v>
      </c>
    </row>
    <row r="2862" spans="1:5" x14ac:dyDescent="0.25">
      <c r="A2862">
        <v>2792.6</v>
      </c>
      <c r="B2862">
        <v>0.45170761875967902</v>
      </c>
      <c r="C2862">
        <v>-0.29423431433660535</v>
      </c>
      <c r="D2862">
        <v>0.1022300542649484</v>
      </c>
      <c r="E2862">
        <v>-0.10753933974178394</v>
      </c>
    </row>
    <row r="2863" spans="1:5" x14ac:dyDescent="0.25">
      <c r="A2863">
        <v>2794</v>
      </c>
      <c r="B2863">
        <v>-0.40155077802019701</v>
      </c>
      <c r="C2863">
        <v>3.8579706153342538E-2</v>
      </c>
      <c r="D2863">
        <v>7.8327742082267407E-2</v>
      </c>
      <c r="E2863">
        <v>-0.15428908126347132</v>
      </c>
    </row>
    <row r="2864" spans="1:5" x14ac:dyDescent="0.25">
      <c r="A2864">
        <v>2795</v>
      </c>
      <c r="B2864">
        <v>6.5582277720545604E-2</v>
      </c>
      <c r="C2864">
        <v>3.3679823336801862E-3</v>
      </c>
      <c r="D2864">
        <v>8.6721113929063023E-2</v>
      </c>
      <c r="E2864">
        <v>-0.12469751882204212</v>
      </c>
    </row>
    <row r="2865" spans="1:5" x14ac:dyDescent="0.25">
      <c r="A2865">
        <v>2795.4000000000401</v>
      </c>
      <c r="B2865">
        <v>0.34607244730069198</v>
      </c>
      <c r="C2865">
        <v>0.16781057663458396</v>
      </c>
      <c r="D2865">
        <v>8.5781253181316137E-3</v>
      </c>
      <c r="E2865">
        <v>-0.13691168817995181</v>
      </c>
    </row>
    <row r="2866" spans="1:5" x14ac:dyDescent="0.25">
      <c r="A2866">
        <v>2796</v>
      </c>
      <c r="B2866">
        <v>9.1777004882514293E-2</v>
      </c>
      <c r="C2866">
        <v>0.63994782208523882</v>
      </c>
      <c r="D2866">
        <v>7.549850423278796E-3</v>
      </c>
      <c r="E2866">
        <v>-0.13300337996002229</v>
      </c>
    </row>
    <row r="2867" spans="1:5" x14ac:dyDescent="0.25">
      <c r="A2867">
        <v>2796</v>
      </c>
      <c r="B2867">
        <v>1.4819940140725101</v>
      </c>
      <c r="C2867">
        <v>0.39765479484399952</v>
      </c>
      <c r="D2867">
        <v>-4.4938830413807133E-2</v>
      </c>
      <c r="E2867">
        <v>-0.16959227472593524</v>
      </c>
    </row>
    <row r="2868" spans="1:5" x14ac:dyDescent="0.25">
      <c r="A2868">
        <v>2802</v>
      </c>
      <c r="B2868">
        <v>-0.38080663442302598</v>
      </c>
      <c r="C2868">
        <v>1.2162692063711047</v>
      </c>
      <c r="D2868">
        <v>7.3671507181348989E-2</v>
      </c>
      <c r="E2868">
        <v>-0.17691610198997904</v>
      </c>
    </row>
    <row r="2869" spans="1:5" x14ac:dyDescent="0.25">
      <c r="A2869">
        <v>2802.3330000000001</v>
      </c>
      <c r="B2869">
        <v>2.5476202394638299</v>
      </c>
      <c r="C2869">
        <v>0.49372933593987933</v>
      </c>
      <c r="D2869">
        <v>0.10985139536672366</v>
      </c>
      <c r="E2869">
        <v>-0.1763650616218532</v>
      </c>
    </row>
    <row r="2870" spans="1:5" x14ac:dyDescent="0.25">
      <c r="A2870">
        <v>2803</v>
      </c>
      <c r="B2870">
        <v>-0.68562559722116601</v>
      </c>
      <c r="C2870">
        <v>0.36048314715451196</v>
      </c>
      <c r="D2870">
        <v>2.7590154080006535E-2</v>
      </c>
      <c r="E2870">
        <v>-0.16840704647215904</v>
      </c>
    </row>
    <row r="2871" spans="1:5" x14ac:dyDescent="0.25">
      <c r="A2871">
        <v>2803.3</v>
      </c>
      <c r="B2871">
        <v>-0.78054520077912803</v>
      </c>
      <c r="C2871">
        <v>-0.64430476770588008</v>
      </c>
      <c r="D2871">
        <v>0.11033821519249315</v>
      </c>
      <c r="E2871">
        <v>-0.17834338758254292</v>
      </c>
    </row>
    <row r="2872" spans="1:5" x14ac:dyDescent="0.25">
      <c r="A2872">
        <v>2804.15</v>
      </c>
      <c r="B2872">
        <v>-0.46674350511734602</v>
      </c>
      <c r="C2872">
        <v>-0.52218489042458072</v>
      </c>
      <c r="D2872">
        <v>4.904038803353699E-2</v>
      </c>
      <c r="E2872">
        <v>-0.16458733906065362</v>
      </c>
    </row>
    <row r="2873" spans="1:5" x14ac:dyDescent="0.25">
      <c r="A2873">
        <v>2805.69</v>
      </c>
      <c r="B2873">
        <v>-0.31926596537726798</v>
      </c>
      <c r="C2873">
        <v>-0.42351014206877768</v>
      </c>
      <c r="D2873">
        <v>1.7745446765370394E-2</v>
      </c>
      <c r="E2873">
        <v>-0.16877952887133202</v>
      </c>
    </row>
    <row r="2874" spans="1:5" x14ac:dyDescent="0.25">
      <c r="A2874">
        <v>2806</v>
      </c>
      <c r="B2874">
        <v>-0.48452095571171899</v>
      </c>
      <c r="C2874">
        <v>-7.7183165056458322E-2</v>
      </c>
      <c r="D2874">
        <v>-9.0473053249590322E-3</v>
      </c>
      <c r="E2874">
        <v>-0.16757250363737727</v>
      </c>
    </row>
    <row r="2875" spans="1:5" x14ac:dyDescent="0.25">
      <c r="A2875">
        <v>2807.7</v>
      </c>
      <c r="B2875">
        <v>0.57223742591961202</v>
      </c>
      <c r="C2875">
        <v>-0.10081499692026198</v>
      </c>
      <c r="D2875">
        <v>-0.15659806174357127</v>
      </c>
      <c r="E2875">
        <v>-0.1393371764597916</v>
      </c>
    </row>
    <row r="2876" spans="1:5" x14ac:dyDescent="0.25">
      <c r="A2876">
        <v>2808</v>
      </c>
      <c r="B2876">
        <v>-0.39016146096867899</v>
      </c>
      <c r="C2876">
        <v>-0.20004501186338131</v>
      </c>
      <c r="D2876">
        <v>-0.10318666911297208</v>
      </c>
      <c r="E2876">
        <v>-0.12486419167128018</v>
      </c>
    </row>
    <row r="2877" spans="1:5" x14ac:dyDescent="0.25">
      <c r="A2877">
        <v>2810</v>
      </c>
      <c r="B2877">
        <v>-0.78221100054107695</v>
      </c>
      <c r="C2877">
        <v>-0.11090077428088463</v>
      </c>
      <c r="D2877">
        <v>-0.28741661210621128</v>
      </c>
      <c r="E2877">
        <v>-0.1445469988697213</v>
      </c>
    </row>
    <row r="2878" spans="1:5" x14ac:dyDescent="0.25">
      <c r="A2878">
        <v>2810.2</v>
      </c>
      <c r="B2878">
        <v>0.83967013866710205</v>
      </c>
      <c r="C2878">
        <v>-0.26547533051259065</v>
      </c>
      <c r="D2878">
        <v>-0.28636111215524757</v>
      </c>
      <c r="E2878">
        <v>-0.15313839735181956</v>
      </c>
    </row>
    <row r="2879" spans="1:5" x14ac:dyDescent="0.25">
      <c r="A2879">
        <v>2811</v>
      </c>
      <c r="B2879">
        <v>-0.85388512966379704</v>
      </c>
      <c r="C2879">
        <v>-4.5855554239500662E-2</v>
      </c>
      <c r="D2879">
        <v>-0.15666328146290642</v>
      </c>
      <c r="E2879">
        <v>-0.15537651956817439</v>
      </c>
    </row>
    <row r="2880" spans="1:5" x14ac:dyDescent="0.25">
      <c r="A2880">
        <v>2811.5</v>
      </c>
      <c r="B2880">
        <v>-0.123351671721807</v>
      </c>
      <c r="C2880">
        <v>-0.42911702595267703</v>
      </c>
      <c r="D2880">
        <v>-0.19345237410782998</v>
      </c>
      <c r="E2880">
        <v>-0.16395655940856343</v>
      </c>
    </row>
    <row r="2881" spans="1:5" x14ac:dyDescent="0.25">
      <c r="A2881">
        <v>2812</v>
      </c>
      <c r="B2881">
        <v>-0.31011427647242701</v>
      </c>
      <c r="C2881">
        <v>-0.3882444268003023</v>
      </c>
      <c r="D2881">
        <v>-0.23930356533856081</v>
      </c>
      <c r="E2881">
        <v>-0.15522727764374966</v>
      </c>
    </row>
    <row r="2882" spans="1:5" x14ac:dyDescent="0.25">
      <c r="A2882">
        <v>2812.1</v>
      </c>
      <c r="B2882">
        <v>-0.73126733220667295</v>
      </c>
      <c r="C2882">
        <v>-0.20700578454771265</v>
      </c>
      <c r="D2882">
        <v>-0.25427130319625912</v>
      </c>
      <c r="E2882">
        <v>-0.19839270966942274</v>
      </c>
    </row>
    <row r="2883" spans="1:5" x14ac:dyDescent="0.25">
      <c r="A2883">
        <v>2817.7</v>
      </c>
      <c r="B2883">
        <v>0.42036425503596198</v>
      </c>
      <c r="C2883">
        <v>-0.17557732753515631</v>
      </c>
      <c r="D2883">
        <v>-0.32998718453467801</v>
      </c>
      <c r="E2883">
        <v>-0.19705481637026698</v>
      </c>
    </row>
    <row r="2884" spans="1:5" x14ac:dyDescent="0.25">
      <c r="A2884">
        <v>2818</v>
      </c>
      <c r="B2884">
        <v>-0.21582890543475799</v>
      </c>
      <c r="C2884">
        <v>-0.15508591611850234</v>
      </c>
      <c r="D2884">
        <v>-0.33870188673256252</v>
      </c>
      <c r="E2884">
        <v>-0.18327157108685863</v>
      </c>
    </row>
    <row r="2885" spans="1:5" x14ac:dyDescent="0.25">
      <c r="A2885">
        <v>2818</v>
      </c>
      <c r="B2885">
        <v>-0.66979309795671105</v>
      </c>
      <c r="C2885">
        <v>9.3100085404840341E-2</v>
      </c>
      <c r="D2885">
        <v>-0.29284381371444163</v>
      </c>
      <c r="E2885">
        <v>-0.19713792201814345</v>
      </c>
    </row>
    <row r="2886" spans="1:5" x14ac:dyDescent="0.25">
      <c r="A2886">
        <v>2820</v>
      </c>
      <c r="B2886">
        <v>1.1649222596059901</v>
      </c>
      <c r="C2886">
        <v>-0.17448357771397363</v>
      </c>
      <c r="D2886">
        <v>-0.40837563404157723</v>
      </c>
      <c r="E2886">
        <v>-0.16502943057568392</v>
      </c>
    </row>
    <row r="2887" spans="1:5" x14ac:dyDescent="0.25">
      <c r="A2887">
        <v>2821</v>
      </c>
      <c r="B2887">
        <v>-1.0185798947911999</v>
      </c>
      <c r="C2887">
        <v>-0.28689715634114665</v>
      </c>
      <c r="D2887">
        <v>-0.34736953770823076</v>
      </c>
      <c r="E2887">
        <v>-0.1642708340191289</v>
      </c>
    </row>
    <row r="2888" spans="1:5" x14ac:dyDescent="0.25">
      <c r="A2888">
        <v>2823</v>
      </c>
      <c r="B2888">
        <v>-1.0070338338382301</v>
      </c>
      <c r="C2888">
        <v>-0.9115502507355413</v>
      </c>
      <c r="D2888">
        <v>-0.3430451534735493</v>
      </c>
      <c r="E2888">
        <v>-0.19599885029705738</v>
      </c>
    </row>
    <row r="2889" spans="1:5" x14ac:dyDescent="0.25">
      <c r="A2889">
        <v>2824</v>
      </c>
      <c r="B2889">
        <v>-0.709037023577194</v>
      </c>
      <c r="C2889">
        <v>-0.75985721719069843</v>
      </c>
      <c r="D2889">
        <v>-0.38471083162738595</v>
      </c>
      <c r="E2889">
        <v>-0.19830394242758051</v>
      </c>
    </row>
    <row r="2890" spans="1:5" x14ac:dyDescent="0.25">
      <c r="A2890">
        <v>2829</v>
      </c>
      <c r="B2890">
        <v>-0.56350079415667098</v>
      </c>
      <c r="C2890">
        <v>-0.59780660389027063</v>
      </c>
      <c r="D2890">
        <v>-0.27033208373204698</v>
      </c>
      <c r="E2890">
        <v>-0.24331722823201743</v>
      </c>
    </row>
    <row r="2891" spans="1:5" x14ac:dyDescent="0.25">
      <c r="A2891">
        <v>2830</v>
      </c>
      <c r="B2891">
        <v>-0.52088199393694701</v>
      </c>
      <c r="C2891">
        <v>-0.39290756445429403</v>
      </c>
      <c r="D2891">
        <v>-0.32498155625115899</v>
      </c>
      <c r="E2891">
        <v>-0.23343772625648479</v>
      </c>
    </row>
    <row r="2892" spans="1:5" x14ac:dyDescent="0.25">
      <c r="A2892">
        <v>2830</v>
      </c>
      <c r="B2892">
        <v>-9.4339905269264002E-2</v>
      </c>
      <c r="C2892">
        <v>-0.50284302181538065</v>
      </c>
      <c r="D2892">
        <v>-0.24845443876790094</v>
      </c>
      <c r="E2892">
        <v>-0.27060703043727474</v>
      </c>
    </row>
    <row r="2893" spans="1:5" x14ac:dyDescent="0.25">
      <c r="A2893">
        <v>2830.33</v>
      </c>
      <c r="B2893">
        <v>-0.89330716623993101</v>
      </c>
      <c r="C2893">
        <v>-0.30881358539093201</v>
      </c>
      <c r="D2893">
        <v>-0.25138182198247855</v>
      </c>
      <c r="E2893">
        <v>-0.26951878366476145</v>
      </c>
    </row>
    <row r="2894" spans="1:5" x14ac:dyDescent="0.25">
      <c r="A2894">
        <v>2830.54</v>
      </c>
      <c r="B2894">
        <v>6.1206315336398899E-2</v>
      </c>
      <c r="C2894">
        <v>-0.29686225303503921</v>
      </c>
      <c r="D2894">
        <v>-0.3961873911706798</v>
      </c>
      <c r="E2894">
        <v>-0.2480761587288394</v>
      </c>
    </row>
    <row r="2895" spans="1:5" x14ac:dyDescent="0.25">
      <c r="A2895">
        <v>2833</v>
      </c>
      <c r="B2895">
        <v>-5.8485908201585501E-2</v>
      </c>
      <c r="C2895">
        <v>-0.31079301388172087</v>
      </c>
      <c r="D2895">
        <v>-0.30699542943599212</v>
      </c>
      <c r="E2895">
        <v>-0.22759261825064717</v>
      </c>
    </row>
    <row r="2896" spans="1:5" x14ac:dyDescent="0.25">
      <c r="A2896">
        <v>2833</v>
      </c>
      <c r="B2896">
        <v>-0.93509944877997597</v>
      </c>
      <c r="C2896">
        <v>-3.0571569193835004E-3</v>
      </c>
      <c r="D2896">
        <v>-0.23392811801596697</v>
      </c>
      <c r="E2896">
        <v>-0.20937649387479762</v>
      </c>
    </row>
    <row r="2897" spans="1:5" x14ac:dyDescent="0.25">
      <c r="A2897">
        <v>2834</v>
      </c>
      <c r="B2897">
        <v>0.98441388622341097</v>
      </c>
      <c r="C2897">
        <v>-0.11668779843576099</v>
      </c>
      <c r="D2897">
        <v>-0.29596799539820207</v>
      </c>
      <c r="E2897">
        <v>-0.19812851856229433</v>
      </c>
    </row>
    <row r="2898" spans="1:5" x14ac:dyDescent="0.25">
      <c r="A2898">
        <v>2834</v>
      </c>
      <c r="B2898">
        <v>-0.39937783275071798</v>
      </c>
      <c r="C2898">
        <v>0.50570463676226873</v>
      </c>
      <c r="D2898">
        <v>-0.33484877175747202</v>
      </c>
      <c r="E2898">
        <v>-0.2219090836499383</v>
      </c>
    </row>
    <row r="2899" spans="1:5" x14ac:dyDescent="0.25">
      <c r="A2899">
        <v>2835</v>
      </c>
      <c r="B2899">
        <v>0.93207785681411304</v>
      </c>
      <c r="C2899">
        <v>-6.0334607370659987E-2</v>
      </c>
      <c r="D2899">
        <v>-0.32096422189473706</v>
      </c>
      <c r="E2899">
        <v>-0.21009041316309016</v>
      </c>
    </row>
    <row r="2900" spans="1:5" x14ac:dyDescent="0.25">
      <c r="A2900">
        <v>2836</v>
      </c>
      <c r="B2900">
        <v>-0.71370384617537497</v>
      </c>
      <c r="C2900">
        <v>-0.26292908919276398</v>
      </c>
      <c r="D2900">
        <v>-0.32616010641999521</v>
      </c>
      <c r="E2900">
        <v>-0.17317138622767986</v>
      </c>
    </row>
    <row r="2901" spans="1:5" x14ac:dyDescent="0.25">
      <c r="A2901">
        <v>2842</v>
      </c>
      <c r="B2901">
        <v>-1.0071612782170301</v>
      </c>
      <c r="C2901">
        <v>-0.46718853105442942</v>
      </c>
      <c r="D2901">
        <v>-0.19705087287796783</v>
      </c>
      <c r="E2901">
        <v>-0.17174074325626509</v>
      </c>
    </row>
    <row r="2902" spans="1:5" x14ac:dyDescent="0.25">
      <c r="A2902">
        <v>2845</v>
      </c>
      <c r="B2902">
        <v>0.31929953122911697</v>
      </c>
      <c r="C2902">
        <v>-0.19962863650858895</v>
      </c>
      <c r="D2902">
        <v>-0.19448335238269288</v>
      </c>
      <c r="E2902">
        <v>-0.14181806483911102</v>
      </c>
    </row>
    <row r="2903" spans="1:5" x14ac:dyDescent="0.25">
      <c r="A2903">
        <v>2846.7</v>
      </c>
      <c r="B2903">
        <v>8.8975837462146296E-2</v>
      </c>
      <c r="C2903">
        <v>-0.41045327187315223</v>
      </c>
      <c r="D2903">
        <v>-0.26269684418299322</v>
      </c>
      <c r="E2903">
        <v>-0.14526432049106566</v>
      </c>
    </row>
    <row r="2904" spans="1:5" x14ac:dyDescent="0.25">
      <c r="A2904">
        <v>2847</v>
      </c>
      <c r="B2904">
        <v>-1.63963518431072</v>
      </c>
      <c r="C2904">
        <v>-0.89912392879809788</v>
      </c>
      <c r="D2904">
        <v>-0.20115369033039651</v>
      </c>
      <c r="E2904">
        <v>-9.5682302049763537E-2</v>
      </c>
    </row>
    <row r="2905" spans="1:5" x14ac:dyDescent="0.25">
      <c r="A2905">
        <v>2849.34</v>
      </c>
      <c r="B2905">
        <v>-1.14671243954572</v>
      </c>
      <c r="C2905">
        <v>-1.032987123284121</v>
      </c>
      <c r="D2905">
        <v>-0.30302153922043418</v>
      </c>
      <c r="E2905">
        <v>-0.1055186527003479</v>
      </c>
    </row>
    <row r="2906" spans="1:5" x14ac:dyDescent="0.25">
      <c r="A2906">
        <v>2849.6669999999999</v>
      </c>
      <c r="B2906">
        <v>-0.31261374599592301</v>
      </c>
      <c r="C2906">
        <v>-0.54386811956325964</v>
      </c>
      <c r="D2906">
        <v>-0.27214495340532335</v>
      </c>
      <c r="E2906">
        <v>-8.3696927818390179E-2</v>
      </c>
    </row>
    <row r="2907" spans="1:5" x14ac:dyDescent="0.25">
      <c r="A2907">
        <v>2851.1</v>
      </c>
      <c r="B2907">
        <v>-0.17227817314813601</v>
      </c>
      <c r="C2907">
        <v>0.18614647258214032</v>
      </c>
      <c r="D2907">
        <v>-0.27595004043771165</v>
      </c>
      <c r="E2907">
        <v>-8.6834374491785438E-2</v>
      </c>
    </row>
    <row r="2908" spans="1:5" x14ac:dyDescent="0.25">
      <c r="A2908">
        <v>2852</v>
      </c>
      <c r="B2908">
        <v>1.04333133689048</v>
      </c>
      <c r="C2908">
        <v>0.32359076216928878</v>
      </c>
      <c r="D2908">
        <v>-0.27081341685655791</v>
      </c>
      <c r="E2908">
        <v>-6.6585856876782062E-2</v>
      </c>
    </row>
    <row r="2909" spans="1:5" x14ac:dyDescent="0.25">
      <c r="A2909">
        <v>2853.8</v>
      </c>
      <c r="B2909">
        <v>9.9719122765522403E-2</v>
      </c>
      <c r="C2909">
        <v>2.0454058149970738E-2</v>
      </c>
      <c r="D2909">
        <v>-0.19137780355293155</v>
      </c>
      <c r="E2909">
        <v>-0.10002559057127258</v>
      </c>
    </row>
    <row r="2910" spans="1:5" x14ac:dyDescent="0.25">
      <c r="A2910">
        <v>2854</v>
      </c>
      <c r="B2910">
        <v>-1.0816882852060901</v>
      </c>
      <c r="C2910">
        <v>-0.33130710114386425</v>
      </c>
      <c r="D2910">
        <v>-0.1823300512081194</v>
      </c>
      <c r="E2910">
        <v>-7.7304119462571111E-2</v>
      </c>
    </row>
    <row r="2911" spans="1:5" x14ac:dyDescent="0.25">
      <c r="A2911">
        <v>2856</v>
      </c>
      <c r="B2911">
        <v>-1.1952140991025101E-2</v>
      </c>
      <c r="C2911">
        <v>-0.54574809110808975</v>
      </c>
      <c r="D2911">
        <v>-0.15489779826986508</v>
      </c>
      <c r="E2911">
        <v>-5.9340181078693571E-2</v>
      </c>
    </row>
    <row r="2912" spans="1:5" x14ac:dyDescent="0.25">
      <c r="A2912">
        <v>2856</v>
      </c>
      <c r="B2912">
        <v>-0.54360384712715404</v>
      </c>
      <c r="C2912">
        <v>-0.1639283445474117</v>
      </c>
      <c r="D2912">
        <v>-4.4146257092421898E-2</v>
      </c>
      <c r="E2912">
        <v>-6.0318608370717494E-2</v>
      </c>
    </row>
    <row r="2913" spans="1:5" x14ac:dyDescent="0.25">
      <c r="A2913">
        <v>2857</v>
      </c>
      <c r="B2913">
        <v>6.3770954475944094E-2</v>
      </c>
      <c r="C2913">
        <v>0.1317228862256927</v>
      </c>
      <c r="D2913">
        <v>-8.9129465766496496E-4</v>
      </c>
      <c r="E2913">
        <v>-5.1525806897374765E-2</v>
      </c>
    </row>
    <row r="2914" spans="1:5" x14ac:dyDescent="0.25">
      <c r="A2914">
        <v>2857</v>
      </c>
      <c r="B2914">
        <v>0.87500155132828805</v>
      </c>
      <c r="C2914">
        <v>0.10070600444872102</v>
      </c>
      <c r="D2914">
        <v>2.9394869138028978E-2</v>
      </c>
      <c r="E2914">
        <v>-5.4991775928319275E-2</v>
      </c>
    </row>
    <row r="2915" spans="1:5" x14ac:dyDescent="0.25">
      <c r="A2915">
        <v>2860</v>
      </c>
      <c r="B2915">
        <v>-0.63665449245806904</v>
      </c>
      <c r="C2915">
        <v>0.140906660069195</v>
      </c>
      <c r="D2915">
        <v>9.9489761451397304E-2</v>
      </c>
      <c r="E2915">
        <v>-1.0484496342724947E-2</v>
      </c>
    </row>
    <row r="2916" spans="1:5" x14ac:dyDescent="0.25">
      <c r="A2916">
        <v>2862</v>
      </c>
      <c r="B2916">
        <v>0.18437292133736599</v>
      </c>
      <c r="C2916">
        <v>9.1141509353198646E-4</v>
      </c>
      <c r="D2916">
        <v>9.0204277150749773E-2</v>
      </c>
      <c r="E2916">
        <v>-6.7016157711407408E-3</v>
      </c>
    </row>
    <row r="2917" spans="1:5" x14ac:dyDescent="0.25">
      <c r="A2917">
        <v>2863.4</v>
      </c>
      <c r="B2917">
        <v>0.45501581640129901</v>
      </c>
      <c r="C2917">
        <v>0.37994945642487532</v>
      </c>
      <c r="D2917">
        <v>0.11639869557359063</v>
      </c>
      <c r="E2917">
        <v>-1.924468671613852E-2</v>
      </c>
    </row>
    <row r="2918" spans="1:5" x14ac:dyDescent="0.25">
      <c r="A2918">
        <v>2865</v>
      </c>
      <c r="B2918">
        <v>0.50045963153596096</v>
      </c>
      <c r="C2918">
        <v>0.32570446042939616</v>
      </c>
      <c r="D2918">
        <v>0.16994903618334556</v>
      </c>
      <c r="E2918">
        <v>4.5225430774042804E-3</v>
      </c>
    </row>
    <row r="2919" spans="1:5" x14ac:dyDescent="0.25">
      <c r="A2919">
        <v>2866</v>
      </c>
      <c r="B2919">
        <v>2.1637933350928399E-2</v>
      </c>
      <c r="C2919">
        <v>8.0698539541744774E-3</v>
      </c>
      <c r="D2919">
        <v>0.29881761580849187</v>
      </c>
      <c r="E2919">
        <v>1.9507382434413731E-2</v>
      </c>
    </row>
    <row r="2920" spans="1:5" x14ac:dyDescent="0.25">
      <c r="A2920">
        <v>2871.4000000000301</v>
      </c>
      <c r="B2920">
        <v>-0.49788800302436598</v>
      </c>
      <c r="C2920">
        <v>-0.11152378624465054</v>
      </c>
      <c r="D2920">
        <v>0.25679766485143751</v>
      </c>
      <c r="E2920">
        <v>-1.7252772769588968E-2</v>
      </c>
    </row>
    <row r="2921" spans="1:5" x14ac:dyDescent="0.25">
      <c r="A2921">
        <v>2871.8</v>
      </c>
      <c r="B2921">
        <v>0.141678710939486</v>
      </c>
      <c r="C2921">
        <v>0.17431197315583635</v>
      </c>
      <c r="D2921">
        <v>0.34603572620131184</v>
      </c>
      <c r="E2921">
        <v>-2.3613834202265579E-2</v>
      </c>
    </row>
    <row r="2922" spans="1:5" x14ac:dyDescent="0.25">
      <c r="A2922">
        <v>2873</v>
      </c>
      <c r="B2922">
        <v>0.87914521155238901</v>
      </c>
      <c r="C2922">
        <v>0.64162433162421395</v>
      </c>
      <c r="D2922">
        <v>0.26390135573025636</v>
      </c>
      <c r="E2922">
        <v>-6.7188567062728299E-2</v>
      </c>
    </row>
    <row r="2923" spans="1:5" x14ac:dyDescent="0.25">
      <c r="A2923">
        <v>2873.7</v>
      </c>
      <c r="B2923">
        <v>0.90404907238076704</v>
      </c>
      <c r="C2923">
        <v>0.75860989434709702</v>
      </c>
      <c r="D2923">
        <v>0.32243766820869035</v>
      </c>
      <c r="E2923">
        <v>-5.9134466855494325E-2</v>
      </c>
    </row>
    <row r="2924" spans="1:5" x14ac:dyDescent="0.25">
      <c r="A2924">
        <v>2874</v>
      </c>
      <c r="B2924">
        <v>0.49263539910813497</v>
      </c>
      <c r="C2924">
        <v>0.37275043180971196</v>
      </c>
      <c r="D2924">
        <v>0.28748842300979355</v>
      </c>
      <c r="E2924">
        <v>-3.2094462679853872E-2</v>
      </c>
    </row>
    <row r="2925" spans="1:5" x14ac:dyDescent="0.25">
      <c r="A2925">
        <v>2874.5</v>
      </c>
      <c r="B2925">
        <v>-0.27843317605976597</v>
      </c>
      <c r="C2925">
        <v>0.7117595921448463</v>
      </c>
      <c r="D2925">
        <v>0.25741312225639823</v>
      </c>
      <c r="E2925">
        <v>-4.773508510694472E-2</v>
      </c>
    </row>
    <row r="2926" spans="1:5" x14ac:dyDescent="0.25">
      <c r="A2926">
        <v>2876.9</v>
      </c>
      <c r="B2926">
        <v>1.92107655338617</v>
      </c>
      <c r="C2926">
        <v>0.15624675528114462</v>
      </c>
      <c r="D2926">
        <v>0.21080537304975136</v>
      </c>
      <c r="E2926">
        <v>-5.8648786098579334E-2</v>
      </c>
    </row>
    <row r="2927" spans="1:5" x14ac:dyDescent="0.25">
      <c r="A2927">
        <v>2879.1</v>
      </c>
      <c r="B2927">
        <v>-1.1739031114829701</v>
      </c>
      <c r="C2927">
        <v>0.71650510554241986</v>
      </c>
      <c r="D2927">
        <v>0.1591584273784715</v>
      </c>
      <c r="E2927">
        <v>-5.0736148553624676E-2</v>
      </c>
    </row>
    <row r="2928" spans="1:5" x14ac:dyDescent="0.25">
      <c r="A2928">
        <v>2880.4</v>
      </c>
      <c r="B2928">
        <v>1.4023418747240599</v>
      </c>
      <c r="C2928">
        <v>-4.2858414165485061E-2</v>
      </c>
      <c r="D2928">
        <v>0.18116264572301272</v>
      </c>
      <c r="E2928">
        <v>3.2942875234186608E-3</v>
      </c>
    </row>
    <row r="2929" spans="1:5" x14ac:dyDescent="0.25">
      <c r="A2929">
        <v>2881</v>
      </c>
      <c r="B2929">
        <v>-0.35701400573754499</v>
      </c>
      <c r="C2929">
        <v>0.42890602123498528</v>
      </c>
      <c r="D2929">
        <v>0.12659402497175026</v>
      </c>
      <c r="E2929">
        <v>2.8102523533845632E-2</v>
      </c>
    </row>
    <row r="2930" spans="1:5" x14ac:dyDescent="0.25">
      <c r="A2930">
        <v>2882</v>
      </c>
      <c r="B2930">
        <v>0.241390194718441</v>
      </c>
      <c r="C2930">
        <v>-0.15182985588839634</v>
      </c>
      <c r="D2930">
        <v>0.19521685594042298</v>
      </c>
      <c r="E2930">
        <v>5.5420215500847331E-2</v>
      </c>
    </row>
    <row r="2931" spans="1:5" x14ac:dyDescent="0.25">
      <c r="A2931">
        <v>2883</v>
      </c>
      <c r="B2931">
        <v>-0.33986575664608498</v>
      </c>
      <c r="C2931">
        <v>-3.1529752275758653E-2</v>
      </c>
      <c r="D2931">
        <v>8.6741748413795783E-2</v>
      </c>
      <c r="E2931">
        <v>4.2264496597596367E-2</v>
      </c>
    </row>
    <row r="2932" spans="1:5" x14ac:dyDescent="0.25">
      <c r="A2932">
        <v>2883</v>
      </c>
      <c r="B2932">
        <v>3.88630510036801E-3</v>
      </c>
      <c r="C2932">
        <v>-0.17821201936981934</v>
      </c>
      <c r="D2932">
        <v>2.0350596660686712E-2</v>
      </c>
      <c r="E2932">
        <v>1.7155352084571203E-2</v>
      </c>
    </row>
    <row r="2933" spans="1:5" x14ac:dyDescent="0.25">
      <c r="A2933">
        <v>2883.7</v>
      </c>
      <c r="B2933">
        <v>-0.19865660656374101</v>
      </c>
      <c r="C2933">
        <v>-0.31594551772721435</v>
      </c>
      <c r="D2933">
        <v>0.10631543723186043</v>
      </c>
      <c r="E2933">
        <v>1.7708066800278994E-2</v>
      </c>
    </row>
    <row r="2934" spans="1:5" x14ac:dyDescent="0.25">
      <c r="A2934">
        <v>2884</v>
      </c>
      <c r="B2934">
        <v>-0.75306625171827002</v>
      </c>
      <c r="C2934">
        <v>-0.37318252871275298</v>
      </c>
      <c r="D2934">
        <v>-3.914177817485414E-2</v>
      </c>
      <c r="E2934">
        <v>1.1920523742098021E-2</v>
      </c>
    </row>
    <row r="2935" spans="1:5" x14ac:dyDescent="0.25">
      <c r="A2935">
        <v>2884</v>
      </c>
      <c r="B2935">
        <v>-0.167824727856248</v>
      </c>
      <c r="C2935">
        <v>-0.53258052663465627</v>
      </c>
      <c r="D2935">
        <v>-5.5344439397702208E-3</v>
      </c>
      <c r="E2935">
        <v>2.0135962491916871E-3</v>
      </c>
    </row>
    <row r="2936" spans="1:5" x14ac:dyDescent="0.25">
      <c r="A2936">
        <v>2886.9409999999998</v>
      </c>
      <c r="B2936">
        <v>-0.67685060032945099</v>
      </c>
      <c r="C2936">
        <v>0.35460411596559371</v>
      </c>
      <c r="D2936">
        <v>-0.14473227540278527</v>
      </c>
      <c r="E2936">
        <v>-2.1511883526221784E-2</v>
      </c>
    </row>
    <row r="2937" spans="1:5" x14ac:dyDescent="0.25">
      <c r="A2937">
        <v>2888</v>
      </c>
      <c r="B2937">
        <v>1.90848767608248</v>
      </c>
      <c r="C2937">
        <v>0.16951984507812934</v>
      </c>
      <c r="D2937">
        <v>-0.18951701648072958</v>
      </c>
      <c r="E2937">
        <v>-2.238458561531996E-2</v>
      </c>
    </row>
    <row r="2938" spans="1:5" x14ac:dyDescent="0.25">
      <c r="A2938">
        <v>2890</v>
      </c>
      <c r="B2938">
        <v>-0.72307754051864104</v>
      </c>
      <c r="C2938">
        <v>0.22739275279177928</v>
      </c>
      <c r="D2938">
        <v>-0.2290276519186154</v>
      </c>
      <c r="E2938">
        <v>3.0142683170921121E-2</v>
      </c>
    </row>
    <row r="2939" spans="1:5" x14ac:dyDescent="0.25">
      <c r="A2939">
        <v>2891</v>
      </c>
      <c r="B2939">
        <v>-0.50323187718850104</v>
      </c>
      <c r="C2939">
        <v>-7.1756661733100691E-2</v>
      </c>
      <c r="D2939">
        <v>-0.19239400749642369</v>
      </c>
      <c r="E2939">
        <v>1.5578203978966709E-2</v>
      </c>
    </row>
    <row r="2940" spans="1:5" x14ac:dyDescent="0.25">
      <c r="A2940">
        <v>2892</v>
      </c>
      <c r="B2940">
        <v>1.01103943250784</v>
      </c>
      <c r="C2940">
        <v>8.2341959201596648E-2</v>
      </c>
      <c r="D2940">
        <v>-0.21828832636911294</v>
      </c>
      <c r="E2940">
        <v>-1.9022039602467691E-2</v>
      </c>
    </row>
    <row r="2941" spans="1:5" x14ac:dyDescent="0.25">
      <c r="A2941">
        <v>2893</v>
      </c>
      <c r="B2941">
        <v>-0.26078167771454902</v>
      </c>
      <c r="C2941">
        <v>2.6821552278859961E-2</v>
      </c>
      <c r="D2941">
        <v>-0.23185393307562432</v>
      </c>
      <c r="E2941">
        <v>-1.6170189910189602E-2</v>
      </c>
    </row>
    <row r="2942" spans="1:5" x14ac:dyDescent="0.25">
      <c r="A2942">
        <v>2894</v>
      </c>
      <c r="B2942">
        <v>-0.66979309795671105</v>
      </c>
      <c r="C2942">
        <v>-0.53873345763080871</v>
      </c>
      <c r="D2942">
        <v>-0.26722061594692365</v>
      </c>
      <c r="E2942">
        <v>-1.9382712945496875E-2</v>
      </c>
    </row>
    <row r="2943" spans="1:5" x14ac:dyDescent="0.25">
      <c r="A2943">
        <v>2895</v>
      </c>
      <c r="B2943">
        <v>-0.68562559722116601</v>
      </c>
      <c r="C2943">
        <v>-0.79473460569486232</v>
      </c>
      <c r="D2943">
        <v>-0.17038848849509181</v>
      </c>
      <c r="E2943">
        <v>-1.7798069787878974E-2</v>
      </c>
    </row>
    <row r="2944" spans="1:5" x14ac:dyDescent="0.25">
      <c r="A2944">
        <v>2895.71</v>
      </c>
      <c r="B2944">
        <v>-1.0287851219067099</v>
      </c>
      <c r="C2944">
        <v>-0.68856001865924066</v>
      </c>
      <c r="D2944">
        <v>-7.1681323508242273E-2</v>
      </c>
      <c r="E2944">
        <v>-5.5634606272232885E-2</v>
      </c>
    </row>
    <row r="2945" spans="1:5" x14ac:dyDescent="0.25">
      <c r="A2945">
        <v>2896</v>
      </c>
      <c r="B2945">
        <v>-0.35126933684984601</v>
      </c>
      <c r="C2945">
        <v>-0.39013851635658831</v>
      </c>
      <c r="D2945">
        <v>-0.12844597088927825</v>
      </c>
      <c r="E2945">
        <v>-5.1038253548522858E-2</v>
      </c>
    </row>
    <row r="2946" spans="1:5" x14ac:dyDescent="0.25">
      <c r="A2946">
        <v>2897</v>
      </c>
      <c r="B2946">
        <v>0.209638909686791</v>
      </c>
      <c r="C2946">
        <v>-0.17538630171767533</v>
      </c>
      <c r="D2946">
        <v>-5.0152535771756428E-2</v>
      </c>
      <c r="E2946">
        <v>-7.7779234085284005E-2</v>
      </c>
    </row>
    <row r="2947" spans="1:5" x14ac:dyDescent="0.25">
      <c r="A2947">
        <v>2902</v>
      </c>
      <c r="B2947">
        <v>-0.38452847798997097</v>
      </c>
      <c r="C2947">
        <v>-0.192343425154864</v>
      </c>
      <c r="D2947">
        <v>-8.5283235980563726E-2</v>
      </c>
      <c r="E2947">
        <v>-0.10952332554248161</v>
      </c>
    </row>
    <row r="2948" spans="1:5" x14ac:dyDescent="0.25">
      <c r="A2948">
        <v>2902.6</v>
      </c>
      <c r="B2948">
        <v>-0.40214070716141198</v>
      </c>
      <c r="C2948">
        <v>-0.69007855997971435</v>
      </c>
      <c r="D2948">
        <v>-0.22314027301436914</v>
      </c>
      <c r="E2948">
        <v>-0.10926302017178219</v>
      </c>
    </row>
    <row r="2949" spans="1:5" x14ac:dyDescent="0.25">
      <c r="A2949">
        <v>2904</v>
      </c>
      <c r="B2949">
        <v>-1.2835664947877601</v>
      </c>
      <c r="C2949">
        <v>-0.13368333934264739</v>
      </c>
      <c r="D2949">
        <v>-0.22391426640734374</v>
      </c>
      <c r="E2949">
        <v>-0.17092883535067036</v>
      </c>
    </row>
    <row r="2950" spans="1:5" x14ac:dyDescent="0.25">
      <c r="A2950">
        <v>2904.9</v>
      </c>
      <c r="B2950">
        <v>1.28465718392123</v>
      </c>
      <c r="C2950">
        <v>0.26828252120225399</v>
      </c>
      <c r="D2950">
        <v>-0.24522243216409226</v>
      </c>
      <c r="E2950">
        <v>-0.13707949706631567</v>
      </c>
    </row>
    <row r="2951" spans="1:5" x14ac:dyDescent="0.25">
      <c r="A2951">
        <v>2905</v>
      </c>
      <c r="B2951">
        <v>0.80375687447329203</v>
      </c>
      <c r="C2951">
        <v>1.0484773412538206</v>
      </c>
      <c r="D2951">
        <v>-0.26583910137719197</v>
      </c>
      <c r="E2951">
        <v>-0.18689549571072805</v>
      </c>
    </row>
    <row r="2952" spans="1:5" x14ac:dyDescent="0.25">
      <c r="A2952">
        <v>2909</v>
      </c>
      <c r="B2952">
        <v>1.05701796536694</v>
      </c>
      <c r="C2952">
        <v>0.77069960869480614</v>
      </c>
      <c r="D2952">
        <v>-0.14153809609548668</v>
      </c>
      <c r="E2952">
        <v>-0.19630730004498548</v>
      </c>
    </row>
    <row r="2953" spans="1:5" x14ac:dyDescent="0.25">
      <c r="A2953">
        <v>2913</v>
      </c>
      <c r="B2953">
        <v>0.45132398624418602</v>
      </c>
      <c r="C2953">
        <v>0.15938319043017204</v>
      </c>
      <c r="D2953">
        <v>-2.9819667773116026E-3</v>
      </c>
      <c r="E2953">
        <v>-0.20697114617488607</v>
      </c>
    </row>
    <row r="2954" spans="1:5" x14ac:dyDescent="0.25">
      <c r="A2954">
        <v>2920</v>
      </c>
      <c r="B2954">
        <v>-1.0301923803206099</v>
      </c>
      <c r="C2954">
        <v>-0.5452281723585547</v>
      </c>
      <c r="D2954">
        <v>-4.8359803576469788E-2</v>
      </c>
      <c r="E2954">
        <v>-0.17654749650896553</v>
      </c>
    </row>
    <row r="2955" spans="1:5" x14ac:dyDescent="0.25">
      <c r="A2955">
        <v>2920.3</v>
      </c>
      <c r="B2955">
        <v>-1.0568161229992401</v>
      </c>
      <c r="C2955">
        <v>-0.78646669397633928</v>
      </c>
      <c r="D2955">
        <v>-9.6190914694688406E-2</v>
      </c>
      <c r="E2955">
        <v>-0.19677709836633062</v>
      </c>
    </row>
    <row r="2956" spans="1:5" x14ac:dyDescent="0.25">
      <c r="A2956">
        <v>2920.57</v>
      </c>
      <c r="B2956">
        <v>-0.27239157860916802</v>
      </c>
      <c r="C2956">
        <v>-0.77287442863878264</v>
      </c>
      <c r="D2956">
        <v>-2.7462009704695825E-2</v>
      </c>
      <c r="E2956">
        <v>-0.19222911767137724</v>
      </c>
    </row>
    <row r="2957" spans="1:5" x14ac:dyDescent="0.25">
      <c r="A2957">
        <v>2921</v>
      </c>
      <c r="B2957">
        <v>-0.98941558430793997</v>
      </c>
      <c r="C2957">
        <v>-0.75222759944492301</v>
      </c>
      <c r="D2957">
        <v>4.9914049731961521E-2</v>
      </c>
      <c r="E2957">
        <v>-0.16667061304117506</v>
      </c>
    </row>
    <row r="2958" spans="1:5" x14ac:dyDescent="0.25">
      <c r="A2958">
        <v>2924.22</v>
      </c>
      <c r="B2958">
        <v>-0.994875635417661</v>
      </c>
      <c r="C2958">
        <v>-0.38285375413557737</v>
      </c>
      <c r="D2958">
        <v>-6.4168366591557821E-2</v>
      </c>
      <c r="E2958">
        <v>-0.1693675796329053</v>
      </c>
    </row>
    <row r="2959" spans="1:5" x14ac:dyDescent="0.25">
      <c r="A2959">
        <v>2925</v>
      </c>
      <c r="B2959">
        <v>0.83572995731886901</v>
      </c>
      <c r="C2959">
        <v>0.52264230827466263</v>
      </c>
      <c r="D2959">
        <v>-0.22181652028020662</v>
      </c>
      <c r="E2959">
        <v>-0.10188507974539129</v>
      </c>
    </row>
    <row r="2960" spans="1:5" x14ac:dyDescent="0.25">
      <c r="A2960">
        <v>2925</v>
      </c>
      <c r="B2960">
        <v>1.7270726029227801</v>
      </c>
      <c r="C2960">
        <v>0.69725797264702238</v>
      </c>
      <c r="D2960">
        <v>-0.21988564569671329</v>
      </c>
      <c r="E2960">
        <v>-0.11215622327290176</v>
      </c>
    </row>
    <row r="2961" spans="1:5" x14ac:dyDescent="0.25">
      <c r="A2961">
        <v>2926</v>
      </c>
      <c r="B2961">
        <v>-0.471028642300582</v>
      </c>
      <c r="C2961">
        <v>5.1349605286316047E-2</v>
      </c>
      <c r="D2961">
        <v>-0.26992691489789128</v>
      </c>
      <c r="E2961">
        <v>-0.11943588122212595</v>
      </c>
    </row>
    <row r="2962" spans="1:5" x14ac:dyDescent="0.25">
      <c r="A2962">
        <v>2927</v>
      </c>
      <c r="B2962">
        <v>-1.1019951447632499</v>
      </c>
      <c r="C2962">
        <v>-0.31474363979178532</v>
      </c>
      <c r="D2962">
        <v>-0.26363733730756783</v>
      </c>
      <c r="E2962">
        <v>-0.12122224288138243</v>
      </c>
    </row>
    <row r="2963" spans="1:5" x14ac:dyDescent="0.25">
      <c r="A2963">
        <v>2927.9</v>
      </c>
      <c r="B2963">
        <v>0.62879286768847598</v>
      </c>
      <c r="C2963">
        <v>-0.19870929343755764</v>
      </c>
      <c r="D2963">
        <v>-0.21096422473283793</v>
      </c>
      <c r="E2963">
        <v>-0.12915866674188775</v>
      </c>
    </row>
    <row r="2964" spans="1:5" x14ac:dyDescent="0.25">
      <c r="A2964">
        <v>2930</v>
      </c>
      <c r="B2964">
        <v>-0.122925603237899</v>
      </c>
      <c r="C2964">
        <v>2.6429401173005313E-2</v>
      </c>
      <c r="D2964">
        <v>-0.24973046146981318</v>
      </c>
      <c r="E2964">
        <v>-0.14529597010807627</v>
      </c>
    </row>
    <row r="2965" spans="1:5" x14ac:dyDescent="0.25">
      <c r="A2965">
        <v>2931</v>
      </c>
      <c r="B2965">
        <v>-0.426579060931561</v>
      </c>
      <c r="C2965">
        <v>-0.7034900316753</v>
      </c>
      <c r="D2965">
        <v>-0.16048161509508477</v>
      </c>
      <c r="E2965">
        <v>-0.13348626988887255</v>
      </c>
    </row>
    <row r="2966" spans="1:5" x14ac:dyDescent="0.25">
      <c r="A2966">
        <v>2932</v>
      </c>
      <c r="B2966">
        <v>-1.56096543085644</v>
      </c>
      <c r="C2966">
        <v>-0.30052113588955365</v>
      </c>
      <c r="D2966">
        <v>-0.15011511035220704</v>
      </c>
      <c r="E2966">
        <v>-0.11718503459075909</v>
      </c>
    </row>
    <row r="2967" spans="1:5" x14ac:dyDescent="0.25">
      <c r="A2967">
        <v>2932</v>
      </c>
      <c r="B2967">
        <v>1.08598108411934</v>
      </c>
      <c r="C2967">
        <v>-0.25809313283686136</v>
      </c>
      <c r="D2967">
        <v>-0.25786678755874021</v>
      </c>
      <c r="E2967">
        <v>-0.11693457079206511</v>
      </c>
    </row>
    <row r="2968" spans="1:5" x14ac:dyDescent="0.25">
      <c r="A2968">
        <v>2932</v>
      </c>
      <c r="B2968">
        <v>-0.29929505177348398</v>
      </c>
      <c r="C2968">
        <v>-4.9720894706633989E-2</v>
      </c>
      <c r="D2968">
        <v>-0.38890381982873118</v>
      </c>
      <c r="E2968">
        <v>-9.6523778107857477E-2</v>
      </c>
    </row>
    <row r="2969" spans="1:5" x14ac:dyDescent="0.25">
      <c r="A2969">
        <v>2934</v>
      </c>
      <c r="B2969">
        <v>-0.93584871646575796</v>
      </c>
      <c r="C2969">
        <v>-0.50062106753917768</v>
      </c>
      <c r="D2969">
        <v>-0.28888867845400312</v>
      </c>
      <c r="E2969">
        <v>-0.10238358238476099</v>
      </c>
    </row>
    <row r="2970" spans="1:5" x14ac:dyDescent="0.25">
      <c r="A2970">
        <v>2934</v>
      </c>
      <c r="B2970">
        <v>-0.26671943437829099</v>
      </c>
      <c r="C2970">
        <v>-0.68548442683594857</v>
      </c>
      <c r="D2970">
        <v>-0.27585205403519064</v>
      </c>
      <c r="E2970">
        <v>-8.5959283658382568E-2</v>
      </c>
    </row>
    <row r="2971" spans="1:5" x14ac:dyDescent="0.25">
      <c r="A2971">
        <v>2934</v>
      </c>
      <c r="B2971">
        <v>-0.85388512966379704</v>
      </c>
      <c r="C2971">
        <v>-0.25709581757636707</v>
      </c>
      <c r="D2971">
        <v>-0.31737141023381149</v>
      </c>
      <c r="E2971">
        <v>-6.0356736747250977E-2</v>
      </c>
    </row>
    <row r="2972" spans="1:5" x14ac:dyDescent="0.25">
      <c r="A2972">
        <v>2935.6</v>
      </c>
      <c r="B2972">
        <v>0.34931711131298698</v>
      </c>
      <c r="C2972">
        <v>-0.44798202754176869</v>
      </c>
      <c r="D2972">
        <v>-0.28270527290856312</v>
      </c>
      <c r="E2972">
        <v>-4.9858487314349886E-2</v>
      </c>
    </row>
    <row r="2973" spans="1:5" x14ac:dyDescent="0.25">
      <c r="A2973">
        <v>2943.4</v>
      </c>
      <c r="B2973">
        <v>-0.83937806427449602</v>
      </c>
      <c r="C2973">
        <v>-0.42353538458021234</v>
      </c>
      <c r="D2973">
        <v>-0.27354588381206635</v>
      </c>
      <c r="E2973">
        <v>-7.9815823886992057E-2</v>
      </c>
    </row>
    <row r="2974" spans="1:5" x14ac:dyDescent="0.25">
      <c r="A2974">
        <v>2943.5</v>
      </c>
      <c r="B2974">
        <v>-0.78054520077912803</v>
      </c>
      <c r="C2974">
        <v>-0.61946871539356962</v>
      </c>
      <c r="D2974">
        <v>-1.2157395447724925E-2</v>
      </c>
      <c r="E2974">
        <v>-0.11256137882988103</v>
      </c>
    </row>
    <row r="2975" spans="1:5" x14ac:dyDescent="0.25">
      <c r="A2975">
        <v>2944</v>
      </c>
      <c r="B2975">
        <v>-0.23848288112708499</v>
      </c>
      <c r="C2975">
        <v>3.3901321380423641E-3</v>
      </c>
      <c r="D2975">
        <v>1.1862946767286416E-2</v>
      </c>
      <c r="E2975">
        <v>-0.10692369587460544</v>
      </c>
    </row>
    <row r="2976" spans="1:5" x14ac:dyDescent="0.25">
      <c r="A2976">
        <v>2944.4000000000301</v>
      </c>
      <c r="B2976">
        <v>1.0291984783203401</v>
      </c>
      <c r="C2976">
        <v>-3.8576727095935626E-2</v>
      </c>
      <c r="D2976">
        <v>-3.8228192996729977E-2</v>
      </c>
      <c r="E2976">
        <v>-6.1501497191456894E-2</v>
      </c>
    </row>
    <row r="2977" spans="1:5" x14ac:dyDescent="0.25">
      <c r="A2977">
        <v>2946</v>
      </c>
      <c r="B2977">
        <v>-0.906445778481062</v>
      </c>
      <c r="C2977">
        <v>4.2918408182813457E-2</v>
      </c>
      <c r="D2977">
        <v>-1.4746155356015749E-2</v>
      </c>
      <c r="E2977">
        <v>-5.9712447021189399E-2</v>
      </c>
    </row>
    <row r="2978" spans="1:5" x14ac:dyDescent="0.25">
      <c r="A2978">
        <v>2948.444</v>
      </c>
      <c r="B2978">
        <v>6.00252470916233E-3</v>
      </c>
      <c r="C2978">
        <v>-0.16779226571035788</v>
      </c>
      <c r="D2978">
        <v>4.6628497521543813E-2</v>
      </c>
      <c r="E2978">
        <v>-4.2478104400406155E-2</v>
      </c>
    </row>
    <row r="2979" spans="1:5" x14ac:dyDescent="0.25">
      <c r="A2979">
        <v>2948.9</v>
      </c>
      <c r="B2979">
        <v>0.39706645664082602</v>
      </c>
      <c r="C2979">
        <v>3.7960252288626449E-2</v>
      </c>
      <c r="D2979">
        <v>3.7756817552928097E-2</v>
      </c>
      <c r="E2979">
        <v>-3.7841048594443052E-2</v>
      </c>
    </row>
    <row r="2980" spans="1:5" x14ac:dyDescent="0.25">
      <c r="A2980">
        <v>2949</v>
      </c>
      <c r="B2980">
        <v>-0.28918822448410902</v>
      </c>
      <c r="C2980">
        <v>0.82258004225513226</v>
      </c>
      <c r="D2980">
        <v>5.2452375925591656E-3</v>
      </c>
      <c r="E2980">
        <v>-2.3093089039544705E-2</v>
      </c>
    </row>
    <row r="2981" spans="1:5" x14ac:dyDescent="0.25">
      <c r="A2981">
        <v>2949</v>
      </c>
      <c r="B2981">
        <v>2.35986189460868</v>
      </c>
      <c r="C2981">
        <v>1.1723199624896938</v>
      </c>
      <c r="D2981">
        <v>6.4399107957121629E-2</v>
      </c>
      <c r="E2981">
        <v>1.584647578416119E-2</v>
      </c>
    </row>
    <row r="2982" spans="1:5" x14ac:dyDescent="0.25">
      <c r="A2982">
        <v>2950</v>
      </c>
      <c r="B2982">
        <v>1.4462862173445099</v>
      </c>
      <c r="C2982">
        <v>0.91849532123982003</v>
      </c>
      <c r="D2982">
        <v>4.8601171278031471E-2</v>
      </c>
      <c r="E2982">
        <v>-1.2613842619079111E-2</v>
      </c>
    </row>
    <row r="2983" spans="1:5" x14ac:dyDescent="0.25">
      <c r="A2983">
        <v>2951</v>
      </c>
      <c r="B2983">
        <v>-1.0506621482337299</v>
      </c>
      <c r="C2983">
        <v>-6.2664694248088001E-2</v>
      </c>
      <c r="D2983">
        <v>0.10231445228247037</v>
      </c>
      <c r="E2983">
        <v>-6.8129986686444016E-2</v>
      </c>
    </row>
    <row r="2984" spans="1:5" x14ac:dyDescent="0.25">
      <c r="A2984">
        <v>2952</v>
      </c>
      <c r="B2984">
        <v>-0.58361815185504395</v>
      </c>
      <c r="C2984">
        <v>-0.32679331376789028</v>
      </c>
      <c r="D2984">
        <v>3.0097734876189816E-2</v>
      </c>
      <c r="E2984">
        <v>-6.4375613258961281E-2</v>
      </c>
    </row>
    <row r="2985" spans="1:5" x14ac:dyDescent="0.25">
      <c r="A2985">
        <v>2955</v>
      </c>
      <c r="B2985">
        <v>0.653900358785103</v>
      </c>
      <c r="C2985">
        <v>-0.30555937408765799</v>
      </c>
      <c r="D2985">
        <v>0.11416511775473127</v>
      </c>
      <c r="E2985">
        <v>-6.682371158938262E-2</v>
      </c>
    </row>
    <row r="2986" spans="1:5" x14ac:dyDescent="0.25">
      <c r="A2986">
        <v>2955</v>
      </c>
      <c r="B2986">
        <v>-0.986960329193033</v>
      </c>
      <c r="C2986">
        <v>-0.15713885283349235</v>
      </c>
      <c r="D2986">
        <v>0.16376320969675426</v>
      </c>
      <c r="E2986">
        <v>-8.7559696291040115E-2</v>
      </c>
    </row>
    <row r="2987" spans="1:5" x14ac:dyDescent="0.25">
      <c r="A2987">
        <v>2958</v>
      </c>
      <c r="B2987">
        <v>-0.138356588092547</v>
      </c>
      <c r="C2987">
        <v>-0.35912897536387961</v>
      </c>
      <c r="D2987">
        <v>8.3215761233551955E-2</v>
      </c>
      <c r="E2987">
        <v>-0.10764635196856902</v>
      </c>
    </row>
    <row r="2988" spans="1:5" x14ac:dyDescent="0.25">
      <c r="A2988">
        <v>2960</v>
      </c>
      <c r="B2988">
        <v>4.7929991193941E-2</v>
      </c>
      <c r="C2988">
        <v>-0.36931361595469531</v>
      </c>
      <c r="D2988">
        <v>9.8266778742647914E-2</v>
      </c>
      <c r="E2988">
        <v>-0.11679352957199399</v>
      </c>
    </row>
    <row r="2989" spans="1:5" x14ac:dyDescent="0.25">
      <c r="A2989">
        <v>2960</v>
      </c>
      <c r="B2989">
        <v>-1.01751425096548</v>
      </c>
      <c r="C2989">
        <v>-0.13412264194401366</v>
      </c>
      <c r="D2989">
        <v>-0.10371022076171146</v>
      </c>
      <c r="E2989">
        <v>-9.6501633888450136E-2</v>
      </c>
    </row>
    <row r="2990" spans="1:5" x14ac:dyDescent="0.25">
      <c r="A2990">
        <v>2960</v>
      </c>
      <c r="B2990">
        <v>0.567216333939498</v>
      </c>
      <c r="C2990">
        <v>-0.16811673326661666</v>
      </c>
      <c r="D2990">
        <v>-0.11274838869438947</v>
      </c>
      <c r="E2990">
        <v>-0.12319699580812345</v>
      </c>
    </row>
    <row r="2991" spans="1:5" x14ac:dyDescent="0.25">
      <c r="A2991">
        <v>2961</v>
      </c>
      <c r="B2991">
        <v>-5.4052282773867998E-2</v>
      </c>
      <c r="C2991">
        <v>0.28924300528756336</v>
      </c>
      <c r="D2991">
        <v>0.12365061632025057</v>
      </c>
      <c r="E2991">
        <v>-0.12040037531437532</v>
      </c>
    </row>
    <row r="2992" spans="1:5" x14ac:dyDescent="0.25">
      <c r="A2992">
        <v>2963</v>
      </c>
      <c r="B2992">
        <v>0.35456496469706</v>
      </c>
      <c r="C2992">
        <v>0.35016219525423331</v>
      </c>
      <c r="D2992">
        <v>9.924615160001525E-2</v>
      </c>
      <c r="E2992">
        <v>-0.10416450597659342</v>
      </c>
    </row>
    <row r="2993" spans="1:5" x14ac:dyDescent="0.25">
      <c r="A2993">
        <v>2963</v>
      </c>
      <c r="B2993">
        <v>0.74997390383950802</v>
      </c>
      <c r="C2993">
        <v>9.7797866076452689E-2</v>
      </c>
      <c r="D2993">
        <v>3.6901414010075677E-2</v>
      </c>
      <c r="E2993">
        <v>-0.10441121112338482</v>
      </c>
    </row>
    <row r="2994" spans="1:5" x14ac:dyDescent="0.25">
      <c r="A2994">
        <v>2963.25</v>
      </c>
      <c r="B2994">
        <v>-0.81114527030720995</v>
      </c>
      <c r="C2994">
        <v>-4.1531442771790314E-2</v>
      </c>
      <c r="D2994">
        <v>9.8450498133555941E-2</v>
      </c>
      <c r="E2994">
        <v>-0.12029465284516376</v>
      </c>
    </row>
    <row r="2995" spans="1:5" x14ac:dyDescent="0.25">
      <c r="A2995">
        <v>2966.2</v>
      </c>
      <c r="B2995">
        <v>-6.3422961847669004E-2</v>
      </c>
      <c r="C2995">
        <v>-0.51478711003719668</v>
      </c>
      <c r="D2995">
        <v>8.5957110383891547E-2</v>
      </c>
      <c r="E2995">
        <v>-0.10208883744278748</v>
      </c>
    </row>
    <row r="2996" spans="1:5" x14ac:dyDescent="0.25">
      <c r="A2996">
        <v>2970</v>
      </c>
      <c r="B2996">
        <v>-0.66979309795671105</v>
      </c>
      <c r="C2996">
        <v>0.19249921284998661</v>
      </c>
      <c r="D2996">
        <v>0.13325542974756893</v>
      </c>
      <c r="E2996">
        <v>-8.8557237591576909E-2</v>
      </c>
    </row>
    <row r="2997" spans="1:5" x14ac:dyDescent="0.25">
      <c r="A2997">
        <v>2973</v>
      </c>
      <c r="B2997">
        <v>1.3107136983543399</v>
      </c>
      <c r="C2997">
        <v>1.0454145091278331</v>
      </c>
      <c r="D2997">
        <v>0.1714240884234714</v>
      </c>
      <c r="E2997">
        <v>-3.2714563032562288E-2</v>
      </c>
    </row>
    <row r="2998" spans="1:5" x14ac:dyDescent="0.25">
      <c r="A2998">
        <v>2973.5454549999999</v>
      </c>
      <c r="B2998">
        <v>2.4953229269858701</v>
      </c>
      <c r="C2998">
        <v>0.95211716756054565</v>
      </c>
      <c r="D2998">
        <v>8.2199407486928777E-2</v>
      </c>
      <c r="E2998">
        <v>-3.7108589765067208E-2</v>
      </c>
    </row>
    <row r="2999" spans="1:5" x14ac:dyDescent="0.25">
      <c r="A2999">
        <v>2975</v>
      </c>
      <c r="B2999">
        <v>-0.94968512265857297</v>
      </c>
      <c r="C2999">
        <v>0.42145569975443536</v>
      </c>
      <c r="D2999">
        <v>6.5664103800929491E-2</v>
      </c>
      <c r="E2999">
        <v>-3.9119666499716273E-2</v>
      </c>
    </row>
    <row r="3000" spans="1:5" x14ac:dyDescent="0.25">
      <c r="A3000">
        <v>2976</v>
      </c>
      <c r="B3000">
        <v>-0.28127070506399099</v>
      </c>
      <c r="C3000">
        <v>-0.43155996502113103</v>
      </c>
      <c r="D3000">
        <v>-3.8784198487688548E-2</v>
      </c>
      <c r="E3000">
        <v>-1.9764793317479948E-2</v>
      </c>
    </row>
    <row r="3001" spans="1:5" x14ac:dyDescent="0.25">
      <c r="A3001">
        <v>2977</v>
      </c>
      <c r="B3001">
        <v>-6.3724067340828999E-2</v>
      </c>
      <c r="C3001">
        <v>-0.22358405891411101</v>
      </c>
      <c r="D3001">
        <v>-0.1090708883360632</v>
      </c>
      <c r="E3001">
        <v>-2.716141684223021E-2</v>
      </c>
    </row>
    <row r="3002" spans="1:5" x14ac:dyDescent="0.25">
      <c r="A3002">
        <v>2981</v>
      </c>
      <c r="B3002">
        <v>-0.32575740433751299</v>
      </c>
      <c r="C3002">
        <v>0.12264110332358664</v>
      </c>
      <c r="D3002">
        <v>-0.12344954423069586</v>
      </c>
      <c r="E3002">
        <v>1.3558213378965839E-3</v>
      </c>
    </row>
    <row r="3003" spans="1:5" x14ac:dyDescent="0.25">
      <c r="A3003">
        <v>2985</v>
      </c>
      <c r="B3003">
        <v>0.75740478164910197</v>
      </c>
      <c r="C3003">
        <v>-4.4456645051180006E-3</v>
      </c>
      <c r="D3003">
        <v>-0.17510148364656358</v>
      </c>
      <c r="E3003">
        <v>-7.4538980562602617E-3</v>
      </c>
    </row>
    <row r="3004" spans="1:5" x14ac:dyDescent="0.25">
      <c r="A3004">
        <v>2985.471</v>
      </c>
      <c r="B3004">
        <v>-0.44498437082694298</v>
      </c>
      <c r="C3004">
        <v>-0.15291115642882736</v>
      </c>
      <c r="D3004">
        <v>-0.173637285455914</v>
      </c>
      <c r="E3004">
        <v>-7.0568026689169228E-2</v>
      </c>
    </row>
    <row r="3005" spans="1:5" x14ac:dyDescent="0.25">
      <c r="A3005">
        <v>2986</v>
      </c>
      <c r="B3005">
        <v>-0.77115388010864105</v>
      </c>
      <c r="C3005">
        <v>-0.50607336299981398</v>
      </c>
      <c r="D3005">
        <v>-0.26870554549726733</v>
      </c>
      <c r="E3005">
        <v>-0.12168294551157605</v>
      </c>
    </row>
    <row r="3006" spans="1:5" x14ac:dyDescent="0.25">
      <c r="A3006">
        <v>2986</v>
      </c>
      <c r="B3006">
        <v>-0.30208183806385802</v>
      </c>
      <c r="C3006">
        <v>-0.76179842926823638</v>
      </c>
      <c r="D3006">
        <v>-0.44662354926664655</v>
      </c>
      <c r="E3006">
        <v>-7.6653942207986589E-2</v>
      </c>
    </row>
    <row r="3007" spans="1:5" x14ac:dyDescent="0.25">
      <c r="A3007">
        <v>2987</v>
      </c>
      <c r="B3007">
        <v>-1.2121595696322101</v>
      </c>
      <c r="C3007">
        <v>-0.60618928386072668</v>
      </c>
      <c r="D3007">
        <v>-0.39699351417377976</v>
      </c>
      <c r="E3007">
        <v>-7.0561658542645719E-2</v>
      </c>
    </row>
    <row r="3008" spans="1:5" x14ac:dyDescent="0.25">
      <c r="A3008">
        <v>2987.39</v>
      </c>
      <c r="B3008">
        <v>-0.30432644388611202</v>
      </c>
      <c r="C3008">
        <v>-0.84777037408167411</v>
      </c>
      <c r="D3008">
        <v>-0.39676354490177401</v>
      </c>
      <c r="E3008">
        <v>-9.1988765100518011E-2</v>
      </c>
    </row>
    <row r="3009" spans="1:5" x14ac:dyDescent="0.25">
      <c r="A3009">
        <v>2988</v>
      </c>
      <c r="B3009">
        <v>-1.0268251087267</v>
      </c>
      <c r="C3009">
        <v>-0.72311786856616556</v>
      </c>
      <c r="D3009">
        <v>-0.49709127422197541</v>
      </c>
      <c r="E3009">
        <v>-5.3629985971274191E-2</v>
      </c>
    </row>
    <row r="3010" spans="1:5" x14ac:dyDescent="0.25">
      <c r="A3010">
        <v>2989.6</v>
      </c>
      <c r="B3010">
        <v>-0.83820205308568496</v>
      </c>
      <c r="C3010">
        <v>-0.83761909563645054</v>
      </c>
      <c r="D3010">
        <v>-0.39746886030481315</v>
      </c>
      <c r="E3010">
        <v>-7.1019313434371484E-2</v>
      </c>
    </row>
    <row r="3011" spans="1:5" x14ac:dyDescent="0.25">
      <c r="A3011">
        <v>2993.25</v>
      </c>
      <c r="B3011">
        <v>-0.64783012509696702</v>
      </c>
      <c r="C3011">
        <v>-0.53378079348287066</v>
      </c>
      <c r="D3011">
        <v>-0.46332625047942139</v>
      </c>
      <c r="E3011">
        <v>-4.9612058871084615E-2</v>
      </c>
    </row>
    <row r="3012" spans="1:5" x14ac:dyDescent="0.25">
      <c r="A3012">
        <v>2997.3</v>
      </c>
      <c r="B3012">
        <v>-0.11531020226596</v>
      </c>
      <c r="C3012">
        <v>-0.3121958189725817</v>
      </c>
      <c r="D3012">
        <v>-0.31816894879918983</v>
      </c>
      <c r="E3012">
        <v>-1.2024717424169645E-2</v>
      </c>
    </row>
    <row r="3013" spans="1:5" x14ac:dyDescent="0.25">
      <c r="A3013">
        <v>2997.8</v>
      </c>
      <c r="B3013">
        <v>-0.173447129554818</v>
      </c>
      <c r="C3013">
        <v>-0.16466397602878299</v>
      </c>
      <c r="D3013">
        <v>-0.29583962906460076</v>
      </c>
      <c r="E3013">
        <v>3.5050570286217187E-4</v>
      </c>
    </row>
    <row r="3014" spans="1:5" x14ac:dyDescent="0.25">
      <c r="A3014">
        <v>2999.3</v>
      </c>
      <c r="B3014">
        <v>-0.205234596265571</v>
      </c>
      <c r="C3014">
        <v>-0.21883429726809767</v>
      </c>
      <c r="D3014">
        <v>-0.2131208381762682</v>
      </c>
      <c r="E3014">
        <v>1.2564239718555944E-2</v>
      </c>
    </row>
    <row r="3015" spans="1:5" x14ac:dyDescent="0.25">
      <c r="A3015">
        <v>2999.8890000000001</v>
      </c>
      <c r="B3015">
        <v>-0.27782116598390399</v>
      </c>
      <c r="C3015">
        <v>-0.68389858979777507</v>
      </c>
      <c r="D3015">
        <v>-0.1346752992194826</v>
      </c>
      <c r="E3015">
        <v>-1.2021765791574894E-2</v>
      </c>
    </row>
    <row r="3016" spans="1:5" x14ac:dyDescent="0.25">
      <c r="A3016">
        <v>3001</v>
      </c>
      <c r="B3016">
        <v>-1.56864000714385</v>
      </c>
      <c r="C3016">
        <v>-0.22596078956927804</v>
      </c>
      <c r="D3016">
        <v>-0.13617657188738169</v>
      </c>
      <c r="E3016">
        <v>-4.3252321732932114E-2</v>
      </c>
    </row>
    <row r="3017" spans="1:5" x14ac:dyDescent="0.25">
      <c r="A3017">
        <v>3004</v>
      </c>
      <c r="B3017">
        <v>1.1685788044199199</v>
      </c>
      <c r="C3017">
        <v>-0.21017242456465035</v>
      </c>
      <c r="D3017">
        <v>4.4301247010833635E-2</v>
      </c>
      <c r="E3017">
        <v>-2.5482572705486463E-2</v>
      </c>
    </row>
    <row r="3018" spans="1:5" x14ac:dyDescent="0.25">
      <c r="A3018">
        <v>3007</v>
      </c>
      <c r="B3018">
        <v>-0.23045607097002099</v>
      </c>
      <c r="C3018">
        <v>0.89016596260880965</v>
      </c>
      <c r="D3018">
        <v>5.4473010735134851E-2</v>
      </c>
      <c r="E3018">
        <v>-4.6876299746850258E-2</v>
      </c>
    </row>
    <row r="3019" spans="1:5" x14ac:dyDescent="0.25">
      <c r="A3019">
        <v>3010.5</v>
      </c>
      <c r="B3019">
        <v>1.73237515437653</v>
      </c>
      <c r="C3019">
        <v>0.35523499977223433</v>
      </c>
      <c r="D3019">
        <v>6.5643426150117798E-2</v>
      </c>
      <c r="E3019">
        <v>-3.8435368392183408E-2</v>
      </c>
    </row>
    <row r="3020" spans="1:5" x14ac:dyDescent="0.25">
      <c r="A3020">
        <v>3013</v>
      </c>
      <c r="B3020">
        <v>-0.436214084089806</v>
      </c>
      <c r="C3020">
        <v>0.74495369851595206</v>
      </c>
      <c r="D3020">
        <v>1.6405097656928665E-2</v>
      </c>
      <c r="E3020">
        <v>-8.9549352451345182E-2</v>
      </c>
    </row>
    <row r="3021" spans="1:5" x14ac:dyDescent="0.25">
      <c r="A3021">
        <v>3013.00000000003</v>
      </c>
      <c r="B3021">
        <v>0.93870002526113205</v>
      </c>
      <c r="C3021">
        <v>0.15566981863029938</v>
      </c>
      <c r="D3021">
        <v>9.3011106322436185E-2</v>
      </c>
      <c r="E3021">
        <v>-0.14242105298916821</v>
      </c>
    </row>
    <row r="3022" spans="1:5" x14ac:dyDescent="0.25">
      <c r="A3022">
        <v>3014</v>
      </c>
      <c r="B3022">
        <v>-3.5476485280427898E-2</v>
      </c>
      <c r="C3022">
        <v>0.1921260020253687</v>
      </c>
      <c r="D3022">
        <v>8.6062386945827324E-2</v>
      </c>
      <c r="E3022">
        <v>-0.14112622328329452</v>
      </c>
    </row>
    <row r="3023" spans="1:5" x14ac:dyDescent="0.25">
      <c r="A3023">
        <v>3015</v>
      </c>
      <c r="B3023">
        <v>-0.32684553390459797</v>
      </c>
      <c r="C3023">
        <v>0.43934005185383468</v>
      </c>
      <c r="D3023">
        <v>8.3895835590144269E-2</v>
      </c>
      <c r="E3023">
        <v>-0.11972222447534833</v>
      </c>
    </row>
    <row r="3024" spans="1:5" x14ac:dyDescent="0.25">
      <c r="A3024">
        <v>3015</v>
      </c>
      <c r="B3024">
        <v>1.6803421747465299</v>
      </c>
      <c r="C3024">
        <v>0.222623681206922</v>
      </c>
      <c r="D3024">
        <v>0.23775081817459681</v>
      </c>
      <c r="E3024">
        <v>-0.14248596861619636</v>
      </c>
    </row>
    <row r="3025" spans="1:5" x14ac:dyDescent="0.25">
      <c r="A3025">
        <v>3016</v>
      </c>
      <c r="B3025">
        <v>-0.68562559722116601</v>
      </c>
      <c r="C3025">
        <v>0.17148089455104695</v>
      </c>
      <c r="D3025">
        <v>9.8453809617807142E-2</v>
      </c>
      <c r="E3025">
        <v>-0.1582042509504247</v>
      </c>
    </row>
    <row r="3026" spans="1:5" x14ac:dyDescent="0.25">
      <c r="A3026">
        <v>3016</v>
      </c>
      <c r="B3026">
        <v>-0.48027389387222302</v>
      </c>
      <c r="C3026">
        <v>-0.67326154025239537</v>
      </c>
      <c r="D3026">
        <v>0.18123464411859855</v>
      </c>
      <c r="E3026">
        <v>-0.18696818232989768</v>
      </c>
    </row>
    <row r="3027" spans="1:5" x14ac:dyDescent="0.25">
      <c r="A3027">
        <v>3017</v>
      </c>
      <c r="B3027">
        <v>-0.85388512966379704</v>
      </c>
      <c r="C3027">
        <v>-0.11950534103607506</v>
      </c>
      <c r="D3027">
        <v>0.11067070810320941</v>
      </c>
      <c r="E3027">
        <v>-0.19196393182167024</v>
      </c>
    </row>
    <row r="3028" spans="1:5" x14ac:dyDescent="0.25">
      <c r="A3028">
        <v>3018</v>
      </c>
      <c r="B3028">
        <v>0.97564300042779495</v>
      </c>
      <c r="C3028">
        <v>-6.2569172050235364E-2</v>
      </c>
      <c r="D3028">
        <v>0.21469173868625849</v>
      </c>
      <c r="E3028">
        <v>-0.12858111511296372</v>
      </c>
    </row>
    <row r="3029" spans="1:5" x14ac:dyDescent="0.25">
      <c r="A3029">
        <v>3020</v>
      </c>
      <c r="B3029">
        <v>-0.30946538691470399</v>
      </c>
      <c r="C3029">
        <v>0.11861939239798035</v>
      </c>
      <c r="D3029">
        <v>0.18514945353100642</v>
      </c>
      <c r="E3029">
        <v>-0.10121683473140612</v>
      </c>
    </row>
    <row r="3030" spans="1:5" x14ac:dyDescent="0.25">
      <c r="A3030">
        <v>3021</v>
      </c>
      <c r="B3030">
        <v>-0.31031943631914999</v>
      </c>
      <c r="C3030">
        <v>3.9799969463027995E-2</v>
      </c>
      <c r="D3030">
        <v>0.13739420033244651</v>
      </c>
      <c r="E3030">
        <v>-5.5568794158271768E-2</v>
      </c>
    </row>
    <row r="3031" spans="1:5" x14ac:dyDescent="0.25">
      <c r="A3031">
        <v>3021</v>
      </c>
      <c r="B3031">
        <v>0.73918473162293796</v>
      </c>
      <c r="C3031">
        <v>-0.164003676209379</v>
      </c>
      <c r="D3031">
        <v>0.11549049502464857</v>
      </c>
      <c r="E3031">
        <v>-3.4905995257189293E-2</v>
      </c>
    </row>
    <row r="3032" spans="1:5" x14ac:dyDescent="0.25">
      <c r="A3032">
        <v>3024</v>
      </c>
      <c r="B3032">
        <v>-0.92087632393192498</v>
      </c>
      <c r="C3032">
        <v>0.27652161807762105</v>
      </c>
      <c r="D3032">
        <v>2.7005791034028595E-3</v>
      </c>
      <c r="E3032">
        <v>-2.8580839904084894E-2</v>
      </c>
    </row>
    <row r="3033" spans="1:5" x14ac:dyDescent="0.25">
      <c r="A3033">
        <v>3026.46</v>
      </c>
      <c r="B3033">
        <v>1.0112564465418501</v>
      </c>
      <c r="C3033">
        <v>0.25476541225187271</v>
      </c>
      <c r="D3033">
        <v>-2.0000426329122054E-2</v>
      </c>
      <c r="E3033">
        <v>-1.8981635599998659E-3</v>
      </c>
    </row>
    <row r="3034" spans="1:5" x14ac:dyDescent="0.25">
      <c r="A3034">
        <v>3028.2</v>
      </c>
      <c r="B3034">
        <v>0.67391611414569297</v>
      </c>
      <c r="C3034">
        <v>0.93642464511449097</v>
      </c>
      <c r="D3034">
        <v>-7.3122458707540489E-3</v>
      </c>
      <c r="E3034">
        <v>1.7077040352958092E-2</v>
      </c>
    </row>
    <row r="3035" spans="1:5" x14ac:dyDescent="0.25">
      <c r="A3035">
        <v>3029</v>
      </c>
      <c r="B3035">
        <v>1.1241013746559301</v>
      </c>
      <c r="C3035">
        <v>0.76452774557799119</v>
      </c>
      <c r="D3035">
        <v>-1.6347609513696945E-2</v>
      </c>
      <c r="E3035">
        <v>2.0009306554095382E-2</v>
      </c>
    </row>
    <row r="3036" spans="1:5" x14ac:dyDescent="0.25">
      <c r="A3036">
        <v>3031</v>
      </c>
      <c r="B3036">
        <v>0.49556574793235098</v>
      </c>
      <c r="C3036">
        <v>0.289287279776485</v>
      </c>
      <c r="D3036">
        <v>-7.3650716023294274E-2</v>
      </c>
      <c r="E3036">
        <v>1.7753573729349045E-2</v>
      </c>
    </row>
    <row r="3037" spans="1:5" x14ac:dyDescent="0.25">
      <c r="A3037">
        <v>3032</v>
      </c>
      <c r="B3037">
        <v>-0.75180528325882601</v>
      </c>
      <c r="C3037">
        <v>-0.30388021628268069</v>
      </c>
      <c r="D3037">
        <v>-0.11244754262193123</v>
      </c>
      <c r="E3037">
        <v>1.1589992754249533E-2</v>
      </c>
    </row>
    <row r="3038" spans="1:5" x14ac:dyDescent="0.25">
      <c r="A3038">
        <v>3032</v>
      </c>
      <c r="B3038">
        <v>-0.65540111352156705</v>
      </c>
      <c r="C3038">
        <v>-0.47290432028418294</v>
      </c>
      <c r="D3038">
        <v>-4.6298964114415274E-2</v>
      </c>
      <c r="E3038">
        <v>1.2965398390465161E-2</v>
      </c>
    </row>
    <row r="3039" spans="1:5" x14ac:dyDescent="0.25">
      <c r="A3039">
        <v>3032.7</v>
      </c>
      <c r="B3039">
        <v>-1.1506564072156E-2</v>
      </c>
      <c r="C3039">
        <v>-0.56434945210092102</v>
      </c>
      <c r="D3039">
        <v>-0.16811744980121046</v>
      </c>
      <c r="E3039">
        <v>3.776967565736708E-2</v>
      </c>
    </row>
    <row r="3040" spans="1:5" x14ac:dyDescent="0.25">
      <c r="A3040">
        <v>3033.42</v>
      </c>
      <c r="B3040">
        <v>-1.0261406787090399</v>
      </c>
      <c r="C3040">
        <v>-0.44253280992596628</v>
      </c>
      <c r="D3040">
        <v>-0.17559770216426818</v>
      </c>
      <c r="E3040">
        <v>1.0617200293322299E-2</v>
      </c>
    </row>
    <row r="3041" spans="1:5" x14ac:dyDescent="0.25">
      <c r="A3041">
        <v>3034</v>
      </c>
      <c r="B3041">
        <v>-0.28995118699670303</v>
      </c>
      <c r="C3041">
        <v>-0.76850248333789428</v>
      </c>
      <c r="D3041">
        <v>-0.27881294062887013</v>
      </c>
      <c r="E3041">
        <v>1.557510840380289E-3</v>
      </c>
    </row>
    <row r="3042" spans="1:5" x14ac:dyDescent="0.25">
      <c r="A3042">
        <v>3034</v>
      </c>
      <c r="B3042">
        <v>-0.98941558430793997</v>
      </c>
      <c r="C3042">
        <v>-0.38775678950693604</v>
      </c>
      <c r="D3042">
        <v>-0.36839355476903035</v>
      </c>
      <c r="E3042">
        <v>-6.0124991439296831E-2</v>
      </c>
    </row>
    <row r="3043" spans="1:5" x14ac:dyDescent="0.25">
      <c r="A3043">
        <v>3036</v>
      </c>
      <c r="B3043">
        <v>0.116096402783835</v>
      </c>
      <c r="C3043">
        <v>-0.58824565580612098</v>
      </c>
      <c r="D3043">
        <v>-0.30459545496054913</v>
      </c>
      <c r="E3043">
        <v>-8.2189926022155371E-2</v>
      </c>
    </row>
    <row r="3044" spans="1:5" x14ac:dyDescent="0.25">
      <c r="A3044">
        <v>3042</v>
      </c>
      <c r="B3044">
        <v>-0.89141778589425802</v>
      </c>
      <c r="C3044">
        <v>-3.1137380605611331E-2</v>
      </c>
      <c r="D3044">
        <v>-0.27567911954895669</v>
      </c>
      <c r="E3044">
        <v>-0.10493051596543648</v>
      </c>
    </row>
    <row r="3045" spans="1:5" x14ac:dyDescent="0.25">
      <c r="A3045">
        <v>3042.75</v>
      </c>
      <c r="B3045">
        <v>0.68190924129358899</v>
      </c>
      <c r="C3045">
        <v>-0.43253369942655301</v>
      </c>
      <c r="D3045">
        <v>-0.16942528358777925</v>
      </c>
      <c r="E3045">
        <v>-0.10857228722116642</v>
      </c>
    </row>
    <row r="3046" spans="1:5" x14ac:dyDescent="0.25">
      <c r="A3046">
        <v>3042.8</v>
      </c>
      <c r="B3046">
        <v>-1.08809255367899</v>
      </c>
      <c r="C3046">
        <v>-0.47975447392106368</v>
      </c>
      <c r="D3046">
        <v>-8.4031908908834815E-2</v>
      </c>
      <c r="E3046">
        <v>-9.2330646580134887E-2</v>
      </c>
    </row>
    <row r="3047" spans="1:5" x14ac:dyDescent="0.25">
      <c r="A3047">
        <v>3043</v>
      </c>
      <c r="B3047">
        <v>-1.0330801093777899</v>
      </c>
      <c r="C3047">
        <v>-0.88604826449465313</v>
      </c>
      <c r="D3047">
        <v>-0.13274434582649122</v>
      </c>
      <c r="E3047">
        <v>-0.15079463112658001</v>
      </c>
    </row>
    <row r="3048" spans="1:5" x14ac:dyDescent="0.25">
      <c r="A3048">
        <v>3045</v>
      </c>
      <c r="B3048">
        <v>-0.53697213042717995</v>
      </c>
      <c r="C3048">
        <v>-0.7466151125872269</v>
      </c>
      <c r="D3048">
        <v>-4.016707508601236E-2</v>
      </c>
      <c r="E3048">
        <v>-0.15917854632726783</v>
      </c>
    </row>
    <row r="3049" spans="1:5" x14ac:dyDescent="0.25">
      <c r="A3049">
        <v>3046</v>
      </c>
      <c r="B3049">
        <v>-0.66979309795671105</v>
      </c>
      <c r="C3049">
        <v>0.29143588113308633</v>
      </c>
      <c r="D3049">
        <v>-7.1000592204894407E-3</v>
      </c>
      <c r="E3049">
        <v>-0.16287039051994356</v>
      </c>
    </row>
    <row r="3050" spans="1:5" x14ac:dyDescent="0.25">
      <c r="A3050">
        <v>3048.6</v>
      </c>
      <c r="B3050">
        <v>2.0810728717831499</v>
      </c>
      <c r="C3050">
        <v>0.78019685097755831</v>
      </c>
      <c r="D3050">
        <v>5.9970431519054443E-2</v>
      </c>
      <c r="E3050">
        <v>-0.13314767064914562</v>
      </c>
    </row>
    <row r="3051" spans="1:5" x14ac:dyDescent="0.25">
      <c r="A3051">
        <v>3049</v>
      </c>
      <c r="B3051">
        <v>0.92931077910623605</v>
      </c>
      <c r="C3051">
        <v>1.284128635682741</v>
      </c>
      <c r="D3051">
        <v>3.3900330888905282E-2</v>
      </c>
      <c r="E3051">
        <v>-0.17475916398375349</v>
      </c>
    </row>
    <row r="3052" spans="1:5" x14ac:dyDescent="0.25">
      <c r="A3052">
        <v>3051.3330000000001</v>
      </c>
      <c r="B3052">
        <v>0.84200225615883695</v>
      </c>
      <c r="C3052">
        <v>0.79893751397589075</v>
      </c>
      <c r="D3052">
        <v>6.1155133938852489E-2</v>
      </c>
      <c r="E3052">
        <v>-0.1932717771341399</v>
      </c>
    </row>
    <row r="3053" spans="1:5" x14ac:dyDescent="0.25">
      <c r="A3053">
        <v>3052</v>
      </c>
      <c r="B3053">
        <v>0.62549950666259901</v>
      </c>
      <c r="C3053">
        <v>0.24176954832814432</v>
      </c>
      <c r="D3053">
        <v>1.299323695666547E-3</v>
      </c>
      <c r="E3053">
        <v>-0.20092224553671817</v>
      </c>
    </row>
    <row r="3054" spans="1:5" x14ac:dyDescent="0.25">
      <c r="A3054">
        <v>3052</v>
      </c>
      <c r="B3054">
        <v>-0.74219311783700304</v>
      </c>
      <c r="C3054">
        <v>8.1941590407913323E-2</v>
      </c>
      <c r="D3054">
        <v>4.367565859871491E-2</v>
      </c>
      <c r="E3054">
        <v>-0.21893614578148282</v>
      </c>
    </row>
    <row r="3055" spans="1:5" x14ac:dyDescent="0.25">
      <c r="A3055">
        <v>3052</v>
      </c>
      <c r="B3055">
        <v>0.36251838239814399</v>
      </c>
      <c r="C3055">
        <v>-5.7873561484239354E-2</v>
      </c>
      <c r="D3055">
        <v>0.10899549342642793</v>
      </c>
      <c r="E3055">
        <v>-0.17488761064491232</v>
      </c>
    </row>
    <row r="3056" spans="1:5" x14ac:dyDescent="0.25">
      <c r="A3056">
        <v>3052</v>
      </c>
      <c r="B3056">
        <v>0.20605405098614099</v>
      </c>
      <c r="C3056">
        <v>0.19507140338983422</v>
      </c>
      <c r="D3056">
        <v>0.10225082903141243</v>
      </c>
      <c r="E3056">
        <v>-0.2004347400315076</v>
      </c>
    </row>
    <row r="3057" spans="1:5" x14ac:dyDescent="0.25">
      <c r="A3057">
        <v>3054</v>
      </c>
      <c r="B3057">
        <v>1.66417767852177E-2</v>
      </c>
      <c r="C3057">
        <v>-1.7419759632348108E-2</v>
      </c>
      <c r="D3057">
        <v>7.7347872347930544E-2</v>
      </c>
      <c r="E3057">
        <v>-0.2380457624523275</v>
      </c>
    </row>
    <row r="3058" spans="1:5" x14ac:dyDescent="0.25">
      <c r="A3058">
        <v>3058</v>
      </c>
      <c r="B3058">
        <v>-0.274955106668403</v>
      </c>
      <c r="C3058">
        <v>-0.24696969000941146</v>
      </c>
      <c r="D3058">
        <v>-0.15666606179217546</v>
      </c>
      <c r="E3058">
        <v>-0.27245684342400384</v>
      </c>
    </row>
    <row r="3059" spans="1:5" x14ac:dyDescent="0.25">
      <c r="A3059">
        <v>3062</v>
      </c>
      <c r="B3059">
        <v>-0.48259574014504902</v>
      </c>
      <c r="C3059">
        <v>-0.32449291972255101</v>
      </c>
      <c r="D3059">
        <v>-0.22426188187835913</v>
      </c>
      <c r="E3059">
        <v>-0.29949764514641491</v>
      </c>
    </row>
    <row r="3060" spans="1:5" x14ac:dyDescent="0.25">
      <c r="A3060">
        <v>3064</v>
      </c>
      <c r="B3060">
        <v>-0.215927912354201</v>
      </c>
      <c r="C3060">
        <v>-0.38365706087750467</v>
      </c>
      <c r="D3060">
        <v>-0.29368577840816651</v>
      </c>
      <c r="E3060">
        <v>-0.29723964637048916</v>
      </c>
    </row>
    <row r="3061" spans="1:5" x14ac:dyDescent="0.25">
      <c r="A3061">
        <v>3064</v>
      </c>
      <c r="B3061">
        <v>-0.452447530133264</v>
      </c>
      <c r="C3061">
        <v>-0.24055267648318659</v>
      </c>
      <c r="D3061">
        <v>-0.3084505258562184</v>
      </c>
      <c r="E3061">
        <v>-0.29129609460375616</v>
      </c>
    </row>
    <row r="3062" spans="1:5" x14ac:dyDescent="0.25">
      <c r="A3062">
        <v>3065</v>
      </c>
      <c r="B3062">
        <v>-5.3282586962094702E-2</v>
      </c>
      <c r="C3062">
        <v>-0.3812907378159236</v>
      </c>
      <c r="D3062">
        <v>-0.32234012665665157</v>
      </c>
      <c r="E3062">
        <v>-0.31001561828357038</v>
      </c>
    </row>
    <row r="3063" spans="1:5" x14ac:dyDescent="0.25">
      <c r="A3063">
        <v>3067</v>
      </c>
      <c r="B3063">
        <v>-0.63814209635241204</v>
      </c>
      <c r="C3063">
        <v>-0.57825404384114887</v>
      </c>
      <c r="D3063">
        <v>-0.41736813756666924</v>
      </c>
      <c r="E3063">
        <v>-0.30416130296327276</v>
      </c>
    </row>
    <row r="3064" spans="1:5" x14ac:dyDescent="0.25">
      <c r="A3064">
        <v>3067</v>
      </c>
      <c r="B3064">
        <v>-1.0433374482089399</v>
      </c>
      <c r="C3064">
        <v>-1.0368718949599307</v>
      </c>
      <c r="D3064">
        <v>-0.47419886646858728</v>
      </c>
      <c r="E3064">
        <v>-0.31870535849141096</v>
      </c>
    </row>
    <row r="3065" spans="1:5" x14ac:dyDescent="0.25">
      <c r="A3065">
        <v>3067</v>
      </c>
      <c r="B3065">
        <v>-1.4291361403184399</v>
      </c>
      <c r="C3065">
        <v>-0.85236670357129951</v>
      </c>
      <c r="D3065">
        <v>-0.44306583395279425</v>
      </c>
      <c r="E3065">
        <v>-0.3110706649874419</v>
      </c>
    </row>
    <row r="3066" spans="1:5" x14ac:dyDescent="0.25">
      <c r="A3066">
        <v>3069</v>
      </c>
      <c r="B3066">
        <v>-8.4626522186519004E-2</v>
      </c>
      <c r="C3066">
        <v>-0.57103961809774428</v>
      </c>
      <c r="D3066">
        <v>-0.48452710681687156</v>
      </c>
      <c r="E3066">
        <v>-0.24629395032651347</v>
      </c>
    </row>
    <row r="3067" spans="1:5" x14ac:dyDescent="0.25">
      <c r="A3067">
        <v>3075</v>
      </c>
      <c r="B3067">
        <v>-0.19935619178827399</v>
      </c>
      <c r="C3067">
        <v>4.0015193655675997E-2</v>
      </c>
      <c r="D3067">
        <v>-0.52852292271934109</v>
      </c>
      <c r="E3067">
        <v>-0.19376531347164092</v>
      </c>
    </row>
    <row r="3068" spans="1:5" x14ac:dyDescent="0.25">
      <c r="A3068">
        <v>3075.3</v>
      </c>
      <c r="B3068">
        <v>0.40402829494182102</v>
      </c>
      <c r="C3068">
        <v>-0.24862167556331802</v>
      </c>
      <c r="D3068">
        <v>-0.55776709619140574</v>
      </c>
      <c r="E3068">
        <v>-0.23500558797778667</v>
      </c>
    </row>
    <row r="3069" spans="1:5" x14ac:dyDescent="0.25">
      <c r="A3069">
        <v>3076</v>
      </c>
      <c r="B3069">
        <v>-0.95053712984350103</v>
      </c>
      <c r="C3069">
        <v>-0.5364702053846</v>
      </c>
      <c r="D3069">
        <v>-0.53236664614195306</v>
      </c>
      <c r="E3069">
        <v>-0.22101350927263153</v>
      </c>
    </row>
    <row r="3070" spans="1:5" x14ac:dyDescent="0.25">
      <c r="A3070">
        <v>3076</v>
      </c>
      <c r="B3070">
        <v>-1.06290178125212</v>
      </c>
      <c r="C3070">
        <v>-0.88661526454608397</v>
      </c>
      <c r="D3070">
        <v>-0.45806062319689672</v>
      </c>
      <c r="E3070">
        <v>-0.21819941303048204</v>
      </c>
    </row>
    <row r="3071" spans="1:5" x14ac:dyDescent="0.25">
      <c r="A3071">
        <v>3079.8000000000302</v>
      </c>
      <c r="B3071">
        <v>-0.64640688254263101</v>
      </c>
      <c r="C3071">
        <v>-0.40855713309087932</v>
      </c>
      <c r="D3071">
        <v>-0.42474210849706534</v>
      </c>
      <c r="E3071">
        <v>-0.20023755086984765</v>
      </c>
    </row>
    <row r="3072" spans="1:5" x14ac:dyDescent="0.25">
      <c r="A3072">
        <v>3083.6</v>
      </c>
      <c r="B3072">
        <v>0.48363726452211298</v>
      </c>
      <c r="C3072">
        <v>-0.35321460588336001</v>
      </c>
      <c r="D3072">
        <v>-0.42309160493588255</v>
      </c>
      <c r="E3072">
        <v>-0.20023755086984762</v>
      </c>
    </row>
    <row r="3073" spans="1:5" x14ac:dyDescent="0.25">
      <c r="A3073">
        <v>3084</v>
      </c>
      <c r="B3073">
        <v>-0.89687419962956205</v>
      </c>
      <c r="C3073">
        <v>-0.51858997126317963</v>
      </c>
      <c r="D3073">
        <v>-0.35610901351928698</v>
      </c>
      <c r="E3073">
        <v>-0.26972107111649768</v>
      </c>
    </row>
    <row r="3074" spans="1:5" x14ac:dyDescent="0.25">
      <c r="A3074">
        <v>3085</v>
      </c>
      <c r="B3074">
        <v>-1.1425329786820899</v>
      </c>
      <c r="C3074">
        <v>-0.89799923091560796</v>
      </c>
      <c r="D3074">
        <v>-0.39855193401192912</v>
      </c>
      <c r="E3074">
        <v>-0.28368107757380245</v>
      </c>
    </row>
    <row r="3075" spans="1:5" x14ac:dyDescent="0.25">
      <c r="A3075">
        <v>3086</v>
      </c>
      <c r="B3075">
        <v>-0.65459051443517202</v>
      </c>
      <c r="C3075">
        <v>-0.62285475750291175</v>
      </c>
      <c r="D3075">
        <v>-0.42860787711552184</v>
      </c>
      <c r="E3075">
        <v>-0.28693509515232024</v>
      </c>
    </row>
    <row r="3076" spans="1:5" x14ac:dyDescent="0.25">
      <c r="A3076">
        <v>3087</v>
      </c>
      <c r="B3076">
        <v>-7.1440779391473294E-2</v>
      </c>
      <c r="C3076">
        <v>0.11175882112903486</v>
      </c>
      <c r="D3076">
        <v>-0.48140584904621525</v>
      </c>
      <c r="E3076">
        <v>-0.30417281317185435</v>
      </c>
    </row>
    <row r="3077" spans="1:5" x14ac:dyDescent="0.25">
      <c r="A3077">
        <v>3087</v>
      </c>
      <c r="B3077">
        <v>1.0613077572137499</v>
      </c>
      <c r="C3077">
        <v>0.28383420065577852</v>
      </c>
      <c r="D3077">
        <v>-0.47496238236756827</v>
      </c>
      <c r="E3077">
        <v>-0.25749713304953359</v>
      </c>
    </row>
    <row r="3078" spans="1:5" x14ac:dyDescent="0.25">
      <c r="A3078">
        <v>3087.6</v>
      </c>
      <c r="B3078">
        <v>-0.13836437585494099</v>
      </c>
      <c r="C3078">
        <v>-3.1878837810796999E-2</v>
      </c>
      <c r="D3078">
        <v>-0.45494869623713685</v>
      </c>
      <c r="E3078">
        <v>-0.27295999071298604</v>
      </c>
    </row>
    <row r="3079" spans="1:5" x14ac:dyDescent="0.25">
      <c r="A3079">
        <v>3089</v>
      </c>
      <c r="B3079">
        <v>-1.0185798947911999</v>
      </c>
      <c r="C3079">
        <v>-0.52711384657188198</v>
      </c>
      <c r="D3079">
        <v>-0.47481714978515621</v>
      </c>
      <c r="E3079">
        <v>-0.2985492070420066</v>
      </c>
    </row>
    <row r="3080" spans="1:5" x14ac:dyDescent="0.25">
      <c r="A3080">
        <v>3089</v>
      </c>
      <c r="B3080">
        <v>-0.42439726906950498</v>
      </c>
      <c r="C3080">
        <v>-0.72141583114561836</v>
      </c>
      <c r="D3080">
        <v>-0.55011659252858558</v>
      </c>
      <c r="E3080">
        <v>-0.33011843669551522</v>
      </c>
    </row>
    <row r="3081" spans="1:5" x14ac:dyDescent="0.25">
      <c r="A3081">
        <v>3098</v>
      </c>
      <c r="B3081">
        <v>-0.72127032957615</v>
      </c>
      <c r="C3081">
        <v>-0.59862097899594002</v>
      </c>
      <c r="D3081">
        <v>-0.28825507505157416</v>
      </c>
      <c r="E3081">
        <v>-0.30432147839691137</v>
      </c>
    </row>
    <row r="3082" spans="1:5" x14ac:dyDescent="0.25">
      <c r="A3082">
        <v>3098.3</v>
      </c>
      <c r="B3082">
        <v>-0.65019533834216503</v>
      </c>
      <c r="C3082">
        <v>-0.5864689839789653</v>
      </c>
      <c r="D3082">
        <v>-0.11392815163443423</v>
      </c>
      <c r="E3082">
        <v>-0.19658677091612542</v>
      </c>
    </row>
    <row r="3083" spans="1:5" x14ac:dyDescent="0.25">
      <c r="A3083">
        <v>3098.8</v>
      </c>
      <c r="B3083">
        <v>-0.38794128401858102</v>
      </c>
      <c r="C3083">
        <v>-0.63067391734151435</v>
      </c>
      <c r="D3083">
        <v>-0.14854899143762074</v>
      </c>
      <c r="E3083">
        <v>-0.16662986421974607</v>
      </c>
    </row>
    <row r="3084" spans="1:5" x14ac:dyDescent="0.25">
      <c r="A3084">
        <v>3099</v>
      </c>
      <c r="B3084">
        <v>-0.85388512966379704</v>
      </c>
      <c r="C3084">
        <v>-0.66817430099267539</v>
      </c>
      <c r="D3084">
        <v>-0.17434954027465646</v>
      </c>
      <c r="E3084">
        <v>-0.18216145756276347</v>
      </c>
    </row>
    <row r="3085" spans="1:5" x14ac:dyDescent="0.25">
      <c r="A3085">
        <v>3100</v>
      </c>
      <c r="B3085">
        <v>-0.76269648929564804</v>
      </c>
      <c r="C3085">
        <v>-0.85367176824078905</v>
      </c>
      <c r="D3085">
        <v>-0.30553310932097716</v>
      </c>
      <c r="E3085">
        <v>-0.1926683375431037</v>
      </c>
    </row>
    <row r="3086" spans="1:5" x14ac:dyDescent="0.25">
      <c r="A3086">
        <v>3101</v>
      </c>
      <c r="B3086">
        <v>-0.94443368576292197</v>
      </c>
      <c r="C3086">
        <v>-0.78432818389596637</v>
      </c>
      <c r="D3086">
        <v>-0.27822137314389012</v>
      </c>
      <c r="E3086">
        <v>-0.18557768406383349</v>
      </c>
    </row>
    <row r="3087" spans="1:5" x14ac:dyDescent="0.25">
      <c r="A3087">
        <v>3102.7779999999998</v>
      </c>
      <c r="B3087">
        <v>-0.64585437662932899</v>
      </c>
      <c r="C3087">
        <v>0.48025350004445294</v>
      </c>
      <c r="D3087">
        <v>-0.25496892002159083</v>
      </c>
      <c r="E3087">
        <v>-0.16409398224775762</v>
      </c>
    </row>
    <row r="3088" spans="1:5" x14ac:dyDescent="0.25">
      <c r="A3088">
        <v>3104</v>
      </c>
      <c r="B3088">
        <v>3.0310485625256098</v>
      </c>
      <c r="C3088">
        <v>1.2858550194904304</v>
      </c>
      <c r="D3088">
        <v>-0.29638813803803049</v>
      </c>
      <c r="E3088">
        <v>-0.13467298149340573</v>
      </c>
    </row>
    <row r="3089" spans="1:5" x14ac:dyDescent="0.25">
      <c r="A3089">
        <v>3105</v>
      </c>
      <c r="B3089">
        <v>1.47237087257501</v>
      </c>
      <c r="C3089">
        <v>1.1098387745392164</v>
      </c>
      <c r="D3089">
        <v>-0.22822941683111908</v>
      </c>
      <c r="E3089">
        <v>-0.15176761721512302</v>
      </c>
    </row>
    <row r="3090" spans="1:5" x14ac:dyDescent="0.25">
      <c r="A3090">
        <v>3107.39</v>
      </c>
      <c r="B3090">
        <v>-1.1739031114829701</v>
      </c>
      <c r="C3090">
        <v>-5.3327083618323036E-2</v>
      </c>
      <c r="D3090">
        <v>-0.13851162993327243</v>
      </c>
      <c r="E3090">
        <v>-0.1640722852135674</v>
      </c>
    </row>
    <row r="3091" spans="1:5" x14ac:dyDescent="0.25">
      <c r="A3091">
        <v>3108</v>
      </c>
      <c r="B3091">
        <v>-0.45844901194700899</v>
      </c>
      <c r="C3091">
        <v>-0.84626596730368042</v>
      </c>
      <c r="D3091">
        <v>-0.12266206461312941</v>
      </c>
      <c r="E3091">
        <v>-0.1757117137158839</v>
      </c>
    </row>
    <row r="3092" spans="1:5" x14ac:dyDescent="0.25">
      <c r="A3092">
        <v>3112</v>
      </c>
      <c r="B3092">
        <v>-0.906445778481062</v>
      </c>
      <c r="C3092">
        <v>-0.36452770787556804</v>
      </c>
      <c r="D3092">
        <v>2.4811109875619016E-2</v>
      </c>
      <c r="E3092">
        <v>-0.16542727755883932</v>
      </c>
    </row>
    <row r="3093" spans="1:5" x14ac:dyDescent="0.25">
      <c r="A3093">
        <v>3118.4</v>
      </c>
      <c r="B3093">
        <v>0.27131166680136698</v>
      </c>
      <c r="C3093">
        <v>-0.43497573654546873</v>
      </c>
      <c r="D3093">
        <v>5.3436861664848047E-2</v>
      </c>
      <c r="E3093">
        <v>-0.12576814992301735</v>
      </c>
    </row>
    <row r="3094" spans="1:5" x14ac:dyDescent="0.25">
      <c r="A3094">
        <v>3122</v>
      </c>
      <c r="B3094">
        <v>-0.66979309795671105</v>
      </c>
      <c r="C3094">
        <v>-0.48138899015714803</v>
      </c>
      <c r="D3094">
        <v>5.3368395127723837E-2</v>
      </c>
      <c r="E3094">
        <v>-0.11706290930877672</v>
      </c>
    </row>
    <row r="3095" spans="1:5" x14ac:dyDescent="0.25">
      <c r="A3095">
        <v>3122.35</v>
      </c>
      <c r="B3095">
        <v>-1.0456855393161</v>
      </c>
      <c r="C3095">
        <v>-0.47145604958176329</v>
      </c>
      <c r="D3095">
        <v>2.8271163948343945E-3</v>
      </c>
      <c r="E3095">
        <v>-0.14304652845862739</v>
      </c>
    </row>
    <row r="3096" spans="1:5" x14ac:dyDescent="0.25">
      <c r="A3096">
        <v>3123</v>
      </c>
      <c r="B3096">
        <v>0.30111048852752098</v>
      </c>
      <c r="C3096">
        <v>-1.6334528554347989E-2</v>
      </c>
      <c r="D3096">
        <v>-0.14018225332228826</v>
      </c>
      <c r="E3096">
        <v>-9.2819900486540916E-2</v>
      </c>
    </row>
    <row r="3097" spans="1:5" x14ac:dyDescent="0.25">
      <c r="A3097">
        <v>3123.1</v>
      </c>
      <c r="B3097">
        <v>0.69557146512553503</v>
      </c>
      <c r="C3097">
        <v>0.28216138314554001</v>
      </c>
      <c r="D3097">
        <v>5.2690761605399081E-2</v>
      </c>
      <c r="E3097">
        <v>-6.4802372818584239E-2</v>
      </c>
    </row>
    <row r="3098" spans="1:5" x14ac:dyDescent="0.25">
      <c r="A3098">
        <v>3125.1</v>
      </c>
      <c r="B3098">
        <v>-0.150197804216436</v>
      </c>
      <c r="C3098">
        <v>0.63452871619217632</v>
      </c>
      <c r="D3098">
        <v>0.20642649496978843</v>
      </c>
      <c r="E3098">
        <v>-7.0420160445059263E-2</v>
      </c>
    </row>
    <row r="3099" spans="1:5" x14ac:dyDescent="0.25">
      <c r="A3099">
        <v>3125.45</v>
      </c>
      <c r="B3099">
        <v>1.35821248766743</v>
      </c>
      <c r="C3099">
        <v>0.29156815699792699</v>
      </c>
      <c r="D3099">
        <v>0.16023181372831902</v>
      </c>
      <c r="E3099">
        <v>-9.8330306707711632E-2</v>
      </c>
    </row>
    <row r="3100" spans="1:5" x14ac:dyDescent="0.25">
      <c r="A3100">
        <v>3127</v>
      </c>
      <c r="B3100">
        <v>-0.33331021245721298</v>
      </c>
      <c r="C3100">
        <v>2.6480530463477352E-2</v>
      </c>
      <c r="D3100">
        <v>0.18558871988856276</v>
      </c>
      <c r="E3100">
        <v>-0.13803993446621399</v>
      </c>
    </row>
    <row r="3101" spans="1:5" x14ac:dyDescent="0.25">
      <c r="A3101">
        <v>3128</v>
      </c>
      <c r="B3101">
        <v>-0.94546068381978499</v>
      </c>
      <c r="C3101">
        <v>-0.89424815129988922</v>
      </c>
      <c r="D3101">
        <v>0.146230429449455</v>
      </c>
      <c r="E3101">
        <v>-0.15001137901707695</v>
      </c>
    </row>
    <row r="3102" spans="1:5" x14ac:dyDescent="0.25">
      <c r="A3102">
        <v>3129.2</v>
      </c>
      <c r="B3102">
        <v>-1.40397355762267</v>
      </c>
      <c r="C3102">
        <v>-0.48784207489122866</v>
      </c>
      <c r="D3102">
        <v>0.18577857821420066</v>
      </c>
      <c r="E3102">
        <v>-0.14985710733454227</v>
      </c>
    </row>
    <row r="3103" spans="1:5" x14ac:dyDescent="0.25">
      <c r="A3103">
        <v>3134</v>
      </c>
      <c r="B3103">
        <v>0.88590801676876896</v>
      </c>
      <c r="C3103">
        <v>1.2824668518788063</v>
      </c>
      <c r="D3103">
        <v>0.24847820707710033</v>
      </c>
      <c r="E3103">
        <v>-0.12358737350366585</v>
      </c>
    </row>
    <row r="3104" spans="1:5" x14ac:dyDescent="0.25">
      <c r="A3104">
        <v>3134</v>
      </c>
      <c r="B3104">
        <v>4.3654660964903202</v>
      </c>
      <c r="C3104">
        <v>2.1278356674139864</v>
      </c>
      <c r="D3104">
        <v>0.17147849919767913</v>
      </c>
      <c r="E3104">
        <v>-0.11534717487845969</v>
      </c>
    </row>
    <row r="3105" spans="1:5" x14ac:dyDescent="0.25">
      <c r="A3105">
        <v>3134</v>
      </c>
      <c r="B3105">
        <v>1.1321328889828699</v>
      </c>
      <c r="C3105">
        <v>1.4487432516347134</v>
      </c>
      <c r="D3105">
        <v>7.4902651408092144E-2</v>
      </c>
      <c r="E3105">
        <v>-0.10134023500887025</v>
      </c>
    </row>
    <row r="3106" spans="1:5" x14ac:dyDescent="0.25">
      <c r="A3106">
        <v>3135</v>
      </c>
      <c r="B3106">
        <v>-1.1513692305690499</v>
      </c>
      <c r="C3106">
        <v>-0.18177617588786169</v>
      </c>
      <c r="D3106">
        <v>7.6932772511693212E-2</v>
      </c>
      <c r="E3106">
        <v>-0.11482766503996091</v>
      </c>
    </row>
    <row r="3107" spans="1:5" x14ac:dyDescent="0.25">
      <c r="A3107">
        <v>3137</v>
      </c>
      <c r="B3107">
        <v>-0.52609218607740504</v>
      </c>
      <c r="C3107">
        <v>-0.66550803547723503</v>
      </c>
      <c r="D3107">
        <v>-4.6130560184568667E-2</v>
      </c>
      <c r="E3107">
        <v>-4.211848120646744E-2</v>
      </c>
    </row>
    <row r="3108" spans="1:5" x14ac:dyDescent="0.25">
      <c r="A3108">
        <v>3138</v>
      </c>
      <c r="B3108">
        <v>-0.31906268978524999</v>
      </c>
      <c r="C3108">
        <v>-0.30724191411606044</v>
      </c>
      <c r="D3108">
        <v>2.4207384803236778E-2</v>
      </c>
      <c r="E3108">
        <v>-3.5140464989995762E-2</v>
      </c>
    </row>
    <row r="3109" spans="1:5" x14ac:dyDescent="0.25">
      <c r="A3109">
        <v>3139</v>
      </c>
      <c r="B3109">
        <v>-7.6570866485526398E-2</v>
      </c>
      <c r="C3109">
        <v>-0.16694155421446047</v>
      </c>
      <c r="D3109">
        <v>7.0260026731102085E-2</v>
      </c>
      <c r="E3109">
        <v>-1.1233625805314885E-2</v>
      </c>
    </row>
    <row r="3110" spans="1:5" x14ac:dyDescent="0.25">
      <c r="A3110">
        <v>3139.4</v>
      </c>
      <c r="B3110">
        <v>-0.10519110637260499</v>
      </c>
      <c r="C3110">
        <v>-0.34521570084064285</v>
      </c>
      <c r="D3110">
        <v>0.11814989075786907</v>
      </c>
      <c r="E3110">
        <v>-7.8250880805240518E-3</v>
      </c>
    </row>
    <row r="3111" spans="1:5" x14ac:dyDescent="0.25">
      <c r="A3111">
        <v>3140</v>
      </c>
      <c r="B3111">
        <v>-0.85388512966379704</v>
      </c>
      <c r="C3111">
        <v>-0.57071416258489072</v>
      </c>
      <c r="D3111">
        <v>0.1499776269142398</v>
      </c>
      <c r="E3111">
        <v>-4.4792847588051368E-2</v>
      </c>
    </row>
    <row r="3112" spans="1:5" x14ac:dyDescent="0.25">
      <c r="A3112">
        <v>3141</v>
      </c>
      <c r="B3112">
        <v>-0.75306625171827002</v>
      </c>
      <c r="C3112">
        <v>-0.57556578968149574</v>
      </c>
      <c r="D3112">
        <v>-0.13316972842671751</v>
      </c>
      <c r="E3112">
        <v>-8.724286450507536E-2</v>
      </c>
    </row>
    <row r="3113" spans="1:5" x14ac:dyDescent="0.25">
      <c r="A3113">
        <v>3141</v>
      </c>
      <c r="B3113">
        <v>-0.11974598766242001</v>
      </c>
      <c r="C3113">
        <v>-0.4535165807190627</v>
      </c>
      <c r="D3113">
        <v>-0.26913798486734547</v>
      </c>
      <c r="E3113">
        <v>-6.1420129601032457E-2</v>
      </c>
    </row>
    <row r="3114" spans="1:5" x14ac:dyDescent="0.25">
      <c r="A3114">
        <v>3143</v>
      </c>
      <c r="B3114">
        <v>-0.48773750277649802</v>
      </c>
      <c r="C3114">
        <v>3.8091823973650331E-2</v>
      </c>
      <c r="D3114">
        <v>-0.28087319357679746</v>
      </c>
      <c r="E3114">
        <v>-5.1364611386318107E-2</v>
      </c>
    </row>
    <row r="3115" spans="1:5" x14ac:dyDescent="0.25">
      <c r="A3115">
        <v>3143.2000000000298</v>
      </c>
      <c r="B3115">
        <v>0.72175896235986903</v>
      </c>
      <c r="C3115">
        <v>-6.883198439478007E-3</v>
      </c>
      <c r="D3115">
        <v>-0.29417541396622748</v>
      </c>
      <c r="E3115">
        <v>-3.5825598994494327E-2</v>
      </c>
    </row>
    <row r="3116" spans="1:5" x14ac:dyDescent="0.25">
      <c r="A3116">
        <v>3146</v>
      </c>
      <c r="B3116">
        <v>-0.25467105490180503</v>
      </c>
      <c r="C3116">
        <v>-7.2845896587700673E-2</v>
      </c>
      <c r="D3116">
        <v>-0.31804319335679576</v>
      </c>
      <c r="E3116">
        <v>-5.8786149523334601E-2</v>
      </c>
    </row>
    <row r="3117" spans="1:5" x14ac:dyDescent="0.25">
      <c r="A3117">
        <v>3147</v>
      </c>
      <c r="B3117">
        <v>-0.68562559722116601</v>
      </c>
      <c r="C3117">
        <v>0.14100913566378637</v>
      </c>
      <c r="D3117">
        <v>-0.38038098019623662</v>
      </c>
      <c r="E3117">
        <v>-6.2877083561269823E-2</v>
      </c>
    </row>
    <row r="3118" spans="1:5" x14ac:dyDescent="0.25">
      <c r="A3118">
        <v>3147.6</v>
      </c>
      <c r="B3118">
        <v>1.3633240591143301</v>
      </c>
      <c r="C3118">
        <v>0.26531807608970837</v>
      </c>
      <c r="D3118">
        <v>-0.32285218955006734</v>
      </c>
      <c r="E3118">
        <v>-5.1512851956961606E-2</v>
      </c>
    </row>
    <row r="3119" spans="1:5" x14ac:dyDescent="0.25">
      <c r="A3119">
        <v>3151</v>
      </c>
      <c r="B3119">
        <v>0.118255766375961</v>
      </c>
      <c r="C3119">
        <v>0.191396289287914</v>
      </c>
      <c r="D3119">
        <v>-0.28929060700193909</v>
      </c>
      <c r="E3119">
        <v>-2.7731381961347872E-2</v>
      </c>
    </row>
    <row r="3120" spans="1:5" x14ac:dyDescent="0.25">
      <c r="A3120">
        <v>3154</v>
      </c>
      <c r="B3120">
        <v>-0.90739095762654898</v>
      </c>
      <c r="C3120">
        <v>-0.70551085082047271</v>
      </c>
      <c r="D3120">
        <v>-0.24041172650143044</v>
      </c>
      <c r="E3120">
        <v>-6.5944473587310204E-2</v>
      </c>
    </row>
    <row r="3121" spans="1:5" x14ac:dyDescent="0.25">
      <c r="A3121">
        <v>3154.2220000000002</v>
      </c>
      <c r="B3121">
        <v>-1.3273973612108301</v>
      </c>
      <c r="C3121">
        <v>-0.98680460358541167</v>
      </c>
      <c r="D3121">
        <v>-0.2987537030184465</v>
      </c>
      <c r="E3121">
        <v>-7.4801460600071576E-2</v>
      </c>
    </row>
    <row r="3122" spans="1:5" x14ac:dyDescent="0.25">
      <c r="A3122">
        <v>3155</v>
      </c>
      <c r="B3122">
        <v>-0.72562549191885595</v>
      </c>
      <c r="C3122">
        <v>-0.91003407792448632</v>
      </c>
      <c r="D3122">
        <v>-0.10503599331045263</v>
      </c>
      <c r="E3122">
        <v>-0.1133969605182083</v>
      </c>
    </row>
    <row r="3123" spans="1:5" x14ac:dyDescent="0.25">
      <c r="A3123">
        <v>3155</v>
      </c>
      <c r="B3123">
        <v>-0.67707938064377304</v>
      </c>
      <c r="C3123">
        <v>-0.80478084721325638</v>
      </c>
      <c r="D3123">
        <v>-0.18306564143807214</v>
      </c>
      <c r="E3123">
        <v>-9.881945283051409E-2</v>
      </c>
    </row>
    <row r="3124" spans="1:5" x14ac:dyDescent="0.25">
      <c r="A3124">
        <v>3156.9</v>
      </c>
      <c r="B3124">
        <v>-1.01163766907714</v>
      </c>
      <c r="C3124">
        <v>-0.31032543213365976</v>
      </c>
      <c r="D3124">
        <v>-0.15732929927477068</v>
      </c>
      <c r="E3124">
        <v>-7.8313074139447089E-2</v>
      </c>
    </row>
    <row r="3125" spans="1:5" x14ac:dyDescent="0.25">
      <c r="A3125">
        <v>3157</v>
      </c>
      <c r="B3125">
        <v>0.75774075331993396</v>
      </c>
      <c r="C3125">
        <v>-0.20145276906636003</v>
      </c>
      <c r="D3125">
        <v>-0.14445227139427563</v>
      </c>
      <c r="E3125">
        <v>-5.5777461140570181E-2</v>
      </c>
    </row>
    <row r="3126" spans="1:5" x14ac:dyDescent="0.25">
      <c r="A3126">
        <v>3157.21</v>
      </c>
      <c r="B3126">
        <v>-0.35046139144187399</v>
      </c>
      <c r="C3126">
        <v>0.12913210588914012</v>
      </c>
      <c r="D3126">
        <v>-0.14417391635610563</v>
      </c>
      <c r="E3126">
        <v>-5.7067517050457789E-2</v>
      </c>
    </row>
    <row r="3127" spans="1:5" x14ac:dyDescent="0.25">
      <c r="A3127">
        <v>3158</v>
      </c>
      <c r="B3127">
        <v>-1.9883044210639599E-2</v>
      </c>
      <c r="C3127">
        <v>-0.45507335702339152</v>
      </c>
      <c r="D3127">
        <v>-0.18124962669390765</v>
      </c>
      <c r="E3127">
        <v>-0.14711671113143704</v>
      </c>
    </row>
    <row r="3128" spans="1:5" x14ac:dyDescent="0.25">
      <c r="A3128">
        <v>3161.28</v>
      </c>
      <c r="B3128">
        <v>-0.994875635417661</v>
      </c>
      <c r="C3128">
        <v>0.46775648773836981</v>
      </c>
      <c r="D3128">
        <v>-0.12154889890554038</v>
      </c>
      <c r="E3128">
        <v>-0.17944273255500948</v>
      </c>
    </row>
    <row r="3129" spans="1:5" x14ac:dyDescent="0.25">
      <c r="A3129">
        <v>3164.9</v>
      </c>
      <c r="B3129">
        <v>2.4180281428434101</v>
      </c>
      <c r="C3129">
        <v>0.32482224929044196</v>
      </c>
      <c r="D3129">
        <v>-3.3452454310475874E-2</v>
      </c>
      <c r="E3129">
        <v>-0.1161111069036392</v>
      </c>
    </row>
    <row r="3130" spans="1:5" x14ac:dyDescent="0.25">
      <c r="A3130">
        <v>3165</v>
      </c>
      <c r="B3130">
        <v>-0.44868575955442302</v>
      </c>
      <c r="C3130">
        <v>0.70023882027890127</v>
      </c>
      <c r="D3130">
        <v>1.1098970941817202E-3</v>
      </c>
      <c r="E3130">
        <v>-0.10909708410660265</v>
      </c>
    </row>
    <row r="3131" spans="1:5" x14ac:dyDescent="0.25">
      <c r="A3131">
        <v>3166</v>
      </c>
      <c r="B3131">
        <v>0.13137407754771699</v>
      </c>
      <c r="C3131">
        <v>-0.26992728700681534</v>
      </c>
      <c r="D3131">
        <v>-4.5456846626630446E-3</v>
      </c>
      <c r="E3131">
        <v>-0.11187959902083146</v>
      </c>
    </row>
    <row r="3132" spans="1:5" x14ac:dyDescent="0.25">
      <c r="A3132">
        <v>3166</v>
      </c>
      <c r="B3132">
        <v>-0.49247017901374002</v>
      </c>
      <c r="C3132">
        <v>0.33546776107361898</v>
      </c>
      <c r="D3132">
        <v>5.9711512982265104E-3</v>
      </c>
      <c r="E3132">
        <v>-0.12506231527574665</v>
      </c>
    </row>
    <row r="3133" spans="1:5" x14ac:dyDescent="0.25">
      <c r="A3133">
        <v>3167</v>
      </c>
      <c r="B3133">
        <v>1.3674993846868799</v>
      </c>
      <c r="C3133">
        <v>0.14571643899402331</v>
      </c>
      <c r="D3133">
        <v>-8.0164573397917813E-2</v>
      </c>
      <c r="E3133">
        <v>-0.10170108891939772</v>
      </c>
    </row>
    <row r="3134" spans="1:5" x14ac:dyDescent="0.25">
      <c r="A3134">
        <v>3168</v>
      </c>
      <c r="B3134">
        <v>-0.43787988869106997</v>
      </c>
      <c r="C3134">
        <v>0.30591315173159012</v>
      </c>
      <c r="D3134">
        <v>3.461796192021642E-2</v>
      </c>
      <c r="E3134">
        <v>-9.7970828591474185E-2</v>
      </c>
    </row>
    <row r="3135" spans="1:5" x14ac:dyDescent="0.25">
      <c r="A3135">
        <v>3168</v>
      </c>
      <c r="B3135">
        <v>-1.1880040801039601E-2</v>
      </c>
      <c r="C3135">
        <v>-0.15190354059232403</v>
      </c>
      <c r="D3135">
        <v>-3.2324345668592283E-2</v>
      </c>
      <c r="E3135">
        <v>-9.5800492187103028E-2</v>
      </c>
    </row>
    <row r="3136" spans="1:5" x14ac:dyDescent="0.25">
      <c r="A3136">
        <v>3171</v>
      </c>
      <c r="B3136">
        <v>-5.9506922848625099E-3</v>
      </c>
      <c r="C3136">
        <v>-7.5006984644964705E-2</v>
      </c>
      <c r="D3136">
        <v>-2.5834512934614249E-3</v>
      </c>
      <c r="E3136">
        <v>-0.12263718937706768</v>
      </c>
    </row>
    <row r="3137" spans="1:5" x14ac:dyDescent="0.25">
      <c r="A3137">
        <v>3173</v>
      </c>
      <c r="B3137">
        <v>-0.207190220848992</v>
      </c>
      <c r="C3137">
        <v>-0.32501800671009984</v>
      </c>
      <c r="D3137">
        <v>-0.18902432805960351</v>
      </c>
      <c r="E3137">
        <v>-9.6682151386678725E-2</v>
      </c>
    </row>
    <row r="3138" spans="1:5" x14ac:dyDescent="0.25">
      <c r="A3138">
        <v>3178</v>
      </c>
      <c r="B3138">
        <v>-0.76191310699644499</v>
      </c>
      <c r="C3138">
        <v>-0.60766281916974474</v>
      </c>
      <c r="D3138">
        <v>-0.13760010185670696</v>
      </c>
      <c r="E3138">
        <v>-0.1303377164480872</v>
      </c>
    </row>
    <row r="3139" spans="1:5" x14ac:dyDescent="0.25">
      <c r="A3139">
        <v>3181</v>
      </c>
      <c r="B3139">
        <v>-0.85388512966379704</v>
      </c>
      <c r="C3139">
        <v>-0.71669778459415756</v>
      </c>
      <c r="D3139">
        <v>-0.14786994987467272</v>
      </c>
      <c r="E3139">
        <v>-0.11914135055390061</v>
      </c>
    </row>
    <row r="3140" spans="1:5" x14ac:dyDescent="0.25">
      <c r="A3140">
        <v>3182.529</v>
      </c>
      <c r="B3140">
        <v>-0.53429511712223099</v>
      </c>
      <c r="C3140">
        <v>-5.6345361519626698E-3</v>
      </c>
      <c r="D3140">
        <v>-0.141030002785304</v>
      </c>
      <c r="E3140">
        <v>-9.7466276710102023E-2</v>
      </c>
    </row>
    <row r="3141" spans="1:5" x14ac:dyDescent="0.25">
      <c r="A3141">
        <v>3184</v>
      </c>
      <c r="B3141">
        <v>1.37127663833014</v>
      </c>
      <c r="C3141">
        <v>-6.2345378944953657E-2</v>
      </c>
      <c r="D3141">
        <v>-0.17700626170950751</v>
      </c>
      <c r="E3141">
        <v>-0.14974937989726353</v>
      </c>
    </row>
    <row r="3142" spans="1:5" x14ac:dyDescent="0.25">
      <c r="A3142">
        <v>3184.4</v>
      </c>
      <c r="B3142">
        <v>-1.02401765804277</v>
      </c>
      <c r="C3142">
        <v>-6.7167746501109307E-2</v>
      </c>
      <c r="D3142">
        <v>-0.12693077827368585</v>
      </c>
      <c r="E3142">
        <v>-0.1588326169040602</v>
      </c>
    </row>
    <row r="3143" spans="1:5" x14ac:dyDescent="0.25">
      <c r="A3143">
        <v>3185</v>
      </c>
      <c r="B3143">
        <v>-0.54876221979069795</v>
      </c>
      <c r="C3143">
        <v>-0.65045496216072995</v>
      </c>
      <c r="D3143">
        <v>-0.1476413138921425</v>
      </c>
      <c r="E3143">
        <v>-0.12583185512636416</v>
      </c>
    </row>
    <row r="3144" spans="1:5" x14ac:dyDescent="0.25">
      <c r="A3144">
        <v>3190</v>
      </c>
      <c r="B3144">
        <v>-0.37858500864872202</v>
      </c>
      <c r="C3144">
        <v>-0.20155653165013132</v>
      </c>
      <c r="D3144">
        <v>-3.4007672823644315E-2</v>
      </c>
      <c r="E3144">
        <v>-0.10756717786089544</v>
      </c>
    </row>
    <row r="3145" spans="1:5" x14ac:dyDescent="0.25">
      <c r="A3145">
        <v>3190</v>
      </c>
      <c r="B3145">
        <v>0.32267763348902601</v>
      </c>
      <c r="C3145">
        <v>-2.6193672627155273E-2</v>
      </c>
      <c r="D3145">
        <v>-3.4225735447762168E-2</v>
      </c>
      <c r="E3145">
        <v>-0.11095457833822368</v>
      </c>
    </row>
    <row r="3146" spans="1:5" x14ac:dyDescent="0.25">
      <c r="A3146">
        <v>3191</v>
      </c>
      <c r="B3146">
        <v>-2.2673642721769801E-2</v>
      </c>
      <c r="C3146">
        <v>-2.995566063531761E-2</v>
      </c>
      <c r="D3146">
        <v>-1.3049919043035573E-2</v>
      </c>
      <c r="E3146">
        <v>-0.1091386513783671</v>
      </c>
    </row>
    <row r="3147" spans="1:5" x14ac:dyDescent="0.25">
      <c r="A3147">
        <v>3192</v>
      </c>
      <c r="B3147">
        <v>-0.38987097267320903</v>
      </c>
      <c r="C3147">
        <v>0.13843696180961604</v>
      </c>
      <c r="D3147">
        <v>-7.7711692922985225E-4</v>
      </c>
      <c r="E3147">
        <v>-8.3249411027271736E-2</v>
      </c>
    </row>
    <row r="3148" spans="1:5" x14ac:dyDescent="0.25">
      <c r="A3148">
        <v>3194</v>
      </c>
      <c r="B3148">
        <v>0.82785550082382697</v>
      </c>
      <c r="C3148">
        <v>0.25041229699895767</v>
      </c>
      <c r="D3148">
        <v>9.7913496189792087E-2</v>
      </c>
      <c r="E3148">
        <v>-0.11720089663748202</v>
      </c>
    </row>
    <row r="3149" spans="1:5" x14ac:dyDescent="0.25">
      <c r="A3149">
        <v>3194.7</v>
      </c>
      <c r="B3149">
        <v>0.31325236284625502</v>
      </c>
      <c r="C3149">
        <v>0.27285659619739766</v>
      </c>
      <c r="D3149">
        <v>-3.9239840692699833E-2</v>
      </c>
      <c r="E3149">
        <v>-0.1242971567822562</v>
      </c>
    </row>
    <row r="3150" spans="1:5" x14ac:dyDescent="0.25">
      <c r="A3150">
        <v>3195</v>
      </c>
      <c r="B3150">
        <v>-0.32253807507788901</v>
      </c>
      <c r="C3150">
        <v>0.56308940383699202</v>
      </c>
      <c r="D3150">
        <v>-1.4665404391286311E-2</v>
      </c>
      <c r="E3150">
        <v>-0.11833075909129344</v>
      </c>
    </row>
    <row r="3151" spans="1:5" x14ac:dyDescent="0.25">
      <c r="A3151">
        <v>3196</v>
      </c>
      <c r="B3151">
        <v>1.6985539237426099</v>
      </c>
      <c r="C3151">
        <v>0.38851822948465364</v>
      </c>
      <c r="D3151">
        <v>-6.6574413819295145E-2</v>
      </c>
      <c r="E3151">
        <v>-0.10370445128178681</v>
      </c>
    </row>
    <row r="3152" spans="1:5" x14ac:dyDescent="0.25">
      <c r="A3152">
        <v>3197</v>
      </c>
      <c r="B3152">
        <v>-0.21046116021076</v>
      </c>
      <c r="C3152">
        <v>0.34793896753543468</v>
      </c>
      <c r="D3152">
        <v>4.0138672100200612E-3</v>
      </c>
      <c r="E3152">
        <v>-0.18177478975396683</v>
      </c>
    </row>
    <row r="3153" spans="1:5" x14ac:dyDescent="0.25">
      <c r="A3153">
        <v>3197.4</v>
      </c>
      <c r="B3153">
        <v>-0.444275860925546</v>
      </c>
      <c r="C3153">
        <v>-0.44151003969767233</v>
      </c>
      <c r="D3153">
        <v>-7.0347406049482489E-2</v>
      </c>
      <c r="E3153">
        <v>-0.17981337565102476</v>
      </c>
    </row>
    <row r="3154" spans="1:5" x14ac:dyDescent="0.25">
      <c r="A3154">
        <v>3198</v>
      </c>
      <c r="B3154">
        <v>-0.66979309795671105</v>
      </c>
      <c r="C3154">
        <v>-5.6001626406386319E-2</v>
      </c>
      <c r="D3154">
        <v>-5.2224802512258472E-2</v>
      </c>
      <c r="E3154">
        <v>-0.1901969085796032</v>
      </c>
    </row>
    <row r="3155" spans="1:5" x14ac:dyDescent="0.25">
      <c r="A3155">
        <v>3203.2000000000298</v>
      </c>
      <c r="B3155">
        <v>0.94606407966309802</v>
      </c>
      <c r="C3155">
        <v>-0.13658414440028399</v>
      </c>
      <c r="D3155">
        <v>-6.916555950726485E-3</v>
      </c>
      <c r="E3155">
        <v>-0.20024054206291836</v>
      </c>
    </row>
    <row r="3156" spans="1:5" x14ac:dyDescent="0.25">
      <c r="A3156">
        <v>3204</v>
      </c>
      <c r="B3156">
        <v>-0.68602341490723895</v>
      </c>
      <c r="C3156">
        <v>-0.131786816255236</v>
      </c>
      <c r="D3156">
        <v>-0.12806796162617759</v>
      </c>
      <c r="E3156">
        <v>-0.2458655416608749</v>
      </c>
    </row>
    <row r="3157" spans="1:5" x14ac:dyDescent="0.25">
      <c r="A3157">
        <v>3204</v>
      </c>
      <c r="B3157">
        <v>-0.65540111352156705</v>
      </c>
      <c r="C3157">
        <v>-0.88960729654654536</v>
      </c>
      <c r="D3157">
        <v>-0.16831744574458721</v>
      </c>
      <c r="E3157">
        <v>-0.23088905877145491</v>
      </c>
    </row>
    <row r="3158" spans="1:5" x14ac:dyDescent="0.25">
      <c r="A3158">
        <v>3205.6669999999999</v>
      </c>
      <c r="B3158">
        <v>-1.3273973612108301</v>
      </c>
      <c r="C3158">
        <v>-0.43418642264713042</v>
      </c>
      <c r="D3158">
        <v>-0.10830535258140982</v>
      </c>
      <c r="E3158">
        <v>-0.25337886961369982</v>
      </c>
    </row>
    <row r="3159" spans="1:5" x14ac:dyDescent="0.25">
      <c r="A3159">
        <v>3206</v>
      </c>
      <c r="B3159">
        <v>0.68023920679100602</v>
      </c>
      <c r="C3159">
        <v>-0.47996653994111238</v>
      </c>
      <c r="D3159">
        <v>-0.25524140644856613</v>
      </c>
      <c r="E3159">
        <v>-0.26404133628099863</v>
      </c>
    </row>
    <row r="3160" spans="1:5" x14ac:dyDescent="0.25">
      <c r="A3160">
        <v>3207</v>
      </c>
      <c r="B3160">
        <v>-0.79274146540351298</v>
      </c>
      <c r="C3160">
        <v>4.5554383908028018E-2</v>
      </c>
      <c r="D3160">
        <v>-0.29974789666109058</v>
      </c>
      <c r="E3160">
        <v>-0.27941246401578063</v>
      </c>
    </row>
    <row r="3161" spans="1:5" x14ac:dyDescent="0.25">
      <c r="A3161">
        <v>3207.6</v>
      </c>
      <c r="B3161">
        <v>0.24916541033659101</v>
      </c>
      <c r="C3161">
        <v>-8.460777643905032E-2</v>
      </c>
      <c r="D3161">
        <v>-0.30982035042940276</v>
      </c>
      <c r="E3161">
        <v>-0.26473830571539697</v>
      </c>
    </row>
    <row r="3162" spans="1:5" x14ac:dyDescent="0.25">
      <c r="A3162">
        <v>3211</v>
      </c>
      <c r="B3162">
        <v>0.28975272574977101</v>
      </c>
      <c r="C3162">
        <v>-0.15016581607385934</v>
      </c>
      <c r="D3162">
        <v>-0.25494226745081183</v>
      </c>
      <c r="E3162">
        <v>-0.25003610552328265</v>
      </c>
    </row>
    <row r="3163" spans="1:5" x14ac:dyDescent="0.25">
      <c r="A3163">
        <v>3222</v>
      </c>
      <c r="B3163">
        <v>-0.98941558430793997</v>
      </c>
      <c r="C3163">
        <v>-0.33005091916268597</v>
      </c>
      <c r="D3163">
        <v>-0.36935161270432038</v>
      </c>
      <c r="E3163">
        <v>-0.24280761298347511</v>
      </c>
    </row>
    <row r="3164" spans="1:5" x14ac:dyDescent="0.25">
      <c r="A3164">
        <v>3222</v>
      </c>
      <c r="B3164">
        <v>-0.29048989892988902</v>
      </c>
      <c r="C3164">
        <v>-0.23408738695601897</v>
      </c>
      <c r="D3164">
        <v>-0.36826959157428524</v>
      </c>
      <c r="E3164">
        <v>-0.30277814630660776</v>
      </c>
    </row>
    <row r="3165" spans="1:5" x14ac:dyDescent="0.25">
      <c r="A3165">
        <v>3224</v>
      </c>
      <c r="B3165">
        <v>0.57764332236977201</v>
      </c>
      <c r="C3165">
        <v>-7.2777820274950666E-2</v>
      </c>
      <c r="D3165">
        <v>-0.30800252721400162</v>
      </c>
      <c r="E3165">
        <v>-0.31488086517552066</v>
      </c>
    </row>
    <row r="3166" spans="1:5" x14ac:dyDescent="0.25">
      <c r="A3166">
        <v>3227.3</v>
      </c>
      <c r="B3166">
        <v>-0.50548688426473498</v>
      </c>
      <c r="C3166">
        <v>-0.26863402509786333</v>
      </c>
      <c r="D3166">
        <v>-0.24195548873260378</v>
      </c>
      <c r="E3166">
        <v>-0.24614578953614538</v>
      </c>
    </row>
    <row r="3167" spans="1:5" x14ac:dyDescent="0.25">
      <c r="A3167">
        <v>3232</v>
      </c>
      <c r="B3167">
        <v>-0.87805851339862695</v>
      </c>
      <c r="C3167">
        <v>-0.65963602170452973</v>
      </c>
      <c r="D3167">
        <v>-0.36031390841231686</v>
      </c>
      <c r="E3167">
        <v>-0.21073943226849176</v>
      </c>
    </row>
    <row r="3168" spans="1:5" x14ac:dyDescent="0.25">
      <c r="A3168">
        <v>3232</v>
      </c>
      <c r="B3168">
        <v>-0.59536266745022703</v>
      </c>
      <c r="C3168">
        <v>-0.44001434470890066</v>
      </c>
      <c r="D3168">
        <v>-0.33149261904688471</v>
      </c>
      <c r="E3168">
        <v>-0.23867287509205981</v>
      </c>
    </row>
    <row r="3169" spans="1:5" x14ac:dyDescent="0.25">
      <c r="A3169">
        <v>3233</v>
      </c>
      <c r="B3169">
        <v>0.153378146722152</v>
      </c>
      <c r="C3169">
        <v>-0.40402020662253496</v>
      </c>
      <c r="D3169">
        <v>-0.37049597335187828</v>
      </c>
      <c r="E3169">
        <v>-0.24317493862628806</v>
      </c>
    </row>
    <row r="3170" spans="1:5" x14ac:dyDescent="0.25">
      <c r="A3170">
        <v>3235</v>
      </c>
      <c r="B3170">
        <v>-0.77007609913953001</v>
      </c>
      <c r="C3170">
        <v>-0.42883035012469639</v>
      </c>
      <c r="D3170">
        <v>-0.45277506745272444</v>
      </c>
      <c r="E3170">
        <v>-0.24622376889173914</v>
      </c>
    </row>
    <row r="3171" spans="1:5" x14ac:dyDescent="0.25">
      <c r="A3171">
        <v>3235</v>
      </c>
      <c r="B3171">
        <v>-0.66979309795671105</v>
      </c>
      <c r="C3171">
        <v>-0.39708811507118497</v>
      </c>
      <c r="D3171">
        <v>-0.43252240164693945</v>
      </c>
      <c r="E3171">
        <v>-0.27315806669957571</v>
      </c>
    </row>
    <row r="3172" spans="1:5" x14ac:dyDescent="0.25">
      <c r="A3172">
        <v>3236</v>
      </c>
      <c r="B3172">
        <v>0.248604851882686</v>
      </c>
      <c r="C3172">
        <v>-0.25262667668796268</v>
      </c>
      <c r="D3172">
        <v>-0.3974189522960917</v>
      </c>
      <c r="E3172">
        <v>-0.31067744018055293</v>
      </c>
    </row>
    <row r="3173" spans="1:5" x14ac:dyDescent="0.25">
      <c r="A3173">
        <v>3238</v>
      </c>
      <c r="B3173">
        <v>-0.33669178398986299</v>
      </c>
      <c r="C3173">
        <v>-0.39440800683728899</v>
      </c>
      <c r="D3173">
        <v>-0.50418994236754722</v>
      </c>
      <c r="E3173">
        <v>-0.33075775681580494</v>
      </c>
    </row>
    <row r="3174" spans="1:5" x14ac:dyDescent="0.25">
      <c r="A3174">
        <v>3239</v>
      </c>
      <c r="B3174">
        <v>-1.09513708840469</v>
      </c>
      <c r="C3174">
        <v>-0.5974169991055277</v>
      </c>
      <c r="D3174">
        <v>-0.50287492957078539</v>
      </c>
      <c r="E3174">
        <v>-0.36408689038884795</v>
      </c>
    </row>
    <row r="3175" spans="1:5" x14ac:dyDescent="0.25">
      <c r="A3175">
        <v>3241</v>
      </c>
      <c r="B3175">
        <v>-0.36042212492203002</v>
      </c>
      <c r="C3175">
        <v>-0.59714803918834436</v>
      </c>
      <c r="D3175">
        <v>-0.50426375993848904</v>
      </c>
      <c r="E3175">
        <v>-0.38108821181406161</v>
      </c>
    </row>
    <row r="3176" spans="1:5" x14ac:dyDescent="0.25">
      <c r="A3176">
        <v>3242</v>
      </c>
      <c r="B3176">
        <v>-0.33588490423831302</v>
      </c>
      <c r="C3176">
        <v>-0.54691357164108834</v>
      </c>
      <c r="D3176">
        <v>-0.47134464767375245</v>
      </c>
      <c r="E3176">
        <v>-0.35959463671684683</v>
      </c>
    </row>
    <row r="3177" spans="1:5" x14ac:dyDescent="0.25">
      <c r="A3177">
        <v>3242</v>
      </c>
      <c r="B3177">
        <v>-0.94443368576292197</v>
      </c>
      <c r="C3177">
        <v>-0.65531472907413368</v>
      </c>
      <c r="D3177">
        <v>-0.49438893218980623</v>
      </c>
      <c r="E3177">
        <v>-0.36110616878324203</v>
      </c>
    </row>
    <row r="3178" spans="1:5" x14ac:dyDescent="0.25">
      <c r="A3178">
        <v>3247</v>
      </c>
      <c r="B3178">
        <v>-0.68562559722116601</v>
      </c>
      <c r="C3178">
        <v>-0.46466581388375294</v>
      </c>
      <c r="D3178">
        <v>-0.45698472243589694</v>
      </c>
      <c r="E3178">
        <v>-0.40575817848993528</v>
      </c>
    </row>
    <row r="3179" spans="1:5" x14ac:dyDescent="0.25">
      <c r="A3179">
        <v>3248</v>
      </c>
      <c r="B3179">
        <v>0.23606184133282901</v>
      </c>
      <c r="C3179">
        <v>-0.4911617615301323</v>
      </c>
      <c r="D3179">
        <v>-0.50082500665283836</v>
      </c>
      <c r="E3179">
        <v>-0.40539750477992359</v>
      </c>
    </row>
    <row r="3180" spans="1:5" x14ac:dyDescent="0.25">
      <c r="A3180">
        <v>3249</v>
      </c>
      <c r="B3180">
        <v>-1.02392152870206</v>
      </c>
      <c r="C3180">
        <v>-0.42454045989417999</v>
      </c>
      <c r="D3180">
        <v>-0.62197466392127398</v>
      </c>
      <c r="E3180">
        <v>-0.40417938768164002</v>
      </c>
    </row>
    <row r="3181" spans="1:5" x14ac:dyDescent="0.25">
      <c r="A3181">
        <v>3251.1</v>
      </c>
      <c r="B3181">
        <v>-0.48576169231330901</v>
      </c>
      <c r="C3181">
        <v>-0.80285806330985032</v>
      </c>
      <c r="D3181">
        <v>-0.42990746605653718</v>
      </c>
      <c r="E3181">
        <v>-0.39679001599734737</v>
      </c>
    </row>
    <row r="3182" spans="1:5" x14ac:dyDescent="0.25">
      <c r="A3182">
        <v>3252</v>
      </c>
      <c r="B3182">
        <v>-0.89889096891418196</v>
      </c>
      <c r="C3182">
        <v>-0.49540954823555633</v>
      </c>
      <c r="D3182">
        <v>-0.27591825560317856</v>
      </c>
      <c r="E3182">
        <v>-0.4300639345229017</v>
      </c>
    </row>
    <row r="3183" spans="1:5" x14ac:dyDescent="0.25">
      <c r="A3183">
        <v>3252.3</v>
      </c>
      <c r="B3183">
        <v>-0.101575983479178</v>
      </c>
      <c r="C3183">
        <v>-0.39758435780400464</v>
      </c>
      <c r="D3183">
        <v>-0.31417860017981231</v>
      </c>
      <c r="E3183">
        <v>-0.4362394600538706</v>
      </c>
    </row>
    <row r="3184" spans="1:5" x14ac:dyDescent="0.25">
      <c r="A3184">
        <v>3254</v>
      </c>
      <c r="B3184">
        <v>-0.192286121018654</v>
      </c>
      <c r="C3184">
        <v>-0.16762501910957464</v>
      </c>
      <c r="D3184">
        <v>-0.30680404001472739</v>
      </c>
      <c r="E3184">
        <v>-0.43333856877145688</v>
      </c>
    </row>
    <row r="3185" spans="1:5" x14ac:dyDescent="0.25">
      <c r="A3185">
        <v>3256</v>
      </c>
      <c r="B3185">
        <v>-0.209012952830892</v>
      </c>
      <c r="C3185">
        <v>-0.57623214502012532</v>
      </c>
      <c r="D3185">
        <v>-0.27897968327176642</v>
      </c>
      <c r="E3185">
        <v>-0.45111248637625084</v>
      </c>
    </row>
    <row r="3186" spans="1:5" x14ac:dyDescent="0.25">
      <c r="A3186">
        <v>3257.1109999999999</v>
      </c>
      <c r="B3186">
        <v>-1.3273973612108301</v>
      </c>
      <c r="C3186">
        <v>-1.0350167737285239</v>
      </c>
      <c r="D3186">
        <v>-0.25888383682560989</v>
      </c>
      <c r="E3186">
        <v>-0.45427089629855266</v>
      </c>
    </row>
    <row r="3187" spans="1:5" x14ac:dyDescent="0.25">
      <c r="A3187">
        <v>3258</v>
      </c>
      <c r="B3187">
        <v>-1.56864000714385</v>
      </c>
      <c r="C3187">
        <v>-0.11724039479116326</v>
      </c>
      <c r="D3187">
        <v>-0.36629592250097975</v>
      </c>
      <c r="E3187">
        <v>-0.46828909481356534</v>
      </c>
    </row>
    <row r="3188" spans="1:5" x14ac:dyDescent="0.25">
      <c r="A3188">
        <v>3260</v>
      </c>
      <c r="B3188">
        <v>2.5443161839811901</v>
      </c>
      <c r="C3188">
        <v>0.73012574841101008</v>
      </c>
      <c r="D3188">
        <v>-0.37977797549845782</v>
      </c>
      <c r="E3188">
        <v>-0.45016389893320136</v>
      </c>
    </row>
    <row r="3189" spans="1:5" x14ac:dyDescent="0.25">
      <c r="A3189">
        <v>3260.8000000000302</v>
      </c>
      <c r="B3189">
        <v>1.21470106839569</v>
      </c>
      <c r="C3189">
        <v>0.94156331960178108</v>
      </c>
      <c r="D3189">
        <v>-0.33414433514719183</v>
      </c>
      <c r="E3189">
        <v>-0.4643437628532755</v>
      </c>
    </row>
    <row r="3190" spans="1:5" x14ac:dyDescent="0.25">
      <c r="A3190">
        <v>3261.81</v>
      </c>
      <c r="B3190">
        <v>-0.93432729357153699</v>
      </c>
      <c r="C3190">
        <v>1.8369091020704682E-2</v>
      </c>
      <c r="D3190">
        <v>-0.33925297884260502</v>
      </c>
      <c r="E3190">
        <v>-0.45391772825492216</v>
      </c>
    </row>
    <row r="3191" spans="1:5" x14ac:dyDescent="0.25">
      <c r="A3191">
        <v>3263</v>
      </c>
      <c r="B3191">
        <v>-0.225266501762039</v>
      </c>
      <c r="C3191">
        <v>-0.56222070998402796</v>
      </c>
      <c r="D3191">
        <v>-0.29761891204738516</v>
      </c>
      <c r="E3191">
        <v>-0.43643394963437188</v>
      </c>
    </row>
    <row r="3192" spans="1:5" x14ac:dyDescent="0.25">
      <c r="A3192">
        <v>3263.51</v>
      </c>
      <c r="B3192">
        <v>-0.52706833461850799</v>
      </c>
      <c r="C3192">
        <v>-0.37884091230312161</v>
      </c>
      <c r="D3192">
        <v>-0.33398730670910781</v>
      </c>
      <c r="E3192">
        <v>-0.45998559241666548</v>
      </c>
    </row>
    <row r="3193" spans="1:5" x14ac:dyDescent="0.25">
      <c r="A3193">
        <v>3265.1</v>
      </c>
      <c r="B3193">
        <v>-0.38418790052881802</v>
      </c>
      <c r="C3193">
        <v>-0.76212522631501534</v>
      </c>
      <c r="D3193">
        <v>-0.39093820032958831</v>
      </c>
      <c r="E3193">
        <v>-0.45881930714968366</v>
      </c>
    </row>
    <row r="3194" spans="1:5" x14ac:dyDescent="0.25">
      <c r="A3194">
        <v>3265.7</v>
      </c>
      <c r="B3194">
        <v>-1.3751194437977201</v>
      </c>
      <c r="C3194">
        <v>-0.99515322266358941</v>
      </c>
      <c r="D3194">
        <v>-0.34709791611264706</v>
      </c>
      <c r="E3194">
        <v>-0.45499794620375822</v>
      </c>
    </row>
    <row r="3195" spans="1:5" x14ac:dyDescent="0.25">
      <c r="A3195">
        <v>3267</v>
      </c>
      <c r="B3195">
        <v>-1.22615232366423</v>
      </c>
      <c r="C3195">
        <v>-0.80084295150208973</v>
      </c>
      <c r="D3195">
        <v>-0.2825609719096443</v>
      </c>
      <c r="E3195">
        <v>-0.45197925601042072</v>
      </c>
    </row>
    <row r="3196" spans="1:5" x14ac:dyDescent="0.25">
      <c r="A3196">
        <v>3267</v>
      </c>
      <c r="B3196">
        <v>0.198742912955681</v>
      </c>
      <c r="C3196">
        <v>-0.66764334501797629</v>
      </c>
      <c r="D3196">
        <v>-0.51850709320290123</v>
      </c>
      <c r="E3196">
        <v>-0.46026699119149916</v>
      </c>
    </row>
    <row r="3197" spans="1:5" x14ac:dyDescent="0.25">
      <c r="A3197">
        <v>3267</v>
      </c>
      <c r="B3197">
        <v>-0.97552062434538001</v>
      </c>
      <c r="C3197">
        <v>-8.4614230980192981E-2</v>
      </c>
      <c r="D3197">
        <v>-0.65395963955320968</v>
      </c>
      <c r="E3197">
        <v>-0.41709934831770307</v>
      </c>
    </row>
    <row r="3198" spans="1:5" x14ac:dyDescent="0.25">
      <c r="A3198">
        <v>3269</v>
      </c>
      <c r="B3198">
        <v>0.52293501844912005</v>
      </c>
      <c r="C3198">
        <v>-0.39679921561358467</v>
      </c>
      <c r="D3198">
        <v>-0.66304716093491456</v>
      </c>
      <c r="E3198">
        <v>-0.41669593716127795</v>
      </c>
    </row>
    <row r="3199" spans="1:5" x14ac:dyDescent="0.25">
      <c r="A3199">
        <v>3270</v>
      </c>
      <c r="B3199">
        <v>-0.73781204094449404</v>
      </c>
      <c r="C3199">
        <v>-0.42605112654449134</v>
      </c>
      <c r="D3199">
        <v>-0.62271569294776463</v>
      </c>
      <c r="E3199">
        <v>-0.42432831077636757</v>
      </c>
    </row>
    <row r="3200" spans="1:5" x14ac:dyDescent="0.25">
      <c r="A3200">
        <v>3272</v>
      </c>
      <c r="B3200">
        <v>-1.0632763571381001</v>
      </c>
      <c r="C3200">
        <v>-0.82362716534643499</v>
      </c>
      <c r="D3200">
        <v>-0.62158270840426166</v>
      </c>
      <c r="E3200">
        <v>-0.40910925121668101</v>
      </c>
    </row>
    <row r="3201" spans="1:5" x14ac:dyDescent="0.25">
      <c r="A3201">
        <v>3273</v>
      </c>
      <c r="B3201">
        <v>-0.66979309795671105</v>
      </c>
      <c r="C3201">
        <v>-0.77788509973120679</v>
      </c>
      <c r="D3201">
        <v>-0.67140645042310854</v>
      </c>
      <c r="E3201">
        <v>-0.39859608787811013</v>
      </c>
    </row>
    <row r="3202" spans="1:5" x14ac:dyDescent="0.25">
      <c r="A3202">
        <v>3277</v>
      </c>
      <c r="B3202">
        <v>-0.600585844098809</v>
      </c>
      <c r="C3202">
        <v>-0.75508485915772694</v>
      </c>
      <c r="D3202">
        <v>-0.64115240964362452</v>
      </c>
      <c r="E3202">
        <v>-0.42608055669113742</v>
      </c>
    </row>
    <row r="3203" spans="1:5" x14ac:dyDescent="0.25">
      <c r="A3203">
        <v>3279.81</v>
      </c>
      <c r="B3203">
        <v>-0.994875635417661</v>
      </c>
      <c r="C3203">
        <v>-0.80418286879180334</v>
      </c>
      <c r="D3203">
        <v>-0.4665237789335992</v>
      </c>
      <c r="E3203">
        <v>-0.42230197004584275</v>
      </c>
    </row>
    <row r="3204" spans="1:5" x14ac:dyDescent="0.25">
      <c r="A3204">
        <v>3280</v>
      </c>
      <c r="B3204">
        <v>-0.81708712685894003</v>
      </c>
      <c r="C3204">
        <v>-0.96086762552457028</v>
      </c>
      <c r="D3204">
        <v>-0.55601202384184911</v>
      </c>
      <c r="E3204">
        <v>-0.40600173025064684</v>
      </c>
    </row>
    <row r="3205" spans="1:5" x14ac:dyDescent="0.25">
      <c r="A3205">
        <v>3281.0590000000002</v>
      </c>
      <c r="B3205">
        <v>-1.07064011429711</v>
      </c>
      <c r="C3205">
        <v>-0.50267390770361375</v>
      </c>
      <c r="D3205">
        <v>-0.51823644598367213</v>
      </c>
      <c r="E3205">
        <v>-0.40266186145233906</v>
      </c>
    </row>
    <row r="3206" spans="1:5" x14ac:dyDescent="0.25">
      <c r="A3206">
        <v>3282.2</v>
      </c>
      <c r="B3206">
        <v>0.37970551804520902</v>
      </c>
      <c r="C3206">
        <v>-0.40033605423928798</v>
      </c>
      <c r="D3206">
        <v>-0.5403382891819779</v>
      </c>
      <c r="E3206">
        <v>-0.42273577756062486</v>
      </c>
    </row>
    <row r="3207" spans="1:5" x14ac:dyDescent="0.25">
      <c r="A3207">
        <v>3283.3</v>
      </c>
      <c r="B3207">
        <v>-0.51007356646596302</v>
      </c>
      <c r="C3207">
        <v>-0.42063735974409139</v>
      </c>
      <c r="D3207">
        <v>-0.55158053835108256</v>
      </c>
      <c r="E3207">
        <v>-0.44027368232621006</v>
      </c>
    </row>
    <row r="3208" spans="1:5" x14ac:dyDescent="0.25">
      <c r="A3208">
        <v>3284</v>
      </c>
      <c r="B3208">
        <v>-1.1315440308115201</v>
      </c>
      <c r="C3208">
        <v>-0.85430880979431401</v>
      </c>
      <c r="D3208">
        <v>-0.52853499868356568</v>
      </c>
      <c r="E3208">
        <v>-0.44334921261561816</v>
      </c>
    </row>
    <row r="3209" spans="1:5" x14ac:dyDescent="0.25">
      <c r="A3209">
        <v>3286</v>
      </c>
      <c r="B3209">
        <v>-0.921308832105459</v>
      </c>
      <c r="C3209">
        <v>-0.21985857531027642</v>
      </c>
      <c r="D3209">
        <v>-0.51707091584578935</v>
      </c>
      <c r="E3209">
        <v>-0.41661963237101168</v>
      </c>
    </row>
    <row r="3210" spans="1:5" x14ac:dyDescent="0.25">
      <c r="A3210">
        <v>3286</v>
      </c>
      <c r="B3210">
        <v>1.3932771369861501</v>
      </c>
      <c r="C3210">
        <v>-0.22387081859579294</v>
      </c>
      <c r="D3210">
        <v>-0.45140213220034364</v>
      </c>
      <c r="E3210">
        <v>-0.37298448535904571</v>
      </c>
    </row>
    <row r="3211" spans="1:5" x14ac:dyDescent="0.25">
      <c r="A3211">
        <v>3286.7</v>
      </c>
      <c r="B3211">
        <v>-1.1435807606680699</v>
      </c>
      <c r="C3211">
        <v>-5.3063526718214273E-2</v>
      </c>
      <c r="D3211">
        <v>-0.43238641431505903</v>
      </c>
      <c r="E3211">
        <v>-0.44022459732331315</v>
      </c>
    </row>
    <row r="3212" spans="1:5" x14ac:dyDescent="0.25">
      <c r="A3212">
        <v>3287</v>
      </c>
      <c r="B3212">
        <v>-0.408886956472723</v>
      </c>
      <c r="C3212">
        <v>-0.45368678222208697</v>
      </c>
      <c r="D3212">
        <v>-0.32142014979672084</v>
      </c>
      <c r="E3212">
        <v>-0.46046471483463203</v>
      </c>
    </row>
    <row r="3213" spans="1:5" x14ac:dyDescent="0.25">
      <c r="A3213">
        <v>3287</v>
      </c>
      <c r="B3213">
        <v>0.19140737047453199</v>
      </c>
      <c r="C3213">
        <v>-0.37464178815975102</v>
      </c>
      <c r="D3213">
        <v>-0.27286205036910688</v>
      </c>
      <c r="E3213">
        <v>-0.4477711745873556</v>
      </c>
    </row>
    <row r="3214" spans="1:5" x14ac:dyDescent="0.25">
      <c r="A3214">
        <v>3287</v>
      </c>
      <c r="B3214">
        <v>-0.906445778481062</v>
      </c>
      <c r="C3214">
        <v>-0.47754389004395897</v>
      </c>
      <c r="D3214">
        <v>-0.34346519936661052</v>
      </c>
      <c r="E3214">
        <v>-0.47121072991464785</v>
      </c>
    </row>
    <row r="3215" spans="1:5" x14ac:dyDescent="0.25">
      <c r="A3215">
        <v>3287.96</v>
      </c>
      <c r="B3215">
        <v>-0.71759326212534702</v>
      </c>
      <c r="C3215">
        <v>-0.70729029866549176</v>
      </c>
      <c r="D3215">
        <v>-0.32676536197401479</v>
      </c>
      <c r="E3215">
        <v>-0.46535355233161607</v>
      </c>
    </row>
    <row r="3216" spans="1:5" x14ac:dyDescent="0.25">
      <c r="A3216">
        <v>3288</v>
      </c>
      <c r="B3216">
        <v>-0.49783185539006602</v>
      </c>
      <c r="C3216">
        <v>-0.27699306897751236</v>
      </c>
      <c r="D3216">
        <v>-0.26549797638561212</v>
      </c>
      <c r="E3216">
        <v>-0.47338568214207055</v>
      </c>
    </row>
    <row r="3217" spans="1:5" x14ac:dyDescent="0.25">
      <c r="A3217">
        <v>3291</v>
      </c>
      <c r="B3217">
        <v>0.38444591058287603</v>
      </c>
      <c r="C3217">
        <v>-0.27434193731519368</v>
      </c>
      <c r="D3217">
        <v>-0.27079333792880822</v>
      </c>
      <c r="E3217">
        <v>-0.45384646295269615</v>
      </c>
    </row>
    <row r="3218" spans="1:5" x14ac:dyDescent="0.25">
      <c r="A3218">
        <v>3292</v>
      </c>
      <c r="B3218">
        <v>-0.709639867138391</v>
      </c>
      <c r="C3218">
        <v>0.17407096145353937</v>
      </c>
      <c r="D3218">
        <v>-0.42060415570547138</v>
      </c>
      <c r="E3218">
        <v>-0.44594219240281441</v>
      </c>
    </row>
    <row r="3219" spans="1:5" x14ac:dyDescent="0.25">
      <c r="A3219">
        <v>3292.2</v>
      </c>
      <c r="B3219">
        <v>0.84740684091613305</v>
      </c>
      <c r="C3219">
        <v>-6.8167216368386643E-2</v>
      </c>
      <c r="D3219">
        <v>-0.32784883176289986</v>
      </c>
      <c r="E3219">
        <v>-0.46670188284498182</v>
      </c>
    </row>
    <row r="3220" spans="1:5" x14ac:dyDescent="0.25">
      <c r="A3220">
        <v>3293</v>
      </c>
      <c r="B3220">
        <v>-0.342268622882902</v>
      </c>
      <c r="C3220">
        <v>-5.8067832961371635E-2</v>
      </c>
      <c r="D3220">
        <v>-0.35049615953074026</v>
      </c>
      <c r="E3220">
        <v>-0.46026559288860275</v>
      </c>
    </row>
    <row r="3221" spans="1:5" x14ac:dyDescent="0.25">
      <c r="A3221">
        <v>3293</v>
      </c>
      <c r="B3221">
        <v>-0.67934171691734602</v>
      </c>
      <c r="C3221">
        <v>-0.42706211512575837</v>
      </c>
      <c r="D3221">
        <v>-0.43025013145251179</v>
      </c>
      <c r="E3221">
        <v>-0.45806704618174465</v>
      </c>
    </row>
    <row r="3222" spans="1:5" x14ac:dyDescent="0.25">
      <c r="A3222">
        <v>3294</v>
      </c>
      <c r="B3222">
        <v>-0.25957600557702698</v>
      </c>
      <c r="C3222">
        <v>-0.38381698982661799</v>
      </c>
      <c r="D3222">
        <v>-0.43525320191844025</v>
      </c>
      <c r="E3222">
        <v>-0.44988981637306896</v>
      </c>
    </row>
    <row r="3223" spans="1:5" x14ac:dyDescent="0.25">
      <c r="A3223">
        <v>3301.88</v>
      </c>
      <c r="B3223">
        <v>-0.21253324698548101</v>
      </c>
      <c r="C3223">
        <v>-0.49094950260530262</v>
      </c>
      <c r="D3223">
        <v>-0.41057443883370098</v>
      </c>
      <c r="E3223">
        <v>-0.41076430780366979</v>
      </c>
    </row>
    <row r="3224" spans="1:5" x14ac:dyDescent="0.25">
      <c r="A3224">
        <v>3302</v>
      </c>
      <c r="B3224">
        <v>-1.0007392552534</v>
      </c>
      <c r="C3224">
        <v>-0.68905254396755933</v>
      </c>
      <c r="D3224">
        <v>-0.38569006515459897</v>
      </c>
      <c r="E3224">
        <v>-0.44413399020275585</v>
      </c>
    </row>
    <row r="3225" spans="1:5" x14ac:dyDescent="0.25">
      <c r="A3225">
        <v>3304</v>
      </c>
      <c r="B3225">
        <v>-0.85388512966379704</v>
      </c>
      <c r="C3225">
        <v>-0.53562509548223136</v>
      </c>
      <c r="D3225">
        <v>-0.3849903519671492</v>
      </c>
      <c r="E3225">
        <v>-0.45289598556539701</v>
      </c>
    </row>
    <row r="3226" spans="1:5" x14ac:dyDescent="0.25">
      <c r="A3226">
        <v>3304.9</v>
      </c>
      <c r="B3226">
        <v>0.247749098470503</v>
      </c>
      <c r="C3226">
        <v>-0.45157763472787432</v>
      </c>
      <c r="D3226">
        <v>-0.36978028445197958</v>
      </c>
      <c r="E3226">
        <v>-0.44945433843057531</v>
      </c>
    </row>
    <row r="3227" spans="1:5" x14ac:dyDescent="0.25">
      <c r="A3227">
        <v>3306.86</v>
      </c>
      <c r="B3227">
        <v>-0.74859687299032895</v>
      </c>
      <c r="C3227">
        <v>-0.5019166609572886</v>
      </c>
      <c r="D3227">
        <v>-0.40601435515396572</v>
      </c>
      <c r="E3227">
        <v>-0.44396952124652334</v>
      </c>
    </row>
    <row r="3228" spans="1:5" x14ac:dyDescent="0.25">
      <c r="A3228">
        <v>3307</v>
      </c>
      <c r="B3228">
        <v>-1.00490220835204</v>
      </c>
      <c r="C3228">
        <v>-0.91166363893745306</v>
      </c>
      <c r="D3228">
        <v>-0.40740431245804554</v>
      </c>
      <c r="E3228">
        <v>-0.43148924176447334</v>
      </c>
    </row>
    <row r="3229" spans="1:5" x14ac:dyDescent="0.25">
      <c r="A3229">
        <v>3308.556</v>
      </c>
      <c r="B3229">
        <v>-0.98149183546998997</v>
      </c>
      <c r="C3229">
        <v>-0.77793528655876232</v>
      </c>
      <c r="D3229">
        <v>-0.44745129742956846</v>
      </c>
      <c r="E3229">
        <v>-0.44435222019745585</v>
      </c>
    </row>
    <row r="3230" spans="1:5" x14ac:dyDescent="0.25">
      <c r="A3230">
        <v>3311</v>
      </c>
      <c r="B3230">
        <v>-0.34741181585425701</v>
      </c>
      <c r="C3230">
        <v>-0.48448996717592768</v>
      </c>
      <c r="D3230">
        <v>-0.44771258661657176</v>
      </c>
      <c r="E3230">
        <v>-0.44711473275379898</v>
      </c>
    </row>
    <row r="3231" spans="1:5" x14ac:dyDescent="0.25">
      <c r="A3231">
        <v>3312</v>
      </c>
      <c r="B3231">
        <v>-0.124566250203536</v>
      </c>
      <c r="C3231">
        <v>-2.5678819221057008E-2</v>
      </c>
      <c r="D3231">
        <v>-0.48325261961749116</v>
      </c>
      <c r="E3231">
        <v>-0.42635114205903279</v>
      </c>
    </row>
    <row r="3232" spans="1:5" x14ac:dyDescent="0.25">
      <c r="A3232">
        <v>3313</v>
      </c>
      <c r="B3232">
        <v>0.394941608394622</v>
      </c>
      <c r="C3232">
        <v>-7.0371165406587E-2</v>
      </c>
      <c r="D3232">
        <v>-0.44959364128565582</v>
      </c>
      <c r="E3232">
        <v>-0.4207619035223939</v>
      </c>
    </row>
    <row r="3233" spans="1:5" x14ac:dyDescent="0.25">
      <c r="A3233">
        <v>3313</v>
      </c>
      <c r="B3233">
        <v>-0.48148885441084699</v>
      </c>
      <c r="C3233">
        <v>7.2449511456705348E-2</v>
      </c>
      <c r="D3233">
        <v>-0.45069864256937286</v>
      </c>
      <c r="E3233">
        <v>-0.45244131895041512</v>
      </c>
    </row>
    <row r="3234" spans="1:5" x14ac:dyDescent="0.25">
      <c r="A3234">
        <v>3315</v>
      </c>
      <c r="B3234">
        <v>0.30389578038634102</v>
      </c>
      <c r="C3234">
        <v>-0.18023701882286833</v>
      </c>
      <c r="D3234">
        <v>-0.51624479293019643</v>
      </c>
      <c r="E3234">
        <v>-0.40549308564943787</v>
      </c>
    </row>
    <row r="3235" spans="1:5" x14ac:dyDescent="0.25">
      <c r="A3235">
        <v>3317.00000000003</v>
      </c>
      <c r="B3235">
        <v>-0.36311798244409899</v>
      </c>
      <c r="C3235">
        <v>-0.44642289784931594</v>
      </c>
      <c r="D3235">
        <v>-0.51206417315139596</v>
      </c>
      <c r="E3235">
        <v>-0.42507467553501344</v>
      </c>
    </row>
    <row r="3236" spans="1:5" x14ac:dyDescent="0.25">
      <c r="A3236">
        <v>3318.1</v>
      </c>
      <c r="B3236">
        <v>-1.2800464914901899</v>
      </c>
      <c r="C3236">
        <v>-0.63555327243878856</v>
      </c>
      <c r="D3236">
        <v>-0.40361271791074421</v>
      </c>
      <c r="E3236">
        <v>-0.42811829159040399</v>
      </c>
    </row>
    <row r="3237" spans="1:5" x14ac:dyDescent="0.25">
      <c r="A3237">
        <v>3321</v>
      </c>
      <c r="B3237">
        <v>-0.26349534338207697</v>
      </c>
      <c r="C3237">
        <v>-0.76305852562384635</v>
      </c>
      <c r="D3237">
        <v>-0.36283570884968397</v>
      </c>
      <c r="E3237">
        <v>-0.42175704498132133</v>
      </c>
    </row>
    <row r="3238" spans="1:5" x14ac:dyDescent="0.25">
      <c r="A3238">
        <v>3322</v>
      </c>
      <c r="B3238">
        <v>-0.74563374199927202</v>
      </c>
      <c r="C3238">
        <v>-0.50166122188573969</v>
      </c>
      <c r="D3238">
        <v>-0.29318348589374277</v>
      </c>
      <c r="E3238">
        <v>-0.38149120612234749</v>
      </c>
    </row>
    <row r="3239" spans="1:5" x14ac:dyDescent="0.25">
      <c r="A3239">
        <v>3323</v>
      </c>
      <c r="B3239">
        <v>-0.49585458027586998</v>
      </c>
      <c r="C3239">
        <v>-0.70398282373156462</v>
      </c>
      <c r="D3239">
        <v>-0.42964098960787905</v>
      </c>
      <c r="E3239">
        <v>-0.37778303742711056</v>
      </c>
    </row>
    <row r="3240" spans="1:5" x14ac:dyDescent="0.25">
      <c r="A3240">
        <v>3323</v>
      </c>
      <c r="B3240">
        <v>-0.87046014891955203</v>
      </c>
      <c r="C3240">
        <v>-0.70058596204575763</v>
      </c>
      <c r="D3240">
        <v>-0.5222954725286979</v>
      </c>
      <c r="E3240">
        <v>-0.33861087618224534</v>
      </c>
    </row>
    <row r="3241" spans="1:5" x14ac:dyDescent="0.25">
      <c r="A3241">
        <v>3326</v>
      </c>
      <c r="B3241">
        <v>-0.73544315694185103</v>
      </c>
      <c r="C3241">
        <v>-0.76393029405657498</v>
      </c>
      <c r="D3241">
        <v>-0.54619631652468725</v>
      </c>
      <c r="E3241">
        <v>-0.36015650532064308</v>
      </c>
    </row>
    <row r="3242" spans="1:5" x14ac:dyDescent="0.25">
      <c r="A3242">
        <v>3327</v>
      </c>
      <c r="B3242">
        <v>-0.68588757630832198</v>
      </c>
      <c r="C3242">
        <v>-0.266487037664146</v>
      </c>
      <c r="D3242">
        <v>-0.60447405878888361</v>
      </c>
      <c r="E3242">
        <v>-0.35251794321801344</v>
      </c>
    </row>
    <row r="3243" spans="1:5" x14ac:dyDescent="0.25">
      <c r="A3243">
        <v>3332.9</v>
      </c>
      <c r="B3243">
        <v>0.62186962025773496</v>
      </c>
      <c r="C3243">
        <v>-0.14461821853489068</v>
      </c>
      <c r="D3243">
        <v>-0.614201362466268</v>
      </c>
      <c r="E3243">
        <v>-0.37272115207888845</v>
      </c>
    </row>
    <row r="3244" spans="1:5" x14ac:dyDescent="0.25">
      <c r="A3244">
        <v>3333</v>
      </c>
      <c r="B3244">
        <v>-0.36983669955408499</v>
      </c>
      <c r="C3244">
        <v>0.31646814972950393</v>
      </c>
      <c r="D3244">
        <v>-0.54214016379618901</v>
      </c>
      <c r="E3244">
        <v>-0.36797775729104032</v>
      </c>
    </row>
    <row r="3245" spans="1:5" x14ac:dyDescent="0.25">
      <c r="A3245">
        <v>3333.5</v>
      </c>
      <c r="B3245">
        <v>0.69737152848486195</v>
      </c>
      <c r="C3245">
        <v>-0.61463132566160106</v>
      </c>
      <c r="D3245">
        <v>-0.56686624967081101</v>
      </c>
      <c r="E3245">
        <v>-0.35780438067048115</v>
      </c>
    </row>
    <row r="3246" spans="1:5" x14ac:dyDescent="0.25">
      <c r="A3246">
        <v>3337</v>
      </c>
      <c r="B3246">
        <v>-2.1714288059155802</v>
      </c>
      <c r="C3246">
        <v>-0.82297763761612641</v>
      </c>
      <c r="D3246">
        <v>-0.53030283017399538</v>
      </c>
      <c r="E3246">
        <v>-0.38174938632243988</v>
      </c>
    </row>
    <row r="3247" spans="1:5" x14ac:dyDescent="0.25">
      <c r="A3247">
        <v>3339.07</v>
      </c>
      <c r="B3247">
        <v>-0.994875635417661</v>
      </c>
      <c r="C3247">
        <v>-1.3354353185613099</v>
      </c>
      <c r="D3247">
        <v>-0.54189873135271815</v>
      </c>
      <c r="E3247">
        <v>-0.36549419618135992</v>
      </c>
    </row>
    <row r="3248" spans="1:5" x14ac:dyDescent="0.25">
      <c r="A3248">
        <v>3340</v>
      </c>
      <c r="B3248">
        <v>-0.84000151435068804</v>
      </c>
      <c r="C3248">
        <v>-0.80171583444831807</v>
      </c>
      <c r="D3248">
        <v>-0.48602115857640155</v>
      </c>
      <c r="E3248">
        <v>-0.35594180068054471</v>
      </c>
    </row>
    <row r="3249" spans="1:5" x14ac:dyDescent="0.25">
      <c r="A3249">
        <v>3340</v>
      </c>
      <c r="B3249">
        <v>-0.57027035357660505</v>
      </c>
      <c r="C3249">
        <v>-0.63976646851071861</v>
      </c>
      <c r="D3249">
        <v>-0.37238563225521748</v>
      </c>
      <c r="E3249">
        <v>-0.35601795316977713</v>
      </c>
    </row>
    <row r="3250" spans="1:5" x14ac:dyDescent="0.25">
      <c r="A3250">
        <v>3344</v>
      </c>
      <c r="B3250">
        <v>-0.50902753760486297</v>
      </c>
      <c r="C3250">
        <v>-0.42614213420682406</v>
      </c>
      <c r="D3250">
        <v>-0.41266369392290397</v>
      </c>
      <c r="E3250">
        <v>-0.35676540614069902</v>
      </c>
    </row>
    <row r="3251" spans="1:5" x14ac:dyDescent="0.25">
      <c r="A3251">
        <v>3346</v>
      </c>
      <c r="B3251">
        <v>-0.19912851143900401</v>
      </c>
      <c r="C3251">
        <v>-0.44751422684842462</v>
      </c>
      <c r="D3251">
        <v>-0.45049202540795613</v>
      </c>
      <c r="E3251">
        <v>-0.3348760913820012</v>
      </c>
    </row>
    <row r="3252" spans="1:5" x14ac:dyDescent="0.25">
      <c r="A3252">
        <v>3348</v>
      </c>
      <c r="B3252">
        <v>-0.63438663150140695</v>
      </c>
      <c r="C3252">
        <v>-0.3435658641624833</v>
      </c>
      <c r="D3252">
        <v>-0.46718222417583971</v>
      </c>
      <c r="E3252">
        <v>-0.33649116706316301</v>
      </c>
    </row>
    <row r="3253" spans="1:5" x14ac:dyDescent="0.25">
      <c r="A3253">
        <v>3349</v>
      </c>
      <c r="B3253">
        <v>-0.19718244954703901</v>
      </c>
      <c r="C3253">
        <v>-0.50045405966838563</v>
      </c>
      <c r="D3253">
        <v>-0.44071569363959856</v>
      </c>
      <c r="E3253">
        <v>-0.30299245241053885</v>
      </c>
    </row>
    <row r="3254" spans="1:5" x14ac:dyDescent="0.25">
      <c r="A3254">
        <v>3349</v>
      </c>
      <c r="B3254">
        <v>-0.66979309795671105</v>
      </c>
      <c r="C3254">
        <v>-0.29975736825951776</v>
      </c>
      <c r="D3254">
        <v>-0.31801805751885348</v>
      </c>
      <c r="E3254">
        <v>-0.3001934924209545</v>
      </c>
    </row>
    <row r="3255" spans="1:5" x14ac:dyDescent="0.25">
      <c r="A3255">
        <v>3350</v>
      </c>
      <c r="B3255">
        <v>-3.2296557274803198E-2</v>
      </c>
      <c r="C3255">
        <v>8.9000027548131591E-2</v>
      </c>
      <c r="D3255">
        <v>-0.10854680405088878</v>
      </c>
      <c r="E3255">
        <v>-0.27736969150924984</v>
      </c>
    </row>
    <row r="3256" spans="1:5" x14ac:dyDescent="0.25">
      <c r="A3256">
        <v>3353</v>
      </c>
      <c r="B3256">
        <v>0.96908973787590902</v>
      </c>
      <c r="C3256">
        <v>-0.11775510690750475</v>
      </c>
      <c r="D3256">
        <v>-0.16449291498526225</v>
      </c>
      <c r="E3256">
        <v>-0.26028153837037649</v>
      </c>
    </row>
    <row r="3257" spans="1:5" x14ac:dyDescent="0.25">
      <c r="A3257">
        <v>3353.9</v>
      </c>
      <c r="B3257">
        <v>-1.2900585013236201</v>
      </c>
      <c r="C3257">
        <v>-8.8841371821919327E-2</v>
      </c>
      <c r="D3257">
        <v>-4.7065415711190571E-2</v>
      </c>
      <c r="E3257">
        <v>-0.27597137948925327</v>
      </c>
    </row>
    <row r="3258" spans="1:5" x14ac:dyDescent="0.25">
      <c r="A3258">
        <v>3355</v>
      </c>
      <c r="B3258">
        <v>5.4444647981953101E-2</v>
      </c>
      <c r="C3258">
        <v>-0.61860117813800197</v>
      </c>
      <c r="D3258">
        <v>-9.6557781312351751E-2</v>
      </c>
      <c r="E3258">
        <v>-0.29514992040525623</v>
      </c>
    </row>
    <row r="3259" spans="1:5" x14ac:dyDescent="0.25">
      <c r="A3259">
        <v>3357</v>
      </c>
      <c r="B3259">
        <v>-0.62018968107233896</v>
      </c>
      <c r="C3259">
        <v>0.17620815114603142</v>
      </c>
      <c r="D3259">
        <v>-0.11434181064736322</v>
      </c>
      <c r="E3259">
        <v>-0.27978558692616468</v>
      </c>
    </row>
    <row r="3260" spans="1:5" x14ac:dyDescent="0.25">
      <c r="A3260">
        <v>3358.3</v>
      </c>
      <c r="B3260">
        <v>1.0943694865284801</v>
      </c>
      <c r="C3260">
        <v>4.773851378391205E-2</v>
      </c>
      <c r="D3260">
        <v>-5.8834305724060669E-2</v>
      </c>
      <c r="E3260">
        <v>-0.28946417320157108</v>
      </c>
    </row>
    <row r="3261" spans="1:5" x14ac:dyDescent="0.25">
      <c r="A3261">
        <v>3360</v>
      </c>
      <c r="B3261">
        <v>-0.33096426410440499</v>
      </c>
      <c r="C3261">
        <v>0.97019946300862825</v>
      </c>
      <c r="D3261">
        <v>-0.13169270917583276</v>
      </c>
      <c r="E3261">
        <v>-0.26864715641890552</v>
      </c>
    </row>
    <row r="3262" spans="1:5" x14ac:dyDescent="0.25">
      <c r="A3262">
        <v>3361</v>
      </c>
      <c r="B3262">
        <v>2.1471931666018098</v>
      </c>
      <c r="C3262">
        <v>4.5678574710371622E-2</v>
      </c>
      <c r="D3262">
        <v>-0.10499021590570555</v>
      </c>
      <c r="E3262">
        <v>-0.24465706243241134</v>
      </c>
    </row>
    <row r="3263" spans="1:5" x14ac:dyDescent="0.25">
      <c r="A3263">
        <v>3361</v>
      </c>
      <c r="B3263">
        <v>-1.6791931783662899</v>
      </c>
      <c r="C3263">
        <v>0.55304737458999664</v>
      </c>
      <c r="D3263">
        <v>-0.13110560089585968</v>
      </c>
      <c r="E3263">
        <v>-0.24428872867117227</v>
      </c>
    </row>
    <row r="3264" spans="1:5" x14ac:dyDescent="0.25">
      <c r="A3264">
        <v>3364.4545450000001</v>
      </c>
      <c r="B3264">
        <v>1.19114213553447</v>
      </c>
      <c r="C3264">
        <v>-0.57982135481803332</v>
      </c>
      <c r="D3264">
        <v>-0.17942343432391727</v>
      </c>
      <c r="E3264">
        <v>-0.25347238032988556</v>
      </c>
    </row>
    <row r="3265" spans="1:5" x14ac:dyDescent="0.25">
      <c r="A3265">
        <v>3365</v>
      </c>
      <c r="B3265">
        <v>-1.2514130216222801</v>
      </c>
      <c r="C3265">
        <v>-0.17538661251732868</v>
      </c>
      <c r="D3265">
        <v>-0.14556835134779667</v>
      </c>
      <c r="E3265">
        <v>-0.26216832441344501</v>
      </c>
    </row>
    <row r="3266" spans="1:5" x14ac:dyDescent="0.25">
      <c r="A3266">
        <v>3368</v>
      </c>
      <c r="B3266">
        <v>-0.46588895146417603</v>
      </c>
      <c r="C3266">
        <v>-0.50635867691277503</v>
      </c>
      <c r="D3266">
        <v>-0.15052353082730285</v>
      </c>
      <c r="E3266">
        <v>-0.28892486067971135</v>
      </c>
    </row>
    <row r="3267" spans="1:5" x14ac:dyDescent="0.25">
      <c r="A3267">
        <v>3369.8000000000302</v>
      </c>
      <c r="B3267">
        <v>0.19822594234813101</v>
      </c>
      <c r="C3267">
        <v>-0.51924050347988837</v>
      </c>
      <c r="D3267">
        <v>-0.17945556816396493</v>
      </c>
      <c r="E3267">
        <v>-0.29530732514160518</v>
      </c>
    </row>
    <row r="3268" spans="1:5" x14ac:dyDescent="0.25">
      <c r="A3268">
        <v>3370.2</v>
      </c>
      <c r="B3268">
        <v>-1.2900585013236201</v>
      </c>
      <c r="C3268">
        <v>-0.45369608596009736</v>
      </c>
      <c r="D3268">
        <v>-0.17507817769827494</v>
      </c>
      <c r="E3268">
        <v>-0.322068259888455</v>
      </c>
    </row>
    <row r="3269" spans="1:5" x14ac:dyDescent="0.25">
      <c r="A3269">
        <v>3372</v>
      </c>
      <c r="B3269">
        <v>-0.269255698904803</v>
      </c>
      <c r="C3269">
        <v>-0.66111384411851271</v>
      </c>
      <c r="D3269">
        <v>-0.15292143013613069</v>
      </c>
      <c r="E3269">
        <v>-0.30501369881527918</v>
      </c>
    </row>
    <row r="3270" spans="1:5" x14ac:dyDescent="0.25">
      <c r="A3270">
        <v>3373</v>
      </c>
      <c r="B3270">
        <v>-0.42402733212711502</v>
      </c>
      <c r="C3270">
        <v>-0.14965359819229099</v>
      </c>
      <c r="D3270">
        <v>-0.20126679794816266</v>
      </c>
      <c r="E3270">
        <v>-0.305283881002403</v>
      </c>
    </row>
    <row r="3271" spans="1:5" x14ac:dyDescent="0.25">
      <c r="A3271">
        <v>3373</v>
      </c>
      <c r="B3271">
        <v>0.244322236455045</v>
      </c>
      <c r="C3271">
        <v>-0.32064578411796035</v>
      </c>
      <c r="D3271">
        <v>-7.0155383601179525E-2</v>
      </c>
      <c r="E3271">
        <v>-0.31475347887279409</v>
      </c>
    </row>
    <row r="3272" spans="1:5" x14ac:dyDescent="0.25">
      <c r="A3272">
        <v>3373</v>
      </c>
      <c r="B3272">
        <v>-0.78223225668181096</v>
      </c>
      <c r="C3272">
        <v>-0.18593102147913518</v>
      </c>
      <c r="D3272">
        <v>-0.17637466396768517</v>
      </c>
      <c r="E3272">
        <v>-0.26602672200644251</v>
      </c>
    </row>
    <row r="3273" spans="1:5" x14ac:dyDescent="0.25">
      <c r="A3273">
        <v>3374</v>
      </c>
      <c r="B3273">
        <v>-1.9883044210639599E-2</v>
      </c>
      <c r="C3273">
        <v>-0.61876184733824013</v>
      </c>
      <c r="D3273">
        <v>-0.1746906174371485</v>
      </c>
      <c r="E3273">
        <v>-0.27083765320891029</v>
      </c>
    </row>
    <row r="3274" spans="1:5" x14ac:dyDescent="0.25">
      <c r="A3274">
        <v>3375</v>
      </c>
      <c r="B3274">
        <v>-1.05417024112227</v>
      </c>
      <c r="C3274">
        <v>2.865901939364009E-2</v>
      </c>
      <c r="D3274">
        <v>-0.18287478633494142</v>
      </c>
      <c r="E3274">
        <v>-0.26113317633791294</v>
      </c>
    </row>
    <row r="3275" spans="1:5" x14ac:dyDescent="0.25">
      <c r="A3275">
        <v>3376</v>
      </c>
      <c r="B3275">
        <v>1.1600303435138299</v>
      </c>
      <c r="C3275">
        <v>3.5749017239772994E-2</v>
      </c>
      <c r="D3275">
        <v>-0.24269196420984127</v>
      </c>
      <c r="E3275">
        <v>-0.25982445513623842</v>
      </c>
    </row>
    <row r="3276" spans="1:5" x14ac:dyDescent="0.25">
      <c r="A3276">
        <v>3376.2</v>
      </c>
      <c r="B3276">
        <v>1.38694932775901E-3</v>
      </c>
      <c r="C3276">
        <v>0.86114331408763967</v>
      </c>
      <c r="D3276">
        <v>-0.14394592990688831</v>
      </c>
      <c r="E3276">
        <v>-0.24994997310241457</v>
      </c>
    </row>
    <row r="3277" spans="1:5" x14ac:dyDescent="0.25">
      <c r="A3277">
        <v>3377</v>
      </c>
      <c r="B3277">
        <v>1.4220126494213301</v>
      </c>
      <c r="C3277">
        <v>0.57029254519584871</v>
      </c>
      <c r="D3277">
        <v>-8.7082240038810085E-2</v>
      </c>
      <c r="E3277">
        <v>-0.22532677291742759</v>
      </c>
    </row>
    <row r="3278" spans="1:5" x14ac:dyDescent="0.25">
      <c r="A3278">
        <v>3377.1</v>
      </c>
      <c r="B3278">
        <v>0.28747803683845702</v>
      </c>
      <c r="C3278">
        <v>0.43578120543222409</v>
      </c>
      <c r="D3278">
        <v>-0.11573942654125556</v>
      </c>
      <c r="E3278">
        <v>-0.2365328862407729</v>
      </c>
    </row>
    <row r="3279" spans="1:5" x14ac:dyDescent="0.25">
      <c r="A3279">
        <v>3378.3</v>
      </c>
      <c r="B3279">
        <v>-0.402147069963115</v>
      </c>
      <c r="C3279">
        <v>-0.4469404522629627</v>
      </c>
      <c r="D3279">
        <v>-0.2086080744105219</v>
      </c>
      <c r="E3279">
        <v>-0.27569323564874265</v>
      </c>
    </row>
    <row r="3280" spans="1:5" x14ac:dyDescent="0.25">
      <c r="A3280">
        <v>3379</v>
      </c>
      <c r="B3280">
        <v>-1.22615232366423</v>
      </c>
      <c r="C3280">
        <v>-0.73898362618613833</v>
      </c>
      <c r="D3280">
        <v>-0.22827292796963453</v>
      </c>
      <c r="E3280">
        <v>-0.2630730018086338</v>
      </c>
    </row>
    <row r="3281" spans="1:5" x14ac:dyDescent="0.25">
      <c r="A3281">
        <v>3379.5880000000002</v>
      </c>
      <c r="B3281">
        <v>-0.58865148493107</v>
      </c>
      <c r="C3281">
        <v>-0.83794517812355573</v>
      </c>
      <c r="D3281">
        <v>-0.26575902580387517</v>
      </c>
      <c r="E3281">
        <v>-0.2685159189418394</v>
      </c>
    </row>
    <row r="3282" spans="1:5" x14ac:dyDescent="0.25">
      <c r="A3282">
        <v>3384.4</v>
      </c>
      <c r="B3282">
        <v>-0.69903172577536699</v>
      </c>
      <c r="C3282">
        <v>-0.36551706582858734</v>
      </c>
      <c r="D3282">
        <v>-0.23928418308501082</v>
      </c>
      <c r="E3282">
        <v>-0.26182187764360265</v>
      </c>
    </row>
    <row r="3283" spans="1:5" x14ac:dyDescent="0.25">
      <c r="A3283">
        <v>3385</v>
      </c>
      <c r="B3283">
        <v>0.191132013220675</v>
      </c>
      <c r="C3283">
        <v>2.5266645520559312E-2</v>
      </c>
      <c r="D3283">
        <v>-0.35041090832749133</v>
      </c>
      <c r="E3283">
        <v>-0.31128514623010467</v>
      </c>
    </row>
    <row r="3284" spans="1:5" x14ac:dyDescent="0.25">
      <c r="A3284">
        <v>3386</v>
      </c>
      <c r="B3284">
        <v>0.58369964911636996</v>
      </c>
      <c r="C3284">
        <v>-2.6351155775584039E-2</v>
      </c>
      <c r="D3284">
        <v>-0.4441016087908532</v>
      </c>
      <c r="E3284">
        <v>-0.30094313320500338</v>
      </c>
    </row>
    <row r="3285" spans="1:5" x14ac:dyDescent="0.25">
      <c r="A3285">
        <v>3387</v>
      </c>
      <c r="B3285">
        <v>-0.85388512966379704</v>
      </c>
      <c r="C3285">
        <v>-0.47296432071045902</v>
      </c>
      <c r="D3285">
        <v>-0.60603804100815728</v>
      </c>
      <c r="E3285">
        <v>-0.34958851305440708</v>
      </c>
    </row>
    <row r="3286" spans="1:5" x14ac:dyDescent="0.25">
      <c r="A3286">
        <v>3387.5</v>
      </c>
      <c r="B3286">
        <v>-1.14870748158395</v>
      </c>
      <c r="C3286">
        <v>-1.0265992237720825</v>
      </c>
      <c r="D3286">
        <v>-0.70961213803194034</v>
      </c>
      <c r="E3286">
        <v>-0.32184655208037044</v>
      </c>
    </row>
    <row r="3287" spans="1:5" x14ac:dyDescent="0.25">
      <c r="A3287">
        <v>3388</v>
      </c>
      <c r="B3287">
        <v>-1.0772050600684999</v>
      </c>
      <c r="C3287">
        <v>-0.93602901779223302</v>
      </c>
      <c r="D3287">
        <v>-0.57464008634045149</v>
      </c>
      <c r="E3287">
        <v>-0.33466137856879735</v>
      </c>
    </row>
    <row r="3288" spans="1:5" x14ac:dyDescent="0.25">
      <c r="A3288">
        <v>3390</v>
      </c>
      <c r="B3288">
        <v>-0.58217451172424906</v>
      </c>
      <c r="C3288">
        <v>-0.77214239071068469</v>
      </c>
      <c r="D3288">
        <v>-0.54126456087723052</v>
      </c>
      <c r="E3288">
        <v>-0.31560519784978447</v>
      </c>
    </row>
    <row r="3289" spans="1:5" x14ac:dyDescent="0.25">
      <c r="A3289">
        <v>3394.2</v>
      </c>
      <c r="B3289">
        <v>-0.65704760033930498</v>
      </c>
      <c r="C3289">
        <v>-0.58203088239564404</v>
      </c>
      <c r="D3289">
        <v>-0.48618293203143387</v>
      </c>
      <c r="E3289">
        <v>-0.31311835078028438</v>
      </c>
    </row>
    <row r="3290" spans="1:5" x14ac:dyDescent="0.25">
      <c r="A3290">
        <v>3395</v>
      </c>
      <c r="B3290">
        <v>-0.50687053512337799</v>
      </c>
      <c r="C3290">
        <v>-0.85596389769511771</v>
      </c>
      <c r="D3290">
        <v>-0.47794709547481301</v>
      </c>
      <c r="E3290">
        <v>-0.303186309944598</v>
      </c>
    </row>
    <row r="3291" spans="1:5" x14ac:dyDescent="0.25">
      <c r="A3291">
        <v>3395.4</v>
      </c>
      <c r="B3291">
        <v>-1.40397355762267</v>
      </c>
      <c r="C3291">
        <v>-0.97262597552809271</v>
      </c>
      <c r="D3291">
        <v>-0.47421128022452241</v>
      </c>
      <c r="E3291">
        <v>-0.28923415535274205</v>
      </c>
    </row>
    <row r="3292" spans="1:5" x14ac:dyDescent="0.25">
      <c r="A3292">
        <v>3397</v>
      </c>
      <c r="B3292">
        <v>-1.0070338338382301</v>
      </c>
      <c r="C3292">
        <v>-1.2257136033263967</v>
      </c>
      <c r="D3292">
        <v>-0.48390786280776693</v>
      </c>
      <c r="E3292">
        <v>-0.27649569716649375</v>
      </c>
    </row>
    <row r="3293" spans="1:5" x14ac:dyDescent="0.25">
      <c r="A3293">
        <v>3399</v>
      </c>
      <c r="B3293">
        <v>-1.26613341851829</v>
      </c>
      <c r="C3293">
        <v>-0.2169111823157667</v>
      </c>
      <c r="D3293">
        <v>-0.46275363128520319</v>
      </c>
      <c r="E3293">
        <v>-0.29657058670168746</v>
      </c>
    </row>
    <row r="3294" spans="1:5" x14ac:dyDescent="0.25">
      <c r="A3294">
        <v>3400.9</v>
      </c>
      <c r="B3294">
        <v>1.6224337054092199</v>
      </c>
      <c r="C3294">
        <v>-0.12307305160832833</v>
      </c>
      <c r="D3294">
        <v>-0.43904819821178859</v>
      </c>
      <c r="E3294">
        <v>-0.31107215396655202</v>
      </c>
    </row>
    <row r="3295" spans="1:5" x14ac:dyDescent="0.25">
      <c r="A3295">
        <v>3401.57</v>
      </c>
      <c r="B3295">
        <v>-0.72551944171591498</v>
      </c>
      <c r="C3295">
        <v>0.37816240381639438</v>
      </c>
      <c r="D3295">
        <v>-0.41537772610846996</v>
      </c>
      <c r="E3295">
        <v>-0.30407572319396348</v>
      </c>
    </row>
    <row r="3296" spans="1:5" x14ac:dyDescent="0.25">
      <c r="A3296">
        <v>3402</v>
      </c>
      <c r="B3296">
        <v>0.23757294775587801</v>
      </c>
      <c r="C3296">
        <v>-0.35448022379536398</v>
      </c>
      <c r="D3296">
        <v>-0.38926520019434013</v>
      </c>
      <c r="E3296">
        <v>-0.32119664581676605</v>
      </c>
    </row>
    <row r="3297" spans="1:5" x14ac:dyDescent="0.25">
      <c r="A3297">
        <v>3404</v>
      </c>
      <c r="B3297">
        <v>-0.57549417742605502</v>
      </c>
      <c r="C3297">
        <v>-3.0250662565047669E-2</v>
      </c>
      <c r="D3297">
        <v>-0.36672588168183201</v>
      </c>
      <c r="E3297">
        <v>-0.31091277345309382</v>
      </c>
    </row>
    <row r="3298" spans="1:5" x14ac:dyDescent="0.25">
      <c r="A3298">
        <v>3404.4</v>
      </c>
      <c r="B3298">
        <v>0.24716924197503401</v>
      </c>
      <c r="C3298">
        <v>3.6641991638893978E-2</v>
      </c>
      <c r="D3298">
        <v>-0.40836635266454746</v>
      </c>
      <c r="E3298">
        <v>-0.32270907410592486</v>
      </c>
    </row>
    <row r="3299" spans="1:5" x14ac:dyDescent="0.25">
      <c r="A3299">
        <v>3404.7</v>
      </c>
      <c r="B3299">
        <v>0.43825091036770297</v>
      </c>
      <c r="C3299">
        <v>4.9616165172464997E-2</v>
      </c>
      <c r="D3299">
        <v>-0.30580636068802597</v>
      </c>
      <c r="E3299">
        <v>-0.34001106408618159</v>
      </c>
    </row>
    <row r="3300" spans="1:5" x14ac:dyDescent="0.25">
      <c r="A3300">
        <v>3406</v>
      </c>
      <c r="B3300">
        <v>-0.53657165682534202</v>
      </c>
      <c r="C3300">
        <v>-0.29714891064678967</v>
      </c>
      <c r="D3300">
        <v>-0.24146070020690094</v>
      </c>
      <c r="E3300">
        <v>-0.35632929202335056</v>
      </c>
    </row>
    <row r="3301" spans="1:5" x14ac:dyDescent="0.25">
      <c r="A3301">
        <v>3412</v>
      </c>
      <c r="B3301">
        <v>-0.79312598548272994</v>
      </c>
      <c r="C3301">
        <v>-0.68394854027559759</v>
      </c>
      <c r="D3301">
        <v>-0.18577213460799105</v>
      </c>
      <c r="E3301">
        <v>-0.38006314174818567</v>
      </c>
    </row>
    <row r="3302" spans="1:5" x14ac:dyDescent="0.25">
      <c r="A3302">
        <v>3412</v>
      </c>
      <c r="B3302">
        <v>-0.72214797851872103</v>
      </c>
      <c r="C3302">
        <v>-0.56858686233791733</v>
      </c>
      <c r="D3302">
        <v>-0.25296938539825509</v>
      </c>
      <c r="E3302">
        <v>-0.37039616407811177</v>
      </c>
    </row>
    <row r="3303" spans="1:5" x14ac:dyDescent="0.25">
      <c r="A3303">
        <v>3413</v>
      </c>
      <c r="B3303">
        <v>-0.19048662301230099</v>
      </c>
      <c r="C3303">
        <v>-0.41053080806090164</v>
      </c>
      <c r="D3303">
        <v>-0.23086041523497419</v>
      </c>
      <c r="E3303">
        <v>-0.31791007849697661</v>
      </c>
    </row>
    <row r="3304" spans="1:5" x14ac:dyDescent="0.25">
      <c r="A3304">
        <v>3413</v>
      </c>
      <c r="B3304">
        <v>-0.31895782265168299</v>
      </c>
      <c r="C3304">
        <v>-0.54697401517603128</v>
      </c>
      <c r="D3304">
        <v>-0.27029733397447736</v>
      </c>
      <c r="E3304">
        <v>-0.30187425874193885</v>
      </c>
    </row>
    <row r="3305" spans="1:5" x14ac:dyDescent="0.25">
      <c r="A3305">
        <v>3416</v>
      </c>
      <c r="B3305">
        <v>-1.13147759986411</v>
      </c>
      <c r="C3305">
        <v>-0.43866970016354695</v>
      </c>
      <c r="D3305">
        <v>-0.18891987014913927</v>
      </c>
      <c r="E3305">
        <v>-0.29729848271416232</v>
      </c>
    </row>
    <row r="3306" spans="1:5" x14ac:dyDescent="0.25">
      <c r="A3306">
        <v>3418.71</v>
      </c>
      <c r="B3306">
        <v>0.13442632202515201</v>
      </c>
      <c r="C3306">
        <v>-0.34630006815343717</v>
      </c>
      <c r="D3306">
        <v>-0.24954525592681503</v>
      </c>
      <c r="E3306">
        <v>-0.31026943843015153</v>
      </c>
    </row>
    <row r="3307" spans="1:5" x14ac:dyDescent="0.25">
      <c r="A3307">
        <v>3421.2000000000298</v>
      </c>
      <c r="B3307">
        <v>-4.1848926621353602E-2</v>
      </c>
      <c r="C3307">
        <v>-0.11274251304361455</v>
      </c>
      <c r="D3307">
        <v>-0.25849698865290388</v>
      </c>
      <c r="E3307">
        <v>-0.3446266898330459</v>
      </c>
    </row>
    <row r="3308" spans="1:5" x14ac:dyDescent="0.25">
      <c r="A3308">
        <v>3421.67</v>
      </c>
      <c r="B3308">
        <v>-0.43080493453464203</v>
      </c>
      <c r="C3308">
        <v>4.7273694133087796E-2</v>
      </c>
      <c r="D3308">
        <v>-0.31121870227860315</v>
      </c>
      <c r="E3308">
        <v>-0.33015342147455057</v>
      </c>
    </row>
    <row r="3309" spans="1:5" x14ac:dyDescent="0.25">
      <c r="A3309">
        <v>3422</v>
      </c>
      <c r="B3309">
        <v>0.614474943555259</v>
      </c>
      <c r="C3309">
        <v>-7.0071626748694674E-2</v>
      </c>
      <c r="D3309">
        <v>-0.28556018927734528</v>
      </c>
      <c r="E3309">
        <v>-0.28840012222526279</v>
      </c>
    </row>
    <row r="3310" spans="1:5" x14ac:dyDescent="0.25">
      <c r="A3310">
        <v>3422</v>
      </c>
      <c r="B3310">
        <v>-0.39388488926670101</v>
      </c>
      <c r="C3310">
        <v>-4.4463593016037341E-2</v>
      </c>
      <c r="D3310">
        <v>-0.2685765155037857</v>
      </c>
      <c r="E3310">
        <v>-0.2904354514376879</v>
      </c>
    </row>
    <row r="3311" spans="1:5" x14ac:dyDescent="0.25">
      <c r="A3311">
        <v>3423</v>
      </c>
      <c r="B3311">
        <v>-0.35398083333667002</v>
      </c>
      <c r="C3311">
        <v>-3.4232647549784688E-2</v>
      </c>
      <c r="D3311">
        <v>-0.30856571145208267</v>
      </c>
      <c r="E3311">
        <v>-0.30616620676211836</v>
      </c>
    </row>
    <row r="3312" spans="1:5" x14ac:dyDescent="0.25">
      <c r="A3312">
        <v>3425</v>
      </c>
      <c r="B3312">
        <v>0.64516777995401697</v>
      </c>
      <c r="C3312">
        <v>-0.12367486602425203</v>
      </c>
      <c r="D3312">
        <v>-0.32672825559243851</v>
      </c>
      <c r="E3312">
        <v>-0.30426195855547078</v>
      </c>
    </row>
    <row r="3313" spans="1:5" x14ac:dyDescent="0.25">
      <c r="A3313">
        <v>3426</v>
      </c>
      <c r="B3313">
        <v>-0.66221154469010302</v>
      </c>
      <c r="C3313">
        <v>9.5643718246761322E-2</v>
      </c>
      <c r="D3313">
        <v>-0.20934996132573572</v>
      </c>
      <c r="E3313">
        <v>-0.31750492777151246</v>
      </c>
    </row>
    <row r="3314" spans="1:5" x14ac:dyDescent="0.25">
      <c r="A3314">
        <v>3428</v>
      </c>
      <c r="B3314">
        <v>0.30397491947637001</v>
      </c>
      <c r="C3314">
        <v>-0.5618779954748544</v>
      </c>
      <c r="D3314">
        <v>-0.27012522277966522</v>
      </c>
      <c r="E3314">
        <v>-0.30638392885034071</v>
      </c>
    </row>
    <row r="3315" spans="1:5" x14ac:dyDescent="0.25">
      <c r="A3315">
        <v>3428.4</v>
      </c>
      <c r="B3315">
        <v>-1.3273973612108301</v>
      </c>
      <c r="C3315">
        <v>-0.4772235773994411</v>
      </c>
      <c r="D3315">
        <v>-0.22148913485499297</v>
      </c>
      <c r="E3315">
        <v>-0.31886406603491008</v>
      </c>
    </row>
    <row r="3316" spans="1:5" x14ac:dyDescent="0.25">
      <c r="A3316">
        <v>3429</v>
      </c>
      <c r="B3316">
        <v>-0.40824829046386302</v>
      </c>
      <c r="C3316">
        <v>-0.73434617453000639</v>
      </c>
      <c r="D3316">
        <v>-0.24480515260462538</v>
      </c>
      <c r="E3316">
        <v>-0.29514950366852122</v>
      </c>
    </row>
    <row r="3317" spans="1:5" x14ac:dyDescent="0.25">
      <c r="A3317">
        <v>3429</v>
      </c>
      <c r="B3317">
        <v>-0.46739287191532602</v>
      </c>
      <c r="C3317">
        <v>-0.55532190820531502</v>
      </c>
      <c r="D3317">
        <v>-0.28357902049562816</v>
      </c>
      <c r="E3317">
        <v>-0.3532800593111427</v>
      </c>
    </row>
    <row r="3318" spans="1:5" x14ac:dyDescent="0.25">
      <c r="A3318">
        <v>3430</v>
      </c>
      <c r="B3318">
        <v>-0.79032456223675596</v>
      </c>
      <c r="C3318">
        <v>-0.61637113963636736</v>
      </c>
      <c r="D3318">
        <v>-0.18160525937872482</v>
      </c>
      <c r="E3318">
        <v>-0.29570926940256081</v>
      </c>
    </row>
    <row r="3319" spans="1:5" x14ac:dyDescent="0.25">
      <c r="A3319">
        <v>3433</v>
      </c>
      <c r="B3319">
        <v>-0.59139598475702004</v>
      </c>
      <c r="C3319">
        <v>-0.25084124428578169</v>
      </c>
      <c r="D3319">
        <v>-0.14914251021990507</v>
      </c>
      <c r="E3319">
        <v>-0.31792404221082649</v>
      </c>
    </row>
    <row r="3320" spans="1:5" x14ac:dyDescent="0.25">
      <c r="A3320">
        <v>3434</v>
      </c>
      <c r="B3320">
        <v>0.62919681413643103</v>
      </c>
      <c r="C3320">
        <v>-0.24646725680146001</v>
      </c>
      <c r="D3320">
        <v>-0.2250284825185343</v>
      </c>
      <c r="E3320">
        <v>-0.30177089084508218</v>
      </c>
    </row>
    <row r="3321" spans="1:5" x14ac:dyDescent="0.25">
      <c r="A3321">
        <v>3435</v>
      </c>
      <c r="B3321">
        <v>-0.77720259978379103</v>
      </c>
      <c r="C3321">
        <v>0.17989553553379001</v>
      </c>
      <c r="D3321">
        <v>-0.20705177913911696</v>
      </c>
      <c r="E3321">
        <v>-0.32623876577038957</v>
      </c>
    </row>
    <row r="3322" spans="1:5" x14ac:dyDescent="0.25">
      <c r="A3322">
        <v>3438.3</v>
      </c>
      <c r="B3322">
        <v>0.68769239224873002</v>
      </c>
      <c r="C3322">
        <v>-0.29001846943806303</v>
      </c>
      <c r="D3322">
        <v>-0.29147521803846649</v>
      </c>
      <c r="E3322">
        <v>-0.30218251080845204</v>
      </c>
    </row>
    <row r="3323" spans="1:5" x14ac:dyDescent="0.25">
      <c r="A3323">
        <v>3438.7</v>
      </c>
      <c r="B3323">
        <v>-0.78054520077912803</v>
      </c>
      <c r="C3323">
        <v>-1.9995294446727038E-2</v>
      </c>
      <c r="D3323">
        <v>-0.21648793085984511</v>
      </c>
      <c r="E3323">
        <v>-0.28300542324503819</v>
      </c>
    </row>
    <row r="3324" spans="1:5" x14ac:dyDescent="0.25">
      <c r="A3324">
        <v>3441.8</v>
      </c>
      <c r="B3324">
        <v>3.2866925190216903E-2</v>
      </c>
      <c r="C3324">
        <v>0.12934775063264628</v>
      </c>
      <c r="D3324">
        <v>-0.14059197918665442</v>
      </c>
      <c r="E3324">
        <v>-0.2593653224933789</v>
      </c>
    </row>
    <row r="3325" spans="1:5" x14ac:dyDescent="0.25">
      <c r="A3325">
        <v>3445</v>
      </c>
      <c r="B3325">
        <v>1.13572152748685</v>
      </c>
      <c r="C3325">
        <v>0.43384961890756429</v>
      </c>
      <c r="D3325">
        <v>-0.18735211270080801</v>
      </c>
      <c r="E3325">
        <v>-0.24071635136097902</v>
      </c>
    </row>
    <row r="3326" spans="1:5" x14ac:dyDescent="0.25">
      <c r="A3326">
        <v>3446</v>
      </c>
      <c r="B3326">
        <v>0.13296040404562601</v>
      </c>
      <c r="C3326">
        <v>0.25852004233568465</v>
      </c>
      <c r="D3326">
        <v>-0.22066770863993226</v>
      </c>
      <c r="E3326">
        <v>-0.2566265548158404</v>
      </c>
    </row>
    <row r="3327" spans="1:5" x14ac:dyDescent="0.25">
      <c r="A3327">
        <v>3446</v>
      </c>
      <c r="B3327">
        <v>-0.49312180452542198</v>
      </c>
      <c r="C3327">
        <v>-0.25090746482621262</v>
      </c>
      <c r="D3327">
        <v>-0.21933173839214179</v>
      </c>
      <c r="E3327">
        <v>-0.26305526906887416</v>
      </c>
    </row>
    <row r="3328" spans="1:5" x14ac:dyDescent="0.25">
      <c r="A3328">
        <v>3447</v>
      </c>
      <c r="B3328">
        <v>-0.39256099399884198</v>
      </c>
      <c r="C3328">
        <v>-0.61601982084604556</v>
      </c>
      <c r="D3328">
        <v>-0.33479846932425389</v>
      </c>
      <c r="E3328">
        <v>-0.24633811432645111</v>
      </c>
    </row>
    <row r="3329" spans="1:5" x14ac:dyDescent="0.25">
      <c r="A3329">
        <v>3448</v>
      </c>
      <c r="B3329">
        <v>-0.96237666401387301</v>
      </c>
      <c r="C3329">
        <v>-0.51917523718140801</v>
      </c>
      <c r="D3329">
        <v>-0.34322020308333084</v>
      </c>
      <c r="E3329">
        <v>-0.2566808341154303</v>
      </c>
    </row>
    <row r="3330" spans="1:5" x14ac:dyDescent="0.25">
      <c r="A3330">
        <v>3450</v>
      </c>
      <c r="B3330">
        <v>-0.20258805353150899</v>
      </c>
      <c r="C3330">
        <v>-0.14492457763712838</v>
      </c>
      <c r="D3330">
        <v>-0.49364236304283615</v>
      </c>
      <c r="E3330">
        <v>-0.23991981364724704</v>
      </c>
    </row>
    <row r="3331" spans="1:5" x14ac:dyDescent="0.25">
      <c r="A3331">
        <v>3450.3</v>
      </c>
      <c r="B3331">
        <v>0.73019098463399701</v>
      </c>
      <c r="C3331">
        <v>-0.213730647841714</v>
      </c>
      <c r="D3331">
        <v>-0.45487122379294714</v>
      </c>
      <c r="E3331">
        <v>-0.22810176207261487</v>
      </c>
    </row>
    <row r="3332" spans="1:5" x14ac:dyDescent="0.25">
      <c r="A3332">
        <v>3451.1</v>
      </c>
      <c r="B3332">
        <v>-1.16879487462763</v>
      </c>
      <c r="C3332">
        <v>-0.57622079710575103</v>
      </c>
      <c r="D3332">
        <v>-0.5232917720395448</v>
      </c>
      <c r="E3332">
        <v>-0.26270916307752828</v>
      </c>
    </row>
    <row r="3333" spans="1:5" x14ac:dyDescent="0.25">
      <c r="A3333">
        <v>3454.8</v>
      </c>
      <c r="B3333">
        <v>-1.2900585013236201</v>
      </c>
      <c r="C3333">
        <v>-1.0100699356638043</v>
      </c>
      <c r="D3333">
        <v>-0.47466213359398335</v>
      </c>
      <c r="E3333">
        <v>-0.24969782667344934</v>
      </c>
    </row>
    <row r="3334" spans="1:5" x14ac:dyDescent="0.25">
      <c r="A3334">
        <v>3455</v>
      </c>
      <c r="B3334">
        <v>-0.57135643104016298</v>
      </c>
      <c r="C3334">
        <v>-0.98807302740301106</v>
      </c>
      <c r="D3334">
        <v>-0.53433228243809672</v>
      </c>
      <c r="E3334">
        <v>-0.25832760030839103</v>
      </c>
    </row>
    <row r="3335" spans="1:5" x14ac:dyDescent="0.25">
      <c r="A3335">
        <v>3455</v>
      </c>
      <c r="B3335">
        <v>-1.1028041498452501</v>
      </c>
      <c r="C3335">
        <v>-0.85922972901845274</v>
      </c>
      <c r="D3335">
        <v>-0.49136431986757273</v>
      </c>
      <c r="E3335">
        <v>-0.27263191411190169</v>
      </c>
    </row>
    <row r="3336" spans="1:5" x14ac:dyDescent="0.25">
      <c r="A3336">
        <v>3455</v>
      </c>
      <c r="B3336">
        <v>-0.90352860616994501</v>
      </c>
      <c r="C3336">
        <v>-1.1916575877196818</v>
      </c>
      <c r="D3336">
        <v>-0.52211926224523642</v>
      </c>
      <c r="E3336">
        <v>-0.27068454884368259</v>
      </c>
    </row>
    <row r="3337" spans="1:5" x14ac:dyDescent="0.25">
      <c r="A3337">
        <v>3459</v>
      </c>
      <c r="B3337">
        <v>-1.56864000714385</v>
      </c>
      <c r="C3337">
        <v>-0.89038224178152914</v>
      </c>
      <c r="D3337">
        <v>-0.35657532573398559</v>
      </c>
      <c r="E3337">
        <v>-0.24391997399937732</v>
      </c>
    </row>
    <row r="3338" spans="1:5" x14ac:dyDescent="0.25">
      <c r="A3338">
        <v>3462</v>
      </c>
      <c r="B3338">
        <v>-0.19897811203079199</v>
      </c>
      <c r="C3338">
        <v>-0.92035313922779671</v>
      </c>
      <c r="D3338">
        <v>-0.32130963659666611</v>
      </c>
      <c r="E3338">
        <v>-0.22163602543073621</v>
      </c>
    </row>
    <row r="3339" spans="1:5" x14ac:dyDescent="0.25">
      <c r="A3339">
        <v>3462.6</v>
      </c>
      <c r="B3339">
        <v>-0.99344129850874796</v>
      </c>
      <c r="C3339">
        <v>0.22424889787691002</v>
      </c>
      <c r="D3339">
        <v>-0.35194379901613682</v>
      </c>
      <c r="E3339">
        <v>-0.22779996558089849</v>
      </c>
    </row>
    <row r="3340" spans="1:5" x14ac:dyDescent="0.25">
      <c r="A3340">
        <v>3463</v>
      </c>
      <c r="B3340">
        <v>1.8651661041702701</v>
      </c>
      <c r="C3340">
        <v>3.6544325681815683E-2</v>
      </c>
      <c r="D3340">
        <v>-0.26622042587834316</v>
      </c>
      <c r="E3340">
        <v>-0.23154370099665686</v>
      </c>
    </row>
    <row r="3341" spans="1:5" x14ac:dyDescent="0.25">
      <c r="A3341">
        <v>3464</v>
      </c>
      <c r="B3341">
        <v>-0.76209182861607505</v>
      </c>
      <c r="C3341">
        <v>0.41815730319554462</v>
      </c>
      <c r="D3341">
        <v>-0.24064624435550591</v>
      </c>
      <c r="E3341">
        <v>-0.24347865208496955</v>
      </c>
    </row>
    <row r="3342" spans="1:5" x14ac:dyDescent="0.25">
      <c r="A3342">
        <v>3469</v>
      </c>
      <c r="B3342">
        <v>0.151397634032439</v>
      </c>
      <c r="C3342">
        <v>-0.48819310808247768</v>
      </c>
      <c r="D3342">
        <v>-0.24310581322204189</v>
      </c>
      <c r="E3342">
        <v>-0.22622109836291793</v>
      </c>
    </row>
    <row r="3343" spans="1:5" x14ac:dyDescent="0.25">
      <c r="A3343">
        <v>3469</v>
      </c>
      <c r="B3343">
        <v>-0.85388512966379704</v>
      </c>
      <c r="C3343">
        <v>0.27276496267451061</v>
      </c>
      <c r="D3343">
        <v>-0.19486591232936334</v>
      </c>
      <c r="E3343">
        <v>-0.2504085900743534</v>
      </c>
    </row>
    <row r="3344" spans="1:5" x14ac:dyDescent="0.25">
      <c r="A3344">
        <v>3469</v>
      </c>
      <c r="B3344">
        <v>1.5207823836548899</v>
      </c>
      <c r="C3344">
        <v>0.33109817917312562</v>
      </c>
      <c r="D3344">
        <v>-0.15669707648329462</v>
      </c>
      <c r="E3344">
        <v>-0.22790529259606132</v>
      </c>
    </row>
    <row r="3345" spans="1:5" x14ac:dyDescent="0.25">
      <c r="A3345">
        <v>3469</v>
      </c>
      <c r="B3345">
        <v>0.32639728352828401</v>
      </c>
      <c r="C3345">
        <v>0.70595273850836993</v>
      </c>
      <c r="D3345">
        <v>-4.6279430439116675E-3</v>
      </c>
      <c r="E3345">
        <v>-0.23573988802188997</v>
      </c>
    </row>
    <row r="3346" spans="1:5" x14ac:dyDescent="0.25">
      <c r="A3346">
        <v>3470.2000000000198</v>
      </c>
      <c r="B3346">
        <v>0.270678548341936</v>
      </c>
      <c r="C3346">
        <v>0.23804385143649834</v>
      </c>
      <c r="D3346">
        <v>1.5371090179727938E-2</v>
      </c>
      <c r="E3346">
        <v>-0.2256644206448172</v>
      </c>
    </row>
    <row r="3347" spans="1:5" x14ac:dyDescent="0.25">
      <c r="A3347">
        <v>3471.3</v>
      </c>
      <c r="B3347">
        <v>0.11705572243927501</v>
      </c>
      <c r="C3347">
        <v>-0.17290383589995031</v>
      </c>
      <c r="D3347">
        <v>1.8743303302588405E-2</v>
      </c>
      <c r="E3347">
        <v>-0.23189251300708125</v>
      </c>
    </row>
    <row r="3348" spans="1:5" x14ac:dyDescent="0.25">
      <c r="A3348">
        <v>3472</v>
      </c>
      <c r="B3348">
        <v>-0.906445778481062</v>
      </c>
      <c r="C3348">
        <v>-0.46588000669333002</v>
      </c>
      <c r="D3348">
        <v>-9.2826087047639463E-2</v>
      </c>
      <c r="E3348">
        <v>-0.2720150602391605</v>
      </c>
    </row>
    <row r="3349" spans="1:5" x14ac:dyDescent="0.25">
      <c r="A3349">
        <v>3473</v>
      </c>
      <c r="B3349">
        <v>-0.60824996403820297</v>
      </c>
      <c r="C3349">
        <v>-0.63130045965811232</v>
      </c>
      <c r="D3349">
        <v>-9.1508008267171009E-2</v>
      </c>
      <c r="E3349">
        <v>-0.28414004061836617</v>
      </c>
    </row>
    <row r="3350" spans="1:5" x14ac:dyDescent="0.25">
      <c r="A3350">
        <v>3474.8820000000001</v>
      </c>
      <c r="B3350">
        <v>-0.37920563645507199</v>
      </c>
      <c r="C3350">
        <v>-0.43948388965739632</v>
      </c>
      <c r="D3350">
        <v>-0.10150293994959754</v>
      </c>
      <c r="E3350">
        <v>-0.26344237531477571</v>
      </c>
    </row>
    <row r="3351" spans="1:5" x14ac:dyDescent="0.25">
      <c r="A3351">
        <v>3475</v>
      </c>
      <c r="B3351">
        <v>-0.330996068478914</v>
      </c>
      <c r="C3351">
        <v>7.3176317096934618E-4</v>
      </c>
      <c r="D3351">
        <v>-8.288260514669428E-2</v>
      </c>
      <c r="E3351">
        <v>-0.26621046461441539</v>
      </c>
    </row>
    <row r="3352" spans="1:5" x14ac:dyDescent="0.25">
      <c r="A3352">
        <v>3475.7</v>
      </c>
      <c r="B3352">
        <v>0.71239699444689397</v>
      </c>
      <c r="C3352">
        <v>0.16080277076392732</v>
      </c>
      <c r="D3352">
        <v>-8.3709378225679643E-2</v>
      </c>
      <c r="E3352">
        <v>-0.26379954162885821</v>
      </c>
    </row>
    <row r="3353" spans="1:5" x14ac:dyDescent="0.25">
      <c r="A3353">
        <v>3476</v>
      </c>
      <c r="B3353">
        <v>0.101007386323802</v>
      </c>
      <c r="C3353">
        <v>-4.3151240298381688E-2</v>
      </c>
      <c r="D3353">
        <v>-0.12711050883569733</v>
      </c>
      <c r="E3353">
        <v>-0.2504106627089891</v>
      </c>
    </row>
    <row r="3354" spans="1:5" x14ac:dyDescent="0.25">
      <c r="A3354">
        <v>3480</v>
      </c>
      <c r="B3354">
        <v>-0.94285810166584105</v>
      </c>
      <c r="C3354">
        <v>-0.21674182214172899</v>
      </c>
      <c r="D3354">
        <v>-0.19086411853990412</v>
      </c>
      <c r="E3354">
        <v>-0.28402731901708128</v>
      </c>
    </row>
    <row r="3355" spans="1:5" x14ac:dyDescent="0.25">
      <c r="A3355">
        <v>3483.1</v>
      </c>
      <c r="B3355">
        <v>0.19162524891685201</v>
      </c>
      <c r="C3355">
        <v>-0.49785116655267903</v>
      </c>
      <c r="D3355">
        <v>-0.24105856441081927</v>
      </c>
      <c r="E3355">
        <v>-0.24425089179267256</v>
      </c>
    </row>
    <row r="3356" spans="1:5" x14ac:dyDescent="0.25">
      <c r="A3356">
        <v>3483.25</v>
      </c>
      <c r="B3356">
        <v>-0.74232064690904798</v>
      </c>
      <c r="C3356">
        <v>-0.18307391306538509</v>
      </c>
      <c r="D3356">
        <v>-0.26912200325947044</v>
      </c>
      <c r="E3356">
        <v>-0.22637762937022118</v>
      </c>
    </row>
    <row r="3357" spans="1:5" x14ac:dyDescent="0.25">
      <c r="A3357">
        <v>3487.7</v>
      </c>
      <c r="B3357">
        <v>1.4736587960408199E-3</v>
      </c>
      <c r="C3357">
        <v>-0.43847569857775176</v>
      </c>
      <c r="D3357">
        <v>-0.21622574347457016</v>
      </c>
      <c r="E3357">
        <v>-0.22673638100729773</v>
      </c>
    </row>
    <row r="3358" spans="1:5" x14ac:dyDescent="0.25">
      <c r="A3358">
        <v>3488</v>
      </c>
      <c r="B3358">
        <v>-0.57458010762024803</v>
      </c>
      <c r="C3358">
        <v>0.31175811288196759</v>
      </c>
      <c r="D3358">
        <v>-0.22156138856944282</v>
      </c>
      <c r="E3358">
        <v>-0.19061188808156801</v>
      </c>
    </row>
    <row r="3359" spans="1:5" x14ac:dyDescent="0.25">
      <c r="A3359">
        <v>3491</v>
      </c>
      <c r="B3359">
        <v>1.5083807874701101</v>
      </c>
      <c r="C3359">
        <v>0.20306033474262666</v>
      </c>
      <c r="D3359">
        <v>-0.1837985982215585</v>
      </c>
      <c r="E3359">
        <v>-0.18783279972504702</v>
      </c>
    </row>
    <row r="3360" spans="1:5" x14ac:dyDescent="0.25">
      <c r="A3360">
        <v>3494</v>
      </c>
      <c r="B3360">
        <v>-0.32461967562198202</v>
      </c>
      <c r="C3360">
        <v>0.16604517154232071</v>
      </c>
      <c r="D3360">
        <v>-0.20894935797892208</v>
      </c>
      <c r="E3360">
        <v>-0.17396154813880424</v>
      </c>
    </row>
    <row r="3361" spans="1:5" x14ac:dyDescent="0.25">
      <c r="A3361">
        <v>3495</v>
      </c>
      <c r="B3361">
        <v>-0.68562559722116601</v>
      </c>
      <c r="C3361">
        <v>-0.54870207948920002</v>
      </c>
      <c r="D3361">
        <v>-0.23749312832123243</v>
      </c>
      <c r="E3361">
        <v>-0.1990375314539162</v>
      </c>
    </row>
    <row r="3362" spans="1:5" x14ac:dyDescent="0.25">
      <c r="A3362">
        <v>3495</v>
      </c>
      <c r="B3362">
        <v>-0.63586096562445205</v>
      </c>
      <c r="C3362">
        <v>-0.882961308018816</v>
      </c>
      <c r="D3362">
        <v>-0.19112907028428747</v>
      </c>
      <c r="E3362">
        <v>-0.17462981800415547</v>
      </c>
    </row>
    <row r="3363" spans="1:5" x14ac:dyDescent="0.25">
      <c r="A3363">
        <v>3496.8</v>
      </c>
      <c r="B3363">
        <v>-1.3273973612108301</v>
      </c>
      <c r="C3363">
        <v>-0.59268813136665999</v>
      </c>
      <c r="D3363">
        <v>-0.2485569600758584</v>
      </c>
      <c r="E3363">
        <v>-0.24320205616104282</v>
      </c>
    </row>
    <row r="3364" spans="1:5" x14ac:dyDescent="0.25">
      <c r="A3364">
        <v>3497</v>
      </c>
      <c r="B3364">
        <v>0.18519393273530199</v>
      </c>
      <c r="C3364">
        <v>-0.53381458045123009</v>
      </c>
      <c r="D3364">
        <v>-0.22657983114983071</v>
      </c>
      <c r="E3364">
        <v>-0.22666196833564148</v>
      </c>
    </row>
    <row r="3365" spans="1:5" x14ac:dyDescent="0.25">
      <c r="A3365">
        <v>3498</v>
      </c>
      <c r="B3365">
        <v>-0.45924031287816203</v>
      </c>
      <c r="C3365">
        <v>-1.286686446783635E-2</v>
      </c>
      <c r="D3365">
        <v>-0.1974598661271566</v>
      </c>
      <c r="E3365">
        <v>-0.255538171254449</v>
      </c>
    </row>
    <row r="3366" spans="1:5" x14ac:dyDescent="0.25">
      <c r="A3366">
        <v>3498</v>
      </c>
      <c r="B3366">
        <v>0.23544578673935099</v>
      </c>
      <c r="C3366">
        <v>3.7113690649209656E-2</v>
      </c>
      <c r="D3366">
        <v>-0.19362952645131548</v>
      </c>
      <c r="E3366">
        <v>-0.25329775174454838</v>
      </c>
    </row>
    <row r="3367" spans="1:5" x14ac:dyDescent="0.25">
      <c r="A3367">
        <v>3498.9</v>
      </c>
      <c r="B3367">
        <v>0.33513559808644</v>
      </c>
      <c r="C3367">
        <v>8.1144072004979348E-2</v>
      </c>
      <c r="D3367">
        <v>-0.35111392092690941</v>
      </c>
      <c r="E3367">
        <v>-0.28358009151261609</v>
      </c>
    </row>
    <row r="3368" spans="1:5" x14ac:dyDescent="0.25">
      <c r="A3368">
        <v>3499</v>
      </c>
      <c r="B3368">
        <v>-0.32714916881085299</v>
      </c>
      <c r="C3368">
        <v>-7.9803600612026668E-2</v>
      </c>
      <c r="D3368">
        <v>-0.30281184269460376</v>
      </c>
      <c r="E3368">
        <v>-0.26935023472536579</v>
      </c>
    </row>
    <row r="3369" spans="1:5" x14ac:dyDescent="0.25">
      <c r="A3369">
        <v>3500</v>
      </c>
      <c r="B3369">
        <v>-0.247397231111667</v>
      </c>
      <c r="C3369">
        <v>-0.41477983262641033</v>
      </c>
      <c r="D3369">
        <v>-0.30927403949520299</v>
      </c>
      <c r="E3369">
        <v>-0.23426790056372795</v>
      </c>
    </row>
    <row r="3370" spans="1:5" x14ac:dyDescent="0.25">
      <c r="A3370">
        <v>3501</v>
      </c>
      <c r="B3370">
        <v>-0.66979309795671105</v>
      </c>
      <c r="C3370">
        <v>-0.44328468069567034</v>
      </c>
      <c r="D3370">
        <v>-0.22547368508885521</v>
      </c>
      <c r="E3370">
        <v>-0.26553710553623666</v>
      </c>
    </row>
    <row r="3371" spans="1:5" x14ac:dyDescent="0.25">
      <c r="A3371">
        <v>3501.9</v>
      </c>
      <c r="B3371">
        <v>-0.41266371301863303</v>
      </c>
      <c r="C3371">
        <v>-0.21472789227973069</v>
      </c>
      <c r="D3371">
        <v>-0.16936464049568725</v>
      </c>
      <c r="E3371">
        <v>-0.23204545713758334</v>
      </c>
    </row>
    <row r="3372" spans="1:5" x14ac:dyDescent="0.25">
      <c r="A3372">
        <v>3502</v>
      </c>
      <c r="B3372">
        <v>0.43827313413615199</v>
      </c>
      <c r="C3372">
        <v>-0.16383853045503768</v>
      </c>
      <c r="D3372">
        <v>-0.22087758632528134</v>
      </c>
      <c r="E3372">
        <v>-0.20944400772540545</v>
      </c>
    </row>
    <row r="3373" spans="1:5" x14ac:dyDescent="0.25">
      <c r="A3373">
        <v>3509</v>
      </c>
      <c r="B3373">
        <v>-0.51712501248263198</v>
      </c>
      <c r="C3373">
        <v>-0.31091233600342566</v>
      </c>
      <c r="D3373">
        <v>-0.15540836334589794</v>
      </c>
      <c r="E3373">
        <v>-0.20558387185687274</v>
      </c>
    </row>
    <row r="3374" spans="1:5" x14ac:dyDescent="0.25">
      <c r="A3374">
        <v>3510</v>
      </c>
      <c r="B3374">
        <v>-0.85388512966379704</v>
      </c>
      <c r="C3374">
        <v>-0.32369954809460899</v>
      </c>
      <c r="D3374">
        <v>-0.2230027244702881</v>
      </c>
      <c r="E3374">
        <v>-0.20739027046225228</v>
      </c>
    </row>
    <row r="3375" spans="1:5" x14ac:dyDescent="0.25">
      <c r="A3375">
        <v>3514</v>
      </c>
      <c r="B3375">
        <v>0.39991149786260199</v>
      </c>
      <c r="C3375">
        <v>-0.4121773936771167</v>
      </c>
      <c r="D3375">
        <v>-0.30830734339357885</v>
      </c>
      <c r="E3375">
        <v>-0.22839255419459004</v>
      </c>
    </row>
    <row r="3376" spans="1:5" x14ac:dyDescent="0.25">
      <c r="A3376">
        <v>3515</v>
      </c>
      <c r="B3376">
        <v>-0.782558549230155</v>
      </c>
      <c r="C3376">
        <v>7.949909970107033E-2</v>
      </c>
      <c r="D3376">
        <v>-0.37499055622024408</v>
      </c>
      <c r="E3376">
        <v>-0.20807153301537049</v>
      </c>
    </row>
    <row r="3377" spans="1:5" x14ac:dyDescent="0.25">
      <c r="A3377">
        <v>3517</v>
      </c>
      <c r="B3377">
        <v>0.621144350470764</v>
      </c>
      <c r="C3377">
        <v>-0.21572529702423335</v>
      </c>
      <c r="D3377">
        <v>-0.35150368703076734</v>
      </c>
      <c r="E3377">
        <v>-0.1997717441920468</v>
      </c>
    </row>
    <row r="3378" spans="1:5" x14ac:dyDescent="0.25">
      <c r="A3378">
        <v>3517.7</v>
      </c>
      <c r="B3378">
        <v>-0.48576169231330901</v>
      </c>
      <c r="C3378">
        <v>-0.15070586551705167</v>
      </c>
      <c r="D3378">
        <v>-0.38822312135963072</v>
      </c>
      <c r="E3378">
        <v>-0.23055213064518931</v>
      </c>
    </row>
    <row r="3379" spans="1:5" x14ac:dyDescent="0.25">
      <c r="A3379">
        <v>3517.8000000000202</v>
      </c>
      <c r="B3379">
        <v>-0.58750025470861</v>
      </c>
      <c r="C3379">
        <v>-0.18348797173644338</v>
      </c>
      <c r="D3379">
        <v>-0.36189806558992271</v>
      </c>
      <c r="E3379">
        <v>-0.23908804636643669</v>
      </c>
    </row>
    <row r="3380" spans="1:5" x14ac:dyDescent="0.25">
      <c r="A3380">
        <v>3520.6</v>
      </c>
      <c r="B3380">
        <v>0.52279803181258899</v>
      </c>
      <c r="C3380">
        <v>-0.28105728434084071</v>
      </c>
      <c r="D3380">
        <v>-0.46765170768659292</v>
      </c>
      <c r="E3380">
        <v>-0.26110780732430294</v>
      </c>
    </row>
    <row r="3381" spans="1:5" x14ac:dyDescent="0.25">
      <c r="A3381">
        <v>3523</v>
      </c>
      <c r="B3381">
        <v>-0.77846963012650106</v>
      </c>
      <c r="C3381">
        <v>-0.40003509469227799</v>
      </c>
      <c r="D3381">
        <v>-0.48338112363563546</v>
      </c>
      <c r="E3381">
        <v>-0.21128002433600518</v>
      </c>
    </row>
    <row r="3382" spans="1:5" x14ac:dyDescent="0.25">
      <c r="A3382">
        <v>3523</v>
      </c>
      <c r="B3382">
        <v>-0.94443368576292197</v>
      </c>
      <c r="C3382">
        <v>-1.016766892366751</v>
      </c>
      <c r="D3382">
        <v>-0.41591697538525929</v>
      </c>
      <c r="E3382">
        <v>-0.26241287903275012</v>
      </c>
    </row>
    <row r="3383" spans="1:5" x14ac:dyDescent="0.25">
      <c r="A3383">
        <v>3531</v>
      </c>
      <c r="B3383">
        <v>-1.3273973612108301</v>
      </c>
      <c r="C3383">
        <v>-0.72230841341442309</v>
      </c>
      <c r="D3383">
        <v>-0.37812835264579631</v>
      </c>
      <c r="E3383">
        <v>-0.24558340146210647</v>
      </c>
    </row>
    <row r="3384" spans="1:5" x14ac:dyDescent="0.25">
      <c r="A3384">
        <v>3533</v>
      </c>
      <c r="B3384">
        <v>0.104905806730483</v>
      </c>
      <c r="C3384">
        <v>-0.81435872245666907</v>
      </c>
      <c r="D3384">
        <v>-0.20266554365607656</v>
      </c>
      <c r="E3384">
        <v>-0.26606765383633835</v>
      </c>
    </row>
    <row r="3385" spans="1:5" x14ac:dyDescent="0.25">
      <c r="A3385">
        <v>3536</v>
      </c>
      <c r="B3385">
        <v>-1.22058461288966</v>
      </c>
      <c r="C3385">
        <v>-0.37782222754406386</v>
      </c>
      <c r="D3385">
        <v>-0.33007906710903551</v>
      </c>
      <c r="E3385">
        <v>-0.26256308136347573</v>
      </c>
    </row>
    <row r="3386" spans="1:5" x14ac:dyDescent="0.25">
      <c r="A3386">
        <v>3537</v>
      </c>
      <c r="B3386">
        <v>-1.77878764730144E-2</v>
      </c>
      <c r="C3386">
        <v>-0.79546799555885828</v>
      </c>
      <c r="D3386">
        <v>-0.25764972765759242</v>
      </c>
      <c r="E3386">
        <v>-0.25145349831750979</v>
      </c>
    </row>
    <row r="3387" spans="1:5" x14ac:dyDescent="0.25">
      <c r="A3387">
        <v>3538</v>
      </c>
      <c r="B3387">
        <v>-1.1480314973139001</v>
      </c>
      <c r="C3387">
        <v>-0.63962854183506146</v>
      </c>
      <c r="D3387">
        <v>-0.19122869337636486</v>
      </c>
      <c r="E3387">
        <v>-0.277380148760689</v>
      </c>
    </row>
    <row r="3388" spans="1:5" x14ac:dyDescent="0.25">
      <c r="A3388">
        <v>3539</v>
      </c>
      <c r="B3388">
        <v>-0.75306625171827002</v>
      </c>
      <c r="C3388">
        <v>-0.58100688498010866</v>
      </c>
      <c r="D3388">
        <v>-0.23978186365527743</v>
      </c>
      <c r="E3388">
        <v>-0.27676498251499881</v>
      </c>
    </row>
    <row r="3389" spans="1:5" x14ac:dyDescent="0.25">
      <c r="A3389">
        <v>3539.2</v>
      </c>
      <c r="B3389">
        <v>0.15807709409184401</v>
      </c>
      <c r="C3389">
        <v>0.12391722710937365</v>
      </c>
      <c r="D3389">
        <v>-0.21536948869491027</v>
      </c>
      <c r="E3389">
        <v>-0.29139547264726284</v>
      </c>
    </row>
    <row r="3390" spans="1:5" x14ac:dyDescent="0.25">
      <c r="A3390">
        <v>3540</v>
      </c>
      <c r="B3390">
        <v>0.96674083895454699</v>
      </c>
      <c r="C3390">
        <v>0.99140050622067699</v>
      </c>
      <c r="D3390">
        <v>-0.16792096121126901</v>
      </c>
      <c r="E3390">
        <v>-0.27779911363591742</v>
      </c>
    </row>
    <row r="3391" spans="1:5" x14ac:dyDescent="0.25">
      <c r="A3391">
        <v>3545</v>
      </c>
      <c r="B3391">
        <v>1.84938358561564</v>
      </c>
      <c r="C3391">
        <v>0.50868864108218892</v>
      </c>
      <c r="D3391">
        <v>-1.1730914504635044E-2</v>
      </c>
      <c r="E3391">
        <v>-0.28577797593113158</v>
      </c>
    </row>
    <row r="3392" spans="1:5" x14ac:dyDescent="0.25">
      <c r="A3392">
        <v>3546.3</v>
      </c>
      <c r="B3392">
        <v>-1.2900585013236201</v>
      </c>
      <c r="C3392">
        <v>0.38666782791678594</v>
      </c>
      <c r="D3392">
        <v>-5.6682475261085573E-2</v>
      </c>
      <c r="E3392">
        <v>-0.29516455074991033</v>
      </c>
    </row>
    <row r="3393" spans="1:5" x14ac:dyDescent="0.25">
      <c r="A3393">
        <v>3547</v>
      </c>
      <c r="B3393">
        <v>0.60067839945833801</v>
      </c>
      <c r="C3393">
        <v>-9.3521614118492691E-2</v>
      </c>
      <c r="D3393">
        <v>-5.4876310500078913E-2</v>
      </c>
      <c r="E3393">
        <v>-0.30942229518725434</v>
      </c>
    </row>
    <row r="3394" spans="1:5" x14ac:dyDescent="0.25">
      <c r="A3394">
        <v>3547.3</v>
      </c>
      <c r="B3394">
        <v>0.40881525950980402</v>
      </c>
      <c r="C3394">
        <v>0.26799804553234735</v>
      </c>
      <c r="D3394">
        <v>-0.12878624235955663</v>
      </c>
      <c r="E3394">
        <v>-0.30271745773139569</v>
      </c>
    </row>
    <row r="3395" spans="1:5" x14ac:dyDescent="0.25">
      <c r="A3395">
        <v>3550</v>
      </c>
      <c r="B3395">
        <v>-0.2054995223711</v>
      </c>
      <c r="C3395">
        <v>-6.9656089527429993E-2</v>
      </c>
      <c r="D3395">
        <v>-0.11821184815915926</v>
      </c>
      <c r="E3395">
        <v>-0.31080098349175678</v>
      </c>
    </row>
    <row r="3396" spans="1:5" x14ac:dyDescent="0.25">
      <c r="A3396">
        <v>3550</v>
      </c>
      <c r="B3396">
        <v>-0.412284005720994</v>
      </c>
      <c r="C3396">
        <v>-0.28349643386679901</v>
      </c>
      <c r="D3396">
        <v>4.3170577078935443E-2</v>
      </c>
      <c r="E3396">
        <v>-0.30330478917502868</v>
      </c>
    </row>
    <row r="3397" spans="1:5" x14ac:dyDescent="0.25">
      <c r="A3397">
        <v>3551</v>
      </c>
      <c r="B3397">
        <v>-0.23270577350830299</v>
      </c>
      <c r="C3397">
        <v>0.123487853386461</v>
      </c>
      <c r="D3397">
        <v>-2.0207740786081764E-2</v>
      </c>
      <c r="E3397">
        <v>-0.28207075776896789</v>
      </c>
    </row>
    <row r="3398" spans="1:5" x14ac:dyDescent="0.25">
      <c r="A3398">
        <v>3551</v>
      </c>
      <c r="B3398">
        <v>1.01545333938868</v>
      </c>
      <c r="C3398">
        <v>7.1126653754700661E-2</v>
      </c>
      <c r="D3398">
        <v>-5.5810009045919352E-2</v>
      </c>
      <c r="E3398">
        <v>-0.31263625404652978</v>
      </c>
    </row>
    <row r="3399" spans="1:5" x14ac:dyDescent="0.25">
      <c r="A3399">
        <v>3552</v>
      </c>
      <c r="B3399">
        <v>-0.569367604616275</v>
      </c>
      <c r="C3399">
        <v>-0.24913546890071836</v>
      </c>
      <c r="D3399">
        <v>-0.28626337835773535</v>
      </c>
      <c r="E3399">
        <v>-0.3007104383250177</v>
      </c>
    </row>
    <row r="3400" spans="1:5" x14ac:dyDescent="0.25">
      <c r="A3400">
        <v>3553</v>
      </c>
      <c r="B3400">
        <v>-1.1934921414745601</v>
      </c>
      <c r="C3400">
        <v>-0.96309886681867163</v>
      </c>
      <c r="D3400">
        <v>-0.23213649189253635</v>
      </c>
      <c r="E3400">
        <v>-0.31671153392726475</v>
      </c>
    </row>
    <row r="3401" spans="1:5" x14ac:dyDescent="0.25">
      <c r="A3401">
        <v>3555</v>
      </c>
      <c r="B3401">
        <v>-1.1264368543651799</v>
      </c>
      <c r="C3401">
        <v>-1.1031148600492267</v>
      </c>
      <c r="D3401">
        <v>-0.32734612679924957</v>
      </c>
      <c r="E3401">
        <v>-0.28942748868068952</v>
      </c>
    </row>
    <row r="3402" spans="1:5" x14ac:dyDescent="0.25">
      <c r="A3402">
        <v>3557</v>
      </c>
      <c r="B3402">
        <v>-0.98941558430793997</v>
      </c>
      <c r="C3402">
        <v>-0.14939410393998998</v>
      </c>
      <c r="D3402">
        <v>-0.4200341665804207</v>
      </c>
      <c r="E3402">
        <v>-0.28813739127297749</v>
      </c>
    </row>
    <row r="3403" spans="1:5" x14ac:dyDescent="0.25">
      <c r="A3403">
        <v>3557</v>
      </c>
      <c r="B3403">
        <v>1.66767012685315</v>
      </c>
      <c r="C3403">
        <v>-3.8114377112734653E-2</v>
      </c>
      <c r="D3403">
        <v>-0.43510472054382099</v>
      </c>
      <c r="E3403">
        <v>-0.31483074422043023</v>
      </c>
    </row>
    <row r="3404" spans="1:5" x14ac:dyDescent="0.25">
      <c r="A3404">
        <v>3558.35</v>
      </c>
      <c r="B3404">
        <v>-0.79259767388341396</v>
      </c>
      <c r="C3404">
        <v>0.4359264226755733</v>
      </c>
      <c r="D3404">
        <v>-0.43581420477659005</v>
      </c>
      <c r="E3404">
        <v>-0.34131292865603707</v>
      </c>
    </row>
    <row r="3405" spans="1:5" x14ac:dyDescent="0.25">
      <c r="A3405">
        <v>3559.3</v>
      </c>
      <c r="B3405">
        <v>0.432706815056984</v>
      </c>
      <c r="C3405">
        <v>-0.65576927096267668</v>
      </c>
      <c r="D3405">
        <v>-0.35716903630290447</v>
      </c>
      <c r="E3405">
        <v>-0.29649290694232872</v>
      </c>
    </row>
    <row r="3406" spans="1:5" x14ac:dyDescent="0.25">
      <c r="A3406">
        <v>3562</v>
      </c>
      <c r="B3406">
        <v>-1.6074169540615999</v>
      </c>
      <c r="C3406">
        <v>-0.55095511445008361</v>
      </c>
      <c r="D3406">
        <v>-0.47061245706851573</v>
      </c>
      <c r="E3406">
        <v>-0.2720996256830493</v>
      </c>
    </row>
    <row r="3407" spans="1:5" x14ac:dyDescent="0.25">
      <c r="A3407">
        <v>3564.00000000002</v>
      </c>
      <c r="B3407">
        <v>-0.47815520434563502</v>
      </c>
      <c r="C3407">
        <v>-0.97101276084986532</v>
      </c>
      <c r="D3407">
        <v>-0.47730748995787819</v>
      </c>
      <c r="E3407">
        <v>-0.25122329200334986</v>
      </c>
    </row>
    <row r="3408" spans="1:5" x14ac:dyDescent="0.25">
      <c r="A3408">
        <v>3568.018</v>
      </c>
      <c r="B3408">
        <v>-0.82746612414236098</v>
      </c>
      <c r="C3408">
        <v>-0.76237555523191969</v>
      </c>
      <c r="D3408">
        <v>-0.48516745370205355</v>
      </c>
      <c r="E3408">
        <v>-0.23236532138714258</v>
      </c>
    </row>
    <row r="3409" spans="1:5" x14ac:dyDescent="0.25">
      <c r="A3409">
        <v>3569</v>
      </c>
      <c r="B3409">
        <v>-0.98150533720776301</v>
      </c>
      <c r="C3409">
        <v>-0.74684309772407598</v>
      </c>
      <c r="D3409">
        <v>-0.41746806524470792</v>
      </c>
      <c r="E3409">
        <v>-0.25559839873525558</v>
      </c>
    </row>
    <row r="3410" spans="1:5" x14ac:dyDescent="0.25">
      <c r="A3410">
        <v>3569</v>
      </c>
      <c r="B3410">
        <v>-0.431557831822104</v>
      </c>
      <c r="C3410">
        <v>-0.61199647941413204</v>
      </c>
      <c r="D3410">
        <v>-0.34653939462951822</v>
      </c>
      <c r="E3410">
        <v>-0.24546185727478473</v>
      </c>
    </row>
    <row r="3411" spans="1:5" x14ac:dyDescent="0.25">
      <c r="A3411">
        <v>3570</v>
      </c>
      <c r="B3411">
        <v>-0.42292626921252902</v>
      </c>
      <c r="C3411">
        <v>3.0829217520782676E-2</v>
      </c>
      <c r="D3411">
        <v>-0.46970382096838603</v>
      </c>
      <c r="E3411">
        <v>-0.23383302537212339</v>
      </c>
    </row>
    <row r="3412" spans="1:5" x14ac:dyDescent="0.25">
      <c r="A3412">
        <v>3570</v>
      </c>
      <c r="B3412">
        <v>0.94697175359698105</v>
      </c>
      <c r="C3412">
        <v>-5.4050829237012689E-2</v>
      </c>
      <c r="D3412">
        <v>-0.41008755713556239</v>
      </c>
      <c r="E3412">
        <v>-0.21917202951183934</v>
      </c>
    </row>
    <row r="3413" spans="1:5" x14ac:dyDescent="0.25">
      <c r="A3413">
        <v>3570.33</v>
      </c>
      <c r="B3413">
        <v>-0.68619797209549005</v>
      </c>
      <c r="C3413">
        <v>-0.13633977215174001</v>
      </c>
      <c r="D3413">
        <v>-0.50397040044787367</v>
      </c>
      <c r="E3413">
        <v>-0.25196688232427067</v>
      </c>
    </row>
    <row r="3414" spans="1:5" x14ac:dyDescent="0.25">
      <c r="A3414">
        <v>3577</v>
      </c>
      <c r="B3414">
        <v>-0.66979309795671105</v>
      </c>
      <c r="C3414">
        <v>-0.88912755589646364</v>
      </c>
      <c r="D3414">
        <v>-0.41320239296124139</v>
      </c>
      <c r="E3414">
        <v>-0.32173226203403205</v>
      </c>
    </row>
    <row r="3415" spans="1:5" x14ac:dyDescent="0.25">
      <c r="A3415">
        <v>3579</v>
      </c>
      <c r="B3415">
        <v>-1.3113915976371899</v>
      </c>
      <c r="C3415">
        <v>-0.69737690769963268</v>
      </c>
      <c r="D3415">
        <v>-0.38791904278022216</v>
      </c>
      <c r="E3415">
        <v>-0.29843415003328855</v>
      </c>
    </row>
    <row r="3416" spans="1:5" x14ac:dyDescent="0.25">
      <c r="A3416">
        <v>3579</v>
      </c>
      <c r="B3416">
        <v>-0.11094602750499701</v>
      </c>
      <c r="C3416">
        <v>-0.44927438340742709</v>
      </c>
      <c r="D3416">
        <v>-0.28328661158522644</v>
      </c>
      <c r="E3416">
        <v>-0.3033702446877875</v>
      </c>
    </row>
    <row r="3417" spans="1:5" x14ac:dyDescent="0.25">
      <c r="A3417">
        <v>3579.1</v>
      </c>
      <c r="B3417">
        <v>7.4514474919905496E-2</v>
      </c>
      <c r="C3417">
        <v>-7.2075940271652497E-2</v>
      </c>
      <c r="D3417">
        <v>-0.25314931386214706</v>
      </c>
      <c r="E3417">
        <v>-0.27835524004986423</v>
      </c>
    </row>
    <row r="3418" spans="1:5" x14ac:dyDescent="0.25">
      <c r="A3418">
        <v>3583.9</v>
      </c>
      <c r="B3418">
        <v>-0.179796268229866</v>
      </c>
      <c r="C3418">
        <v>-1.2118365670068336E-3</v>
      </c>
      <c r="D3418">
        <v>-0.26960564846219209</v>
      </c>
      <c r="E3418">
        <v>-0.27882550817122481</v>
      </c>
    </row>
    <row r="3419" spans="1:5" x14ac:dyDescent="0.25">
      <c r="A3419">
        <v>3588</v>
      </c>
      <c r="B3419">
        <v>0.10164628360894</v>
      </c>
      <c r="C3419">
        <v>-0.35122860641620363</v>
      </c>
      <c r="D3419">
        <v>-0.37275509249661082</v>
      </c>
      <c r="E3419">
        <v>-0.28426174392316433</v>
      </c>
    </row>
    <row r="3420" spans="1:5" x14ac:dyDescent="0.25">
      <c r="A3420">
        <v>3589</v>
      </c>
      <c r="B3420">
        <v>-0.97553583462768501</v>
      </c>
      <c r="C3420">
        <v>-0.37326213092695332</v>
      </c>
      <c r="D3420">
        <v>-0.36438872331281286</v>
      </c>
      <c r="E3420">
        <v>-0.30633833392662935</v>
      </c>
    </row>
    <row r="3421" spans="1:5" x14ac:dyDescent="0.25">
      <c r="A3421">
        <v>3592</v>
      </c>
      <c r="B3421">
        <v>-0.24589684176211499</v>
      </c>
      <c r="C3421">
        <v>-0.44011254267338268</v>
      </c>
      <c r="D3421">
        <v>-0.33395550547599717</v>
      </c>
      <c r="E3421">
        <v>-0.34624941259702513</v>
      </c>
    </row>
    <row r="3422" spans="1:5" x14ac:dyDescent="0.25">
      <c r="A3422">
        <v>3592.4</v>
      </c>
      <c r="B3422">
        <v>-9.8904951630348001E-2</v>
      </c>
      <c r="C3422">
        <v>0.13240618346337066</v>
      </c>
      <c r="D3422">
        <v>-0.21967991079108573</v>
      </c>
      <c r="E3422">
        <v>-0.29675981969701326</v>
      </c>
    </row>
    <row r="3423" spans="1:5" x14ac:dyDescent="0.25">
      <c r="A3423">
        <v>3592.69</v>
      </c>
      <c r="B3423">
        <v>0.74202034378257498</v>
      </c>
      <c r="C3423">
        <v>3.7889840263551688E-2</v>
      </c>
      <c r="D3423">
        <v>-0.15705219995929517</v>
      </c>
      <c r="E3423">
        <v>-0.29420927716572809</v>
      </c>
    </row>
    <row r="3424" spans="1:5" x14ac:dyDescent="0.25">
      <c r="A3424">
        <v>3594</v>
      </c>
      <c r="B3424">
        <v>-0.52944587136157195</v>
      </c>
      <c r="C3424">
        <v>-0.15527612613392563</v>
      </c>
      <c r="D3424">
        <v>-0.22054088860150206</v>
      </c>
      <c r="E3424">
        <v>-0.29181245584186188</v>
      </c>
    </row>
    <row r="3425" spans="1:5" x14ac:dyDescent="0.25">
      <c r="A3425">
        <v>3594</v>
      </c>
      <c r="B3425">
        <v>-0.67840285082277996</v>
      </c>
      <c r="C3425">
        <v>-1.059338883971054</v>
      </c>
      <c r="D3425">
        <v>-0.27163432903567669</v>
      </c>
      <c r="E3425">
        <v>-0.26556712186429238</v>
      </c>
    </row>
    <row r="3426" spans="1:5" x14ac:dyDescent="0.25">
      <c r="A3426">
        <v>3596</v>
      </c>
      <c r="B3426">
        <v>-1.9701679297288099</v>
      </c>
      <c r="C3426">
        <v>-0.5253678297325467</v>
      </c>
      <c r="D3426">
        <v>-0.27496583222691956</v>
      </c>
      <c r="E3426">
        <v>-0.31714341964006165</v>
      </c>
    </row>
    <row r="3427" spans="1:5" x14ac:dyDescent="0.25">
      <c r="A3427">
        <v>3596.6</v>
      </c>
      <c r="B3427">
        <v>1.0724672913539499</v>
      </c>
      <c r="C3427">
        <v>-0.37580011430603766</v>
      </c>
      <c r="D3427">
        <v>-0.22722079061387376</v>
      </c>
      <c r="E3427">
        <v>-0.31804668289225996</v>
      </c>
    </row>
    <row r="3428" spans="1:5" x14ac:dyDescent="0.25">
      <c r="A3428">
        <v>3597</v>
      </c>
      <c r="B3428">
        <v>-0.229699704543253</v>
      </c>
      <c r="C3428">
        <v>0.62903613637588562</v>
      </c>
      <c r="D3428">
        <v>-0.19612023747901894</v>
      </c>
      <c r="E3428">
        <v>-0.34663761499716628</v>
      </c>
    </row>
    <row r="3429" spans="1:5" x14ac:dyDescent="0.25">
      <c r="A3429">
        <v>3597.1</v>
      </c>
      <c r="B3429">
        <v>1.0443408223169599</v>
      </c>
      <c r="C3429">
        <v>0.14755506087112499</v>
      </c>
      <c r="D3429">
        <v>-0.26573101478311928</v>
      </c>
      <c r="E3429">
        <v>-0.28575353828158484</v>
      </c>
    </row>
    <row r="3430" spans="1:5" x14ac:dyDescent="0.25">
      <c r="A3430">
        <v>3598</v>
      </c>
      <c r="B3430">
        <v>-0.37197593516033201</v>
      </c>
      <c r="C3430">
        <v>-0.1303038233271574</v>
      </c>
      <c r="D3430">
        <v>-0.275246915427107</v>
      </c>
      <c r="E3430">
        <v>-0.25188676090319218</v>
      </c>
    </row>
    <row r="3431" spans="1:5" x14ac:dyDescent="0.25">
      <c r="A3431">
        <v>3598</v>
      </c>
      <c r="B3431">
        <v>-1.0632763571381001</v>
      </c>
      <c r="C3431">
        <v>-0.70904647463038195</v>
      </c>
      <c r="D3431">
        <v>-0.29947799567888633</v>
      </c>
      <c r="E3431">
        <v>-0.23987051101078313</v>
      </c>
    </row>
    <row r="3432" spans="1:5" x14ac:dyDescent="0.25">
      <c r="A3432">
        <v>3600</v>
      </c>
      <c r="B3432">
        <v>-0.69188713159271398</v>
      </c>
      <c r="C3432">
        <v>-0.66164410160977438</v>
      </c>
      <c r="D3432">
        <v>-0.16188223970702487</v>
      </c>
      <c r="E3432">
        <v>-0.23813650628183056</v>
      </c>
    </row>
    <row r="3433" spans="1:5" x14ac:dyDescent="0.25">
      <c r="A3433">
        <v>3600</v>
      </c>
      <c r="B3433">
        <v>-0.22976881609850899</v>
      </c>
      <c r="C3433">
        <v>-3.4611346628865301E-2</v>
      </c>
      <c r="D3433">
        <v>-0.1317661555076611</v>
      </c>
      <c r="E3433">
        <v>-0.24311672814696861</v>
      </c>
    </row>
    <row r="3434" spans="1:5" x14ac:dyDescent="0.25">
      <c r="A3434">
        <v>3601</v>
      </c>
      <c r="B3434">
        <v>0.81782190780462705</v>
      </c>
      <c r="C3434">
        <v>2.6341851367085039E-2</v>
      </c>
      <c r="D3434">
        <v>-4.4215934496292013E-2</v>
      </c>
      <c r="E3434">
        <v>-0.27137842468566881</v>
      </c>
    </row>
    <row r="3435" spans="1:5" x14ac:dyDescent="0.25">
      <c r="A3435">
        <v>3602</v>
      </c>
      <c r="B3435">
        <v>-0.50902753760486297</v>
      </c>
      <c r="C3435">
        <v>-0.32708804370795203</v>
      </c>
      <c r="D3435">
        <v>-0.19745724216417065</v>
      </c>
      <c r="E3435">
        <v>-0.30277577849652121</v>
      </c>
    </row>
    <row r="3436" spans="1:5" x14ac:dyDescent="0.25">
      <c r="A3436">
        <v>3603.5</v>
      </c>
      <c r="B3436">
        <v>-1.2900585013236201</v>
      </c>
      <c r="C3436">
        <v>-0.6802431667395491</v>
      </c>
      <c r="D3436">
        <v>-0.23418027524656237</v>
      </c>
      <c r="E3436">
        <v>-0.28290388668320199</v>
      </c>
    </row>
    <row r="3437" spans="1:5" x14ac:dyDescent="0.25">
      <c r="A3437">
        <v>3603.57</v>
      </c>
      <c r="B3437">
        <v>-0.24164346129016401</v>
      </c>
      <c r="C3437">
        <v>-0.38438260753596604</v>
      </c>
      <c r="D3437">
        <v>-0.19329205834207569</v>
      </c>
      <c r="E3437">
        <v>-0.27320399356560926</v>
      </c>
    </row>
    <row r="3438" spans="1:5" x14ac:dyDescent="0.25">
      <c r="A3438">
        <v>3604</v>
      </c>
      <c r="B3438">
        <v>0.378554140005886</v>
      </c>
      <c r="C3438">
        <v>0.55713371564402403</v>
      </c>
      <c r="D3438">
        <v>-0.24040817783583551</v>
      </c>
      <c r="E3438">
        <v>-0.24953637772954973</v>
      </c>
    </row>
    <row r="3439" spans="1:5" x14ac:dyDescent="0.25">
      <c r="A3439">
        <v>3604</v>
      </c>
      <c r="B3439">
        <v>1.53449046821635</v>
      </c>
      <c r="C3439">
        <v>0.56212767346330406</v>
      </c>
      <c r="D3439">
        <v>-0.23742841367937551</v>
      </c>
      <c r="E3439">
        <v>-0.22121915709269402</v>
      </c>
    </row>
    <row r="3440" spans="1:5" x14ac:dyDescent="0.25">
      <c r="A3440">
        <v>3609.00000000001</v>
      </c>
      <c r="B3440">
        <v>-0.22666158783232401</v>
      </c>
      <c r="C3440">
        <v>0.21697142194191735</v>
      </c>
      <c r="D3440">
        <v>-0.17852764192768203</v>
      </c>
      <c r="E3440">
        <v>-0.23775932537884106</v>
      </c>
    </row>
    <row r="3441" spans="1:5" x14ac:dyDescent="0.25">
      <c r="A3441">
        <v>3613</v>
      </c>
      <c r="B3441">
        <v>-0.65691461455827405</v>
      </c>
      <c r="C3441">
        <v>-0.70324284201827603</v>
      </c>
      <c r="D3441">
        <v>-0.20676060572487931</v>
      </c>
      <c r="E3441">
        <v>-0.23646983802163379</v>
      </c>
    </row>
    <row r="3442" spans="1:5" x14ac:dyDescent="0.25">
      <c r="A3442">
        <v>3615</v>
      </c>
      <c r="B3442">
        <v>-1.22615232366423</v>
      </c>
      <c r="C3442">
        <v>-0.88787071300054399</v>
      </c>
      <c r="D3442">
        <v>-0.31683170092734364</v>
      </c>
      <c r="E3442">
        <v>-0.2428276535213057</v>
      </c>
    </row>
    <row r="3443" spans="1:5" x14ac:dyDescent="0.25">
      <c r="A3443">
        <v>3615.7</v>
      </c>
      <c r="B3443">
        <v>-0.78054520077912803</v>
      </c>
      <c r="C3443">
        <v>-0.11634448285303267</v>
      </c>
      <c r="D3443">
        <v>-0.33982220706460592</v>
      </c>
      <c r="E3443">
        <v>-0.25415104713269449</v>
      </c>
    </row>
    <row r="3444" spans="1:5" x14ac:dyDescent="0.25">
      <c r="A3444">
        <v>3619</v>
      </c>
      <c r="B3444">
        <v>1.65766407588426</v>
      </c>
      <c r="C3444">
        <v>-6.7199617487199312E-2</v>
      </c>
      <c r="D3444">
        <v>-0.1783272071003939</v>
      </c>
      <c r="E3444">
        <v>-0.26440072019618222</v>
      </c>
    </row>
    <row r="3445" spans="1:5" x14ac:dyDescent="0.25">
      <c r="A3445">
        <v>3621.8</v>
      </c>
      <c r="B3445">
        <v>-1.0787177275667299</v>
      </c>
      <c r="C3445">
        <v>-0.14654451549122327</v>
      </c>
      <c r="D3445">
        <v>-9.2494324502247649E-2</v>
      </c>
      <c r="E3445">
        <v>-0.27351455544006031</v>
      </c>
    </row>
    <row r="3446" spans="1:5" x14ac:dyDescent="0.25">
      <c r="A3446">
        <v>3625</v>
      </c>
      <c r="B3446">
        <v>-1.0185798947911999</v>
      </c>
      <c r="C3446">
        <v>-0.6352243925584139</v>
      </c>
      <c r="D3446">
        <v>-0.1368469257682367</v>
      </c>
      <c r="E3446">
        <v>-0.28325133750129916</v>
      </c>
    </row>
    <row r="3447" spans="1:5" x14ac:dyDescent="0.25">
      <c r="A3447">
        <v>3630</v>
      </c>
      <c r="B3447">
        <v>0.19162444468268799</v>
      </c>
      <c r="C3447">
        <v>-0.49340624105499331</v>
      </c>
      <c r="D3447">
        <v>-0.29937796527631982</v>
      </c>
      <c r="E3447">
        <v>-0.29651780379026826</v>
      </c>
    </row>
    <row r="3448" spans="1:5" x14ac:dyDescent="0.25">
      <c r="A3448">
        <v>3630</v>
      </c>
      <c r="B3448">
        <v>-0.65326327305646803</v>
      </c>
      <c r="C3448">
        <v>-0.43162778286870601</v>
      </c>
      <c r="D3448">
        <v>-0.32797838047105254</v>
      </c>
      <c r="E3448">
        <v>-0.30023740996727077</v>
      </c>
    </row>
    <row r="3449" spans="1:5" x14ac:dyDescent="0.25">
      <c r="A3449">
        <v>3632</v>
      </c>
      <c r="B3449">
        <v>-0.83324452023233797</v>
      </c>
      <c r="C3449">
        <v>-0.78013097431753431</v>
      </c>
      <c r="D3449">
        <v>-0.39716424706410364</v>
      </c>
      <c r="E3449">
        <v>-0.28222881294663693</v>
      </c>
    </row>
    <row r="3450" spans="1:5" x14ac:dyDescent="0.25">
      <c r="A3450">
        <v>3633</v>
      </c>
      <c r="B3450">
        <v>-0.85388512966379704</v>
      </c>
      <c r="C3450">
        <v>-0.18492105058552499</v>
      </c>
      <c r="D3450">
        <v>-0.34648137001258006</v>
      </c>
      <c r="E3450">
        <v>-0.31008953696242741</v>
      </c>
    </row>
    <row r="3451" spans="1:5" x14ac:dyDescent="0.25">
      <c r="A3451">
        <v>3634.8</v>
      </c>
      <c r="B3451">
        <v>1.13236649813956</v>
      </c>
      <c r="C3451">
        <v>0.44144371538593097</v>
      </c>
      <c r="D3451">
        <v>-0.28057587932704658</v>
      </c>
      <c r="E3451">
        <v>-0.27399278580388825</v>
      </c>
    </row>
    <row r="3452" spans="1:5" x14ac:dyDescent="0.25">
      <c r="A3452">
        <v>3635</v>
      </c>
      <c r="B3452">
        <v>1.0458497776820299</v>
      </c>
      <c r="C3452">
        <v>0.63049379894587998</v>
      </c>
      <c r="D3452">
        <v>-0.40664001156366641</v>
      </c>
      <c r="E3452">
        <v>-0.31745666968403097</v>
      </c>
    </row>
    <row r="3453" spans="1:5" x14ac:dyDescent="0.25">
      <c r="A3453">
        <v>3636</v>
      </c>
      <c r="B3453">
        <v>-0.28673487898395</v>
      </c>
      <c r="C3453">
        <v>-4.8120075235605353E-2</v>
      </c>
      <c r="D3453">
        <v>-0.35114875539351847</v>
      </c>
      <c r="E3453">
        <v>-0.32933377731338054</v>
      </c>
    </row>
    <row r="3454" spans="1:5" x14ac:dyDescent="0.25">
      <c r="A3454">
        <v>3641</v>
      </c>
      <c r="B3454">
        <v>-0.90347512440489597</v>
      </c>
      <c r="C3454">
        <v>-0.6152926063807207</v>
      </c>
      <c r="D3454">
        <v>-0.20568816899720446</v>
      </c>
      <c r="E3454">
        <v>-0.31807821462414987</v>
      </c>
    </row>
    <row r="3455" spans="1:5" x14ac:dyDescent="0.25">
      <c r="A3455">
        <v>3644</v>
      </c>
      <c r="B3455">
        <v>-0.65566781575331601</v>
      </c>
      <c r="C3455">
        <v>-1.0846151845374175</v>
      </c>
      <c r="D3455">
        <v>-0.26311600517316447</v>
      </c>
      <c r="E3455">
        <v>-0.3209223408903279</v>
      </c>
    </row>
    <row r="3456" spans="1:5" x14ac:dyDescent="0.25">
      <c r="A3456">
        <v>3645.8</v>
      </c>
      <c r="B3456">
        <v>-1.6947026134540399</v>
      </c>
      <c r="C3456">
        <v>-0.93875986569957692</v>
      </c>
      <c r="D3456">
        <v>-0.2276830761131024</v>
      </c>
      <c r="E3456">
        <v>-0.31039831292970654</v>
      </c>
    </row>
    <row r="3457" spans="1:5" x14ac:dyDescent="0.25">
      <c r="A3457">
        <v>3647.5</v>
      </c>
      <c r="B3457">
        <v>-0.46590916789137499</v>
      </c>
      <c r="C3457">
        <v>-0.65085820728051391</v>
      </c>
      <c r="D3457">
        <v>-0.18443046902269969</v>
      </c>
      <c r="E3457">
        <v>-0.28832246759813429</v>
      </c>
    </row>
    <row r="3458" spans="1:5" x14ac:dyDescent="0.25">
      <c r="A3458">
        <v>3648</v>
      </c>
      <c r="B3458">
        <v>0.208037159503873</v>
      </c>
      <c r="C3458">
        <v>-0.16372330535084634</v>
      </c>
      <c r="D3458">
        <v>-0.22651069685445854</v>
      </c>
      <c r="E3458">
        <v>-0.27353007229522053</v>
      </c>
    </row>
    <row r="3459" spans="1:5" x14ac:dyDescent="0.25">
      <c r="A3459">
        <v>3651</v>
      </c>
      <c r="B3459">
        <v>-0.233297907665037</v>
      </c>
      <c r="C3459">
        <v>-9.0536544391891668E-2</v>
      </c>
      <c r="D3459">
        <v>-0.34914393870503335</v>
      </c>
      <c r="E3459">
        <v>-0.26383733070277998</v>
      </c>
    </row>
    <row r="3460" spans="1:5" x14ac:dyDescent="0.25">
      <c r="A3460">
        <v>3651.7</v>
      </c>
      <c r="B3460">
        <v>-0.24634888501451099</v>
      </c>
      <c r="C3460">
        <v>0.22789403615798731</v>
      </c>
      <c r="D3460">
        <v>-0.45280242639082618</v>
      </c>
      <c r="E3460">
        <v>-0.25939443497333642</v>
      </c>
    </row>
    <row r="3461" spans="1:5" x14ac:dyDescent="0.25">
      <c r="A3461">
        <v>3652</v>
      </c>
      <c r="B3461">
        <v>1.16332890115351</v>
      </c>
      <c r="C3461">
        <v>8.2395639394095957E-2</v>
      </c>
      <c r="D3461">
        <v>-0.41342909105677456</v>
      </c>
      <c r="E3461">
        <v>-0.2761481153262208</v>
      </c>
    </row>
    <row r="3462" spans="1:5" x14ac:dyDescent="0.25">
      <c r="A3462">
        <v>3653</v>
      </c>
      <c r="B3462">
        <v>-0.66979309795671105</v>
      </c>
      <c r="C3462">
        <v>0.12392215534708696</v>
      </c>
      <c r="D3462">
        <v>-0.42829320638746005</v>
      </c>
      <c r="E3462">
        <v>-0.32150946277285658</v>
      </c>
    </row>
    <row r="3463" spans="1:5" x14ac:dyDescent="0.25">
      <c r="A3463">
        <v>3653.5</v>
      </c>
      <c r="B3463">
        <v>-0.121769337155538</v>
      </c>
      <c r="C3463">
        <v>-0.32533928299618203</v>
      </c>
      <c r="D3463">
        <v>-0.4409676939230987</v>
      </c>
      <c r="E3463">
        <v>-0.33714406182383128</v>
      </c>
    </row>
    <row r="3464" spans="1:5" x14ac:dyDescent="0.25">
      <c r="A3464">
        <v>3654</v>
      </c>
      <c r="B3464">
        <v>-0.18445541387629699</v>
      </c>
      <c r="C3464">
        <v>-0.59710443272400504</v>
      </c>
      <c r="D3464">
        <v>-0.40530625727951536</v>
      </c>
      <c r="E3464">
        <v>-0.33859394302808926</v>
      </c>
    </row>
    <row r="3465" spans="1:5" x14ac:dyDescent="0.25">
      <c r="A3465">
        <v>3654</v>
      </c>
      <c r="B3465">
        <v>-1.48508854714018</v>
      </c>
      <c r="C3465">
        <v>-0.79222536354517958</v>
      </c>
      <c r="D3465">
        <v>-0.38632999871053175</v>
      </c>
      <c r="E3465">
        <v>-0.30961548313755638</v>
      </c>
    </row>
    <row r="3466" spans="1:5" x14ac:dyDescent="0.25">
      <c r="A3466">
        <v>3654</v>
      </c>
      <c r="B3466">
        <v>-0.70713212961906202</v>
      </c>
      <c r="C3466">
        <v>-0.90041607145470171</v>
      </c>
      <c r="D3466">
        <v>-0.3072222028380559</v>
      </c>
      <c r="E3466">
        <v>-0.31473565591025437</v>
      </c>
    </row>
    <row r="3467" spans="1:5" x14ac:dyDescent="0.25">
      <c r="A3467">
        <v>3655</v>
      </c>
      <c r="B3467">
        <v>-0.50902753760486297</v>
      </c>
      <c r="C3467">
        <v>-0.3040981720657</v>
      </c>
      <c r="D3467">
        <v>-0.35243793914635102</v>
      </c>
      <c r="E3467">
        <v>-0.37422812287052176</v>
      </c>
    </row>
    <row r="3468" spans="1:5" x14ac:dyDescent="0.25">
      <c r="A3468">
        <v>3656.4000000000101</v>
      </c>
      <c r="B3468">
        <v>0.30386515102682499</v>
      </c>
      <c r="C3468">
        <v>-0.44386641364773932</v>
      </c>
      <c r="D3468">
        <v>-0.39644439871078774</v>
      </c>
      <c r="E3468">
        <v>-0.37147660947704697</v>
      </c>
    </row>
    <row r="3469" spans="1:5" x14ac:dyDescent="0.25">
      <c r="A3469">
        <v>3659</v>
      </c>
      <c r="B3469">
        <v>-1.1264368543651799</v>
      </c>
      <c r="C3469">
        <v>-0.55611894404208295</v>
      </c>
      <c r="D3469">
        <v>-0.51111806119586989</v>
      </c>
      <c r="E3469">
        <v>-0.38303835965098687</v>
      </c>
    </row>
    <row r="3470" spans="1:5" x14ac:dyDescent="0.25">
      <c r="A3470">
        <v>3661.154</v>
      </c>
      <c r="B3470">
        <v>-0.84578512878789402</v>
      </c>
      <c r="C3470">
        <v>-1.0440010156511212</v>
      </c>
      <c r="D3470">
        <v>-0.52112337557013722</v>
      </c>
      <c r="E3470">
        <v>-0.41082385623321532</v>
      </c>
    </row>
    <row r="3471" spans="1:5" x14ac:dyDescent="0.25">
      <c r="A3471">
        <v>3661.3</v>
      </c>
      <c r="B3471">
        <v>-1.1597810638002899</v>
      </c>
      <c r="C3471">
        <v>-0.72894382731493457</v>
      </c>
      <c r="D3471">
        <v>-0.49675125695113792</v>
      </c>
      <c r="E3471">
        <v>-0.38140687811239582</v>
      </c>
    </row>
    <row r="3472" spans="1:5" x14ac:dyDescent="0.25">
      <c r="A3472">
        <v>3662</v>
      </c>
      <c r="B3472">
        <v>-0.18126528935662001</v>
      </c>
      <c r="C3472">
        <v>1.7869248144700034E-2</v>
      </c>
      <c r="D3472">
        <v>-0.36370523284435946</v>
      </c>
      <c r="E3472">
        <v>-0.39932667064747096</v>
      </c>
    </row>
    <row r="3473" spans="1:5" x14ac:dyDescent="0.25">
      <c r="A3473">
        <v>3663</v>
      </c>
      <c r="B3473">
        <v>1.39465409759101</v>
      </c>
      <c r="C3473">
        <v>0.10061828531497534</v>
      </c>
      <c r="D3473">
        <v>-0.25425731296659726</v>
      </c>
      <c r="E3473">
        <v>-0.38956770628953513</v>
      </c>
    </row>
    <row r="3474" spans="1:5" x14ac:dyDescent="0.25">
      <c r="A3474">
        <v>3665</v>
      </c>
      <c r="B3474">
        <v>-0.91153395228946399</v>
      </c>
      <c r="C3474">
        <v>-0.141108544393172</v>
      </c>
      <c r="D3474">
        <v>-0.26404084630291291</v>
      </c>
      <c r="E3474">
        <v>-0.426895570164603</v>
      </c>
    </row>
    <row r="3475" spans="1:5" x14ac:dyDescent="0.25">
      <c r="A3475">
        <v>3668</v>
      </c>
      <c r="B3475">
        <v>-0.906445778481062</v>
      </c>
      <c r="C3475">
        <v>-0.7915852556310824</v>
      </c>
      <c r="D3475">
        <v>-0.23288655402693545</v>
      </c>
      <c r="E3475">
        <v>-0.46947944215634319</v>
      </c>
    </row>
    <row r="3476" spans="1:5" x14ac:dyDescent="0.25">
      <c r="A3476">
        <v>3670</v>
      </c>
      <c r="B3476">
        <v>-0.55677603612272097</v>
      </c>
      <c r="C3476">
        <v>-0.76103154272483498</v>
      </c>
      <c r="D3476">
        <v>-0.27816832915365131</v>
      </c>
      <c r="E3476">
        <v>-0.43713715996770414</v>
      </c>
    </row>
    <row r="3477" spans="1:5" x14ac:dyDescent="0.25">
      <c r="A3477">
        <v>3670.3</v>
      </c>
      <c r="B3477">
        <v>-0.81987281357072195</v>
      </c>
      <c r="C3477">
        <v>-0.37761213585466363</v>
      </c>
      <c r="D3477">
        <v>-0.23685721665478987</v>
      </c>
      <c r="E3477">
        <v>-0.42321509056680362</v>
      </c>
    </row>
    <row r="3478" spans="1:5" x14ac:dyDescent="0.25">
      <c r="A3478">
        <v>3672</v>
      </c>
      <c r="B3478">
        <v>0.243812442129452</v>
      </c>
      <c r="C3478">
        <v>0.41172485876136999</v>
      </c>
      <c r="D3478">
        <v>-0.24248611107734278</v>
      </c>
      <c r="E3478">
        <v>-0.38904650416054165</v>
      </c>
    </row>
    <row r="3479" spans="1:5" x14ac:dyDescent="0.25">
      <c r="A3479">
        <v>3672.9</v>
      </c>
      <c r="B3479">
        <v>1.81123494772538</v>
      </c>
      <c r="C3479">
        <v>0.73722588029369474</v>
      </c>
      <c r="D3479">
        <v>-0.21331132474064873</v>
      </c>
      <c r="E3479">
        <v>-0.34783706945124637</v>
      </c>
    </row>
    <row r="3480" spans="1:5" x14ac:dyDescent="0.25">
      <c r="A3480">
        <v>3675</v>
      </c>
      <c r="B3480">
        <v>0.156630251026252</v>
      </c>
      <c r="C3480">
        <v>0.37132668969594501</v>
      </c>
      <c r="D3480">
        <v>-0.19603508068955749</v>
      </c>
      <c r="E3480">
        <v>-0.31561077649731223</v>
      </c>
    </row>
    <row r="3481" spans="1:5" x14ac:dyDescent="0.25">
      <c r="A3481">
        <v>3675</v>
      </c>
      <c r="B3481">
        <v>-0.85388512966379704</v>
      </c>
      <c r="C3481">
        <v>-0.24632267736758182</v>
      </c>
      <c r="D3481">
        <v>-0.3564088855656608</v>
      </c>
      <c r="E3481">
        <v>-0.34406927768844386</v>
      </c>
    </row>
    <row r="3482" spans="1:5" x14ac:dyDescent="0.25">
      <c r="A3482">
        <v>3676</v>
      </c>
      <c r="B3482">
        <v>-4.1713153465200402E-2</v>
      </c>
      <c r="C3482">
        <v>-0.42365325300097018</v>
      </c>
      <c r="D3482">
        <v>-0.36360641790154791</v>
      </c>
      <c r="E3482">
        <v>-0.35199320918897059</v>
      </c>
    </row>
    <row r="3483" spans="1:5" x14ac:dyDescent="0.25">
      <c r="A3483">
        <v>3678.9</v>
      </c>
      <c r="B3483">
        <v>-0.375361475873913</v>
      </c>
      <c r="C3483">
        <v>-0.30794826540712411</v>
      </c>
      <c r="D3483">
        <v>-0.36683667432683453</v>
      </c>
      <c r="E3483">
        <v>-0.3648583105158662</v>
      </c>
    </row>
    <row r="3484" spans="1:5" x14ac:dyDescent="0.25">
      <c r="A3484">
        <v>3682</v>
      </c>
      <c r="B3484">
        <v>-0.50677016688225895</v>
      </c>
      <c r="C3484">
        <v>-0.60411672929411964</v>
      </c>
      <c r="D3484">
        <v>-0.43230884875988645</v>
      </c>
      <c r="E3484">
        <v>-0.40550345230915796</v>
      </c>
    </row>
    <row r="3485" spans="1:5" x14ac:dyDescent="0.25">
      <c r="A3485">
        <v>3690</v>
      </c>
      <c r="B3485">
        <v>-0.93021854512618696</v>
      </c>
      <c r="C3485">
        <v>-0.71971599358610872</v>
      </c>
      <c r="D3485">
        <v>-0.44823218795634434</v>
      </c>
      <c r="E3485">
        <v>-0.41121270720677389</v>
      </c>
    </row>
    <row r="3486" spans="1:5" x14ac:dyDescent="0.25">
      <c r="A3486">
        <v>3691</v>
      </c>
      <c r="B3486">
        <v>-0.72215926874988001</v>
      </c>
      <c r="C3486">
        <v>-0.52483314748877263</v>
      </c>
      <c r="D3486">
        <v>-0.41978630127294725</v>
      </c>
      <c r="E3486">
        <v>-0.40059425160043943</v>
      </c>
    </row>
    <row r="3487" spans="1:5" x14ac:dyDescent="0.25">
      <c r="A3487">
        <v>3691</v>
      </c>
      <c r="B3487">
        <v>7.7878371409749E-2</v>
      </c>
      <c r="C3487">
        <v>-0.55174462429689031</v>
      </c>
      <c r="D3487">
        <v>-0.64984431007535393</v>
      </c>
      <c r="E3487">
        <v>-0.41325849295970041</v>
      </c>
    </row>
    <row r="3488" spans="1:5" x14ac:dyDescent="0.25">
      <c r="A3488">
        <v>3692</v>
      </c>
      <c r="B3488">
        <v>-1.01095297555054</v>
      </c>
      <c r="C3488">
        <v>-0.65085718048952035</v>
      </c>
      <c r="D3488">
        <v>-0.68793510904754962</v>
      </c>
      <c r="E3488">
        <v>-0.37796765202701932</v>
      </c>
    </row>
    <row r="3489" spans="1:5" x14ac:dyDescent="0.25">
      <c r="A3489">
        <v>3697.99</v>
      </c>
      <c r="B3489">
        <v>-1.01949693732777</v>
      </c>
      <c r="C3489">
        <v>-0.99511651257955724</v>
      </c>
      <c r="D3489">
        <v>-0.66750192548586262</v>
      </c>
      <c r="E3489">
        <v>-0.3886503448156487</v>
      </c>
    </row>
    <row r="3490" spans="1:5" x14ac:dyDescent="0.25">
      <c r="A3490">
        <v>3699.00000000001</v>
      </c>
      <c r="B3490">
        <v>-0.95489962486036195</v>
      </c>
      <c r="C3490">
        <v>-1.1710850716022108</v>
      </c>
      <c r="D3490">
        <v>-0.72274934605126806</v>
      </c>
      <c r="E3490">
        <v>-0.39332975505901641</v>
      </c>
    </row>
    <row r="3491" spans="1:5" x14ac:dyDescent="0.25">
      <c r="A3491">
        <v>3700</v>
      </c>
      <c r="B3491">
        <v>-1.5388586526185</v>
      </c>
      <c r="C3491">
        <v>-1.1841603929988171</v>
      </c>
      <c r="D3491">
        <v>-0.61981405969268655</v>
      </c>
      <c r="E3491">
        <v>-0.41927105094180389</v>
      </c>
    </row>
    <row r="3492" spans="1:5" x14ac:dyDescent="0.25">
      <c r="A3492">
        <v>3704</v>
      </c>
      <c r="B3492">
        <v>-1.0587229015175901</v>
      </c>
      <c r="C3492">
        <v>-0.64236027058522727</v>
      </c>
      <c r="D3492">
        <v>-0.60449484865816105</v>
      </c>
      <c r="E3492">
        <v>-0.41821062590183827</v>
      </c>
    </row>
    <row r="3493" spans="1:5" x14ac:dyDescent="0.25">
      <c r="A3493">
        <v>3705</v>
      </c>
      <c r="B3493">
        <v>0.67050074238040802</v>
      </c>
      <c r="C3493">
        <v>-0.67595244781596742</v>
      </c>
      <c r="D3493">
        <v>-0.48368570748118345</v>
      </c>
      <c r="E3493">
        <v>-0.39629370408811637</v>
      </c>
    </row>
    <row r="3494" spans="1:5" x14ac:dyDescent="0.25">
      <c r="A3494">
        <v>3708</v>
      </c>
      <c r="B3494">
        <v>-1.63963518431072</v>
      </c>
      <c r="C3494">
        <v>-0.46128872516233194</v>
      </c>
      <c r="D3494">
        <v>-0.42489362633357514</v>
      </c>
      <c r="E3494">
        <v>-0.35356351284339788</v>
      </c>
    </row>
    <row r="3495" spans="1:5" x14ac:dyDescent="0.25">
      <c r="A3495">
        <v>3709</v>
      </c>
      <c r="B3495">
        <v>-0.41473173355668402</v>
      </c>
      <c r="C3495">
        <v>-0.86725143136863281</v>
      </c>
      <c r="D3495">
        <v>-0.36446725009184766</v>
      </c>
      <c r="E3495">
        <v>-0.34998929912870019</v>
      </c>
    </row>
    <row r="3496" spans="1:5" x14ac:dyDescent="0.25">
      <c r="A3496">
        <v>3710</v>
      </c>
      <c r="B3496">
        <v>-0.54738737623849398</v>
      </c>
      <c r="C3496">
        <v>-0.61084785724715263</v>
      </c>
      <c r="D3496">
        <v>-0.36857674466161505</v>
      </c>
      <c r="E3496">
        <v>-0.40689751731571216</v>
      </c>
    </row>
    <row r="3497" spans="1:5" x14ac:dyDescent="0.25">
      <c r="A3497">
        <v>3710.1</v>
      </c>
      <c r="B3497">
        <v>-0.87042446194627998</v>
      </c>
      <c r="C3497">
        <v>-8.3048006226654689E-2</v>
      </c>
      <c r="D3497">
        <v>-0.33993527051901301</v>
      </c>
      <c r="E3497">
        <v>-0.39871105674843282</v>
      </c>
    </row>
    <row r="3498" spans="1:5" x14ac:dyDescent="0.25">
      <c r="A3498">
        <v>3710.5</v>
      </c>
      <c r="B3498">
        <v>1.1686678195048099</v>
      </c>
      <c r="C3498">
        <v>7.087118731383975E-3</v>
      </c>
      <c r="D3498">
        <v>-0.33129385850997656</v>
      </c>
      <c r="E3498">
        <v>-0.40065524610844416</v>
      </c>
    </row>
    <row r="3499" spans="1:5" x14ac:dyDescent="0.25">
      <c r="A3499">
        <v>3711</v>
      </c>
      <c r="B3499">
        <v>-0.27698200136437801</v>
      </c>
      <c r="C3499">
        <v>0.59120146355630332</v>
      </c>
      <c r="D3499">
        <v>-0.27308344697171782</v>
      </c>
      <c r="E3499">
        <v>-0.40365771489666624</v>
      </c>
    </row>
    <row r="3500" spans="1:5" x14ac:dyDescent="0.25">
      <c r="A3500">
        <v>3712</v>
      </c>
      <c r="B3500">
        <v>0.88191857252847805</v>
      </c>
      <c r="C3500">
        <v>0.25488617320944834</v>
      </c>
      <c r="D3500">
        <v>-0.26428255809384082</v>
      </c>
      <c r="E3500">
        <v>-0.40969722805276432</v>
      </c>
    </row>
    <row r="3501" spans="1:5" x14ac:dyDescent="0.25">
      <c r="A3501">
        <v>3714</v>
      </c>
      <c r="B3501">
        <v>0.15972194846424501</v>
      </c>
      <c r="C3501">
        <v>0.675304845342795</v>
      </c>
      <c r="D3501">
        <v>-0.28524519657723341</v>
      </c>
      <c r="E3501">
        <v>-0.44241620016777955</v>
      </c>
    </row>
    <row r="3502" spans="1:5" x14ac:dyDescent="0.25">
      <c r="A3502">
        <v>3716</v>
      </c>
      <c r="B3502">
        <v>0.98427401503566203</v>
      </c>
      <c r="C3502">
        <v>2.3800189800952332E-2</v>
      </c>
      <c r="D3502">
        <v>-0.2262259359593882</v>
      </c>
      <c r="E3502">
        <v>-0.50428417184453578</v>
      </c>
    </row>
    <row r="3503" spans="1:5" x14ac:dyDescent="0.25">
      <c r="A3503">
        <v>3718.3</v>
      </c>
      <c r="B3503">
        <v>-1.0725953940970501</v>
      </c>
      <c r="C3503">
        <v>-0.22606540141670903</v>
      </c>
      <c r="D3503">
        <v>-0.19171053406691133</v>
      </c>
      <c r="E3503">
        <v>-0.53501267350432424</v>
      </c>
    </row>
    <row r="3504" spans="1:5" x14ac:dyDescent="0.25">
      <c r="A3504">
        <v>3720</v>
      </c>
      <c r="B3504">
        <v>-0.58987482518873902</v>
      </c>
      <c r="C3504">
        <v>-0.829249554670202</v>
      </c>
      <c r="D3504">
        <v>-0.23440826265817041</v>
      </c>
      <c r="E3504">
        <v>-0.52722037900487329</v>
      </c>
    </row>
    <row r="3505" spans="1:5" x14ac:dyDescent="0.25">
      <c r="A3505">
        <v>3720.4</v>
      </c>
      <c r="B3505">
        <v>-0.82527844472481704</v>
      </c>
      <c r="C3505">
        <v>-0.69361858315272473</v>
      </c>
      <c r="D3505">
        <v>-0.22435336509884576</v>
      </c>
      <c r="E3505">
        <v>-0.54560931364046705</v>
      </c>
    </row>
    <row r="3506" spans="1:5" x14ac:dyDescent="0.25">
      <c r="A3506">
        <v>3724</v>
      </c>
      <c r="B3506">
        <v>-0.66570247954461803</v>
      </c>
      <c r="C3506">
        <v>-0.80589683087295672</v>
      </c>
      <c r="D3506">
        <v>-0.35983076397907382</v>
      </c>
      <c r="E3506">
        <v>-0.54935066465379889</v>
      </c>
    </row>
    <row r="3507" spans="1:5" x14ac:dyDescent="0.25">
      <c r="A3507">
        <v>3725</v>
      </c>
      <c r="B3507">
        <v>-0.92670956834943496</v>
      </c>
      <c r="C3507">
        <v>-0.4121169609215114</v>
      </c>
      <c r="D3507">
        <v>-0.41327981239256401</v>
      </c>
      <c r="E3507">
        <v>-0.51705382756984086</v>
      </c>
    </row>
    <row r="3508" spans="1:5" x14ac:dyDescent="0.25">
      <c r="A3508">
        <v>3727</v>
      </c>
      <c r="B3508">
        <v>0.35606116512951902</v>
      </c>
      <c r="C3508">
        <v>-0.44166489275431936</v>
      </c>
      <c r="D3508">
        <v>-0.4627092937058232</v>
      </c>
      <c r="E3508">
        <v>-0.51535752944845448</v>
      </c>
    </row>
    <row r="3509" spans="1:5" x14ac:dyDescent="0.25">
      <c r="A3509">
        <v>3728</v>
      </c>
      <c r="B3509">
        <v>-0.75434627504304197</v>
      </c>
      <c r="C3509">
        <v>-9.8428605027684649E-2</v>
      </c>
      <c r="D3509">
        <v>-0.42248558745596959</v>
      </c>
      <c r="E3509">
        <v>-0.5090173859452235</v>
      </c>
    </row>
    <row r="3510" spans="1:5" x14ac:dyDescent="0.25">
      <c r="A3510">
        <v>3729</v>
      </c>
      <c r="B3510">
        <v>0.102999294830469</v>
      </c>
      <c r="C3510">
        <v>-0.61306676177331765</v>
      </c>
      <c r="D3510">
        <v>-0.48946556660469548</v>
      </c>
      <c r="E3510">
        <v>-0.5343763799129535</v>
      </c>
    </row>
    <row r="3511" spans="1:5" x14ac:dyDescent="0.25">
      <c r="A3511">
        <v>3731</v>
      </c>
      <c r="B3511">
        <v>-1.1878533051073801</v>
      </c>
      <c r="C3511">
        <v>-0.60148500294444041</v>
      </c>
      <c r="D3511">
        <v>-0.49570692171986069</v>
      </c>
      <c r="E3511">
        <v>-0.51247153728994332</v>
      </c>
    </row>
    <row r="3512" spans="1:5" x14ac:dyDescent="0.25">
      <c r="A3512">
        <v>3734</v>
      </c>
      <c r="B3512">
        <v>-0.71960099855641002</v>
      </c>
      <c r="C3512">
        <v>-0.92364915578746742</v>
      </c>
      <c r="D3512">
        <v>-0.49259148182473766</v>
      </c>
      <c r="E3512">
        <v>-0.47177922446670212</v>
      </c>
    </row>
    <row r="3513" spans="1:5" x14ac:dyDescent="0.25">
      <c r="A3513">
        <v>3736.4</v>
      </c>
      <c r="B3513">
        <v>-0.86349316369861195</v>
      </c>
      <c r="C3513">
        <v>-0.88727062994058381</v>
      </c>
      <c r="D3513">
        <v>-0.50383520548852156</v>
      </c>
      <c r="E3513">
        <v>-0.46069896548454037</v>
      </c>
    </row>
    <row r="3514" spans="1:5" x14ac:dyDescent="0.25">
      <c r="A3514">
        <v>3736.9</v>
      </c>
      <c r="B3514">
        <v>-1.0787177275667299</v>
      </c>
      <c r="C3514">
        <v>-0.60057817947858394</v>
      </c>
      <c r="D3514">
        <v>-0.50558084895839461</v>
      </c>
      <c r="E3514">
        <v>-0.41964301346052052</v>
      </c>
    </row>
    <row r="3515" spans="1:5" x14ac:dyDescent="0.25">
      <c r="A3515">
        <v>3738</v>
      </c>
      <c r="B3515">
        <v>0.14047635282959001</v>
      </c>
      <c r="C3515">
        <v>-5.8387944175030272E-2</v>
      </c>
      <c r="D3515">
        <v>-0.51657693810810756</v>
      </c>
      <c r="E3515">
        <v>-0.39018579357288352</v>
      </c>
    </row>
    <row r="3516" spans="1:5" x14ac:dyDescent="0.25">
      <c r="A3516">
        <v>3740</v>
      </c>
      <c r="B3516">
        <v>0.76307754221204904</v>
      </c>
      <c r="C3516">
        <v>0.29437607428213786</v>
      </c>
      <c r="D3516">
        <v>-0.62221710265315755</v>
      </c>
      <c r="E3516">
        <v>-0.43004795571765614</v>
      </c>
    </row>
    <row r="3517" spans="1:5" x14ac:dyDescent="0.25">
      <c r="A3517">
        <v>3741.00000000001</v>
      </c>
      <c r="B3517">
        <v>-2.0425672195225501E-2</v>
      </c>
      <c r="C3517">
        <v>-0.1411879502692355</v>
      </c>
      <c r="D3517">
        <v>-0.63678226949886529</v>
      </c>
      <c r="E3517">
        <v>-0.40562344312571375</v>
      </c>
    </row>
    <row r="3518" spans="1:5" x14ac:dyDescent="0.25">
      <c r="A3518">
        <v>3742</v>
      </c>
      <c r="B3518">
        <v>-1.1662157208245301</v>
      </c>
      <c r="C3518">
        <v>-0.57659487326054948</v>
      </c>
      <c r="D3518">
        <v>-0.72539237739851181</v>
      </c>
      <c r="E3518">
        <v>-0.41999517993571855</v>
      </c>
    </row>
    <row r="3519" spans="1:5" x14ac:dyDescent="0.25">
      <c r="A3519">
        <v>3744</v>
      </c>
      <c r="B3519">
        <v>-0.54314322676189297</v>
      </c>
      <c r="C3519">
        <v>-0.90109774908933238</v>
      </c>
      <c r="D3519">
        <v>-0.6797509488705864</v>
      </c>
      <c r="E3519">
        <v>-0.41757649011158365</v>
      </c>
    </row>
    <row r="3520" spans="1:5" x14ac:dyDescent="0.25">
      <c r="A3520">
        <v>3744.8</v>
      </c>
      <c r="B3520">
        <v>-0.99393429968157399</v>
      </c>
      <c r="C3520">
        <v>-0.74298821934539372</v>
      </c>
      <c r="D3520">
        <v>-0.68972522977128703</v>
      </c>
      <c r="E3520">
        <v>-0.41346984867324771</v>
      </c>
    </row>
    <row r="3521" spans="1:5" x14ac:dyDescent="0.25">
      <c r="A3521">
        <v>3745</v>
      </c>
      <c r="B3521">
        <v>-0.69188713159271398</v>
      </c>
      <c r="C3521">
        <v>-0.92582411228980599</v>
      </c>
      <c r="D3521">
        <v>-0.66840717028963614</v>
      </c>
      <c r="E3521">
        <v>-0.43210944051619288</v>
      </c>
    </row>
    <row r="3522" spans="1:5" x14ac:dyDescent="0.25">
      <c r="A3522">
        <v>3746</v>
      </c>
      <c r="B3522">
        <v>-1.09165090559513</v>
      </c>
      <c r="C3522">
        <v>-1.0040264467446913</v>
      </c>
      <c r="D3522">
        <v>-0.53338682165879725</v>
      </c>
      <c r="E3522">
        <v>-0.4356479312434246</v>
      </c>
    </row>
    <row r="3523" spans="1:5" x14ac:dyDescent="0.25">
      <c r="A3523">
        <v>3746.9</v>
      </c>
      <c r="B3523">
        <v>-1.22854130304623</v>
      </c>
      <c r="C3523">
        <v>-1.097671995456672</v>
      </c>
      <c r="D3523">
        <v>-0.59967758715835628</v>
      </c>
      <c r="E3523">
        <v>-0.45185062550622418</v>
      </c>
    </row>
    <row r="3524" spans="1:5" x14ac:dyDescent="0.25">
      <c r="A3524">
        <v>3748</v>
      </c>
      <c r="B3524">
        <v>-0.97282377772865603</v>
      </c>
      <c r="C3524">
        <v>-1.1425058014797054</v>
      </c>
      <c r="D3524">
        <v>-0.67967294404612555</v>
      </c>
      <c r="E3524">
        <v>-0.48163472985652256</v>
      </c>
    </row>
    <row r="3525" spans="1:5" x14ac:dyDescent="0.25">
      <c r="A3525">
        <v>3749</v>
      </c>
      <c r="B3525">
        <v>-1.22615232366423</v>
      </c>
      <c r="C3525">
        <v>-0.90073599286046235</v>
      </c>
      <c r="D3525">
        <v>-0.7491963230423172</v>
      </c>
      <c r="E3525">
        <v>-0.53831908567086417</v>
      </c>
    </row>
    <row r="3526" spans="1:5" x14ac:dyDescent="0.25">
      <c r="A3526">
        <v>3749</v>
      </c>
      <c r="B3526">
        <v>-0.50323187718850104</v>
      </c>
      <c r="C3526">
        <v>-0.8661998043065503</v>
      </c>
      <c r="D3526">
        <v>-0.67313094548835395</v>
      </c>
      <c r="E3526">
        <v>-0.53359379887815939</v>
      </c>
    </row>
    <row r="3527" spans="1:5" x14ac:dyDescent="0.25">
      <c r="A3527">
        <v>3750</v>
      </c>
      <c r="B3527">
        <v>-0.86921521206691998</v>
      </c>
      <c r="C3527">
        <v>-0.63872312024308975</v>
      </c>
      <c r="D3527">
        <v>-0.58281092105635557</v>
      </c>
      <c r="E3527">
        <v>-0.51529370670198271</v>
      </c>
    </row>
    <row r="3528" spans="1:5" x14ac:dyDescent="0.25">
      <c r="A3528">
        <v>3751</v>
      </c>
      <c r="B3528">
        <v>-0.543722271473848</v>
      </c>
      <c r="C3528">
        <v>-0.15544999388163797</v>
      </c>
      <c r="D3528">
        <v>-0.54696783245512315</v>
      </c>
      <c r="E3528">
        <v>-0.49741924085472528</v>
      </c>
    </row>
    <row r="3529" spans="1:5" x14ac:dyDescent="0.25">
      <c r="A3529">
        <v>3756</v>
      </c>
      <c r="B3529">
        <v>0.94658750189585406</v>
      </c>
      <c r="C3529">
        <v>-0.15033996641393033</v>
      </c>
      <c r="D3529">
        <v>-0.48026474445144945</v>
      </c>
      <c r="E3529">
        <v>-0.47676683049711921</v>
      </c>
    </row>
    <row r="3530" spans="1:5" x14ac:dyDescent="0.25">
      <c r="A3530">
        <v>3757</v>
      </c>
      <c r="B3530">
        <v>-0.85388512966379704</v>
      </c>
      <c r="C3530">
        <v>-0.11471681295747799</v>
      </c>
      <c r="D3530">
        <v>-0.38969788451670218</v>
      </c>
      <c r="E3530">
        <v>-0.47351873344000128</v>
      </c>
    </row>
    <row r="3531" spans="1:5" x14ac:dyDescent="0.25">
      <c r="A3531">
        <v>3758</v>
      </c>
      <c r="B3531">
        <v>-0.43685281110449098</v>
      </c>
      <c r="C3531">
        <v>-0.78467143263546257</v>
      </c>
      <c r="D3531">
        <v>-0.38268156792257751</v>
      </c>
      <c r="E3531">
        <v>-0.49344302861339751</v>
      </c>
    </row>
    <row r="3532" spans="1:5" x14ac:dyDescent="0.25">
      <c r="A3532">
        <v>3761</v>
      </c>
      <c r="B3532">
        <v>-1.0632763571381001</v>
      </c>
      <c r="C3532">
        <v>-0.50845474191922346</v>
      </c>
      <c r="D3532">
        <v>-0.35386212391888794</v>
      </c>
      <c r="E3532">
        <v>-0.49565500316052541</v>
      </c>
    </row>
    <row r="3533" spans="1:5" x14ac:dyDescent="0.25">
      <c r="A3533">
        <v>3761</v>
      </c>
      <c r="B3533">
        <v>-2.52350575150793E-2</v>
      </c>
      <c r="C3533">
        <v>-9.22847583116988E-2</v>
      </c>
      <c r="D3533">
        <v>-0.34288262834173255</v>
      </c>
      <c r="E3533">
        <v>-0.51524320149290248</v>
      </c>
    </row>
    <row r="3534" spans="1:5" x14ac:dyDescent="0.25">
      <c r="A3534">
        <v>3763</v>
      </c>
      <c r="B3534">
        <v>0.81165713971808295</v>
      </c>
      <c r="C3534">
        <v>0.11004470384663889</v>
      </c>
      <c r="D3534">
        <v>-0.33857025880599401</v>
      </c>
      <c r="E3534">
        <v>-0.48331896458871842</v>
      </c>
    </row>
    <row r="3535" spans="1:5" x14ac:dyDescent="0.25">
      <c r="A3535">
        <v>3763</v>
      </c>
      <c r="B3535">
        <v>-0.45628797066308702</v>
      </c>
      <c r="C3535">
        <v>0.22134278583912934</v>
      </c>
      <c r="D3535">
        <v>-0.32633095114961042</v>
      </c>
      <c r="E3535">
        <v>-0.50218649811288385</v>
      </c>
    </row>
    <row r="3536" spans="1:5" x14ac:dyDescent="0.25">
      <c r="A3536">
        <v>3765.3</v>
      </c>
      <c r="B3536">
        <v>0.30865918846239199</v>
      </c>
      <c r="C3536">
        <v>3.9741070408460998E-2</v>
      </c>
      <c r="D3536">
        <v>-0.26809038727986839</v>
      </c>
      <c r="E3536">
        <v>-0.4993935842739034</v>
      </c>
    </row>
    <row r="3537" spans="1:5" x14ac:dyDescent="0.25">
      <c r="A3537">
        <v>3770</v>
      </c>
      <c r="B3537">
        <v>0.26685199342607802</v>
      </c>
      <c r="C3537">
        <v>-0.18259512408196335</v>
      </c>
      <c r="D3537">
        <v>-0.36027715967891233</v>
      </c>
      <c r="E3537">
        <v>-0.49030637028256963</v>
      </c>
    </row>
    <row r="3538" spans="1:5" x14ac:dyDescent="0.25">
      <c r="A3538">
        <v>3773</v>
      </c>
      <c r="B3538">
        <v>-1.12329655413436</v>
      </c>
      <c r="C3538">
        <v>-0.46565889279386435</v>
      </c>
      <c r="D3538">
        <v>-0.29316499565449305</v>
      </c>
      <c r="E3538">
        <v>-0.51590890410271917</v>
      </c>
    </row>
    <row r="3539" spans="1:5" x14ac:dyDescent="0.25">
      <c r="A3539">
        <v>3774</v>
      </c>
      <c r="B3539">
        <v>-0.540532117673311</v>
      </c>
      <c r="C3539">
        <v>-0.90842952060485693</v>
      </c>
      <c r="D3539">
        <v>-0.34274565806747231</v>
      </c>
      <c r="E3539">
        <v>-0.53335440128890343</v>
      </c>
    </row>
    <row r="3540" spans="1:5" x14ac:dyDescent="0.25">
      <c r="A3540">
        <v>3774</v>
      </c>
      <c r="B3540">
        <v>-1.0614598900069001</v>
      </c>
      <c r="C3540">
        <v>-0.68017944727754509</v>
      </c>
      <c r="D3540">
        <v>-0.37629536736557961</v>
      </c>
      <c r="E3540">
        <v>-0.55711732497382704</v>
      </c>
    </row>
    <row r="3541" spans="1:5" x14ac:dyDescent="0.25">
      <c r="A3541">
        <v>3776.4</v>
      </c>
      <c r="B3541">
        <v>-0.438546334152424</v>
      </c>
      <c r="C3541">
        <v>-0.72854394046016335</v>
      </c>
      <c r="D3541">
        <v>-0.43194352942626341</v>
      </c>
      <c r="E3541">
        <v>-0.5358263006297499</v>
      </c>
    </row>
    <row r="3542" spans="1:5" x14ac:dyDescent="0.25">
      <c r="A3542">
        <v>3779</v>
      </c>
      <c r="B3542">
        <v>-0.68562559722116601</v>
      </c>
      <c r="C3542">
        <v>-0.26476191493376899</v>
      </c>
      <c r="D3542">
        <v>-0.47047871722485479</v>
      </c>
      <c r="E3542">
        <v>-0.50397616459573513</v>
      </c>
    </row>
    <row r="3543" spans="1:5" x14ac:dyDescent="0.25">
      <c r="A3543">
        <v>3781.6</v>
      </c>
      <c r="B3543">
        <v>0.32988618657228302</v>
      </c>
      <c r="C3543">
        <v>-0.26398449824622966</v>
      </c>
      <c r="D3543">
        <v>-0.44145468462053128</v>
      </c>
      <c r="E3543">
        <v>-0.50105407514854416</v>
      </c>
    </row>
    <row r="3544" spans="1:5" x14ac:dyDescent="0.25">
      <c r="A3544">
        <v>3783</v>
      </c>
      <c r="B3544">
        <v>-0.436214084089806</v>
      </c>
      <c r="C3544">
        <v>1.5489811061656672E-2</v>
      </c>
      <c r="D3544">
        <v>-0.44445489808151406</v>
      </c>
      <c r="E3544">
        <v>-0.51789879377404513</v>
      </c>
    </row>
    <row r="3545" spans="1:5" x14ac:dyDescent="0.25">
      <c r="A3545">
        <v>3783</v>
      </c>
      <c r="B3545">
        <v>0.15279733070249299</v>
      </c>
      <c r="C3545">
        <v>-0.4879931668954976</v>
      </c>
      <c r="D3545">
        <v>-0.51428137769519444</v>
      </c>
      <c r="E3545">
        <v>-0.50035823344994201</v>
      </c>
    </row>
    <row r="3546" spans="1:5" x14ac:dyDescent="0.25">
      <c r="A3546">
        <v>3783.2</v>
      </c>
      <c r="B3546">
        <v>-1.18056274729918</v>
      </c>
      <c r="C3546">
        <v>-0.86476247106879889</v>
      </c>
      <c r="D3546">
        <v>-0.47543041526445784</v>
      </c>
      <c r="E3546">
        <v>-0.49113565617206983</v>
      </c>
    </row>
    <row r="3547" spans="1:5" x14ac:dyDescent="0.25">
      <c r="A3547">
        <v>3785.2</v>
      </c>
      <c r="B3547">
        <v>-1.5665219966097099</v>
      </c>
      <c r="C3547">
        <v>-1.2023474107780754</v>
      </c>
      <c r="D3547">
        <v>-0.49632061606382355</v>
      </c>
      <c r="E3547">
        <v>-0.48082907305820771</v>
      </c>
    </row>
    <row r="3548" spans="1:5" x14ac:dyDescent="0.25">
      <c r="A3548">
        <v>3786.8879999999999</v>
      </c>
      <c r="B3548">
        <v>-0.85995748842533604</v>
      </c>
      <c r="C3548">
        <v>-0.73095005409861136</v>
      </c>
      <c r="D3548">
        <v>-0.47745459873846369</v>
      </c>
      <c r="E3548">
        <v>-0.46912687179687917</v>
      </c>
    </row>
    <row r="3549" spans="1:5" x14ac:dyDescent="0.25">
      <c r="A3549">
        <v>3790</v>
      </c>
      <c r="B3549">
        <v>0.233629322739212</v>
      </c>
      <c r="C3549">
        <v>-0.21575188242811896</v>
      </c>
      <c r="D3549">
        <v>-0.43163568608957509</v>
      </c>
      <c r="E3549">
        <v>-0.43341029464787084</v>
      </c>
    </row>
    <row r="3550" spans="1:5" x14ac:dyDescent="0.25">
      <c r="A3550">
        <v>3791</v>
      </c>
      <c r="B3550">
        <v>-2.0927481598232898E-2</v>
      </c>
      <c r="C3550">
        <v>0.15878594256287637</v>
      </c>
      <c r="D3550">
        <v>-0.49050331341775399</v>
      </c>
      <c r="E3550">
        <v>-0.39602712101064158</v>
      </c>
    </row>
    <row r="3551" spans="1:5" x14ac:dyDescent="0.25">
      <c r="A3551">
        <v>3791</v>
      </c>
      <c r="B3551">
        <v>0.26365598654764999</v>
      </c>
      <c r="C3551">
        <v>-0.17927223194323696</v>
      </c>
      <c r="D3551">
        <v>-0.56168319525220578</v>
      </c>
      <c r="E3551">
        <v>-0.38836613968968481</v>
      </c>
    </row>
    <row r="3552" spans="1:5" x14ac:dyDescent="0.25">
      <c r="A3552">
        <v>3792</v>
      </c>
      <c r="B3552">
        <v>-0.78054520077912803</v>
      </c>
      <c r="C3552">
        <v>-0.3524737773015964</v>
      </c>
      <c r="D3552">
        <v>-0.57725512950999947</v>
      </c>
      <c r="E3552">
        <v>-0.40398142164508505</v>
      </c>
    </row>
    <row r="3553" spans="1:5" x14ac:dyDescent="0.25">
      <c r="A3553">
        <v>3797</v>
      </c>
      <c r="B3553">
        <v>-0.540532117673311</v>
      </c>
      <c r="C3553">
        <v>-0.72498748270541202</v>
      </c>
      <c r="D3553">
        <v>-0.65488412949530839</v>
      </c>
      <c r="E3553">
        <v>-0.3978672391522371</v>
      </c>
    </row>
    <row r="3554" spans="1:5" x14ac:dyDescent="0.25">
      <c r="A3554">
        <v>3798</v>
      </c>
      <c r="B3554">
        <v>-0.85388512966379704</v>
      </c>
      <c r="C3554">
        <v>-0.72429562582120299</v>
      </c>
      <c r="D3554">
        <v>-0.5776446017531125</v>
      </c>
      <c r="E3554">
        <v>-0.41355500692365899</v>
      </c>
    </row>
    <row r="3555" spans="1:5" x14ac:dyDescent="0.25">
      <c r="A3555">
        <v>3799</v>
      </c>
      <c r="B3555">
        <v>-0.77846963012650106</v>
      </c>
      <c r="C3555">
        <v>-0.46120580140313105</v>
      </c>
      <c r="D3555">
        <v>-0.54586028451358437</v>
      </c>
      <c r="E3555">
        <v>-0.40463982229519163</v>
      </c>
    </row>
    <row r="3556" spans="1:5" x14ac:dyDescent="0.25">
      <c r="A3556">
        <v>3803</v>
      </c>
      <c r="B3556">
        <v>0.24873735558090501</v>
      </c>
      <c r="C3556">
        <v>-0.6994574272298153</v>
      </c>
      <c r="D3556">
        <v>-0.5024044269746325</v>
      </c>
      <c r="E3556">
        <v>-0.39260523240450673</v>
      </c>
    </row>
    <row r="3557" spans="1:5" x14ac:dyDescent="0.25">
      <c r="A3557">
        <v>3803</v>
      </c>
      <c r="B3557">
        <v>-1.56864000714385</v>
      </c>
      <c r="C3557">
        <v>-0.68590489750247974</v>
      </c>
      <c r="D3557">
        <v>-0.45863885550599476</v>
      </c>
      <c r="E3557">
        <v>-0.43931002442765565</v>
      </c>
    </row>
    <row r="3558" spans="1:5" x14ac:dyDescent="0.25">
      <c r="A3558">
        <v>3804</v>
      </c>
      <c r="B3558">
        <v>-0.73781204094449404</v>
      </c>
      <c r="C3558">
        <v>-0.99208171534835177</v>
      </c>
      <c r="D3558">
        <v>-0.51473970836997796</v>
      </c>
      <c r="E3558">
        <v>-0.41843910457117711</v>
      </c>
    </row>
    <row r="3559" spans="1:5" x14ac:dyDescent="0.25">
      <c r="A3559">
        <v>3805</v>
      </c>
      <c r="B3559">
        <v>-0.66979309795671105</v>
      </c>
      <c r="C3559">
        <v>-0.80641426932611504</v>
      </c>
      <c r="D3559">
        <v>-0.62897673878917182</v>
      </c>
      <c r="E3559">
        <v>-0.43177736506919645</v>
      </c>
    </row>
    <row r="3560" spans="1:5" x14ac:dyDescent="0.25">
      <c r="A3560">
        <v>3809.61</v>
      </c>
      <c r="B3560">
        <v>-1.01163766907714</v>
      </c>
      <c r="C3560">
        <v>-0.5678001994000309</v>
      </c>
      <c r="D3560">
        <v>-0.59709543813792931</v>
      </c>
      <c r="E3560">
        <v>-0.46318990802412535</v>
      </c>
    </row>
    <row r="3561" spans="1:5" x14ac:dyDescent="0.25">
      <c r="A3561">
        <v>3810</v>
      </c>
      <c r="B3561">
        <v>-2.1969831166241599E-2</v>
      </c>
      <c r="C3561">
        <v>-0.70778824608672386</v>
      </c>
      <c r="D3561">
        <v>-0.61529498532917393</v>
      </c>
      <c r="E3561">
        <v>-0.46185612586865282</v>
      </c>
    </row>
    <row r="3562" spans="1:5" x14ac:dyDescent="0.25">
      <c r="A3562">
        <v>3810</v>
      </c>
      <c r="B3562">
        <v>-1.0897572380167899</v>
      </c>
      <c r="C3562">
        <v>-0.43994889817469679</v>
      </c>
      <c r="D3562">
        <v>-0.59230447919191176</v>
      </c>
      <c r="E3562">
        <v>-0.46504654655161459</v>
      </c>
    </row>
    <row r="3563" spans="1:5" x14ac:dyDescent="0.25">
      <c r="A3563">
        <v>3810.71</v>
      </c>
      <c r="B3563">
        <v>-0.20811962534105899</v>
      </c>
      <c r="C3563">
        <v>-0.13592132286302361</v>
      </c>
      <c r="D3563">
        <v>-0.58704338831044134</v>
      </c>
      <c r="E3563">
        <v>-0.44041810480236432</v>
      </c>
    </row>
    <row r="3564" spans="1:5" x14ac:dyDescent="0.25">
      <c r="A3564">
        <v>3812.1</v>
      </c>
      <c r="B3564">
        <v>0.89011289476877797</v>
      </c>
      <c r="C3564">
        <v>-6.0149001710086671E-2</v>
      </c>
      <c r="D3564">
        <v>-0.53002493904804382</v>
      </c>
      <c r="E3564">
        <v>-0.43682986912440358</v>
      </c>
    </row>
    <row r="3565" spans="1:5" x14ac:dyDescent="0.25">
      <c r="A3565">
        <v>3815</v>
      </c>
      <c r="B3565">
        <v>-0.862440274557979</v>
      </c>
      <c r="C3565">
        <v>-0.47407561650982039</v>
      </c>
      <c r="D3565">
        <v>-0.37124709846456033</v>
      </c>
      <c r="E3565">
        <v>-0.43825831598971177</v>
      </c>
    </row>
    <row r="3566" spans="1:5" x14ac:dyDescent="0.25">
      <c r="A3566">
        <v>3816</v>
      </c>
      <c r="B3566">
        <v>-1.4498994697402601</v>
      </c>
      <c r="C3566">
        <v>-0.87155514510290943</v>
      </c>
      <c r="D3566">
        <v>-0.3353248365369802</v>
      </c>
      <c r="E3566">
        <v>-0.47734770103172791</v>
      </c>
    </row>
    <row r="3567" spans="1:5" x14ac:dyDescent="0.25">
      <c r="A3567">
        <v>3816</v>
      </c>
      <c r="B3567">
        <v>-0.30232569101048901</v>
      </c>
      <c r="C3567">
        <v>-0.85525016209757698</v>
      </c>
      <c r="D3567">
        <v>-0.27441197574634379</v>
      </c>
      <c r="E3567">
        <v>-0.47631949761263087</v>
      </c>
    </row>
    <row r="3568" spans="1:5" x14ac:dyDescent="0.25">
      <c r="A3568">
        <v>3816</v>
      </c>
      <c r="B3568">
        <v>-0.81352532554198198</v>
      </c>
      <c r="C3568">
        <v>-0.54162618471911139</v>
      </c>
      <c r="D3568">
        <v>-0.24555259230690979</v>
      </c>
      <c r="E3568">
        <v>-0.50422077452935876</v>
      </c>
    </row>
    <row r="3569" spans="1:5" x14ac:dyDescent="0.25">
      <c r="A3569">
        <v>3817</v>
      </c>
      <c r="B3569">
        <v>-0.50902753760486297</v>
      </c>
      <c r="C3569">
        <v>-0.67403537668376368</v>
      </c>
      <c r="D3569">
        <v>-0.32027476095039237</v>
      </c>
      <c r="E3569">
        <v>-0.50195755186863755</v>
      </c>
    </row>
    <row r="3570" spans="1:5" x14ac:dyDescent="0.25">
      <c r="A3570">
        <v>3819</v>
      </c>
      <c r="B3570">
        <v>-0.69955326690444597</v>
      </c>
      <c r="C3570">
        <v>-3.4855569997479664E-2</v>
      </c>
      <c r="D3570">
        <v>-0.29176381500641113</v>
      </c>
      <c r="E3570">
        <v>-0.46807291090987063</v>
      </c>
    </row>
    <row r="3571" spans="1:5" x14ac:dyDescent="0.25">
      <c r="A3571">
        <v>3819</v>
      </c>
      <c r="B3571">
        <v>1.1040140945168699</v>
      </c>
      <c r="C3571">
        <v>0.40582947640694167</v>
      </c>
      <c r="D3571">
        <v>-0.2434677408126244</v>
      </c>
      <c r="E3571">
        <v>-0.45433771792500699</v>
      </c>
    </row>
    <row r="3572" spans="1:5" x14ac:dyDescent="0.25">
      <c r="A3572">
        <v>3822.2</v>
      </c>
      <c r="B3572">
        <v>0.81302760160840104</v>
      </c>
      <c r="C3572">
        <v>0.5726878613648263</v>
      </c>
      <c r="D3572">
        <v>-0.38881250055211763</v>
      </c>
      <c r="E3572">
        <v>-0.47162237802911938</v>
      </c>
    </row>
    <row r="3573" spans="1:5" x14ac:dyDescent="0.25">
      <c r="A3573">
        <v>3824</v>
      </c>
      <c r="B3573">
        <v>-0.19897811203079199</v>
      </c>
      <c r="C3573">
        <v>0.28598310116014802</v>
      </c>
      <c r="D3573">
        <v>-0.29912292072302221</v>
      </c>
      <c r="E3573">
        <v>-0.47595359140827231</v>
      </c>
    </row>
    <row r="3574" spans="1:5" x14ac:dyDescent="0.25">
      <c r="A3574">
        <v>3824</v>
      </c>
      <c r="B3574">
        <v>0.24389981390283499</v>
      </c>
      <c r="C3574">
        <v>-0.17794173853786233</v>
      </c>
      <c r="D3574">
        <v>-0.2219004583369035</v>
      </c>
      <c r="E3574">
        <v>-0.47010057175995634</v>
      </c>
    </row>
    <row r="3575" spans="1:5" x14ac:dyDescent="0.25">
      <c r="A3575">
        <v>3825</v>
      </c>
      <c r="B3575">
        <v>-0.57874691748563001</v>
      </c>
      <c r="C3575">
        <v>-0.49254982146709175</v>
      </c>
      <c r="D3575">
        <v>-0.2781929082392523</v>
      </c>
      <c r="E3575">
        <v>-0.45411565304481288</v>
      </c>
    </row>
    <row r="3576" spans="1:5" x14ac:dyDescent="0.25">
      <c r="A3576">
        <v>3827</v>
      </c>
      <c r="B3576">
        <v>-1.1428023608184801</v>
      </c>
      <c r="C3576">
        <v>-0.79454744238706032</v>
      </c>
      <c r="D3576">
        <v>-0.29484297701232681</v>
      </c>
      <c r="E3576">
        <v>-0.45736480070724567</v>
      </c>
    </row>
    <row r="3577" spans="1:5" x14ac:dyDescent="0.25">
      <c r="A3577">
        <v>3831</v>
      </c>
      <c r="B3577">
        <v>-0.66209304885707099</v>
      </c>
      <c r="C3577">
        <v>-0.42952464070326962</v>
      </c>
      <c r="D3577">
        <v>-0.30651454439910869</v>
      </c>
      <c r="E3577">
        <v>-0.43958194777028747</v>
      </c>
    </row>
    <row r="3578" spans="1:5" x14ac:dyDescent="0.25">
      <c r="A3578">
        <v>3831</v>
      </c>
      <c r="B3578">
        <v>0.51632148756574203</v>
      </c>
      <c r="C3578">
        <v>-0.47861002087164967</v>
      </c>
      <c r="D3578">
        <v>-0.2567563273581876</v>
      </c>
      <c r="E3578">
        <v>-0.43432933199494123</v>
      </c>
    </row>
    <row r="3579" spans="1:5" x14ac:dyDescent="0.25">
      <c r="A3579">
        <v>3832.7</v>
      </c>
      <c r="B3579">
        <v>-1.2900585013236201</v>
      </c>
      <c r="C3579">
        <v>-9.6944530293142026E-2</v>
      </c>
      <c r="D3579">
        <v>-0.34882898223559156</v>
      </c>
      <c r="E3579">
        <v>-0.44844059470992104</v>
      </c>
    </row>
    <row r="3580" spans="1:5" x14ac:dyDescent="0.25">
      <c r="A3580">
        <v>3833.4560000000001</v>
      </c>
      <c r="B3580">
        <v>0.482903422878452</v>
      </c>
      <c r="C3580">
        <v>-0.36623920413121597</v>
      </c>
      <c r="D3580">
        <v>-0.45302453608682086</v>
      </c>
      <c r="E3580">
        <v>-0.41118536675919876</v>
      </c>
    </row>
    <row r="3581" spans="1:5" x14ac:dyDescent="0.25">
      <c r="A3581">
        <v>3834</v>
      </c>
      <c r="B3581">
        <v>-0.29156253394847997</v>
      </c>
      <c r="C3581">
        <v>-0.31845718353858266</v>
      </c>
      <c r="D3581">
        <v>-0.53503507130599737</v>
      </c>
      <c r="E3581">
        <v>-0.40408783769869844</v>
      </c>
    </row>
    <row r="3582" spans="1:5" x14ac:dyDescent="0.25">
      <c r="A3582">
        <v>3836.88</v>
      </c>
      <c r="B3582">
        <v>-1.14671243954572</v>
      </c>
      <c r="C3582">
        <v>-0.8338504435441001</v>
      </c>
      <c r="D3582">
        <v>-0.57729138758154919</v>
      </c>
      <c r="E3582">
        <v>-0.35951369271540595</v>
      </c>
    </row>
    <row r="3583" spans="1:5" x14ac:dyDescent="0.25">
      <c r="A3583">
        <v>3837</v>
      </c>
      <c r="B3583">
        <v>-1.0632763571381001</v>
      </c>
      <c r="C3583">
        <v>-0.96469661503013704</v>
      </c>
      <c r="D3583">
        <v>-0.61222560178585772</v>
      </c>
      <c r="E3583">
        <v>-0.3483445786826887</v>
      </c>
    </row>
    <row r="3584" spans="1:5" x14ac:dyDescent="0.25">
      <c r="A3584">
        <v>3837.63</v>
      </c>
      <c r="B3584">
        <v>-0.68410104840659103</v>
      </c>
      <c r="C3584">
        <v>-0.56685247227844016</v>
      </c>
      <c r="D3584">
        <v>-0.60795329290240785</v>
      </c>
      <c r="E3584">
        <v>-0.34608392997452714</v>
      </c>
    </row>
    <row r="3585" spans="1:5" x14ac:dyDescent="0.25">
      <c r="A3585">
        <v>3838.79</v>
      </c>
      <c r="B3585">
        <v>4.6819988709370597E-2</v>
      </c>
      <c r="C3585">
        <v>-0.30478559611380313</v>
      </c>
      <c r="D3585">
        <v>-0.56659463320961645</v>
      </c>
      <c r="E3585">
        <v>-0.32719188085971546</v>
      </c>
    </row>
    <row r="3586" spans="1:5" x14ac:dyDescent="0.25">
      <c r="A3586">
        <v>3839</v>
      </c>
      <c r="B3586">
        <v>-0.277075728644189</v>
      </c>
      <c r="C3586">
        <v>-0.32672048203161913</v>
      </c>
      <c r="D3586">
        <v>-0.61714098598776446</v>
      </c>
      <c r="E3586">
        <v>-0.27425583613195326</v>
      </c>
    </row>
    <row r="3587" spans="1:5" x14ac:dyDescent="0.25">
      <c r="A3587">
        <v>3841</v>
      </c>
      <c r="B3587">
        <v>-0.74990570616003904</v>
      </c>
      <c r="C3587">
        <v>-0.81870585837422272</v>
      </c>
      <c r="D3587">
        <v>-0.56741577802924614</v>
      </c>
      <c r="E3587">
        <v>-0.27161444632056897</v>
      </c>
    </row>
    <row r="3588" spans="1:5" x14ac:dyDescent="0.25">
      <c r="A3588">
        <v>3844</v>
      </c>
      <c r="B3588">
        <v>-1.4291361403184399</v>
      </c>
      <c r="C3588">
        <v>-0.85632892556964002</v>
      </c>
      <c r="D3588">
        <v>-0.61399814513181739</v>
      </c>
      <c r="E3588">
        <v>-0.24521479523573828</v>
      </c>
    </row>
    <row r="3589" spans="1:5" x14ac:dyDescent="0.25">
      <c r="A3589">
        <v>3845</v>
      </c>
      <c r="B3589">
        <v>-0.38994493023044102</v>
      </c>
      <c r="C3589">
        <v>-0.9739470670330469</v>
      </c>
      <c r="D3589">
        <v>-0.55942451815379368</v>
      </c>
      <c r="E3589">
        <v>-0.23409821600136624</v>
      </c>
    </row>
    <row r="3590" spans="1:5" x14ac:dyDescent="0.25">
      <c r="A3590">
        <v>3845.7</v>
      </c>
      <c r="B3590">
        <v>-1.1027601305502599</v>
      </c>
      <c r="C3590">
        <v>-0.85714092944914366</v>
      </c>
      <c r="D3590">
        <v>-0.48705861275725731</v>
      </c>
      <c r="E3590">
        <v>-0.24635509241588419</v>
      </c>
    </row>
    <row r="3591" spans="1:5" x14ac:dyDescent="0.25">
      <c r="A3591">
        <v>3845.8</v>
      </c>
      <c r="B3591">
        <v>-1.0787177275667299</v>
      </c>
      <c r="C3591">
        <v>-0.74106367052739675</v>
      </c>
      <c r="D3591">
        <v>-0.46195643978023632</v>
      </c>
      <c r="E3591">
        <v>-0.24316104291398924</v>
      </c>
    </row>
    <row r="3592" spans="1:5" x14ac:dyDescent="0.25">
      <c r="A3592">
        <v>3846</v>
      </c>
      <c r="B3592">
        <v>-4.1713153465200402E-2</v>
      </c>
      <c r="C3592">
        <v>-0.45410156171280242</v>
      </c>
      <c r="D3592">
        <v>-0.41992681971984236</v>
      </c>
      <c r="E3592">
        <v>-0.23847747271950159</v>
      </c>
    </row>
    <row r="3593" spans="1:5" x14ac:dyDescent="0.25">
      <c r="A3593">
        <v>3847</v>
      </c>
      <c r="B3593">
        <v>-0.24187380410647699</v>
      </c>
      <c r="C3593">
        <v>-0.2759224465058418</v>
      </c>
      <c r="D3593">
        <v>-0.45918828031619513</v>
      </c>
      <c r="E3593">
        <v>-0.23169706146838848</v>
      </c>
    </row>
    <row r="3594" spans="1:5" x14ac:dyDescent="0.25">
      <c r="A3594">
        <v>3850</v>
      </c>
      <c r="B3594">
        <v>-0.54418038194584795</v>
      </c>
      <c r="C3594">
        <v>-0.33396208990414628</v>
      </c>
      <c r="D3594">
        <v>-0.46646786284612823</v>
      </c>
      <c r="E3594">
        <v>-0.27262653114530766</v>
      </c>
    </row>
    <row r="3595" spans="1:5" x14ac:dyDescent="0.25">
      <c r="A3595">
        <v>3850</v>
      </c>
      <c r="B3595">
        <v>-0.215832083660114</v>
      </c>
      <c r="C3595">
        <v>-7.7656864961363301E-2</v>
      </c>
      <c r="D3595">
        <v>-0.40928446572621524</v>
      </c>
      <c r="E3595">
        <v>-0.30148804943190349</v>
      </c>
    </row>
    <row r="3596" spans="1:5" x14ac:dyDescent="0.25">
      <c r="A3596">
        <v>3853</v>
      </c>
      <c r="B3596">
        <v>0.52704187072187203</v>
      </c>
      <c r="C3596">
        <v>8.3328642821361695E-2</v>
      </c>
      <c r="D3596">
        <v>-0.34190360525311753</v>
      </c>
      <c r="E3596">
        <v>-0.29557841681380725</v>
      </c>
    </row>
    <row r="3597" spans="1:5" x14ac:dyDescent="0.25">
      <c r="A3597">
        <v>3861</v>
      </c>
      <c r="B3597">
        <v>-6.1223858597673E-2</v>
      </c>
      <c r="C3597">
        <v>-7.3641916786194986E-2</v>
      </c>
      <c r="D3597">
        <v>-0.22683771481832479</v>
      </c>
      <c r="E3597">
        <v>-0.30213369180290206</v>
      </c>
    </row>
    <row r="3598" spans="1:5" x14ac:dyDescent="0.25">
      <c r="A3598">
        <v>3862</v>
      </c>
      <c r="B3598">
        <v>-0.68674376248278401</v>
      </c>
      <c r="C3598">
        <v>-0.26720812286037976</v>
      </c>
      <c r="D3598">
        <v>-0.18725554195529837</v>
      </c>
      <c r="E3598">
        <v>-0.26551795116880672</v>
      </c>
    </row>
    <row r="3599" spans="1:5" x14ac:dyDescent="0.25">
      <c r="A3599">
        <v>3862.8</v>
      </c>
      <c r="B3599">
        <v>-5.3656747500682299E-2</v>
      </c>
      <c r="C3599">
        <v>-0.42750081007312907</v>
      </c>
      <c r="D3599">
        <v>-0.11002373607078124</v>
      </c>
      <c r="E3599">
        <v>-0.26215948493577107</v>
      </c>
    </row>
    <row r="3600" spans="1:5" x14ac:dyDescent="0.25">
      <c r="A3600">
        <v>3863</v>
      </c>
      <c r="B3600">
        <v>-0.54210192023592096</v>
      </c>
      <c r="C3600">
        <v>-0.32734271144326277</v>
      </c>
      <c r="D3600">
        <v>-0.12321719436311861</v>
      </c>
      <c r="E3600">
        <v>-0.25946978239671969</v>
      </c>
    </row>
    <row r="3601" spans="1:5" x14ac:dyDescent="0.25">
      <c r="A3601">
        <v>3864</v>
      </c>
      <c r="B3601">
        <v>-0.38626946659318501</v>
      </c>
      <c r="C3601">
        <v>-0.27350871206348365</v>
      </c>
      <c r="D3601">
        <v>3.7841218404529184E-2</v>
      </c>
      <c r="E3601">
        <v>-0.2863188628224631</v>
      </c>
    </row>
    <row r="3602" spans="1:5" x14ac:dyDescent="0.25">
      <c r="A3602">
        <v>3865</v>
      </c>
      <c r="B3602">
        <v>0.10784525063865499</v>
      </c>
      <c r="C3602">
        <v>-0.23228248305883503</v>
      </c>
      <c r="D3602">
        <v>0.14138493961965704</v>
      </c>
      <c r="E3602">
        <v>-0.2417350286365022</v>
      </c>
    </row>
    <row r="3603" spans="1:5" x14ac:dyDescent="0.25">
      <c r="A3603">
        <v>3870</v>
      </c>
      <c r="B3603">
        <v>-0.418423233221975</v>
      </c>
      <c r="C3603">
        <v>0.3418218145693766</v>
      </c>
      <c r="D3603">
        <v>0.17747668014762485</v>
      </c>
      <c r="E3603">
        <v>-0.26638483086799375</v>
      </c>
    </row>
    <row r="3604" spans="1:5" x14ac:dyDescent="0.25">
      <c r="A3604">
        <v>3871.3</v>
      </c>
      <c r="B3604">
        <v>1.33604342629145</v>
      </c>
      <c r="C3604">
        <v>0.13619755182153734</v>
      </c>
      <c r="D3604">
        <v>7.9030328486598869E-2</v>
      </c>
      <c r="E3604">
        <v>-0.28349366100262524</v>
      </c>
    </row>
    <row r="3605" spans="1:5" x14ac:dyDescent="0.25">
      <c r="A3605">
        <v>3873</v>
      </c>
      <c r="B3605">
        <v>-0.50902753760486297</v>
      </c>
      <c r="C3605">
        <v>0.30225841646253798</v>
      </c>
      <c r="D3605">
        <v>2.6186243748857259E-2</v>
      </c>
      <c r="E3605">
        <v>-0.20607502240832037</v>
      </c>
    </row>
    <row r="3606" spans="1:5" x14ac:dyDescent="0.25">
      <c r="A3606">
        <v>3874</v>
      </c>
      <c r="B3606">
        <v>7.9759360701026905E-2</v>
      </c>
      <c r="C3606">
        <v>-0.22296106825136572</v>
      </c>
      <c r="D3606">
        <v>2.7316288050595421E-2</v>
      </c>
      <c r="E3606">
        <v>-0.17613266868412519</v>
      </c>
    </row>
    <row r="3607" spans="1:5" x14ac:dyDescent="0.25">
      <c r="A3607">
        <v>3875</v>
      </c>
      <c r="B3607">
        <v>-0.23961502785026101</v>
      </c>
      <c r="C3607">
        <v>0.67138224008633529</v>
      </c>
      <c r="D3607">
        <v>1.1008945960446477E-2</v>
      </c>
      <c r="E3607">
        <v>-0.14970917065305042</v>
      </c>
    </row>
    <row r="3608" spans="1:5" x14ac:dyDescent="0.25">
      <c r="A3608">
        <v>3875</v>
      </c>
      <c r="B3608">
        <v>2.1740023874082399</v>
      </c>
      <c r="C3608">
        <v>0.98112093194634964</v>
      </c>
      <c r="D3608">
        <v>2.0853423269217537E-2</v>
      </c>
      <c r="E3608">
        <v>-0.1472912240463547</v>
      </c>
    </row>
    <row r="3609" spans="1:5" x14ac:dyDescent="0.25">
      <c r="A3609">
        <v>3876</v>
      </c>
      <c r="B3609">
        <v>1.0089754362810699</v>
      </c>
      <c r="C3609">
        <v>1.1695072826495709</v>
      </c>
      <c r="D3609">
        <v>-2.5827483542030681E-3</v>
      </c>
      <c r="E3609">
        <v>-0.15503955416317619</v>
      </c>
    </row>
    <row r="3610" spans="1:5" x14ac:dyDescent="0.25">
      <c r="A3610">
        <v>3877</v>
      </c>
      <c r="B3610">
        <v>0.32554402425940299</v>
      </c>
      <c r="C3610">
        <v>0.12828868544898497</v>
      </c>
      <c r="D3610">
        <v>-4.2155146482674065E-2</v>
      </c>
      <c r="E3610">
        <v>-0.13731175162073458</v>
      </c>
    </row>
    <row r="3611" spans="1:5" x14ac:dyDescent="0.25">
      <c r="A3611">
        <v>3878</v>
      </c>
      <c r="B3611">
        <v>-0.94965340419351796</v>
      </c>
      <c r="C3611">
        <v>-0.49266483653263737</v>
      </c>
      <c r="D3611">
        <v>-9.7965738823066664E-3</v>
      </c>
      <c r="E3611">
        <v>-0.10902474252113059</v>
      </c>
    </row>
    <row r="3612" spans="1:5" x14ac:dyDescent="0.25">
      <c r="A3612">
        <v>3880</v>
      </c>
      <c r="B3612">
        <v>-0.85388512966379704</v>
      </c>
      <c r="C3612">
        <v>-0.82444387727134194</v>
      </c>
      <c r="D3612">
        <v>-0.10227197300883213</v>
      </c>
      <c r="E3612">
        <v>-9.5037450903933909E-2</v>
      </c>
    </row>
    <row r="3613" spans="1:5" x14ac:dyDescent="0.25">
      <c r="A3613">
        <v>3881</v>
      </c>
      <c r="B3613">
        <v>-0.66979309795671105</v>
      </c>
      <c r="C3613">
        <v>-0.60731503549114174</v>
      </c>
      <c r="D3613">
        <v>2.9272902347360868E-3</v>
      </c>
      <c r="E3613">
        <v>-8.7266475818778569E-2</v>
      </c>
    </row>
    <row r="3614" spans="1:5" x14ac:dyDescent="0.25">
      <c r="A3614">
        <v>3883</v>
      </c>
      <c r="B3614">
        <v>-0.29826687885291697</v>
      </c>
      <c r="C3614">
        <v>-0.45416491247132768</v>
      </c>
      <c r="D3614">
        <v>-6.8501425834124066E-2</v>
      </c>
      <c r="E3614">
        <v>-6.3736816188643228E-2</v>
      </c>
    </row>
    <row r="3615" spans="1:5" x14ac:dyDescent="0.25">
      <c r="A3615">
        <v>3883</v>
      </c>
      <c r="B3615">
        <v>-0.39443476060435501</v>
      </c>
      <c r="C3615">
        <v>-0.4768378934672553</v>
      </c>
      <c r="D3615">
        <v>-8.8597519617423848E-2</v>
      </c>
      <c r="E3615">
        <v>-6.1453364772140806E-2</v>
      </c>
    </row>
    <row r="3616" spans="1:5" x14ac:dyDescent="0.25">
      <c r="A3616">
        <v>3883</v>
      </c>
      <c r="B3616">
        <v>-0.73781204094449404</v>
      </c>
      <c r="C3616">
        <v>-0.53932917427908633</v>
      </c>
      <c r="D3616">
        <v>-0.27965682088415417</v>
      </c>
      <c r="E3616">
        <v>-6.3719819414903664E-2</v>
      </c>
    </row>
    <row r="3617" spans="1:5" x14ac:dyDescent="0.25">
      <c r="A3617">
        <v>3884</v>
      </c>
      <c r="B3617">
        <v>-0.48574072128841</v>
      </c>
      <c r="C3617">
        <v>-0.38553246881645603</v>
      </c>
      <c r="D3617">
        <v>-0.29917424749991761</v>
      </c>
      <c r="E3617">
        <v>-6.0872858761684037E-2</v>
      </c>
    </row>
    <row r="3618" spans="1:5" x14ac:dyDescent="0.25">
      <c r="A3618">
        <v>3885</v>
      </c>
      <c r="B3618">
        <v>6.6955355783536105E-2</v>
      </c>
      <c r="C3618">
        <v>-0.15662430870376859</v>
      </c>
      <c r="D3618">
        <v>-0.36263302761978872</v>
      </c>
      <c r="E3618">
        <v>-7.5051815339543651E-2</v>
      </c>
    </row>
    <row r="3619" spans="1:5" x14ac:dyDescent="0.25">
      <c r="A3619">
        <v>3886</v>
      </c>
      <c r="B3619">
        <v>-5.1087560606431902E-2</v>
      </c>
      <c r="C3619">
        <v>0.3616097354085881</v>
      </c>
      <c r="D3619">
        <v>-0.3700867933406809</v>
      </c>
      <c r="E3619">
        <v>-0.10480079176571301</v>
      </c>
    </row>
    <row r="3620" spans="1:5" x14ac:dyDescent="0.25">
      <c r="A3620">
        <v>3887</v>
      </c>
      <c r="B3620">
        <v>1.06896141104866</v>
      </c>
      <c r="C3620">
        <v>8.7341567034510872E-3</v>
      </c>
      <c r="D3620">
        <v>-0.15735269821656109</v>
      </c>
      <c r="E3620">
        <v>-0.1270686250666114</v>
      </c>
    </row>
    <row r="3621" spans="1:5" x14ac:dyDescent="0.25">
      <c r="A3621">
        <v>3887</v>
      </c>
      <c r="B3621">
        <v>-0.99167138033187496</v>
      </c>
      <c r="C3621">
        <v>-0.15458880129432431</v>
      </c>
      <c r="D3621">
        <v>-9.3757854322734605E-2</v>
      </c>
      <c r="E3621">
        <v>-0.12174339958260726</v>
      </c>
    </row>
    <row r="3622" spans="1:5" x14ac:dyDescent="0.25">
      <c r="A3622">
        <v>3889</v>
      </c>
      <c r="B3622">
        <v>-0.54105643459975805</v>
      </c>
      <c r="C3622">
        <v>-0.74153831550811555</v>
      </c>
      <c r="D3622">
        <v>-4.0209638199755357E-2</v>
      </c>
      <c r="E3622">
        <v>-0.15540969424134435</v>
      </c>
    </row>
    <row r="3623" spans="1:5" x14ac:dyDescent="0.25">
      <c r="A3623">
        <v>3890</v>
      </c>
      <c r="B3623">
        <v>-0.69188713159271398</v>
      </c>
      <c r="C3623">
        <v>-0.17224317638261807</v>
      </c>
      <c r="D3623">
        <v>-3.5388150920866259E-3</v>
      </c>
      <c r="E3623">
        <v>-0.15475946146291486</v>
      </c>
    </row>
    <row r="3624" spans="1:5" x14ac:dyDescent="0.25">
      <c r="A3624">
        <v>3890.1</v>
      </c>
      <c r="B3624">
        <v>0.71621403704461795</v>
      </c>
      <c r="C3624">
        <v>-0.20067025736225333</v>
      </c>
      <c r="D3624">
        <v>3.9319487108026982E-3</v>
      </c>
      <c r="E3624">
        <v>-0.11312476376613741</v>
      </c>
    </row>
    <row r="3625" spans="1:5" x14ac:dyDescent="0.25">
      <c r="A3625">
        <v>3892</v>
      </c>
      <c r="B3625">
        <v>-0.62633767753866398</v>
      </c>
      <c r="C3625">
        <v>-0.32386117683364873</v>
      </c>
      <c r="D3625">
        <v>3.9504357346685649E-2</v>
      </c>
      <c r="E3625">
        <v>-0.11868731715540212</v>
      </c>
    </row>
    <row r="3626" spans="1:5" x14ac:dyDescent="0.25">
      <c r="A3626">
        <v>3894</v>
      </c>
      <c r="B3626">
        <v>-1.0614598900069001</v>
      </c>
      <c r="C3626">
        <v>0.2164429098841453</v>
      </c>
      <c r="D3626">
        <v>2.4625951572032512E-2</v>
      </c>
      <c r="E3626">
        <v>-0.16110798715268801</v>
      </c>
    </row>
    <row r="3627" spans="1:5" x14ac:dyDescent="0.25">
      <c r="A3627">
        <v>3901.6</v>
      </c>
      <c r="B3627">
        <v>2.337126297198</v>
      </c>
      <c r="C3627">
        <v>0.51993198921392858</v>
      </c>
      <c r="D3627">
        <v>4.39973351153553E-2</v>
      </c>
      <c r="E3627">
        <v>-0.18019715423730315</v>
      </c>
    </row>
    <row r="3628" spans="1:5" x14ac:dyDescent="0.25">
      <c r="A3628">
        <v>3903</v>
      </c>
      <c r="B3628">
        <v>0.28412956045068599</v>
      </c>
      <c r="C3628">
        <v>1.0420707402134861</v>
      </c>
      <c r="D3628">
        <v>-7.7471175735773348E-2</v>
      </c>
      <c r="E3628">
        <v>-0.21605949577044439</v>
      </c>
    </row>
    <row r="3629" spans="1:5" x14ac:dyDescent="0.25">
      <c r="A3629">
        <v>3903</v>
      </c>
      <c r="B3629">
        <v>0.50495636299177205</v>
      </c>
      <c r="C3629">
        <v>0.31490450315104468</v>
      </c>
      <c r="D3629">
        <v>-1.2685286661024356E-2</v>
      </c>
      <c r="E3629">
        <v>-0.23881934124742099</v>
      </c>
    </row>
    <row r="3630" spans="1:5" x14ac:dyDescent="0.25">
      <c r="A3630">
        <v>3903.2</v>
      </c>
      <c r="B3630">
        <v>0.155627586010676</v>
      </c>
      <c r="C3630">
        <v>1.1611121700431029E-2</v>
      </c>
      <c r="D3630">
        <v>2.7454619664120137E-2</v>
      </c>
      <c r="E3630">
        <v>-0.22036695536296014</v>
      </c>
    </row>
    <row r="3631" spans="1:5" x14ac:dyDescent="0.25">
      <c r="A3631">
        <v>3905.6</v>
      </c>
      <c r="B3631">
        <v>-0.62575058390115501</v>
      </c>
      <c r="C3631">
        <v>-0.14075919654688149</v>
      </c>
      <c r="D3631">
        <v>5.0656144234914005E-2</v>
      </c>
      <c r="E3631">
        <v>-0.2973460862236682</v>
      </c>
    </row>
    <row r="3632" spans="1:5" x14ac:dyDescent="0.25">
      <c r="A3632">
        <v>3908.33</v>
      </c>
      <c r="B3632">
        <v>4.7845408249834499E-2</v>
      </c>
      <c r="C3632">
        <v>-0.2447086354958605</v>
      </c>
      <c r="D3632">
        <v>-2.4829268404791532E-2</v>
      </c>
      <c r="E3632">
        <v>-0.33627456771312492</v>
      </c>
    </row>
    <row r="3633" spans="1:5" x14ac:dyDescent="0.25">
      <c r="A3633">
        <v>3909</v>
      </c>
      <c r="B3633">
        <v>-0.15622073083626101</v>
      </c>
      <c r="C3633">
        <v>4.3702623318994493E-2</v>
      </c>
      <c r="D3633">
        <v>-3.9999098546467077E-2</v>
      </c>
      <c r="E3633">
        <v>-0.35517608785861066</v>
      </c>
    </row>
    <row r="3634" spans="1:5" x14ac:dyDescent="0.25">
      <c r="A3634">
        <v>3910</v>
      </c>
      <c r="B3634">
        <v>0.23948319254341</v>
      </c>
      <c r="C3634">
        <v>-0.22326793000370701</v>
      </c>
      <c r="D3634">
        <v>-2.3345910443057012E-2</v>
      </c>
      <c r="E3634">
        <v>-0.35832177196443044</v>
      </c>
    </row>
    <row r="3635" spans="1:5" x14ac:dyDescent="0.25">
      <c r="A3635">
        <v>3911</v>
      </c>
      <c r="B3635">
        <v>-0.75306625171827002</v>
      </c>
      <c r="C3635">
        <v>-0.1778220344618332</v>
      </c>
      <c r="D3635">
        <v>-0.25003942073213031</v>
      </c>
      <c r="E3635">
        <v>-0.36215603092221305</v>
      </c>
    </row>
    <row r="3636" spans="1:5" x14ac:dyDescent="0.25">
      <c r="A3636">
        <v>3916</v>
      </c>
      <c r="B3636">
        <v>-1.9883044210639599E-2</v>
      </c>
      <c r="C3636">
        <v>-0.2373023785505001</v>
      </c>
      <c r="D3636">
        <v>-0.29878863247568255</v>
      </c>
      <c r="E3636">
        <v>-0.33760834409066587</v>
      </c>
    </row>
    <row r="3637" spans="1:5" x14ac:dyDescent="0.25">
      <c r="A3637">
        <v>3917</v>
      </c>
      <c r="B3637">
        <v>6.1042160277409302E-2</v>
      </c>
      <c r="C3637">
        <v>-0.10090171565467877</v>
      </c>
      <c r="D3637">
        <v>-0.43702839048472414</v>
      </c>
      <c r="E3637">
        <v>-0.31890178474106484</v>
      </c>
    </row>
    <row r="3638" spans="1:5" x14ac:dyDescent="0.25">
      <c r="A3638">
        <v>3919</v>
      </c>
      <c r="B3638">
        <v>-0.34386426303080603</v>
      </c>
      <c r="C3638">
        <v>-0.23296308510145392</v>
      </c>
      <c r="D3638">
        <v>-0.48159299256587557</v>
      </c>
      <c r="E3638">
        <v>-0.34276953923100367</v>
      </c>
    </row>
    <row r="3639" spans="1:5" x14ac:dyDescent="0.25">
      <c r="A3639">
        <v>3919</v>
      </c>
      <c r="B3639">
        <v>-0.41606715255096499</v>
      </c>
      <c r="C3639">
        <v>-0.53793884841518935</v>
      </c>
      <c r="D3639">
        <v>-0.34072349165501187</v>
      </c>
      <c r="E3639">
        <v>-0.34236484940015738</v>
      </c>
    </row>
    <row r="3640" spans="1:5" x14ac:dyDescent="0.25">
      <c r="A3640">
        <v>3921</v>
      </c>
      <c r="B3640">
        <v>-0.85388512966379704</v>
      </c>
      <c r="C3640">
        <v>-0.69387145022350361</v>
      </c>
      <c r="D3640">
        <v>-0.35341116233021796</v>
      </c>
      <c r="E3640">
        <v>-0.35528812848785735</v>
      </c>
    </row>
    <row r="3641" spans="1:5" x14ac:dyDescent="0.25">
      <c r="A3641">
        <v>3926.5920000000001</v>
      </c>
      <c r="B3641">
        <v>-0.81166206845574895</v>
      </c>
      <c r="C3641">
        <v>-0.90960785175254877</v>
      </c>
      <c r="D3641">
        <v>-0.49815333914778986</v>
      </c>
      <c r="E3641">
        <v>-0.38658255930849128</v>
      </c>
    </row>
    <row r="3642" spans="1:5" x14ac:dyDescent="0.25">
      <c r="A3642">
        <v>3930</v>
      </c>
      <c r="B3642">
        <v>-1.0632763571381001</v>
      </c>
      <c r="C3642">
        <v>-0.77401568043214908</v>
      </c>
      <c r="D3642">
        <v>-0.48231682481843247</v>
      </c>
      <c r="E3642">
        <v>-0.36427745323362715</v>
      </c>
    </row>
    <row r="3643" spans="1:5" x14ac:dyDescent="0.25">
      <c r="A3643">
        <v>3930</v>
      </c>
      <c r="B3643">
        <v>-0.44710861570259802</v>
      </c>
      <c r="C3643">
        <v>-1.0263416599948494</v>
      </c>
      <c r="D3643">
        <v>-0.57363460181029591</v>
      </c>
      <c r="E3643">
        <v>-0.40537760016313351</v>
      </c>
    </row>
    <row r="3644" spans="1:5" x14ac:dyDescent="0.25">
      <c r="A3644">
        <v>3930</v>
      </c>
      <c r="B3644">
        <v>-1.56864000714385</v>
      </c>
      <c r="C3644">
        <v>-0.84286335601768136</v>
      </c>
      <c r="D3644">
        <v>-0.63527131124711467</v>
      </c>
      <c r="E3644">
        <v>-0.41121010200840385</v>
      </c>
    </row>
    <row r="3645" spans="1:5" x14ac:dyDescent="0.25">
      <c r="A3645">
        <v>3930.4</v>
      </c>
      <c r="B3645">
        <v>-0.51284144520659602</v>
      </c>
      <c r="C3645">
        <v>-0.19806317419621541</v>
      </c>
      <c r="D3645">
        <v>-0.59995796613557673</v>
      </c>
      <c r="E3645">
        <v>-0.3497378305030106</v>
      </c>
    </row>
    <row r="3646" spans="1:5" x14ac:dyDescent="0.25">
      <c r="A3646">
        <v>3933.4</v>
      </c>
      <c r="B3646">
        <v>1.4872919297617999</v>
      </c>
      <c r="C3646">
        <v>0.2773269442256493</v>
      </c>
      <c r="D3646">
        <v>-0.66303758202176444</v>
      </c>
      <c r="E3646">
        <v>-0.32003429701161767</v>
      </c>
    </row>
    <row r="3647" spans="1:5" x14ac:dyDescent="0.25">
      <c r="A3647">
        <v>3936</v>
      </c>
      <c r="B3647">
        <v>-0.142469651878256</v>
      </c>
      <c r="C3647">
        <v>-0.32751036840543196</v>
      </c>
      <c r="D3647">
        <v>-0.68482018723466542</v>
      </c>
      <c r="E3647">
        <v>-0.30616573828790505</v>
      </c>
    </row>
    <row r="3648" spans="1:5" x14ac:dyDescent="0.25">
      <c r="A3648">
        <v>3941</v>
      </c>
      <c r="B3648">
        <v>-2.3273533830998399</v>
      </c>
      <c r="C3648">
        <v>-0.66426404249810822</v>
      </c>
      <c r="D3648">
        <v>-0.66289613740957598</v>
      </c>
      <c r="E3648">
        <v>-0.27703391623756524</v>
      </c>
    </row>
    <row r="3649" spans="1:5" x14ac:dyDescent="0.25">
      <c r="A3649">
        <v>3942.99999999999</v>
      </c>
      <c r="B3649">
        <v>0.47703090748377103</v>
      </c>
      <c r="C3649">
        <v>-1.3243851274040963</v>
      </c>
      <c r="D3649">
        <v>-0.68153261210955352</v>
      </c>
      <c r="E3649">
        <v>-0.25664294708608582</v>
      </c>
    </row>
    <row r="3650" spans="1:5" x14ac:dyDescent="0.25">
      <c r="A3650">
        <v>3943</v>
      </c>
      <c r="B3650">
        <v>-2.1228329065962201</v>
      </c>
      <c r="C3650">
        <v>-0.86341189495845694</v>
      </c>
      <c r="D3650">
        <v>-0.67907597381794749</v>
      </c>
      <c r="E3650">
        <v>-0.31613389113157242</v>
      </c>
    </row>
    <row r="3651" spans="1:5" x14ac:dyDescent="0.25">
      <c r="A3651">
        <v>3944</v>
      </c>
      <c r="B3651">
        <v>-0.94443368576292197</v>
      </c>
      <c r="C3651">
        <v>-0.82550808513622143</v>
      </c>
      <c r="D3651">
        <v>-0.6202785454735803</v>
      </c>
      <c r="E3651">
        <v>-0.34247935241845123</v>
      </c>
    </row>
    <row r="3652" spans="1:5" x14ac:dyDescent="0.25">
      <c r="A3652">
        <v>3947.5</v>
      </c>
      <c r="B3652">
        <v>0.59074233695047795</v>
      </c>
      <c r="C3652">
        <v>-0.54791661671202141</v>
      </c>
      <c r="D3652">
        <v>-0.47946732553871496</v>
      </c>
      <c r="E3652">
        <v>-0.37044862485529229</v>
      </c>
    </row>
    <row r="3653" spans="1:5" x14ac:dyDescent="0.25">
      <c r="A3653">
        <v>3948.3</v>
      </c>
      <c r="B3653">
        <v>-1.2900585013236201</v>
      </c>
      <c r="C3653">
        <v>-0.48070746503920908</v>
      </c>
      <c r="D3653">
        <v>-0.54317681003504859</v>
      </c>
      <c r="E3653">
        <v>-0.3844490862173911</v>
      </c>
    </row>
    <row r="3654" spans="1:5" x14ac:dyDescent="0.25">
      <c r="A3654">
        <v>3950</v>
      </c>
      <c r="B3654">
        <v>-0.74280623074448504</v>
      </c>
      <c r="C3654">
        <v>-0.8526297047851864</v>
      </c>
      <c r="D3654">
        <v>-0.69030300525626287</v>
      </c>
      <c r="E3654">
        <v>-0.37579595705496738</v>
      </c>
    </row>
    <row r="3655" spans="1:5" x14ac:dyDescent="0.25">
      <c r="A3655">
        <v>3951</v>
      </c>
      <c r="B3655">
        <v>-0.52502438228745396</v>
      </c>
      <c r="C3655">
        <v>-0.78634660066244966</v>
      </c>
      <c r="D3655">
        <v>-0.75195758048003969</v>
      </c>
      <c r="E3655">
        <v>-0.38063895332507819</v>
      </c>
    </row>
    <row r="3656" spans="1:5" x14ac:dyDescent="0.25">
      <c r="A3656">
        <v>3951</v>
      </c>
      <c r="B3656">
        <v>-1.0912091889554101</v>
      </c>
      <c r="C3656">
        <v>-0.88088678466895798</v>
      </c>
      <c r="D3656">
        <v>-0.68622029034971632</v>
      </c>
      <c r="E3656">
        <v>-0.3858197258125336</v>
      </c>
    </row>
    <row r="3657" spans="1:5" x14ac:dyDescent="0.25">
      <c r="A3657">
        <v>3953</v>
      </c>
      <c r="B3657">
        <v>-1.0264267827640099</v>
      </c>
      <c r="C3657">
        <v>-0.56092772075217001</v>
      </c>
      <c r="D3657">
        <v>-0.65451286999780423</v>
      </c>
      <c r="E3657">
        <v>-0.40864434873050209</v>
      </c>
    </row>
    <row r="3658" spans="1:5" x14ac:dyDescent="0.25">
      <c r="A3658">
        <v>3957</v>
      </c>
      <c r="B3658">
        <v>0.43485280946290999</v>
      </c>
      <c r="C3658">
        <v>-1.6015227140657284E-2</v>
      </c>
      <c r="D3658">
        <v>-0.5650270229433314</v>
      </c>
      <c r="E3658">
        <v>-0.40210025234794594</v>
      </c>
    </row>
    <row r="3659" spans="1:5" x14ac:dyDescent="0.25">
      <c r="A3659">
        <v>3957</v>
      </c>
      <c r="B3659">
        <v>0.54352829187912799</v>
      </c>
      <c r="C3659">
        <v>-0.1633675371031873</v>
      </c>
      <c r="D3659">
        <v>-0.58567370811707276</v>
      </c>
      <c r="E3659">
        <v>-0.41150285199001563</v>
      </c>
    </row>
    <row r="3660" spans="1:5" x14ac:dyDescent="0.25">
      <c r="A3660">
        <v>3960.7</v>
      </c>
      <c r="B3660">
        <v>-1.4684837126515999</v>
      </c>
      <c r="C3660">
        <v>-0.54818547310962729</v>
      </c>
      <c r="D3660">
        <v>-0.47671014503757497</v>
      </c>
      <c r="E3660">
        <v>-0.4007043584616039</v>
      </c>
    </row>
    <row r="3661" spans="1:5" x14ac:dyDescent="0.25">
      <c r="A3661">
        <v>3961</v>
      </c>
      <c r="B3661">
        <v>-0.71960099855641002</v>
      </c>
      <c r="C3661">
        <v>-1.0851243304809732</v>
      </c>
      <c r="D3661">
        <v>-0.34772145324800297</v>
      </c>
      <c r="E3661">
        <v>-0.36386391400382467</v>
      </c>
    </row>
    <row r="3662" spans="1:5" x14ac:dyDescent="0.25">
      <c r="A3662">
        <v>3962</v>
      </c>
      <c r="B3662">
        <v>-1.06728828023491</v>
      </c>
      <c r="C3662">
        <v>-1.04272776997877</v>
      </c>
      <c r="D3662">
        <v>-0.20884775922425797</v>
      </c>
      <c r="E3662">
        <v>-0.37459930177837047</v>
      </c>
    </row>
    <row r="3663" spans="1:5" x14ac:dyDescent="0.25">
      <c r="A3663">
        <v>3962</v>
      </c>
      <c r="B3663">
        <v>-1.3412940311449899</v>
      </c>
      <c r="C3663">
        <v>-0.48531336620581583</v>
      </c>
      <c r="D3663">
        <v>-0.12820651275665279</v>
      </c>
      <c r="E3663">
        <v>-0.38029734501777213</v>
      </c>
    </row>
    <row r="3664" spans="1:5" x14ac:dyDescent="0.25">
      <c r="A3664">
        <v>3962</v>
      </c>
      <c r="B3664">
        <v>0.95264221276245198</v>
      </c>
      <c r="C3664">
        <v>-0.38973233972055538</v>
      </c>
      <c r="D3664">
        <v>-6.5050318705646745E-2</v>
      </c>
      <c r="E3664">
        <v>-0.37131164123304611</v>
      </c>
    </row>
    <row r="3665" spans="1:5" x14ac:dyDescent="0.25">
      <c r="A3665">
        <v>3964</v>
      </c>
      <c r="B3665">
        <v>-0.78054520077912803</v>
      </c>
      <c r="C3665">
        <v>-0.36067898379523866</v>
      </c>
      <c r="D3665">
        <v>-1.9286278844639338E-2</v>
      </c>
      <c r="E3665">
        <v>-0.35863371355201629</v>
      </c>
    </row>
    <row r="3666" spans="1:5" x14ac:dyDescent="0.25">
      <c r="A3666">
        <v>3964</v>
      </c>
      <c r="B3666">
        <v>-1.25413396336904</v>
      </c>
      <c r="C3666">
        <v>6.3505539664924004E-2</v>
      </c>
      <c r="D3666">
        <v>-0.10837087930609091</v>
      </c>
      <c r="E3666">
        <v>-0.37594579595116373</v>
      </c>
    </row>
    <row r="3667" spans="1:5" x14ac:dyDescent="0.25">
      <c r="A3667">
        <v>3970</v>
      </c>
      <c r="B3667">
        <v>2.2251957831429401</v>
      </c>
      <c r="C3667">
        <v>0.538611231764621</v>
      </c>
      <c r="D3667">
        <v>-0.19485015854243759</v>
      </c>
      <c r="E3667">
        <v>-0.35629555138285096</v>
      </c>
    </row>
    <row r="3668" spans="1:5" x14ac:dyDescent="0.25">
      <c r="A3668">
        <v>3973</v>
      </c>
      <c r="B3668">
        <v>0.64477187551996296</v>
      </c>
      <c r="C3668">
        <v>1.4034222794248643</v>
      </c>
      <c r="D3668">
        <v>-0.12857745605124932</v>
      </c>
      <c r="E3668">
        <v>-0.36706375548412512</v>
      </c>
    </row>
    <row r="3669" spans="1:5" x14ac:dyDescent="0.25">
      <c r="A3669">
        <v>3976</v>
      </c>
      <c r="B3669">
        <v>1.3402991796116901</v>
      </c>
      <c r="C3669">
        <v>0.88988845661942573</v>
      </c>
      <c r="D3669">
        <v>-9.6361374253627646E-2</v>
      </c>
      <c r="E3669">
        <v>-0.38388822093140973</v>
      </c>
    </row>
    <row r="3670" spans="1:5" x14ac:dyDescent="0.25">
      <c r="A3670">
        <v>3977</v>
      </c>
      <c r="B3670">
        <v>0.68459431472662402</v>
      </c>
      <c r="C3670">
        <v>0.62700907204933132</v>
      </c>
      <c r="D3670">
        <v>-3.6548117164977349E-2</v>
      </c>
      <c r="E3670">
        <v>-0.39969745377108834</v>
      </c>
    </row>
    <row r="3671" spans="1:5" x14ac:dyDescent="0.25">
      <c r="A3671">
        <v>3977.27</v>
      </c>
      <c r="B3671">
        <v>-0.14386627819032</v>
      </c>
      <c r="C3671">
        <v>6.6920617229135018E-2</v>
      </c>
      <c r="D3671">
        <v>2.6914452059905357E-2</v>
      </c>
      <c r="E3671">
        <v>-0.32634408448179442</v>
      </c>
    </row>
    <row r="3672" spans="1:5" x14ac:dyDescent="0.25">
      <c r="A3672">
        <v>3978</v>
      </c>
      <c r="B3672">
        <v>-0.33996618484889901</v>
      </c>
      <c r="C3672">
        <v>-0.4617495534993607</v>
      </c>
      <c r="D3672">
        <v>-8.9103351375269868E-2</v>
      </c>
      <c r="E3672">
        <v>-0.34846143595526025</v>
      </c>
    </row>
    <row r="3673" spans="1:5" x14ac:dyDescent="0.25">
      <c r="A3673">
        <v>3982</v>
      </c>
      <c r="B3673">
        <v>-0.90141619745886303</v>
      </c>
      <c r="C3673">
        <v>-0.66501442632461205</v>
      </c>
      <c r="D3673">
        <v>-6.7639132290210541E-2</v>
      </c>
      <c r="E3673">
        <v>-0.31217555835275346</v>
      </c>
    </row>
    <row r="3674" spans="1:5" x14ac:dyDescent="0.25">
      <c r="A3674">
        <v>3983</v>
      </c>
      <c r="B3674">
        <v>-0.75366089666607405</v>
      </c>
      <c r="C3674">
        <v>-0.70982342313623736</v>
      </c>
      <c r="D3674">
        <v>-1.3563536605859731E-2</v>
      </c>
      <c r="E3674">
        <v>-0.30509371164471422</v>
      </c>
    </row>
    <row r="3675" spans="1:5" x14ac:dyDescent="0.25">
      <c r="A3675">
        <v>3983</v>
      </c>
      <c r="B3675">
        <v>-0.474393175283775</v>
      </c>
      <c r="C3675">
        <v>-0.48813794784731135</v>
      </c>
      <c r="D3675">
        <v>-0.12544496421165985</v>
      </c>
      <c r="E3675">
        <v>-0.32058292294899826</v>
      </c>
    </row>
    <row r="3676" spans="1:5" x14ac:dyDescent="0.25">
      <c r="A3676">
        <v>3983</v>
      </c>
      <c r="B3676">
        <v>-0.23635977159208499</v>
      </c>
      <c r="C3676">
        <v>-0.29361412359367167</v>
      </c>
      <c r="D3676">
        <v>-8.0832706741706756E-2</v>
      </c>
      <c r="E3676">
        <v>-0.29805519731700136</v>
      </c>
    </row>
    <row r="3677" spans="1:5" x14ac:dyDescent="0.25">
      <c r="A3677">
        <v>3983.5999999999899</v>
      </c>
      <c r="B3677">
        <v>-0.170089423905155</v>
      </c>
      <c r="C3677">
        <v>-0.26526822942299666</v>
      </c>
      <c r="D3677">
        <v>-0.23012995887618823</v>
      </c>
      <c r="E3677">
        <v>-0.27310445592006194</v>
      </c>
    </row>
    <row r="3678" spans="1:5" x14ac:dyDescent="0.25">
      <c r="A3678">
        <v>3987</v>
      </c>
      <c r="B3678">
        <v>-0.38935549277175002</v>
      </c>
      <c r="C3678">
        <v>-0.44902325181402697</v>
      </c>
      <c r="D3678">
        <v>-0.34978938488708711</v>
      </c>
      <c r="E3678">
        <v>-0.29081352357248447</v>
      </c>
    </row>
    <row r="3679" spans="1:5" x14ac:dyDescent="0.25">
      <c r="A3679">
        <v>3992</v>
      </c>
      <c r="B3679">
        <v>-0.78762483876517597</v>
      </c>
      <c r="C3679">
        <v>-0.54518741534672133</v>
      </c>
      <c r="D3679">
        <v>-0.36735199288393811</v>
      </c>
      <c r="E3679">
        <v>-0.2786225303694308</v>
      </c>
    </row>
    <row r="3680" spans="1:5" x14ac:dyDescent="0.25">
      <c r="A3680">
        <v>3992.1</v>
      </c>
      <c r="B3680">
        <v>-0.45858191450323799</v>
      </c>
      <c r="C3680">
        <v>-0.56306892712406398</v>
      </c>
      <c r="D3680">
        <v>-0.37753888799346191</v>
      </c>
      <c r="E3680">
        <v>-0.28034794225047482</v>
      </c>
    </row>
    <row r="3681" spans="1:5" x14ac:dyDescent="0.25">
      <c r="A3681">
        <v>3993</v>
      </c>
      <c r="B3681">
        <v>-0.44300002810377798</v>
      </c>
      <c r="C3681">
        <v>-0.11820252451702599</v>
      </c>
      <c r="D3681">
        <v>-0.39918796307381982</v>
      </c>
      <c r="E3681">
        <v>-0.28108246174859558</v>
      </c>
    </row>
    <row r="3682" spans="1:5" x14ac:dyDescent="0.25">
      <c r="A3682">
        <v>3997</v>
      </c>
      <c r="B3682">
        <v>0.54697436905593799</v>
      </c>
      <c r="C3682">
        <v>0.47264335950714004</v>
      </c>
      <c r="D3682">
        <v>-0.39456917006740005</v>
      </c>
      <c r="E3682">
        <v>-0.30303920070867224</v>
      </c>
    </row>
    <row r="3683" spans="1:5" x14ac:dyDescent="0.25">
      <c r="A3683">
        <v>3998</v>
      </c>
      <c r="B3683">
        <v>1.3139557375692601</v>
      </c>
      <c r="C3683">
        <v>0.32059016807322205</v>
      </c>
      <c r="D3683">
        <v>-0.42943700036607713</v>
      </c>
      <c r="E3683">
        <v>-0.29484965174135302</v>
      </c>
    </row>
    <row r="3684" spans="1:5" x14ac:dyDescent="0.25">
      <c r="A3684">
        <v>4000</v>
      </c>
      <c r="B3684">
        <v>-0.89915960240553205</v>
      </c>
      <c r="C3684">
        <v>-0.23183364675771065</v>
      </c>
      <c r="D3684">
        <v>-0.36500028328433837</v>
      </c>
      <c r="E3684">
        <v>-0.26651690911288306</v>
      </c>
    </row>
    <row r="3685" spans="1:5" x14ac:dyDescent="0.25">
      <c r="A3685">
        <v>4009</v>
      </c>
      <c r="B3685">
        <v>-1.11029707543686</v>
      </c>
      <c r="C3685">
        <v>-0.80558735866182563</v>
      </c>
      <c r="D3685">
        <v>-0.41058666366824781</v>
      </c>
      <c r="E3685">
        <v>-0.27399880416594435</v>
      </c>
    </row>
    <row r="3686" spans="1:5" x14ac:dyDescent="0.25">
      <c r="A3686">
        <v>4009</v>
      </c>
      <c r="B3686">
        <v>-0.40730539814308497</v>
      </c>
      <c r="C3686">
        <v>-0.67012402835723373</v>
      </c>
      <c r="D3686">
        <v>-0.31972641515557237</v>
      </c>
      <c r="E3686">
        <v>-0.26635314067453297</v>
      </c>
    </row>
    <row r="3687" spans="1:5" x14ac:dyDescent="0.25">
      <c r="A3687">
        <v>4017.86</v>
      </c>
      <c r="B3687">
        <v>-0.49276961149175602</v>
      </c>
      <c r="C3687">
        <v>-0.7087424444330237</v>
      </c>
      <c r="D3687">
        <v>-0.30176808649270648</v>
      </c>
      <c r="E3687">
        <v>-0.28003837894917238</v>
      </c>
    </row>
    <row r="3688" spans="1:5" x14ac:dyDescent="0.25">
      <c r="A3688">
        <v>4018</v>
      </c>
      <c r="B3688">
        <v>-1.22615232366423</v>
      </c>
      <c r="C3688">
        <v>-0.80110031224192169</v>
      </c>
      <c r="D3688">
        <v>-0.30386051982471846</v>
      </c>
      <c r="E3688">
        <v>-0.27528655322362033</v>
      </c>
    </row>
    <row r="3689" spans="1:5" x14ac:dyDescent="0.25">
      <c r="A3689">
        <v>4019.7280000000001</v>
      </c>
      <c r="B3689">
        <v>-0.68437900156977904</v>
      </c>
      <c r="C3689">
        <v>-0.96931398499931376</v>
      </c>
      <c r="D3689">
        <v>-0.31604389021121027</v>
      </c>
      <c r="E3689">
        <v>-0.25751746710906576</v>
      </c>
    </row>
    <row r="3690" spans="1:5" x14ac:dyDescent="0.25">
      <c r="A3690">
        <v>4023.1999999999898</v>
      </c>
      <c r="B3690">
        <v>-0.99741062976393202</v>
      </c>
      <c r="C3690">
        <v>-0.3171995488999047</v>
      </c>
      <c r="D3690">
        <v>-0.35959365959775996</v>
      </c>
      <c r="E3690">
        <v>-0.32805245033261998</v>
      </c>
    </row>
    <row r="3691" spans="1:5" x14ac:dyDescent="0.25">
      <c r="A3691">
        <v>4023.6</v>
      </c>
      <c r="B3691">
        <v>0.73019098463399701</v>
      </c>
      <c r="C3691">
        <v>-0.37370159159791072</v>
      </c>
      <c r="D3691">
        <v>-0.4656114319612944</v>
      </c>
      <c r="E3691">
        <v>-0.36166818245466498</v>
      </c>
    </row>
    <row r="3692" spans="1:5" x14ac:dyDescent="0.25">
      <c r="A3692">
        <v>4024</v>
      </c>
      <c r="B3692">
        <v>-0.85388512966379704</v>
      </c>
      <c r="C3692">
        <v>0.28328469662952765</v>
      </c>
      <c r="D3692">
        <v>-0.38033564965973976</v>
      </c>
      <c r="E3692">
        <v>-0.41255502400798455</v>
      </c>
    </row>
    <row r="3693" spans="1:5" x14ac:dyDescent="0.25">
      <c r="A3693">
        <v>4024</v>
      </c>
      <c r="B3693">
        <v>0.97354823491838305</v>
      </c>
      <c r="C3693">
        <v>-0.13286226785586766</v>
      </c>
      <c r="D3693">
        <v>-0.39444467307371378</v>
      </c>
      <c r="E3693">
        <v>-0.43079069852261598</v>
      </c>
    </row>
    <row r="3694" spans="1:5" x14ac:dyDescent="0.25">
      <c r="A3694">
        <v>4026</v>
      </c>
      <c r="B3694">
        <v>-0.51824990882218902</v>
      </c>
      <c r="C3694">
        <v>-1.1556696129074321E-2</v>
      </c>
      <c r="D3694">
        <v>-0.4034652795187077</v>
      </c>
      <c r="E3694">
        <v>-0.43820806789162553</v>
      </c>
    </row>
    <row r="3695" spans="1:5" x14ac:dyDescent="0.25">
      <c r="A3695">
        <v>4026</v>
      </c>
      <c r="B3695">
        <v>-0.48996841448341699</v>
      </c>
      <c r="C3695">
        <v>-0.54465630240225371</v>
      </c>
      <c r="D3695">
        <v>-0.44421865991332332</v>
      </c>
      <c r="E3695">
        <v>-0.44396685045336165</v>
      </c>
    </row>
    <row r="3696" spans="1:5" x14ac:dyDescent="0.25">
      <c r="A3696">
        <v>4028.2</v>
      </c>
      <c r="B3696">
        <v>-0.62575058390115501</v>
      </c>
      <c r="C3696">
        <v>-0.40733039004229338</v>
      </c>
      <c r="D3696">
        <v>-0.33568854286587629</v>
      </c>
      <c r="E3696">
        <v>-0.41908613873866979</v>
      </c>
    </row>
    <row r="3697" spans="1:5" x14ac:dyDescent="0.25">
      <c r="A3697">
        <v>4029.7</v>
      </c>
      <c r="B3697">
        <v>-0.10627217174230801</v>
      </c>
      <c r="C3697">
        <v>-0.33611120117573995</v>
      </c>
      <c r="D3697">
        <v>-0.31969827351617941</v>
      </c>
      <c r="E3697">
        <v>-0.38936701549905994</v>
      </c>
    </row>
    <row r="3698" spans="1:5" x14ac:dyDescent="0.25">
      <c r="A3698">
        <v>4032</v>
      </c>
      <c r="B3698">
        <v>-0.27631084788375698</v>
      </c>
      <c r="C3698">
        <v>-8.686291694253353E-4</v>
      </c>
      <c r="D3698">
        <v>-0.32653449880673252</v>
      </c>
      <c r="E3698">
        <v>-0.3961242700511205</v>
      </c>
    </row>
    <row r="3699" spans="1:5" x14ac:dyDescent="0.25">
      <c r="A3699">
        <v>4033</v>
      </c>
      <c r="B3699">
        <v>0.379977132117789</v>
      </c>
      <c r="C3699">
        <v>-0.40608871413747938</v>
      </c>
      <c r="D3699">
        <v>-0.3381890698006832</v>
      </c>
      <c r="E3699">
        <v>-0.38893755570447819</v>
      </c>
    </row>
    <row r="3700" spans="1:5" x14ac:dyDescent="0.25">
      <c r="A3700">
        <v>4033</v>
      </c>
      <c r="B3700">
        <v>-1.32193242664647</v>
      </c>
      <c r="C3700">
        <v>-0.49485659644889202</v>
      </c>
      <c r="D3700">
        <v>-0.37486163166460795</v>
      </c>
      <c r="E3700">
        <v>-0.34328349662305946</v>
      </c>
    </row>
    <row r="3701" spans="1:5" x14ac:dyDescent="0.25">
      <c r="A3701">
        <v>4034</v>
      </c>
      <c r="B3701">
        <v>-0.54261449481799495</v>
      </c>
      <c r="C3701">
        <v>-0.98953907962515164</v>
      </c>
      <c r="D3701">
        <v>-0.5062474589279321</v>
      </c>
      <c r="E3701">
        <v>-0.33547212573412338</v>
      </c>
    </row>
    <row r="3702" spans="1:5" x14ac:dyDescent="0.25">
      <c r="A3702">
        <v>4034.9</v>
      </c>
      <c r="B3702">
        <v>-1.10407031741099</v>
      </c>
      <c r="C3702">
        <v>-0.41496179339383632</v>
      </c>
      <c r="D3702">
        <v>-0.44924369897954081</v>
      </c>
      <c r="E3702">
        <v>-0.34072993108016475</v>
      </c>
    </row>
    <row r="3703" spans="1:5" x14ac:dyDescent="0.25">
      <c r="A3703">
        <v>4038.9</v>
      </c>
      <c r="B3703">
        <v>0.40179943204747598</v>
      </c>
      <c r="C3703">
        <v>-0.38226528222927963</v>
      </c>
      <c r="D3703">
        <v>-0.45436000755593203</v>
      </c>
      <c r="E3703">
        <v>-0.33766731142416201</v>
      </c>
    </row>
    <row r="3704" spans="1:5" x14ac:dyDescent="0.25">
      <c r="A3704">
        <v>4039</v>
      </c>
      <c r="B3704">
        <v>-0.44452496132432501</v>
      </c>
      <c r="C3704">
        <v>-0.38089317946635964</v>
      </c>
      <c r="D3704">
        <v>-0.44294497451012721</v>
      </c>
      <c r="E3704">
        <v>-0.32960778138329511</v>
      </c>
    </row>
    <row r="3705" spans="1:5" x14ac:dyDescent="0.25">
      <c r="A3705">
        <v>4039</v>
      </c>
      <c r="B3705">
        <v>-1.09995400912223</v>
      </c>
      <c r="C3705">
        <v>-0.32970218357393893</v>
      </c>
      <c r="D3705">
        <v>-0.49911872718843997</v>
      </c>
      <c r="E3705">
        <v>-0.33371907101839976</v>
      </c>
    </row>
    <row r="3706" spans="1:5" x14ac:dyDescent="0.25">
      <c r="A3706">
        <v>4040.6</v>
      </c>
      <c r="B3706">
        <v>0.55537241972473805</v>
      </c>
      <c r="C3706">
        <v>-0.64951838234005399</v>
      </c>
      <c r="D3706">
        <v>-0.53856040866099364</v>
      </c>
      <c r="E3706">
        <v>-0.38390550264800383</v>
      </c>
    </row>
    <row r="3707" spans="1:5" x14ac:dyDescent="0.25">
      <c r="A3707">
        <v>4041.5</v>
      </c>
      <c r="B3707">
        <v>-1.40397355762267</v>
      </c>
      <c r="C3707">
        <v>-0.61528010397646993</v>
      </c>
      <c r="D3707">
        <v>-0.62719946348802569</v>
      </c>
      <c r="E3707">
        <v>-0.3750134670037778</v>
      </c>
    </row>
    <row r="3708" spans="1:5" x14ac:dyDescent="0.25">
      <c r="A3708">
        <v>4043</v>
      </c>
      <c r="B3708">
        <v>-0.99723917403147799</v>
      </c>
      <c r="C3708">
        <v>-0.68813541375015597</v>
      </c>
      <c r="D3708">
        <v>-0.54813803760704716</v>
      </c>
      <c r="E3708">
        <v>-0.35083872449313069</v>
      </c>
    </row>
    <row r="3709" spans="1:5" x14ac:dyDescent="0.25">
      <c r="A3709">
        <v>4045</v>
      </c>
      <c r="B3709">
        <v>0.33680649040367999</v>
      </c>
      <c r="C3709">
        <v>-0.40904857558569468</v>
      </c>
      <c r="D3709">
        <v>-0.54380693127223101</v>
      </c>
      <c r="E3709">
        <v>-0.36685327737366019</v>
      </c>
    </row>
    <row r="3710" spans="1:5" x14ac:dyDescent="0.25">
      <c r="A3710">
        <v>4046</v>
      </c>
      <c r="B3710">
        <v>-0.56671304312928605</v>
      </c>
      <c r="C3710">
        <v>-0.22814388031322971</v>
      </c>
      <c r="D3710">
        <v>-0.51014300345329977</v>
      </c>
      <c r="E3710">
        <v>-0.38389853827687709</v>
      </c>
    </row>
    <row r="3711" spans="1:5" x14ac:dyDescent="0.25">
      <c r="A3711">
        <v>4046</v>
      </c>
      <c r="B3711">
        <v>-0.454525088214083</v>
      </c>
      <c r="C3711">
        <v>-0.65670553108678931</v>
      </c>
      <c r="D3711">
        <v>-0.52238191027631331</v>
      </c>
      <c r="E3711">
        <v>-0.36336609889487309</v>
      </c>
    </row>
    <row r="3712" spans="1:5" x14ac:dyDescent="0.25">
      <c r="A3712">
        <v>4051</v>
      </c>
      <c r="B3712">
        <v>-0.94887846191699898</v>
      </c>
      <c r="C3712">
        <v>-0.75711320670104809</v>
      </c>
      <c r="D3712">
        <v>-0.45383360291360031</v>
      </c>
      <c r="E3712">
        <v>-0.35417249298008924</v>
      </c>
    </row>
    <row r="3713" spans="1:5" x14ac:dyDescent="0.25">
      <c r="A3713">
        <v>4053</v>
      </c>
      <c r="B3713">
        <v>-0.86793606997206196</v>
      </c>
      <c r="C3713">
        <v>-0.92214107405891765</v>
      </c>
      <c r="D3713">
        <v>-0.43240131098055168</v>
      </c>
      <c r="E3713">
        <v>-0.3446495991262068</v>
      </c>
    </row>
    <row r="3714" spans="1:5" x14ac:dyDescent="0.25">
      <c r="A3714">
        <v>4054</v>
      </c>
      <c r="B3714">
        <v>-0.94960869028769201</v>
      </c>
      <c r="C3714">
        <v>-0.65118526623051498</v>
      </c>
      <c r="D3714">
        <v>-0.46362331402841284</v>
      </c>
      <c r="E3714">
        <v>-0.35542686980973859</v>
      </c>
    </row>
    <row r="3715" spans="1:5" x14ac:dyDescent="0.25">
      <c r="A3715">
        <v>4055</v>
      </c>
      <c r="B3715">
        <v>-0.13601103843179099</v>
      </c>
      <c r="C3715">
        <v>-0.52108920950507864</v>
      </c>
      <c r="D3715">
        <v>-0.24440219453632211</v>
      </c>
      <c r="E3715">
        <v>-0.36511961140217902</v>
      </c>
    </row>
    <row r="3716" spans="1:5" x14ac:dyDescent="0.25">
      <c r="A3716">
        <v>4057</v>
      </c>
      <c r="B3716">
        <v>-0.47764789979575301</v>
      </c>
      <c r="C3716">
        <v>-0.40425677945152172</v>
      </c>
      <c r="D3716">
        <v>-0.18044250311886564</v>
      </c>
      <c r="E3716">
        <v>-0.40424496657477194</v>
      </c>
    </row>
    <row r="3717" spans="1:5" x14ac:dyDescent="0.25">
      <c r="A3717">
        <v>4062.1999999999898</v>
      </c>
      <c r="B3717">
        <v>-0.59911140012702102</v>
      </c>
      <c r="C3717">
        <v>-0.28618115674016703</v>
      </c>
      <c r="D3717">
        <v>-0.27117800776824696</v>
      </c>
      <c r="E3717">
        <v>-0.41594460440880543</v>
      </c>
    </row>
    <row r="3718" spans="1:5" x14ac:dyDescent="0.25">
      <c r="A3718">
        <v>4063</v>
      </c>
      <c r="B3718">
        <v>0.21821582970227299</v>
      </c>
      <c r="C3718">
        <v>6.7601359563873975E-2</v>
      </c>
      <c r="D3718">
        <v>-0.25478140689183537</v>
      </c>
      <c r="E3718">
        <v>-0.40834537146751565</v>
      </c>
    </row>
    <row r="3719" spans="1:5" x14ac:dyDescent="0.25">
      <c r="A3719">
        <v>4073</v>
      </c>
      <c r="B3719">
        <v>0.58369964911636996</v>
      </c>
      <c r="C3719">
        <v>7.8152828973806123E-3</v>
      </c>
      <c r="D3719">
        <v>-0.22983447942854765</v>
      </c>
      <c r="E3719">
        <v>-0.40757132375758964</v>
      </c>
    </row>
    <row r="3720" spans="1:5" x14ac:dyDescent="0.25">
      <c r="A3720">
        <v>4074</v>
      </c>
      <c r="B3720">
        <v>-0.77846963012650106</v>
      </c>
      <c r="C3720">
        <v>-3.5909202334436667E-2</v>
      </c>
      <c r="D3720">
        <v>-0.14244482626899921</v>
      </c>
      <c r="E3720">
        <v>-0.41797816677709942</v>
      </c>
    </row>
    <row r="3721" spans="1:5" x14ac:dyDescent="0.25">
      <c r="A3721">
        <v>4075.6089999999999</v>
      </c>
      <c r="B3721">
        <v>8.7042374006821105E-2</v>
      </c>
      <c r="C3721">
        <v>0.39763865954633665</v>
      </c>
      <c r="D3721">
        <v>-0.14754466732172314</v>
      </c>
      <c r="E3721">
        <v>-0.40463101900945375</v>
      </c>
    </row>
    <row r="3722" spans="1:5" x14ac:dyDescent="0.25">
      <c r="A3722">
        <v>4077</v>
      </c>
      <c r="B3722">
        <v>1.8843432347586899</v>
      </c>
      <c r="C3722">
        <v>0.64451393533196</v>
      </c>
      <c r="D3722">
        <v>-0.11750528786356766</v>
      </c>
      <c r="E3722">
        <v>-0.4311142463322461</v>
      </c>
    </row>
    <row r="3723" spans="1:5" x14ac:dyDescent="0.25">
      <c r="A3723">
        <v>4078</v>
      </c>
      <c r="B3723">
        <v>-3.7843802769631001E-2</v>
      </c>
      <c r="C3723">
        <v>0.274091117550673</v>
      </c>
      <c r="D3723">
        <v>-0.10993346279863103</v>
      </c>
      <c r="E3723">
        <v>-0.40846093228350255</v>
      </c>
    </row>
    <row r="3724" spans="1:5" x14ac:dyDescent="0.25">
      <c r="A3724">
        <v>4078</v>
      </c>
      <c r="B3724">
        <v>-1.0242260793370399</v>
      </c>
      <c r="C3724">
        <v>-0.46094463736326063</v>
      </c>
      <c r="D3724">
        <v>-0.15328762133004151</v>
      </c>
      <c r="E3724">
        <v>-0.42088924085166896</v>
      </c>
    </row>
    <row r="3725" spans="1:5" x14ac:dyDescent="0.25">
      <c r="A3725">
        <v>4081</v>
      </c>
      <c r="B3725">
        <v>-0.32076402998311099</v>
      </c>
      <c r="C3725">
        <v>-0.47510376186163922</v>
      </c>
      <c r="D3725">
        <v>-0.19733395146400809</v>
      </c>
      <c r="E3725">
        <v>-0.42723424798610155</v>
      </c>
    </row>
    <row r="3726" spans="1:5" x14ac:dyDescent="0.25">
      <c r="A3726">
        <v>4081.07</v>
      </c>
      <c r="B3726">
        <v>-8.0321176264766897E-2</v>
      </c>
      <c r="C3726">
        <v>-1.3039623590549979E-2</v>
      </c>
      <c r="D3726">
        <v>-0.23202784354242964</v>
      </c>
      <c r="E3726">
        <v>-0.41634683724005661</v>
      </c>
    </row>
    <row r="3727" spans="1:5" x14ac:dyDescent="0.25">
      <c r="A3727">
        <v>4083</v>
      </c>
      <c r="B3727">
        <v>0.36196633547622797</v>
      </c>
      <c r="C3727">
        <v>-0.22092950885048698</v>
      </c>
      <c r="D3727">
        <v>-0.28898560251048805</v>
      </c>
      <c r="E3727">
        <v>-0.41554068899871299</v>
      </c>
    </row>
    <row r="3728" spans="1:5" x14ac:dyDescent="0.25">
      <c r="A3728">
        <v>4084</v>
      </c>
      <c r="B3728">
        <v>-0.94443368576292197</v>
      </c>
      <c r="C3728">
        <v>-0.36049511623401798</v>
      </c>
      <c r="D3728">
        <v>-0.27501298759133636</v>
      </c>
      <c r="E3728">
        <v>-0.42023930207682331</v>
      </c>
    </row>
    <row r="3729" spans="1:5" x14ac:dyDescent="0.25">
      <c r="A3729">
        <v>4085</v>
      </c>
      <c r="B3729">
        <v>-0.49901799841535999</v>
      </c>
      <c r="C3729">
        <v>-0.48862844887867457</v>
      </c>
      <c r="D3729">
        <v>-0.26446822560011968</v>
      </c>
      <c r="E3729">
        <v>-0.44389263446192545</v>
      </c>
    </row>
    <row r="3730" spans="1:5" x14ac:dyDescent="0.25">
      <c r="A3730">
        <v>4085</v>
      </c>
      <c r="B3730">
        <v>-2.2433662457741602E-2</v>
      </c>
      <c r="C3730">
        <v>-0.5498039795466706</v>
      </c>
      <c r="D3730">
        <v>-0.476095008005607</v>
      </c>
      <c r="E3730">
        <v>-0.38234300234532065</v>
      </c>
    </row>
    <row r="3731" spans="1:5" x14ac:dyDescent="0.25">
      <c r="A3731">
        <v>4085</v>
      </c>
      <c r="B3731">
        <v>-1.12796027776691</v>
      </c>
      <c r="C3731">
        <v>-0.80340009745372376</v>
      </c>
      <c r="D3731">
        <v>-0.52604493767751803</v>
      </c>
      <c r="E3731">
        <v>-0.3460350659041142</v>
      </c>
    </row>
    <row r="3732" spans="1:5" x14ac:dyDescent="0.25">
      <c r="A3732">
        <v>4085</v>
      </c>
      <c r="B3732">
        <v>-1.2598063521365199</v>
      </c>
      <c r="C3732">
        <v>-0.89665306045916005</v>
      </c>
      <c r="D3732">
        <v>-0.52741210647862868</v>
      </c>
      <c r="E3732">
        <v>-0.35891400494472164</v>
      </c>
    </row>
    <row r="3733" spans="1:5" x14ac:dyDescent="0.25">
      <c r="A3733">
        <v>4086</v>
      </c>
      <c r="B3733">
        <v>-0.30219255147405</v>
      </c>
      <c r="C3733">
        <v>-0.61088854633835865</v>
      </c>
      <c r="D3733">
        <v>-0.51589469995477977</v>
      </c>
      <c r="E3733">
        <v>-0.34842372111554792</v>
      </c>
    </row>
    <row r="3734" spans="1:5" x14ac:dyDescent="0.25">
      <c r="A3734">
        <v>4086</v>
      </c>
      <c r="B3734">
        <v>-0.27066673540450598</v>
      </c>
      <c r="C3734">
        <v>-0.38057989773926071</v>
      </c>
      <c r="D3734">
        <v>-0.54993451733409437</v>
      </c>
      <c r="E3734">
        <v>-0.35846239646236211</v>
      </c>
    </row>
    <row r="3735" spans="1:5" x14ac:dyDescent="0.25">
      <c r="A3735">
        <v>4089</v>
      </c>
      <c r="B3735">
        <v>-0.56888040633922599</v>
      </c>
      <c r="C3735">
        <v>-0.19811111262288697</v>
      </c>
      <c r="D3735">
        <v>-0.6123709468738594</v>
      </c>
      <c r="E3735">
        <v>-0.3354306923060712</v>
      </c>
    </row>
    <row r="3736" spans="1:5" x14ac:dyDescent="0.25">
      <c r="A3736">
        <v>4089.5</v>
      </c>
      <c r="B3736">
        <v>0.245213803875071</v>
      </c>
      <c r="C3736">
        <v>-0.53790836792925834</v>
      </c>
      <c r="D3736">
        <v>-0.52778798104564484</v>
      </c>
      <c r="E3736">
        <v>-0.33511844918810968</v>
      </c>
    </row>
    <row r="3737" spans="1:5" x14ac:dyDescent="0.25">
      <c r="A3737">
        <v>4091.8</v>
      </c>
      <c r="B3737">
        <v>-1.2900585013236201</v>
      </c>
      <c r="C3737">
        <v>-0.61064581509894833</v>
      </c>
      <c r="D3737">
        <v>-0.54863798764514515</v>
      </c>
      <c r="E3737">
        <v>-0.29658046464710536</v>
      </c>
    </row>
    <row r="3738" spans="1:5" x14ac:dyDescent="0.25">
      <c r="A3738">
        <v>4093</v>
      </c>
      <c r="B3738">
        <v>-0.78709274784829597</v>
      </c>
      <c r="C3738">
        <v>-1.0406282868418721</v>
      </c>
      <c r="D3738">
        <v>-0.56731129644482958</v>
      </c>
      <c r="E3738">
        <v>-0.31603883421700202</v>
      </c>
    </row>
    <row r="3739" spans="1:5" x14ac:dyDescent="0.25">
      <c r="A3739">
        <v>4094</v>
      </c>
      <c r="B3739">
        <v>-1.0447336113537</v>
      </c>
      <c r="C3739">
        <v>-0.65994309710912435</v>
      </c>
      <c r="D3739">
        <v>-0.56557316995273432</v>
      </c>
      <c r="E3739">
        <v>-0.30731074984257906</v>
      </c>
    </row>
    <row r="3740" spans="1:5" x14ac:dyDescent="0.25">
      <c r="A3740">
        <v>4098</v>
      </c>
      <c r="B3740">
        <v>-0.14800293212537699</v>
      </c>
      <c r="C3740">
        <v>-0.59455166014452099</v>
      </c>
      <c r="D3740">
        <v>-0.57422578904099697</v>
      </c>
      <c r="E3740">
        <v>-0.30629681793893532</v>
      </c>
    </row>
    <row r="3741" spans="1:5" x14ac:dyDescent="0.25">
      <c r="A3741">
        <v>4099</v>
      </c>
      <c r="B3741">
        <v>-0.59091843695448598</v>
      </c>
      <c r="C3741">
        <v>-0.43783382556670364</v>
      </c>
      <c r="D3741">
        <v>-0.49463075790142735</v>
      </c>
      <c r="E3741">
        <v>-0.31074561537160661</v>
      </c>
    </row>
    <row r="3742" spans="1:5" x14ac:dyDescent="0.25">
      <c r="A3742">
        <v>4099</v>
      </c>
      <c r="B3742">
        <v>-0.57458010762024803</v>
      </c>
      <c r="C3742">
        <v>-0.2803959143048117</v>
      </c>
      <c r="D3742">
        <v>-0.50380286157205112</v>
      </c>
      <c r="E3742">
        <v>-0.32995208045880747</v>
      </c>
    </row>
    <row r="3743" spans="1:5" x14ac:dyDescent="0.25">
      <c r="A3743">
        <v>4100</v>
      </c>
      <c r="B3743">
        <v>0.32431080166029902</v>
      </c>
      <c r="C3743">
        <v>-0.35401246778927203</v>
      </c>
      <c r="D3743">
        <v>-0.55330360765858211</v>
      </c>
      <c r="E3743">
        <v>-0.3334808003306568</v>
      </c>
    </row>
    <row r="3744" spans="1:5" x14ac:dyDescent="0.25">
      <c r="A3744">
        <v>4101</v>
      </c>
      <c r="B3744">
        <v>-0.81176809740786704</v>
      </c>
      <c r="C3744">
        <v>-0.26333019673352531</v>
      </c>
      <c r="D3744">
        <v>-0.60358636375724439</v>
      </c>
      <c r="E3744">
        <v>-0.33063951899024485</v>
      </c>
    </row>
    <row r="3745" spans="1:5" x14ac:dyDescent="0.25">
      <c r="A3745">
        <v>4101.3999999999896</v>
      </c>
      <c r="B3745">
        <v>-0.30253329445300797</v>
      </c>
      <c r="C3745">
        <v>-0.73872992408211824</v>
      </c>
      <c r="D3745">
        <v>-0.42653180449403283</v>
      </c>
      <c r="E3745">
        <v>-0.39610181065170247</v>
      </c>
    </row>
    <row r="3746" spans="1:5" x14ac:dyDescent="0.25">
      <c r="A3746">
        <v>4102</v>
      </c>
      <c r="B3746">
        <v>-1.10188838038548</v>
      </c>
      <c r="C3746">
        <v>-0.93133910443298262</v>
      </c>
      <c r="D3746">
        <v>-0.33161775691595874</v>
      </c>
      <c r="E3746">
        <v>-0.38305629903085125</v>
      </c>
    </row>
    <row r="3747" spans="1:5" x14ac:dyDescent="0.25">
      <c r="A3747">
        <v>4103</v>
      </c>
      <c r="B3747">
        <v>-1.38959563846046</v>
      </c>
      <c r="C3747">
        <v>-0.53325036774214818</v>
      </c>
      <c r="D3747">
        <v>-0.27815190058728928</v>
      </c>
      <c r="E3747">
        <v>-0.38648057648490364</v>
      </c>
    </row>
    <row r="3748" spans="1:5" x14ac:dyDescent="0.25">
      <c r="A3748">
        <v>4104</v>
      </c>
      <c r="B3748">
        <v>0.89173291561949497</v>
      </c>
      <c r="C3748">
        <v>-0.30203700443494269</v>
      </c>
      <c r="D3748">
        <v>-0.27459505650002886</v>
      </c>
      <c r="E3748">
        <v>-0.35150315930664289</v>
      </c>
    </row>
    <row r="3749" spans="1:5" x14ac:dyDescent="0.25">
      <c r="A3749">
        <v>4105</v>
      </c>
      <c r="B3749">
        <v>-0.40824829046386302</v>
      </c>
      <c r="C3749">
        <v>-0.27596899082718601</v>
      </c>
      <c r="D3749">
        <v>-0.29561819262444455</v>
      </c>
      <c r="E3749">
        <v>-0.36979225907561825</v>
      </c>
    </row>
    <row r="3750" spans="1:5" x14ac:dyDescent="0.25">
      <c r="A3750">
        <v>4107</v>
      </c>
      <c r="B3750">
        <v>-1.3113915976371899</v>
      </c>
      <c r="C3750">
        <v>-0.74288914190197197</v>
      </c>
      <c r="D3750">
        <v>-0.25147630377535479</v>
      </c>
      <c r="E3750">
        <v>-0.37988401297795998</v>
      </c>
    </row>
    <row r="3751" spans="1:5" x14ac:dyDescent="0.25">
      <c r="A3751">
        <v>4107</v>
      </c>
      <c r="B3751">
        <v>-0.50902753760486297</v>
      </c>
      <c r="C3751">
        <v>-0.15155308253916763</v>
      </c>
      <c r="D3751">
        <v>-0.33002269919696126</v>
      </c>
      <c r="E3751">
        <v>-0.35454583457420175</v>
      </c>
    </row>
    <row r="3752" spans="1:5" x14ac:dyDescent="0.25">
      <c r="A3752">
        <v>4107.25</v>
      </c>
      <c r="B3752">
        <v>1.36575988762455</v>
      </c>
      <c r="C3752">
        <v>0.49778343861416802</v>
      </c>
      <c r="D3752">
        <v>-0.22359811843260316</v>
      </c>
      <c r="E3752">
        <v>-0.37465595811214197</v>
      </c>
    </row>
    <row r="3753" spans="1:5" x14ac:dyDescent="0.25">
      <c r="A3753">
        <v>4108</v>
      </c>
      <c r="B3753">
        <v>0.63661796582281704</v>
      </c>
      <c r="C3753">
        <v>0.5865440290079027</v>
      </c>
      <c r="D3753">
        <v>-0.27087174340754527</v>
      </c>
      <c r="E3753">
        <v>-0.3500185349789271</v>
      </c>
    </row>
    <row r="3754" spans="1:5" x14ac:dyDescent="0.25">
      <c r="A3754">
        <v>4110.8900000000003</v>
      </c>
      <c r="B3754">
        <v>-0.242745766423659</v>
      </c>
      <c r="C3754">
        <v>9.9740642860896248E-2</v>
      </c>
      <c r="D3754">
        <v>-0.20307145824496134</v>
      </c>
      <c r="E3754">
        <v>-0.2903560032071838</v>
      </c>
    </row>
    <row r="3755" spans="1:5" x14ac:dyDescent="0.25">
      <c r="A3755">
        <v>4119</v>
      </c>
      <c r="B3755">
        <v>-9.4650270816469304E-2</v>
      </c>
      <c r="C3755">
        <v>-0.41455383868694978</v>
      </c>
      <c r="D3755">
        <v>-0.14733071331180092</v>
      </c>
      <c r="E3755">
        <v>-0.26989406419826928</v>
      </c>
    </row>
    <row r="3756" spans="1:5" x14ac:dyDescent="0.25">
      <c r="A3756">
        <v>4123</v>
      </c>
      <c r="B3756">
        <v>-0.90626547882072095</v>
      </c>
      <c r="C3756">
        <v>-0.30445584150703126</v>
      </c>
      <c r="D3756">
        <v>-0.20557824467096292</v>
      </c>
      <c r="E3756">
        <v>-0.27781181912949587</v>
      </c>
    </row>
    <row r="3757" spans="1:5" x14ac:dyDescent="0.25">
      <c r="A3757">
        <v>4124</v>
      </c>
      <c r="B3757">
        <v>8.7548225116096501E-2</v>
      </c>
      <c r="C3757">
        <v>-0.55753412778947375</v>
      </c>
      <c r="D3757">
        <v>-0.19706777729388339</v>
      </c>
      <c r="E3757">
        <v>-0.28612580577522473</v>
      </c>
    </row>
    <row r="3758" spans="1:5" x14ac:dyDescent="0.25">
      <c r="A3758">
        <v>4127</v>
      </c>
      <c r="B3758">
        <v>-0.85388512966379704</v>
      </c>
      <c r="C3758">
        <v>6.0879031699344983E-3</v>
      </c>
      <c r="D3758">
        <v>-0.1721258057420518</v>
      </c>
      <c r="E3758">
        <v>-0.28981352700184126</v>
      </c>
    </row>
    <row r="3759" spans="1:5" x14ac:dyDescent="0.25">
      <c r="A3759">
        <v>4127.6000000000004</v>
      </c>
      <c r="B3759">
        <v>0.78460061405750403</v>
      </c>
      <c r="C3759">
        <v>-0.36030739489447772</v>
      </c>
      <c r="D3759">
        <v>-0.12386396761337058</v>
      </c>
      <c r="E3759">
        <v>-0.32151004898483154</v>
      </c>
    </row>
    <row r="3760" spans="1:5" x14ac:dyDescent="0.25">
      <c r="A3760">
        <v>4135.97</v>
      </c>
      <c r="B3760">
        <v>-1.01163766907714</v>
      </c>
      <c r="C3760">
        <v>-0.10397371932211892</v>
      </c>
      <c r="D3760">
        <v>-0.2856786194554673</v>
      </c>
      <c r="E3760">
        <v>-0.31666331262661618</v>
      </c>
    </row>
    <row r="3761" spans="1:5" x14ac:dyDescent="0.25">
      <c r="A3761">
        <v>4136</v>
      </c>
      <c r="B3761">
        <v>-8.4884102946720802E-2</v>
      </c>
      <c r="C3761">
        <v>-0.55000207882897134</v>
      </c>
      <c r="D3761">
        <v>-0.29150620249907688</v>
      </c>
      <c r="E3761">
        <v>-0.30918297437060049</v>
      </c>
    </row>
    <row r="3762" spans="1:5" x14ac:dyDescent="0.25">
      <c r="A3762">
        <v>4137</v>
      </c>
      <c r="B3762">
        <v>-0.55348446446305299</v>
      </c>
      <c r="C3762">
        <v>-0.20678287405923626</v>
      </c>
      <c r="D3762">
        <v>-0.353877722388793</v>
      </c>
      <c r="E3762">
        <v>-0.29311090201673051</v>
      </c>
    </row>
    <row r="3763" spans="1:5" x14ac:dyDescent="0.25">
      <c r="A3763">
        <v>4138</v>
      </c>
      <c r="B3763">
        <v>1.8019945232065002E-2</v>
      </c>
      <c r="C3763">
        <v>-0.27201859967955272</v>
      </c>
      <c r="D3763">
        <v>-0.26401972146512037</v>
      </c>
      <c r="E3763">
        <v>-0.28203380503719544</v>
      </c>
    </row>
    <row r="3764" spans="1:5" x14ac:dyDescent="0.25">
      <c r="A3764">
        <v>4138.99999999998</v>
      </c>
      <c r="B3764">
        <v>-0.28059127980767001</v>
      </c>
      <c r="C3764">
        <v>-0.39994445297844061</v>
      </c>
      <c r="D3764">
        <v>-0.26382406726831592</v>
      </c>
      <c r="E3764">
        <v>-0.28325129993352949</v>
      </c>
    </row>
    <row r="3765" spans="1:5" x14ac:dyDescent="0.25">
      <c r="A3765">
        <v>4142.3999999999996</v>
      </c>
      <c r="B3765">
        <v>-0.93726202435971695</v>
      </c>
      <c r="C3765">
        <v>-0.33431775661401031</v>
      </c>
      <c r="D3765">
        <v>-0.27580478828466592</v>
      </c>
      <c r="E3765">
        <v>-0.2822930203625168</v>
      </c>
    </row>
    <row r="3766" spans="1:5" x14ac:dyDescent="0.25">
      <c r="A3766">
        <v>4147</v>
      </c>
      <c r="B3766">
        <v>0.21490003432535601</v>
      </c>
      <c r="C3766">
        <v>-0.59460729334708706</v>
      </c>
      <c r="D3766">
        <v>-0.2058268234799995</v>
      </c>
      <c r="E3766">
        <v>-0.26467763285406992</v>
      </c>
    </row>
    <row r="3767" spans="1:5" x14ac:dyDescent="0.25">
      <c r="A3767">
        <v>4147</v>
      </c>
      <c r="B3767">
        <v>-1.0614598900069001</v>
      </c>
      <c r="C3767">
        <v>-9.9118545170957376E-2</v>
      </c>
      <c r="D3767">
        <v>-0.35173176825867775</v>
      </c>
      <c r="E3767">
        <v>-0.2647588197589078</v>
      </c>
    </row>
    <row r="3768" spans="1:5" x14ac:dyDescent="0.25">
      <c r="A3768">
        <v>4147.3999999999996</v>
      </c>
      <c r="B3768">
        <v>0.54920422016867199</v>
      </c>
      <c r="C3768">
        <v>-0.56352474486920934</v>
      </c>
      <c r="D3768">
        <v>-0.21187256508440647</v>
      </c>
      <c r="E3768">
        <v>-0.2629117785007612</v>
      </c>
    </row>
    <row r="3769" spans="1:5" x14ac:dyDescent="0.25">
      <c r="A3769">
        <v>4148</v>
      </c>
      <c r="B3769">
        <v>-1.1783185647693999</v>
      </c>
      <c r="C3769">
        <v>0.20803513281263072</v>
      </c>
      <c r="D3769">
        <v>-0.10242338142385579</v>
      </c>
      <c r="E3769">
        <v>-0.19113351833797604</v>
      </c>
    </row>
    <row r="3770" spans="1:5" x14ac:dyDescent="0.25">
      <c r="A3770">
        <v>4149</v>
      </c>
      <c r="B3770">
        <v>1.25321974303862</v>
      </c>
      <c r="C3770">
        <v>-0.27614316253314458</v>
      </c>
      <c r="D3770">
        <v>-8.812569024201003E-2</v>
      </c>
      <c r="E3770">
        <v>-0.14273812275454129</v>
      </c>
    </row>
    <row r="3771" spans="1:5" x14ac:dyDescent="0.25">
      <c r="A3771">
        <v>4150.5</v>
      </c>
      <c r="B3771">
        <v>-0.90333066586865396</v>
      </c>
      <c r="C3771">
        <v>8.5908829013604068E-2</v>
      </c>
      <c r="D3771">
        <v>-0.1332264548160976</v>
      </c>
      <c r="E3771">
        <v>-0.12578318488265944</v>
      </c>
    </row>
    <row r="3772" spans="1:5" x14ac:dyDescent="0.25">
      <c r="A3772">
        <v>4151.67</v>
      </c>
      <c r="B3772">
        <v>-9.2162590129153898E-2</v>
      </c>
      <c r="C3772">
        <v>-0.26656963786386961</v>
      </c>
      <c r="D3772">
        <v>-0.15750677845973987</v>
      </c>
      <c r="E3772">
        <v>-6.4973995713245358E-2</v>
      </c>
    </row>
    <row r="3773" spans="1:5" x14ac:dyDescent="0.25">
      <c r="A3773">
        <v>4153</v>
      </c>
      <c r="B3773">
        <v>0.19578434240619899</v>
      </c>
      <c r="C3773">
        <v>-0.43345060178187494</v>
      </c>
      <c r="D3773">
        <v>-0.14401116760489002</v>
      </c>
      <c r="E3773">
        <v>-2.1776151056124932E-2</v>
      </c>
    </row>
    <row r="3774" spans="1:5" x14ac:dyDescent="0.25">
      <c r="A3774">
        <v>4153.2</v>
      </c>
      <c r="B3774">
        <v>-1.40397355762267</v>
      </c>
      <c r="C3774">
        <v>-4.0646278893180364E-2</v>
      </c>
      <c r="D3774">
        <v>-0.23707981558387975</v>
      </c>
      <c r="E3774">
        <v>-2.5348719063943807E-2</v>
      </c>
    </row>
    <row r="3775" spans="1:5" x14ac:dyDescent="0.25">
      <c r="A3775">
        <v>4155</v>
      </c>
      <c r="B3775">
        <v>1.08625037853693</v>
      </c>
      <c r="C3775">
        <v>0.41304349095859999</v>
      </c>
      <c r="D3775">
        <v>-0.23777951393034844</v>
      </c>
      <c r="E3775">
        <v>-5.8202187864216451E-2</v>
      </c>
    </row>
    <row r="3776" spans="1:5" x14ac:dyDescent="0.25">
      <c r="A3776">
        <v>4157</v>
      </c>
      <c r="B3776">
        <v>1.5568536519615399</v>
      </c>
      <c r="C3776">
        <v>0.76802831125436721</v>
      </c>
      <c r="D3776">
        <v>-0.30442496369676564</v>
      </c>
      <c r="E3776">
        <v>-8.2576309867780293E-2</v>
      </c>
    </row>
    <row r="3777" spans="1:5" x14ac:dyDescent="0.25">
      <c r="A3777">
        <v>4159</v>
      </c>
      <c r="B3777">
        <v>-0.33901909673536801</v>
      </c>
      <c r="C3777">
        <v>0.18644767728230802</v>
      </c>
      <c r="D3777">
        <v>-0.24730308307410928</v>
      </c>
      <c r="E3777">
        <v>-8.2515410346796186E-2</v>
      </c>
    </row>
    <row r="3778" spans="1:5" x14ac:dyDescent="0.25">
      <c r="A3778">
        <v>4159</v>
      </c>
      <c r="B3778">
        <v>-0.65849152337924799</v>
      </c>
      <c r="C3778">
        <v>-0.54743558485897337</v>
      </c>
      <c r="D3778">
        <v>-0.30748663714643704</v>
      </c>
      <c r="E3778">
        <v>-8.8222088108050781E-2</v>
      </c>
    </row>
    <row r="3779" spans="1:5" x14ac:dyDescent="0.25">
      <c r="A3779">
        <v>4160</v>
      </c>
      <c r="B3779">
        <v>-0.64479613446230399</v>
      </c>
      <c r="C3779">
        <v>-0.67937183979284066</v>
      </c>
      <c r="D3779">
        <v>-0.29031163990782788</v>
      </c>
      <c r="E3779">
        <v>-7.0722603658772573E-2</v>
      </c>
    </row>
    <row r="3780" spans="1:5" x14ac:dyDescent="0.25">
      <c r="A3780">
        <v>4160</v>
      </c>
      <c r="B3780">
        <v>-0.73482786153697</v>
      </c>
      <c r="C3780">
        <v>-0.85358456045292141</v>
      </c>
      <c r="D3780">
        <v>-0.31959796902752963</v>
      </c>
      <c r="E3780">
        <v>-7.8209743112855418E-2</v>
      </c>
    </row>
    <row r="3781" spans="1:5" x14ac:dyDescent="0.25">
      <c r="A3781">
        <v>4161</v>
      </c>
      <c r="B3781">
        <v>-1.1811296853594899</v>
      </c>
      <c r="C3781">
        <v>-0.99597097070012985</v>
      </c>
      <c r="D3781">
        <v>-0.25818337588524892</v>
      </c>
      <c r="E3781">
        <v>-7.5748328498338235E-2</v>
      </c>
    </row>
    <row r="3782" spans="1:5" x14ac:dyDescent="0.25">
      <c r="A3782">
        <v>4164</v>
      </c>
      <c r="B3782">
        <v>-1.07195536520393</v>
      </c>
      <c r="C3782">
        <v>-0.90118752563033533</v>
      </c>
      <c r="D3782">
        <v>-0.21894657258544267</v>
      </c>
      <c r="E3782">
        <v>-0.1059647351422653</v>
      </c>
    </row>
    <row r="3783" spans="1:5" x14ac:dyDescent="0.25">
      <c r="A3783">
        <v>4168</v>
      </c>
      <c r="B3783">
        <v>-0.45047752632758598</v>
      </c>
      <c r="C3783">
        <v>-0.61464108232035664</v>
      </c>
      <c r="D3783">
        <v>-0.30599102701033176</v>
      </c>
      <c r="E3783">
        <v>-0.10141294587165846</v>
      </c>
    </row>
    <row r="3784" spans="1:5" x14ac:dyDescent="0.25">
      <c r="A3784">
        <v>4168</v>
      </c>
      <c r="B3784">
        <v>-0.32149035542955401</v>
      </c>
      <c r="C3784">
        <v>-0.14050048326781236</v>
      </c>
      <c r="D3784">
        <v>-0.26790571534511115</v>
      </c>
      <c r="E3784">
        <v>-0.10404473482685886</v>
      </c>
    </row>
    <row r="3785" spans="1:5" x14ac:dyDescent="0.25">
      <c r="A3785">
        <v>4168</v>
      </c>
      <c r="B3785">
        <v>0.35046643195370297</v>
      </c>
      <c r="C3785">
        <v>-0.2055765435884557</v>
      </c>
      <c r="D3785">
        <v>-0.19275796470981302</v>
      </c>
      <c r="E3785">
        <v>-0.11373209304563409</v>
      </c>
    </row>
    <row r="3786" spans="1:5" x14ac:dyDescent="0.25">
      <c r="A3786">
        <v>4168.7460000000001</v>
      </c>
      <c r="B3786">
        <v>-0.64570570728951604</v>
      </c>
      <c r="C3786">
        <v>-0.27556560075349767</v>
      </c>
      <c r="D3786">
        <v>-3.8544855160917858E-2</v>
      </c>
      <c r="E3786">
        <v>-5.3577980287215068E-2</v>
      </c>
    </row>
    <row r="3787" spans="1:5" x14ac:dyDescent="0.25">
      <c r="A3787">
        <v>4169</v>
      </c>
      <c r="B3787">
        <v>-0.53145752692467996</v>
      </c>
      <c r="C3787">
        <v>-2.0053331557928693E-2</v>
      </c>
      <c r="D3787">
        <v>0.15965256861388716</v>
      </c>
      <c r="E3787">
        <v>-6.1997524938301157E-2</v>
      </c>
    </row>
    <row r="3788" spans="1:5" x14ac:dyDescent="0.25">
      <c r="A3788">
        <v>4170</v>
      </c>
      <c r="B3788">
        <v>1.1170032395404099</v>
      </c>
      <c r="C3788">
        <v>-7.6625265169948678E-2</v>
      </c>
      <c r="D3788">
        <v>0.2508085201785672</v>
      </c>
      <c r="E3788">
        <v>-3.5244426099010056E-3</v>
      </c>
    </row>
    <row r="3789" spans="1:5" x14ac:dyDescent="0.25">
      <c r="A3789">
        <v>4172</v>
      </c>
      <c r="B3789">
        <v>-0.81542150812557601</v>
      </c>
      <c r="C3789">
        <v>2.7388431192808638E-2</v>
      </c>
      <c r="D3789">
        <v>0.28489762600541912</v>
      </c>
      <c r="E3789">
        <v>-1.2544185575467062E-2</v>
      </c>
    </row>
    <row r="3790" spans="1:5" x14ac:dyDescent="0.25">
      <c r="A3790">
        <v>4173</v>
      </c>
      <c r="B3790">
        <v>-0.21941643783640799</v>
      </c>
      <c r="C3790">
        <v>0.36443179365928863</v>
      </c>
      <c r="D3790">
        <v>0.34885156979316634</v>
      </c>
      <c r="E3790">
        <v>-2.1662197091696832E-2</v>
      </c>
    </row>
    <row r="3791" spans="1:5" x14ac:dyDescent="0.25">
      <c r="A3791">
        <v>4176</v>
      </c>
      <c r="B3791">
        <v>2.1281333269398499</v>
      </c>
      <c r="C3791">
        <v>0.89897135063251532</v>
      </c>
      <c r="D3791">
        <v>0.34820223659250149</v>
      </c>
      <c r="E3791">
        <v>-4.8137664871296518E-2</v>
      </c>
    </row>
    <row r="3792" spans="1:5" x14ac:dyDescent="0.25">
      <c r="A3792">
        <v>4176.1999999999798</v>
      </c>
      <c r="B3792">
        <v>0.78819716279410401</v>
      </c>
      <c r="C3792">
        <v>1.5236785365293779</v>
      </c>
      <c r="D3792">
        <v>0.35363457442251356</v>
      </c>
      <c r="E3792">
        <v>-2.8747140021841776E-2</v>
      </c>
    </row>
    <row r="3793" spans="1:5" x14ac:dyDescent="0.25">
      <c r="A3793">
        <v>4177</v>
      </c>
      <c r="B3793">
        <v>1.65470511985418</v>
      </c>
      <c r="C3793">
        <v>1.5903558349360178</v>
      </c>
      <c r="D3793">
        <v>0.306840094287405</v>
      </c>
      <c r="E3793">
        <v>-6.7779398249111153E-2</v>
      </c>
    </row>
    <row r="3794" spans="1:5" x14ac:dyDescent="0.25">
      <c r="A3794">
        <v>4179</v>
      </c>
      <c r="B3794">
        <v>2.32816522215977</v>
      </c>
      <c r="C3794">
        <v>1.5384605846490602</v>
      </c>
      <c r="D3794">
        <v>0.34196789619982604</v>
      </c>
      <c r="E3794">
        <v>-6.069963508606481E-2</v>
      </c>
    </row>
    <row r="3795" spans="1:5" x14ac:dyDescent="0.25">
      <c r="A3795">
        <v>4181.5</v>
      </c>
      <c r="B3795">
        <v>0.63251141193323102</v>
      </c>
      <c r="C3795">
        <v>0.76362784537876338</v>
      </c>
      <c r="D3795">
        <v>0.36077352797362916</v>
      </c>
      <c r="E3795">
        <v>-8.4567482434850974E-2</v>
      </c>
    </row>
    <row r="3796" spans="1:5" x14ac:dyDescent="0.25">
      <c r="A3796">
        <v>4184</v>
      </c>
      <c r="B3796">
        <v>-0.66979309795671105</v>
      </c>
      <c r="C3796">
        <v>-4.9975964803734008E-2</v>
      </c>
      <c r="D3796">
        <v>0.23676521387023367</v>
      </c>
      <c r="E3796">
        <v>-0.11678788922985629</v>
      </c>
    </row>
    <row r="3797" spans="1:5" x14ac:dyDescent="0.25">
      <c r="A3797">
        <v>4185</v>
      </c>
      <c r="B3797">
        <v>-0.112646208387722</v>
      </c>
      <c r="C3797">
        <v>-0.41421894356066363</v>
      </c>
      <c r="D3797">
        <v>0.25278413541732447</v>
      </c>
      <c r="E3797">
        <v>-8.6982912336729182E-2</v>
      </c>
    </row>
    <row r="3798" spans="1:5" x14ac:dyDescent="0.25">
      <c r="A3798">
        <v>4187</v>
      </c>
      <c r="B3798">
        <v>-0.46021752433755803</v>
      </c>
      <c r="C3798">
        <v>-0.27095634023488402</v>
      </c>
      <c r="D3798">
        <v>0.21362475447976284</v>
      </c>
      <c r="E3798">
        <v>-0.13125816884861494</v>
      </c>
    </row>
    <row r="3799" spans="1:5" x14ac:dyDescent="0.25">
      <c r="A3799">
        <v>4187</v>
      </c>
      <c r="B3799">
        <v>-0.24000528797937201</v>
      </c>
      <c r="C3799">
        <v>-0.35055786079661866</v>
      </c>
      <c r="D3799">
        <v>5.8194892288390324E-2</v>
      </c>
      <c r="E3799">
        <v>-0.17063624830622787</v>
      </c>
    </row>
    <row r="3800" spans="1:5" x14ac:dyDescent="0.25">
      <c r="A3800">
        <v>4190</v>
      </c>
      <c r="B3800">
        <v>-0.35145077007292602</v>
      </c>
      <c r="C3800">
        <v>-0.23674824555183269</v>
      </c>
      <c r="D3800">
        <v>-6.031262418507926E-2</v>
      </c>
      <c r="E3800">
        <v>-0.16139558634519344</v>
      </c>
    </row>
    <row r="3801" spans="1:5" x14ac:dyDescent="0.25">
      <c r="A3801">
        <v>4194</v>
      </c>
      <c r="B3801">
        <v>-0.1187886786032</v>
      </c>
      <c r="C3801">
        <v>-0.23987083299791967</v>
      </c>
      <c r="D3801">
        <v>1.1037369115370144E-2</v>
      </c>
      <c r="E3801">
        <v>-0.17090073247496237</v>
      </c>
    </row>
    <row r="3802" spans="1:5" x14ac:dyDescent="0.25">
      <c r="A3802">
        <v>4197.2</v>
      </c>
      <c r="B3802">
        <v>-0.24937305031763299</v>
      </c>
      <c r="C3802">
        <v>-0.37042773364378534</v>
      </c>
      <c r="D3802">
        <v>-0.18813836496905079</v>
      </c>
      <c r="E3802">
        <v>-0.16864614368420672</v>
      </c>
    </row>
    <row r="3803" spans="1:5" x14ac:dyDescent="0.25">
      <c r="A3803">
        <v>4201</v>
      </c>
      <c r="B3803">
        <v>-0.74312147201052303</v>
      </c>
      <c r="C3803">
        <v>-0.52254406908245643</v>
      </c>
      <c r="D3803">
        <v>-0.11737068040338015</v>
      </c>
      <c r="E3803">
        <v>-0.16362835870793771</v>
      </c>
    </row>
    <row r="3804" spans="1:5" x14ac:dyDescent="0.25">
      <c r="A3804">
        <v>4203</v>
      </c>
      <c r="B3804">
        <v>-0.57513768491921302</v>
      </c>
      <c r="C3804">
        <v>-0.70835543627652309</v>
      </c>
      <c r="D3804">
        <v>-8.5450367147940479E-2</v>
      </c>
      <c r="E3804">
        <v>-0.15785068750578596</v>
      </c>
    </row>
    <row r="3805" spans="1:5" x14ac:dyDescent="0.25">
      <c r="A3805">
        <v>4204.8999999999996</v>
      </c>
      <c r="B3805">
        <v>-0.80680715189983299</v>
      </c>
      <c r="C3805">
        <v>-0.52841981424992801</v>
      </c>
      <c r="D3805">
        <v>-0.17605864713790839</v>
      </c>
      <c r="E3805">
        <v>-0.16231386909205173</v>
      </c>
    </row>
    <row r="3806" spans="1:5" x14ac:dyDescent="0.25">
      <c r="A3806">
        <v>4208</v>
      </c>
      <c r="B3806">
        <v>-0.203314605930738</v>
      </c>
      <c r="C3806">
        <v>-0.66651244737950366</v>
      </c>
      <c r="D3806">
        <v>-0.18819026750962536</v>
      </c>
      <c r="E3806">
        <v>-0.13672292924572368</v>
      </c>
    </row>
    <row r="3807" spans="1:5" x14ac:dyDescent="0.25">
      <c r="A3807">
        <v>4209</v>
      </c>
      <c r="B3807">
        <v>-0.98941558430793997</v>
      </c>
      <c r="C3807">
        <v>0.510741609707414</v>
      </c>
      <c r="D3807">
        <v>-0.19257291141392971</v>
      </c>
      <c r="E3807">
        <v>-0.15268886343741669</v>
      </c>
    </row>
    <row r="3808" spans="1:5" x14ac:dyDescent="0.25">
      <c r="A3808">
        <v>4209</v>
      </c>
      <c r="B3808">
        <v>2.72495501936092</v>
      </c>
      <c r="C3808">
        <v>0.35868954864881236</v>
      </c>
      <c r="D3808">
        <v>-0.20269165188830141</v>
      </c>
      <c r="E3808">
        <v>-0.18968980762230186</v>
      </c>
    </row>
    <row r="3809" spans="1:5" x14ac:dyDescent="0.25">
      <c r="A3809">
        <v>4210</v>
      </c>
      <c r="B3809">
        <v>-0.659470789106543</v>
      </c>
      <c r="C3809">
        <v>1.2531703035575557</v>
      </c>
      <c r="D3809">
        <v>-0.23375516155019277</v>
      </c>
      <c r="E3809">
        <v>-0.23162376819704733</v>
      </c>
    </row>
    <row r="3810" spans="1:5" x14ac:dyDescent="0.25">
      <c r="A3810">
        <v>4210.7</v>
      </c>
      <c r="B3810">
        <v>1.69402668041829</v>
      </c>
      <c r="C3810">
        <v>0.28118916406221001</v>
      </c>
      <c r="D3810">
        <v>-0.29487800625065252</v>
      </c>
      <c r="E3810">
        <v>-0.20653275354535414</v>
      </c>
    </row>
    <row r="3811" spans="1:5" x14ac:dyDescent="0.25">
      <c r="A3811">
        <v>4211</v>
      </c>
      <c r="B3811">
        <v>-0.190988399125117</v>
      </c>
      <c r="C3811">
        <v>1.0422624351977605E-2</v>
      </c>
      <c r="D3811">
        <v>-0.32894550567455372</v>
      </c>
      <c r="E3811">
        <v>-0.21117735814090852</v>
      </c>
    </row>
    <row r="3812" spans="1:5" x14ac:dyDescent="0.25">
      <c r="A3812">
        <v>4211.1000000000004</v>
      </c>
      <c r="B3812">
        <v>-1.47177040823724</v>
      </c>
      <c r="C3812">
        <v>-0.76831687909189006</v>
      </c>
      <c r="D3812">
        <v>-0.29478629984206944</v>
      </c>
      <c r="E3812">
        <v>-0.20132301207501427</v>
      </c>
    </row>
    <row r="3813" spans="1:5" x14ac:dyDescent="0.25">
      <c r="A3813">
        <v>4212.3999999999796</v>
      </c>
      <c r="B3813">
        <v>-0.64219182991331303</v>
      </c>
      <c r="C3813">
        <v>-0.80656906156482988</v>
      </c>
      <c r="D3813">
        <v>-0.30140823401527594</v>
      </c>
      <c r="E3813">
        <v>-0.21458753028882885</v>
      </c>
    </row>
    <row r="3814" spans="1:5" x14ac:dyDescent="0.25">
      <c r="A3814">
        <v>4214</v>
      </c>
      <c r="B3814">
        <v>-0.30574494654393702</v>
      </c>
      <c r="C3814">
        <v>-0.4837228845485837</v>
      </c>
      <c r="D3814">
        <v>-0.30219792186196287</v>
      </c>
      <c r="E3814">
        <v>-0.26617792289790354</v>
      </c>
    </row>
    <row r="3815" spans="1:5" x14ac:dyDescent="0.25">
      <c r="A3815">
        <v>4215</v>
      </c>
      <c r="B3815">
        <v>-0.50323187718850104</v>
      </c>
      <c r="C3815">
        <v>-0.46457271575466935</v>
      </c>
      <c r="D3815">
        <v>-0.23111617014068811</v>
      </c>
      <c r="E3815">
        <v>-0.28878248827880737</v>
      </c>
    </row>
    <row r="3816" spans="1:5" x14ac:dyDescent="0.25">
      <c r="A3816">
        <v>4216</v>
      </c>
      <c r="B3816">
        <v>-0.58474132353157005</v>
      </c>
      <c r="C3816">
        <v>-0.75139630718153372</v>
      </c>
      <c r="D3816">
        <v>-0.48519471137933934</v>
      </c>
      <c r="E3816">
        <v>-0.3212636963556702</v>
      </c>
    </row>
    <row r="3817" spans="1:5" x14ac:dyDescent="0.25">
      <c r="A3817">
        <v>4216</v>
      </c>
      <c r="B3817">
        <v>-1.1662157208245301</v>
      </c>
      <c r="C3817">
        <v>-1.0016970025750467</v>
      </c>
      <c r="D3817">
        <v>-0.47745263469745658</v>
      </c>
      <c r="E3817">
        <v>-0.38975437872398772</v>
      </c>
    </row>
    <row r="3818" spans="1:5" x14ac:dyDescent="0.25">
      <c r="A3818">
        <v>4218</v>
      </c>
      <c r="B3818">
        <v>-1.25413396336904</v>
      </c>
      <c r="C3818">
        <v>-0.82769976054183969</v>
      </c>
      <c r="D3818">
        <v>-0.62432291589900024</v>
      </c>
      <c r="E3818">
        <v>-0.44052004407087886</v>
      </c>
    </row>
    <row r="3819" spans="1:5" x14ac:dyDescent="0.25">
      <c r="A3819">
        <v>4220</v>
      </c>
      <c r="B3819">
        <v>-6.2749597431948897E-2</v>
      </c>
      <c r="C3819">
        <v>-0.74100657509963996</v>
      </c>
      <c r="D3819">
        <v>-0.67299932137483642</v>
      </c>
      <c r="E3819">
        <v>-0.44203157613727395</v>
      </c>
    </row>
    <row r="3820" spans="1:5" x14ac:dyDescent="0.25">
      <c r="A3820">
        <v>4224</v>
      </c>
      <c r="B3820">
        <v>-0.906136164497931</v>
      </c>
      <c r="C3820">
        <v>-0.39468189518697366</v>
      </c>
      <c r="D3820">
        <v>-0.65973452993141302</v>
      </c>
      <c r="E3820">
        <v>-0.45441261812769596</v>
      </c>
    </row>
    <row r="3821" spans="1:5" x14ac:dyDescent="0.25">
      <c r="A3821">
        <v>4225</v>
      </c>
      <c r="B3821">
        <v>-0.215159923631041</v>
      </c>
      <c r="C3821">
        <v>-0.34816179887259707</v>
      </c>
      <c r="D3821">
        <v>-0.5701807568200471</v>
      </c>
      <c r="E3821">
        <v>-0.45587442725528715</v>
      </c>
    </row>
    <row r="3822" spans="1:5" x14ac:dyDescent="0.25">
      <c r="A3822">
        <v>4225</v>
      </c>
      <c r="B3822">
        <v>7.6810691511180904E-2</v>
      </c>
      <c r="C3822">
        <v>-0.40819077711290336</v>
      </c>
      <c r="D3822">
        <v>-0.61912825332083399</v>
      </c>
      <c r="E3822">
        <v>-0.43131744621235679</v>
      </c>
    </row>
    <row r="3823" spans="1:5" x14ac:dyDescent="0.25">
      <c r="A3823">
        <v>4228</v>
      </c>
      <c r="B3823">
        <v>-1.08622309921885</v>
      </c>
      <c r="C3823">
        <v>-0.51758401552865674</v>
      </c>
      <c r="D3823">
        <v>-0.67321786526600924</v>
      </c>
      <c r="E3823">
        <v>-0.44622078990933589</v>
      </c>
    </row>
    <row r="3824" spans="1:5" x14ac:dyDescent="0.25">
      <c r="A3824">
        <v>4229</v>
      </c>
      <c r="B3824">
        <v>-0.54333963887830095</v>
      </c>
      <c r="C3824">
        <v>-0.71286342523400459</v>
      </c>
      <c r="D3824">
        <v>-0.80308403924077509</v>
      </c>
      <c r="E3824">
        <v>-0.46162202487566173</v>
      </c>
    </row>
    <row r="3825" spans="1:5" x14ac:dyDescent="0.25">
      <c r="A3825">
        <v>4231</v>
      </c>
      <c r="B3825">
        <v>-0.50902753760486297</v>
      </c>
      <c r="C3825">
        <v>-0.65783388591527492</v>
      </c>
      <c r="D3825">
        <v>-0.68549378235903902</v>
      </c>
      <c r="E3825">
        <v>-0.47256246327121654</v>
      </c>
    </row>
    <row r="3826" spans="1:5" x14ac:dyDescent="0.25">
      <c r="A3826">
        <v>4233</v>
      </c>
      <c r="B3826">
        <v>-0.92113448126266095</v>
      </c>
      <c r="C3826">
        <v>-0.90098685181780469</v>
      </c>
      <c r="D3826">
        <v>-0.54135178261840566</v>
      </c>
      <c r="E3826">
        <v>-0.44182665582547603</v>
      </c>
    </row>
    <row r="3827" spans="1:5" x14ac:dyDescent="0.25">
      <c r="A3827">
        <v>4235</v>
      </c>
      <c r="B3827">
        <v>-1.27279853658589</v>
      </c>
      <c r="C3827">
        <v>-0.49760608369712472</v>
      </c>
      <c r="D3827">
        <v>-0.56196687180029792</v>
      </c>
      <c r="E3827">
        <v>-0.43699161259084462</v>
      </c>
    </row>
    <row r="3828" spans="1:5" x14ac:dyDescent="0.25">
      <c r="A3828">
        <v>4238</v>
      </c>
      <c r="B3828">
        <v>0.70111476675717699</v>
      </c>
      <c r="C3828">
        <v>-0.5372137212948177</v>
      </c>
      <c r="D3828">
        <v>-0.55597911133097344</v>
      </c>
      <c r="E3828">
        <v>-0.45458381568748679</v>
      </c>
    </row>
    <row r="3829" spans="1:5" x14ac:dyDescent="0.25">
      <c r="A3829">
        <v>4239</v>
      </c>
      <c r="B3829">
        <v>-1.0399573940557401</v>
      </c>
      <c r="C3829">
        <v>-0.55113956122156438</v>
      </c>
      <c r="D3829">
        <v>-0.55453073912013828</v>
      </c>
      <c r="E3829">
        <v>-0.46741116223967327</v>
      </c>
    </row>
    <row r="3830" spans="1:5" x14ac:dyDescent="0.25">
      <c r="A3830">
        <v>4239</v>
      </c>
      <c r="B3830">
        <v>-1.31457605636613</v>
      </c>
      <c r="C3830">
        <v>-1.6290891278583099</v>
      </c>
      <c r="D3830">
        <v>-0.57491867051065471</v>
      </c>
      <c r="E3830">
        <v>-0.47397048951838305</v>
      </c>
    </row>
    <row r="3831" spans="1:5" x14ac:dyDescent="0.25">
      <c r="A3831">
        <v>4241.1000000000004</v>
      </c>
      <c r="B3831">
        <v>-2.5327339331530601</v>
      </c>
      <c r="C3831">
        <v>-1.0832239523725591</v>
      </c>
      <c r="D3831">
        <v>-0.48963374680304128</v>
      </c>
      <c r="E3831">
        <v>-0.52155881486612432</v>
      </c>
    </row>
    <row r="3832" spans="1:5" x14ac:dyDescent="0.25">
      <c r="A3832">
        <v>4244</v>
      </c>
      <c r="B3832">
        <v>0.59763813240151298</v>
      </c>
      <c r="C3832">
        <v>-0.34236658933702896</v>
      </c>
      <c r="D3832">
        <v>-0.5036721365054555</v>
      </c>
      <c r="E3832">
        <v>-0.52238093926177231</v>
      </c>
    </row>
    <row r="3833" spans="1:5" x14ac:dyDescent="0.25">
      <c r="A3833">
        <v>4244.5200000000004</v>
      </c>
      <c r="B3833">
        <v>0.90799603274046004</v>
      </c>
      <c r="C3833">
        <v>0.37788607666054702</v>
      </c>
      <c r="D3833">
        <v>-0.57986653591025605</v>
      </c>
      <c r="E3833">
        <v>-0.5740561951669173</v>
      </c>
    </row>
    <row r="3834" spans="1:5" x14ac:dyDescent="0.25">
      <c r="A3834">
        <v>4247</v>
      </c>
      <c r="B3834">
        <v>-0.37197593516033201</v>
      </c>
      <c r="C3834">
        <v>-9.3433219959311975E-2</v>
      </c>
      <c r="D3834">
        <v>-0.56764503988904491</v>
      </c>
      <c r="E3834">
        <v>-0.56838240112440586</v>
      </c>
    </row>
    <row r="3835" spans="1:5" x14ac:dyDescent="0.25">
      <c r="A3835">
        <v>4248</v>
      </c>
      <c r="B3835">
        <v>-0.81631975745806395</v>
      </c>
      <c r="C3835">
        <v>-0.46057667769563598</v>
      </c>
      <c r="D3835">
        <v>-0.52744467731376632</v>
      </c>
      <c r="E3835">
        <v>-0.47342971304391895</v>
      </c>
    </row>
    <row r="3836" spans="1:5" x14ac:dyDescent="0.25">
      <c r="A3836">
        <v>4249</v>
      </c>
      <c r="B3836">
        <v>-0.19343434046851199</v>
      </c>
      <c r="C3836">
        <v>-0.41292079242438068</v>
      </c>
      <c r="D3836">
        <v>-0.60925225743618905</v>
      </c>
      <c r="E3836">
        <v>-0.48237970219380416</v>
      </c>
    </row>
    <row r="3837" spans="1:5" x14ac:dyDescent="0.25">
      <c r="A3837">
        <v>4250</v>
      </c>
      <c r="B3837">
        <v>-0.22900827934656601</v>
      </c>
      <c r="C3837">
        <v>-7.6463954473242682E-2</v>
      </c>
      <c r="D3837">
        <v>-0.48225117390230682</v>
      </c>
      <c r="E3837">
        <v>-0.49815408105318593</v>
      </c>
    </row>
    <row r="3838" spans="1:5" x14ac:dyDescent="0.25">
      <c r="A3838">
        <v>4250.7999999999802</v>
      </c>
      <c r="B3838">
        <v>0.19305075639534999</v>
      </c>
      <c r="C3838">
        <v>-0.26329100245524367</v>
      </c>
      <c r="D3838">
        <v>-0.46275285257369669</v>
      </c>
      <c r="E3838">
        <v>-0.49114605030173125</v>
      </c>
    </row>
    <row r="3839" spans="1:5" x14ac:dyDescent="0.25">
      <c r="A3839">
        <v>4251</v>
      </c>
      <c r="B3839">
        <v>-0.75391548441451495</v>
      </c>
      <c r="C3839">
        <v>-0.73760275223201166</v>
      </c>
      <c r="D3839">
        <v>-0.34802687383601716</v>
      </c>
      <c r="E3839">
        <v>-0.48946352172558227</v>
      </c>
    </row>
    <row r="3840" spans="1:5" x14ac:dyDescent="0.25">
      <c r="A3840">
        <v>4252</v>
      </c>
      <c r="B3840">
        <v>-1.65194352867687</v>
      </c>
      <c r="C3840">
        <v>-1.0478903513452928</v>
      </c>
      <c r="D3840">
        <v>-0.43731560120395813</v>
      </c>
      <c r="E3840">
        <v>-0.47682710285679497</v>
      </c>
    </row>
    <row r="3841" spans="1:5" x14ac:dyDescent="0.25">
      <c r="A3841">
        <v>4256</v>
      </c>
      <c r="B3841">
        <v>-0.73781204094449404</v>
      </c>
      <c r="C3841">
        <v>-1.0198495558593583</v>
      </c>
      <c r="D3841">
        <v>-0.4551826791834685</v>
      </c>
      <c r="E3841">
        <v>-0.4399648044258323</v>
      </c>
    </row>
    <row r="3842" spans="1:5" x14ac:dyDescent="0.25">
      <c r="A3842">
        <v>4260</v>
      </c>
      <c r="B3842">
        <v>-0.66979309795671105</v>
      </c>
      <c r="C3842">
        <v>-0.64453469132678964</v>
      </c>
      <c r="D3842">
        <v>-0.45422166613016629</v>
      </c>
      <c r="E3842">
        <v>-0.43902534434671531</v>
      </c>
    </row>
    <row r="3843" spans="1:5" x14ac:dyDescent="0.25">
      <c r="A3843">
        <v>4261.5</v>
      </c>
      <c r="B3843">
        <v>-0.52599893507916395</v>
      </c>
      <c r="C3843">
        <v>-0.11024439136112696</v>
      </c>
      <c r="D3843">
        <v>-0.50636410171621071</v>
      </c>
      <c r="E3843">
        <v>-0.44007553192168203</v>
      </c>
    </row>
    <row r="3844" spans="1:5" x14ac:dyDescent="0.25">
      <c r="A3844">
        <v>4262.5</v>
      </c>
      <c r="B3844">
        <v>0.86505885895249401</v>
      </c>
      <c r="C3844">
        <v>-0.22768043752121661</v>
      </c>
      <c r="D3844">
        <v>-0.5455048257369185</v>
      </c>
      <c r="E3844">
        <v>-0.44568118288391062</v>
      </c>
    </row>
    <row r="3845" spans="1:5" x14ac:dyDescent="0.25">
      <c r="A3845">
        <v>4264</v>
      </c>
      <c r="B3845">
        <v>-1.0221012364369799</v>
      </c>
      <c r="C3845">
        <v>-0.322962209857451</v>
      </c>
      <c r="D3845">
        <v>-0.61587662790380615</v>
      </c>
      <c r="E3845">
        <v>-0.45571991843734261</v>
      </c>
    </row>
    <row r="3846" spans="1:5" x14ac:dyDescent="0.25">
      <c r="A3846">
        <v>4265</v>
      </c>
      <c r="B3846">
        <v>-0.81184425208786704</v>
      </c>
      <c r="C3846">
        <v>-0.85854608888081607</v>
      </c>
      <c r="D3846">
        <v>-0.58984798641599245</v>
      </c>
      <c r="E3846">
        <v>-0.44172535754441705</v>
      </c>
    </row>
    <row r="3847" spans="1:5" x14ac:dyDescent="0.25">
      <c r="A3847">
        <v>4266</v>
      </c>
      <c r="B3847">
        <v>-0.74169277811760104</v>
      </c>
      <c r="C3847">
        <v>-0.30451572238588837</v>
      </c>
      <c r="D3847">
        <v>-0.58601804658240486</v>
      </c>
      <c r="E3847">
        <v>-0.43954848945482355</v>
      </c>
    </row>
    <row r="3848" spans="1:5" x14ac:dyDescent="0.25">
      <c r="A3848">
        <v>4266.8999999999996</v>
      </c>
      <c r="B3848">
        <v>0.63998986304780303</v>
      </c>
      <c r="C3848">
        <v>-0.153087884810199</v>
      </c>
      <c r="D3848">
        <v>-0.51797913369149551</v>
      </c>
      <c r="E3848">
        <v>-0.44491567289183892</v>
      </c>
    </row>
    <row r="3849" spans="1:5" x14ac:dyDescent="0.25">
      <c r="A3849">
        <v>4267</v>
      </c>
      <c r="B3849">
        <v>-0.35756073936079902</v>
      </c>
      <c r="C3849">
        <v>-0.4386757225205753</v>
      </c>
      <c r="D3849">
        <v>-0.46450284210933623</v>
      </c>
      <c r="E3849">
        <v>-0.44159018435184788</v>
      </c>
    </row>
    <row r="3850" spans="1:5" x14ac:dyDescent="0.25">
      <c r="A3850">
        <v>4271.6000000000004</v>
      </c>
      <c r="B3850">
        <v>-1.5984562912487299</v>
      </c>
      <c r="C3850">
        <v>-0.91218741046288565</v>
      </c>
      <c r="D3850">
        <v>-0.23310993188657744</v>
      </c>
      <c r="E3850">
        <v>-0.45457067538603158</v>
      </c>
    </row>
    <row r="3851" spans="1:5" x14ac:dyDescent="0.25">
      <c r="A3851">
        <v>4279.2</v>
      </c>
      <c r="B3851">
        <v>-0.78054520077912803</v>
      </c>
      <c r="C3851">
        <v>-1.2211956012925793</v>
      </c>
      <c r="D3851">
        <v>-0.26770609232517573</v>
      </c>
      <c r="E3851">
        <v>-0.48960771552882021</v>
      </c>
    </row>
    <row r="3852" spans="1:5" x14ac:dyDescent="0.25">
      <c r="A3852">
        <v>4280</v>
      </c>
      <c r="B3852">
        <v>-1.28458531184988</v>
      </c>
      <c r="C3852">
        <v>-0.49388337797215137</v>
      </c>
      <c r="D3852">
        <v>-0.39308281593641681</v>
      </c>
      <c r="E3852">
        <v>-0.434299332527184</v>
      </c>
    </row>
    <row r="3853" spans="1:5" x14ac:dyDescent="0.25">
      <c r="A3853">
        <v>4281</v>
      </c>
      <c r="B3853">
        <v>0.58348037871255398</v>
      </c>
      <c r="C3853">
        <v>-0.46585710668267533</v>
      </c>
      <c r="D3853">
        <v>-0.33746743306548765</v>
      </c>
      <c r="E3853">
        <v>-0.4204618008655524</v>
      </c>
    </row>
    <row r="3854" spans="1:5" x14ac:dyDescent="0.25">
      <c r="A3854">
        <v>4283.99999999998</v>
      </c>
      <c r="B3854">
        <v>-0.69646638691069995</v>
      </c>
      <c r="C3854">
        <v>-0.24811528117045833</v>
      </c>
      <c r="D3854">
        <v>-0.31727965209995401</v>
      </c>
      <c r="E3854">
        <v>-0.38726692053967415</v>
      </c>
    </row>
    <row r="3855" spans="1:5" x14ac:dyDescent="0.25">
      <c r="A3855">
        <v>4287</v>
      </c>
      <c r="B3855">
        <v>-0.63135983531322903</v>
      </c>
      <c r="C3855">
        <v>-0.42116462981201092</v>
      </c>
      <c r="D3855">
        <v>-0.30767192500738744</v>
      </c>
      <c r="E3855">
        <v>-0.39565944346909054</v>
      </c>
    </row>
    <row r="3856" spans="1:5" x14ac:dyDescent="0.25">
      <c r="A3856">
        <v>4291</v>
      </c>
      <c r="B3856">
        <v>6.4332332787896199E-2</v>
      </c>
      <c r="C3856">
        <v>0.74469101761977907</v>
      </c>
      <c r="D3856">
        <v>-0.32335995147562258</v>
      </c>
      <c r="E3856">
        <v>-0.41319482659137508</v>
      </c>
    </row>
    <row r="3857" spans="1:5" x14ac:dyDescent="0.25">
      <c r="A3857">
        <v>4291</v>
      </c>
      <c r="B3857">
        <v>2.8011005553846702</v>
      </c>
      <c r="C3857">
        <v>0.60683051550480882</v>
      </c>
      <c r="D3857">
        <v>-0.3008874951096816</v>
      </c>
      <c r="E3857">
        <v>-0.3879668419758619</v>
      </c>
    </row>
    <row r="3858" spans="1:5" x14ac:dyDescent="0.25">
      <c r="A3858">
        <v>4292</v>
      </c>
      <c r="B3858">
        <v>-1.0449413416581399</v>
      </c>
      <c r="C3858">
        <v>0.24685573950347006</v>
      </c>
      <c r="D3858">
        <v>-0.25788338271786182</v>
      </c>
      <c r="E3858">
        <v>-0.40467191225216548</v>
      </c>
    </row>
    <row r="3859" spans="1:5" x14ac:dyDescent="0.25">
      <c r="A3859">
        <v>4293</v>
      </c>
      <c r="B3859">
        <v>-1.0155919952161201</v>
      </c>
      <c r="C3859">
        <v>-0.74946794341576795</v>
      </c>
      <c r="D3859">
        <v>-0.23700798379467486</v>
      </c>
      <c r="E3859">
        <v>-0.40562581072157833</v>
      </c>
    </row>
    <row r="3860" spans="1:5" x14ac:dyDescent="0.25">
      <c r="A3860">
        <v>4296</v>
      </c>
      <c r="B3860">
        <v>-0.18787049337304401</v>
      </c>
      <c r="C3860">
        <v>-0.57083000873134238</v>
      </c>
      <c r="D3860">
        <v>-0.17636445689756677</v>
      </c>
      <c r="E3860">
        <v>-0.41542102891291488</v>
      </c>
    </row>
    <row r="3861" spans="1:5" x14ac:dyDescent="0.25">
      <c r="A3861">
        <v>4296</v>
      </c>
      <c r="B3861">
        <v>-0.50902753760486297</v>
      </c>
      <c r="C3861">
        <v>-0.43149163423566961</v>
      </c>
      <c r="D3861">
        <v>-0.24569433941421698</v>
      </c>
      <c r="E3861">
        <v>-0.43683802080781592</v>
      </c>
    </row>
    <row r="3862" spans="1:5" x14ac:dyDescent="0.25">
      <c r="A3862">
        <v>4297</v>
      </c>
      <c r="B3862">
        <v>-0.59757687172910201</v>
      </c>
      <c r="C3862">
        <v>-0.23397831443656261</v>
      </c>
      <c r="D3862">
        <v>-0.22895528527660991</v>
      </c>
      <c r="E3862">
        <v>-0.44071902269456603</v>
      </c>
    </row>
    <row r="3863" spans="1:5" x14ac:dyDescent="0.25">
      <c r="A3863">
        <v>4301.7</v>
      </c>
      <c r="B3863">
        <v>0.404669466024277</v>
      </c>
      <c r="C3863">
        <v>-7.1127099858836765E-2</v>
      </c>
      <c r="D3863">
        <v>-0.23690134907376487</v>
      </c>
      <c r="E3863">
        <v>-0.41940827685113158</v>
      </c>
    </row>
    <row r="3864" spans="1:5" x14ac:dyDescent="0.25">
      <c r="A3864">
        <v>4303</v>
      </c>
      <c r="B3864">
        <v>-2.04738938716853E-2</v>
      </c>
      <c r="C3864">
        <v>-0.18973301107294741</v>
      </c>
      <c r="D3864">
        <v>-0.29262267105716222</v>
      </c>
      <c r="E3864">
        <v>-0.41450343325510142</v>
      </c>
    </row>
    <row r="3865" spans="1:5" x14ac:dyDescent="0.25">
      <c r="A3865">
        <v>4304</v>
      </c>
      <c r="B3865">
        <v>-0.95339460537143395</v>
      </c>
      <c r="C3865">
        <v>-0.4804275720581474</v>
      </c>
      <c r="D3865">
        <v>-0.60315741695775094</v>
      </c>
      <c r="E3865">
        <v>-0.3917890642257324</v>
      </c>
    </row>
    <row r="3866" spans="1:5" x14ac:dyDescent="0.25">
      <c r="A3866">
        <v>4310</v>
      </c>
      <c r="B3866">
        <v>-0.46741421693132301</v>
      </c>
      <c r="C3866">
        <v>-0.59858041023200537</v>
      </c>
      <c r="D3866">
        <v>-0.59186479682509563</v>
      </c>
      <c r="E3866">
        <v>-0.40564343976259193</v>
      </c>
    </row>
    <row r="3867" spans="1:5" x14ac:dyDescent="0.25">
      <c r="A3867">
        <v>4311</v>
      </c>
      <c r="B3867">
        <v>-0.37493240839325898</v>
      </c>
      <c r="C3867">
        <v>-0.432938161453927</v>
      </c>
      <c r="D3867">
        <v>-0.42756400774282832</v>
      </c>
      <c r="E3867">
        <v>-0.43166056472484593</v>
      </c>
    </row>
    <row r="3868" spans="1:5" x14ac:dyDescent="0.25">
      <c r="A3868">
        <v>4316.7999999999802</v>
      </c>
      <c r="B3868">
        <v>-0.456467859037199</v>
      </c>
      <c r="C3868">
        <v>-0.42559361409235064</v>
      </c>
      <c r="D3868">
        <v>-0.46116511695747303</v>
      </c>
      <c r="E3868">
        <v>-0.4122892798028413</v>
      </c>
    </row>
    <row r="3869" spans="1:5" x14ac:dyDescent="0.25">
      <c r="A3869">
        <v>4317</v>
      </c>
      <c r="B3869">
        <v>-0.44538057484659399</v>
      </c>
      <c r="C3869">
        <v>-0.55079974205144866</v>
      </c>
      <c r="D3869">
        <v>-0.49649423568305145</v>
      </c>
      <c r="E3869">
        <v>-0.39084378807748232</v>
      </c>
    </row>
    <row r="3870" spans="1:5" x14ac:dyDescent="0.25">
      <c r="A3870">
        <v>4318.6000000000004</v>
      </c>
      <c r="B3870">
        <v>-0.75055079227055299</v>
      </c>
      <c r="C3870">
        <v>-0.65580628802673691</v>
      </c>
      <c r="D3870">
        <v>-0.44199080419592651</v>
      </c>
      <c r="E3870">
        <v>-0.3971630016997818</v>
      </c>
    </row>
    <row r="3871" spans="1:5" x14ac:dyDescent="0.25">
      <c r="A3871">
        <v>4321</v>
      </c>
      <c r="B3871">
        <v>-0.77148749696306396</v>
      </c>
      <c r="C3871">
        <v>-1.1263196407859255</v>
      </c>
      <c r="D3871">
        <v>-0.46104184911503487</v>
      </c>
      <c r="E3871">
        <v>-0.42868432377032195</v>
      </c>
    </row>
    <row r="3872" spans="1:5" x14ac:dyDescent="0.25">
      <c r="A3872">
        <v>4321</v>
      </c>
      <c r="B3872">
        <v>-1.8569206331241599</v>
      </c>
      <c r="C3872">
        <v>-1.1679867232518453</v>
      </c>
      <c r="D3872">
        <v>-0.40879136468773825</v>
      </c>
      <c r="E3872">
        <v>-0.43410571796352271</v>
      </c>
    </row>
    <row r="3873" spans="1:5" x14ac:dyDescent="0.25">
      <c r="A3873">
        <v>4322</v>
      </c>
      <c r="B3873">
        <v>-0.87555203966831197</v>
      </c>
      <c r="C3873">
        <v>-0.42785094392486062</v>
      </c>
      <c r="D3873">
        <v>-0.44976825232242462</v>
      </c>
      <c r="E3873">
        <v>-0.41639295211833538</v>
      </c>
    </row>
    <row r="3874" spans="1:5" x14ac:dyDescent="0.25">
      <c r="A3874">
        <v>4323.2</v>
      </c>
      <c r="B3874">
        <v>1.4489198410178901</v>
      </c>
      <c r="C3874">
        <v>-3.9506443414378624E-2</v>
      </c>
      <c r="D3874">
        <v>-0.43436462263314196</v>
      </c>
      <c r="E3874">
        <v>-0.39458777472351614</v>
      </c>
    </row>
    <row r="3875" spans="1:5" x14ac:dyDescent="0.25">
      <c r="A3875">
        <v>4324</v>
      </c>
      <c r="B3875">
        <v>-0.69188713159271398</v>
      </c>
      <c r="C3875">
        <v>-9.3977203021121294E-2</v>
      </c>
      <c r="D3875">
        <v>-0.45402200193737213</v>
      </c>
      <c r="E3875">
        <v>-0.37054785262974976</v>
      </c>
    </row>
    <row r="3876" spans="1:5" x14ac:dyDescent="0.25">
      <c r="A3876">
        <v>4324</v>
      </c>
      <c r="B3876">
        <v>-1.03896431848854</v>
      </c>
      <c r="C3876">
        <v>-0.50362561650116033</v>
      </c>
      <c r="D3876">
        <v>-0.47497173659323905</v>
      </c>
      <c r="E3876">
        <v>-0.39469701387199535</v>
      </c>
    </row>
    <row r="3877" spans="1:5" x14ac:dyDescent="0.25">
      <c r="A3877">
        <v>4325.26</v>
      </c>
      <c r="B3877">
        <v>0.21997460057777299</v>
      </c>
      <c r="C3877">
        <v>-0.23336197522437166</v>
      </c>
      <c r="D3877">
        <v>-0.50718373622468393</v>
      </c>
      <c r="E3877">
        <v>-0.39363874563248963</v>
      </c>
    </row>
    <row r="3878" spans="1:5" x14ac:dyDescent="0.25">
      <c r="A3878">
        <v>4328</v>
      </c>
      <c r="B3878">
        <v>0.118903792237652</v>
      </c>
      <c r="C3878">
        <v>0.36738725511772996</v>
      </c>
      <c r="D3878">
        <v>-0.50334434778813475</v>
      </c>
      <c r="E3878">
        <v>-0.39746504218151535</v>
      </c>
    </row>
    <row r="3879" spans="1:5" x14ac:dyDescent="0.25">
      <c r="A3879">
        <v>4329</v>
      </c>
      <c r="B3879">
        <v>0.76328337253776501</v>
      </c>
      <c r="C3879">
        <v>-0.22862025170543768</v>
      </c>
      <c r="D3879">
        <v>-0.48638478659880596</v>
      </c>
      <c r="E3879">
        <v>-0.41020637263468773</v>
      </c>
    </row>
    <row r="3880" spans="1:5" x14ac:dyDescent="0.25">
      <c r="A3880">
        <v>4332</v>
      </c>
      <c r="B3880">
        <v>-1.5680479198917301</v>
      </c>
      <c r="C3880">
        <v>-0.34704143964868334</v>
      </c>
      <c r="D3880">
        <v>-0.3390998438328689</v>
      </c>
      <c r="E3880">
        <v>-0.49749337043910896</v>
      </c>
    </row>
    <row r="3881" spans="1:5" x14ac:dyDescent="0.25">
      <c r="A3881">
        <v>4332</v>
      </c>
      <c r="B3881">
        <v>-0.23635977159208499</v>
      </c>
      <c r="C3881">
        <v>-0.8247335964801753</v>
      </c>
      <c r="D3881">
        <v>-0.3573594301375041</v>
      </c>
      <c r="E3881">
        <v>-0.47591114737902629</v>
      </c>
    </row>
    <row r="3882" spans="1:5" x14ac:dyDescent="0.25">
      <c r="A3882">
        <v>4336</v>
      </c>
      <c r="B3882">
        <v>-0.66979309795671105</v>
      </c>
      <c r="C3882">
        <v>-0.55895558280800006</v>
      </c>
      <c r="D3882">
        <v>-0.47433487049529244</v>
      </c>
      <c r="E3882">
        <v>-0.47532944935884464</v>
      </c>
    </row>
    <row r="3883" spans="1:5" x14ac:dyDescent="0.25">
      <c r="A3883">
        <v>4336.2</v>
      </c>
      <c r="B3883">
        <v>-0.77071387887520404</v>
      </c>
      <c r="C3883">
        <v>-0.78968918205006033</v>
      </c>
      <c r="D3883">
        <v>-0.43823528938556311</v>
      </c>
      <c r="E3883">
        <v>-0.50546841498319139</v>
      </c>
    </row>
    <row r="3884" spans="1:5" x14ac:dyDescent="0.25">
      <c r="A3884">
        <v>4337.7</v>
      </c>
      <c r="B3884">
        <v>-0.92856056931826603</v>
      </c>
      <c r="C3884">
        <v>-0.79741147130526169</v>
      </c>
      <c r="D3884">
        <v>-0.35875747644944139</v>
      </c>
      <c r="E3884">
        <v>-0.41573560459840164</v>
      </c>
    </row>
    <row r="3885" spans="1:5" x14ac:dyDescent="0.25">
      <c r="A3885">
        <v>4338</v>
      </c>
      <c r="B3885">
        <v>-0.692959965722315</v>
      </c>
      <c r="C3885">
        <v>-0.71287153805457104</v>
      </c>
      <c r="D3885">
        <v>-0.44182627589603157</v>
      </c>
      <c r="E3885">
        <v>-0.41083927368808226</v>
      </c>
    </row>
    <row r="3886" spans="1:5" x14ac:dyDescent="0.25">
      <c r="A3886">
        <v>4338</v>
      </c>
      <c r="B3886">
        <v>-0.51709407912313199</v>
      </c>
      <c r="C3886">
        <v>-0.28590017882685065</v>
      </c>
      <c r="D3886">
        <v>-0.5016511707203084</v>
      </c>
      <c r="E3886">
        <v>-0.43856745637988248</v>
      </c>
    </row>
    <row r="3887" spans="1:5" x14ac:dyDescent="0.25">
      <c r="A3887">
        <v>4342.3</v>
      </c>
      <c r="B3887">
        <v>0.35235350836489499</v>
      </c>
      <c r="C3887">
        <v>-0.43806213499869234</v>
      </c>
      <c r="D3887">
        <v>-0.5926382940931485</v>
      </c>
      <c r="E3887">
        <v>-0.47753594433347579</v>
      </c>
    </row>
    <row r="3888" spans="1:5" x14ac:dyDescent="0.25">
      <c r="A3888">
        <v>4345</v>
      </c>
      <c r="B3888">
        <v>-1.14944583423784</v>
      </c>
      <c r="C3888">
        <v>-0.36760136340729338</v>
      </c>
      <c r="D3888">
        <v>-0.54152722131471986</v>
      </c>
      <c r="E3888">
        <v>-0.45785735286501866</v>
      </c>
    </row>
    <row r="3889" spans="1:5" x14ac:dyDescent="0.25">
      <c r="A3889">
        <v>4347</v>
      </c>
      <c r="B3889">
        <v>-0.30571176434893499</v>
      </c>
      <c r="C3889">
        <v>-0.53518367117784971</v>
      </c>
      <c r="D3889">
        <v>-0.51239071774273171</v>
      </c>
      <c r="E3889">
        <v>-0.40192559048232829</v>
      </c>
    </row>
    <row r="3890" spans="1:5" x14ac:dyDescent="0.25">
      <c r="A3890">
        <v>4347.1999999999798</v>
      </c>
      <c r="B3890">
        <v>-0.150393414946774</v>
      </c>
      <c r="C3890">
        <v>-0.10096743458080766</v>
      </c>
      <c r="D3890">
        <v>-0.48125709905430997</v>
      </c>
      <c r="E3890">
        <v>-0.40631828669156006</v>
      </c>
    </row>
    <row r="3891" spans="1:5" x14ac:dyDescent="0.25">
      <c r="A3891">
        <v>4348</v>
      </c>
      <c r="B3891">
        <v>0.15320287555328599</v>
      </c>
      <c r="C3891">
        <v>-0.34108264350485601</v>
      </c>
      <c r="D3891">
        <v>-0.46342496560852986</v>
      </c>
      <c r="E3891">
        <v>-0.41500601016482813</v>
      </c>
    </row>
    <row r="3892" spans="1:5" x14ac:dyDescent="0.25">
      <c r="A3892">
        <v>4348</v>
      </c>
      <c r="B3892">
        <v>-1.02605739112108</v>
      </c>
      <c r="C3892">
        <v>-0.55044138189809833</v>
      </c>
      <c r="D3892">
        <v>-0.44477721539617493</v>
      </c>
      <c r="E3892">
        <v>-0.41466224923138895</v>
      </c>
    </row>
    <row r="3893" spans="1:5" x14ac:dyDescent="0.25">
      <c r="A3893">
        <v>4350</v>
      </c>
      <c r="B3893">
        <v>-0.77846963012650106</v>
      </c>
      <c r="C3893">
        <v>-0.80201683310080529</v>
      </c>
      <c r="D3893">
        <v>-0.4521494296826461</v>
      </c>
      <c r="E3893">
        <v>-0.41257129082161759</v>
      </c>
    </row>
    <row r="3894" spans="1:5" x14ac:dyDescent="0.25">
      <c r="A3894">
        <v>4351</v>
      </c>
      <c r="B3894">
        <v>-0.60152347805483497</v>
      </c>
      <c r="C3894">
        <v>-0.72712497879887905</v>
      </c>
      <c r="D3894">
        <v>-0.4516116602480949</v>
      </c>
      <c r="E3894">
        <v>-0.42662653661405331</v>
      </c>
    </row>
    <row r="3895" spans="1:5" x14ac:dyDescent="0.25">
      <c r="A3895">
        <v>4352</v>
      </c>
      <c r="B3895">
        <v>-0.80138182821530102</v>
      </c>
      <c r="C3895">
        <v>-0.40073917476079962</v>
      </c>
      <c r="D3895">
        <v>-0.55022285052670727</v>
      </c>
      <c r="E3895">
        <v>-0.35743931089844999</v>
      </c>
    </row>
    <row r="3896" spans="1:5" x14ac:dyDescent="0.25">
      <c r="A3896">
        <v>4353.1670000000004</v>
      </c>
      <c r="B3896">
        <v>0.20068778198773701</v>
      </c>
      <c r="C3896">
        <v>-0.26782762128598336</v>
      </c>
      <c r="D3896">
        <v>-0.47850921517447953</v>
      </c>
      <c r="E3896">
        <v>-0.35238740108901007</v>
      </c>
    </row>
    <row r="3897" spans="1:5" x14ac:dyDescent="0.25">
      <c r="A3897">
        <v>4354</v>
      </c>
      <c r="B3897">
        <v>-0.202788817630386</v>
      </c>
      <c r="C3897">
        <v>-0.16844430427705001</v>
      </c>
      <c r="D3897">
        <v>-0.5240894698384132</v>
      </c>
      <c r="E3897">
        <v>-0.41837939489032017</v>
      </c>
    </row>
    <row r="3898" spans="1:5" x14ac:dyDescent="0.25">
      <c r="A3898">
        <v>4357</v>
      </c>
      <c r="B3898">
        <v>-0.50323187718850104</v>
      </c>
      <c r="C3898">
        <v>-0.45162167031727635</v>
      </c>
      <c r="D3898">
        <v>-0.61700483860653821</v>
      </c>
      <c r="E3898">
        <v>-0.40344101174209129</v>
      </c>
    </row>
    <row r="3899" spans="1:5" x14ac:dyDescent="0.25">
      <c r="A3899">
        <v>4358</v>
      </c>
      <c r="B3899">
        <v>-0.64884431613294202</v>
      </c>
      <c r="C3899">
        <v>-0.65187312444694234</v>
      </c>
      <c r="D3899">
        <v>-0.39195510166271191</v>
      </c>
      <c r="E3899">
        <v>-0.39183566725646973</v>
      </c>
    </row>
    <row r="3900" spans="1:5" x14ac:dyDescent="0.25">
      <c r="A3900">
        <v>4361</v>
      </c>
      <c r="B3900">
        <v>-0.80354318001938396</v>
      </c>
      <c r="C3900">
        <v>-0.65380501125239632</v>
      </c>
      <c r="D3900">
        <v>-0.34870074097228859</v>
      </c>
      <c r="E3900">
        <v>-0.40730805636699052</v>
      </c>
    </row>
    <row r="3901" spans="1:5" x14ac:dyDescent="0.25">
      <c r="A3901">
        <v>4362</v>
      </c>
      <c r="B3901">
        <v>-0.50902753760486297</v>
      </c>
      <c r="C3901">
        <v>-0.81312835447951226</v>
      </c>
      <c r="D3901">
        <v>-0.35300934930430433</v>
      </c>
      <c r="E3901">
        <v>-0.43164598870144916</v>
      </c>
    </row>
    <row r="3902" spans="1:5" x14ac:dyDescent="0.25">
      <c r="A3902">
        <v>4362</v>
      </c>
      <c r="B3902">
        <v>-1.1268143458142901</v>
      </c>
      <c r="C3902">
        <v>-0.5698610624578585</v>
      </c>
      <c r="D3902">
        <v>-0.43117817421954074</v>
      </c>
      <c r="E3902">
        <v>-0.43837948965142998</v>
      </c>
    </row>
    <row r="3903" spans="1:5" x14ac:dyDescent="0.25">
      <c r="A3903">
        <v>4365</v>
      </c>
      <c r="B3903">
        <v>-7.3741303954422299E-2</v>
      </c>
      <c r="C3903">
        <v>-0.72999041135888409</v>
      </c>
      <c r="D3903">
        <v>-0.38227658495791156</v>
      </c>
      <c r="E3903">
        <v>-0.43546113411110365</v>
      </c>
    </row>
    <row r="3904" spans="1:5" x14ac:dyDescent="0.25">
      <c r="A3904">
        <v>4371</v>
      </c>
      <c r="B3904">
        <v>-0.98941558430793997</v>
      </c>
      <c r="C3904">
        <v>-0.86909361157700415</v>
      </c>
      <c r="D3904">
        <v>-0.25902143107111136</v>
      </c>
      <c r="E3904">
        <v>-0.45379669229809949</v>
      </c>
    </row>
    <row r="3905" spans="1:5" x14ac:dyDescent="0.25">
      <c r="A3905">
        <v>4371</v>
      </c>
      <c r="B3905">
        <v>-1.54412394646865</v>
      </c>
      <c r="C3905">
        <v>0.33180313297803005</v>
      </c>
      <c r="D3905">
        <v>-0.28367575908299786</v>
      </c>
      <c r="E3905">
        <v>-0.48397957027013599</v>
      </c>
    </row>
    <row r="3906" spans="1:5" x14ac:dyDescent="0.25">
      <c r="A3906">
        <v>4373</v>
      </c>
      <c r="B3906">
        <v>3.5289489297106802</v>
      </c>
      <c r="C3906">
        <v>0.53586100082576704</v>
      </c>
      <c r="D3906">
        <v>-0.3066213282927156</v>
      </c>
      <c r="E3906">
        <v>-0.46939309421571002</v>
      </c>
    </row>
    <row r="3907" spans="1:5" x14ac:dyDescent="0.25">
      <c r="A3907">
        <v>4375.3</v>
      </c>
      <c r="B3907">
        <v>-0.37724198076472898</v>
      </c>
      <c r="C3907">
        <v>0.76953606461307056</v>
      </c>
      <c r="D3907">
        <v>-0.29202579607330781</v>
      </c>
      <c r="E3907">
        <v>-0.46460897458673894</v>
      </c>
    </row>
    <row r="3908" spans="1:5" x14ac:dyDescent="0.25">
      <c r="A3908">
        <v>4375.3</v>
      </c>
      <c r="B3908">
        <v>-0.84309875510673904</v>
      </c>
      <c r="C3908">
        <v>-0.99813219588494928</v>
      </c>
      <c r="D3908">
        <v>-0.28222009499407158</v>
      </c>
      <c r="E3908">
        <v>-0.46914718991302112</v>
      </c>
    </row>
    <row r="3909" spans="1:5" x14ac:dyDescent="0.25">
      <c r="A3909">
        <v>4375.71</v>
      </c>
      <c r="B3909">
        <v>-1.77405585178338</v>
      </c>
      <c r="C3909">
        <v>-0.89500419872699444</v>
      </c>
      <c r="D3909">
        <v>-0.34188316299525862</v>
      </c>
      <c r="E3909">
        <v>-0.45927755268947418</v>
      </c>
    </row>
    <row r="3910" spans="1:5" x14ac:dyDescent="0.25">
      <c r="A3910">
        <v>4375.7999999999802</v>
      </c>
      <c r="B3910">
        <v>-6.7857989290864604E-2</v>
      </c>
      <c r="C3910">
        <v>6.9200416405165166E-2</v>
      </c>
      <c r="D3910">
        <v>-0.18299523833577339</v>
      </c>
      <c r="E3910">
        <v>-0.47704646256381733</v>
      </c>
    </row>
    <row r="3911" spans="1:5" x14ac:dyDescent="0.25">
      <c r="A3911">
        <v>4377</v>
      </c>
      <c r="B3911">
        <v>2.0495150902897401</v>
      </c>
      <c r="C3911">
        <v>0.46968445439673046</v>
      </c>
      <c r="D3911">
        <v>-0.2212935579550464</v>
      </c>
      <c r="E3911">
        <v>-0.47082859257151638</v>
      </c>
    </row>
    <row r="3912" spans="1:5" x14ac:dyDescent="0.25">
      <c r="A3912">
        <v>4377.2</v>
      </c>
      <c r="B3912">
        <v>-0.57260373780868401</v>
      </c>
      <c r="C3912">
        <v>0.20983197904892972</v>
      </c>
      <c r="D3912">
        <v>-0.25671384433725442</v>
      </c>
      <c r="E3912">
        <v>-0.48995090271541841</v>
      </c>
    </row>
    <row r="3913" spans="1:5" x14ac:dyDescent="0.25">
      <c r="A3913">
        <v>4378</v>
      </c>
      <c r="B3913">
        <v>-0.84741541533426701</v>
      </c>
      <c r="C3913">
        <v>-0.61664349532825902</v>
      </c>
      <c r="D3913">
        <v>-0.15508290723417231</v>
      </c>
      <c r="E3913">
        <v>-0.49582827122807493</v>
      </c>
    </row>
    <row r="3914" spans="1:5" x14ac:dyDescent="0.25">
      <c r="A3914">
        <v>4378.1400000000003</v>
      </c>
      <c r="B3914">
        <v>-0.42991133284182598</v>
      </c>
      <c r="C3914">
        <v>-0.64459480400231073</v>
      </c>
      <c r="D3914">
        <v>-0.42479442365725589</v>
      </c>
      <c r="E3914">
        <v>-0.51411707063940815</v>
      </c>
    </row>
    <row r="3915" spans="1:5" x14ac:dyDescent="0.25">
      <c r="A3915">
        <v>4380</v>
      </c>
      <c r="B3915">
        <v>-0.65645766383083903</v>
      </c>
      <c r="C3915">
        <v>-0.83011418476511167</v>
      </c>
      <c r="D3915">
        <v>-0.43139715223265113</v>
      </c>
      <c r="E3915">
        <v>-0.5196600022147122</v>
      </c>
    </row>
    <row r="3916" spans="1:5" x14ac:dyDescent="0.25">
      <c r="A3916">
        <v>4381.8999999999996</v>
      </c>
      <c r="B3916">
        <v>-1.40397355762267</v>
      </c>
      <c r="C3916">
        <v>-0.26797556579183973</v>
      </c>
      <c r="D3916">
        <v>-0.44027744607973468</v>
      </c>
      <c r="E3916">
        <v>-0.53585732765780436</v>
      </c>
    </row>
    <row r="3917" spans="1:5" x14ac:dyDescent="0.25">
      <c r="A3917">
        <v>4382.3</v>
      </c>
      <c r="B3917">
        <v>1.25650452407799</v>
      </c>
      <c r="C3917">
        <v>-0.26522837726273268</v>
      </c>
      <c r="D3917">
        <v>-0.29132200064160046</v>
      </c>
      <c r="E3917">
        <v>-0.47133890405964307</v>
      </c>
    </row>
    <row r="3918" spans="1:5" x14ac:dyDescent="0.25">
      <c r="A3918">
        <v>4384</v>
      </c>
      <c r="B3918">
        <v>-0.648216098243518</v>
      </c>
      <c r="C3918">
        <v>-0.30414381806886265</v>
      </c>
      <c r="D3918">
        <v>-0.38257959606067937</v>
      </c>
      <c r="E3918">
        <v>-0.46780197569546139</v>
      </c>
    </row>
    <row r="3919" spans="1:5" x14ac:dyDescent="0.25">
      <c r="A3919">
        <v>4386</v>
      </c>
      <c r="B3919">
        <v>-1.52071988004106</v>
      </c>
      <c r="C3919">
        <v>-0.72953195606899879</v>
      </c>
      <c r="D3919">
        <v>-0.58997792808045546</v>
      </c>
      <c r="E3919">
        <v>-0.4813368611386904</v>
      </c>
    </row>
    <row r="3920" spans="1:5" x14ac:dyDescent="0.25">
      <c r="A3920">
        <v>4387.5</v>
      </c>
      <c r="B3920">
        <v>-1.9659889922418301E-2</v>
      </c>
      <c r="C3920">
        <v>-0.68570119553301712</v>
      </c>
      <c r="D3920">
        <v>-0.68700585267309977</v>
      </c>
      <c r="E3920">
        <v>-0.4775391794716185</v>
      </c>
    </row>
    <row r="3921" spans="1:5" x14ac:dyDescent="0.25">
      <c r="A3921">
        <v>4388</v>
      </c>
      <c r="B3921">
        <v>-0.51672381663557299</v>
      </c>
      <c r="C3921">
        <v>-0.33755553865121707</v>
      </c>
      <c r="D3921">
        <v>-0.6381329887458842</v>
      </c>
      <c r="E3921">
        <v>-0.47219817692971511</v>
      </c>
    </row>
    <row r="3922" spans="1:5" x14ac:dyDescent="0.25">
      <c r="A3922">
        <v>4392</v>
      </c>
      <c r="B3922">
        <v>-0.47628290939565998</v>
      </c>
      <c r="C3922">
        <v>-0.65643662961474103</v>
      </c>
      <c r="D3922">
        <v>-0.6570239122907332</v>
      </c>
      <c r="E3922">
        <v>-0.4745142199427223</v>
      </c>
    </row>
    <row r="3923" spans="1:5" x14ac:dyDescent="0.25">
      <c r="A3923">
        <v>4393.5</v>
      </c>
      <c r="B3923">
        <v>-0.97630316281299001</v>
      </c>
      <c r="C3923">
        <v>-0.33077008080667197</v>
      </c>
      <c r="D3923">
        <v>-0.67307204506234541</v>
      </c>
      <c r="E3923">
        <v>-0.47980896634066805</v>
      </c>
    </row>
    <row r="3924" spans="1:5" x14ac:dyDescent="0.25">
      <c r="A3924">
        <v>4394</v>
      </c>
      <c r="B3924">
        <v>0.46027582978863402</v>
      </c>
      <c r="C3924">
        <v>-0.65091641786713528</v>
      </c>
      <c r="D3924">
        <v>-0.58433783482506862</v>
      </c>
      <c r="E3924">
        <v>-0.47404581614998309</v>
      </c>
    </row>
    <row r="3925" spans="1:5" x14ac:dyDescent="0.25">
      <c r="A3925">
        <v>4395</v>
      </c>
      <c r="B3925">
        <v>-1.4367219205770501</v>
      </c>
      <c r="C3925">
        <v>-0.67930199359843879</v>
      </c>
      <c r="D3925">
        <v>-0.69792129882897092</v>
      </c>
      <c r="E3925">
        <v>-0.45266463826186132</v>
      </c>
    </row>
    <row r="3926" spans="1:5" x14ac:dyDescent="0.25">
      <c r="A3926">
        <v>4399</v>
      </c>
      <c r="B3926">
        <v>-1.0614598900069001</v>
      </c>
      <c r="C3926">
        <v>-1.5087348057607668</v>
      </c>
      <c r="D3926">
        <v>-0.71268300458502287</v>
      </c>
      <c r="E3926">
        <v>-0.46879409626353064</v>
      </c>
    </row>
    <row r="3927" spans="1:5" x14ac:dyDescent="0.25">
      <c r="A3927">
        <v>4399.8999999999996</v>
      </c>
      <c r="B3927">
        <v>-2.0280226066983502</v>
      </c>
      <c r="C3927">
        <v>-1.0679349843770953</v>
      </c>
      <c r="D3927">
        <v>-0.68904939397058762</v>
      </c>
      <c r="E3927">
        <v>-0.45811880633679558</v>
      </c>
    </row>
    <row r="3928" spans="1:5" x14ac:dyDescent="0.25">
      <c r="A3928">
        <v>4400</v>
      </c>
      <c r="B3928">
        <v>-0.114322456426035</v>
      </c>
      <c r="C3928">
        <v>-0.95187341637964906</v>
      </c>
      <c r="D3928">
        <v>-0.71539706784351398</v>
      </c>
      <c r="E3928">
        <v>-0.4336872798894702</v>
      </c>
    </row>
    <row r="3929" spans="1:5" x14ac:dyDescent="0.25">
      <c r="A3929">
        <v>4400</v>
      </c>
      <c r="B3929">
        <v>-0.71327518601456197</v>
      </c>
      <c r="C3929">
        <v>-0.57492576594853828</v>
      </c>
      <c r="D3929">
        <v>-0.72560168659825652</v>
      </c>
      <c r="E3929">
        <v>-0.53369756092470422</v>
      </c>
    </row>
    <row r="3930" spans="1:5" x14ac:dyDescent="0.25">
      <c r="A3930">
        <v>4401</v>
      </c>
      <c r="B3930">
        <v>-0.89717965540501798</v>
      </c>
      <c r="C3930">
        <v>-0.56113841516103236</v>
      </c>
      <c r="D3930">
        <v>-0.77888211343919656</v>
      </c>
      <c r="E3930">
        <v>-0.5455568604701555</v>
      </c>
    </row>
    <row r="3931" spans="1:5" x14ac:dyDescent="0.25">
      <c r="A3931">
        <v>4403.5999999999804</v>
      </c>
      <c r="B3931">
        <v>-7.2960404063517101E-2</v>
      </c>
      <c r="C3931">
        <v>-0.47246249848302674</v>
      </c>
      <c r="D3931">
        <v>-0.81428518758937385</v>
      </c>
      <c r="E3931">
        <v>-0.49351353964523137</v>
      </c>
    </row>
    <row r="3932" spans="1:5" x14ac:dyDescent="0.25">
      <c r="A3932">
        <v>4406</v>
      </c>
      <c r="B3932">
        <v>-0.44724743598054501</v>
      </c>
      <c r="C3932">
        <v>-0.46328317487612009</v>
      </c>
      <c r="D3932">
        <v>-0.69151653731778817</v>
      </c>
      <c r="E3932">
        <v>-0.46047660533353962</v>
      </c>
    </row>
    <row r="3933" spans="1:5" x14ac:dyDescent="0.25">
      <c r="A3933">
        <v>4407</v>
      </c>
      <c r="B3933">
        <v>-0.86964168458429802</v>
      </c>
      <c r="C3933">
        <v>-0.82770161379645779</v>
      </c>
      <c r="D3933">
        <v>-0.63854974606779358</v>
      </c>
      <c r="E3933">
        <v>-0.47224734824936848</v>
      </c>
    </row>
    <row r="3934" spans="1:5" x14ac:dyDescent="0.25">
      <c r="A3934">
        <v>4408</v>
      </c>
      <c r="B3934">
        <v>-1.1662157208245301</v>
      </c>
      <c r="C3934">
        <v>-0.81691080114171422</v>
      </c>
      <c r="D3934">
        <v>-0.59501122426450448</v>
      </c>
      <c r="E3934">
        <v>-0.51054361488677935</v>
      </c>
    </row>
    <row r="3935" spans="1:5" x14ac:dyDescent="0.25">
      <c r="A3935">
        <v>4410</v>
      </c>
      <c r="B3935">
        <v>-0.414874998016314</v>
      </c>
      <c r="C3935">
        <v>-0.75029460559918493</v>
      </c>
      <c r="D3935">
        <v>-0.46193592665875788</v>
      </c>
      <c r="E3935">
        <v>-0.51783468546710054</v>
      </c>
    </row>
    <row r="3936" spans="1:5" x14ac:dyDescent="0.25">
      <c r="A3936">
        <v>4412</v>
      </c>
      <c r="B3936">
        <v>-0.66979309795671105</v>
      </c>
      <c r="C3936">
        <v>-0.78671913599426169</v>
      </c>
      <c r="D3936">
        <v>-0.47184021375054563</v>
      </c>
      <c r="E3936">
        <v>-0.46953226136615994</v>
      </c>
    </row>
    <row r="3937" spans="1:5" x14ac:dyDescent="0.25">
      <c r="A3937">
        <v>4412</v>
      </c>
      <c r="B3937">
        <v>-1.2754893120097599</v>
      </c>
      <c r="C3937">
        <v>-1.1508772283440403</v>
      </c>
      <c r="D3937">
        <v>-0.47449295146412596</v>
      </c>
      <c r="E3937">
        <v>-0.45755197371795742</v>
      </c>
    </row>
    <row r="3938" spans="1:5" x14ac:dyDescent="0.25">
      <c r="A3938">
        <v>4415</v>
      </c>
      <c r="B3938">
        <v>-1.5073492750656501</v>
      </c>
      <c r="C3938">
        <v>-0.16034433440432996</v>
      </c>
      <c r="D3938">
        <v>-0.4841347589655875</v>
      </c>
      <c r="E3938">
        <v>-0.45792943114913842</v>
      </c>
    </row>
    <row r="3939" spans="1:5" x14ac:dyDescent="0.25">
      <c r="A3939">
        <v>4415</v>
      </c>
      <c r="B3939">
        <v>2.3018055838624201</v>
      </c>
      <c r="C3939">
        <v>5.0745418989879644E-2</v>
      </c>
      <c r="D3939">
        <v>-0.49591645062962253</v>
      </c>
      <c r="E3939">
        <v>-0.43252516715118011</v>
      </c>
    </row>
    <row r="3940" spans="1:5" x14ac:dyDescent="0.25">
      <c r="A3940">
        <v>4418</v>
      </c>
      <c r="B3940">
        <v>-0.64222005182713104</v>
      </c>
      <c r="C3940">
        <v>0.41706782302590834</v>
      </c>
      <c r="D3940">
        <v>-0.47707737762084024</v>
      </c>
      <c r="E3940">
        <v>-0.48006769669514143</v>
      </c>
    </row>
    <row r="3941" spans="1:5" x14ac:dyDescent="0.25">
      <c r="A3941">
        <v>4421.8</v>
      </c>
      <c r="B3941">
        <v>-0.40838206295756402</v>
      </c>
      <c r="C3941">
        <v>-0.3608317524656155</v>
      </c>
      <c r="D3941">
        <v>-0.47240572625052313</v>
      </c>
      <c r="E3941">
        <v>-0.45125629777188592</v>
      </c>
    </row>
    <row r="3942" spans="1:5" x14ac:dyDescent="0.25">
      <c r="A3942">
        <v>4422</v>
      </c>
      <c r="B3942">
        <v>-3.1893142612151398E-2</v>
      </c>
      <c r="C3942">
        <v>-0.2343873227908555</v>
      </c>
      <c r="D3942">
        <v>-0.42859318070254548</v>
      </c>
      <c r="E3942">
        <v>-0.42695014724025149</v>
      </c>
    </row>
    <row r="3943" spans="1:5" x14ac:dyDescent="0.25">
      <c r="A3943">
        <v>4424</v>
      </c>
      <c r="B3943">
        <v>-0.262886762802851</v>
      </c>
      <c r="C3943">
        <v>-0.3492820523777575</v>
      </c>
      <c r="D3943">
        <v>-0.43058186459072467</v>
      </c>
      <c r="E3943">
        <v>-0.45167702176282842</v>
      </c>
    </row>
    <row r="3944" spans="1:5" x14ac:dyDescent="0.25">
      <c r="A3944">
        <v>4425</v>
      </c>
      <c r="B3944">
        <v>-0.75306625171827002</v>
      </c>
      <c r="C3944">
        <v>-0.68591992748268693</v>
      </c>
      <c r="D3944">
        <v>-0.45069657251860118</v>
      </c>
      <c r="E3944">
        <v>-0.46267510737264095</v>
      </c>
    </row>
    <row r="3945" spans="1:5" x14ac:dyDescent="0.25">
      <c r="A3945">
        <v>4425</v>
      </c>
      <c r="B3945">
        <v>-1.04180676792694</v>
      </c>
      <c r="C3945">
        <v>-0.68151959955641728</v>
      </c>
      <c r="D3945">
        <v>-0.42639131573861982</v>
      </c>
      <c r="E3945">
        <v>-0.45682148637168074</v>
      </c>
    </row>
    <row r="3946" spans="1:5" x14ac:dyDescent="0.25">
      <c r="A3946">
        <v>4426</v>
      </c>
      <c r="B3946">
        <v>-0.24968577902404199</v>
      </c>
      <c r="C3946">
        <v>-0.48538462926659776</v>
      </c>
      <c r="D3946">
        <v>-0.22597798526658644</v>
      </c>
      <c r="E3946">
        <v>-0.45837330757216932</v>
      </c>
    </row>
    <row r="3947" spans="1:5" x14ac:dyDescent="0.25">
      <c r="A3947">
        <v>4428</v>
      </c>
      <c r="B3947">
        <v>-0.16466134084881101</v>
      </c>
      <c r="C3947">
        <v>-0.40463801130079835</v>
      </c>
      <c r="D3947">
        <v>-0.39859127804123068</v>
      </c>
      <c r="E3947">
        <v>-0.44673839406694377</v>
      </c>
    </row>
    <row r="3948" spans="1:5" x14ac:dyDescent="0.25">
      <c r="A3948">
        <v>4428.99999999998</v>
      </c>
      <c r="B3948">
        <v>-0.79956691402954205</v>
      </c>
      <c r="C3948">
        <v>-0.49108526416107195</v>
      </c>
      <c r="D3948">
        <v>-0.39561270261963305</v>
      </c>
      <c r="E3948">
        <v>-0.40733435945356222</v>
      </c>
    </row>
    <row r="3949" spans="1:5" x14ac:dyDescent="0.25">
      <c r="A3949">
        <v>4430</v>
      </c>
      <c r="B3949">
        <v>-0.50902753760486297</v>
      </c>
      <c r="C3949">
        <v>-0.58443323599113561</v>
      </c>
      <c r="D3949">
        <v>-0.34664169231537889</v>
      </c>
      <c r="E3949">
        <v>-0.39724670948128532</v>
      </c>
    </row>
    <row r="3950" spans="1:5" x14ac:dyDescent="0.25">
      <c r="A3950">
        <v>4432.1400000000003</v>
      </c>
      <c r="B3950">
        <v>-0.44470525633900199</v>
      </c>
      <c r="C3950">
        <v>-0.64174883693957463</v>
      </c>
      <c r="D3950">
        <v>-0.40456227706944448</v>
      </c>
      <c r="E3950">
        <v>-0.35721213448266143</v>
      </c>
    </row>
    <row r="3951" spans="1:5" x14ac:dyDescent="0.25">
      <c r="A3951">
        <v>4432.6000000000004</v>
      </c>
      <c r="B3951">
        <v>-0.97151371687485899</v>
      </c>
      <c r="C3951">
        <v>-0.77570981117463367</v>
      </c>
      <c r="D3951">
        <v>-0.29862358160205044</v>
      </c>
      <c r="E3951">
        <v>-0.37436055422279341</v>
      </c>
    </row>
    <row r="3952" spans="1:5" x14ac:dyDescent="0.25">
      <c r="A3952">
        <v>4437</v>
      </c>
      <c r="B3952">
        <v>-0.91091046031003997</v>
      </c>
      <c r="C3952">
        <v>-0.12785783172334972</v>
      </c>
      <c r="D3952">
        <v>-0.24113905739901317</v>
      </c>
      <c r="E3952">
        <v>-0.38155933159268757</v>
      </c>
    </row>
    <row r="3953" spans="1:5" x14ac:dyDescent="0.25">
      <c r="A3953">
        <v>4438</v>
      </c>
      <c r="B3953">
        <v>1.4988506820148499</v>
      </c>
      <c r="C3953">
        <v>0.10018213798252233</v>
      </c>
      <c r="D3953">
        <v>-0.21658148941948252</v>
      </c>
      <c r="E3953">
        <v>-0.37574158028509091</v>
      </c>
    </row>
    <row r="3954" spans="1:5" x14ac:dyDescent="0.25">
      <c r="A3954">
        <v>4439</v>
      </c>
      <c r="B3954">
        <v>-0.28739380775724299</v>
      </c>
      <c r="C3954">
        <v>0.2046384845848136</v>
      </c>
      <c r="D3954">
        <v>-0.21732121599884968</v>
      </c>
      <c r="E3954">
        <v>-0.42805837389992679</v>
      </c>
    </row>
    <row r="3955" spans="1:5" x14ac:dyDescent="0.25">
      <c r="A3955">
        <v>4442</v>
      </c>
      <c r="B3955">
        <v>-0.59754142050316605</v>
      </c>
      <c r="C3955">
        <v>-0.18625071221805367</v>
      </c>
      <c r="D3955">
        <v>-0.26520441363561353</v>
      </c>
      <c r="E3955">
        <v>-0.40997418801421082</v>
      </c>
    </row>
    <row r="3956" spans="1:5" x14ac:dyDescent="0.25">
      <c r="A3956">
        <v>4443</v>
      </c>
      <c r="B3956">
        <v>0.32618309160624798</v>
      </c>
      <c r="C3956">
        <v>-0.3906867476066847</v>
      </c>
      <c r="D3956">
        <v>-0.16868016248011222</v>
      </c>
      <c r="E3956">
        <v>-0.40523676533080061</v>
      </c>
    </row>
    <row r="3957" spans="1:5" x14ac:dyDescent="0.25">
      <c r="A3957">
        <v>4450</v>
      </c>
      <c r="B3957">
        <v>-0.90070191392313603</v>
      </c>
      <c r="C3957">
        <v>0.25055828229705734</v>
      </c>
      <c r="D3957">
        <v>-0.16320786704762172</v>
      </c>
      <c r="E3957">
        <v>-0.40435279052059286</v>
      </c>
    </row>
    <row r="3958" spans="1:5" x14ac:dyDescent="0.25">
      <c r="A3958">
        <v>4450</v>
      </c>
      <c r="B3958">
        <v>1.32619366920806</v>
      </c>
      <c r="C3958">
        <v>0.178231122204071</v>
      </c>
      <c r="D3958">
        <v>-0.20905213285424692</v>
      </c>
      <c r="E3958">
        <v>-0.41001763718593498</v>
      </c>
    </row>
    <row r="3959" spans="1:5" x14ac:dyDescent="0.25">
      <c r="A3959">
        <v>4451</v>
      </c>
      <c r="B3959">
        <v>0.10920161132728901</v>
      </c>
      <c r="C3959">
        <v>0.25398401076712263</v>
      </c>
      <c r="D3959">
        <v>-0.21172706300106559</v>
      </c>
      <c r="E3959">
        <v>-0.41783974296630338</v>
      </c>
    </row>
    <row r="3960" spans="1:5" x14ac:dyDescent="0.25">
      <c r="A3960">
        <v>4452.1999999999798</v>
      </c>
      <c r="B3960">
        <v>-0.67344324823398105</v>
      </c>
      <c r="C3960">
        <v>-0.27500777154041373</v>
      </c>
      <c r="D3960">
        <v>-0.16519102993722623</v>
      </c>
      <c r="E3960">
        <v>-0.4034212869618613</v>
      </c>
    </row>
    <row r="3961" spans="1:5" x14ac:dyDescent="0.25">
      <c r="A3961">
        <v>4456</v>
      </c>
      <c r="B3961">
        <v>-0.26078167771454902</v>
      </c>
      <c r="C3961">
        <v>-0.60571141044959942</v>
      </c>
      <c r="D3961">
        <v>-0.3348567498605482</v>
      </c>
      <c r="E3961">
        <v>-0.38879495846345208</v>
      </c>
    </row>
    <row r="3962" spans="1:5" x14ac:dyDescent="0.25">
      <c r="A3962">
        <v>4456.1000000000004</v>
      </c>
      <c r="B3962">
        <v>-0.88290930540026802</v>
      </c>
      <c r="C3962">
        <v>-0.16513137660394664</v>
      </c>
      <c r="D3962">
        <v>-0.25010736684181289</v>
      </c>
      <c r="E3962">
        <v>-0.42129442552054491</v>
      </c>
    </row>
    <row r="3963" spans="1:5" x14ac:dyDescent="0.25">
      <c r="A3963">
        <v>4459</v>
      </c>
      <c r="B3963">
        <v>0.64829685330297704</v>
      </c>
      <c r="C3963">
        <v>-0.22051851940493203</v>
      </c>
      <c r="D3963">
        <v>-0.18784062967326004</v>
      </c>
      <c r="E3963">
        <v>-0.41796665056913623</v>
      </c>
    </row>
    <row r="3964" spans="1:5" x14ac:dyDescent="0.25">
      <c r="A3964">
        <v>4461</v>
      </c>
      <c r="B3964">
        <v>-0.42694310611750502</v>
      </c>
      <c r="C3964">
        <v>-0.30367183208430265</v>
      </c>
      <c r="D3964">
        <v>-0.25008721186397254</v>
      </c>
      <c r="E3964">
        <v>-0.3996600655037052</v>
      </c>
    </row>
    <row r="3965" spans="1:5" x14ac:dyDescent="0.25">
      <c r="A3965">
        <v>4461</v>
      </c>
      <c r="B3965">
        <v>-1.1323692434383801</v>
      </c>
      <c r="C3965">
        <v>-0.85698333954434169</v>
      </c>
      <c r="D3965">
        <v>-0.20513819971978178</v>
      </c>
      <c r="E3965">
        <v>-0.40878912517831212</v>
      </c>
    </row>
    <row r="3966" spans="1:5" x14ac:dyDescent="0.25">
      <c r="A3966">
        <v>4462.33</v>
      </c>
      <c r="B3966">
        <v>-1.01163766907714</v>
      </c>
      <c r="C3966">
        <v>-0.78562562562265637</v>
      </c>
      <c r="D3966">
        <v>-0.35261786731578415</v>
      </c>
      <c r="E3966">
        <v>-0.41028175729300176</v>
      </c>
    </row>
    <row r="3967" spans="1:5" x14ac:dyDescent="0.25">
      <c r="A3967">
        <v>4466</v>
      </c>
      <c r="B3967">
        <v>-0.21286996435244901</v>
      </c>
      <c r="C3967">
        <v>-0.75688091675485636</v>
      </c>
      <c r="D3967">
        <v>-0.42904598591492338</v>
      </c>
      <c r="E3967">
        <v>-0.41175178918707395</v>
      </c>
    </row>
    <row r="3968" spans="1:5" x14ac:dyDescent="0.25">
      <c r="A3968">
        <v>4466</v>
      </c>
      <c r="B3968">
        <v>-1.04613511683498</v>
      </c>
      <c r="C3968">
        <v>-9.1719381221213966E-2</v>
      </c>
      <c r="D3968">
        <v>-0.42650849247020278</v>
      </c>
      <c r="E3968">
        <v>-0.36690651764037241</v>
      </c>
    </row>
    <row r="3969" spans="1:5" x14ac:dyDescent="0.25">
      <c r="A3969">
        <v>4466</v>
      </c>
      <c r="B3969">
        <v>0.98384693752378705</v>
      </c>
      <c r="C3969">
        <v>9.13904859046447E-2</v>
      </c>
      <c r="D3969">
        <v>-0.57093745507130811</v>
      </c>
      <c r="E3969">
        <v>-0.36331673948912624</v>
      </c>
    </row>
    <row r="3970" spans="1:5" x14ac:dyDescent="0.25">
      <c r="A3970">
        <v>4467</v>
      </c>
      <c r="B3970">
        <v>0.33645963702512699</v>
      </c>
      <c r="C3970">
        <v>0.23759697776482433</v>
      </c>
      <c r="D3970">
        <v>-0.4876407727861784</v>
      </c>
      <c r="E3970">
        <v>-0.37609009369939239</v>
      </c>
    </row>
    <row r="3971" spans="1:5" x14ac:dyDescent="0.25">
      <c r="A3971">
        <v>4469</v>
      </c>
      <c r="B3971">
        <v>-0.60751564125444102</v>
      </c>
      <c r="C3971">
        <v>-0.16584091199652901</v>
      </c>
      <c r="D3971">
        <v>-0.57462440726176611</v>
      </c>
      <c r="E3971">
        <v>-0.36871421935025767</v>
      </c>
    </row>
    <row r="3972" spans="1:5" x14ac:dyDescent="0.25">
      <c r="A3972">
        <v>4472</v>
      </c>
      <c r="B3972">
        <v>-0.22646673176027299</v>
      </c>
      <c r="C3972">
        <v>-0.57332790591556337</v>
      </c>
      <c r="D3972">
        <v>-0.62125732381161114</v>
      </c>
      <c r="E3972">
        <v>-0.37107832743157582</v>
      </c>
    </row>
    <row r="3973" spans="1:5" x14ac:dyDescent="0.25">
      <c r="A3973">
        <v>4473.99999999998</v>
      </c>
      <c r="B3973">
        <v>-0.886001344731976</v>
      </c>
      <c r="C3973">
        <v>-0.71656274805068298</v>
      </c>
      <c r="D3973">
        <v>-0.5904189141128332</v>
      </c>
      <c r="E3973">
        <v>-0.38344143581412438</v>
      </c>
    </row>
    <row r="3974" spans="1:5" x14ac:dyDescent="0.25">
      <c r="A3974">
        <v>4476</v>
      </c>
      <c r="B3974">
        <v>-1.0372201676598001</v>
      </c>
      <c r="C3974">
        <v>-0.85286745298498234</v>
      </c>
      <c r="D3974">
        <v>-0.59109559337924322</v>
      </c>
      <c r="E3974">
        <v>-0.37373147348224611</v>
      </c>
    </row>
    <row r="3975" spans="1:5" x14ac:dyDescent="0.25">
      <c r="A3975">
        <v>4477</v>
      </c>
      <c r="B3975">
        <v>-0.63538084656317095</v>
      </c>
      <c r="C3975">
        <v>-1.3666057103180336</v>
      </c>
      <c r="D3975">
        <v>-0.6186815152097378</v>
      </c>
      <c r="E3975">
        <v>-0.36093757042405455</v>
      </c>
    </row>
    <row r="3976" spans="1:5" x14ac:dyDescent="0.25">
      <c r="A3976">
        <v>4477.8999999999996</v>
      </c>
      <c r="B3976">
        <v>-2.4272161167311301</v>
      </c>
      <c r="C3976">
        <v>-0.89868534480587448</v>
      </c>
      <c r="D3976">
        <v>-0.60555014026322185</v>
      </c>
      <c r="E3976">
        <v>-0.40923794195860153</v>
      </c>
    </row>
    <row r="3977" spans="1:5" x14ac:dyDescent="0.25">
      <c r="A3977">
        <v>4481</v>
      </c>
      <c r="B3977">
        <v>0.366540928876678</v>
      </c>
      <c r="C3977">
        <v>-0.90571095056176387</v>
      </c>
      <c r="D3977">
        <v>-0.61518463167859139</v>
      </c>
      <c r="E3977">
        <v>-0.41925783112719284</v>
      </c>
    </row>
    <row r="3978" spans="1:5" x14ac:dyDescent="0.25">
      <c r="A3978">
        <v>4486</v>
      </c>
      <c r="B3978">
        <v>-0.65645766383083903</v>
      </c>
      <c r="C3978">
        <v>-0.47211786310644693</v>
      </c>
      <c r="D3978">
        <v>-0.67044661941451589</v>
      </c>
      <c r="E3978">
        <v>-0.41617048828603487</v>
      </c>
    </row>
    <row r="3979" spans="1:5" x14ac:dyDescent="0.25">
      <c r="A3979">
        <v>4488</v>
      </c>
      <c r="B3979">
        <v>-1.1264368543651799</v>
      </c>
      <c r="C3979">
        <v>-0.81756253871757656</v>
      </c>
      <c r="D3979">
        <v>-0.60225129233176444</v>
      </c>
      <c r="E3979">
        <v>-0.43087364004267203</v>
      </c>
    </row>
    <row r="3980" spans="1:5" x14ac:dyDescent="0.25">
      <c r="A3980">
        <v>4488</v>
      </c>
      <c r="B3980">
        <v>-0.66979309795671105</v>
      </c>
      <c r="C3980">
        <v>-0.93933927013172702</v>
      </c>
      <c r="D3980">
        <v>-0.61666689874571046</v>
      </c>
      <c r="E3980">
        <v>-0.42545980164604141</v>
      </c>
    </row>
    <row r="3981" spans="1:5" x14ac:dyDescent="0.25">
      <c r="A3981">
        <v>4494</v>
      </c>
      <c r="B3981">
        <v>-1.02178785807329</v>
      </c>
      <c r="C3981">
        <v>-0.77274658261328899</v>
      </c>
      <c r="D3981">
        <v>-0.57960382296117074</v>
      </c>
      <c r="E3981">
        <v>-0.43100862308527288</v>
      </c>
    </row>
    <row r="3982" spans="1:5" x14ac:dyDescent="0.25">
      <c r="A3982">
        <v>4494.3999999999796</v>
      </c>
      <c r="B3982">
        <v>-0.62665879180986594</v>
      </c>
      <c r="C3982">
        <v>-0.83253704750679913</v>
      </c>
      <c r="D3982">
        <v>-0.56507032424728554</v>
      </c>
      <c r="E3982">
        <v>-0.33081289308251621</v>
      </c>
    </row>
    <row r="3983" spans="1:5" x14ac:dyDescent="0.25">
      <c r="A3983">
        <v>4496</v>
      </c>
      <c r="B3983">
        <v>-0.84916449263724103</v>
      </c>
      <c r="C3983">
        <v>-0.21216457271795464</v>
      </c>
      <c r="D3983">
        <v>-0.45762957103143176</v>
      </c>
      <c r="E3983">
        <v>-0.33511294814191489</v>
      </c>
    </row>
    <row r="3984" spans="1:5" x14ac:dyDescent="0.25">
      <c r="A3984">
        <v>4497</v>
      </c>
      <c r="B3984">
        <v>0.83932956629324296</v>
      </c>
      <c r="C3984">
        <v>-0.16743503511924604</v>
      </c>
      <c r="D3984">
        <v>-0.30169154739722109</v>
      </c>
      <c r="E3984">
        <v>-0.32097428017153318</v>
      </c>
    </row>
    <row r="3985" spans="1:5" x14ac:dyDescent="0.25">
      <c r="A3985">
        <v>4497</v>
      </c>
      <c r="B3985">
        <v>-0.49247017901374002</v>
      </c>
      <c r="C3985">
        <v>0.25409121742211133</v>
      </c>
      <c r="D3985">
        <v>-0.37542509467638546</v>
      </c>
      <c r="E3985">
        <v>-0.31879983838404941</v>
      </c>
    </row>
    <row r="3986" spans="1:5" x14ac:dyDescent="0.25">
      <c r="A3986">
        <v>4497.1000000000004</v>
      </c>
      <c r="B3986">
        <v>0.41541426498683098</v>
      </c>
      <c r="C3986">
        <v>-0.17325224733212399</v>
      </c>
      <c r="D3986">
        <v>-0.36283808830889475</v>
      </c>
      <c r="E3986">
        <v>-0.32868459845812281</v>
      </c>
    </row>
    <row r="3987" spans="1:5" x14ac:dyDescent="0.25">
      <c r="A3987">
        <v>4500</v>
      </c>
      <c r="B3987">
        <v>-0.44270082796946297</v>
      </c>
      <c r="C3987">
        <v>-0.11911392364883899</v>
      </c>
      <c r="D3987">
        <v>-0.32876979143549456</v>
      </c>
      <c r="E3987">
        <v>-0.33015495613107404</v>
      </c>
    </row>
    <row r="3988" spans="1:5" x14ac:dyDescent="0.25">
      <c r="A3988">
        <v>4507</v>
      </c>
      <c r="B3988">
        <v>-0.33005520796388499</v>
      </c>
      <c r="C3988">
        <v>-0.53065790762828868</v>
      </c>
      <c r="D3988">
        <v>-0.3508532604752933</v>
      </c>
      <c r="E3988">
        <v>-0.32211295341252194</v>
      </c>
    </row>
    <row r="3989" spans="1:5" x14ac:dyDescent="0.25">
      <c r="A3989">
        <v>4507</v>
      </c>
      <c r="B3989">
        <v>-0.81921768695151798</v>
      </c>
      <c r="C3989">
        <v>-5.7680814413589333E-2</v>
      </c>
      <c r="D3989">
        <v>-0.31837176406642942</v>
      </c>
      <c r="E3989">
        <v>-0.31636692191565807</v>
      </c>
    </row>
    <row r="3990" spans="1:5" x14ac:dyDescent="0.25">
      <c r="A3990">
        <v>4508.3999999999996</v>
      </c>
      <c r="B3990">
        <v>0.97623045167463496</v>
      </c>
      <c r="C3990">
        <v>2.2955667501715658E-2</v>
      </c>
      <c r="D3990">
        <v>-0.29894016612519925</v>
      </c>
      <c r="E3990">
        <v>-0.3188252866680526</v>
      </c>
    </row>
    <row r="3991" spans="1:5" x14ac:dyDescent="0.25">
      <c r="A3991">
        <v>4511.76</v>
      </c>
      <c r="B3991">
        <v>-8.8145762217970006E-2</v>
      </c>
      <c r="C3991">
        <v>4.9540803048625993E-2</v>
      </c>
      <c r="D3991">
        <v>-0.2873069357520347</v>
      </c>
      <c r="E3991">
        <v>-0.31695508864198507</v>
      </c>
    </row>
    <row r="3992" spans="1:5" x14ac:dyDescent="0.25">
      <c r="A3992">
        <v>4513.3999999999796</v>
      </c>
      <c r="B3992">
        <v>-0.73946228031078698</v>
      </c>
      <c r="C3992">
        <v>-0.43175353694907864</v>
      </c>
      <c r="D3992">
        <v>-0.39248149486117423</v>
      </c>
      <c r="E3992">
        <v>-0.35451563340702907</v>
      </c>
    </row>
    <row r="3993" spans="1:5" x14ac:dyDescent="0.25">
      <c r="A3993">
        <v>4518.7</v>
      </c>
      <c r="B3993">
        <v>-0.46765256831847901</v>
      </c>
      <c r="C3993">
        <v>-0.60750908329781461</v>
      </c>
      <c r="D3993">
        <v>-0.39022421577032879</v>
      </c>
      <c r="E3993">
        <v>-0.33591851227269931</v>
      </c>
    </row>
    <row r="3994" spans="1:5" x14ac:dyDescent="0.25">
      <c r="A3994">
        <v>4521.8999999999996</v>
      </c>
      <c r="B3994">
        <v>-0.61541240126417796</v>
      </c>
      <c r="C3994">
        <v>-0.69470336771211583</v>
      </c>
      <c r="D3994">
        <v>-0.44028241593227924</v>
      </c>
      <c r="E3994">
        <v>-0.35188438472348638</v>
      </c>
    </row>
    <row r="3995" spans="1:5" x14ac:dyDescent="0.25">
      <c r="A3995">
        <v>4524.8</v>
      </c>
      <c r="B3995">
        <v>-1.0010451335536901</v>
      </c>
      <c r="C3995">
        <v>-0.71700764891940028</v>
      </c>
      <c r="D3995">
        <v>-0.45457430647263186</v>
      </c>
      <c r="E3995">
        <v>-0.35239502698575159</v>
      </c>
    </row>
    <row r="3996" spans="1:5" x14ac:dyDescent="0.25">
      <c r="A3996">
        <v>4525</v>
      </c>
      <c r="B3996">
        <v>-0.53456541194033302</v>
      </c>
      <c r="C3996">
        <v>-0.6235984560618123</v>
      </c>
      <c r="D3996">
        <v>-0.36080417897886358</v>
      </c>
      <c r="E3996">
        <v>-0.35601977222967318</v>
      </c>
    </row>
    <row r="3997" spans="1:5" x14ac:dyDescent="0.25">
      <c r="A3997">
        <v>4526</v>
      </c>
      <c r="B3997">
        <v>-0.33518482269141398</v>
      </c>
      <c r="C3997">
        <v>-0.51480542389050632</v>
      </c>
      <c r="D3997">
        <v>1.6776309146602959E-3</v>
      </c>
      <c r="E3997">
        <v>-0.33622017126019393</v>
      </c>
    </row>
    <row r="3998" spans="1:5" x14ac:dyDescent="0.25">
      <c r="A3998">
        <v>4530.99999999998</v>
      </c>
      <c r="B3998">
        <v>-0.67466603703977202</v>
      </c>
      <c r="C3998">
        <v>-0.58271322669167869</v>
      </c>
      <c r="D3998">
        <v>-0.12120078092411016</v>
      </c>
      <c r="E3998">
        <v>-0.34344346082604205</v>
      </c>
    </row>
    <row r="3999" spans="1:5" x14ac:dyDescent="0.25">
      <c r="A3999">
        <v>4531</v>
      </c>
      <c r="B3999">
        <v>-0.73828882034385002</v>
      </c>
      <c r="C3999">
        <v>-0.62385528334489326</v>
      </c>
      <c r="D3999">
        <v>-9.0293838046070454E-2</v>
      </c>
      <c r="E3999">
        <v>-0.31334212250396604</v>
      </c>
    </row>
    <row r="4000" spans="1:5" x14ac:dyDescent="0.25">
      <c r="A4000">
        <v>4531</v>
      </c>
      <c r="B4000">
        <v>-0.45861099265105798</v>
      </c>
      <c r="C4000">
        <v>-0.51078618347911098</v>
      </c>
      <c r="D4000">
        <v>-9.3333647689584284E-2</v>
      </c>
      <c r="E4000">
        <v>-0.33637176754470804</v>
      </c>
    </row>
    <row r="4001" spans="1:5" x14ac:dyDescent="0.25">
      <c r="A4001">
        <v>4534</v>
      </c>
      <c r="B4001">
        <v>-0.33545873744242499</v>
      </c>
      <c r="C4001">
        <v>-0.48371630538941196</v>
      </c>
      <c r="D4001">
        <v>-4.8591299803707709E-2</v>
      </c>
      <c r="E4001">
        <v>-0.33912926836578117</v>
      </c>
    </row>
    <row r="4002" spans="1:5" x14ac:dyDescent="0.25">
      <c r="A4002">
        <v>4537</v>
      </c>
      <c r="B4002">
        <v>-0.65707918607475302</v>
      </c>
      <c r="C4002">
        <v>2.7986260308487276E-2</v>
      </c>
      <c r="D4002">
        <v>-4.0437753146116154E-2</v>
      </c>
      <c r="E4002">
        <v>-0.32584957089745487</v>
      </c>
    </row>
    <row r="4003" spans="1:5" x14ac:dyDescent="0.25">
      <c r="A4003">
        <v>4537.8999999999996</v>
      </c>
      <c r="B4003">
        <v>1.0764967044426399</v>
      </c>
      <c r="C4003">
        <v>1.6791423266064089</v>
      </c>
      <c r="D4003">
        <v>-2.5066685649439199E-2</v>
      </c>
      <c r="E4003">
        <v>-0.32338435254741527</v>
      </c>
    </row>
    <row r="4004" spans="1:5" x14ac:dyDescent="0.25">
      <c r="A4004">
        <v>4538</v>
      </c>
      <c r="B4004">
        <v>4.6180094614513401</v>
      </c>
      <c r="C4004">
        <v>1.6091868133290195</v>
      </c>
      <c r="D4004">
        <v>-3.9633408301301666E-2</v>
      </c>
      <c r="E4004">
        <v>-0.31072812547816847</v>
      </c>
    </row>
    <row r="4005" spans="1:5" x14ac:dyDescent="0.25">
      <c r="A4005">
        <v>4541</v>
      </c>
      <c r="B4005">
        <v>-0.86694572590692198</v>
      </c>
      <c r="C4005">
        <v>1.3755073721656814</v>
      </c>
      <c r="D4005">
        <v>-3.8854178669220515E-2</v>
      </c>
      <c r="E4005">
        <v>-0.30721758538093663</v>
      </c>
    </row>
    <row r="4006" spans="1:5" x14ac:dyDescent="0.25">
      <c r="A4006">
        <v>4541</v>
      </c>
      <c r="B4006">
        <v>0.37545838095262601</v>
      </c>
      <c r="C4006">
        <v>-0.42551558997259703</v>
      </c>
      <c r="D4006">
        <v>-5.8008189910698719E-2</v>
      </c>
      <c r="E4006">
        <v>-0.30527866570003004</v>
      </c>
    </row>
    <row r="4007" spans="1:5" x14ac:dyDescent="0.25">
      <c r="A4007">
        <v>4546.5999999999804</v>
      </c>
      <c r="B4007">
        <v>-0.78505942496349501</v>
      </c>
      <c r="C4007">
        <v>-6.8706131347066671E-2</v>
      </c>
      <c r="D4007">
        <v>-5.5880773681321688E-2</v>
      </c>
      <c r="E4007">
        <v>-0.28529151788876816</v>
      </c>
    </row>
    <row r="4008" spans="1:5" x14ac:dyDescent="0.25">
      <c r="A4008">
        <v>4547</v>
      </c>
      <c r="B4008">
        <v>0.203482649969669</v>
      </c>
      <c r="C4008">
        <v>-0.35822865879804366</v>
      </c>
      <c r="D4008">
        <v>5.2915298366746903E-2</v>
      </c>
      <c r="E4008">
        <v>-0.2649571328459282</v>
      </c>
    </row>
    <row r="4009" spans="1:5" x14ac:dyDescent="0.25">
      <c r="A4009">
        <v>4548</v>
      </c>
      <c r="B4009">
        <v>-0.49310920140030501</v>
      </c>
      <c r="C4009">
        <v>-0.35336855751139068</v>
      </c>
      <c r="D4009">
        <v>-1.311944590641545E-2</v>
      </c>
      <c r="E4009">
        <v>-0.25667723308602303</v>
      </c>
    </row>
    <row r="4010" spans="1:5" x14ac:dyDescent="0.25">
      <c r="A4010">
        <v>4548</v>
      </c>
      <c r="B4010">
        <v>-0.770479121103536</v>
      </c>
      <c r="C4010">
        <v>-0.67221819140737027</v>
      </c>
      <c r="D4010">
        <v>1.4056124261087736E-2</v>
      </c>
      <c r="E4010">
        <v>-0.25740322539943417</v>
      </c>
    </row>
    <row r="4011" spans="1:5" x14ac:dyDescent="0.25">
      <c r="A4011">
        <v>4553</v>
      </c>
      <c r="B4011">
        <v>-0.75306625171827002</v>
      </c>
      <c r="C4011">
        <v>-0.61568058367733436</v>
      </c>
      <c r="D4011">
        <v>-0.12765131474898497</v>
      </c>
      <c r="E4011">
        <v>-0.22845562243907963</v>
      </c>
    </row>
    <row r="4012" spans="1:5" x14ac:dyDescent="0.25">
      <c r="A4012">
        <v>4553</v>
      </c>
      <c r="B4012">
        <v>-0.323496378210197</v>
      </c>
      <c r="C4012">
        <v>-0.67951294519680394</v>
      </c>
      <c r="D4012">
        <v>-0.44526782044795649</v>
      </c>
      <c r="E4012">
        <v>-0.23749861436602879</v>
      </c>
    </row>
    <row r="4013" spans="1:5" x14ac:dyDescent="0.25">
      <c r="A4013">
        <v>4553</v>
      </c>
      <c r="B4013">
        <v>-0.96197620566194497</v>
      </c>
      <c r="C4013">
        <v>-0.66395005359177872</v>
      </c>
      <c r="D4013">
        <v>-0.45150003052258436</v>
      </c>
      <c r="E4013">
        <v>-0.26862059309136865</v>
      </c>
    </row>
    <row r="4014" spans="1:5" x14ac:dyDescent="0.25">
      <c r="A4014">
        <v>4553.2</v>
      </c>
      <c r="B4014">
        <v>-0.70637757690319403</v>
      </c>
      <c r="C4014">
        <v>-0.16500789816505637</v>
      </c>
      <c r="D4014">
        <v>-0.54804098206860674</v>
      </c>
      <c r="E4014">
        <v>-0.27323880071419959</v>
      </c>
    </row>
    <row r="4015" spans="1:5" x14ac:dyDescent="0.25">
      <c r="A4015">
        <v>4555</v>
      </c>
      <c r="B4015">
        <v>1.17333008806997</v>
      </c>
      <c r="C4015">
        <v>-0.28634246345769465</v>
      </c>
      <c r="D4015">
        <v>-0.5403565602681546</v>
      </c>
      <c r="E4015">
        <v>-0.28112661173432979</v>
      </c>
    </row>
    <row r="4016" spans="1:5" x14ac:dyDescent="0.25">
      <c r="A4016">
        <v>4555.3999999999996</v>
      </c>
      <c r="B4016">
        <v>-1.3259799015398599</v>
      </c>
      <c r="C4016">
        <v>-0.1340318156773653</v>
      </c>
      <c r="D4016">
        <v>-0.60595841698474107</v>
      </c>
      <c r="E4016">
        <v>-0.28415662075343051</v>
      </c>
    </row>
    <row r="4017" spans="1:5" x14ac:dyDescent="0.25">
      <c r="A4017">
        <v>4556</v>
      </c>
      <c r="B4017">
        <v>-0.249445633562206</v>
      </c>
      <c r="C4017">
        <v>-0.874846805270172</v>
      </c>
      <c r="D4017">
        <v>-0.60834116811075389</v>
      </c>
      <c r="E4017">
        <v>-0.27826293011815928</v>
      </c>
    </row>
    <row r="4018" spans="1:5" x14ac:dyDescent="0.25">
      <c r="A4018">
        <v>4558.6000000000004</v>
      </c>
      <c r="B4018">
        <v>-1.04911488070845</v>
      </c>
      <c r="C4018">
        <v>-0.48159954610129629</v>
      </c>
      <c r="D4018">
        <v>-0.59423311151751324</v>
      </c>
      <c r="E4018">
        <v>-0.26404429117250994</v>
      </c>
    </row>
    <row r="4019" spans="1:5" x14ac:dyDescent="0.25">
      <c r="A4019">
        <v>4559</v>
      </c>
      <c r="B4019">
        <v>-0.146238124033233</v>
      </c>
      <c r="C4019">
        <v>-0.71859396058934066</v>
      </c>
      <c r="D4019">
        <v>-0.57417920406677425</v>
      </c>
      <c r="E4019">
        <v>-0.27719698989306213</v>
      </c>
    </row>
    <row r="4020" spans="1:5" x14ac:dyDescent="0.25">
      <c r="A4020">
        <v>4561.7999999999802</v>
      </c>
      <c r="B4020">
        <v>-0.96042887702633895</v>
      </c>
      <c r="C4020">
        <v>-0.72644096443242734</v>
      </c>
      <c r="D4020">
        <v>-0.58385841134838978</v>
      </c>
      <c r="E4020">
        <v>-0.29190930881173016</v>
      </c>
    </row>
    <row r="4021" spans="1:5" x14ac:dyDescent="0.25">
      <c r="A4021">
        <v>4563</v>
      </c>
      <c r="B4021">
        <v>-1.0726558922377101</v>
      </c>
      <c r="C4021">
        <v>-0.90095928907358669</v>
      </c>
      <c r="D4021">
        <v>-0.5705208714373563</v>
      </c>
      <c r="E4021">
        <v>-0.27229368222187139</v>
      </c>
    </row>
    <row r="4022" spans="1:5" x14ac:dyDescent="0.25">
      <c r="A4022">
        <v>4564</v>
      </c>
      <c r="B4022">
        <v>-0.66979309795671105</v>
      </c>
      <c r="C4022">
        <v>-0.84099806365784968</v>
      </c>
      <c r="D4022">
        <v>-0.4075122851238081</v>
      </c>
      <c r="E4022">
        <v>-0.24866891995990692</v>
      </c>
    </row>
    <row r="4023" spans="1:5" x14ac:dyDescent="0.25">
      <c r="A4023">
        <v>4565.1000000000004</v>
      </c>
      <c r="B4023">
        <v>-0.78054520077912803</v>
      </c>
      <c r="C4023">
        <v>-0.65972958900877965</v>
      </c>
      <c r="D4023">
        <v>-0.45756248113420234</v>
      </c>
      <c r="E4023">
        <v>-0.25032314464217686</v>
      </c>
    </row>
    <row r="4024" spans="1:5" x14ac:dyDescent="0.25">
      <c r="A4024">
        <v>4566</v>
      </c>
      <c r="B4024">
        <v>-0.52885046829049998</v>
      </c>
      <c r="C4024">
        <v>-0.62275131375818471</v>
      </c>
      <c r="D4024">
        <v>-0.31662983741937406</v>
      </c>
      <c r="E4024">
        <v>-0.25814024051622936</v>
      </c>
    </row>
    <row r="4025" spans="1:5" x14ac:dyDescent="0.25">
      <c r="A4025">
        <v>4568</v>
      </c>
      <c r="B4025">
        <v>-0.55885827220492601</v>
      </c>
      <c r="C4025">
        <v>-0.51332212681753631</v>
      </c>
      <c r="D4025">
        <v>-0.33169149398675796</v>
      </c>
      <c r="E4025">
        <v>-0.25579119274396206</v>
      </c>
    </row>
    <row r="4026" spans="1:5" x14ac:dyDescent="0.25">
      <c r="A4026">
        <v>4569.45</v>
      </c>
      <c r="B4026">
        <v>-0.45225763995718299</v>
      </c>
      <c r="C4026">
        <v>-0.49326679986551297</v>
      </c>
      <c r="D4026">
        <v>-0.19691137358938984</v>
      </c>
      <c r="E4026">
        <v>-0.29583787543149836</v>
      </c>
    </row>
    <row r="4027" spans="1:5" x14ac:dyDescent="0.25">
      <c r="A4027">
        <v>4571</v>
      </c>
      <c r="B4027">
        <v>-0.46868448743442997</v>
      </c>
      <c r="C4027">
        <v>-0.56095174479601928</v>
      </c>
      <c r="D4027">
        <v>-0.26890565356478974</v>
      </c>
      <c r="E4027">
        <v>-0.40578769030287926</v>
      </c>
    </row>
    <row r="4028" spans="1:5" x14ac:dyDescent="0.25">
      <c r="A4028">
        <v>4571</v>
      </c>
      <c r="B4028">
        <v>-0.76191310699644499</v>
      </c>
      <c r="C4028">
        <v>0.16938454112305168</v>
      </c>
      <c r="D4028">
        <v>-0.23316096782741111</v>
      </c>
      <c r="E4028">
        <v>-0.38734288186025323</v>
      </c>
    </row>
    <row r="4029" spans="1:5" x14ac:dyDescent="0.25">
      <c r="A4029">
        <v>4571.5</v>
      </c>
      <c r="B4029">
        <v>1.7387512178000299</v>
      </c>
      <c r="C4029">
        <v>0.46647175290588</v>
      </c>
      <c r="D4029">
        <v>-0.18138158202792101</v>
      </c>
      <c r="E4029">
        <v>-0.41146768162765135</v>
      </c>
    </row>
    <row r="4030" spans="1:5" x14ac:dyDescent="0.25">
      <c r="A4030">
        <v>4572</v>
      </c>
      <c r="B4030">
        <v>0.42257714791405498</v>
      </c>
      <c r="C4030">
        <v>0.98311270663221662</v>
      </c>
      <c r="D4030">
        <v>-0.20968962724525025</v>
      </c>
      <c r="E4030">
        <v>-0.40939718621941185</v>
      </c>
    </row>
    <row r="4031" spans="1:5" x14ac:dyDescent="0.25">
      <c r="A4031">
        <v>4574</v>
      </c>
      <c r="B4031">
        <v>0.78800975418256503</v>
      </c>
      <c r="C4031">
        <v>0.24507214000788533</v>
      </c>
      <c r="D4031">
        <v>-0.19792014547184231</v>
      </c>
      <c r="E4031">
        <v>-0.40987187760368643</v>
      </c>
    </row>
    <row r="4032" spans="1:5" x14ac:dyDescent="0.25">
      <c r="A4032">
        <v>4576.5999999999804</v>
      </c>
      <c r="B4032">
        <v>-0.47537048207296401</v>
      </c>
      <c r="C4032">
        <v>0.42840873245389072</v>
      </c>
      <c r="D4032">
        <v>-0.18600986909760744</v>
      </c>
      <c r="E4032">
        <v>-0.41932433240000105</v>
      </c>
    </row>
    <row r="4033" spans="1:5" x14ac:dyDescent="0.25">
      <c r="A4033">
        <v>4581.7</v>
      </c>
      <c r="B4033">
        <v>0.97258692525207102</v>
      </c>
      <c r="C4033">
        <v>-0.24297862682837432</v>
      </c>
      <c r="D4033">
        <v>-0.17283307635057724</v>
      </c>
      <c r="E4033">
        <v>-0.42516605560459231</v>
      </c>
    </row>
    <row r="4034" spans="1:5" x14ac:dyDescent="0.25">
      <c r="A4034">
        <v>4582</v>
      </c>
      <c r="B4034">
        <v>-1.22615232366423</v>
      </c>
      <c r="C4034">
        <v>-0.22594132979260631</v>
      </c>
      <c r="D4034">
        <v>-0.21777835731111039</v>
      </c>
      <c r="E4034">
        <v>-0.43297422396515761</v>
      </c>
    </row>
    <row r="4035" spans="1:5" x14ac:dyDescent="0.25">
      <c r="A4035">
        <v>4585</v>
      </c>
      <c r="B4035">
        <v>-0.42425859096565999</v>
      </c>
      <c r="C4035">
        <v>-0.64879200662508296</v>
      </c>
      <c r="D4035">
        <v>-0.25301533641758023</v>
      </c>
      <c r="E4035">
        <v>-0.39577609611508274</v>
      </c>
    </row>
    <row r="4036" spans="1:5" x14ac:dyDescent="0.25">
      <c r="A4036">
        <v>4586</v>
      </c>
      <c r="B4036">
        <v>-0.29596510524535902</v>
      </c>
      <c r="C4036">
        <v>-0.60487915747588961</v>
      </c>
      <c r="D4036">
        <v>-0.18835198531755906</v>
      </c>
      <c r="E4036">
        <v>-0.36557514806391</v>
      </c>
    </row>
    <row r="4037" spans="1:5" x14ac:dyDescent="0.25">
      <c r="A4037">
        <v>4586.3</v>
      </c>
      <c r="B4037">
        <v>-1.0944137762166499</v>
      </c>
      <c r="C4037">
        <v>-0.6647939518800059</v>
      </c>
      <c r="D4037">
        <v>-0.28261370107459083</v>
      </c>
      <c r="E4037">
        <v>-0.36717719369109453</v>
      </c>
    </row>
    <row r="4038" spans="1:5" x14ac:dyDescent="0.25">
      <c r="A4038">
        <v>4587</v>
      </c>
      <c r="B4038">
        <v>-0.60400297417800897</v>
      </c>
      <c r="C4038">
        <v>-0.68287102435721192</v>
      </c>
      <c r="D4038">
        <v>-0.34632225115907478</v>
      </c>
      <c r="E4038">
        <v>-0.40773364903511899</v>
      </c>
    </row>
    <row r="4039" spans="1:5" x14ac:dyDescent="0.25">
      <c r="A4039">
        <v>4587</v>
      </c>
      <c r="B4039">
        <v>-0.35019632267697698</v>
      </c>
      <c r="C4039">
        <v>-0.43846855928481965</v>
      </c>
      <c r="D4039">
        <v>-0.44467143822289851</v>
      </c>
      <c r="E4039">
        <v>-0.35085067932991959</v>
      </c>
    </row>
    <row r="4040" spans="1:5" x14ac:dyDescent="0.25">
      <c r="A4040">
        <v>4590.5999999999804</v>
      </c>
      <c r="B4040">
        <v>-0.361206380999473</v>
      </c>
      <c r="C4040">
        <v>-0.61261318601387671</v>
      </c>
      <c r="D4040">
        <v>-0.44973820850621588</v>
      </c>
      <c r="E4040">
        <v>-0.35252533200399089</v>
      </c>
    </row>
    <row r="4041" spans="1:5" x14ac:dyDescent="0.25">
      <c r="A4041">
        <v>4591</v>
      </c>
      <c r="B4041">
        <v>-1.1264368543651799</v>
      </c>
      <c r="C4041">
        <v>-0.82829413646537697</v>
      </c>
      <c r="D4041">
        <v>-0.56295093795612006</v>
      </c>
      <c r="E4041">
        <v>-0.33382043667887895</v>
      </c>
    </row>
    <row r="4042" spans="1:5" x14ac:dyDescent="0.25">
      <c r="A4042">
        <v>4595</v>
      </c>
      <c r="B4042">
        <v>-0.99723917403147799</v>
      </c>
      <c r="C4042">
        <v>-0.6385462896309283</v>
      </c>
      <c r="D4042">
        <v>-0.50318959689589093</v>
      </c>
      <c r="E4042">
        <v>-0.34962168632345841</v>
      </c>
    </row>
    <row r="4043" spans="1:5" x14ac:dyDescent="0.25">
      <c r="A4043">
        <v>4597</v>
      </c>
      <c r="B4043">
        <v>0.208037159503873</v>
      </c>
      <c r="C4043">
        <v>-0.15479217769435066</v>
      </c>
      <c r="D4043">
        <v>-0.47736764723076369</v>
      </c>
      <c r="E4043">
        <v>-0.344541055335229</v>
      </c>
    </row>
    <row r="4044" spans="1:5" x14ac:dyDescent="0.25">
      <c r="A4044">
        <v>4598</v>
      </c>
      <c r="B4044">
        <v>0.32482548144455298</v>
      </c>
      <c r="C4044">
        <v>-6.282080159303316E-5</v>
      </c>
      <c r="D4044">
        <v>-0.50498048078642577</v>
      </c>
      <c r="E4044">
        <v>-0.30724509552133394</v>
      </c>
    </row>
    <row r="4045" spans="1:5" x14ac:dyDescent="0.25">
      <c r="A4045">
        <v>4599</v>
      </c>
      <c r="B4045">
        <v>-0.53305110335320505</v>
      </c>
      <c r="C4045">
        <v>-0.29848455789448064</v>
      </c>
      <c r="D4045">
        <v>-0.47814537114483013</v>
      </c>
      <c r="E4045">
        <v>-0.28333118065451124</v>
      </c>
    </row>
    <row r="4046" spans="1:5" x14ac:dyDescent="0.25">
      <c r="A4046">
        <v>4599</v>
      </c>
      <c r="B4046">
        <v>-0.68722805177478996</v>
      </c>
      <c r="C4046">
        <v>-0.59055039715024005</v>
      </c>
      <c r="D4046">
        <v>-0.4257370703544755</v>
      </c>
      <c r="E4046">
        <v>-0.29635351027833634</v>
      </c>
    </row>
    <row r="4047" spans="1:5" x14ac:dyDescent="0.25">
      <c r="A4047">
        <v>4603</v>
      </c>
      <c r="B4047">
        <v>-0.55137203632272502</v>
      </c>
      <c r="C4047">
        <v>-0.65473470153133562</v>
      </c>
      <c r="D4047">
        <v>-0.46362195999164141</v>
      </c>
      <c r="E4047">
        <v>-0.29790228684141823</v>
      </c>
    </row>
    <row r="4048" spans="1:5" x14ac:dyDescent="0.25">
      <c r="A4048">
        <v>4606</v>
      </c>
      <c r="B4048">
        <v>-0.72560401649649198</v>
      </c>
      <c r="C4048">
        <v>-0.53556942019333631</v>
      </c>
      <c r="D4048">
        <v>-0.50843197894568581</v>
      </c>
      <c r="E4048">
        <v>-0.27885968871233041</v>
      </c>
    </row>
    <row r="4049" spans="1:5" x14ac:dyDescent="0.25">
      <c r="A4049">
        <v>4611</v>
      </c>
      <c r="B4049">
        <v>-0.32973220776079198</v>
      </c>
      <c r="C4049">
        <v>-0.3640885234153457</v>
      </c>
      <c r="D4049">
        <v>-0.50696511051758797</v>
      </c>
      <c r="E4049">
        <v>-0.28787905793580004</v>
      </c>
    </row>
    <row r="4050" spans="1:5" x14ac:dyDescent="0.25">
      <c r="A4050">
        <v>4611.8999999999996</v>
      </c>
      <c r="B4050">
        <v>-3.69293459887532E-2</v>
      </c>
      <c r="C4050">
        <v>-0.35893972077661168</v>
      </c>
      <c r="D4050">
        <v>-0.35045454057927805</v>
      </c>
      <c r="E4050">
        <v>-0.28382110545105571</v>
      </c>
    </row>
    <row r="4051" spans="1:5" x14ac:dyDescent="0.25">
      <c r="A4051">
        <v>4612</v>
      </c>
      <c r="B4051">
        <v>-0.71015760858028998</v>
      </c>
      <c r="C4051">
        <v>-0.47965802872058577</v>
      </c>
      <c r="D4051">
        <v>-0.33785258743681457</v>
      </c>
      <c r="E4051">
        <v>-0.30345425396936265</v>
      </c>
    </row>
    <row r="4052" spans="1:5" x14ac:dyDescent="0.25">
      <c r="A4052">
        <v>4613</v>
      </c>
      <c r="B4052">
        <v>-0.69188713159271398</v>
      </c>
      <c r="C4052">
        <v>-0.40664106749856427</v>
      </c>
      <c r="D4052">
        <v>-0.41140559487488476</v>
      </c>
      <c r="E4052">
        <v>-0.36802492822706562</v>
      </c>
    </row>
    <row r="4053" spans="1:5" x14ac:dyDescent="0.25">
      <c r="A4053">
        <v>4614</v>
      </c>
      <c r="B4053">
        <v>0.18212153767731101</v>
      </c>
      <c r="C4053">
        <v>-0.47607842038329001</v>
      </c>
      <c r="D4053">
        <v>-0.41931621481207942</v>
      </c>
      <c r="E4053">
        <v>-0.3700377570421724</v>
      </c>
    </row>
    <row r="4054" spans="1:5" x14ac:dyDescent="0.25">
      <c r="A4054">
        <v>4614.5</v>
      </c>
      <c r="B4054">
        <v>-0.91846966723446699</v>
      </c>
      <c r="C4054">
        <v>-0.58990159828909861</v>
      </c>
      <c r="D4054">
        <v>-0.29125076234748609</v>
      </c>
      <c r="E4054">
        <v>-0.39380489599685009</v>
      </c>
    </row>
    <row r="4055" spans="1:5" x14ac:dyDescent="0.25">
      <c r="A4055">
        <v>4616.1999999999798</v>
      </c>
      <c r="B4055">
        <v>-1.03335666531014</v>
      </c>
      <c r="C4055">
        <v>-1.0187533868294389</v>
      </c>
      <c r="D4055">
        <v>-0.27614629351899844</v>
      </c>
      <c r="E4055">
        <v>-0.40573892656249705</v>
      </c>
    </row>
    <row r="4056" spans="1:5" x14ac:dyDescent="0.25">
      <c r="A4056">
        <v>4617.5</v>
      </c>
      <c r="B4056">
        <v>-1.10443382794371</v>
      </c>
      <c r="C4056">
        <v>-0.26245703940356008</v>
      </c>
      <c r="D4056">
        <v>-0.24159899849112676</v>
      </c>
      <c r="E4056">
        <v>-0.43642415357840675</v>
      </c>
    </row>
    <row r="4057" spans="1:5" x14ac:dyDescent="0.25">
      <c r="A4057">
        <v>4619</v>
      </c>
      <c r="B4057">
        <v>1.3504193750431699</v>
      </c>
      <c r="C4057">
        <v>0.21435066791342861</v>
      </c>
      <c r="D4057">
        <v>-0.27676980850969451</v>
      </c>
      <c r="E4057">
        <v>-0.4301637394028221</v>
      </c>
    </row>
    <row r="4058" spans="1:5" x14ac:dyDescent="0.25">
      <c r="A4058">
        <v>4619.2</v>
      </c>
      <c r="B4058">
        <v>0.39706645664082602</v>
      </c>
      <c r="C4058">
        <v>0.32300540051916493</v>
      </c>
      <c r="D4058">
        <v>-0.32309455094751188</v>
      </c>
      <c r="E4058">
        <v>-0.4384241427497132</v>
      </c>
    </row>
    <row r="4059" spans="1:5" x14ac:dyDescent="0.25">
      <c r="A4059">
        <v>4625</v>
      </c>
      <c r="B4059">
        <v>-0.77846963012650106</v>
      </c>
      <c r="C4059">
        <v>-0.34437119196560001</v>
      </c>
      <c r="D4059">
        <v>-0.23537322374965494</v>
      </c>
      <c r="E4059">
        <v>-0.44842288722333229</v>
      </c>
    </row>
    <row r="4060" spans="1:5" x14ac:dyDescent="0.25">
      <c r="A4060">
        <v>4627</v>
      </c>
      <c r="B4060">
        <v>-0.65171040241112499</v>
      </c>
      <c r="C4060">
        <v>-6.5475432447838669E-2</v>
      </c>
      <c r="D4060">
        <v>-0.16215854357345308</v>
      </c>
      <c r="E4060">
        <v>-0.43179820202055869</v>
      </c>
    </row>
    <row r="4061" spans="1:5" x14ac:dyDescent="0.25">
      <c r="A4061">
        <v>4629</v>
      </c>
      <c r="B4061">
        <v>1.2337537351941099</v>
      </c>
      <c r="C4061">
        <v>8.5746109629191311E-2</v>
      </c>
      <c r="D4061">
        <v>-0.26540331500869108</v>
      </c>
      <c r="E4061">
        <v>-0.43145152151400684</v>
      </c>
    </row>
    <row r="4062" spans="1:5" x14ac:dyDescent="0.25">
      <c r="A4062">
        <v>4629.3999999999796</v>
      </c>
      <c r="B4062">
        <v>-0.324805003895411</v>
      </c>
      <c r="C4062">
        <v>0.23385138007342796</v>
      </c>
      <c r="D4062">
        <v>-0.24407503143500564</v>
      </c>
      <c r="E4062">
        <v>-0.4200551019686527</v>
      </c>
    </row>
    <row r="4063" spans="1:5" x14ac:dyDescent="0.25">
      <c r="A4063">
        <v>4631</v>
      </c>
      <c r="B4063">
        <v>-0.20739459107841501</v>
      </c>
      <c r="C4063">
        <v>-0.46316465100437804</v>
      </c>
      <c r="D4063">
        <v>-0.15531401084072788</v>
      </c>
      <c r="E4063">
        <v>-0.40279573726149709</v>
      </c>
    </row>
    <row r="4064" spans="1:5" x14ac:dyDescent="0.25">
      <c r="A4064">
        <v>4632</v>
      </c>
      <c r="B4064">
        <v>-0.85729435803930798</v>
      </c>
      <c r="C4064">
        <v>-0.59882981055791229</v>
      </c>
      <c r="D4064">
        <v>-0.13889370597870168</v>
      </c>
      <c r="E4064">
        <v>-0.40226958784338768</v>
      </c>
    </row>
    <row r="4065" spans="1:5" x14ac:dyDescent="0.25">
      <c r="A4065">
        <v>4635</v>
      </c>
      <c r="B4065">
        <v>-0.73180048255601404</v>
      </c>
      <c r="C4065">
        <v>-0.32781084706925234</v>
      </c>
      <c r="D4065">
        <v>-0.24799343935630863</v>
      </c>
      <c r="E4065">
        <v>-0.39418133177176362</v>
      </c>
    </row>
    <row r="4066" spans="1:5" x14ac:dyDescent="0.25">
      <c r="A4066">
        <v>4636</v>
      </c>
      <c r="B4066">
        <v>0.605662299387565</v>
      </c>
      <c r="C4066">
        <v>9.3398295960621325E-2</v>
      </c>
      <c r="D4066">
        <v>-0.38415818915371436</v>
      </c>
      <c r="E4066">
        <v>-0.41543893135408588</v>
      </c>
    </row>
    <row r="4067" spans="1:5" x14ac:dyDescent="0.25">
      <c r="A4067">
        <v>4638.33</v>
      </c>
      <c r="B4067">
        <v>0.40633307105031302</v>
      </c>
      <c r="C4067">
        <v>-0.11818488780446068</v>
      </c>
      <c r="D4067">
        <v>-0.41005548873172093</v>
      </c>
      <c r="E4067">
        <v>-0.41534323973867437</v>
      </c>
    </row>
    <row r="4068" spans="1:5" x14ac:dyDescent="0.25">
      <c r="A4068">
        <v>4639</v>
      </c>
      <c r="B4068">
        <v>-1.3665500338512599</v>
      </c>
      <c r="C4068">
        <v>-0.51958745881004365</v>
      </c>
      <c r="D4068">
        <v>-0.34447480515536277</v>
      </c>
      <c r="E4068">
        <v>-0.38893546418040703</v>
      </c>
    </row>
    <row r="4069" spans="1:5" x14ac:dyDescent="0.25">
      <c r="A4069">
        <v>4639.29</v>
      </c>
      <c r="B4069">
        <v>-0.59854541362918401</v>
      </c>
      <c r="C4069">
        <v>-0.55567893462547269</v>
      </c>
      <c r="D4069">
        <v>-0.44549248742016512</v>
      </c>
      <c r="E4069">
        <v>-0.37639459479020992</v>
      </c>
    </row>
    <row r="4070" spans="1:5" x14ac:dyDescent="0.25">
      <c r="A4070">
        <v>4640</v>
      </c>
      <c r="B4070">
        <v>0.29805864360402601</v>
      </c>
      <c r="C4070">
        <v>-0.38620534167949172</v>
      </c>
      <c r="D4070">
        <v>-0.49133227766227638</v>
      </c>
      <c r="E4070">
        <v>-0.39011248560667244</v>
      </c>
    </row>
    <row r="4071" spans="1:5" x14ac:dyDescent="0.25">
      <c r="A4071">
        <v>4641.5999999999804</v>
      </c>
      <c r="B4071">
        <v>-0.85812925501331705</v>
      </c>
      <c r="C4071">
        <v>-0.28204907901007498</v>
      </c>
      <c r="D4071">
        <v>-0.50472252428797293</v>
      </c>
      <c r="E4071">
        <v>-0.40291813179280228</v>
      </c>
    </row>
    <row r="4072" spans="1:5" x14ac:dyDescent="0.25">
      <c r="A4072">
        <v>4642</v>
      </c>
      <c r="B4072">
        <v>-0.286076625620934</v>
      </c>
      <c r="C4072">
        <v>-0.92987022365150374</v>
      </c>
      <c r="D4072">
        <v>-0.51053181280288051</v>
      </c>
      <c r="E4072">
        <v>-0.42955987408793461</v>
      </c>
    </row>
    <row r="4073" spans="1:5" x14ac:dyDescent="0.25">
      <c r="A4073">
        <v>4642</v>
      </c>
      <c r="B4073">
        <v>-1.64540479032026</v>
      </c>
      <c r="C4073">
        <v>-1.0328035132459312</v>
      </c>
      <c r="D4073">
        <v>-0.51481023007086357</v>
      </c>
      <c r="E4073">
        <v>-0.42762618366364452</v>
      </c>
    </row>
    <row r="4074" spans="1:5" x14ac:dyDescent="0.25">
      <c r="A4074">
        <v>4642.8</v>
      </c>
      <c r="B4074">
        <v>-1.1669291237966</v>
      </c>
      <c r="C4074">
        <v>-0.82677802096087072</v>
      </c>
      <c r="D4074">
        <v>-0.60491495713391596</v>
      </c>
      <c r="E4074">
        <v>-0.43818610441434708</v>
      </c>
    </row>
    <row r="4075" spans="1:5" x14ac:dyDescent="0.25">
      <c r="A4075">
        <v>4644.17</v>
      </c>
      <c r="B4075">
        <v>0.33199985123424802</v>
      </c>
      <c r="C4075">
        <v>-0.37214692378009268</v>
      </c>
      <c r="D4075">
        <v>-0.65509069134339271</v>
      </c>
      <c r="E4075">
        <v>-0.43747286956030268</v>
      </c>
    </row>
    <row r="4076" spans="1:5" x14ac:dyDescent="0.25">
      <c r="A4076">
        <v>4645</v>
      </c>
      <c r="B4076">
        <v>-0.28151149877792597</v>
      </c>
      <c r="C4076">
        <v>-0.32063783502358595</v>
      </c>
      <c r="D4076">
        <v>-0.60321417917885378</v>
      </c>
      <c r="E4076">
        <v>-0.46066083050881224</v>
      </c>
    </row>
    <row r="4077" spans="1:5" x14ac:dyDescent="0.25">
      <c r="A4077">
        <v>4645.38</v>
      </c>
      <c r="B4077">
        <v>-1.0124018575270799</v>
      </c>
      <c r="C4077">
        <v>-0.56738721558962302</v>
      </c>
      <c r="D4077">
        <v>-0.55246831447931111</v>
      </c>
      <c r="E4077">
        <v>-0.44426795917421019</v>
      </c>
    </row>
    <row r="4078" spans="1:5" x14ac:dyDescent="0.25">
      <c r="A4078">
        <v>4646</v>
      </c>
      <c r="B4078">
        <v>-0.40824829046386302</v>
      </c>
      <c r="C4078">
        <v>-0.78836127791795496</v>
      </c>
      <c r="D4078">
        <v>-0.54464122199807719</v>
      </c>
      <c r="E4078">
        <v>-0.43729561102412734</v>
      </c>
    </row>
    <row r="4079" spans="1:5" x14ac:dyDescent="0.25">
      <c r="A4079">
        <v>4646</v>
      </c>
      <c r="B4079">
        <v>-0.94443368576292197</v>
      </c>
      <c r="C4079">
        <v>-0.7162195726008479</v>
      </c>
      <c r="D4079">
        <v>-0.56094994703387335</v>
      </c>
      <c r="E4079">
        <v>-0.4223744162302408</v>
      </c>
    </row>
    <row r="4080" spans="1:5" x14ac:dyDescent="0.25">
      <c r="A4080">
        <v>4647</v>
      </c>
      <c r="B4080">
        <v>-0.79597674157575904</v>
      </c>
      <c r="C4080">
        <v>-0.82877301129896708</v>
      </c>
      <c r="D4080">
        <v>-0.58409601537970446</v>
      </c>
      <c r="E4080">
        <v>-0.4586232856200444</v>
      </c>
    </row>
    <row r="4081" spans="1:5" x14ac:dyDescent="0.25">
      <c r="A4081">
        <v>4651</v>
      </c>
      <c r="B4081">
        <v>-0.74590860655822</v>
      </c>
      <c r="C4081">
        <v>-0.6293960967419393</v>
      </c>
      <c r="D4081">
        <v>-0.52430601747172856</v>
      </c>
      <c r="E4081">
        <v>-0.47869943076503696</v>
      </c>
    </row>
    <row r="4082" spans="1:5" x14ac:dyDescent="0.25">
      <c r="A4082">
        <v>4652</v>
      </c>
      <c r="B4082">
        <v>-0.34630294209183898</v>
      </c>
      <c r="C4082">
        <v>-0.56020463334441162</v>
      </c>
      <c r="D4082">
        <v>-0.42456863560941743</v>
      </c>
      <c r="E4082">
        <v>-0.47627789885547755</v>
      </c>
    </row>
    <row r="4083" spans="1:5" x14ac:dyDescent="0.25">
      <c r="A4083">
        <v>4654.7999999999802</v>
      </c>
      <c r="B4083">
        <v>-0.58840235138317598</v>
      </c>
      <c r="C4083">
        <v>-0.25735424553701997</v>
      </c>
      <c r="D4083">
        <v>-0.40301537257377901</v>
      </c>
      <c r="E4083">
        <v>-0.47148958184059936</v>
      </c>
    </row>
    <row r="4084" spans="1:5" x14ac:dyDescent="0.25">
      <c r="A4084">
        <v>4659</v>
      </c>
      <c r="B4084">
        <v>0.16264255686395501</v>
      </c>
      <c r="C4084">
        <v>-3.4315878988953239E-3</v>
      </c>
      <c r="D4084">
        <v>-0.39244053460297867</v>
      </c>
      <c r="E4084">
        <v>-0.50837711004539554</v>
      </c>
    </row>
    <row r="4085" spans="1:5" x14ac:dyDescent="0.25">
      <c r="A4085">
        <v>4660.8</v>
      </c>
      <c r="B4085">
        <v>0.415465030822535</v>
      </c>
      <c r="C4085">
        <v>-0.17488418095458994</v>
      </c>
      <c r="D4085">
        <v>-0.40285888563874261</v>
      </c>
      <c r="E4085">
        <v>-0.50522289981418034</v>
      </c>
    </row>
    <row r="4086" spans="1:5" x14ac:dyDescent="0.25">
      <c r="A4086">
        <v>4661.3999999999996</v>
      </c>
      <c r="B4086">
        <v>-1.1027601305502599</v>
      </c>
      <c r="C4086">
        <v>-0.44018758351204129</v>
      </c>
      <c r="D4086">
        <v>-0.46243287259930704</v>
      </c>
      <c r="E4086">
        <v>-0.52668832376952968</v>
      </c>
    </row>
    <row r="4087" spans="1:5" x14ac:dyDescent="0.25">
      <c r="A4087">
        <v>4661.7</v>
      </c>
      <c r="B4087">
        <v>-0.63326765080839897</v>
      </c>
      <c r="C4087">
        <v>-0.82819420101976027</v>
      </c>
      <c r="D4087">
        <v>-0.50137800095122897</v>
      </c>
      <c r="E4087">
        <v>-0.52794051350458038</v>
      </c>
    </row>
    <row r="4088" spans="1:5" x14ac:dyDescent="0.25">
      <c r="A4088">
        <v>4664</v>
      </c>
      <c r="B4088">
        <v>-0.74855482170062204</v>
      </c>
      <c r="C4088">
        <v>-0.35089695612365129</v>
      </c>
      <c r="D4088">
        <v>-0.4449737699725585</v>
      </c>
      <c r="E4088">
        <v>-0.47127427467046534</v>
      </c>
    </row>
    <row r="4089" spans="1:5" x14ac:dyDescent="0.25">
      <c r="A4089">
        <v>4666</v>
      </c>
      <c r="B4089">
        <v>0.32913160413806702</v>
      </c>
      <c r="C4089">
        <v>7.8625193068756316E-2</v>
      </c>
      <c r="D4089">
        <v>-0.47427013235947052</v>
      </c>
      <c r="E4089">
        <v>-0.49961772794478265</v>
      </c>
    </row>
    <row r="4090" spans="1:5" x14ac:dyDescent="0.25">
      <c r="A4090">
        <v>4666</v>
      </c>
      <c r="B4090">
        <v>0.65529879676882397</v>
      </c>
      <c r="C4090">
        <v>0.28718049056365663</v>
      </c>
      <c r="D4090">
        <v>-0.49516937376406223</v>
      </c>
      <c r="E4090">
        <v>-0.52599280065210352</v>
      </c>
    </row>
    <row r="4091" spans="1:5" x14ac:dyDescent="0.25">
      <c r="A4091">
        <v>4666.99999999998</v>
      </c>
      <c r="B4091">
        <v>-0.122888929215921</v>
      </c>
      <c r="C4091">
        <v>-0.21208908517021233</v>
      </c>
      <c r="D4091">
        <v>-0.51336499733889174</v>
      </c>
      <c r="E4091">
        <v>-0.52065782072133748</v>
      </c>
    </row>
    <row r="4092" spans="1:5" x14ac:dyDescent="0.25">
      <c r="A4092">
        <v>4667</v>
      </c>
      <c r="B4092">
        <v>-1.16867712306354</v>
      </c>
      <c r="C4092">
        <v>-0.86447471571726364</v>
      </c>
      <c r="D4092">
        <v>-0.53626053160831388</v>
      </c>
      <c r="E4092">
        <v>-0.51342987880918334</v>
      </c>
    </row>
    <row r="4093" spans="1:5" x14ac:dyDescent="0.25">
      <c r="A4093">
        <v>4668</v>
      </c>
      <c r="B4093">
        <v>-1.30185809487233</v>
      </c>
      <c r="C4093">
        <v>-1.3330486096592067</v>
      </c>
      <c r="D4093">
        <v>-0.61193160023357684</v>
      </c>
      <c r="E4093">
        <v>-0.53122022722348405</v>
      </c>
    </row>
    <row r="4094" spans="1:5" x14ac:dyDescent="0.25">
      <c r="A4094">
        <v>4670.7</v>
      </c>
      <c r="B4094">
        <v>-1.5286106110417499</v>
      </c>
      <c r="C4094">
        <v>-0.92679399426992715</v>
      </c>
      <c r="D4094">
        <v>-0.56727959567814701</v>
      </c>
      <c r="E4094">
        <v>-0.54025152719051439</v>
      </c>
    </row>
    <row r="4095" spans="1:5" x14ac:dyDescent="0.25">
      <c r="A4095">
        <v>4671</v>
      </c>
      <c r="B4095">
        <v>5.0086723104298701E-2</v>
      </c>
      <c r="C4095">
        <v>-0.88795931009978368</v>
      </c>
      <c r="D4095">
        <v>-0.54378040212412004</v>
      </c>
      <c r="E4095">
        <v>-0.55279800673804003</v>
      </c>
    </row>
    <row r="4096" spans="1:5" x14ac:dyDescent="0.25">
      <c r="A4096">
        <v>4677.8</v>
      </c>
      <c r="B4096">
        <v>-1.1853540423619</v>
      </c>
      <c r="C4096">
        <v>-0.59835296080610567</v>
      </c>
      <c r="D4096">
        <v>-0.52763408566966807</v>
      </c>
      <c r="E4096">
        <v>-0.51734039857689773</v>
      </c>
    </row>
    <row r="4097" spans="1:5" x14ac:dyDescent="0.25">
      <c r="A4097">
        <v>4678.99999999998</v>
      </c>
      <c r="B4097">
        <v>-0.65979156316071597</v>
      </c>
      <c r="C4097">
        <v>-0.90216077017607799</v>
      </c>
      <c r="D4097">
        <v>-0.59420957222529436</v>
      </c>
      <c r="E4097">
        <v>-0.47966195428986497</v>
      </c>
    </row>
    <row r="4098" spans="1:5" x14ac:dyDescent="0.25">
      <c r="A4098">
        <v>4680.2</v>
      </c>
      <c r="B4098">
        <v>-0.86133670500561799</v>
      </c>
      <c r="C4098">
        <v>-0.56730624178123701</v>
      </c>
      <c r="D4098">
        <v>-0.66697856779265619</v>
      </c>
      <c r="E4098">
        <v>-0.50188859310120959</v>
      </c>
    </row>
    <row r="4099" spans="1:5" x14ac:dyDescent="0.25">
      <c r="A4099">
        <v>4683</v>
      </c>
      <c r="B4099">
        <v>-0.18079045717737699</v>
      </c>
      <c r="C4099">
        <v>-0.5872427202464684</v>
      </c>
      <c r="D4099">
        <v>-0.68719830811304283</v>
      </c>
      <c r="E4099">
        <v>-0.52372533983031488</v>
      </c>
    </row>
    <row r="4100" spans="1:5" x14ac:dyDescent="0.25">
      <c r="A4100">
        <v>4684</v>
      </c>
      <c r="B4100">
        <v>-0.71960099855641002</v>
      </c>
      <c r="C4100">
        <v>-0.44445717265086637</v>
      </c>
      <c r="D4100">
        <v>-0.62147753614152235</v>
      </c>
      <c r="E4100">
        <v>-0.51469127032716577</v>
      </c>
    </row>
    <row r="4101" spans="1:5" x14ac:dyDescent="0.25">
      <c r="A4101">
        <v>4687</v>
      </c>
      <c r="B4101">
        <v>-0.43298006221881202</v>
      </c>
      <c r="C4101">
        <v>-0.47778693609107203</v>
      </c>
      <c r="D4101">
        <v>-0.61290957442130889</v>
      </c>
      <c r="E4101">
        <v>-0.53706449748416074</v>
      </c>
    </row>
    <row r="4102" spans="1:5" x14ac:dyDescent="0.25">
      <c r="A4102">
        <v>4687</v>
      </c>
      <c r="B4102">
        <v>-0.280779747497994</v>
      </c>
      <c r="C4102">
        <v>-0.40670662820021636</v>
      </c>
      <c r="D4102">
        <v>-0.57191172675963164</v>
      </c>
      <c r="E4102">
        <v>-0.54158172539666194</v>
      </c>
    </row>
    <row r="4103" spans="1:5" x14ac:dyDescent="0.25">
      <c r="A4103">
        <v>4688</v>
      </c>
      <c r="B4103">
        <v>-0.50636007488384305</v>
      </c>
      <c r="C4103">
        <v>-0.48554683885938837</v>
      </c>
      <c r="D4103">
        <v>-0.45403882396797418</v>
      </c>
      <c r="E4103">
        <v>-0.50623554215166466</v>
      </c>
    </row>
    <row r="4104" spans="1:5" x14ac:dyDescent="0.25">
      <c r="A4104">
        <v>4692</v>
      </c>
      <c r="B4104">
        <v>-0.66950069419632796</v>
      </c>
      <c r="C4104">
        <v>-0.53736563527392467</v>
      </c>
      <c r="D4104">
        <v>-0.41966809434096164</v>
      </c>
      <c r="E4104">
        <v>-0.47944470304724668</v>
      </c>
    </row>
    <row r="4105" spans="1:5" x14ac:dyDescent="0.25">
      <c r="A4105">
        <v>4693.1999999999798</v>
      </c>
      <c r="B4105">
        <v>-0.436236136741603</v>
      </c>
      <c r="C4105">
        <v>-0.510640621653217</v>
      </c>
      <c r="D4105">
        <v>-0.4277183368488558</v>
      </c>
      <c r="E4105">
        <v>-0.48399968583004493</v>
      </c>
    </row>
    <row r="4106" spans="1:5" x14ac:dyDescent="0.25">
      <c r="A4106">
        <v>4695</v>
      </c>
      <c r="B4106">
        <v>-0.42618503402171998</v>
      </c>
      <c r="C4106">
        <v>-0.34842890475135163</v>
      </c>
      <c r="D4106">
        <v>-0.44539428564626721</v>
      </c>
      <c r="E4106">
        <v>-0.43534338089411967</v>
      </c>
    </row>
    <row r="4107" spans="1:5" x14ac:dyDescent="0.25">
      <c r="A4107">
        <v>4696</v>
      </c>
      <c r="B4107">
        <v>-0.182865543490732</v>
      </c>
      <c r="C4107">
        <v>-0.59412974886052738</v>
      </c>
      <c r="D4107">
        <v>-0.45156079033992536</v>
      </c>
      <c r="E4107">
        <v>-0.43936000624187976</v>
      </c>
    </row>
    <row r="4108" spans="1:5" x14ac:dyDescent="0.25">
      <c r="A4108">
        <v>4698.3</v>
      </c>
      <c r="B4108">
        <v>-1.1733386690691301</v>
      </c>
      <c r="C4108">
        <v>-0.75661570289215074</v>
      </c>
      <c r="D4108">
        <v>-0.43708785943879863</v>
      </c>
      <c r="E4108">
        <v>-0.41089041023194195</v>
      </c>
    </row>
    <row r="4109" spans="1:5" x14ac:dyDescent="0.25">
      <c r="A4109">
        <v>4707.3999999999696</v>
      </c>
      <c r="B4109">
        <v>-0.91364289611659</v>
      </c>
      <c r="C4109">
        <v>-8.9600433402186708E-2</v>
      </c>
      <c r="D4109">
        <v>-0.4925250388595232</v>
      </c>
      <c r="E4109">
        <v>-0.40668780502230495</v>
      </c>
    </row>
    <row r="4110" spans="1:5" x14ac:dyDescent="0.25">
      <c r="A4110">
        <v>4708</v>
      </c>
      <c r="B4110">
        <v>1.8181802649791601</v>
      </c>
      <c r="C4110">
        <v>7.8248090301953011E-2</v>
      </c>
      <c r="D4110">
        <v>-0.5305176027102958</v>
      </c>
      <c r="E4110">
        <v>-0.40545380096357025</v>
      </c>
    </row>
    <row r="4111" spans="1:5" x14ac:dyDescent="0.25">
      <c r="A4111">
        <v>4716</v>
      </c>
      <c r="B4111">
        <v>-0.66979309795671105</v>
      </c>
      <c r="C4111">
        <v>0.12261398874777367</v>
      </c>
      <c r="D4111">
        <v>-0.500081092589297</v>
      </c>
      <c r="E4111">
        <v>-0.40640123341906359</v>
      </c>
    </row>
    <row r="4112" spans="1:5" x14ac:dyDescent="0.25">
      <c r="A4112">
        <v>4718.7</v>
      </c>
      <c r="B4112">
        <v>-0.78054520077912803</v>
      </c>
      <c r="C4112">
        <v>-0.85893807856754301</v>
      </c>
      <c r="D4112">
        <v>-0.4202076550348835</v>
      </c>
      <c r="E4112">
        <v>-0.4336068627713342</v>
      </c>
    </row>
    <row r="4113" spans="1:5" x14ac:dyDescent="0.25">
      <c r="A4113">
        <v>4720</v>
      </c>
      <c r="B4113">
        <v>-1.12647593696679</v>
      </c>
      <c r="C4113">
        <v>-0.72676972177605537</v>
      </c>
      <c r="D4113">
        <v>-0.43567183893719358</v>
      </c>
      <c r="E4113">
        <v>-0.45094785898105988</v>
      </c>
    </row>
    <row r="4114" spans="1:5" x14ac:dyDescent="0.25">
      <c r="A4114">
        <v>4721</v>
      </c>
      <c r="B4114">
        <v>-0.27328802758224802</v>
      </c>
      <c r="C4114">
        <v>-0.63409033319618269</v>
      </c>
      <c r="D4114">
        <v>-0.49153717677492298</v>
      </c>
      <c r="E4114">
        <v>-0.4447460721221565</v>
      </c>
    </row>
    <row r="4115" spans="1:5" x14ac:dyDescent="0.25">
      <c r="A4115">
        <v>4721</v>
      </c>
      <c r="B4115">
        <v>-0.50250703503951</v>
      </c>
      <c r="C4115">
        <v>-0.68011093871714612</v>
      </c>
      <c r="D4115">
        <v>-0.51973738920123214</v>
      </c>
      <c r="E4115">
        <v>-0.40407416308313898</v>
      </c>
    </row>
    <row r="4116" spans="1:5" x14ac:dyDescent="0.25">
      <c r="A4116">
        <v>4722.7999999999602</v>
      </c>
      <c r="B4116">
        <v>-1.26453775352968</v>
      </c>
      <c r="C4116">
        <v>-0.87257099794292403</v>
      </c>
      <c r="D4116">
        <v>-0.53585104543186612</v>
      </c>
      <c r="E4116">
        <v>-0.40048894263220519</v>
      </c>
    </row>
    <row r="4117" spans="1:5" x14ac:dyDescent="0.25">
      <c r="A4117">
        <v>4725.3</v>
      </c>
      <c r="B4117">
        <v>-0.85066820525958198</v>
      </c>
      <c r="C4117">
        <v>-0.72167279395270756</v>
      </c>
      <c r="D4117">
        <v>-0.55145544847912487</v>
      </c>
      <c r="E4117">
        <v>-0.39061382958007096</v>
      </c>
    </row>
    <row r="4118" spans="1:5" x14ac:dyDescent="0.25">
      <c r="A4118">
        <v>4726</v>
      </c>
      <c r="B4118">
        <v>-4.9812423068861203E-2</v>
      </c>
      <c r="C4118">
        <v>-0.12395991973618974</v>
      </c>
      <c r="D4118">
        <v>-0.61969403251446098</v>
      </c>
      <c r="E4118">
        <v>-0.39774586059849293</v>
      </c>
    </row>
    <row r="4119" spans="1:5" x14ac:dyDescent="0.25">
      <c r="A4119">
        <v>4726.3</v>
      </c>
      <c r="B4119">
        <v>0.52860086911987403</v>
      </c>
      <c r="C4119">
        <v>-6.3136816408414051E-2</v>
      </c>
      <c r="D4119">
        <v>-0.54439588244130765</v>
      </c>
      <c r="E4119">
        <v>-0.37754052792698284</v>
      </c>
    </row>
    <row r="4120" spans="1:5" x14ac:dyDescent="0.25">
      <c r="A4120">
        <v>4729</v>
      </c>
      <c r="B4120">
        <v>-0.66819889527625498</v>
      </c>
      <c r="C4120">
        <v>-0.46792104258134698</v>
      </c>
      <c r="D4120">
        <v>-0.5291113468772165</v>
      </c>
      <c r="E4120">
        <v>-0.3792743163221779</v>
      </c>
    </row>
    <row r="4121" spans="1:5" x14ac:dyDescent="0.25">
      <c r="A4121">
        <v>4731.3999999999996</v>
      </c>
      <c r="B4121">
        <v>-1.26416510158766</v>
      </c>
      <c r="C4121">
        <v>-0.84607757558309526</v>
      </c>
      <c r="D4121">
        <v>-0.34727085969719979</v>
      </c>
      <c r="E4121">
        <v>-0.38131030667068272</v>
      </c>
    </row>
    <row r="4122" spans="1:5" x14ac:dyDescent="0.25">
      <c r="A4122">
        <v>4733</v>
      </c>
      <c r="B4122">
        <v>-0.60586872988537099</v>
      </c>
      <c r="C4122">
        <v>-1.0950257813338904</v>
      </c>
      <c r="D4122">
        <v>-0.33025869677739977</v>
      </c>
      <c r="E4122">
        <v>-0.37872407350744475</v>
      </c>
    </row>
    <row r="4123" spans="1:5" x14ac:dyDescent="0.25">
      <c r="A4123">
        <v>4742.2</v>
      </c>
      <c r="B4123">
        <v>-1.41504351252864</v>
      </c>
      <c r="C4123">
        <v>-1.0562070614131605</v>
      </c>
      <c r="D4123">
        <v>-0.18365177102345029</v>
      </c>
      <c r="E4123">
        <v>-0.37109663333373943</v>
      </c>
    </row>
    <row r="4124" spans="1:5" x14ac:dyDescent="0.25">
      <c r="A4124">
        <v>4745.8999999999996</v>
      </c>
      <c r="B4124">
        <v>-1.14770894182547</v>
      </c>
      <c r="C4124">
        <v>-0.58938364996833037</v>
      </c>
      <c r="D4124">
        <v>-0.16025878052924433</v>
      </c>
      <c r="E4124">
        <v>-0.3414550895160145</v>
      </c>
    </row>
    <row r="4125" spans="1:5" x14ac:dyDescent="0.25">
      <c r="A4125">
        <v>4746</v>
      </c>
      <c r="B4125">
        <v>0.79460150444911903</v>
      </c>
      <c r="C4125">
        <v>3.552390525474567E-2</v>
      </c>
      <c r="D4125">
        <v>-0.14206339805629467</v>
      </c>
      <c r="E4125">
        <v>-0.35033733816546792</v>
      </c>
    </row>
    <row r="4126" spans="1:5" x14ac:dyDescent="0.25">
      <c r="A4126">
        <v>4746</v>
      </c>
      <c r="B4126">
        <v>0.45967915314058799</v>
      </c>
      <c r="C4126">
        <v>0.23433449675731532</v>
      </c>
      <c r="D4126">
        <v>-0.19148852199822547</v>
      </c>
      <c r="E4126">
        <v>-0.34500987991087756</v>
      </c>
    </row>
    <row r="4127" spans="1:5" x14ac:dyDescent="0.25">
      <c r="A4127">
        <v>4746</v>
      </c>
      <c r="B4127">
        <v>-0.551277167317761</v>
      </c>
      <c r="C4127">
        <v>0.50317778551876235</v>
      </c>
      <c r="D4127">
        <v>-0.28640336105382441</v>
      </c>
      <c r="E4127">
        <v>-0.35606908770608608</v>
      </c>
    </row>
    <row r="4128" spans="1:5" x14ac:dyDescent="0.25">
      <c r="A4128">
        <v>4748</v>
      </c>
      <c r="B4128">
        <v>1.60113137073346</v>
      </c>
      <c r="C4128">
        <v>0.34391620654348426</v>
      </c>
      <c r="D4128">
        <v>-0.25019317021332943</v>
      </c>
      <c r="E4128">
        <v>-0.36736236657322652</v>
      </c>
    </row>
    <row r="4129" spans="1:5" x14ac:dyDescent="0.25">
      <c r="A4129">
        <v>4748</v>
      </c>
      <c r="B4129">
        <v>-1.8105583785246199E-2</v>
      </c>
      <c r="C4129">
        <v>1.093207546072648</v>
      </c>
      <c r="D4129">
        <v>-0.15550273147850333</v>
      </c>
      <c r="E4129">
        <v>-0.37068080910452772</v>
      </c>
    </row>
    <row r="4130" spans="1:5" x14ac:dyDescent="0.25">
      <c r="A4130">
        <v>4754</v>
      </c>
      <c r="B4130">
        <v>1.69659685126973</v>
      </c>
      <c r="C4130">
        <v>0.25494945712263128</v>
      </c>
      <c r="D4130">
        <v>-7.100756390666163E-2</v>
      </c>
      <c r="E4130">
        <v>-0.39301483163117651</v>
      </c>
    </row>
    <row r="4131" spans="1:5" x14ac:dyDescent="0.25">
      <c r="A4131">
        <v>4755.99999999996</v>
      </c>
      <c r="B4131">
        <v>-0.91364289611659</v>
      </c>
      <c r="C4131">
        <v>6.8405495662601012E-2</v>
      </c>
      <c r="D4131">
        <v>-5.270620804344029E-2</v>
      </c>
      <c r="E4131">
        <v>-0.37748341123619344</v>
      </c>
    </row>
    <row r="4132" spans="1:5" x14ac:dyDescent="0.25">
      <c r="A4132">
        <v>4758</v>
      </c>
      <c r="B4132">
        <v>-0.577737468165337</v>
      </c>
      <c r="C4132">
        <v>-0.76085654882658338</v>
      </c>
      <c r="D4132">
        <v>-4.8474313501456298E-2</v>
      </c>
      <c r="E4132">
        <v>-0.37206452683264057</v>
      </c>
    </row>
    <row r="4133" spans="1:5" x14ac:dyDescent="0.25">
      <c r="A4133">
        <v>4758</v>
      </c>
      <c r="B4133">
        <v>-0.79118928219782303</v>
      </c>
      <c r="C4133">
        <v>-0.75468282235909034</v>
      </c>
      <c r="D4133">
        <v>-0.11950472531304338</v>
      </c>
      <c r="E4133">
        <v>-0.41876453176123157</v>
      </c>
    </row>
    <row r="4134" spans="1:5" x14ac:dyDescent="0.25">
      <c r="A4134">
        <v>4760</v>
      </c>
      <c r="B4134">
        <v>-0.895121716714111</v>
      </c>
      <c r="C4134">
        <v>-0.603785677193588</v>
      </c>
      <c r="D4134">
        <v>-0.16855760699867897</v>
      </c>
      <c r="E4134">
        <v>-0.43568974062492749</v>
      </c>
    </row>
    <row r="4135" spans="1:5" x14ac:dyDescent="0.25">
      <c r="A4135">
        <v>4762</v>
      </c>
      <c r="B4135">
        <v>-0.12504603266882999</v>
      </c>
      <c r="C4135">
        <v>-0.28799208998273601</v>
      </c>
      <c r="D4135">
        <v>-0.18099326524046114</v>
      </c>
      <c r="E4135">
        <v>-0.40865072185162266</v>
      </c>
    </row>
    <row r="4136" spans="1:5" x14ac:dyDescent="0.25">
      <c r="A4136">
        <v>4763</v>
      </c>
      <c r="B4136">
        <v>0.15619147943473299</v>
      </c>
      <c r="C4136">
        <v>0.23090141015271901</v>
      </c>
      <c r="D4136">
        <v>-0.35126577466858089</v>
      </c>
      <c r="E4136">
        <v>-0.36687494996146702</v>
      </c>
    </row>
    <row r="4137" spans="1:5" x14ac:dyDescent="0.25">
      <c r="A4137">
        <v>4763.5</v>
      </c>
      <c r="B4137">
        <v>0.66155878369225396</v>
      </c>
      <c r="C4137">
        <v>-0.10759097048444433</v>
      </c>
      <c r="D4137">
        <v>-0.35435273340500906</v>
      </c>
      <c r="E4137">
        <v>-0.35570574046897263</v>
      </c>
    </row>
    <row r="4138" spans="1:5" x14ac:dyDescent="0.25">
      <c r="A4138">
        <v>4764.2</v>
      </c>
      <c r="B4138">
        <v>-1.1405231745803199</v>
      </c>
      <c r="C4138">
        <v>-0.5210649715279253</v>
      </c>
      <c r="D4138">
        <v>-0.4925502695389693</v>
      </c>
      <c r="E4138">
        <v>-0.36566196479795021</v>
      </c>
    </row>
    <row r="4139" spans="1:5" x14ac:dyDescent="0.25">
      <c r="A4139">
        <v>4770</v>
      </c>
      <c r="B4139">
        <v>-1.0842305236957099</v>
      </c>
      <c r="C4139">
        <v>-0.83186945700023884</v>
      </c>
      <c r="D4139">
        <v>-0.37158144915927588</v>
      </c>
      <c r="E4139">
        <v>-0.36114162572608471</v>
      </c>
    </row>
    <row r="4140" spans="1:5" x14ac:dyDescent="0.25">
      <c r="A4140">
        <v>4770.2</v>
      </c>
      <c r="B4140">
        <v>-0.270854672724687</v>
      </c>
      <c r="C4140">
        <v>-0.54373308952144761</v>
      </c>
      <c r="D4140">
        <v>-0.37843101372981314</v>
      </c>
      <c r="E4140">
        <v>-0.34539372585468053</v>
      </c>
    </row>
    <row r="4141" spans="1:5" x14ac:dyDescent="0.25">
      <c r="A4141">
        <v>4772</v>
      </c>
      <c r="B4141">
        <v>-0.27611407214394601</v>
      </c>
      <c r="C4141">
        <v>-0.428260261937709</v>
      </c>
      <c r="D4141">
        <v>-0.3434600251451102</v>
      </c>
      <c r="E4141">
        <v>-0.34728999317402237</v>
      </c>
    </row>
    <row r="4142" spans="1:5" x14ac:dyDescent="0.25">
      <c r="A4142">
        <v>4773</v>
      </c>
      <c r="B4142">
        <v>-0.73781204094449404</v>
      </c>
      <c r="C4142">
        <v>-0.65562746125892535</v>
      </c>
      <c r="D4142">
        <v>-0.36159624702955012</v>
      </c>
      <c r="E4142">
        <v>-0.39499780008871599</v>
      </c>
    </row>
    <row r="4143" spans="1:5" x14ac:dyDescent="0.25">
      <c r="A4143">
        <v>4777</v>
      </c>
      <c r="B4143">
        <v>-0.95295627068833599</v>
      </c>
      <c r="C4143">
        <v>-0.58505942548816592</v>
      </c>
      <c r="D4143">
        <v>-0.41622209056915621</v>
      </c>
      <c r="E4143">
        <v>-0.38599530482941413</v>
      </c>
    </row>
    <row r="4144" spans="1:5" x14ac:dyDescent="0.25">
      <c r="A4144">
        <v>4778</v>
      </c>
      <c r="B4144">
        <v>-6.4409964831667901E-2</v>
      </c>
      <c r="C4144">
        <v>-0.46457747541989297</v>
      </c>
      <c r="D4144">
        <v>-0.46500251906015683</v>
      </c>
      <c r="E4144">
        <v>-0.34587876785445199</v>
      </c>
    </row>
    <row r="4145" spans="1:5" x14ac:dyDescent="0.25">
      <c r="A4145">
        <v>4779.01</v>
      </c>
      <c r="B4145">
        <v>-0.37636619073967498</v>
      </c>
      <c r="C4145">
        <v>0.15337108466915605</v>
      </c>
      <c r="D4145">
        <v>-0.5882995417856357</v>
      </c>
      <c r="E4145">
        <v>-0.35021442212299086</v>
      </c>
    </row>
    <row r="4146" spans="1:5" x14ac:dyDescent="0.25">
      <c r="A4146">
        <v>4782</v>
      </c>
      <c r="B4146">
        <v>0.90088940957881103</v>
      </c>
      <c r="C4146">
        <v>-5.1985905961419686E-2</v>
      </c>
      <c r="D4146">
        <v>-0.54389298023327382</v>
      </c>
      <c r="E4146">
        <v>-0.32128506726268508</v>
      </c>
    </row>
    <row r="4147" spans="1:5" x14ac:dyDescent="0.25">
      <c r="A4147">
        <v>4784</v>
      </c>
      <c r="B4147">
        <v>-0.68048093672339505</v>
      </c>
      <c r="C4147">
        <v>-1.5405326857287663E-2</v>
      </c>
      <c r="D4147">
        <v>-0.5162638185173406</v>
      </c>
      <c r="E4147">
        <v>-0.30477196163538783</v>
      </c>
    </row>
    <row r="4148" spans="1:5" x14ac:dyDescent="0.25">
      <c r="A4148">
        <v>4784</v>
      </c>
      <c r="B4148">
        <v>-0.26662445342727897</v>
      </c>
      <c r="C4148">
        <v>-0.70475681171046134</v>
      </c>
      <c r="D4148">
        <v>-0.51709483745619045</v>
      </c>
      <c r="E4148">
        <v>-0.35183386095710162</v>
      </c>
    </row>
    <row r="4149" spans="1:5" x14ac:dyDescent="0.25">
      <c r="A4149">
        <v>4787</v>
      </c>
      <c r="B4149">
        <v>-1.1671650449807101</v>
      </c>
      <c r="C4149">
        <v>-0.79274106139030376</v>
      </c>
      <c r="D4149">
        <v>-0.59411573243479598</v>
      </c>
      <c r="E4149">
        <v>-0.34815479446824843</v>
      </c>
    </row>
    <row r="4150" spans="1:5" x14ac:dyDescent="0.25">
      <c r="A4150">
        <v>4787</v>
      </c>
      <c r="B4150">
        <v>-0.94443368576292197</v>
      </c>
      <c r="C4150">
        <v>-0.89570455955796946</v>
      </c>
      <c r="D4150">
        <v>-0.51584755343719024</v>
      </c>
      <c r="E4150">
        <v>-0.35160066580247656</v>
      </c>
    </row>
    <row r="4151" spans="1:5" x14ac:dyDescent="0.25">
      <c r="A4151">
        <v>4788.6899999999996</v>
      </c>
      <c r="B4151">
        <v>-0.57551494793027602</v>
      </c>
      <c r="C4151">
        <v>-0.90261506362770927</v>
      </c>
      <c r="D4151">
        <v>-0.40208821551862051</v>
      </c>
      <c r="E4151">
        <v>-0.40945611953152578</v>
      </c>
    </row>
    <row r="4152" spans="1:5" x14ac:dyDescent="0.25">
      <c r="A4152">
        <v>4791</v>
      </c>
      <c r="B4152">
        <v>-1.18789655718993</v>
      </c>
      <c r="C4152">
        <v>-0.7459454188050324</v>
      </c>
      <c r="D4152">
        <v>-0.38250579122450912</v>
      </c>
      <c r="E4152">
        <v>-0.4308342111284571</v>
      </c>
    </row>
    <row r="4153" spans="1:5" x14ac:dyDescent="0.25">
      <c r="A4153">
        <v>4791</v>
      </c>
      <c r="B4153">
        <v>-0.47442475129489098</v>
      </c>
      <c r="C4153">
        <v>-0.77737146881384389</v>
      </c>
      <c r="D4153">
        <v>-0.42078385383143091</v>
      </c>
      <c r="E4153">
        <v>-0.49578419279365626</v>
      </c>
    </row>
    <row r="4154" spans="1:5" x14ac:dyDescent="0.25">
      <c r="A4154">
        <v>4792</v>
      </c>
      <c r="B4154">
        <v>-0.66979309795671105</v>
      </c>
      <c r="C4154">
        <v>-0.47584593535301228</v>
      </c>
      <c r="D4154">
        <v>-0.55158464748973368</v>
      </c>
      <c r="E4154">
        <v>-0.48881233133304808</v>
      </c>
    </row>
    <row r="4155" spans="1:5" x14ac:dyDescent="0.25">
      <c r="A4155">
        <v>4793</v>
      </c>
      <c r="B4155">
        <v>-0.28331995680743499</v>
      </c>
      <c r="C4155">
        <v>-0.79484685052905879</v>
      </c>
      <c r="D4155">
        <v>-0.51568676577793349</v>
      </c>
      <c r="E4155">
        <v>-0.51258077756036302</v>
      </c>
    </row>
    <row r="4156" spans="1:5" x14ac:dyDescent="0.25">
      <c r="A4156">
        <v>4796.7</v>
      </c>
      <c r="B4156">
        <v>-1.4314274968230301</v>
      </c>
      <c r="C4156">
        <v>-0.42617893653695765</v>
      </c>
      <c r="D4156">
        <v>-0.506921432378731</v>
      </c>
      <c r="E4156">
        <v>-0.48828678931419678</v>
      </c>
    </row>
    <row r="4157" spans="1:5" x14ac:dyDescent="0.25">
      <c r="A4157">
        <v>4798</v>
      </c>
      <c r="B4157">
        <v>0.43621064401959198</v>
      </c>
      <c r="C4157">
        <v>-8.0594351571075681E-2</v>
      </c>
      <c r="D4157">
        <v>-0.5369937921827731</v>
      </c>
      <c r="E4157">
        <v>-0.48515148953539988</v>
      </c>
    </row>
    <row r="4158" spans="1:5" x14ac:dyDescent="0.25">
      <c r="A4158">
        <v>4799</v>
      </c>
      <c r="B4158">
        <v>0.75343379809021105</v>
      </c>
      <c r="C4158">
        <v>0.47299028056326825</v>
      </c>
      <c r="D4158">
        <v>-0.49157065370575659</v>
      </c>
      <c r="E4158">
        <v>-0.49876851194152577</v>
      </c>
    </row>
    <row r="4159" spans="1:5" x14ac:dyDescent="0.25">
      <c r="A4159">
        <v>4799</v>
      </c>
      <c r="B4159">
        <v>0.229326399580002</v>
      </c>
      <c r="C4159">
        <v>1.0741022608904008E-2</v>
      </c>
      <c r="D4159">
        <v>-0.41713105302469577</v>
      </c>
      <c r="E4159">
        <v>-0.52428433694955046</v>
      </c>
    </row>
    <row r="4160" spans="1:5" x14ac:dyDescent="0.25">
      <c r="A4160">
        <v>4803</v>
      </c>
      <c r="B4160">
        <v>-0.95053712984350103</v>
      </c>
      <c r="C4160">
        <v>-0.59411107518640971</v>
      </c>
      <c r="D4160">
        <v>-0.39133616067667493</v>
      </c>
      <c r="E4160">
        <v>-0.54371346970130019</v>
      </c>
    </row>
    <row r="4161" spans="1:5" x14ac:dyDescent="0.25">
      <c r="A4161">
        <v>4803</v>
      </c>
      <c r="B4161">
        <v>-1.0611224952957301</v>
      </c>
      <c r="C4161">
        <v>-0.7178907787285409</v>
      </c>
      <c r="D4161">
        <v>-0.36725601351134085</v>
      </c>
      <c r="E4161">
        <v>-0.55247240462052305</v>
      </c>
    </row>
    <row r="4162" spans="1:5" x14ac:dyDescent="0.25">
      <c r="A4162">
        <v>4803.6000000000004</v>
      </c>
      <c r="B4162">
        <v>-0.14201271104639199</v>
      </c>
      <c r="C4162">
        <v>-0.44609321959378873</v>
      </c>
      <c r="D4162">
        <v>-0.34957775288736642</v>
      </c>
      <c r="E4162">
        <v>-0.55688285969095186</v>
      </c>
    </row>
    <row r="4163" spans="1:5" x14ac:dyDescent="0.25">
      <c r="A4163">
        <v>4806</v>
      </c>
      <c r="B4163">
        <v>-0.135144452439244</v>
      </c>
      <c r="C4163">
        <v>-0.63180253517565865</v>
      </c>
      <c r="D4163">
        <v>-0.41890202010207073</v>
      </c>
      <c r="E4163">
        <v>-0.56544899422359229</v>
      </c>
    </row>
    <row r="4164" spans="1:5" x14ac:dyDescent="0.25">
      <c r="A4164">
        <v>4806</v>
      </c>
      <c r="B4164">
        <v>-1.6182504420413399</v>
      </c>
      <c r="C4164">
        <v>-0.67216050102941904</v>
      </c>
      <c r="D4164">
        <v>-0.28179104397127014</v>
      </c>
      <c r="E4164">
        <v>-0.54717887311105129</v>
      </c>
    </row>
    <row r="4165" spans="1:5" x14ac:dyDescent="0.25">
      <c r="A4165">
        <v>4808</v>
      </c>
      <c r="B4165">
        <v>-0.26308660860767302</v>
      </c>
      <c r="C4165">
        <v>-0.44675266278779241</v>
      </c>
      <c r="D4165">
        <v>-0.35796117872977801</v>
      </c>
      <c r="E4165">
        <v>-0.54566734104465608</v>
      </c>
    </row>
    <row r="4166" spans="1:5" x14ac:dyDescent="0.25">
      <c r="A4166">
        <v>4808</v>
      </c>
      <c r="B4166">
        <v>0.54107906228563596</v>
      </c>
      <c r="C4166">
        <v>-0.17432690609721835</v>
      </c>
      <c r="D4166">
        <v>-0.47501436840737538</v>
      </c>
      <c r="E4166">
        <v>-0.55079674700729442</v>
      </c>
    </row>
    <row r="4167" spans="1:5" x14ac:dyDescent="0.25">
      <c r="A4167">
        <v>4809.9889999999996</v>
      </c>
      <c r="B4167">
        <v>-0.80097317196961804</v>
      </c>
      <c r="C4167">
        <v>-0.12437221783295403</v>
      </c>
      <c r="D4167">
        <v>-0.55564410875585246</v>
      </c>
      <c r="E4167">
        <v>-0.53487239979187795</v>
      </c>
    </row>
    <row r="4168" spans="1:5" x14ac:dyDescent="0.25">
      <c r="A4168">
        <v>4813.6400000000003</v>
      </c>
      <c r="B4168">
        <v>-0.11322254381488001</v>
      </c>
      <c r="C4168">
        <v>-0.43960496812719763</v>
      </c>
      <c r="D4168">
        <v>-0.57401845501056781</v>
      </c>
      <c r="E4168">
        <v>-0.53436604320900316</v>
      </c>
    </row>
    <row r="4169" spans="1:5" x14ac:dyDescent="0.25">
      <c r="A4169">
        <v>4814</v>
      </c>
      <c r="B4169">
        <v>-0.404619188597095</v>
      </c>
      <c r="C4169">
        <v>-0.61367523247999167</v>
      </c>
      <c r="D4169">
        <v>-0.5432708973501339</v>
      </c>
      <c r="E4169">
        <v>-0.53773071709980491</v>
      </c>
    </row>
    <row r="4170" spans="1:5" x14ac:dyDescent="0.25">
      <c r="A4170">
        <v>4819.2</v>
      </c>
      <c r="B4170">
        <v>-1.323183965028</v>
      </c>
      <c r="C4170">
        <v>-0.36752200282870501</v>
      </c>
      <c r="D4170">
        <v>-0.64362455317334188</v>
      </c>
      <c r="E4170">
        <v>-0.52019560013076327</v>
      </c>
    </row>
    <row r="4171" spans="1:5" x14ac:dyDescent="0.25">
      <c r="A4171">
        <v>4821</v>
      </c>
      <c r="B4171">
        <v>0.62523714513897999</v>
      </c>
      <c r="C4171">
        <v>-0.46809606574901536</v>
      </c>
      <c r="D4171">
        <v>-0.61447891041874836</v>
      </c>
      <c r="E4171">
        <v>-0.49159079685953705</v>
      </c>
    </row>
    <row r="4172" spans="1:5" x14ac:dyDescent="0.25">
      <c r="A4172">
        <v>4829</v>
      </c>
      <c r="B4172">
        <v>-0.70634137735802605</v>
      </c>
      <c r="C4172">
        <v>-0.36115609309759872</v>
      </c>
      <c r="D4172">
        <v>-0.55686442939387604</v>
      </c>
      <c r="E4172">
        <v>-0.4781826060186577</v>
      </c>
    </row>
    <row r="4173" spans="1:5" x14ac:dyDescent="0.25">
      <c r="A4173">
        <v>4829.1000000000004</v>
      </c>
      <c r="B4173">
        <v>-1.00236404707375</v>
      </c>
      <c r="C4173">
        <v>-0.89627504335964348</v>
      </c>
      <c r="D4173">
        <v>-0.58851279154966407</v>
      </c>
      <c r="E4173">
        <v>-0.46464073916767806</v>
      </c>
    </row>
    <row r="4174" spans="1:5" x14ac:dyDescent="0.25">
      <c r="A4174">
        <v>4832</v>
      </c>
      <c r="B4174">
        <v>-0.980119705647154</v>
      </c>
      <c r="C4174">
        <v>-1.0695453587950448</v>
      </c>
      <c r="D4174">
        <v>-0.69071943876379827</v>
      </c>
      <c r="E4174">
        <v>-0.4098652810363706</v>
      </c>
    </row>
    <row r="4175" spans="1:5" x14ac:dyDescent="0.25">
      <c r="A4175">
        <v>4834</v>
      </c>
      <c r="B4175">
        <v>-1.22615232366423</v>
      </c>
      <c r="C4175">
        <v>-0.93539371990020259</v>
      </c>
      <c r="D4175">
        <v>-0.6515047066415891</v>
      </c>
      <c r="E4175">
        <v>-0.41071540918024396</v>
      </c>
    </row>
    <row r="4176" spans="1:5" x14ac:dyDescent="0.25">
      <c r="A4176">
        <v>4836.3999999999996</v>
      </c>
      <c r="B4176">
        <v>-0.599909130389224</v>
      </c>
      <c r="C4176">
        <v>-1.157793000815988</v>
      </c>
      <c r="D4176">
        <v>-0.74626822011695382</v>
      </c>
      <c r="E4176">
        <v>-0.43503130375466526</v>
      </c>
    </row>
    <row r="4177" spans="1:5" x14ac:dyDescent="0.25">
      <c r="A4177">
        <v>4838</v>
      </c>
      <c r="B4177">
        <v>-1.6473175483945099</v>
      </c>
      <c r="C4177">
        <v>-0.64839549663469132</v>
      </c>
      <c r="D4177">
        <v>-0.80480700766814806</v>
      </c>
      <c r="E4177">
        <v>-0.39055481068828368</v>
      </c>
    </row>
    <row r="4178" spans="1:5" x14ac:dyDescent="0.25">
      <c r="A4178">
        <v>4846.43</v>
      </c>
      <c r="B4178">
        <v>0.30204018887966</v>
      </c>
      <c r="C4178">
        <v>-0.69977019539436824</v>
      </c>
      <c r="D4178">
        <v>-0.76035012511251499</v>
      </c>
      <c r="E4178">
        <v>-0.39557220044336278</v>
      </c>
    </row>
    <row r="4179" spans="1:5" x14ac:dyDescent="0.25">
      <c r="A4179">
        <v>4851</v>
      </c>
      <c r="B4179">
        <v>-0.75403322666825501</v>
      </c>
      <c r="C4179">
        <v>-0.3966016929110297</v>
      </c>
      <c r="D4179">
        <v>-0.76562984292708736</v>
      </c>
      <c r="E4179">
        <v>-0.38937375920685746</v>
      </c>
    </row>
    <row r="4180" spans="1:5" x14ac:dyDescent="0.25">
      <c r="A4180">
        <v>4852</v>
      </c>
      <c r="B4180">
        <v>-0.73781204094449404</v>
      </c>
      <c r="C4180">
        <v>-0.82795530451304222</v>
      </c>
      <c r="D4180">
        <v>-0.76319329096699973</v>
      </c>
      <c r="E4180">
        <v>-0.39799855340591639</v>
      </c>
    </row>
    <row r="4181" spans="1:5" x14ac:dyDescent="0.25">
      <c r="A4181">
        <v>4853</v>
      </c>
      <c r="B4181">
        <v>-0.99202064592637795</v>
      </c>
      <c r="C4181">
        <v>-0.64752829233578402</v>
      </c>
      <c r="D4181">
        <v>-0.77528765709588721</v>
      </c>
      <c r="E4181">
        <v>-0.43415240817277007</v>
      </c>
    </row>
    <row r="4182" spans="1:5" x14ac:dyDescent="0.25">
      <c r="A4182">
        <v>4855</v>
      </c>
      <c r="B4182">
        <v>-0.21275219013648</v>
      </c>
      <c r="C4182">
        <v>-0.91314936066940267</v>
      </c>
      <c r="D4182">
        <v>-0.66646729939527227</v>
      </c>
      <c r="E4182">
        <v>-0.44445018746873038</v>
      </c>
    </row>
    <row r="4183" spans="1:5" x14ac:dyDescent="0.25">
      <c r="A4183">
        <v>4858</v>
      </c>
      <c r="B4183">
        <v>-1.5346752459453501</v>
      </c>
      <c r="C4183">
        <v>-1.0100428126489467</v>
      </c>
      <c r="D4183">
        <v>-0.60829582078501054</v>
      </c>
      <c r="E4183">
        <v>-0.42198037207104971</v>
      </c>
    </row>
    <row r="4184" spans="1:5" x14ac:dyDescent="0.25">
      <c r="A4184">
        <v>4861.5</v>
      </c>
      <c r="B4184">
        <v>-1.28270100186501</v>
      </c>
      <c r="C4184">
        <v>-1.1579023248346214</v>
      </c>
      <c r="D4184">
        <v>-0.51833660645954682</v>
      </c>
      <c r="E4184">
        <v>-0.42293478555901942</v>
      </c>
    </row>
    <row r="4185" spans="1:5" x14ac:dyDescent="0.25">
      <c r="A4185">
        <v>4864.1000000000004</v>
      </c>
      <c r="B4185">
        <v>-0.65633072669350401</v>
      </c>
      <c r="C4185">
        <v>-0.46433011687937337</v>
      </c>
      <c r="D4185">
        <v>-0.40127548144101427</v>
      </c>
      <c r="E4185">
        <v>-0.42861116046915182</v>
      </c>
    </row>
    <row r="4186" spans="1:5" x14ac:dyDescent="0.25">
      <c r="A4186">
        <v>4865</v>
      </c>
      <c r="B4186">
        <v>0.54604137792039398</v>
      </c>
      <c r="C4186">
        <v>-0.26002748224327371</v>
      </c>
      <c r="D4186">
        <v>-0.35337204778113157</v>
      </c>
      <c r="E4186">
        <v>-0.44290727552886872</v>
      </c>
    </row>
    <row r="4187" spans="1:5" x14ac:dyDescent="0.25">
      <c r="A4187">
        <v>4867</v>
      </c>
      <c r="B4187">
        <v>-0.66979309795671105</v>
      </c>
      <c r="C4187">
        <v>-0.43584375301445899</v>
      </c>
      <c r="D4187">
        <v>-0.34068959647932406</v>
      </c>
      <c r="E4187">
        <v>-0.39175849301538063</v>
      </c>
    </row>
    <row r="4188" spans="1:5" x14ac:dyDescent="0.25">
      <c r="A4188">
        <v>4867.2</v>
      </c>
      <c r="B4188">
        <v>-1.18377953900706</v>
      </c>
      <c r="C4188">
        <v>-0.40046232570056706</v>
      </c>
      <c r="D4188">
        <v>-0.3138387722476137</v>
      </c>
      <c r="E4188">
        <v>-0.39291565815108603</v>
      </c>
    </row>
    <row r="4189" spans="1:5" x14ac:dyDescent="0.25">
      <c r="A4189">
        <v>4872.5</v>
      </c>
      <c r="B4189">
        <v>0.65218565986207</v>
      </c>
      <c r="C4189">
        <v>-0.29505800788509867</v>
      </c>
      <c r="D4189">
        <v>-0.12174535132061773</v>
      </c>
      <c r="E4189">
        <v>-0.41709675718902833</v>
      </c>
    </row>
    <row r="4190" spans="1:5" x14ac:dyDescent="0.25">
      <c r="A4190">
        <v>4876</v>
      </c>
      <c r="B4190">
        <v>-0.353580144510306</v>
      </c>
      <c r="C4190">
        <v>0.34936153328149938</v>
      </c>
      <c r="D4190">
        <v>-0.18930536022246774</v>
      </c>
      <c r="E4190">
        <v>-0.42730771500875764</v>
      </c>
    </row>
    <row r="4191" spans="1:5" x14ac:dyDescent="0.25">
      <c r="A4191">
        <v>4878</v>
      </c>
      <c r="B4191">
        <v>0.74947908449273404</v>
      </c>
      <c r="C4191">
        <v>0.16816608895530102</v>
      </c>
      <c r="D4191">
        <v>-0.19156967763570104</v>
      </c>
      <c r="E4191">
        <v>-0.42442888190822514</v>
      </c>
    </row>
    <row r="4192" spans="1:5" x14ac:dyDescent="0.25">
      <c r="A4192">
        <v>4878</v>
      </c>
      <c r="B4192">
        <v>0.108599326883475</v>
      </c>
      <c r="C4192">
        <v>0.62622336838470305</v>
      </c>
      <c r="D4192">
        <v>-1.7279671509336389E-2</v>
      </c>
      <c r="E4192">
        <v>-0.44545900305174396</v>
      </c>
    </row>
    <row r="4193" spans="1:5" x14ac:dyDescent="0.25">
      <c r="A4193">
        <v>4878</v>
      </c>
      <c r="B4193">
        <v>1.0205916937779</v>
      </c>
      <c r="C4193">
        <v>0.18846485450674469</v>
      </c>
      <c r="D4193">
        <v>-7.4644561155027267E-3</v>
      </c>
      <c r="E4193">
        <v>-0.42615523572945208</v>
      </c>
    </row>
    <row r="4194" spans="1:5" x14ac:dyDescent="0.25">
      <c r="A4194">
        <v>4881.67</v>
      </c>
      <c r="B4194">
        <v>-0.56379645714114102</v>
      </c>
      <c r="C4194">
        <v>4.0581853055974004E-2</v>
      </c>
      <c r="D4194">
        <v>-0.12070039072221501</v>
      </c>
      <c r="E4194">
        <v>-0.44327532210496995</v>
      </c>
    </row>
    <row r="4195" spans="1:5" x14ac:dyDescent="0.25">
      <c r="A4195">
        <v>4884</v>
      </c>
      <c r="B4195">
        <v>-0.33504967746883701</v>
      </c>
      <c r="C4195">
        <v>0.33017817778952735</v>
      </c>
      <c r="D4195">
        <v>-7.284119052097128E-2</v>
      </c>
      <c r="E4195">
        <v>-0.45698534945856983</v>
      </c>
    </row>
    <row r="4196" spans="1:5" x14ac:dyDescent="0.25">
      <c r="A4196">
        <v>4884</v>
      </c>
      <c r="B4196">
        <v>1.8893806679785601</v>
      </c>
      <c r="C4196">
        <v>0.1093928889484977</v>
      </c>
      <c r="D4196">
        <v>-5.2155199015047497E-2</v>
      </c>
      <c r="E4196">
        <v>-0.45255947640108213</v>
      </c>
    </row>
    <row r="4197" spans="1:5" x14ac:dyDescent="0.25">
      <c r="A4197">
        <v>4885</v>
      </c>
      <c r="B4197">
        <v>-1.22615232366423</v>
      </c>
      <c r="C4197">
        <v>-0.30180388760983995</v>
      </c>
      <c r="D4197">
        <v>-0.11123915425506645</v>
      </c>
      <c r="E4197">
        <v>-0.45440130758059794</v>
      </c>
    </row>
    <row r="4198" spans="1:5" x14ac:dyDescent="0.25">
      <c r="A4198">
        <v>4885</v>
      </c>
      <c r="B4198">
        <v>-1.56864000714385</v>
      </c>
      <c r="C4198">
        <v>-0.48771441359253992</v>
      </c>
      <c r="D4198">
        <v>-8.3626840417570653E-2</v>
      </c>
      <c r="E4198">
        <v>-0.41735207647336431</v>
      </c>
    </row>
    <row r="4199" spans="1:5" x14ac:dyDescent="0.25">
      <c r="A4199">
        <v>4885</v>
      </c>
      <c r="B4199">
        <v>1.3316490900304601</v>
      </c>
      <c r="C4199">
        <v>-0.24869780429979629</v>
      </c>
      <c r="D4199">
        <v>-0.20719685286737766</v>
      </c>
      <c r="E4199">
        <v>-0.42452450889492815</v>
      </c>
    </row>
    <row r="4200" spans="1:5" x14ac:dyDescent="0.25">
      <c r="A4200">
        <v>4887</v>
      </c>
      <c r="B4200">
        <v>-0.50910249578599898</v>
      </c>
      <c r="C4200">
        <v>-0.109983682311943</v>
      </c>
      <c r="D4200">
        <v>-0.24093344679309914</v>
      </c>
      <c r="E4200">
        <v>-0.39558052003728156</v>
      </c>
    </row>
    <row r="4201" spans="1:5" x14ac:dyDescent="0.25">
      <c r="A4201">
        <v>4889.99999999993</v>
      </c>
      <c r="B4201">
        <v>-1.1524976411802901</v>
      </c>
      <c r="C4201">
        <v>-0.53783507730144797</v>
      </c>
      <c r="D4201">
        <v>-0.36087086838672583</v>
      </c>
      <c r="E4201">
        <v>-0.40696949085649742</v>
      </c>
    </row>
    <row r="4202" spans="1:5" x14ac:dyDescent="0.25">
      <c r="A4202">
        <v>4891</v>
      </c>
      <c r="B4202">
        <v>4.8094905061944998E-2</v>
      </c>
      <c r="C4202">
        <v>-0.6592974675121831</v>
      </c>
      <c r="D4202">
        <v>-0.27772145317294145</v>
      </c>
      <c r="E4202">
        <v>-0.41514132070314347</v>
      </c>
    </row>
    <row r="4203" spans="1:5" x14ac:dyDescent="0.25">
      <c r="A4203">
        <v>4892</v>
      </c>
      <c r="B4203">
        <v>-0.87348966641820402</v>
      </c>
      <c r="C4203">
        <v>-0.35315614336482432</v>
      </c>
      <c r="D4203">
        <v>-0.27639541065598044</v>
      </c>
      <c r="E4203">
        <v>-0.41318195643865457</v>
      </c>
    </row>
    <row r="4204" spans="1:5" x14ac:dyDescent="0.25">
      <c r="A4204">
        <v>4892.5</v>
      </c>
      <c r="B4204">
        <v>-0.234073668738214</v>
      </c>
      <c r="C4204">
        <v>-0.3489862573680958</v>
      </c>
      <c r="D4204">
        <v>-0.43882548148266842</v>
      </c>
      <c r="E4204">
        <v>-0.41674671967569232</v>
      </c>
    </row>
    <row r="4205" spans="1:5" x14ac:dyDescent="0.25">
      <c r="A4205">
        <v>4894</v>
      </c>
      <c r="B4205">
        <v>6.0604563052130501E-2</v>
      </c>
      <c r="C4205">
        <v>-0.42584673598015121</v>
      </c>
      <c r="D4205">
        <v>-0.44111307816221584</v>
      </c>
      <c r="E4205">
        <v>-0.36957616915784769</v>
      </c>
    </row>
    <row r="4206" spans="1:5" x14ac:dyDescent="0.25">
      <c r="A4206">
        <v>4896</v>
      </c>
      <c r="B4206">
        <v>-1.1040711022543701</v>
      </c>
      <c r="C4206">
        <v>-0.48030537373486215</v>
      </c>
      <c r="D4206">
        <v>-0.33544874797202046</v>
      </c>
      <c r="E4206">
        <v>-0.32949197375244266</v>
      </c>
    </row>
    <row r="4207" spans="1:5" x14ac:dyDescent="0.25">
      <c r="A4207">
        <v>4897</v>
      </c>
      <c r="B4207">
        <v>-0.39744958200234698</v>
      </c>
      <c r="C4207">
        <v>-0.75999677146107258</v>
      </c>
      <c r="D4207">
        <v>-0.51429032997774704</v>
      </c>
      <c r="E4207">
        <v>-0.29093022675745522</v>
      </c>
    </row>
    <row r="4208" spans="1:5" x14ac:dyDescent="0.25">
      <c r="A4208">
        <v>4900</v>
      </c>
      <c r="B4208">
        <v>-0.77846963012650106</v>
      </c>
      <c r="C4208">
        <v>-0.16415814702107434</v>
      </c>
      <c r="D4208">
        <v>-0.51065112596033857</v>
      </c>
      <c r="E4208">
        <v>-0.25819452582384744</v>
      </c>
    </row>
    <row r="4209" spans="1:5" x14ac:dyDescent="0.25">
      <c r="A4209">
        <v>4902</v>
      </c>
      <c r="B4209">
        <v>0.68344477106562496</v>
      </c>
      <c r="C4209">
        <v>-0.13672796625843237</v>
      </c>
      <c r="D4209">
        <v>-0.44349573266560749</v>
      </c>
      <c r="E4209">
        <v>-0.28102853098676384</v>
      </c>
    </row>
    <row r="4210" spans="1:5" x14ac:dyDescent="0.25">
      <c r="A4210">
        <v>4902</v>
      </c>
      <c r="B4210">
        <v>-0.315159039714421</v>
      </c>
      <c r="C4210">
        <v>-5.9594887690186005E-2</v>
      </c>
      <c r="D4210">
        <v>-0.53492156688773851</v>
      </c>
      <c r="E4210">
        <v>-0.27674985148321984</v>
      </c>
    </row>
    <row r="4211" spans="1:5" x14ac:dyDescent="0.25">
      <c r="A4211">
        <v>4903</v>
      </c>
      <c r="B4211">
        <v>-0.54707039442176197</v>
      </c>
      <c r="C4211">
        <v>-0.70756523599787435</v>
      </c>
      <c r="D4211">
        <v>-0.53023557309231173</v>
      </c>
      <c r="E4211">
        <v>-0.28441276419510175</v>
      </c>
    </row>
    <row r="4212" spans="1:5" x14ac:dyDescent="0.25">
      <c r="A4212">
        <v>4903</v>
      </c>
      <c r="B4212">
        <v>-1.2604662738574399</v>
      </c>
      <c r="C4212">
        <v>-0.59707057419004017</v>
      </c>
      <c r="D4212">
        <v>-0.5854974690914555</v>
      </c>
      <c r="E4212">
        <v>-0.32264729239288464</v>
      </c>
    </row>
    <row r="4213" spans="1:5" x14ac:dyDescent="0.25">
      <c r="A4213">
        <v>4905</v>
      </c>
      <c r="B4213">
        <v>1.6324945709081499E-2</v>
      </c>
      <c r="C4213">
        <v>-0.86503865606793295</v>
      </c>
      <c r="D4213">
        <v>-0.56013356821751148</v>
      </c>
      <c r="E4213">
        <v>-0.34433208092228057</v>
      </c>
    </row>
    <row r="4214" spans="1:5" x14ac:dyDescent="0.25">
      <c r="A4214">
        <v>4907.8</v>
      </c>
      <c r="B4214">
        <v>-1.3509746400554401</v>
      </c>
      <c r="C4214">
        <v>-0.59638804329040984</v>
      </c>
      <c r="D4214">
        <v>-0.54804006735785982</v>
      </c>
      <c r="E4214">
        <v>-0.38823500110354647</v>
      </c>
    </row>
    <row r="4215" spans="1:5" x14ac:dyDescent="0.25">
      <c r="A4215">
        <v>4912.63</v>
      </c>
      <c r="B4215">
        <v>-0.45451443552487097</v>
      </c>
      <c r="C4215">
        <v>-0.650218605779878</v>
      </c>
      <c r="D4215">
        <v>-0.54453263187773115</v>
      </c>
      <c r="E4215">
        <v>-0.39410205886702609</v>
      </c>
    </row>
    <row r="4216" spans="1:5" x14ac:dyDescent="0.25">
      <c r="A4216">
        <v>4912.63</v>
      </c>
      <c r="B4216">
        <v>-0.14516674175932301</v>
      </c>
      <c r="C4216">
        <v>-0.64099126185140465</v>
      </c>
      <c r="D4216">
        <v>-0.50666555640163446</v>
      </c>
      <c r="E4216">
        <v>-0.42804990638240437</v>
      </c>
    </row>
    <row r="4217" spans="1:5" x14ac:dyDescent="0.25">
      <c r="A4217">
        <v>4913</v>
      </c>
      <c r="B4217">
        <v>-1.32329260827002</v>
      </c>
      <c r="C4217">
        <v>-0.75721970317204867</v>
      </c>
      <c r="D4217">
        <v>-0.62701291245716473</v>
      </c>
      <c r="E4217">
        <v>-0.43419689187917687</v>
      </c>
    </row>
    <row r="4218" spans="1:5" x14ac:dyDescent="0.25">
      <c r="A4218">
        <v>4917</v>
      </c>
      <c r="B4218">
        <v>-0.803199759486803</v>
      </c>
      <c r="C4218">
        <v>-1.0631648254940644</v>
      </c>
      <c r="D4218">
        <v>-0.6493116864123698</v>
      </c>
      <c r="E4218">
        <v>-0.41791405886731797</v>
      </c>
    </row>
    <row r="4219" spans="1:5" x14ac:dyDescent="0.25">
      <c r="A4219">
        <v>4918.8</v>
      </c>
      <c r="B4219">
        <v>-1.06300210872537</v>
      </c>
      <c r="C4219">
        <v>-0.47504626401696104</v>
      </c>
      <c r="D4219">
        <v>-0.68966932622379107</v>
      </c>
      <c r="E4219">
        <v>-0.45748941009334099</v>
      </c>
    </row>
    <row r="4220" spans="1:5" x14ac:dyDescent="0.25">
      <c r="A4220">
        <v>4920.2</v>
      </c>
      <c r="B4220">
        <v>0.44106307616128998</v>
      </c>
      <c r="C4220">
        <v>-0.51486920730789132</v>
      </c>
      <c r="D4220">
        <v>-0.47831006908885954</v>
      </c>
      <c r="E4220">
        <v>-0.44746466092500686</v>
      </c>
    </row>
    <row r="4221" spans="1:5" x14ac:dyDescent="0.25">
      <c r="A4221">
        <v>4923</v>
      </c>
      <c r="B4221">
        <v>-0.92266858935959395</v>
      </c>
      <c r="C4221">
        <v>-0.27548118766624102</v>
      </c>
      <c r="D4221">
        <v>-0.4614574956496067</v>
      </c>
      <c r="E4221">
        <v>-0.42146900621662298</v>
      </c>
    </row>
    <row r="4222" spans="1:5" x14ac:dyDescent="0.25">
      <c r="A4222">
        <v>4925</v>
      </c>
      <c r="B4222">
        <v>-0.34483804980041899</v>
      </c>
      <c r="C4222">
        <v>-0.49265671238168762</v>
      </c>
      <c r="D4222">
        <v>-0.34122067878528239</v>
      </c>
      <c r="E4222">
        <v>-0.40466044353747188</v>
      </c>
    </row>
    <row r="4223" spans="1:5" x14ac:dyDescent="0.25">
      <c r="A4223">
        <v>4925</v>
      </c>
      <c r="B4223">
        <v>-0.21046349798505001</v>
      </c>
      <c r="C4223">
        <v>-0.55902237251759967</v>
      </c>
      <c r="D4223">
        <v>-0.25646799539570092</v>
      </c>
      <c r="E4223">
        <v>-0.41943988551736477</v>
      </c>
    </row>
    <row r="4224" spans="1:5" x14ac:dyDescent="0.25">
      <c r="A4224">
        <v>4933</v>
      </c>
      <c r="B4224">
        <v>-1.1217655697673301</v>
      </c>
      <c r="C4224">
        <v>-0.66062323893162533</v>
      </c>
      <c r="D4224">
        <v>-0.27888946957246918</v>
      </c>
      <c r="E4224">
        <v>-0.4197447317316812</v>
      </c>
    </row>
    <row r="4225" spans="1:5" x14ac:dyDescent="0.25">
      <c r="A4225">
        <v>4933</v>
      </c>
      <c r="B4225">
        <v>-0.64964064904249597</v>
      </c>
      <c r="C4225">
        <v>-0.97461373680096874</v>
      </c>
      <c r="D4225">
        <v>-0.22248679704094995</v>
      </c>
      <c r="E4225">
        <v>-0.41853343893491757</v>
      </c>
    </row>
    <row r="4226" spans="1:5" x14ac:dyDescent="0.25">
      <c r="A4226">
        <v>4935</v>
      </c>
      <c r="B4226">
        <v>-1.15243499159308</v>
      </c>
      <c r="C4226">
        <v>3.5948980843651356E-2</v>
      </c>
      <c r="D4226">
        <v>-0.27084752047794641</v>
      </c>
      <c r="E4226">
        <v>-0.42368610629506354</v>
      </c>
    </row>
    <row r="4227" spans="1:5" x14ac:dyDescent="0.25">
      <c r="A4227">
        <v>4941</v>
      </c>
      <c r="B4227">
        <v>1.9099225831665301</v>
      </c>
      <c r="C4227">
        <v>0.34220037962377536</v>
      </c>
      <c r="D4227">
        <v>-0.27120525383213234</v>
      </c>
      <c r="E4227">
        <v>-0.41640554580543304</v>
      </c>
    </row>
    <row r="4228" spans="1:5" x14ac:dyDescent="0.25">
      <c r="A4228">
        <v>4943</v>
      </c>
      <c r="B4228">
        <v>0.26911354729787601</v>
      </c>
      <c r="C4228">
        <v>0.87720458112460997</v>
      </c>
      <c r="D4228">
        <v>-0.38923583413175972</v>
      </c>
      <c r="E4228">
        <v>-0.43948848268772822</v>
      </c>
    </row>
    <row r="4229" spans="1:5" x14ac:dyDescent="0.25">
      <c r="A4229">
        <v>4944</v>
      </c>
      <c r="B4229">
        <v>0.452577612909424</v>
      </c>
      <c r="C4229">
        <v>0.51282232517538373</v>
      </c>
      <c r="D4229">
        <v>-0.40946808308540206</v>
      </c>
      <c r="E4229">
        <v>-0.43892507436133632</v>
      </c>
    </row>
    <row r="4230" spans="1:5" x14ac:dyDescent="0.25">
      <c r="A4230">
        <v>4944.3999999999996</v>
      </c>
      <c r="B4230">
        <v>0.81677581531885102</v>
      </c>
      <c r="C4230">
        <v>0.26262152460580934</v>
      </c>
      <c r="D4230">
        <v>-0.3968400979302481</v>
      </c>
      <c r="E4230">
        <v>-0.4537815840768209</v>
      </c>
    </row>
    <row r="4231" spans="1:5" x14ac:dyDescent="0.25">
      <c r="A4231">
        <v>4945</v>
      </c>
      <c r="B4231">
        <v>-0.48148885441084699</v>
      </c>
      <c r="C4231">
        <v>-4.7321853129741985E-2</v>
      </c>
      <c r="D4231">
        <v>-0.41661329435885314</v>
      </c>
      <c r="E4231">
        <v>-0.4637300883776595</v>
      </c>
    </row>
    <row r="4232" spans="1:5" x14ac:dyDescent="0.25">
      <c r="A4232">
        <v>4949</v>
      </c>
      <c r="B4232">
        <v>-0.47725252029722998</v>
      </c>
      <c r="C4232">
        <v>-0.82911732858327569</v>
      </c>
      <c r="D4232">
        <v>-0.39785631000742477</v>
      </c>
      <c r="E4232">
        <v>-0.51106956802928405</v>
      </c>
    </row>
    <row r="4233" spans="1:5" x14ac:dyDescent="0.25">
      <c r="A4233">
        <v>4954</v>
      </c>
      <c r="B4233">
        <v>-1.5286106110417499</v>
      </c>
      <c r="C4233">
        <v>-1.0247437467923799</v>
      </c>
      <c r="D4233">
        <v>-0.32803507953360372</v>
      </c>
      <c r="E4233">
        <v>-0.53440255802876024</v>
      </c>
    </row>
    <row r="4234" spans="1:5" x14ac:dyDescent="0.25">
      <c r="A4234">
        <v>4954</v>
      </c>
      <c r="B4234">
        <v>-1.06836810903816</v>
      </c>
      <c r="C4234">
        <v>-1.30879144947101</v>
      </c>
      <c r="D4234">
        <v>-0.24397342257356375</v>
      </c>
      <c r="E4234">
        <v>-0.54750761048807683</v>
      </c>
    </row>
    <row r="4235" spans="1:5" x14ac:dyDescent="0.25">
      <c r="A4235">
        <v>4955</v>
      </c>
      <c r="B4235">
        <v>-1.3293956283331201</v>
      </c>
      <c r="C4235">
        <v>-1.20797202034517</v>
      </c>
      <c r="D4235">
        <v>-0.42297083552394532</v>
      </c>
      <c r="E4235">
        <v>-0.55593358627592737</v>
      </c>
    </row>
    <row r="4236" spans="1:5" x14ac:dyDescent="0.25">
      <c r="A4236">
        <v>4960</v>
      </c>
      <c r="B4236">
        <v>-1.22615232366423</v>
      </c>
      <c r="C4236">
        <v>-0.90365540815681999</v>
      </c>
      <c r="D4236">
        <v>-0.467500775028242</v>
      </c>
      <c r="E4236">
        <v>-0.58111017767280038</v>
      </c>
    </row>
    <row r="4237" spans="1:5" x14ac:dyDescent="0.25">
      <c r="A4237">
        <v>4960</v>
      </c>
      <c r="B4237">
        <v>-0.15541827247310999</v>
      </c>
      <c r="C4237">
        <v>-0.62954401351715494</v>
      </c>
      <c r="D4237">
        <v>-0.35847032184938643</v>
      </c>
      <c r="E4237">
        <v>-0.49845762395373533</v>
      </c>
    </row>
    <row r="4238" spans="1:5" x14ac:dyDescent="0.25">
      <c r="A4238">
        <v>4961</v>
      </c>
      <c r="B4238">
        <v>-0.50706144441412504</v>
      </c>
      <c r="C4238">
        <v>-0.50096350712771309</v>
      </c>
      <c r="D4238">
        <v>-0.49120053519605505</v>
      </c>
      <c r="E4238">
        <v>-0.54418890807312803</v>
      </c>
    </row>
    <row r="4239" spans="1:5" x14ac:dyDescent="0.25">
      <c r="A4239">
        <v>4962.7149999999992</v>
      </c>
      <c r="B4239">
        <v>-0.840410804495904</v>
      </c>
      <c r="C4239">
        <v>-0.31659814694840366</v>
      </c>
      <c r="D4239">
        <v>-0.53684899295696731</v>
      </c>
      <c r="E4239">
        <v>-0.56339855182072385</v>
      </c>
    </row>
    <row r="4240" spans="1:5" x14ac:dyDescent="0.25">
      <c r="A4240">
        <v>4974</v>
      </c>
      <c r="B4240">
        <v>0.39767780806481801</v>
      </c>
      <c r="C4240">
        <v>-0.11141437787452167</v>
      </c>
      <c r="D4240">
        <v>-0.49819195287606488</v>
      </c>
      <c r="E4240">
        <v>-0.54126178280725867</v>
      </c>
    </row>
    <row r="4241" spans="1:5" x14ac:dyDescent="0.25">
      <c r="A4241">
        <v>4974</v>
      </c>
      <c r="B4241">
        <v>0.108489862807521</v>
      </c>
      <c r="C4241">
        <v>-8.9623646738951665E-2</v>
      </c>
      <c r="D4241">
        <v>-0.46997522531493285</v>
      </c>
      <c r="E4241">
        <v>-0.53829719032881218</v>
      </c>
    </row>
    <row r="4242" spans="1:5" x14ac:dyDescent="0.25">
      <c r="A4242">
        <v>4979</v>
      </c>
      <c r="B4242">
        <v>-0.77503861108919403</v>
      </c>
      <c r="C4242">
        <v>-0.35512809784941601</v>
      </c>
      <c r="D4242">
        <v>-0.39251391449271161</v>
      </c>
      <c r="E4242">
        <v>-0.5370526117891391</v>
      </c>
    </row>
    <row r="4243" spans="1:5" x14ac:dyDescent="0.25">
      <c r="A4243">
        <v>4981</v>
      </c>
      <c r="B4243">
        <v>-0.398835545266575</v>
      </c>
      <c r="C4243">
        <v>0.304720084745497</v>
      </c>
      <c r="D4243">
        <v>-0.36909604571391369</v>
      </c>
      <c r="E4243">
        <v>-0.53528966810204159</v>
      </c>
    </row>
    <row r="4244" spans="1:5" x14ac:dyDescent="0.25">
      <c r="A4244">
        <v>4983</v>
      </c>
      <c r="B4244">
        <v>2.0880344105922601</v>
      </c>
      <c r="C4244">
        <v>0.17167382681483501</v>
      </c>
      <c r="D4244">
        <v>-0.35926707264074698</v>
      </c>
      <c r="E4244">
        <v>-0.51217628190979569</v>
      </c>
    </row>
    <row r="4245" spans="1:5" x14ac:dyDescent="0.25">
      <c r="A4245">
        <v>4983</v>
      </c>
      <c r="B4245">
        <v>-1.1741773848811801</v>
      </c>
      <c r="C4245">
        <v>-8.411956503781666E-2</v>
      </c>
      <c r="D4245">
        <v>-0.41997202242248366</v>
      </c>
      <c r="E4245">
        <v>-0.49017355602819612</v>
      </c>
    </row>
    <row r="4246" spans="1:5" x14ac:dyDescent="0.25">
      <c r="A4246">
        <v>4983</v>
      </c>
      <c r="B4246">
        <v>-1.1662157208245301</v>
      </c>
      <c r="C4246">
        <v>-0.74593000826313505</v>
      </c>
      <c r="D4246">
        <v>-0.46791141437249073</v>
      </c>
      <c r="E4246">
        <v>-0.49302621336754276</v>
      </c>
    </row>
    <row r="4247" spans="1:5" x14ac:dyDescent="0.25">
      <c r="A4247">
        <v>4985</v>
      </c>
      <c r="B4247">
        <v>0.102603080916305</v>
      </c>
      <c r="C4247">
        <v>-0.72299077917766497</v>
      </c>
      <c r="D4247">
        <v>-0.50833948162326303</v>
      </c>
      <c r="E4247">
        <v>-0.49534591900969621</v>
      </c>
    </row>
    <row r="4248" spans="1:5" x14ac:dyDescent="0.25">
      <c r="A4248">
        <v>4987.2</v>
      </c>
      <c r="B4248">
        <v>-1.1053596976247699</v>
      </c>
      <c r="C4248">
        <v>-0.30306835447110125</v>
      </c>
      <c r="D4248">
        <v>-0.62586090814030693</v>
      </c>
      <c r="E4248">
        <v>-0.50429898910197213</v>
      </c>
    </row>
    <row r="4249" spans="1:5" x14ac:dyDescent="0.25">
      <c r="A4249">
        <v>4988</v>
      </c>
      <c r="B4249">
        <v>9.3551553295161197E-2</v>
      </c>
      <c r="C4249">
        <v>-0.66331191366025388</v>
      </c>
      <c r="D4249">
        <v>-0.70888008266687552</v>
      </c>
      <c r="E4249">
        <v>-0.4843688121336065</v>
      </c>
    </row>
    <row r="4250" spans="1:5" x14ac:dyDescent="0.25">
      <c r="A4250">
        <v>4989</v>
      </c>
      <c r="B4250">
        <v>-0.97812759665115301</v>
      </c>
      <c r="C4250">
        <v>-0.65443125697424065</v>
      </c>
      <c r="D4250">
        <v>-0.76651985421497737</v>
      </c>
      <c r="E4250">
        <v>-0.56078066089379042</v>
      </c>
    </row>
    <row r="4251" spans="1:5" x14ac:dyDescent="0.25">
      <c r="A4251">
        <v>4990.3999999999996</v>
      </c>
      <c r="B4251">
        <v>-1.0787177275667299</v>
      </c>
      <c r="C4251">
        <v>-1.0409459478056808</v>
      </c>
      <c r="D4251">
        <v>-0.81437226234055238</v>
      </c>
      <c r="E4251">
        <v>-0.56601379522296258</v>
      </c>
    </row>
    <row r="4252" spans="1:5" x14ac:dyDescent="0.25">
      <c r="A4252">
        <v>4991</v>
      </c>
      <c r="B4252">
        <v>-1.0659925191991599</v>
      </c>
      <c r="C4252">
        <v>-1.1236208568100399</v>
      </c>
      <c r="D4252">
        <v>-0.795681871226537</v>
      </c>
      <c r="E4252">
        <v>-0.56157562265153504</v>
      </c>
    </row>
    <row r="4253" spans="1:5" x14ac:dyDescent="0.25">
      <c r="A4253">
        <v>4998</v>
      </c>
      <c r="B4253">
        <v>-1.22615232366423</v>
      </c>
      <c r="C4253">
        <v>-1.2463255520402934</v>
      </c>
      <c r="D4253">
        <v>-0.88489819362762789</v>
      </c>
      <c r="E4253">
        <v>-0.59359826247693426</v>
      </c>
    </row>
    <row r="4254" spans="1:5" x14ac:dyDescent="0.25">
      <c r="A4254">
        <v>4999.6000000000004</v>
      </c>
      <c r="B4254">
        <v>-1.44683181325749</v>
      </c>
      <c r="C4254">
        <v>-1.3460425755375198</v>
      </c>
      <c r="D4254">
        <v>-0.87445719293273505</v>
      </c>
      <c r="E4254">
        <v>-0.5839337303823714</v>
      </c>
    </row>
    <row r="4255" spans="1:5" x14ac:dyDescent="0.25">
      <c r="A4255">
        <v>5001</v>
      </c>
      <c r="B4255">
        <v>-1.3651435896908399</v>
      </c>
      <c r="C4255">
        <v>-1.3162577193464466</v>
      </c>
      <c r="D4255">
        <v>-0.90310659850476116</v>
      </c>
      <c r="E4255">
        <v>-0.56454546225460922</v>
      </c>
    </row>
    <row r="4256" spans="1:5" x14ac:dyDescent="0.25">
      <c r="A4256">
        <v>5002</v>
      </c>
      <c r="B4256">
        <v>-1.13679775509101</v>
      </c>
      <c r="C4256">
        <v>-1.3805255096975231</v>
      </c>
      <c r="D4256">
        <v>-0.87406882519355722</v>
      </c>
      <c r="E4256">
        <v>-0.52277334163080469</v>
      </c>
    </row>
    <row r="4257" spans="1:5" x14ac:dyDescent="0.25">
      <c r="A4257">
        <v>5010</v>
      </c>
      <c r="B4257">
        <v>-1.63963518431072</v>
      </c>
      <c r="C4257">
        <v>-1.2976848688506433</v>
      </c>
      <c r="D4257">
        <v>-0.94743866704257329</v>
      </c>
      <c r="E4257">
        <v>-0.50829916937102615</v>
      </c>
    </row>
    <row r="4258" spans="1:5" x14ac:dyDescent="0.25">
      <c r="A4258">
        <v>5011.3999999999996</v>
      </c>
      <c r="B4258">
        <v>-1.1166216671502001</v>
      </c>
      <c r="C4258">
        <v>-0.12928885805280999</v>
      </c>
      <c r="D4258">
        <v>-0.8475371244604516</v>
      </c>
      <c r="E4258">
        <v>-0.48846085267902817</v>
      </c>
    </row>
    <row r="4259" spans="1:5" x14ac:dyDescent="0.25">
      <c r="A4259">
        <v>5012</v>
      </c>
      <c r="B4259">
        <v>2.3683902773024901</v>
      </c>
      <c r="C4259">
        <v>-0.42021787024841672</v>
      </c>
      <c r="D4259">
        <v>-0.76779369000323805</v>
      </c>
      <c r="E4259">
        <v>-0.47168667823750654</v>
      </c>
    </row>
    <row r="4260" spans="1:5" x14ac:dyDescent="0.25">
      <c r="A4260">
        <v>5014</v>
      </c>
      <c r="B4260">
        <v>-2.5124222208975402</v>
      </c>
      <c r="C4260">
        <v>-0.38454421799873001</v>
      </c>
      <c r="D4260">
        <v>-0.65370854773185638</v>
      </c>
      <c r="E4260">
        <v>-0.48035560278348799</v>
      </c>
    </row>
    <row r="4261" spans="1:5" x14ac:dyDescent="0.25">
      <c r="A4261">
        <v>5014.5999999999103</v>
      </c>
      <c r="B4261">
        <v>-1.00960071040114</v>
      </c>
      <c r="C4261">
        <v>-1.2830536446542544</v>
      </c>
      <c r="D4261">
        <v>-0.59455393137128476</v>
      </c>
      <c r="E4261">
        <v>-0.43233050954282964</v>
      </c>
    </row>
    <row r="4262" spans="1:5" x14ac:dyDescent="0.25">
      <c r="A4262">
        <v>5015.8999999999996</v>
      </c>
      <c r="B4262">
        <v>-0.32713800266408299</v>
      </c>
      <c r="C4262">
        <v>-0.66884393700731126</v>
      </c>
      <c r="D4262">
        <v>-0.57984196539840061</v>
      </c>
      <c r="E4262">
        <v>-0.44265437646523542</v>
      </c>
    </row>
    <row r="4263" spans="1:5" x14ac:dyDescent="0.25">
      <c r="A4263">
        <v>5019</v>
      </c>
      <c r="B4263">
        <v>-0.66979309795671105</v>
      </c>
      <c r="C4263">
        <v>-0.66797572502029146</v>
      </c>
      <c r="D4263">
        <v>-0.55900097963200579</v>
      </c>
      <c r="E4263">
        <v>-0.47453815874162758</v>
      </c>
    </row>
    <row r="4264" spans="1:5" x14ac:dyDescent="0.25">
      <c r="A4264">
        <v>5025</v>
      </c>
      <c r="B4264">
        <v>-1.0069960744400801</v>
      </c>
      <c r="C4264">
        <v>-0.38546454343870606</v>
      </c>
      <c r="D4264">
        <v>-0.50025293116037994</v>
      </c>
      <c r="E4264">
        <v>-0.47600053656077418</v>
      </c>
    </row>
    <row r="4265" spans="1:5" x14ac:dyDescent="0.25">
      <c r="A4265">
        <v>5029</v>
      </c>
      <c r="B4265">
        <v>0.52039554208067296</v>
      </c>
      <c r="C4265">
        <v>-0.12305558102264606</v>
      </c>
      <c r="D4265">
        <v>-0.49285129294244867</v>
      </c>
      <c r="E4265">
        <v>-0.47976487155352371</v>
      </c>
    </row>
    <row r="4266" spans="1:5" x14ac:dyDescent="0.25">
      <c r="A4266">
        <v>5030</v>
      </c>
      <c r="B4266">
        <v>0.117433789291469</v>
      </c>
      <c r="C4266">
        <v>0.42770464874790265</v>
      </c>
      <c r="D4266">
        <v>-0.41616834830009347</v>
      </c>
      <c r="E4266">
        <v>-0.49929930312774784</v>
      </c>
    </row>
    <row r="4267" spans="1:5" x14ac:dyDescent="0.25">
      <c r="A4267">
        <v>5030</v>
      </c>
      <c r="B4267">
        <v>0.64528461487156596</v>
      </c>
      <c r="C4267">
        <v>0.14129510863579398</v>
      </c>
      <c r="D4267">
        <v>-0.53057467487868171</v>
      </c>
      <c r="E4267">
        <v>-0.53553919390745486</v>
      </c>
    </row>
    <row r="4268" spans="1:5" x14ac:dyDescent="0.25">
      <c r="A4268">
        <v>5032</v>
      </c>
      <c r="B4268">
        <v>-0.33883307825565301</v>
      </c>
      <c r="C4268">
        <v>-0.30656692901610566</v>
      </c>
      <c r="D4268">
        <v>-0.40469605860711982</v>
      </c>
      <c r="E4268">
        <v>-0.52524735077752838</v>
      </c>
    </row>
    <row r="4269" spans="1:5" x14ac:dyDescent="0.25">
      <c r="A4269">
        <v>5036</v>
      </c>
      <c r="B4269">
        <v>-1.22615232366423</v>
      </c>
      <c r="C4269">
        <v>-0.87250473503826775</v>
      </c>
      <c r="D4269">
        <v>-0.34049500525741194</v>
      </c>
      <c r="E4269">
        <v>-0.51369323651984122</v>
      </c>
    </row>
    <row r="4270" spans="1:5" x14ac:dyDescent="0.25">
      <c r="A4270">
        <v>5040</v>
      </c>
      <c r="B4270">
        <v>-1.05252880319492</v>
      </c>
      <c r="C4270">
        <v>-0.84475271829192378</v>
      </c>
      <c r="D4270">
        <v>-0.2923378353830019</v>
      </c>
      <c r="E4270">
        <v>-0.53632451244965418</v>
      </c>
    </row>
    <row r="4271" spans="1:5" x14ac:dyDescent="0.25">
      <c r="A4271">
        <v>5043</v>
      </c>
      <c r="B4271">
        <v>-0.25557702801662102</v>
      </c>
      <c r="C4271">
        <v>-0.94557214741776363</v>
      </c>
      <c r="D4271">
        <v>-0.22427597438392446</v>
      </c>
      <c r="E4271">
        <v>-0.54654062105078038</v>
      </c>
    </row>
    <row r="4272" spans="1:5" x14ac:dyDescent="0.25">
      <c r="A4272">
        <v>5043.8999999999996</v>
      </c>
      <c r="B4272">
        <v>-1.5286106110417499</v>
      </c>
      <c r="C4272">
        <v>-0.58352171219108073</v>
      </c>
      <c r="D4272">
        <v>-0.18494492657779407</v>
      </c>
      <c r="E4272">
        <v>-0.57491770253659791</v>
      </c>
    </row>
    <row r="4273" spans="1:5" x14ac:dyDescent="0.25">
      <c r="A4273">
        <v>5044</v>
      </c>
      <c r="B4273">
        <v>3.3622502485128603E-2</v>
      </c>
      <c r="C4273">
        <v>-0.28089757664431841</v>
      </c>
      <c r="D4273">
        <v>-0.24874938786271963</v>
      </c>
      <c r="E4273">
        <v>-0.57639012017095237</v>
      </c>
    </row>
    <row r="4274" spans="1:5" x14ac:dyDescent="0.25">
      <c r="A4274">
        <v>5044</v>
      </c>
      <c r="B4274">
        <v>0.65229537862366604</v>
      </c>
      <c r="C4274">
        <v>2.0558301428227232E-2</v>
      </c>
      <c r="D4274">
        <v>-0.28799927206853476</v>
      </c>
      <c r="E4274">
        <v>-0.5697640640201167</v>
      </c>
    </row>
    <row r="4275" spans="1:5" x14ac:dyDescent="0.25">
      <c r="A4275">
        <v>5044</v>
      </c>
      <c r="B4275">
        <v>-0.62424297682411301</v>
      </c>
      <c r="C4275">
        <v>-6.1775027853222877E-3</v>
      </c>
      <c r="D4275">
        <v>-0.36738623819612404</v>
      </c>
      <c r="E4275">
        <v>-0.56093182952965681</v>
      </c>
    </row>
    <row r="4276" spans="1:5" x14ac:dyDescent="0.25">
      <c r="A4276">
        <v>5046</v>
      </c>
      <c r="B4276">
        <v>-4.6584910155519903E-2</v>
      </c>
      <c r="C4276">
        <v>-9.1869447175855309E-2</v>
      </c>
      <c r="D4276">
        <v>-0.23452618288471386</v>
      </c>
      <c r="E4276">
        <v>-0.52252427276918278</v>
      </c>
    </row>
    <row r="4277" spans="1:5" x14ac:dyDescent="0.25">
      <c r="A4277">
        <v>5047</v>
      </c>
      <c r="B4277">
        <v>0.395219545452067</v>
      </c>
      <c r="C4277">
        <v>0.23325648410866603</v>
      </c>
      <c r="D4277">
        <v>-0.23978168237404254</v>
      </c>
      <c r="E4277">
        <v>-0.50636795870294427</v>
      </c>
    </row>
    <row r="4278" spans="1:5" x14ac:dyDescent="0.25">
      <c r="A4278">
        <v>5048.3999999999996</v>
      </c>
      <c r="B4278">
        <v>0.35113481702945099</v>
      </c>
      <c r="C4278">
        <v>0.10977466837779766</v>
      </c>
      <c r="D4278">
        <v>-0.23875258845256983</v>
      </c>
      <c r="E4278">
        <v>-0.48933657744960685</v>
      </c>
    </row>
    <row r="4279" spans="1:5" x14ac:dyDescent="0.25">
      <c r="A4279">
        <v>5050</v>
      </c>
      <c r="B4279">
        <v>-0.41703035734812499</v>
      </c>
      <c r="C4279">
        <v>-0.16752230583729466</v>
      </c>
      <c r="D4279">
        <v>-0.21886859585506693</v>
      </c>
      <c r="E4279">
        <v>-0.48804591017128951</v>
      </c>
    </row>
    <row r="4280" spans="1:5" x14ac:dyDescent="0.25">
      <c r="A4280">
        <v>5052.87</v>
      </c>
      <c r="B4280">
        <v>-0.43667137719320998</v>
      </c>
      <c r="C4280">
        <v>-0.44167206944569765</v>
      </c>
      <c r="D4280">
        <v>-0.17992346750314508</v>
      </c>
      <c r="E4280">
        <v>-0.4740904098327654</v>
      </c>
    </row>
    <row r="4281" spans="1:5" x14ac:dyDescent="0.25">
      <c r="A4281">
        <v>5059</v>
      </c>
      <c r="B4281">
        <v>-0.47131447379575803</v>
      </c>
      <c r="C4281">
        <v>-0.48450190934374732</v>
      </c>
      <c r="D4281">
        <v>-0.26735729874259767</v>
      </c>
      <c r="E4281">
        <v>-0.47663817037158651</v>
      </c>
    </row>
    <row r="4282" spans="1:5" x14ac:dyDescent="0.25">
      <c r="A4282">
        <v>5063</v>
      </c>
      <c r="B4282">
        <v>-0.545519877042274</v>
      </c>
      <c r="C4282">
        <v>0.21241113352582267</v>
      </c>
      <c r="D4282">
        <v>-0.28036103561714604</v>
      </c>
      <c r="E4282">
        <v>-0.50523876826769476</v>
      </c>
    </row>
    <row r="4283" spans="1:5" x14ac:dyDescent="0.25">
      <c r="A4283">
        <v>5063.9399999999996</v>
      </c>
      <c r="B4283">
        <v>1.6540677514155</v>
      </c>
      <c r="C4283">
        <v>-6.5478980543644649E-2</v>
      </c>
      <c r="D4283">
        <v>-0.2861478000978373</v>
      </c>
      <c r="E4283">
        <v>-0.40863869639348566</v>
      </c>
    </row>
    <row r="4284" spans="1:5" x14ac:dyDescent="0.25">
      <c r="A4284">
        <v>5064</v>
      </c>
      <c r="B4284">
        <v>-1.3049848160041599</v>
      </c>
      <c r="C4284">
        <v>-0.22933648632049666</v>
      </c>
      <c r="D4284">
        <v>-0.32612751136937651</v>
      </c>
      <c r="E4284">
        <v>-0.4157452501253075</v>
      </c>
    </row>
    <row r="4285" spans="1:5" x14ac:dyDescent="0.25">
      <c r="A4285">
        <v>5064.2</v>
      </c>
      <c r="B4285">
        <v>-1.0370923943728301</v>
      </c>
      <c r="C4285">
        <v>-0.76646478314368904</v>
      </c>
      <c r="D4285">
        <v>-0.41352910346119925</v>
      </c>
      <c r="E4285">
        <v>-0.43154489415101166</v>
      </c>
    </row>
    <row r="4286" spans="1:5" x14ac:dyDescent="0.25">
      <c r="A4286">
        <v>5065</v>
      </c>
      <c r="B4286">
        <v>4.2682860945922899E-2</v>
      </c>
      <c r="C4286">
        <v>-0.64628107306327642</v>
      </c>
      <c r="D4286">
        <v>-0.54127706357485939</v>
      </c>
      <c r="E4286">
        <v>-0.43882147361933976</v>
      </c>
    </row>
    <row r="4287" spans="1:5" x14ac:dyDescent="0.25">
      <c r="A4287">
        <v>5067</v>
      </c>
      <c r="B4287">
        <v>-0.94443368576292197</v>
      </c>
      <c r="C4287">
        <v>-0.72654526364121974</v>
      </c>
      <c r="D4287">
        <v>-0.59236951398942628</v>
      </c>
      <c r="E4287">
        <v>-0.44003178063193588</v>
      </c>
    </row>
    <row r="4288" spans="1:5" x14ac:dyDescent="0.25">
      <c r="A4288">
        <v>5068</v>
      </c>
      <c r="B4288">
        <v>-1.27788496610666</v>
      </c>
      <c r="C4288">
        <v>-0.58835977545471396</v>
      </c>
      <c r="D4288">
        <v>-0.63288384818968568</v>
      </c>
      <c r="E4288">
        <v>-0.4658464326786112</v>
      </c>
    </row>
    <row r="4289" spans="1:5" x14ac:dyDescent="0.25">
      <c r="A4289">
        <v>5070</v>
      </c>
      <c r="B4289">
        <v>0.45723932550544</v>
      </c>
      <c r="C4289">
        <v>-0.51056336154523363</v>
      </c>
      <c r="D4289">
        <v>-0.65349922998857712</v>
      </c>
      <c r="E4289">
        <v>-0.48601671008613284</v>
      </c>
    </row>
    <row r="4290" spans="1:5" x14ac:dyDescent="0.25">
      <c r="A4290">
        <v>5075.12</v>
      </c>
      <c r="B4290">
        <v>-0.71104444403448097</v>
      </c>
      <c r="C4290">
        <v>-0.30002856591921634</v>
      </c>
      <c r="D4290">
        <v>-0.66170070266099024</v>
      </c>
      <c r="E4290">
        <v>-0.54133900858337647</v>
      </c>
    </row>
    <row r="4291" spans="1:5" x14ac:dyDescent="0.25">
      <c r="A4291">
        <v>5081</v>
      </c>
      <c r="B4291">
        <v>-0.64628057922860804</v>
      </c>
      <c r="C4291">
        <v>-0.75770978639612141</v>
      </c>
      <c r="D4291">
        <v>-0.73849270405154976</v>
      </c>
      <c r="E4291">
        <v>-0.55972528952935163</v>
      </c>
    </row>
    <row r="4292" spans="1:5" x14ac:dyDescent="0.25">
      <c r="A4292">
        <v>5083</v>
      </c>
      <c r="B4292">
        <v>-0.91580433592527499</v>
      </c>
      <c r="C4292">
        <v>-1.0423898332764443</v>
      </c>
      <c r="D4292">
        <v>-0.69948022833638979</v>
      </c>
      <c r="E4292">
        <v>-0.52215386016662546</v>
      </c>
    </row>
    <row r="4293" spans="1:5" x14ac:dyDescent="0.25">
      <c r="A4293">
        <v>5084</v>
      </c>
      <c r="B4293">
        <v>-1.56508458467545</v>
      </c>
      <c r="C4293">
        <v>-1.2214353447224517</v>
      </c>
      <c r="D4293">
        <v>-0.67025616426424484</v>
      </c>
      <c r="E4293">
        <v>-0.4861231308430336</v>
      </c>
    </row>
    <row r="4294" spans="1:5" x14ac:dyDescent="0.25">
      <c r="A4294">
        <v>5087</v>
      </c>
      <c r="B4294">
        <v>-1.18341711356663</v>
      </c>
      <c r="C4294">
        <v>-1.2642960294797267</v>
      </c>
      <c r="D4294">
        <v>-0.74501620349842168</v>
      </c>
      <c r="E4294">
        <v>-0.49151810304345178</v>
      </c>
    </row>
    <row r="4295" spans="1:5" x14ac:dyDescent="0.25">
      <c r="A4295">
        <v>5093</v>
      </c>
      <c r="B4295">
        <v>-1.0443863901971</v>
      </c>
      <c r="C4295">
        <v>-1.002782901514286</v>
      </c>
      <c r="D4295">
        <v>-0.74949646905270273</v>
      </c>
      <c r="E4295">
        <v>-0.47734722680263264</v>
      </c>
    </row>
    <row r="4296" spans="1:5" x14ac:dyDescent="0.25">
      <c r="A4296">
        <v>5095.8999999999996</v>
      </c>
      <c r="B4296">
        <v>-0.78054520077912803</v>
      </c>
      <c r="C4296">
        <v>-0.83115785270156606</v>
      </c>
      <c r="D4296">
        <v>-0.74638886407206884</v>
      </c>
      <c r="E4296">
        <v>-0.40670837168718127</v>
      </c>
    </row>
    <row r="4297" spans="1:5" x14ac:dyDescent="0.25">
      <c r="A4297">
        <v>5099</v>
      </c>
      <c r="B4297">
        <v>-0.66854196712847003</v>
      </c>
      <c r="C4297">
        <v>-0.31563314578349672</v>
      </c>
      <c r="D4297">
        <v>-0.70478059430725692</v>
      </c>
      <c r="E4297">
        <v>-0.43715064943270465</v>
      </c>
    </row>
    <row r="4298" spans="1:5" x14ac:dyDescent="0.25">
      <c r="A4298">
        <v>5105.5</v>
      </c>
      <c r="B4298">
        <v>0.50218773055710797</v>
      </c>
      <c r="C4298">
        <v>-0.29538397228270802</v>
      </c>
      <c r="D4298">
        <v>-0.53507223047550012</v>
      </c>
      <c r="E4298">
        <v>-0.43154471517350951</v>
      </c>
    </row>
    <row r="4299" spans="1:5" x14ac:dyDescent="0.25">
      <c r="A4299">
        <v>5107</v>
      </c>
      <c r="B4299">
        <v>-0.71979768027676205</v>
      </c>
      <c r="C4299">
        <v>-0.27211379433677002</v>
      </c>
      <c r="D4299">
        <v>-0.58061323374913421</v>
      </c>
      <c r="E4299">
        <v>-0.44193814052551372</v>
      </c>
    </row>
    <row r="4300" spans="1:5" x14ac:dyDescent="0.25">
      <c r="A4300">
        <v>5107.8</v>
      </c>
      <c r="B4300">
        <v>-0.59873143329065603</v>
      </c>
      <c r="C4300">
        <v>-0.7990822803780494</v>
      </c>
      <c r="D4300">
        <v>-0.58876774360883388</v>
      </c>
      <c r="E4300">
        <v>-0.47512321410948338</v>
      </c>
    </row>
    <row r="4301" spans="1:5" x14ac:dyDescent="0.25">
      <c r="A4301">
        <v>5114.7</v>
      </c>
      <c r="B4301">
        <v>-1.0787177275667299</v>
      </c>
      <c r="C4301">
        <v>-0.89636227664484203</v>
      </c>
      <c r="D4301">
        <v>-0.55091138289923569</v>
      </c>
      <c r="E4301">
        <v>-0.49985761242117005</v>
      </c>
    </row>
    <row r="4302" spans="1:5" x14ac:dyDescent="0.25">
      <c r="A4302">
        <v>5115.04</v>
      </c>
      <c r="B4302">
        <v>-1.01163766907714</v>
      </c>
      <c r="C4302">
        <v>-1.10720876268034</v>
      </c>
      <c r="D4302">
        <v>-0.54278090132858714</v>
      </c>
      <c r="E4302">
        <v>-0.48769131744810473</v>
      </c>
    </row>
    <row r="4303" spans="1:5" x14ac:dyDescent="0.25">
      <c r="A4303">
        <v>5121</v>
      </c>
      <c r="B4303">
        <v>-1.23127089139715</v>
      </c>
      <c r="C4303">
        <v>-0.38718172949889001</v>
      </c>
      <c r="D4303">
        <v>-0.51590606198342848</v>
      </c>
      <c r="E4303">
        <v>-0.493978642367287</v>
      </c>
    </row>
    <row r="4304" spans="1:5" x14ac:dyDescent="0.25">
      <c r="A4304">
        <v>5125</v>
      </c>
      <c r="B4304">
        <v>1.0813633719776199</v>
      </c>
      <c r="C4304">
        <v>0.56155783134077997</v>
      </c>
      <c r="D4304">
        <v>-0.51655162820128675</v>
      </c>
      <c r="E4304">
        <v>-0.48710103264114446</v>
      </c>
    </row>
    <row r="4305" spans="1:5" x14ac:dyDescent="0.25">
      <c r="A4305">
        <v>5125</v>
      </c>
      <c r="B4305">
        <v>1.8345810134418701</v>
      </c>
      <c r="C4305">
        <v>0.52884958569545659</v>
      </c>
      <c r="D4305">
        <v>-0.59493008489301547</v>
      </c>
      <c r="E4305">
        <v>-0.48405055293940197</v>
      </c>
    </row>
    <row r="4306" spans="1:5" x14ac:dyDescent="0.25">
      <c r="A4306">
        <v>5139</v>
      </c>
      <c r="B4306">
        <v>-1.3293956283331201</v>
      </c>
      <c r="C4306">
        <v>-0.17764553290400667</v>
      </c>
      <c r="D4306">
        <v>-0.7061569816517913</v>
      </c>
      <c r="E4306">
        <v>-0.54824874440893079</v>
      </c>
    </row>
    <row r="4307" spans="1:5" x14ac:dyDescent="0.25">
      <c r="A4307">
        <v>5147</v>
      </c>
      <c r="B4307">
        <v>-1.03812198382077</v>
      </c>
      <c r="C4307">
        <v>-1.1215855953951228</v>
      </c>
      <c r="D4307">
        <v>-0.62719966978944386</v>
      </c>
      <c r="E4307">
        <v>-0.54177936206993393</v>
      </c>
    </row>
    <row r="4308" spans="1:5" x14ac:dyDescent="0.25">
      <c r="A4308">
        <v>5148</v>
      </c>
      <c r="B4308">
        <v>-0.99723917403147799</v>
      </c>
      <c r="C4308">
        <v>-1.0322736826197161</v>
      </c>
      <c r="D4308">
        <v>-0.54936063981228611</v>
      </c>
      <c r="E4308">
        <v>-0.55348420182154601</v>
      </c>
    </row>
    <row r="4309" spans="1:5" x14ac:dyDescent="0.25">
      <c r="A4309">
        <v>5157</v>
      </c>
      <c r="B4309">
        <v>-1.0614598900069001</v>
      </c>
      <c r="C4309">
        <v>-0.89998762135269939</v>
      </c>
      <c r="D4309">
        <v>-0.51066950977686654</v>
      </c>
      <c r="E4309">
        <v>-0.56634674183230982</v>
      </c>
    </row>
    <row r="4310" spans="1:5" x14ac:dyDescent="0.25">
      <c r="A4310">
        <v>5166</v>
      </c>
      <c r="B4310">
        <v>-0.64126380001972005</v>
      </c>
      <c r="C4310">
        <v>-0.83098412802454147</v>
      </c>
      <c r="D4310">
        <v>-0.50262174385204972</v>
      </c>
      <c r="E4310">
        <v>-0.59370757014207243</v>
      </c>
    </row>
    <row r="4311" spans="1:5" x14ac:dyDescent="0.25">
      <c r="A4311">
        <v>5168.8999999999996</v>
      </c>
      <c r="B4311">
        <v>-0.79022869404700402</v>
      </c>
      <c r="C4311">
        <v>-1.091903770523708</v>
      </c>
      <c r="D4311">
        <v>-0.20637895224687711</v>
      </c>
      <c r="E4311">
        <v>-0.57815808387015022</v>
      </c>
    </row>
    <row r="4312" spans="1:5" x14ac:dyDescent="0.25">
      <c r="A4312">
        <v>5170.1000000000004</v>
      </c>
      <c r="B4312">
        <v>-1.8442188175044001</v>
      </c>
      <c r="C4312">
        <v>-1.2668877441253115</v>
      </c>
      <c r="D4312">
        <v>-0.32631031837371099</v>
      </c>
      <c r="E4312">
        <v>-0.60223709339051279</v>
      </c>
    </row>
    <row r="4313" spans="1:5" x14ac:dyDescent="0.25">
      <c r="A4313">
        <v>5175</v>
      </c>
      <c r="B4313">
        <v>-1.1662157208245301</v>
      </c>
      <c r="C4313">
        <v>-0.84862418022349295</v>
      </c>
      <c r="D4313">
        <v>-0.47341411494719116</v>
      </c>
      <c r="E4313">
        <v>-0.59964644218470398</v>
      </c>
    </row>
    <row r="4314" spans="1:5" x14ac:dyDescent="0.25">
      <c r="A4314">
        <v>5175.3329999999996</v>
      </c>
      <c r="B4314">
        <v>0.46456199765845102</v>
      </c>
      <c r="C4314">
        <v>-4.4266568933123383E-2</v>
      </c>
      <c r="D4314">
        <v>-0.41907367645803034</v>
      </c>
      <c r="E4314">
        <v>-0.59850902420802332</v>
      </c>
    </row>
    <row r="4315" spans="1:5" x14ac:dyDescent="0.25">
      <c r="A4315">
        <v>5176</v>
      </c>
      <c r="B4315">
        <v>0.56885401636670896</v>
      </c>
      <c r="C4315">
        <v>0.17835507899657502</v>
      </c>
      <c r="D4315">
        <v>-0.42307279525841701</v>
      </c>
      <c r="E4315">
        <v>-0.59057664141509214</v>
      </c>
    </row>
    <row r="4316" spans="1:5" x14ac:dyDescent="0.25">
      <c r="A4316">
        <v>5199</v>
      </c>
      <c r="B4316">
        <v>-0.49835077703543501</v>
      </c>
      <c r="C4316">
        <v>-0.27347264695787138</v>
      </c>
      <c r="D4316">
        <v>-0.40738439078941485</v>
      </c>
      <c r="E4316">
        <v>-0.56558925825457007</v>
      </c>
    </row>
    <row r="4317" spans="1:5" x14ac:dyDescent="0.25">
      <c r="A4317">
        <v>5204.2</v>
      </c>
      <c r="B4317">
        <v>-0.89092118020488797</v>
      </c>
      <c r="C4317">
        <v>0.60769967514670575</v>
      </c>
      <c r="D4317">
        <v>-0.32792353702630106</v>
      </c>
      <c r="E4317">
        <v>-0.54933063048320019</v>
      </c>
    </row>
    <row r="4318" spans="1:5" x14ac:dyDescent="0.25">
      <c r="A4318">
        <v>5213</v>
      </c>
      <c r="B4318">
        <v>3.2123709826804401</v>
      </c>
      <c r="C4318">
        <v>0.53461422751688736</v>
      </c>
      <c r="D4318">
        <v>-0.33314601692874707</v>
      </c>
      <c r="E4318">
        <v>-0.5359507450855272</v>
      </c>
    </row>
    <row r="4319" spans="1:5" x14ac:dyDescent="0.25">
      <c r="A4319">
        <v>5213.8028322440068</v>
      </c>
      <c r="B4319">
        <v>-0.71760711992489001</v>
      </c>
      <c r="C4319">
        <v>0.70759597586507272</v>
      </c>
      <c r="D4319">
        <v>-0.29125223973356962</v>
      </c>
      <c r="E4319">
        <v>-0.52915645464959371</v>
      </c>
    </row>
    <row r="4320" spans="1:5" x14ac:dyDescent="0.25">
      <c r="A4320">
        <v>5221</v>
      </c>
      <c r="B4320">
        <v>-0.37197593516033201</v>
      </c>
      <c r="C4320">
        <v>-0.53462403536030989</v>
      </c>
      <c r="D4320">
        <v>-0.19552087126420048</v>
      </c>
      <c r="E4320">
        <v>-0.52517401143591169</v>
      </c>
    </row>
    <row r="4321" spans="1:5" x14ac:dyDescent="0.25">
      <c r="A4321">
        <v>5235</v>
      </c>
      <c r="B4321">
        <v>-0.51428905099570799</v>
      </c>
      <c r="C4321">
        <v>-0.66145791732753667</v>
      </c>
      <c r="D4321">
        <v>-0.20009654752345116</v>
      </c>
      <c r="E4321">
        <v>-0.55539053325923571</v>
      </c>
    </row>
    <row r="4322" spans="1:5" x14ac:dyDescent="0.25">
      <c r="A4322">
        <v>5245</v>
      </c>
      <c r="B4322">
        <v>-1.09810876582657</v>
      </c>
      <c r="C4322">
        <v>-0.79143697460624096</v>
      </c>
      <c r="D4322">
        <v>-0.29865818808396855</v>
      </c>
      <c r="E4322">
        <v>-0.55040849850112894</v>
      </c>
    </row>
    <row r="4323" spans="1:5" x14ac:dyDescent="0.25">
      <c r="A4323">
        <v>5268</v>
      </c>
      <c r="B4323">
        <v>-0.76191310699644499</v>
      </c>
      <c r="C4323">
        <v>-0.57652298546106961</v>
      </c>
      <c r="D4323">
        <v>-0.44083580138810713</v>
      </c>
      <c r="E4323">
        <v>-0.54889840678895618</v>
      </c>
    </row>
    <row r="4324" spans="1:5" x14ac:dyDescent="0.25">
      <c r="A4324">
        <v>5282</v>
      </c>
      <c r="B4324">
        <v>0.130452916439806</v>
      </c>
      <c r="C4324">
        <v>-0.45035372970434967</v>
      </c>
      <c r="D4324">
        <v>-0.44335451222164146</v>
      </c>
      <c r="E4324">
        <v>-0.53180746095741516</v>
      </c>
    </row>
    <row r="4325" spans="1:5" x14ac:dyDescent="0.25">
      <c r="A4325">
        <v>5290</v>
      </c>
      <c r="B4325">
        <v>-0.71960099855641002</v>
      </c>
      <c r="C4325">
        <v>-0.2503233727453153</v>
      </c>
      <c r="D4325">
        <v>-0.52900449752146561</v>
      </c>
      <c r="E4325">
        <v>-0.51581312068675766</v>
      </c>
    </row>
    <row r="4326" spans="1:5" x14ac:dyDescent="0.25">
      <c r="A4326">
        <v>5318.86</v>
      </c>
      <c r="B4326">
        <v>-0.16182203611934201</v>
      </c>
      <c r="C4326">
        <v>-0.42989044171320501</v>
      </c>
      <c r="D4326">
        <v>-0.79624560325017313</v>
      </c>
      <c r="E4326">
        <v>-0.49114216307605452</v>
      </c>
    </row>
    <row r="4327" spans="1:5" x14ac:dyDescent="0.25">
      <c r="A4327">
        <v>5322</v>
      </c>
      <c r="B4327">
        <v>-0.40824829046386302</v>
      </c>
      <c r="C4327">
        <v>-0.60164039709883166</v>
      </c>
      <c r="D4327">
        <v>-0.8022947173521181</v>
      </c>
      <c r="E4327">
        <v>-0.54730307504225706</v>
      </c>
    </row>
    <row r="4328" spans="1:5" x14ac:dyDescent="0.25">
      <c r="A4328">
        <v>5366.89</v>
      </c>
      <c r="B4328">
        <v>-1.2348508647132901</v>
      </c>
      <c r="C4328">
        <v>-0.88565392197548787</v>
      </c>
      <c r="D4328">
        <v>-0.83815461586810025</v>
      </c>
      <c r="E4328">
        <v>-0.63552100424537283</v>
      </c>
    </row>
    <row r="4329" spans="1:5" x14ac:dyDescent="0.25">
      <c r="A4329">
        <v>5411</v>
      </c>
      <c r="B4329">
        <v>-1.0138626107493101</v>
      </c>
      <c r="C4329">
        <v>-1.2708412195526568</v>
      </c>
      <c r="D4329">
        <v>-0.8675969399474085</v>
      </c>
      <c r="E4329">
        <v>-0.60883351870353652</v>
      </c>
    </row>
    <row r="4330" spans="1:5" x14ac:dyDescent="0.25">
      <c r="A4330">
        <v>5421</v>
      </c>
      <c r="B4330">
        <v>-1.5638101831953699</v>
      </c>
      <c r="C4330">
        <v>-1.0379347444943763</v>
      </c>
      <c r="D4330">
        <v>-0.84454575735949233</v>
      </c>
      <c r="E4330">
        <v>-0.59166198009884718</v>
      </c>
    </row>
    <row r="4331" spans="1:5" x14ac:dyDescent="0.25">
      <c r="A4331">
        <v>5442</v>
      </c>
      <c r="B4331">
        <v>-0.536131439538449</v>
      </c>
      <c r="C4331">
        <v>-1.4252041941453564</v>
      </c>
      <c r="D4331">
        <v>-0.85372716295538653</v>
      </c>
      <c r="E4331">
        <v>-0.57476293035165427</v>
      </c>
    </row>
    <row r="4332" spans="1:5" x14ac:dyDescent="0.25">
      <c r="A4332">
        <v>5487</v>
      </c>
      <c r="B4332">
        <v>-2.1756709597022499</v>
      </c>
      <c r="C4332">
        <v>-1.3559011996203494</v>
      </c>
      <c r="D4332">
        <v>-0.97674967287978554</v>
      </c>
      <c r="E4332">
        <v>-0.55360219297533919</v>
      </c>
    </row>
  </sheetData>
  <sortState ref="A2:B4332">
    <sortCondition ref="A2:A4332"/>
  </sortState>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README</vt:lpstr>
      <vt:lpstr>StackArtemisia_100records</vt:lpstr>
      <vt:lpstr>StackXerophytes_107recor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dc:creator>
  <cp:lastModifiedBy>Jon Camuera Bidaurreta</cp:lastModifiedBy>
  <dcterms:created xsi:type="dcterms:W3CDTF">2022-06-13T10:44:55Z</dcterms:created>
  <dcterms:modified xsi:type="dcterms:W3CDTF">2023-08-28T14:13:18Z</dcterms:modified>
</cp:coreProperties>
</file>